
<file path=[Content_Types].xml><?xml version="1.0" encoding="utf-8"?>
<Types xmlns="http://schemas.openxmlformats.org/package/2006/content-types"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  <Default Extension="bin" ContentType="application/vnd.openxmlformats-officedocument.spreadsheetml.printerSettings"/>
  <Override PartName="/xl/drawings/drawing9.xml" ContentType="application/vnd.openxmlformats-officedocument.drawing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/>
  <bookViews>
    <workbookView xWindow="0" yWindow="0" windowWidth="19320" windowHeight="14280" tabRatio="428"/>
  </bookViews>
  <sheets>
    <sheet name="Table S3" sheetId="1" r:id="rId1"/>
    <sheet name="Table S3A" sheetId="2" r:id="rId2"/>
    <sheet name="TableS3B" sheetId="3" r:id="rId3"/>
    <sheet name="TableS3C" sheetId="4" r:id="rId4"/>
    <sheet name="TableS3D" sheetId="5" r:id="rId5"/>
    <sheet name="TableS3E" sheetId="6" r:id="rId6"/>
    <sheet name="TableS3F" sheetId="7" r:id="rId7"/>
    <sheet name="TableS3G" sheetId="8" r:id="rId8"/>
    <sheet name="TableS3H" sheetId="9" r:id="rId9"/>
    <sheet name="TableS3I" sheetId="10" r:id="rId10"/>
  </sheets>
  <definedNames>
    <definedName name="_xlnm.Print_Area" localSheetId="0">'Table S3'!$A$19:$I$43</definedName>
    <definedName name="Print_Area_0" localSheetId="0">'Table S3'!$A$19:$I$43</definedName>
  </definedNames>
  <calcPr calcId="125725" iterateDelta="1E-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42" i="1"/>
  <c r="L41"/>
  <c r="L40"/>
  <c r="L39"/>
  <c r="L38"/>
  <c r="L37"/>
  <c r="L36"/>
  <c r="L35"/>
  <c r="L34"/>
  <c r="L33"/>
  <c r="L32"/>
  <c r="L31"/>
  <c r="L30"/>
  <c r="L29"/>
  <c r="L28"/>
  <c r="L27"/>
  <c r="L26"/>
  <c r="L25"/>
  <c r="L24"/>
  <c r="L23"/>
  <c r="L22"/>
  <c r="L21"/>
  <c r="L20"/>
  <c r="L19"/>
  <c r="L18"/>
  <c r="L17"/>
  <c r="L16"/>
  <c r="L15"/>
  <c r="L14"/>
  <c r="L13"/>
  <c r="L12"/>
  <c r="L11"/>
  <c r="L10"/>
  <c r="L9"/>
  <c r="L8"/>
  <c r="L7"/>
  <c r="L6"/>
  <c r="L5"/>
  <c r="L4"/>
</calcChain>
</file>

<file path=xl/sharedStrings.xml><?xml version="1.0" encoding="utf-8"?>
<sst xmlns="http://schemas.openxmlformats.org/spreadsheetml/2006/main" count="31360" uniqueCount="13961">
  <si>
    <t>15.9572143144</t>
  </si>
  <si>
    <t>12.6764237706</t>
  </si>
  <si>
    <t>1.00056299024</t>
  </si>
  <si>
    <t>0.99752320111</t>
  </si>
  <si>
    <t>C30 III</t>
    <phoneticPr fontId="10" type="noConversion"/>
  </si>
  <si>
    <t>C30 II</t>
    <phoneticPr fontId="10" type="noConversion"/>
  </si>
  <si>
    <t>C30 IV</t>
    <phoneticPr fontId="10" type="noConversion"/>
  </si>
  <si>
    <t>D30 II</t>
    <phoneticPr fontId="10" type="noConversion"/>
  </si>
  <si>
    <t>D30 III</t>
    <phoneticPr fontId="10" type="noConversion"/>
  </si>
  <si>
    <t>D30 IV</t>
    <phoneticPr fontId="10" type="noConversion"/>
  </si>
  <si>
    <t>C20 II</t>
    <phoneticPr fontId="10" type="noConversion"/>
  </si>
  <si>
    <t>C20 III</t>
    <phoneticPr fontId="10" type="noConversion"/>
  </si>
  <si>
    <t>C20 IV</t>
    <phoneticPr fontId="10" type="noConversion"/>
  </si>
  <si>
    <t>D20 II</t>
    <phoneticPr fontId="10" type="noConversion"/>
  </si>
  <si>
    <t>D20 III</t>
    <phoneticPr fontId="10" type="noConversion"/>
  </si>
  <si>
    <t>D20 IV</t>
    <phoneticPr fontId="10" type="noConversion"/>
  </si>
  <si>
    <t>H 0 I</t>
    <phoneticPr fontId="10" type="noConversion"/>
  </si>
  <si>
    <t>H 0 II</t>
    <phoneticPr fontId="10" type="noConversion"/>
  </si>
  <si>
    <t>H 0 III</t>
    <phoneticPr fontId="10" type="noConversion"/>
  </si>
  <si>
    <t>H 0.5 I</t>
    <phoneticPr fontId="10" type="noConversion"/>
  </si>
  <si>
    <t>H 0.5 II</t>
    <phoneticPr fontId="10" type="noConversion"/>
  </si>
  <si>
    <t>H 0.5 III</t>
    <phoneticPr fontId="10" type="noConversion"/>
  </si>
  <si>
    <t>H 6 I</t>
    <phoneticPr fontId="10" type="noConversion"/>
  </si>
  <si>
    <t>H 6 II</t>
    <phoneticPr fontId="10" type="noConversion"/>
  </si>
  <si>
    <t>H 6 III</t>
    <phoneticPr fontId="10" type="noConversion"/>
  </si>
  <si>
    <t>NaCl+1</t>
    <phoneticPr fontId="10" type="noConversion"/>
  </si>
  <si>
    <t>NaCl+2</t>
    <phoneticPr fontId="10" type="noConversion"/>
  </si>
  <si>
    <t>NaCl+3</t>
    <phoneticPr fontId="10" type="noConversion"/>
  </si>
  <si>
    <t>Cu+1</t>
    <phoneticPr fontId="10" type="noConversion"/>
  </si>
  <si>
    <t>Cu+2</t>
    <phoneticPr fontId="10" type="noConversion"/>
  </si>
  <si>
    <t>Cu+3</t>
    <phoneticPr fontId="10" type="noConversion"/>
  </si>
  <si>
    <t>Cd+1</t>
    <phoneticPr fontId="10" type="noConversion"/>
  </si>
  <si>
    <t>Cd+2</t>
    <phoneticPr fontId="10" type="noConversion"/>
  </si>
  <si>
    <t>Cd+3</t>
    <phoneticPr fontId="10" type="noConversion"/>
  </si>
  <si>
    <t>S-1</t>
    <phoneticPr fontId="10" type="noConversion"/>
  </si>
  <si>
    <t>S-2</t>
    <phoneticPr fontId="10" type="noConversion"/>
  </si>
  <si>
    <t>S-3</t>
    <phoneticPr fontId="10" type="noConversion"/>
  </si>
  <si>
    <t>0.908995775964</t>
  </si>
  <si>
    <t>303521.051530849</t>
  </si>
  <si>
    <t>371224.172559445</t>
  </si>
  <si>
    <t>362257.441670022</t>
  </si>
  <si>
    <t>345667.555253439</t>
  </si>
  <si>
    <t>0.992187566579</t>
  </si>
  <si>
    <t>0.910681406641</t>
  </si>
  <si>
    <t>1.0051830729</t>
  </si>
  <si>
    <t>1.04757508978</t>
  </si>
  <si>
    <t>0.912489215204</t>
  </si>
  <si>
    <t>0.6960230861</t>
  </si>
  <si>
    <t>0.951474407929</t>
  </si>
  <si>
    <t>0.91359511521</t>
  </si>
  <si>
    <t>4.766885671</t>
  </si>
  <si>
    <t>5.007754807</t>
  </si>
  <si>
    <t>1.02889507411</t>
  </si>
  <si>
    <t>0.916447249888</t>
  </si>
  <si>
    <t>22.926450132</t>
  </si>
  <si>
    <t>26.1654588308</t>
  </si>
  <si>
    <t>1.01458528069</t>
  </si>
  <si>
    <t>0.919491276657</t>
  </si>
  <si>
    <t>11.1227332324</t>
  </si>
  <si>
    <t>9.0879112697</t>
  </si>
  <si>
    <t>1.02599430329</t>
  </si>
  <si>
    <t>0.920438783369</t>
  </si>
  <si>
    <t>7.0214399669</t>
  </si>
  <si>
    <t>6.0128633648</t>
  </si>
  <si>
    <t>6.1607242234</t>
  </si>
  <si>
    <t>1.01598220433</t>
  </si>
  <si>
    <t>0.921240707038</t>
  </si>
  <si>
    <t>4.0690006658</t>
  </si>
  <si>
    <t>0.97441906402</t>
  </si>
  <si>
    <t>0.925005423711</t>
  </si>
  <si>
    <t>0.2298408356</t>
  </si>
  <si>
    <t>0.927075418778</t>
  </si>
  <si>
    <t>0.932031577675</t>
  </si>
  <si>
    <t>10.0306285242</t>
  </si>
  <si>
    <t>10.6714099229</t>
  </si>
  <si>
    <t>1.00899357976</t>
  </si>
  <si>
    <t>0.93651886855</t>
  </si>
  <si>
    <t>6.7706742538</t>
  </si>
  <si>
    <t>3.4689596336</t>
  </si>
  <si>
    <t>3.8672004073</t>
  </si>
  <si>
    <t>0.965489359336</t>
  </si>
  <si>
    <t>0.937009909306</t>
  </si>
  <si>
    <t>17.4785807937</t>
  </si>
  <si>
    <t>17.2667324591</t>
  </si>
  <si>
    <t>1.00850860895</t>
  </si>
  <si>
    <t>0.949052153988</t>
  </si>
  <si>
    <t>24.0514534594</t>
  </si>
  <si>
    <t>17.1357729385</t>
  </si>
  <si>
    <t>0.975243858345</t>
  </si>
  <si>
    <t>0.950656770629</t>
  </si>
  <si>
    <t>14.7546461246</t>
  </si>
  <si>
    <t>49.9530187234</t>
  </si>
  <si>
    <t>23.0738158946</t>
  </si>
  <si>
    <t>1.0471837817</t>
  </si>
  <si>
    <t>0.952447300327</t>
  </si>
  <si>
    <t>1.8280676249</t>
  </si>
  <si>
    <t>0.986130713312</t>
  </si>
  <si>
    <t>0.953518681662</t>
  </si>
  <si>
    <t>4.3340797384</t>
  </si>
  <si>
    <t>1.00952995541</t>
  </si>
  <si>
    <t>0.959663117613</t>
  </si>
  <si>
    <t>0.2442651339</t>
  </si>
  <si>
    <t>1.04098299454</t>
  </si>
  <si>
    <t>0.963736847063</t>
  </si>
  <si>
    <t>270295.848373007</t>
  </si>
  <si>
    <t>237737.981092261</t>
  </si>
  <si>
    <t>258107.941535542</t>
  </si>
  <si>
    <t>255380.590333603</t>
  </si>
  <si>
    <t>1.00226632252</t>
  </si>
  <si>
    <t>0.963849369483</t>
  </si>
  <si>
    <t>1.03491800929</t>
  </si>
  <si>
    <t>0.969107243958</t>
  </si>
  <si>
    <t>0.7169479636</t>
  </si>
  <si>
    <t>0.989051089738</t>
  </si>
  <si>
    <t>0.971853902644</t>
  </si>
  <si>
    <t>0.7126785437</t>
  </si>
  <si>
    <t>0.984562148491</t>
  </si>
  <si>
    <t>0.97666043888</t>
  </si>
  <si>
    <t>0.97862931261</t>
  </si>
  <si>
    <t>0.977096154897</t>
  </si>
  <si>
    <t>1.03038902274</t>
  </si>
  <si>
    <t>0.980590533377</t>
  </si>
  <si>
    <t>13.2905827946</t>
  </si>
  <si>
    <t>18.3865590168</t>
  </si>
  <si>
    <t>14.569630461</t>
  </si>
  <si>
    <t>15.4155907574</t>
  </si>
  <si>
    <t>1.00231348581</t>
  </si>
  <si>
    <t>0.984500810805</t>
  </si>
  <si>
    <t>0.981262992606</t>
  </si>
  <si>
    <t>0.989970050197</t>
  </si>
  <si>
    <t>0.981262993243</t>
  </si>
  <si>
    <t>0.989970050311</t>
  </si>
  <si>
    <t>0.3984411176</t>
  </si>
  <si>
    <t>1.00792006078</t>
  </si>
  <si>
    <t>0.993215279457</t>
  </si>
  <si>
    <t>12.5382856552</t>
  </si>
  <si>
    <t>2.2582855791</t>
  </si>
  <si>
    <t>1.11201452561</t>
  </si>
  <si>
    <t>0.792645603364</t>
  </si>
  <si>
    <t>1.1190433805</t>
  </si>
  <si>
    <t>0.921714143663</t>
  </si>
  <si>
    <t>0.809116771226</t>
  </si>
  <si>
    <t>1.0448016685</t>
  </si>
  <si>
    <t>0.882866083627</t>
  </si>
  <si>
    <t>0.811602108456</t>
  </si>
  <si>
    <t>331.7630384379</t>
  </si>
  <si>
    <t>383.1668101272</t>
  </si>
  <si>
    <t>474.3224138964</t>
  </si>
  <si>
    <t>396.4174208205</t>
  </si>
  <si>
    <t>0.969460303716</t>
  </si>
  <si>
    <t>0.817755754505</t>
  </si>
  <si>
    <t>0.814012018857</t>
  </si>
  <si>
    <t>0.819317082125</t>
  </si>
  <si>
    <t>1.30970810686</t>
  </si>
  <si>
    <t>0.832398250722</t>
  </si>
  <si>
    <t>3.9314875847</t>
  </si>
  <si>
    <t>3.1300246469</t>
  </si>
  <si>
    <t>0.926756167008</t>
  </si>
  <si>
    <t>0.83459414659</t>
  </si>
  <si>
    <t>198889.810034942</t>
  </si>
  <si>
    <t>189238.32430803</t>
  </si>
  <si>
    <t>166457.565488754</t>
  </si>
  <si>
    <t>184861.899943909</t>
  </si>
  <si>
    <t>1.01350135278</t>
  </si>
  <si>
    <t>0.835682384462</t>
  </si>
  <si>
    <t>3405.3983839654</t>
  </si>
  <si>
    <t>2830.6221103593</t>
  </si>
  <si>
    <t>1708.1157235683</t>
  </si>
  <si>
    <t>2648.0454059644</t>
  </si>
  <si>
    <t>1.0473031568</t>
  </si>
  <si>
    <t>0.84332271538</t>
  </si>
  <si>
    <t>79.7434967674</t>
  </si>
  <si>
    <t>81.264050963</t>
  </si>
  <si>
    <t>74.5600283701</t>
  </si>
  <si>
    <t>0.975004639744</t>
  </si>
  <si>
    <t>0.855642240011</t>
  </si>
  <si>
    <t>0.838077520228</t>
  </si>
  <si>
    <t>0.862990900954</t>
  </si>
  <si>
    <t>2.3346764904</t>
  </si>
  <si>
    <t>1.09935989625</t>
  </si>
  <si>
    <t>0.867065156068</t>
  </si>
  <si>
    <t>7.6709001229</t>
  </si>
  <si>
    <t>0.973246689025</t>
  </si>
  <si>
    <t>0.867556222699</t>
  </si>
  <si>
    <t>0.7796116571</t>
  </si>
  <si>
    <t>1.11237785723</t>
  </si>
  <si>
    <t>0.868910118799</t>
  </si>
  <si>
    <t>2.2733249979</t>
  </si>
  <si>
    <t>1.05879893808</t>
  </si>
  <si>
    <t>0.869034718632</t>
  </si>
  <si>
    <t>13.39267879</t>
  </si>
  <si>
    <t>12.7195186564</t>
  </si>
  <si>
    <t>12.9670829383</t>
  </si>
  <si>
    <t>1.03130181235</t>
  </si>
  <si>
    <t>0.869834811359</t>
  </si>
  <si>
    <t>1.8114121673</t>
  </si>
  <si>
    <t>0.949739019335</t>
  </si>
  <si>
    <t>0.870200087061</t>
  </si>
  <si>
    <t>57.1222019661</t>
  </si>
  <si>
    <t>70.192777634</t>
  </si>
  <si>
    <t>1.0196543511</t>
  </si>
  <si>
    <t>0.875579945321</t>
  </si>
  <si>
    <t>16.2997713518</t>
  </si>
  <si>
    <t>14.8008944366</t>
  </si>
  <si>
    <t>14.301460896</t>
  </si>
  <si>
    <t>0.972179387749</t>
  </si>
  <si>
    <t>0.877606299346</t>
  </si>
  <si>
    <t>555.1952888144</t>
  </si>
  <si>
    <t>631.952843243</t>
  </si>
  <si>
    <t>625.3377899443</t>
  </si>
  <si>
    <t>604.1619740006</t>
  </si>
  <si>
    <t>1.01231765708</t>
  </si>
  <si>
    <t>0.885320445117</t>
  </si>
  <si>
    <t>7861.5051058407</t>
  </si>
  <si>
    <t>7544.1640607692</t>
  </si>
  <si>
    <t>7336.6183610183</t>
  </si>
  <si>
    <t>7580.7625092094</t>
  </si>
  <si>
    <t>1.01482410842</t>
  </si>
  <si>
    <t>0.885901910717</t>
  </si>
  <si>
    <t>1.9816284881</t>
  </si>
  <si>
    <t>0.933115529303</t>
  </si>
  <si>
    <t>0.892841715775</t>
  </si>
  <si>
    <t>8.4183127219</t>
  </si>
  <si>
    <t>1.02572133021</t>
  </si>
  <si>
    <t>0.898452341539</t>
  </si>
  <si>
    <t>46.6424226375</t>
  </si>
  <si>
    <t>51.0737750466</t>
  </si>
  <si>
    <t>43.9401553585</t>
  </si>
  <si>
    <t>47.2187843475</t>
  </si>
  <si>
    <t>0.97967633531</t>
  </si>
  <si>
    <t>0.905612399015</t>
  </si>
  <si>
    <t>374.3140224525</t>
  </si>
  <si>
    <t>1050.6322410196</t>
  </si>
  <si>
    <t>500.9781334159</t>
  </si>
  <si>
    <t>1.09164609132</t>
  </si>
  <si>
    <t>1.08844781443</t>
  </si>
  <si>
    <t>0.70330583107</t>
  </si>
  <si>
    <t>16.801302778</t>
  </si>
  <si>
    <t>11.8037168997</t>
  </si>
  <si>
    <t>14.6228140218</t>
  </si>
  <si>
    <t>1.04722595249</t>
  </si>
  <si>
    <t>0.706974935233</t>
  </si>
  <si>
    <t>430.5647294012</t>
  </si>
  <si>
    <t>394.7435324711</t>
  </si>
  <si>
    <t>466.9219666781</t>
  </si>
  <si>
    <t>430.7434095168</t>
  </si>
  <si>
    <t>1.04914196794</t>
  </si>
  <si>
    <t>0.713495279583</t>
  </si>
  <si>
    <t>9.7798628111</t>
  </si>
  <si>
    <t>9.533771342</t>
  </si>
  <si>
    <t>9.3672217416</t>
  </si>
  <si>
    <t>0.949373421318</t>
  </si>
  <si>
    <t>0.714958388305</t>
  </si>
  <si>
    <t>60.6075463886</t>
  </si>
  <si>
    <t>55.2720901615</t>
  </si>
  <si>
    <t>65.7928311031</t>
  </si>
  <si>
    <t>0.945891457658</t>
  </si>
  <si>
    <t>0.719395480235</t>
  </si>
  <si>
    <t>130.6489365277</t>
  </si>
  <si>
    <t>132.7918151211</t>
  </si>
  <si>
    <t>161.4222549486</t>
  </si>
  <si>
    <t>141.6210021991</t>
  </si>
  <si>
    <t>1.03452264306</t>
  </si>
  <si>
    <t>0.725514233478</t>
  </si>
  <si>
    <t>0.671524408309</t>
  </si>
  <si>
    <t>0.732513024507</t>
  </si>
  <si>
    <t>135.4134850767</t>
  </si>
  <si>
    <t>131.6568423423</t>
  </si>
  <si>
    <t>175.2980934829</t>
  </si>
  <si>
    <t>147.4561403006</t>
  </si>
  <si>
    <t>1.04841755981</t>
  </si>
  <si>
    <t>0.733104016701</t>
  </si>
  <si>
    <t>1.48229721697</t>
  </si>
  <si>
    <t>0.733272018066</t>
  </si>
  <si>
    <t>0.2363414148</t>
  </si>
  <si>
    <t>0.759584261717</t>
  </si>
  <si>
    <t>0.733734310637</t>
  </si>
  <si>
    <t>0.796178022103</t>
  </si>
  <si>
    <t>0.735135346345</t>
  </si>
  <si>
    <t>9.529097098</t>
  </si>
  <si>
    <t>6.1288530056</t>
  </si>
  <si>
    <t>8.094239145</t>
  </si>
  <si>
    <t>7.9173964162</t>
  </si>
  <si>
    <t>0.94490454191</t>
  </si>
  <si>
    <t>0.744762796415</t>
  </si>
  <si>
    <t>0.8603539483</t>
  </si>
  <si>
    <t>0.889530121865</t>
  </si>
  <si>
    <t>0.746235563805</t>
  </si>
  <si>
    <t>19.8104913353</t>
  </si>
  <si>
    <t>29.8330528487</t>
  </si>
  <si>
    <t>23.6603441419</t>
  </si>
  <si>
    <t>0.920907485412</t>
  </si>
  <si>
    <t>0.750481097387</t>
  </si>
  <si>
    <t>34.3549026954</t>
  </si>
  <si>
    <t>39.9510418142</t>
  </si>
  <si>
    <t>38.8523478959</t>
  </si>
  <si>
    <t>37.7194308018</t>
  </si>
  <si>
    <t>1.02880609678</t>
  </si>
  <si>
    <t>0.755363077748</t>
  </si>
  <si>
    <t>133.4073593718</t>
  </si>
  <si>
    <t>94.4297351972</t>
  </si>
  <si>
    <t>104.068789007</t>
  </si>
  <si>
    <t>110.6352945254</t>
  </si>
  <si>
    <t>0.940843428162</t>
  </si>
  <si>
    <t>0.758130496947</t>
  </si>
  <si>
    <t>1.6594673429</t>
  </si>
  <si>
    <t>1.18249798314</t>
  </si>
  <si>
    <t>0.763761896283</t>
  </si>
  <si>
    <t>0.8530453497</t>
  </si>
  <si>
    <t>1.30642702064</t>
  </si>
  <si>
    <t>0.77065389266</t>
  </si>
  <si>
    <t>23.5719770319</t>
  </si>
  <si>
    <t>22.018471909</t>
  </si>
  <si>
    <t>24.282717435</t>
  </si>
  <si>
    <t>23.2910554586</t>
  </si>
  <si>
    <t>1.03961729991</t>
  </si>
  <si>
    <t>0.772319492543</t>
  </si>
  <si>
    <t>0.3069288275</t>
  </si>
  <si>
    <t>1.30803641461</t>
  </si>
  <si>
    <t>0.783006115606</t>
  </si>
  <si>
    <t>0.5367696631</t>
  </si>
  <si>
    <t>0.820758809144</t>
  </si>
  <si>
    <t>0.787745928862</t>
  </si>
  <si>
    <t>0.3941716978</t>
  </si>
  <si>
    <t>1.26683940822</t>
  </si>
  <si>
    <t>0.788162636234</t>
  </si>
  <si>
    <t>3.5890092376</t>
  </si>
  <si>
    <t>0.900036838127</t>
  </si>
  <si>
    <t>0.790490947763</t>
  </si>
  <si>
    <t>204.3740561805</t>
  </si>
  <si>
    <t>174.3318188257</t>
  </si>
  <si>
    <t>205.3624103072</t>
  </si>
  <si>
    <t>194.6894284378</t>
  </si>
  <si>
    <t>0.984586323818</t>
  </si>
  <si>
    <t>0.790701433199</t>
  </si>
  <si>
    <t>0.612379125735</t>
  </si>
  <si>
    <t>1.8870770192</t>
  </si>
  <si>
    <t>0.860696902895</t>
  </si>
  <si>
    <t>0.615591673624</t>
  </si>
  <si>
    <t>2.9665018041</t>
  </si>
  <si>
    <t>1.08944063628</t>
  </si>
  <si>
    <t>0.617187364483</t>
  </si>
  <si>
    <t>649.4831969419</t>
  </si>
  <si>
    <t>847.5976712175</t>
  </si>
  <si>
    <t>1052.7136167998</t>
  </si>
  <si>
    <t>849.9314949864</t>
  </si>
  <si>
    <t>0.880865141915</t>
  </si>
  <si>
    <t>0.618511494184</t>
  </si>
  <si>
    <t>6.0183771145</t>
  </si>
  <si>
    <t>5.292446556</t>
  </si>
  <si>
    <t>0.882924687242</t>
  </si>
  <si>
    <t>0.619222908613</t>
  </si>
  <si>
    <t>63.104486502</t>
  </si>
  <si>
    <t>45.3277392119</t>
  </si>
  <si>
    <t>48.4315951801</t>
  </si>
  <si>
    <t>0.907420573472</t>
  </si>
  <si>
    <t>0.633222681378</t>
  </si>
  <si>
    <t>1082.5555834741</t>
  </si>
  <si>
    <t>4950.7512611818</t>
  </si>
  <si>
    <t>6384.7358375676</t>
  </si>
  <si>
    <t>4139.3475607412</t>
  </si>
  <si>
    <t>1.25789228424</t>
  </si>
  <si>
    <t>0.634035099067</t>
  </si>
  <si>
    <t>10.2813942373</t>
  </si>
  <si>
    <t>10.6687441208</t>
  </si>
  <si>
    <t>11.685746956</t>
  </si>
  <si>
    <t>1.06070310499</t>
  </si>
  <si>
    <t>0.638495979083</t>
  </si>
  <si>
    <t>1086.0663034576</t>
  </si>
  <si>
    <t>980.1624917828</t>
  </si>
  <si>
    <t>1166.9580207319</t>
  </si>
  <si>
    <t>1077.7289386574</t>
  </si>
  <si>
    <t>1.0579141563</t>
  </si>
  <si>
    <t>0.644350577657</t>
  </si>
  <si>
    <t>0.1671771421</t>
  </si>
  <si>
    <t>2.15632885127</t>
  </si>
  <si>
    <t>0.652077226607</t>
  </si>
  <si>
    <t>0.678689187107</t>
  </si>
  <si>
    <t>0.657755253315</t>
  </si>
  <si>
    <t>1283.4189196712</t>
  </si>
  <si>
    <t>1321.7892982055</t>
  </si>
  <si>
    <t>1208.3542723591</t>
  </si>
  <si>
    <t>1271.1874967453</t>
  </si>
  <si>
    <t>0.940813291216</t>
  </si>
  <si>
    <t>0.661587602653</t>
  </si>
  <si>
    <t>128.1412793966</t>
  </si>
  <si>
    <t>100.1045990913</t>
  </si>
  <si>
    <t>100.5998293734</t>
  </si>
  <si>
    <t>109.6152359538</t>
  </si>
  <si>
    <t>0.936338317598</t>
  </si>
  <si>
    <t>0.661692323585</t>
  </si>
  <si>
    <t>3.0064316824</t>
  </si>
  <si>
    <t>2.2603238396</t>
  </si>
  <si>
    <t>0.902441596516</t>
  </si>
  <si>
    <t>0.662975590795</t>
  </si>
  <si>
    <t>20.8135541877</t>
  </si>
  <si>
    <t>21.1104936859</t>
  </si>
  <si>
    <t>21.2762857525</t>
  </si>
  <si>
    <t>21.0667778754</t>
  </si>
  <si>
    <t>0.94924286909</t>
  </si>
  <si>
    <t>0.666222983869</t>
  </si>
  <si>
    <t>2.8728692935</t>
  </si>
  <si>
    <t>0.860984221383</t>
  </si>
  <si>
    <t>0.679453133411</t>
  </si>
  <si>
    <t>0.7875353762</t>
  </si>
  <si>
    <t>0.894985707265</t>
  </si>
  <si>
    <t>0.684398155459</t>
  </si>
  <si>
    <t>0.1541759837</t>
  </si>
  <si>
    <t>1.96252598521</t>
  </si>
  <si>
    <t>0.684672690685</t>
  </si>
  <si>
    <t>11.0336913766</t>
  </si>
  <si>
    <t>11.5767223439</t>
  </si>
  <si>
    <t>4.1627515603</t>
  </si>
  <si>
    <t>8.9243884269</t>
  </si>
  <si>
    <t>1.13323732611</t>
  </si>
  <si>
    <t>0.684892217021</t>
  </si>
  <si>
    <t>8.7880310717</t>
  </si>
  <si>
    <t>6.0308235786</t>
  </si>
  <si>
    <t>0.88896145692</t>
  </si>
  <si>
    <t>0.688135680248</t>
  </si>
  <si>
    <t>0.6319362526</t>
  </si>
  <si>
    <t>0.778109316909</t>
  </si>
  <si>
    <t>0.696969841876</t>
  </si>
  <si>
    <t>41.6271083754</t>
  </si>
  <si>
    <t>42.6749764834</t>
  </si>
  <si>
    <t>42.5525715051</t>
  </si>
  <si>
    <t>42.2848854546</t>
  </si>
  <si>
    <t>1.02964135636</t>
  </si>
  <si>
    <t>0.69697385355</t>
  </si>
  <si>
    <t>1.39486752492</t>
  </si>
  <si>
    <t>0.697320338638</t>
  </si>
  <si>
    <t>42.3794055147</t>
  </si>
  <si>
    <t>38.1350853681</t>
  </si>
  <si>
    <t>34.161522854</t>
  </si>
  <si>
    <t>0.159253423</t>
  </si>
  <si>
    <t>2.05412502191</t>
  </si>
  <si>
    <t>0.503671879022</t>
  </si>
  <si>
    <t>12.9386896785</t>
  </si>
  <si>
    <t>9.5362972265</t>
  </si>
  <si>
    <t>1.54039661855</t>
  </si>
  <si>
    <t>0.506985269396</t>
  </si>
  <si>
    <t>26.5811655891</t>
  </si>
  <si>
    <t>21.3374882417</t>
  </si>
  <si>
    <t>21.9700776793</t>
  </si>
  <si>
    <t>23.2962438367</t>
  </si>
  <si>
    <t>0.896427155956</t>
  </si>
  <si>
    <t>0.514127673003</t>
  </si>
  <si>
    <t>4.764548549</t>
  </si>
  <si>
    <t>2.2699455576</t>
  </si>
  <si>
    <t>3.2698872712</t>
  </si>
  <si>
    <t>0.803996696863</t>
  </si>
  <si>
    <t>0.530201821426</t>
  </si>
  <si>
    <t>75941.6377909948</t>
  </si>
  <si>
    <t>59063.0754311989</t>
  </si>
  <si>
    <t>64542.3066222671</t>
  </si>
  <si>
    <t>66515.6732814869</t>
  </si>
  <si>
    <t>1.06230146619</t>
  </si>
  <si>
    <t>0.545213843834</t>
  </si>
  <si>
    <t>19.5597256222</t>
  </si>
  <si>
    <t>23.8344283551</t>
  </si>
  <si>
    <t>15.4946863633</t>
  </si>
  <si>
    <t>19.6296134468</t>
  </si>
  <si>
    <t>1.10841751192</t>
  </si>
  <si>
    <t>0.548502437081</t>
  </si>
  <si>
    <t>22855.790155239</t>
  </si>
  <si>
    <t>25851.5019775766</t>
  </si>
  <si>
    <t>21841.7261728148</t>
  </si>
  <si>
    <t>23516.3394352101</t>
  </si>
  <si>
    <t>0.956961097313</t>
  </si>
  <si>
    <t>0.549626601806</t>
  </si>
  <si>
    <t>0.4661822504</t>
  </si>
  <si>
    <t>0.4955922337</t>
  </si>
  <si>
    <t>0.552180186938</t>
  </si>
  <si>
    <t>33.8533712692</t>
  </si>
  <si>
    <t>32.2332269183</t>
  </si>
  <si>
    <t>36.7526725072</t>
  </si>
  <si>
    <t>0.92433876161</t>
  </si>
  <si>
    <t>0.553492651123</t>
  </si>
  <si>
    <t>0.1606765629</t>
  </si>
  <si>
    <t>1.88596670491</t>
  </si>
  <si>
    <t>0.554740004224</t>
  </si>
  <si>
    <t>1.6515436238</t>
  </si>
  <si>
    <t>0.798643755738</t>
  </si>
  <si>
    <t>0.55658688576</t>
  </si>
  <si>
    <t>196.0987876481</t>
  </si>
  <si>
    <t>160.7121454799</t>
  </si>
  <si>
    <t>175.7606214341</t>
  </si>
  <si>
    <t>177.5238515207</t>
  </si>
  <si>
    <t>0.964112355019</t>
  </si>
  <si>
    <t>0.562891039867</t>
  </si>
  <si>
    <t>260.5455759161</t>
  </si>
  <si>
    <t>227.9025339856</t>
  </si>
  <si>
    <t>237.9706308627</t>
  </si>
  <si>
    <t>242.1395802548</t>
  </si>
  <si>
    <t>1.03514010854</t>
  </si>
  <si>
    <t>0.565902063733</t>
  </si>
  <si>
    <t>0.6110113751</t>
  </si>
  <si>
    <t>1.53364627197</t>
  </si>
  <si>
    <t>0.568242422462</t>
  </si>
  <si>
    <t>0.3040825476</t>
  </si>
  <si>
    <t>0.558192460985</t>
  </si>
  <si>
    <t>0.572851467997</t>
  </si>
  <si>
    <t>65.1990854073</t>
  </si>
  <si>
    <t>54.7056879388</t>
  </si>
  <si>
    <t>68.2228727935</t>
  </si>
  <si>
    <t>62.7092153799</t>
  </si>
  <si>
    <t>1.1056359234</t>
  </si>
  <si>
    <t>0.573124980889</t>
  </si>
  <si>
    <t>80.9973253329</t>
  </si>
  <si>
    <t>196.8042798462</t>
  </si>
  <si>
    <t>188.9426680416</t>
  </si>
  <si>
    <t>155.5814244069</t>
  </si>
  <si>
    <t>0.872987393413</t>
  </si>
  <si>
    <t>0.583924431571</t>
  </si>
  <si>
    <t>1.5225619374</t>
  </si>
  <si>
    <t>1.26793770219</t>
  </si>
  <si>
    <t>0.58689847072</t>
  </si>
  <si>
    <t>0.749768584557</t>
  </si>
  <si>
    <t>0.59531679474</t>
  </si>
  <si>
    <t>0.5325002433</t>
  </si>
  <si>
    <t>1.7114173769</t>
  </si>
  <si>
    <t>0.598883601687</t>
  </si>
  <si>
    <t>1.21605495851</t>
  </si>
  <si>
    <t>0.605538575639</t>
  </si>
  <si>
    <t>4.2630171228</t>
  </si>
  <si>
    <t>2.491698754</t>
  </si>
  <si>
    <t>0.798651085674</t>
  </si>
  <si>
    <t>0.606919257161</t>
  </si>
  <si>
    <t>48.3977826293</t>
  </si>
  <si>
    <t>57.4296226079</t>
  </si>
  <si>
    <t>46.9465870409</t>
  </si>
  <si>
    <t>50.9246640927</t>
  </si>
  <si>
    <t>1.08883354249</t>
  </si>
  <si>
    <t>12.7116951227</t>
  </si>
  <si>
    <t>8.5567670961</t>
  </si>
  <si>
    <t>14.5288702284</t>
  </si>
  <si>
    <t>0.769055438783</t>
  </si>
  <si>
    <t>0.412816696861</t>
  </si>
  <si>
    <t>208.1355418771</t>
  </si>
  <si>
    <t>231.7614414336</t>
  </si>
  <si>
    <t>240.0520066428</t>
  </si>
  <si>
    <t>226.6496633178</t>
  </si>
  <si>
    <t>0.927470689272</t>
  </si>
  <si>
    <t>0.413135188217</t>
  </si>
  <si>
    <t>3.3829105805</t>
  </si>
  <si>
    <t>1.55930634282</t>
  </si>
  <si>
    <t>0.418269914479</t>
  </si>
  <si>
    <t>25.0765713105</t>
  </si>
  <si>
    <t>16.5706025707</t>
  </si>
  <si>
    <t>21.7388137037</t>
  </si>
  <si>
    <t>21.1286625283</t>
  </si>
  <si>
    <t>1.15905068033</t>
  </si>
  <si>
    <t>0.418378554452</t>
  </si>
  <si>
    <t>0.8581227889</t>
  </si>
  <si>
    <t>0.675874794601</t>
  </si>
  <si>
    <t>0.421862643366</t>
  </si>
  <si>
    <t>10.7829256635</t>
  </si>
  <si>
    <t>17.9325699052</t>
  </si>
  <si>
    <t>22.2013416548</t>
  </si>
  <si>
    <t>16.9722790745</t>
  </si>
  <si>
    <t>0.606417258241</t>
  </si>
  <si>
    <t>0.429631008267</t>
  </si>
  <si>
    <t>1.59475906344</t>
  </si>
  <si>
    <t>0.434906132503</t>
  </si>
  <si>
    <t>0.3199299858</t>
  </si>
  <si>
    <t>1.32594543647</t>
  </si>
  <si>
    <t>0.436643653286</t>
  </si>
  <si>
    <t>82.7526853246</t>
  </si>
  <si>
    <t>71.9572741767</t>
  </si>
  <si>
    <t>68.4541367691</t>
  </si>
  <si>
    <t>74.3880320901</t>
  </si>
  <si>
    <t>0.871293145478</t>
  </si>
  <si>
    <t>0.437564203223</t>
  </si>
  <si>
    <t>6.5199085407</t>
  </si>
  <si>
    <t>6.475391316</t>
  </si>
  <si>
    <t>6.7530418804</t>
  </si>
  <si>
    <t>0.91531821097</t>
  </si>
  <si>
    <t>0.438551100157</t>
  </si>
  <si>
    <t>28.3743194703</t>
  </si>
  <si>
    <t>24.9765093617</t>
  </si>
  <si>
    <t>26.3932324273</t>
  </si>
  <si>
    <t>0.965334790204</t>
  </si>
  <si>
    <t>0.475932988077</t>
  </si>
  <si>
    <t>182.8082048535</t>
  </si>
  <si>
    <t>178.4177208294</t>
  </si>
  <si>
    <t>184.0861245546</t>
  </si>
  <si>
    <t>181.7706834125</t>
  </si>
  <si>
    <t>1.07045184521</t>
  </si>
  <si>
    <t>0.478793160591</t>
  </si>
  <si>
    <t>23.0704456057</t>
  </si>
  <si>
    <t>20.6565045744</t>
  </si>
  <si>
    <t>28.2142050197</t>
  </si>
  <si>
    <t>23.9803850666</t>
  </si>
  <si>
    <t>0.901509733943</t>
  </si>
  <si>
    <t>0.479486653303</t>
  </si>
  <si>
    <t>154.2209135596</t>
  </si>
  <si>
    <t>218.5957571994</t>
  </si>
  <si>
    <t>268.2662116625</t>
  </si>
  <si>
    <t>213.6942941405</t>
  </si>
  <si>
    <t>1.15012456964</t>
  </si>
  <si>
    <t>0.480285739149</t>
  </si>
  <si>
    <t>12007.9161720313</t>
  </si>
  <si>
    <t>8842.3459251753</t>
  </si>
  <si>
    <t>10489.671403955</t>
  </si>
  <si>
    <t>10446.6445003872</t>
  </si>
  <si>
    <t>1.08470097399</t>
  </si>
  <si>
    <t>0.482434406082</t>
  </si>
  <si>
    <t>9.7607658978</t>
  </si>
  <si>
    <t>12.4882546808</t>
  </si>
  <si>
    <t>9.8404087529</t>
  </si>
  <si>
    <t>0.825673526991</t>
  </si>
  <si>
    <t>0.48244264601</t>
  </si>
  <si>
    <t>22.663869606</t>
  </si>
  <si>
    <t>12.635664339</t>
  </si>
  <si>
    <t>1.6197647133</t>
  </si>
  <si>
    <t>0.48464312593</t>
  </si>
  <si>
    <t>196.8510847874</t>
  </si>
  <si>
    <t>165.0250420394</t>
  </si>
  <si>
    <t>146.158832561</t>
  </si>
  <si>
    <t>169.3449864626</t>
  </si>
  <si>
    <t>1.07764114025</t>
  </si>
  <si>
    <t>0.485996901963</t>
  </si>
  <si>
    <t>7.8629751694</t>
  </si>
  <si>
    <t>6.2240030374</t>
  </si>
  <si>
    <t>1.18192883916</t>
  </si>
  <si>
    <t>0.489612770055</t>
  </si>
  <si>
    <t>162.2454163789</t>
  </si>
  <si>
    <t>586.3269375347</t>
  </si>
  <si>
    <t>535.1448394716</t>
  </si>
  <si>
    <t>427.9057311284</t>
  </si>
  <si>
    <t>0.792351589787</t>
  </si>
  <si>
    <t>0.502169545897</t>
  </si>
  <si>
    <t>0.34495066572</t>
  </si>
  <si>
    <t>24.0735084581</t>
  </si>
  <si>
    <t>39.4970527027</t>
  </si>
  <si>
    <t>57.3534659416</t>
  </si>
  <si>
    <t>40.3080090341</t>
  </si>
  <si>
    <t>0.593726135985</t>
  </si>
  <si>
    <t>0.355206813459</t>
  </si>
  <si>
    <t>1.3186124796</t>
  </si>
  <si>
    <t>0.646535712499</t>
  </si>
  <si>
    <t>0.355779467093</t>
  </si>
  <si>
    <t>47.1439540637</t>
  </si>
  <si>
    <t>50.8467804908</t>
  </si>
  <si>
    <t>27.520413093</t>
  </si>
  <si>
    <t>41.8370492158</t>
  </si>
  <si>
    <t>0.80924830682</t>
  </si>
  <si>
    <t>0.35685206009</t>
  </si>
  <si>
    <t>36.8625598264</t>
  </si>
  <si>
    <t>36.7731180335</t>
  </si>
  <si>
    <t>39.269032398</t>
  </si>
  <si>
    <t>0.883628781054</t>
  </si>
  <si>
    <t>0.359243282791</t>
  </si>
  <si>
    <t>17.8043656305</t>
  </si>
  <si>
    <t>12.2577060112</t>
  </si>
  <si>
    <t>13.4133105831</t>
  </si>
  <si>
    <t>14.4917940749</t>
  </si>
  <si>
    <t>0.818329299509</t>
  </si>
  <si>
    <t>0.360194941001</t>
  </si>
  <si>
    <t>3.03008561753</t>
  </si>
  <si>
    <t>0.360287937781</t>
  </si>
  <si>
    <t>15495.8164756083</t>
  </si>
  <si>
    <t>12848.572839829</t>
  </si>
  <si>
    <t>14390.6321438887</t>
  </si>
  <si>
    <t>14245.0071531087</t>
  </si>
  <si>
    <t>0.935112174538</t>
  </si>
  <si>
    <t>0.360470498048</t>
  </si>
  <si>
    <t>0.0756648519</t>
  </si>
  <si>
    <t>0.322460364501</t>
  </si>
  <si>
    <t>0.364930728072</t>
  </si>
  <si>
    <t>609.109917132</t>
  </si>
  <si>
    <t>363.1912892201</t>
  </si>
  <si>
    <t>440.0953455118</t>
  </si>
  <si>
    <t>470.7988506213</t>
  </si>
  <si>
    <t>1.23487865312</t>
  </si>
  <si>
    <t>0.366366481688</t>
  </si>
  <si>
    <t>1.0383010893</t>
  </si>
  <si>
    <t>0.758356404263</t>
  </si>
  <si>
    <t>0.367305132324</t>
  </si>
  <si>
    <t>0.0770879919</t>
  </si>
  <si>
    <t>0.329975730049</t>
  </si>
  <si>
    <t>0.369245117958</t>
  </si>
  <si>
    <t>0.083588571</t>
  </si>
  <si>
    <t>0.1513297038</t>
  </si>
  <si>
    <t>5.4478693383</t>
  </si>
  <si>
    <t>5.3190714381</t>
  </si>
  <si>
    <t>3.6725688298</t>
  </si>
  <si>
    <t>0.571821808943</t>
  </si>
  <si>
    <t>0.375463973976</t>
  </si>
  <si>
    <t>0.242841994</t>
  </si>
  <si>
    <t>3.09116706823</t>
  </si>
  <si>
    <t>0.375541267932</t>
  </si>
  <si>
    <t>40.8748112361</t>
  </si>
  <si>
    <t>33.5951942529</t>
  </si>
  <si>
    <t>40.4711957249</t>
  </si>
  <si>
    <t>38.313733738</t>
  </si>
  <si>
    <t>1.10520935414</t>
  </si>
  <si>
    <t>0.385039204796</t>
  </si>
  <si>
    <t>0.335762203954</t>
  </si>
  <si>
    <t>0.385073102435</t>
  </si>
  <si>
    <t>0.4698365498</t>
  </si>
  <si>
    <t>0.649077044623</t>
  </si>
  <si>
    <t>0.389595758685</t>
  </si>
  <si>
    <t>0.2377645547</t>
  </si>
  <si>
    <t>2.7907992658</t>
  </si>
  <si>
    <t>0.390320363078</t>
  </si>
  <si>
    <t>19.058194196</t>
  </si>
  <si>
    <t>28.8283085818</t>
  </si>
  <si>
    <t>32.8394845311</t>
  </si>
  <si>
    <t>26.9086624363</t>
  </si>
  <si>
    <t>0.863134670717</t>
  </si>
  <si>
    <t>0.394906979437</t>
  </si>
  <si>
    <t>95.0402052668</t>
  </si>
  <si>
    <t>210.1969586361</t>
  </si>
  <si>
    <t>318.9130223126</t>
  </si>
  <si>
    <t>208.0500620718</t>
  </si>
  <si>
    <t>0.744417378602</t>
  </si>
  <si>
    <t>0.39638438383</t>
  </si>
  <si>
    <t>144.9425821747</t>
  </si>
  <si>
    <t>169.1109440431</t>
  </si>
  <si>
    <t>188.711404066</t>
  </si>
  <si>
    <t>167.5883100946</t>
  </si>
  <si>
    <t>0.886187490907</t>
  </si>
  <si>
    <t>0.397319852323</t>
  </si>
  <si>
    <t>3405.8999153917</t>
  </si>
  <si>
    <t>3946.5273464881</t>
  </si>
  <si>
    <t>5142.1544968239</t>
  </si>
  <si>
    <t>4164.8605862346</t>
  </si>
  <si>
    <t>1.17954734185</t>
  </si>
  <si>
    <t>0.407896496249</t>
  </si>
  <si>
    <t>22.3181484663</t>
  </si>
  <si>
    <t>190.221437729</t>
  </si>
  <si>
    <t>194.7242674309</t>
  </si>
  <si>
    <t>195.6876233075</t>
  </si>
  <si>
    <t>0.913563831229</t>
  </si>
  <si>
    <t>0.279968829211</t>
  </si>
  <si>
    <t>12.7890513684</t>
  </si>
  <si>
    <t>14.9816406803</t>
  </si>
  <si>
    <t>15.0321584121</t>
  </si>
  <si>
    <t>14.2676168203</t>
  </si>
  <si>
    <t>0.796933171315</t>
  </si>
  <si>
    <t>0.280335704874</t>
  </si>
  <si>
    <t>4310.1610768482</t>
  </si>
  <si>
    <t>4974.1317004253</t>
  </si>
  <si>
    <t>4874.8133410637</t>
  </si>
  <si>
    <t>4719.7020394457</t>
  </si>
  <si>
    <t>0.910670204671</t>
  </si>
  <si>
    <t>0.286153762559</t>
  </si>
  <si>
    <t>3.0091885573</t>
  </si>
  <si>
    <t>3.858907448</t>
  </si>
  <si>
    <t>3.8311251722</t>
  </si>
  <si>
    <t>1.34307459541</t>
  </si>
  <si>
    <t>0.29251850517</t>
  </si>
  <si>
    <t>10.5321599504</t>
  </si>
  <si>
    <t>13.6196733458</t>
  </si>
  <si>
    <t>8.3255031206</t>
  </si>
  <si>
    <t>10.8257788056</t>
  </si>
  <si>
    <t>0.735122099423</t>
  </si>
  <si>
    <t>0.294030269493</t>
  </si>
  <si>
    <t>2.9509292249</t>
  </si>
  <si>
    <t>2.7751677069</t>
  </si>
  <si>
    <t>3.2461161138</t>
  </si>
  <si>
    <t>1.21904865876</t>
  </si>
  <si>
    <t>0.295379412727</t>
  </si>
  <si>
    <t>0.2284176957</t>
  </si>
  <si>
    <t>0.260805474874</t>
  </si>
  <si>
    <t>0.308657924993</t>
  </si>
  <si>
    <t>1.618847829</t>
  </si>
  <si>
    <t>1.1766296348</t>
  </si>
  <si>
    <t>0.770399555731</t>
  </si>
  <si>
    <t>0.314613069633</t>
  </si>
  <si>
    <t>0.6268588133</t>
  </si>
  <si>
    <t>0.514818303305</t>
  </si>
  <si>
    <t>0.315604345547</t>
  </si>
  <si>
    <t>22.8196798926</t>
  </si>
  <si>
    <t>25.1963956896</t>
  </si>
  <si>
    <t>44.1714193341</t>
  </si>
  <si>
    <t>30.7291649721</t>
  </si>
  <si>
    <t>0.751743569505</t>
  </si>
  <si>
    <t>0.320139078328</t>
  </si>
  <si>
    <t>1.5889618903</t>
  </si>
  <si>
    <t>1.3135350404</t>
  </si>
  <si>
    <t>1.62562642741</t>
  </si>
  <si>
    <t>0.321040656532</t>
  </si>
  <si>
    <t>51.1562054734</t>
  </si>
  <si>
    <t>70.3683122864</t>
  </si>
  <si>
    <t>63.5975932821</t>
  </si>
  <si>
    <t>61.7073703473</t>
  </si>
  <si>
    <t>0.804189669802</t>
  </si>
  <si>
    <t>0.322362868504</t>
  </si>
  <si>
    <t>32.0980112774</t>
  </si>
  <si>
    <t>30.4172704722</t>
  </si>
  <si>
    <t>33.995804409</t>
  </si>
  <si>
    <t>32.1703620529</t>
  </si>
  <si>
    <t>1.11993803918</t>
  </si>
  <si>
    <t>0.324232576654</t>
  </si>
  <si>
    <t>0.3134294067</t>
  </si>
  <si>
    <t>0.438900992864</t>
  </si>
  <si>
    <t>0.325433050485</t>
  </si>
  <si>
    <t>323.9893013316</t>
  </si>
  <si>
    <t>323.4672419617</t>
  </si>
  <si>
    <t>321.919453995</t>
  </si>
  <si>
    <t>323.1253324294</t>
  </si>
  <si>
    <t>0.973123633901</t>
  </si>
  <si>
    <t>0.326884985143</t>
  </si>
  <si>
    <t>2.7584228442</t>
  </si>
  <si>
    <t>2.5226675711</t>
  </si>
  <si>
    <t>1.39931057515</t>
  </si>
  <si>
    <t>0.327063031547</t>
  </si>
  <si>
    <t>2.6689198357</t>
  </si>
  <si>
    <t>1.40651306197</t>
  </si>
  <si>
    <t>0.328375473183</t>
  </si>
  <si>
    <t>136.4165479291</t>
  </si>
  <si>
    <t>66.0554157269</t>
  </si>
  <si>
    <t>101.9874132269</t>
  </si>
  <si>
    <t>101.486458961</t>
  </si>
  <si>
    <t>1.36442138052</t>
  </si>
  <si>
    <t>0.329529109118</t>
  </si>
  <si>
    <t>2.4455795792</t>
  </si>
  <si>
    <t>0.68117215554</t>
  </si>
  <si>
    <t>0.333995225826</t>
  </si>
  <si>
    <t>41.3763426623</t>
  </si>
  <si>
    <t>34.2761779201</t>
  </si>
  <si>
    <t>37.233500067</t>
  </si>
  <si>
    <t>37.6286735498</t>
  </si>
  <si>
    <t>1.09044648725</t>
  </si>
  <si>
    <t>0.334649770371</t>
  </si>
  <si>
    <t>328.7538498806</t>
  </si>
  <si>
    <t>214.2828606399</t>
  </si>
  <si>
    <t>252.8582452509</t>
  </si>
  <si>
    <t>1.20023116178</t>
  </si>
  <si>
    <t>0.198723380606</t>
  </si>
  <si>
    <t>249.7626502525</t>
  </si>
  <si>
    <t>312.7984978408</t>
  </si>
  <si>
    <t>584.4040662682</t>
  </si>
  <si>
    <t>382.3217381205</t>
  </si>
  <si>
    <t>0.702365685797</t>
  </si>
  <si>
    <t>0.205211043985</t>
  </si>
  <si>
    <t>442.8522493434</t>
  </si>
  <si>
    <t>368.8661531142</t>
  </si>
  <si>
    <t>310.8187831676</t>
  </si>
  <si>
    <t>374.179061875</t>
  </si>
  <si>
    <t>0.868346300327</t>
  </si>
  <si>
    <t>0.211921586277</t>
  </si>
  <si>
    <t>0.930941361</t>
  </si>
  <si>
    <t>0.601692085479</t>
  </si>
  <si>
    <t>0.228215290736</t>
  </si>
  <si>
    <t>0.5641951198</t>
  </si>
  <si>
    <t>0.459295449832</t>
  </si>
  <si>
    <t>0.233483501694</t>
  </si>
  <si>
    <t>2.0061257048</t>
  </si>
  <si>
    <t>2.4969401134</t>
  </si>
  <si>
    <t>2.1948138661</t>
  </si>
  <si>
    <t>1.7434569769</t>
  </si>
  <si>
    <t>0.23487226279</t>
  </si>
  <si>
    <t>55.6699883093</t>
  </si>
  <si>
    <t>51.3007696023</t>
  </si>
  <si>
    <t>62.6725373798</t>
  </si>
  <si>
    <t>56.5477650971</t>
  </si>
  <si>
    <t>0.911655592111</t>
  </si>
  <si>
    <t>0.235578596148</t>
  </si>
  <si>
    <t>0.4633359706</t>
  </si>
  <si>
    <t>0.531181331309</t>
  </si>
  <si>
    <t>0.23585660367</t>
  </si>
  <si>
    <t>1.8179127465</t>
  </si>
  <si>
    <t>1.49989502261</t>
  </si>
  <si>
    <t>0.236650565924</t>
  </si>
  <si>
    <t>116.3552908807</t>
  </si>
  <si>
    <t>91.7058005281</t>
  </si>
  <si>
    <t>83.4862951812</t>
  </si>
  <si>
    <t>97.1824621967</t>
  </si>
  <si>
    <t>1.21795847881</t>
  </si>
  <si>
    <t>0.239245620484</t>
  </si>
  <si>
    <t>401.4759066811</t>
  </si>
  <si>
    <t>338.2218880862</t>
  </si>
  <si>
    <t>390.1423267885</t>
  </si>
  <si>
    <t>376.6133738519</t>
  </si>
  <si>
    <t>1.09993236018</t>
  </si>
  <si>
    <t>0.240600935977</t>
  </si>
  <si>
    <t>558.7060087979</t>
  </si>
  <si>
    <t>607.2104366649</t>
  </si>
  <si>
    <t>675.9846005944</t>
  </si>
  <si>
    <t>613.9670153524</t>
  </si>
  <si>
    <t>0.570714677558</t>
  </si>
  <si>
    <t>0.249712657167</t>
  </si>
  <si>
    <t>1.8799613195</t>
  </si>
  <si>
    <t>0.6813349329</t>
  </si>
  <si>
    <t>0.252362629336</t>
  </si>
  <si>
    <t>1.9771661694</t>
  </si>
  <si>
    <t>1.53444279534</t>
  </si>
  <si>
    <t>0.256248417457</t>
  </si>
  <si>
    <t>1.3013419014</t>
  </si>
  <si>
    <t>0.4675593937</t>
  </si>
  <si>
    <t>0.259086105495</t>
  </si>
  <si>
    <t>0.2349182749</t>
  </si>
  <si>
    <t>0.494667279533</t>
  </si>
  <si>
    <t>0.260208479538</t>
  </si>
  <si>
    <t>271.3285015796</t>
  </si>
  <si>
    <t>253.0989296753</t>
  </si>
  <si>
    <t>215.5380252323</t>
  </si>
  <si>
    <t>246.6551521624</t>
  </si>
  <si>
    <t>0.888148806724</t>
  </si>
  <si>
    <t>0.264879728004</t>
  </si>
  <si>
    <t>3.2599542704</t>
  </si>
  <si>
    <t>4.5398911153</t>
  </si>
  <si>
    <t>4.856543487</t>
  </si>
  <si>
    <t>4.2187962909</t>
  </si>
  <si>
    <t>0.834452781427</t>
  </si>
  <si>
    <t>0.270393338678</t>
  </si>
  <si>
    <t>0.5483476815</t>
  </si>
  <si>
    <t>0.498367765278</t>
  </si>
  <si>
    <t>0.272302885794</t>
  </si>
  <si>
    <t>8.2752685325</t>
  </si>
  <si>
    <t>7.7178148959</t>
  </si>
  <si>
    <t>11.331934803</t>
  </si>
  <si>
    <t>9.1083394105</t>
  </si>
  <si>
    <t>0.716558660438</t>
  </si>
  <si>
    <t>0.273699574833</t>
  </si>
  <si>
    <t>0.5511939614</t>
  </si>
  <si>
    <t>2.27469256884</t>
  </si>
  <si>
    <t>0.275106162479</t>
  </si>
  <si>
    <t>1.8958087577</t>
  </si>
  <si>
    <t>0.687335276054</t>
  </si>
  <si>
    <t>0.275165387264</t>
  </si>
  <si>
    <t>50.4039083341</t>
  </si>
  <si>
    <t>45.1719165968</t>
  </si>
  <si>
    <t>41.6275156028</t>
  </si>
  <si>
    <t>45.7344468446</t>
  </si>
  <si>
    <t>1.11775127298</t>
  </si>
  <si>
    <t>0.279198723291</t>
  </si>
  <si>
    <t>202.1171647626</t>
  </si>
  <si>
    <t>89.7304225216</t>
  </si>
  <si>
    <t>99.9059820892</t>
  </si>
  <si>
    <t>0.837841613187</t>
  </si>
  <si>
    <t>0.128414706332</t>
  </si>
  <si>
    <t>77.2358396363</t>
  </si>
  <si>
    <t>72.8652523998</t>
  </si>
  <si>
    <t>52.7281864302</t>
  </si>
  <si>
    <t>67.6097594888</t>
  </si>
  <si>
    <t>0.720376896128</t>
  </si>
  <si>
    <t>0.13536766149</t>
  </si>
  <si>
    <t>45.388594072</t>
  </si>
  <si>
    <t>37.9080908124</t>
  </si>
  <si>
    <t>38.6210839204</t>
  </si>
  <si>
    <t>40.6392562682</t>
  </si>
  <si>
    <t>0.886516123739</t>
  </si>
  <si>
    <t>0.136083007337</t>
  </si>
  <si>
    <t>20.5627884746</t>
  </si>
  <si>
    <t>19.7485263513</t>
  </si>
  <si>
    <t>14.1071025098</t>
  </si>
  <si>
    <t>18.1394724453</t>
  </si>
  <si>
    <t>0.792845992638</t>
  </si>
  <si>
    <t>0.137558048079</t>
  </si>
  <si>
    <t>468.179586367</t>
  </si>
  <si>
    <t>471.6946868746</t>
  </si>
  <si>
    <t>518.9563611816</t>
  </si>
  <si>
    <t>486.2768781411</t>
  </si>
  <si>
    <t>0.894940378243</t>
  </si>
  <si>
    <t>0.138906435979</t>
  </si>
  <si>
    <t>5.0153142621</t>
  </si>
  <si>
    <t>3.4049183364</t>
  </si>
  <si>
    <t>2.3126397557</t>
  </si>
  <si>
    <t>3.5776241181</t>
  </si>
  <si>
    <t>0.706211085122</t>
  </si>
  <si>
    <t>0.139178622455</t>
  </si>
  <si>
    <t>329.0046155937</t>
  </si>
  <si>
    <t>316.2034161773</t>
  </si>
  <si>
    <t>322.6132459217</t>
  </si>
  <si>
    <t>322.6070925642</t>
  </si>
  <si>
    <t>0.953335154854</t>
  </si>
  <si>
    <t>0.14433323883</t>
  </si>
  <si>
    <t>0.5469245416</t>
  </si>
  <si>
    <t>3.36104695844</t>
  </si>
  <si>
    <t>0.145506020479</t>
  </si>
  <si>
    <t>0.8019596745</t>
  </si>
  <si>
    <t>0.496251261125</t>
  </si>
  <si>
    <t>0.148680088283</t>
  </si>
  <si>
    <t>24615.9146955228</t>
  </si>
  <si>
    <t>21385.3840929479</t>
  </si>
  <si>
    <t>23590.7756200592</t>
  </si>
  <si>
    <t>23197.3581361766</t>
  </si>
  <si>
    <t>1.14472693651</t>
  </si>
  <si>
    <t>0.148704021242</t>
  </si>
  <si>
    <t>81.4988567591</t>
  </si>
  <si>
    <t>66.2824102827</t>
  </si>
  <si>
    <t>65.2164411111</t>
  </si>
  <si>
    <t>70.9992360509</t>
  </si>
  <si>
    <t>0.882526716499</t>
  </si>
  <si>
    <t>0.152883778192</t>
  </si>
  <si>
    <t>0.7861122363</t>
  </si>
  <si>
    <t>0.58352594058</t>
  </si>
  <si>
    <t>0.160071522993</t>
  </si>
  <si>
    <t>0.4596816713</t>
  </si>
  <si>
    <t>0.160307006475</t>
  </si>
  <si>
    <t>7.27220568</t>
  </si>
  <si>
    <t>2.7239346692</t>
  </si>
  <si>
    <t>6.2441273404</t>
  </si>
  <si>
    <t>5.4134225632</t>
  </si>
  <si>
    <t>1.77461899213</t>
  </si>
  <si>
    <t>0.162633282102</t>
  </si>
  <si>
    <t>0.5497708215</t>
  </si>
  <si>
    <t>0.410427154076</t>
  </si>
  <si>
    <t>0.164006996736</t>
  </si>
  <si>
    <t>5.9018584498</t>
  </si>
  <si>
    <t>6.9379192671</t>
  </si>
  <si>
    <t>5.115811616</t>
  </si>
  <si>
    <t>0.295671877896</t>
  </si>
  <si>
    <t>0.177134025927</t>
  </si>
  <si>
    <t>2.8023638409</t>
  </si>
  <si>
    <t>0.505028814482</t>
  </si>
  <si>
    <t>0.178614264386</t>
  </si>
  <si>
    <t>2.5439037313</t>
  </si>
  <si>
    <t>2.281248717</t>
  </si>
  <si>
    <t>1.22688497089</t>
  </si>
  <si>
    <t>0.185299277581</t>
  </si>
  <si>
    <t>252.0195416705</t>
  </si>
  <si>
    <t>411.5411295975</t>
  </si>
  <si>
    <t>316.8316465324</t>
  </si>
  <si>
    <t>326.7974392668</t>
  </si>
  <si>
    <t>1.30086062621</t>
  </si>
  <si>
    <t>0.185986536793</t>
  </si>
  <si>
    <t>4.0122514097</t>
  </si>
  <si>
    <t>3.6319128922</t>
  </si>
  <si>
    <t>1.8501118046</t>
  </si>
  <si>
    <t>3.1647587021</t>
  </si>
  <si>
    <t>1.74324432312</t>
  </si>
  <si>
    <t>0.190628879228</t>
  </si>
  <si>
    <t>0.4741059696</t>
  </si>
  <si>
    <t>0.530786758799</t>
  </si>
  <si>
    <t>0.195566738829</t>
  </si>
  <si>
    <t>1.7925127196</t>
  </si>
  <si>
    <t>0.446965067859</t>
  </si>
  <si>
    <t>0.0494000425325</t>
  </si>
  <si>
    <t>8.0245028194</t>
  </si>
  <si>
    <t>8.3987985632</t>
  </si>
  <si>
    <t>6.7066552916</t>
  </si>
  <si>
    <t>7.709985558</t>
  </si>
  <si>
    <t>1.26606327771</t>
  </si>
  <si>
    <t>0.0505504699896</t>
  </si>
  <si>
    <t>1.7553599917</t>
  </si>
  <si>
    <t>1.3619673346</t>
  </si>
  <si>
    <t>1.3474610762</t>
  </si>
  <si>
    <t>2.0881373631</t>
  </si>
  <si>
    <t>0.0516726118809</t>
  </si>
  <si>
    <t>4.5137828359</t>
  </si>
  <si>
    <t>4.9938802268</t>
  </si>
  <si>
    <t>5.7815993893</t>
  </si>
  <si>
    <t>5.0964208173</t>
  </si>
  <si>
    <t>2.13201344108</t>
  </si>
  <si>
    <t>0.0534182806387</t>
  </si>
  <si>
    <t>2.0429510019</t>
  </si>
  <si>
    <t>2.0813757801</t>
  </si>
  <si>
    <t>1.9598955912</t>
  </si>
  <si>
    <t>2.04035798041</t>
  </si>
  <si>
    <t>0.0540491220049</t>
  </si>
  <si>
    <t>0.5015314262</t>
  </si>
  <si>
    <t>0.3970179777</t>
  </si>
  <si>
    <t>4.66006163985</t>
  </si>
  <si>
    <t>0.0613540088523</t>
  </si>
  <si>
    <t>0.3890942586</t>
  </si>
  <si>
    <t>0.489583171192</t>
  </si>
  <si>
    <t>0.0619511095946</t>
  </si>
  <si>
    <t>17.3028342042</t>
  </si>
  <si>
    <t>15.6626243476</t>
  </si>
  <si>
    <t>17.1135341923</t>
  </si>
  <si>
    <t>16.6929975814</t>
  </si>
  <si>
    <t>1.14000748022</t>
  </si>
  <si>
    <t>0.0633513861367</t>
  </si>
  <si>
    <t>1.2538285655</t>
  </si>
  <si>
    <t>1.1563198779</t>
  </si>
  <si>
    <t>1.0303773702</t>
  </si>
  <si>
    <t>2.1696650498</t>
  </si>
  <si>
    <t>0.0635865041159</t>
  </si>
  <si>
    <t>1.5045942786</t>
  </si>
  <si>
    <t>1.8159564461</t>
  </si>
  <si>
    <t>1.2610262253</t>
  </si>
  <si>
    <t>3.86248804896</t>
  </si>
  <si>
    <t>0.0898512547579</t>
  </si>
  <si>
    <t>11.2844570897</t>
  </si>
  <si>
    <t>12.4847005669</t>
  </si>
  <si>
    <t>15.2634223877</t>
  </si>
  <si>
    <t>13.0108600148</t>
  </si>
  <si>
    <t>1.28699786056</t>
  </si>
  <si>
    <t>0.094292197132</t>
  </si>
  <si>
    <t>2.507657131</t>
  </si>
  <si>
    <t>4.3128965595</t>
  </si>
  <si>
    <t>4.6252795114</t>
  </si>
  <si>
    <t>3.815277734</t>
  </si>
  <si>
    <t>1.68564632034</t>
  </si>
  <si>
    <t>0.0964578242826</t>
  </si>
  <si>
    <t>46.8931883506</t>
  </si>
  <si>
    <t>46.3068893756</t>
  </si>
  <si>
    <t>43.4007712725</t>
  </si>
  <si>
    <t>1.19010168883</t>
  </si>
  <si>
    <t>0.106975765711</t>
  </si>
  <si>
    <t>2.2568914179</t>
  </si>
  <si>
    <t>1.1349727788</t>
  </si>
  <si>
    <t>1.3875838534</t>
  </si>
  <si>
    <t>1.5931493501</t>
  </si>
  <si>
    <t>2.17479373322</t>
  </si>
  <si>
    <t>0.111311368032</t>
  </si>
  <si>
    <t>59.1807082928</t>
  </si>
  <si>
    <t>40.17803637</t>
  </si>
  <si>
    <t>50.1842826989</t>
  </si>
  <si>
    <t>49.8476757872</t>
  </si>
  <si>
    <t>1.32613997642</t>
  </si>
  <si>
    <t>0.11304603238</t>
  </si>
  <si>
    <t>12.2875199421</t>
  </si>
  <si>
    <t>10.2147550093</t>
  </si>
  <si>
    <t>10.4068789007</t>
  </si>
  <si>
    <t>10.9697179507</t>
  </si>
  <si>
    <t>0.779687435392</t>
  </si>
  <si>
    <t>0.115029228536</t>
  </si>
  <si>
    <t>0.1527528438</t>
  </si>
  <si>
    <t>0.116151046633</t>
  </si>
  <si>
    <t>0.116998832626</t>
  </si>
  <si>
    <t>1.1060422221</t>
  </si>
  <si>
    <t>0.721049511005</t>
  </si>
  <si>
    <t>0.118591021308</t>
  </si>
  <si>
    <t>6.2691428276</t>
  </si>
  <si>
    <t>3.237695658</t>
  </si>
  <si>
    <t>4.6065783484</t>
  </si>
  <si>
    <t>0.718305591243</t>
  </si>
  <si>
    <t>0.124358148569</t>
  </si>
  <si>
    <t>39357.1771403982</t>
  </si>
  <si>
    <t>32002.3734550751</t>
  </si>
  <si>
    <t>33647.2895977695</t>
  </si>
  <si>
    <t>35002.2800644143</t>
  </si>
  <si>
    <t>0.863003467495</t>
  </si>
  <si>
    <t>0.127145587693</t>
  </si>
  <si>
    <t>110.3369137662</t>
  </si>
  <si>
    <t>99.6506099798</t>
  </si>
  <si>
    <t>0.991790258919</t>
  </si>
  <si>
    <t>0.988114397525</t>
  </si>
  <si>
    <t>0.992219693597</t>
  </si>
  <si>
    <t>37.315749754</t>
  </si>
  <si>
    <t>20.8033408763</t>
  </si>
  <si>
    <t>36.1700968362</t>
  </si>
  <si>
    <t>31.4297291555</t>
  </si>
  <si>
    <t>1.00140793353</t>
  </si>
  <si>
    <t>0.994452182021</t>
  </si>
  <si>
    <t>0.995593638994</t>
  </si>
  <si>
    <t>0.996447087944</t>
  </si>
  <si>
    <t>23.8815382957</t>
  </si>
  <si>
    <t>18.8960077938</t>
  </si>
  <si>
    <t>1.0002207561</t>
  </si>
  <si>
    <t>0.999129897184</t>
  </si>
  <si>
    <t>TableS3I: Small RNA NGS results for sulphur deficiency application in Arabidopsis</t>
  </si>
  <si>
    <t>0.7522971393</t>
  </si>
  <si>
    <t>0.2269945558</t>
  </si>
  <si>
    <t>0.2312639756</t>
  </si>
  <si>
    <t>0.4035185569</t>
  </si>
  <si>
    <t>0.28021357343</t>
  </si>
  <si>
    <t>0.00683102970408</t>
  </si>
  <si>
    <t>77.9881367756</t>
  </si>
  <si>
    <t>88.7548713032</t>
  </si>
  <si>
    <t>68.6854007446</t>
  </si>
  <si>
    <t>78.4761362745</t>
  </si>
  <si>
    <t>0.602925146498</t>
  </si>
  <si>
    <t>0.0113522201187</t>
  </si>
  <si>
    <t>49.9023769079</t>
  </si>
  <si>
    <t>47.6688567101</t>
  </si>
  <si>
    <t>51.3406025768</t>
  </si>
  <si>
    <t>49.6372787316</t>
  </si>
  <si>
    <t>0.733478404582</t>
  </si>
  <si>
    <t>0.0146504100345</t>
  </si>
  <si>
    <t>9.2783313849</t>
  </si>
  <si>
    <t>7.2638257844</t>
  </si>
  <si>
    <t>7.4004472183</t>
  </si>
  <si>
    <t>7.9808681292</t>
  </si>
  <si>
    <t>0.748365014237</t>
  </si>
  <si>
    <t>0.0189968054631</t>
  </si>
  <si>
    <t>2238.585520888</t>
  </si>
  <si>
    <t>2182.5526536572</t>
  </si>
  <si>
    <t>2159.7742678587</t>
  </si>
  <si>
    <t>2193.6374808013</t>
  </si>
  <si>
    <t>0.766138046638</t>
  </si>
  <si>
    <t>0.0221190368197</t>
  </si>
  <si>
    <t>0.2507657131</t>
  </si>
  <si>
    <t>0.6809836673</t>
  </si>
  <si>
    <t>0.4625279511</t>
  </si>
  <si>
    <t>0.4647591105</t>
  </si>
  <si>
    <t>0.442487150332</t>
  </si>
  <si>
    <t>0.0254576697791</t>
  </si>
  <si>
    <t>560.2106030765</t>
  </si>
  <si>
    <t>519.8175326963</t>
  </si>
  <si>
    <t>491.2046841131</t>
  </si>
  <si>
    <t>523.7442732953</t>
  </si>
  <si>
    <t>1.22494310166</t>
  </si>
  <si>
    <t>0.0271586771735</t>
  </si>
  <si>
    <t>25.8288684498</t>
  </si>
  <si>
    <t>34.5031724759</t>
  </si>
  <si>
    <t>37.0022360914</t>
  </si>
  <si>
    <t>32.4447590057</t>
  </si>
  <si>
    <t>0.631433209622</t>
  </si>
  <si>
    <t>0.0280986391262</t>
  </si>
  <si>
    <t>8.7767999587</t>
  </si>
  <si>
    <t>9.3067767863</t>
  </si>
  <si>
    <t>9.9443509496</t>
  </si>
  <si>
    <t>9.3426425648</t>
  </si>
  <si>
    <t>0.875973716806</t>
  </si>
  <si>
    <t>0.0307267981234</t>
  </si>
  <si>
    <t>30.5934169988</t>
  </si>
  <si>
    <t>29.9632813607</t>
  </si>
  <si>
    <t>27.2891491174</t>
  </si>
  <si>
    <t>29.281949159</t>
  </si>
  <si>
    <t>1.1480102654</t>
  </si>
  <si>
    <t>0.0331153540882</t>
  </si>
  <si>
    <t>54.91769117</t>
  </si>
  <si>
    <t>58.337600831</t>
  </si>
  <si>
    <t>60.8224255752</t>
  </si>
  <si>
    <t>58.0259058587</t>
  </si>
  <si>
    <t>0.805970453662</t>
  </si>
  <si>
    <t>0.0403650967251</t>
  </si>
  <si>
    <t>84.7588110295</t>
  </si>
  <si>
    <t>96.6996807549</t>
  </si>
  <si>
    <t>83.9488231323</t>
  </si>
  <si>
    <t>88.4691049722</t>
  </si>
  <si>
    <t>1.35564439108</t>
  </si>
  <si>
    <t>0.0410237862683</t>
  </si>
  <si>
    <t>1.0030628524</t>
  </si>
  <si>
    <t>0.9079782231</t>
  </si>
  <si>
    <t>0.6937919267</t>
  </si>
  <si>
    <t>0.8682776674</t>
  </si>
  <si>
    <t>0.636780984026</t>
  </si>
  <si>
    <t>0.0458398597593</t>
  </si>
  <si>
    <t>0.4539891115</t>
  </si>
  <si>
    <t>0.9250559023</t>
  </si>
  <si>
    <t>0.7104473844</t>
  </si>
  <si>
    <t>0.876774258091</t>
  </si>
  <si>
    <t>12.5380919173</t>
  </si>
  <si>
    <t>15.1934512018</t>
  </si>
  <si>
    <t>15.0708736817</t>
  </si>
  <si>
    <t>14.267472267</t>
  </si>
  <si>
    <t>0.968829527623</t>
  </si>
  <si>
    <t>0.884786736589</t>
  </si>
  <si>
    <t>9.8513579351</t>
  </si>
  <si>
    <t>8.3469454237</t>
  </si>
  <si>
    <t>9.6501973005</t>
  </si>
  <si>
    <t>0.978053160296</t>
  </si>
  <si>
    <t>0.886448231485</t>
  </si>
  <si>
    <t>15.766452467</t>
  </si>
  <si>
    <t>12.1318253072</t>
  </si>
  <si>
    <t>0.96487185946</t>
  </si>
  <si>
    <t>0.88700346911</t>
  </si>
  <si>
    <t>1.19913219986</t>
  </si>
  <si>
    <t>0.888882457931</t>
  </si>
  <si>
    <t>2.2144778544</t>
  </si>
  <si>
    <t>1.04276037998</t>
  </si>
  <si>
    <t>0.900230244339</t>
  </si>
  <si>
    <t>361.5149836169</t>
  </si>
  <si>
    <t>274.1833578415</t>
  </si>
  <si>
    <t>349.6442694162</t>
  </si>
  <si>
    <t>328.4475369582</t>
  </si>
  <si>
    <t>0.989151974893</t>
  </si>
  <si>
    <t>0.905475531487</t>
  </si>
  <si>
    <t>92.841585388</t>
  </si>
  <si>
    <t>39.7367185278</t>
  </si>
  <si>
    <t>60.515354322</t>
  </si>
  <si>
    <t>64.3645527459</t>
  </si>
  <si>
    <t>0.948072557092</t>
  </si>
  <si>
    <t>0.909242616166</t>
  </si>
  <si>
    <t>22.3894498524</t>
  </si>
  <si>
    <t>30.1531570005</t>
  </si>
  <si>
    <t>24.8089766761</t>
  </si>
  <si>
    <t>25.7838611763</t>
  </si>
  <si>
    <t>1.01086635836</t>
  </si>
  <si>
    <t>0.912658526009</t>
  </si>
  <si>
    <t>4.9086534652</t>
  </si>
  <si>
    <t>7.7129390701</t>
  </si>
  <si>
    <t>0.979404977701</t>
  </si>
  <si>
    <t>0.915382028856</t>
  </si>
  <si>
    <t>612.5753479619</t>
  </si>
  <si>
    <t>406.2495105956</t>
  </si>
  <si>
    <t>570.838323145</t>
  </si>
  <si>
    <t>529.8877272342</t>
  </si>
  <si>
    <t>0.981191305795</t>
  </si>
  <si>
    <t>0.921076549262</t>
  </si>
  <si>
    <t>7707.0456911952</t>
  </si>
  <si>
    <t>6620.1373067247</t>
  </si>
  <si>
    <t>8343.9312489929</t>
  </si>
  <si>
    <t>7557.0380823042</t>
  </si>
  <si>
    <t>1.01164815872</t>
  </si>
  <si>
    <t>0.9250360399</t>
  </si>
  <si>
    <t>2.8211681024</t>
  </si>
  <si>
    <t>1.03606718468</t>
  </si>
  <si>
    <t>0.937515469614</t>
  </si>
  <si>
    <t>0.90716295453</t>
  </si>
  <si>
    <t>0.948480886225</t>
  </si>
  <si>
    <t>1.07807970335</t>
  </si>
  <si>
    <t>0.949299286824</t>
  </si>
  <si>
    <t>43.8833217107</t>
  </si>
  <si>
    <t>47.9178076364</t>
  </si>
  <si>
    <t>42.430305904</t>
  </si>
  <si>
    <t>44.7438117504</t>
  </si>
  <si>
    <t>1.00682184975</t>
  </si>
  <si>
    <t>0.951193392231</t>
  </si>
  <si>
    <t>0.853294862</t>
  </si>
  <si>
    <t>0.969717334169</t>
  </si>
  <si>
    <t>0.954109885592</t>
  </si>
  <si>
    <t>2.0599047909</t>
  </si>
  <si>
    <t>1.01432877669</t>
  </si>
  <si>
    <t>0.958459974762</t>
  </si>
  <si>
    <t>31.0881386129</t>
  </si>
  <si>
    <t>37.5612544068</t>
  </si>
  <si>
    <t>36.316800918</t>
  </si>
  <si>
    <t>0.99585064593</t>
  </si>
  <si>
    <t>0.960841657251</t>
  </si>
  <si>
    <t>29.8525998032</t>
  </si>
  <si>
    <t>22.439558698</t>
  </si>
  <si>
    <t>25.9322379875</t>
  </si>
  <si>
    <t>1.00933409645</t>
  </si>
  <si>
    <t>0.967435584217</t>
  </si>
  <si>
    <t>1.04011777469</t>
  </si>
  <si>
    <t>0.969605219629</t>
  </si>
  <si>
    <t>2.7338900446</t>
  </si>
  <si>
    <t>0.991185983752</t>
  </si>
  <si>
    <t>0.97725910459</t>
  </si>
  <si>
    <t>8.5788050188</t>
  </si>
  <si>
    <t>8.1823156843</t>
  </si>
  <si>
    <t>0.996966494971</t>
  </si>
  <si>
    <t>0.977472178067</t>
  </si>
  <si>
    <t>2.0614373249</t>
  </si>
  <si>
    <t>1.01075400866</t>
  </si>
  <si>
    <t>0.982835832401</t>
  </si>
  <si>
    <t>0.7300315278</t>
  </si>
  <si>
    <t>1.00710025661</t>
  </si>
  <si>
    <t>0.990617046902</t>
  </si>
  <si>
    <t>0.987791014397</t>
  </si>
  <si>
    <t>0.690713306672</t>
  </si>
  <si>
    <t>0.637899221111</t>
  </si>
  <si>
    <t>0.692127402669</t>
  </si>
  <si>
    <t>4.405332307</t>
  </si>
  <si>
    <t>3.3290562327</t>
  </si>
  <si>
    <t>1.1670646747</t>
  </si>
  <si>
    <t>0.704473404909</t>
  </si>
  <si>
    <t>0.6417715933</t>
  </si>
  <si>
    <t>1.36451792066</t>
  </si>
  <si>
    <t>0.720421723608</t>
  </si>
  <si>
    <t>0.5428915299</t>
  </si>
  <si>
    <t>0.760221046261</t>
  </si>
  <si>
    <t>0.721507639983</t>
  </si>
  <si>
    <t>2385.2227242766</t>
  </si>
  <si>
    <t>1722.0023846706</t>
  </si>
  <si>
    <t>2967.5709577308</t>
  </si>
  <si>
    <t>2358.2653555594</t>
  </si>
  <si>
    <t>0.932695015685</t>
  </si>
  <si>
    <t>0.724765625867</t>
  </si>
  <si>
    <t>3.7097535217</t>
  </si>
  <si>
    <t>5.7069075878</t>
  </si>
  <si>
    <t>0.937136142716</t>
  </si>
  <si>
    <t>0.73191989376</t>
  </si>
  <si>
    <t>0.9502891174</t>
  </si>
  <si>
    <t>0.791368397129</t>
  </si>
  <si>
    <t>0.745671233839</t>
  </si>
  <si>
    <t>15.5345928719</t>
  </si>
  <si>
    <t>16.7802007908</t>
  </si>
  <si>
    <t>0.947552103472</t>
  </si>
  <si>
    <t>0.750927803831</t>
  </si>
  <si>
    <t>1.73888133</t>
  </si>
  <si>
    <t>0.80988231219</t>
  </si>
  <si>
    <t>0.752129725722</t>
  </si>
  <si>
    <t>17.3145078859</t>
  </si>
  <si>
    <t>12.0566989454</t>
  </si>
  <si>
    <t>13.2186681893</t>
  </si>
  <si>
    <t>0.939534593883</t>
  </si>
  <si>
    <t>0.753578141822</t>
  </si>
  <si>
    <t>0.3542189981</t>
  </si>
  <si>
    <t>0.741050569079</t>
  </si>
  <si>
    <t>0.759701699549</t>
  </si>
  <si>
    <t>13.7321959095</t>
  </si>
  <si>
    <t>19.1671230546</t>
  </si>
  <si>
    <t>16.2301716573</t>
  </si>
  <si>
    <t>16.3764968738</t>
  </si>
  <si>
    <t>0.95651207435</t>
  </si>
  <si>
    <t>0.773488483472</t>
  </si>
  <si>
    <t>0.4111692035</t>
  </si>
  <si>
    <t>0.754767254465</t>
  </si>
  <si>
    <t>0.774565539124</t>
  </si>
  <si>
    <t>1.32016477505</t>
  </si>
  <si>
    <t>0.774878537715</t>
  </si>
  <si>
    <t>1011.1075553348</t>
  </si>
  <si>
    <t>721.5720593835</t>
  </si>
  <si>
    <t>978.6793509322</t>
  </si>
  <si>
    <t>903.7863218835</t>
  </si>
  <si>
    <t>0.93668003996</t>
  </si>
  <si>
    <t>0.776115478728</t>
  </si>
  <si>
    <t>41.8404271557</t>
  </si>
  <si>
    <t>54.7188644444</t>
  </si>
  <si>
    <t>45.6201004448</t>
  </si>
  <si>
    <t>0.946507485058</t>
  </si>
  <si>
    <t>0.783178052089</t>
  </si>
  <si>
    <t>1.7063143955</t>
  </si>
  <si>
    <t>1.07349670971</t>
  </si>
  <si>
    <t>0.784304744802</t>
  </si>
  <si>
    <t>0.878031407</t>
  </si>
  <si>
    <t>1.21299637285</t>
  </si>
  <si>
    <t>0.813964159684</t>
  </si>
  <si>
    <t>1.3520953974</t>
  </si>
  <si>
    <t>1.06493757166</t>
  </si>
  <si>
    <t>0.818975476435</t>
  </si>
  <si>
    <t>1.696598198</t>
  </si>
  <si>
    <t>0.89410236099</t>
  </si>
  <si>
    <t>0.823181146121</t>
  </si>
  <si>
    <t>0.5416343246</t>
  </si>
  <si>
    <t>0.839361440796</t>
  </si>
  <si>
    <t>0.825028596474</t>
  </si>
  <si>
    <t>15041.2324108482</t>
  </si>
  <si>
    <t>17488.5973148731</t>
  </si>
  <si>
    <t>13965.3671322794</t>
  </si>
  <si>
    <t>15498.3989526669</t>
  </si>
  <si>
    <t>1.01739096307</t>
  </si>
  <si>
    <t>0.834679915227</t>
  </si>
  <si>
    <t>0.824824601807</t>
  </si>
  <si>
    <t>0.842296491383</t>
  </si>
  <si>
    <t>0.2769324664</t>
  </si>
  <si>
    <t>1.14774280727</t>
  </si>
  <si>
    <t>0.847545297255</t>
  </si>
  <si>
    <t>3.3650415091</t>
  </si>
  <si>
    <t>0.937271719854</t>
  </si>
  <si>
    <t>0.848202265062</t>
  </si>
  <si>
    <t>0.7988590673</t>
  </si>
  <si>
    <t>0.915834404886</t>
  </si>
  <si>
    <t>0.854451449787</t>
  </si>
  <si>
    <t>1.2544725394</t>
  </si>
  <si>
    <t>0.916244135762</t>
  </si>
  <si>
    <t>0.86166657978</t>
  </si>
  <si>
    <t>1.26665864613</t>
  </si>
  <si>
    <t>0.574831949643</t>
  </si>
  <si>
    <t>5.3535925209</t>
  </si>
  <si>
    <t>0.882875865441</t>
  </si>
  <si>
    <t>0.575880215506</t>
  </si>
  <si>
    <t>0.1552016661</t>
  </si>
  <si>
    <t>1.8217042332</t>
  </si>
  <si>
    <t>0.576334758994</t>
  </si>
  <si>
    <t>16.5959236204</t>
  </si>
  <si>
    <t>12.7522777307</t>
  </si>
  <si>
    <t>14.7581670842</t>
  </si>
  <si>
    <t>1.05691938355</t>
  </si>
  <si>
    <t>0.577252548469</t>
  </si>
  <si>
    <t>0.1558302687</t>
  </si>
  <si>
    <t>0.500827244788</t>
  </si>
  <si>
    <t>0.578853487121</t>
  </si>
  <si>
    <t>182928.671392134</t>
  </si>
  <si>
    <t>164759.421050036</t>
  </si>
  <si>
    <t>184576.699733709</t>
  </si>
  <si>
    <t>177421.59739196</t>
  </si>
  <si>
    <t>0.972710055581</t>
  </si>
  <si>
    <t>0.58816240116</t>
  </si>
  <si>
    <t>907.5190340176</t>
  </si>
  <si>
    <t>774.8660112913</t>
  </si>
  <si>
    <t>946.682726808</t>
  </si>
  <si>
    <t>876.355924039</t>
  </si>
  <si>
    <t>0.81461898784</t>
  </si>
  <si>
    <t>0.594729702035</t>
  </si>
  <si>
    <t>5.3327706874</t>
  </si>
  <si>
    <t>4.0324535786</t>
  </si>
  <si>
    <t>0.828509338714</t>
  </si>
  <si>
    <t>0.598442456471</t>
  </si>
  <si>
    <t>119.7089252109</t>
  </si>
  <si>
    <t>110.3278302653</t>
  </si>
  <si>
    <t>151.4043156026</t>
  </si>
  <si>
    <t>127.1470236929</t>
  </si>
  <si>
    <t>1.0860956437</t>
  </si>
  <si>
    <t>0.602240045479</t>
  </si>
  <si>
    <t>3.7399264497</t>
  </si>
  <si>
    <t>3.0812605299</t>
  </si>
  <si>
    <t>1.15713868038</t>
  </si>
  <si>
    <t>0.623037549171</t>
  </si>
  <si>
    <t>18.807137876</t>
  </si>
  <si>
    <t>10.7522885428</t>
  </si>
  <si>
    <t>16.5770703976</t>
  </si>
  <si>
    <t>1.12686992378</t>
  </si>
  <si>
    <t>0.633411146624</t>
  </si>
  <si>
    <t>264.1955082584</t>
  </si>
  <si>
    <t>233.2779122983</t>
  </si>
  <si>
    <t>197.3125154332</t>
  </si>
  <si>
    <t>231.5953119966</t>
  </si>
  <si>
    <t>0.947708725904</t>
  </si>
  <si>
    <t>0.644847569994</t>
  </si>
  <si>
    <t>5.1423988683</t>
  </si>
  <si>
    <t>3.4778939266</t>
  </si>
  <si>
    <t>4.7640955858</t>
  </si>
  <si>
    <t>0.769543624378</t>
  </si>
  <si>
    <t>0.646292014153</t>
  </si>
  <si>
    <t>1.7817151192</t>
  </si>
  <si>
    <t>0.838979685901</t>
  </si>
  <si>
    <t>0.652949584147</t>
  </si>
  <si>
    <t>28.061443815</t>
  </si>
  <si>
    <t>39.5029731247</t>
  </si>
  <si>
    <t>43.1258846893</t>
  </si>
  <si>
    <t>36.8967672096</t>
  </si>
  <si>
    <t>1.06923647312</t>
  </si>
  <si>
    <t>0.654412342822</t>
  </si>
  <si>
    <t>1.6193116663</t>
  </si>
  <si>
    <t>0.849019070155</t>
  </si>
  <si>
    <t>0.666217051722</t>
  </si>
  <si>
    <t>259113.401667924</t>
  </si>
  <si>
    <t>288387.131006585</t>
  </si>
  <si>
    <t>239236.439981405</t>
  </si>
  <si>
    <t>262245.657551971</t>
  </si>
  <si>
    <t>1.02920895613</t>
  </si>
  <si>
    <t>0.666588534098</t>
  </si>
  <si>
    <t>1.0739057257</t>
  </si>
  <si>
    <t>0.886041343748</t>
  </si>
  <si>
    <t>0.670203622117</t>
  </si>
  <si>
    <t>0.491895115984</t>
  </si>
  <si>
    <t>0.672094816993</t>
  </si>
  <si>
    <t>15.2248258996</t>
  </si>
  <si>
    <t>22.0266615348</t>
  </si>
  <si>
    <t>18.8841186307</t>
  </si>
  <si>
    <t>1.06632195505</t>
  </si>
  <si>
    <t>0.674207956091</t>
  </si>
  <si>
    <t>1.42872314306</t>
  </si>
  <si>
    <t>0.679377273201</t>
  </si>
  <si>
    <t>0.3104033321</t>
  </si>
  <si>
    <t>1.28646235092</t>
  </si>
  <si>
    <t>0.679433198531</t>
  </si>
  <si>
    <t>4.3970173769</t>
  </si>
  <si>
    <t>1.05297047329</t>
  </si>
  <si>
    <t>0.687632162899</t>
  </si>
  <si>
    <t>2.1037086279</t>
  </si>
  <si>
    <t>1.3968149946</t>
  </si>
  <si>
    <t>0.774806009268</t>
  </si>
  <si>
    <t>0.688702175827</t>
  </si>
  <si>
    <t>7.1299916613</t>
  </si>
  <si>
    <t>0.904618840809</t>
  </si>
  <si>
    <t>527.5633748068</t>
  </si>
  <si>
    <t>480.1812214595</t>
  </si>
  <si>
    <t>681.8069884753</t>
  </si>
  <si>
    <t>1.48567748642</t>
  </si>
  <si>
    <t>0.442126862397</t>
  </si>
  <si>
    <t>1.9040745222</t>
  </si>
  <si>
    <t>1.51250730713</t>
  </si>
  <si>
    <t>0.445551748894</t>
  </si>
  <si>
    <t>57.6155176202</t>
  </si>
  <si>
    <t>72.6948203655</t>
  </si>
  <si>
    <t>60.9790735122</t>
  </si>
  <si>
    <t>63.763137166</t>
  </si>
  <si>
    <t>0.92625427348</t>
  </si>
  <si>
    <t>0.447137671271</t>
  </si>
  <si>
    <t>0.399710733285</t>
  </si>
  <si>
    <t>0.448644905941</t>
  </si>
  <si>
    <t>0.4759497984</t>
  </si>
  <si>
    <t>2.90646009385</t>
  </si>
  <si>
    <t>0.451340808606</t>
  </si>
  <si>
    <t>2.1287323304</t>
  </si>
  <si>
    <t>1.51688534162</t>
  </si>
  <si>
    <t>0.458999575997</t>
  </si>
  <si>
    <t>0.3332540691</t>
  </si>
  <si>
    <t>0.475498851154</t>
  </si>
  <si>
    <t>0.46095826726</t>
  </si>
  <si>
    <t>0.2324881978</t>
  </si>
  <si>
    <t>0.586585383891</t>
  </si>
  <si>
    <t>0.462076960832</t>
  </si>
  <si>
    <t>0.42407537851</t>
  </si>
  <si>
    <t>0.467672336153</t>
  </si>
  <si>
    <t>0.9631483283</t>
  </si>
  <si>
    <t>0.793309224744</t>
  </si>
  <si>
    <t>0.473373365258</t>
  </si>
  <si>
    <t>432.8626971466</t>
  </si>
  <si>
    <t>329.3472729742</t>
  </si>
  <si>
    <t>365.8744410735</t>
  </si>
  <si>
    <t>376.0281370647</t>
  </si>
  <si>
    <t>0.919597204406</t>
  </si>
  <si>
    <t>0.476705077288</t>
  </si>
  <si>
    <t>174.0406568527</t>
  </si>
  <si>
    <t>150.0645487931</t>
  </si>
  <si>
    <t>169.2575044256</t>
  </si>
  <si>
    <t>164.4542366905</t>
  </si>
  <si>
    <t>1.04651844054</t>
  </si>
  <si>
    <t>0.479566594264</t>
  </si>
  <si>
    <t>0.9750256624</t>
  </si>
  <si>
    <t>1.33099869148</t>
  </si>
  <si>
    <t>0.483386759968</t>
  </si>
  <si>
    <t>0.8630110596</t>
  </si>
  <si>
    <t>1.32168936596</t>
  </si>
  <si>
    <t>0.496788551885</t>
  </si>
  <si>
    <t>1.4046453842</t>
  </si>
  <si>
    <t>1.46231229468</t>
  </si>
  <si>
    <t>0.497711218022</t>
  </si>
  <si>
    <t>0.3876898638</t>
  </si>
  <si>
    <t>0.412148007391</t>
  </si>
  <si>
    <t>0.501429359972</t>
  </si>
  <si>
    <t>79.7064414746</t>
  </si>
  <si>
    <t>69.1886393189</t>
  </si>
  <si>
    <t>79.9915603107</t>
  </si>
  <si>
    <t>76.2955470347</t>
  </si>
  <si>
    <t>0.893635512246</t>
  </si>
  <si>
    <t>0.508513549099</t>
  </si>
  <si>
    <t>0.398034664</t>
  </si>
  <si>
    <t>0.490103992669</t>
  </si>
  <si>
    <t>0.514519521886</t>
  </si>
  <si>
    <t>1.8202479848</t>
  </si>
  <si>
    <t>0.521654961387</t>
  </si>
  <si>
    <t>225.9841805103</t>
  </si>
  <si>
    <t>243.3289646317</t>
  </si>
  <si>
    <t>259.2190273258</t>
  </si>
  <si>
    <t>242.8440574893</t>
  </si>
  <si>
    <t>1.03815172953</t>
  </si>
  <si>
    <t>0.533525305499</t>
  </si>
  <si>
    <t>19.4008684577</t>
  </si>
  <si>
    <t>17.1576100377</t>
  </si>
  <si>
    <t>20.1468527793</t>
  </si>
  <si>
    <t>0.719844351544</t>
  </si>
  <si>
    <t>0.557245169118</t>
  </si>
  <si>
    <t>5.8436350776</t>
  </si>
  <si>
    <t>10.4118257151</t>
  </si>
  <si>
    <t>1.17545974576</t>
  </si>
  <si>
    <t>0.56091234724</t>
  </si>
  <si>
    <t>200.3198104605</t>
  </si>
  <si>
    <t>252.7269586629</t>
  </si>
  <si>
    <t>249.8276950564</t>
  </si>
  <si>
    <t>0.893900612208</t>
  </si>
  <si>
    <t>0.566627665931</t>
  </si>
  <si>
    <t>1.6290278638</t>
  </si>
  <si>
    <t>1.26425897211</t>
  </si>
  <si>
    <t>0.569637525367</t>
  </si>
  <si>
    <t>40.8980617304</t>
  </si>
  <si>
    <t>29.2181753881</t>
  </si>
  <si>
    <t>54.0232856591</t>
  </si>
  <si>
    <t>41.3798409259</t>
  </si>
  <si>
    <t>1.12864461958</t>
  </si>
  <si>
    <t>0.570568303482</t>
  </si>
  <si>
    <t>0.1545730634</t>
  </si>
  <si>
    <t>0.496786677626</t>
  </si>
  <si>
    <t>25.5045554614</t>
  </si>
  <si>
    <t>25.6036594657</t>
  </si>
  <si>
    <t>1.14284246881</t>
  </si>
  <si>
    <t>0.343025287944</t>
  </si>
  <si>
    <t>4.99249690628</t>
  </si>
  <si>
    <t>0.344585343253</t>
  </si>
  <si>
    <t>0.6195494589</t>
  </si>
  <si>
    <t>0.504357867398</t>
  </si>
  <si>
    <t>0.35450476969</t>
  </si>
  <si>
    <t>14.0307219075</t>
  </si>
  <si>
    <t>17.7646506359</t>
  </si>
  <si>
    <t>21.7948019397</t>
  </si>
  <si>
    <t>17.8633914944</t>
  </si>
  <si>
    <t>1.16146818367</t>
  </si>
  <si>
    <t>0.354988642436</t>
  </si>
  <si>
    <t>3.5823119764</t>
  </si>
  <si>
    <t>2.9798660559</t>
  </si>
  <si>
    <t>1.18972115136</t>
  </si>
  <si>
    <t>0.364874363692</t>
  </si>
  <si>
    <t>2.4594719889</t>
  </si>
  <si>
    <t>1.35475117887</t>
  </si>
  <si>
    <t>0.3674921588</t>
  </si>
  <si>
    <t>3.63603014226</t>
  </si>
  <si>
    <t>0.367801208092</t>
  </si>
  <si>
    <t>0.6639937276</t>
  </si>
  <si>
    <t>1.39817121933</t>
  </si>
  <si>
    <t>0.369594136008</t>
  </si>
  <si>
    <t>1.74050085008</t>
  </si>
  <si>
    <t>0.369973806735</t>
  </si>
  <si>
    <t>0.330825581158</t>
  </si>
  <si>
    <t>0.370064190433</t>
  </si>
  <si>
    <t>0.0779151344</t>
  </si>
  <si>
    <t>0.099508666</t>
  </si>
  <si>
    <t>0.199017332</t>
  </si>
  <si>
    <t>0.332050377525</t>
  </si>
  <si>
    <t>0.374088587197</t>
  </si>
  <si>
    <t>1.0391776546</t>
  </si>
  <si>
    <t>1.80915136799</t>
  </si>
  <si>
    <t>0.37545965979</t>
  </si>
  <si>
    <t>63.8845635789</t>
  </si>
  <si>
    <t>20.3358500701</t>
  </si>
  <si>
    <t>29.4461685782</t>
  </si>
  <si>
    <t>37.8888607424</t>
  </si>
  <si>
    <t>1.71955088218</t>
  </si>
  <si>
    <t>0.376912425695</t>
  </si>
  <si>
    <t>0.4871985299</t>
  </si>
  <si>
    <t>0.446742760376</t>
  </si>
  <si>
    <t>0.383286007966</t>
  </si>
  <si>
    <t>373.4560235382</t>
  </si>
  <si>
    <t>373.5251541609</t>
  </si>
  <si>
    <t>346.1663754897</t>
  </si>
  <si>
    <t>364.3825177296</t>
  </si>
  <si>
    <t>0.88750978724</t>
  </si>
  <si>
    <t>0.387014885358</t>
  </si>
  <si>
    <t>30.7481777973</t>
  </si>
  <si>
    <t>28.984429985</t>
  </si>
  <si>
    <t>28.644247343</t>
  </si>
  <si>
    <t>1.11070216343</t>
  </si>
  <si>
    <t>0.388397379861</t>
  </si>
  <si>
    <t>353.7533076681</t>
  </si>
  <si>
    <t>334.2559264394</t>
  </si>
  <si>
    <t>447.2571589548</t>
  </si>
  <si>
    <t>378.4221310208</t>
  </si>
  <si>
    <t>1.10521499399</t>
  </si>
  <si>
    <t>0.398371321186</t>
  </si>
  <si>
    <t>40.3010097343</t>
  </si>
  <si>
    <t>44.8791173961</t>
  </si>
  <si>
    <t>47.7630765913</t>
  </si>
  <si>
    <t>44.3144012406</t>
  </si>
  <si>
    <t>1.08304531519</t>
  </si>
  <si>
    <t>0.400340782988</t>
  </si>
  <si>
    <t>8.0602019469</t>
  </si>
  <si>
    <t>8.1810891087</t>
  </si>
  <si>
    <t>7.268640446</t>
  </si>
  <si>
    <t>0.867478525754</t>
  </si>
  <si>
    <t>0.416819352402</t>
  </si>
  <si>
    <t>11.6425139233</t>
  </si>
  <si>
    <t>6.77861669</t>
  </si>
  <si>
    <t>9.6182707976</t>
  </si>
  <si>
    <t>0.873040443031</t>
  </si>
  <si>
    <t>0.417281741783</t>
  </si>
  <si>
    <t>2.5693254551</t>
  </si>
  <si>
    <t>0.77001368682</t>
  </si>
  <si>
    <t>0.420174900315</t>
  </si>
  <si>
    <t>1.3868234685</t>
  </si>
  <si>
    <t>0.670631939398</t>
  </si>
  <si>
    <t>0.421758320817</t>
  </si>
  <si>
    <t>54.6302576399</t>
  </si>
  <si>
    <t>60.306314001</t>
  </si>
  <si>
    <t>83.7013138324</t>
  </si>
  <si>
    <t>66.2126284911</t>
  </si>
  <si>
    <t>0.865847578115</t>
  </si>
  <si>
    <t>0.435926965384</t>
  </si>
  <si>
    <t>2.2269837911</t>
  </si>
  <si>
    <t>0.807102697348</t>
  </si>
  <si>
    <t>0.436175022504</t>
  </si>
  <si>
    <t>9.5835615273</t>
  </si>
  <si>
    <t>8.5853012242</t>
  </si>
  <si>
    <t>1.33673804464</t>
  </si>
  <si>
    <t>0.441789270804</t>
  </si>
  <si>
    <t>1037.6763691596</t>
  </si>
  <si>
    <t>0.6076721248</t>
  </si>
  <si>
    <t>0.453652924163</t>
  </si>
  <si>
    <t>0.254022146264</t>
  </si>
  <si>
    <t>3881.4350264136</t>
  </si>
  <si>
    <t>4915.1983364807</t>
  </si>
  <si>
    <t>4905.6853132017</t>
  </si>
  <si>
    <t>4567.4395586987</t>
  </si>
  <si>
    <t>0.881291039769</t>
  </si>
  <si>
    <t>0.256741964176</t>
  </si>
  <si>
    <t>6710.565909764</t>
  </si>
  <si>
    <t>3451.4846222406</t>
  </si>
  <si>
    <t>4530.7683479192</t>
  </si>
  <si>
    <t>4897.6062933079</t>
  </si>
  <si>
    <t>1.38707127528</t>
  </si>
  <si>
    <t>0.267330526681</t>
  </si>
  <si>
    <t>544.8099464086</t>
  </si>
  <si>
    <t>390.8223139907</t>
  </si>
  <si>
    <t>594.7198614407</t>
  </si>
  <si>
    <t>510.1173739467</t>
  </si>
  <si>
    <t>1.19307224941</t>
  </si>
  <si>
    <t>0.269901938213</t>
  </si>
  <si>
    <t>0.6652509329</t>
  </si>
  <si>
    <t>1.66978824739</t>
  </si>
  <si>
    <t>0.270050859033</t>
  </si>
  <si>
    <t>0.202581058247</t>
  </si>
  <si>
    <t>0.27110519195</t>
  </si>
  <si>
    <t>3.2460343315</t>
  </si>
  <si>
    <t>2.7135537183</t>
  </si>
  <si>
    <t>0.680493737135</t>
  </si>
  <si>
    <t>0.276207729132</t>
  </si>
  <si>
    <t>35.2260677678</t>
  </si>
  <si>
    <t>37.3992644967</t>
  </si>
  <si>
    <t>41.5028675235</t>
  </si>
  <si>
    <t>38.0427332627</t>
  </si>
  <si>
    <t>0.813401615162</t>
  </si>
  <si>
    <t>0.284515024154</t>
  </si>
  <si>
    <t>66.6174398848</t>
  </si>
  <si>
    <t>66.0799846045</t>
  </si>
  <si>
    <t>60.0543527255</t>
  </si>
  <si>
    <t>0.782647029304</t>
  </si>
  <si>
    <t>0.287806421461</t>
  </si>
  <si>
    <t>50.1523676694</t>
  </si>
  <si>
    <t>78.0709646369</t>
  </si>
  <si>
    <t>63.5295290584</t>
  </si>
  <si>
    <t>63.9176204549</t>
  </si>
  <si>
    <t>1.23634976889</t>
  </si>
  <si>
    <t>0.29381930025</t>
  </si>
  <si>
    <t>1.9131621171</t>
  </si>
  <si>
    <t>2.92536029675</t>
  </si>
  <si>
    <t>0.294576569306</t>
  </si>
  <si>
    <t>8.955779941</t>
  </si>
  <si>
    <t>6.0773804807</t>
  </si>
  <si>
    <t>10.2018221846</t>
  </si>
  <si>
    <t>8.4116608687</t>
  </si>
  <si>
    <t>0.486157769668</t>
  </si>
  <si>
    <t>0.29742110296</t>
  </si>
  <si>
    <t>22.6733041011</t>
  </si>
  <si>
    <t>25.2726958663</t>
  </si>
  <si>
    <t>22.0520286158</t>
  </si>
  <si>
    <t>1.23173991284</t>
  </si>
  <si>
    <t>0.300655476157</t>
  </si>
  <si>
    <t>0.5873357985</t>
  </si>
  <si>
    <t>0.533802255834</t>
  </si>
  <si>
    <t>0.30285243828</t>
  </si>
  <si>
    <t>2.3882079843</t>
  </si>
  <si>
    <t>1.5708204531</t>
  </si>
  <si>
    <t>0.564380396784</t>
  </si>
  <si>
    <t>0.308882055141</t>
  </si>
  <si>
    <t>82.3931754569</t>
  </si>
  <si>
    <t>108.2241216374</t>
  </si>
  <si>
    <t>96.4535915631</t>
  </si>
  <si>
    <t>95.6902962191</t>
  </si>
  <si>
    <t>0.813751043217</t>
  </si>
  <si>
    <t>0.314617940155</t>
  </si>
  <si>
    <t>1.4609669869</t>
  </si>
  <si>
    <t>1.63562996759</t>
  </si>
  <si>
    <t>0.315017227856</t>
  </si>
  <si>
    <t>19934.6705705907</t>
  </si>
  <si>
    <t>24959.3341434949</t>
  </si>
  <si>
    <t>22586.370597421</t>
  </si>
  <si>
    <t>22493.4584371689</t>
  </si>
  <si>
    <t>1.10999138855</t>
  </si>
  <si>
    <t>0.321896094726</t>
  </si>
  <si>
    <t>196.1315807071</t>
  </si>
  <si>
    <t>177.6465063594</t>
  </si>
  <si>
    <t>210.9922315443</t>
  </si>
  <si>
    <t>194.9234395369</t>
  </si>
  <si>
    <t>0.909996254284</t>
  </si>
  <si>
    <t>0.328732405666</t>
  </si>
  <si>
    <t>10.1498839331</t>
  </si>
  <si>
    <t>10.0510523335</t>
  </si>
  <si>
    <t>7.8832262335</t>
  </si>
  <si>
    <t>9.3613875</t>
  </si>
  <si>
    <t>0.785480565772</t>
  </si>
  <si>
    <t>0.336699774976</t>
  </si>
  <si>
    <t>4.5522190429</t>
  </si>
  <si>
    <t>1.34784787582</t>
  </si>
  <si>
    <t>0.340935440514</t>
  </si>
  <si>
    <t>27.464391819</t>
  </si>
  <si>
    <t>68.2536577065</t>
  </si>
  <si>
    <t>65.1525462241</t>
  </si>
  <si>
    <t>74.3213344467</t>
  </si>
  <si>
    <t>1.19819872713</t>
  </si>
  <si>
    <t>0.197210361527</t>
  </si>
  <si>
    <t>192.8477947287</t>
  </si>
  <si>
    <t>148.8958217775</t>
  </si>
  <si>
    <t>162.5335761676</t>
  </si>
  <si>
    <t>168.092397558</t>
  </si>
  <si>
    <t>1.195141965</t>
  </si>
  <si>
    <t>0.200014626113</t>
  </si>
  <si>
    <t>0.6955787853</t>
  </si>
  <si>
    <t>0.3097747295</t>
  </si>
  <si>
    <t>0.204152222962</t>
  </si>
  <si>
    <t>13.9115757062</t>
  </si>
  <si>
    <t>13.1188062492</t>
  </si>
  <si>
    <t>1.24039760211</t>
  </si>
  <si>
    <t>0.204484353279</t>
  </si>
  <si>
    <t>3.8808379744</t>
  </si>
  <si>
    <t>3.9736718528</t>
  </si>
  <si>
    <t>3.6228948545</t>
  </si>
  <si>
    <t>0.652901049699</t>
  </si>
  <si>
    <t>0.206345883886</t>
  </si>
  <si>
    <t>93.140111386</t>
  </si>
  <si>
    <t>85.5561905932</t>
  </si>
  <si>
    <t>81.3037564818</t>
  </si>
  <si>
    <t>1.24584714045</t>
  </si>
  <si>
    <t>0.206477706044</t>
  </si>
  <si>
    <t>1.0954992574</t>
  </si>
  <si>
    <t>0.760742613585</t>
  </si>
  <si>
    <t>0.20703401469</t>
  </si>
  <si>
    <t>0.3870612612</t>
  </si>
  <si>
    <t>0.400187215419</t>
  </si>
  <si>
    <t>0.21260806278</t>
  </si>
  <si>
    <t>38.8083797442</t>
  </si>
  <si>
    <t>32.9581018377</t>
  </si>
  <si>
    <t>36.6338160264</t>
  </si>
  <si>
    <t>36.1334325361</t>
  </si>
  <si>
    <t>0.87985283835</t>
  </si>
  <si>
    <t>0.215396800062</t>
  </si>
  <si>
    <t>106.2752552994</t>
  </si>
  <si>
    <t>84.8495813269</t>
  </si>
  <si>
    <t>92.2801188512</t>
  </si>
  <si>
    <t>94.4683184925</t>
  </si>
  <si>
    <t>1.18394293462</t>
  </si>
  <si>
    <t>0.21678725222</t>
  </si>
  <si>
    <t>3.0386902404</t>
  </si>
  <si>
    <t>3.9295265707</t>
  </si>
  <si>
    <t>1.6438602239</t>
  </si>
  <si>
    <t>0.222669569816</t>
  </si>
  <si>
    <t>3.9416131168</t>
  </si>
  <si>
    <t>3.1744831693</t>
  </si>
  <si>
    <t>1.70727797532</t>
  </si>
  <si>
    <t>0.224266241044</t>
  </si>
  <si>
    <t>0.5644850616</t>
  </si>
  <si>
    <t>0.476994563299</t>
  </si>
  <si>
    <t>0.225687278045</t>
  </si>
  <si>
    <t>56.7199396261</t>
  </si>
  <si>
    <t>44.645371993</t>
  </si>
  <si>
    <t>41.2710079284</t>
  </si>
  <si>
    <t>47.5454398492</t>
  </si>
  <si>
    <t>1.19577951731</t>
  </si>
  <si>
    <t>0.226391055892</t>
  </si>
  <si>
    <t>151.9497329983</t>
  </si>
  <si>
    <t>180.6851965998</t>
  </si>
  <si>
    <t>179.2274670151</t>
  </si>
  <si>
    <t>170.6207988711</t>
  </si>
  <si>
    <t>0.926622641441</t>
  </si>
  <si>
    <t>0.232184936774</t>
  </si>
  <si>
    <t>0.8955779941</t>
  </si>
  <si>
    <t>1.6362178217</t>
  </si>
  <si>
    <t>1.3849376605</t>
  </si>
  <si>
    <t>0.747089191033</t>
  </si>
  <si>
    <t>0.235345204833</t>
  </si>
  <si>
    <t>0.9534321307</t>
  </si>
  <si>
    <t>0.58998215534</t>
  </si>
  <si>
    <t>0.237805684019</t>
  </si>
  <si>
    <t>66.5712975612</t>
  </si>
  <si>
    <t>56.3326421482</t>
  </si>
  <si>
    <t>63.9932482486</t>
  </si>
  <si>
    <t>62.2990626526</t>
  </si>
  <si>
    <t>1.16724322106</t>
  </si>
  <si>
    <t>0.237857657802</t>
  </si>
  <si>
    <t>53.1376276497</t>
  </si>
  <si>
    <t>30.3869024036</t>
  </si>
  <si>
    <t>36.8656756215</t>
  </si>
  <si>
    <t>40.1300685583</t>
  </si>
  <si>
    <t>0.781003119415</t>
  </si>
  <si>
    <t>0.238120774082</t>
  </si>
  <si>
    <t>2.0896819862</t>
  </si>
  <si>
    <t>2.1712907911</t>
  </si>
  <si>
    <t>0.695952407907</t>
  </si>
  <si>
    <t>0.239650062267</t>
  </si>
  <si>
    <t>0.4656049982</t>
  </si>
  <si>
    <t>0.382385905882</t>
  </si>
  <si>
    <t>0.239997524806</t>
  </si>
  <si>
    <t>17.6130338839</t>
  </si>
  <si>
    <t>23.8420311167</t>
  </si>
  <si>
    <t>22.8608792092</t>
  </si>
  <si>
    <t>1.25407453334</t>
  </si>
  <si>
    <t>0.252350500583</t>
  </si>
  <si>
    <t>0.640412550795</t>
  </si>
  <si>
    <t>0.126249489775</t>
  </si>
  <si>
    <t>31.9422817894</t>
  </si>
  <si>
    <t>36.4642828843</t>
  </si>
  <si>
    <t>36.4019564313</t>
  </si>
  <si>
    <t>34.9361737017</t>
  </si>
  <si>
    <t>1.21622348569</t>
  </si>
  <si>
    <t>0.128851200034</t>
  </si>
  <si>
    <t>7.7616759488</t>
  </si>
  <si>
    <t>7.6513666384</t>
  </si>
  <si>
    <t>7.7867954309</t>
  </si>
  <si>
    <t>0.612591983192</t>
  </si>
  <si>
    <t>0.132491142577</t>
  </si>
  <si>
    <t>1.3911575706</t>
  </si>
  <si>
    <t>0.9743970597</t>
  </si>
  <si>
    <t>0.635227579366</t>
  </si>
  <si>
    <t>0.133913232025</t>
  </si>
  <si>
    <t>0.2540817294</t>
  </si>
  <si>
    <t>0.134452507934</t>
  </si>
  <si>
    <t>0.7412802593</t>
  </si>
  <si>
    <t>0.479109086595</t>
  </si>
  <si>
    <t>0.135730255102</t>
  </si>
  <si>
    <t>3.5061810466</t>
  </si>
  <si>
    <t>6.4920686629</t>
  </si>
  <si>
    <t>4.2283278973</t>
  </si>
  <si>
    <t>0.659324848191</t>
  </si>
  <si>
    <t>0.140322467291</t>
  </si>
  <si>
    <t>18.21008588</t>
  </si>
  <si>
    <t>14.7259603956</t>
  </si>
  <si>
    <t>17.853188823</t>
  </si>
  <si>
    <t>16.9297450328</t>
  </si>
  <si>
    <t>1.15617556891</t>
  </si>
  <si>
    <t>0.145190629987</t>
  </si>
  <si>
    <t>218.2225045615</t>
  </si>
  <si>
    <t>226.031804802</t>
  </si>
  <si>
    <t>225.8312456309</t>
  </si>
  <si>
    <t>223.3618516648</t>
  </si>
  <si>
    <t>1.18111149148</t>
  </si>
  <si>
    <t>0.146667888696</t>
  </si>
  <si>
    <t>13.4336699114</t>
  </si>
  <si>
    <t>14.0247241863</t>
  </si>
  <si>
    <t>10.4336817797</t>
  </si>
  <si>
    <t>12.6306919591</t>
  </si>
  <si>
    <t>1.61912730435</t>
  </si>
  <si>
    <t>0.156967445424</t>
  </si>
  <si>
    <t>1353.8154010757</t>
  </si>
  <si>
    <t>1229.5008203295</t>
  </si>
  <si>
    <t>1113.3897756874</t>
  </si>
  <si>
    <t>1232.2353323642</t>
  </si>
  <si>
    <t>1.20957984447</t>
  </si>
  <si>
    <t>0.165729436175</t>
  </si>
  <si>
    <t>1.7911559882</t>
  </si>
  <si>
    <t>1.3730603264</t>
  </si>
  <si>
    <t>0.626253596645</t>
  </si>
  <si>
    <t>0.168753206863</t>
  </si>
  <si>
    <t>21.9720678918</t>
  </si>
  <si>
    <t>20.171784774</t>
  </si>
  <si>
    <t>20.1179795153</t>
  </si>
  <si>
    <t>0.774129223874</t>
  </si>
  <si>
    <t>0.173823091183</t>
  </si>
  <si>
    <t>58.2125696163</t>
  </si>
  <si>
    <t>62.643768032</t>
  </si>
  <si>
    <t>59.3560563465</t>
  </si>
  <si>
    <t>60.0707979983</t>
  </si>
  <si>
    <t>0.863626837888</t>
  </si>
  <si>
    <t>0.173868041923</t>
  </si>
  <si>
    <t>2.7823151412</t>
  </si>
  <si>
    <t>1.7366422479</t>
  </si>
  <si>
    <t>2.14926244547</t>
  </si>
  <si>
    <t>0.180403099013</t>
  </si>
  <si>
    <t>30.4496517993</t>
  </si>
  <si>
    <t>29.6856661943</t>
  </si>
  <si>
    <t>33.61964129</t>
  </si>
  <si>
    <t>31.2516530945</t>
  </si>
  <si>
    <t>0.764525468606</t>
  </si>
  <si>
    <t>0.183369984235</t>
  </si>
  <si>
    <t>133.7396471184</t>
  </si>
  <si>
    <t>170.8678896694</t>
  </si>
  <si>
    <t>165.0840317138</t>
  </si>
  <si>
    <t>156.5638561672</t>
  </si>
  <si>
    <t>0.878499944445</t>
  </si>
  <si>
    <t>0.186525255017</t>
  </si>
  <si>
    <t>0.3319968638</t>
  </si>
  <si>
    <t>2.04023949268</t>
  </si>
  <si>
    <t>0.187309455294</t>
  </si>
  <si>
    <t>1.4024724186</t>
  </si>
  <si>
    <t>3.0141747363</t>
  </si>
  <si>
    <t>2.3677937124</t>
  </si>
  <si>
    <t>1.55031555397</t>
  </si>
  <si>
    <t>0.190765663436</t>
  </si>
  <si>
    <t>31.6437557914</t>
  </si>
  <si>
    <t>18.6996322484</t>
  </si>
  <si>
    <t>26.2001342467</t>
  </si>
  <si>
    <t>25.5145074288</t>
  </si>
  <si>
    <t>1.45210062936</t>
  </si>
  <si>
    <t>0.195637257345</t>
  </si>
  <si>
    <t>0.4321341325</t>
  </si>
  <si>
    <t>0.590734095</t>
  </si>
  <si>
    <t>0.196741508324</t>
  </si>
  <si>
    <t>89.5577994096</t>
  </si>
  <si>
    <t>1.69291267226</t>
  </si>
  <si>
    <t>0.0755072427124</t>
  </si>
  <si>
    <t>2.9852599803</t>
  </si>
  <si>
    <t>2.8049448373</t>
  </si>
  <si>
    <t>1.8548767608</t>
  </si>
  <si>
    <t>2.5483605261</t>
  </si>
  <si>
    <t>0.5935853615</t>
  </si>
  <si>
    <t>0.0815532918253</t>
  </si>
  <si>
    <t>4.1793639724</t>
  </si>
  <si>
    <t>1.8699632248</t>
  </si>
  <si>
    <t>2.5504555461</t>
  </si>
  <si>
    <t>2.8665942478</t>
  </si>
  <si>
    <t>0.544361947011</t>
  </si>
  <si>
    <t>0.0877172778359</t>
  </si>
  <si>
    <t>1.1941039921</t>
  </si>
  <si>
    <t>0.7863531305</t>
  </si>
  <si>
    <t>0.576698836135</t>
  </si>
  <si>
    <t>0.0910279662079</t>
  </si>
  <si>
    <t>466.2976089262</t>
  </si>
  <si>
    <t>490.6316011163</t>
  </si>
  <si>
    <t>537.218681855</t>
  </si>
  <si>
    <t>498.0492972992</t>
  </si>
  <si>
    <t>0.834518091918</t>
  </si>
  <si>
    <t>0.098465029155</t>
  </si>
  <si>
    <t>17.9115598819</t>
  </si>
  <si>
    <t>11.6872701552</t>
  </si>
  <si>
    <t>13.2159969209</t>
  </si>
  <si>
    <t>14.271608986</t>
  </si>
  <si>
    <t>1.41170762047</t>
  </si>
  <si>
    <t>0.102234346087</t>
  </si>
  <si>
    <t>315766.471470467</t>
  </si>
  <si>
    <t>318035.865427162</t>
  </si>
  <si>
    <t>339861.881239197</t>
  </si>
  <si>
    <t>324554.739378942</t>
  </si>
  <si>
    <t>0.931586352818</t>
  </si>
  <si>
    <t>0.102357457118</t>
  </si>
  <si>
    <t>774.3764388953</t>
  </si>
  <si>
    <t>1113.5631003897</t>
  </si>
  <si>
    <t>960.3624429191</t>
  </si>
  <si>
    <t>949.433994068</t>
  </si>
  <si>
    <t>0.702681644556</t>
  </si>
  <si>
    <t>0.105768292582</t>
  </si>
  <si>
    <t>0.3548476008</t>
  </si>
  <si>
    <t>0.369812740871</t>
  </si>
  <si>
    <t>0.106632606941</t>
  </si>
  <si>
    <t>0.2318595951</t>
  </si>
  <si>
    <t>0.0772865317</t>
  </si>
  <si>
    <t>0.236726484389</t>
  </si>
  <si>
    <t>0.10731585885</t>
  </si>
  <si>
    <t>0.2337454031</t>
  </si>
  <si>
    <t>0.4315055298</t>
  </si>
  <si>
    <t>0.542947733093</t>
  </si>
  <si>
    <t>0.109601405106</t>
  </si>
  <si>
    <t>2.318595951</t>
  </si>
  <si>
    <t>2.7292026684</t>
  </si>
  <si>
    <t>0.455305573126</t>
  </si>
  <si>
    <t>0.11146842883</t>
  </si>
  <si>
    <t>223.297446528</t>
  </si>
  <si>
    <t>185.3601046618</t>
  </si>
  <si>
    <t>219.339176968</t>
  </si>
  <si>
    <t>209.3322427193</t>
  </si>
  <si>
    <t>1.23276251854</t>
  </si>
  <si>
    <t>0.111518420155</t>
  </si>
  <si>
    <t>2.6867339823</t>
  </si>
  <si>
    <t>2.337454031</t>
  </si>
  <si>
    <t>0.9274383804</t>
  </si>
  <si>
    <t>1.9838754646</t>
  </si>
  <si>
    <t>0.487793366632</t>
  </si>
  <si>
    <t>0.112855703847</t>
  </si>
  <si>
    <t>11.0454619272</t>
  </si>
  <si>
    <t>10.2847977366</t>
  </si>
  <si>
    <t>9.5062433992</t>
  </si>
  <si>
    <t>10.2788343543</t>
  </si>
  <si>
    <t>0.811318824916</t>
  </si>
  <si>
    <t>0.115247908333</t>
  </si>
  <si>
    <t>4.441162659</t>
  </si>
  <si>
    <t>5.1009110923</t>
  </si>
  <si>
    <t>4.5738125746</t>
  </si>
  <si>
    <t>0.674193671395</t>
  </si>
  <si>
    <t>0.115286863002</t>
  </si>
  <si>
    <t>0.116133889266</t>
  </si>
  <si>
    <t>0.11676927024</t>
  </si>
  <si>
    <t>1.6230171657</t>
  </si>
  <si>
    <t>3.0943950694</t>
  </si>
  <si>
    <t>0.612052916152</t>
  </si>
  <si>
    <t>0.1172380127</t>
  </si>
  <si>
    <t>0.4878271325</t>
  </si>
  <si>
    <t>0.673930952338</t>
  </si>
  <si>
    <t>0.118020119046</t>
  </si>
  <si>
    <t>0.1774238004</t>
  </si>
  <si>
    <t>0.12197479748</t>
  </si>
  <si>
    <t>0.1767951977</t>
  </si>
  <si>
    <t>0.122362630186</t>
  </si>
  <si>
    <t>1.1687270155</t>
  </si>
  <si>
    <t>2.257036315</t>
  </si>
  <si>
    <t>2.14887571789</t>
  </si>
  <si>
    <t>0.124306434797</t>
  </si>
  <si>
    <t>2.5711994341</t>
  </si>
  <si>
    <t>2.0867363559</t>
  </si>
  <si>
    <t>3.2442925855</t>
  </si>
  <si>
    <t>0.0271860370832</t>
  </si>
  <si>
    <t>14.9262999016</t>
  </si>
  <si>
    <t>12.8559971707</t>
  </si>
  <si>
    <t>9.2743838041</t>
  </si>
  <si>
    <t>12.3522269588</t>
  </si>
  <si>
    <t>0.556576018761</t>
  </si>
  <si>
    <t>0.0283122148259</t>
  </si>
  <si>
    <t>129.858809144</t>
  </si>
  <si>
    <t>197.7486110264</t>
  </si>
  <si>
    <t>206.5868992373</t>
  </si>
  <si>
    <t>178.0647731359</t>
  </si>
  <si>
    <t>0.641170534626</t>
  </si>
  <si>
    <t>0.0289615358371</t>
  </si>
  <si>
    <t>115.5295612384</t>
  </si>
  <si>
    <t>167.829199429</t>
  </si>
  <si>
    <t>186.8788336535</t>
  </si>
  <si>
    <t>156.7458647736</t>
  </si>
  <si>
    <t>2.10734921087</t>
  </si>
  <si>
    <t>0.0311658194866</t>
  </si>
  <si>
    <t>14865.6991240053</t>
  </si>
  <si>
    <t>11706.671023681</t>
  </si>
  <si>
    <t>12705.6739520816</t>
  </si>
  <si>
    <t>13092.6813665893</t>
  </si>
  <si>
    <t>1.35944553583</t>
  </si>
  <si>
    <t>0.031859676033</t>
  </si>
  <si>
    <t>44.7788997048</t>
  </si>
  <si>
    <t>43.9441357836</t>
  </si>
  <si>
    <t>52.6321280885</t>
  </si>
  <si>
    <t>47.118387859</t>
  </si>
  <si>
    <t>1.35919102455</t>
  </si>
  <si>
    <t>0.0360706898208</t>
  </si>
  <si>
    <t>318.5272399003</t>
  </si>
  <si>
    <t>232.5766760889</t>
  </si>
  <si>
    <t>271.5075858663</t>
  </si>
  <si>
    <t>274.2038339518</t>
  </si>
  <si>
    <t>1.47579310803</t>
  </si>
  <si>
    <t>0.036316540964</t>
  </si>
  <si>
    <t>3.2837859784</t>
  </si>
  <si>
    <t>7.9473437056</t>
  </si>
  <si>
    <t>7.1876474482</t>
  </si>
  <si>
    <t>6.1395923774</t>
  </si>
  <si>
    <t>0.575653142802</t>
  </si>
  <si>
    <t>0.0363502261172</t>
  </si>
  <si>
    <t>4.7764159685</t>
  </si>
  <si>
    <t>4.6749080621</t>
  </si>
  <si>
    <t>5.7964898776</t>
  </si>
  <si>
    <t>5.0826046361</t>
  </si>
  <si>
    <t>0.688904447059</t>
  </si>
  <si>
    <t>0.0405471253007</t>
  </si>
  <si>
    <t>0.0424885500261</t>
  </si>
  <si>
    <t>31251.1941039921</t>
  </si>
  <si>
    <t>27025.4097615353</t>
  </si>
  <si>
    <t>31861.4499803499</t>
  </si>
  <si>
    <t>30046.0179486258</t>
  </si>
  <si>
    <t>1.22267627516</t>
  </si>
  <si>
    <t>0.0428465952373</t>
  </si>
  <si>
    <t>15.5233518977</t>
  </si>
  <si>
    <t>19.8683592639</t>
  </si>
  <si>
    <t>19.4762059887</t>
  </si>
  <si>
    <t>18.2893057168</t>
  </si>
  <si>
    <t>0.687561400076</t>
  </si>
  <si>
    <t>0.0445529512425</t>
  </si>
  <si>
    <t>52.8391016517</t>
  </si>
  <si>
    <t>95.3681244666</t>
  </si>
  <si>
    <t>70.9490361017</t>
  </si>
  <si>
    <t>73.0520874067</t>
  </si>
  <si>
    <t>1.94346660985</t>
  </si>
  <si>
    <t>0.0479438873567</t>
  </si>
  <si>
    <t>294.0481080616</t>
  </si>
  <si>
    <t>282.8319377564</t>
  </si>
  <si>
    <t>337.5875704708</t>
  </si>
  <si>
    <t>304.822538763</t>
  </si>
  <si>
    <t>1.21338661511</t>
  </si>
  <si>
    <t>0.0512797458641</t>
  </si>
  <si>
    <t>0.7012362093</t>
  </si>
  <si>
    <t>0.3883184665</t>
  </si>
  <si>
    <t>0.288246242643</t>
  </si>
  <si>
    <t>0.0644242001768</t>
  </si>
  <si>
    <t>0.5970519961</t>
  </si>
  <si>
    <t>0.8191953936</t>
  </si>
  <si>
    <t>2.50917257236</t>
  </si>
  <si>
    <t>0.0656368311704</t>
  </si>
  <si>
    <t>45.6744776989</t>
  </si>
  <si>
    <t>65.2149674661</t>
  </si>
  <si>
    <t>69.5578785311</t>
  </si>
  <si>
    <t>60.1491078987</t>
  </si>
  <si>
    <t>0.640884215246</t>
  </si>
  <si>
    <t>0.0731066239469</t>
  </si>
  <si>
    <t>96.4238973644</t>
  </si>
  <si>
    <t>72.9285657686</t>
  </si>
  <si>
    <t>101.5545026554</t>
  </si>
  <si>
    <t>90.3023219294</t>
  </si>
  <si>
    <t>0.757302430722</t>
  </si>
  <si>
    <t>0.0737576388516</t>
  </si>
  <si>
    <t>478.5371748455</t>
  </si>
  <si>
    <t>636.7224780566</t>
  </si>
  <si>
    <t>821.0148262618</t>
  </si>
  <si>
    <t>645.424826388</t>
  </si>
  <si>
    <t>1872.0343708664</t>
  </si>
  <si>
    <t>1793.4692498699</t>
  </si>
  <si>
    <t>0.62637743922</t>
  </si>
  <si>
    <t>0.00516021243598</t>
  </si>
  <si>
    <t>25.0761838347</t>
  </si>
  <si>
    <t>34.3605742564</t>
  </si>
  <si>
    <t>27.1275726271</t>
  </si>
  <si>
    <t>28.8547769061</t>
  </si>
  <si>
    <t>0.629446188811</t>
  </si>
  <si>
    <t>0.00585671612978</t>
  </si>
  <si>
    <t>42.6892177186</t>
  </si>
  <si>
    <t>37.6330098998</t>
  </si>
  <si>
    <t>45.9081998305</t>
  </si>
  <si>
    <t>42.0768091496</t>
  </si>
  <si>
    <t>0.621759122047</t>
  </si>
  <si>
    <t>0.00633625775728</t>
  </si>
  <si>
    <t>391.0690574221</t>
  </si>
  <si>
    <t>393.861004231</t>
  </si>
  <si>
    <t>423.1437610641</t>
  </si>
  <si>
    <t>402.6912742391</t>
  </si>
  <si>
    <t>0.741110049609</t>
  </si>
  <si>
    <t>0.00755310587212</t>
  </si>
  <si>
    <t>134.9337511105</t>
  </si>
  <si>
    <t>168.7641810414</t>
  </si>
  <si>
    <t>143.5210893691</t>
  </si>
  <si>
    <t>149.0730071737</t>
  </si>
  <si>
    <t>0.753894267867</t>
  </si>
  <si>
    <t>0.0104799995998</t>
  </si>
  <si>
    <t>21.4938718583</t>
  </si>
  <si>
    <t>21.7383224887</t>
  </si>
  <si>
    <t>24.1133978908</t>
  </si>
  <si>
    <t>22.4485307459</t>
  </si>
  <si>
    <t>0.720069428918</t>
  </si>
  <si>
    <t>0.012176078484</t>
  </si>
  <si>
    <t>113.1413532542</t>
  </si>
  <si>
    <t>119.2101555833</t>
  </si>
  <si>
    <t>90.8889612806</t>
  </si>
  <si>
    <t>107.7468233727</t>
  </si>
  <si>
    <t>1.89970099023</t>
  </si>
  <si>
    <t>0.0145359715068</t>
  </si>
  <si>
    <t>27905.0161920501</t>
  </si>
  <si>
    <t>32728.7975972843</t>
  </si>
  <si>
    <t>24413.8879260275</t>
  </si>
  <si>
    <t>28349.2339051206</t>
  </si>
  <si>
    <t>0.6989683848</t>
  </si>
  <si>
    <t>0.0158274943806</t>
  </si>
  <si>
    <t>54.0332056438</t>
  </si>
  <si>
    <t>89.524489389</t>
  </si>
  <si>
    <t>75.3543684087</t>
  </si>
  <si>
    <t>72.9706878138</t>
  </si>
  <si>
    <t>0.560627277651</t>
  </si>
  <si>
    <t>0.0166553195971</t>
  </si>
  <si>
    <t>23.8820798426</t>
  </si>
  <si>
    <t>24.3452574859</t>
  </si>
  <si>
    <t>23.3218866057</t>
  </si>
  <si>
    <t>0.853000047481</t>
  </si>
  <si>
    <t>0.0174299976339</t>
  </si>
  <si>
    <t>6.8660979547</t>
  </si>
  <si>
    <t>6.5448712869</t>
  </si>
  <si>
    <t>5.5646302825</t>
  </si>
  <si>
    <t>6.3251998414</t>
  </si>
  <si>
    <t>1.57915610761</t>
  </si>
  <si>
    <t>0.019433435556</t>
  </si>
  <si>
    <t>1.4926299902</t>
  </si>
  <si>
    <t>0.9349816124</t>
  </si>
  <si>
    <t>1.1592979755</t>
  </si>
  <si>
    <t>1.195636526</t>
  </si>
  <si>
    <t>2.51765116136</t>
  </si>
  <si>
    <t>0.0250224157396</t>
  </si>
  <si>
    <t>0.298525998</t>
  </si>
  <si>
    <t>0.4674908062</t>
  </si>
  <si>
    <t>0.4637191902</t>
  </si>
  <si>
    <t>0.4099119981</t>
  </si>
  <si>
    <t>5.28723638221</t>
  </si>
  <si>
    <t>0.0253122109437</t>
  </si>
  <si>
    <t>87830.2294590231</t>
  </si>
  <si>
    <t>72983.7296837261</t>
  </si>
  <si>
    <t>84724.973944778</t>
  </si>
  <si>
    <t>81846.3110291757</t>
  </si>
  <si>
    <t>1.30714239095</t>
  </si>
  <si>
    <t>0.0254845100215</t>
  </si>
  <si>
    <t>98.8121053486</t>
  </si>
  <si>
    <t>114.7689929243</t>
  </si>
  <si>
    <t>104.1049582015</t>
  </si>
  <si>
    <t>105.8953521581</t>
  </si>
  <si>
    <t>0.773551506492</t>
  </si>
  <si>
    <t>0.026184919246</t>
  </si>
  <si>
    <t>249.8662603529</t>
  </si>
  <si>
    <t>370.9539547268</t>
  </si>
  <si>
    <t>313.2423129849</t>
  </si>
  <si>
    <t>311.3541760215</t>
  </si>
  <si>
    <t>0.722550442787</t>
  </si>
  <si>
    <t>0.0268464949974</t>
  </si>
  <si>
    <t>60.0037256045</t>
  </si>
  <si>
    <t>49.7877708613</t>
  </si>
  <si>
    <t>49.6179533522</t>
  </si>
  <si>
    <t>53.1364832726</t>
  </si>
  <si>
    <t>0.738057164218</t>
  </si>
  <si>
    <t>0.976935655481</t>
  </si>
  <si>
    <t>219.0902929251</t>
  </si>
  <si>
    <t>203.1403792462</t>
  </si>
  <si>
    <t>219.0519311372</t>
  </si>
  <si>
    <t>213.7608677695</t>
  </si>
  <si>
    <t>0.997938418514</t>
  </si>
  <si>
    <t>0.978450626732</t>
  </si>
  <si>
    <t>0.3029969774</t>
  </si>
  <si>
    <t>0.973810432571</t>
  </si>
  <si>
    <t>0.978573702651</t>
  </si>
  <si>
    <t>0.974898275144</t>
  </si>
  <si>
    <t>0.981177023026</t>
  </si>
  <si>
    <t>0.987830882794</t>
  </si>
  <si>
    <t>0.987073538949</t>
  </si>
  <si>
    <t>38.9944657161</t>
  </si>
  <si>
    <t>19.6438364459</t>
  </si>
  <si>
    <t>35.8490939374</t>
  </si>
  <si>
    <t>31.4957986998</t>
  </si>
  <si>
    <t>1.00351302854</t>
  </si>
  <si>
    <t>0.987432049837</t>
  </si>
  <si>
    <t>1.2195911391</t>
  </si>
  <si>
    <t>1.00453156864</t>
  </si>
  <si>
    <t>0.987874700345</t>
  </si>
  <si>
    <t>0.987722383389</t>
  </si>
  <si>
    <t>0.993448822031</t>
  </si>
  <si>
    <t>73.2554991776</t>
  </si>
  <si>
    <t>62.1669647523</t>
  </si>
  <si>
    <t>103.822700624</t>
  </si>
  <si>
    <t>79.7483881846</t>
  </si>
  <si>
    <t>0.999462489065</t>
  </si>
  <si>
    <t>0.997811646046</t>
  </si>
  <si>
    <t>30.5057224807</t>
  </si>
  <si>
    <t>36.0818802617</t>
  </si>
  <si>
    <t>36.4712981898</t>
  </si>
  <si>
    <t>1.00008714816</t>
  </si>
  <si>
    <t>0.999354071615</t>
  </si>
  <si>
    <t>TableS3H: Small RNA NGS results for cadmium excess application in Arabidopsis</t>
  </si>
  <si>
    <t>47.4656336871</t>
  </si>
  <si>
    <t>46.7490806209</t>
  </si>
  <si>
    <t>51.472830113</t>
  </si>
  <si>
    <t>48.562514807</t>
  </si>
  <si>
    <t>0.603636308239</t>
  </si>
  <si>
    <t>5.0749419665</t>
  </si>
  <si>
    <t>5.6098896745</t>
  </si>
  <si>
    <t>4.8690514972</t>
  </si>
  <si>
    <t>5.1846277127</t>
  </si>
  <si>
    <t>0.48616189733</t>
  </si>
  <si>
    <t>6.2690459587</t>
  </si>
  <si>
    <t>7.0123620931</t>
  </si>
  <si>
    <t>6.723928258</t>
  </si>
  <si>
    <t>6.6684454366</t>
  </si>
  <si>
    <t>2.18603845933</t>
  </si>
  <si>
    <t>0.000131082988185</t>
  </si>
  <si>
    <t>252.8515203332</t>
  </si>
  <si>
    <t>263.4310692987</t>
  </si>
  <si>
    <t>255.7411333993</t>
  </si>
  <si>
    <t>257.3412410104</t>
  </si>
  <si>
    <t>0.76046825226</t>
  </si>
  <si>
    <t>0.000676546005088</t>
  </si>
  <si>
    <t>10.4484099311</t>
  </si>
  <si>
    <t>10.5185431397</t>
  </si>
  <si>
    <t>11.3611201601</t>
  </si>
  <si>
    <t>10.7760244103</t>
  </si>
  <si>
    <t>0.471001998324</t>
  </si>
  <si>
    <t>0.00157695565206</t>
  </si>
  <si>
    <t>286.5849581108</t>
  </si>
  <si>
    <t>217.3832248872</t>
  </si>
  <si>
    <t>199.167392194</t>
  </si>
  <si>
    <t>234.378525064</t>
  </si>
  <si>
    <t>0.430578272378</t>
  </si>
  <si>
    <t>0.00159982262362</t>
  </si>
  <si>
    <t>296.4363160459</t>
  </si>
  <si>
    <t>309.4789137103</t>
  </si>
  <si>
    <t>287.0421787382</t>
  </si>
  <si>
    <t>297.6524694982</t>
  </si>
  <si>
    <t>1.41285394477</t>
  </si>
  <si>
    <t>0.00225785271676</t>
  </si>
  <si>
    <t>6647.8754501772</t>
  </si>
  <si>
    <t>8245.8365853163</t>
  </si>
  <si>
    <t>7063.1388456406</t>
  </si>
  <si>
    <t>7318.9502937114</t>
  </si>
  <si>
    <t>2.22413096945</t>
  </si>
  <si>
    <t>0.0037561928691</t>
  </si>
  <si>
    <t>5.6719939626</t>
  </si>
  <si>
    <t>5.3761442714</t>
  </si>
  <si>
    <t>7.4195070433</t>
  </si>
  <si>
    <t>6.1558817591</t>
  </si>
  <si>
    <t>2.8374694643</t>
  </si>
  <si>
    <t>0.00451695216205</t>
  </si>
  <si>
    <t>5.9705199606</t>
  </si>
  <si>
    <t>8.6485799149</t>
  </si>
  <si>
    <t>7.1143427112</t>
  </si>
  <si>
    <t>3.1432221843</t>
  </si>
  <si>
    <t>0.00456715097794</t>
  </si>
  <si>
    <t>1673.23821897</t>
  </si>
  <si>
    <t>1835.1351597732</t>
  </si>
  <si>
    <t>1039.775771449</t>
  </si>
  <si>
    <t>1.02065878398</t>
  </si>
  <si>
    <t>0.874288838087</t>
  </si>
  <si>
    <t>4.8531831219</t>
  </si>
  <si>
    <t>5.1212991339</t>
  </si>
  <si>
    <t>5.1280397061</t>
  </si>
  <si>
    <t>0.973807046778</t>
  </si>
  <si>
    <t>0.876554530328</t>
  </si>
  <si>
    <t>1.9891584363</t>
  </si>
  <si>
    <t>1.0429329209</t>
  </si>
  <si>
    <t>0.87699562575</t>
  </si>
  <si>
    <t>9.917667581</t>
  </si>
  <si>
    <t>8.174774399</t>
  </si>
  <si>
    <t>0.975621410455</t>
  </si>
  <si>
    <t>0.884583075341</t>
  </si>
  <si>
    <t>205.7916023051</t>
  </si>
  <si>
    <t>286.3378041935</t>
  </si>
  <si>
    <t>273.7567173404</t>
  </si>
  <si>
    <t>255.295374613</t>
  </si>
  <si>
    <t>1.0162371579</t>
  </si>
  <si>
    <t>0.887034081346</t>
  </si>
  <si>
    <t>419.2468568319</t>
  </si>
  <si>
    <t>358.2111351896</t>
  </si>
  <si>
    <t>430.887486222</t>
  </si>
  <si>
    <t>402.7818260812</t>
  </si>
  <si>
    <t>0.981037221535</t>
  </si>
  <si>
    <t>0.88799251282</t>
  </si>
  <si>
    <t>4.1598712474</t>
  </si>
  <si>
    <t>5.5868717825</t>
  </si>
  <si>
    <t>6.2542681557</t>
  </si>
  <si>
    <t>1.04338280923</t>
  </si>
  <si>
    <t>0.897562950449</t>
  </si>
  <si>
    <t>1.989719225</t>
  </si>
  <si>
    <t>1.04857629749</t>
  </si>
  <si>
    <t>0.903844852113</t>
  </si>
  <si>
    <t>134.339315415</t>
  </si>
  <si>
    <t>127.1071770028</t>
  </si>
  <si>
    <t>166.6750081766</t>
  </si>
  <si>
    <t>142.7071668648</t>
  </si>
  <si>
    <t>1.0146522169</t>
  </si>
  <si>
    <t>0.910989431064</t>
  </si>
  <si>
    <t>130.5074893041</t>
  </si>
  <si>
    <t>94.2904149402</t>
  </si>
  <si>
    <t>121.2816749442</t>
  </si>
  <si>
    <t>115.3598597295</t>
  </si>
  <si>
    <t>0.981021168388</t>
  </si>
  <si>
    <t>0.919072347939</t>
  </si>
  <si>
    <t>2.6740878512</t>
  </si>
  <si>
    <t>0.982052316989</t>
  </si>
  <si>
    <t>0.925499012121</t>
  </si>
  <si>
    <t>1.5394769419</t>
  </si>
  <si>
    <t>0.968533956086</t>
  </si>
  <si>
    <t>0.92804413235</t>
  </si>
  <si>
    <t>171.7559703795</t>
  </si>
  <si>
    <t>153.9152361524</t>
  </si>
  <si>
    <t>179.0126833629</t>
  </si>
  <si>
    <t>168.2279632983</t>
  </si>
  <si>
    <t>0.990698446786</t>
  </si>
  <si>
    <t>0.930285453271</t>
  </si>
  <si>
    <t>1.988939995</t>
  </si>
  <si>
    <t>0.979384620563</t>
  </si>
  <si>
    <t>0.931422821544</t>
  </si>
  <si>
    <t>0.8488451048</t>
  </si>
  <si>
    <t>0.964660457723</t>
  </si>
  <si>
    <t>0.932498353236</t>
  </si>
  <si>
    <t>0.881895455629</t>
  </si>
  <si>
    <t>0.933673854095</t>
  </si>
  <si>
    <t>0.9955296219</t>
  </si>
  <si>
    <t>1.03640051945</t>
  </si>
  <si>
    <t>0.936118886421</t>
  </si>
  <si>
    <t>2950.7315068746</t>
  </si>
  <si>
    <t>1671.8060335235</t>
  </si>
  <si>
    <t>2837.4325065151</t>
  </si>
  <si>
    <t>2486.6566823044</t>
  </si>
  <si>
    <t>0.983473843534</t>
  </si>
  <si>
    <t>0.936190370261</t>
  </si>
  <si>
    <t>2.0572498407</t>
  </si>
  <si>
    <t>0.968724352491</t>
  </si>
  <si>
    <t>0.940932958539</t>
  </si>
  <si>
    <t>7.9822767486</t>
  </si>
  <si>
    <t>1.01360603395</t>
  </si>
  <si>
    <t>0.942389035832</t>
  </si>
  <si>
    <t>0.904206484719</t>
  </si>
  <si>
    <t>0.946765514977</t>
  </si>
  <si>
    <t>14.8978560294</t>
  </si>
  <si>
    <t>1.01272091423</t>
  </si>
  <si>
    <t>0.949451597521</t>
  </si>
  <si>
    <t>0.8408995277</t>
  </si>
  <si>
    <t>1.03540785071</t>
  </si>
  <si>
    <t>0.953873358078</t>
  </si>
  <si>
    <t>24981.2522272489</t>
  </si>
  <si>
    <t>20938.4808196425</t>
  </si>
  <si>
    <t>27460.8715287194</t>
  </si>
  <si>
    <t>24460.2015252036</t>
  </si>
  <si>
    <t>0.995370106667</t>
  </si>
  <si>
    <t>0.961035874061</t>
  </si>
  <si>
    <t>0.956388409086</t>
  </si>
  <si>
    <t>0.976366645654</t>
  </si>
  <si>
    <t>0.978478391239</t>
  </si>
  <si>
    <t>3.1339580775</t>
  </si>
  <si>
    <t>1.09866926498</t>
  </si>
  <si>
    <t>0.741135577559</t>
  </si>
  <si>
    <t>31.8923462298</t>
  </si>
  <si>
    <t>21.8819144813</t>
  </si>
  <si>
    <t>23.3343904327</t>
  </si>
  <si>
    <t>0.908220721057</t>
  </si>
  <si>
    <t>0.747765881509</t>
  </si>
  <si>
    <t>140.650558421</t>
  </si>
  <si>
    <t>134.2713997065</t>
  </si>
  <si>
    <t>127.1013330509</t>
  </si>
  <si>
    <t>134.0077637262</t>
  </si>
  <si>
    <t>0.978908945477</t>
  </si>
  <si>
    <t>0.754469221201</t>
  </si>
  <si>
    <t>859.2306549695</t>
  </si>
  <si>
    <t>6533.7711058579</t>
  </si>
  <si>
    <t>4195.9734949491</t>
  </si>
  <si>
    <t>3862.9917519255</t>
  </si>
  <si>
    <t>1.17391145525</t>
  </si>
  <si>
    <t>0.75470617784</t>
  </si>
  <si>
    <t>14.0973414494</t>
  </si>
  <si>
    <t>13.1571272593</t>
  </si>
  <si>
    <t>1.03850540434</t>
  </si>
  <si>
    <t>0.759051404402</t>
  </si>
  <si>
    <t>43.7278979706</t>
  </si>
  <si>
    <t>39.5187768499</t>
  </si>
  <si>
    <t>43.0654699898</t>
  </si>
  <si>
    <t>42.1040482701</t>
  </si>
  <si>
    <t>1.02523795212</t>
  </si>
  <si>
    <t>0.760135609786</t>
  </si>
  <si>
    <t>0.377570034</t>
  </si>
  <si>
    <t>0.79504900856</t>
  </si>
  <si>
    <t>0.761100231514</t>
  </si>
  <si>
    <t>2.7732474982</t>
  </si>
  <si>
    <t>2.7571672735</t>
  </si>
  <si>
    <t>1.03542847788</t>
  </si>
  <si>
    <t>0.764542706273</t>
  </si>
  <si>
    <t>0.3838332449</t>
  </si>
  <si>
    <t>1.17567049081</t>
  </si>
  <si>
    <t>0.766221131028</t>
  </si>
  <si>
    <t>64.0140362044</t>
  </si>
  <si>
    <t>56.851573714</t>
  </si>
  <si>
    <t>69.1375383079</t>
  </si>
  <si>
    <t>63.3343827421</t>
  </si>
  <si>
    <t>1.02106854445</t>
  </si>
  <si>
    <t>0.768195216301</t>
  </si>
  <si>
    <t>27.4989873836</t>
  </si>
  <si>
    <t>24.9592274842</t>
  </si>
  <si>
    <t>24.9081366968</t>
  </si>
  <si>
    <t>25.7887838549</t>
  </si>
  <si>
    <t>0.969494009674</t>
  </si>
  <si>
    <t>0.775519336739</t>
  </si>
  <si>
    <t>0.8376587016</t>
  </si>
  <si>
    <t>1.14833058543</t>
  </si>
  <si>
    <t>0.781111724272</t>
  </si>
  <si>
    <t>0.3092601883</t>
  </si>
  <si>
    <t>1.24224976186</t>
  </si>
  <si>
    <t>0.791920070424</t>
  </si>
  <si>
    <t>6.5180170795</t>
  </si>
  <si>
    <t>6.2098895764</t>
  </si>
  <si>
    <t>1.01973124232</t>
  </si>
  <si>
    <t>0.819331387056</t>
  </si>
  <si>
    <t>2.2126591649</t>
  </si>
  <si>
    <t>1.08490037204</t>
  </si>
  <si>
    <t>0.831362573662</t>
  </si>
  <si>
    <t>1.6872830364</t>
  </si>
  <si>
    <t>0.929406268081</t>
  </si>
  <si>
    <t>0.835801120816</t>
  </si>
  <si>
    <t>72.128491498</t>
  </si>
  <si>
    <t>61.2425489195</t>
  </si>
  <si>
    <t>69.8358972807</t>
  </si>
  <si>
    <t>67.7356458994</t>
  </si>
  <si>
    <t>0.983960863122</t>
  </si>
  <si>
    <t>0.840468173442</t>
  </si>
  <si>
    <t>11.2700767966</t>
  </si>
  <si>
    <t>8.7819504111</t>
  </si>
  <si>
    <t>10.4753845921</t>
  </si>
  <si>
    <t>10.1758039333</t>
  </si>
  <si>
    <t>1.03132370102</t>
  </si>
  <si>
    <t>0.840501170314</t>
  </si>
  <si>
    <t>1.9072005914</t>
  </si>
  <si>
    <t>0.922272849056</t>
  </si>
  <si>
    <t>0.845078278608</t>
  </si>
  <si>
    <t>26.8227827758</t>
  </si>
  <si>
    <t>19.4127324877</t>
  </si>
  <si>
    <t>23.0458461026</t>
  </si>
  <si>
    <t>23.093787122</t>
  </si>
  <si>
    <t>1.03081204951</t>
  </si>
  <si>
    <t>0.85383816864</t>
  </si>
  <si>
    <t>0.4638902825</t>
  </si>
  <si>
    <t>1.17348411366</t>
  </si>
  <si>
    <t>0.858842251349</t>
  </si>
  <si>
    <t>5.7775989547</t>
  </si>
  <si>
    <t>12.104888862</t>
  </si>
  <si>
    <t>8.5153800128</t>
  </si>
  <si>
    <t>0.961357469745</t>
  </si>
  <si>
    <t>0.867910666467</t>
  </si>
  <si>
    <t>1168.9323653389</t>
  </si>
  <si>
    <t>944.0596691932</t>
  </si>
  <si>
    <t>1006.335279815</t>
  </si>
  <si>
    <t>0.599652149585</t>
  </si>
  <si>
    <t>0.658382989344</t>
  </si>
  <si>
    <t>0.60320432751</t>
  </si>
  <si>
    <t>183.251448712</t>
  </si>
  <si>
    <t>107.6944445151</t>
  </si>
  <si>
    <t>107.0817091638</t>
  </si>
  <si>
    <t>132.6758674636</t>
  </si>
  <si>
    <t>1.13332327797</t>
  </si>
  <si>
    <t>0.611149898923</t>
  </si>
  <si>
    <t>1.6876253837</t>
  </si>
  <si>
    <t>0.794674411794</t>
  </si>
  <si>
    <t>0.611712753985</t>
  </si>
  <si>
    <t>0.7723712407</t>
  </si>
  <si>
    <t>0.701972383907</t>
  </si>
  <si>
    <t>0.619392207238</t>
  </si>
  <si>
    <t>170.4035611639</t>
  </si>
  <si>
    <t>129.6493205428</t>
  </si>
  <si>
    <t>209.0421191936</t>
  </si>
  <si>
    <t>169.6983336334</t>
  </si>
  <si>
    <t>1.07988969485</t>
  </si>
  <si>
    <t>0.623786106147</t>
  </si>
  <si>
    <t>0.8499666822</t>
  </si>
  <si>
    <t>0.698049378763</t>
  </si>
  <si>
    <t>0.63189102048</t>
  </si>
  <si>
    <t>0.658985979441</t>
  </si>
  <si>
    <t>0.636082376734</t>
  </si>
  <si>
    <t>1.1471373312</t>
  </si>
  <si>
    <t>0.841292211007</t>
  </si>
  <si>
    <t>0.637883485611</t>
  </si>
  <si>
    <t>24.7941689524</t>
  </si>
  <si>
    <t>19.3212649143</t>
  </si>
  <si>
    <t>20.6368128824</t>
  </si>
  <si>
    <t>0.929869180053</t>
  </si>
  <si>
    <t>0.654118400462</t>
  </si>
  <si>
    <t>3.381023039</t>
  </si>
  <si>
    <t>2.2111007048</t>
  </si>
  <si>
    <t>1.1927536408</t>
  </si>
  <si>
    <t>0.65773862808</t>
  </si>
  <si>
    <t>0.478194204543</t>
  </si>
  <si>
    <t>0.662341852983</t>
  </si>
  <si>
    <t>2.7814408873</t>
  </si>
  <si>
    <t>1.28206711781</t>
  </si>
  <si>
    <t>0.664358898729</t>
  </si>
  <si>
    <t>2.7511225039</t>
  </si>
  <si>
    <t>1.09839454911</t>
  </si>
  <si>
    <t>0.66595618121</t>
  </si>
  <si>
    <t>26.146578168</t>
  </si>
  <si>
    <t>21.7237720696</t>
  </si>
  <si>
    <t>36.314666586</t>
  </si>
  <si>
    <t>28.0616722745</t>
  </si>
  <si>
    <t>1.08811237843</t>
  </si>
  <si>
    <t>0.676757000013</t>
  </si>
  <si>
    <t>0.1540693055</t>
  </si>
  <si>
    <t>1.98725785339</t>
  </si>
  <si>
    <t>0.680153357574</t>
  </si>
  <si>
    <t>425.558099838</t>
  </si>
  <si>
    <t>388.7168576702</t>
  </si>
  <si>
    <t>530.0544603606</t>
  </si>
  <si>
    <t>448.1098059563</t>
  </si>
  <si>
    <t>1.04804776602</t>
  </si>
  <si>
    <t>0.683282363575</t>
  </si>
  <si>
    <t>6.2852307553</t>
  </si>
  <si>
    <t>4.9035413062</t>
  </si>
  <si>
    <t>0.883693122389</t>
  </si>
  <si>
    <t>0.686153841937</t>
  </si>
  <si>
    <t>1.41542784843</t>
  </si>
  <si>
    <t>0.689454212958</t>
  </si>
  <si>
    <t>7.6636522217</t>
  </si>
  <si>
    <t>11.5551979093</t>
  </si>
  <si>
    <t>11.1737435649</t>
  </si>
  <si>
    <t>10.1308645653</t>
  </si>
  <si>
    <t>0.949969913286</t>
  </si>
  <si>
    <t>0.695603388075</t>
  </si>
  <si>
    <t>2.9901720392</t>
  </si>
  <si>
    <t>0.896139253811</t>
  </si>
  <si>
    <t>0.706078412371</t>
  </si>
  <si>
    <t>2.8945661949</t>
  </si>
  <si>
    <t>1.21089962051</t>
  </si>
  <si>
    <t>0.706770874021</t>
  </si>
  <si>
    <t>0.656596070202</t>
  </si>
  <si>
    <t>0.715043525551</t>
  </si>
  <si>
    <t>1.0668618524</t>
  </si>
  <si>
    <t>0.888446198776</t>
  </si>
  <si>
    <t>0.719350533945</t>
  </si>
  <si>
    <t>217485.208587708</t>
  </si>
  <si>
    <t>164040.824976422</t>
  </si>
  <si>
    <t>184488.050496009</t>
  </si>
  <si>
    <t>188671.36135338</t>
  </si>
  <si>
    <t>1.03438664225</t>
  </si>
  <si>
    <t>0.723898438449</t>
  </si>
  <si>
    <t>0.1502676906</t>
  </si>
  <si>
    <t>1.76379091126</t>
  </si>
  <si>
    <t>0.725523220764</t>
  </si>
  <si>
    <t>20.7369413057</t>
  </si>
  <si>
    <t>17.5639008222</t>
  </si>
  <si>
    <t>15.596683726</t>
  </si>
  <si>
    <t>17.9658419513</t>
  </si>
  <si>
    <t>1.04934192488</t>
  </si>
  <si>
    <t>0.739601145667</t>
  </si>
  <si>
    <t>3.8318261108</t>
  </si>
  <si>
    <t>3.9082301256</t>
  </si>
  <si>
    <t>0.631295808741</t>
  </si>
  <si>
    <t>0.468858689957</t>
  </si>
  <si>
    <t>0.8428003352</t>
  </si>
  <si>
    <t>0.686100154875</t>
  </si>
  <si>
    <t>0.482988082454</t>
  </si>
  <si>
    <t>0.473405498306</t>
  </si>
  <si>
    <t>0.487745761261</t>
  </si>
  <si>
    <t>23451.2266013483</t>
  </si>
  <si>
    <t>18791.9872560033</t>
  </si>
  <si>
    <t>23060.7444273864</t>
  </si>
  <si>
    <t>21767.9860949127</t>
  </si>
  <si>
    <t>1.07419128894</t>
  </si>
  <si>
    <t>0.494842179908</t>
  </si>
  <si>
    <t>6842.0636231899</t>
  </si>
  <si>
    <t>7095.58482821</t>
  </si>
  <si>
    <t>6874.1801556642</t>
  </si>
  <si>
    <t>6937.2762023547</t>
  </si>
  <si>
    <t>0.9286816634</t>
  </si>
  <si>
    <t>0.496243133929</t>
  </si>
  <si>
    <t>0.6128179544</t>
  </si>
  <si>
    <t>0.561931056345</t>
  </si>
  <si>
    <t>0.496533462396</t>
  </si>
  <si>
    <t>9.0130543693</t>
  </si>
  <si>
    <t>12.3376751863</t>
  </si>
  <si>
    <t>10.6482005814</t>
  </si>
  <si>
    <t>0.837700485325</t>
  </si>
  <si>
    <t>0.499492755172</t>
  </si>
  <si>
    <t>47.1089210096</t>
  </si>
  <si>
    <t>45.0652718464</t>
  </si>
  <si>
    <t>39.1081024772</t>
  </si>
  <si>
    <t>43.7607651111</t>
  </si>
  <si>
    <t>0.954609592314</t>
  </si>
  <si>
    <t>0.49981385734</t>
  </si>
  <si>
    <t>2.2946170098</t>
  </si>
  <si>
    <t>1.27281211544</t>
  </si>
  <si>
    <t>0.50261272987</t>
  </si>
  <si>
    <t>1.1438965051</t>
  </si>
  <si>
    <t>1.28065275967</t>
  </si>
  <si>
    <t>0.507736077596</t>
  </si>
  <si>
    <t>0.3868556297</t>
  </si>
  <si>
    <t>1.60331784934</t>
  </si>
  <si>
    <t>0.517262667389</t>
  </si>
  <si>
    <t>333.819674714</t>
  </si>
  <si>
    <t>317.0746306323</t>
  </si>
  <si>
    <t>340.7991787298</t>
  </si>
  <si>
    <t>330.5644946921</t>
  </si>
  <si>
    <t>0.965442573429</t>
  </si>
  <si>
    <t>0.52404441599</t>
  </si>
  <si>
    <t>0.3048977848</t>
  </si>
  <si>
    <t>0.559688960085</t>
  </si>
  <si>
    <t>0.525733979191</t>
  </si>
  <si>
    <t>1.96274035057</t>
  </si>
  <si>
    <t>0.52981134136</t>
  </si>
  <si>
    <t>121.7168294028</t>
  </si>
  <si>
    <t>202.2159634135</t>
  </si>
  <si>
    <t>176.9176064445</t>
  </si>
  <si>
    <t>166.9501330869</t>
  </si>
  <si>
    <t>0.898542709062</t>
  </si>
  <si>
    <t>0.532187229525</t>
  </si>
  <si>
    <t>0.4576270715</t>
  </si>
  <si>
    <t>0.486497335262</t>
  </si>
  <si>
    <t>0.545427840574</t>
  </si>
  <si>
    <t>76.1857191447</t>
  </si>
  <si>
    <t>57.5448855885</t>
  </si>
  <si>
    <t>77.2850596573</t>
  </si>
  <si>
    <t>70.3385547969</t>
  </si>
  <si>
    <t>0.919801383919</t>
  </si>
  <si>
    <t>0.577527760294</t>
  </si>
  <si>
    <t>1.81499531714</t>
  </si>
  <si>
    <t>0.578714993741</t>
  </si>
  <si>
    <t>0.9911672184</t>
  </si>
  <si>
    <t>0.817776749907</t>
  </si>
  <si>
    <t>0.583672005254</t>
  </si>
  <si>
    <t>2.3278632427</t>
  </si>
  <si>
    <t>1.6119307497</t>
  </si>
  <si>
    <t>0.866917138927</t>
  </si>
  <si>
    <t>0.591035764902</t>
  </si>
  <si>
    <t>126.9010647292</t>
  </si>
  <si>
    <t>111.392107846</t>
  </si>
  <si>
    <t>99.6325467871</t>
  </si>
  <si>
    <t>112.6419064541</t>
  </si>
  <si>
    <t>0.944648905324</t>
  </si>
  <si>
    <t>0.592611523262</t>
  </si>
  <si>
    <t>0.613489634973</t>
  </si>
  <si>
    <t>0.593867123661</t>
  </si>
  <si>
    <t>2.6126020052</t>
  </si>
  <si>
    <t>0.837403568364</t>
  </si>
  <si>
    <t>0.594394994208</t>
  </si>
  <si>
    <t>44.1787010425</t>
  </si>
  <si>
    <t>74.9571964146</t>
  </si>
  <si>
    <t>58.8935943485</t>
  </si>
  <si>
    <t>0.902448045269</t>
  </si>
  <si>
    <t>0.597193941775</t>
  </si>
  <si>
    <t>1.46674651049</t>
  </si>
  <si>
    <t>0.599042475607</t>
  </si>
  <si>
    <t>1.8400123231</t>
  </si>
  <si>
    <t>1.31115015329</t>
  </si>
  <si>
    <t>38435.4035951297</t>
  </si>
  <si>
    <t>0.947649310734</t>
  </si>
  <si>
    <t>0.412201464676</t>
  </si>
  <si>
    <t>0.9892664109</t>
  </si>
  <si>
    <t>1.51504767041</t>
  </si>
  <si>
    <t>0.416897825086</t>
  </si>
  <si>
    <t>0.5302993207</t>
  </si>
  <si>
    <t>2.25997286658</t>
  </si>
  <si>
    <t>0.418252016373</t>
  </si>
  <si>
    <t>0.3081386109</t>
  </si>
  <si>
    <t>0.471165747097</t>
  </si>
  <si>
    <t>0.418944961172</t>
  </si>
  <si>
    <t>35.3880411412</t>
  </si>
  <si>
    <t>33.5100739371</t>
  </si>
  <si>
    <t>47.7211964751</t>
  </si>
  <si>
    <t>38.8731038511</t>
  </si>
  <si>
    <t>0.874719626997</t>
  </si>
  <si>
    <t>0.422141078576</t>
  </si>
  <si>
    <t>3.697663331</t>
  </si>
  <si>
    <t>6.7508034038</t>
  </si>
  <si>
    <t>4.234160698</t>
  </si>
  <si>
    <t>1.38803536998</t>
  </si>
  <si>
    <t>0.42417924199</t>
  </si>
  <si>
    <t>0.1527292867</t>
  </si>
  <si>
    <t>0.319520199174</t>
  </si>
  <si>
    <t>0.424320502018</t>
  </si>
  <si>
    <t>4.9588337905</t>
  </si>
  <si>
    <t>4.3558869067</t>
  </si>
  <si>
    <t>0.859837567475</t>
  </si>
  <si>
    <t>0.430535175099</t>
  </si>
  <si>
    <t>0.6135971844</t>
  </si>
  <si>
    <t>1.97861575861</t>
  </si>
  <si>
    <t>0.431047719002</t>
  </si>
  <si>
    <t>240541.757099641</t>
  </si>
  <si>
    <t>277600.225742346</t>
  </si>
  <si>
    <t>288886.198913586</t>
  </si>
  <si>
    <t>269009.393918524</t>
  </si>
  <si>
    <t>1.0557539068</t>
  </si>
  <si>
    <t>0.433216400524</t>
  </si>
  <si>
    <t>1.2252935613</t>
  </si>
  <si>
    <t>1.27696839222</t>
  </si>
  <si>
    <t>0.434378028851</t>
  </si>
  <si>
    <t>112.9261695015</t>
  </si>
  <si>
    <t>533.8501434116</t>
  </si>
  <si>
    <t>116.858734783</t>
  </si>
  <si>
    <t>254.5450158987</t>
  </si>
  <si>
    <t>0.554661078271</t>
  </si>
  <si>
    <t>0.436732945921</t>
  </si>
  <si>
    <t>33.5848288537</t>
  </si>
  <si>
    <t>42.5231283064</t>
  </si>
  <si>
    <t>37.9441708559</t>
  </si>
  <si>
    <t>38.0173760053</t>
  </si>
  <si>
    <t>1.09666053087</t>
  </si>
  <si>
    <t>0.437004749969</t>
  </si>
  <si>
    <t>47.1452074701</t>
  </si>
  <si>
    <t>37.0130255588</t>
  </si>
  <si>
    <t>45.5589303003</t>
  </si>
  <si>
    <t>1.11346164329</t>
  </si>
  <si>
    <t>0.437296590609</t>
  </si>
  <si>
    <t>8.0886385365</t>
  </si>
  <si>
    <t>3.7751642371</t>
  </si>
  <si>
    <t>0.587795993256</t>
  </si>
  <si>
    <t>0.441814503583</t>
  </si>
  <si>
    <t>0.6111355883</t>
  </si>
  <si>
    <t>1.54194151387</t>
  </si>
  <si>
    <t>0.44258333045</t>
  </si>
  <si>
    <t>4909.2454525804</t>
  </si>
  <si>
    <t>5288.5829791473</t>
  </si>
  <si>
    <t>4229.0291529953</t>
  </si>
  <si>
    <t>4808.952528241</t>
  </si>
  <si>
    <t>0.92789115638</t>
  </si>
  <si>
    <t>0.445079669658</t>
  </si>
  <si>
    <t>67.8458623153</t>
  </si>
  <si>
    <t>80.1930734908</t>
  </si>
  <si>
    <t>76.5867006845</t>
  </si>
  <si>
    <t>74.8752121635</t>
  </si>
  <si>
    <t>0.876999394812</t>
  </si>
  <si>
    <t>0.449974999146</t>
  </si>
  <si>
    <t>1112.1311782843</t>
  </si>
  <si>
    <t>1326.5367199924</t>
  </si>
  <si>
    <t>1167.8889888577</t>
  </si>
  <si>
    <t>1202.1856290448</t>
  </si>
  <si>
    <t>0.889744605898</t>
  </si>
  <si>
    <t>0.450049139423</t>
  </si>
  <si>
    <t>18.7083274823</t>
  </si>
  <si>
    <t>15.1321062784</t>
  </si>
  <si>
    <t>1.20349107844</t>
  </si>
  <si>
    <t>0.455106636441</t>
  </si>
  <si>
    <t>0.5403641465</t>
  </si>
  <si>
    <t>2.22999959105</t>
  </si>
  <si>
    <t>0.456861298502</t>
  </si>
  <si>
    <t>0.6868302223</t>
  </si>
  <si>
    <t>0.787401399879</t>
  </si>
  <si>
    <t>0.463684421021</t>
  </si>
  <si>
    <t>0.7557008566</t>
  </si>
  <si>
    <t>2.31469058188</t>
  </si>
  <si>
    <t>0.464887262368</t>
  </si>
  <si>
    <t>1.40308856818</t>
  </si>
  <si>
    <t>0.466511833198</t>
  </si>
  <si>
    <t>0.318663379395</t>
  </si>
  <si>
    <t>30.2038058148</t>
  </si>
  <si>
    <t>17.7950047804</t>
  </si>
  <si>
    <t>21.4163418328</t>
  </si>
  <si>
    <t>23.1383841426</t>
  </si>
  <si>
    <t>0.846288428804</t>
  </si>
  <si>
    <t>0.323994274846</t>
  </si>
  <si>
    <t>21.8639489853</t>
  </si>
  <si>
    <t>17.1016929058</t>
  </si>
  <si>
    <t>22.4551911507</t>
  </si>
  <si>
    <t>1.23181978723</t>
  </si>
  <si>
    <t>0.335829777728</t>
  </si>
  <si>
    <t>3.9287672892</t>
  </si>
  <si>
    <t>3.5204713599</t>
  </si>
  <si>
    <t>0.82001751456</t>
  </si>
  <si>
    <t>0.342079944454</t>
  </si>
  <si>
    <t>0.0775954414</t>
  </si>
  <si>
    <t>0.24938615231</t>
  </si>
  <si>
    <t>0.346564690984</t>
  </si>
  <si>
    <t>2.9079957529</t>
  </si>
  <si>
    <t>1.3543962337</t>
  </si>
  <si>
    <t>0.353631311714</t>
  </si>
  <si>
    <t>0.0751338453</t>
  </si>
  <si>
    <t>0.321610990806</t>
  </si>
  <si>
    <t>0.361241364473</t>
  </si>
  <si>
    <t>16.228910587</t>
  </si>
  <si>
    <t>11.4065298892</t>
  </si>
  <si>
    <t>15.3745857104</t>
  </si>
  <si>
    <t>0.54933188832</t>
  </si>
  <si>
    <t>0.362348084375</t>
  </si>
  <si>
    <t>0.311688740572</t>
  </si>
  <si>
    <t>0.362470849476</t>
  </si>
  <si>
    <t>0.320197377427</t>
  </si>
  <si>
    <t>0.36278985864</t>
  </si>
  <si>
    <t>228.3317558983</t>
  </si>
  <si>
    <t>201.5226515389</t>
  </si>
  <si>
    <t>195.7732987102</t>
  </si>
  <si>
    <t>208.5425687158</t>
  </si>
  <si>
    <t>1.05464463448</t>
  </si>
  <si>
    <t>0.365677152646</t>
  </si>
  <si>
    <t>42.600890291</t>
  </si>
  <si>
    <t>44.3719599719</t>
  </si>
  <si>
    <t>32.1245127491</t>
  </si>
  <si>
    <t>39.699121004</t>
  </si>
  <si>
    <t>0.82366138641</t>
  </si>
  <si>
    <t>0.368571859399</t>
  </si>
  <si>
    <t>2.7934358912</t>
  </si>
  <si>
    <t>1.9982255908</t>
  </si>
  <si>
    <t>0.724467028909</t>
  </si>
  <si>
    <t>0.373469754533</t>
  </si>
  <si>
    <t>0.0770346527</t>
  </si>
  <si>
    <t>0.1551908828</t>
  </si>
  <si>
    <t>10.3996781184</t>
  </si>
  <si>
    <t>7.9147350251</t>
  </si>
  <si>
    <t>9.1101581936</t>
  </si>
  <si>
    <t>1.11001858561</t>
  </si>
  <si>
    <t>0.382719478911</t>
  </si>
  <si>
    <t>3.0043514564</t>
  </si>
  <si>
    <t>1.9904984551</t>
  </si>
  <si>
    <t>0.721395763453</t>
  </si>
  <si>
    <t>0.383318171605</t>
  </si>
  <si>
    <t>8.7906599013</t>
  </si>
  <si>
    <t>7.8575345784</t>
  </si>
  <si>
    <t>7.3340933126</t>
  </si>
  <si>
    <t>1.20948577153</t>
  </si>
  <si>
    <t>0.38365467877</t>
  </si>
  <si>
    <t>0.5327609168</t>
  </si>
  <si>
    <t>0.736006769832</t>
  </si>
  <si>
    <t>0.388354758012</t>
  </si>
  <si>
    <t>25.4703735602</t>
  </si>
  <si>
    <t>28.425786857</t>
  </si>
  <si>
    <t>40.7376067471</t>
  </si>
  <si>
    <t>31.5445890548</t>
  </si>
  <si>
    <t>0.860385876723</t>
  </si>
  <si>
    <t>0.395239231065</t>
  </si>
  <si>
    <t>0.6843686262</t>
  </si>
  <si>
    <t>1.71777389914</t>
  </si>
  <si>
    <t>0.395680133349</t>
  </si>
  <si>
    <t>0.8370979129</t>
  </si>
  <si>
    <t>0.624928971561</t>
  </si>
  <si>
    <t>0.396670544919</t>
  </si>
  <si>
    <t>10.7081709164</t>
  </si>
  <si>
    <t>12.3029220797</t>
  </si>
  <si>
    <t>1.11672344947</t>
  </si>
  <si>
    <t>0.408741236428</t>
  </si>
  <si>
    <t>1.6295042699</t>
  </si>
  <si>
    <t>2.367289259</t>
  </si>
  <si>
    <t>0.700920972633</t>
  </si>
  <si>
    <t>0.409415347965</t>
  </si>
  <si>
    <t>2.67457974251</t>
  </si>
  <si>
    <t>0.410979271594</t>
  </si>
  <si>
    <t>208.2710192004</t>
  </si>
  <si>
    <t>200.8293396643</t>
  </si>
  <si>
    <t>210.6716234635</t>
  </si>
  <si>
    <t>206.5906607761</t>
  </si>
  <si>
    <t>1.09242738479</t>
  </si>
  <si>
    <t>0.412154477472</t>
  </si>
  <si>
    <t>37508.6187912302</t>
  </si>
  <si>
    <t>36590.9208036779</t>
  </si>
  <si>
    <t>41206.6711904809</t>
  </si>
  <si>
    <t>0.324404428086</t>
  </si>
  <si>
    <t>0.267049946637</t>
  </si>
  <si>
    <t>20.0607366979</t>
  </si>
  <si>
    <t>18.2572126968</t>
  </si>
  <si>
    <t>23.7442050754</t>
  </si>
  <si>
    <t>20.6873848234</t>
  </si>
  <si>
    <t>1.16814626413</t>
  </si>
  <si>
    <t>0.269857037093</t>
  </si>
  <si>
    <t>16.9051151948</t>
  </si>
  <si>
    <t>13.8662374912</t>
  </si>
  <si>
    <t>15.3638974018</t>
  </si>
  <si>
    <t>15.3784166959</t>
  </si>
  <si>
    <t>1.10133911627</t>
  </si>
  <si>
    <t>0.274637040947</t>
  </si>
  <si>
    <t>39.219867252</t>
  </si>
  <si>
    <t>49.456247052</t>
  </si>
  <si>
    <t>47.0228375023</t>
  </si>
  <si>
    <t>45.2329839354</t>
  </si>
  <si>
    <t>0.847490983311</t>
  </si>
  <si>
    <t>0.275141045049</t>
  </si>
  <si>
    <t>0.3073593809</t>
  </si>
  <si>
    <t>1.87693697541</t>
  </si>
  <si>
    <t>0.276298339595</t>
  </si>
  <si>
    <t>0.3043369961</t>
  </si>
  <si>
    <t>3.57220388187</t>
  </si>
  <si>
    <t>0.277356755076</t>
  </si>
  <si>
    <t>18.4829259464</t>
  </si>
  <si>
    <t>19.5540512386</t>
  </si>
  <si>
    <t>17.1470022533</t>
  </si>
  <si>
    <t>1.17101261992</t>
  </si>
  <si>
    <t>0.277547201724</t>
  </si>
  <si>
    <t>11.3240939512</t>
  </si>
  <si>
    <t>10.2425982678</t>
  </si>
  <si>
    <t>11.0207235172</t>
  </si>
  <si>
    <t>1.0901391278</t>
  </si>
  <si>
    <t>0.278744318173</t>
  </si>
  <si>
    <t>23.2163582009</t>
  </si>
  <si>
    <t>20.5682522786</t>
  </si>
  <si>
    <t>21.5784598879</t>
  </si>
  <si>
    <t>1.20528821927</t>
  </si>
  <si>
    <t>0.279129844085</t>
  </si>
  <si>
    <t>1.2184695617</t>
  </si>
  <si>
    <t>1.68331012649</t>
  </si>
  <si>
    <t>0.279531688645</t>
  </si>
  <si>
    <t>37.4166549646</t>
  </si>
  <si>
    <t>43.6786480973</t>
  </si>
  <si>
    <t>29.5638631822</t>
  </si>
  <si>
    <t>36.886388748</t>
  </si>
  <si>
    <t>0.543326589097</t>
  </si>
  <si>
    <t>0.281540457984</t>
  </si>
  <si>
    <t>17595.9709024649</t>
  </si>
  <si>
    <t>15699.5851915054</t>
  </si>
  <si>
    <t>15602.2705978069</t>
  </si>
  <si>
    <t>16299.2755639257</t>
  </si>
  <si>
    <t>1.06996443401</t>
  </si>
  <si>
    <t>0.285764484194</t>
  </si>
  <si>
    <t>1.2201519278</t>
  </si>
  <si>
    <t>1.66561833389</t>
  </si>
  <si>
    <t>0.298063867674</t>
  </si>
  <si>
    <t>2802.8680993038</t>
  </si>
  <si>
    <t>3320.7327751865</t>
  </si>
  <si>
    <t>2706.3738059517</t>
  </si>
  <si>
    <t>2943.3248934806</t>
  </si>
  <si>
    <t>0.833591180886</t>
  </si>
  <si>
    <t>0.300236229916</t>
  </si>
  <si>
    <t>787.5529665434</t>
  </si>
  <si>
    <t>587.6973656691</t>
  </si>
  <si>
    <t>622.4706310954</t>
  </si>
  <si>
    <t>665.9069877693</t>
  </si>
  <si>
    <t>0.618995617525</t>
  </si>
  <si>
    <t>0.30306599225</t>
  </si>
  <si>
    <t>5.4096368623</t>
  </si>
  <si>
    <t>19.8749404041</t>
  </si>
  <si>
    <t>4.8885128096</t>
  </si>
  <si>
    <t>10.057696692</t>
  </si>
  <si>
    <t>0.456459256903</t>
  </si>
  <si>
    <t>0.303720570221</t>
  </si>
  <si>
    <t>33.1340257819</t>
  </si>
  <si>
    <t>41.1365045573</t>
  </si>
  <si>
    <t>40.5048204228</t>
  </si>
  <si>
    <t>38.258450254</t>
  </si>
  <si>
    <t>0.81801391649</t>
  </si>
  <si>
    <t>0.307946361712</t>
  </si>
  <si>
    <t>15.4839651985</t>
  </si>
  <si>
    <t>14.8983247532</t>
  </si>
  <si>
    <t>12.3063114979</t>
  </si>
  <si>
    <t>0.70038595576</t>
  </si>
  <si>
    <t>0.309298891366</t>
  </si>
  <si>
    <t>0.2303247282</t>
  </si>
  <si>
    <t>0.262982909137</t>
  </si>
  <si>
    <t>0.310507668225</t>
  </si>
  <si>
    <t>15.9461731149</t>
  </si>
  <si>
    <t>14.6269543368</t>
  </si>
  <si>
    <t>0.825961591402</t>
  </si>
  <si>
    <t>0.317898275377</t>
  </si>
  <si>
    <t>11.092989993</t>
  </si>
  <si>
    <t>5.3540854582</t>
  </si>
  <si>
    <t>8.7131138321</t>
  </si>
  <si>
    <t>0.73108623935</t>
  </si>
  <si>
    <t>678.6407191075</t>
  </si>
  <si>
    <t>0.703340159616</t>
  </si>
  <si>
    <t>0.19963764773</t>
  </si>
  <si>
    <t>6.7020147874</t>
  </si>
  <si>
    <t>3.7245811883</t>
  </si>
  <si>
    <t>5.9549488872</t>
  </si>
  <si>
    <t>0.344170398055</t>
  </si>
  <si>
    <t>0.200643588762</t>
  </si>
  <si>
    <t>1.3706380597</t>
  </si>
  <si>
    <t>2.38620577506</t>
  </si>
  <si>
    <t>0.202477940321</t>
  </si>
  <si>
    <t>0.7649864524</t>
  </si>
  <si>
    <t>0.728327143498</t>
  </si>
  <si>
    <t>0.206811640127</t>
  </si>
  <si>
    <t>20.9623428416</t>
  </si>
  <si>
    <t>20.7993562368</t>
  </si>
  <si>
    <t>20.9507691842</t>
  </si>
  <si>
    <t>20.9041560875</t>
  </si>
  <si>
    <t>0.804380883053</t>
  </si>
  <si>
    <t>0.207316599576</t>
  </si>
  <si>
    <t>33.3594273178</t>
  </si>
  <si>
    <t>32.3545541462</t>
  </si>
  <si>
    <t>33.5212306947</t>
  </si>
  <si>
    <t>33.0784040529</t>
  </si>
  <si>
    <t>1.15154945764</t>
  </si>
  <si>
    <t>0.209130536181</t>
  </si>
  <si>
    <t>11.4954783325</t>
  </si>
  <si>
    <t>10.6307820766</t>
  </si>
  <si>
    <t>10.3240469104</t>
  </si>
  <si>
    <t>0.701052106791</t>
  </si>
  <si>
    <t>0.209848942661</t>
  </si>
  <si>
    <t>169.7273565562</t>
  </si>
  <si>
    <t>210.30460195</t>
  </si>
  <si>
    <t>237.2092644301</t>
  </si>
  <si>
    <t>205.7470743121</t>
  </si>
  <si>
    <t>0.841935425954</t>
  </si>
  <si>
    <t>0.210057991083</t>
  </si>
  <si>
    <t>2.0799356237</t>
  </si>
  <si>
    <t>2.065413859</t>
  </si>
  <si>
    <t>0.57528383962</t>
  </si>
  <si>
    <t>0.212972033635</t>
  </si>
  <si>
    <t>55.674179375</t>
  </si>
  <si>
    <t>55.696053923</t>
  </si>
  <si>
    <t>64.9473844711</t>
  </si>
  <si>
    <t>58.7725392564</t>
  </si>
  <si>
    <t>0.76594203694</t>
  </si>
  <si>
    <t>0.222946838204</t>
  </si>
  <si>
    <t>1.3866237491</t>
  </si>
  <si>
    <t>0.9930680258</t>
  </si>
  <si>
    <t>0.614508778753</t>
  </si>
  <si>
    <t>0.227504991419</t>
  </si>
  <si>
    <t>1.9096621875</t>
  </si>
  <si>
    <t>1.50408840719</t>
  </si>
  <si>
    <t>0.231634210461</t>
  </si>
  <si>
    <t>2.2285503189</t>
  </si>
  <si>
    <t>1.72953747328</t>
  </si>
  <si>
    <t>0.232635522519</t>
  </si>
  <si>
    <t>1.3967179456</t>
  </si>
  <si>
    <t>1.384286059</t>
  </si>
  <si>
    <t>0.49736041678</t>
  </si>
  <si>
    <t>0.236344605858</t>
  </si>
  <si>
    <t>222.3220077757</t>
  </si>
  <si>
    <t>176.2192474717</t>
  </si>
  <si>
    <t>218.0488656644</t>
  </si>
  <si>
    <t>0.780193783018</t>
  </si>
  <si>
    <t>0.243277301492</t>
  </si>
  <si>
    <t>421.9516752631</t>
  </si>
  <si>
    <t>402.3519912033</t>
  </si>
  <si>
    <t>432.2842041676</t>
  </si>
  <si>
    <t>418.8626235446</t>
  </si>
  <si>
    <t>0.9720421225</t>
  </si>
  <si>
    <t>0.244956441047</t>
  </si>
  <si>
    <t>2.7048184312</t>
  </si>
  <si>
    <t>2.6008548133</t>
  </si>
  <si>
    <t>0.652231573568</t>
  </si>
  <si>
    <t>0.250919898574</t>
  </si>
  <si>
    <t>24.5687674165</t>
  </si>
  <si>
    <t>33.0478660207</t>
  </si>
  <si>
    <t>37.245811883</t>
  </si>
  <si>
    <t>31.6208151068</t>
  </si>
  <si>
    <t>0.77355647121</t>
  </si>
  <si>
    <t>0.253870122582</t>
  </si>
  <si>
    <t>3.155621503</t>
  </si>
  <si>
    <t>8.3197424947</t>
  </si>
  <si>
    <t>6.9835897281</t>
  </si>
  <si>
    <t>6.1529845753</t>
  </si>
  <si>
    <t>1.53616066144</t>
  </si>
  <si>
    <t>0.255123339223</t>
  </si>
  <si>
    <t>6.536644542</t>
  </si>
  <si>
    <t>6.239806871</t>
  </si>
  <si>
    <t>6.052444431</t>
  </si>
  <si>
    <t>6.2762986147</t>
  </si>
  <si>
    <t>1.28953053358</t>
  </si>
  <si>
    <t>0.263561711616</t>
  </si>
  <si>
    <t>52.518557872</t>
  </si>
  <si>
    <t>111.8543157624</t>
  </si>
  <si>
    <t>80.5440681971</t>
  </si>
  <si>
    <t>81.6389806105</t>
  </si>
  <si>
    <t>1.43938955648</t>
  </si>
  <si>
    <t>0.266191262746</t>
  </si>
  <si>
    <t>0.2316647469</t>
  </si>
  <si>
    <t>1.38044637291</t>
  </si>
  <si>
    <t>0.124259106474</t>
  </si>
  <si>
    <t>2.9302199671</t>
  </si>
  <si>
    <t>1.6177277073</t>
  </si>
  <si>
    <t>2.0950769184</t>
  </si>
  <si>
    <t>2.2143415309</t>
  </si>
  <si>
    <t>0.544460138504</t>
  </si>
  <si>
    <t>0.125014702241</t>
  </si>
  <si>
    <t>2.92469482543</t>
  </si>
  <si>
    <t>0.126699028594</t>
  </si>
  <si>
    <t>79.5667421837</t>
  </si>
  <si>
    <t>67.2512518324</t>
  </si>
  <si>
    <t>58.4293673915</t>
  </si>
  <si>
    <t>68.4157871359</t>
  </si>
  <si>
    <t>0.728965060011</t>
  </si>
  <si>
    <t>0.129481057268</t>
  </si>
  <si>
    <t>880.1929978111</t>
  </si>
  <si>
    <t>484.3938963596</t>
  </si>
  <si>
    <t>538.9003406828</t>
  </si>
  <si>
    <t>634.4957449512</t>
  </si>
  <si>
    <t>1.6642463122</t>
  </si>
  <si>
    <t>0.130567276196</t>
  </si>
  <si>
    <t>86225.1035551006</t>
  </si>
  <si>
    <t>63392.2779385619</t>
  </si>
  <si>
    <t>80716.0972907164</t>
  </si>
  <si>
    <t>76777.8262614596</t>
  </si>
  <si>
    <t>1.22619517152</t>
  </si>
  <si>
    <t>0.135237940916</t>
  </si>
  <si>
    <t>1.5778107515</t>
  </si>
  <si>
    <t>1.5290697687</t>
  </si>
  <si>
    <t>2.36957324498</t>
  </si>
  <si>
    <t>0.136085465834</t>
  </si>
  <si>
    <t>0.308127413012</t>
  </si>
  <si>
    <t>0.141887171198</t>
  </si>
  <si>
    <t>2.4794168952</t>
  </si>
  <si>
    <t>1.8488316655</t>
  </si>
  <si>
    <t>1.8622905942</t>
  </si>
  <si>
    <t>2.0635130516</t>
  </si>
  <si>
    <t>1.35108745452</t>
  </si>
  <si>
    <t>0.14282043609</t>
  </si>
  <si>
    <t>57.7027931984</t>
  </si>
  <si>
    <t>90.5927516092</t>
  </si>
  <si>
    <t>68.6719656594</t>
  </si>
  <si>
    <t>72.322503489</t>
  </si>
  <si>
    <t>1.39892426905</t>
  </si>
  <si>
    <t>0.145815470762</t>
  </si>
  <si>
    <t>7.4382506857</t>
  </si>
  <si>
    <t>3.2354554146</t>
  </si>
  <si>
    <t>4.6442382134</t>
  </si>
  <si>
    <t>0.629487553623</t>
  </si>
  <si>
    <t>0.153373537223</t>
  </si>
  <si>
    <t>0.227863132</t>
  </si>
  <si>
    <t>0.154897981399</t>
  </si>
  <si>
    <t>10.8192737247</t>
  </si>
  <si>
    <t>5.5464949965</t>
  </si>
  <si>
    <t>17.9245469687</t>
  </si>
  <si>
    <t>11.43010523</t>
  </si>
  <si>
    <t>0.605028777517</t>
  </si>
  <si>
    <t>0.162794374849</t>
  </si>
  <si>
    <t>2.375234836</t>
  </si>
  <si>
    <t>1.88677491543</t>
  </si>
  <si>
    <t>0.165511755307</t>
  </si>
  <si>
    <t>0.168684160414</t>
  </si>
  <si>
    <t>41.5987124736</t>
  </si>
  <si>
    <t>50.0490597178</t>
  </si>
  <si>
    <t>45.8765618405</t>
  </si>
  <si>
    <t>1.15380682453</t>
  </si>
  <si>
    <t>0.173392022034</t>
  </si>
  <si>
    <t>57.0265885906</t>
  </si>
  <si>
    <t>166.6259538527</t>
  </si>
  <si>
    <t>142.6980167769</t>
  </si>
  <si>
    <t>122.1168530734</t>
  </si>
  <si>
    <t>0.685213377258</t>
  </si>
  <si>
    <t>0.17469335324</t>
  </si>
  <si>
    <t>302574.964606324</t>
  </si>
  <si>
    <t>352034.419699116</t>
  </si>
  <si>
    <t>289207.676827402</t>
  </si>
  <si>
    <t>314605.687044281</t>
  </si>
  <si>
    <t>0.90302907032</t>
  </si>
  <si>
    <t>0.180023666167</t>
  </si>
  <si>
    <t>10.5938721888</t>
  </si>
  <si>
    <t>13.4040295748</t>
  </si>
  <si>
    <t>9.0786666465</t>
  </si>
  <si>
    <t>11.0255228034</t>
  </si>
  <si>
    <t>0.783653840242</t>
  </si>
  <si>
    <t>0.181538136341</t>
  </si>
  <si>
    <t>8.5652583654</t>
  </si>
  <si>
    <t>9.2441583275</t>
  </si>
  <si>
    <t>13.7343931319</t>
  </si>
  <si>
    <t>10.5146032749</t>
  </si>
  <si>
    <t>1.33404198461</t>
  </si>
  <si>
    <t>0.190853924853</t>
  </si>
  <si>
    <t>2.0286138234</t>
  </si>
  <si>
    <t>1.1389733129</t>
  </si>
  <si>
    <t>0.519486376507</t>
  </si>
  <si>
    <t>0.196753850085</t>
  </si>
  <si>
    <t>576.3517273759</t>
  </si>
  <si>
    <t>703.4804487207</t>
  </si>
  <si>
    <t>756.0899812258</t>
  </si>
  <si>
    <t>387.4652402656</t>
  </si>
  <si>
    <t>535.0056632025</t>
  </si>
  <si>
    <t>420.1793153056</t>
  </si>
  <si>
    <t>447.5500729246</t>
  </si>
  <si>
    <t>0.749902941175</t>
  </si>
  <si>
    <t>0.0698327476352</t>
  </si>
  <si>
    <t>45.98191333</t>
  </si>
  <si>
    <t>71.8733309961</t>
  </si>
  <si>
    <t>89.6227348436</t>
  </si>
  <si>
    <t>69.1593263899</t>
  </si>
  <si>
    <t>1.83990418851</t>
  </si>
  <si>
    <t>0.071052688017</t>
  </si>
  <si>
    <t>0.611696377</t>
  </si>
  <si>
    <t>2.60686212605</t>
  </si>
  <si>
    <t>0.0712070575988</t>
  </si>
  <si>
    <t>0.6147187618</t>
  </si>
  <si>
    <t>2.54769347388</t>
  </si>
  <si>
    <t>0.0778862544289</t>
  </si>
  <si>
    <t>4.2826291827</t>
  </si>
  <si>
    <t>3.9573675126</t>
  </si>
  <si>
    <t>3.902185356</t>
  </si>
  <si>
    <t>0.771829024071</t>
  </si>
  <si>
    <t>0.0810353313639</t>
  </si>
  <si>
    <t>0.9016061437</t>
  </si>
  <si>
    <t>0.8425818938</t>
  </si>
  <si>
    <t>0.615406630952</t>
  </si>
  <si>
    <t>0.0832891920592</t>
  </si>
  <si>
    <t>177.8418118497</t>
  </si>
  <si>
    <t>373.9262043463</t>
  </si>
  <si>
    <t>386.6580846108</t>
  </si>
  <si>
    <t>312.8087002689</t>
  </si>
  <si>
    <t>0.579226808446</t>
  </si>
  <si>
    <t>0.0841622869697</t>
  </si>
  <si>
    <t>42.8262918269</t>
  </si>
  <si>
    <t>40.6742966409</t>
  </si>
  <si>
    <t>28.3999315608</t>
  </si>
  <si>
    <t>37.3001733429</t>
  </si>
  <si>
    <t>0.72592828226</t>
  </si>
  <si>
    <t>0.0909065564772</t>
  </si>
  <si>
    <t>1.8032122874</t>
  </si>
  <si>
    <t>2.5421435401</t>
  </si>
  <si>
    <t>2.5347881224</t>
  </si>
  <si>
    <t>1.65247555621</t>
  </si>
  <si>
    <t>0.0957707664098</t>
  </si>
  <si>
    <t>0.190466169076</t>
  </si>
  <si>
    <t>0.100374292964</t>
  </si>
  <si>
    <t>3.6064245749</t>
  </si>
  <si>
    <t>2.3110395819</t>
  </si>
  <si>
    <t>3.0262222155</t>
  </si>
  <si>
    <t>2.9812287908</t>
  </si>
  <si>
    <t>0.713926196271</t>
  </si>
  <si>
    <t>0.102272308905</t>
  </si>
  <si>
    <t>0.3054585735</t>
  </si>
  <si>
    <t>0.315817231556</t>
  </si>
  <si>
    <t>0.103458667337</t>
  </si>
  <si>
    <t>98.275069666</t>
  </si>
  <si>
    <t>79.0375536999</t>
  </si>
  <si>
    <t>81.7079998184</t>
  </si>
  <si>
    <t>86.3402077281</t>
  </si>
  <si>
    <t>1.24129732029</t>
  </si>
  <si>
    <t>0.110408868708</t>
  </si>
  <si>
    <t>320.971787166</t>
  </si>
  <si>
    <t>278.2491656569</t>
  </si>
  <si>
    <t>307.2779480351</t>
  </si>
  <si>
    <t>302.166300286</t>
  </si>
  <si>
    <t>0.910003452734</t>
  </si>
  <si>
    <t>0.115478017994</t>
  </si>
  <si>
    <t>0.1546300942</t>
  </si>
  <si>
    <t>0.116121754892</t>
  </si>
  <si>
    <t>0.152168498</t>
  </si>
  <si>
    <t>0.116178583099</t>
  </si>
  <si>
    <t>255.6053417459</t>
  </si>
  <si>
    <t>237.8059729742</t>
  </si>
  <si>
    <t>217.4224268673</t>
  </si>
  <si>
    <t>236.9445805291</t>
  </si>
  <si>
    <t>0.853183258536</t>
  </si>
  <si>
    <t>0.119708549727</t>
  </si>
  <si>
    <t>2.96360259245</t>
  </si>
  <si>
    <t>0.121166802389</t>
  </si>
  <si>
    <t>14228.0211525817</t>
  </si>
  <si>
    <t>10160.4855216837</t>
  </si>
  <si>
    <t>12057.167665514</t>
  </si>
  <si>
    <t>12148.5581132598</t>
  </si>
  <si>
    <t>1.26141487992</t>
  </si>
  <si>
    <t>0.122193102119</t>
  </si>
  <si>
    <t>231.7127789372</t>
  </si>
  <si>
    <t>116.9386028425</t>
  </si>
  <si>
    <t>114.5308715404</t>
  </si>
  <si>
    <t>154.39408444</t>
  </si>
  <si>
    <t>2.07573100878</t>
  </si>
  <si>
    <t>0.122621705323</t>
  </si>
  <si>
    <t>4.1901538368</t>
  </si>
  <si>
    <t>4.5960580193</t>
  </si>
  <si>
    <t>0.677472716566</t>
  </si>
  <si>
    <t>0.124000884543</t>
  </si>
  <si>
    <t>27.0481843117</t>
  </si>
  <si>
    <t>18.4883166549</t>
  </si>
  <si>
    <t>18.157333293</t>
  </si>
  <si>
    <t>21.2312780866</t>
  </si>
  <si>
    <t>1.2956545557</t>
  </si>
  <si>
    <t>0.0156345495726</t>
  </si>
  <si>
    <t>9.0160614372</t>
  </si>
  <si>
    <t>7.395326662</t>
  </si>
  <si>
    <t>8.8458803222</t>
  </si>
  <si>
    <t>8.4190894738</t>
  </si>
  <si>
    <t>0.789380632657</t>
  </si>
  <si>
    <t>0.0160078251757</t>
  </si>
  <si>
    <t>0.28910361857</t>
  </si>
  <si>
    <t>0.0163599835281</t>
  </si>
  <si>
    <t>343.9627438309</t>
  </si>
  <si>
    <t>309.4482000122</t>
  </si>
  <si>
    <t>138.9734355886</t>
  </si>
  <si>
    <t>264.1281264772</t>
  </si>
  <si>
    <t>0.485231453496</t>
  </si>
  <si>
    <t>0.0164460968619</t>
  </si>
  <si>
    <t>9.692266045</t>
  </si>
  <si>
    <t>5.3153910383</t>
  </si>
  <si>
    <t>7.2163760523</t>
  </si>
  <si>
    <t>7.4080110452</t>
  </si>
  <si>
    <t>3.2729692122</t>
  </si>
  <si>
    <t>0.0166205722253</t>
  </si>
  <si>
    <t>99.8528804175</t>
  </si>
  <si>
    <t>85.7395684873</t>
  </si>
  <si>
    <t>80.0784955485</t>
  </si>
  <si>
    <t>88.5569814845</t>
  </si>
  <si>
    <t>0.680375379952</t>
  </si>
  <si>
    <t>0.0235879255282</t>
  </si>
  <si>
    <t>261.4657816801</t>
  </si>
  <si>
    <t>310.3726158449</t>
  </si>
  <si>
    <t>308.2090933322</t>
  </si>
  <si>
    <t>293.3491636191</t>
  </si>
  <si>
    <t>0.717401290459</t>
  </si>
  <si>
    <t>0.0250024096847</t>
  </si>
  <si>
    <t>1.3524092156</t>
  </si>
  <si>
    <t>0.9244158327</t>
  </si>
  <si>
    <t>1.0693234485</t>
  </si>
  <si>
    <t>2.251673785</t>
  </si>
  <si>
    <t>0.035580240686</t>
  </si>
  <si>
    <t>1.1270076797</t>
  </si>
  <si>
    <t>1.1555197909</t>
  </si>
  <si>
    <t>1.1639316213</t>
  </si>
  <si>
    <t>1.1488196973</t>
  </si>
  <si>
    <t>1.58483102152</t>
  </si>
  <si>
    <t>0.0387573084819</t>
  </si>
  <si>
    <t>0.6983589728</t>
  </si>
  <si>
    <t>0.3849548223</t>
  </si>
  <si>
    <t>0.248806508711</t>
  </si>
  <si>
    <t>0.0464178323939</t>
  </si>
  <si>
    <t>5.6350383983</t>
  </si>
  <si>
    <t>3.4665593728</t>
  </si>
  <si>
    <t>3.2590085398</t>
  </si>
  <si>
    <t>4.1202021036</t>
  </si>
  <si>
    <t>0.64246475024</t>
  </si>
  <si>
    <t>0.0473942782989</t>
  </si>
  <si>
    <t>211.6520422393</t>
  </si>
  <si>
    <t>207.5313544518</t>
  </si>
  <si>
    <t>207.1798285994</t>
  </si>
  <si>
    <t>208.7877417635</t>
  </si>
  <si>
    <t>0.892561907656</t>
  </si>
  <si>
    <t>0.0499999558571</t>
  </si>
  <si>
    <t>76.8619237525</t>
  </si>
  <si>
    <t>64.0157964178</t>
  </si>
  <si>
    <t>64.7145981468</t>
  </si>
  <si>
    <t>68.5307727724</t>
  </si>
  <si>
    <t>0.851843501958</t>
  </si>
  <si>
    <t>0.0503120158765</t>
  </si>
  <si>
    <t>63.5632331326</t>
  </si>
  <si>
    <t>53.3850143412</t>
  </si>
  <si>
    <t>52.8424956091</t>
  </si>
  <si>
    <t>56.5969143609</t>
  </si>
  <si>
    <t>0.786121992725</t>
  </si>
  <si>
    <t>0.0507074758586</t>
  </si>
  <si>
    <t>19.8353351619</t>
  </si>
  <si>
    <t>16.6394849895</t>
  </si>
  <si>
    <t>17.2261879959</t>
  </si>
  <si>
    <t>17.9003360491</t>
  </si>
  <si>
    <t>0.782393740844</t>
  </si>
  <si>
    <t>0.0538379994206</t>
  </si>
  <si>
    <t>14.8765013715</t>
  </si>
  <si>
    <t>12.9418216585</t>
  </si>
  <si>
    <t>13.2688204833</t>
  </si>
  <si>
    <t>13.6957145044</t>
  </si>
  <si>
    <t>1.29494491403</t>
  </si>
  <si>
    <t>0.0577922109976</t>
  </si>
  <si>
    <t>2.2540153593</t>
  </si>
  <si>
    <t>2.560649567</t>
  </si>
  <si>
    <t>1.9900615724</t>
  </si>
  <si>
    <t>2.46289332584</t>
  </si>
  <si>
    <t>0.0617584244251</t>
  </si>
  <si>
    <t>0.6933118746</t>
  </si>
  <si>
    <t>0.4614286863</t>
  </si>
  <si>
    <t>0.342515477753</t>
  </si>
  <si>
    <t>0.0621970606602</t>
  </si>
  <si>
    <t>59.5060054858</t>
  </si>
  <si>
    <t>53.8472222575</t>
  </si>
  <si>
    <t>44.4621879354</t>
  </si>
  <si>
    <t>52.6051385596</t>
  </si>
  <si>
    <t>0.777333771905</t>
  </si>
  <si>
    <t>0.0691453424831</t>
  </si>
  <si>
    <t>1.00205299351</t>
  </si>
  <si>
    <t>0.985645241565</t>
  </si>
  <si>
    <t>2.7681818237</t>
  </si>
  <si>
    <t>1.00361864573</t>
  </si>
  <si>
    <t>0.988946932613</t>
  </si>
  <si>
    <t>0.306882838</t>
  </si>
  <si>
    <t>0.986299308282</t>
  </si>
  <si>
    <t>0.989126713629</t>
  </si>
  <si>
    <t>0.990199921098</t>
  </si>
  <si>
    <t>0.991082981657</t>
  </si>
  <si>
    <t>0.4660510613</t>
  </si>
  <si>
    <t>0.990905536683</t>
  </si>
  <si>
    <t>0.992910594296</t>
  </si>
  <si>
    <t>9.0034101601</t>
  </si>
  <si>
    <t>9.2335308959</t>
  </si>
  <si>
    <t>6.4543351843</t>
  </si>
  <si>
    <t>1.0049449831</t>
  </si>
  <si>
    <t>0.993063389151</t>
  </si>
  <si>
    <t>0.2330255307</t>
  </si>
  <si>
    <t>0.99308325703</t>
  </si>
  <si>
    <t>0.993692623544</t>
  </si>
  <si>
    <t>1068.3256950455</t>
  </si>
  <si>
    <t>888.4648880703</t>
  </si>
  <si>
    <t>1263.7346148915</t>
  </si>
  <si>
    <t>1073.5083993358</t>
  </si>
  <si>
    <t>0.997882597375</t>
  </si>
  <si>
    <t>0.995232641423</t>
  </si>
  <si>
    <t>1.00531201192</t>
  </si>
  <si>
    <t>0.997190360803</t>
  </si>
  <si>
    <t>TableS3G: Small RNA NGS results for copper excess application in Arabidopsis</t>
  </si>
  <si>
    <t>0.2254015359</t>
  </si>
  <si>
    <t>0.2311039582</t>
  </si>
  <si>
    <t>0.2327863243</t>
  </si>
  <si>
    <t>0.2297639395</t>
  </si>
  <si>
    <t>0.4508030719</t>
  </si>
  <si>
    <t>0.4622079164</t>
  </si>
  <si>
    <t>0.4655726485</t>
  </si>
  <si>
    <t>0.4595278789</t>
  </si>
  <si>
    <t>1.90450698904</t>
  </si>
  <si>
    <t>51.1661486564</t>
  </si>
  <si>
    <t>56.1582618394</t>
  </si>
  <si>
    <t>54.0064272304</t>
  </si>
  <si>
    <t>53.7769459087</t>
  </si>
  <si>
    <t>1.55840948482</t>
  </si>
  <si>
    <t>0.00139331361737</t>
  </si>
  <si>
    <t>30.8800104226</t>
  </si>
  <si>
    <t>27.270267066</t>
  </si>
  <si>
    <t>25.8392819939</t>
  </si>
  <si>
    <t>27.9965198275</t>
  </si>
  <si>
    <t>3.58887144318</t>
  </si>
  <si>
    <t>0.00239367921234</t>
  </si>
  <si>
    <t>154.6254536488</t>
  </si>
  <si>
    <t>160.848354898</t>
  </si>
  <si>
    <t>166.2094355281</t>
  </si>
  <si>
    <t>160.5610813583</t>
  </si>
  <si>
    <t>0.871989430979</t>
  </si>
  <si>
    <t>0.00419204244917</t>
  </si>
  <si>
    <t>446.9712457515</t>
  </si>
  <si>
    <t>339.7228185346</t>
  </si>
  <si>
    <t>432.0514178433</t>
  </si>
  <si>
    <t>406.2484940431</t>
  </si>
  <si>
    <t>1.92832193979</t>
  </si>
  <si>
    <t>0.00513981199345</t>
  </si>
  <si>
    <t>264.8468047191</t>
  </si>
  <si>
    <t>280.5602052388</t>
  </si>
  <si>
    <t>239.0715550243</t>
  </si>
  <si>
    <t>261.4928549941</t>
  </si>
  <si>
    <t>0.772736673046</t>
  </si>
  <si>
    <t>0.00598673445331</t>
  </si>
  <si>
    <t>14.2002967637</t>
  </si>
  <si>
    <t>21.030460195</t>
  </si>
  <si>
    <t>18.8556922658</t>
  </si>
  <si>
    <t>18.0288164082</t>
  </si>
  <si>
    <t>0.57830063277</t>
  </si>
  <si>
    <t>0.00842221006228</t>
  </si>
  <si>
    <t>420.1484629757</t>
  </si>
  <si>
    <t>404.8941347433</t>
  </si>
  <si>
    <t>419.4809563328</t>
  </si>
  <si>
    <t>414.8411846839</t>
  </si>
  <si>
    <t>0.763470655136</t>
  </si>
  <si>
    <t>0.00860395846855</t>
  </si>
  <si>
    <t>0.6762046078</t>
  </si>
  <si>
    <t>0.9311452971</t>
  </si>
  <si>
    <t>0.6898526071</t>
  </si>
  <si>
    <t>0.479051237843</t>
  </si>
  <si>
    <t>0.0114775485789</t>
  </si>
  <si>
    <t>2133.6509391242</t>
  </si>
  <si>
    <t>2055.90081203</t>
  </si>
  <si>
    <t>1839.4775343738</t>
  </si>
  <si>
    <t>2009.6764285093</t>
  </si>
  <si>
    <t>0.701888797391</t>
  </si>
  <si>
    <t>0.0136302708588</t>
  </si>
  <si>
    <t>36.5150488208</t>
  </si>
  <si>
    <t>30.7368264388</t>
  </si>
  <si>
    <t>31.8917264249</t>
  </si>
  <si>
    <t>33.0478672282</t>
  </si>
  <si>
    <t>1.02782482423</t>
  </si>
  <si>
    <t>0.843119426233</t>
  </si>
  <si>
    <t>237661.12254044</t>
  </si>
  <si>
    <t>264835.280411455</t>
  </si>
  <si>
    <t>255816.652295235</t>
  </si>
  <si>
    <t>252771.01841571</t>
  </si>
  <si>
    <t>0.992024800071</t>
  </si>
  <si>
    <t>0.860156214514</t>
  </si>
  <si>
    <t>0.879203743661</t>
  </si>
  <si>
    <t>0.882677796483</t>
  </si>
  <si>
    <t>0.734136081</t>
  </si>
  <si>
    <t>0.903948969782</t>
  </si>
  <si>
    <t>0.882724068538</t>
  </si>
  <si>
    <t>1.2716171312</t>
  </si>
  <si>
    <t>1.0589594182</t>
  </si>
  <si>
    <t>0.890910776553</t>
  </si>
  <si>
    <t>0.821060886242</t>
  </si>
  <si>
    <t>0.896689302896</t>
  </si>
  <si>
    <t>1.5070699803</t>
  </si>
  <si>
    <t>1.07390315319</t>
  </si>
  <si>
    <t>0.902210193823</t>
  </si>
  <si>
    <t>24.8778438633</t>
  </si>
  <si>
    <t>27.4759737249</t>
  </si>
  <si>
    <t>22.66412129</t>
  </si>
  <si>
    <t>25.0059796261</t>
  </si>
  <si>
    <t>0.973282285314</t>
  </si>
  <si>
    <t>0.902683891893</t>
  </si>
  <si>
    <t>36.0136406403</t>
  </si>
  <si>
    <t>61.0326957331</t>
  </si>
  <si>
    <t>39.4523592826</t>
  </si>
  <si>
    <t>45.4995652186</t>
  </si>
  <si>
    <t>1.02382775682</t>
  </si>
  <si>
    <t>0.911616375882</t>
  </si>
  <si>
    <t>14.926706318</t>
  </si>
  <si>
    <t>29.1695635121</t>
  </si>
  <si>
    <t>19.4282274971</t>
  </si>
  <si>
    <t>1.0283926959</t>
  </si>
  <si>
    <t>0.926685760108</t>
  </si>
  <si>
    <t>22.0346617075</t>
  </si>
  <si>
    <t>25.8119159136</t>
  </si>
  <si>
    <t>18.2009882009</t>
  </si>
  <si>
    <t>1.03586818187</t>
  </si>
  <si>
    <t>0.930474818389</t>
  </si>
  <si>
    <t>58.7590978867</t>
  </si>
  <si>
    <t>83.5539856715</t>
  </si>
  <si>
    <t>68.7027959767</t>
  </si>
  <si>
    <t>0.987727488573</t>
  </si>
  <si>
    <t>0.932044789726</t>
  </si>
  <si>
    <t>0.881157405716</t>
  </si>
  <si>
    <t>0.933236380266</t>
  </si>
  <si>
    <t>1.1911608518</t>
  </si>
  <si>
    <t>0.981114605219</t>
  </si>
  <si>
    <t>0.934456183484</t>
  </si>
  <si>
    <t>0.940719144306</t>
  </si>
  <si>
    <t>0.935446305244</t>
  </si>
  <si>
    <t>2.1064240528</t>
  </si>
  <si>
    <t>1.03281168415</t>
  </si>
  <si>
    <t>0.936062445815</t>
  </si>
  <si>
    <t>0.890415195751</t>
  </si>
  <si>
    <t>0.938703521348</t>
  </si>
  <si>
    <t>0.1399019833</t>
  </si>
  <si>
    <t>0.890415196388</t>
  </si>
  <si>
    <t>0.6590651145</t>
  </si>
  <si>
    <t>1.02134192565</t>
  </si>
  <si>
    <t>0.955093122392</t>
  </si>
  <si>
    <t>1.8463196507</t>
  </si>
  <si>
    <t>0.973005135087</t>
  </si>
  <si>
    <t>0.95511000771</t>
  </si>
  <si>
    <t>125.5738785483</t>
  </si>
  <si>
    <t>110.3543206982</t>
  </si>
  <si>
    <t>112.9009005001</t>
  </si>
  <si>
    <t>116.2763665822</t>
  </si>
  <si>
    <t>0.993237997571</t>
  </si>
  <si>
    <t>0.956487608138</t>
  </si>
  <si>
    <t>13.0623481643</t>
  </si>
  <si>
    <t>14.5579566192</t>
  </si>
  <si>
    <t>0.988554802883</t>
  </si>
  <si>
    <t>0.957640600485</t>
  </si>
  <si>
    <t>13.9789789327</t>
  </si>
  <si>
    <t>14.6897082435</t>
  </si>
  <si>
    <t>12.5590677172</t>
  </si>
  <si>
    <t>0.991299957869</t>
  </si>
  <si>
    <t>0.960681467632</t>
  </si>
  <si>
    <t>358.240951632</t>
  </si>
  <si>
    <t>363.7188325053</t>
  </si>
  <si>
    <t>269.241366806</t>
  </si>
  <si>
    <t>330.4003836478</t>
  </si>
  <si>
    <t>0.995033164253</t>
  </si>
  <si>
    <t>0.960929547851</t>
  </si>
  <si>
    <t>377.1954993374</t>
  </si>
  <si>
    <t>195.4847966654</t>
  </si>
  <si>
    <t>274.6975441536</t>
  </si>
  <si>
    <t>282.4592800521</t>
  </si>
  <si>
    <t>1.01065865938</t>
  </si>
  <si>
    <t>0.965764504274</t>
  </si>
  <si>
    <t>185.0437719739</t>
  </si>
  <si>
    <t>218.2312995032</t>
  </si>
  <si>
    <t>150.2547300336</t>
  </si>
  <si>
    <t>184.5099338369</t>
  </si>
  <si>
    <t>0.603096639807</t>
  </si>
  <si>
    <t>0.66340278524</t>
  </si>
  <si>
    <t>3.1477946236</t>
  </si>
  <si>
    <t>2.8939375417</t>
  </si>
  <si>
    <t>0.856854103805</t>
  </si>
  <si>
    <t>0.666027222525</t>
  </si>
  <si>
    <t>1.3659543378</t>
  </si>
  <si>
    <t>0.859365361452</t>
  </si>
  <si>
    <t>0.668128398206</t>
  </si>
  <si>
    <t>13778.0607270538</t>
  </si>
  <si>
    <t>16872.4999960588</t>
  </si>
  <si>
    <t>13308.8756686178</t>
  </si>
  <si>
    <t>14653.1454639101</t>
  </si>
  <si>
    <t>0.96190437613</t>
  </si>
  <si>
    <t>0.668128492992</t>
  </si>
  <si>
    <t>39.8045501813</t>
  </si>
  <si>
    <t>54.2763087516</t>
  </si>
  <si>
    <t>50.7844199276</t>
  </si>
  <si>
    <t>48.2884262868</t>
  </si>
  <si>
    <t>0.934036408974</t>
  </si>
  <si>
    <t>0.67344154279</t>
  </si>
  <si>
    <t>1.39613668313</t>
  </si>
  <si>
    <t>0.67799544036</t>
  </si>
  <si>
    <t>1.619627754</t>
  </si>
  <si>
    <t>0.783210067062</t>
  </si>
  <si>
    <t>0.686868439669</t>
  </si>
  <si>
    <t>1.40801953857</t>
  </si>
  <si>
    <t>0.687795069035</t>
  </si>
  <si>
    <t>7780.8418330659</t>
  </si>
  <si>
    <t>7952.2674772529</t>
  </si>
  <si>
    <t>7589.1229845458</t>
  </si>
  <si>
    <t>7774.0774316215</t>
  </si>
  <si>
    <t>1.04070285657</t>
  </si>
  <si>
    <t>0.692873823935</t>
  </si>
  <si>
    <t>4.7294708871</t>
  </si>
  <si>
    <t>9.8630898206</t>
  </si>
  <si>
    <t>7.2335053657</t>
  </si>
  <si>
    <t>0.917752158733</t>
  </si>
  <si>
    <t>0.695444247106</t>
  </si>
  <si>
    <t>1.8565596003</t>
  </si>
  <si>
    <t>0.846777890759</t>
  </si>
  <si>
    <t>0.69561413325</t>
  </si>
  <si>
    <t>0.2990702067</t>
  </si>
  <si>
    <t>1.2745453859</t>
  </si>
  <si>
    <t>0.700631274255</t>
  </si>
  <si>
    <t>6.3971598506</t>
  </si>
  <si>
    <t>5.5685624937</t>
  </si>
  <si>
    <t>0.918327162871</t>
  </si>
  <si>
    <t>0.700942215443</t>
  </si>
  <si>
    <t>1.1846592316</t>
  </si>
  <si>
    <t>1.3349691507</t>
  </si>
  <si>
    <t>1.22411659067</t>
  </si>
  <si>
    <t>0.709787602483</t>
  </si>
  <si>
    <t>41.4630731056</t>
  </si>
  <si>
    <t>55.4023732485</t>
  </si>
  <si>
    <t>34.4158878848</t>
  </si>
  <si>
    <t>43.7604447463</t>
  </si>
  <si>
    <t>1.0655713785</t>
  </si>
  <si>
    <t>0.712684695696</t>
  </si>
  <si>
    <t>0.831165944</t>
  </si>
  <si>
    <t>0.859352299036</t>
  </si>
  <si>
    <t>0.715428039255</t>
  </si>
  <si>
    <t>1.3452091004</t>
  </si>
  <si>
    <t>1.10988408984</t>
  </si>
  <si>
    <t>0.719056527653</t>
  </si>
  <si>
    <t>3.2344982232</t>
  </si>
  <si>
    <t>1.13391554627</t>
  </si>
  <si>
    <t>0.730616521909</t>
  </si>
  <si>
    <t>99.0375117607</t>
  </si>
  <si>
    <t>35.5836381027</t>
  </si>
  <si>
    <t>41.5508890316</t>
  </si>
  <si>
    <t>58.724012965</t>
  </si>
  <si>
    <t>1.14287463136</t>
  </si>
  <si>
    <t>0.741024794087</t>
  </si>
  <si>
    <t>1.45824402205</t>
  </si>
  <si>
    <t>0.741927787248</t>
  </si>
  <si>
    <t>8.4246662176</t>
  </si>
  <si>
    <t>0.951116190496</t>
  </si>
  <si>
    <t>0.775441096621</t>
  </si>
  <si>
    <t>3.9403417735</t>
  </si>
  <si>
    <t>1.09751124938</t>
  </si>
  <si>
    <t>0.784467125837</t>
  </si>
  <si>
    <t>2.0096595278</t>
  </si>
  <si>
    <t>1.11474768294</t>
  </si>
  <si>
    <t>0.786114862742</t>
  </si>
  <si>
    <t>0.4338522151</t>
  </si>
  <si>
    <t>0.796405573295</t>
  </si>
  <si>
    <t>0.792252690669</t>
  </si>
  <si>
    <t>1.9397085362</t>
  </si>
  <si>
    <t>0.903417390922</t>
  </si>
  <si>
    <t>0.79964686946</t>
  </si>
  <si>
    <t>1.5436084665</t>
  </si>
  <si>
    <t>1.07192107272</t>
  </si>
  <si>
    <t>0.818760304504</t>
  </si>
  <si>
    <t>0.6707840614</t>
  </si>
  <si>
    <t>0.92668511281</t>
  </si>
  <si>
    <t>0.825883906987</t>
  </si>
  <si>
    <t>28.1948897118</t>
  </si>
  <si>
    <t>30.1785285175</t>
  </si>
  <si>
    <t>32.2588375458</t>
  </si>
  <si>
    <t>0.531536751738</t>
  </si>
  <si>
    <t>0.8362859188</t>
  </si>
  <si>
    <t>0.706668544072</t>
  </si>
  <si>
    <t>0.535927455415</t>
  </si>
  <si>
    <t>1.92094642435</t>
  </si>
  <si>
    <t>0.543902114699</t>
  </si>
  <si>
    <t>0.3741411731</t>
  </si>
  <si>
    <t>1.544022986</t>
  </si>
  <si>
    <t>0.552119145699</t>
  </si>
  <si>
    <t>1.1758009274</t>
  </si>
  <si>
    <t>0.862313635004</t>
  </si>
  <si>
    <t>0.554726976892</t>
  </si>
  <si>
    <t>10.8988649306</t>
  </si>
  <si>
    <t>13.9631997618</t>
  </si>
  <si>
    <t>20.9852974907</t>
  </si>
  <si>
    <t>15.282454061</t>
  </si>
  <si>
    <t>0.853618003182</t>
  </si>
  <si>
    <t>0.558048050131</t>
  </si>
  <si>
    <t>0.1540482486</t>
  </si>
  <si>
    <t>1.8081658119</t>
  </si>
  <si>
    <t>0.581309001381</t>
  </si>
  <si>
    <t>5.1798966858</t>
  </si>
  <si>
    <t>10.0124578153</t>
  </si>
  <si>
    <t>0.840109548881</t>
  </si>
  <si>
    <t>0.594724425156</t>
  </si>
  <si>
    <t>71.5534175879</t>
  </si>
  <si>
    <t>88.9590952567</t>
  </si>
  <si>
    <t>85.2003078123</t>
  </si>
  <si>
    <t>81.9042735523</t>
  </si>
  <si>
    <t>1.07104367412</t>
  </si>
  <si>
    <t>0.596607308626</t>
  </si>
  <si>
    <t>342.3665179288</t>
  </si>
  <si>
    <t>448.1736697744</t>
  </si>
  <si>
    <t>340.1716723247</t>
  </si>
  <si>
    <t>376.9039533426</t>
  </si>
  <si>
    <t>0.918007673709</t>
  </si>
  <si>
    <t>0.59748276551</t>
  </si>
  <si>
    <t>0.5218557877</t>
  </si>
  <si>
    <t>0.55477804072</t>
  </si>
  <si>
    <t>0.599849987556</t>
  </si>
  <si>
    <t>27.2471623265</t>
  </si>
  <si>
    <t>10.8102191704</t>
  </si>
  <si>
    <t>23.7133861645</t>
  </si>
  <si>
    <t>20.5902558872</t>
  </si>
  <si>
    <t>0.735687085204</t>
  </si>
  <si>
    <t>0.602174938594</t>
  </si>
  <si>
    <t>20.5655915409</t>
  </si>
  <si>
    <t>24.3494391818</t>
  </si>
  <si>
    <t>1.08685921346</t>
  </si>
  <si>
    <t>0.602305235658</t>
  </si>
  <si>
    <t>74.1596678974</t>
  </si>
  <si>
    <t>88.508669458</t>
  </si>
  <si>
    <t>71.3500114685</t>
  </si>
  <si>
    <t>78.0061162746</t>
  </si>
  <si>
    <t>0.913671090709</t>
  </si>
  <si>
    <t>0.604552550873</t>
  </si>
  <si>
    <t>200.2074101383</t>
  </si>
  <si>
    <t>240.7525894416</t>
  </si>
  <si>
    <t>156.3404663059</t>
  </si>
  <si>
    <t>199.1001552953</t>
  </si>
  <si>
    <t>0.929495169881</t>
  </si>
  <si>
    <t>0.622096992895</t>
  </si>
  <si>
    <t>0.530856414845</t>
  </si>
  <si>
    <t>0.622239087559</t>
  </si>
  <si>
    <t>2.3433558991</t>
  </si>
  <si>
    <t>0.849278236585</t>
  </si>
  <si>
    <t>0.62557669132</t>
  </si>
  <si>
    <t>634.0296207456</t>
  </si>
  <si>
    <t>477.6765595937</t>
  </si>
  <si>
    <t>582.5518583425</t>
  </si>
  <si>
    <t>564.7526795606</t>
  </si>
  <si>
    <t>0.946284496551</t>
  </si>
  <si>
    <t>0.630580125232</t>
  </si>
  <si>
    <t>0.4287322403</t>
  </si>
  <si>
    <t>1.72931463716</t>
  </si>
  <si>
    <t>0.633052169767</t>
  </si>
  <si>
    <t>24.1670483244</t>
  </si>
  <si>
    <t>31.7550188132</t>
  </si>
  <si>
    <t>21.1951504656</t>
  </si>
  <si>
    <t>25.7057392011</t>
  </si>
  <si>
    <t>0.940189665176</t>
  </si>
  <si>
    <t>0.63716490305</t>
  </si>
  <si>
    <t>1030.8904633273</t>
  </si>
  <si>
    <t>548.3934100003</t>
  </si>
  <si>
    <t>963.0153018494</t>
  </si>
  <si>
    <t>847.4330583923</t>
  </si>
  <si>
    <t>0.878275773574</t>
  </si>
  <si>
    <t>0.641864837437</t>
  </si>
  <si>
    <t>6.7563869815</t>
  </si>
  <si>
    <t>4.5018463488</t>
  </si>
  <si>
    <t>0.854893867681</t>
  </si>
  <si>
    <t>0.651205649186</t>
  </si>
  <si>
    <t>194310.650347117</t>
  </si>
  <si>
    <t>233375.065283589</t>
  </si>
  <si>
    <t>153581.739097771</t>
  </si>
  <si>
    <t>193755.818242826</t>
  </si>
  <si>
    <t>1.06226206675</t>
  </si>
  <si>
    <t>0.656924405599</t>
  </si>
  <si>
    <t>0.1501419329</t>
  </si>
  <si>
    <t>0.611850587191</t>
  </si>
  <si>
    <t>0.428328975962</t>
  </si>
  <si>
    <t>0.3080964971</t>
  </si>
  <si>
    <t>1.97385695529</t>
  </si>
  <si>
    <t>0.428770621185</t>
  </si>
  <si>
    <t>2.5232791782</t>
  </si>
  <si>
    <t>0.430642398603</t>
  </si>
  <si>
    <t>1.2791644244</t>
  </si>
  <si>
    <t>0.833911096954</t>
  </si>
  <si>
    <t>0.434918411247</t>
  </si>
  <si>
    <t>44.3062552614</t>
  </si>
  <si>
    <t>26.8003350267</t>
  </si>
  <si>
    <t>48.0563312538</t>
  </si>
  <si>
    <t>39.7209738473</t>
  </si>
  <si>
    <t>0.824114780408</t>
  </si>
  <si>
    <t>0.441722111569</t>
  </si>
  <si>
    <t>17.0590929349</t>
  </si>
  <si>
    <t>17.1161803532</t>
  </si>
  <si>
    <t>15.5291201431</t>
  </si>
  <si>
    <t>16.5681311437</t>
  </si>
  <si>
    <t>1.1262622545</t>
  </si>
  <si>
    <t>0.441779683776</t>
  </si>
  <si>
    <t>2109.8780914571</t>
  </si>
  <si>
    <t>2113.8482736193</t>
  </si>
  <si>
    <t>2567.5511479902</t>
  </si>
  <si>
    <t>2263.7591710222</t>
  </si>
  <si>
    <t>0.895317776919</t>
  </si>
  <si>
    <t>0.44218344806</t>
  </si>
  <si>
    <t>1291.2785624302</t>
  </si>
  <si>
    <t>136.028591228</t>
  </si>
  <si>
    <t>923.7727955417</t>
  </si>
  <si>
    <t>783.6933164</t>
  </si>
  <si>
    <t>1.70769079243</t>
  </si>
  <si>
    <t>0.452615410124</t>
  </si>
  <si>
    <t>0.5879004637</t>
  </si>
  <si>
    <t>1.89575368262</t>
  </si>
  <si>
    <t>0.453238465629</t>
  </si>
  <si>
    <t>1.715709296</t>
  </si>
  <si>
    <t>1.33153085911</t>
  </si>
  <si>
    <t>0.455425764411</t>
  </si>
  <si>
    <t>619.5767781202</t>
  </si>
  <si>
    <t>218.9069382014</t>
  </si>
  <si>
    <t>451.1838960506</t>
  </si>
  <si>
    <t>429.889204124</t>
  </si>
  <si>
    <t>0.79602438</t>
  </si>
  <si>
    <t>0.466759922084</t>
  </si>
  <si>
    <t>16.5852292422</t>
  </si>
  <si>
    <t>15.4939650575</t>
  </si>
  <si>
    <t>0.904965498499</t>
  </si>
  <si>
    <t>0.46993202481</t>
  </si>
  <si>
    <t>0.461337944141</t>
  </si>
  <si>
    <t>0.473537002293</t>
  </si>
  <si>
    <t>3.3781934908</t>
  </si>
  <si>
    <t>4.0076001087</t>
  </si>
  <si>
    <t>1.20105723815</t>
  </si>
  <si>
    <t>0.475144611857</t>
  </si>
  <si>
    <t>0.4428785056</t>
  </si>
  <si>
    <t>1.87915254303</t>
  </si>
  <si>
    <t>0.475574940958</t>
  </si>
  <si>
    <t>0.295163891</t>
  </si>
  <si>
    <t>0.621526439522</t>
  </si>
  <si>
    <t>0.490401418609</t>
  </si>
  <si>
    <t>9.023677921</t>
  </si>
  <si>
    <t>12.4048358029</t>
  </si>
  <si>
    <t>0.881690364063</t>
  </si>
  <si>
    <t>0.491640519333</t>
  </si>
  <si>
    <t>72.5011449731</t>
  </si>
  <si>
    <t>45.4930056756</t>
  </si>
  <si>
    <t>64.2150103216</t>
  </si>
  <si>
    <t>60.7363869901</t>
  </si>
  <si>
    <t>1.1379647296</t>
  </si>
  <si>
    <t>0.493714095659</t>
  </si>
  <si>
    <t>0.5230694469</t>
  </si>
  <si>
    <t>1.31974394922</t>
  </si>
  <si>
    <t>0.496783221215</t>
  </si>
  <si>
    <t>8.7664783137</t>
  </si>
  <si>
    <t>12.4680087982</t>
  </si>
  <si>
    <t>0.892907642116</t>
  </si>
  <si>
    <t>0.497216537796</t>
  </si>
  <si>
    <t>3.3565156117</t>
  </si>
  <si>
    <t>1.40414943268</t>
  </si>
  <si>
    <t>0.515730840746</t>
  </si>
  <si>
    <t>0.468621856292</t>
  </si>
  <si>
    <t>0.517162883021</t>
  </si>
  <si>
    <t>9.714205699</t>
  </si>
  <si>
    <t>10.9123546952</t>
  </si>
  <si>
    <t>10.8542813539</t>
  </si>
  <si>
    <t>1.10008778581</t>
  </si>
  <si>
    <t>0.518077367018</t>
  </si>
  <si>
    <t>0.4558111117</t>
  </si>
  <si>
    <t>0.520441435483</t>
  </si>
  <si>
    <t>0.526092690773</t>
  </si>
  <si>
    <t>4.1970594981</t>
  </si>
  <si>
    <t>2.7893603855</t>
  </si>
  <si>
    <t>1.31346289588</t>
  </si>
  <si>
    <t>0.526951199931</t>
  </si>
  <si>
    <t>42.4108004908</t>
  </si>
  <si>
    <t>52.2493926571</t>
  </si>
  <si>
    <t>44.3544291853</t>
  </si>
  <si>
    <t>1.08402359938</t>
  </si>
  <si>
    <t>3.4413932035</t>
  </si>
  <si>
    <t>0.824123518205</t>
  </si>
  <si>
    <t>0.301514727567</t>
  </si>
  <si>
    <t>0.4609310865</t>
  </si>
  <si>
    <t>0.579972842163</t>
  </si>
  <si>
    <t>0.301671277031</t>
  </si>
  <si>
    <t>0.2188792654</t>
  </si>
  <si>
    <t>0.312304781515</t>
  </si>
  <si>
    <t>0.315909364322</t>
  </si>
  <si>
    <t>0.6861439859</t>
  </si>
  <si>
    <t>0.558570607214</t>
  </si>
  <si>
    <t>0.319997030599</t>
  </si>
  <si>
    <t>0.224817441987</t>
  </si>
  <si>
    <t>0.327752355752</t>
  </si>
  <si>
    <t>1.186040877</t>
  </si>
  <si>
    <t>1.3278356175</t>
  </si>
  <si>
    <t>0.328832596104</t>
  </si>
  <si>
    <t>1.6264920642</t>
  </si>
  <si>
    <t>0.584382661142</t>
  </si>
  <si>
    <t>0.329249693777</t>
  </si>
  <si>
    <t>0.298109646449</t>
  </si>
  <si>
    <t>0.342320054647</t>
  </si>
  <si>
    <t>1.71136692822</t>
  </si>
  <si>
    <t>0.342556590425</t>
  </si>
  <si>
    <t>7.6572385791</t>
  </si>
  <si>
    <t>4.616765448</t>
  </si>
  <si>
    <t>6.8555395494</t>
  </si>
  <si>
    <t>0.818176849679</t>
  </si>
  <si>
    <t>0.348956079882</t>
  </si>
  <si>
    <t>1.5655673631</t>
  </si>
  <si>
    <t>1.62984083311</t>
  </si>
  <si>
    <t>0.351199818017</t>
  </si>
  <si>
    <t>0.288830257</t>
  </si>
  <si>
    <t>3.67655760044</t>
  </si>
  <si>
    <t>0.351739234193</t>
  </si>
  <si>
    <t>2.3036097597</t>
  </si>
  <si>
    <t>1.23891102794</t>
  </si>
  <si>
    <t>0.356600747514</t>
  </si>
  <si>
    <t>0.0789772821</t>
  </si>
  <si>
    <t>0.317239378338</t>
  </si>
  <si>
    <t>0.367607000397</t>
  </si>
  <si>
    <t>76.7659182069</t>
  </si>
  <si>
    <t>41.8895992854</t>
  </si>
  <si>
    <t>63.7953043718</t>
  </si>
  <si>
    <t>60.8169406214</t>
  </si>
  <si>
    <t>0.79258531228</t>
  </si>
  <si>
    <t>0.370503784124</t>
  </si>
  <si>
    <t>0.338062850982</t>
  </si>
  <si>
    <t>0.377082175781</t>
  </si>
  <si>
    <t>8.0556827748</t>
  </si>
  <si>
    <t>12.6119223655</t>
  </si>
  <si>
    <t>8.6039719712</t>
  </si>
  <si>
    <t>9.7571923705</t>
  </si>
  <si>
    <t>0.767604321659</t>
  </si>
  <si>
    <t>0.377617044283</t>
  </si>
  <si>
    <t>1105.287063071</t>
  </si>
  <si>
    <t>1433.4801045799</t>
  </si>
  <si>
    <t>1005.6154557555</t>
  </si>
  <si>
    <t>1181.4608744688</t>
  </si>
  <si>
    <t>1.15973890965</t>
  </si>
  <si>
    <t>0.38427903862</t>
  </si>
  <si>
    <t>0.8394118996</t>
  </si>
  <si>
    <t>0.8959969608</t>
  </si>
  <si>
    <t>0.668899600162</t>
  </si>
  <si>
    <t>0.38891663321</t>
  </si>
  <si>
    <t>3.4633521001</t>
  </si>
  <si>
    <t>0.559434729973</t>
  </si>
  <si>
    <t>0.394538221621</t>
  </si>
  <si>
    <t>0.4570247709</t>
  </si>
  <si>
    <t>0.626526676939</t>
  </si>
  <si>
    <t>0.396802641415</t>
  </si>
  <si>
    <t>13.2681833938</t>
  </si>
  <si>
    <t>14.8995612184</t>
  </si>
  <si>
    <t>14.8694287557</t>
  </si>
  <si>
    <t>1.18259973329</t>
  </si>
  <si>
    <t>0.397021590001</t>
  </si>
  <si>
    <t>18.9545477054</t>
  </si>
  <si>
    <t>14.1884126612</t>
  </si>
  <si>
    <t>13.0108844442</t>
  </si>
  <si>
    <t>15.3846149369</t>
  </si>
  <si>
    <t>0.868716883115</t>
  </si>
  <si>
    <t>0.400170059556</t>
  </si>
  <si>
    <t>1.1392624411</t>
  </si>
  <si>
    <t>1.555196829</t>
  </si>
  <si>
    <t>0.408569510123</t>
  </si>
  <si>
    <t>0.1579545642</t>
  </si>
  <si>
    <t>0.483810411125</t>
  </si>
  <si>
    <t>0.409146997525</t>
  </si>
  <si>
    <t>0.7368287374</t>
  </si>
  <si>
    <t>0.605132945995</t>
  </si>
  <si>
    <t>0.409750093619</t>
  </si>
  <si>
    <t>203.0505922941</t>
  </si>
  <si>
    <t>36.2592768008</t>
  </si>
  <si>
    <t>113.110753475</t>
  </si>
  <si>
    <t>117.4735408566</t>
  </si>
  <si>
    <t>1.73035367324</t>
  </si>
  <si>
    <t>0.411329230173</t>
  </si>
  <si>
    <t>0.552436021743</t>
  </si>
  <si>
    <t>0.427173541775</t>
  </si>
  <si>
    <t>0.6732113798</t>
  </si>
  <si>
    <t>0.18986938899</t>
  </si>
  <si>
    <t>2.1323866169</t>
  </si>
  <si>
    <t>3.1164577846</t>
  </si>
  <si>
    <t>1.71663872435</t>
  </si>
  <si>
    <t>0.190506935046</t>
  </si>
  <si>
    <t>18.4806840128</t>
  </si>
  <si>
    <t>20.2691609446</t>
  </si>
  <si>
    <t>22.4542683151</t>
  </si>
  <si>
    <t>20.4013710908</t>
  </si>
  <si>
    <t>0.78503398199</t>
  </si>
  <si>
    <t>0.19289657221</t>
  </si>
  <si>
    <t>209.9216158373</t>
  </si>
  <si>
    <t>159.450732764</t>
  </si>
  <si>
    <t>153.1926716823</t>
  </si>
  <si>
    <t>174.1883400945</t>
  </si>
  <si>
    <t>1.23848429843</t>
  </si>
  <si>
    <t>0.198348320129</t>
  </si>
  <si>
    <t>3.6034063901</t>
  </si>
  <si>
    <t>3.5817285111</t>
  </si>
  <si>
    <t>0.597530176637</t>
  </si>
  <si>
    <t>0.19854620123</t>
  </si>
  <si>
    <t>3.0801140021</t>
  </si>
  <si>
    <t>2.927767692</t>
  </si>
  <si>
    <t>2.5622351645</t>
  </si>
  <si>
    <t>0.629999886231</t>
  </si>
  <si>
    <t>0.200535791189</t>
  </si>
  <si>
    <t>1.8886767742</t>
  </si>
  <si>
    <t>2.1544161478</t>
  </si>
  <si>
    <t>1.69686155666</t>
  </si>
  <si>
    <t>0.200810598837</t>
  </si>
  <si>
    <t>210.6324113762</t>
  </si>
  <si>
    <t>199.0882030556</t>
  </si>
  <si>
    <t>235.4550378459</t>
  </si>
  <si>
    <t>215.0585507592</t>
  </si>
  <si>
    <t>0.880038820207</t>
  </si>
  <si>
    <t>0.217050673777</t>
  </si>
  <si>
    <t>0.8118997039</t>
  </si>
  <si>
    <t>0.772992240965</t>
  </si>
  <si>
    <t>0.221450041019</t>
  </si>
  <si>
    <t>82.2153506722</t>
  </si>
  <si>
    <t>100.4449531253</t>
  </si>
  <si>
    <t>97.5816333319</t>
  </si>
  <si>
    <t>93.4139790431</t>
  </si>
  <si>
    <t>1.17072921639</t>
  </si>
  <si>
    <t>0.230542827576</t>
  </si>
  <si>
    <t>0.2239992402</t>
  </si>
  <si>
    <t>0.313670277335</t>
  </si>
  <si>
    <t>0.233939081858</t>
  </si>
  <si>
    <t>4.5042579877</t>
  </si>
  <si>
    <t>3.5074378795</t>
  </si>
  <si>
    <t>1.28809810594</t>
  </si>
  <si>
    <t>0.24050821167</t>
  </si>
  <si>
    <t>325875.587561362</t>
  </si>
  <si>
    <t>227391.834185652</t>
  </si>
  <si>
    <t>342225.293537095</t>
  </si>
  <si>
    <t>298497.57176137</t>
  </si>
  <si>
    <t>0.856793109028</t>
  </si>
  <si>
    <t>0.246740908459</t>
  </si>
  <si>
    <t>1.2481792374</t>
  </si>
  <si>
    <t>1.91156904251</t>
  </si>
  <si>
    <t>0.247163906983</t>
  </si>
  <si>
    <t>6360.6723462389</t>
  </si>
  <si>
    <t>2598.9568588926</t>
  </si>
  <si>
    <t>6226.3377654981</t>
  </si>
  <si>
    <t>5061.9889902099</t>
  </si>
  <si>
    <t>1.53827065745</t>
  </si>
  <si>
    <t>0.249516934706</t>
  </si>
  <si>
    <t>92.6403519101</t>
  </si>
  <si>
    <t>5.6303224846</t>
  </si>
  <si>
    <t>82.0525131887</t>
  </si>
  <si>
    <t>60.1077291945</t>
  </si>
  <si>
    <t>2.72793366538</t>
  </si>
  <si>
    <t>0.256920425381</t>
  </si>
  <si>
    <t>0.6810240111</t>
  </si>
  <si>
    <t>0.773942066171</t>
  </si>
  <si>
    <t>0.288471321737</t>
  </si>
  <si>
    <t>7.8187509285</t>
  </si>
  <si>
    <t>6.8118870943</t>
  </si>
  <si>
    <t>1.1185857661</t>
  </si>
  <si>
    <t>0.289146049516</t>
  </si>
  <si>
    <t>1.1187825418</t>
  </si>
  <si>
    <t>0.692300704071</t>
  </si>
  <si>
    <t>0.291128038094</t>
  </si>
  <si>
    <t>11.8465923159</t>
  </si>
  <si>
    <t>5.4051095852</t>
  </si>
  <si>
    <t>7.3448541218</t>
  </si>
  <si>
    <t>8.1988520076</t>
  </si>
  <si>
    <t>0.473858334052</t>
  </si>
  <si>
    <t>0.295520840681</t>
  </si>
  <si>
    <t>333.3631077687</t>
  </si>
  <si>
    <t>222.5103445915</t>
  </si>
  <si>
    <t>337.023877701</t>
  </si>
  <si>
    <t>297.6324433537</t>
  </si>
  <si>
    <t>1.18476548504</t>
  </si>
  <si>
    <t>0.298630152784</t>
  </si>
  <si>
    <t>11.9362836674</t>
  </si>
  <si>
    <t>9.7711706496</t>
  </si>
  <si>
    <t>1.24076348655</t>
  </si>
  <si>
    <t>0.300863450998</t>
  </si>
  <si>
    <t>3.3170458484</t>
  </si>
  <si>
    <t>0.129874214783</t>
  </si>
  <si>
    <t>7840.3117264916</t>
  </si>
  <si>
    <t>3493.2772823469</t>
  </si>
  <si>
    <t>7577.1613649761</t>
  </si>
  <si>
    <t>6303.5834579382</t>
  </si>
  <si>
    <t>1.7852638661</t>
  </si>
  <si>
    <t>0.134142952417</t>
  </si>
  <si>
    <t>1.1260644969</t>
  </si>
  <si>
    <t>2.0135658435</t>
  </si>
  <si>
    <t>0.50495368364</t>
  </si>
  <si>
    <t>0.134707206043</t>
  </si>
  <si>
    <t>109.2255811524</t>
  </si>
  <si>
    <t>62.15876023</t>
  </si>
  <si>
    <t>151.513847883</t>
  </si>
  <si>
    <t>107.6327297551</t>
  </si>
  <si>
    <t>1.89768938792</t>
  </si>
  <si>
    <t>0.135515720874</t>
  </si>
  <si>
    <t>4.7386369263</t>
  </si>
  <si>
    <t>5.4561773476</t>
  </si>
  <si>
    <t>4.4492649551</t>
  </si>
  <si>
    <t>0.655834979279</t>
  </si>
  <si>
    <t>0.138796116784</t>
  </si>
  <si>
    <t>373.16765795</t>
  </si>
  <si>
    <t>461.461230838</t>
  </si>
  <si>
    <t>375.0072661593</t>
  </si>
  <si>
    <t>403.2120516491</t>
  </si>
  <si>
    <t>1.17761612948</t>
  </si>
  <si>
    <t>0.138852097944</t>
  </si>
  <si>
    <t>7.1079553895</t>
  </si>
  <si>
    <t>4.2790450883</t>
  </si>
  <si>
    <t>5.2646376503</t>
  </si>
  <si>
    <t>0.713577496011</t>
  </si>
  <si>
    <t>0.139022439955</t>
  </si>
  <si>
    <t>14.4528426254</t>
  </si>
  <si>
    <t>13.7379868624</t>
  </si>
  <si>
    <t>11.7517665948</t>
  </si>
  <si>
    <t>13.3141986942</t>
  </si>
  <si>
    <t>0.865682095096</t>
  </si>
  <si>
    <t>0.141173591648</t>
  </si>
  <si>
    <t>10.6619330843</t>
  </si>
  <si>
    <t>19.1430964476</t>
  </si>
  <si>
    <t>17.4177969173</t>
  </si>
  <si>
    <t>15.7409421497</t>
  </si>
  <si>
    <t>0.709267320173</t>
  </si>
  <si>
    <t>0.142670669965</t>
  </si>
  <si>
    <t>29.142617097</t>
  </si>
  <si>
    <t>27.071033763</t>
  </si>
  <si>
    <t>29.8483866563</t>
  </si>
  <si>
    <t>0.730196630769</t>
  </si>
  <si>
    <t>0.147394487406</t>
  </si>
  <si>
    <t>2.7153350919</t>
  </si>
  <si>
    <t>0.489344903174</t>
  </si>
  <si>
    <t>0.147579138252</t>
  </si>
  <si>
    <t>75.2211083943</t>
  </si>
  <si>
    <t>87.9283964861</t>
  </si>
  <si>
    <t>84.9473764684</t>
  </si>
  <si>
    <t>0.722393167865</t>
  </si>
  <si>
    <t>0.147891526888</t>
  </si>
  <si>
    <t>1.0492648745</t>
  </si>
  <si>
    <t>1.2662318183</t>
  </si>
  <si>
    <t>1.74680454278</t>
  </si>
  <si>
    <t>0.148828531312</t>
  </si>
  <si>
    <t>57.5744386551</t>
  </si>
  <si>
    <t>74.0950438974</t>
  </si>
  <si>
    <t>40.9213301069</t>
  </si>
  <si>
    <t>57.5302708865</t>
  </si>
  <si>
    <t>1.44690047604</t>
  </si>
  <si>
    <t>0.149317831584</t>
  </si>
  <si>
    <t>0.229119215</t>
  </si>
  <si>
    <t>0.152984783272</t>
  </si>
  <si>
    <t>1.0410189189</t>
  </si>
  <si>
    <t>0.490198301728</t>
  </si>
  <si>
    <t>0.164342637794</t>
  </si>
  <si>
    <t>2.3569871676</t>
  </si>
  <si>
    <t>3.60400021431</t>
  </si>
  <si>
    <t>0.169316017692</t>
  </si>
  <si>
    <t>1.6788237993</t>
  </si>
  <si>
    <t>1.8037128686</t>
  </si>
  <si>
    <t>0.677367560548</t>
  </si>
  <si>
    <t>0.175053415905</t>
  </si>
  <si>
    <t>6.6340916969</t>
  </si>
  <si>
    <t>5.855535384</t>
  </si>
  <si>
    <t>7.9744130465</t>
  </si>
  <si>
    <t>6.8213467091</t>
  </si>
  <si>
    <t>0.831140520843</t>
  </si>
  <si>
    <t>0.176711500485</t>
  </si>
  <si>
    <t>1.4215910779</t>
  </si>
  <si>
    <t>1.79442124</t>
  </si>
  <si>
    <t>1.87009813663</t>
  </si>
  <si>
    <t>0.177178147791</t>
  </si>
  <si>
    <t>29.6164807897</t>
  </si>
  <si>
    <t>9.0085159754</t>
  </si>
  <si>
    <t>16.1586790679</t>
  </si>
  <si>
    <t>18.2612252776</t>
  </si>
  <si>
    <t>2.34090488104</t>
  </si>
  <si>
    <t>0.185783579143</t>
  </si>
  <si>
    <t>50.7034151119</t>
  </si>
  <si>
    <t>55.1771603491</t>
  </si>
  <si>
    <t>68.8317757696</t>
  </si>
  <si>
    <t>58.2374504102</t>
  </si>
  <si>
    <t>0.845985466157</t>
  </si>
  <si>
    <t>0.702963681381</t>
  </si>
  <si>
    <t>0.0904139810065</t>
  </si>
  <si>
    <t>47.6233011098</t>
  </si>
  <si>
    <t>54.7267345503</t>
  </si>
  <si>
    <t>38.403094408</t>
  </si>
  <si>
    <t>46.9177100227</t>
  </si>
  <si>
    <t>1.35340221202</t>
  </si>
  <si>
    <t>0.091736042991</t>
  </si>
  <si>
    <t>0.0750709665</t>
  </si>
  <si>
    <t>0.311130590629</t>
  </si>
  <si>
    <t>0.0922455490598</t>
  </si>
  <si>
    <t>32.9335266381</t>
  </si>
  <si>
    <t>34.9079994045</t>
  </si>
  <si>
    <t>29.379416487</t>
  </si>
  <si>
    <t>32.4069808432</t>
  </si>
  <si>
    <t>0.88863864629</t>
  </si>
  <si>
    <t>0.0972635891077</t>
  </si>
  <si>
    <t>27.4840941728</t>
  </si>
  <si>
    <t>33.3315091088</t>
  </si>
  <si>
    <t>28.1202986376</t>
  </si>
  <si>
    <t>29.6453006397</t>
  </si>
  <si>
    <t>1.16225560227</t>
  </si>
  <si>
    <t>0.101077957674</t>
  </si>
  <si>
    <t>91.6926245249</t>
  </si>
  <si>
    <t>95.9406951376</t>
  </si>
  <si>
    <t>63.375598422</t>
  </si>
  <si>
    <t>83.6696393615</t>
  </si>
  <si>
    <t>1.34891086293</t>
  </si>
  <si>
    <t>0.106798707213</t>
  </si>
  <si>
    <t>34.355117716</t>
  </si>
  <si>
    <t>33.7819349076</t>
  </si>
  <si>
    <t>36.9341235837</t>
  </si>
  <si>
    <t>35.0237254024</t>
  </si>
  <si>
    <t>1.21927139917</t>
  </si>
  <si>
    <t>0.107534339903</t>
  </si>
  <si>
    <t>27.9579578655</t>
  </si>
  <si>
    <t>37.8357670965</t>
  </si>
  <si>
    <t>36.304564659</t>
  </si>
  <si>
    <t>34.032763207</t>
  </si>
  <si>
    <t>1.31964590547</t>
  </si>
  <si>
    <t>0.11141507742</t>
  </si>
  <si>
    <t>367.955157331</t>
  </si>
  <si>
    <t>332.4142394909</t>
  </si>
  <si>
    <t>249.9348931145</t>
  </si>
  <si>
    <t>316.7680966455</t>
  </si>
  <si>
    <t>0.774673561383</t>
  </si>
  <si>
    <t>0.112234550465</t>
  </si>
  <si>
    <t>253.5170755597</t>
  </si>
  <si>
    <t>199.5386288543</t>
  </si>
  <si>
    <t>299.0404892428</t>
  </si>
  <si>
    <t>250.698731219</t>
  </si>
  <si>
    <t>1.34928623861</t>
  </si>
  <si>
    <t>0.112492185357</t>
  </si>
  <si>
    <t>32.6965947918</t>
  </si>
  <si>
    <t>34.4575736058</t>
  </si>
  <si>
    <t>32.9473225362</t>
  </si>
  <si>
    <t>0.704455307697</t>
  </si>
  <si>
    <t>0.114623060533</t>
  </si>
  <si>
    <t>12.0835241622</t>
  </si>
  <si>
    <t>12.8371352649</t>
  </si>
  <si>
    <t>15.3192671682</t>
  </si>
  <si>
    <t>13.4133088651</t>
  </si>
  <si>
    <t>1.26824314931</t>
  </si>
  <si>
    <t>0.115176929308</t>
  </si>
  <si>
    <t>0.6295589247</t>
  </si>
  <si>
    <t>0.8933043043</t>
  </si>
  <si>
    <t>0.468367149812</t>
  </si>
  <si>
    <t>0.115307530961</t>
  </si>
  <si>
    <t>3.7773535483</t>
  </si>
  <si>
    <t>3.5025832428</t>
  </si>
  <si>
    <t>1.39841767723</t>
  </si>
  <si>
    <t>0.11550103683</t>
  </si>
  <si>
    <t>4.50170508</t>
  </si>
  <si>
    <t>5.2463243727</t>
  </si>
  <si>
    <t>4.3003366814</t>
  </si>
  <si>
    <t>1.40972906849</t>
  </si>
  <si>
    <t>0.116152813308</t>
  </si>
  <si>
    <t>0.1450219581</t>
  </si>
  <si>
    <t>0.11661205619</t>
  </si>
  <si>
    <t>0.1489282737</t>
  </si>
  <si>
    <t>0.117575574468</t>
  </si>
  <si>
    <t>0.6756386982</t>
  </si>
  <si>
    <t>0.5140431564</t>
  </si>
  <si>
    <t>2.13044480864</t>
  </si>
  <si>
    <t>0.121979929284</t>
  </si>
  <si>
    <t>47.8602329561</t>
  </si>
  <si>
    <t>44.8173669774</t>
  </si>
  <si>
    <t>39.0326533327</t>
  </si>
  <si>
    <t>43.9034177554</t>
  </si>
  <si>
    <t>1.19747575443</t>
  </si>
  <si>
    <t>0.122986131062</t>
  </si>
  <si>
    <t>0.3690211983</t>
  </si>
  <si>
    <t>2.25348427555</t>
  </si>
  <si>
    <t>0.124160173777</t>
  </si>
  <si>
    <t>2.6518857206</t>
  </si>
  <si>
    <t>0.544857378242</t>
  </si>
  <si>
    <t>0.127632985938</t>
  </si>
  <si>
    <t>2.2521289938</t>
  </si>
  <si>
    <t>4.4069124731</t>
  </si>
  <si>
    <t>3.4833170027</t>
  </si>
  <si>
    <t>1.71523882549</t>
  </si>
  <si>
    <t>95.063397633</t>
  </si>
  <si>
    <t>87.438490899</t>
  </si>
  <si>
    <t>1.33985191541</t>
  </si>
  <si>
    <t>0.0481376756273</t>
  </si>
  <si>
    <t>203.761387833</t>
  </si>
  <si>
    <t>215.75395761</t>
  </si>
  <si>
    <t>227.6904777744</t>
  </si>
  <si>
    <t>215.7352744058</t>
  </si>
  <si>
    <t>1.27047012328</t>
  </si>
  <si>
    <t>0.0516050738477</t>
  </si>
  <si>
    <t>2.3693184632</t>
  </si>
  <si>
    <t>2.0269160945</t>
  </si>
  <si>
    <t>2.0985297491</t>
  </si>
  <si>
    <t>2.1649214356</t>
  </si>
  <si>
    <t>1.41748470619</t>
  </si>
  <si>
    <t>0.0522161404696</t>
  </si>
  <si>
    <t>55.4420520383</t>
  </si>
  <si>
    <t>37.1439765586</t>
  </si>
  <si>
    <t>50.4555317787</t>
  </si>
  <si>
    <t>0.700819181289</t>
  </si>
  <si>
    <t>0.054680926474</t>
  </si>
  <si>
    <t>120.124446083</t>
  </si>
  <si>
    <t>159.2255198646</t>
  </si>
  <si>
    <t>176.9060578468</t>
  </si>
  <si>
    <t>152.0853412648</t>
  </si>
  <si>
    <t>0.76912828942</t>
  </si>
  <si>
    <t>0.0560148731405</t>
  </si>
  <si>
    <t>9.4772738527</t>
  </si>
  <si>
    <t>10.3597933717</t>
  </si>
  <si>
    <t>12.3813255195</t>
  </si>
  <si>
    <t>10.739464248</t>
  </si>
  <si>
    <t>0.606441011357</t>
  </si>
  <si>
    <t>0.0647290127985</t>
  </si>
  <si>
    <t>26.5363667876</t>
  </si>
  <si>
    <t>24.7734189323</t>
  </si>
  <si>
    <t>23.0490961956</t>
  </si>
  <si>
    <t>0.739333443355</t>
  </si>
  <si>
    <t>0.0651935820073</t>
  </si>
  <si>
    <t>25.8255712486</t>
  </si>
  <si>
    <t>36.934915499</t>
  </si>
  <si>
    <t>24.7626510391</t>
  </si>
  <si>
    <t>29.1743792622</t>
  </si>
  <si>
    <t>1.60041290293</t>
  </si>
  <si>
    <t>0.0677382458094</t>
  </si>
  <si>
    <t>4.0278413874</t>
  </si>
  <si>
    <t>3.1529805914</t>
  </si>
  <si>
    <t>6.0857362723</t>
  </si>
  <si>
    <t>4.4221860837</t>
  </si>
  <si>
    <t>2.03834616534</t>
  </si>
  <si>
    <t>0.0686101508538</t>
  </si>
  <si>
    <t>0.2200929246</t>
  </si>
  <si>
    <t>0.300870458617</t>
  </si>
  <si>
    <t>0.0691207472271</t>
  </si>
  <si>
    <t>2.8431821558</t>
  </si>
  <si>
    <t>2.7280886738</t>
  </si>
  <si>
    <t>2.4576580082</t>
  </si>
  <si>
    <t>0.572458175481</t>
  </si>
  <si>
    <t>0.0691783545074</t>
  </si>
  <si>
    <t>0.0699509916</t>
  </si>
  <si>
    <t>0.289910924906</t>
  </si>
  <si>
    <t>0.0714825528293</t>
  </si>
  <si>
    <t>0.9477273853</t>
  </si>
  <si>
    <t>0.9008515975</t>
  </si>
  <si>
    <t>0.7560949775</t>
  </si>
  <si>
    <t>3.22224462111</t>
  </si>
  <si>
    <t>0.0739106269581</t>
  </si>
  <si>
    <t>106.3823989965</t>
  </si>
  <si>
    <t>91.6616500493</t>
  </si>
  <si>
    <t>89.6072202854</t>
  </si>
  <si>
    <t>95.8837564438</t>
  </si>
  <si>
    <t>0.804110019213</t>
  </si>
  <si>
    <t>0.0743859804303</t>
  </si>
  <si>
    <t>51.4142106509</t>
  </si>
  <si>
    <t>56.9788635442</t>
  </si>
  <si>
    <t>31.687799211</t>
  </si>
  <si>
    <t>46.6936244687</t>
  </si>
  <si>
    <t>0.689980717208</t>
  </si>
  <si>
    <t>0.0750018490519</t>
  </si>
  <si>
    <t>144.2914944073</t>
  </si>
  <si>
    <t>96.165908037</t>
  </si>
  <si>
    <t>154.8714954816</t>
  </si>
  <si>
    <t>131.7762993086</t>
  </si>
  <si>
    <t>0.739413773114</t>
  </si>
  <si>
    <t>0.0753409656133</t>
  </si>
  <si>
    <t>0.710795539</t>
  </si>
  <si>
    <t>1.3322764943</t>
  </si>
  <si>
    <t>0.427027571805</t>
  </si>
  <si>
    <t>0.0841694630694</t>
  </si>
  <si>
    <t>0.6059530446</t>
  </si>
  <si>
    <t>0.39164351954</t>
  </si>
  <si>
    <t>0.0851967304105</t>
  </si>
  <si>
    <t>2.4773418932</t>
  </si>
  <si>
    <t>3.3576475985</t>
  </si>
  <si>
    <t>2.7347693183</t>
  </si>
  <si>
    <t>1.47524084003</t>
  </si>
  <si>
    <t>0.0859643415747</t>
  </si>
  <si>
    <t>938.2501114172</t>
  </si>
  <si>
    <t>1077.8689364524</t>
  </si>
  <si>
    <t>833.3261633567</t>
  </si>
  <si>
    <t>949.8150704087</t>
  </si>
  <si>
    <t>0.3780474888</t>
  </si>
  <si>
    <t>0.522270876674</t>
  </si>
  <si>
    <t>0.0165328236098</t>
  </si>
  <si>
    <t>24570.7801905074</t>
  </si>
  <si>
    <t>32052.7502661453</t>
  </si>
  <si>
    <t>30514.0915223385</t>
  </si>
  <si>
    <t>29045.8739929971</t>
  </si>
  <si>
    <t>0.716144489052</t>
  </si>
  <si>
    <t>0.0171784124408</t>
  </si>
  <si>
    <t>282.6596926567</t>
  </si>
  <si>
    <t>333.5403039879</t>
  </si>
  <si>
    <t>293.7941648702</t>
  </si>
  <si>
    <t>303.3313871716</t>
  </si>
  <si>
    <t>1.29673341595</t>
  </si>
  <si>
    <t>0.0176864436719</t>
  </si>
  <si>
    <t>4007.7021804601</t>
  </si>
  <si>
    <t>3589.6684032833</t>
  </si>
  <si>
    <t>3969.5788733456</t>
  </si>
  <si>
    <t>3855.6498190297</t>
  </si>
  <si>
    <t>0.743950652073</t>
  </si>
  <si>
    <t>0.0177902326529</t>
  </si>
  <si>
    <t>16.1113655496</t>
  </si>
  <si>
    <t>16.440541655</t>
  </si>
  <si>
    <t>17.8375028671</t>
  </si>
  <si>
    <t>16.7964700239</t>
  </si>
  <si>
    <t>0.631440286733</t>
  </si>
  <si>
    <t>0.0189496804572</t>
  </si>
  <si>
    <t>86284.4182008201</t>
  </si>
  <si>
    <t>110519.852179261</t>
  </si>
  <si>
    <t>87682.6586525215</t>
  </si>
  <si>
    <t>94828.9763442009</t>
  </si>
  <si>
    <t>1.51448456639</t>
  </si>
  <si>
    <t>0.0191245560023</t>
  </si>
  <si>
    <t>5.6863643116</t>
  </si>
  <si>
    <t>3.8286192895</t>
  </si>
  <si>
    <t>6.5054422221</t>
  </si>
  <si>
    <t>5.3401419411</t>
  </si>
  <si>
    <t>2.35935395552</t>
  </si>
  <si>
    <t>0.0215359297068</t>
  </si>
  <si>
    <t>1.5764902957</t>
  </si>
  <si>
    <t>2.308382724</t>
  </si>
  <si>
    <t>1.847798648</t>
  </si>
  <si>
    <t>2.28682922216</t>
  </si>
  <si>
    <t>0.022415052998</t>
  </si>
  <si>
    <t>13703.1902636175</t>
  </si>
  <si>
    <t>17878.5260176076</t>
  </si>
  <si>
    <t>13431.0101000138</t>
  </si>
  <si>
    <t>15004.2421270796</t>
  </si>
  <si>
    <t>1.55792762438</t>
  </si>
  <si>
    <t>0.0247534682168</t>
  </si>
  <si>
    <t>2.6062503095</t>
  </si>
  <si>
    <t>3.1242704159</t>
  </si>
  <si>
    <t>0.617962081768</t>
  </si>
  <si>
    <t>0.0274377876987</t>
  </si>
  <si>
    <t>0.2149729497</t>
  </si>
  <si>
    <t>0.159573006093</t>
  </si>
  <si>
    <t>0.0290846962759</t>
  </si>
  <si>
    <t>173.907975197</t>
  </si>
  <si>
    <t>196.8360740617</t>
  </si>
  <si>
    <t>196.842090463</t>
  </si>
  <si>
    <t>189.1953799072</t>
  </si>
  <si>
    <t>1.20396079738</t>
  </si>
  <si>
    <t>0.0292048993272</t>
  </si>
  <si>
    <t>24432.1750604117</t>
  </si>
  <si>
    <t>29217.09465</t>
  </si>
  <si>
    <t>26033.100949144</t>
  </si>
  <si>
    <t>26560.7902198519</t>
  </si>
  <si>
    <t>1.31070322064</t>
  </si>
  <si>
    <t>0.0315511824702</t>
  </si>
  <si>
    <t>114.4380817713</t>
  </si>
  <si>
    <t>96.6163338358</t>
  </si>
  <si>
    <t>109.1235469518</t>
  </si>
  <si>
    <t>106.7259875196</t>
  </si>
  <si>
    <t>0.779619187671</t>
  </si>
  <si>
    <t>0.0317728168241</t>
  </si>
  <si>
    <t>246.1721883239</t>
  </si>
  <si>
    <t>267.3277115689</t>
  </si>
  <si>
    <t>237.3437146201</t>
  </si>
  <si>
    <t>250.2812048376</t>
  </si>
  <si>
    <t>1.32345789996</t>
  </si>
  <si>
    <t>0.0427798133355</t>
  </si>
  <si>
    <t>1.8954547705</t>
  </si>
  <si>
    <t>2.7025547926</t>
  </si>
  <si>
    <t>1.2591178494</t>
  </si>
  <si>
    <t>1.9523758042</t>
  </si>
  <si>
    <t>3.39897931923</t>
  </si>
  <si>
    <t>0.0450307811945</t>
  </si>
  <si>
    <t>0.336992777107</t>
  </si>
  <si>
    <t>0.045467485529</t>
  </si>
  <si>
    <t>65.3931895836</t>
  </si>
  <si>
    <t>58.7805667393</t>
  </si>
  <si>
    <t>44.4888306803</t>
  </si>
  <si>
    <t>56.2208623344</t>
  </si>
  <si>
    <t>0.599029054567</t>
  </si>
  <si>
    <t>0.0480936935288</t>
  </si>
  <si>
    <t>80.3198959016</t>
  </si>
  <si>
    <t>86.9321791623</t>
  </si>
  <si>
    <t>0.00363835599394</t>
  </si>
  <si>
    <t>1738.842820124</t>
  </si>
  <si>
    <t>1791.7938275</t>
  </si>
  <si>
    <t>1631.6068799039</t>
  </si>
  <si>
    <t>1720.7478425093</t>
  </si>
  <si>
    <t>0.600979151001</t>
  </si>
  <si>
    <t>0.003765842555</t>
  </si>
  <si>
    <t>664.5938289205</t>
  </si>
  <si>
    <t>730.5906456021</t>
  </si>
  <si>
    <t>703.637024864</t>
  </si>
  <si>
    <t>699.6071664622</t>
  </si>
  <si>
    <t>1.83502987379</t>
  </si>
  <si>
    <t>0.0039296495958</t>
  </si>
  <si>
    <t>72.2642131268</t>
  </si>
  <si>
    <t>61.7083344312</t>
  </si>
  <si>
    <t>75.9667769164</t>
  </si>
  <si>
    <t>69.9797748248</t>
  </si>
  <si>
    <t>0.537648360267</t>
  </si>
  <si>
    <t>0.00537034004833</t>
  </si>
  <si>
    <t>284.7920792736</t>
  </si>
  <si>
    <t>253.3645118071</t>
  </si>
  <si>
    <t>245.9476865913</t>
  </si>
  <si>
    <t>261.3680925573</t>
  </si>
  <si>
    <t>0.77236798798</t>
  </si>
  <si>
    <t>0.0057235159068</t>
  </si>
  <si>
    <t>3.7909095411</t>
  </si>
  <si>
    <t>4.0538321889</t>
  </si>
  <si>
    <t>2.5182356989</t>
  </si>
  <si>
    <t>3.4543258096</t>
  </si>
  <si>
    <t>0.538634395282</t>
  </si>
  <si>
    <t>0.00583819434729</t>
  </si>
  <si>
    <t>178.8835439697</t>
  </si>
  <si>
    <t>192.1066031746</t>
  </si>
  <si>
    <t>156.130613331</t>
  </si>
  <si>
    <t>175.7069201584</t>
  </si>
  <si>
    <t>0.632680445163</t>
  </si>
  <si>
    <t>0.00747035103301</t>
  </si>
  <si>
    <t>608.9148450359</t>
  </si>
  <si>
    <t>645.2349567355</t>
  </si>
  <si>
    <t>545.4078817839</t>
  </si>
  <si>
    <t>599.8525611851</t>
  </si>
  <si>
    <t>1.40294661785</t>
  </si>
  <si>
    <t>0.0081821220158</t>
  </si>
  <si>
    <t>59.9437571183</t>
  </si>
  <si>
    <t>78.1488760863</t>
  </si>
  <si>
    <t>85.8298667371</t>
  </si>
  <si>
    <t>74.6408333139</t>
  </si>
  <si>
    <t>1.98573336405</t>
  </si>
  <si>
    <t>0.0101976984049</t>
  </si>
  <si>
    <t>8.2926146211</t>
  </si>
  <si>
    <t>6.3059611828</t>
  </si>
  <si>
    <t>7.7645600716</t>
  </si>
  <si>
    <t>7.4543786251</t>
  </si>
  <si>
    <t>1.86106808155</t>
  </si>
  <si>
    <t>0.0104725266524</t>
  </si>
  <si>
    <t>4.2647732337</t>
  </si>
  <si>
    <t>7.5547070967</t>
  </si>
  <si>
    <t>6.1168848042</t>
  </si>
  <si>
    <t>0.573579529128</t>
  </si>
  <si>
    <t>0.0107904885072</t>
  </si>
  <si>
    <t>23.4562527854</t>
  </si>
  <si>
    <t>21.1700125421</t>
  </si>
  <si>
    <t>18.8867677417</t>
  </si>
  <si>
    <t>21.1710110231</t>
  </si>
  <si>
    <t>1.44582246612</t>
  </si>
  <si>
    <t>0.0109451135517</t>
  </si>
  <si>
    <t>422.9233456767</t>
  </si>
  <si>
    <t>422.4993992446</t>
  </si>
  <si>
    <t>375.8466780589</t>
  </si>
  <si>
    <t>407.0898076601</t>
  </si>
  <si>
    <t>0.749205078059</t>
  </si>
  <si>
    <t>0.0111710909446</t>
  </si>
  <si>
    <t>20.8500024759</t>
  </si>
  <si>
    <t>15.5396900575</t>
  </si>
  <si>
    <t>17.6276498922</t>
  </si>
  <si>
    <t>18.0057808086</t>
  </si>
  <si>
    <t>1.63436600872</t>
  </si>
  <si>
    <t>0.0126638044615</t>
  </si>
  <si>
    <t>351.1329962425</t>
  </si>
  <si>
    <t>377.4568193678</t>
  </si>
  <si>
    <t>283.0916631499</t>
  </si>
  <si>
    <t>337.2271595867</t>
  </si>
  <si>
    <t>1.60070139351</t>
  </si>
  <si>
    <t>0.0136200020664</t>
  </si>
  <si>
    <t>3.5539776948</t>
  </si>
  <si>
    <t>1.8017031951</t>
  </si>
  <si>
    <t>2.9379416487</t>
  </si>
  <si>
    <t>2.7645408462</t>
  </si>
  <si>
    <t>0.545711155339</t>
  </si>
  <si>
    <t>0.0136496612211</t>
  </si>
  <si>
    <t>45.2539826466</t>
  </si>
  <si>
    <t>53.375457154</t>
  </si>
  <si>
    <t>45.7479485298</t>
  </si>
  <si>
    <t>48.1257961102</t>
  </si>
  <si>
    <t>1.3946440404</t>
  </si>
  <si>
    <t>0.0142864537286</t>
  </si>
  <si>
    <t>0.4738636926</t>
  </si>
  <si>
    <t>0.4504257988</t>
  </si>
  <si>
    <t>0.2098529749</t>
  </si>
  <si>
    <t>0.9601366419</t>
  </si>
  <si>
    <t>2.0395044761</t>
  </si>
  <si>
    <t>1.9952207369</t>
  </si>
  <si>
    <t>0.978287010537</t>
  </si>
  <si>
    <t>0.963201526509</t>
  </si>
  <si>
    <t>7.9079164989</t>
  </si>
  <si>
    <t>11.9180383423</t>
  </si>
  <si>
    <t>11.7853336726</t>
  </si>
  <si>
    <t>0.988865225477</t>
  </si>
  <si>
    <t>0.963724860095</t>
  </si>
  <si>
    <t>1.5339338079</t>
  </si>
  <si>
    <t>0.97655881498</t>
  </si>
  <si>
    <t>0.964182766645</t>
  </si>
  <si>
    <t>1.05165078456</t>
  </si>
  <si>
    <t>0.968792777371</t>
  </si>
  <si>
    <t>1.04254331667</t>
  </si>
  <si>
    <t>0.973260902641</t>
  </si>
  <si>
    <t>0.982645479327</t>
  </si>
  <si>
    <t>0.988661533463</t>
  </si>
  <si>
    <t>43.2609549646</t>
  </si>
  <si>
    <t>48.3060548956</t>
  </si>
  <si>
    <t>45.9575828008</t>
  </si>
  <si>
    <t>63.1148653855</t>
  </si>
  <si>
    <t>40.946026217</t>
  </si>
  <si>
    <t>33.3761005524</t>
  </si>
  <si>
    <t>45.841530887</t>
  </si>
  <si>
    <t>45.8123307183</t>
  </si>
  <si>
    <t>0.999363019338</t>
  </si>
  <si>
    <t>0.997577759719</t>
  </si>
  <si>
    <t>TableS3F: Small RNA NGS results for copper deficiency application in Arabidopsis</t>
  </si>
  <si>
    <t>0.2369318463</t>
  </si>
  <si>
    <t>0.2252128994</t>
  </si>
  <si>
    <t>0.4197059498</t>
  </si>
  <si>
    <t>0.2939502318</t>
  </si>
  <si>
    <t>0.214695951991</t>
  </si>
  <si>
    <t>0.000887070137176</t>
  </si>
  <si>
    <t>233.8517323153</t>
  </si>
  <si>
    <t>105.6248498111</t>
  </si>
  <si>
    <t>135.774874765</t>
  </si>
  <si>
    <t>158.4171522972</t>
  </si>
  <si>
    <t>0.291029153514</t>
  </si>
  <si>
    <t>0.00145761604886</t>
  </si>
  <si>
    <t>4.9755687727</t>
  </si>
  <si>
    <t>6.5311740821</t>
  </si>
  <si>
    <t>6.715295197</t>
  </si>
  <si>
    <t>6.0740126839</t>
  </si>
  <si>
    <t>0.569504337744</t>
  </si>
  <si>
    <t>0.00151771612704</t>
  </si>
  <si>
    <t>28.6687534044</t>
  </si>
  <si>
    <t>24.9986318316</t>
  </si>
  <si>
    <t>31.0582402863</t>
  </si>
  <si>
    <t>28.2418751741</t>
  </si>
  <si>
    <t>0.616076178689</t>
  </si>
  <si>
    <t>0.00153374687991</t>
  </si>
  <si>
    <t>171.0647930412</t>
  </si>
  <si>
    <t>193.2326676716</t>
  </si>
  <si>
    <t>180.8932643701</t>
  </si>
  <si>
    <t>181.7302416943</t>
  </si>
  <si>
    <t>2.44324838795</t>
  </si>
  <si>
    <t>0.00202866087155</t>
  </si>
  <si>
    <t>18.7176158591</t>
  </si>
  <si>
    <t>22.5212899384</t>
  </si>
  <si>
    <t>18.6769147667</t>
  </si>
  <si>
    <t>19.9719401881</t>
  </si>
  <si>
    <t>1.97556843007</t>
  </si>
  <si>
    <t>0.00222472618304</t>
  </si>
  <si>
    <t>301.1403766695</t>
  </si>
  <si>
    <t>351.3321230392</t>
  </si>
  <si>
    <t>305.33607849</t>
  </si>
  <si>
    <t>319.2695260663</t>
  </si>
  <si>
    <t>0.740919361916</t>
  </si>
  <si>
    <t>0.00227915863909</t>
  </si>
  <si>
    <t>45.7278463393</t>
  </si>
  <si>
    <t>50.2224765627</t>
  </si>
  <si>
    <t>59.8080978486</t>
  </si>
  <si>
    <t>51.9194735835</t>
  </si>
  <si>
    <t>0.645363599562</t>
  </si>
  <si>
    <t>0.00264223529154</t>
  </si>
  <si>
    <t>11.6096604696</t>
  </si>
  <si>
    <t>12.3867094661</t>
  </si>
  <si>
    <t>12.8010314693</t>
  </si>
  <si>
    <t>12.2658004683</t>
  </si>
  <si>
    <t>0.536117617374</t>
  </si>
  <si>
    <t>0.00265242936127</t>
  </si>
  <si>
    <t>1.6585229242</t>
  </si>
  <si>
    <t>1.3512773963</t>
  </si>
  <si>
    <t>1.4689708244</t>
  </si>
  <si>
    <t>1.492923715</t>
  </si>
  <si>
    <t>3.14364862829</t>
  </si>
  <si>
    <t>0.0028413527926</t>
  </si>
  <si>
    <t>31847.1941227634</t>
  </si>
  <si>
    <t>30891.3273440215</t>
  </si>
  <si>
    <t>31518.8675661944</t>
  </si>
  <si>
    <t>31419.1296776598</t>
  </si>
  <si>
    <t>1.27855293532</t>
  </si>
  <si>
    <t>1.1183635133</t>
  </si>
  <si>
    <t>0.880845631439</t>
  </si>
  <si>
    <t>0.836376153896</t>
  </si>
  <si>
    <t>1.12796227281</t>
  </si>
  <si>
    <t>0.840795430854</t>
  </si>
  <si>
    <t>2.1470790309</t>
  </si>
  <si>
    <t>1.9348427077</t>
  </si>
  <si>
    <t>0.901151135964</t>
  </si>
  <si>
    <t>0.858498187916</t>
  </si>
  <si>
    <t>198.6282555904</t>
  </si>
  <si>
    <t>831.6820244991</t>
  </si>
  <si>
    <t>346.4494703448</t>
  </si>
  <si>
    <t>304.5659201744</t>
  </si>
  <si>
    <t>529.9915224425</t>
  </si>
  <si>
    <t>665.558711015</t>
  </si>
  <si>
    <t>458.9199168114</t>
  </si>
  <si>
    <t>500.0387178773</t>
  </si>
  <si>
    <t>1.08959907722</t>
  </si>
  <si>
    <t>0.859747618291</t>
  </si>
  <si>
    <t>2.6628273535</t>
  </si>
  <si>
    <t>2.7291145205</t>
  </si>
  <si>
    <t>1.02489352789</t>
  </si>
  <si>
    <t>0.863307233503</t>
  </si>
  <si>
    <t>9220.3980519546</t>
  </si>
  <si>
    <t>8996.9388274101</t>
  </si>
  <si>
    <t>10675.3572848543</t>
  </si>
  <si>
    <t>6821.5427181224</t>
  </si>
  <si>
    <t>9590.020703695</t>
  </si>
  <si>
    <t>11676.7269432498</t>
  </si>
  <si>
    <t>9630.8980547397</t>
  </si>
  <si>
    <t>9362.7634550224</t>
  </si>
  <si>
    <t>0.972158920363</t>
  </si>
  <si>
    <t>0.866940195273</t>
  </si>
  <si>
    <t>70.9386627108</t>
  </si>
  <si>
    <t>79.9989163086</t>
  </si>
  <si>
    <t>65.0476556566</t>
  </si>
  <si>
    <t>47.7030959309</t>
  </si>
  <si>
    <t>100.1283016571</t>
  </si>
  <si>
    <t>71.9950782253</t>
  </si>
  <si>
    <t>74.4598998271</t>
  </si>
  <si>
    <t>1.03423597366</t>
  </si>
  <si>
    <t>0.883263232981</t>
  </si>
  <si>
    <t>45.1216411997</t>
  </si>
  <si>
    <t>38.338138806</t>
  </si>
  <si>
    <t>35.8233465935</t>
  </si>
  <si>
    <t>57.2437151171</t>
  </si>
  <si>
    <t>35.3394005849</t>
  </si>
  <si>
    <t>39.7610421997</t>
  </si>
  <si>
    <t>41.0494864054</t>
  </si>
  <si>
    <t>1.03240468897</t>
  </si>
  <si>
    <t>0.889056171292</t>
  </si>
  <si>
    <t>0.8758163371</t>
  </si>
  <si>
    <t>1.09191576189</t>
  </si>
  <si>
    <t>0.891388914002</t>
  </si>
  <si>
    <t>1.2283925739</t>
  </si>
  <si>
    <t>0.910428422527</t>
  </si>
  <si>
    <t>0.891727269275</t>
  </si>
  <si>
    <t>1.2234911968</t>
  </si>
  <si>
    <t>0.894363443002</t>
  </si>
  <si>
    <t>1.18135201263</t>
  </si>
  <si>
    <t>0.894463639994</t>
  </si>
  <si>
    <t>1.17391154562</t>
  </si>
  <si>
    <t>0.898207798385</t>
  </si>
  <si>
    <t>1.04049313825</t>
  </si>
  <si>
    <t>0.912413840674</t>
  </si>
  <si>
    <t>0.4703284461</t>
  </si>
  <si>
    <t>0.519451537</t>
  </si>
  <si>
    <t>1.10444422681</t>
  </si>
  <si>
    <t>0.919979399286</t>
  </si>
  <si>
    <t>0.477995717</t>
  </si>
  <si>
    <t>0.91395405976</t>
  </si>
  <si>
    <t>0.927000364521</t>
  </si>
  <si>
    <t>10.605596031</t>
  </si>
  <si>
    <t>10.6644057076</t>
  </si>
  <si>
    <t>11.0226441561</t>
  </si>
  <si>
    <t>1.03359197487</t>
  </si>
  <si>
    <t>0.93045688602</t>
  </si>
  <si>
    <t>520.2943884727</t>
  </si>
  <si>
    <t>595.7746770459</t>
  </si>
  <si>
    <t>514.0178876339</t>
  </si>
  <si>
    <t>665.6416616823</t>
  </si>
  <si>
    <t>422.7244678458</t>
  </si>
  <si>
    <t>521.2561586268</t>
  </si>
  <si>
    <t>543.3623177175</t>
  </si>
  <si>
    <t>536.5407627183</t>
  </si>
  <si>
    <t>0.987445660516</t>
  </si>
  <si>
    <t>0.932146845754</t>
  </si>
  <si>
    <t>93.0343117519</t>
  </si>
  <si>
    <t>108.1770795158</t>
  </si>
  <si>
    <t>112.2857488836</t>
  </si>
  <si>
    <t>136.4493522582</t>
  </si>
  <si>
    <t>117.5916111159</t>
  </si>
  <si>
    <t>118.859620111</t>
  </si>
  <si>
    <t>1.01078315862</t>
  </si>
  <si>
    <t>0.951675959935</t>
  </si>
  <si>
    <t>4.6005766567</t>
  </si>
  <si>
    <t>2.7832654395</t>
  </si>
  <si>
    <t>2.8387639744</t>
  </si>
  <si>
    <t>1.01994007978</t>
  </si>
  <si>
    <t>10.4320522208</t>
  </si>
  <si>
    <t>0.978117646521</t>
  </si>
  <si>
    <t>0.665126593927</t>
  </si>
  <si>
    <t>819.3997007551</t>
  </si>
  <si>
    <t>1320.3655004801</t>
  </si>
  <si>
    <t>754.8827574927</t>
  </si>
  <si>
    <t>775.7257292152</t>
  </si>
  <si>
    <t>1288.3580643487</t>
  </si>
  <si>
    <t>1155.4020691219</t>
  </si>
  <si>
    <t>964.8826529093</t>
  </si>
  <si>
    <t>1073.1619542286</t>
  </si>
  <si>
    <t>1.1122201762</t>
  </si>
  <si>
    <t>0.669739183555</t>
  </si>
  <si>
    <t>36.9811389214</t>
  </si>
  <si>
    <t>62.3633724578</t>
  </si>
  <si>
    <t>45.2505430654</t>
  </si>
  <si>
    <t>52.8403524158</t>
  </si>
  <si>
    <t>29.4119343249</t>
  </si>
  <si>
    <t>48.1008507961</t>
  </si>
  <si>
    <t>48.1983514816</t>
  </si>
  <si>
    <t>43.4510458456</t>
  </si>
  <si>
    <t>0.90150481313</t>
  </si>
  <si>
    <t>0.670118149143</t>
  </si>
  <si>
    <t>1.5894919659</t>
  </si>
  <si>
    <t>1.7727968575</t>
  </si>
  <si>
    <t>1.11532294314</t>
  </si>
  <si>
    <t>0.688860415828</t>
  </si>
  <si>
    <t>1.0905571911</t>
  </si>
  <si>
    <t>1.4979765817</t>
  </si>
  <si>
    <t>1.37358828489</t>
  </si>
  <si>
    <t>0.689297748814</t>
  </si>
  <si>
    <t>6168.4074549324</t>
  </si>
  <si>
    <t>7637.4684253479</t>
  </si>
  <si>
    <t>8604.2022199634</t>
  </si>
  <si>
    <t>5088.8194951545</t>
  </si>
  <si>
    <t>6967.7449120237</t>
  </si>
  <si>
    <t>8761.2263949983</t>
  </si>
  <si>
    <t>7470.0260334146</t>
  </si>
  <si>
    <t>6939.2636007255</t>
  </si>
  <si>
    <t>0.928947713125</t>
  </si>
  <si>
    <t>0.698559259567</t>
  </si>
  <si>
    <t>1.5472055948</t>
  </si>
  <si>
    <t>1.9903640756</t>
  </si>
  <si>
    <t>1.28642507647</t>
  </si>
  <si>
    <t>0.70003727756</t>
  </si>
  <si>
    <t>17.2113476741</t>
  </si>
  <si>
    <t>52.1398687762</t>
  </si>
  <si>
    <t>24.2215929734</t>
  </si>
  <si>
    <t>27.4862004549</t>
  </si>
  <si>
    <t>27.9877903273</t>
  </si>
  <si>
    <t>33.3815943809</t>
  </si>
  <si>
    <t>1.19271989644</t>
  </si>
  <si>
    <t>0.724847290422</t>
  </si>
  <si>
    <t>1.3471761607</t>
  </si>
  <si>
    <t>1.6950681079</t>
  </si>
  <si>
    <t>1.25823790336</t>
  </si>
  <si>
    <t>0.726283301792</t>
  </si>
  <si>
    <t>1.8975435834</t>
  </si>
  <si>
    <t>0.832951615144</t>
  </si>
  <si>
    <t>0.729616595805</t>
  </si>
  <si>
    <t>3.7213724701</t>
  </si>
  <si>
    <t>11.78399559</t>
  </si>
  <si>
    <t>6.1908063882</t>
  </si>
  <si>
    <t>4.8992194018</t>
  </si>
  <si>
    <t>0.791370153513</t>
  </si>
  <si>
    <t>0.734292922869</t>
  </si>
  <si>
    <t>30.6705110448</t>
  </si>
  <si>
    <t>17.302327338</t>
  </si>
  <si>
    <t>20.7936688546</t>
  </si>
  <si>
    <t>1.20178450265</t>
  </si>
  <si>
    <t>0.738810627865</t>
  </si>
  <si>
    <t>3.3367269947</t>
  </si>
  <si>
    <t>2.8738096503</t>
  </si>
  <si>
    <t>0.861266041503</t>
  </si>
  <si>
    <t>0.757513851816</t>
  </si>
  <si>
    <t>0.7248846607</t>
  </si>
  <si>
    <t>0.8737322521</t>
  </si>
  <si>
    <t>1.20533968984</t>
  </si>
  <si>
    <t>0.766106572917</t>
  </si>
  <si>
    <t>0.7141232574</t>
  </si>
  <si>
    <t>0.8990646053</t>
  </si>
  <si>
    <t>1.25897678865</t>
  </si>
  <si>
    <t>0.796533846436</t>
  </si>
  <si>
    <t>4.2931660573</t>
  </si>
  <si>
    <t>3.9553957979</t>
  </si>
  <si>
    <t>0.921323737565</t>
  </si>
  <si>
    <t>0.798652947994</t>
  </si>
  <si>
    <t>1.183420326</t>
  </si>
  <si>
    <t>1.6360833604</t>
  </si>
  <si>
    <t>1.38250402199</t>
  </si>
  <si>
    <t>0.801127416202</t>
  </si>
  <si>
    <t>0.959533195</t>
  </si>
  <si>
    <t>0.8213358558</t>
  </si>
  <si>
    <t>0.855974405138</t>
  </si>
  <si>
    <t>0.814257182189</t>
  </si>
  <si>
    <t>0.772177358022</t>
  </si>
  <si>
    <t>0.826510313641</t>
  </si>
  <si>
    <t>1.38839441003</t>
  </si>
  <si>
    <t>0.831557707699</t>
  </si>
  <si>
    <t>1.2696475675</t>
  </si>
  <si>
    <t>137.1545519624</t>
  </si>
  <si>
    <t>1.05374617381</t>
  </si>
  <si>
    <t>0.553207463331</t>
  </si>
  <si>
    <t>5.8785146169</t>
  </si>
  <si>
    <t>3.9876248233</t>
  </si>
  <si>
    <t>3.2534227187</t>
  </si>
  <si>
    <t>0.815879843984</t>
  </si>
  <si>
    <t>0.570847048214</t>
  </si>
  <si>
    <t>16.0484187772</t>
  </si>
  <si>
    <t>20.7025949553</t>
  </si>
  <si>
    <t>17.121056088</t>
  </si>
  <si>
    <t>15.5550829568</t>
  </si>
  <si>
    <t>0.908535249044</t>
  </si>
  <si>
    <t>0.571942455982</t>
  </si>
  <si>
    <t>1988.8409994769</t>
  </si>
  <si>
    <t>2841.6228483039</t>
  </si>
  <si>
    <t>2754.8624890203</t>
  </si>
  <si>
    <t>2453.4069184167</t>
  </si>
  <si>
    <t>2131.500181662</t>
  </si>
  <si>
    <t>4389.9388726535</t>
  </si>
  <si>
    <t>2528.442112267</t>
  </si>
  <si>
    <t>2991.6153242441</t>
  </si>
  <si>
    <t>1.18318521501</t>
  </si>
  <si>
    <t>0.573007900073</t>
  </si>
  <si>
    <t>2.0679353115</t>
  </si>
  <si>
    <t>2.7561785635</t>
  </si>
  <si>
    <t>1.33281662544</t>
  </si>
  <si>
    <t>0.583319699285</t>
  </si>
  <si>
    <t>2.7592322494</t>
  </si>
  <si>
    <t>2.2145196448</t>
  </si>
  <si>
    <t>0.802585445745</t>
  </si>
  <si>
    <t>0.583934767219</t>
  </si>
  <si>
    <t>1.3395088898</t>
  </si>
  <si>
    <t>1.8251932538</t>
  </si>
  <si>
    <t>1.36258390497</t>
  </si>
  <si>
    <t>0.58711630681</t>
  </si>
  <si>
    <t>163.2752171246</t>
  </si>
  <si>
    <t>198.8471466073</t>
  </si>
  <si>
    <t>147.2999448745</t>
  </si>
  <si>
    <t>198.3863805443</t>
  </si>
  <si>
    <t>221.8529036717</t>
  </si>
  <si>
    <t>169.8074362022</t>
  </si>
  <si>
    <t>186.5597010303</t>
  </si>
  <si>
    <t>1.098654483</t>
  </si>
  <si>
    <t>0.592763824927</t>
  </si>
  <si>
    <t>31.6316659957</t>
  </si>
  <si>
    <t>26.3961501215</t>
  </si>
  <si>
    <t>26.4201762079</t>
  </si>
  <si>
    <t>25.9878827654</t>
  </si>
  <si>
    <t>23.6581094174</t>
  </si>
  <si>
    <t>0.910351552336</t>
  </si>
  <si>
    <t>0.60077620667</t>
  </si>
  <si>
    <t>0.653991961</t>
  </si>
  <si>
    <t>1.1738848811</t>
  </si>
  <si>
    <t>1.79495307451</t>
  </si>
  <si>
    <t>0.605894719385</t>
  </si>
  <si>
    <t>356.5539997893</t>
  </si>
  <si>
    <t>244.0861503985</t>
  </si>
  <si>
    <t>237.8010310053</t>
  </si>
  <si>
    <t>285.484681802</t>
  </si>
  <si>
    <t>627.2743603814</t>
  </si>
  <si>
    <t>279.480393731</t>
  </si>
  <si>
    <t>359.0399505487</t>
  </si>
  <si>
    <t>1.28466954607</t>
  </si>
  <si>
    <t>0.609714050145</t>
  </si>
  <si>
    <t>8.1788029453</t>
  </si>
  <si>
    <t>7.3060772658</t>
  </si>
  <si>
    <t>7.8751274965</t>
  </si>
  <si>
    <t>7.104025724</t>
  </si>
  <si>
    <t>0.902083899868</t>
  </si>
  <si>
    <t>0.610455111999</t>
  </si>
  <si>
    <t>2.4469823936</t>
  </si>
  <si>
    <t>0.613220442356</t>
  </si>
  <si>
    <t>1.6160355395</t>
  </si>
  <si>
    <t>0.826671628653</t>
  </si>
  <si>
    <t>0.625014058474</t>
  </si>
  <si>
    <t>1.2120266546</t>
  </si>
  <si>
    <t>1.19269669517</t>
  </si>
  <si>
    <t>0.637683735659</t>
  </si>
  <si>
    <t>2.1924989074</t>
  </si>
  <si>
    <t>1.802985872</t>
  </si>
  <si>
    <t>0.822342882778</t>
  </si>
  <si>
    <t>0.642466963858</t>
  </si>
  <si>
    <t>180.02139324</t>
  </si>
  <si>
    <t>187.6012925576</t>
  </si>
  <si>
    <t>184.7730508505</t>
  </si>
  <si>
    <t>121.0924742862</t>
  </si>
  <si>
    <t>218.5710413555</t>
  </si>
  <si>
    <t>281.7335546627</t>
  </si>
  <si>
    <t>184.131912216</t>
  </si>
  <si>
    <t>207.1323567681</t>
  </si>
  <si>
    <t>1.12491286424</t>
  </si>
  <si>
    <t>0.648688162669</t>
  </si>
  <si>
    <t>1.100287217</t>
  </si>
  <si>
    <t>1.5552296393</t>
  </si>
  <si>
    <t>1.41347605904</t>
  </si>
  <si>
    <t>0.658234850396</t>
  </si>
  <si>
    <t>10.2235036816</t>
  </si>
  <si>
    <t>10.8412759428</t>
  </si>
  <si>
    <t>10.6654370851</t>
  </si>
  <si>
    <t>0.452004448847</t>
  </si>
  <si>
    <t>46.0519843172</t>
  </si>
  <si>
    <t>40.6384271344</t>
  </si>
  <si>
    <t>36.0590265053</t>
  </si>
  <si>
    <t>44.0336270132</t>
  </si>
  <si>
    <t>36.9090940548</t>
  </si>
  <si>
    <t>28.4678504711</t>
  </si>
  <si>
    <t>40.916479319</t>
  </si>
  <si>
    <t>36.470190513</t>
  </si>
  <si>
    <t>0.891332566242</t>
  </si>
  <si>
    <t>0.452348005535</t>
  </si>
  <si>
    <t>25.3518499524</t>
  </si>
  <si>
    <t>24.5364088359</t>
  </si>
  <si>
    <t>26.6318300333</t>
  </si>
  <si>
    <t>25.5066962739</t>
  </si>
  <si>
    <t>30.8686654509</t>
  </si>
  <si>
    <t>1.210218098</t>
  </si>
  <si>
    <t>0.453326249718</t>
  </si>
  <si>
    <t>201.4192849429</t>
  </si>
  <si>
    <t>200.8918473437</t>
  </si>
  <si>
    <t>190.9007285573</t>
  </si>
  <si>
    <t>277.4118501829</t>
  </si>
  <si>
    <t>185.1221748684</t>
  </si>
  <si>
    <t>197.737286948</t>
  </si>
  <si>
    <t>220.9302094552</t>
  </si>
  <si>
    <t>1.11729159869</t>
  </si>
  <si>
    <t>0.465510099163</t>
  </si>
  <si>
    <t>1.86178928159</t>
  </si>
  <si>
    <t>0.48222220766</t>
  </si>
  <si>
    <t>13.489975204</t>
  </si>
  <si>
    <t>15.5908431145</t>
  </si>
  <si>
    <t>14.8478344433</t>
  </si>
  <si>
    <t>9.2272735137</t>
  </si>
  <si>
    <t>14.6428842539</t>
  </si>
  <si>
    <t>12.6351268531</t>
  </si>
  <si>
    <t>0.862885114299</t>
  </si>
  <si>
    <t>0.489594872693</t>
  </si>
  <si>
    <t>1.860686235</t>
  </si>
  <si>
    <t>1.2885238703</t>
  </si>
  <si>
    <t>1.48059241173</t>
  </si>
  <si>
    <t>0.489866279367</t>
  </si>
  <si>
    <t>43658.4440616083</t>
  </si>
  <si>
    <t>37277.9614742599</t>
  </si>
  <si>
    <t>40739.629553601</t>
  </si>
  <si>
    <t>34900.318876849</t>
  </si>
  <si>
    <t>40072.8954607581</t>
  </si>
  <si>
    <t>40918.1176271948</t>
  </si>
  <si>
    <t>40558.6783631564</t>
  </si>
  <si>
    <t>38630.4439882673</t>
  </si>
  <si>
    <t>0.952458155623</t>
  </si>
  <si>
    <t>0.504738728033</t>
  </si>
  <si>
    <t>30.00356554</t>
  </si>
  <si>
    <t>28.1146351244</t>
  </si>
  <si>
    <t>21.6825518855</t>
  </si>
  <si>
    <t>38.6392078386</t>
  </si>
  <si>
    <t>26.60025085</t>
  </si>
  <si>
    <t>30.4356011126</t>
  </si>
  <si>
    <t>1.14418474037</t>
  </si>
  <si>
    <t>0.507766776487</t>
  </si>
  <si>
    <t>0.7947459829</t>
  </si>
  <si>
    <t>1.2311379388</t>
  </si>
  <si>
    <t>1.54909614555</t>
  </si>
  <si>
    <t>0.529877278693</t>
  </si>
  <si>
    <t>0.1560885637</t>
  </si>
  <si>
    <t>0.4892625224</t>
  </si>
  <si>
    <t>3.13451870401</t>
  </si>
  <si>
    <t>0.538132999844</t>
  </si>
  <si>
    <t>0.9406568923</t>
  </si>
  <si>
    <t>0.464426646608</t>
  </si>
  <si>
    <t>0.540831679488</t>
  </si>
  <si>
    <t>5.1168871464</t>
  </si>
  <si>
    <t>4.713598236</t>
  </si>
  <si>
    <t>5.0659416051</t>
  </si>
  <si>
    <t>4.5844967888</t>
  </si>
  <si>
    <t>0.904964396784</t>
  </si>
  <si>
    <t>0.546856100111</t>
  </si>
  <si>
    <t>1.9072736093</t>
  </si>
  <si>
    <t>1.3883271277</t>
  </si>
  <si>
    <t>0.727911884761</t>
  </si>
  <si>
    <t>0.546895836176</t>
  </si>
  <si>
    <t>0.6452933126</t>
  </si>
  <si>
    <t>1.2262812774</t>
  </si>
  <si>
    <t>1.90034710333</t>
  </si>
  <si>
    <t>0.549313224771</t>
  </si>
  <si>
    <t>34.6552811276</t>
  </si>
  <si>
    <t>36.8046132538</t>
  </si>
  <si>
    <t>37.9444657997</t>
  </si>
  <si>
    <t>55.0420337665</t>
  </si>
  <si>
    <t>25.9517067572</t>
  </si>
  <si>
    <t>45.1559007473</t>
  </si>
  <si>
    <t>36.4681200604</t>
  </si>
  <si>
    <t>42.0498804237</t>
  </si>
  <si>
    <t>1.15305862639</t>
  </si>
  <si>
    <t>0.551443766784</t>
  </si>
  <si>
    <t>150.2504134794</t>
  </si>
  <si>
    <t>118.3113157232</t>
  </si>
  <si>
    <t>139.439818875</t>
  </si>
  <si>
    <t>142.4460348676</t>
  </si>
  <si>
    <t>129.5778021445</t>
  </si>
  <si>
    <t>130.1590035353</t>
  </si>
  <si>
    <t>49.0198905415</t>
  </si>
  <si>
    <t>54.9724009098</t>
  </si>
  <si>
    <t>28.7251266833</t>
  </si>
  <si>
    <t>41.2691412024</t>
  </si>
  <si>
    <t>1.43669135588</t>
  </si>
  <si>
    <t>0.326974153628</t>
  </si>
  <si>
    <t>14.8240803383</t>
  </si>
  <si>
    <t>12.0196755018</t>
  </si>
  <si>
    <t>24.9523886408</t>
  </si>
  <si>
    <t>14.9943194597</t>
  </si>
  <si>
    <t>12.6692910834</t>
  </si>
  <si>
    <t>17.2421694318</t>
  </si>
  <si>
    <t>1.36094192787</t>
  </si>
  <si>
    <t>0.328888388478</t>
  </si>
  <si>
    <t>2.3904262136</t>
  </si>
  <si>
    <t>3.715621198</t>
  </si>
  <si>
    <t>1.55437602586</t>
  </si>
  <si>
    <t>0.339425578839</t>
  </si>
  <si>
    <t>1.8154418518</t>
  </si>
  <si>
    <t>3.2836117333</t>
  </si>
  <si>
    <t>1.80871214908</t>
  </si>
  <si>
    <t>0.363046675723</t>
  </si>
  <si>
    <t>0.1571199412</t>
  </si>
  <si>
    <t>6.5124018226</t>
  </si>
  <si>
    <t>16.1456632382</t>
  </si>
  <si>
    <t>7.3778078481</t>
  </si>
  <si>
    <t>10.3636925588</t>
  </si>
  <si>
    <t>1.40471163958</t>
  </si>
  <si>
    <t>0.37452132553</t>
  </si>
  <si>
    <t>8.6056738371</t>
  </si>
  <si>
    <t>8.9455657214</t>
  </si>
  <si>
    <t>15.4117694546</t>
  </si>
  <si>
    <t>8.2072123041</t>
  </si>
  <si>
    <t>10.8512233913</t>
  </si>
  <si>
    <t>1.32215702351</t>
  </si>
  <si>
    <t>0.379807566267</t>
  </si>
  <si>
    <t>14.6529041009</t>
  </si>
  <si>
    <t>18.4023066269</t>
  </si>
  <si>
    <t>11.0769558546</t>
  </si>
  <si>
    <t>16.7244332436</t>
  </si>
  <si>
    <t>14.7107221941</t>
  </si>
  <si>
    <t>11.3727508532</t>
  </si>
  <si>
    <t>0.773092626123</t>
  </si>
  <si>
    <t>0.387482409545</t>
  </si>
  <si>
    <t>2.5046760348</t>
  </si>
  <si>
    <t>2.9737457816</t>
  </si>
  <si>
    <t>1.18727761207</t>
  </si>
  <si>
    <t>0.390300594974</t>
  </si>
  <si>
    <t>0.8121432797</t>
  </si>
  <si>
    <t>1.9872391041</t>
  </si>
  <si>
    <t>2.44690703448</t>
  </si>
  <si>
    <t>0.412146943384</t>
  </si>
  <si>
    <t>0.7238532832</t>
  </si>
  <si>
    <t>1.4709125386</t>
  </si>
  <si>
    <t>2.03205894446</t>
  </si>
  <si>
    <t>0.429291942781</t>
  </si>
  <si>
    <t>306.780643002</t>
  </si>
  <si>
    <t>246.3864387268</t>
  </si>
  <si>
    <t>279.9877352174</t>
  </si>
  <si>
    <t>345.6639720533</t>
  </si>
  <si>
    <t>263.5539997347</t>
  </si>
  <si>
    <t>301.3665549876</t>
  </si>
  <si>
    <t>277.7182723154</t>
  </si>
  <si>
    <t>303.5281755919</t>
  </si>
  <si>
    <t>1.09293556042</t>
  </si>
  <si>
    <t>0.430523487784</t>
  </si>
  <si>
    <t>23003.8965095619</t>
  </si>
  <si>
    <t>26656.7634994337</t>
  </si>
  <si>
    <t>24061.2692353106</t>
  </si>
  <si>
    <t>13927.1023304797</t>
  </si>
  <si>
    <t>25812.7209499478</t>
  </si>
  <si>
    <t>23999.3795971897</t>
  </si>
  <si>
    <t>24573.9764147687</t>
  </si>
  <si>
    <t>21246.4009592057</t>
  </si>
  <si>
    <t>0.864589458401</t>
  </si>
  <si>
    <t>0.43648753992</t>
  </si>
  <si>
    <t>7.9232153532</t>
  </si>
  <si>
    <t>7.7774370894</t>
  </si>
  <si>
    <t>6.7841226767</t>
  </si>
  <si>
    <t>8.4874961904</t>
  </si>
  <si>
    <t>1.25108235727</t>
  </si>
  <si>
    <t>0.438702622729</t>
  </si>
  <si>
    <t>133.504237364</t>
  </si>
  <si>
    <t>151.5634420799</t>
  </si>
  <si>
    <t>125.6173929889</t>
  </si>
  <si>
    <t>220.9020288494</t>
  </si>
  <si>
    <t>119.3778510833</t>
  </si>
  <si>
    <t>150.1924524857</t>
  </si>
  <si>
    <t>136.8950241443</t>
  </si>
  <si>
    <t>163.4907774728</t>
  </si>
  <si>
    <t>1.19427845164</t>
  </si>
  <si>
    <t>0.439542457328</t>
  </si>
  <si>
    <t>6.389689801</t>
  </si>
  <si>
    <t>5.4206379714</t>
  </si>
  <si>
    <t>4.8671190416</t>
  </si>
  <si>
    <t>6.9006842548</t>
  </si>
  <si>
    <t>1.41781702807</t>
  </si>
  <si>
    <t>0.440718128918</t>
  </si>
  <si>
    <t>0.7315205541</t>
  </si>
  <si>
    <t>0.525576113405</t>
  </si>
  <si>
    <t>175.4006142691</t>
  </si>
  <si>
    <t>325.8380959521</t>
  </si>
  <si>
    <t>431.9260071484</t>
  </si>
  <si>
    <t>214.2024636027</t>
  </si>
  <si>
    <t>311.0549057899</t>
  </si>
  <si>
    <t>1.4521537267</t>
  </si>
  <si>
    <t>0.270483601147</t>
  </si>
  <si>
    <t>0.5744006129</t>
  </si>
  <si>
    <t>0.334670368699</t>
  </si>
  <si>
    <t>0.275082976335</t>
  </si>
  <si>
    <t>3061.7591997561</t>
  </si>
  <si>
    <t>3029.9909036376</t>
  </si>
  <si>
    <t>2497.9713851592</t>
  </si>
  <si>
    <t>5442.5562988269</t>
  </si>
  <si>
    <t>3332.1991476306</t>
  </si>
  <si>
    <t>2879.1794976504</t>
  </si>
  <si>
    <t>2863.2404961843</t>
  </si>
  <si>
    <t>3884.6449813693</t>
  </si>
  <si>
    <t>1.35673024552</t>
  </si>
  <si>
    <t>0.276225047937</t>
  </si>
  <si>
    <t>0.2489516986</t>
  </si>
  <si>
    <t>0.9039212667</t>
  </si>
  <si>
    <t>3.63091021987</t>
  </si>
  <si>
    <t>0.278103647317</t>
  </si>
  <si>
    <t>0.2479203212</t>
  </si>
  <si>
    <t>3.29331291016</t>
  </si>
  <si>
    <t>0.280729619001</t>
  </si>
  <si>
    <t>17.4439334535</t>
  </si>
  <si>
    <t>12.2553554136</t>
  </si>
  <si>
    <t>12.7112264681</t>
  </si>
  <si>
    <t>7.92362989</t>
  </si>
  <si>
    <t>0.623356834204</t>
  </si>
  <si>
    <t>0.282200263249</t>
  </si>
  <si>
    <t>26.5147788493</t>
  </si>
  <si>
    <t>18.1467190349</t>
  </si>
  <si>
    <t>21.9182317973</t>
  </si>
  <si>
    <t>22.1932432272</t>
  </si>
  <si>
    <t>18.0017398038</t>
  </si>
  <si>
    <t>0.81113605702</t>
  </si>
  <si>
    <t>0.283157583462</t>
  </si>
  <si>
    <t>9.5360169546</t>
  </si>
  <si>
    <t>6.645277393</t>
  </si>
  <si>
    <t>8.9558366484</t>
  </si>
  <si>
    <t>8.3790436653</t>
  </si>
  <si>
    <t>11.3515925181</t>
  </si>
  <si>
    <t>1.3547599191</t>
  </si>
  <si>
    <t>0.289039479663</t>
  </si>
  <si>
    <t>5.8146444845</t>
  </si>
  <si>
    <t>3.0638388534</t>
  </si>
  <si>
    <t>4.0670406781</t>
  </si>
  <si>
    <t>2.8116999314</t>
  </si>
  <si>
    <t>0.691338040099</t>
  </si>
  <si>
    <t>0.293749324408</t>
  </si>
  <si>
    <t>0.8080177698</t>
  </si>
  <si>
    <t>1.6533432572</t>
  </si>
  <si>
    <t>0.296427962637</t>
  </si>
  <si>
    <t>2435.870867445</t>
  </si>
  <si>
    <t>3413.8834668821</t>
  </si>
  <si>
    <t>4022.3490546761</t>
  </si>
  <si>
    <t>2678.7123099674</t>
  </si>
  <si>
    <t>2769.3354632956</t>
  </si>
  <si>
    <t>2764.3264457496</t>
  </si>
  <si>
    <t>3290.7011296677</t>
  </si>
  <si>
    <t>2737.4580730042</t>
  </si>
  <si>
    <t>0.831876844823</t>
  </si>
  <si>
    <t>0.298157667535</t>
  </si>
  <si>
    <t>4.884301367</t>
  </si>
  <si>
    <t>3.3773982395</t>
  </si>
  <si>
    <t>1.9077786647</t>
  </si>
  <si>
    <t>0.564866364407</t>
  </si>
  <si>
    <t>0.302498295173</t>
  </si>
  <si>
    <t>11.1641174102</t>
  </si>
  <si>
    <t>17.6134508053</t>
  </si>
  <si>
    <t>7.8009257982</t>
  </si>
  <si>
    <t>21.287111222</t>
  </si>
  <si>
    <t>2.72879293723</t>
  </si>
  <si>
    <t>0.304448925974</t>
  </si>
  <si>
    <t>1.2140894096</t>
  </si>
  <si>
    <t>0.561323887525</t>
  </si>
  <si>
    <t>0.312674025295</t>
  </si>
  <si>
    <t>0.1627244571</t>
  </si>
  <si>
    <t>2.6846986242</t>
  </si>
  <si>
    <t>0.312764442774</t>
  </si>
  <si>
    <t>0.8722745761</t>
  </si>
  <si>
    <t>0.440766864281</t>
  </si>
  <si>
    <t>0.319478621627</t>
  </si>
  <si>
    <t>58505.3247025402</t>
  </si>
  <si>
    <t>60433.9417255178</t>
  </si>
  <si>
    <t>68904.7930930702</t>
  </si>
  <si>
    <t>41794.5170795431</t>
  </si>
  <si>
    <t>52532.0215226155</t>
  </si>
  <si>
    <t>66707.0452040016</t>
  </si>
  <si>
    <t>62614.6865070427</t>
  </si>
  <si>
    <t>53677.8612687201</t>
  </si>
  <si>
    <t>0.857272698518</t>
  </si>
  <si>
    <t>0.320632266179</t>
  </si>
  <si>
    <t>33.9931497414</t>
  </si>
  <si>
    <t>24.0393510035</t>
  </si>
  <si>
    <t>2.15761084562</t>
  </si>
  <si>
    <t>0.208045260828</t>
  </si>
  <si>
    <t>536.5753930293</t>
  </si>
  <si>
    <t>675.2624181704</t>
  </si>
  <si>
    <t>578.5941834669</t>
  </si>
  <si>
    <t>571.7032573876</t>
  </si>
  <si>
    <t>458.4801527114</t>
  </si>
  <si>
    <t>524.2011086755</t>
  </si>
  <si>
    <t>596.8106648889</t>
  </si>
  <si>
    <t>518.1281729248</t>
  </si>
  <si>
    <t>0.868161719297</t>
  </si>
  <si>
    <t>0.208788371211</t>
  </si>
  <si>
    <t>3.535198677</t>
  </si>
  <si>
    <t>2.883522973</t>
  </si>
  <si>
    <t>2.85250364</t>
  </si>
  <si>
    <t>5.2882015578</t>
  </si>
  <si>
    <t>1.85388073959</t>
  </si>
  <si>
    <t>0.213442356547</t>
  </si>
  <si>
    <t>0.085195864</t>
  </si>
  <si>
    <t>0.4368661261</t>
  </si>
  <si>
    <t>5.12778561762</t>
  </si>
  <si>
    <t>0.214847504648</t>
  </si>
  <si>
    <t>6.9775733814</t>
  </si>
  <si>
    <t>6.134102209</t>
  </si>
  <si>
    <t>6.4131177657</t>
  </si>
  <si>
    <t>5.5678784949</t>
  </si>
  <si>
    <t>0.86820150484</t>
  </si>
  <si>
    <t>0.229120475421</t>
  </si>
  <si>
    <t>0.7294577992</t>
  </si>
  <si>
    <t>0.2446312612</t>
  </si>
  <si>
    <t>0.335360402573</t>
  </si>
  <si>
    <t>0.236636983581</t>
  </si>
  <si>
    <t>13.0248036453</t>
  </si>
  <si>
    <t>13.5461423781</t>
  </si>
  <si>
    <t>15.3191942669</t>
  </si>
  <si>
    <t>14.7247502437</t>
  </si>
  <si>
    <t>13.9633800968</t>
  </si>
  <si>
    <t>10.3255277383</t>
  </si>
  <si>
    <t>0.739471937792</t>
  </si>
  <si>
    <t>0.241551694171</t>
  </si>
  <si>
    <t>71.8690058284</t>
  </si>
  <si>
    <t>73.6092265076</t>
  </si>
  <si>
    <t>61.041097156</t>
  </si>
  <si>
    <t>72.6554845717</t>
  </si>
  <si>
    <t>33.4488664871</t>
  </si>
  <si>
    <t>51.0458008448</t>
  </si>
  <si>
    <t>68.8397764973</t>
  </si>
  <si>
    <t>52.3833839679</t>
  </si>
  <si>
    <t>0.760946456152</t>
  </si>
  <si>
    <t>0.242161115787</t>
  </si>
  <si>
    <t>49.7733567873</t>
  </si>
  <si>
    <t>33.7375621493</t>
  </si>
  <si>
    <t>56.7988587436</t>
  </si>
  <si>
    <t>33.0252202599</t>
  </si>
  <si>
    <t>35.1789802709</t>
  </si>
  <si>
    <t>46.7699258934</t>
  </si>
  <si>
    <t>36.8050504098</t>
  </si>
  <si>
    <t>0.78693839485</t>
  </si>
  <si>
    <t>0.247555134178</t>
  </si>
  <si>
    <t>0.3953102365</t>
  </si>
  <si>
    <t>2.76061525718</t>
  </si>
  <si>
    <t>0.250854055062</t>
  </si>
  <si>
    <t>0.1637558346</t>
  </si>
  <si>
    <t>3.4920766927</t>
  </si>
  <si>
    <t>0.253131746007</t>
  </si>
  <si>
    <t>82.1027801211</t>
  </si>
  <si>
    <t>80.7656790847</t>
  </si>
  <si>
    <t>78.4814106291</t>
  </si>
  <si>
    <t>126.9636245546</t>
  </si>
  <si>
    <t>75.5483018933</t>
  </si>
  <si>
    <t>80.4499566116</t>
  </si>
  <si>
    <t>100.2256426909</t>
  </si>
  <si>
    <t>1.24581350833</t>
  </si>
  <si>
    <t>0.255538341079</t>
  </si>
  <si>
    <t>31.5574326928</t>
  </si>
  <si>
    <t>10.1094651464</t>
  </si>
  <si>
    <t>19.9674763375</t>
  </si>
  <si>
    <t>1.97512687846</t>
  </si>
  <si>
    <t>0.263469041024</t>
  </si>
  <si>
    <t>6.744987602</t>
  </si>
  <si>
    <t>6.8347174422</t>
  </si>
  <si>
    <t>32.3944505361</t>
  </si>
  <si>
    <t>5.5489187162</t>
  </si>
  <si>
    <t>16.5995533304</t>
  </si>
  <si>
    <t>2.99149333039</t>
  </si>
  <si>
    <t>0.265709339306</t>
  </si>
  <si>
    <t>10.9315316309</t>
  </si>
  <si>
    <t>39.6160767662</t>
  </si>
  <si>
    <t>15.5548741787</t>
  </si>
  <si>
    <t>8.0738643245</t>
  </si>
  <si>
    <t>22.0341608586</t>
  </si>
  <si>
    <t>10.4494029412</t>
  </si>
  <si>
    <t>0.474236482535</t>
  </si>
  <si>
    <t>0.266726563105</t>
  </si>
  <si>
    <t>0.9605645725</t>
  </si>
  <si>
    <t>3.6837004936</t>
  </si>
  <si>
    <t>3.83493270422</t>
  </si>
  <si>
    <t>0.267580595669</t>
  </si>
  <si>
    <t>235.3768087324</t>
  </si>
  <si>
    <t>220.5720919308</t>
  </si>
  <si>
    <t>186.6584901449</t>
  </si>
  <si>
    <t>1012.9571813311</t>
  </si>
  <si>
    <t>1.86091005143</t>
  </si>
  <si>
    <t>0.144579460295</t>
  </si>
  <si>
    <t>20.7001343648</t>
  </si>
  <si>
    <t>19.9358321791</t>
  </si>
  <si>
    <t>12.4910353254</t>
  </si>
  <si>
    <t>12.4761943204</t>
  </si>
  <si>
    <t>12.6875010813</t>
  </si>
  <si>
    <t>17.7090006231</t>
  </si>
  <si>
    <t>12.9689318764</t>
  </si>
  <si>
    <t>0.732335615793</t>
  </si>
  <si>
    <t>0.147877642206</t>
  </si>
  <si>
    <t>4.8561642488</t>
  </si>
  <si>
    <t>5.891997795</t>
  </si>
  <si>
    <t>11.779800195</t>
  </si>
  <si>
    <t>5.0557639507</t>
  </si>
  <si>
    <t>8.5225418663</t>
  </si>
  <si>
    <t>1.68570802542</t>
  </si>
  <si>
    <t>0.152885297202</t>
  </si>
  <si>
    <t>75.8229640778</t>
  </si>
  <si>
    <t>65.6860111544</t>
  </si>
  <si>
    <t>61.5124569796</t>
  </si>
  <si>
    <t>39.6302643118</t>
  </si>
  <si>
    <t>59.977277839</t>
  </si>
  <si>
    <t>60.8623010073</t>
  </si>
  <si>
    <t>67.6738107373</t>
  </si>
  <si>
    <t>53.4899477194</t>
  </si>
  <si>
    <t>0.790408388956</t>
  </si>
  <si>
    <t>0.156099001625</t>
  </si>
  <si>
    <t>0.2336171569</t>
  </si>
  <si>
    <t>0.156896694191</t>
  </si>
  <si>
    <t>9.5406191862</t>
  </si>
  <si>
    <t>3.5902518318</t>
  </si>
  <si>
    <t>14.32187492</t>
  </si>
  <si>
    <t>3.98910037261</t>
  </si>
  <si>
    <t>0.159702643952</t>
  </si>
  <si>
    <t>0.2346485343</t>
  </si>
  <si>
    <t>0.159721486202</t>
  </si>
  <si>
    <t>3.4887866907</t>
  </si>
  <si>
    <t>4.0894014726</t>
  </si>
  <si>
    <t>4.9492781478</t>
  </si>
  <si>
    <t>19.0812383724</t>
  </si>
  <si>
    <t>7.85320013</t>
  </si>
  <si>
    <t>4.1758221037</t>
  </si>
  <si>
    <t>11.092729681</t>
  </si>
  <si>
    <t>2.65641816283</t>
  </si>
  <si>
    <t>0.162060133748</t>
  </si>
  <si>
    <t>3.5782262886</t>
  </si>
  <si>
    <t>3.4602275676</t>
  </si>
  <si>
    <t>4.0054303757</t>
  </si>
  <si>
    <t>7.9329989775</t>
  </si>
  <si>
    <t>1.98056094687</t>
  </si>
  <si>
    <t>0.164935281841</t>
  </si>
  <si>
    <t>0.0785599706</t>
  </si>
  <si>
    <t>0.8164791945</t>
  </si>
  <si>
    <t>10.3930689926</t>
  </si>
  <si>
    <t>0.167907203734</t>
  </si>
  <si>
    <t>12.2682044179</t>
  </si>
  <si>
    <t>9.1915165602</t>
  </si>
  <si>
    <t>7.3389378355</t>
  </si>
  <si>
    <t>8.8348501462</t>
  </si>
  <si>
    <t>9.8667410855</t>
  </si>
  <si>
    <t>7.5058461741</t>
  </si>
  <si>
    <t>0.760721915074</t>
  </si>
  <si>
    <t>0.175160484163</t>
  </si>
  <si>
    <t>25.5844357318</t>
  </si>
  <si>
    <t>20.1914197712</t>
  </si>
  <si>
    <t>22.8609514445</t>
  </si>
  <si>
    <t>19.031251622</t>
  </si>
  <si>
    <t>17.6697002924</t>
  </si>
  <si>
    <t>22.8789356492</t>
  </si>
  <si>
    <t>19.5725884737</t>
  </si>
  <si>
    <t>0.855485096589</t>
  </si>
  <si>
    <t>0.1766549063</t>
  </si>
  <si>
    <t>7.37596169922</t>
  </si>
  <si>
    <t>0.180123064466</t>
  </si>
  <si>
    <t>3.50735779036</t>
  </si>
  <si>
    <t>0.182201872338</t>
  </si>
  <si>
    <t>53.0295576986</t>
  </si>
  <si>
    <t>41.4051899105</t>
  </si>
  <si>
    <t>38.8871854469</t>
  </si>
  <si>
    <t>21.282919723</t>
  </si>
  <si>
    <t>39.2159124332</t>
  </si>
  <si>
    <t>44.440644352</t>
  </si>
  <si>
    <t>32.9277275966</t>
  </si>
  <si>
    <t>0.740937222597</t>
  </si>
  <si>
    <t>0.188752810479</t>
  </si>
  <si>
    <t>1.3691465958</t>
  </si>
  <si>
    <t>0.497753410256</t>
  </si>
  <si>
    <t>0.192539534715</t>
  </si>
  <si>
    <t>252.8207421859</t>
  </si>
  <si>
    <t>233.0958839407</t>
  </si>
  <si>
    <t>267.7323798038</t>
  </si>
  <si>
    <t>162.9244199487</t>
  </si>
  <si>
    <t>223.1846781123</t>
  </si>
  <si>
    <t>246.3941540778</t>
  </si>
  <si>
    <t>251.2163353102</t>
  </si>
  <si>
    <t>210.8344173796</t>
  </si>
  <si>
    <t>0.839254410424</t>
  </si>
  <si>
    <t>0.206622097625</t>
  </si>
  <si>
    <t>0.7325519316</t>
  </si>
  <si>
    <t>1.5805619926</t>
  </si>
  <si>
    <t>10.6989458515</t>
  </si>
  <si>
    <t>20.0327925029</t>
  </si>
  <si>
    <t>45.5014145803</t>
  </si>
  <si>
    <t>21.914774595</t>
  </si>
  <si>
    <t>30.4311505036</t>
  </si>
  <si>
    <t>17.57075709</t>
  </si>
  <si>
    <t>32.615779893</t>
  </si>
  <si>
    <t>1.85625353113</t>
  </si>
  <si>
    <t>0.123299639584</t>
  </si>
  <si>
    <t>0.5718479333</t>
  </si>
  <si>
    <t>0.124345782656</t>
  </si>
  <si>
    <t>0.7008514706</t>
  </si>
  <si>
    <t>1.8300499151</t>
  </si>
  <si>
    <t>2.61118081629</t>
  </si>
  <si>
    <t>0.126161906166</t>
  </si>
  <si>
    <t>193600.681383299</t>
  </si>
  <si>
    <t>176754.921914157</t>
  </si>
  <si>
    <t>176842.18613858</t>
  </si>
  <si>
    <t>158661.964853827</t>
  </si>
  <si>
    <t>176781.873021182</t>
  </si>
  <si>
    <t>167462.621221506</t>
  </si>
  <si>
    <t>182399.263145345</t>
  </si>
  <si>
    <t>167635.486365505</t>
  </si>
  <si>
    <t>0.919057914351</t>
  </si>
  <si>
    <t>0.126340576596</t>
  </si>
  <si>
    <t>8.6899781294</t>
  </si>
  <si>
    <t>8.4844768248</t>
  </si>
  <si>
    <t>6.4225756562</t>
  </si>
  <si>
    <t>14.7302837213</t>
  </si>
  <si>
    <t>2.29351657494</t>
  </si>
  <si>
    <t>0.127928184284</t>
  </si>
  <si>
    <t>1502.2715490143</t>
  </si>
  <si>
    <t>1019.2833170567</t>
  </si>
  <si>
    <t>1531.9194266945</t>
  </si>
  <si>
    <t>1965.3675523542</t>
  </si>
  <si>
    <t>1555.9489962457</t>
  </si>
  <si>
    <t>1708.0710282686</t>
  </si>
  <si>
    <t>1351.1580975885</t>
  </si>
  <si>
    <t>1743.1291922895</t>
  </si>
  <si>
    <t>1.29010009665</t>
  </si>
  <si>
    <t>0.127967864421</t>
  </si>
  <si>
    <t>0.5447629068</t>
  </si>
  <si>
    <t>2.506690641</t>
  </si>
  <si>
    <t>4.60143414632</t>
  </si>
  <si>
    <t>0.130479632302</t>
  </si>
  <si>
    <t>3.3226386965</t>
  </si>
  <si>
    <t>2.1236689626</t>
  </si>
  <si>
    <t>0.6814973872</t>
  </si>
  <si>
    <t>0.320905658651</t>
  </si>
  <si>
    <t>0.132468794359</t>
  </si>
  <si>
    <t>9.0708453958</t>
  </si>
  <si>
    <t>12.52379201</t>
  </si>
  <si>
    <t>10.1342362074</t>
  </si>
  <si>
    <t>30.0896451257</t>
  </si>
  <si>
    <t>10.9573872975</t>
  </si>
  <si>
    <t>22.5779503737</t>
  </si>
  <si>
    <t>10.5762912044</t>
  </si>
  <si>
    <t>21.2083275989</t>
  </si>
  <si>
    <t>2.00527076922</t>
  </si>
  <si>
    <t>0.133426705377</t>
  </si>
  <si>
    <t>5.1903413514</t>
  </si>
  <si>
    <t>2.1694970947</t>
  </si>
  <si>
    <t>7.7789347601</t>
  </si>
  <si>
    <t>3.58559353645</t>
  </si>
  <si>
    <t>0.135144062369</t>
  </si>
  <si>
    <t>8.4343905373</t>
  </si>
  <si>
    <t>7.070397354</t>
  </si>
  <si>
    <t>8.0728316191</t>
  </si>
  <si>
    <t>7.8817633899</t>
  </si>
  <si>
    <t>9.5583199687</t>
  </si>
  <si>
    <t>1.21271338606</t>
  </si>
  <si>
    <t>0.135193843815</t>
  </si>
  <si>
    <t>3.4328192894</t>
  </si>
  <si>
    <t>7.22848564991</t>
  </si>
  <si>
    <t>0.136841251777</t>
  </si>
  <si>
    <t>4.6517155876</t>
  </si>
  <si>
    <t>7.4120401692</t>
  </si>
  <si>
    <t>6.1276777068</t>
  </si>
  <si>
    <t>6.0638111545</t>
  </si>
  <si>
    <t>9.0881398566</t>
  </si>
  <si>
    <t>1.4987504764</t>
  </si>
  <si>
    <t>0.13734553511</t>
  </si>
  <si>
    <t>0.2423158052</t>
  </si>
  <si>
    <t>1.0912994702</t>
  </si>
  <si>
    <t>4.50362480194</t>
  </si>
  <si>
    <t>0.138070838122</t>
  </si>
  <si>
    <t>19.0720339091</t>
  </si>
  <si>
    <t>19.6802445871</t>
  </si>
  <si>
    <t>28.2585251357</t>
  </si>
  <si>
    <t>17.709584372</t>
  </si>
  <si>
    <t>30.0948693301</t>
  </si>
  <si>
    <t>1.6993549198</t>
  </si>
  <si>
    <t>0.140061195447</t>
  </si>
  <si>
    <t>539.1338366024</t>
  </si>
  <si>
    <t>600.1196661106</t>
  </si>
  <si>
    <t>493.7494152192</t>
  </si>
  <si>
    <t>1428.1573027936</t>
  </si>
  <si>
    <t>542.6790235238</t>
  </si>
  <si>
    <t>1068.035217676</t>
  </si>
  <si>
    <t>544.3343059774</t>
  </si>
  <si>
    <t>26.5045504387</t>
  </si>
  <si>
    <t>14.0693788982</t>
  </si>
  <si>
    <t>21.3991750091</t>
  </si>
  <si>
    <t>1.52097510231</t>
  </si>
  <si>
    <t>0.0686126869488</t>
  </si>
  <si>
    <t>54.8902439336</t>
  </si>
  <si>
    <t>39.8716643583</t>
  </si>
  <si>
    <t>60.3340574206</t>
  </si>
  <si>
    <t>33.7591140434</t>
  </si>
  <si>
    <t>37.4857986494</t>
  </si>
  <si>
    <t>38.2843506336</t>
  </si>
  <si>
    <t>51.6986552375</t>
  </si>
  <si>
    <t>36.5097544421</t>
  </si>
  <si>
    <t>0.706203174423</t>
  </si>
  <si>
    <t>0.0727398567793</t>
  </si>
  <si>
    <t>0.9672004659</t>
  </si>
  <si>
    <t>0.198753900228</t>
  </si>
  <si>
    <t>0.082218465786</t>
  </si>
  <si>
    <t>44.4238838615</t>
  </si>
  <si>
    <t>117.0591171545</t>
  </si>
  <si>
    <t>42.186704212</t>
  </si>
  <si>
    <t>13.9439818875</t>
  </si>
  <si>
    <t>67.8899017427</t>
  </si>
  <si>
    <t>11.5153700582</t>
  </si>
  <si>
    <t>0.16961830497</t>
  </si>
  <si>
    <t>0.0839174296852</t>
  </si>
  <si>
    <t>87.2196672674</t>
  </si>
  <si>
    <t>77.4430403882</t>
  </si>
  <si>
    <t>116.8972362524</t>
  </si>
  <si>
    <t>115.9176235157</t>
  </si>
  <si>
    <t>121.7246020145</t>
  </si>
  <si>
    <t>93.853314636</t>
  </si>
  <si>
    <t>126.9171711077</t>
  </si>
  <si>
    <t>1.35229290089</t>
  </si>
  <si>
    <t>0.0841668576515</t>
  </si>
  <si>
    <t>4.4191298082</t>
  </si>
  <si>
    <t>6.9008649851</t>
  </si>
  <si>
    <t>4.4779183242</t>
  </si>
  <si>
    <t>5.2659710392</t>
  </si>
  <si>
    <t>2.978602443</t>
  </si>
  <si>
    <t>0.565632135237</t>
  </si>
  <si>
    <t>0.0869906074043</t>
  </si>
  <si>
    <t>2.3258577938</t>
  </si>
  <si>
    <t>3.1198840128</t>
  </si>
  <si>
    <t>1.5281655963</t>
  </si>
  <si>
    <t>0.489814874537</t>
  </si>
  <si>
    <t>0.0921273500993</t>
  </si>
  <si>
    <t>2731.022221478</t>
  </si>
  <si>
    <t>4309.9735645754</t>
  </si>
  <si>
    <t>3551.6962708132</t>
  </si>
  <si>
    <t>1698.9641089245</t>
  </si>
  <si>
    <t>2407.741682478</t>
  </si>
  <si>
    <t>2819.2988466594</t>
  </si>
  <si>
    <t>3530.8973522888</t>
  </si>
  <si>
    <t>2308.6682126873</t>
  </si>
  <si>
    <t>0.653847445095</t>
  </si>
  <si>
    <t>0.094957640079</t>
  </si>
  <si>
    <t>0.3984043689</t>
  </si>
  <si>
    <t>1.3359307314</t>
  </si>
  <si>
    <t>3.35320301604</t>
  </si>
  <si>
    <t>0.0969105465608</t>
  </si>
  <si>
    <t>14.1877325422</t>
  </si>
  <si>
    <t>15.0835143551</t>
  </si>
  <si>
    <t>35.2269016105</t>
  </si>
  <si>
    <t>18.4545470274</t>
  </si>
  <si>
    <t>24.5412504062</t>
  </si>
  <si>
    <t>15.380009324</t>
  </si>
  <si>
    <t>26.0742330147</t>
  </si>
  <si>
    <t>1.6953327183</t>
  </si>
  <si>
    <t>0.0975510924341</t>
  </si>
  <si>
    <t>26.0496072905</t>
  </si>
  <si>
    <t>33.2263869652</t>
  </si>
  <si>
    <t>34.8806269463</t>
  </si>
  <si>
    <t>136.5042437408</t>
  </si>
  <si>
    <t>39.7926170278</t>
  </si>
  <si>
    <t>90.3118014947</t>
  </si>
  <si>
    <t>31.3855404007</t>
  </si>
  <si>
    <t>88.8695540877</t>
  </si>
  <si>
    <t>2.8315444932</t>
  </si>
  <si>
    <t>0.109852255428</t>
  </si>
  <si>
    <t>80.7072654448</t>
  </si>
  <si>
    <t>63.385722826</t>
  </si>
  <si>
    <t>64.576295833</t>
  </si>
  <si>
    <t>74.1232721388</t>
  </si>
  <si>
    <t>115.3409189211</t>
  </si>
  <si>
    <t>98.1650016246</t>
  </si>
  <si>
    <t>69.5564280346</t>
  </si>
  <si>
    <t>95.8763975615</t>
  </si>
  <si>
    <t>1.37839737132</t>
  </si>
  <si>
    <t>0.116806738084</t>
  </si>
  <si>
    <t>44.6564696409</t>
  </si>
  <si>
    <t>43.1943030548</t>
  </si>
  <si>
    <t>35.3519867699</t>
  </si>
  <si>
    <t>79.9944224072</t>
  </si>
  <si>
    <t>58.2471640552</t>
  </si>
  <si>
    <t>46.1375507636</t>
  </si>
  <si>
    <t>41.0675864885</t>
  </si>
  <si>
    <t>61.4597124087</t>
  </si>
  <si>
    <t>1.49655038593</t>
  </si>
  <si>
    <t>0.119281950725</t>
  </si>
  <si>
    <t>364837.485907539</t>
  </si>
  <si>
    <t>341732.572590002</t>
  </si>
  <si>
    <t>469239.942903064</t>
  </si>
  <si>
    <t>391701.220883627</t>
  </si>
  <si>
    <t>397614.394130518</t>
  </si>
  <si>
    <t>348389.323649046</t>
  </si>
  <si>
    <t>419518.519305736</t>
  </si>
  <si>
    <t>1.20416583066</t>
  </si>
  <si>
    <t>0.0535940868203</t>
  </si>
  <si>
    <t>6.0472302639</t>
  </si>
  <si>
    <t>5.6229270249</t>
  </si>
  <si>
    <t>6.5990375304</t>
  </si>
  <si>
    <t>14.6778756711</t>
  </si>
  <si>
    <t>6.0897316064</t>
  </si>
  <si>
    <t>15.3593847123</t>
  </si>
  <si>
    <t>2.52217761061</t>
  </si>
  <si>
    <t>0.0540770426921</t>
  </si>
  <si>
    <t>35.1204526864</t>
  </si>
  <si>
    <t>24.2808212438</t>
  </si>
  <si>
    <t>17.6759933849</t>
  </si>
  <si>
    <t>74.8571659224</t>
  </si>
  <si>
    <t>53.0568227037</t>
  </si>
  <si>
    <t>40.2476506661</t>
  </si>
  <si>
    <t>25.6924224384</t>
  </si>
  <si>
    <t>56.0538797641</t>
  </si>
  <si>
    <t>2.18172809117</t>
  </si>
  <si>
    <t>0.0549751681413</t>
  </si>
  <si>
    <t>343.529196144</t>
  </si>
  <si>
    <t>368.5573077221</t>
  </si>
  <si>
    <t>315.1040420755</t>
  </si>
  <si>
    <t>535.7424619935</t>
  </si>
  <si>
    <t>400.2329886562</t>
  </si>
  <si>
    <t>438.7975572621</t>
  </si>
  <si>
    <t>342.3968486472</t>
  </si>
  <si>
    <t>458.2576693039</t>
  </si>
  <si>
    <t>1.33838167937</t>
  </si>
  <si>
    <t>0.0549964555219</t>
  </si>
  <si>
    <t>33.4923522307</t>
  </si>
  <si>
    <t>27.5745496805</t>
  </si>
  <si>
    <t>102.7451296974</t>
  </si>
  <si>
    <t>60.5539824336</t>
  </si>
  <si>
    <t>53.9907508935</t>
  </si>
  <si>
    <t>31.1755087001</t>
  </si>
  <si>
    <t>72.4299543415</t>
  </si>
  <si>
    <t>2.32329663128</t>
  </si>
  <si>
    <t>0.0551359058478</t>
  </si>
  <si>
    <t>1122.6915570664</t>
  </si>
  <si>
    <t>1125.3521677534</t>
  </si>
  <si>
    <t>808.1464175593</t>
  </si>
  <si>
    <t>506.3867106514</t>
  </si>
  <si>
    <t>739.3352902843</t>
  </si>
  <si>
    <t>749.9806124122</t>
  </si>
  <si>
    <t>1018.7300474597</t>
  </si>
  <si>
    <t>665.2342044493</t>
  </si>
  <si>
    <t>0.653003419412</t>
  </si>
  <si>
    <t>0.0552575096054</t>
  </si>
  <si>
    <t>28.142879305</t>
  </si>
  <si>
    <t>26.0699343881</t>
  </si>
  <si>
    <t>27.8102295923</t>
  </si>
  <si>
    <t>18.3473445888</t>
  </si>
  <si>
    <t>20.7613654058</t>
  </si>
  <si>
    <t>27.3410144285</t>
  </si>
  <si>
    <t>21.543870139</t>
  </si>
  <si>
    <t>0.787968939314</t>
  </si>
  <si>
    <t>0.0581575888531</t>
  </si>
  <si>
    <t>1.5335255522</t>
  </si>
  <si>
    <t>1.5272979145</t>
  </si>
  <si>
    <t>0.251731981069</t>
  </si>
  <si>
    <t>0.0592510724841</t>
  </si>
  <si>
    <t>0.8932136338</t>
  </si>
  <si>
    <t>3.7999382988</t>
  </si>
  <si>
    <t>4.25423230794</t>
  </si>
  <si>
    <t>0.0610122444344</t>
  </si>
  <si>
    <t>429.1207629558</t>
  </si>
  <si>
    <t>430.6650925879</t>
  </si>
  <si>
    <t>432.943997975</t>
  </si>
  <si>
    <t>408.7788374389</t>
  </si>
  <si>
    <t>290.6591156812</t>
  </si>
  <si>
    <t>306.2748050688</t>
  </si>
  <si>
    <t>430.9099511729</t>
  </si>
  <si>
    <t>335.237586063</t>
  </si>
  <si>
    <t>0.777975967254</t>
  </si>
  <si>
    <t>0.0612384518138</t>
  </si>
  <si>
    <t>83.4982947974</t>
  </si>
  <si>
    <t>85.1106681494</t>
  </si>
  <si>
    <t>60.8054172442</t>
  </si>
  <si>
    <t>157.0532696803</t>
  </si>
  <si>
    <t>92.2727351369</t>
  </si>
  <si>
    <t>142.3392523557</t>
  </si>
  <si>
    <t>76.4714600637</t>
  </si>
  <si>
    <t>130.5550857243</t>
  </si>
  <si>
    <t>1.70723934937</t>
  </si>
  <si>
    <t>0.0625760385755</t>
  </si>
  <si>
    <t>15.8158329978</t>
  </si>
  <si>
    <t>15.0796679304</t>
  </si>
  <si>
    <t>11.3126357664</t>
  </si>
  <si>
    <t>19.8151321559</t>
  </si>
  <si>
    <t>17.8778424328</t>
  </si>
  <si>
    <t>254803.124274321</t>
  </si>
  <si>
    <t>221384.918834983</t>
  </si>
  <si>
    <t>0.868846955725</t>
  </si>
  <si>
    <t>0.032842898906</t>
  </si>
  <si>
    <t>8.3730880577</t>
  </si>
  <si>
    <t>5.3673394328</t>
  </si>
  <si>
    <t>4.2422384124</t>
  </si>
  <si>
    <t>11.7423005368</t>
  </si>
  <si>
    <t>12.1107964867</t>
  </si>
  <si>
    <t>18.6513503087</t>
  </si>
  <si>
    <t>5.9942219676</t>
  </si>
  <si>
    <t>14.1681491107</t>
  </si>
  <si>
    <t>2.36363437779</t>
  </si>
  <si>
    <t>0.0331441225455</t>
  </si>
  <si>
    <t>47.9126705522</t>
  </si>
  <si>
    <t>45.4945913832</t>
  </si>
  <si>
    <t>29.2243090631</t>
  </si>
  <si>
    <t>26.5284113519</t>
  </si>
  <si>
    <t>13.7431002274</t>
  </si>
  <si>
    <t>40.8771903328</t>
  </si>
  <si>
    <t>16.8486748497</t>
  </si>
  <si>
    <t>0.412177909307</t>
  </si>
  <si>
    <t>0.0351200813799</t>
  </si>
  <si>
    <t>23.5140584677</t>
  </si>
  <si>
    <t>14.6121545315</t>
  </si>
  <si>
    <t>6.8715501137</t>
  </si>
  <si>
    <t>17.9031534059</t>
  </si>
  <si>
    <t>7.4978645413</t>
  </si>
  <si>
    <t>0.418801334676</t>
  </si>
  <si>
    <t>0.037134294391</t>
  </si>
  <si>
    <t>168.8572758298</t>
  </si>
  <si>
    <t>213.6712269457</t>
  </si>
  <si>
    <t>174.874494555</t>
  </si>
  <si>
    <t>585.6472392751</t>
  </si>
  <si>
    <t>310.8437764924</t>
  </si>
  <si>
    <t>402.476506661</t>
  </si>
  <si>
    <t>185.8009991101</t>
  </si>
  <si>
    <t>432.9891741428</t>
  </si>
  <si>
    <t>2.33039206579</t>
  </si>
  <si>
    <t>0.0393676501357</t>
  </si>
  <si>
    <t>10.0011885133</t>
  </si>
  <si>
    <t>11.5014416418</t>
  </si>
  <si>
    <t>114.4874302342</t>
  </si>
  <si>
    <t>48.4431859469</t>
  </si>
  <si>
    <t>56.9357009423</t>
  </si>
  <si>
    <t>11.0169819444</t>
  </si>
  <si>
    <t>73.2887723745</t>
  </si>
  <si>
    <t>6.6523456918</t>
  </si>
  <si>
    <t>0.039905872386</t>
  </si>
  <si>
    <t>437.4938510135</t>
  </si>
  <si>
    <t>474.6261584188</t>
  </si>
  <si>
    <t>319.5819603996</t>
  </si>
  <si>
    <t>893.1487345836</t>
  </si>
  <si>
    <t>682.8182400129</t>
  </si>
  <si>
    <t>576.2285595366</t>
  </si>
  <si>
    <t>410.5673232773</t>
  </si>
  <si>
    <t>717.3985113777</t>
  </si>
  <si>
    <t>1.74733465306</t>
  </si>
  <si>
    <t>0.0421691592959</t>
  </si>
  <si>
    <t>26.7473646287</t>
  </si>
  <si>
    <t>23.2584708757</t>
  </si>
  <si>
    <t>17.2046335613</t>
  </si>
  <si>
    <t>13.8409102705</t>
  </si>
  <si>
    <t>15.7064002599</t>
  </si>
  <si>
    <t>22.4034896886</t>
  </si>
  <si>
    <t>13.5185724279</t>
  </si>
  <si>
    <t>0.603413692054</t>
  </si>
  <si>
    <t>0.0458304158544</t>
  </si>
  <si>
    <t>1.4677875671</t>
  </si>
  <si>
    <t>0.3101143725</t>
  </si>
  <si>
    <t>1.3931837891</t>
  </si>
  <si>
    <t>4.49248378225</t>
  </si>
  <si>
    <t>0.0463157457133</t>
  </si>
  <si>
    <t>1.3955146763</t>
  </si>
  <si>
    <t>2.0447007363</t>
  </si>
  <si>
    <t>2.1211192062</t>
  </si>
  <si>
    <t>6.3437505407</t>
  </si>
  <si>
    <t>1.8537782063</t>
  </si>
  <si>
    <t>5.3836252629</t>
  </si>
  <si>
    <t>2.90413666781</t>
  </si>
  <si>
    <t>0.0481623444578</t>
  </si>
  <si>
    <t>2.3068183784</t>
  </si>
  <si>
    <t>5.9981562698</t>
  </si>
  <si>
    <t>0.0505547251976</t>
  </si>
  <si>
    <t>7.4971597299</t>
  </si>
  <si>
    <t>2.0308058277</t>
  </si>
  <si>
    <t>7.2327575882</t>
  </si>
  <si>
    <t>3.56152099307</t>
  </si>
  <si>
    <t>0.0507583494007</t>
  </si>
  <si>
    <t>107.9198016322</t>
  </si>
  <si>
    <t>81.2768542688</t>
  </si>
  <si>
    <t>66.933094951</t>
  </si>
  <si>
    <t>143.1092877928</t>
  </si>
  <si>
    <t>107.8437591912</t>
  </si>
  <si>
    <t>143.320902372</t>
  </si>
  <si>
    <t>85.3765836173</t>
  </si>
  <si>
    <t>131.4246497853</t>
  </si>
  <si>
    <t>1.53935241043</t>
  </si>
  <si>
    <t>0.052106587297</t>
  </si>
  <si>
    <t>338597.912449596</t>
  </si>
  <si>
    <t>0.0775285931</t>
  </si>
  <si>
    <t>1.4455801854</t>
  </si>
  <si>
    <t>18.6457683236</t>
  </si>
  <si>
    <t>0.02453795862</t>
  </si>
  <si>
    <t>189.7899959739</t>
  </si>
  <si>
    <t>225.1726685875</t>
  </si>
  <si>
    <t>217.061198767</t>
  </si>
  <si>
    <t>272.2745936981</t>
  </si>
  <si>
    <t>330.451732709</t>
  </si>
  <si>
    <t>386.770106401</t>
  </si>
  <si>
    <t>210.6746211095</t>
  </si>
  <si>
    <t>329.8321442694</t>
  </si>
  <si>
    <t>1.56559979808</t>
  </si>
  <si>
    <t>0.0265426257606</t>
  </si>
  <si>
    <t>131.8761369084</t>
  </si>
  <si>
    <t>121.9152814032</t>
  </si>
  <si>
    <t>103.9348411034</t>
  </si>
  <si>
    <t>2138.5664852726</t>
  </si>
  <si>
    <t>989.625084343</t>
  </si>
  <si>
    <t>1044.4756172861</t>
  </si>
  <si>
    <t>119.2420864717</t>
  </si>
  <si>
    <t>1390.8890623006</t>
  </si>
  <si>
    <t>11.6644139956</t>
  </si>
  <si>
    <t>0.0273343280707</t>
  </si>
  <si>
    <t>371.672075449</t>
  </si>
  <si>
    <t>465.9361802894</t>
  </si>
  <si>
    <t>389.1075343804</t>
  </si>
  <si>
    <t>300.8964512566</t>
  </si>
  <si>
    <t>102.0767132452</t>
  </si>
  <si>
    <t>135.467702242</t>
  </si>
  <si>
    <t>408.9052633729</t>
  </si>
  <si>
    <t>179.4802889146</t>
  </si>
  <si>
    <t>0.438928781288</t>
  </si>
  <si>
    <t>0.0278753034844</t>
  </si>
  <si>
    <t>55.122829713</t>
  </si>
  <si>
    <t>78.2098031643</t>
  </si>
  <si>
    <t>96.8644437495</t>
  </si>
  <si>
    <t>195.9496402086</t>
  </si>
  <si>
    <t>128.0284200024</t>
  </si>
  <si>
    <t>145.2842024045</t>
  </si>
  <si>
    <t>76.7323588756</t>
  </si>
  <si>
    <t>156.4207542052</t>
  </si>
  <si>
    <t>2.03852398776</t>
  </si>
  <si>
    <t>0.0282032091492</t>
  </si>
  <si>
    <t>2.1000135295</t>
  </si>
  <si>
    <t>6.43228268978</t>
  </si>
  <si>
    <t>0.0282999315357</t>
  </si>
  <si>
    <t>2.3002883284</t>
  </si>
  <si>
    <t>1.8593827222</t>
  </si>
  <si>
    <t>0.3844697297</t>
  </si>
  <si>
    <t>0.20677277739</t>
  </si>
  <si>
    <t>0.0291702070512</t>
  </si>
  <si>
    <t>40.4699256121</t>
  </si>
  <si>
    <t>31.948449005</t>
  </si>
  <si>
    <t>31.5811081811</t>
  </si>
  <si>
    <t>63.8487591691</t>
  </si>
  <si>
    <t>34.6664942661</t>
  </si>
  <si>
    <t>53.9059880914</t>
  </si>
  <si>
    <t>1.55498815881</t>
  </si>
  <si>
    <t>0.0302794403984</t>
  </si>
  <si>
    <t>232.1206078211</t>
  </si>
  <si>
    <t>250.2202526074</t>
  </si>
  <si>
    <t>219.417997885</t>
  </si>
  <si>
    <t>620.140247102</t>
  </si>
  <si>
    <t>393.8892381156</t>
  </si>
  <si>
    <t>410.329706791</t>
  </si>
  <si>
    <t>233.9196194378</t>
  </si>
  <si>
    <t>474.7863973362</t>
  </si>
  <si>
    <t>2.02969891315</t>
  </si>
  <si>
    <t>0.0304277984724</t>
  </si>
  <si>
    <t>34.887866907</t>
  </si>
  <si>
    <t>30.9260986369</t>
  </si>
  <si>
    <t>37.7087858879</t>
  </si>
  <si>
    <t>44.7675207967</t>
  </si>
  <si>
    <t>41.2293006823</t>
  </si>
  <si>
    <t>34.5075838106</t>
  </si>
  <si>
    <t>45.5822752681</t>
  </si>
  <si>
    <t>1.32093500137</t>
  </si>
  <si>
    <t>0.0312835308586</t>
  </si>
  <si>
    <t>1.4140794708</t>
  </si>
  <si>
    <t>1.4400392956</t>
  </si>
  <si>
    <t>0.3272166721</t>
  </si>
  <si>
    <t>0.227227599344</t>
  </si>
  <si>
    <t>0.0314639352521</t>
  </si>
  <si>
    <t>8.1405022783</t>
  </si>
  <si>
    <t>9.7123284975</t>
  </si>
  <si>
    <t>8.7201567366</t>
  </si>
  <si>
    <t>6.605044052</t>
  </si>
  <si>
    <t>8.8576625041</t>
  </si>
  <si>
    <t>4.0872526336</t>
  </si>
  <si>
    <t>0.461436934599</t>
  </si>
  <si>
    <t>0.0323402323065</t>
  </si>
  <si>
    <t>261797.622926818</t>
  </si>
  <si>
    <t>240219.87689368</t>
  </si>
  <si>
    <t>262391.873002465</t>
  </si>
  <si>
    <t>209511.263434843</t>
  </si>
  <si>
    <t>235162.255837692</t>
  </si>
  <si>
    <t>219481.237232414</t>
  </si>
  <si>
    <t>0.7338937836</t>
  </si>
  <si>
    <t>0.3264802918</t>
  </si>
  <si>
    <t>0.956317663</t>
  </si>
  <si>
    <t>2.92917424733</t>
  </si>
  <si>
    <t>0.0145968810541</t>
  </si>
  <si>
    <t>13.9551467628</t>
  </si>
  <si>
    <t>21.9805329155</t>
  </si>
  <si>
    <t>64.5826529526</t>
  </si>
  <si>
    <t>38.062503244</t>
  </si>
  <si>
    <t>53.0091008773</t>
  </si>
  <si>
    <t>18.8918373055</t>
  </si>
  <si>
    <t>51.884752358</t>
  </si>
  <si>
    <t>2.74641113614</t>
  </si>
  <si>
    <t>0.0150039840393</t>
  </si>
  <si>
    <t>2.5584435732</t>
  </si>
  <si>
    <t>0.7070397354</t>
  </si>
  <si>
    <t>10.2745129697</t>
  </si>
  <si>
    <t>5.7670459461</t>
  </si>
  <si>
    <t>12.7614502112</t>
  </si>
  <si>
    <t>1.2588861642</t>
  </si>
  <si>
    <t>9.6010030423</t>
  </si>
  <si>
    <t>7.62658556058</t>
  </si>
  <si>
    <t>0.0177967499896</t>
  </si>
  <si>
    <t>18892.4776874647</t>
  </si>
  <si>
    <t>22939.4975607998</t>
  </si>
  <si>
    <t>18961.6273038006</t>
  </si>
  <si>
    <t>8352.4451506134</t>
  </si>
  <si>
    <t>14461.4444143276</t>
  </si>
  <si>
    <t>12109.6346004145</t>
  </si>
  <si>
    <t>20264.5341840217</t>
  </si>
  <si>
    <t>11641.1747217852</t>
  </si>
  <si>
    <t>0.574460513924</t>
  </si>
  <si>
    <t>0.0179277803491</t>
  </si>
  <si>
    <t>46.2845700966</t>
  </si>
  <si>
    <t>74.3759892837</t>
  </si>
  <si>
    <t>49.4927814778</t>
  </si>
  <si>
    <t>176.1345080527</t>
  </si>
  <si>
    <t>131.4886475701</t>
  </si>
  <si>
    <t>239.5226039641</t>
  </si>
  <si>
    <t>56.717780286</t>
  </si>
  <si>
    <t>182.3819198623</t>
  </si>
  <si>
    <t>3.21560397714</t>
  </si>
  <si>
    <t>0.0181844303369</t>
  </si>
  <si>
    <t>1.050333575</t>
  </si>
  <si>
    <t>0.183022679152</t>
  </si>
  <si>
    <t>0.0184487112189</t>
  </si>
  <si>
    <t>0.4651715588</t>
  </si>
  <si>
    <t>0.4713598236</t>
  </si>
  <si>
    <t>0.6529605835</t>
  </si>
  <si>
    <t>3.3840679504</t>
  </si>
  <si>
    <t>0.019582395176</t>
  </si>
  <si>
    <t>42.0980260677</t>
  </si>
  <si>
    <t>59.8074965374</t>
  </si>
  <si>
    <t>58.2129382144</t>
  </si>
  <si>
    <t>81.4622099744</t>
  </si>
  <si>
    <t>98.0397810829</t>
  </si>
  <si>
    <t>119.7613019821</t>
  </si>
  <si>
    <t>53.3728202732</t>
  </si>
  <si>
    <t>99.7544310131</t>
  </si>
  <si>
    <t>1.86901180231</t>
  </si>
  <si>
    <t>0.0203692176667</t>
  </si>
  <si>
    <t>0.4749015846</t>
  </si>
  <si>
    <t>0.0204713917828</t>
  </si>
  <si>
    <t>21.3978917029</t>
  </si>
  <si>
    <t>18.913481811</t>
  </si>
  <si>
    <t>14.3764746197</t>
  </si>
  <si>
    <t>30.8235389092</t>
  </si>
  <si>
    <t>27.1051159465</t>
  </si>
  <si>
    <t>18.2292827112</t>
  </si>
  <si>
    <t>27.8171850927</t>
  </si>
  <si>
    <t>1.52596158244</t>
  </si>
  <si>
    <t>0.0207279133709</t>
  </si>
  <si>
    <t>1.178399559</t>
  </si>
  <si>
    <t>5.8711502684</t>
  </si>
  <si>
    <t>1.8027931868</t>
  </si>
  <si>
    <t>7.151565459</t>
  </si>
  <si>
    <t>3.9669361474</t>
  </si>
  <si>
    <t>0.0222387404005</t>
  </si>
  <si>
    <t>2.5558759204</t>
  </si>
  <si>
    <t>2.356799118</t>
  </si>
  <si>
    <t>3.6694689178</t>
  </si>
  <si>
    <t>4.6136367568</t>
  </si>
  <si>
    <t>4.9082500812</t>
  </si>
  <si>
    <t>2.7229586499</t>
  </si>
  <si>
    <t>4.3971185853</t>
  </si>
  <si>
    <t>1.61483120042</t>
  </si>
  <si>
    <t>0.0223752985056</t>
  </si>
  <si>
    <t>2.7910293526</t>
  </si>
  <si>
    <t>3.8338138806</t>
  </si>
  <si>
    <t>6.9204551353</t>
  </si>
  <si>
    <t>2.7582008719</t>
  </si>
  <si>
    <t>7.5360351887</t>
  </si>
  <si>
    <t>2.7322285572</t>
  </si>
  <si>
    <t>0.0233452395604</t>
  </si>
  <si>
    <t>4.4033627013</t>
  </si>
  <si>
    <t>4.0369321622</t>
  </si>
  <si>
    <t>3.926600065</t>
  </si>
  <si>
    <t>1.4033574404</t>
  </si>
  <si>
    <t>4.1222983095</t>
  </si>
  <si>
    <t>2.93745427275</t>
  </si>
  <si>
    <t>0.0238957919353</t>
  </si>
  <si>
    <t>67.1687748628</t>
  </si>
  <si>
    <t>30.5653435141</t>
  </si>
  <si>
    <t>36.3210506011</t>
  </si>
  <si>
    <t>79.7912768684</t>
  </si>
  <si>
    <t>25.9649336228</t>
  </si>
  <si>
    <t>0.325410679486</t>
  </si>
  <si>
    <t>0.00791932103949</t>
  </si>
  <si>
    <t>1.1629288969</t>
  </si>
  <si>
    <t>1.2779379602</t>
  </si>
  <si>
    <t>0.5767045946</t>
  </si>
  <si>
    <t>1.3635420799</t>
  </si>
  <si>
    <t>0.1922348649</t>
  </si>
  <si>
    <t>0.140981981953</t>
  </si>
  <si>
    <t>0.00839249609872</t>
  </si>
  <si>
    <t>347.2505686141</t>
  </si>
  <si>
    <t>345.2988368464</t>
  </si>
  <si>
    <t>322.645799253</t>
  </si>
  <si>
    <t>405.8432623046</t>
  </si>
  <si>
    <t>429.6449229811</t>
  </si>
  <si>
    <t>472.1736578145</t>
  </si>
  <si>
    <t>338.3984015712</t>
  </si>
  <si>
    <t>435.8872810334</t>
  </si>
  <si>
    <t>1.28808906605</t>
  </si>
  <si>
    <t>0.00963063837661</t>
  </si>
  <si>
    <t>175.137091873</t>
  </si>
  <si>
    <t>191.9462816223</t>
  </si>
  <si>
    <t>167.5684172892</t>
  </si>
  <si>
    <t>939.3840429475</t>
  </si>
  <si>
    <t>547.2926602806</t>
  </si>
  <si>
    <t>657.705510885</t>
  </si>
  <si>
    <t>178.2172635948</t>
  </si>
  <si>
    <t>714.794071371</t>
  </si>
  <si>
    <t>4.01080151806</t>
  </si>
  <si>
    <t>0.0101222901809</t>
  </si>
  <si>
    <t>15.5832472184</t>
  </si>
  <si>
    <t>19.169069403</t>
  </si>
  <si>
    <t>9.427196472</t>
  </si>
  <si>
    <t>48.4369897145</t>
  </si>
  <si>
    <t>31.7187527033</t>
  </si>
  <si>
    <t>47.1192007798</t>
  </si>
  <si>
    <t>14.7265043645</t>
  </si>
  <si>
    <t>42.4249810659</t>
  </si>
  <si>
    <t>2.88085889331</t>
  </si>
  <si>
    <t>0.0103371357045</t>
  </si>
  <si>
    <t>1.9633000325</t>
  </si>
  <si>
    <t>0.396341614</t>
  </si>
  <si>
    <t>2.2096629835</t>
  </si>
  <si>
    <t>5.57514756323</t>
  </si>
  <si>
    <t>0.0104387481309</t>
  </si>
  <si>
    <t>9.3034311752</t>
  </si>
  <si>
    <t>16.8687810747</t>
  </si>
  <si>
    <t>11.5483156782</t>
  </si>
  <si>
    <t>2.2016813507</t>
  </si>
  <si>
    <t>12.5735093093</t>
  </si>
  <si>
    <t>2.2922483944</t>
  </si>
  <si>
    <t>0.182307766115</t>
  </si>
  <si>
    <t>0.0105996035524</t>
  </si>
  <si>
    <t>320.5032039854</t>
  </si>
  <si>
    <t>347.3435375828</t>
  </si>
  <si>
    <t>328.3021171362</t>
  </si>
  <si>
    <t>264.9356558625</t>
  </si>
  <si>
    <t>183.3920610846</t>
  </si>
  <si>
    <t>200.2566033142</t>
  </si>
  <si>
    <t>332.0496195681</t>
  </si>
  <si>
    <t>216.1947734204</t>
  </si>
  <si>
    <t>0.651091766651</t>
  </si>
  <si>
    <t>0.0113424360007</t>
  </si>
  <si>
    <t>62.7981604326</t>
  </si>
  <si>
    <t>55.2069198807</t>
  </si>
  <si>
    <t>77.7743708937</t>
  </si>
  <si>
    <t>399.2382182527</t>
  </si>
  <si>
    <t>207.0369494634</t>
  </si>
  <si>
    <t>314.1280051988</t>
  </si>
  <si>
    <t>65.259817069</t>
  </si>
  <si>
    <t>306.8010576383</t>
  </si>
  <si>
    <t>4.70122460371</t>
  </si>
  <si>
    <t>0.0125127982698</t>
  </si>
  <si>
    <t>105.5939438384</t>
  </si>
  <si>
    <t>142.6178763585</t>
  </si>
  <si>
    <t>102.9921214562</t>
  </si>
  <si>
    <t>518.1290111882</t>
  </si>
  <si>
    <t>298.7329800057</t>
  </si>
  <si>
    <t>374.0086561898</t>
  </si>
  <si>
    <t>117.0679805511</t>
  </si>
  <si>
    <t>396.9568824612</t>
  </si>
  <si>
    <t>3.39082369571</t>
  </si>
  <si>
    <t>0.013001998046</t>
  </si>
  <si>
    <t>967.7894279995</t>
  </si>
  <si>
    <t>1713.9703922222</t>
  </si>
  <si>
    <t>545.598995815</t>
  </si>
  <si>
    <t>3615.8946715642</t>
  </si>
  <si>
    <t>4349.5060525147</t>
  </si>
  <si>
    <t>6342.4407549674</t>
  </si>
  <si>
    <t>1075.7862720122</t>
  </si>
  <si>
    <t>4769.2804930154</t>
  </si>
  <si>
    <t>4.43329740962</t>
  </si>
  <si>
    <t>0.0139021347276</t>
  </si>
  <si>
    <t>0.5111751841</t>
  </si>
  <si>
    <t>753.1762005548</t>
  </si>
  <si>
    <t>752.9255624609</t>
  </si>
  <si>
    <t>381.2511046586</t>
  </si>
  <si>
    <t>802.6857410007</t>
  </si>
  <si>
    <t>2.10539912198</t>
  </si>
  <si>
    <t>0.00387814928614</t>
  </si>
  <si>
    <t>1.0223503682</t>
  </si>
  <si>
    <t>1.6497593826</t>
  </si>
  <si>
    <t>59.4453964678</t>
  </si>
  <si>
    <t>85.9289845962</t>
  </si>
  <si>
    <t>108.9631518033</t>
  </si>
  <si>
    <t>1.2008176228</t>
  </si>
  <si>
    <t>84.7791776224</t>
  </si>
  <si>
    <t>70.6012103859</t>
  </si>
  <si>
    <t>0.00428209893559</t>
  </si>
  <si>
    <t>26.9799504081</t>
  </si>
  <si>
    <t>29.6481606767</t>
  </si>
  <si>
    <t>20.7398322383</t>
  </si>
  <si>
    <t>5.1372564849</t>
  </si>
  <si>
    <t>9.8039781083</t>
  </si>
  <si>
    <t>9.8165001625</t>
  </si>
  <si>
    <t>25.789314441</t>
  </si>
  <si>
    <t>8.2525782519</t>
  </si>
  <si>
    <t>0.319999908132</t>
  </si>
  <si>
    <t>0.00461752281258</t>
  </si>
  <si>
    <t>406.5599423559</t>
  </si>
  <si>
    <t>657.3712867276</t>
  </si>
  <si>
    <t>556.204591846</t>
  </si>
  <si>
    <t>88.8011478099</t>
  </si>
  <si>
    <t>103.2301224344</t>
  </si>
  <si>
    <t>149.2108024694</t>
  </si>
  <si>
    <t>540.0452736432</t>
  </si>
  <si>
    <t>113.7473575712</t>
  </si>
  <si>
    <t>0.210625595895</t>
  </si>
  <si>
    <t>0.00475162151341</t>
  </si>
  <si>
    <t>4732.190267262</t>
  </si>
  <si>
    <t>5788.2921969364</t>
  </si>
  <si>
    <t>5027.5238784995</t>
  </si>
  <si>
    <t>2367.541345741</t>
  </si>
  <si>
    <t>3336.8127843875</t>
  </si>
  <si>
    <t>2648.4917438325</t>
  </si>
  <si>
    <t>5182.6687808993</t>
  </si>
  <si>
    <t>2784.281957987</t>
  </si>
  <si>
    <t>0.53722938426</t>
  </si>
  <si>
    <t>0.00491536841557</t>
  </si>
  <si>
    <t>117.9209901456</t>
  </si>
  <si>
    <t>160.2534202093</t>
  </si>
  <si>
    <t>143.7647461975</t>
  </si>
  <si>
    <t>40.3641580954</t>
  </si>
  <si>
    <t>50.7500043253</t>
  </si>
  <si>
    <t>71.660451186</t>
  </si>
  <si>
    <t>140.6463855174</t>
  </si>
  <si>
    <t>54.2582045356</t>
  </si>
  <si>
    <t>0.385777454117</t>
  </si>
  <si>
    <t>0.00493492130754</t>
  </si>
  <si>
    <t>40.0047540533</t>
  </si>
  <si>
    <t>32.4596241891</t>
  </si>
  <si>
    <t>40.3012649177</t>
  </si>
  <si>
    <t>160.722738598</t>
  </si>
  <si>
    <t>105.5369408128</t>
  </si>
  <si>
    <t>161.9722526806</t>
  </si>
  <si>
    <t>37.58854772</t>
  </si>
  <si>
    <t>142.7439773638</t>
  </si>
  <si>
    <t>3.79753903841</t>
  </si>
  <si>
    <t>0.00499728869633</t>
  </si>
  <si>
    <t>39.5395824946</t>
  </si>
  <si>
    <t>39.1049015822</t>
  </si>
  <si>
    <t>31.3454282693</t>
  </si>
  <si>
    <t>111.5518551</t>
  </si>
  <si>
    <t>77.2784156771</t>
  </si>
  <si>
    <t>111.9081018521</t>
  </si>
  <si>
    <t>36.6633041153</t>
  </si>
  <si>
    <t>100.2461242097</t>
  </si>
  <si>
    <t>2.73423595141</t>
  </si>
  <si>
    <t>0.00571688637216</t>
  </si>
  <si>
    <t>15499.2837520924</t>
  </si>
  <si>
    <t>16066.2360356524</t>
  </si>
  <si>
    <t>14134.902710154</t>
  </si>
  <si>
    <t>10995.1966651866</t>
  </si>
  <si>
    <t>10989.6827548025</t>
  </si>
  <si>
    <t>8722.9420443647</t>
  </si>
  <si>
    <t>15233.4741659663</t>
  </si>
  <si>
    <t>10235.9404881179</t>
  </si>
  <si>
    <t>0.671937364819</t>
  </si>
  <si>
    <t>0.00623099385061</t>
  </si>
  <si>
    <t>213.2811596913</t>
  </si>
  <si>
    <t>271.4340227468</t>
  </si>
  <si>
    <t>248.4066270363</t>
  </si>
  <si>
    <t>155.5854821132</t>
  </si>
  <si>
    <t>125.1448970294</t>
  </si>
  <si>
    <t>156.0823525832</t>
  </si>
  <si>
    <t>244.3739364915</t>
  </si>
  <si>
    <t>145.6042439086</t>
  </si>
  <si>
    <t>0.595825585981</t>
  </si>
  <si>
    <t>0.00750154934676</t>
  </si>
  <si>
    <t>78.1488218716</t>
  </si>
  <si>
    <t>94.0562338708</t>
  </si>
  <si>
    <t>10.7981501787</t>
  </si>
  <si>
    <t>2.2633916071</t>
  </si>
  <si>
    <t>10.7290798783</t>
  </si>
  <si>
    <t>4.74026670623</t>
  </si>
  <si>
    <t>0.9303431175</t>
  </si>
  <si>
    <t>0.7667627761</t>
  </si>
  <si>
    <t>0.9427196472</t>
  </si>
  <si>
    <t>0.8799418469</t>
  </si>
  <si>
    <t>0.000100648584161</t>
  </si>
  <si>
    <t>149.5526561412</t>
  </si>
  <si>
    <t>168.6878107466</t>
  </si>
  <si>
    <t>153.1919426694</t>
  </si>
  <si>
    <t>22.0168135066</t>
  </si>
  <si>
    <t>32.2954572979</t>
  </si>
  <si>
    <t>42.2109506986</t>
  </si>
  <si>
    <t>157.1441365191</t>
  </si>
  <si>
    <t>32.1744071677</t>
  </si>
  <si>
    <t>0.204744560506</t>
  </si>
  <si>
    <t>0.000111823270084</t>
  </si>
  <si>
    <t>43.493540744</t>
  </si>
  <si>
    <t>59.0407337613</t>
  </si>
  <si>
    <t>51.613900684</t>
  </si>
  <si>
    <t>2.9355751342</t>
  </si>
  <si>
    <t>1.7301137838</t>
  </si>
  <si>
    <t>2.9449500487</t>
  </si>
  <si>
    <t>51.3827250631</t>
  </si>
  <si>
    <t>2.5368796556</t>
  </si>
  <si>
    <t>0.0493722287497</t>
  </si>
  <si>
    <t>0.00041151241756</t>
  </si>
  <si>
    <t>0.6977573381</t>
  </si>
  <si>
    <t>27.887963775</t>
  </si>
  <si>
    <t>20.1846608112</t>
  </si>
  <si>
    <t>25.5229004224</t>
  </si>
  <si>
    <t>0.31114575</t>
  </si>
  <si>
    <t>24.5318416695</t>
  </si>
  <si>
    <t>78.8435698366</t>
  </si>
  <si>
    <t>0.000450245561245</t>
  </si>
  <si>
    <t>64.6588466676</t>
  </si>
  <si>
    <t>101.212686448</t>
  </si>
  <si>
    <t>57.2702185672</t>
  </si>
  <si>
    <t>221.6359226329</t>
  </si>
  <si>
    <t>233.5653608152</t>
  </si>
  <si>
    <t>189.4584531355</t>
  </si>
  <si>
    <t>74.3805838942</t>
  </si>
  <si>
    <t>214.8865788612</t>
  </si>
  <si>
    <t>2.88901441224</t>
  </si>
  <si>
    <t>0.00175583448134</t>
  </si>
  <si>
    <t>186.3012092832</t>
  </si>
  <si>
    <t>223.1279678512</t>
  </si>
  <si>
    <t>157.9055409054</t>
  </si>
  <si>
    <t>444.7396328329</t>
  </si>
  <si>
    <t>501.1562927122</t>
  </si>
  <si>
    <t>583.1001096503</t>
  </si>
  <si>
    <t>189.1115726799</t>
  </si>
  <si>
    <t>509.6653450651</t>
  </si>
  <si>
    <t>2.69505106347</t>
  </si>
  <si>
    <t>0.00194922822942</t>
  </si>
  <si>
    <t>65.5891897851</t>
  </si>
  <si>
    <t>58.2739709852</t>
  </si>
  <si>
    <t>62.219496715</t>
  </si>
  <si>
    <t>32.2913264763</t>
  </si>
  <si>
    <t>35.7556848655</t>
  </si>
  <si>
    <t>21.5963003574</t>
  </si>
  <si>
    <t>62.0275524951</t>
  </si>
  <si>
    <t>29.8811038998</t>
  </si>
  <si>
    <t>0.481739206172</t>
  </si>
  <si>
    <t>0.00250057199592</t>
  </si>
  <si>
    <t>416.7937166487</t>
  </si>
  <si>
    <t>466.1917678815</t>
  </si>
  <si>
    <t>399.7131304114</t>
  </si>
  <si>
    <t>256.8628242434</t>
  </si>
  <si>
    <t>164.3608094626</t>
  </si>
  <si>
    <t>160.9906026644</t>
  </si>
  <si>
    <t>427.5662049805</t>
  </si>
  <si>
    <t>194.0714121235</t>
  </si>
  <si>
    <t>0.453897922387</t>
  </si>
  <si>
    <t>0.00328952222744</t>
  </si>
  <si>
    <t>3.2562009113</t>
  </si>
  <si>
    <t>3.0670511045</t>
  </si>
  <si>
    <t>2.8281589416</t>
  </si>
  <si>
    <t>1.1534091892</t>
  </si>
  <si>
    <t>0.9816500162</t>
  </si>
  <si>
    <t>3.0504703191</t>
  </si>
  <si>
    <t>0.7116864018</t>
  </si>
  <si>
    <t>0.233303827723</t>
  </si>
  <si>
    <t>0.00353689307758</t>
  </si>
  <si>
    <t>1.6281004557</t>
  </si>
  <si>
    <t>1.7891131443</t>
  </si>
  <si>
    <t>8.8067254026</t>
  </si>
  <si>
    <t>8.6505689191</t>
  </si>
  <si>
    <t>5.8899000975</t>
  </si>
  <si>
    <t>1.2176311706</t>
  </si>
  <si>
    <t>7.7823981397</t>
  </si>
  <si>
    <t>6.39142486461</t>
  </si>
  <si>
    <t>0.0035528420466</t>
  </si>
  <si>
    <t>344.9247108203</t>
  </si>
  <si>
    <t>479.4823226676</t>
  </si>
  <si>
    <t>319.3462804878</t>
  </si>
  <si>
    <t>901.9554599863</t>
  </si>
  <si>
    <t>17.2086670689283</t>
  </si>
  <si>
    <t>11.8520616747</t>
  </si>
  <si>
    <t>0.972554588163</t>
  </si>
  <si>
    <t>0.935468822534</t>
  </si>
  <si>
    <t>1.06286704199</t>
  </si>
  <si>
    <t>0.935713159273</t>
  </si>
  <si>
    <t>220874.809908493</t>
  </si>
  <si>
    <t>292690.950878831</t>
  </si>
  <si>
    <t>383942.788806089</t>
  </si>
  <si>
    <t>299169.516531138</t>
  </si>
  <si>
    <t>0.983916241798</t>
  </si>
  <si>
    <t>0.941847226547</t>
  </si>
  <si>
    <t>0.2711535792</t>
  </si>
  <si>
    <t>0.930025628352</t>
  </si>
  <si>
    <t>0.942155300717</t>
  </si>
  <si>
    <t>1.10696236621</t>
  </si>
  <si>
    <t>0.946281139831</t>
  </si>
  <si>
    <t>6.31710563289774</t>
  </si>
  <si>
    <t>4.0730408686</t>
  </si>
  <si>
    <t>1.02058729191</t>
  </si>
  <si>
    <t>0.948277385016</t>
  </si>
  <si>
    <t>43.8529770720779</t>
  </si>
  <si>
    <t>32.3625366510691</t>
  </si>
  <si>
    <t>41.1701022281956</t>
  </si>
  <si>
    <t>39.1285386504</t>
  </si>
  <si>
    <t>1.00715776584</t>
  </si>
  <si>
    <t>0.948576812977</t>
  </si>
  <si>
    <t>1.734198824</t>
  </si>
  <si>
    <t>0.962093036167</t>
  </si>
  <si>
    <t>0.954528526752</t>
  </si>
  <si>
    <t>9.58457406370692</t>
  </si>
  <si>
    <t>6.087606392</t>
  </si>
  <si>
    <t>1.01766601061</t>
  </si>
  <si>
    <t>0.955206385484</t>
  </si>
  <si>
    <t>56.2408237026084</t>
  </si>
  <si>
    <t>25.0164393744461</t>
  </si>
  <si>
    <t>37.031308882504</t>
  </si>
  <si>
    <t>39.4295239865</t>
  </si>
  <si>
    <t>1.01486919371</t>
  </si>
  <si>
    <t>0.955483481184</t>
  </si>
  <si>
    <t>0.9089050879</t>
  </si>
  <si>
    <t>0.96955369477</t>
  </si>
  <si>
    <t>0.961413810447</t>
  </si>
  <si>
    <t>1.07193005121</t>
  </si>
  <si>
    <t>0.963218263328</t>
  </si>
  <si>
    <t>2.3391411574</t>
  </si>
  <si>
    <t>0.986386777249</t>
  </si>
  <si>
    <t>0.968061138009</t>
  </si>
  <si>
    <t>3.982930222</t>
  </si>
  <si>
    <t>0.975886955529</t>
  </si>
  <si>
    <t>0.972502525991</t>
  </si>
  <si>
    <t>0.5217939832</t>
  </si>
  <si>
    <t>1.02613492972</t>
  </si>
  <si>
    <t>0.973818585454</t>
  </si>
  <si>
    <t>15966.9432790234</t>
  </si>
  <si>
    <t>9854.88876817464</t>
  </si>
  <si>
    <t>10943.4052684661</t>
  </si>
  <si>
    <t>12255.0791052214</t>
  </si>
  <si>
    <t>1.00484254775</t>
  </si>
  <si>
    <t>0.977042912444</t>
  </si>
  <si>
    <t>0.3566226948</t>
  </si>
  <si>
    <t>1.02116719394</t>
  </si>
  <si>
    <t>0.981149089414</t>
  </si>
  <si>
    <t>0.973256206947</t>
  </si>
  <si>
    <t>0.985627157112</t>
  </si>
  <si>
    <t>0.7865182094</t>
  </si>
  <si>
    <t>0.994393685982</t>
  </si>
  <si>
    <t>0.986638097945</t>
  </si>
  <si>
    <t>0.977015054386</t>
  </si>
  <si>
    <t>0.98767020197</t>
  </si>
  <si>
    <t>0.2840122853</t>
  </si>
  <si>
    <t>1.00895168079</t>
  </si>
  <si>
    <t>0.990703537119</t>
  </si>
  <si>
    <t>225.211051743044</t>
  </si>
  <si>
    <t>201.929549024007</t>
  </si>
  <si>
    <t>205.5831092573</t>
  </si>
  <si>
    <t>1.00146520845</t>
  </si>
  <si>
    <t>0.993937340974</t>
  </si>
  <si>
    <t>98706.1141951343</t>
  </si>
  <si>
    <t>83257.2912993618</t>
  </si>
  <si>
    <t>62154.6558157671</t>
  </si>
  <si>
    <t>81372.6871034211</t>
  </si>
  <si>
    <t>1.00011332478</t>
  </si>
  <si>
    <t>0.999539268738</t>
  </si>
  <si>
    <t>TableS3E: Small RNA NGS results for salinity stress application in Arabidopsis</t>
  </si>
  <si>
    <t>0.2325857794</t>
  </si>
  <si>
    <t>0.255587592</t>
  </si>
  <si>
    <t>0.2356799118</t>
  </si>
  <si>
    <t>0.2412844277</t>
  </si>
  <si>
    <t>2.0932720144</t>
  </si>
  <si>
    <t>2.8114635124</t>
  </si>
  <si>
    <t>1.8854392944</t>
  </si>
  <si>
    <t>11.0084067533</t>
  </si>
  <si>
    <t>10.3806827029</t>
  </si>
  <si>
    <t>4.96357924096152</t>
  </si>
  <si>
    <t>9.36674283498631</t>
  </si>
  <si>
    <t>6.263315621</t>
  </si>
  <si>
    <t>1.06455449791</t>
  </si>
  <si>
    <t>0.84401566317</t>
  </si>
  <si>
    <t>19.8205546088488</t>
  </si>
  <si>
    <t>13.939736129</t>
  </si>
  <si>
    <t>0.900583255517</t>
  </si>
  <si>
    <t>0.845315882285</t>
  </si>
  <si>
    <t>373.121940511578</t>
  </si>
  <si>
    <t>325.213711867799</t>
  </si>
  <si>
    <t>100.638027668923</t>
  </si>
  <si>
    <t>266.3245600161</t>
  </si>
  <si>
    <t>0.91974445744</t>
  </si>
  <si>
    <t>0.852029849087</t>
  </si>
  <si>
    <t>21.3070962045124</t>
  </si>
  <si>
    <t>11.8625056682</t>
  </si>
  <si>
    <t>1.12228903555</t>
  </si>
  <si>
    <t>0.865193619695</t>
  </si>
  <si>
    <t>14.617659024026</t>
  </si>
  <si>
    <t>18.6630579460153</t>
  </si>
  <si>
    <t>13.5055361806779</t>
  </si>
  <si>
    <t>15.5954177169</t>
  </si>
  <si>
    <t>1.02857209806</t>
  </si>
  <si>
    <t>0.865613562465</t>
  </si>
  <si>
    <t>0.6634689208</t>
  </si>
  <si>
    <t>1.17848437783</t>
  </si>
  <si>
    <t>0.865962062341</t>
  </si>
  <si>
    <t>26.5099917893353</t>
  </si>
  <si>
    <t>21.0455759816768</t>
  </si>
  <si>
    <t>39.863114855872</t>
  </si>
  <si>
    <t>29.1395608756</t>
  </si>
  <si>
    <t>0.965128809816</t>
  </si>
  <si>
    <t>0.868098875079</t>
  </si>
  <si>
    <t>2015.2548898547</t>
  </si>
  <si>
    <t>2653.33091904839</t>
  </si>
  <si>
    <t>3763.68796983473</t>
  </si>
  <si>
    <t>2810.7579262459</t>
  </si>
  <si>
    <t>0.966511427109</t>
  </si>
  <si>
    <t>0.869092208168</t>
  </si>
  <si>
    <t>9.16700650659256</t>
  </si>
  <si>
    <t>27.3989574101076</t>
  </si>
  <si>
    <t>19.6048105848551</t>
  </si>
  <si>
    <t>18.7235915005</t>
  </si>
  <si>
    <t>1.10829147011</t>
  </si>
  <si>
    <t>0.871520743751</t>
  </si>
  <si>
    <t>10.3242448212</t>
  </si>
  <si>
    <t>9.1489116062657</t>
  </si>
  <si>
    <t>12.3546328809</t>
  </si>
  <si>
    <t>1.03329727388</t>
  </si>
  <si>
    <t>0.887491530553</t>
  </si>
  <si>
    <t>1.18701198307</t>
  </si>
  <si>
    <t>0.891597568941</t>
  </si>
  <si>
    <t>0.2939875199</t>
  </si>
  <si>
    <t>1.04438863277</t>
  </si>
  <si>
    <t>0.90226967394</t>
  </si>
  <si>
    <t>0.8790790883</t>
  </si>
  <si>
    <t>0.963170323602</t>
  </si>
  <si>
    <t>0.904088641442</t>
  </si>
  <si>
    <t>0.6670148024</t>
  </si>
  <si>
    <t>0.940780733114</t>
  </si>
  <si>
    <t>0.90642290858</t>
  </si>
  <si>
    <t>4.57445580313285</t>
  </si>
  <si>
    <t>2.6979849135</t>
  </si>
  <si>
    <t>0.93248239977</t>
  </si>
  <si>
    <t>0.910234177716</t>
  </si>
  <si>
    <t>5086.94534036104</t>
  </si>
  <si>
    <t>6074.22973191907</t>
  </si>
  <si>
    <t>3845.37468060496</t>
  </si>
  <si>
    <t>5002.1832509617</t>
  </si>
  <si>
    <t>0.959804541594</t>
  </si>
  <si>
    <t>0.91185665461</t>
  </si>
  <si>
    <t>1.15648699563</t>
  </si>
  <si>
    <t>0.923401387218</t>
  </si>
  <si>
    <t>0.1985431696</t>
  </si>
  <si>
    <t>0.899924293253</t>
  </si>
  <si>
    <t>0.930230452086</t>
  </si>
  <si>
    <t>63.6735316809267</t>
  </si>
  <si>
    <t>31.5683639725153</t>
  </si>
  <si>
    <t>75.8052675947729</t>
  </si>
  <si>
    <t>57.0157210827</t>
  </si>
  <si>
    <t>1.03103012169</t>
  </si>
  <si>
    <t>0.931528379804</t>
  </si>
  <si>
    <t>7.2432724674</t>
  </si>
  <si>
    <t>1.01831635874</t>
  </si>
  <si>
    <t>0.931653910586</t>
  </si>
  <si>
    <t>14.1221451588048</t>
  </si>
  <si>
    <t>7.14755410698459</t>
  </si>
  <si>
    <t>12.1985488083543</t>
  </si>
  <si>
    <t>11.1560826914</t>
  </si>
  <si>
    <t>1.03050121223</t>
  </si>
  <si>
    <t>0.933955152525</t>
  </si>
  <si>
    <t>1.0407044951</t>
  </si>
  <si>
    <t>0.952945740406</t>
  </si>
  <si>
    <t>0.934786271989</t>
  </si>
  <si>
    <t>10.4057911696456</t>
  </si>
  <si>
    <t>1.5255807155</t>
  </si>
  <si>
    <t>1.20284199643</t>
  </si>
  <si>
    <t>0.743662830688</t>
  </si>
  <si>
    <t>0.691258877118</t>
  </si>
  <si>
    <t>0.745950123433</t>
  </si>
  <si>
    <t>245.774877149725</t>
  </si>
  <si>
    <t>16.8761694192692</t>
  </si>
  <si>
    <t>354.411409128435</t>
  </si>
  <si>
    <t>205.6874852325</t>
  </si>
  <si>
    <t>0.81132937306</t>
  </si>
  <si>
    <t>0.756777935016</t>
  </si>
  <si>
    <t>5.20289558482281</t>
  </si>
  <si>
    <t>21.6412054905922</t>
  </si>
  <si>
    <t>15.6838484678841</t>
  </si>
  <si>
    <t>14.1759831811</t>
  </si>
  <si>
    <t>0.819192121389</t>
  </si>
  <si>
    <t>0.763375356058</t>
  </si>
  <si>
    <t>1.5016511254</t>
  </si>
  <si>
    <t>1.36759736953</t>
  </si>
  <si>
    <t>0.770587394572</t>
  </si>
  <si>
    <t>43.6052201394673</t>
  </si>
  <si>
    <t>28.2100142433</t>
  </si>
  <si>
    <t>1.15728702944</t>
  </si>
  <si>
    <t>0.776172466218</t>
  </si>
  <si>
    <t>1.8265602943</t>
  </si>
  <si>
    <t>1.11719506439</t>
  </si>
  <si>
    <t>0.778310280504</t>
  </si>
  <si>
    <t>137.505097598888</t>
  </si>
  <si>
    <t>100.859930176338</t>
  </si>
  <si>
    <t>292.547340171782</t>
  </si>
  <si>
    <t>176.9707893157</t>
  </si>
  <si>
    <t>1.12455008654</t>
  </si>
  <si>
    <t>0.779130073217</t>
  </si>
  <si>
    <t>3.96411092176976</t>
  </si>
  <si>
    <t>8.33881312481535</t>
  </si>
  <si>
    <t>6.09927440417713</t>
  </si>
  <si>
    <t>6.1340661503</t>
  </si>
  <si>
    <t>1.18348855834</t>
  </si>
  <si>
    <t>0.779233467676</t>
  </si>
  <si>
    <t>0.8684414435</t>
  </si>
  <si>
    <t>1.31305831238</t>
  </si>
  <si>
    <t>0.785239386172</t>
  </si>
  <si>
    <t>1.7375452971</t>
  </si>
  <si>
    <t>0.901244170164</t>
  </si>
  <si>
    <t>0.785304025134</t>
  </si>
  <si>
    <t>4.9551386522122</t>
  </si>
  <si>
    <t>2.7022929095</t>
  </si>
  <si>
    <t>1.18237821344</t>
  </si>
  <si>
    <t>0.789109434773</t>
  </si>
  <si>
    <t>37.9068106894233</t>
  </si>
  <si>
    <t>32.1639934814307</t>
  </si>
  <si>
    <t>44.2197394302842</t>
  </si>
  <si>
    <t>38.096847867</t>
  </si>
  <si>
    <t>1.04943527634</t>
  </si>
  <si>
    <t>0.795519759746</t>
  </si>
  <si>
    <t>10.0202365211481</t>
  </si>
  <si>
    <t>10.2993046003</t>
  </si>
  <si>
    <t>0.96531463599</t>
  </si>
  <si>
    <t>0.800741827915</t>
  </si>
  <si>
    <t>0.1651712884</t>
  </si>
  <si>
    <t>0.748661640078</t>
  </si>
  <si>
    <t>0.804548941237</t>
  </si>
  <si>
    <t>38.1545676220339</t>
  </si>
  <si>
    <t>14.8907377228846</t>
  </si>
  <si>
    <t>34.4547730598</t>
  </si>
  <si>
    <t>1.10776670193</t>
  </si>
  <si>
    <t>0.807839652244</t>
  </si>
  <si>
    <t>53.5154974438917</t>
  </si>
  <si>
    <t>217.603313923753</t>
  </si>
  <si>
    <t>71.2308117916401</t>
  </si>
  <si>
    <t>114.1165410531</t>
  </si>
  <si>
    <t>0.841604554354</t>
  </si>
  <si>
    <t>0.811167707987</t>
  </si>
  <si>
    <t>3.054507904</t>
  </si>
  <si>
    <t>0.838774564546</t>
  </si>
  <si>
    <t>0.811756032986</t>
  </si>
  <si>
    <t>120.162112316146</t>
  </si>
  <si>
    <t>235.257727018261</t>
  </si>
  <si>
    <t>157.5201031404</t>
  </si>
  <si>
    <t>0.938329367343</t>
  </si>
  <si>
    <t>0.813966127965</t>
  </si>
  <si>
    <t>8.71324914882447</t>
  </si>
  <si>
    <t>7.930237739</t>
  </si>
  <si>
    <t>1.04861934804</t>
  </si>
  <si>
    <t>0.816899192821</t>
  </si>
  <si>
    <t>2.17831228720612</t>
  </si>
  <si>
    <t>1.0734139661</t>
  </si>
  <si>
    <t>1.15467611964</t>
  </si>
  <si>
    <t>0.817151737713</t>
  </si>
  <si>
    <t>9.66252037181378</t>
  </si>
  <si>
    <t>263.665329279876</t>
  </si>
  <si>
    <t>7.84192423394203</t>
  </si>
  <si>
    <t>93.7232579619</t>
  </si>
  <si>
    <t>0.7220384949</t>
  </si>
  <si>
    <t>0.823350374933</t>
  </si>
  <si>
    <t>4.45962478699098</t>
  </si>
  <si>
    <t>592.849904540444</t>
  </si>
  <si>
    <t>553.509152179075</t>
  </si>
  <si>
    <t>807.1879962888</t>
  </si>
  <si>
    <t>0.879341596788</t>
  </si>
  <si>
    <t>0.666247780197</t>
  </si>
  <si>
    <t>0.622149030963</t>
  </si>
  <si>
    <t>0.667522080678</t>
  </si>
  <si>
    <t>392.199224322595</t>
  </si>
  <si>
    <t>284.115275752637</t>
  </si>
  <si>
    <t>265.536267810426</t>
  </si>
  <si>
    <t>313.9502559619</t>
  </si>
  <si>
    <t>0.920574501337</t>
  </si>
  <si>
    <t>0.669539609581</t>
  </si>
  <si>
    <t>29.9800186154076</t>
  </si>
  <si>
    <t>12.8520424945161</t>
  </si>
  <si>
    <t>18.4892215577</t>
  </si>
  <si>
    <t>1.17861884511</t>
  </si>
  <si>
    <t>0.675202293786</t>
  </si>
  <si>
    <t>165.253874051277</t>
  </si>
  <si>
    <t>20.8470328120384</t>
  </si>
  <si>
    <t>165.333902598944</t>
  </si>
  <si>
    <t>117.1449364874</t>
  </si>
  <si>
    <t>0.789294463875</t>
  </si>
  <si>
    <t>0.684661178458</t>
  </si>
  <si>
    <t>0.1323621131</t>
  </si>
  <si>
    <t>1.95403011021</t>
  </si>
  <si>
    <t>0.686251638023</t>
  </si>
  <si>
    <t>1.94651241255</t>
  </si>
  <si>
    <t>0.687660281019</t>
  </si>
  <si>
    <t>60.7004484895994</t>
  </si>
  <si>
    <t>27.5975005797461</t>
  </si>
  <si>
    <t>39.6452836271514</t>
  </si>
  <si>
    <t>42.6477442322</t>
  </si>
  <si>
    <t>1.11009003855</t>
  </si>
  <si>
    <t>0.69047352583</t>
  </si>
  <si>
    <t>4.3917498555</t>
  </si>
  <si>
    <t>0.937464254038</t>
  </si>
  <si>
    <t>0.693209843071</t>
  </si>
  <si>
    <t>77.3001629745103</t>
  </si>
  <si>
    <t>42.0911519633537</t>
  </si>
  <si>
    <t>46.3980517174903</t>
  </si>
  <si>
    <t>55.2631222185</t>
  </si>
  <si>
    <t>1.1089916008</t>
  </si>
  <si>
    <t>0.695371627527</t>
  </si>
  <si>
    <t>3.92096211697101</t>
  </si>
  <si>
    <t>3.5554551771</t>
  </si>
  <si>
    <t>1.15611919079</t>
  </si>
  <si>
    <t>0.696015579815</t>
  </si>
  <si>
    <t>1.2251638426</t>
  </si>
  <si>
    <t>0.809133860725</t>
  </si>
  <si>
    <t>0.697505961535</t>
  </si>
  <si>
    <t>15670.3782306885</t>
  </si>
  <si>
    <t>13764.7994078649</t>
  </si>
  <si>
    <t>12972.0675015412</t>
  </si>
  <si>
    <t>14135.7483800315</t>
  </si>
  <si>
    <t>1.03278396473</t>
  </si>
  <si>
    <t>0.698687356982</t>
  </si>
  <si>
    <t>0.719072921011</t>
  </si>
  <si>
    <t>0.698718104409</t>
  </si>
  <si>
    <t>1.6286795349</t>
  </si>
  <si>
    <t>0.907492160549</t>
  </si>
  <si>
    <t>0.702759784679</t>
  </si>
  <si>
    <t>176.898449883975</t>
  </si>
  <si>
    <t>161.614140085707</t>
  </si>
  <si>
    <t>242.22832633732</t>
  </si>
  <si>
    <t>193.5803054357</t>
  </si>
  <si>
    <t>0.949515707071</t>
  </si>
  <si>
    <t>0.702946962862</t>
  </si>
  <si>
    <t>14.8654159566366</t>
  </si>
  <si>
    <t>34.4173341378567</t>
  </si>
  <si>
    <t>21.5235247189</t>
  </si>
  <si>
    <t>1.14032422141</t>
  </si>
  <si>
    <t>0.71188112122</t>
  </si>
  <si>
    <t>0.6143548621</t>
  </si>
  <si>
    <t>0.770965423438</t>
  </si>
  <si>
    <t>0.713270148483</t>
  </si>
  <si>
    <t>1.34171403238</t>
  </si>
  <si>
    <t>0.71764677425</t>
  </si>
  <si>
    <t>0.7303123875</t>
  </si>
  <si>
    <t>0.856871619963</t>
  </si>
  <si>
    <t>0.730063820771</t>
  </si>
  <si>
    <t>0.5786622153</t>
  </si>
  <si>
    <t>0.820415110732</t>
  </si>
  <si>
    <t>0.730963876742</t>
  </si>
  <si>
    <t>25850.7105916584</t>
  </si>
  <si>
    <t>26171.7620785723</t>
  </si>
  <si>
    <t>36169.786372914</t>
  </si>
  <si>
    <t>29397.4196810482</t>
  </si>
  <si>
    <t>0.949581995455</t>
  </si>
  <si>
    <t>0.731846159635</t>
  </si>
  <si>
    <t>1.2948907807</t>
  </si>
  <si>
    <t>1.204903713</t>
  </si>
  <si>
    <t>0.736497936867</t>
  </si>
  <si>
    <t>0.9909280262</t>
  </si>
  <si>
    <t>1.23144406178</t>
  </si>
  <si>
    <t>0.737848424825</t>
  </si>
  <si>
    <t>0.872113576202</t>
  </si>
  <si>
    <t>0.578761867702</t>
  </si>
  <si>
    <t>3.22084012393793</t>
  </si>
  <si>
    <t>5.36066558023844</t>
  </si>
  <si>
    <t>6.75276809033897</t>
  </si>
  <si>
    <t>5.1114245982</t>
  </si>
  <si>
    <t>0.822494009448</t>
  </si>
  <si>
    <t>0.588634165033</t>
  </si>
  <si>
    <t>11.3968189000881</t>
  </si>
  <si>
    <t>8.53735629445382</t>
  </si>
  <si>
    <t>8.0969332563</t>
  </si>
  <si>
    <t>0.739621085731</t>
  </si>
  <si>
    <t>0.594121619661</t>
  </si>
  <si>
    <t>0.4163743984</t>
  </si>
  <si>
    <t>1.44393905732</t>
  </si>
  <si>
    <t>0.597531611258</t>
  </si>
  <si>
    <t>15.3609298218578</t>
  </si>
  <si>
    <t>31.9654503117922</t>
  </si>
  <si>
    <t>32.8925155368124</t>
  </si>
  <si>
    <t>26.7396318902</t>
  </si>
  <si>
    <t>1.15045246528</t>
  </si>
  <si>
    <t>0.597601354734</t>
  </si>
  <si>
    <t>159.803221533843</t>
  </si>
  <si>
    <t>120.714247140184</t>
  </si>
  <si>
    <t>123.945969142028</t>
  </si>
  <si>
    <t>134.8211459387</t>
  </si>
  <si>
    <t>0.926518412561</t>
  </si>
  <si>
    <t>0.603795015803</t>
  </si>
  <si>
    <t>5.22794948929468</t>
  </si>
  <si>
    <t>3.7925744649</t>
  </si>
  <si>
    <t>0.74258935689</t>
  </si>
  <si>
    <t>0.617507607591</t>
  </si>
  <si>
    <t>79.2822184353952</t>
  </si>
  <si>
    <t>49.4476889195789</t>
  </si>
  <si>
    <t>46.4837461718</t>
  </si>
  <si>
    <t>1.33458280894</t>
  </si>
  <si>
    <t>0.623016110077</t>
  </si>
  <si>
    <t>0.593505991533</t>
  </si>
  <si>
    <t>0.62824257733</t>
  </si>
  <si>
    <t>2.2687518091</t>
  </si>
  <si>
    <t>0.722533594452</t>
  </si>
  <si>
    <t>0.633900620177</t>
  </si>
  <si>
    <t>2.1128933451</t>
  </si>
  <si>
    <t>0.676926561611</t>
  </si>
  <si>
    <t>0.63713764905</t>
  </si>
  <si>
    <t>4.79228703185346</t>
  </si>
  <si>
    <t>6.2239132038</t>
  </si>
  <si>
    <t>1.26104472541</t>
  </si>
  <si>
    <t>0.638307726325</t>
  </si>
  <si>
    <t>73.5838089853511</t>
  </si>
  <si>
    <t>116.941926917053</t>
  </si>
  <si>
    <t>107.390795759262</t>
  </si>
  <si>
    <t>99.3055105539</t>
  </si>
  <si>
    <t>0.763531855821</t>
  </si>
  <si>
    <t>0.639906243177</t>
  </si>
  <si>
    <t>146521.963404319</t>
  </si>
  <si>
    <t>158994.164419158</t>
  </si>
  <si>
    <t>129217.267045838</t>
  </si>
  <si>
    <t>144911.131623105</t>
  </si>
  <si>
    <t>0.927647639304</t>
  </si>
  <si>
    <t>0.64245129118</t>
  </si>
  <si>
    <t>2.384176391</t>
  </si>
  <si>
    <t>0.673693725298</t>
  </si>
  <si>
    <t>0.642553262001</t>
  </si>
  <si>
    <t>0.4556129267</t>
  </si>
  <si>
    <t>1.54325926613</t>
  </si>
  <si>
    <t>0.643302105008</t>
  </si>
  <si>
    <t>0.463382782122</t>
  </si>
  <si>
    <t>0.651815712105</t>
  </si>
  <si>
    <t>2.14386010094</t>
  </si>
  <si>
    <t>0.653992476955</t>
  </si>
  <si>
    <t>1.3692890123</t>
  </si>
  <si>
    <t>0.586611289813</t>
  </si>
  <si>
    <t>0.65555233758</t>
  </si>
  <si>
    <t>5.45065251743342</t>
  </si>
  <si>
    <t>8.49541792010386</t>
  </si>
  <si>
    <t>6.8988460684</t>
  </si>
  <si>
    <t>1.06797111416</t>
  </si>
  <si>
    <t>0.657058380277</t>
  </si>
  <si>
    <t>3.77232022313076</t>
  </si>
  <si>
    <t>5.8107855742</t>
  </si>
  <si>
    <t>0.913910986974</t>
  </si>
  <si>
    <t>0.658330085986</t>
  </si>
  <si>
    <t>64.9123163439798</t>
  </si>
  <si>
    <t>28.3180597336795</t>
  </si>
  <si>
    <t>40.0774157162</t>
  </si>
  <si>
    <t>1.1771795578</t>
  </si>
  <si>
    <t>0.660519896929</t>
  </si>
  <si>
    <t>2.0550291679</t>
  </si>
  <si>
    <t>0.891876344191</t>
  </si>
  <si>
    <t>0.6605713578</t>
  </si>
  <si>
    <t>5.4457807180153</t>
  </si>
  <si>
    <t>3.8318129933</t>
  </si>
  <si>
    <t>0.826655513213</t>
  </si>
  <si>
    <t>0.664697623596</t>
  </si>
  <si>
    <t>1275.20493214681</t>
  </si>
  <si>
    <t>138.540661466309</t>
  </si>
  <si>
    <t>82.414239827</t>
  </si>
  <si>
    <t>1.37691348186</t>
  </si>
  <si>
    <t>0.491894824452</t>
  </si>
  <si>
    <t>0.1487667007</t>
  </si>
  <si>
    <t>2.08325256052</t>
  </si>
  <si>
    <t>0.498650218285</t>
  </si>
  <si>
    <t>55.7453098373872</t>
  </si>
  <si>
    <t>45.8634721864845</t>
  </si>
  <si>
    <t>32.4568530793712</t>
  </si>
  <si>
    <t>44.6885450344</t>
  </si>
  <si>
    <t>0.866444619594</t>
  </si>
  <si>
    <t>0.501253899691</t>
  </si>
  <si>
    <t>20.31606847407</t>
  </si>
  <si>
    <t>15.2878240621615</t>
  </si>
  <si>
    <t>28.5358909624002</t>
  </si>
  <si>
    <t>21.3799278329</t>
  </si>
  <si>
    <t>0.847443871155</t>
  </si>
  <si>
    <t>0.510212764628</t>
  </si>
  <si>
    <t>1.19125901783076</t>
  </si>
  <si>
    <t>1.1104314332</t>
  </si>
  <si>
    <t>1.19861528604</t>
  </si>
  <si>
    <t>0.511218097818</t>
  </si>
  <si>
    <t>1.8764364675</t>
  </si>
  <si>
    <t>0.8270357732</t>
  </si>
  <si>
    <t>0.513172235173</t>
  </si>
  <si>
    <t>1.0676470233</t>
  </si>
  <si>
    <t>0.798820454844</t>
  </si>
  <si>
    <t>0.51555390717</t>
  </si>
  <si>
    <t>85.9716556158816</t>
  </si>
  <si>
    <t>65.3207028110536</t>
  </si>
  <si>
    <t>47.2693766323728</t>
  </si>
  <si>
    <t>66.1872450198</t>
  </si>
  <si>
    <t>0.884243038918</t>
  </si>
  <si>
    <t>0.516677292069</t>
  </si>
  <si>
    <t>2.72532625871671</t>
  </si>
  <si>
    <t>1.30698737232367</t>
  </si>
  <si>
    <t>1.4764666568</t>
  </si>
  <si>
    <t>0.595569316547</t>
  </si>
  <si>
    <t>0.517650906204</t>
  </si>
  <si>
    <t>182.596859334019</t>
  </si>
  <si>
    <t>105.8235094173</t>
  </si>
  <si>
    <t>173.175826832886</t>
  </si>
  <si>
    <t>153.8653985281</t>
  </si>
  <si>
    <t>1.19189750152</t>
  </si>
  <si>
    <t>0.518491073051</t>
  </si>
  <si>
    <t>41.8709216111931</t>
  </si>
  <si>
    <t>27.2004142404691</t>
  </si>
  <si>
    <t>45.9623892600491</t>
  </si>
  <si>
    <t>38.3445750372</t>
  </si>
  <si>
    <t>1.15080604864</t>
  </si>
  <si>
    <t>0.521567741082</t>
  </si>
  <si>
    <t>314.899061348085</t>
  </si>
  <si>
    <t>417.93337208896</t>
  </si>
  <si>
    <t>418.453790372295</t>
  </si>
  <si>
    <t>383.7620746031</t>
  </si>
  <si>
    <t>0.867258002825</t>
  </si>
  <si>
    <t>0.524645597897</t>
  </si>
  <si>
    <t>30.7218596437156</t>
  </si>
  <si>
    <t>9.1329858033692</t>
  </si>
  <si>
    <t>14.1590298668398</t>
  </si>
  <si>
    <t>18.0046251046</t>
  </si>
  <si>
    <t>1.33703813481</t>
  </si>
  <si>
    <t>0.525665835461</t>
  </si>
  <si>
    <t>34.1494251778153</t>
  </si>
  <si>
    <t>12.6973205657</t>
  </si>
  <si>
    <t>0.315944750957</t>
  </si>
  <si>
    <t>0.528710938434</t>
  </si>
  <si>
    <t>72.0711705787613</t>
  </si>
  <si>
    <t>108.262120674144</t>
  </si>
  <si>
    <t>85.7126467874</t>
  </si>
  <si>
    <t>0.852580758362</t>
  </si>
  <si>
    <t>0.535089180206</t>
  </si>
  <si>
    <t>7.18843054778019</t>
  </si>
  <si>
    <t>4.3798870946</t>
  </si>
  <si>
    <t>1.30013838478</t>
  </si>
  <si>
    <t>0.539681682447</t>
  </si>
  <si>
    <t>117.140470086692</t>
  </si>
  <si>
    <t>98.4597153817165</t>
  </si>
  <si>
    <t>88.301271686</t>
  </si>
  <si>
    <t>0.632162096235</t>
  </si>
  <si>
    <t>0.548448318998</t>
  </si>
  <si>
    <t>0.7431710936</t>
  </si>
  <si>
    <t>1.28861641403</t>
  </si>
  <si>
    <t>0.550398376536</t>
  </si>
  <si>
    <t>2.3690668613</t>
  </si>
  <si>
    <t>1.33536204887</t>
  </si>
  <si>
    <t>0.560232038524</t>
  </si>
  <si>
    <t>1.52481860104428</t>
  </si>
  <si>
    <t>1.1531161389</t>
  </si>
  <si>
    <t>0.801817636175</t>
  </si>
  <si>
    <t>0.578064872862</t>
  </si>
  <si>
    <t>6.44168024787586</t>
  </si>
  <si>
    <t>3.37523388385383</t>
  </si>
  <si>
    <t>5.7410586361</t>
  </si>
  <si>
    <t>0.382454430906</t>
  </si>
  <si>
    <t>1428.07095956756</t>
  </si>
  <si>
    <t>497.152096774706</t>
  </si>
  <si>
    <t>683.772226954001</t>
  </si>
  <si>
    <t>869.6650944321</t>
  </si>
  <si>
    <t>1.47748814281</t>
  </si>
  <si>
    <t>0.387933116818</t>
  </si>
  <si>
    <t>0.6441808617</t>
  </si>
  <si>
    <t>0.646194713308</t>
  </si>
  <si>
    <t>0.401722652833</t>
  </si>
  <si>
    <t>0.5915209214</t>
  </si>
  <si>
    <t>1.19439601401</t>
  </si>
  <si>
    <t>0.414277436384</t>
  </si>
  <si>
    <t>45.3395186677416</t>
  </si>
  <si>
    <t>35.9363137045614</t>
  </si>
  <si>
    <t>36.1599839676216</t>
  </si>
  <si>
    <t>39.1452721133</t>
  </si>
  <si>
    <t>1.1092355415</t>
  </si>
  <si>
    <t>0.414561477451</t>
  </si>
  <si>
    <t>0.9118882636</t>
  </si>
  <si>
    <t>1.4374124407</t>
  </si>
  <si>
    <t>0.416536535971</t>
  </si>
  <si>
    <t>4.13879334569163</t>
  </si>
  <si>
    <t>1.8094932965</t>
  </si>
  <si>
    <t>2.52431736801</t>
  </si>
  <si>
    <t>0.425822138172</t>
  </si>
  <si>
    <t>0.4855386306</t>
  </si>
  <si>
    <t>3.4110309868</t>
  </si>
  <si>
    <t>0.426879976827</t>
  </si>
  <si>
    <t>365.193718668039</t>
  </si>
  <si>
    <t>92.5211170515228</t>
  </si>
  <si>
    <t>138.104999008868</t>
  </si>
  <si>
    <t>198.6066115761</t>
  </si>
  <si>
    <t>1.60067560203</t>
  </si>
  <si>
    <t>0.430141621956</t>
  </si>
  <si>
    <t>0.9680940855</t>
  </si>
  <si>
    <t>0.722864829635</t>
  </si>
  <si>
    <t>0.430701894824</t>
  </si>
  <si>
    <t>726.175569481697</t>
  </si>
  <si>
    <t>716.542299225205</t>
  </si>
  <si>
    <t>1322.23555833411</t>
  </si>
  <si>
    <t>921.651142347</t>
  </si>
  <si>
    <t>0.818446375815</t>
  </si>
  <si>
    <t>0.431494080379</t>
  </si>
  <si>
    <t>1.0670843174</t>
  </si>
  <si>
    <t>0.622036327304</t>
  </si>
  <si>
    <t>0.437874527213</t>
  </si>
  <si>
    <t>86.9626833463241</t>
  </si>
  <si>
    <t>178.490309504976</t>
  </si>
  <si>
    <t>111.747420333674</t>
  </si>
  <si>
    <t>125.7334710617</t>
  </si>
  <si>
    <t>0.760062197734</t>
  </si>
  <si>
    <t>0.444620898393</t>
  </si>
  <si>
    <t>69.6196980635814</t>
  </si>
  <si>
    <t>55.592087498769</t>
  </si>
  <si>
    <t>50.3190138344613</t>
  </si>
  <si>
    <t>58.5102664656</t>
  </si>
  <si>
    <t>0.805604337729</t>
  </si>
  <si>
    <t>0.452589253976</t>
  </si>
  <si>
    <t>1.1766124898</t>
  </si>
  <si>
    <t>0.825491247077</t>
  </si>
  <si>
    <t>0.456589157811</t>
  </si>
  <si>
    <t>41.3754077459718</t>
  </si>
  <si>
    <t>27.0018710708307</t>
  </si>
  <si>
    <t>49.8833513770201</t>
  </si>
  <si>
    <t>39.4202100646</t>
  </si>
  <si>
    <t>0.767728386502</t>
  </si>
  <si>
    <t>0.460717477639</t>
  </si>
  <si>
    <t>0.1551960538</t>
  </si>
  <si>
    <t>0.37550851061</t>
  </si>
  <si>
    <t>0.462497214419</t>
  </si>
  <si>
    <t>18.8295268784063</t>
  </si>
  <si>
    <t>27.6645660475177</t>
  </si>
  <si>
    <t>21.1896018383</t>
  </si>
  <si>
    <t>0.871721532439</t>
  </si>
  <si>
    <t>0.463457267583</t>
  </si>
  <si>
    <t>1.2427935463</t>
  </si>
  <si>
    <t>0.684973155445</t>
  </si>
  <si>
    <t>0.463696474372</t>
  </si>
  <si>
    <t>0.600547127214</t>
  </si>
  <si>
    <t>0.473561299771</t>
  </si>
  <si>
    <t>124.869494035747</t>
  </si>
  <si>
    <t>81.6012427214074</t>
  </si>
  <si>
    <t>140.065480067353</t>
  </si>
  <si>
    <t>115.5120722748</t>
  </si>
  <si>
    <t>0.838580361303</t>
  </si>
  <si>
    <t>0.47774613933</t>
  </si>
  <si>
    <t>16.3519575523002</t>
  </si>
  <si>
    <t>12.7067628568615</t>
  </si>
  <si>
    <t>5.66361194673591</t>
  </si>
  <si>
    <t>11.5741107853</t>
  </si>
  <si>
    <t>0.737099030775</t>
  </si>
  <si>
    <t>0.486560802374</t>
  </si>
  <si>
    <t>58.4706360961039</t>
  </si>
  <si>
    <t>50.2314219185306</t>
  </si>
  <si>
    <t>3776.54001232925</t>
  </si>
  <si>
    <t>7435.996180827</t>
  </si>
  <si>
    <t>0.657445682536</t>
  </si>
  <si>
    <t>0.299703127864</t>
  </si>
  <si>
    <t>13.8743882261942</t>
  </si>
  <si>
    <t>8.14026995517689</t>
  </si>
  <si>
    <t>16.3373421540459</t>
  </si>
  <si>
    <t>12.7840001118</t>
  </si>
  <si>
    <t>1.30666645615</t>
  </si>
  <si>
    <t>0.300752598788</t>
  </si>
  <si>
    <t>0.2278064634</t>
  </si>
  <si>
    <t>0.459542187219</t>
  </si>
  <si>
    <t>0.302408304466</t>
  </si>
  <si>
    <t>0.9710772612</t>
  </si>
  <si>
    <t>13.5984678113</t>
  </si>
  <si>
    <t>0.305894083559</t>
  </si>
  <si>
    <t>0.794172678553843</t>
  </si>
  <si>
    <t>1.341121368</t>
  </si>
  <si>
    <t>0.721510535265</t>
  </si>
  <si>
    <t>0.307056518072</t>
  </si>
  <si>
    <t>3.46859705654854</t>
  </si>
  <si>
    <t>5.75775191951536</t>
  </si>
  <si>
    <t>5.6168139938</t>
  </si>
  <si>
    <t>0.734184277999</t>
  </si>
  <si>
    <t>0.307874252306</t>
  </si>
  <si>
    <t>1.38980218746923</t>
  </si>
  <si>
    <t>1.2392476647</t>
  </si>
  <si>
    <t>0.753335409831</t>
  </si>
  <si>
    <t>0.308422024538</t>
  </si>
  <si>
    <t>6.53493686161836</t>
  </si>
  <si>
    <t>3.8311505831</t>
  </si>
  <si>
    <t>0.678777108183</t>
  </si>
  <si>
    <t>0.320782779396</t>
  </si>
  <si>
    <t>0.5715704521</t>
  </si>
  <si>
    <t>0.623735946379</t>
  </si>
  <si>
    <t>0.322591627661</t>
  </si>
  <si>
    <t>1.4811379502</t>
  </si>
  <si>
    <t>1.90804008886</t>
  </si>
  <si>
    <t>0.322875328764</t>
  </si>
  <si>
    <t>12.6356035631411</t>
  </si>
  <si>
    <t>6.75046776770767</t>
  </si>
  <si>
    <t>20.2583042710169</t>
  </si>
  <si>
    <t>13.2147918673</t>
  </si>
  <si>
    <t>1.49637686868</t>
  </si>
  <si>
    <t>0.326294834938</t>
  </si>
  <si>
    <t>0.0661810565</t>
  </si>
  <si>
    <t>0.224169514736</t>
  </si>
  <si>
    <t>0.334226602601</t>
  </si>
  <si>
    <t>0.2213771103</t>
  </si>
  <si>
    <t>1.5552298734</t>
  </si>
  <si>
    <t>0.338933683014</t>
  </si>
  <si>
    <t>7.4327079783183</t>
  </si>
  <si>
    <t>3.17669071421537</t>
  </si>
  <si>
    <t>3.48529965952979</t>
  </si>
  <si>
    <t>4.698232784</t>
  </si>
  <si>
    <t>1.52360947738</t>
  </si>
  <si>
    <t>0.340010641027</t>
  </si>
  <si>
    <t>312.66924895459</t>
  </si>
  <si>
    <t>245.002271333861</t>
  </si>
  <si>
    <t>190.602325130535</t>
  </si>
  <si>
    <t>249.4246151397</t>
  </si>
  <si>
    <t>1.21135483936</t>
  </si>
  <si>
    <t>0.34099577024</t>
  </si>
  <si>
    <t>1.96048105848551</t>
  </si>
  <si>
    <t>2.6372372648</t>
  </si>
  <si>
    <t>1.22589231536</t>
  </si>
  <si>
    <t>0.346855722704</t>
  </si>
  <si>
    <t>263.861133230299</t>
  </si>
  <si>
    <t>189.807270174369</t>
  </si>
  <si>
    <t>308.884682325828</t>
  </si>
  <si>
    <t>254.1843619102</t>
  </si>
  <si>
    <t>0.760344321865</t>
  </si>
  <si>
    <t>0.347129596786</t>
  </si>
  <si>
    <t>3.0534747801</t>
  </si>
  <si>
    <t>0.354910488561</t>
  </si>
  <si>
    <t>17.5907422153533</t>
  </si>
  <si>
    <t>11.5155038390307</t>
  </si>
  <si>
    <t>8.27758669138325</t>
  </si>
  <si>
    <t>12.4612775819</t>
  </si>
  <si>
    <t>1.33117347147</t>
  </si>
  <si>
    <t>0.364911298392</t>
  </si>
  <si>
    <t>181.110317738356</t>
  </si>
  <si>
    <t>150.098636246676</t>
  </si>
  <si>
    <t>193.869793561345</t>
  </si>
  <si>
    <t>175.0262491821</t>
  </si>
  <si>
    <t>0.898422189324</t>
  </si>
  <si>
    <t>0.368351609307</t>
  </si>
  <si>
    <t>0.0825856442</t>
  </si>
  <si>
    <t>0.345629438797</t>
  </si>
  <si>
    <t>0.376007893917</t>
  </si>
  <si>
    <t>1.78688852674615</t>
  </si>
  <si>
    <t>1.5467563008</t>
  </si>
  <si>
    <t>1.36866492978</t>
  </si>
  <si>
    <t>0.377316961625</t>
  </si>
  <si>
    <t>0.2049725227</t>
  </si>
  <si>
    <t>0.284487456544</t>
  </si>
  <si>
    <t>2.19597677693</t>
  </si>
  <si>
    <t>0.202192726181</t>
  </si>
  <si>
    <t>2.4775693261061</t>
  </si>
  <si>
    <t>6.55192459806921</t>
  </si>
  <si>
    <t>4.9703123665</t>
  </si>
  <si>
    <t>0.598657546798</t>
  </si>
  <si>
    <t>0.210063445605</t>
  </si>
  <si>
    <t>4.70738171960159</t>
  </si>
  <si>
    <t>5.5592087498769</t>
  </si>
  <si>
    <t>5.7457299295</t>
  </si>
  <si>
    <t>0.797425848887</t>
  </si>
  <si>
    <t>0.210786386826</t>
  </si>
  <si>
    <t>207.12479566247</t>
  </si>
  <si>
    <t>196.557737942076</t>
  </si>
  <si>
    <t>228.504958927922</t>
  </si>
  <si>
    <t>210.7291641775</t>
  </si>
  <si>
    <t>0.827704802003</t>
  </si>
  <si>
    <t>0.214313419878</t>
  </si>
  <si>
    <t>2.97814754457691</t>
  </si>
  <si>
    <t>3.465877474</t>
  </si>
  <si>
    <t>0.835956420604</t>
  </si>
  <si>
    <t>0.215514136575</t>
  </si>
  <si>
    <t>220.255913090832</t>
  </si>
  <si>
    <t>177.100507317507</t>
  </si>
  <si>
    <t>152.699691333149</t>
  </si>
  <si>
    <t>183.3520372472</t>
  </si>
  <si>
    <t>0.815527964259</t>
  </si>
  <si>
    <t>0.216229184746</t>
  </si>
  <si>
    <t>53.7632543765023</t>
  </si>
  <si>
    <t>111.581261336815</t>
  </si>
  <si>
    <t>76.6801302144</t>
  </si>
  <si>
    <t>0.678562462643</t>
  </si>
  <si>
    <t>0.226109037908</t>
  </si>
  <si>
    <t>29.235318048052</t>
  </si>
  <si>
    <t>17.0747125889076</t>
  </si>
  <si>
    <t>21.1296291858994</t>
  </si>
  <si>
    <t>22.4798866076</t>
  </si>
  <si>
    <t>1.36120276632</t>
  </si>
  <si>
    <t>0.22657112203</t>
  </si>
  <si>
    <t>6.35338142843075</t>
  </si>
  <si>
    <t>8.0750952608</t>
  </si>
  <si>
    <t>0.682823931545</t>
  </si>
  <si>
    <t>0.23263071555</t>
  </si>
  <si>
    <t>35.6769982959278</t>
  </si>
  <si>
    <t>13.6994787050538</t>
  </si>
  <si>
    <t>24.6149288454291</t>
  </si>
  <si>
    <t>24.6638019488</t>
  </si>
  <si>
    <t>1.58610463267</t>
  </si>
  <si>
    <t>0.238762359717</t>
  </si>
  <si>
    <t>12.3878466305305</t>
  </si>
  <si>
    <t>7.74318361589997</t>
  </si>
  <si>
    <t>12.0109033143</t>
  </si>
  <si>
    <t>1.42847855446</t>
  </si>
  <si>
    <t>0.253416760702</t>
  </si>
  <si>
    <t>0.2775829322</t>
  </si>
  <si>
    <t>3.88712898479</t>
  </si>
  <si>
    <t>0.258053191156</t>
  </si>
  <si>
    <t>11.8923327653093</t>
  </si>
  <si>
    <t>13.2877049519573</t>
  </si>
  <si>
    <t>10.9744071111</t>
  </si>
  <si>
    <t>1.30652630619</t>
  </si>
  <si>
    <t>0.260882593202</t>
  </si>
  <si>
    <t>0.5944043928</t>
  </si>
  <si>
    <t>2.69421987256</t>
  </si>
  <si>
    <t>0.269686145122</t>
  </si>
  <si>
    <t>9.41476343920317</t>
  </si>
  <si>
    <t>10.7213311604769</t>
  </si>
  <si>
    <t>10.8915614360306</t>
  </si>
  <si>
    <t>10.3425520119</t>
  </si>
  <si>
    <t>1.08243608427</t>
  </si>
  <si>
    <t>0.274850394526</t>
  </si>
  <si>
    <t>3.57377705349229</t>
  </si>
  <si>
    <t>4.35662457441224</t>
  </si>
  <si>
    <t>3.4693236513</t>
  </si>
  <si>
    <t>0.422533744116</t>
  </si>
  <si>
    <t>0.275836864245</t>
  </si>
  <si>
    <t>403379.999177447</t>
  </si>
  <si>
    <t>349192.564637714</t>
  </si>
  <si>
    <t>306975.391606091</t>
  </si>
  <si>
    <t>353182.651807084</t>
  </si>
  <si>
    <t>1.11431076717</t>
  </si>
  <si>
    <t>0.2838414149</t>
  </si>
  <si>
    <t>1012.58258357956</t>
  </si>
  <si>
    <t>1233.94579930303</t>
  </si>
  <si>
    <t>1755.93753471685</t>
  </si>
  <si>
    <t>1334.1553058665</t>
  </si>
  <si>
    <t>0.823019142628</t>
  </si>
  <si>
    <t>0.285024988635</t>
  </si>
  <si>
    <t>54.2587682417236</t>
  </si>
  <si>
    <t>48.245990222146</t>
  </si>
  <si>
    <t>45.0598142573</t>
  </si>
  <si>
    <t>1.25400571266</t>
  </si>
  <si>
    <t>0.28985951465</t>
  </si>
  <si>
    <t>10388.2004274303</t>
  </si>
  <si>
    <t>8143.24810272147</t>
  </si>
  <si>
    <t>221.246940821275</t>
  </si>
  <si>
    <t>204.698007897253</t>
  </si>
  <si>
    <t>221.970022066303</t>
  </si>
  <si>
    <t>215.9716569283</t>
  </si>
  <si>
    <t>0.846621567733</t>
  </si>
  <si>
    <t>0.127463243925</t>
  </si>
  <si>
    <t>6557.1349784724</t>
  </si>
  <si>
    <t>6012.87989250079</t>
  </si>
  <si>
    <t>5055.64498737668</t>
  </si>
  <si>
    <t>5875.2199527833</t>
  </si>
  <si>
    <t>0.755720311108</t>
  </si>
  <si>
    <t>0.134753239222</t>
  </si>
  <si>
    <t>83.4940862897755</t>
  </si>
  <si>
    <t>49.6357924096152</t>
  </si>
  <si>
    <t>150.739210274663</t>
  </si>
  <si>
    <t>94.623029658</t>
  </si>
  <si>
    <t>0.249326184012</t>
  </si>
  <si>
    <t>0.135442048979</t>
  </si>
  <si>
    <t>2.18397486602307</t>
  </si>
  <si>
    <t>1.4213862467</t>
  </si>
  <si>
    <t>1.98553965738</t>
  </si>
  <si>
    <t>0.146932446107</t>
  </si>
  <si>
    <t>109.260807281279</t>
  </si>
  <si>
    <t>75.2478612929767</t>
  </si>
  <si>
    <t>64.6958749300217</t>
  </si>
  <si>
    <t>83.0681811681</t>
  </si>
  <si>
    <t>0.498117345702</t>
  </si>
  <si>
    <t>0.148743505961</t>
  </si>
  <si>
    <t>1.23878466305305</t>
  </si>
  <si>
    <t>0.6969405063</t>
  </si>
  <si>
    <t>0.541860373038</t>
  </si>
  <si>
    <t>0.151586639064</t>
  </si>
  <si>
    <t>0.153701376078</t>
  </si>
  <si>
    <t>0.164045789669</t>
  </si>
  <si>
    <t>0.992715848192304</t>
  </si>
  <si>
    <t>1.1068855516</t>
  </si>
  <si>
    <t>0.780331824739</t>
  </si>
  <si>
    <t>0.169255188776</t>
  </si>
  <si>
    <t>0.3601685764</t>
  </si>
  <si>
    <t>0.727250544251</t>
  </si>
  <si>
    <t>0.171333022921</t>
  </si>
  <si>
    <t>8522.09521100715</t>
  </si>
  <si>
    <t>9686.32561715159</t>
  </si>
  <si>
    <t>11029.230772582</t>
  </si>
  <si>
    <t>9745.8838669136</t>
  </si>
  <si>
    <t>1.47138339683</t>
  </si>
  <si>
    <t>0.179635020667</t>
  </si>
  <si>
    <t>1.48654159566366</t>
  </si>
  <si>
    <t>2.38251803566153</t>
  </si>
  <si>
    <t>1.74264982976489</t>
  </si>
  <si>
    <t>1.8705698204</t>
  </si>
  <si>
    <t>0.0651535695819</t>
  </si>
  <si>
    <t>0.182509387171</t>
  </si>
  <si>
    <t>4.21186785438037</t>
  </si>
  <si>
    <t>10.9198743301153</t>
  </si>
  <si>
    <t>3.7031308882504</t>
  </si>
  <si>
    <t>6.2782910242</t>
  </si>
  <si>
    <t>0.520777690489</t>
  </si>
  <si>
    <t>0.184123641137</t>
  </si>
  <si>
    <t>2.39614351592673</t>
  </si>
  <si>
    <t>2.3859344506</t>
  </si>
  <si>
    <t>0.707946402774</t>
  </si>
  <si>
    <t>0.185972257032</t>
  </si>
  <si>
    <t>0.518779888393</t>
  </si>
  <si>
    <t>0.186214096135</t>
  </si>
  <si>
    <t>76.3091352440678</t>
  </si>
  <si>
    <t>39.9071770973306</t>
  </si>
  <si>
    <t>105.430314700776</t>
  </si>
  <si>
    <t>73.8822090141</t>
  </si>
  <si>
    <t>1.7439163735</t>
  </si>
  <si>
    <t>0.187120305579</t>
  </si>
  <si>
    <t>11.6445758326987</t>
  </si>
  <si>
    <t>9.72861531228458</t>
  </si>
  <si>
    <t>15.9016796966047</t>
  </si>
  <si>
    <t>12.4249569472</t>
  </si>
  <si>
    <t>0.560355545905</t>
  </si>
  <si>
    <t>0.193203082774</t>
  </si>
  <si>
    <t>6.19392331526525</t>
  </si>
  <si>
    <t>6.97059931905958</t>
  </si>
  <si>
    <t>7.6310459822</t>
  </si>
  <si>
    <t>0.76911383037</t>
  </si>
  <si>
    <t>0.193538022878</t>
  </si>
  <si>
    <t>3.71635398915915</t>
  </si>
  <si>
    <t>1.98543169638461</t>
  </si>
  <si>
    <t>3.04963720208857</t>
  </si>
  <si>
    <t>2.9171409625</t>
  </si>
  <si>
    <t>1.40970413449</t>
  </si>
  <si>
    <t>0.197191892813</t>
  </si>
  <si>
    <t>30.9696165763262</t>
  </si>
  <si>
    <t>47.4872078610934</t>
  </si>
  <si>
    <t>38.329589217</t>
  </si>
  <si>
    <t>0.8081927033</t>
  </si>
  <si>
    <t>0.200784372067</t>
  </si>
  <si>
    <t>0.6412973903</t>
  </si>
  <si>
    <t>20494.3539125958</t>
  </si>
  <si>
    <t>0.60783555574</t>
  </si>
  <si>
    <t>0.0484022089203</t>
  </si>
  <si>
    <t>54.7542821069448</t>
  </si>
  <si>
    <t>69.8871957127382</t>
  </si>
  <si>
    <t>89.9642974616127</t>
  </si>
  <si>
    <t>71.5352584271</t>
  </si>
  <si>
    <t>0.701837497023</t>
  </si>
  <si>
    <t>0.0508709726889</t>
  </si>
  <si>
    <t>0.0726104096</t>
  </si>
  <si>
    <t>0.201824034082</t>
  </si>
  <si>
    <t>0.0548897334546</t>
  </si>
  <si>
    <t>0.49551386522122</t>
  </si>
  <si>
    <t>0.198543169638461</t>
  </si>
  <si>
    <t>0.435662457441224</t>
  </si>
  <si>
    <t>0.3765731641</t>
  </si>
  <si>
    <t>5.27333741115</t>
  </si>
  <si>
    <t>0.0573437447537</t>
  </si>
  <si>
    <t>79.5299753680058</t>
  </si>
  <si>
    <t>28.3916732582999</t>
  </si>
  <si>
    <t>85.8255041159211</t>
  </si>
  <si>
    <t>64.5823842474</t>
  </si>
  <si>
    <t>0.112734543114</t>
  </si>
  <si>
    <t>0.0604151650165</t>
  </si>
  <si>
    <t>0.397086339276922</t>
  </si>
  <si>
    <t>0.2975334015</t>
  </si>
  <si>
    <t>0.419651393915</t>
  </si>
  <si>
    <t>0.0622115221748</t>
  </si>
  <si>
    <t>49.3036295895114</t>
  </si>
  <si>
    <t>27.7960437493845</t>
  </si>
  <si>
    <t>34.6351653665773</t>
  </si>
  <si>
    <t>37.2449462352</t>
  </si>
  <si>
    <t>0.683006077576</t>
  </si>
  <si>
    <t>0.0639101908004</t>
  </si>
  <si>
    <t>2.97308319132732</t>
  </si>
  <si>
    <t>1.7383074115</t>
  </si>
  <si>
    <t>0.476567081191</t>
  </si>
  <si>
    <t>0.0654866581167</t>
  </si>
  <si>
    <t>991.523244307661</t>
  </si>
  <si>
    <t>819.784747437205</t>
  </si>
  <si>
    <t>2089.43714588811</t>
  </si>
  <si>
    <t>1300.248379211</t>
  </si>
  <si>
    <t>4.37646660274</t>
  </si>
  <si>
    <t>0.0658016579209</t>
  </si>
  <si>
    <t>0.1452208191</t>
  </si>
  <si>
    <t>0.158640151818</t>
  </si>
  <si>
    <t>0.0748709970819</t>
  </si>
  <si>
    <t>6.68943718048647</t>
  </si>
  <si>
    <t>4.36794973204614</t>
  </si>
  <si>
    <t>5.01011826057407</t>
  </si>
  <si>
    <t>5.3558350577</t>
  </si>
  <si>
    <t>1.61216145153</t>
  </si>
  <si>
    <t>0.0836221408796</t>
  </si>
  <si>
    <t>1.08915614360306</t>
  </si>
  <si>
    <t>0.4456376921</t>
  </si>
  <si>
    <t>0.160296081862</t>
  </si>
  <si>
    <t>0.086047847221</t>
  </si>
  <si>
    <t>468.012845701442</t>
  </si>
  <si>
    <t>360.951482402722</t>
  </si>
  <si>
    <t>692.703307331546</t>
  </si>
  <si>
    <t>507.2225451452</t>
  </si>
  <si>
    <t>0.570986311415</t>
  </si>
  <si>
    <t>0.0887407569024</t>
  </si>
  <si>
    <t>16.1042006196896</t>
  </si>
  <si>
    <t>19.0601442852922</t>
  </si>
  <si>
    <t>13.9411986381192</t>
  </si>
  <si>
    <t>16.3685145144</t>
  </si>
  <si>
    <t>0.730833045845</t>
  </si>
  <si>
    <t>0.0985082088054</t>
  </si>
  <si>
    <t>658.04241301378</t>
  </si>
  <si>
    <t>623.02846632549</t>
  </si>
  <si>
    <t>737.140877990551</t>
  </si>
  <si>
    <t>672.7372524433</t>
  </si>
  <si>
    <t>1.2319999724</t>
  </si>
  <si>
    <t>0.0989445489782</t>
  </si>
  <si>
    <t>0.871324914882447</t>
  </si>
  <si>
    <t>0.2904416383</t>
  </si>
  <si>
    <t>0.154950481217</t>
  </si>
  <si>
    <t>0.102827153271</t>
  </si>
  <si>
    <t>1.98205546088488</t>
  </si>
  <si>
    <t>3.97086339276922</t>
  </si>
  <si>
    <t>3.26746843080918</t>
  </si>
  <si>
    <t>3.0734624282</t>
  </si>
  <si>
    <t>0.698510301113</t>
  </si>
  <si>
    <t>0.103547110589</t>
  </si>
  <si>
    <t>10.9013050348668</t>
  </si>
  <si>
    <t>5.88144317545652</t>
  </si>
  <si>
    <t>7.3149568736</t>
  </si>
  <si>
    <t>2.211030312</t>
  </si>
  <si>
    <t>0.104978709887</t>
  </si>
  <si>
    <t>0.25180464215</t>
  </si>
  <si>
    <t>0.115973435509</t>
  </si>
  <si>
    <t>0.339690760777</t>
  </si>
  <si>
    <t>0.124755941677</t>
  </si>
  <si>
    <t>0.793239113079</t>
  </si>
  <si>
    <t>0.00374104333722</t>
  </si>
  <si>
    <t>31.9606443067687</t>
  </si>
  <si>
    <t>8.73589946409228</t>
  </si>
  <si>
    <t>20.4761354997375</t>
  </si>
  <si>
    <t>20.3908930902</t>
  </si>
  <si>
    <t>0.0840799725738</t>
  </si>
  <si>
    <t>0.00658577657574</t>
  </si>
  <si>
    <t>0.743270797831829</t>
  </si>
  <si>
    <t>2.58106120529999</t>
  </si>
  <si>
    <t>0.653493686161836</t>
  </si>
  <si>
    <t>1.3259418964</t>
  </si>
  <si>
    <t>0.114515375954</t>
  </si>
  <si>
    <t>0.00962185304118</t>
  </si>
  <si>
    <t>194.241435166718</t>
  </si>
  <si>
    <t>116.1477542385</t>
  </si>
  <si>
    <t>237.653870534188</t>
  </si>
  <si>
    <t>182.6810199798</t>
  </si>
  <si>
    <t>0.406735219835</t>
  </si>
  <si>
    <t>0.0144413567312</t>
  </si>
  <si>
    <t>11.1490619674774</t>
  </si>
  <si>
    <t>9.53007214264612</t>
  </si>
  <si>
    <t>15.2481860104428</t>
  </si>
  <si>
    <t>11.9757733735</t>
  </si>
  <si>
    <t>0.539606270178</t>
  </si>
  <si>
    <t>0.0162329020396</t>
  </si>
  <si>
    <t>0.0165892718127</t>
  </si>
  <si>
    <t>17.8384991479639</t>
  </si>
  <si>
    <t>17.4717989281846</t>
  </si>
  <si>
    <t>18.0799919838108</t>
  </si>
  <si>
    <t>17.7967633533</t>
  </si>
  <si>
    <t>2.24888962554</t>
  </si>
  <si>
    <t>0.0224014259152</t>
  </si>
  <si>
    <t>1.73429852827427</t>
  </si>
  <si>
    <t>1.58834535710769</t>
  </si>
  <si>
    <t>2.83180597336795</t>
  </si>
  <si>
    <t>2.0514832862</t>
  </si>
  <si>
    <t>0.483809271899</t>
  </si>
  <si>
    <t>0.0291461618855</t>
  </si>
  <si>
    <t>5.94616638265464</t>
  </si>
  <si>
    <t>7.54464044626151</t>
  </si>
  <si>
    <t>8.05975546266264</t>
  </si>
  <si>
    <t>7.1835207639</t>
  </si>
  <si>
    <t>0.633038894512</t>
  </si>
  <si>
    <t>0.0312081672921</t>
  </si>
  <si>
    <t>67.1421287374753</t>
  </si>
  <si>
    <t>36.5319432134768</t>
  </si>
  <si>
    <t>32.6746843080918</t>
  </si>
  <si>
    <t>45.4495854197</t>
  </si>
  <si>
    <t>0.541505280693</t>
  </si>
  <si>
    <t>0.0327867096781</t>
  </si>
  <si>
    <t>7.62409300522141</t>
  </si>
  <si>
    <t>7.0382999447</t>
  </si>
  <si>
    <t>0.559389366038</t>
  </si>
  <si>
    <t>0.0376490680246</t>
  </si>
  <si>
    <t>17.0952283501321</t>
  </si>
  <si>
    <t>9.92715848192304</t>
  </si>
  <si>
    <t>7.4062617765008</t>
  </si>
  <si>
    <t>11.4762162029</t>
  </si>
  <si>
    <t>0.0599786103119</t>
  </si>
  <si>
    <t>0.0393744798311</t>
  </si>
  <si>
    <t>34.4382136328748</t>
  </si>
  <si>
    <t>2.77960437493845</t>
  </si>
  <si>
    <t>16.1195109253253</t>
  </si>
  <si>
    <t>17.7791096444</t>
  </si>
  <si>
    <t>0.360226695952</t>
  </si>
  <si>
    <t>0.0402091871369</t>
  </si>
  <si>
    <t>0.991027730442439</t>
  </si>
  <si>
    <t>0.217831228720612</t>
  </si>
  <si>
    <t>0.9324014388</t>
  </si>
  <si>
    <t>0.410867600818</t>
  </si>
  <si>
    <t>0.0403800784075</t>
  </si>
  <si>
    <t>46.0827894655734</t>
  </si>
  <si>
    <t>40.8998929455229</t>
  </si>
  <si>
    <t>38.1204650261071</t>
  </si>
  <si>
    <t>41.7010491457</t>
  </si>
  <si>
    <t>0.7091355065</t>
  </si>
  <si>
    <t>0.0419823284905</t>
  </si>
  <si>
    <t>76.804649109289</t>
  </si>
  <si>
    <t>41.8926087937152</t>
  </si>
  <si>
    <t>84.5185167435974</t>
  </si>
  <si>
    <t>67.7385915489</t>
  </si>
  <si>
    <t>2.35475462977</t>
  </si>
  <si>
    <t>0.0421560192042</t>
  </si>
  <si>
    <t>0.24775693261061</t>
  </si>
  <si>
    <t>0.595629508915382</t>
  </si>
  <si>
    <t>0.4989600426</t>
  </si>
  <si>
    <t>0.221930968512</t>
  </si>
  <si>
    <t>0.0482095956058</t>
  </si>
  <si>
    <t>25466.9351030446</t>
  </si>
  <si>
    <t>21862.9782110784</t>
  </si>
  <si>
    <t>14153.1484236643</t>
  </si>
  <si>
    <t>17.882834917048</t>
  </si>
  <si>
    <t>29.0962025650765</t>
  </si>
  <si>
    <t>27.0356012400892</t>
  </si>
  <si>
    <t>25.5344131508259</t>
  </si>
  <si>
    <t>22.1721145993204</t>
  </si>
  <si>
    <t>25.2287243564</t>
  </si>
  <si>
    <t>24.9140429967</t>
  </si>
  <si>
    <t>0.98752686203</t>
  </si>
  <si>
    <t>0.940268079369</t>
  </si>
  <si>
    <t>0.898316136324</t>
  </si>
  <si>
    <t>0.943334287436</t>
  </si>
  <si>
    <t>0.2915549539</t>
  </si>
  <si>
    <t>0.273819107</t>
  </si>
  <si>
    <t>0.939168082508</t>
  </si>
  <si>
    <t>0.950311192165</t>
  </si>
  <si>
    <t>5.37160662739873</t>
  </si>
  <si>
    <t>3.1399949103</t>
  </si>
  <si>
    <t>3.2533525303</t>
  </si>
  <si>
    <t>1.03610121138</t>
  </si>
  <si>
    <t>0.957089692805</t>
  </si>
  <si>
    <t>52.4869270061093</t>
  </si>
  <si>
    <t>33.7335295026133</t>
  </si>
  <si>
    <t>79.6788316397478</t>
  </si>
  <si>
    <t>97.7928388606353</t>
  </si>
  <si>
    <t>35.5873317141432</t>
  </si>
  <si>
    <t>36.0042594869698</t>
  </si>
  <si>
    <t>55.2997627162</t>
  </si>
  <si>
    <t>56.4614766872</t>
  </si>
  <si>
    <t>1.02100757605</t>
  </si>
  <si>
    <t>0.964592991126</t>
  </si>
  <si>
    <t>0.943698149736</t>
  </si>
  <si>
    <t>0.969300144795</t>
  </si>
  <si>
    <t>1.03937524236</t>
  </si>
  <si>
    <t>0.979528296275</t>
  </si>
  <si>
    <t>1.4253482323</t>
  </si>
  <si>
    <t>1.4282632448</t>
  </si>
  <si>
    <t>1.00204512303</t>
  </si>
  <si>
    <t>0.994783281294</t>
  </si>
  <si>
    <t>7.4391597368548</t>
  </si>
  <si>
    <t>5.183037983</t>
  </si>
  <si>
    <t>5.2047185251</t>
  </si>
  <si>
    <t>1.00418297959</t>
  </si>
  <si>
    <t>0.995252477649</t>
  </si>
  <si>
    <t>0.2112156347</t>
  </si>
  <si>
    <t>1.00539773414</t>
  </si>
  <si>
    <t>0.996481469429</t>
  </si>
  <si>
    <t>1.00098350688</t>
  </si>
  <si>
    <t>0.99947867356</t>
  </si>
  <si>
    <t>TableS3D: Small RNA NGS results for 6h heat stress application in Arabidopsis</t>
  </si>
  <si>
    <t>0.000103259163067</t>
  </si>
  <si>
    <t>26.014477924114</t>
  </si>
  <si>
    <t>12.3096765175846</t>
  </si>
  <si>
    <t>18.9513168986932</t>
  </si>
  <si>
    <t>19.0918237801</t>
  </si>
  <si>
    <t>0.106099378784</t>
  </si>
  <si>
    <t>0.000235380495244</t>
  </si>
  <si>
    <t>231.900488923531</t>
  </si>
  <si>
    <t>189.60872700473</t>
  </si>
  <si>
    <t>202.365211481448</t>
  </si>
  <si>
    <t>207.9581424699</t>
  </si>
  <si>
    <t>0.5489491432</t>
  </si>
  <si>
    <t>0.000823574486094</t>
  </si>
  <si>
    <t>29.4830749806626</t>
  </si>
  <si>
    <t>5.16212241059998</t>
  </si>
  <si>
    <t>18.515654441252</t>
  </si>
  <si>
    <t>17.7202839442</t>
  </si>
  <si>
    <t>0.119189745997</t>
  </si>
  <si>
    <t>0.000864822780635</t>
  </si>
  <si>
    <t>0.000996456839215</t>
  </si>
  <si>
    <t>6.93719411309708</t>
  </si>
  <si>
    <t>7.94172678553843</t>
  </si>
  <si>
    <t>11.5450551221924</t>
  </si>
  <si>
    <t>8.8079920069</t>
  </si>
  <si>
    <t>0.358454135759</t>
  </si>
  <si>
    <t>0.00227980993081</t>
  </si>
  <si>
    <t>25.2712071262822</t>
  </si>
  <si>
    <t>18.0674284370999</t>
  </si>
  <si>
    <t>22.436616558223</t>
  </si>
  <si>
    <t>21.9250840405</t>
  </si>
  <si>
    <t>0.239857029209</t>
  </si>
  <si>
    <t>0.00260550283152</t>
  </si>
  <si>
    <t>313.908033617643</t>
  </si>
  <si>
    <t>110.9856318279</t>
  </si>
  <si>
    <t>167.947877343592</t>
  </si>
  <si>
    <t>197.6138475964</t>
  </si>
  <si>
    <t>0.328705533232</t>
  </si>
  <si>
    <t>0.00343623667472</t>
  </si>
  <si>
    <t>283.186173973927</t>
  </si>
  <si>
    <t>283.916732582999</t>
  </si>
  <si>
    <t>282.091441193192</t>
  </si>
  <si>
    <t>283.0647825834</t>
  </si>
  <si>
    <t>0.890359422361</t>
  </si>
  <si>
    <t>0.7751421956</t>
  </si>
  <si>
    <t>0.7497268155</t>
  </si>
  <si>
    <t>1.05744061539</t>
  </si>
  <si>
    <t>0.783115362347</t>
  </si>
  <si>
    <t>380.416670053567</t>
  </si>
  <si>
    <t>239.259461806952</t>
  </si>
  <si>
    <t>271.354136472417</t>
  </si>
  <si>
    <t>129.8036858476</t>
  </si>
  <si>
    <t>172.0350682604</t>
  </si>
  <si>
    <t>1.32534809884</t>
  </si>
  <si>
    <t>0.793242944142</t>
  </si>
  <si>
    <t>21.2090031575707</t>
  </si>
  <si>
    <t>22.381694280828</t>
  </si>
  <si>
    <t>18.7981914872495</t>
  </si>
  <si>
    <t>14.8783194737096</t>
  </si>
  <si>
    <t>18.1038366911882</t>
  </si>
  <si>
    <t>15.4785646342</t>
  </si>
  <si>
    <t>17.260115884</t>
  </si>
  <si>
    <t>1.11509796237</t>
  </si>
  <si>
    <t>0.795766834781</t>
  </si>
  <si>
    <t>2519.15826393812</t>
  </si>
  <si>
    <t>3263.21094429497</t>
  </si>
  <si>
    <t>2942.07371321485</t>
  </si>
  <si>
    <t>2720.0349435146</t>
  </si>
  <si>
    <t>3380.19333772981</t>
  </si>
  <si>
    <t>2315.46037141343</t>
  </si>
  <si>
    <t>2908.1476404827</t>
  </si>
  <si>
    <t>2805.229550886</t>
  </si>
  <si>
    <t>0.964610431684</t>
  </si>
  <si>
    <t>0.79877084581</t>
  </si>
  <si>
    <t>0.6343956945</t>
  </si>
  <si>
    <t>0.5530844291</t>
  </si>
  <si>
    <t>0.871828787451</t>
  </si>
  <si>
    <t>0.813972186108</t>
  </si>
  <si>
    <t>11.8622979688389</t>
  </si>
  <si>
    <t>29.3545222048865</t>
  </si>
  <si>
    <t>16.8941041282</t>
  </si>
  <si>
    <t>14.1839609468</t>
  </si>
  <si>
    <t>0.839580532899</t>
  </si>
  <si>
    <t>0.834070538442</t>
  </si>
  <si>
    <t>0.2712185272</t>
  </si>
  <si>
    <t>1.31095129265</t>
  </si>
  <si>
    <t>0.838330308803</t>
  </si>
  <si>
    <t>2.2854725153</t>
  </si>
  <si>
    <t>2.6386948593</t>
  </si>
  <si>
    <t>1.15455112308</t>
  </si>
  <si>
    <t>0.844599838078</t>
  </si>
  <si>
    <t>1.0746840322</t>
  </si>
  <si>
    <t>0.9632979744</t>
  </si>
  <si>
    <t>0.896354598689</t>
  </si>
  <si>
    <t>0.846550365512</t>
  </si>
  <si>
    <t>573.714247030043</t>
  </si>
  <si>
    <t>649.268835908733</t>
  </si>
  <si>
    <t>580.581149644679</t>
  </si>
  <si>
    <t>512.409129753566</t>
  </si>
  <si>
    <t>945.979636808158</t>
  </si>
  <si>
    <t>432.864769425264</t>
  </si>
  <si>
    <t>601.1880775278</t>
  </si>
  <si>
    <t>630.417845329</t>
  </si>
  <si>
    <t>1.04862000577</t>
  </si>
  <si>
    <t>0.864976436762</t>
  </si>
  <si>
    <t>18.8524472511739</t>
  </si>
  <si>
    <t>25.8081822098307</t>
  </si>
  <si>
    <t>25.0674975945274</t>
  </si>
  <si>
    <t>19.6430540260023</t>
  </si>
  <si>
    <t>31.36510591755</t>
  </si>
  <si>
    <t>20.3413895406609</t>
  </si>
  <si>
    <t>23.2427090185</t>
  </si>
  <si>
    <t>23.7831831614</t>
  </si>
  <si>
    <t>1.02325349177</t>
  </si>
  <si>
    <t>0.907964362821</t>
  </si>
  <si>
    <t>2.7850206166507</t>
  </si>
  <si>
    <t>3.3687853123</t>
  </si>
  <si>
    <t>3.1863330732</t>
  </si>
  <si>
    <t>0.94584034832</t>
  </si>
  <si>
    <t>0.908537207751</t>
  </si>
  <si>
    <t>0.9374468818</t>
  </si>
  <si>
    <t>0.8845509044</t>
  </si>
  <si>
    <t>0.943574427067</t>
  </si>
  <si>
    <t>0.91549026449</t>
  </si>
  <si>
    <t>0.6613883293</t>
  </si>
  <si>
    <t>0.6104867418</t>
  </si>
  <si>
    <t>0.923038273817</t>
  </si>
  <si>
    <t>0.925148468005</t>
  </si>
  <si>
    <t>335275.135400204</t>
  </si>
  <si>
    <t>221412.662672834</t>
  </si>
  <si>
    <t>355492.031333477</t>
  </si>
  <si>
    <t>282169.514064638</t>
  </si>
  <si>
    <t>335614.474594264</t>
  </si>
  <si>
    <t>307430.40447836</t>
  </si>
  <si>
    <t>304059.943135505</t>
  </si>
  <si>
    <t>308404.797712421</t>
  </si>
  <si>
    <t>1.01428946718</t>
  </si>
  <si>
    <t>0.926912059208</t>
  </si>
  <si>
    <t>0.6198588305</t>
  </si>
  <si>
    <t>0.777872456474</t>
  </si>
  <si>
    <t>0.71585413661</t>
  </si>
  <si>
    <t>1.8143682514</t>
  </si>
  <si>
    <t>1.5106411248</t>
  </si>
  <si>
    <t>0.832598963102</t>
  </si>
  <si>
    <t>0.719615671673</t>
  </si>
  <si>
    <t>0.4132957028</t>
  </si>
  <si>
    <t>0.2782350918</t>
  </si>
  <si>
    <t>0.673210705834</t>
  </si>
  <si>
    <t>0.726935421786</t>
  </si>
  <si>
    <t>1.62571226518618</t>
  </si>
  <si>
    <t>2.03413895406609</t>
  </si>
  <si>
    <t>2.1512797101</t>
  </si>
  <si>
    <t>2.3169850784</t>
  </si>
  <si>
    <t>1.07702641712</t>
  </si>
  <si>
    <t>0.740165702944</t>
  </si>
  <si>
    <t>3.86486401272557</t>
  </si>
  <si>
    <t>2.2693476851</t>
  </si>
  <si>
    <t>1.8948488725</t>
  </si>
  <si>
    <t>0.834975127408</t>
  </si>
  <si>
    <t>0.747196307686</t>
  </si>
  <si>
    <t>1.6450144896</t>
  </si>
  <si>
    <t>1.5103960692</t>
  </si>
  <si>
    <t>0.918165814799</t>
  </si>
  <si>
    <t>0.750119182605</t>
  </si>
  <si>
    <t>19.9149752485308</t>
  </si>
  <si>
    <t>10.9843503519569</t>
  </si>
  <si>
    <t>10.9474072772</t>
  </si>
  <si>
    <t>9.4163574283</t>
  </si>
  <si>
    <t>0.860144981352</t>
  </si>
  <si>
    <t>0.754876296212</t>
  </si>
  <si>
    <t>4.62434253912596</t>
  </si>
  <si>
    <t>3.3221455907</t>
  </si>
  <si>
    <t>2.9887499987</t>
  </si>
  <si>
    <t>0.899644496938</t>
  </si>
  <si>
    <t>0.755699463135</t>
  </si>
  <si>
    <t>11.3799858563033</t>
  </si>
  <si>
    <t>8.74679750248419</t>
  </si>
  <si>
    <t>9.3611222346</t>
  </si>
  <si>
    <t>8.7849264982</t>
  </si>
  <si>
    <t>0.938448006344</t>
  </si>
  <si>
    <t>0.758258841773</t>
  </si>
  <si>
    <t>17.0100876534293</t>
  </si>
  <si>
    <t>15.6299569669266</t>
  </si>
  <si>
    <t>10.8258802212</t>
  </si>
  <si>
    <t>9.3863917124</t>
  </si>
  <si>
    <t>0.867032658833</t>
  </si>
  <si>
    <t>0.761564601435</t>
  </si>
  <si>
    <t>127.682483655678</t>
  </si>
  <si>
    <t>76.8149045300472</t>
  </si>
  <si>
    <t>134.513982627777</t>
  </si>
  <si>
    <t>70.9684532552342</t>
  </si>
  <si>
    <t>226.391726045906</t>
  </si>
  <si>
    <t>91.7396668283807</t>
  </si>
  <si>
    <t>113.0037902712</t>
  </si>
  <si>
    <t>129.6999487098</t>
  </si>
  <si>
    <t>1.14774865868</t>
  </si>
  <si>
    <t>0.764249920158</t>
  </si>
  <si>
    <t>0.7204975755</t>
  </si>
  <si>
    <t>0.4928364809</t>
  </si>
  <si>
    <t>0.684022400156</t>
  </si>
  <si>
    <t>0.76501481498</t>
  </si>
  <si>
    <t>65.1266359586009</t>
  </si>
  <si>
    <t>248.733976573486</t>
  </si>
  <si>
    <t>76.3215774976236</t>
  </si>
  <si>
    <t>112.577933288809</t>
  </si>
  <si>
    <t>167.481623264866</t>
  </si>
  <si>
    <t>43.733987512421</t>
  </si>
  <si>
    <t>130.0607300099</t>
  </si>
  <si>
    <t>107.9311813554</t>
  </si>
  <si>
    <t>0.829852187875</t>
  </si>
  <si>
    <t>0.765699067732</t>
  </si>
  <si>
    <t>0.3418687944</t>
  </si>
  <si>
    <t>1.21448652954</t>
  </si>
  <si>
    <t>0.765779950516</t>
  </si>
  <si>
    <t>3.5389618479</t>
  </si>
  <si>
    <t>4.2063377279</t>
  </si>
  <si>
    <t>1.18857956335</t>
  </si>
  <si>
    <t>0.768575447949</t>
  </si>
  <si>
    <t>20.3214033148273</t>
  </si>
  <si>
    <t>14.1004673969217</t>
  </si>
  <si>
    <t>22.7195959530971</t>
  </si>
  <si>
    <t>18.3072505865948</t>
  </si>
  <si>
    <t>15.6871932214</t>
  </si>
  <si>
    <t>17.0550656682</t>
  </si>
  <si>
    <t>1.08719676156</t>
  </si>
  <si>
    <t>0.770099123225</t>
  </si>
  <si>
    <t>720.034945581768</t>
  </si>
  <si>
    <t>186.347268396966</t>
  </si>
  <si>
    <t>812.23168545125</t>
  </si>
  <si>
    <t>436.793932535192</t>
  </si>
  <si>
    <t>638.963503884448</t>
  </si>
  <si>
    <t>454.426642338365</t>
  </si>
  <si>
    <t>572.87129981</t>
  </si>
  <si>
    <t>510.061359586</t>
  </si>
  <si>
    <t>3.8398939352</t>
  </si>
  <si>
    <t>0.828398853816</t>
  </si>
  <si>
    <t>0.636225114303</t>
  </si>
  <si>
    <t>1.7947036963</t>
  </si>
  <si>
    <t>1.5808012808</t>
  </si>
  <si>
    <t>0.880814634783</t>
  </si>
  <si>
    <t>0.646220770567</t>
  </si>
  <si>
    <t>0.7053285681</t>
  </si>
  <si>
    <t>0.5538696038</t>
  </si>
  <si>
    <t>0.785264667915</t>
  </si>
  <si>
    <t>0.649562952673</t>
  </si>
  <si>
    <t>0.2068868071</t>
  </si>
  <si>
    <t>1.31593097364</t>
  </si>
  <si>
    <t>0.651626895377</t>
  </si>
  <si>
    <t>3.05120843109914</t>
  </si>
  <si>
    <t>1.8025271557</t>
  </si>
  <si>
    <t>2.2742060217</t>
  </si>
  <si>
    <t>1.26167642718</t>
  </si>
  <si>
    <t>0.652946092973</t>
  </si>
  <si>
    <t>31.9206209139195</t>
  </si>
  <si>
    <t>41.0492346959512</t>
  </si>
  <si>
    <t>32.9010905928172</t>
  </si>
  <si>
    <t>36.7515204357463</t>
  </si>
  <si>
    <t>34.3769483237169</t>
  </si>
  <si>
    <t>35.2903154009</t>
  </si>
  <si>
    <t>36.8453031759</t>
  </si>
  <si>
    <t>1.04406273385</t>
  </si>
  <si>
    <t>0.65611185367</t>
  </si>
  <si>
    <t>0.9296234224</t>
  </si>
  <si>
    <t>0.8141456929</t>
  </si>
  <si>
    <t>0.875780098998</t>
  </si>
  <si>
    <t>0.662781655271</t>
  </si>
  <si>
    <t>1.0920920793</t>
  </si>
  <si>
    <t>0.8235177816</t>
  </si>
  <si>
    <t>0.754073577869</t>
  </si>
  <si>
    <t>0.67242659975</t>
  </si>
  <si>
    <t>0.494696080245</t>
  </si>
  <si>
    <t>0.674089972771</t>
  </si>
  <si>
    <t>2.00196701376</t>
  </si>
  <si>
    <t>0.677518778516</t>
  </si>
  <si>
    <t>1.97183693051</t>
  </si>
  <si>
    <t>0.682957913761</t>
  </si>
  <si>
    <t>0.8523008237</t>
  </si>
  <si>
    <t>1.21007469795</t>
  </si>
  <si>
    <t>0.686450605539</t>
  </si>
  <si>
    <t>42.4180063151414</t>
  </si>
  <si>
    <t>59.541711712444</t>
  </si>
  <si>
    <t>46.1062902185058</t>
  </si>
  <si>
    <t>49.0020272476617</t>
  </si>
  <si>
    <t>52.878351643049</t>
  </si>
  <si>
    <t>52.8876128057184</t>
  </si>
  <si>
    <t>49.355336082</t>
  </si>
  <si>
    <t>51.5893305655</t>
  </si>
  <si>
    <t>1.04526348437</t>
  </si>
  <si>
    <t>0.698316026594</t>
  </si>
  <si>
    <t>19.4720740243204</t>
  </si>
  <si>
    <t>24.7122292585191</t>
  </si>
  <si>
    <t>28.1481719772884</t>
  </si>
  <si>
    <t>24.3759875689</t>
  </si>
  <si>
    <t>19.7220773311</t>
  </si>
  <si>
    <t>0.809078084543</t>
  </si>
  <si>
    <t>0.698937664724</t>
  </si>
  <si>
    <t>1.88739629813</t>
  </si>
  <si>
    <t>0.699125835285</t>
  </si>
  <si>
    <t>0.4086431959</t>
  </si>
  <si>
    <t>0.8251302476</t>
  </si>
  <si>
    <t>0.701883512337</t>
  </si>
  <si>
    <t>8.73820342537574</t>
  </si>
  <si>
    <t>10.0717624263726</t>
  </si>
  <si>
    <t>11.7980059335833</t>
  </si>
  <si>
    <t>9.5548847292</t>
  </si>
  <si>
    <t>8.9435904186</t>
  </si>
  <si>
    <t>0.936022848216</t>
  </si>
  <si>
    <t>0.702171617693</t>
  </si>
  <si>
    <t>0.2174272177</t>
  </si>
  <si>
    <t>0.647620958358</t>
  </si>
  <si>
    <t>0.703667719658</t>
  </si>
  <si>
    <t>8.78352656020604</t>
  </si>
  <si>
    <t>6.50284906074474</t>
  </si>
  <si>
    <t>8.9502113978908</t>
  </si>
  <si>
    <t>6.2145432544</t>
  </si>
  <si>
    <t>5.2492179548</t>
  </si>
  <si>
    <t>0.844666734129</t>
  </si>
  <si>
    <t>0.711329690504</t>
  </si>
  <si>
    <t>15.6389619242693</t>
  </si>
  <si>
    <t>19.2206227566259</t>
  </si>
  <si>
    <t>10.5699203079</t>
  </si>
  <si>
    <t>7.8260604718</t>
  </si>
  <si>
    <t>0.740408654354</t>
  </si>
  <si>
    <t>0.714687475353</t>
  </si>
  <si>
    <t>19.0094071219377</t>
  </si>
  <si>
    <t>7.23810136558846</t>
  </si>
  <si>
    <t>8.8311922911</t>
  </si>
  <si>
    <t>10.5120899227</t>
  </si>
  <si>
    <t>1.19033643207</t>
  </si>
  <si>
    <t>0.715584082787</t>
  </si>
  <si>
    <t>0.7968643514</t>
  </si>
  <si>
    <t>1.2338697631</t>
  </si>
  <si>
    <t>0.589152482158</t>
  </si>
  <si>
    <t>41.5610768946335</t>
  </si>
  <si>
    <t>34.7495996683547</t>
  </si>
  <si>
    <t>38.9441480486408</t>
  </si>
  <si>
    <t>42.2431269376394</t>
  </si>
  <si>
    <t>38.8520540226623</t>
  </si>
  <si>
    <t>38.4182748705</t>
  </si>
  <si>
    <t>34.9400229232</t>
  </si>
  <si>
    <t>0.909463609206</t>
  </si>
  <si>
    <t>0.594856243686</t>
  </si>
  <si>
    <t>1.0980213613</t>
  </si>
  <si>
    <t>1.757374196</t>
  </si>
  <si>
    <t>1.60049181003</t>
  </si>
  <si>
    <t>0.596419165243</t>
  </si>
  <si>
    <t>3345.23822530774</t>
  </si>
  <si>
    <t>8514.87120294579</t>
  </si>
  <si>
    <t>3774.89655740446</t>
  </si>
  <si>
    <t>5799.34768163383</t>
  </si>
  <si>
    <t>8497.93311994338</t>
  </si>
  <si>
    <t>4709.84533424463</t>
  </si>
  <si>
    <t>5211.668661886</t>
  </si>
  <si>
    <t>6335.7087119406</t>
  </si>
  <si>
    <t>1.21567757334</t>
  </si>
  <si>
    <t>0.604576268172</t>
  </si>
  <si>
    <t>0.4164449351</t>
  </si>
  <si>
    <t>1.44418367057</t>
  </si>
  <si>
    <t>0.605102821121</t>
  </si>
  <si>
    <t>266.933514488213</t>
  </si>
  <si>
    <t>440.161595799159</t>
  </si>
  <si>
    <t>161.595832707578</t>
  </si>
  <si>
    <t>216.284809920714</t>
  </si>
  <si>
    <t>308.021424780042</t>
  </si>
  <si>
    <t>196.294409067378</t>
  </si>
  <si>
    <t>289.563647665</t>
  </si>
  <si>
    <t>240.2002145894</t>
  </si>
  <si>
    <t>0.829524757428</t>
  </si>
  <si>
    <t>0.605525964491</t>
  </si>
  <si>
    <t>12.6397089524916</t>
  </si>
  <si>
    <t>20.118189281679</t>
  </si>
  <si>
    <t>16.786270710621</t>
  </si>
  <si>
    <t>12.6116615152098</t>
  </si>
  <si>
    <t>16.5147229816</t>
  </si>
  <si>
    <t>15.1172981889</t>
  </si>
  <si>
    <t>0.91538309215</t>
  </si>
  <si>
    <t>0.606890062305</t>
  </si>
  <si>
    <t>37.4906621472209</t>
  </si>
  <si>
    <t>41.658876795396</t>
  </si>
  <si>
    <t>28.6485686794599</t>
  </si>
  <si>
    <t>38.2300298785637</t>
  </si>
  <si>
    <t>36.6145011731896</t>
  </si>
  <si>
    <t>35.9327025407</t>
  </si>
  <si>
    <t>38.0839906067</t>
  </si>
  <si>
    <t>1.0598699211</t>
  </si>
  <si>
    <t>0.612354497381</t>
  </si>
  <si>
    <t>94.2622362558697</t>
  </si>
  <si>
    <t>178.421921104184</t>
  </si>
  <si>
    <t>114.59427471784</t>
  </si>
  <si>
    <t>119.336833598831</t>
  </si>
  <si>
    <t>112.994804651686</t>
  </si>
  <si>
    <t>113.098125846075</t>
  </si>
  <si>
    <t>129.0928106926</t>
  </si>
  <si>
    <t>115.1432546989</t>
  </si>
  <si>
    <t>0.891941650981</t>
  </si>
  <si>
    <t>0.612628208939</t>
  </si>
  <si>
    <t>0.8046878108</t>
  </si>
  <si>
    <t>0.5468530392</t>
  </si>
  <si>
    <t>0.679584096914</t>
  </si>
  <si>
    <t>0.617420030912</t>
  </si>
  <si>
    <t>3.65785259666892</t>
  </si>
  <si>
    <t>4.92397274178217</t>
  </si>
  <si>
    <t>4.1460025769</t>
  </si>
  <si>
    <t>3.6987884486</t>
  </si>
  <si>
    <t>0.892133658867</t>
  </si>
  <si>
    <t>0.618481721124</t>
  </si>
  <si>
    <t>8.53498939222747</t>
  </si>
  <si>
    <t>1.56671859965796</t>
  </si>
  <si>
    <t>3.16823452032296</t>
  </si>
  <si>
    <t>15.682552958775</t>
  </si>
  <si>
    <t>4.0813438477</t>
  </si>
  <si>
    <t>6.758228249</t>
  </si>
  <si>
    <t>1.65588308684</t>
  </si>
  <si>
    <t>0.621783718646</t>
  </si>
  <si>
    <t>0.9264285598</t>
  </si>
  <si>
    <t>0.8167462726</t>
  </si>
  <si>
    <t>0.881607398606</t>
  </si>
  <si>
    <t>0.627905508492</t>
  </si>
  <si>
    <t>34.1399575689099</t>
  </si>
  <si>
    <t>9.84794548356434</t>
  </si>
  <si>
    <t>23.1217126956298</t>
  </si>
  <si>
    <t>17.3048333974</t>
  </si>
  <si>
    <t>12.0569467616</t>
  </si>
  <si>
    <t>0.696738678999</t>
  </si>
  <si>
    <t>0.630404914357</t>
  </si>
  <si>
    <t>4.6353201933</t>
  </si>
  <si>
    <t>12104.9849940947</t>
  </si>
  <si>
    <t>15385.5376636889</t>
  </si>
  <si>
    <t>6440.78016319389</t>
  </si>
  <si>
    <t>8422.01221755717</t>
  </si>
  <si>
    <t>8967.60547522157</t>
  </si>
  <si>
    <t>11346.2236718853</t>
  </si>
  <si>
    <t>11310.4342736592</t>
  </si>
  <si>
    <t>9578.6137882214</t>
  </si>
  <si>
    <t>0.846882936275</t>
  </si>
  <si>
    <t>0.564719267864</t>
  </si>
  <si>
    <t>0.1492112952</t>
  </si>
  <si>
    <t>0.2764196867</t>
  </si>
  <si>
    <t>1.85253861867</t>
  </si>
  <si>
    <t>0.565678395832</t>
  </si>
  <si>
    <t>2.84779453569253</t>
  </si>
  <si>
    <t>2.3714238789</t>
  </si>
  <si>
    <t>1.9180090347</t>
  </si>
  <si>
    <t>0.808800590972</t>
  </si>
  <si>
    <t>0.566018628755</t>
  </si>
  <si>
    <t>61.9802801102233</t>
  </si>
  <si>
    <t>13.6528335113051</t>
  </si>
  <si>
    <t>12.4617224466036</t>
  </si>
  <si>
    <t>33.7778063727461</t>
  </si>
  <si>
    <t>28.7101663409</t>
  </si>
  <si>
    <t>16.9726828046</t>
  </si>
  <si>
    <t>0.59117326605</t>
  </si>
  <si>
    <t>0.566128770744</t>
  </si>
  <si>
    <t>1.84201428606</t>
  </si>
  <si>
    <t>0.569371855932</t>
  </si>
  <si>
    <t>61.4846859214423</t>
  </si>
  <si>
    <t>267.632881656276</t>
  </si>
  <si>
    <t>77.6644791544733</t>
  </si>
  <si>
    <t>55.1272806536195</t>
  </si>
  <si>
    <t>155.418120988886</t>
  </si>
  <si>
    <t>60.8207547265761</t>
  </si>
  <si>
    <t>135.5940155774</t>
  </si>
  <si>
    <t>90.4553854564</t>
  </si>
  <si>
    <t>0.667104555251</t>
  </si>
  <si>
    <t>0.573554285108</t>
  </si>
  <si>
    <t>117.051283093405</t>
  </si>
  <si>
    <t>39.4074407682038</t>
  </si>
  <si>
    <t>6.50924465301149</t>
  </si>
  <si>
    <t>40.1884206882</t>
  </si>
  <si>
    <t>15.6575878649</t>
  </si>
  <si>
    <t>0.389604458119</t>
  </si>
  <si>
    <t>0.575187107531</t>
  </si>
  <si>
    <t>35.3483385959511</t>
  </si>
  <si>
    <t>24.9953260772376</t>
  </si>
  <si>
    <t>39.6155988770656</t>
  </si>
  <si>
    <t>53.4375555761139</t>
  </si>
  <si>
    <t>26.137588264625</t>
  </si>
  <si>
    <t>36.8179150685962</t>
  </si>
  <si>
    <t>33.3197545168</t>
  </si>
  <si>
    <t>38.7976863031</t>
  </si>
  <si>
    <t>1.16440492632</t>
  </si>
  <si>
    <t>0.577702977882</t>
  </si>
  <si>
    <t>10.7116177563488</t>
  </si>
  <si>
    <t>10.5671297237102</t>
  </si>
  <si>
    <t>9.08227229159248</t>
  </si>
  <si>
    <t>23.3925979717601</t>
  </si>
  <si>
    <t>7.9135779503</t>
  </si>
  <si>
    <t>11.8972680679</t>
  </si>
  <si>
    <t>1.50339936532</t>
  </si>
  <si>
    <t>0.577726840488</t>
  </si>
  <si>
    <t>2.84499646407582</t>
  </si>
  <si>
    <t>2.2688697736</t>
  </si>
  <si>
    <t>2.5882036056</t>
  </si>
  <si>
    <t>1.14074577383</t>
  </si>
  <si>
    <t>0.579123475507</t>
  </si>
  <si>
    <t>5.89320696129992</t>
  </si>
  <si>
    <t>2.21164208392981</t>
  </si>
  <si>
    <t>2.3342356959</t>
  </si>
  <si>
    <t>1.2196481899</t>
  </si>
  <si>
    <t>0.522504300676</t>
  </si>
  <si>
    <t>0.581003226808</t>
  </si>
  <si>
    <t>6.3581526615</t>
  </si>
  <si>
    <t>5.5133699096</t>
  </si>
  <si>
    <t>0.867133930738</t>
  </si>
  <si>
    <t>0.584283022181</t>
  </si>
  <si>
    <t>0.627069603232</t>
  </si>
  <si>
    <t>0.584395251682</t>
  </si>
  <si>
    <t>0.2920328653</t>
  </si>
  <si>
    <t>0.702760972773</t>
  </si>
  <si>
    <t>0.584524672763</t>
  </si>
  <si>
    <t>0.2814924547</t>
  </si>
  <si>
    <t>0.2026287207</t>
  </si>
  <si>
    <t>0.719837129972</t>
  </si>
  <si>
    <t>0.585249353432</t>
  </si>
  <si>
    <t>22.2801649332056</t>
  </si>
  <si>
    <t>32.4534567072007</t>
  </si>
  <si>
    <t>26.1907387013364</t>
  </si>
  <si>
    <t>39.2063823969375</t>
  </si>
  <si>
    <t>16.6799394233419</t>
  </si>
  <si>
    <t>22.1733451877</t>
  </si>
  <si>
    <t>27.3590201739</t>
  </si>
  <si>
    <t>0.473604396927</t>
  </si>
  <si>
    <t>43.4891680907762</t>
  </si>
  <si>
    <t>32.1078172374271</t>
  </si>
  <si>
    <t>40.9585005339153</t>
  </si>
  <si>
    <t>67.8002187349113</t>
  </si>
  <si>
    <t>34.5820398578115</t>
  </si>
  <si>
    <t>39.8691234996954</t>
  </si>
  <si>
    <t>38.8518286207</t>
  </si>
  <si>
    <t>47.4171273641</t>
  </si>
  <si>
    <t>1.22046063332</t>
  </si>
  <si>
    <t>0.474684682165</t>
  </si>
  <si>
    <t>174.170904718232</t>
  </si>
  <si>
    <t>241.215057347</t>
  </si>
  <si>
    <t>202.330516298685</t>
  </si>
  <si>
    <t>208.258615802562</t>
  </si>
  <si>
    <t>279.471136060221</t>
  </si>
  <si>
    <t>202.396825929576</t>
  </si>
  <si>
    <t>205.905492788</t>
  </si>
  <si>
    <t>230.0421925975</t>
  </si>
  <si>
    <t>1.11722222405</t>
  </si>
  <si>
    <t>0.486083249525</t>
  </si>
  <si>
    <t>0.3661606015</t>
  </si>
  <si>
    <t>0.370354601354</t>
  </si>
  <si>
    <t>0.48912871905</t>
  </si>
  <si>
    <t>4.28464710253953</t>
  </si>
  <si>
    <t>8.2107611513</t>
  </si>
  <si>
    <t>5.3036746165</t>
  </si>
  <si>
    <t>0.645941894883</t>
  </si>
  <si>
    <t>0.492931268953</t>
  </si>
  <si>
    <t>0.5767201826</t>
  </si>
  <si>
    <t>0.7546829194</t>
  </si>
  <si>
    <t>1.30857726532</t>
  </si>
  <si>
    <t>0.504234053715</t>
  </si>
  <si>
    <t>40.7041474741255</t>
  </si>
  <si>
    <t>62.9963502759647</t>
  </si>
  <si>
    <t>51.0302629602879</t>
  </si>
  <si>
    <t>27.4580325094656</t>
  </si>
  <si>
    <t>46.0423670199932</t>
  </si>
  <si>
    <t>57.769546295477</t>
  </si>
  <si>
    <t>51.5769202368</t>
  </si>
  <si>
    <t>43.7566486083</t>
  </si>
  <si>
    <t>0.848376529801</t>
  </si>
  <si>
    <t>0.513674783238</t>
  </si>
  <si>
    <t>0.2816208463</t>
  </si>
  <si>
    <t>3.7747925976</t>
  </si>
  <si>
    <t>0.516584299603</t>
  </si>
  <si>
    <t>0.1354760221</t>
  </si>
  <si>
    <t>0.2696481778</t>
  </si>
  <si>
    <t>1.99037566663</t>
  </si>
  <si>
    <t>0.521393906095</t>
  </si>
  <si>
    <t>7.92659713969813</t>
  </si>
  <si>
    <t>17.2731928176032</t>
  </si>
  <si>
    <t>10.9670301976057</t>
  </si>
  <si>
    <t>11.8624439047144</t>
  </si>
  <si>
    <t>11.1877642473635</t>
  </si>
  <si>
    <t>12.0556067183</t>
  </si>
  <si>
    <t>9.7955590642</t>
  </si>
  <si>
    <t>0.812531404938</t>
  </si>
  <si>
    <t>0.525884053177</t>
  </si>
  <si>
    <t>0.1382098434</t>
  </si>
  <si>
    <t>1.93541974647</t>
  </si>
  <si>
    <t>0.538383312435</t>
  </si>
  <si>
    <t>1.92442456276</t>
  </si>
  <si>
    <t>0.541946251874</t>
  </si>
  <si>
    <t>72526.0072723315</t>
  </si>
  <si>
    <t>102533.875779326</t>
  </si>
  <si>
    <t>69030.5167687011</t>
  </si>
  <si>
    <t>72837.2891909554</t>
  </si>
  <si>
    <t>74572.9520194303</t>
  </si>
  <si>
    <t>75565.8211768104</t>
  </si>
  <si>
    <t>81363.4666067862</t>
  </si>
  <si>
    <t>74325.3541290654</t>
  </si>
  <si>
    <t>0.913497878455</t>
  </si>
  <si>
    <t>0.545294134363</t>
  </si>
  <si>
    <t>1.92809119614279</t>
  </si>
  <si>
    <t>3.0753361811</t>
  </si>
  <si>
    <t>2.2535964314</t>
  </si>
  <si>
    <t>0.73279677365</t>
  </si>
  <si>
    <t>0.545676438028</t>
  </si>
  <si>
    <t>6.26687439863185</t>
  </si>
  <si>
    <t>2.44096674487931</t>
  </si>
  <si>
    <t>3.6416315338</t>
  </si>
  <si>
    <t>2.5500855894</t>
  </si>
  <si>
    <t>0.70025909149</t>
  </si>
  <si>
    <t>0.548304027896</t>
  </si>
  <si>
    <t>46.9168857728079</t>
  </si>
  <si>
    <t>289.986425302586</t>
  </si>
  <si>
    <t>82.1408180106389</t>
  </si>
  <si>
    <t>72.2357470633634</t>
  </si>
  <si>
    <t>161.449872126876</t>
  </si>
  <si>
    <t>20.9516312268807</t>
  </si>
  <si>
    <t>139.681376362</t>
  </si>
  <si>
    <t>84.8790834724</t>
  </si>
  <si>
    <t>0.607662135662</t>
  </si>
  <si>
    <t>0.559635149289</t>
  </si>
  <si>
    <t>0.7718567474</t>
  </si>
  <si>
    <t>0.509756661301</t>
  </si>
  <si>
    <t>0.414935882995</t>
  </si>
  <si>
    <t>237.557204750331</t>
  </si>
  <si>
    <t>108.327400319208</t>
  </si>
  <si>
    <t>81.1068037202677</t>
  </si>
  <si>
    <t>187.989577134034</t>
  </si>
  <si>
    <t>87.0611472340287</t>
  </si>
  <si>
    <t>165.4252394562</t>
  </si>
  <si>
    <t>118.7191760294</t>
  </si>
  <si>
    <t>0.717660596531</t>
  </si>
  <si>
    <t>0.415625626676</t>
  </si>
  <si>
    <t>1.42389726784626</t>
  </si>
  <si>
    <t>1.3392463512</t>
  </si>
  <si>
    <t>0.890292183</t>
  </si>
  <si>
    <t>0.664771034995</t>
  </si>
  <si>
    <t>0.418630799361</t>
  </si>
  <si>
    <t>11.9896279557481</t>
  </si>
  <si>
    <t>6.97011594471051</t>
  </si>
  <si>
    <t>4.88193348975862</t>
  </si>
  <si>
    <t>8.3024299837</t>
  </si>
  <si>
    <t>6.4974225142</t>
  </si>
  <si>
    <t>0.782592870636</t>
  </si>
  <si>
    <t>0.422507918328</t>
  </si>
  <si>
    <t>132380.170738902</t>
  </si>
  <si>
    <t>197710.184274485</t>
  </si>
  <si>
    <t>138550.297374381</t>
  </si>
  <si>
    <t>135082.536733567</t>
  </si>
  <si>
    <t>145011.339692139</t>
  </si>
  <si>
    <t>133460.467017962</t>
  </si>
  <si>
    <t>156213.550795923</t>
  </si>
  <si>
    <t>137851.447814556</t>
  </si>
  <si>
    <t>0.882455120649</t>
  </si>
  <si>
    <t>0.433983919478</t>
  </si>
  <si>
    <t>0.5085042601</t>
  </si>
  <si>
    <t>0.2078298802</t>
  </si>
  <si>
    <t>0.408708238077</t>
  </si>
  <si>
    <t>0.437613092866</t>
  </si>
  <si>
    <t>0.3597708763</t>
  </si>
  <si>
    <t>0.2722487575</t>
  </si>
  <si>
    <t>0.75672817183</t>
  </si>
  <si>
    <t>0.438737979292</t>
  </si>
  <si>
    <t>8.35506184995209</t>
  </si>
  <si>
    <t>9.62412854075606</t>
  </si>
  <si>
    <t>7.81497848346329</t>
  </si>
  <si>
    <t>10.6560936771163</t>
  </si>
  <si>
    <t>9.9218681044</t>
  </si>
  <si>
    <t>8.733600062</t>
  </si>
  <si>
    <t>0.880237468398</t>
  </si>
  <si>
    <t>0.440349868343</t>
  </si>
  <si>
    <t>24.3856839777928</t>
  </si>
  <si>
    <t>10.2955793691809</t>
  </si>
  <si>
    <t>13.7290162547328</t>
  </si>
  <si>
    <t>9.24868507825192</t>
  </si>
  <si>
    <t>12.4082476198032</t>
  </si>
  <si>
    <t>15.7022466481</t>
  </si>
  <si>
    <t>11.7953163176</t>
  </si>
  <si>
    <t>0.751186539222</t>
  </si>
  <si>
    <t>0.441894719861</t>
  </si>
  <si>
    <t>6.64120300893627</t>
  </si>
  <si>
    <t>14.5738787934856</t>
  </si>
  <si>
    <t>13.2698525035788</t>
  </si>
  <si>
    <t>5.28876128057184</t>
  </si>
  <si>
    <t>8.4081789515</t>
  </si>
  <si>
    <t>11.0441641925</t>
  </si>
  <si>
    <t>1.31350251418</t>
  </si>
  <si>
    <t>0.454444966775</t>
  </si>
  <si>
    <t>169.277289612511</t>
  </si>
  <si>
    <t>219.788237837731</t>
  </si>
  <si>
    <t>153.342550783631</t>
  </si>
  <si>
    <t>169.49220697753</t>
  </si>
  <si>
    <t>207.685587210148</t>
  </si>
  <si>
    <t>194.8151451087</t>
  </si>
  <si>
    <t>176.8401149904</t>
  </si>
  <si>
    <t>0.907732891566</t>
  </si>
  <si>
    <t>0.454658618631</t>
  </si>
  <si>
    <t>1.3365294001</t>
  </si>
  <si>
    <t>1.0313476618</t>
  </si>
  <si>
    <t>0.771661036205</t>
  </si>
  <si>
    <t>0.454890400647</t>
  </si>
  <si>
    <t>28.0644385216339</t>
  </si>
  <si>
    <t>21.1342594474204</t>
  </si>
  <si>
    <t>23.7245959376777</t>
  </si>
  <si>
    <t>23.5960118671667</t>
  </si>
  <si>
    <t>24.3077646356</t>
  </si>
  <si>
    <t>22.3186277788</t>
  </si>
  <si>
    <t>0.918168663938</t>
  </si>
  <si>
    <t>0.455144379401</t>
  </si>
  <si>
    <t>0.3492304658</t>
  </si>
  <si>
    <t>0.595108103538</t>
  </si>
  <si>
    <t>0.472475606898</t>
  </si>
  <si>
    <t>2.53458761625837</t>
  </si>
  <si>
    <t>0.7168248016</t>
  </si>
  <si>
    <t>1.3810181955</t>
  </si>
  <si>
    <t>1.92657702749</t>
  </si>
  <si>
    <t>51.2608207207</t>
  </si>
  <si>
    <t>1.20996090624</t>
  </si>
  <si>
    <t>0.374043357469</t>
  </si>
  <si>
    <t>260.292311479277</t>
  </si>
  <si>
    <t>217.235801435504</t>
  </si>
  <si>
    <t>138.318870655517</t>
  </si>
  <si>
    <t>144.471494126727</t>
  </si>
  <si>
    <t>144.963085683036</t>
  </si>
  <si>
    <t>204.024137092829</t>
  </si>
  <si>
    <t>205.2823278568</t>
  </si>
  <si>
    <t>164.4862389675</t>
  </si>
  <si>
    <t>0.801268383327</t>
  </si>
  <si>
    <t>0.374162035832</t>
  </si>
  <si>
    <t>0.2851652287</t>
  </si>
  <si>
    <t>0.470039474346</t>
  </si>
  <si>
    <t>0.376668157042</t>
  </si>
  <si>
    <t>13.0681736627456</t>
  </si>
  <si>
    <t>14.3242843397299</t>
  </si>
  <si>
    <t>16.052388236303</t>
  </si>
  <si>
    <t>9.35703918870402</t>
  </si>
  <si>
    <t>13.4660520413</t>
  </si>
  <si>
    <t>10.6814512256</t>
  </si>
  <si>
    <t>0.793213273856</t>
  </si>
  <si>
    <t>0.380972158504</t>
  </si>
  <si>
    <t>0.2044441257</t>
  </si>
  <si>
    <t>2.86293065816</t>
  </si>
  <si>
    <t>0.384407640369</t>
  </si>
  <si>
    <t>6.21273829868232</t>
  </si>
  <si>
    <t>5.9819295609</t>
  </si>
  <si>
    <t>5.2574597975</t>
  </si>
  <si>
    <t>0.878890288489</t>
  </si>
  <si>
    <t>0.395901395081</t>
  </si>
  <si>
    <t>2.2381694280828</t>
  </si>
  <si>
    <t>1.4381276825</t>
  </si>
  <si>
    <t>0.956771521</t>
  </si>
  <si>
    <t>0.665289690646</t>
  </si>
  <si>
    <t>0.396006196412</t>
  </si>
  <si>
    <t>9.64045598071395</t>
  </si>
  <si>
    <t>10.9735577900067</t>
  </si>
  <si>
    <t>13.4290165684968</t>
  </si>
  <si>
    <t>10.8571520483827</t>
  </si>
  <si>
    <t>11.5945920381767</t>
  </si>
  <si>
    <t>11.3476767797</t>
  </si>
  <si>
    <t>8.9624241383</t>
  </si>
  <si>
    <t>0.789802557148</t>
  </si>
  <si>
    <t>0.399128039317</t>
  </si>
  <si>
    <t>0.9126932867</t>
  </si>
  <si>
    <t>0.6827073584</t>
  </si>
  <si>
    <t>0.748014002457</t>
  </si>
  <si>
    <t>0.399632367298</t>
  </si>
  <si>
    <t>186.38214896047</t>
  </si>
  <si>
    <t>100.184518342099</t>
  </si>
  <si>
    <t>185.544245588064</t>
  </si>
  <si>
    <t>160.101451093653</t>
  </si>
  <si>
    <t>124.254073442602</t>
  </si>
  <si>
    <t>88.0782167110618</t>
  </si>
  <si>
    <t>157.3703042969</t>
  </si>
  <si>
    <t>124.1445804158</t>
  </si>
  <si>
    <t>0.78886916417</t>
  </si>
  <si>
    <t>0.400527711143</t>
  </si>
  <si>
    <t>0.2086150549</t>
  </si>
  <si>
    <t>2.79623676774</t>
  </si>
  <si>
    <t>0.401690214421</t>
  </si>
  <si>
    <t>29276.1367222321</t>
  </si>
  <si>
    <t>40216.6668021427</t>
  </si>
  <si>
    <t>31658.01129246</t>
  </si>
  <si>
    <t>23763.6598431344</t>
  </si>
  <si>
    <t>36779.6078557527</t>
  </si>
  <si>
    <t>26161.061088244</t>
  </si>
  <si>
    <t>33716.9382722783</t>
  </si>
  <si>
    <t>28901.4429290437</t>
  </si>
  <si>
    <t>0.857178747834</t>
  </si>
  <si>
    <t>0.406749753458</t>
  </si>
  <si>
    <t>117.827795319837</t>
  </si>
  <si>
    <t>256.456109833121</t>
  </si>
  <si>
    <t>126.008938801062</t>
  </si>
  <si>
    <t>152.201187048624</t>
  </si>
  <si>
    <t>107.40253677469</t>
  </si>
  <si>
    <t>166.764281318</t>
  </si>
  <si>
    <t>123.3565002551</t>
  </si>
  <si>
    <t>0.739705764809</t>
  </si>
  <si>
    <t>0.409571191593</t>
  </si>
  <si>
    <t>28.7071355870149</t>
  </si>
  <si>
    <t>35.1560277346512</t>
  </si>
  <si>
    <t>38.272697220216</t>
  </si>
  <si>
    <t>33.3720702807352</t>
  </si>
  <si>
    <t>27.9471136060221</t>
  </si>
  <si>
    <t>31.9359815788376</t>
  </si>
  <si>
    <t>34.0452868473</t>
  </si>
  <si>
    <t>31.0850551552</t>
  </si>
  <si>
    <t>0.913050176214</t>
  </si>
  <si>
    <t>0.413994210515</t>
  </si>
  <si>
    <t>2.14232355126977</t>
  </si>
  <si>
    <t>1.5141670644</t>
  </si>
  <si>
    <t>7.03704299432211</t>
  </si>
  <si>
    <t>9.56045308411063</t>
  </si>
  <si>
    <t>10.6693757831</t>
  </si>
  <si>
    <t>8.9119488478</t>
  </si>
  <si>
    <t>0.835283059569</t>
  </si>
  <si>
    <t>0.337179893977</t>
  </si>
  <si>
    <t>0.22966891451</t>
  </si>
  <si>
    <t>0.33832298622</t>
  </si>
  <si>
    <t>11.5685471768567</t>
  </si>
  <si>
    <t>16.4603366850101</t>
  </si>
  <si>
    <t>17.4577215390459</t>
  </si>
  <si>
    <t>10.7719973690981</t>
  </si>
  <si>
    <t>15.1622018003</t>
  </si>
  <si>
    <t>11.9340558067</t>
  </si>
  <si>
    <t>0.787092532066</t>
  </si>
  <si>
    <t>0.340265395144</t>
  </si>
  <si>
    <t>8.99775891533302</t>
  </si>
  <si>
    <t>11.176771823155</t>
  </si>
  <si>
    <t>9.1764946551395</t>
  </si>
  <si>
    <t>23.6561510850781</t>
  </si>
  <si>
    <t>9.7836751312</t>
  </si>
  <si>
    <t>15.4143329557</t>
  </si>
  <si>
    <t>1.57551561647</t>
  </si>
  <si>
    <t>0.340821211102</t>
  </si>
  <si>
    <t>4.49887945766651</t>
  </si>
  <si>
    <t>9.40031159794778</t>
  </si>
  <si>
    <t>6.54768467533411</t>
  </si>
  <si>
    <t>14.6772611024433</t>
  </si>
  <si>
    <t>5.1072297626</t>
  </si>
  <si>
    <t>9.0413162482</t>
  </si>
  <si>
    <t>1.77029753281</t>
  </si>
  <si>
    <t>0.342569713144</t>
  </si>
  <si>
    <t>43.9176328010302</t>
  </si>
  <si>
    <t>44.3157546760395</t>
  </si>
  <si>
    <t>39.0748924173165</t>
  </si>
  <si>
    <t>10.45503530585</t>
  </si>
  <si>
    <t>13.4253170968362</t>
  </si>
  <si>
    <t>34.830170043</t>
  </si>
  <si>
    <t>20.9850816067</t>
  </si>
  <si>
    <t>0.602497248242</t>
  </si>
  <si>
    <t>0.346635117062</t>
  </si>
  <si>
    <t>7.06966771919023</t>
  </si>
  <si>
    <t>4.26749469611373</t>
  </si>
  <si>
    <t>5.59542357020701</t>
  </si>
  <si>
    <t>3.80188142438755</t>
  </si>
  <si>
    <t>3.82010905406057</t>
  </si>
  <si>
    <t>5.6441953285</t>
  </si>
  <si>
    <t>4.5069978151</t>
  </si>
  <si>
    <t>0.798519107293</t>
  </si>
  <si>
    <t>0.34674547536</t>
  </si>
  <si>
    <t>12153.6157387085</t>
  </si>
  <si>
    <t>11487.0796517724</t>
  </si>
  <si>
    <t>12947.3625075734</t>
  </si>
  <si>
    <t>11532.1624383409</t>
  </si>
  <si>
    <t>8856.82231265381</t>
  </si>
  <si>
    <t>12487.3756251163</t>
  </si>
  <si>
    <t>12196.0192993514</t>
  </si>
  <si>
    <t>10958.786792037</t>
  </si>
  <si>
    <t>0.898554399026</t>
  </si>
  <si>
    <t>0.348340432424</t>
  </si>
  <si>
    <t>334.630938708337</t>
  </si>
  <si>
    <t>46.3327995578063</t>
  </si>
  <si>
    <t>379.593535002844</t>
  </si>
  <si>
    <t>283.451381751561</t>
  </si>
  <si>
    <t>21.1111289829663</t>
  </si>
  <si>
    <t>25.4267369258261</t>
  </si>
  <si>
    <t>253.5190910897</t>
  </si>
  <si>
    <t>109.9964158868</t>
  </si>
  <si>
    <t>0.433878235418</t>
  </si>
  <si>
    <t>0.349960749377</t>
  </si>
  <si>
    <t>0.7710715727</t>
  </si>
  <si>
    <t>10.7976907508</t>
  </si>
  <si>
    <t>0.359660453926</t>
  </si>
  <si>
    <t>39.6329856984907</t>
  </si>
  <si>
    <t>15.8506945855653</t>
  </si>
  <si>
    <t>37.8250633345994</t>
  </si>
  <si>
    <t>34.6393640888643</t>
  </si>
  <si>
    <t>16.8889031863731</t>
  </si>
  <si>
    <t>8.33996971167097</t>
  </si>
  <si>
    <t>31.1029145396</t>
  </si>
  <si>
    <t>19.9560789956</t>
  </si>
  <si>
    <t>0.641614436814</t>
  </si>
  <si>
    <t>0.36358296219</t>
  </si>
  <si>
    <t>0.2105595811</t>
  </si>
  <si>
    <t>0.318292127814</t>
  </si>
  <si>
    <t>0.36539901012</t>
  </si>
  <si>
    <t>0.1428215701</t>
  </si>
  <si>
    <t>0.0746056476</t>
  </si>
  <si>
    <t>35.5625709510781</t>
  </si>
  <si>
    <t>53.9398832167956</t>
  </si>
  <si>
    <t>61.2525340595772</t>
  </si>
  <si>
    <t>54.0847018706471</t>
  </si>
  <si>
    <t>38.4452262318491</t>
  </si>
  <si>
    <t>42.3656834334</t>
  </si>
  <si>
    <t>8.64550996445288</t>
  </si>
  <si>
    <t>7.72972802545115</t>
  </si>
  <si>
    <t>7.1129884198</t>
  </si>
  <si>
    <t>8.9082680299</t>
  </si>
  <si>
    <t>1.25239456388</t>
  </si>
  <si>
    <t>0.293206016323</t>
  </si>
  <si>
    <t>12.4254765973646</t>
  </si>
  <si>
    <t>18.5768062530873</t>
  </si>
  <si>
    <t>59.7740246167598</t>
  </si>
  <si>
    <t>19.7037203841019</t>
  </si>
  <si>
    <t>17.2901811095618</t>
  </si>
  <si>
    <t>15.5499211343</t>
  </si>
  <si>
    <t>32.2559753701</t>
  </si>
  <si>
    <t>2.07434977268</t>
  </si>
  <si>
    <t>0.295421515715</t>
  </si>
  <si>
    <t>0.2137544437</t>
  </si>
  <si>
    <t>0.1348240889</t>
  </si>
  <si>
    <t>0.630742858797</t>
  </si>
  <si>
    <t>0.308300319851</t>
  </si>
  <si>
    <t>1.2683134776</t>
  </si>
  <si>
    <t>0.7429553066</t>
  </si>
  <si>
    <t>0.585782079684</t>
  </si>
  <si>
    <t>0.313456912032</t>
  </si>
  <si>
    <t>21.6374678678246</t>
  </si>
  <si>
    <t>26.8580331369937</t>
  </si>
  <si>
    <t>23.4449354503899</t>
  </si>
  <si>
    <t>16.6878448151067</t>
  </si>
  <si>
    <t>14.8492143646825</t>
  </si>
  <si>
    <t>22.3970640182</t>
  </si>
  <si>
    <t>18.3273315434</t>
  </si>
  <si>
    <t>0.818291697899</t>
  </si>
  <si>
    <t>0.314248972702</t>
  </si>
  <si>
    <t>9136.79571381042</t>
  </si>
  <si>
    <t>8152.54058184242</t>
  </si>
  <si>
    <t>6033.65714422562</t>
  </si>
  <si>
    <t>3970.00906959935</t>
  </si>
  <si>
    <t>5688.54449823873</t>
  </si>
  <si>
    <t>8300.10058817128</t>
  </si>
  <si>
    <t>7774.3311466262</t>
  </si>
  <si>
    <t>5986.2180520031</t>
  </si>
  <si>
    <t>0.769997822205</t>
  </si>
  <si>
    <t>0.314674440439</t>
  </si>
  <si>
    <t>133.466757244106</t>
  </si>
  <si>
    <t>310.511042650561</t>
  </si>
  <si>
    <t>130.037643771611</t>
  </si>
  <si>
    <t>77.093706661192</t>
  </si>
  <si>
    <t>181.756767624777</t>
  </si>
  <si>
    <t>85.4338360707758</t>
  </si>
  <si>
    <t>191.3384812221</t>
  </si>
  <si>
    <t>114.7614367856</t>
  </si>
  <si>
    <t>0.599782312751</t>
  </si>
  <si>
    <t>0.325627444816</t>
  </si>
  <si>
    <t>54.629250557379</t>
  </si>
  <si>
    <t>45.9263714915097</t>
  </si>
  <si>
    <t>79.007380811323</t>
  </si>
  <si>
    <t>51.3253992292319</t>
  </si>
  <si>
    <t>51.6720014154509</t>
  </si>
  <si>
    <t>41.4964346629483</t>
  </si>
  <si>
    <t>59.8543342867</t>
  </si>
  <si>
    <t>48.1646117692</t>
  </si>
  <si>
    <t>0.804697142541</t>
  </si>
  <si>
    <t>0.325829634396</t>
  </si>
  <si>
    <t>2.99925297177767</t>
  </si>
  <si>
    <t>2.01435248527452</t>
  </si>
  <si>
    <t>1.8744158522</t>
  </si>
  <si>
    <t>1.0271767326</t>
  </si>
  <si>
    <t>0.547998317126</t>
  </si>
  <si>
    <t>0.327764992396</t>
  </si>
  <si>
    <t>60.8419888560613</t>
  </si>
  <si>
    <t>25.6049681766824</t>
  </si>
  <si>
    <t>67.5927167281007</t>
  </si>
  <si>
    <t>32.104776472606</t>
  </si>
  <si>
    <t>31.968281031349</t>
  </si>
  <si>
    <t>44.751056989454</t>
  </si>
  <si>
    <t>51.3465579203</t>
  </si>
  <si>
    <t>36.2747048311</t>
  </si>
  <si>
    <t>0.706468092514</t>
  </si>
  <si>
    <t>0.332723153138</t>
  </si>
  <si>
    <t>3.13343719931593</t>
  </si>
  <si>
    <t>2.3041637793</t>
  </si>
  <si>
    <t>1.6493910873</t>
  </si>
  <si>
    <t>0.715830663652</t>
  </si>
  <si>
    <t>0.333459211654</t>
  </si>
  <si>
    <t>471.739645989602</t>
  </si>
  <si>
    <t>660.242393698739</t>
  </si>
  <si>
    <t>633.84958203305</t>
  </si>
  <si>
    <t>550.63915963213</t>
  </si>
  <si>
    <t>438.709366103167</t>
  </si>
  <si>
    <t>547.793620329998</t>
  </si>
  <si>
    <t>588.6105405738</t>
  </si>
  <si>
    <t>512.3807153551</t>
  </si>
  <si>
    <t>0.870491912795</t>
  </si>
  <si>
    <t>0.334314692451</t>
  </si>
  <si>
    <t>13.0056981214895</t>
  </si>
  <si>
    <t>0.241008672625</t>
  </si>
  <si>
    <t>10.2831530460949</t>
  </si>
  <si>
    <t>5.68999292815165</t>
  </si>
  <si>
    <t>6.71450828424841</t>
  </si>
  <si>
    <t>4.27169180353879</t>
  </si>
  <si>
    <t>7.5625514195</t>
  </si>
  <si>
    <t>5.4796178703</t>
  </si>
  <si>
    <t>0.724572643059</t>
  </si>
  <si>
    <t>0.243601562068</t>
  </si>
  <si>
    <t>3.85618239228558</t>
  </si>
  <si>
    <t>3.58107108493249</t>
  </si>
  <si>
    <t>4.01309705907575</t>
  </si>
  <si>
    <t>3.41799231152788</t>
  </si>
  <si>
    <t>4.2402727797</t>
  </si>
  <si>
    <t>2.883857581</t>
  </si>
  <si>
    <t>0.680111335008</t>
  </si>
  <si>
    <t>0.246404280452</t>
  </si>
  <si>
    <t>3.35725414212421</t>
  </si>
  <si>
    <t>2.32337198157017</t>
  </si>
  <si>
    <t>2.8933360181</t>
  </si>
  <si>
    <t>1.044105505</t>
  </si>
  <si>
    <t>0.360865623097</t>
  </si>
  <si>
    <t>0.247271262118</t>
  </si>
  <si>
    <t>1.6349519905</t>
  </si>
  <si>
    <t>0.713125952245</t>
  </si>
  <si>
    <t>0.248250795304</t>
  </si>
  <si>
    <t>0.633646904064591</t>
  </si>
  <si>
    <t>0.479293463</t>
  </si>
  <si>
    <t>3.4444671922</t>
  </si>
  <si>
    <t>0.252139612031</t>
  </si>
  <si>
    <t>832.078467313177</t>
  </si>
  <si>
    <t>948.603106736139</t>
  </si>
  <si>
    <t>973.156067330403</t>
  </si>
  <si>
    <t>970.958272661642</t>
  </si>
  <si>
    <t>682.593170449245</t>
  </si>
  <si>
    <t>677.775099494822</t>
  </si>
  <si>
    <t>917.9458804599</t>
  </si>
  <si>
    <t>777.1088475352</t>
  </si>
  <si>
    <t>0.84657370775</t>
  </si>
  <si>
    <t>0.255648563797</t>
  </si>
  <si>
    <t>102.617298105822</t>
  </si>
  <si>
    <t>133.308405745267</t>
  </si>
  <si>
    <t>136.304518170243</t>
  </si>
  <si>
    <t>110.465776941927</t>
  </si>
  <si>
    <t>80.0212317640057</t>
  </si>
  <si>
    <t>119.40395660368</t>
  </si>
  <si>
    <t>124.0767406738</t>
  </si>
  <si>
    <t>103.2969884365</t>
  </si>
  <si>
    <t>0.832524999251</t>
  </si>
  <si>
    <t>0.265397960337</t>
  </si>
  <si>
    <t>2.68580331369937</t>
  </si>
  <si>
    <t>1.7154694518</t>
  </si>
  <si>
    <t>0.8149308676</t>
  </si>
  <si>
    <t>0.475048312137</t>
  </si>
  <si>
    <t>0.266949024125</t>
  </si>
  <si>
    <t>4.70015579897389</t>
  </si>
  <si>
    <t>2.95701888563476</t>
  </si>
  <si>
    <t>5.02645928165865</t>
  </si>
  <si>
    <t>4.6847118027</t>
  </si>
  <si>
    <t>3.7460334979</t>
  </si>
  <si>
    <t>0.799629444813</t>
  </si>
  <si>
    <t>0.270556542893</t>
  </si>
  <si>
    <t>2.4790844924</t>
  </si>
  <si>
    <t>0.768470993</t>
  </si>
  <si>
    <t>0.309981767606</t>
  </si>
  <si>
    <t>0.278408885261</t>
  </si>
  <si>
    <t>10.4973854012219</t>
  </si>
  <si>
    <t>7.38595911267325</t>
  </si>
  <si>
    <t>8.23740975283969</t>
  </si>
  <si>
    <t>6.43386788052307</t>
  </si>
  <si>
    <t>5.69558907138506</t>
  </si>
  <si>
    <t>8.3996832357</t>
  </si>
  <si>
    <t>6.7889555682</t>
  </si>
  <si>
    <t>0.808239474954</t>
  </si>
  <si>
    <t>0.28067239698</t>
  </si>
  <si>
    <t>1.60846697013077</t>
  </si>
  <si>
    <t>1.83072505865948</t>
  </si>
  <si>
    <t>0.7762614417</t>
  </si>
  <si>
    <t>1.3576129776</t>
  </si>
  <si>
    <t>1.74891203488</t>
  </si>
  <si>
    <t>0.285604414384</t>
  </si>
  <si>
    <t>320382.130536487</t>
  </si>
  <si>
    <t>330420.73433423</t>
  </si>
  <si>
    <t>300052.12696598</t>
  </si>
  <si>
    <t>389351.521534068</t>
  </si>
  <si>
    <t>302791.695485033</t>
  </si>
  <si>
    <t>355919.802037597</t>
  </si>
  <si>
    <t>316951.663945566</t>
  </si>
  <si>
    <t>349354.339685566</t>
  </si>
  <si>
    <t>1.10223223105</t>
  </si>
  <si>
    <t>0.292265332768</t>
  </si>
  <si>
    <t>7.71236478457116</t>
  </si>
  <si>
    <t>8.95267771233122</t>
  </si>
  <si>
    <t>10.3495660997217</t>
  </si>
  <si>
    <t>0.996883522</t>
  </si>
  <si>
    <t>0.4740923035</t>
  </si>
  <si>
    <t>0.47557442072</t>
  </si>
  <si>
    <t>0.194057428759</t>
  </si>
  <si>
    <t>216.588911033373</t>
  </si>
  <si>
    <t>268.039309722572</t>
  </si>
  <si>
    <t>280.666446281584</t>
  </si>
  <si>
    <t>205.724028186304</t>
  </si>
  <si>
    <t>237.449936465555</t>
  </si>
  <si>
    <t>225.58601000593</t>
  </si>
  <si>
    <t>255.0982223458</t>
  </si>
  <si>
    <t>222.9199915526</t>
  </si>
  <si>
    <t>0.873859447168</t>
  </si>
  <si>
    <t>0.211777023451</t>
  </si>
  <si>
    <t>5.35580887817441</t>
  </si>
  <si>
    <t>1.90094071219377</t>
  </si>
  <si>
    <t>3.1213036464</t>
  </si>
  <si>
    <t>0.7014515359</t>
  </si>
  <si>
    <t>0.224730309949</t>
  </si>
  <si>
    <t>0.214299694322</t>
  </si>
  <si>
    <t>0.7090013421</t>
  </si>
  <si>
    <t>0.3416237388</t>
  </si>
  <si>
    <t>0.481837929655</t>
  </si>
  <si>
    <t>0.214690847413</t>
  </si>
  <si>
    <t>343.414465268543</t>
  </si>
  <si>
    <t>594.197832925551</t>
  </si>
  <si>
    <t>389.889114372024</t>
  </si>
  <si>
    <t>289.787850792206</t>
  </si>
  <si>
    <t>391.259590484309</t>
  </si>
  <si>
    <t>273.795103217296</t>
  </si>
  <si>
    <t>442.5004708554</t>
  </si>
  <si>
    <t>318.2808481646</t>
  </si>
  <si>
    <t>0.719277987545</t>
  </si>
  <si>
    <t>0.219285429025</t>
  </si>
  <si>
    <t>2.35655590639674</t>
  </si>
  <si>
    <t>2.64178243092755</t>
  </si>
  <si>
    <t>5.06917523251673</t>
  </si>
  <si>
    <t>4.4751056989454</t>
  </si>
  <si>
    <t>3.0836200836</t>
  </si>
  <si>
    <t>4.2537382906</t>
  </si>
  <si>
    <t>1.37946250682</t>
  </si>
  <si>
    <t>0.219294511475</t>
  </si>
  <si>
    <t>0.7158689787</t>
  </si>
  <si>
    <t>1.1659266951</t>
  </si>
  <si>
    <t>1.6286872735</t>
  </si>
  <si>
    <t>0.224121049315</t>
  </si>
  <si>
    <t>0.2952277279</t>
  </si>
  <si>
    <t>0.7590989042</t>
  </si>
  <si>
    <t>2.57123173897</t>
  </si>
  <si>
    <t>0.229125372529</t>
  </si>
  <si>
    <t>2.11215634688197</t>
  </si>
  <si>
    <t>1.40740859886442</t>
  </si>
  <si>
    <t>3.3702190466</t>
  </si>
  <si>
    <t>2.2580624241</t>
  </si>
  <si>
    <t>0.670004647436</t>
  </si>
  <si>
    <t>0.229913422435</t>
  </si>
  <si>
    <t>327.989735699401</t>
  </si>
  <si>
    <t>221.909724197914</t>
  </si>
  <si>
    <t>453.00549224396</t>
  </si>
  <si>
    <t>240.574607909857</t>
  </si>
  <si>
    <t>230.211835099966</t>
  </si>
  <si>
    <t>250.199091350129</t>
  </si>
  <si>
    <t>334.3016507138</t>
  </si>
  <si>
    <t>240.3285114533</t>
  </si>
  <si>
    <t>0.718897172479</t>
  </si>
  <si>
    <t>0.233589219849</t>
  </si>
  <si>
    <t>0.6270501465</t>
  </si>
  <si>
    <t>0.2052293005</t>
  </si>
  <si>
    <t>0.327293282117</t>
  </si>
  <si>
    <t>0.237183208792</t>
  </si>
  <si>
    <t>5.99850594355534</t>
  </si>
  <si>
    <t>7.11249116018956</t>
  </si>
  <si>
    <t>8.50504382671466</t>
  </si>
  <si>
    <t>4.64674396314034</t>
  </si>
  <si>
    <t>6.83598462305577</t>
  </si>
  <si>
    <t>7.2053469768</t>
  </si>
  <si>
    <t>5.8617151495</t>
  </si>
  <si>
    <t>0.813522952937</t>
  </si>
  <si>
    <t>0.237966044278</t>
  </si>
  <si>
    <t>6.85543536406325</t>
  </si>
  <si>
    <t>5.2835648618551</t>
  </si>
  <si>
    <t>5.49160650189313</t>
  </si>
  <si>
    <t>3.61905068279423</t>
  </si>
  <si>
    <t>6.30583075760488</t>
  </si>
  <si>
    <t>6.5829254271</t>
  </si>
  <si>
    <t>5.1388293141</t>
  </si>
  <si>
    <t>0.780630036145</t>
  </si>
  <si>
    <t>0.240971470091</t>
  </si>
  <si>
    <t>4.67392276241028</t>
  </si>
  <si>
    <t>6.49069134144013</t>
  </si>
  <si>
    <t>2.74580325094656</t>
  </si>
  <si>
    <t>4.42328416785961</t>
  </si>
  <si>
    <t>4.9355213803</t>
  </si>
  <si>
    <t>3.6101791787</t>
  </si>
  <si>
    <t>0.731468653567</t>
  </si>
  <si>
    <t>25.9365298933586</t>
  </si>
  <si>
    <t>27.4608758798922</t>
  </si>
  <si>
    <t>36.302236761</t>
  </si>
  <si>
    <t>26.45897628</t>
  </si>
  <si>
    <t>0.728852507194</t>
  </si>
  <si>
    <t>0.147293207135</t>
  </si>
  <si>
    <t>0.856929420507906</t>
  </si>
  <si>
    <t>4.02870497054905</t>
  </si>
  <si>
    <t>1.20635022759808</t>
  </si>
  <si>
    <t>2.7800909849</t>
  </si>
  <si>
    <t>1.0227607478</t>
  </si>
  <si>
    <t>0.367887509206</t>
  </si>
  <si>
    <t>0.147817376967</t>
  </si>
  <si>
    <t>0.2100816697</t>
  </si>
  <si>
    <t>0.148377545478</t>
  </si>
  <si>
    <t>1217.48247418661</t>
  </si>
  <si>
    <t>886.622826625915</t>
  </si>
  <si>
    <t>1274.18985540754</t>
  </si>
  <si>
    <t>1004.54155857707</t>
  </si>
  <si>
    <t>874.804973379872</t>
  </si>
  <si>
    <t>684.284344147833</t>
  </si>
  <si>
    <t>1126.0983854067</t>
  </si>
  <si>
    <t>854.5436253683</t>
  </si>
  <si>
    <t>0.75885343274</t>
  </si>
  <si>
    <t>0.149554824989</t>
  </si>
  <si>
    <t>1.7741007866</t>
  </si>
  <si>
    <t>1.0882098555</t>
  </si>
  <si>
    <t>0.613386716087</t>
  </si>
  <si>
    <t>0.159877873924</t>
  </si>
  <si>
    <t>51.8442299407283</t>
  </si>
  <si>
    <t>104.045584971916</t>
  </si>
  <si>
    <t>61.9972931578937</t>
  </si>
  <si>
    <t>38.0188142438755</t>
  </si>
  <si>
    <t>45.8413086487269</t>
  </si>
  <si>
    <t>50.0398182700258</t>
  </si>
  <si>
    <t>72.6290360235</t>
  </si>
  <si>
    <t>44.6333137209</t>
  </si>
  <si>
    <t>0.614538153948</t>
  </si>
  <si>
    <t>0.162266155799</t>
  </si>
  <si>
    <t>0.2206220802</t>
  </si>
  <si>
    <t>0.163049734939</t>
  </si>
  <si>
    <t>162.602357541375</t>
  </si>
  <si>
    <t>93.0720271819091</t>
  </si>
  <si>
    <t>157.567127737029</t>
  </si>
  <si>
    <t>95.0470356096887</t>
  </si>
  <si>
    <t>87.4603915008605</t>
  </si>
  <si>
    <t>112.284470264448</t>
  </si>
  <si>
    <t>137.7471708201</t>
  </si>
  <si>
    <t>98.2639657917</t>
  </si>
  <si>
    <t>0.713364675344</t>
  </si>
  <si>
    <t>0.169058662734</t>
  </si>
  <si>
    <t>376.620480313225</t>
  </si>
  <si>
    <t>334.693512595206</t>
  </si>
  <si>
    <t>359.22619320729</t>
  </si>
  <si>
    <t>376.597476649056</t>
  </si>
  <si>
    <t>376.783387753133</t>
  </si>
  <si>
    <t>443.238878091001</t>
  </si>
  <si>
    <t>356.8467287052</t>
  </si>
  <si>
    <t>398.8732474977</t>
  </si>
  <si>
    <t>1.11777190433</t>
  </si>
  <si>
    <t>0.171996581657</t>
  </si>
  <si>
    <t>16.7101236999042</t>
  </si>
  <si>
    <t>7.31570519333783</t>
  </si>
  <si>
    <t>12.5337487972637</t>
  </si>
  <si>
    <t>8.44862538752789</t>
  </si>
  <si>
    <t>6.63492625178942</t>
  </si>
  <si>
    <t>7.93314192085776</t>
  </si>
  <si>
    <t>12.1865258968</t>
  </si>
  <si>
    <t>7.6722311867</t>
  </si>
  <si>
    <t>0.629566724075</t>
  </si>
  <si>
    <t>0.178562355343</t>
  </si>
  <si>
    <t>4.71311181279348</t>
  </si>
  <si>
    <t>3.80488802774077</t>
  </si>
  <si>
    <t>6.33646904064591</t>
  </si>
  <si>
    <t>4.06827790813218</t>
  </si>
  <si>
    <t>3.990879468</t>
  </si>
  <si>
    <t>5.2107548672</t>
  </si>
  <si>
    <t>1.3056658085</t>
  </si>
  <si>
    <t>0.181274356129</t>
  </si>
  <si>
    <t>223.23011404231</t>
  </si>
  <si>
    <t>310.917470716858</t>
  </si>
  <si>
    <t>229.636183321296</t>
  </si>
  <si>
    <t>171.295879732128</t>
  </si>
  <si>
    <t>228.804426501102</t>
  </si>
  <si>
    <t>208.499242791774</t>
  </si>
  <si>
    <t>254.5945893602</t>
  </si>
  <si>
    <t>202.8665163417</t>
  </si>
  <si>
    <t>0.796821789699</t>
  </si>
  <si>
    <t>0.190596734219</t>
  </si>
  <si>
    <t>0.402116742532692</t>
  </si>
  <si>
    <t>0.4957248099</t>
  </si>
  <si>
    <t>0.1340389142</t>
  </si>
  <si>
    <t>0.270389763682</t>
  </si>
  <si>
    <t>0.192472046714</t>
  </si>
  <si>
    <t>145.5137254813</t>
  </si>
  <si>
    <t>109.0500599018</t>
  </si>
  <si>
    <t>0.74941425313</t>
  </si>
  <si>
    <t>0.115437046341</t>
  </si>
  <si>
    <t>0.22381694280828</t>
  </si>
  <si>
    <t>0.1460164326</t>
  </si>
  <si>
    <t>0.116306907496</t>
  </si>
  <si>
    <t>0.116357897309</t>
  </si>
  <si>
    <t>0.1391487961</t>
  </si>
  <si>
    <t>0.116393551383</t>
  </si>
  <si>
    <t>0.1423436587</t>
  </si>
  <si>
    <t>0.117041574199</t>
  </si>
  <si>
    <t>2.4127463558</t>
  </si>
  <si>
    <t>0.117155642292</t>
  </si>
  <si>
    <t>12915.6402258952</t>
  </si>
  <si>
    <t>15130.5040520878</t>
  </si>
  <si>
    <t>13014.9552243015</t>
  </si>
  <si>
    <t>12656.0408305168</t>
  </si>
  <si>
    <t>12054.2535909025</t>
  </si>
  <si>
    <t>11786.6147554406</t>
  </si>
  <si>
    <t>13687.0331674282</t>
  </si>
  <si>
    <t>12165.6363922866</t>
  </si>
  <si>
    <t>0.888843933047</t>
  </si>
  <si>
    <t>0.118210004103</t>
  </si>
  <si>
    <t>439.176328010302</t>
  </si>
  <si>
    <t>95.5105955796884</t>
  </si>
  <si>
    <t>603.858111696741</t>
  </si>
  <si>
    <t>908.01601352456</t>
  </si>
  <si>
    <t>849.672676971578</t>
  </si>
  <si>
    <t>502.839149445138</t>
  </si>
  <si>
    <t>379.5150117622</t>
  </si>
  <si>
    <t>753.5092799804</t>
  </si>
  <si>
    <t>1.98545316161</t>
  </si>
  <si>
    <t>0.129027422709</t>
  </si>
  <si>
    <t>5.57004123330139</t>
  </si>
  <si>
    <t>4.47070872926201</t>
  </si>
  <si>
    <t>7.60977605548153</t>
  </si>
  <si>
    <t>22.1776416422607</t>
  </si>
  <si>
    <t>28.7513470910875</t>
  </si>
  <si>
    <t>5.89900296679166</t>
  </si>
  <si>
    <t>5.8835086727</t>
  </si>
  <si>
    <t>18.9426639</t>
  </si>
  <si>
    <t>3.21962029017</t>
  </si>
  <si>
    <t>0.129451791361</t>
  </si>
  <si>
    <t>196.665302006565</t>
  </si>
  <si>
    <t>42.6749469611374</t>
  </si>
  <si>
    <t>81.9516662590205</t>
  </si>
  <si>
    <t>23.7248878094288</t>
  </si>
  <si>
    <t>19.9345617498477</t>
  </si>
  <si>
    <t>148.4172787838</t>
  </si>
  <si>
    <t>41.8703719394</t>
  </si>
  <si>
    <t>0.282112516026</t>
  </si>
  <si>
    <t>0.132982710412</t>
  </si>
  <si>
    <t>293.926791234212</t>
  </si>
  <si>
    <t>428.37518187656</t>
  </si>
  <si>
    <t>300.809971134329</t>
  </si>
  <si>
    <t>261.907387013364</t>
  </si>
  <si>
    <t>263.788583101446</t>
  </si>
  <si>
    <t>252.029816408789</t>
  </si>
  <si>
    <t>341.0373147484</t>
  </si>
  <si>
    <t>259.2419288412</t>
  </si>
  <si>
    <t>0.760157078508</t>
  </si>
  <si>
    <t>0.135665686704</t>
  </si>
  <si>
    <t>1.1190847140414</t>
  </si>
  <si>
    <t>1.05607817344099</t>
  </si>
  <si>
    <t>1.22048337243965</t>
  </si>
  <si>
    <t>1.4184805957</t>
  </si>
  <si>
    <t>0.9599122199</t>
  </si>
  <si>
    <t>0.67671861202</t>
  </si>
  <si>
    <t>0.143037235132</t>
  </si>
  <si>
    <t>9.85468833584092</t>
  </si>
  <si>
    <t>5.48677889500337</t>
  </si>
  <si>
    <t>5.91403777126952</t>
  </si>
  <si>
    <t>5.227517652925</t>
  </si>
  <si>
    <t>4.67851959435201</t>
  </si>
  <si>
    <t>7.6504144288</t>
  </si>
  <si>
    <t>5.2733583395</t>
  </si>
  <si>
    <t>0.689290546098</t>
  </si>
  <si>
    <t>0.143956084333</t>
  </si>
  <si>
    <t>89.3348920879492</t>
  </si>
  <si>
    <t>88.6013184526471</t>
  </si>
  <si>
    <t>73.8595911267325</t>
  </si>
  <si>
    <t>57.4506526351896</t>
  </si>
  <si>
    <t>72.1799552846182</t>
  </si>
  <si>
    <t>78.7211775223577</t>
  </si>
  <si>
    <t>83.9319338891</t>
  </si>
  <si>
    <t>69.4505951474</t>
  </si>
  <si>
    <t>0.82746330186</t>
  </si>
  <si>
    <t>0.146824985922</t>
  </si>
  <si>
    <t>37.7048945023479</t>
  </si>
  <si>
    <t>26.2146102761272</t>
  </si>
  <si>
    <t>44.9872055044644</t>
  </si>
  <si>
    <t>25.9795230666482</t>
  </si>
  <si>
    <t>66.9212658996758</t>
  </si>
  <si>
    <t>66.1104936574057</t>
  </si>
  <si>
    <t>64.5397371764971</t>
  </si>
  <si>
    <t>57.9729601908836</t>
  </si>
  <si>
    <t>74.8518700252</t>
  </si>
  <si>
    <t>62.8743970083</t>
  </si>
  <si>
    <t>0.839984318189</t>
  </si>
  <si>
    <t>0.0938824255896</t>
  </si>
  <si>
    <t>0.804233485065384</t>
  </si>
  <si>
    <t>1.62731116325287</t>
  </si>
  <si>
    <t>1.092135729</t>
  </si>
  <si>
    <t>2.20523486877</t>
  </si>
  <si>
    <t>0.0948604079609</t>
  </si>
  <si>
    <t>1.82892629833446</t>
  </si>
  <si>
    <t>1.26729380812918</t>
  </si>
  <si>
    <t>1.00529185633173</t>
  </si>
  <si>
    <t>1.8587689333</t>
  </si>
  <si>
    <t>1.0965517138</t>
  </si>
  <si>
    <t>0.589934388377</t>
  </si>
  <si>
    <t>0.0953464608955</t>
  </si>
  <si>
    <t>1.47850944281738</t>
  </si>
  <si>
    <t>1.80952534139711</t>
  </si>
  <si>
    <t>1.1301205044</t>
  </si>
  <si>
    <t>1.8418625446</t>
  </si>
  <si>
    <t>1.62979305077</t>
  </si>
  <si>
    <t>0.0956358569518</t>
  </si>
  <si>
    <t>112.900451151917</t>
  </si>
  <si>
    <t>63.8092064085577</t>
  </si>
  <si>
    <t>124.88985408702</t>
  </si>
  <si>
    <t>149.540669359244</t>
  </si>
  <si>
    <t>232.825593926429</t>
  </si>
  <si>
    <t>141.779485098407</t>
  </si>
  <si>
    <t>100.5331705492</t>
  </si>
  <si>
    <t>174.7152494614</t>
  </si>
  <si>
    <t>1.73788659511</t>
  </si>
  <si>
    <t>0.0987640953012</t>
  </si>
  <si>
    <t>0.7909525377</t>
  </si>
  <si>
    <t>0.3434391438</t>
  </si>
  <si>
    <t>0.434209547894</t>
  </si>
  <si>
    <t>0.101537094705</t>
  </si>
  <si>
    <t>0.203214033148273</t>
  </si>
  <si>
    <t>0.2883600913</t>
  </si>
  <si>
    <t>0.0678046318</t>
  </si>
  <si>
    <t>0.235138751324</t>
  </si>
  <si>
    <t>0.102751295211</t>
  </si>
  <si>
    <t>60.1992917906804</t>
  </si>
  <si>
    <t>37.5945961324305</t>
  </si>
  <si>
    <t>51.7017137887128</t>
  </si>
  <si>
    <t>60.1964558861362</t>
  </si>
  <si>
    <t>64.1376204339644</t>
  </si>
  <si>
    <t>75.6699690912586</t>
  </si>
  <si>
    <t>49.8318672373</t>
  </si>
  <si>
    <t>66.6680151371</t>
  </si>
  <si>
    <t>1.33785906154</t>
  </si>
  <si>
    <t>0.105052070934</t>
  </si>
  <si>
    <t>0.067738011</t>
  </si>
  <si>
    <t>0.275634512</t>
  </si>
  <si>
    <t>4.06912615134</t>
  </si>
  <si>
    <t>0.105850217701</t>
  </si>
  <si>
    <t>536.652049593076</t>
  </si>
  <si>
    <t>466.985848174732</t>
  </si>
  <si>
    <t>634.521032861475</t>
  </si>
  <si>
    <t>608.301027902008</t>
  </si>
  <si>
    <t>668.116967718068</t>
  </si>
  <si>
    <t>729.4422289281</t>
  </si>
  <si>
    <t>546.0529768764</t>
  </si>
  <si>
    <t>668.6200748494</t>
  </si>
  <si>
    <t>1.22446008568</t>
  </si>
  <si>
    <t>0.110025526781</t>
  </si>
  <si>
    <t>215.517749257738</t>
  </si>
  <si>
    <t>263.56860099331</t>
  </si>
  <si>
    <t>195.392191071629</t>
  </si>
  <si>
    <t>168.76129211587</t>
  </si>
  <si>
    <t>202.264721493944</t>
  </si>
  <si>
    <t>147.068246378978</t>
  </si>
  <si>
    <t>224.8261804409</t>
  </si>
  <si>
    <t>172.6980866629</t>
  </si>
  <si>
    <t>0.768140464443</t>
  </si>
  <si>
    <t>0.113656604217</t>
  </si>
  <si>
    <t>6.4269706538093</t>
  </si>
  <si>
    <t>6.90927712704129</t>
  </si>
  <si>
    <t>6.04305745582357</t>
  </si>
  <si>
    <t>5.83069276672404</t>
  </si>
  <si>
    <t>5.49217517597845</t>
  </si>
  <si>
    <t>6.4597684122</t>
  </si>
  <si>
    <t>4.9711779108</t>
  </si>
  <si>
    <t>0.769559772671</t>
  </si>
  <si>
    <t>0.114876431457</t>
  </si>
  <si>
    <t>133.89522195436</t>
  </si>
  <si>
    <t>173.951212374922</t>
  </si>
  <si>
    <t>128.694742114761</t>
  </si>
  <si>
    <t>121.87142121509</t>
  </si>
  <si>
    <t>118.624439047144</t>
  </si>
  <si>
    <t>86.6543194432155</t>
  </si>
  <si>
    <t>18877.169419826</t>
  </si>
  <si>
    <t>13212.1393344501</t>
  </si>
  <si>
    <t>6623.6195731992</t>
  </si>
  <si>
    <t>14511.0610191058</t>
  </si>
  <si>
    <t>2.19080532309</t>
  </si>
  <si>
    <t>0.0511112617201</t>
  </si>
  <si>
    <t>8.56929420507906</t>
  </si>
  <si>
    <t>15.647480552417</t>
  </si>
  <si>
    <t>10.5193963119892</t>
  </si>
  <si>
    <t>4.43552832845214</t>
  </si>
  <si>
    <t>7.64021810812115</t>
  </si>
  <si>
    <t>3.25462232650575</t>
  </si>
  <si>
    <t>11.5787236898</t>
  </si>
  <si>
    <t>5.110122921</t>
  </si>
  <si>
    <t>0.441337323344</t>
  </si>
  <si>
    <t>0.0598145355183</t>
  </si>
  <si>
    <t>32875.2402883653</t>
  </si>
  <si>
    <t>25885.403542427</t>
  </si>
  <si>
    <t>34114.1784228381</t>
  </si>
  <si>
    <t>25427.1941819386</t>
  </si>
  <si>
    <t>23001.07767287</t>
  </si>
  <si>
    <t>23709.720234699</t>
  </si>
  <si>
    <t>30958.2740845435</t>
  </si>
  <si>
    <t>24045.9973631692</t>
  </si>
  <si>
    <t>0.776722801068</t>
  </si>
  <si>
    <t>0.0601900400522</t>
  </si>
  <si>
    <t>0.64269706538093</t>
  </si>
  <si>
    <t>0.406428066296546</t>
  </si>
  <si>
    <t>0.671450828424841</t>
  </si>
  <si>
    <t>0.406827790813218</t>
  </si>
  <si>
    <t>0.57352532</t>
  </si>
  <si>
    <t>0.2060144752</t>
  </si>
  <si>
    <t>0.359207288703</t>
  </si>
  <si>
    <t>0.0636240870026</t>
  </si>
  <si>
    <t>10.0689206909679</t>
  </si>
  <si>
    <t>15.8910029393879</t>
  </si>
  <si>
    <t>7.3925472140869</t>
  </si>
  <si>
    <t>9.44974344951826</t>
  </si>
  <si>
    <t>6.7126585484181</t>
  </si>
  <si>
    <t>12.5821125177</t>
  </si>
  <si>
    <t>7.8516497373</t>
  </si>
  <si>
    <t>0.624032707246</t>
  </si>
  <si>
    <t>0.0687507720051</t>
  </si>
  <si>
    <t>0.214232355126977</t>
  </si>
  <si>
    <t>0.610241686219827</t>
  </si>
  <si>
    <t>0.071410785</t>
  </si>
  <si>
    <t>0.4112437756</t>
  </si>
  <si>
    <t>5.75884686886</t>
  </si>
  <si>
    <t>0.0696902176866</t>
  </si>
  <si>
    <t>0.609642099444819</t>
  </si>
  <si>
    <t>0.4952468984</t>
  </si>
  <si>
    <t>0.1356092636</t>
  </si>
  <si>
    <t>0.273821530308</t>
  </si>
  <si>
    <t>0.0710683610527</t>
  </si>
  <si>
    <t>7.83359299828981</t>
  </si>
  <si>
    <t>6.12525340595772</t>
  </si>
  <si>
    <t>6.03175113799038</t>
  </si>
  <si>
    <t>7.11948633923132</t>
  </si>
  <si>
    <t>11.8260284793</t>
  </si>
  <si>
    <t>6.4254969611</t>
  </si>
  <si>
    <t>0.543335150287</t>
  </si>
  <si>
    <t>0.0772795048854</t>
  </si>
  <si>
    <t>18.209750185793</t>
  </si>
  <si>
    <t>16.2571226518618</t>
  </si>
  <si>
    <t>22.1578773380198</t>
  </si>
  <si>
    <t>16.6860351403676</t>
  </si>
  <si>
    <t>8.54338360707758</t>
  </si>
  <si>
    <t>18.8749167252</t>
  </si>
  <si>
    <t>10.9565456185</t>
  </si>
  <si>
    <t>0.5804817991</t>
  </si>
  <si>
    <t>0.0779228766394</t>
  </si>
  <si>
    <t>3.45463856352064</t>
  </si>
  <si>
    <t>0.844862538752789</t>
  </si>
  <si>
    <t>1.01706947703305</t>
  </si>
  <si>
    <t>2.248266864</t>
  </si>
  <si>
    <t>0.8217023765</t>
  </si>
  <si>
    <t>0.365482581119</t>
  </si>
  <si>
    <t>0.0831001947514</t>
  </si>
  <si>
    <t>0.812856132593092</t>
  </si>
  <si>
    <t>0.5629849095</t>
  </si>
  <si>
    <t>0.1408104231</t>
  </si>
  <si>
    <t>0.250114027435</t>
  </si>
  <si>
    <t>0.0884542097303</t>
  </si>
  <si>
    <t>3.6419500371586</t>
  </si>
  <si>
    <t>3.0482104972241</t>
  </si>
  <si>
    <t>2.81481719772884</t>
  </si>
  <si>
    <t>2.2375528494727</t>
  </si>
  <si>
    <t>3.6475608159</t>
  </si>
  <si>
    <t>1.7545285606</t>
  </si>
  <si>
    <t>0.481014203506</t>
  </si>
  <si>
    <t>0.0932184011606</t>
  </si>
  <si>
    <t>73.9101625188069</t>
  </si>
  <si>
    <t>83.7241816570885</t>
  </si>
  <si>
    <t>79.5348331039842</t>
  </si>
  <si>
    <t>242.5178370784</t>
  </si>
  <si>
    <t>97.0821701218</t>
  </si>
  <si>
    <t>0.40030940112</t>
  </si>
  <si>
    <t>0.0289140763019</t>
  </si>
  <si>
    <t>1112.50862017439</t>
  </si>
  <si>
    <t>632.808499223722</t>
  </si>
  <si>
    <t>919.663817999224</t>
  </si>
  <si>
    <t>377.019907918432</t>
  </si>
  <si>
    <t>499.428994225604</t>
  </si>
  <si>
    <t>325.055404859761</t>
  </si>
  <si>
    <t>888.3269791324</t>
  </si>
  <si>
    <t>400.5014356679</t>
  </si>
  <si>
    <t>0.45084911871</t>
  </si>
  <si>
    <t>0.0304441838159</t>
  </si>
  <si>
    <t>50.9873005202204</t>
  </si>
  <si>
    <t>56.4935012152199</t>
  </si>
  <si>
    <t>68.9356183849504</t>
  </si>
  <si>
    <t>37.8075986091873</t>
  </si>
  <si>
    <t>44.8360167923952</t>
  </si>
  <si>
    <t>33.7667066374971</t>
  </si>
  <si>
    <t>58.8054733735</t>
  </si>
  <si>
    <t>38.8034406797</t>
  </si>
  <si>
    <t>0.659861037649</t>
  </si>
  <si>
    <t>0.032349123566</t>
  </si>
  <si>
    <t>53.1296240714902</t>
  </si>
  <si>
    <t>41.2524487290994</t>
  </si>
  <si>
    <t>47.896825760972</t>
  </si>
  <si>
    <t>25.3458761625837</t>
  </si>
  <si>
    <t>35.7883900854096</t>
  </si>
  <si>
    <t>35.5974316961566</t>
  </si>
  <si>
    <t>47.4262995205</t>
  </si>
  <si>
    <t>32.2438993147</t>
  </si>
  <si>
    <t>0.679873817707</t>
  </si>
  <si>
    <t>0.0355949912001</t>
  </si>
  <si>
    <t>1.71385884101581</t>
  </si>
  <si>
    <t>2.03214033148273</t>
  </si>
  <si>
    <t>2.46198637089108</t>
  </si>
  <si>
    <t>3.59066578969935</t>
  </si>
  <si>
    <t>3.21693394026154</t>
  </si>
  <si>
    <t>2.64438064028592</t>
  </si>
  <si>
    <t>2.0693285145</t>
  </si>
  <si>
    <t>3.1506601234</t>
  </si>
  <si>
    <t>1.52255192992</t>
  </si>
  <si>
    <t>0.036683921824</t>
  </si>
  <si>
    <t>1.28539413076186</t>
  </si>
  <si>
    <t>0.447633885616561</t>
  </si>
  <si>
    <t>0.201058371266346</t>
  </si>
  <si>
    <t>0.9163660607</t>
  </si>
  <si>
    <t>0.1374246687</t>
  </si>
  <si>
    <t>0.149966999645</t>
  </si>
  <si>
    <t>0.0384439316594</t>
  </si>
  <si>
    <t>150.391113299138</t>
  </si>
  <si>
    <t>158.506945855653</t>
  </si>
  <si>
    <t>194.720740243204</t>
  </si>
  <si>
    <t>133.699496757629</t>
  </si>
  <si>
    <t>115.809621849415</t>
  </si>
  <si>
    <t>127.337098524537</t>
  </si>
  <si>
    <t>167.8729331327</t>
  </si>
  <si>
    <t>125.6154057105</t>
  </si>
  <si>
    <t>0.748276707664</t>
  </si>
  <si>
    <t>0.0443510577888</t>
  </si>
  <si>
    <t>34.7056415305702</t>
  </si>
  <si>
    <t>40.4395925965063</t>
  </si>
  <si>
    <t>41.4061344195319</t>
  </si>
  <si>
    <t>34.2169328194879</t>
  </si>
  <si>
    <t>28.5502887198211</t>
  </si>
  <si>
    <t>30.715498206398</t>
  </si>
  <si>
    <t>38.8504561822</t>
  </si>
  <si>
    <t>31.1609065819</t>
  </si>
  <si>
    <t>0.802073119445</t>
  </si>
  <si>
    <t>0.0447334776258</t>
  </si>
  <si>
    <t>0.428464710253953</t>
  </si>
  <si>
    <t>0.895267771233122</t>
  </si>
  <si>
    <t>0.9154102378</t>
  </si>
  <si>
    <t>0.0670194571</t>
  </si>
  <si>
    <t>0.073212483685</t>
  </si>
  <si>
    <t>0.04513145897</t>
  </si>
  <si>
    <t>29.5640650075228</t>
  </si>
  <si>
    <t>25.4017541435341</t>
  </si>
  <si>
    <t>31.3343719931593</t>
  </si>
  <si>
    <t>36.3290891663699</t>
  </si>
  <si>
    <t>32.7725145164144</t>
  </si>
  <si>
    <t>34.7837761145302</t>
  </si>
  <si>
    <t>28.7667303814</t>
  </si>
  <si>
    <t>34.6284599324</t>
  </si>
  <si>
    <t>1.20376766749</t>
  </si>
  <si>
    <t>0.0451630887898</t>
  </si>
  <si>
    <t>8606.35640251603</t>
  </si>
  <si>
    <t>3070.56404087041</t>
  </si>
  <si>
    <t>8193.93827621115</t>
  </si>
  <si>
    <t>11443.8743030412</t>
  </si>
  <si>
    <t>100.493807320918</t>
  </si>
  <si>
    <t>45.4113614579624</t>
  </si>
  <si>
    <t>53.6825851281144</t>
  </si>
  <si>
    <t>76.483624672885</t>
  </si>
  <si>
    <t>101.9256718692</t>
  </si>
  <si>
    <t>58.5258570863</t>
  </si>
  <si>
    <t>0.574201337239</t>
  </si>
  <si>
    <t>0.0130149145859</t>
  </si>
  <si>
    <t>24.4224884844753</t>
  </si>
  <si>
    <t>21.5406875137169</t>
  </si>
  <si>
    <t>27.7533009082268</t>
  </si>
  <si>
    <t>17.108466409744</t>
  </si>
  <si>
    <t>16.4867864438404</t>
  </si>
  <si>
    <t>13.6287309922428</t>
  </si>
  <si>
    <t>24.5721589688</t>
  </si>
  <si>
    <t>15.7413279486</t>
  </si>
  <si>
    <t>0.640616397142</t>
  </si>
  <si>
    <t>0.0134303464044</t>
  </si>
  <si>
    <t>1486.34407987096</t>
  </si>
  <si>
    <t>1632.82475634637</t>
  </si>
  <si>
    <t>1743.98161836212</t>
  </si>
  <si>
    <t>1247.43953846849</t>
  </si>
  <si>
    <t>1348.49849608338</t>
  </si>
  <si>
    <t>1189.76787423326</t>
  </si>
  <si>
    <t>1621.0501515265</t>
  </si>
  <si>
    <t>1261.9019695951</t>
  </si>
  <si>
    <t>0.778447211153</t>
  </si>
  <si>
    <t>0.0149984655088</t>
  </si>
  <si>
    <t>2.57078826152372</t>
  </si>
  <si>
    <t>1.42249823203791</t>
  </si>
  <si>
    <t>1.79053554246624</t>
  </si>
  <si>
    <t>0.422431269376394</t>
  </si>
  <si>
    <t>0.813655581626436</t>
  </si>
  <si>
    <t>1.9279406787</t>
  </si>
  <si>
    <t>0.6130873216</t>
  </si>
  <si>
    <t>0.318001133735</t>
  </si>
  <si>
    <t>0.021128562116</t>
  </si>
  <si>
    <t>11.9970118871107</t>
  </si>
  <si>
    <t>11.7864139225998</t>
  </si>
  <si>
    <t>12.0861149116471</t>
  </si>
  <si>
    <t>10.1383504650335</t>
  </si>
  <si>
    <t>11.2592687909154</t>
  </si>
  <si>
    <t>10.7809364565503</t>
  </si>
  <si>
    <t>11.9565135738</t>
  </si>
  <si>
    <t>10.7261852375</t>
  </si>
  <si>
    <t>0.897099741601</t>
  </si>
  <si>
    <t>0.0216878406869</t>
  </si>
  <si>
    <t>396.544089340034</t>
  </si>
  <si>
    <t>350.950635247068</t>
  </si>
  <si>
    <t>388.993846600791</t>
  </si>
  <si>
    <t>180.166936389032</t>
  </si>
  <si>
    <t>217.143040967654</t>
  </si>
  <si>
    <t>308.578879331826</t>
  </si>
  <si>
    <t>378.8295237293</t>
  </si>
  <si>
    <t>235.2962855628</t>
  </si>
  <si>
    <t>0.62111390698</t>
  </si>
  <si>
    <t>0.0242833545753</t>
  </si>
  <si>
    <t>25.2794179049832</t>
  </si>
  <si>
    <t>18.6956910496411</t>
  </si>
  <si>
    <t>22.6055112236363</t>
  </si>
  <si>
    <t>4.85795959782853</t>
  </si>
  <si>
    <t>15.4814945875086</t>
  </si>
  <si>
    <t>6.10241686219827</t>
  </si>
  <si>
    <t>22.1935400594</t>
  </si>
  <si>
    <t>8.8139570158</t>
  </si>
  <si>
    <t>0.397140654092</t>
  </si>
  <si>
    <t>0.0256666067904</t>
  </si>
  <si>
    <t>28.4929032318879</t>
  </si>
  <si>
    <t>27.8403225413134</t>
  </si>
  <si>
    <t>34.2439922496669</t>
  </si>
  <si>
    <t>21.7552103728843</t>
  </si>
  <si>
    <t>20.5079538691673</t>
  </si>
  <si>
    <t>13.018489306023</t>
  </si>
  <si>
    <t>30.1924060076</t>
  </si>
  <si>
    <t>18.4272178494</t>
  </si>
  <si>
    <t>0.610326247095</t>
  </si>
  <si>
    <t>0.0258889933268</t>
  </si>
  <si>
    <t>4.07041474741256</t>
  </si>
  <si>
    <t>4.87713679555855</t>
  </si>
  <si>
    <t>4.25252191335733</t>
  </si>
  <si>
    <t>3.37945015501115</t>
  </si>
  <si>
    <t>3.01587556899519</t>
  </si>
  <si>
    <t>3.66145011731896</t>
  </si>
  <si>
    <t>4.4000244854</t>
  </si>
  <si>
    <t>3.3522586138</t>
  </si>
  <si>
    <t>0.761872717964</t>
  </si>
  <si>
    <t>0.0271071616389</t>
  </si>
  <si>
    <t>188.524472511739</t>
  </si>
  <si>
    <t>325.95530916983</t>
  </si>
  <si>
    <t>213.073729553483</t>
  </si>
  <si>
    <t>96.1031137831297</t>
  </si>
  <si>
    <t>115.608563478149</t>
  </si>
  <si>
    <t>297.1000346252</t>
  </si>
  <si>
    <t>1107.2908628869</t>
  </si>
  <si>
    <t>3.72699674803</t>
  </si>
  <si>
    <t>0.000310624302229</t>
  </si>
  <si>
    <t>1.07116177563488</t>
  </si>
  <si>
    <t>1.21928419888964</t>
  </si>
  <si>
    <t>1.34290165684968</t>
  </si>
  <si>
    <t>0.211215634688197</t>
  </si>
  <si>
    <t>1.2111158771</t>
  </si>
  <si>
    <t>0.0704052116</t>
  </si>
  <si>
    <t>0.0581325147587</t>
  </si>
  <si>
    <t>0.000414813878246</t>
  </si>
  <si>
    <t>195.379907875803</t>
  </si>
  <si>
    <t>210.326524308463</t>
  </si>
  <si>
    <t>205.911587383618</t>
  </si>
  <si>
    <t>160.735097997718</t>
  </si>
  <si>
    <t>160.243521899278</t>
  </si>
  <si>
    <t>153.57749103199</t>
  </si>
  <si>
    <t>203.8726731893</t>
  </si>
  <si>
    <t>158.1853703097</t>
  </si>
  <si>
    <t>0.775902762421</t>
  </si>
  <si>
    <t>0.000795098309031</t>
  </si>
  <si>
    <t>49.7019063894586</t>
  </si>
  <si>
    <t>57.7127854141096</t>
  </si>
  <si>
    <t>56.1780526448784</t>
  </si>
  <si>
    <t>24.9234448932073</t>
  </si>
  <si>
    <t>30.3598140612183</t>
  </si>
  <si>
    <t>33.9701205329037</t>
  </si>
  <si>
    <t>54.5309148161</t>
  </si>
  <si>
    <t>29.7511264958</t>
  </si>
  <si>
    <t>0.545582750558</t>
  </si>
  <si>
    <t>0.00232747329981</t>
  </si>
  <si>
    <t>3.21348532690465</t>
  </si>
  <si>
    <t>2.235354364631</t>
  </si>
  <si>
    <t>4.47633885616561</t>
  </si>
  <si>
    <t>16.2636038709912</t>
  </si>
  <si>
    <t>13.0687941323125</t>
  </si>
  <si>
    <t>19.3243200636279</t>
  </si>
  <si>
    <t>3.3083928492</t>
  </si>
  <si>
    <t>16.2189060223</t>
  </si>
  <si>
    <t>4.90235191574</t>
  </si>
  <si>
    <t>0.00254212414956</t>
  </si>
  <si>
    <t>169.457792905438</t>
  </si>
  <si>
    <t>166.025865082139</t>
  </si>
  <si>
    <t>204.34486878396</t>
  </si>
  <si>
    <t>104.762954805346</t>
  </si>
  <si>
    <t>110.58210419649</t>
  </si>
  <si>
    <t>111.063986892009</t>
  </si>
  <si>
    <t>179.9428422572</t>
  </si>
  <si>
    <t>108.8030152979</t>
  </si>
  <si>
    <t>0.6046531995</t>
  </si>
  <si>
    <t>0.00458274420373</t>
  </si>
  <si>
    <t>136.251777860757</t>
  </si>
  <si>
    <t>174.357640441218</t>
  </si>
  <si>
    <t>135.40925039901</t>
  </si>
  <si>
    <t>79.4170786427621</t>
  </si>
  <si>
    <t>62.5291534638336</t>
  </si>
  <si>
    <t>54.7183378643779</t>
  </si>
  <si>
    <t>148.672889567</t>
  </si>
  <si>
    <t>65.554856657</t>
  </si>
  <si>
    <t>0.440933493981</t>
  </si>
  <si>
    <t>0.00490262022421</t>
  </si>
  <si>
    <t>1.49962648588884</t>
  </si>
  <si>
    <t>1.01607016574137</t>
  </si>
  <si>
    <t>0.603175113799038</t>
  </si>
  <si>
    <t>0.203413895406609</t>
  </si>
  <si>
    <t>1.2861994362</t>
  </si>
  <si>
    <t>0.3392682146</t>
  </si>
  <si>
    <t>0.263775745076</t>
  </si>
  <si>
    <t>0.0081809493224</t>
  </si>
  <si>
    <t>520.584622958553</t>
  </si>
  <si>
    <t>343.838144086878</t>
  </si>
  <si>
    <t>482.996962580269</t>
  </si>
  <si>
    <t>194.107168278453</t>
  </si>
  <si>
    <t>153.809654018755</t>
  </si>
  <si>
    <t>192.836372845465</t>
  </si>
  <si>
    <t>449.1399098752</t>
  </si>
  <si>
    <t>180.2510650476</t>
  </si>
  <si>
    <t>0.401324979331</t>
  </si>
  <si>
    <t>0.00829690513108</t>
  </si>
  <si>
    <t>95.9760950968855</t>
  </si>
  <si>
    <t>71.9377677344887</t>
  </si>
  <si>
    <t>106.313047833933</t>
  </si>
  <si>
    <t>44.988930188586</t>
  </si>
  <si>
    <t>44.0317833073298</t>
  </si>
  <si>
    <t>34.5803622191236</t>
  </si>
  <si>
    <t>91.4089702218</t>
  </si>
  <si>
    <t>41.2003585717</t>
  </si>
  <si>
    <t>0.450725552117</t>
  </si>
  <si>
    <t>0.00939369102282</t>
  </si>
  <si>
    <t>95.5476303866316</t>
  </si>
  <si>
    <t>109.735577900067</t>
  </si>
  <si>
    <t>0.862342735143</t>
  </si>
  <si>
    <t>0.921989870223</t>
  </si>
  <si>
    <t>11.7329363689862</t>
  </si>
  <si>
    <t>8.00015007178066</t>
  </si>
  <si>
    <t>9.5626690205</t>
  </si>
  <si>
    <t>9.7873681251</t>
  </si>
  <si>
    <t>1.02349753025</t>
  </si>
  <si>
    <t>0.924129729758</t>
  </si>
  <si>
    <t>5.79321212094461</t>
  </si>
  <si>
    <t>5.0831456366</t>
  </si>
  <si>
    <t>5.0000130179</t>
  </si>
  <si>
    <t>0.983645438348</t>
  </si>
  <si>
    <t>0.931743152496</t>
  </si>
  <si>
    <t>1.13096319838</t>
  </si>
  <si>
    <t>0.935039272821</t>
  </si>
  <si>
    <t>0.7068756973</t>
  </si>
  <si>
    <t>0.7487734576</t>
  </si>
  <si>
    <t>1.05927175097</t>
  </si>
  <si>
    <t>0.94836154199</t>
  </si>
  <si>
    <t>5.1905598362</t>
  </si>
  <si>
    <t>5.2918284052</t>
  </si>
  <si>
    <t>1.01951014384</t>
  </si>
  <si>
    <t>0.949156376011</t>
  </si>
  <si>
    <t>13353.9148592139</t>
  </si>
  <si>
    <t>13385.0786718206</t>
  </si>
  <si>
    <t>12129.5943760628</t>
  </si>
  <si>
    <t>15249.8500054829</t>
  </si>
  <si>
    <t>13581.0082285066</t>
  </si>
  <si>
    <t>10175.9898619519</t>
  </si>
  <si>
    <t>12956.1959690324</t>
  </si>
  <si>
    <t>13002.2826986471</t>
  </si>
  <si>
    <t>1.0035571189</t>
  </si>
  <si>
    <t>0.977692319023</t>
  </si>
  <si>
    <t>3.6175064771</t>
  </si>
  <si>
    <t>3.5818700806</t>
  </si>
  <si>
    <t>0.990148905959</t>
  </si>
  <si>
    <t>0.980402868744</t>
  </si>
  <si>
    <t>13.5174949488708</t>
  </si>
  <si>
    <t>15.7483086779665</t>
  </si>
  <si>
    <t>16.2678520760428</t>
  </si>
  <si>
    <t>11.0663573567089</t>
  </si>
  <si>
    <t>12.4440657935</t>
  </si>
  <si>
    <t>12.3708881875</t>
  </si>
  <si>
    <t>0.994119477732</t>
  </si>
  <si>
    <t>0.981848981335</t>
  </si>
  <si>
    <t>0.8400681586</t>
  </si>
  <si>
    <t>0.831627461</t>
  </si>
  <si>
    <t>0.989952365753</t>
  </si>
  <si>
    <t>0.984398660303</t>
  </si>
  <si>
    <t>7.69973949214718</t>
  </si>
  <si>
    <t>8.33733988833523</t>
  </si>
  <si>
    <t>9.07973139127967</t>
  </si>
  <si>
    <t>7.3687195818</t>
  </si>
  <si>
    <t>7.3462481444</t>
  </si>
  <si>
    <t>0.996950428477</t>
  </si>
  <si>
    <t>0.984714490604</t>
  </si>
  <si>
    <t>0.978926957597</t>
  </si>
  <si>
    <t>0.986155796608</t>
  </si>
  <si>
    <t>1.02393621468</t>
  </si>
  <si>
    <t>0.987457640695</t>
  </si>
  <si>
    <t>1.3725146812</t>
  </si>
  <si>
    <t>1.38062946</t>
  </si>
  <si>
    <t>1.0059123439</t>
  </si>
  <si>
    <t>0.989202150176</t>
  </si>
  <si>
    <t>4.63185549351957</t>
  </si>
  <si>
    <t>3.227080173</t>
  </si>
  <si>
    <t>3.2185215404</t>
  </si>
  <si>
    <t>0.997347871097</t>
  </si>
  <si>
    <t>0.993442365874</t>
  </si>
  <si>
    <t>9.93122077876219</t>
  </si>
  <si>
    <t>13.2779857480894</t>
  </si>
  <si>
    <t>13.9692216140178</t>
  </si>
  <si>
    <t>11.382538995472</t>
  </si>
  <si>
    <t>15.8027959293</t>
  </si>
  <si>
    <t>15.764814935</t>
  </si>
  <si>
    <t>0.997596564907</t>
  </si>
  <si>
    <t>0.994678852971</t>
  </si>
  <si>
    <t>27.8657238763422</t>
  </si>
  <si>
    <t>20.9659105329424</t>
  </si>
  <si>
    <t>37.0548439481566</t>
  </si>
  <si>
    <t>23.3984462034799</t>
  </si>
  <si>
    <t>23.8342949021091</t>
  </si>
  <si>
    <t>28.6288261191</t>
  </si>
  <si>
    <t>28.6023003449</t>
  </si>
  <si>
    <t>0.999073459244</t>
  </si>
  <si>
    <t>0.997085446511</t>
  </si>
  <si>
    <t>TableS3C: Small RNA NGS results for 0.5h heat stress application in Arabidopsis</t>
  </si>
  <si>
    <t>331.417453381433</t>
  </si>
  <si>
    <t>230.64792762329</t>
  </si>
  <si>
    <t>329.23472287098</t>
  </si>
  <si>
    <t>1113.1063948068</t>
  </si>
  <si>
    <t>998.656930079941</t>
  </si>
  <si>
    <t>1210.10926377392</t>
  </si>
  <si>
    <t>0.809322288791</t>
  </si>
  <si>
    <t>0.4502964185</t>
  </si>
  <si>
    <t>0.5710346001</t>
  </si>
  <si>
    <t>1.26813045061</t>
  </si>
  <si>
    <t>0.813895478067</t>
  </si>
  <si>
    <t>0.368624941</t>
  </si>
  <si>
    <t>1.16247348111</t>
  </si>
  <si>
    <t>0.826526631341</t>
  </si>
  <si>
    <t>2.1606950749</t>
  </si>
  <si>
    <t>2.3855749792</t>
  </si>
  <si>
    <t>1.10407757527</t>
  </si>
  <si>
    <t>0.82753156486</t>
  </si>
  <si>
    <t>360.421139084794</t>
  </si>
  <si>
    <t>348.696196232095</t>
  </si>
  <si>
    <t>349.55069457761</t>
  </si>
  <si>
    <t>347.135157108343</t>
  </si>
  <si>
    <t>344.651470727324</t>
  </si>
  <si>
    <t>373.726697017996</t>
  </si>
  <si>
    <t>352.8893432982</t>
  </si>
  <si>
    <t>355.1711082846</t>
  </si>
  <si>
    <t>1.00646595039</t>
  </si>
  <si>
    <t>0.831385854002</t>
  </si>
  <si>
    <t>0.6110904359</t>
  </si>
  <si>
    <t>0.757666120757</t>
  </si>
  <si>
    <t>0.832078759619</t>
  </si>
  <si>
    <t>51.6982508758454</t>
  </si>
  <si>
    <t>32.7317788208716</t>
  </si>
  <si>
    <t>34.2245929543437</t>
  </si>
  <si>
    <t>40.1021469781519</t>
  </si>
  <si>
    <t>37.309433374047</t>
  </si>
  <si>
    <t>38.7182542467</t>
  </si>
  <si>
    <t>37.2120577688</t>
  </si>
  <si>
    <t>0.96109854364</t>
  </si>
  <si>
    <t>0.833502995076</t>
  </si>
  <si>
    <t>1.37139203522</t>
  </si>
  <si>
    <t>0.837503514121</t>
  </si>
  <si>
    <t>113.296166813023</t>
  </si>
  <si>
    <t>111.726233761075</t>
  </si>
  <si>
    <t>129.691953818548</t>
  </si>
  <si>
    <t>102.673778863031</t>
  </si>
  <si>
    <t>115.388253097513</t>
  </si>
  <si>
    <t>130.266835170401</t>
  </si>
  <si>
    <t>118.2381181309</t>
  </si>
  <si>
    <t>116.109622377</t>
  </si>
  <si>
    <t>0.981998227073</t>
  </si>
  <si>
    <t>0.839130045915</t>
  </si>
  <si>
    <t>2.021012317</t>
  </si>
  <si>
    <t>1.7925077781</t>
  </si>
  <si>
    <t>0.886935603025</t>
  </si>
  <si>
    <t>0.85081290061</t>
  </si>
  <si>
    <t>106.696390105468</t>
  </si>
  <si>
    <t>59.3114574287187</t>
  </si>
  <si>
    <t>63.9196058105701</t>
  </si>
  <si>
    <t>96.0383985963726</t>
  </si>
  <si>
    <t>83.987515369337</t>
  </si>
  <si>
    <t>60.7068746425171</t>
  </si>
  <si>
    <t>76.6424844483</t>
  </si>
  <si>
    <t>80.2442628694</t>
  </si>
  <si>
    <t>1.04699454157</t>
  </si>
  <si>
    <t>0.853612367407</t>
  </si>
  <si>
    <t>46.9317454759447</t>
  </si>
  <si>
    <t>18.4831053382519</t>
  </si>
  <si>
    <t>17.909841241609</t>
  </si>
  <si>
    <t>25.4938294455825</t>
  </si>
  <si>
    <t>35.9406034238154</t>
  </si>
  <si>
    <t>27.8239842111537</t>
  </si>
  <si>
    <t>27.7748973519</t>
  </si>
  <si>
    <t>29.7528056935</t>
  </si>
  <si>
    <t>1.07121208466</t>
  </si>
  <si>
    <t>0.854138342745</t>
  </si>
  <si>
    <t>3.29988835377736</t>
  </si>
  <si>
    <t>1.5007088988</t>
  </si>
  <si>
    <t>1.3069653818</t>
  </si>
  <si>
    <t>0.870898668519</t>
  </si>
  <si>
    <t>0.854280834401</t>
  </si>
  <si>
    <t>2.7302254748</t>
  </si>
  <si>
    <t>2.8582746995</t>
  </si>
  <si>
    <t>1.04690060432</t>
  </si>
  <si>
    <t>0.875904639336</t>
  </si>
  <si>
    <t>3.03453968239956</t>
  </si>
  <si>
    <t>2.0536121168</t>
  </si>
  <si>
    <t>1.9057724826</t>
  </si>
  <si>
    <t>0.928009952322</t>
  </si>
  <si>
    <t>0.886275980457</t>
  </si>
  <si>
    <t>1.22517468965</t>
  </si>
  <si>
    <t>0.893661384947</t>
  </si>
  <si>
    <t>3.726089407</t>
  </si>
  <si>
    <t>3.5223677784</t>
  </si>
  <si>
    <t>0.94532561988</t>
  </si>
  <si>
    <t>0.903954886386</t>
  </si>
  <si>
    <t>1.1230802631</t>
  </si>
  <si>
    <t>1.0424152202</t>
  </si>
  <si>
    <t>0.928175175408</t>
  </si>
  <si>
    <t>0.906453081969</t>
  </si>
  <si>
    <t>0.4310084534</t>
  </si>
  <si>
    <t>1.07729121468</t>
  </si>
  <si>
    <t>0.915312217859</t>
  </si>
  <si>
    <t>356.379457107727</t>
  </si>
  <si>
    <t>377.20469504439</t>
  </si>
  <si>
    <t>380.8216606923</t>
  </si>
  <si>
    <t>349.1808026424</t>
  </si>
  <si>
    <t>0.916914237514</t>
  </si>
  <si>
    <t>0.738171476675</t>
  </si>
  <si>
    <t>365.187644484695</t>
  </si>
  <si>
    <t>220.142060595895</t>
  </si>
  <si>
    <t>282.234394738459</t>
  </si>
  <si>
    <t>234.333692575149</t>
  </si>
  <si>
    <t>300.009458053533</t>
  </si>
  <si>
    <t>283.931111609273</t>
  </si>
  <si>
    <t>289.188033273</t>
  </si>
  <si>
    <t>272.7580874127</t>
  </si>
  <si>
    <t>0.943185941429</t>
  </si>
  <si>
    <t>0.741315005116</t>
  </si>
  <si>
    <t>68.9310011677938</t>
  </si>
  <si>
    <t>15.7244328997068</t>
  </si>
  <si>
    <t>22.8504871013632</t>
  </si>
  <si>
    <t>28.986134849087</t>
  </si>
  <si>
    <t>41.7359763167305</t>
  </si>
  <si>
    <t>35.8353070563</t>
  </si>
  <si>
    <t>29.5010839357</t>
  </si>
  <si>
    <t>0.823240718695</t>
  </si>
  <si>
    <t>0.743401126622</t>
  </si>
  <si>
    <t>108833.25114167</t>
  </si>
  <si>
    <t>126715.204588665</t>
  </si>
  <si>
    <t>98040.0149083989</t>
  </si>
  <si>
    <t>135580.724988633</t>
  </si>
  <si>
    <t>120206.563889152</t>
  </si>
  <si>
    <t>93414.6004460058</t>
  </si>
  <si>
    <t>111196.156879578</t>
  </si>
  <si>
    <t>116400.629774597</t>
  </si>
  <si>
    <t>1.04680443139</t>
  </si>
  <si>
    <t>0.744314743562</t>
  </si>
  <si>
    <t>6.4845976909274</t>
  </si>
  <si>
    <t>9.45805353258299</t>
  </si>
  <si>
    <t>7.58835933031464</t>
  </si>
  <si>
    <t>7.730052277</t>
  </si>
  <si>
    <t>8.1267514034</t>
  </si>
  <si>
    <t>1.0513190742</t>
  </si>
  <si>
    <t>0.745487617632</t>
  </si>
  <si>
    <t>10.593019956493</t>
  </si>
  <si>
    <t>6.0267984813</t>
  </si>
  <si>
    <t>6.8690838483</t>
  </si>
  <si>
    <t>1.13975668336</t>
  </si>
  <si>
    <t>0.756228673208</t>
  </si>
  <si>
    <t>4.4640649323</t>
  </si>
  <si>
    <t>4.0999541032</t>
  </si>
  <si>
    <t>0.918435140478</t>
  </si>
  <si>
    <t>0.758625491234</t>
  </si>
  <si>
    <t>92.3968739057662</t>
  </si>
  <si>
    <t>115.588375175038</t>
  </si>
  <si>
    <t>75.962430093721</t>
  </si>
  <si>
    <t>98.3637567388631</t>
  </si>
  <si>
    <t>100.545761126669</t>
  </si>
  <si>
    <t>94.6492263915</t>
  </si>
  <si>
    <t>98.4323823341</t>
  </si>
  <si>
    <t>1.03997027854</t>
  </si>
  <si>
    <t>0.759818000664</t>
  </si>
  <si>
    <t>0.5379856985</t>
  </si>
  <si>
    <t>1.46728336471</t>
  </si>
  <si>
    <t>0.760943485811</t>
  </si>
  <si>
    <t>11.3662821074554</t>
  </si>
  <si>
    <t>14.3450966804343</t>
  </si>
  <si>
    <t>14.2043568467934</t>
  </si>
  <si>
    <t>15.3661437754196</t>
  </si>
  <si>
    <t>13.3052452116</t>
  </si>
  <si>
    <t>13.7101344222</t>
  </si>
  <si>
    <t>1.03043079659</t>
  </si>
  <si>
    <t>0.770347050248</t>
  </si>
  <si>
    <t>21.2659471687875</t>
  </si>
  <si>
    <t>31.7247330432681</t>
  </si>
  <si>
    <t>36.1284728494527</t>
  </si>
  <si>
    <t>32.8276707929419</t>
  </si>
  <si>
    <t>41.6154355433652</t>
  </si>
  <si>
    <t>21.5003514358915</t>
  </si>
  <si>
    <t>29.7063843538</t>
  </si>
  <si>
    <t>31.9811525907</t>
  </si>
  <si>
    <t>1.07657506244</t>
  </si>
  <si>
    <t>0.770970517293</t>
  </si>
  <si>
    <t>174.527428488669</t>
  </si>
  <si>
    <t>69.4778324027936</t>
  </si>
  <si>
    <t>111.055311831442</t>
  </si>
  <si>
    <t>93.8238910432233</t>
  </si>
  <si>
    <t>119.832841091219</t>
  </si>
  <si>
    <t>95.4962721484</t>
  </si>
  <si>
    <t>108.2373479886</t>
  </si>
  <si>
    <t>1.13341961475</t>
  </si>
  <si>
    <t>0.771476163018</t>
  </si>
  <si>
    <t>9.89966506133209</t>
  </si>
  <si>
    <t>7.1537082579</t>
  </si>
  <si>
    <t>6.6593106394</t>
  </si>
  <si>
    <t>0.930889323316</t>
  </si>
  <si>
    <t>18.5274219740783</t>
  </si>
  <si>
    <t>23.0492156631294</t>
  </si>
  <si>
    <t>24.9692613260191</t>
  </si>
  <si>
    <t>32.5667087926003</t>
  </si>
  <si>
    <t>24.3188899019</t>
  </si>
  <si>
    <t>26.8617285939</t>
  </si>
  <si>
    <t>1.1045622848</t>
  </si>
  <si>
    <t>0.624343266556</t>
  </si>
  <si>
    <t>1.3437443948</t>
  </si>
  <si>
    <t>1.0437343204</t>
  </si>
  <si>
    <t>0.776735757514</t>
  </si>
  <si>
    <t>0.624436375062</t>
  </si>
  <si>
    <t>52.431559398907</t>
  </si>
  <si>
    <t>36.6903434326492</t>
  </si>
  <si>
    <t>57.126217753408</t>
  </si>
  <si>
    <t>66.0045721262343</t>
  </si>
  <si>
    <t>54.1000662063747</t>
  </si>
  <si>
    <t>41.1036130392043</t>
  </si>
  <si>
    <t>48.7493735283</t>
  </si>
  <si>
    <t>53.7360837906</t>
  </si>
  <si>
    <t>1.10229280709</t>
  </si>
  <si>
    <t>0.626734451113</t>
  </si>
  <si>
    <t>0.4927018621</t>
  </si>
  <si>
    <t>0.7275526817</t>
  </si>
  <si>
    <t>1.47665908669</t>
  </si>
  <si>
    <t>0.63162911741</t>
  </si>
  <si>
    <t>2.29227387939</t>
  </si>
  <si>
    <t>0.63260510361</t>
  </si>
  <si>
    <t>4.8307191938</t>
  </si>
  <si>
    <t>4.2079861833</t>
  </si>
  <si>
    <t>0.871088965117</t>
  </si>
  <si>
    <t>0.646084610933</t>
  </si>
  <si>
    <t>15.0328247227635</t>
  </si>
  <si>
    <t>9.57250135327378</t>
  </si>
  <si>
    <t>10.2146978151896</t>
  </si>
  <si>
    <t>10.5006690575</t>
  </si>
  <si>
    <t>9.2992313047</t>
  </si>
  <si>
    <t>0.885584647395</t>
  </si>
  <si>
    <t>0.655517232567</t>
  </si>
  <si>
    <t>3.3730703028</t>
  </si>
  <si>
    <t>3.9536404971</t>
  </si>
  <si>
    <t>1.17211920956</t>
  </si>
  <si>
    <t>0.666007637555</t>
  </si>
  <si>
    <t>2.04787242937</t>
  </si>
  <si>
    <t>0.669542834839</t>
  </si>
  <si>
    <t>6.06907936479912</t>
  </si>
  <si>
    <t>7.6452413897</t>
  </si>
  <si>
    <t>8.426176842</t>
  </si>
  <si>
    <t>1.10214660499</t>
  </si>
  <si>
    <t>0.678777269969</t>
  </si>
  <si>
    <t>9.65535353490769</t>
  </si>
  <si>
    <t>9.83637567388631</t>
  </si>
  <si>
    <t>11.8382543972</t>
  </si>
  <si>
    <t>10.0445547368</t>
  </si>
  <si>
    <t>0.848482757659</t>
  </si>
  <si>
    <t>0.680672251477</t>
  </si>
  <si>
    <t>803.339487014023</t>
  </si>
  <si>
    <t>172.417027409066</t>
  </si>
  <si>
    <t>357.579244099711</t>
  </si>
  <si>
    <t>627.567281009751</t>
  </si>
  <si>
    <t>222.831741227655</t>
  </si>
  <si>
    <t>179.90735245621</t>
  </si>
  <si>
    <t>444.4452528409</t>
  </si>
  <si>
    <t>343.4354582312</t>
  </si>
  <si>
    <t>0.772728375511</t>
  </si>
  <si>
    <t>0.689904357527</t>
  </si>
  <si>
    <t>0.7178500714</t>
  </si>
  <si>
    <t>0.5904290007</t>
  </si>
  <si>
    <t>0.822496262414</t>
  </si>
  <si>
    <t>0.691027447848</t>
  </si>
  <si>
    <t>0.4200340793</t>
  </si>
  <si>
    <t>0.6098234013</t>
  </si>
  <si>
    <t>1.45184267504</t>
  </si>
  <si>
    <t>0.708204814277</t>
  </si>
  <si>
    <t>23.0992184764415</t>
  </si>
  <si>
    <t>15.8090819381555</t>
  </si>
  <si>
    <t>15.8149390337</t>
  </si>
  <si>
    <t>17.7157547227</t>
  </si>
  <si>
    <t>1.12019114869</t>
  </si>
  <si>
    <t>0.72136210052</t>
  </si>
  <si>
    <t>0.573068470159</t>
  </si>
  <si>
    <t>0.729851707343</t>
  </si>
  <si>
    <t>0.4283476703</t>
  </si>
  <si>
    <t>0.812217421088</t>
  </si>
  <si>
    <t>0.734561762911</t>
  </si>
  <si>
    <t>1.72468547029</t>
  </si>
  <si>
    <t>0.734627312383</t>
  </si>
  <si>
    <t>0.2218040597</t>
  </si>
  <si>
    <t>0.744768802159</t>
  </si>
  <si>
    <t>0.736243149309</t>
  </si>
  <si>
    <t>0.5010154531</t>
  </si>
  <si>
    <t>1.13712161227</t>
  </si>
  <si>
    <t>0.737215110019</t>
  </si>
  <si>
    <t>532.015333481217</t>
  </si>
  <si>
    <t>233.107821057057</t>
  </si>
  <si>
    <t>377.341827538728</t>
  </si>
  <si>
    <t>313.958255775051</t>
  </si>
  <si>
    <t>0.534436050963</t>
  </si>
  <si>
    <t>30.4323037070579</t>
  </si>
  <si>
    <t>27.5078025723906</t>
  </si>
  <si>
    <t>24.1580958845</t>
  </si>
  <si>
    <t>26.7566830406</t>
  </si>
  <si>
    <t>1.10756589296</t>
  </si>
  <si>
    <t>0.536324023901</t>
  </si>
  <si>
    <t>140.795236427834</t>
  </si>
  <si>
    <t>119.726383832855</t>
  </si>
  <si>
    <t>164.83681504541</t>
  </si>
  <si>
    <t>104.79523314102</t>
  </si>
  <si>
    <t>112.87684503843</t>
  </si>
  <si>
    <t>108.2500054792</t>
  </si>
  <si>
    <t>127.5029644083</t>
  </si>
  <si>
    <t>1.17785642452</t>
  </si>
  <si>
    <t>0.550707109204</t>
  </si>
  <si>
    <t>144.095124781612</t>
  </si>
  <si>
    <t>229.245679643094</t>
  </si>
  <si>
    <t>225.108176985051</t>
  </si>
  <si>
    <t>309.069028210145</t>
  </si>
  <si>
    <t>234.559727608058</t>
  </si>
  <si>
    <t>156.193729548976</t>
  </si>
  <si>
    <t>199.4829938033</t>
  </si>
  <si>
    <t>233.2741617891</t>
  </si>
  <si>
    <t>1.16939372796</t>
  </si>
  <si>
    <t>0.552098735706</t>
  </si>
  <si>
    <t>1.89416530158</t>
  </si>
  <si>
    <t>0.553730543721</t>
  </si>
  <si>
    <t>29.6989951839963</t>
  </si>
  <si>
    <t>8.9549206208045</t>
  </si>
  <si>
    <t>15.7153743157701</t>
  </si>
  <si>
    <t>16.6461742173461</t>
  </si>
  <si>
    <t>12.9634471892875</t>
  </si>
  <si>
    <t>18.9537179664</t>
  </si>
  <si>
    <t>15.1083319075</t>
  </si>
  <si>
    <t>0.797117058209</t>
  </si>
  <si>
    <t>0.562715908912</t>
  </si>
  <si>
    <t>0.800330416866</t>
  </si>
  <si>
    <t>0.574564359934</t>
  </si>
  <si>
    <t>4.9656103893811</t>
  </si>
  <si>
    <t>5.24943622598885</t>
  </si>
  <si>
    <t>5.4827230205</t>
  </si>
  <si>
    <t>5.1119586223</t>
  </si>
  <si>
    <t>0.932375865639</t>
  </si>
  <si>
    <t>0.576266409849</t>
  </si>
  <si>
    <t>14.2995161997019</t>
  </si>
  <si>
    <t>11.4297088582</t>
  </si>
  <si>
    <t>10.2115818438</t>
  </si>
  <si>
    <t>0.893424493177</t>
  </si>
  <si>
    <t>0.578702714058</t>
  </si>
  <si>
    <t>53.1648679219686</t>
  </si>
  <si>
    <t>31.1729985555591</t>
  </si>
  <si>
    <t>76.2712204599556</t>
  </si>
  <si>
    <t>47.4953534876606</t>
  </si>
  <si>
    <t>51.0734890759482</t>
  </si>
  <si>
    <t>38.2579782903363</t>
  </si>
  <si>
    <t>53.5363623125</t>
  </si>
  <si>
    <t>45.6089402846</t>
  </si>
  <si>
    <t>0.851924529694</t>
  </si>
  <si>
    <t>0.590408482687</t>
  </si>
  <si>
    <t>1.5128520032</t>
  </si>
  <si>
    <t>1.7188436998</t>
  </si>
  <si>
    <t>1.13616116855</t>
  </si>
  <si>
    <t>0.600935001792</t>
  </si>
  <si>
    <t>1.1571721158</t>
  </si>
  <si>
    <t>0.9370213406</t>
  </si>
  <si>
    <t>0.809751054148</t>
  </si>
  <si>
    <t>0.607571361982</t>
  </si>
  <si>
    <t>3.116491024</t>
  </si>
  <si>
    <t>2.4133474799</t>
  </si>
  <si>
    <t>0.774379730702</t>
  </si>
  <si>
    <t>0.611519514443</t>
  </si>
  <si>
    <t>8.22072260784086</t>
  </si>
  <si>
    <t>6.1131014214</t>
  </si>
  <si>
    <t>6.8533421983</t>
  </si>
  <si>
    <t>1.12109087121</t>
  </si>
  <si>
    <t>0.612166017493</t>
  </si>
  <si>
    <t>0.408391563351</t>
  </si>
  <si>
    <t>0.613028038251</t>
  </si>
  <si>
    <t>6.34494660865362</t>
  </si>
  <si>
    <t>3.9805220688</t>
  </si>
  <si>
    <t>4.8460893605</t>
  </si>
  <si>
    <t>1.21745069535</t>
  </si>
  <si>
    <t>0.618616478375</t>
  </si>
  <si>
    <t>584.813547141655</t>
  </si>
  <si>
    <t>494.629968231128</t>
  </si>
  <si>
    <t>578.055565591242</t>
  </si>
  <si>
    <t>452.952010834528</t>
  </si>
  <si>
    <t>637.09448595479</t>
  </si>
  <si>
    <t>690.856880697395</t>
  </si>
  <si>
    <t>552.4996936547</t>
  </si>
  <si>
    <t>593.6344591622</t>
  </si>
  <si>
    <t>1.07445210555</t>
  </si>
  <si>
    <t>0.624335025302</t>
  </si>
  <si>
    <t>31.5322664916504</t>
  </si>
  <si>
    <t>6.43147640215644</t>
  </si>
  <si>
    <t>13.0760766453</t>
  </si>
  <si>
    <t>9.2180447277</t>
  </si>
  <si>
    <t>0.704954932412</t>
  </si>
  <si>
    <t>0.478280656575</t>
  </si>
  <si>
    <t>47.2983997374755</t>
  </si>
  <si>
    <t>16.413835396471</t>
  </si>
  <si>
    <t>22.6993284781992</t>
  </si>
  <si>
    <t>63.8686910301482</t>
  </si>
  <si>
    <t>18.0896285571</t>
  </si>
  <si>
    <t>34.3272849683</t>
  </si>
  <si>
    <t>1.89762243376</t>
  </si>
  <si>
    <t>0.480511777622</t>
  </si>
  <si>
    <t>34.0988463223661</t>
  </si>
  <si>
    <t>82.2084386686426</t>
  </si>
  <si>
    <t>58.9789599508159</t>
  </si>
  <si>
    <t>52.2084554998581</t>
  </si>
  <si>
    <t>48.0596090919927</t>
  </si>
  <si>
    <t>58.4287483139</t>
  </si>
  <si>
    <t>47.6247301715</t>
  </si>
  <si>
    <t>0.815090713832</t>
  </si>
  <si>
    <t>0.488163946773</t>
  </si>
  <si>
    <t>ath-miR156f-5p, ath-miR156e, ath-miR156d-5p, ath-miR156c-5p, ath-miR156b-5p</t>
  </si>
  <si>
    <t>128456.953873061</t>
  </si>
  <si>
    <t>123741.07983267</t>
  </si>
  <si>
    <t>136485.033085344</t>
  </si>
  <si>
    <t>146616.410063707</t>
  </si>
  <si>
    <t>122648.633311265</t>
  </si>
  <si>
    <t>137019.526429465</t>
  </si>
  <si>
    <t>129561.022263692</t>
  </si>
  <si>
    <t>135428.189934812</t>
  </si>
  <si>
    <t>1.04528497513</t>
  </si>
  <si>
    <t>0.498706242798</t>
  </si>
  <si>
    <t>19.7993301226642</t>
  </si>
  <si>
    <t>19.0348398259609</t>
  </si>
  <si>
    <t>23.1592774675979</t>
  </si>
  <si>
    <t>22.1327147134177</t>
  </si>
  <si>
    <t>20.6644824721</t>
  </si>
  <si>
    <t>18.4848495786</t>
  </si>
  <si>
    <t>0.894522744693</t>
  </si>
  <si>
    <t>0.502382070195</t>
  </si>
  <si>
    <t>175.627391273262</t>
  </si>
  <si>
    <t>11.8622914857437</t>
  </si>
  <si>
    <t>12.0428242831509</t>
  </si>
  <si>
    <t>38.415359438549</t>
  </si>
  <si>
    <t>66.5108356807</t>
  </si>
  <si>
    <t>26.7628150428</t>
  </si>
  <si>
    <t>0.402382781225</t>
  </si>
  <si>
    <t>0.50908013098</t>
  </si>
  <si>
    <t>0.8676697146</t>
  </si>
  <si>
    <t>1.4335800374</t>
  </si>
  <si>
    <t>1.65221859571</t>
  </si>
  <si>
    <t>0.509111683445</t>
  </si>
  <si>
    <t>0.4586100095</t>
  </si>
  <si>
    <t>0.8439628618</t>
  </si>
  <si>
    <t>1.84026262907</t>
  </si>
  <si>
    <t>0.515814597488</t>
  </si>
  <si>
    <t>1.6074685343</t>
  </si>
  <si>
    <t>0.794139762901</t>
  </si>
  <si>
    <t>0.51856034335</t>
  </si>
  <si>
    <t>82.8638631059649</t>
  </si>
  <si>
    <t>44.4146262605754</t>
  </si>
  <si>
    <t>90.7843676729836</t>
  </si>
  <si>
    <t>58.6707307788749</t>
  </si>
  <si>
    <t>69.2329518585075</t>
  </si>
  <si>
    <t>72.6876190132</t>
  </si>
  <si>
    <t>62.343216362</t>
  </si>
  <si>
    <t>0.857686868938</t>
  </si>
  <si>
    <t>0.521209017431</t>
  </si>
  <si>
    <t>1.3191348634</t>
  </si>
  <si>
    <t>1.0547506209</t>
  </si>
  <si>
    <t>0.799577549017</t>
  </si>
  <si>
    <t>0.527650982506</t>
  </si>
  <si>
    <t>0.5615401316</t>
  </si>
  <si>
    <t>0.3368951396</t>
  </si>
  <si>
    <t>0.599948464307</t>
  </si>
  <si>
    <t>0.528729380411</t>
  </si>
  <si>
    <t>75.8974321368794</t>
  </si>
  <si>
    <t>57.3803867217371</t>
  </si>
  <si>
    <t>67.3162998391511</t>
  </si>
  <si>
    <t>70.5445691507901</t>
  </si>
  <si>
    <t>66.8647062326</t>
  </si>
  <si>
    <t>70.9951545643</t>
  </si>
  <si>
    <t>1.06177322184</t>
  </si>
  <si>
    <t>0.531338025876</t>
  </si>
  <si>
    <t>4.033196876839</t>
  </si>
  <si>
    <t>2.215898187</t>
  </si>
  <si>
    <t>2.9314315026</t>
  </si>
  <si>
    <t>1.32290893138</t>
  </si>
  <si>
    <t>0.531749520487</t>
  </si>
  <si>
    <t>2.0615944662</t>
  </si>
  <si>
    <t>1.4873424398</t>
  </si>
  <si>
    <t>0.721452479712</t>
  </si>
  <si>
    <t>0.3087903662</t>
  </si>
  <si>
    <t>19.0660215996025</t>
  </si>
  <si>
    <t>17.6555036066883</t>
  </si>
  <si>
    <t>23.7768582000671</t>
  </si>
  <si>
    <t>14.6676826947187</t>
  </si>
  <si>
    <t>12.1063085217062</t>
  </si>
  <si>
    <t>22.7650779909439</t>
  </si>
  <si>
    <t>20.1661278021</t>
  </si>
  <si>
    <t>16.5130230691</t>
  </si>
  <si>
    <t>0.818849470317</t>
  </si>
  <si>
    <t>0.380220442904</t>
  </si>
  <si>
    <t>1.2903645771</t>
  </si>
  <si>
    <t>1.8876971822</t>
  </si>
  <si>
    <t>1.46291770225</t>
  </si>
  <si>
    <t>0.382772247776</t>
  </si>
  <si>
    <t>365.554298746226</t>
  </si>
  <si>
    <t>51.5871746007925</t>
  </si>
  <si>
    <t>83.6821892495869</t>
  </si>
  <si>
    <t>207.093710427814</t>
  </si>
  <si>
    <t>326.492007944765</t>
  </si>
  <si>
    <t>276.975115556484</t>
  </si>
  <si>
    <t>166.9412208655</t>
  </si>
  <si>
    <t>270.186944643</t>
  </si>
  <si>
    <t>1.61845554526</t>
  </si>
  <si>
    <t>0.383498351986</t>
  </si>
  <si>
    <t>199.093264011234</t>
  </si>
  <si>
    <t>225.383538229131</t>
  </si>
  <si>
    <t>267.721247525431</t>
  </si>
  <si>
    <t>229.444465010243</t>
  </si>
  <si>
    <t>220.561808379835</t>
  </si>
  <si>
    <t>142.2817374434</t>
  </si>
  <si>
    <t>230.7326832553</t>
  </si>
  <si>
    <t>197.4293369445</t>
  </si>
  <si>
    <t>0.855662640243</t>
  </si>
  <si>
    <t>0.384733121504</t>
  </si>
  <si>
    <t>2.0055538653</t>
  </si>
  <si>
    <t>3.5897409055</t>
  </si>
  <si>
    <t>1.78990002094</t>
  </si>
  <si>
    <t>0.384865122185</t>
  </si>
  <si>
    <t>0.2978159921</t>
  </si>
  <si>
    <t>0.8633572624</t>
  </si>
  <si>
    <t>2.89896206148</t>
  </si>
  <si>
    <t>0.385046189248</t>
  </si>
  <si>
    <t>0.5422521665</t>
  </si>
  <si>
    <t>0.603405499349</t>
  </si>
  <si>
    <t>0.400277405619</t>
  </si>
  <si>
    <t>0.332915146071</t>
  </si>
  <si>
    <t>0.406109831798</t>
  </si>
  <si>
    <t>5.86646818449309</t>
  </si>
  <si>
    <t>3.2867673627</t>
  </si>
  <si>
    <t>2.06675514</t>
  </si>
  <si>
    <t>0.628810898956</t>
  </si>
  <si>
    <t>0.422267568125</t>
  </si>
  <si>
    <t>106.329735843937</t>
  </si>
  <si>
    <t>5.51734487709011</t>
  </si>
  <si>
    <t>38.9292421936</t>
  </si>
  <si>
    <t>10.4505342063</t>
  </si>
  <si>
    <t>0.268449464141</t>
  </si>
  <si>
    <t>0.447950538524</t>
  </si>
  <si>
    <t>27.0349898977415</t>
  </si>
  <si>
    <t>17.2922605091397</t>
  </si>
  <si>
    <t>26.8907516069843</t>
  </si>
  <si>
    <t>24.2126170434125</t>
  </si>
  <si>
    <t>29.4048924049692</t>
  </si>
  <si>
    <t>23.8198885867</t>
  </si>
  <si>
    <t>26.8360870185</t>
  </si>
  <si>
    <t>1.12662521157</t>
  </si>
  <si>
    <t>0.44830502388</t>
  </si>
  <si>
    <t>0.7988314452</t>
  </si>
  <si>
    <t>1.0327180199</t>
  </si>
  <si>
    <t>1.29278588882</t>
  </si>
  <si>
    <t>0.45118089311</t>
  </si>
  <si>
    <t>2.9999257447</t>
  </si>
  <si>
    <t>4.2486013599</t>
  </si>
  <si>
    <t>1.41623550763</t>
  </si>
  <si>
    <t>0.452942698112</t>
  </si>
  <si>
    <t>0.4117204883</t>
  </si>
  <si>
    <t>0.9260050401</t>
  </si>
  <si>
    <t>2.24911090513</t>
  </si>
  <si>
    <t>0.455963654583</t>
  </si>
  <si>
    <t>18.7589725821064</t>
  </si>
  <si>
    <t>26.5415210666339</t>
  </si>
  <si>
    <t>17.781140641256</t>
  </si>
  <si>
    <t>17.3899901319711</t>
  </si>
  <si>
    <t>18.1279820559</t>
  </si>
  <si>
    <t>20.5708839466</t>
  </si>
  <si>
    <t>1.13475862251</t>
  </si>
  <si>
    <t>0.463803387644</t>
  </si>
  <si>
    <t>3.14307486315401</t>
  </si>
  <si>
    <t>1.8118367256</t>
  </si>
  <si>
    <t>2.3520188024</t>
  </si>
  <si>
    <t>1.29814059356</t>
  </si>
  <si>
    <t>0.477295314882</t>
  </si>
  <si>
    <t>18.6993673380717</t>
  </si>
  <si>
    <t>9.10361904719868</t>
  </si>
  <si>
    <t>17.1122964771718</t>
  </si>
  <si>
    <t>917.079398960271</t>
  </si>
  <si>
    <t>777.452000378322</t>
  </si>
  <si>
    <t>760.733022864043</t>
  </si>
  <si>
    <t>606.7026639893</t>
  </si>
  <si>
    <t>818.4214740675</t>
  </si>
  <si>
    <t>1.34896634323</t>
  </si>
  <si>
    <t>0.319268119571</t>
  </si>
  <si>
    <t>0.6644702536</t>
  </si>
  <si>
    <t>0.3271979393</t>
  </si>
  <si>
    <t>0.49241924304</t>
  </si>
  <si>
    <t>0.32519809363</t>
  </si>
  <si>
    <t>2.20693795083604</t>
  </si>
  <si>
    <t>3.0642799366</t>
  </si>
  <si>
    <t>1.8229184792</t>
  </si>
  <si>
    <t>0.59489293306</t>
  </si>
  <si>
    <t>0.33159542488</t>
  </si>
  <si>
    <t>3.58627417010857</t>
  </si>
  <si>
    <t>3.49230540350446</t>
  </si>
  <si>
    <t>5.29650997824648</t>
  </si>
  <si>
    <t>5.3317346469</t>
  </si>
  <si>
    <t>4.1943316823</t>
  </si>
  <si>
    <t>0.786672998578</t>
  </si>
  <si>
    <t>0.333891961007</t>
  </si>
  <si>
    <t>246.758318010241</t>
  </si>
  <si>
    <t>220.693795083604</t>
  </si>
  <si>
    <t>173.231395457632</t>
  </si>
  <si>
    <t>195.56910259625</t>
  </si>
  <si>
    <t>275.040196727513</t>
  </si>
  <si>
    <t>288.673836190719</t>
  </si>
  <si>
    <t>213.5611695172</t>
  </si>
  <si>
    <t>253.0943785048</t>
  </si>
  <si>
    <t>1.18511421846</t>
  </si>
  <si>
    <t>0.335443992109</t>
  </si>
  <si>
    <t>1.4594721854</t>
  </si>
  <si>
    <t>0.5044295217</t>
  </si>
  <si>
    <t>0.345624621521</t>
  </si>
  <si>
    <t>0.346080772706</t>
  </si>
  <si>
    <t>0.9622862457</t>
  </si>
  <si>
    <t>0.600126201</t>
  </si>
  <si>
    <t>0.623646242146</t>
  </si>
  <si>
    <t>0.346203315109</t>
  </si>
  <si>
    <t>270.224190748213</t>
  </si>
  <si>
    <t>46.8974314552659</t>
  </si>
  <si>
    <t>67.6250902053857</t>
  </si>
  <si>
    <t>53.7815032139687</t>
  </si>
  <si>
    <t>60.5315426085312</t>
  </si>
  <si>
    <t>42.6845212330199</t>
  </si>
  <si>
    <t>128.2489041363</t>
  </si>
  <si>
    <t>52.3325223518</t>
  </si>
  <si>
    <t>0.408054343265</t>
  </si>
  <si>
    <t>0.347769762139</t>
  </si>
  <si>
    <t>31.1656122301195</t>
  </si>
  <si>
    <t>19.8624415575244</t>
  </si>
  <si>
    <t>31.8054077221677</t>
  </si>
  <si>
    <t>22.3507545824285</t>
  </si>
  <si>
    <t>25.7259056086257</t>
  </si>
  <si>
    <t>21.8165330746546</t>
  </si>
  <si>
    <t>27.6111538366</t>
  </si>
  <si>
    <t>23.2977310886</t>
  </si>
  <si>
    <t>0.843779699555</t>
  </si>
  <si>
    <t>0.348695654163</t>
  </si>
  <si>
    <t>0.344278650017</t>
  </si>
  <si>
    <t>0.357853252151</t>
  </si>
  <si>
    <t>62400.5221156684</t>
  </si>
  <si>
    <t>44602.2159863964</t>
  </si>
  <si>
    <t>59525.5188990512</t>
  </si>
  <si>
    <t>53691.7509650986</t>
  </si>
  <si>
    <t>64126.7379173366</t>
  </si>
  <si>
    <t>72766.0423449422</t>
  </si>
  <si>
    <t>55509.419000372</t>
  </si>
  <si>
    <t>63528.1770757925</t>
  </si>
  <si>
    <t>1.14445761134</t>
  </si>
  <si>
    <t>0.36202550153</t>
  </si>
  <si>
    <t>35.9321176300202</t>
  </si>
  <si>
    <t>17.1037691189793</t>
  </si>
  <si>
    <t>20.0713738052515</t>
  </si>
  <si>
    <t>12.5722994526161</t>
  </si>
  <si>
    <t>21.1860399129859</t>
  </si>
  <si>
    <t>19.6032616033128</t>
  </si>
  <si>
    <t>24.3690868514</t>
  </si>
  <si>
    <t>17.787200323</t>
  </si>
  <si>
    <t>0.729908364292</t>
  </si>
  <si>
    <t>0.362955779324</t>
  </si>
  <si>
    <t>11.5864242418892</t>
  </si>
  <si>
    <t>9.4072044884</t>
  </si>
  <si>
    <t>7.573328605</t>
  </si>
  <si>
    <t>0.805056232629</t>
  </si>
  <si>
    <t>0.369540781129</t>
  </si>
  <si>
    <t>0.3589277407</t>
  </si>
  <si>
    <t>2.93678087199</t>
  </si>
  <si>
    <t>0.372570628437</t>
  </si>
  <si>
    <t>0.2107877592</t>
  </si>
  <si>
    <t>0.2444361744</t>
  </si>
  <si>
    <t>0.3666542615</t>
  </si>
  <si>
    <t>0.1261073804</t>
  </si>
  <si>
    <t>63.0645329833007</t>
  </si>
  <si>
    <t>65.9322712812268</t>
  </si>
  <si>
    <t>115.487596971755</t>
  </si>
  <si>
    <t>96.3876291367231</t>
  </si>
  <si>
    <t>105.93019956493</t>
  </si>
  <si>
    <t>111.612118483378</t>
  </si>
  <si>
    <t>81.4948004121</t>
  </si>
  <si>
    <t>104.6433157283</t>
  </si>
  <si>
    <t>1.28404898471</t>
  </si>
  <si>
    <t>0.258448169331</t>
  </si>
  <si>
    <t>38.1320431992051</t>
  </si>
  <si>
    <t>6.89668109636264</t>
  </si>
  <si>
    <t>15.4395183117319</t>
  </si>
  <si>
    <t>9.77845512981248</t>
  </si>
  <si>
    <t>6.63981441402531</t>
  </si>
  <si>
    <t>20.1560808691</t>
  </si>
  <si>
    <t>8.1210115037</t>
  </si>
  <si>
    <t>0.40290627709</t>
  </si>
  <si>
    <t>0.268096926952</t>
  </si>
  <si>
    <t>8.066393753678</t>
  </si>
  <si>
    <t>4.3947124967</t>
  </si>
  <si>
    <t>1.8242375794</t>
  </si>
  <si>
    <t>0.41509827566</t>
  </si>
  <si>
    <t>0.274038380985</t>
  </si>
  <si>
    <t>2.77911329611174</t>
  </si>
  <si>
    <t>1.6003236736</t>
  </si>
  <si>
    <t>0.68612568</t>
  </si>
  <si>
    <t>0.428741817245</t>
  </si>
  <si>
    <t>0.275148212483</t>
  </si>
  <si>
    <t>210484.845262735</t>
  </si>
  <si>
    <t>282985.722214927</t>
  </si>
  <si>
    <t>256051.750795058</t>
  </si>
  <si>
    <t>213049.488062951</t>
  </si>
  <si>
    <t>234478.766669819</t>
  </si>
  <si>
    <t>218656.677013184</t>
  </si>
  <si>
    <t>249840.772757573</t>
  </si>
  <si>
    <t>222061.643915318</t>
  </si>
  <si>
    <t>0.888812668422</t>
  </si>
  <si>
    <t>0.277336196425</t>
  </si>
  <si>
    <t>300.656494455271</t>
  </si>
  <si>
    <t>251.315059151454</t>
  </si>
  <si>
    <t>367.151745452985</t>
  </si>
  <si>
    <t>465.873540827495</t>
  </si>
  <si>
    <t>378.32214130332</t>
  </si>
  <si>
    <t>295.629832243508</t>
  </si>
  <si>
    <t>306.3744330199</t>
  </si>
  <si>
    <t>379.9418381248</t>
  </si>
  <si>
    <t>1.24012253366</t>
  </si>
  <si>
    <t>0.284054340778</t>
  </si>
  <si>
    <t>8.02854952210059</t>
  </si>
  <si>
    <t>10.2304546214</t>
  </si>
  <si>
    <t>6.8211051218</t>
  </si>
  <si>
    <t>0.666745064049</t>
  </si>
  <si>
    <t>0.289257486799</t>
  </si>
  <si>
    <t>ath-miR1886.3</t>
  </si>
  <si>
    <t>0.3479114401</t>
  </si>
  <si>
    <t>1.62443484255</t>
  </si>
  <si>
    <t>0.29729071262</t>
  </si>
  <si>
    <t>2.1618638052</t>
  </si>
  <si>
    <t>2.7722752206</t>
  </si>
  <si>
    <t>1.28235424171</t>
  </si>
  <si>
    <t>0.298903227807</t>
  </si>
  <si>
    <t>2.93323409224655</t>
  </si>
  <si>
    <t>1.1726305674</t>
  </si>
  <si>
    <t>0.1164101801</t>
  </si>
  <si>
    <t>0.0992726808735</t>
  </si>
  <si>
    <t>0.300053198282</t>
  </si>
  <si>
    <t>5.55822659222348</t>
  </si>
  <si>
    <t>4.88922756490624</t>
  </si>
  <si>
    <t>6.00745113649909</t>
  </si>
  <si>
    <t>3.413652452</t>
  </si>
  <si>
    <t>4.8933000381</t>
  </si>
  <si>
    <t>1.43344997972</t>
  </si>
  <si>
    <t>0.302898865528</t>
  </si>
  <si>
    <t>200.926535318888</t>
  </si>
  <si>
    <t>100.356869026257</t>
  </si>
  <si>
    <t>167.596708597371</t>
  </si>
  <si>
    <t>183.701532121367</t>
  </si>
  <si>
    <t>130.4973310285</t>
  </si>
  <si>
    <t>172.6270694886</t>
  </si>
  <si>
    <t>1.32283984759</t>
  </si>
  <si>
    <t>0.304151448961</t>
  </si>
  <si>
    <t>0.81695068</t>
  </si>
  <si>
    <t>1.5067368405</t>
  </si>
  <si>
    <t>1.84434247671</t>
  </si>
  <si>
    <t>0.308856488531</t>
  </si>
  <si>
    <t>3.31040692625406</t>
  </si>
  <si>
    <t>6.79338805716204</t>
  </si>
  <si>
    <t>5.2012029688</t>
  </si>
  <si>
    <t>3.6621296598</t>
  </si>
  <si>
    <t>0.704092818867</t>
  </si>
  <si>
    <t>0.312438634485</t>
  </si>
  <si>
    <t>920.668850703885</t>
  </si>
  <si>
    <t>600.838857115113</t>
  </si>
  <si>
    <t>298.600284148895</t>
  </si>
  <si>
    <t>0.091955748</t>
  </si>
  <si>
    <t>0.46300252</t>
  </si>
  <si>
    <t>5.03505794983</t>
  </si>
  <si>
    <t>0.214398765603</t>
  </si>
  <si>
    <t>11.0346897541802</t>
  </si>
  <si>
    <t>7.41096878963131</t>
  </si>
  <si>
    <t>10.4769162105134</t>
  </si>
  <si>
    <t>3.47799802639421</t>
  </si>
  <si>
    <t>12.2594572068</t>
  </si>
  <si>
    <t>6.6693561659</t>
  </si>
  <si>
    <t>0.544017247534</t>
  </si>
  <si>
    <t>0.21591023253</t>
  </si>
  <si>
    <t>6.23312244602391</t>
  </si>
  <si>
    <t>3.7287501902</t>
  </si>
  <si>
    <t>1.8656645811</t>
  </si>
  <si>
    <t>0.500345822577</t>
  </si>
  <si>
    <t>0.216065938494</t>
  </si>
  <si>
    <t>3.7832214130332</t>
  </si>
  <si>
    <t>4.74272458144665</t>
  </si>
  <si>
    <t>3.5376938336</t>
  </si>
  <si>
    <t>5.0537754204</t>
  </si>
  <si>
    <t>1.42855081816</t>
  </si>
  <si>
    <t>0.219864628358</t>
  </si>
  <si>
    <t>1.0928179239</t>
  </si>
  <si>
    <t>0.3492305404</t>
  </si>
  <si>
    <t>0.319568825476</t>
  </si>
  <si>
    <t>0.220463094036</t>
  </si>
  <si>
    <t>5.2414776332356</t>
  </si>
  <si>
    <t>7.33384134735936</t>
  </si>
  <si>
    <t>8.70140924997635</t>
  </si>
  <si>
    <t>9.80163080165641</t>
  </si>
  <si>
    <t>6.0377728554</t>
  </si>
  <si>
    <t>8.6122937997</t>
  </si>
  <si>
    <t>1.4264024179</t>
  </si>
  <si>
    <t>0.22069807549</t>
  </si>
  <si>
    <t>19.4326758611334</t>
  </si>
  <si>
    <t>6.62081385250813</t>
  </si>
  <si>
    <t>19.1450027065476</t>
  </si>
  <si>
    <t>16.7630659368214</t>
  </si>
  <si>
    <t>23.0776506195025</t>
  </si>
  <si>
    <t>30.3534373212586</t>
  </si>
  <si>
    <t>15.0661641401</t>
  </si>
  <si>
    <t>23.3980512925</t>
  </si>
  <si>
    <t>1.55301980484</t>
  </si>
  <si>
    <t>0.222017753235</t>
  </si>
  <si>
    <t>10.6329735843937</t>
  </si>
  <si>
    <t>5.1843928622</t>
  </si>
  <si>
    <t>1.2765546807</t>
  </si>
  <si>
    <t>0.24623031368</t>
  </si>
  <si>
    <t>0.227003791723</t>
  </si>
  <si>
    <t>2.52945311010488</t>
  </si>
  <si>
    <t>2.1784909871</t>
  </si>
  <si>
    <t>1.0759713969</t>
  </si>
  <si>
    <t>0.493906747043</t>
  </si>
  <si>
    <t>0.228366157782</t>
  </si>
  <si>
    <t>12438.745822433</t>
  </si>
  <si>
    <t>13382.8717338698</t>
  </si>
  <si>
    <t>10531.6042307986</t>
  </si>
  <si>
    <t>12918.037687563</t>
  </si>
  <si>
    <t>13489.4542703112</t>
  </si>
  <si>
    <t>13556.9201252459</t>
  </si>
  <si>
    <t>12117.7405957005</t>
  </si>
  <si>
    <t>13321.4706943734</t>
  </si>
  <si>
    <t>1.09933618311</t>
  </si>
  <si>
    <t>0.235417995012</t>
  </si>
  <si>
    <t>2.0369849348</t>
  </si>
  <si>
    <t>1.3929648608</t>
  </si>
  <si>
    <t>0.683836604288</t>
  </si>
  <si>
    <t>0.238246748743</t>
  </si>
  <si>
    <t>4.19076648420535</t>
  </si>
  <si>
    <t>1.4401842203</t>
  </si>
  <si>
    <t>2.7445027198</t>
  </si>
  <si>
    <t>1.90566087388</t>
  </si>
  <si>
    <t>0.246969606408</t>
  </si>
  <si>
    <t>303287.605436016</t>
  </si>
  <si>
    <t>237890.255596519</t>
  </si>
  <si>
    <t>272522.93772038</t>
  </si>
  <si>
    <t>229810.10938599</t>
  </si>
  <si>
    <t>234136.006809799</t>
  </si>
  <si>
    <t>263238.288078782</t>
  </si>
  <si>
    <t>271233.599584305</t>
  </si>
  <si>
    <t>242394.801424857</t>
  </si>
  <si>
    <t>0.893675421468</t>
  </si>
  <si>
    <t>0.252934621071</t>
  </si>
  <si>
    <t>0.255572738661</t>
  </si>
  <si>
    <t>1621.71179875081</t>
  </si>
  <si>
    <t>1484.9933736688</t>
  </si>
  <si>
    <t>1942.29140361587</t>
  </si>
  <si>
    <t>1847.08032791351</t>
  </si>
  <si>
    <t>1811.4064125603</t>
  </si>
  <si>
    <t>1954.63489083355</t>
  </si>
  <si>
    <t>1682.9988586785</t>
  </si>
  <si>
    <t>1871.0405437691</t>
  </si>
  <si>
    <t>1.11173013227</t>
  </si>
  <si>
    <t>0.256567166493</t>
  </si>
  <si>
    <t>2927.6096100228</t>
  </si>
  <si>
    <t>4422.0937979303</t>
  </si>
  <si>
    <t>1.51047932852</t>
  </si>
  <si>
    <t>0.176308394942</t>
  </si>
  <si>
    <t>0.3576086405</t>
  </si>
  <si>
    <t>0.178454496834</t>
  </si>
  <si>
    <t>0.8786440888</t>
  </si>
  <si>
    <t>0.2522147609</t>
  </si>
  <si>
    <t>0.287049971786</t>
  </si>
  <si>
    <t>0.181554416308</t>
  </si>
  <si>
    <t>127.962337274256</t>
  </si>
  <si>
    <t>160.830603167177</t>
  </si>
  <si>
    <t>193.302769262883</t>
  </si>
  <si>
    <t>153.312207213846</t>
  </si>
  <si>
    <t>108.578454554053</t>
  </si>
  <si>
    <t>98.6486712940903</t>
  </si>
  <si>
    <t>160.6985699014</t>
  </si>
  <si>
    <t>120.1797776873</t>
  </si>
  <si>
    <t>0.747858414428</t>
  </si>
  <si>
    <t>0.184067077967</t>
  </si>
  <si>
    <t>0.94854491628933</t>
  </si>
  <si>
    <t>0.3061295831</t>
  </si>
  <si>
    <t>0.6848065797</t>
  </si>
  <si>
    <t>2.2369826946</t>
  </si>
  <si>
    <t>0.189453306344</t>
  </si>
  <si>
    <t>7.17254834021714</t>
  </si>
  <si>
    <t>5.86701695845812</t>
  </si>
  <si>
    <t>7.5664428260664</t>
  </si>
  <si>
    <t>5.8131388123</t>
  </si>
  <si>
    <t>7.3074593431</t>
  </si>
  <si>
    <t>1.25705915153</t>
  </si>
  <si>
    <t>0.190625868249</t>
  </si>
  <si>
    <t>0.3363919223</t>
  </si>
  <si>
    <t>0.190803491871</t>
  </si>
  <si>
    <t>0.3787973659</t>
  </si>
  <si>
    <t>0.191776379478</t>
  </si>
  <si>
    <t>11.3105569980347</t>
  </si>
  <si>
    <t>11.116453184447</t>
  </si>
  <si>
    <t>12.3310839117613</t>
  </si>
  <si>
    <t>11.1422126761</t>
  </si>
  <si>
    <t>15.2273365117</t>
  </si>
  <si>
    <t>1.36663488253</t>
  </si>
  <si>
    <t>0.192346486081</t>
  </si>
  <si>
    <t>320.455824577935</t>
  </si>
  <si>
    <t>222.624865790586</t>
  </si>
  <si>
    <t>300.761816712537</t>
  </si>
  <si>
    <t>280.781354441758</t>
  </si>
  <si>
    <t>381.72704057505</t>
  </si>
  <si>
    <t>439.808659519486</t>
  </si>
  <si>
    <t>281.2808356937</t>
  </si>
  <si>
    <t>367.4390181788</t>
  </si>
  <si>
    <t>1.30630662154</t>
  </si>
  <si>
    <t>0.193812713779</t>
  </si>
  <si>
    <t>0.4753379208</t>
  </si>
  <si>
    <t>0.19565129942</t>
  </si>
  <si>
    <t>1.8916107065166</t>
  </si>
  <si>
    <t>1.1685226006</t>
  </si>
  <si>
    <t>2.65983147328</t>
  </si>
  <si>
    <t>0.196827706325</t>
  </si>
  <si>
    <t>6.59977670755473</t>
  </si>
  <si>
    <t>6.28614972630803</t>
  </si>
  <si>
    <t>7.94476496736972</t>
  </si>
  <si>
    <t>5.37508785897287</t>
  </si>
  <si>
    <t>4.3656188878</t>
  </si>
  <si>
    <t>6.5353341842</t>
  </si>
  <si>
    <t>1.49700062057</t>
  </si>
  <si>
    <t>0.200583543119</t>
  </si>
  <si>
    <t>29744.0936581646</t>
  </si>
  <si>
    <t>18523.3819558546</t>
  </si>
  <si>
    <t>20050.6848507138</t>
  </si>
  <si>
    <t>17884.0959713463</t>
  </si>
  <si>
    <t>16588.669251868</t>
  </si>
  <si>
    <t>17662.2225229461</t>
  </si>
  <si>
    <t>22772.720154911</t>
  </si>
  <si>
    <t>17378.3292487201</t>
  </si>
  <si>
    <t>0.763120484971</t>
  </si>
  <si>
    <t>0.201829104054</t>
  </si>
  <si>
    <t>73.6975065676945</t>
  </si>
  <si>
    <t>92.1396594474048</t>
  </si>
  <si>
    <t>97.268965363911</t>
  </si>
  <si>
    <t>111.404542371792</t>
  </si>
  <si>
    <t>108.956776695356</t>
  </si>
  <si>
    <t>88.8470404924339</t>
  </si>
  <si>
    <t>87.702043793</t>
  </si>
  <si>
    <t>103.0694531865</t>
  </si>
  <si>
    <t>1.17522293357</t>
  </si>
  <si>
    <t>0.203282343528</t>
  </si>
  <si>
    <t>13.8955664805587</t>
  </si>
  <si>
    <t>17.8107575578727</t>
  </si>
  <si>
    <t>26.8608720325357</t>
  </si>
  <si>
    <t>24.3459861847595</t>
  </si>
  <si>
    <t>16.9084698862</t>
  </si>
  <si>
    <t>23.0058719251</t>
  </si>
  <si>
    <t>1.36061228958</t>
  </si>
  <si>
    <t>0.204819521508</t>
  </si>
  <si>
    <t>0.138968518437</t>
  </si>
  <si>
    <t>0.733308523061636</t>
  </si>
  <si>
    <t>0.4393220444</t>
  </si>
  <si>
    <t>0.1053938796</t>
  </si>
  <si>
    <t>0.239901186256</t>
  </si>
  <si>
    <t>0.139006681058</t>
  </si>
  <si>
    <t>8.43304801520882</t>
  </si>
  <si>
    <t>4.41387590167209</t>
  </si>
  <si>
    <t>7.10217842339668</t>
  </si>
  <si>
    <t>8.03230242806026</t>
  </si>
  <si>
    <t>15.1328856521328</t>
  </si>
  <si>
    <t>6.6497007801</t>
  </si>
  <si>
    <t>11.0943335069</t>
  </si>
  <si>
    <t>1.66839589837</t>
  </si>
  <si>
    <t>0.139657529105</t>
  </si>
  <si>
    <t>0.3280783313</t>
  </si>
  <si>
    <t>0.141299119466</t>
  </si>
  <si>
    <t>1.85274219740783</t>
  </si>
  <si>
    <t>1.39692216140178</t>
  </si>
  <si>
    <t>2.84563474886799</t>
  </si>
  <si>
    <t>1.3520579858</t>
  </si>
  <si>
    <t>2.2969372998</t>
  </si>
  <si>
    <t>1.69884525954</t>
  </si>
  <si>
    <t>0.142256742502</t>
  </si>
  <si>
    <t>0.146495332116</t>
  </si>
  <si>
    <t>4340.08649374029</t>
  </si>
  <si>
    <t>3448.06468093746</t>
  </si>
  <si>
    <t>3450.11476193961</t>
  </si>
  <si>
    <t>4192.5126369071</t>
  </si>
  <si>
    <t>4277.31012957533</t>
  </si>
  <si>
    <t>4387.96878275444</t>
  </si>
  <si>
    <t>3746.0886455391</t>
  </si>
  <si>
    <t>4285.9305164123</t>
  </si>
  <si>
    <t>1.14410814104</t>
  </si>
  <si>
    <t>0.148722577209</t>
  </si>
  <si>
    <t>40.6986230299208</t>
  </si>
  <si>
    <t>33.1040692625406</t>
  </si>
  <si>
    <t>22.2329063688939</t>
  </si>
  <si>
    <t>19.556910259625</t>
  </si>
  <si>
    <t>21.9426841955925</t>
  </si>
  <si>
    <t>24.9783494622857</t>
  </si>
  <si>
    <t>32.0118662205</t>
  </si>
  <si>
    <t>22.1593146392</t>
  </si>
  <si>
    <t>0.692221893174</t>
  </si>
  <si>
    <t>0.152394692289</t>
  </si>
  <si>
    <t>10.9996278459245</t>
  </si>
  <si>
    <t>12.6898932173072</t>
  </si>
  <si>
    <t>12.9691953818548</t>
  </si>
  <si>
    <t>11.5246078315647</t>
  </si>
  <si>
    <t>20.4293956303793</t>
  </si>
  <si>
    <t>23.7136229072333</t>
  </si>
  <si>
    <t>12.2195721484</t>
  </si>
  <si>
    <t>18.5558754564</t>
  </si>
  <si>
    <t>1.51853724754</t>
  </si>
  <si>
    <t>0.161335038442</t>
  </si>
  <si>
    <t>3.08790366234638</t>
  </si>
  <si>
    <t>2.44461378245312</t>
  </si>
  <si>
    <t>3.1698708418</t>
  </si>
  <si>
    <t>1.2985872817</t>
  </si>
  <si>
    <t>0.409665676146</t>
  </si>
  <si>
    <t>0.161766828635</t>
  </si>
  <si>
    <t>1.83327130765409</t>
  </si>
  <si>
    <t>1.5964941602</t>
  </si>
  <si>
    <t>2.4671098823</t>
  </si>
  <si>
    <t>1.54532972547</t>
  </si>
  <si>
    <t>0.163966581721</t>
  </si>
  <si>
    <t>1.74615270175223</t>
  </si>
  <si>
    <t>1.89708983257866</t>
  </si>
  <si>
    <t>0.8181194103</t>
  </si>
  <si>
    <t>1.466628939</t>
  </si>
  <si>
    <t>1.79268322024</t>
  </si>
  <si>
    <t>0.168678243694</t>
  </si>
  <si>
    <t>9.53301079980127</t>
  </si>
  <si>
    <t>4.68974314552659</t>
  </si>
  <si>
    <t>7.71975915586595</t>
  </si>
  <si>
    <t>17.4028184999527</t>
  </si>
  <si>
    <t>16.7576268544448</t>
  </si>
  <si>
    <t>7.3141710337</t>
  </si>
  <si>
    <t>13.5986085404</t>
  </si>
  <si>
    <t>1.85921391197</t>
  </si>
  <si>
    <t>0.170135433197</t>
  </si>
  <si>
    <t>15.7661332458252</t>
  </si>
  <si>
    <t>14.513147213028</t>
  </si>
  <si>
    <t>27.239194173839</t>
  </si>
  <si>
    <t>14.6908808839</t>
  </si>
  <si>
    <t>22.0402224823</t>
  </si>
  <si>
    <t>1.50026554953</t>
  </si>
  <si>
    <t>0.173773445988</t>
  </si>
  <si>
    <t>3019.39784370629</t>
  </si>
  <si>
    <t>2715.3612812599</t>
  </si>
  <si>
    <t>3048.06970510211</t>
  </si>
  <si>
    <t>3002.68418593313</t>
  </si>
  <si>
    <t>6104.22774992906</t>
  </si>
  <si>
    <t>4159.36945792871</t>
  </si>
  <si>
    <t>0.4533053197</t>
  </si>
  <si>
    <t>3.70898718909</t>
  </si>
  <si>
    <t>0.0945305274198</t>
  </si>
  <si>
    <t>133.462151197218</t>
  </si>
  <si>
    <t>119.174649345146</t>
  </si>
  <si>
    <t>113.634854774347</t>
  </si>
  <si>
    <t>110.706081291091</t>
  </si>
  <si>
    <t>110.470065260569</t>
  </si>
  <si>
    <t>104.972304069353</t>
  </si>
  <si>
    <t>122.0905517722</t>
  </si>
  <si>
    <t>108.716150207</t>
  </si>
  <si>
    <t>0.890455064941</t>
  </si>
  <si>
    <t>0.0970587026531</t>
  </si>
  <si>
    <t>13.7933621927253</t>
  </si>
  <si>
    <t>24.0298045459964</t>
  </si>
  <si>
    <t>16.9874292032</t>
  </si>
  <si>
    <t>22.9199599987</t>
  </si>
  <si>
    <t>1.34923064135</t>
  </si>
  <si>
    <t>0.10028093749</t>
  </si>
  <si>
    <t>34.8321548454277</t>
  </si>
  <si>
    <t>45.2422279921389</t>
  </si>
  <si>
    <t>48.4800874988382</t>
  </si>
  <si>
    <t>36.6692067367968</t>
  </si>
  <si>
    <t>30.6440934455689</t>
  </si>
  <si>
    <t>18.0223534094973</t>
  </si>
  <si>
    <t>42.8514901121</t>
  </si>
  <si>
    <t>28.445217864</t>
  </si>
  <si>
    <t>0.663809304871</t>
  </si>
  <si>
    <t>0.103846162707</t>
  </si>
  <si>
    <t>636.5117980175</t>
  </si>
  <si>
    <t>367.731036058056</t>
  </si>
  <si>
    <t>577.746775225008</t>
  </si>
  <si>
    <t>634.55189181676</t>
  </si>
  <si>
    <t>811.122670954318</t>
  </si>
  <si>
    <t>1086.08392915128</t>
  </si>
  <si>
    <t>527.3298697669</t>
  </si>
  <si>
    <t>843.9194973075</t>
  </si>
  <si>
    <t>1.60036354034</t>
  </si>
  <si>
    <t>0.110037492799</t>
  </si>
  <si>
    <t>1002.43275102526</t>
  </si>
  <si>
    <t>1097.95163054093</t>
  </si>
  <si>
    <t>1829.89171030647</t>
  </si>
  <si>
    <t>1086.45621103024</t>
  </si>
  <si>
    <t>261.798921781897</t>
  </si>
  <si>
    <t>228.283143186965</t>
  </si>
  <si>
    <t>1310.0920306242</t>
  </si>
  <si>
    <t>525.5127586664</t>
  </si>
  <si>
    <t>0.401126597508</t>
  </si>
  <si>
    <t>0.110204669763</t>
  </si>
  <si>
    <t>4.5399970245558</t>
  </si>
  <si>
    <t>3.02657713042656</t>
  </si>
  <si>
    <t>1.6059764814</t>
  </si>
  <si>
    <t>3.2599485421</t>
  </si>
  <si>
    <t>2.02988560533</t>
  </si>
  <si>
    <t>0.111165605863</t>
  </si>
  <si>
    <t>2.64825498912324</t>
  </si>
  <si>
    <t>4.11036130392043</t>
  </si>
  <si>
    <t>5.1425015847</t>
  </si>
  <si>
    <t>2.9513331784</t>
  </si>
  <si>
    <t>0.573910018264</t>
  </si>
  <si>
    <t>0.115623377765</t>
  </si>
  <si>
    <t>0.23150126</t>
  </si>
  <si>
    <t>0.119291126105</t>
  </si>
  <si>
    <t>74.7974693522869</t>
  </si>
  <si>
    <t>42.4835555535938</t>
  </si>
  <si>
    <t>64.2283961768047</t>
  </si>
  <si>
    <t>128.516838848964</t>
  </si>
  <si>
    <t>82.4742268041237</t>
  </si>
  <si>
    <t>79.0454096907775</t>
  </si>
  <si>
    <t>60.5031403609</t>
  </si>
  <si>
    <t>96.6788251146</t>
  </si>
  <si>
    <t>1.59791416673</t>
  </si>
  <si>
    <t>0.123243591885</t>
  </si>
  <si>
    <t>2.26993284781992</t>
  </si>
  <si>
    <t>1.26472655505244</t>
  </si>
  <si>
    <t>0.1839114959</t>
  </si>
  <si>
    <t>1.2946299811</t>
  </si>
  <si>
    <t>7.03941847009</t>
  </si>
  <si>
    <t>0.130125186188</t>
  </si>
  <si>
    <t>2.56657983071573</t>
  </si>
  <si>
    <t>2.16153256364247</t>
  </si>
  <si>
    <t>2.79384432280357</t>
  </si>
  <si>
    <t>4.16154355433652</t>
  </si>
  <si>
    <t>6.3236327752622</t>
  </si>
  <si>
    <t>2.4955949443</t>
  </si>
  <si>
    <t>4.4263402175</t>
  </si>
  <si>
    <t>1.77366131776</t>
  </si>
  <si>
    <t>0.137662155326</t>
  </si>
  <si>
    <t>1.65520346312703</t>
  </si>
  <si>
    <t>0.926371098703914</t>
  </si>
  <si>
    <t>0.75664428260664</t>
  </si>
  <si>
    <t>1.7160514642</t>
  </si>
  <si>
    <t>0.8122330604</t>
  </si>
  <si>
    <t>0.473315094183</t>
  </si>
  <si>
    <t>112.562858289961</t>
  </si>
  <si>
    <t>160.554735923322</t>
  </si>
  <si>
    <t>187.74454267066</t>
  </si>
  <si>
    <t>75.4337967156963</t>
  </si>
  <si>
    <t>102.146978151896</t>
  </si>
  <si>
    <t>89.163222131197</t>
  </si>
  <si>
    <t>153.6207122946</t>
  </si>
  <si>
    <t>88.9146656663</t>
  </si>
  <si>
    <t>0.578793473472</t>
  </si>
  <si>
    <t>0.0499197025311</t>
  </si>
  <si>
    <t>3.39669402858102</t>
  </si>
  <si>
    <t>12.4846306630096</t>
  </si>
  <si>
    <t>10.1178124404195</t>
  </si>
  <si>
    <t>4.0980652349</t>
  </si>
  <si>
    <t>9.8623513035</t>
  </si>
  <si>
    <t>2.40658719132</t>
  </si>
  <si>
    <t>0.0576743143301</t>
  </si>
  <si>
    <t>918.83557939623</t>
  </si>
  <si>
    <t>979.328715683494</t>
  </si>
  <si>
    <t>855.349314469947</t>
  </si>
  <si>
    <t>981.337818384753</t>
  </si>
  <si>
    <t>1084.64957911662</t>
  </si>
  <si>
    <t>1051.6201305261</t>
  </si>
  <si>
    <t>917.8378698499</t>
  </si>
  <si>
    <t>1039.2025093425</t>
  </si>
  <si>
    <t>1.13222884289</t>
  </si>
  <si>
    <t>0.0611891137441</t>
  </si>
  <si>
    <t>94.9634537364819</t>
  </si>
  <si>
    <t>271.177500708979</t>
  </si>
  <si>
    <t>248.885035185118</t>
  </si>
  <si>
    <t>64.258419424482</t>
  </si>
  <si>
    <t>73.394495412844</t>
  </si>
  <si>
    <t>51.2214254796238</t>
  </si>
  <si>
    <t>205.0086632102</t>
  </si>
  <si>
    <t>62.958113439</t>
  </si>
  <si>
    <t>0.307099770581</t>
  </si>
  <si>
    <t>0.0635019389845</t>
  </si>
  <si>
    <t>0.3171039572</t>
  </si>
  <si>
    <t>1.79662059354</t>
  </si>
  <si>
    <t>0.0669067710731</t>
  </si>
  <si>
    <t>312.756085085788</t>
  </si>
  <si>
    <t>441.663457411063</t>
  </si>
  <si>
    <t>342.757306520448</t>
  </si>
  <si>
    <t>494.510445136231</t>
  </si>
  <si>
    <t>547.0538163246</t>
  </si>
  <si>
    <t>431.904118550408</t>
  </si>
  <si>
    <t>365.7256163391</t>
  </si>
  <si>
    <t>491.1561266704</t>
  </si>
  <si>
    <t>1.34296342593</t>
  </si>
  <si>
    <t>0.0705647074147</t>
  </si>
  <si>
    <t>64.1644957678932</t>
  </si>
  <si>
    <t>70.3461471828989</t>
  </si>
  <si>
    <t>69.1690420365589</t>
  </si>
  <si>
    <t>53.3434219237681</t>
  </si>
  <si>
    <t>67.8932283291</t>
  </si>
  <si>
    <t>58.9092692657</t>
  </si>
  <si>
    <t>0.867675182275</t>
  </si>
  <si>
    <t>0.0710315587708</t>
  </si>
  <si>
    <t>1213.62560566701</t>
  </si>
  <si>
    <t>1278.92054250949</t>
  </si>
  <si>
    <t>1339.84139909209</t>
  </si>
  <si>
    <t>1476.54672460169</t>
  </si>
  <si>
    <t>1413.78984205051</t>
  </si>
  <si>
    <t>1329.85997263764</t>
  </si>
  <si>
    <t>1277.4625157562</t>
  </si>
  <si>
    <t>1406.7321797633</t>
  </si>
  <si>
    <t>1.10119253005</t>
  </si>
  <si>
    <t>0.0820981486707</t>
  </si>
  <si>
    <t>22.7325642149107</t>
  </si>
  <si>
    <t>22.8969812399239</t>
  </si>
  <si>
    <t>22.0015240420781</t>
  </si>
  <si>
    <t>7.18812068476308</t>
  </si>
  <si>
    <t>5.69126949773598</t>
  </si>
  <si>
    <t>23.7530486174</t>
  </si>
  <si>
    <t>11.6269714082</t>
  </si>
  <si>
    <t>0.489493858051</t>
  </si>
  <si>
    <t>0.0836220583008</t>
  </si>
  <si>
    <t>436.318571221674</t>
  </si>
  <si>
    <t>324.419878772898</t>
  </si>
  <si>
    <t>445.584498476583</t>
  </si>
  <si>
    <t>494.161214595881</t>
  </si>
  <si>
    <t>548.945427031117</t>
  </si>
  <si>
    <t>471.426823395797</t>
  </si>
  <si>
    <t>402.1076494904</t>
  </si>
  <si>
    <t>504.8444883409</t>
  </si>
  <si>
    <t>1.25549585784</t>
  </si>
  <si>
    <t>0.0855682751434</t>
  </si>
  <si>
    <t>2.21327147134177</t>
  </si>
  <si>
    <t>1.2130950779</t>
  </si>
  <si>
    <t>0.0864196875322</t>
  </si>
  <si>
    <t>0.349230540350446</t>
  </si>
  <si>
    <t>0.1222180872</t>
  </si>
  <si>
    <t>1.95532654826</t>
  </si>
  <si>
    <t>0.02761881392</t>
  </si>
  <si>
    <t>9.16635653827045</t>
  </si>
  <si>
    <t>4.94064585975421</t>
  </si>
  <si>
    <t>11.1753772912143</t>
  </si>
  <si>
    <t>18.1594627825593</t>
  </si>
  <si>
    <t>18.6547166870235</t>
  </si>
  <si>
    <t>5.5299358642</t>
  </si>
  <si>
    <t>15.9965189203</t>
  </si>
  <si>
    <t>2.89271328152</t>
  </si>
  <si>
    <t>0.0280189291685</t>
  </si>
  <si>
    <t>24.199181261034</t>
  </si>
  <si>
    <t>21.7935122645059</t>
  </si>
  <si>
    <t>25.629600397475</t>
  </si>
  <si>
    <t>42.6061259227544</t>
  </si>
  <si>
    <t>38.5888584129386</t>
  </si>
  <si>
    <t>29.7210740437323</t>
  </si>
  <si>
    <t>23.8740979743</t>
  </si>
  <si>
    <t>36.9720194598</t>
  </si>
  <si>
    <t>1.54862476897</t>
  </si>
  <si>
    <t>0.0298985946541</t>
  </si>
  <si>
    <t>1938.50108071344</t>
  </si>
  <si>
    <t>1137.12477916827</t>
  </si>
  <si>
    <t>1824.64227408048</t>
  </si>
  <si>
    <t>3121.42256965229</t>
  </si>
  <si>
    <t>3956.11463160881</t>
  </si>
  <si>
    <t>5683.99732004443</t>
  </si>
  <si>
    <t>1633.4227113207</t>
  </si>
  <si>
    <t>4253.8448404352</t>
  </si>
  <si>
    <t>2.60425229241</t>
  </si>
  <si>
    <t>0.0300442067728</t>
  </si>
  <si>
    <t>0.1029301221</t>
  </si>
  <si>
    <t>5.53497351578</t>
  </si>
  <si>
    <t>0.0301844298764</t>
  </si>
  <si>
    <t>4.13800865781758</t>
  </si>
  <si>
    <t>5.58768864560713</t>
  </si>
  <si>
    <t>6.05315426085312</t>
  </si>
  <si>
    <t>4.42654294268354</t>
  </si>
  <si>
    <t>2.936085719</t>
  </si>
  <si>
    <t>5.355795283</t>
  </si>
  <si>
    <t>1.82412769775</t>
  </si>
  <si>
    <t>0.0355003868575</t>
  </si>
  <si>
    <t>1014.8989959173</t>
  </si>
  <si>
    <t>574.907336192789</t>
  </si>
  <si>
    <t>587.010486212047</t>
  </si>
  <si>
    <t>1416.47907166141</t>
  </si>
  <si>
    <t>1168.63709448595</t>
  </si>
  <si>
    <t>1147.42316707133</t>
  </si>
  <si>
    <t>725.6056061074</t>
  </si>
  <si>
    <t>1244.1797777396</t>
  </si>
  <si>
    <t>1.71467773577</t>
  </si>
  <si>
    <t>0.0370219422663</t>
  </si>
  <si>
    <t>5.13315966143145</t>
  </si>
  <si>
    <t>6.63538026665847</t>
  </si>
  <si>
    <t>11.7279863804029</t>
  </si>
  <si>
    <t>13.2796288280506</t>
  </si>
  <si>
    <t>3.9796766611</t>
  </si>
  <si>
    <t>10.5476651584</t>
  </si>
  <si>
    <t>2.65038244476</t>
  </si>
  <si>
    <t>0.038085361206</t>
  </si>
  <si>
    <t>6.96643096908555</t>
  </si>
  <si>
    <t>8.32308710867303</t>
  </si>
  <si>
    <t>12.6472655505244</t>
  </si>
  <si>
    <t>4.4068556011</t>
  </si>
  <si>
    <t>10.1331924162</t>
  </si>
  <si>
    <t>2.29941557733</t>
  </si>
  <si>
    <t>0.0424397887434</t>
  </si>
  <si>
    <t>1.37933621927253</t>
  </si>
  <si>
    <t>7.68307188770981</t>
  </si>
  <si>
    <t>20.0510734890759</t>
  </si>
  <si>
    <t>25.6107127398119</t>
  </si>
  <si>
    <t>2.13225603</t>
  </si>
  <si>
    <t>17.7816193722</t>
  </si>
  <si>
    <t>8.33934533284</t>
  </si>
  <si>
    <t>0.0447450160424</t>
  </si>
  <si>
    <t>111.096241243838</t>
  </si>
  <si>
    <t>83.0360404002061</t>
  </si>
  <si>
    <t>52.3845810525669</t>
  </si>
  <si>
    <t>66.9630190106876</t>
  </si>
  <si>
    <t>91.4725922884</t>
  </si>
  <si>
    <t>60.7559153924</t>
  </si>
  <si>
    <t>0.664198027764</t>
  </si>
  <si>
    <t>0.0461793119488</t>
  </si>
  <si>
    <t>274.624041886583</t>
  </si>
  <si>
    <t>308.143711385483</t>
  </si>
  <si>
    <t>300.144235980068</t>
  </si>
  <si>
    <t>319.895174961008</t>
  </si>
  <si>
    <t>334.815095053438</t>
  </si>
  <si>
    <t>360.130886551182</t>
  </si>
  <si>
    <t>294.3039964174</t>
  </si>
  <si>
    <t>338.2803855219</t>
  </si>
  <si>
    <t>1.14942504906</t>
  </si>
  <si>
    <t>0.0469505650344</t>
  </si>
  <si>
    <t>0.0172412874952</t>
  </si>
  <si>
    <t>1.04769162105134</t>
  </si>
  <si>
    <t>1.13496642390996</t>
  </si>
  <si>
    <t>0.9383404408</t>
  </si>
  <si>
    <t>4.38120949911</t>
  </si>
  <si>
    <t>0.01899859913</t>
  </si>
  <si>
    <t>972.36710157973</t>
  </si>
  <si>
    <t>1918.38081376423</t>
  </si>
  <si>
    <t>1544.26062153943</t>
  </si>
  <si>
    <t>2739.01512796855</t>
  </si>
  <si>
    <t>3008.0393455027</t>
  </si>
  <si>
    <t>2369.78138252951</t>
  </si>
  <si>
    <t>1478.3361789611</t>
  </si>
  <si>
    <t>2705.6119520003</t>
  </si>
  <si>
    <t>1.83017367126</t>
  </si>
  <si>
    <t>0.0207953896068</t>
  </si>
  <si>
    <t>385.35362886889</t>
  </si>
  <si>
    <t>287.17780085254</t>
  </si>
  <si>
    <t>358.505615198415</t>
  </si>
  <si>
    <t>245.858300406714</t>
  </si>
  <si>
    <t>149.437245814811</t>
  </si>
  <si>
    <t>137.539012861953</t>
  </si>
  <si>
    <t>343.6790149733</t>
  </si>
  <si>
    <t>177.6115196945</t>
  </si>
  <si>
    <t>0.516794776394</t>
  </si>
  <si>
    <t>0.0211689492603</t>
  </si>
  <si>
    <t>970.167176010545</t>
  </si>
  <si>
    <t>828.705200538934</t>
  </si>
  <si>
    <t>1047.72571263413</t>
  </si>
  <si>
    <t>720.113374202619</t>
  </si>
  <si>
    <t>461.931334531353</t>
  </si>
  <si>
    <t>417.043581528542</t>
  </si>
  <si>
    <t>948.8660297279</t>
  </si>
  <si>
    <t>533.0294300875</t>
  </si>
  <si>
    <t>0.561754150099</t>
  </si>
  <si>
    <t>0.0219050323891</t>
  </si>
  <si>
    <t>136.762039550995</t>
  </si>
  <si>
    <t>89.6568542527143</t>
  </si>
  <si>
    <t>78.1239626573634</t>
  </si>
  <si>
    <t>212.681399073422</t>
  </si>
  <si>
    <t>411.614489738012</t>
  </si>
  <si>
    <t>392.38141370502</t>
  </si>
  <si>
    <t>101.514285487</t>
  </si>
  <si>
    <t>338.8924341722</t>
  </si>
  <si>
    <t>3.33837186113</t>
  </si>
  <si>
    <t>0.0226487310911</t>
  </si>
  <si>
    <t>52.0649051373762</t>
  </si>
  <si>
    <t>40.8283520904668</t>
  </si>
  <si>
    <t>49.4064585975421</t>
  </si>
  <si>
    <t>58.3215002385245</t>
  </si>
  <si>
    <t>67.7196632932942</t>
  </si>
  <si>
    <t>62.9201461138589</t>
  </si>
  <si>
    <t>47.4332386085</t>
  </si>
  <si>
    <t>62.9871032152</t>
  </si>
  <si>
    <t>1.3279106606</t>
  </si>
  <si>
    <t>0.0231296679606</t>
  </si>
  <si>
    <t>61176.263536417</t>
  </si>
  <si>
    <t>72033.9029808007</t>
  </si>
  <si>
    <t>63960.3661389131</t>
  </si>
  <si>
    <t>90268.0623781622</t>
  </si>
  <si>
    <t>89399.0352785397</t>
  </si>
  <si>
    <t>76311.0708787541</t>
  </si>
  <si>
    <t>65723.5108853769</t>
  </si>
  <si>
    <t>85326.0561784853</t>
  </si>
  <si>
    <t>1.29825773196</t>
  </si>
  <si>
    <t>0.0244111373341</t>
  </si>
  <si>
    <t>1136.99486500707</t>
  </si>
  <si>
    <t>993.673812363929</t>
  </si>
  <si>
    <t>1008.20054575609</t>
  </si>
  <si>
    <t>699.159541781593</t>
  </si>
  <si>
    <t>829.282133736877</t>
  </si>
  <si>
    <t>881.514408871551</t>
  </si>
  <si>
    <t>1046.2897410424</t>
  </si>
  <si>
    <t>803.3186947967</t>
  </si>
  <si>
    <t>0.76777843009</t>
  </si>
  <si>
    <t>0.0265039502972</t>
  </si>
  <si>
    <t>1.10346897541802</t>
  </si>
  <si>
    <t>3.70548439481566</t>
  </si>
  <si>
    <t>6.98461080700892</t>
  </si>
  <si>
    <t>4.53986569563984</t>
  </si>
  <si>
    <t>7.90454096907775</t>
  </si>
  <si>
    <t>1.9696387183</t>
  </si>
  <si>
    <t>6.4763391572</t>
  </si>
  <si>
    <t>3.28808481323</t>
  </si>
  <si>
    <t>0.027383032784</t>
  </si>
  <si>
    <t>18.3327130765409</t>
  </si>
  <si>
    <t>18.2072380943974</t>
  </si>
  <si>
    <t>18.2186316078436</t>
  </si>
  <si>
    <t>26.1922905262834</t>
  </si>
  <si>
    <t>36.9932517352839</t>
  </si>
  <si>
    <t>18.2528609263</t>
  </si>
  <si>
    <t>35.6903035509</t>
  </si>
  <si>
    <t>31.7790598694789</t>
  </si>
  <si>
    <t>32.8828904313634</t>
  </si>
  <si>
    <t>21.9089433336</t>
  </si>
  <si>
    <t>30.9832080231</t>
  </si>
  <si>
    <t>1.41418084621</t>
  </si>
  <si>
    <t>0.0114582770413</t>
  </si>
  <si>
    <t>620.012356248614</t>
  </si>
  <si>
    <t>596.700848457295</t>
  </si>
  <si>
    <t>854.731733737478</t>
  </si>
  <si>
    <t>359.008995480258</t>
  </si>
  <si>
    <t>184.999527097323</t>
  </si>
  <si>
    <t>171.054266570843</t>
  </si>
  <si>
    <t>690.4816461478</t>
  </si>
  <si>
    <t>238.3542630495</t>
  </si>
  <si>
    <t>0.345199998261</t>
  </si>
  <si>
    <t>0.0114767768288</t>
  </si>
  <si>
    <t>67.4643841216705</t>
  </si>
  <si>
    <t>50.4837056253745</t>
  </si>
  <si>
    <t>57.4350081196427</t>
  </si>
  <si>
    <t>29.6845959297879</t>
  </si>
  <si>
    <t>38.5741599290994</t>
  </si>
  <si>
    <t>58.4610326222</t>
  </si>
  <si>
    <t>34.1025828587</t>
  </si>
  <si>
    <t>0.583338701509</t>
  </si>
  <si>
    <t>0.0118420510886</t>
  </si>
  <si>
    <t>374.720655284496</t>
  </si>
  <si>
    <t>491.871295792583</t>
  </si>
  <si>
    <t>511.048056118326</t>
  </si>
  <si>
    <t>263.319827424236</t>
  </si>
  <si>
    <t>288.659793814433</t>
  </si>
  <si>
    <t>261.798396895855</t>
  </si>
  <si>
    <t>459.2133357318</t>
  </si>
  <si>
    <t>271.2593393782</t>
  </si>
  <si>
    <t>0.590704403098</t>
  </si>
  <si>
    <t>0.012428943078</t>
  </si>
  <si>
    <t>4.76650539990064</t>
  </si>
  <si>
    <t>0.551734487709011</t>
  </si>
  <si>
    <t>2.4703229298771</t>
  </si>
  <si>
    <t>13.2707605333169</t>
  </si>
  <si>
    <t>22.3210063368959</t>
  </si>
  <si>
    <t>27.1916209336275</t>
  </si>
  <si>
    <t>2.5961876058</t>
  </si>
  <si>
    <t>20.9277959346</t>
  </si>
  <si>
    <t>8.06097213</t>
  </si>
  <si>
    <t>0.0125796291443</t>
  </si>
  <si>
    <t>12.099590630517</t>
  </si>
  <si>
    <t>13.2416277050163</t>
  </si>
  <si>
    <t>13.5867761143241</t>
  </si>
  <si>
    <t>35.272284575395</t>
  </si>
  <si>
    <t>61.6665090324411</t>
  </si>
  <si>
    <t>66.3981441402531</t>
  </si>
  <si>
    <t>12.97599815</t>
  </si>
  <si>
    <t>54.445645916</t>
  </si>
  <si>
    <t>4.19587343391</t>
  </si>
  <si>
    <t>0.0128690680053</t>
  </si>
  <si>
    <t>1.09996278459245</t>
  </si>
  <si>
    <t>0.617580732469276</t>
  </si>
  <si>
    <t>10.9713420977963</t>
  </si>
  <si>
    <t>11.6987206342351</t>
  </si>
  <si>
    <t>0.5725145057</t>
  </si>
  <si>
    <t>9.3028402791</t>
  </si>
  <si>
    <t>16.2490909601</t>
  </si>
  <si>
    <t>0.01345256746</t>
  </si>
  <si>
    <t>31.4488657994136</t>
  </si>
  <si>
    <t>34.5845210182795</t>
  </si>
  <si>
    <t>53.0830421332678</t>
  </si>
  <si>
    <t>50.6951669346449</t>
  </si>
  <si>
    <t>41.4197946779674</t>
  </si>
  <si>
    <t>33.0107567852</t>
  </si>
  <si>
    <t>48.399334582</t>
  </si>
  <si>
    <t>1.4661685855</t>
  </si>
  <si>
    <t>0.0137795540863</t>
  </si>
  <si>
    <t>63.7978415063624</t>
  </si>
  <si>
    <t>56.0010505024646</t>
  </si>
  <si>
    <t>54.3471044572963</t>
  </si>
  <si>
    <t>88.0060961683124</t>
  </si>
  <si>
    <t>71.8812068476308</t>
  </si>
  <si>
    <t>84.4204975497504</t>
  </si>
  <si>
    <t>58.0486654887</t>
  </si>
  <si>
    <t>81.4359335219</t>
  </si>
  <si>
    <t>1.40289070965</t>
  </si>
  <si>
    <t>0.0147366581487</t>
  </si>
  <si>
    <t>49.8649795681913</t>
  </si>
  <si>
    <t>76.6910937915525</t>
  </si>
  <si>
    <t>28.6369043087366</t>
  </si>
  <si>
    <t>28.7524827390523</t>
  </si>
  <si>
    <t>20.5518065196022</t>
  </si>
  <si>
    <t>60.3010592723</t>
  </si>
  <si>
    <t>25.9803978558</t>
  </si>
  <si>
    <t>0.430844800561</t>
  </si>
  <si>
    <t>0.0170791978911</t>
  </si>
  <si>
    <t>0.31618163876311</t>
  </si>
  <si>
    <t>0.4643216203</t>
  </si>
  <si>
    <t>377.653889376743</t>
  </si>
  <si>
    <t>304.557437215374</t>
  </si>
  <si>
    <t>251.046567748761</t>
  </si>
  <si>
    <t>905.554791128706</t>
  </si>
  <si>
    <t>1431.57098269176</t>
  </si>
  <si>
    <t>1471.50934680351</t>
  </si>
  <si>
    <t>311.0859647803</t>
  </si>
  <si>
    <t>1269.545040208</t>
  </si>
  <si>
    <t>4.08101034421</t>
  </si>
  <si>
    <t>0.00673239371294</t>
  </si>
  <si>
    <t>13.9328619381711</t>
  </si>
  <si>
    <t>10.7588225103257</t>
  </si>
  <si>
    <t>11.4252435506816</t>
  </si>
  <si>
    <t>3.8415359438549</t>
  </si>
  <si>
    <t>6.80979854345976</t>
  </si>
  <si>
    <t>3.1618163876311</t>
  </si>
  <si>
    <t>12.0389759997</t>
  </si>
  <si>
    <t>4.604383625</t>
  </si>
  <si>
    <t>0.382456416984</t>
  </si>
  <si>
    <t>0.00735457039493</t>
  </si>
  <si>
    <t>7040.8617841763</t>
  </si>
  <si>
    <t>5866.59280780991</t>
  </si>
  <si>
    <t>6286.35427580476</t>
  </si>
  <si>
    <t>4497.04166809269</t>
  </si>
  <si>
    <t>4488.03556228128</t>
  </si>
  <si>
    <t>3670.23646276218</t>
  </si>
  <si>
    <t>6397.9362892637</t>
  </si>
  <si>
    <t>4218.4378977121</t>
  </si>
  <si>
    <t>0.659343530005</t>
  </si>
  <si>
    <t>0.00771132562689</t>
  </si>
  <si>
    <t>0.308790366234638</t>
  </si>
  <si>
    <t>12.9215299929665</t>
  </si>
  <si>
    <t>26.4825498912324</t>
  </si>
  <si>
    <t>19.2870799645497</t>
  </si>
  <si>
    <t>0.5918024708</t>
  </si>
  <si>
    <t>19.5637199496</t>
  </si>
  <si>
    <t>33.0578544614</t>
  </si>
  <si>
    <t>0.00857204280318</t>
  </si>
  <si>
    <t>59.0313361064617</t>
  </si>
  <si>
    <t>44.6904935044299</t>
  </si>
  <si>
    <t>55.8910562884695</t>
  </si>
  <si>
    <t>24.0969072841808</t>
  </si>
  <si>
    <t>20.8679881583653</t>
  </si>
  <si>
    <t>53.2042952998</t>
  </si>
  <si>
    <t>26.0857479591</t>
  </si>
  <si>
    <t>0.490294022543</t>
  </si>
  <si>
    <t>0.00906774285566</t>
  </si>
  <si>
    <t>18266.3486552038</t>
  </si>
  <si>
    <t>19623.8163915902</t>
  </si>
  <si>
    <t>21604.8267639727</t>
  </si>
  <si>
    <t>15244.960777918</t>
  </si>
  <si>
    <t>14608.1528421451</t>
  </si>
  <si>
    <t>13020.3598842649</t>
  </si>
  <si>
    <t>19831.6639369222</t>
  </si>
  <si>
    <t>14291.157834776</t>
  </si>
  <si>
    <t>0.720623235661</t>
  </si>
  <si>
    <t>0.00916253932072</t>
  </si>
  <si>
    <t>704.342836400702</t>
  </si>
  <si>
    <t>610.49421065002</t>
  </si>
  <si>
    <t>531.428220289812</t>
  </si>
  <si>
    <t>332.467474413624</t>
  </si>
  <si>
    <t>384.375295564173</t>
  </si>
  <si>
    <t>393.013776982546</t>
  </si>
  <si>
    <t>615.4217557802</t>
  </si>
  <si>
    <t>369.9521823201</t>
  </si>
  <si>
    <t>0.601136015822</t>
  </si>
  <si>
    <t>0.0100772189686</t>
  </si>
  <si>
    <t>587.380126972371</t>
  </si>
  <si>
    <t>464.836305894842</t>
  </si>
  <si>
    <t>544.397415671667</t>
  </si>
  <si>
    <t>685.888781248276</t>
  </si>
  <si>
    <t>778.208644660929</t>
  </si>
  <si>
    <t>754.409390088781</t>
  </si>
  <si>
    <t>532.2046161796</t>
  </si>
  <si>
    <t>739.5022719993</t>
  </si>
  <si>
    <t>1.38950743665</t>
  </si>
  <si>
    <t>0.0102332405491</t>
  </si>
  <si>
    <t>27.1324153532805</t>
  </si>
  <si>
    <t>23.1728484837785</t>
  </si>
  <si>
    <t>26.8647618624135</t>
  </si>
  <si>
    <t>38.0661288981986</t>
  </si>
  <si>
    <t>43.8853683911851</t>
  </si>
  <si>
    <t>51.85378875715</t>
  </si>
  <si>
    <t>25.7233418998</t>
  </si>
  <si>
    <t>44.6017620155</t>
  </si>
  <si>
    <t>1.7339023129</t>
  </si>
  <si>
    <t>0.0108251133351</t>
  </si>
  <si>
    <t>24.9324897840956</t>
  </si>
  <si>
    <t>20.4141760452334</t>
  </si>
  <si>
    <t>20.3801641714861</t>
  </si>
  <si>
    <t>28.2876737683861</t>
  </si>
  <si>
    <t>13287.9734019838</t>
  </si>
  <si>
    <t>11604.9595438302</t>
  </si>
  <si>
    <t>29625.2267379283</t>
  </si>
  <si>
    <t>32612.5035467701</t>
  </si>
  <si>
    <t>41940.5458370103</t>
  </si>
  <si>
    <t>12052.6728256956</t>
  </si>
  <si>
    <t>34726.0920405696</t>
  </si>
  <si>
    <t>2.88119428303</t>
  </si>
  <si>
    <t>0.00381637563318</t>
  </si>
  <si>
    <t>0.698461080700892</t>
  </si>
  <si>
    <t>0.37832214130332</t>
  </si>
  <si>
    <t>0.63236327752622</t>
  </si>
  <si>
    <t>0.5697154998</t>
  </si>
  <si>
    <t>0.00429012281807</t>
  </si>
  <si>
    <t>101.196576182506</t>
  </si>
  <si>
    <t>96.8294025929314</t>
  </si>
  <si>
    <t>80.2854952210059</t>
  </si>
  <si>
    <t>131.659913712118</t>
  </si>
  <si>
    <t>128.251205901825</t>
  </si>
  <si>
    <t>140.384647610821</t>
  </si>
  <si>
    <t>92.7704913321</t>
  </si>
  <si>
    <t>133.4319224083</t>
  </si>
  <si>
    <t>1.43830134445</t>
  </si>
  <si>
    <t>0.0051456094867</t>
  </si>
  <si>
    <t>2.19992556918491</t>
  </si>
  <si>
    <t>1.93107070698154</t>
  </si>
  <si>
    <t>1.54395183117319</t>
  </si>
  <si>
    <t>1.8916493691</t>
  </si>
  <si>
    <t>0.2328203602</t>
  </si>
  <si>
    <t>0.123077967832</t>
  </si>
  <si>
    <t>0.00527397299068</t>
  </si>
  <si>
    <t>1.46661704612327</t>
  </si>
  <si>
    <t>2.48280519469055</t>
  </si>
  <si>
    <t>4.0142747610503</t>
  </si>
  <si>
    <t>9.42922458946204</t>
  </si>
  <si>
    <t>13.2412749456162</t>
  </si>
  <si>
    <t>9.4854491628933</t>
  </si>
  <si>
    <t>2.6545656673</t>
  </si>
  <si>
    <t>10.718649566</t>
  </si>
  <si>
    <t>4.03781669372</t>
  </si>
  <si>
    <t>0.00528212069236</t>
  </si>
  <si>
    <t>23.4658727379724</t>
  </si>
  <si>
    <t>15.4485656558523</t>
  </si>
  <si>
    <t>18.8362123403129</t>
  </si>
  <si>
    <t>42.2568953824039</t>
  </si>
  <si>
    <t>36.6770700965208</t>
  </si>
  <si>
    <t>19.2502169114</t>
  </si>
  <si>
    <t>37.6609860654</t>
  </si>
  <si>
    <t>1.95639281566</t>
  </si>
  <si>
    <t>0.0053713314327</t>
  </si>
  <si>
    <t>253.724748979326</t>
  </si>
  <si>
    <t>206.34869840317</t>
  </si>
  <si>
    <t>236.224630169498</t>
  </si>
  <si>
    <t>313.25979469435</t>
  </si>
  <si>
    <t>333.301806488225</t>
  </si>
  <si>
    <t>308.593279432795</t>
  </si>
  <si>
    <t>232.099359184</t>
  </si>
  <si>
    <t>318.3849602051</t>
  </si>
  <si>
    <t>1.3717614789</t>
  </si>
  <si>
    <t>0.00543067966437</t>
  </si>
  <si>
    <t>42.8985485991057</t>
  </si>
  <si>
    <t>35.8627417010857</t>
  </si>
  <si>
    <t>39.216376511799</t>
  </si>
  <si>
    <t>73.6876440139441</t>
  </si>
  <si>
    <t>76.0427504019673</t>
  </si>
  <si>
    <t>59.1259664487016</t>
  </si>
  <si>
    <t>39.3258889373</t>
  </si>
  <si>
    <t>69.6187869549</t>
  </si>
  <si>
    <t>1.77030421527</t>
  </si>
  <si>
    <t>0.00590359519003</t>
  </si>
  <si>
    <t>ath-miR169g-5p, _ath-miR169f-5p, ath-miR169e, ath-miR169d</t>
  </si>
  <si>
    <t>71.4975809985095</t>
  </si>
  <si>
    <t>53.7941125516286</t>
  </si>
  <si>
    <t>93.2546906028607</t>
  </si>
  <si>
    <t>152.962976673495</t>
  </si>
  <si>
    <t>188.782748510357</t>
  </si>
  <si>
    <t>147.973006941136</t>
  </si>
  <si>
    <t>72.8487947177</t>
  </si>
  <si>
    <t>163.239577375</t>
  </si>
  <si>
    <t>2.2407999749</t>
  </si>
  <si>
    <t>0.00625817667534</t>
  </si>
  <si>
    <t>0.827601731563516</t>
  </si>
  <si>
    <t>1.23516146493855</t>
  </si>
  <si>
    <t>5.23845810525669</t>
  </si>
  <si>
    <t>3.40489927172988</t>
  </si>
  <si>
    <t>3.79417966515732</t>
  </si>
  <si>
    <t>0.6875877322</t>
  </si>
  <si>
    <t>4.1458456807</t>
  </si>
  <si>
    <t>6.02955155618</t>
  </si>
  <si>
    <t>0.00653781851326</t>
  </si>
  <si>
    <t>ath-miR5650</t>
  </si>
  <si>
    <t>TTGTTTTGGATCTTAGATACA</t>
  </si>
  <si>
    <t>ath-miR407</t>
  </si>
  <si>
    <t>TTTAAATCATATACTTTTGGT</t>
  </si>
  <si>
    <t>ath-miR5639-3p</t>
  </si>
  <si>
    <t>TTTAGCCTCAGACCACGGTGGACT</t>
  </si>
  <si>
    <t>ath-miR773b-3p</t>
  </si>
  <si>
    <t>TTTGATTCCAGCTTTTGTCTC</t>
  </si>
  <si>
    <t>ath-miR8184</t>
  </si>
  <si>
    <t>TTTGGTCTGATTACGAATGTA</t>
  </si>
  <si>
    <t>ath-miR5013</t>
  </si>
  <si>
    <t>TTTGTGACATCTAGGTGCTTT</t>
  </si>
  <si>
    <t>ath-miR4239</t>
  </si>
  <si>
    <t>TTTGTTATTTTCGCATGCTCC</t>
  </si>
  <si>
    <t>ath-miR426</t>
  </si>
  <si>
    <t>TTTTGGAAATTTGTCCTTACG</t>
  </si>
  <si>
    <t>ath-miR865-3p</t>
  </si>
  <si>
    <t>TTTTTCCTCAAATTTATCCAA</t>
  </si>
  <si>
    <t>TableS3B: Small RNA NGS results for 20%SWC drought application in Arabidopsis</t>
  </si>
  <si>
    <t>5.49981392296227</t>
  </si>
  <si>
    <t>2.75867243854505</t>
  </si>
  <si>
    <t>4.32306512728493</t>
  </si>
  <si>
    <t>34.9230540350446</t>
  </si>
  <si>
    <t>33.2923484346921</t>
  </si>
  <si>
    <t>42.0521579554936</t>
  </si>
  <si>
    <t>4.1938504963</t>
  </si>
  <si>
    <t>36.7558534751</t>
  </si>
  <si>
    <t>8.76422597981</t>
  </si>
  <si>
    <t>0.000314404037558</t>
  </si>
  <si>
    <t>32.9988835377736</t>
  </si>
  <si>
    <t>37.5179451642127</t>
  </si>
  <si>
    <t>38.2900054130951</t>
  </si>
  <si>
    <t>54.82919483502</t>
  </si>
  <si>
    <t>55.2350326302847</t>
  </si>
  <si>
    <t>55.3317867835443</t>
  </si>
  <si>
    <t>36.268944705</t>
  </si>
  <si>
    <t>55.1320047496</t>
  </si>
  <si>
    <t>1.52008847233</t>
  </si>
  <si>
    <t>0.000339859692183</t>
  </si>
  <si>
    <t>62.3312244602391</t>
  </si>
  <si>
    <t>90.2085887404233</t>
  </si>
  <si>
    <t>71.3305746002014</t>
  </si>
  <si>
    <t>166.582967747163</t>
  </si>
  <si>
    <t>171.758252151707</t>
  </si>
  <si>
    <t>152.399549883819</t>
  </si>
  <si>
    <t>74.6234626003</t>
  </si>
  <si>
    <t>163.5802565942</t>
  </si>
  <si>
    <t>2.19207539953</t>
  </si>
  <si>
    <t>0.000898761874151</t>
  </si>
  <si>
    <t>161.694529335091</t>
  </si>
  <si>
    <t>175.72743433532</t>
  </si>
  <si>
    <t>170.761072527755</t>
  </si>
  <si>
    <t>277.987510118955</t>
  </si>
  <si>
    <t>335.571739336045</t>
  </si>
  <si>
    <t>325.35090628724</t>
  </si>
  <si>
    <t>169.3943453994</t>
  </si>
  <si>
    <t>312.9700519141</t>
  </si>
  <si>
    <t>1.84758264024</t>
  </si>
  <si>
    <t>0.00139855454689</t>
  </si>
  <si>
    <t>0.366654261530818</t>
  </si>
  <si>
    <t>0.275867243854505</t>
  </si>
  <si>
    <t>2.09538324210268</t>
  </si>
  <si>
    <t>1.51328856521328</t>
  </si>
  <si>
    <t>1.58090819381555</t>
  </si>
  <si>
    <t>0.2141738351</t>
  </si>
  <si>
    <t>1.7298600004</t>
  </si>
  <si>
    <t>8.07689697293</t>
  </si>
  <si>
    <t>0.00210988905381</t>
  </si>
  <si>
    <t>4.39985113836982</t>
  </si>
  <si>
    <t>6.17580732469276</t>
  </si>
  <si>
    <t>17.4615270175223</t>
  </si>
  <si>
    <t>18.5377849238627</t>
  </si>
  <si>
    <t>13.5958104668137</t>
  </si>
  <si>
    <t>4.4447769672</t>
  </si>
  <si>
    <t>16.5317074694</t>
  </si>
  <si>
    <t>3.71935590726</t>
  </si>
  <si>
    <t>0.00253854009178</t>
  </si>
  <si>
    <t>86.1637514597423</t>
  </si>
  <si>
    <t>68.9668109636264</t>
  </si>
  <si>
    <t>67.9338805716204</t>
  </si>
  <si>
    <t>30.7322875508392</t>
  </si>
  <si>
    <t>34.0489927172988</t>
  </si>
  <si>
    <t>39.2065232066256</t>
  </si>
  <si>
    <t>74.3548143317</t>
  </si>
  <si>
    <t>34.6626011583</t>
  </si>
  <si>
    <t>0.466178302909</t>
  </si>
  <si>
    <t>0.00344873590001</t>
  </si>
  <si>
    <t>11265.0855312729</t>
  </si>
  <si>
    <t>ath-miR5645e, ath-miR5645f, ath-miR5645d, ath-miR5645b, ath-miR5645a</t>
  </si>
  <si>
    <t>ATTTGAGTCATGTCGTTAAG</t>
  </si>
  <si>
    <t>ath-miR5017-5p</t>
  </si>
  <si>
    <t>ATTTGTTACTAATTTGGAATG</t>
  </si>
  <si>
    <t>ath-miR2934-3p</t>
  </si>
  <si>
    <t>CATCCAAGGTGTTTGTAGAAA</t>
  </si>
  <si>
    <t>ath-miR774b-3p</t>
  </si>
  <si>
    <t>CATCCATATTTTCATCTCGAA</t>
  </si>
  <si>
    <t>ath-miR401</t>
  </si>
  <si>
    <t>CGAAACTGGTGTCGACCGACA</t>
  </si>
  <si>
    <t>ath-miR868-3p</t>
  </si>
  <si>
    <t>CTTCTTAAGTGCTGATAATGC</t>
  </si>
  <si>
    <t>ath-miR417</t>
  </si>
  <si>
    <t>GAAGGTAGTGAATTTGTTCGA</t>
  </si>
  <si>
    <t>ath-miR2938</t>
  </si>
  <si>
    <t>GATCTTTTGAGAGGGTTCCAG</t>
  </si>
  <si>
    <t>ath-miR5630b, ath-miR5630a</t>
  </si>
  <si>
    <t>GCTAAGAGCGGTTCTGATGGA</t>
  </si>
  <si>
    <t>ath-miR773b-5p</t>
  </si>
  <si>
    <t>GGCAATAACTTGAGCAAACA</t>
  </si>
  <si>
    <t>ath-miR416</t>
  </si>
  <si>
    <t>GGTTCGTACGTACACTGTTCA</t>
  </si>
  <si>
    <t>ath-miR5022</t>
  </si>
  <si>
    <t>GTCATGGGGTATGATCGAATG</t>
  </si>
  <si>
    <t>ath-miR420</t>
  </si>
  <si>
    <t>TAAACTAATCACGGAAATGCA</t>
  </si>
  <si>
    <t>ath-miR2939</t>
  </si>
  <si>
    <t>TAACGCACAACACTAAGCCAT</t>
  </si>
  <si>
    <t>ath-miR856</t>
  </si>
  <si>
    <t>TAATCCTACCAATAACTTCAGC</t>
  </si>
  <si>
    <t>ath-miR418</t>
  </si>
  <si>
    <t>TAATGTGATGATGAACTGACC</t>
  </si>
  <si>
    <t>ath-miR1887</t>
  </si>
  <si>
    <t>TACTAAGTAGAGTCTAAGAGA</t>
  </si>
  <si>
    <t>ath-miR826a</t>
  </si>
  <si>
    <t>TAGTCCGGTTTTGGATACGTG</t>
  </si>
  <si>
    <t>ath-miR4227</t>
  </si>
  <si>
    <t>TCACTGGTACCAATCATTCCA</t>
  </si>
  <si>
    <t>ath-miR169g-3p</t>
  </si>
  <si>
    <t>TCCGGCAAGTTGACCTTGGCT</t>
  </si>
  <si>
    <t>ath-miR836</t>
  </si>
  <si>
    <t>TCCTGTGTTTCCTTTGATGCGTGG</t>
  </si>
  <si>
    <t>ath-miR776</t>
  </si>
  <si>
    <t>TCTAAGTCTTCTATTGATGTT</t>
  </si>
  <si>
    <t>ath-miR2934-5p</t>
  </si>
  <si>
    <t>TCTTTCTGCAAACGCCTTGGA</t>
  </si>
  <si>
    <t>ath-miR156i</t>
  </si>
  <si>
    <t>TGACAGAAGAGAGAGAGCAG</t>
  </si>
  <si>
    <t>ath-miR157d</t>
  </si>
  <si>
    <t>TGACAGAAGATAGAGAGCAC</t>
  </si>
  <si>
    <t>ath-miR4240</t>
  </si>
  <si>
    <t>TGACTAGACCCGTAACATTAC</t>
  </si>
  <si>
    <t>ath-miR774b-5p</t>
  </si>
  <si>
    <t>TGAGATGAAGATATGGGTGAT</t>
  </si>
  <si>
    <t>ath-miR399e</t>
  </si>
  <si>
    <t>TGCCAAAGGAGATTTGCCTCG</t>
  </si>
  <si>
    <t>ath-miR832-5p</t>
  </si>
  <si>
    <t>TGCTGGGATCGGGAATCGAAA</t>
  </si>
  <si>
    <t>ath-miR778</t>
  </si>
  <si>
    <t>TGGCTTGGTTTATGTACACCG</t>
  </si>
  <si>
    <t>ath-miR826b</t>
  </si>
  <si>
    <t>TGGTTTTGGACACGTGAAAAT</t>
  </si>
  <si>
    <t>ath-miR5019</t>
  </si>
  <si>
    <t>TGTTGGGAAAGAAAAACTCTT</t>
  </si>
  <si>
    <t>ath-miR5018</t>
  </si>
  <si>
    <t>TTAAAGCTCCACCATGAGTCCAAT</t>
  </si>
  <si>
    <t>ath-miR5017-3p</t>
  </si>
  <si>
    <t>TTATACCAAATTAATAGCAAA</t>
  </si>
  <si>
    <t>ath-miR419</t>
  </si>
  <si>
    <t>TTATGAATGCTGAGGATGTTG</t>
  </si>
  <si>
    <t>ath-miR5016</t>
  </si>
  <si>
    <t>TTCTTGTGGATTCCTTGGAAA</t>
  </si>
  <si>
    <t>ath-miR4243</t>
  </si>
  <si>
    <t>TTGAAATTGTAGATTTCGTAC</t>
  </si>
  <si>
    <t>ath-miR867</t>
  </si>
  <si>
    <t>TTGAACATGGTTTATTAGGAA</t>
  </si>
  <si>
    <t>ath-miR832-3p</t>
  </si>
  <si>
    <t>TTGATTCCCAATCCAAGCAAG</t>
  </si>
  <si>
    <t>ath-miR5015</t>
  </si>
  <si>
    <t>TTGGTGTTATGTGTAGTCTTC</t>
  </si>
  <si>
    <t>ath-miR774a</t>
  </si>
  <si>
    <t>TTGGTTACCCATATGGCCATC</t>
  </si>
  <si>
    <t>ath-miR8182</t>
  </si>
  <si>
    <t>TTGTGTTGCGTTTCTGTTGATT</t>
  </si>
  <si>
    <t>66.2377067828</t>
  </si>
  <si>
    <t>66.569667439</t>
  </si>
  <si>
    <t>1.00501165684</t>
  </si>
  <si>
    <t>0.962427011889</t>
  </si>
  <si>
    <t>ath-miR472-3p</t>
  </si>
  <si>
    <t>TTTTTCCTACTCCGCCCATACC</t>
  </si>
  <si>
    <t>14.8141289755104</t>
  </si>
  <si>
    <t>9.31780929832661</t>
  </si>
  <si>
    <t>15.6686734293514</t>
  </si>
  <si>
    <t>13.5472855563</t>
  </si>
  <si>
    <t>13.4198879793</t>
  </si>
  <si>
    <t>0.990596080929</t>
  </si>
  <si>
    <t>0.963225327614</t>
  </si>
  <si>
    <t>ath-miR5662</t>
  </si>
  <si>
    <t>AGAGGTGACCATTGGAGATG</t>
  </si>
  <si>
    <t>1.05435958635</t>
  </si>
  <si>
    <t>0.965582244227</t>
  </si>
  <si>
    <t>ath-miR5020a</t>
  </si>
  <si>
    <t>TGGAAGAAGGTGAGACTTGCA</t>
  </si>
  <si>
    <t>8.65853341760972</t>
  </si>
  <si>
    <t>7.5166510061</t>
  </si>
  <si>
    <t>7.4614897574</t>
  </si>
  <si>
    <t>0.992661459385</t>
  </si>
  <si>
    <t>0.96867071634</t>
  </si>
  <si>
    <t>ath-miR5661</t>
  </si>
  <si>
    <t>AGAGGTACATCATGTAGTCTG</t>
  </si>
  <si>
    <t>5.68989338871496</t>
  </si>
  <si>
    <t>7.3500708068</t>
  </si>
  <si>
    <t>7.2483664785</t>
  </si>
  <si>
    <t>0.986162809723</t>
  </si>
  <si>
    <t>0.970433945043</t>
  </si>
  <si>
    <t>ath-miR5638b</t>
  </si>
  <si>
    <t>ACAGTGGTCATCTGGTGGGCT</t>
  </si>
  <si>
    <t>0.3086683753</t>
  </si>
  <si>
    <t>1.0167662181</t>
  </si>
  <si>
    <t>0.978316356905</t>
  </si>
  <si>
    <t>ath-miR858b</t>
  </si>
  <si>
    <t>TTCGTTGTCTGTTCGACCTTG</t>
  </si>
  <si>
    <t>3.05463624203716</t>
  </si>
  <si>
    <t>3.8509538741</t>
  </si>
  <si>
    <t>3.8780180121</t>
  </si>
  <si>
    <t>1.007027905</t>
  </si>
  <si>
    <t>0.979547129726</t>
  </si>
  <si>
    <t>ath-miR170-3p</t>
  </si>
  <si>
    <t>TGATTGAGCCGTGTCAATATC</t>
  </si>
  <si>
    <t>10.1847136706634</t>
  </si>
  <si>
    <t>6.71514575543631</t>
  </si>
  <si>
    <t>5.8259281878</t>
  </si>
  <si>
    <t>5.7807146533</t>
  </si>
  <si>
    <t>0.992239256468</t>
  </si>
  <si>
    <t>0.985248303437</t>
  </si>
  <si>
    <t>ath-miR395f, ath-miR395c, ath-miR395b</t>
  </si>
  <si>
    <t>CTGAAGTGTTTGGGGGGACTC</t>
  </si>
  <si>
    <t>17.2899861031737</t>
  </si>
  <si>
    <t>11.8791409412556</t>
  </si>
  <si>
    <t>13.8355350187274</t>
  </si>
  <si>
    <t>10.8721407468969</t>
  </si>
  <si>
    <t>12.2525854526</t>
  </si>
  <si>
    <t>12.195605569</t>
  </si>
  <si>
    <t>0.99534956244</t>
  </si>
  <si>
    <t>0.986074177516</t>
  </si>
  <si>
    <t>ath-miR851-5p</t>
  </si>
  <si>
    <t>TCTCGGTTCGCGATCCACAAG</t>
  </si>
  <si>
    <t>0.6794259892</t>
  </si>
  <si>
    <t>0.6788080538</t>
  </si>
  <si>
    <t>0.999090503734</t>
  </si>
  <si>
    <t>0.999329148593</t>
  </si>
  <si>
    <t>ath-miR870-5p</t>
  </si>
  <si>
    <t>AAGAACATCAAATTAGAATGT</t>
  </si>
  <si>
    <t>nan</t>
  </si>
  <si>
    <t>ath-miR5029</t>
  </si>
  <si>
    <t>AATGAGAGAGAACACTGCAAA</t>
  </si>
  <si>
    <t>ath-miR5025</t>
  </si>
  <si>
    <t>ACTGTATATATGTAAGTGACA</t>
  </si>
  <si>
    <t>ath-miR2937</t>
  </si>
  <si>
    <t>ATAAGAGCTGTTGAAGGAGTC</t>
  </si>
  <si>
    <t>ath-miR4228-5p</t>
  </si>
  <si>
    <t>ATAGCCTTGAACGCCGTCGTT</t>
  </si>
  <si>
    <t>ath-miR413</t>
  </si>
  <si>
    <t>ATAGTTTCTCTTGTTCTGCAC</t>
  </si>
  <si>
    <t>ath-miR405d, ath-miR405b, ath-miR405a</t>
  </si>
  <si>
    <t>ATGAGTTGGGTCTAACCCATAACT</t>
  </si>
  <si>
    <t>ath-miR404</t>
  </si>
  <si>
    <t>ATTAACGCTGGCGGTTGCGGCAGC</t>
  </si>
  <si>
    <t>ath-miR5649b, ath-miR5649a</t>
  </si>
  <si>
    <t>ATTGAATATGTTGGTTACTAT</t>
  </si>
  <si>
    <t>ath-miR869.1</t>
  </si>
  <si>
    <t>ATTGGTTCAATTCTGGTGTTG</t>
  </si>
  <si>
    <t>0.792979501804</t>
  </si>
  <si>
    <t>0.859396106882</t>
  </si>
  <si>
    <t>ath-miR8176</t>
  </si>
  <si>
    <t>GGCCGGTGGTCGCGAGAGGGA</t>
  </si>
  <si>
    <t>0.4531791487</t>
  </si>
  <si>
    <t>0.4204331918</t>
  </si>
  <si>
    <t>0.927741695544</t>
  </si>
  <si>
    <t>0.8660128918</t>
  </si>
  <si>
    <t>ath-miR861-3p</t>
  </si>
  <si>
    <t>GATGGATATGTCTTCAAGGAC</t>
  </si>
  <si>
    <t>0.2473866691</t>
  </si>
  <si>
    <t>0.837773362057</t>
  </si>
  <si>
    <t>0.888506298181</t>
  </si>
  <si>
    <t>ath-miR158b</t>
  </si>
  <si>
    <t>CCCCAAATGTAGACAAAGCA</t>
  </si>
  <si>
    <t>51.5408237272966</t>
  </si>
  <si>
    <t>67.9249454053251</t>
  </si>
  <si>
    <t>64.1473610827803</t>
  </si>
  <si>
    <t>52.236203642134</t>
  </si>
  <si>
    <t>62.9944625629025</t>
  </si>
  <si>
    <t>58.953158786</t>
  </si>
  <si>
    <t>59.7926757626</t>
  </si>
  <si>
    <t>1.01424040703</t>
  </si>
  <si>
    <t>0.897396099418</t>
  </si>
  <si>
    <t>ath-miR5636</t>
  </si>
  <si>
    <t>CGTAGTTGCAGAGCTTGACGG</t>
  </si>
  <si>
    <t>0.2131792303</t>
  </si>
  <si>
    <t>1.14996548823</t>
  </si>
  <si>
    <t>0.910828266005</t>
  </si>
  <si>
    <t>ath-miR781b, ath-miR781a</t>
  </si>
  <si>
    <t>TTAGAGTTTTCTGGATACTTA</t>
  </si>
  <si>
    <t>1.1741993274</t>
  </si>
  <si>
    <t>0.956587365441</t>
  </si>
  <si>
    <t>0.918830678014</t>
  </si>
  <si>
    <t>ath-miR834</t>
  </si>
  <si>
    <t>TGGTAGCAGTAGCGGTGGTAA</t>
  </si>
  <si>
    <t>1.85354394</t>
  </si>
  <si>
    <t>1.9020768496</t>
  </si>
  <si>
    <t>1.02618384628</t>
  </si>
  <si>
    <t>0.919879309895</t>
  </si>
  <si>
    <t>ath-miR394b-5p, ath-miR394a</t>
  </si>
  <si>
    <t>TTGGCATTCTGTCCACCTCC</t>
  </si>
  <si>
    <t>25.48082691468</t>
  </si>
  <si>
    <t>30.2122907551802</t>
  </si>
  <si>
    <t>13.1240821718</t>
  </si>
  <si>
    <t>14.0865750113</t>
  </si>
  <si>
    <t>1.07333791627</t>
  </si>
  <si>
    <t>0.929788607367</t>
  </si>
  <si>
    <t>ath-miR319b, ath-miR319a</t>
  </si>
  <si>
    <t>TTGGACTGAAGGGAGCTCCCT</t>
  </si>
  <si>
    <t>9.5674582966838</t>
  </si>
  <si>
    <t>26.2210453307513</t>
  </si>
  <si>
    <t>16.6789626147</t>
  </si>
  <si>
    <t>16.0103794956</t>
  </si>
  <si>
    <t>0.959914586144</t>
  </si>
  <si>
    <t>0.93134232423</t>
  </si>
  <si>
    <t>ath-miR5645c</t>
  </si>
  <si>
    <t>AACCTATTTAACGACATGACT</t>
  </si>
  <si>
    <t>0.931626553581</t>
  </si>
  <si>
    <t>0.936772320723</t>
  </si>
  <si>
    <t>ath-miR864-5p</t>
  </si>
  <si>
    <t>TCAGGTATGATTGACTTCAAA</t>
  </si>
  <si>
    <t>6.44867651096733</t>
  </si>
  <si>
    <t>6.21187286555107</t>
  </si>
  <si>
    <t>5.5396140564</t>
  </si>
  <si>
    <t>5.6058481227</t>
  </si>
  <si>
    <t>1.01195644058</t>
  </si>
  <si>
    <t>0.942192850259</t>
  </si>
  <si>
    <t>ath-miR838</t>
  </si>
  <si>
    <t>TTTTCTTCTACTTCTTGCACA</t>
  </si>
  <si>
    <t>0.885096404</t>
  </si>
  <si>
    <t>0.9225153401</t>
  </si>
  <si>
    <t>1.04227667848</t>
  </si>
  <si>
    <t>0.94435254495</t>
  </si>
  <si>
    <t>ath-miR5646</t>
  </si>
  <si>
    <t>GTTCGAGGCACGTTGGGAGG</t>
  </si>
  <si>
    <t>1.09928518138</t>
  </si>
  <si>
    <t>0.949938885993</t>
  </si>
  <si>
    <t>ath-miR844-5p</t>
  </si>
  <si>
    <t>TGGTAAGATTGCTTATAAGCT</t>
  </si>
  <si>
    <t>1.2151487375</t>
  </si>
  <si>
    <t>1.2429039772</t>
  </si>
  <si>
    <t>1.02284102254</t>
  </si>
  <si>
    <t>0.957277838921</t>
  </si>
  <si>
    <t>ath-miR841b-3p</t>
  </si>
  <si>
    <t>CAATTTCTAGTGGGTCGTATT</t>
  </si>
  <si>
    <t>67.2808357637764</t>
  </si>
  <si>
    <t>73.7911906903305</t>
  </si>
  <si>
    <t>57.6410938943733</t>
  </si>
  <si>
    <t>59.056300679385</t>
  </si>
  <si>
    <t>65.5070229458113</t>
  </si>
  <si>
    <t>75.1456786917873</t>
  </si>
  <si>
    <t>ath-miR396b-5p</t>
  </si>
  <si>
    <t>TTCCACAGCTTTCTTGAACTT</t>
  </si>
  <si>
    <t>266.962949246177</t>
  </si>
  <si>
    <t>349.813468837424</t>
  </si>
  <si>
    <t>287.215922795568</t>
  </si>
  <si>
    <t>265.753353057233</t>
  </si>
  <si>
    <t>231.251085313015</t>
  </si>
  <si>
    <t>367.094634630518</t>
  </si>
  <si>
    <t>301.3307802931</t>
  </si>
  <si>
    <t>288.0330243336</t>
  </si>
  <si>
    <t>0.955869905004</t>
  </si>
  <si>
    <t>0.794601156465</t>
  </si>
  <si>
    <t>ath-miR8171</t>
  </si>
  <si>
    <t>ATAGGTGGGCCAGTGGTAGGA</t>
  </si>
  <si>
    <t>1.3800731835</t>
  </si>
  <si>
    <t>1.5377321641</t>
  </si>
  <si>
    <t>1.11423957982</t>
  </si>
  <si>
    <t>0.799376566664</t>
  </si>
  <si>
    <t>ath-miR833b</t>
  </si>
  <si>
    <t>TGTTTGTTGACATCGGTCTAG</t>
  </si>
  <si>
    <t>3.335726175</t>
  </si>
  <si>
    <t>3.0941977978</t>
  </si>
  <si>
    <t>0.927593464053</t>
  </si>
  <si>
    <t>0.801559152048</t>
  </si>
  <si>
    <t>ath-miR159b-5p</t>
  </si>
  <si>
    <t>GAGCTCCTTGAAGTTCAATGG</t>
  </si>
  <si>
    <t>0.618144283</t>
  </si>
  <si>
    <t>0.843003085899</t>
  </si>
  <si>
    <t>0.807293057585</t>
  </si>
  <si>
    <t>ath-miR396a-3p</t>
  </si>
  <si>
    <t>GTTCAATAAAGCTGTGGGAAG</t>
  </si>
  <si>
    <t>190.423282872707</t>
  </si>
  <si>
    <t>308.441002090545</t>
  </si>
  <si>
    <t>148.926774782887</t>
  </si>
  <si>
    <t>226.721889964536</t>
  </si>
  <si>
    <t>264.569312500971</t>
  </si>
  <si>
    <t>196.657839980635</t>
  </si>
  <si>
    <t>215.9303532487</t>
  </si>
  <si>
    <t>229.316347482</t>
  </si>
  <si>
    <t>1.0619921842</t>
  </si>
  <si>
    <t>0.808344223523</t>
  </si>
  <si>
    <t>ath-miR842</t>
  </si>
  <si>
    <t>TCATGGTCAGATCCGTCATCC</t>
  </si>
  <si>
    <t>7.4321668353</t>
  </si>
  <si>
    <t>7.9205735204</t>
  </si>
  <si>
    <t>1.06571524778</t>
  </si>
  <si>
    <t>0.825860319663</t>
  </si>
  <si>
    <t>ath-miR841a-5p</t>
  </si>
  <si>
    <t>TACGAGCCACTTGAAACTGAA</t>
  </si>
  <si>
    <t>33.6404178818882</t>
  </si>
  <si>
    <t>48.4737110392548</t>
  </si>
  <si>
    <t>47.4982404623162</t>
  </si>
  <si>
    <t>48.5347758457015</t>
  </si>
  <si>
    <t>43.4831100588575</t>
  </si>
  <si>
    <t>43.2041231278</t>
  </si>
  <si>
    <t>44.4226889912</t>
  </si>
  <si>
    <t>1.02820485119</t>
  </si>
  <si>
    <t>0.827924267583</t>
  </si>
  <si>
    <t>ath-miR2933b, ath-miR2933a</t>
  </si>
  <si>
    <t>GAAATCGGAGAGGAAATTCGCC</t>
  </si>
  <si>
    <t>1.37195762477</t>
  </si>
  <si>
    <t>0.837303870557</t>
  </si>
  <si>
    <t>ath-miR863-5p</t>
  </si>
  <si>
    <t>TTATGTCTTGTTGATCTCAAT</t>
  </si>
  <si>
    <t>1.25666004359</t>
  </si>
  <si>
    <t>0.839155762018</t>
  </si>
  <si>
    <t>ath-miR5995b, ath-miR5595a</t>
  </si>
  <si>
    <t>ACATATGATCTGCATCTTTGC</t>
  </si>
  <si>
    <t>0.4145079229</t>
  </si>
  <si>
    <t>1.18342056695</t>
  </si>
  <si>
    <t>0.841224923243</t>
  </si>
  <si>
    <t>ath-miR866-5p</t>
  </si>
  <si>
    <t>TCAAGGAACGGATTTTGTTAA</t>
  </si>
  <si>
    <t>2.6358458249</t>
  </si>
  <si>
    <t>1.03365212383</t>
  </si>
  <si>
    <t>0.844202579527</t>
  </si>
  <si>
    <t>ath-miR319c</t>
  </si>
  <si>
    <t>TTGGACTGAAGGGAGCTCCTT</t>
  </si>
  <si>
    <t>1.6266930084</t>
  </si>
  <si>
    <t>1.5246420431</t>
  </si>
  <si>
    <t>0.937264766755</t>
  </si>
  <si>
    <t>0.84993194872</t>
  </si>
  <si>
    <t>ath-miR5012</t>
  </si>
  <si>
    <t>TTTTACTGCTACTTGTGTTCC</t>
  </si>
  <si>
    <t>1.1531001871</t>
  </si>
  <si>
    <t>1.0605906744</t>
  </si>
  <si>
    <t>0.919773222019</t>
  </si>
  <si>
    <t>0.854368884605</t>
  </si>
  <si>
    <t>ath-miR5632-3p</t>
  </si>
  <si>
    <t>TTGGATTTATAGTTGGATAAG</t>
  </si>
  <si>
    <t>0.4115035827</t>
  </si>
  <si>
    <t>0.326313906</t>
  </si>
  <si>
    <t>0.74878552728</t>
  </si>
  <si>
    <t>ath-miR1886.1</t>
  </si>
  <si>
    <t>TGAGAGAAGTGAGATGAAATC</t>
  </si>
  <si>
    <t>3.026494397</t>
  </si>
  <si>
    <t>3.4697172781</t>
  </si>
  <si>
    <t>1.1464476133</t>
  </si>
  <si>
    <t>0.751601975206</t>
  </si>
  <si>
    <t>ath-miR171c-3p, ath-miR171b-3p</t>
  </si>
  <si>
    <t>TTGAGCCGTGCCAATATCACG</t>
  </si>
  <si>
    <t>18.8337348623856</t>
  </si>
  <si>
    <t>18.8663618843211</t>
  </si>
  <si>
    <t>15.9579362028</t>
  </si>
  <si>
    <t>16.689516148</t>
  </si>
  <si>
    <t>1.04584427058</t>
  </si>
  <si>
    <t>0.752363657146</t>
  </si>
  <si>
    <t>ath-miR403-3p</t>
  </si>
  <si>
    <t>TTAGATTCACGCACAAACTCG</t>
  </si>
  <si>
    <t>223.446445380615</t>
  </si>
  <si>
    <t>213.346078523089</t>
  </si>
  <si>
    <t>180.592268424431</t>
  </si>
  <si>
    <t>236.904010771326</t>
  </si>
  <si>
    <t>188.897406684258</t>
  </si>
  <si>
    <t>210.407900337004</t>
  </si>
  <si>
    <t>205.794930776</t>
  </si>
  <si>
    <t>212.0697725975</t>
  </si>
  <si>
    <t>1.03049075017</t>
  </si>
  <si>
    <t>0.757471429694</t>
  </si>
  <si>
    <t>ath-miR860</t>
  </si>
  <si>
    <t>TCAATAGATTGGACTATGTAT</t>
  </si>
  <si>
    <t>2.51247488</t>
  </si>
  <si>
    <t>2.2904045307</t>
  </si>
  <si>
    <t>0.911612907628</t>
  </si>
  <si>
    <t>0.760492890111</t>
  </si>
  <si>
    <t>ath-miR156f-5p, ath-miR156e, ath-miR156d-5p, ath-miR156c-5p, ath-miR156b-5p, ath-miR156a-5p</t>
  </si>
  <si>
    <t>TGACAGAAGAGAGTGAGCAC</t>
  </si>
  <si>
    <t>129927.935435088</t>
  </si>
  <si>
    <t>140383.572166704</t>
  </si>
  <si>
    <t>154645.859798553</t>
  </si>
  <si>
    <t>138051.569726654</t>
  </si>
  <si>
    <t>143889.281836907</t>
  </si>
  <si>
    <t>136041.818090539</t>
  </si>
  <si>
    <t>141652.455800115</t>
  </si>
  <si>
    <t>139327.556551367</t>
  </si>
  <si>
    <t>0.983587300089</t>
  </si>
  <si>
    <t>0.7732211363</t>
  </si>
  <si>
    <t>ath-miR168b-3p</t>
  </si>
  <si>
    <t>CCCGTCTTGTATCAACTGAAT</t>
  </si>
  <si>
    <t>7.46688859164638</t>
  </si>
  <si>
    <t>7.3093248381</t>
  </si>
  <si>
    <t>7.9262168692</t>
  </si>
  <si>
    <t>1.08439794985</t>
  </si>
  <si>
    <t>0.778268460534</t>
  </si>
  <si>
    <t>ath-miR857</t>
  </si>
  <si>
    <t>TTTTGTATGTTGAAGGTGTAT</t>
  </si>
  <si>
    <t>21.9125657762758</t>
  </si>
  <si>
    <t>15.4374875921193</t>
  </si>
  <si>
    <t>15.3379734826229</t>
  </si>
  <si>
    <t>18.667221479116</t>
  </si>
  <si>
    <t>15.8120400214027</t>
  </si>
  <si>
    <t>20.4652061118059</t>
  </si>
  <si>
    <t>17.562675617</t>
  </si>
  <si>
    <t>18.3148225374</t>
  </si>
  <si>
    <t>1.04282644267</t>
  </si>
  <si>
    <t>0.783726236453</t>
  </si>
  <si>
    <t>ath-miR167c-5p</t>
  </si>
  <si>
    <t>TAAGCTGCCAGCATGATCTTG</t>
  </si>
  <si>
    <t>83.329475487246</t>
  </si>
  <si>
    <t>86.4499305158683</t>
  </si>
  <si>
    <t>66.5470139810576</t>
  </si>
  <si>
    <t>73.9900778626778</t>
  </si>
  <si>
    <t>86.4015044026649</t>
  </si>
  <si>
    <t>82.1805932927206</t>
  </si>
  <si>
    <t>78.7754733281</t>
  </si>
  <si>
    <t>80.8573918527</t>
  </si>
  <si>
    <t>1.02642851178</t>
  </si>
  <si>
    <t>0.786091065995</t>
  </si>
  <si>
    <t>ath-miR822-5p</t>
  </si>
  <si>
    <t>TGCGGGAAGCATTTGCACATG</t>
  </si>
  <si>
    <t>532.382760057405</t>
  </si>
  <si>
    <t>577.670785697106</t>
  </si>
  <si>
    <t>578.39003229633</t>
  </si>
  <si>
    <t>585.132542363562</t>
  </si>
  <si>
    <t>515.020732125689</t>
  </si>
  <si>
    <t>566.310625375129</t>
  </si>
  <si>
    <t>562.8145260169</t>
  </si>
  <si>
    <t>555.4879666215</t>
  </si>
  <si>
    <t>0.986982284471</t>
  </si>
  <si>
    <t>0.791256545519</t>
  </si>
  <si>
    <t>11.3797867774299</t>
  </si>
  <si>
    <t>7.62366215317631</t>
  </si>
  <si>
    <t>8.7319562635</t>
  </si>
  <si>
    <t>9.7528519512</t>
  </si>
  <si>
    <t>1.1169148879</t>
  </si>
  <si>
    <t>0.694121977092</t>
  </si>
  <si>
    <t>ath-miR847</t>
  </si>
  <si>
    <t>TCACTCCTCTTCTTCTTGATG</t>
  </si>
  <si>
    <t>4.629415304847</t>
  </si>
  <si>
    <t>4.45296004334214</t>
  </si>
  <si>
    <t>3.38829429030058</t>
  </si>
  <si>
    <t>4.8799569605</t>
  </si>
  <si>
    <t>4.5122502258</t>
  </si>
  <si>
    <t>0.924649594725</t>
  </si>
  <si>
    <t>0.696238721248</t>
  </si>
  <si>
    <t>ath-miR393a-3p</t>
  </si>
  <si>
    <t>ATCATGCTATCTCTTTGGATT</t>
  </si>
  <si>
    <t>7.71874379605967</t>
  </si>
  <si>
    <t>5.4425067196404</t>
  </si>
  <si>
    <t>9.27329651941205</t>
  </si>
  <si>
    <t>7.3704844795</t>
  </si>
  <si>
    <t>8.0281207987</t>
  </si>
  <si>
    <t>1.08922565688</t>
  </si>
  <si>
    <t>0.69733442956</t>
  </si>
  <si>
    <t>ath-miR399f</t>
  </si>
  <si>
    <t>TGCCAAAGGAGATTTGCCCGG</t>
  </si>
  <si>
    <t>1.1122321535</t>
  </si>
  <si>
    <t>0.9349856694</t>
  </si>
  <si>
    <t>0.840638949753</t>
  </si>
  <si>
    <t>0.707741691695</t>
  </si>
  <si>
    <t>ath-miR447c-3p</t>
  </si>
  <si>
    <t>TTGGGGACGACATCTTTTGTTG</t>
  </si>
  <si>
    <t>1.82904022429</t>
  </si>
  <si>
    <t>0.711158445283</t>
  </si>
  <si>
    <t>ath-miR169b-3p</t>
  </si>
  <si>
    <t>GGCAAGTTGTCCTTCGGCTACA</t>
  </si>
  <si>
    <t>8.95374280342922</t>
  </si>
  <si>
    <t>7.7201022649</t>
  </si>
  <si>
    <t>6.9728356015</t>
  </si>
  <si>
    <t>0.903205082296</t>
  </si>
  <si>
    <t>0.721654468366</t>
  </si>
  <si>
    <t>ath-miR5642b, ath-miR5642a</t>
  </si>
  <si>
    <t>TCTCGCGCTTGTACGGCTTT</t>
  </si>
  <si>
    <t>20.6780550283166</t>
  </si>
  <si>
    <t>23.254346893009</t>
  </si>
  <si>
    <t>26.2592807498295</t>
  </si>
  <si>
    <t>20.1454372663089</t>
  </si>
  <si>
    <t>23.1862104414</t>
  </si>
  <si>
    <t>22.2563198766</t>
  </si>
  <si>
    <t>0.959894672433</t>
  </si>
  <si>
    <t>0.724627917422</t>
  </si>
  <si>
    <t>ath-miR5640</t>
  </si>
  <si>
    <t>TGAGAGAAGGAATTAGATTCA</t>
  </si>
  <si>
    <t>1.64925378984</t>
  </si>
  <si>
    <t>0.725505012424</t>
  </si>
  <si>
    <t>ath-miR160c-5p, ath-miR160b, ath-miR160a-5p</t>
  </si>
  <si>
    <t>TGCCTGGCTCCCTGTATGCCA</t>
  </si>
  <si>
    <t>153.69658812092</t>
  </si>
  <si>
    <t>144.186134110395</t>
  </si>
  <si>
    <t>173.170668352194</t>
  </si>
  <si>
    <t>105.215248336835</t>
  </si>
  <si>
    <t>201.038794557835</t>
  </si>
  <si>
    <t>202.093910354083</t>
  </si>
  <si>
    <t>157.0177968612</t>
  </si>
  <si>
    <t>169.4493177496</t>
  </si>
  <si>
    <t>1.07917268703</t>
  </si>
  <si>
    <t>0.727327361648</t>
  </si>
  <si>
    <t>ath-miR833a-5p</t>
  </si>
  <si>
    <t>TGTTTGTTGTACTCGGTCTAGT</t>
  </si>
  <si>
    <t>12.6167201228027</t>
  </si>
  <si>
    <t>21.3824536942601</t>
  </si>
  <si>
    <t>15.5296821638777</t>
  </si>
  <si>
    <t>16.9477488113393</t>
  </si>
  <si>
    <t>16.8621160325</t>
  </si>
  <si>
    <t>17.9532948898</t>
  </si>
  <si>
    <t>1.06471185794</t>
  </si>
  <si>
    <t>0.739964339811</t>
  </si>
  <si>
    <t>ath-miR862-5p</t>
  </si>
  <si>
    <t>TCCAATAGGTCGAGCATGTGC</t>
  </si>
  <si>
    <t>3.5005285562</t>
  </si>
  <si>
    <t>3.1748890913</t>
  </si>
  <si>
    <t>0.906974201275</t>
  </si>
  <si>
    <t>0.743511090136</t>
  </si>
  <si>
    <t>ath-miR8181</t>
  </si>
  <si>
    <t>TGGGGGTGGGGGGGTGACAG</t>
  </si>
  <si>
    <t>12.6587398255379</t>
  </si>
  <si>
    <t>7.66898674131147</t>
  </si>
  <si>
    <t>12.7061035886272</t>
  </si>
  <si>
    <t>9.8621857255</t>
  </si>
  <si>
    <t>10.4942376203</t>
  </si>
  <si>
    <t>1.06408841938</t>
  </si>
  <si>
    <t>80.4719893946389</t>
  </si>
  <si>
    <t>80.9015179107327</t>
  </si>
  <si>
    <t>74.5976158737</t>
  </si>
  <si>
    <t>77.4363163087</t>
  </si>
  <si>
    <t>1.0380535008</t>
  </si>
  <si>
    <t>0.630593805757</t>
  </si>
  <si>
    <t>ath-miR156a-3p</t>
  </si>
  <si>
    <t>GCTCACTGCTCTTTCTGTCAGA</t>
  </si>
  <si>
    <t>3.086276869898</t>
  </si>
  <si>
    <t>6.48374478869013</t>
  </si>
  <si>
    <t>4.9217139031</t>
  </si>
  <si>
    <t>4.2993529156</t>
  </si>
  <si>
    <t>0.873547914456</t>
  </si>
  <si>
    <t>0.631227414353</t>
  </si>
  <si>
    <t>ath-miR161.1</t>
  </si>
  <si>
    <t>TGAAAGTGACTACATCGGGGT</t>
  </si>
  <si>
    <t>19121.33697514</t>
  </si>
  <si>
    <t>20493.2647785384</t>
  </si>
  <si>
    <t>17391.77760928</t>
  </si>
  <si>
    <t>17758.6368991234</t>
  </si>
  <si>
    <t>20341.0600561045</t>
  </si>
  <si>
    <t>20871.952083278</t>
  </si>
  <si>
    <t>19002.1264543195</t>
  </si>
  <si>
    <t>19657.2163461686</t>
  </si>
  <si>
    <t>1.03447455701</t>
  </si>
  <si>
    <t>0.644564634841</t>
  </si>
  <si>
    <t>ath-miR319a.2</t>
  </si>
  <si>
    <t>AATGAATGATGCGGTAGACAA</t>
  </si>
  <si>
    <t>63.5773035198988</t>
  </si>
  <si>
    <t>116.707406196422</t>
  </si>
  <si>
    <t>60.8571205923426</t>
  </si>
  <si>
    <t>75.3476939702499</t>
  </si>
  <si>
    <t>56.7539293625348</t>
  </si>
  <si>
    <t>79.9422113742418</t>
  </si>
  <si>
    <t>80.3806101029</t>
  </si>
  <si>
    <t>70.6812782357</t>
  </si>
  <si>
    <t>0.879332442802</t>
  </si>
  <si>
    <t>0.645228463469</t>
  </si>
  <si>
    <t>ath-miR8121</t>
  </si>
  <si>
    <t>AAAGTATAATGGTTTAGTGGTTTG</t>
  </si>
  <si>
    <t>5.2498256654</t>
  </si>
  <si>
    <t>5.9443504378</t>
  </si>
  <si>
    <t>1.1322948259</t>
  </si>
  <si>
    <t>0.645557985112</t>
  </si>
  <si>
    <t>ath-miR8169</t>
  </si>
  <si>
    <t>ATAGACAGAGTCACTCACAGA</t>
  </si>
  <si>
    <t>0.610423135799</t>
  </si>
  <si>
    <t>0.649694239644</t>
  </si>
  <si>
    <t>ath-miR849</t>
  </si>
  <si>
    <t>TAACTAAACATTGGTGTAGTA</t>
  </si>
  <si>
    <t>1.668165133</t>
  </si>
  <si>
    <t>2.0766055088</t>
  </si>
  <si>
    <t>1.2448440911</t>
  </si>
  <si>
    <t>0.652413789074</t>
  </si>
  <si>
    <t>ath-miR391-5p</t>
  </si>
  <si>
    <t>TTCGCAGGAGAGATAGCGCCA</t>
  </si>
  <si>
    <t>3334.72215792479</t>
  </si>
  <si>
    <t>3679.98829220941</t>
  </si>
  <si>
    <t>4045.51419937634</t>
  </si>
  <si>
    <t>3657.41779379916</t>
  </si>
  <si>
    <t>3796.5837522818</t>
  </si>
  <si>
    <t>3921.32535232931</t>
  </si>
  <si>
    <t>3686.7415498369</t>
  </si>
  <si>
    <t>3791.7756328034</t>
  </si>
  <si>
    <t>1.02848967891</t>
  </si>
  <si>
    <t>0.656428240563</t>
  </si>
  <si>
    <t>ath-miR397b</t>
  </si>
  <si>
    <t>TCATTGAGTGCATCGTTGATG</t>
  </si>
  <si>
    <t>22.2211934632656</t>
  </si>
  <si>
    <t>14.5112383365922</t>
  </si>
  <si>
    <t>13.8536534681756</t>
  </si>
  <si>
    <t>13.2367570488277</t>
  </si>
  <si>
    <t>13.2708193036773</t>
  </si>
  <si>
    <t>19.505899575315</t>
  </si>
  <si>
    <t>16.8620284227</t>
  </si>
  <si>
    <t>15.3378253093</t>
  </si>
  <si>
    <t>0.909607368984</t>
  </si>
  <si>
    <t>0.677144721649</t>
  </si>
  <si>
    <t>ath-miR164c-3p</t>
  </si>
  <si>
    <t>CACGTGTTCTACTACTCCAAC</t>
  </si>
  <si>
    <t>1.2558540179</t>
  </si>
  <si>
    <t>0.98610657</t>
  </si>
  <si>
    <t>0.785207958843</t>
  </si>
  <si>
    <t>0.682545714193</t>
  </si>
  <si>
    <t>ath-miR5666</t>
  </si>
  <si>
    <t>ATGGGACATCGAGCATTTAAT</t>
  </si>
  <si>
    <t>1.3588519784</t>
  </si>
  <si>
    <t>1.6197189921</t>
  </si>
  <si>
    <t>1.19197603407</t>
  </si>
  <si>
    <t>0.686795424933</t>
  </si>
  <si>
    <t>ath-miR5663-5p</t>
  </si>
  <si>
    <t>AGCTAAGGATTTGCATTCTCA</t>
  </si>
  <si>
    <t>9.8760859836736</t>
  </si>
  <si>
    <t>19.7650500267534</t>
  </si>
  <si>
    <t>15.0291357383575</t>
  </si>
  <si>
    <t>16.6586585405</t>
  </si>
  <si>
    <t>17.7073344058</t>
  </si>
  <si>
    <t>1.06295079899</t>
  </si>
  <si>
    <t>0.605424422494</t>
  </si>
  <si>
    <t>ath-miR5024-5p</t>
  </si>
  <si>
    <t>ATGACAAGGCCAAGATATAACA</t>
  </si>
  <si>
    <t>7.4070644877552</t>
  </si>
  <si>
    <t>6.92682673408778</t>
  </si>
  <si>
    <t>6.8362954196</t>
  </si>
  <si>
    <t>6.4084018066</t>
  </si>
  <si>
    <t>0.93740855438</t>
  </si>
  <si>
    <t>0.608592890407</t>
  </si>
  <si>
    <t>ath-miR8168</t>
  </si>
  <si>
    <t>AGGTGCTGAGTGTGCTAGTGC</t>
  </si>
  <si>
    <t>0.574982744387</t>
  </si>
  <si>
    <t>0.609433095296</t>
  </si>
  <si>
    <t>ath-miR5028</t>
  </si>
  <si>
    <t>AATTGGGTTTATGCTAGAGTT</t>
  </si>
  <si>
    <t>0.575108973522</t>
  </si>
  <si>
    <t>0.60956863641</t>
  </si>
  <si>
    <t>ath-miR853</t>
  </si>
  <si>
    <t>TCCCCTCTTTAGCTTGGAGAAG</t>
  </si>
  <si>
    <t>0.7210201787</t>
  </si>
  <si>
    <t>0.4830667585</t>
  </si>
  <si>
    <t>0.669976753454</t>
  </si>
  <si>
    <t>0.611843428671</t>
  </si>
  <si>
    <t>ath-miR5629</t>
  </si>
  <si>
    <t>TTAGGGTAGTTAACGGAAGTTA</t>
  </si>
  <si>
    <t>21.2953104022962</t>
  </si>
  <si>
    <t>37.6674697247712</t>
  </si>
  <si>
    <t>14.1010401372501</t>
  </si>
  <si>
    <t>31.2251704741576</t>
  </si>
  <si>
    <t>27.8198895582361</t>
  </si>
  <si>
    <t>24.3546067548</t>
  </si>
  <si>
    <t>28.2465416891</t>
  </si>
  <si>
    <t>1.1598028239</t>
  </si>
  <si>
    <t>0.615449946941</t>
  </si>
  <si>
    <t>ath-miR839-5p</t>
  </si>
  <si>
    <t>TACCAACCTTTCATCGTTCCC</t>
  </si>
  <si>
    <t>4.47676383695754</t>
  </si>
  <si>
    <t>5.5373949004</t>
  </si>
  <si>
    <t>4.7332140998</t>
  </si>
  <si>
    <t>0.854772719832</t>
  </si>
  <si>
    <t>0.622680505769</t>
  </si>
  <si>
    <t>ath-miR5641</t>
  </si>
  <si>
    <t>TGGAAGAAGATGATAGAATTA</t>
  </si>
  <si>
    <t>8.6415752357144</t>
  </si>
  <si>
    <t>8.02749354790206</t>
  </si>
  <si>
    <t>10.5215248336835</t>
  </si>
  <si>
    <t>8.47073572575146</t>
  </si>
  <si>
    <t>7.1231384987</t>
  </si>
  <si>
    <t>8.1427769776</t>
  </si>
  <si>
    <t>1.14314455336</t>
  </si>
  <si>
    <t>0.623246367362</t>
  </si>
  <si>
    <t>ath-miR163</t>
  </si>
  <si>
    <t>TTGAAGAGGACTTGGAACTTCGAT</t>
  </si>
  <si>
    <t>82.0949647392868</t>
  </si>
  <si>
    <t>57.7362035945264</t>
  </si>
  <si>
    <t>57.3937072252987</t>
  </si>
  <si>
    <t>71.9536537013197</t>
  </si>
  <si>
    <t>48.0008357792583</t>
  </si>
  <si>
    <t>107.762100932478</t>
  </si>
  <si>
    <t>65.7416251864</t>
  </si>
  <si>
    <t>75.9055301377</t>
  </si>
  <si>
    <t>1.15460379816</t>
  </si>
  <si>
    <t>0.624451655684</t>
  </si>
  <si>
    <t>ath-miR169a-3p</t>
  </si>
  <si>
    <t>GGCAAGTTGTCCTTGGCTAC</t>
  </si>
  <si>
    <t>1.1537449664</t>
  </si>
  <si>
    <t>1.5938206703</t>
  </si>
  <si>
    <t>1.38143239339</t>
  </si>
  <si>
    <t>0.625700452387</t>
  </si>
  <si>
    <t>ath-miR8167f, ath-miR8167e, ath-miR8167d, ath-miR8167c, ath-miR8167b, ath-miR8167a</t>
  </si>
  <si>
    <t>AGATGTGGAGATCGTGGGGATG</t>
  </si>
  <si>
    <t>50.923568353317</t>
  </si>
  <si>
    <t>56.5012045871568</t>
  </si>
  <si>
    <t>56.1892136474847</t>
  </si>
  <si>
    <t>45.4071760605693</t>
  </si>
  <si>
    <t>46.1160355249</t>
  </si>
  <si>
    <t>50.4962605538</t>
  </si>
  <si>
    <t>1.09498268832</t>
  </si>
  <si>
    <t>0.628446017285</t>
  </si>
  <si>
    <t>ath-miR841a-3p</t>
  </si>
  <si>
    <t>ATTTCTAGTGGGTCGTATTCA</t>
  </si>
  <si>
    <t>77.15692174745</t>
  </si>
  <si>
    <t>80.583685230863</t>
  </si>
  <si>
    <t>66.0522406429085</t>
  </si>
  <si>
    <t>70.9354416206406</t>
  </si>
  <si>
    <t>13011.3199759176</t>
  </si>
  <si>
    <t>0.935368338108</t>
  </si>
  <si>
    <t>0.576946916393</t>
  </si>
  <si>
    <t>ath-miR319b.2</t>
  </si>
  <si>
    <t>AATGAATGATGCGAGAGACAA</t>
  </si>
  <si>
    <t>483.310957826027</t>
  </si>
  <si>
    <t>613.485756910823</t>
  </si>
  <si>
    <t>459.397044471465</t>
  </si>
  <si>
    <t>537.955382625433</t>
  </si>
  <si>
    <t>573.468808633374</t>
  </si>
  <si>
    <t>534.653509670929</t>
  </si>
  <si>
    <t>518.7312530694</t>
  </si>
  <si>
    <t>548.6925669766</t>
  </si>
  <si>
    <t>1.05775883703</t>
  </si>
  <si>
    <t>0.57738574443</t>
  </si>
  <si>
    <t>ath-miR840-5p</t>
  </si>
  <si>
    <t>ACACTGAAGGACCTAAACTAAC</t>
  </si>
  <si>
    <t>5.2466706788266</t>
  </si>
  <si>
    <t>4.1179059951</t>
  </si>
  <si>
    <t>4.5003996881</t>
  </si>
  <si>
    <t>1.09288548438</t>
  </si>
  <si>
    <t>0.578798434186</t>
  </si>
  <si>
    <t>ath-miR5026</t>
  </si>
  <si>
    <t>ACTCATAAGATCGTGACACGT</t>
  </si>
  <si>
    <t>2198.66364211533</t>
  </si>
  <si>
    <t>1732.70360733948</t>
  </si>
  <si>
    <t>2418.94685021108</t>
  </si>
  <si>
    <t>2118.55993586622</t>
  </si>
  <si>
    <t>1753.72465308808</t>
  </si>
  <si>
    <t>2058.99159615497</t>
  </si>
  <si>
    <t>2116.7713665553</t>
  </si>
  <si>
    <t>1977.0920617031</t>
  </si>
  <si>
    <t>0.934013041248</t>
  </si>
  <si>
    <t>0.579138582773</t>
  </si>
  <si>
    <t>ath-miR172d-3p, ath-miR172c</t>
  </si>
  <si>
    <t>AGAATCTTGATGATGCTGCAG</t>
  </si>
  <si>
    <t>21.3037328771247</t>
  </si>
  <si>
    <t>13.3588801300264</t>
  </si>
  <si>
    <t>34.2798067161948</t>
  </si>
  <si>
    <t>17.506187166553</t>
  </si>
  <si>
    <t>22.3838191847877</t>
  </si>
  <si>
    <t>20.8130349454</t>
  </si>
  <si>
    <t>24.7232710225</t>
  </si>
  <si>
    <t>1.18787438196</t>
  </si>
  <si>
    <t>0.579661171458</t>
  </si>
  <si>
    <t>ath-miR5657</t>
  </si>
  <si>
    <t>TGGACAAGGTTAGATTTGGTG</t>
  </si>
  <si>
    <t>16.974522784439</t>
  </si>
  <si>
    <t>21.6124826289671</t>
  </si>
  <si>
    <t>27.8311302052274</t>
  </si>
  <si>
    <t>12.1413878735771</t>
  </si>
  <si>
    <t>18.6346907495</t>
  </si>
  <si>
    <t>21.6381626759</t>
  </si>
  <si>
    <t>1.16117637619</t>
  </si>
  <si>
    <t>0.58378852383</t>
  </si>
  <si>
    <t>ath-miR5014a-5p</t>
  </si>
  <si>
    <t>ACACTTAGTTTTGTACAACAT</t>
  </si>
  <si>
    <t>0.8647641079</t>
  </si>
  <si>
    <t>1.1618748123</t>
  </si>
  <si>
    <t>1.34357427845</t>
  </si>
  <si>
    <t>0.584050683007</t>
  </si>
  <si>
    <t>ath-miR158a-3p</t>
  </si>
  <si>
    <t>TCCCAAATGTAGACAAAGCA</t>
  </si>
  <si>
    <t>58157.4927086709</t>
  </si>
  <si>
    <t>51870.5758090247</t>
  </si>
  <si>
    <t>58772.3931320513</t>
  </si>
  <si>
    <t>59290.1500539143</t>
  </si>
  <si>
    <t>53554.2501210609</t>
  </si>
  <si>
    <t>49695.9158163747</t>
  </si>
  <si>
    <t>56266.8205499156</t>
  </si>
  <si>
    <t>54180.10533045</t>
  </si>
  <si>
    <t>0.962913930464</t>
  </si>
  <si>
    <t>0.588662400017</t>
  </si>
  <si>
    <t>ath-miR157c-3p</t>
  </si>
  <si>
    <t>GCTCTCTATACTTCTGTCACC</t>
  </si>
  <si>
    <t>35.492184003827</t>
  </si>
  <si>
    <t>51.5612085576786</t>
  </si>
  <si>
    <t>28.4494669435748</t>
  </si>
  <si>
    <t>40.3890792002691</t>
  </si>
  <si>
    <t>35.5770900481561</t>
  </si>
  <si>
    <t>38.5009531684</t>
  </si>
  <si>
    <t>33.8492256294</t>
  </si>
  <si>
    <t>0.879178899321</t>
  </si>
  <si>
    <t>0.597019947129</t>
  </si>
  <si>
    <t>ath-miR398a-5p</t>
  </si>
  <si>
    <t>AAGGAGTGGCATGTGAACACA</t>
  </si>
  <si>
    <t>18.2090335323982</t>
  </si>
  <si>
    <t>14.2024885847498</t>
  </si>
  <si>
    <t>17.564453504294</t>
  </si>
  <si>
    <t>18.3278174522229</t>
  </si>
  <si>
    <t>0.927132674487</t>
  </si>
  <si>
    <t>0.525803672576</t>
  </si>
  <si>
    <t>ath-miR8172</t>
  </si>
  <si>
    <t>ATGGATCATCTAGATGGAGAT</t>
  </si>
  <si>
    <t>1.6676424186</t>
  </si>
  <si>
    <t>2.2405232134</t>
  </si>
  <si>
    <t>1.34352735839</t>
  </si>
  <si>
    <t>0.529922940837</t>
  </si>
  <si>
    <t>ath-miR4245</t>
  </si>
  <si>
    <t>ACAAAGTTTTATACTGACAAT</t>
  </si>
  <si>
    <t>0.507713299719</t>
  </si>
  <si>
    <t>0.531135525499</t>
  </si>
  <si>
    <t>ath-miR866-3p</t>
  </si>
  <si>
    <t>ACAAAATCCGTCTTTGAAGA</t>
  </si>
  <si>
    <t>1.95098083603</t>
  </si>
  <si>
    <t>0.534496515612</t>
  </si>
  <si>
    <t>ath-miR5639-5p</t>
  </si>
  <si>
    <t>TAGTCCACTGTGGTCTAAGGC</t>
  </si>
  <si>
    <t>1.2355217219</t>
  </si>
  <si>
    <t>1.4495381471</t>
  </si>
  <si>
    <t>1.17321947596</t>
  </si>
  <si>
    <t>0.535140379869</t>
  </si>
  <si>
    <t>ath-miR3932b-5p</t>
  </si>
  <si>
    <t>TTTGACGTGCTCGATCTGCTC</t>
  </si>
  <si>
    <t>2.96864002889476</t>
  </si>
  <si>
    <t>1.8127165947</t>
  </si>
  <si>
    <t>1.374434251</t>
  </si>
  <si>
    <t>0.758217944834</t>
  </si>
  <si>
    <t>0.540393834884</t>
  </si>
  <si>
    <t>ath-miR393b-5p, ath-miR393a-5p</t>
  </si>
  <si>
    <t>TCCAAAGGGATCGCATTGATCC</t>
  </si>
  <si>
    <t>3.6874003633</t>
  </si>
  <si>
    <t>2.472379962</t>
  </si>
  <si>
    <t>0.670494038729</t>
  </si>
  <si>
    <t>0.542371240368</t>
  </si>
  <si>
    <t>ath-miR172b-3p, ath-miR172a</t>
  </si>
  <si>
    <t>AGAATCTTGATGATGCTGCAT</t>
  </si>
  <si>
    <t>18094.224032838</t>
  </si>
  <si>
    <t>15341.7751690482</t>
  </si>
  <si>
    <t>17157.2550469973</t>
  </si>
  <si>
    <t>20782.7267787401</t>
  </si>
  <si>
    <t>16162.4461225913</t>
  </si>
  <si>
    <t>16905.8590925792</t>
  </si>
  <si>
    <t>16864.4180829612</t>
  </si>
  <si>
    <t>17950.3439979702</t>
  </si>
  <si>
    <t>1.06439154376</t>
  </si>
  <si>
    <t>0.545128745051</t>
  </si>
  <si>
    <t>ath-miR5631</t>
  </si>
  <si>
    <t>TGGCAGGAAAGACATAATTTT</t>
  </si>
  <si>
    <t>9.258830609694</t>
  </si>
  <si>
    <t>6.18466672686409</t>
  </si>
  <si>
    <t>8.6469962997</t>
  </si>
  <si>
    <t>7.5821271566</t>
  </si>
  <si>
    <t>0.876850977358</t>
  </si>
  <si>
    <t>0.547569998391</t>
  </si>
  <si>
    <t>ath-miR156b-3p</t>
  </si>
  <si>
    <t>TGCTCACCTCTCTTTCTGTCAGT</t>
  </si>
  <si>
    <t>249.371171087758</t>
  </si>
  <si>
    <t>291.459765739213</t>
  </si>
  <si>
    <t>136.804827998234</t>
  </si>
  <si>
    <t>409.321256432979</t>
  </si>
  <si>
    <t>201.603510272885</t>
  </si>
  <si>
    <t>222.239347620392</t>
  </si>
  <si>
    <t>225.8785882751</t>
  </si>
  <si>
    <t>277.7213714421</t>
  </si>
  <si>
    <t>1.22951614654</t>
  </si>
  <si>
    <t>0.555103952881</t>
  </si>
  <si>
    <t>ath-miR5644</t>
  </si>
  <si>
    <t>GTGGGTTGCGGATAACGGTA</t>
  </si>
  <si>
    <t>4.0121599308674</t>
  </si>
  <si>
    <t>5.08244143545088</t>
  </si>
  <si>
    <t>3.51745730046664</t>
  </si>
  <si>
    <t>3.561287548</t>
  </si>
  <si>
    <t>4.2242490195</t>
  </si>
  <si>
    <t>1.1861578046</t>
  </si>
  <si>
    <t>0.564736846433</t>
  </si>
  <si>
    <t>ath-miR835-3p</t>
  </si>
  <si>
    <t>TGGAGAAGATACGCAAGAAAG</t>
  </si>
  <si>
    <t>1.873272145</t>
  </si>
  <si>
    <t>1.4881887183</t>
  </si>
  <si>
    <t>0.794432737535</t>
  </si>
  <si>
    <t>0.576644019504</t>
  </si>
  <si>
    <t>ath-miR165b, ath-miR165a-3p</t>
  </si>
  <si>
    <t>TCGGACCAGGCTTCATCCCCC</t>
  </si>
  <si>
    <t>11714.5811150718</t>
  </si>
  <si>
    <t>16628.9528844791</t>
  </si>
  <si>
    <t>13387.5769836391</t>
  </si>
  <si>
    <t>12570.8463480636</t>
  </si>
  <si>
    <t>13684.191207094</t>
  </si>
  <si>
    <t>12778.9223725953</t>
  </si>
  <si>
    <t>13910.37032773</t>
  </si>
  <si>
    <t>381.2109395361</t>
  </si>
  <si>
    <t>412.7331630009</t>
  </si>
  <si>
    <t>1.08268971374</t>
  </si>
  <si>
    <t>0.477845359085</t>
  </si>
  <si>
    <t>ath-miR844-3p</t>
  </si>
  <si>
    <t>TTATAAGCCATCTTACTAGTT</t>
  </si>
  <si>
    <t>0.700606506</t>
  </si>
  <si>
    <t>1.0356500158</t>
  </si>
  <si>
    <t>1.47821923852</t>
  </si>
  <si>
    <t>0.482609108696</t>
  </si>
  <si>
    <t>ath-miR8179</t>
  </si>
  <si>
    <t>TGACTGCATTAACTTGATCGT</t>
  </si>
  <si>
    <t>1.2968034281</t>
  </si>
  <si>
    <t>1.7568366633</t>
  </si>
  <si>
    <t>1.35474399992</t>
  </si>
  <si>
    <t>0.490133880339</t>
  </si>
  <si>
    <t>ath-miR773a</t>
  </si>
  <si>
    <t>TTTGCTTCCAGCTTTTGTCTC</t>
  </si>
  <si>
    <t>24.0729595852044</t>
  </si>
  <si>
    <t>32.1099741916082</t>
  </si>
  <si>
    <t>30.9233336343204</t>
  </si>
  <si>
    <t>31.9039785279436</t>
  </si>
  <si>
    <t>25.6945650347794</t>
  </si>
  <si>
    <t>41.2501810691088</t>
  </si>
  <si>
    <t>29.0354224704</t>
  </si>
  <si>
    <t>32.9495748773</t>
  </si>
  <si>
    <t>1.13480611177</t>
  </si>
  <si>
    <t>0.491014991596</t>
  </si>
  <si>
    <t>ath-miR447b, ath-miR447a-3p</t>
  </si>
  <si>
    <t>TTGGGGACGAGATGTTTTGTTG</t>
  </si>
  <si>
    <t>79.9345709303582</t>
  </si>
  <si>
    <t>81.5099344863902</t>
  </si>
  <si>
    <t>73.9686140532945</t>
  </si>
  <si>
    <t>62.7897449752082</t>
  </si>
  <si>
    <t>68.8953172361119</t>
  </si>
  <si>
    <t>86.6573571296781</t>
  </si>
  <si>
    <t>78.4710398233</t>
  </si>
  <si>
    <t>72.780806447</t>
  </si>
  <si>
    <t>0.927486198869</t>
  </si>
  <si>
    <t>0.491257890664</t>
  </si>
  <si>
    <t>ath-miR472-5p</t>
  </si>
  <si>
    <t>ATGGTCGAAGTAGGCAAAATC</t>
  </si>
  <si>
    <t>966.930543339043</t>
  </si>
  <si>
    <t>769.095631839386</t>
  </si>
  <si>
    <t>896.529288726218</t>
  </si>
  <si>
    <t>933.700477982691</t>
  </si>
  <si>
    <t>706.741717385197</t>
  </si>
  <si>
    <t>793.986043368969</t>
  </si>
  <si>
    <t>877.5184879682</t>
  </si>
  <si>
    <t>811.476079579</t>
  </si>
  <si>
    <t>0.924739581793</t>
  </si>
  <si>
    <t>0.494094503182</t>
  </si>
  <si>
    <t>ath-miR858a</t>
  </si>
  <si>
    <t>TTTCGTTGTCTGTTCGACCTT</t>
  </si>
  <si>
    <t>8.31398998292115</t>
  </si>
  <si>
    <t>3.5007726859</t>
  </si>
  <si>
    <t>4.9009157784</t>
  </si>
  <si>
    <t>1.39995258708</t>
  </si>
  <si>
    <t>0.50721171378</t>
  </si>
  <si>
    <t>ath-miR829-3p.1</t>
  </si>
  <si>
    <t>AGCTCTGATACCAAATGATGGAAT</t>
  </si>
  <si>
    <t>77.7741771214296</t>
  </si>
  <si>
    <t>50.466880491211</t>
  </si>
  <si>
    <t>94.0149154493658</t>
  </si>
  <si>
    <t>58.4480765076851</t>
  </si>
  <si>
    <t>99.1283421040598</t>
  </si>
  <si>
    <t>71.6665792935</t>
  </si>
  <si>
    <t>83.8637780204</t>
  </si>
  <si>
    <t>1.1701936781</t>
  </si>
  <si>
    <t>0.508390299776</t>
  </si>
  <si>
    <t>ath-miR8174</t>
  </si>
  <si>
    <t>ATGTGTATAGGGAAGCTAATC</t>
  </si>
  <si>
    <t>0.350303253</t>
  </si>
  <si>
    <t>0.5210975381</t>
  </si>
  <si>
    <t>1.48756123055</t>
  </si>
  <si>
    <t>0.515816207069</t>
  </si>
  <si>
    <t>ath-miR830-3p</t>
  </si>
  <si>
    <t>TAACTATTTTGAGAAGAAGTG</t>
  </si>
  <si>
    <t>2.01460176934</t>
  </si>
  <si>
    <t>0.516728471001</t>
  </si>
  <si>
    <t>ath-miR3440b-5p</t>
  </si>
  <si>
    <t>TTTTCTTGGCCCATCCACTTC</t>
  </si>
  <si>
    <t>2.01380529402</t>
  </si>
  <si>
    <t>0.516959518045</t>
  </si>
  <si>
    <t>ath-miR5997</t>
  </si>
  <si>
    <t>TGAAACCAAGTAGCTAAATAG</t>
  </si>
  <si>
    <t>25.6262294029181</t>
  </si>
  <si>
    <t>19.5435468568905</t>
  </si>
  <si>
    <t>19.4826921692284</t>
  </si>
  <si>
    <t>19.186130729818</t>
  </si>
  <si>
    <t>22.56653247</t>
  </si>
  <si>
    <t>20.9221696028</t>
  </si>
  <si>
    <t>5.4615655994</t>
  </si>
  <si>
    <t>1.20560749624</t>
  </si>
  <si>
    <t>0.456064176259</t>
  </si>
  <si>
    <t>ath-miR779.2</t>
  </si>
  <si>
    <t>TGATTGGAAATTTCGTTGACT</t>
  </si>
  <si>
    <t>4.07284832271621</t>
  </si>
  <si>
    <t>2.9650499377</t>
  </si>
  <si>
    <t>3.5155327014</t>
  </si>
  <si>
    <t>1.18565716439</t>
  </si>
  <si>
    <t>0.461047091129</t>
  </si>
  <si>
    <t>ath-miR447c-5p</t>
  </si>
  <si>
    <t>CCCCTTACAATGTCGAGTAAA</t>
  </si>
  <si>
    <t>4.3207876178572</t>
  </si>
  <si>
    <t>4.70034671241671</t>
  </si>
  <si>
    <t>7.12748456475337</t>
  </si>
  <si>
    <t>5.43607037344844</t>
  </si>
  <si>
    <t>4.8595432878</t>
  </si>
  <si>
    <t>5.5996409337</t>
  </si>
  <si>
    <t>1.15229777822</t>
  </si>
  <si>
    <t>0.464034634341</t>
  </si>
  <si>
    <t>ath-miR171a-3p</t>
  </si>
  <si>
    <t>TGATTGAGCCGCGCCAATATC</t>
  </si>
  <si>
    <t>264.493927750258</t>
  </si>
  <si>
    <t>321.717241419767</t>
  </si>
  <si>
    <t>233.285628937313</t>
  </si>
  <si>
    <t>302.408987961679</t>
  </si>
  <si>
    <t>235.486453175891</t>
  </si>
  <si>
    <t>438.722856021839</t>
  </si>
  <si>
    <t>273.1655993691</t>
  </si>
  <si>
    <t>325.5394323865</t>
  </si>
  <si>
    <t>1.19172924094</t>
  </si>
  <si>
    <t>0.466601984139</t>
  </si>
  <si>
    <t>ath-miR171b-5p</t>
  </si>
  <si>
    <t>AGATATTAGTGCGGTTCAATC</t>
  </si>
  <si>
    <t>168.510717096431</t>
  </si>
  <si>
    <t>264.598537328926</t>
  </si>
  <si>
    <t>199.393655274098</t>
  </si>
  <si>
    <t>165.289761096899</t>
  </si>
  <si>
    <t>199.344647412684</t>
  </si>
  <si>
    <t>195.05899575315</t>
  </si>
  <si>
    <t>210.8343032332</t>
  </si>
  <si>
    <t>186.5644680876</t>
  </si>
  <si>
    <t>0.88488668697</t>
  </si>
  <si>
    <t>0.467729229417</t>
  </si>
  <si>
    <t>ath-miR173-3p</t>
  </si>
  <si>
    <t>TGATTCTCTGTGTAAGCGAAA</t>
  </si>
  <si>
    <t>61.72553739796</t>
  </si>
  <si>
    <t>47.5474617837276</t>
  </si>
  <si>
    <t>51.9512005056583</t>
  </si>
  <si>
    <t>51.2500080608456</t>
  </si>
  <si>
    <t>50.8432464340178</t>
  </si>
  <si>
    <t>53.7413998958</t>
  </si>
  <si>
    <t>50.4078405681</t>
  </si>
  <si>
    <t>0.937970366716</t>
  </si>
  <si>
    <t>0.475667185563</t>
  </si>
  <si>
    <t>ath-miR390b-5p, ath-miR390a-5p</t>
  </si>
  <si>
    <t>AAGCTCAGGAGGGATAGCGCC</t>
  </si>
  <si>
    <t>7345.64757804423</t>
  </si>
  <si>
    <t>6886.3544650926</t>
  </si>
  <si>
    <t>6314.04995479009</t>
  </si>
  <si>
    <t>8229.529440075</t>
  </si>
  <si>
    <t>5749.37069492504</t>
  </si>
  <si>
    <t>8954.80674929707</t>
  </si>
  <si>
    <t>6848.683999309</t>
  </si>
  <si>
    <t>7644.5689614324</t>
  </si>
  <si>
    <t>1.1162099116</t>
  </si>
  <si>
    <t>0.476917950657</t>
  </si>
  <si>
    <t>ath-miR166g, ath-miR166f, ath-miR166e-3p, ath-miR166d, ath-miR166c, ath-miR166b-3p, ath-miR166a-3p</t>
  </si>
  <si>
    <t>TCGGACCAGGCTTCATTCCCC</t>
  </si>
  <si>
    <t>100996.250173603</t>
  </si>
  <si>
    <t>132029.421381353</t>
  </si>
  <si>
    <t>102878.714974686</t>
  </si>
  <si>
    <t>107708.170914365</t>
  </si>
  <si>
    <t>103394.08262638</t>
  </si>
  <si>
    <t>100743.81431151</t>
  </si>
  <si>
    <t>111968.128843214</t>
  </si>
  <si>
    <t>103948.689284085</t>
  </si>
  <si>
    <t>0.928377479896</t>
  </si>
  <si>
    <t>0.477644906826</t>
  </si>
  <si>
    <t>ath-miR5996</t>
  </si>
  <si>
    <t>TGACATCCAGATAGAAGCTTTG</t>
  </si>
  <si>
    <t>322.515932904341</t>
  </si>
  <si>
    <t>408.475921687478</t>
  </si>
  <si>
    <t>412.640964016372</t>
  </si>
  <si>
    <t>463.965304762755</t>
  </si>
  <si>
    <t>404.90116769092</t>
  </si>
  <si>
    <t>369.333016548997</t>
  </si>
  <si>
    <t>0.388725173288</t>
  </si>
  <si>
    <t>ath-miR5658</t>
  </si>
  <si>
    <t>ATGATGATGATGATGATGAAA</t>
  </si>
  <si>
    <t>0.3072985162</t>
  </si>
  <si>
    <t>2.98589891498</t>
  </si>
  <si>
    <t>0.38906884919</t>
  </si>
  <si>
    <t>ath-miR828</t>
  </si>
  <si>
    <t>TCTTGCTTAAATGAGTATTCCA</t>
  </si>
  <si>
    <t>0.2072539615</t>
  </si>
  <si>
    <t>2.51332008719</t>
  </si>
  <si>
    <t>0.402676806184</t>
  </si>
  <si>
    <t>ath-miR5663-3p</t>
  </si>
  <si>
    <t>TGAGAATGCAAATCCTTAGCT</t>
  </si>
  <si>
    <t>0.3087090636</t>
  </si>
  <si>
    <t>0.366476689348</t>
  </si>
  <si>
    <t>0.406703971614</t>
  </si>
  <si>
    <t>ath-miR5653</t>
  </si>
  <si>
    <t>TGGGTTGAGTTGAGTTGAGTTGGC</t>
  </si>
  <si>
    <t>63.268675832909</t>
  </si>
  <si>
    <t>86.7586802677107</t>
  </si>
  <si>
    <t>43.5400537571232</t>
  </si>
  <si>
    <t>87.9056429652915</t>
  </si>
  <si>
    <t>74.2601165290878</t>
  </si>
  <si>
    <t>69.0700706273449</t>
  </si>
  <si>
    <t>64.5224699526</t>
  </si>
  <si>
    <t>77.0786100406</t>
  </si>
  <si>
    <t>1.19460104514</t>
  </si>
  <si>
    <t>0.411153734417</t>
  </si>
  <si>
    <t>ath-miR159c</t>
  </si>
  <si>
    <t>TTTGGATTGAAGGGAGCTCCT</t>
  </si>
  <si>
    <t>0.989546676298254</t>
  </si>
  <si>
    <t>0.7414745396</t>
  </si>
  <si>
    <t>0.4138881313</t>
  </si>
  <si>
    <t>0.558196012399</t>
  </si>
  <si>
    <t>0.411977564172</t>
  </si>
  <si>
    <t>ath-miR837-5p</t>
  </si>
  <si>
    <t>ATCAGTTTCTTGTTCGTTTCA</t>
  </si>
  <si>
    <t>1.8517661219388</t>
  </si>
  <si>
    <t>1.5236950479</t>
  </si>
  <si>
    <t>1.1802704105</t>
  </si>
  <si>
    <t>0.774610649373</t>
  </si>
  <si>
    <t>0.41271692469</t>
  </si>
  <si>
    <t>ath-miR173-5p</t>
  </si>
  <si>
    <t>TTCGCTTGCAGAGAGAAATCAC</t>
  </si>
  <si>
    <t>3932.22535993704</t>
  </si>
  <si>
    <t>3135.66247971128</t>
  </si>
  <si>
    <t>2864.49024121437</t>
  </si>
  <si>
    <t>5519.04888130736</t>
  </si>
  <si>
    <t>2719.95324153879</t>
  </si>
  <si>
    <t>4050.51196591008</t>
  </si>
  <si>
    <t>3310.7926936209</t>
  </si>
  <si>
    <t>4096.5046962521</t>
  </si>
  <si>
    <t>1.23731839331</t>
  </si>
  <si>
    <t>0.417311620424</t>
  </si>
  <si>
    <t>ath-miR169c, ath-miR169b-5p</t>
  </si>
  <si>
    <t>CAGCCAAGGATGACTTGCCGG</t>
  </si>
  <si>
    <t>12.1219467846536</t>
  </si>
  <si>
    <t>6.10927248407431</t>
  </si>
  <si>
    <t>10.5523719013999</t>
  </si>
  <si>
    <t>9.5966389949</t>
  </si>
  <si>
    <t>7.1539093211</t>
  </si>
  <si>
    <t>0.745459876619</t>
  </si>
  <si>
    <t>0.431073935358</t>
  </si>
  <si>
    <t>ath-miR172e-3p</t>
  </si>
  <si>
    <t>GGAATCTTGATGATGCTGCAT</t>
  </si>
  <si>
    <t>4.93999602947819</t>
  </si>
  <si>
    <t>7.42160007223691</t>
  </si>
  <si>
    <t>13.9155651026137</t>
  </si>
  <si>
    <t>7.35468344643024</t>
  </si>
  <si>
    <t>5.9722981558</t>
  </si>
  <si>
    <t>8.5018721373</t>
  </si>
  <si>
    <t>1.42355118842</t>
  </si>
  <si>
    <t>0.439323357425</t>
  </si>
  <si>
    <t>ath-miR162b-3p, ath-miR162a-3p</t>
  </si>
  <si>
    <t>TCGATAAACCTCTGCATCCAG</t>
  </si>
  <si>
    <t>871.873215746185</t>
  </si>
  <si>
    <t>996.335449195383</t>
  </si>
  <si>
    <t>811.923047902718</t>
  </si>
  <si>
    <t>875.322985357092</t>
  </si>
  <si>
    <t>772.813456046058</t>
  </si>
  <si>
    <t>869.131722060757</t>
  </si>
  <si>
    <t>893.3772376148</t>
  </si>
  <si>
    <t>839.0893878213</t>
  </si>
  <si>
    <t>0.939233005378</t>
  </si>
  <si>
    <t>0.44174843259</t>
  </si>
  <si>
    <t>ath-miR3933</t>
  </si>
  <si>
    <t>AGAAGCAAAATGACGACTCGG</t>
  </si>
  <si>
    <t>5.8639260528062</t>
  </si>
  <si>
    <t>6.78808053786035</t>
  </si>
  <si>
    <t>4.79653268245451</t>
  </si>
  <si>
    <t>4.5301357336</t>
  </si>
  <si>
    <t>TGAGAAGAAGAAGAAGAAAA</t>
  </si>
  <si>
    <t>ath-miR862-3p</t>
  </si>
  <si>
    <t>ATATGCTGGATCTACTTGAAG</t>
  </si>
  <si>
    <t>0.1029165839</t>
  </si>
  <si>
    <t>ath-miR156f-3p</t>
  </si>
  <si>
    <t>GCTCACTCTCTATCCGTCACC</t>
  </si>
  <si>
    <t>ath-miR414</t>
  </si>
  <si>
    <t>TCATCTTCATCATCATCGTCA</t>
  </si>
  <si>
    <t>ath-miR859</t>
  </si>
  <si>
    <t>TCTCTCTGTTGTGAAGTCAAA</t>
  </si>
  <si>
    <t>ath-miR398a-3p</t>
  </si>
  <si>
    <t>TGTGTTCTCAGGTCACCCCTT</t>
  </si>
  <si>
    <t>ath-miR835-5p</t>
  </si>
  <si>
    <t>TTCTTGCATATGTTCTTTATC</t>
  </si>
  <si>
    <t>0.2058331679</t>
  </si>
  <si>
    <t>ath-miR3932b-3p, ath-miR3932a</t>
  </si>
  <si>
    <t>AACTTTGTGATGACAACGAAG</t>
  </si>
  <si>
    <t>ath-miR4221</t>
  </si>
  <si>
    <t>TTTTCCTCTGTTGAATTCTTGC</t>
  </si>
  <si>
    <t>ath-miR394b-3p</t>
  </si>
  <si>
    <t>AGGTGGGCATACTGCCAATAG</t>
  </si>
  <si>
    <t>0.164924446</t>
  </si>
  <si>
    <t>ath-miR845b</t>
  </si>
  <si>
    <t>TCGCTCTGATACCAAATTGATG</t>
  </si>
  <si>
    <t>ath-miR415</t>
  </si>
  <si>
    <t>AACAGAGCAGAAACAGAACAT</t>
  </si>
  <si>
    <t>0.1131346756</t>
  </si>
  <si>
    <t>ath-miR2111a-3p</t>
  </si>
  <si>
    <t>GTCCTCGGGATGCGGATTACC</t>
  </si>
  <si>
    <t>ath-miR8177</t>
  </si>
  <si>
    <t>GTGTGATGATGTGTCATTTATA</t>
  </si>
  <si>
    <t>ath-miR8178</t>
  </si>
  <si>
    <t>TAACAGAGTAATTGTACAGTG</t>
  </si>
  <si>
    <t>ath-miR5632-5p</t>
  </si>
  <si>
    <t>TTGATTCTCTTATCCAACTGT</t>
  </si>
  <si>
    <t>ath-miR2936</t>
  </si>
  <si>
    <t>CTTGAGAGAGAGAACACAGACG</t>
  </si>
  <si>
    <t>0.3394040269</t>
  </si>
  <si>
    <t>ath-miR2112-5p</t>
  </si>
  <si>
    <t>CGCAAATGCGGATATCAATGT</t>
  </si>
  <si>
    <t>ath-miR163.2</t>
  </si>
  <si>
    <t>GGACAAAACACGGGGGATAAT</t>
  </si>
  <si>
    <t>ath-miR5665</t>
  </si>
  <si>
    <t>TTGGTGGACAAGATCTGGGAT</t>
  </si>
  <si>
    <t>ath-miR5660</t>
  </si>
  <si>
    <t>CAGGTGGTTAGTGCAATGGAA</t>
  </si>
  <si>
    <t>0.2823578575</t>
  </si>
  <si>
    <t>ath-miR8170-5p</t>
  </si>
  <si>
    <t>ATAGCAAATCGATAAGCAATG</t>
  </si>
  <si>
    <t>ath-miR399d</t>
  </si>
  <si>
    <t>TGCCAAAGGAGATTTGCCCCG</t>
  </si>
  <si>
    <t>ath-miR779.1</t>
  </si>
  <si>
    <t>TTCTGCTATGTTGCTGCTCAT</t>
  </si>
  <si>
    <t>ath-miR169a-5p</t>
  </si>
  <si>
    <t>CAGCCAAGGATGACTTGCCGA</t>
  </si>
  <si>
    <t>95.9832106538278</t>
  </si>
  <si>
    <t>104.357416122727</t>
  </si>
  <si>
    <t>138.78392135083</t>
  </si>
  <si>
    <t>126.258298004203</t>
  </si>
  <si>
    <t>114.919648012695</t>
  </si>
  <si>
    <t>113.0415160425</t>
  </si>
  <si>
    <t>128.5711547272</t>
  </si>
  <si>
    <t>1.13737995763</t>
  </si>
  <si>
    <t>0.378106100131</t>
  </si>
  <si>
    <t>ath-miR161.2</t>
  </si>
  <si>
    <t>TCAATGCATTGAAAGTGACTA</t>
  </si>
  <si>
    <t>310.788080798728</t>
  </si>
  <si>
    <t>243.294804451801</t>
  </si>
  <si>
    <t>331.003363221766</t>
  </si>
  <si>
    <t>352.980187968738</t>
  </si>
  <si>
    <t>287.722656818025</t>
  </si>
  <si>
    <t>342.792202372749</t>
  </si>
  <si>
    <t>295.0287494908</t>
  </si>
  <si>
    <t>327.8316823865</t>
  </si>
  <si>
    <t>1.11118554701</t>
  </si>
  <si>
    <t>0.381341846692</t>
  </si>
  <si>
    <t>ath-miR172e-5p, ath-miR172b-5p</t>
  </si>
  <si>
    <t>GCAGCACCATTAAGATTCAC</t>
  </si>
  <si>
    <t>1081.74004289925</t>
  </si>
  <si>
    <t>899.079277365031</t>
  </si>
  <si>
    <t>689.466646710809</t>
  </si>
  <si>
    <t>1376.28332905119</t>
  </si>
  <si>
    <t>977.522902751718</t>
  </si>
  <si>
    <t>870.410797442745</t>
  </si>
  <si>
    <t>890.095322325</t>
  </si>
  <si>
    <t>1074.7390097486</t>
  </si>
  <si>
    <t>1.20744259945</t>
  </si>
  <si>
    <t>1.17651634822</t>
  </si>
  <si>
    <t>0.308595080914</t>
  </si>
  <si>
    <t>ath-miR171c-5p</t>
  </si>
  <si>
    <t>AGATATTGGTGCGGTTCAATC</t>
  </si>
  <si>
    <t>97.8349767757665</t>
  </si>
  <si>
    <t>43.7874404261978</t>
  </si>
  <si>
    <t>121.5066416277</t>
  </si>
  <si>
    <t>49.9773407819336</t>
  </si>
  <si>
    <t>129.186613580775</t>
  </si>
  <si>
    <t>65.3207911754</t>
  </si>
  <si>
    <t>100.2235319968</t>
  </si>
  <si>
    <t>1.53432820077</t>
  </si>
  <si>
    <t>0.3115763129</t>
  </si>
  <si>
    <t>ath-miR5020b</t>
  </si>
  <si>
    <t>ATGGCATGAAAGAAGGTGAGA</t>
  </si>
  <si>
    <t>7.715692174745</t>
  </si>
  <si>
    <t>5.93728005778953</t>
  </si>
  <si>
    <t>5.43046443028828</t>
  </si>
  <si>
    <t>3.19768845496967</t>
  </si>
  <si>
    <t>5.5801565837</t>
  </si>
  <si>
    <t>3.8172438202</t>
  </si>
  <si>
    <t>0.684074678361</t>
  </si>
  <si>
    <t>0.325556278674</t>
  </si>
  <si>
    <t>ath-miR156c-3p</t>
  </si>
  <si>
    <t>GCTCACTGCTCTATCTGTCAGA</t>
  </si>
  <si>
    <t>43.5165038655618</t>
  </si>
  <si>
    <t>42.6074657542494</t>
  </si>
  <si>
    <t>33.3972003250661</t>
  </si>
  <si>
    <t>38.013251012018</t>
  </si>
  <si>
    <t>36.7065214782563</t>
  </si>
  <si>
    <t>32.9361910861876</t>
  </si>
  <si>
    <t>39.8403899816</t>
  </si>
  <si>
    <t>35.8853211922</t>
  </si>
  <si>
    <t>0.900727156757</t>
  </si>
  <si>
    <t>0.330372242852</t>
  </si>
  <si>
    <t>ath-miR870-3p</t>
  </si>
  <si>
    <t>TAATTTGGTGTTTCTTCGATC</t>
  </si>
  <si>
    <t>0.3502625647</t>
  </si>
  <si>
    <t>0.0941192858</t>
  </si>
  <si>
    <t>0.268710662473</t>
  </si>
  <si>
    <t>0.336861151744</t>
  </si>
  <si>
    <t>ath-miR8173</t>
  </si>
  <si>
    <t>ATGTGCTGATTCGAGGTGGGA</t>
  </si>
  <si>
    <t>5.55749553316297</t>
  </si>
  <si>
    <t>2.7212533598202</t>
  </si>
  <si>
    <t>6.49423072307612</t>
  </si>
  <si>
    <t>3.2739624426</t>
  </si>
  <si>
    <t>4.9276598605</t>
  </si>
  <si>
    <t>1.50510579974</t>
  </si>
  <si>
    <t>0.339724583517</t>
  </si>
  <si>
    <t>ath-miR3440b-3p</t>
  </si>
  <si>
    <t>TGGATTGGTCAAGGGAAGCGT</t>
  </si>
  <si>
    <t>127.771862413777</t>
  </si>
  <si>
    <t>159.623621702514</t>
  </si>
  <si>
    <t>129.383227925997</t>
  </si>
  <si>
    <t>137.798034918565</t>
  </si>
  <si>
    <t>116.613795157845</t>
  </si>
  <si>
    <t>124.070312052823</t>
  </si>
  <si>
    <t>138.9262373474</t>
  </si>
  <si>
    <t>126.1607140431</t>
  </si>
  <si>
    <t>0.908112941457</t>
  </si>
  <si>
    <t>0.350040395876</t>
  </si>
  <si>
    <t>ath-miR159b-3p</t>
  </si>
  <si>
    <t>TTTGGATTGAAGGGAGCTCTT</t>
  </si>
  <si>
    <t>571.887103992099</t>
  </si>
  <si>
    <t>875.923045976852</t>
  </si>
  <si>
    <t>497.989364847097</t>
  </si>
  <si>
    <t>343.137471188841</t>
  </si>
  <si>
    <t>372.994729790589</t>
  </si>
  <si>
    <t>714.043831994728</t>
  </si>
  <si>
    <t>648.599838272</t>
  </si>
  <si>
    <t>476.7253443247</t>
  </si>
  <si>
    <t>0.735006881276</t>
  </si>
  <si>
    <t>0.358759919209</t>
  </si>
  <si>
    <t>ath-miR780.1</t>
  </si>
  <si>
    <t>TCTAGCAGCTGTTGAGCAGGT</t>
  </si>
  <si>
    <t>2.4691028725</t>
  </si>
  <si>
    <t>5.4600440961</t>
  </si>
  <si>
    <t>2.21134735086</t>
  </si>
  <si>
    <t>0.360804760636</t>
  </si>
  <si>
    <t>ath-miR831-5p</t>
  </si>
  <si>
    <t>AGAAGCGTACAAGGAGATGAGG</t>
  </si>
  <si>
    <t>0.3739009663</t>
  </si>
  <si>
    <t>ath-miR855</t>
  </si>
  <si>
    <t>AGCAAAAGCTAAGGAAAAGGAA</t>
  </si>
  <si>
    <t>ath-miR865-5p</t>
  </si>
  <si>
    <t>ATGAATTTGGATCTAATTGAG</t>
  </si>
  <si>
    <t>ath-miR829-3p.2</t>
  </si>
  <si>
    <t>CAAATTAAAGCTTCAAGGTAG</t>
  </si>
  <si>
    <t>ath-miR5628</t>
  </si>
  <si>
    <t>GAAATAGCGAAGATATGATTA</t>
  </si>
  <si>
    <t>ath-miR5021</t>
  </si>
  <si>
    <t>2.82357857525049</t>
  </si>
  <si>
    <t>1.5031999987</t>
  </si>
  <si>
    <t>2.2660836637</t>
  </si>
  <si>
    <t>1.50750643006</t>
  </si>
  <si>
    <t>0.260541646729</t>
  </si>
  <si>
    <t>ath-miR400</t>
  </si>
  <si>
    <t>TATGAGAGTATTATAAGTCAC</t>
  </si>
  <si>
    <t>22.5298211502554</t>
  </si>
  <si>
    <t>12.0412403218531</t>
  </si>
  <si>
    <t>17.8118401733686</t>
  </si>
  <si>
    <t>15.2731812101858</t>
  </si>
  <si>
    <t>12.9884614461522</t>
  </si>
  <si>
    <t>17.4609672152</t>
  </si>
  <si>
    <t>13.2577736981</t>
  </si>
  <si>
    <t>0.759280601968</t>
  </si>
  <si>
    <t>0.262323927294</t>
  </si>
  <si>
    <t>ath-miR390a-3p</t>
  </si>
  <si>
    <t>CGCTATCCATCCTGAGTTTCA</t>
  </si>
  <si>
    <t>20.9866827153064</t>
  </si>
  <si>
    <t>31.5645745010506</t>
  </si>
  <si>
    <t>65.2328444813813</t>
  </si>
  <si>
    <t>17.0501491001</t>
  </si>
  <si>
    <t>36.9717706196</t>
  </si>
  <si>
    <t>2.1684133319</t>
  </si>
  <si>
    <t>0.262867940685</t>
  </si>
  <si>
    <t>ath-miR169n, ath-miR169m, ath-miR169l, ath-miR169k, ath-miR169j, ath-miR169i, ath-miR169h</t>
  </si>
  <si>
    <t>TAGCCAAGGATGACTTGCCTG</t>
  </si>
  <si>
    <t>95.3659552798482</t>
  </si>
  <si>
    <t>174.134860039106</t>
  </si>
  <si>
    <t>160.553948229392</t>
  </si>
  <si>
    <t>162.235124854862</t>
  </si>
  <si>
    <t>177.320734525731</t>
  </si>
  <si>
    <t>189.303156534205</t>
  </si>
  <si>
    <t>143.3515878494</t>
  </si>
  <si>
    <t>176.2863386383</t>
  </si>
  <si>
    <t>1.22974807104</t>
  </si>
  <si>
    <t>0.266740857885</t>
  </si>
  <si>
    <t>ath-miR158a-5p</t>
  </si>
  <si>
    <t>CTTTGTCTACAATTTTGGAAA</t>
  </si>
  <si>
    <t>2.1623750684</t>
  </si>
  <si>
    <t>3.2961462821</t>
  </si>
  <si>
    <t>1.52431755724</t>
  </si>
  <si>
    <t>0.269731486147</t>
  </si>
  <si>
    <t>ath-miR165a-5p</t>
  </si>
  <si>
    <t>GGAATGTTGTCTGGATCGAGG</t>
  </si>
  <si>
    <t>234.557042112248</t>
  </si>
  <si>
    <t>246.891895736414</t>
  </si>
  <si>
    <t>259.983484600051</t>
  </si>
  <si>
    <t>380.618391943766</t>
  </si>
  <si>
    <t>355.902725038124</t>
  </si>
  <si>
    <t>271.838723114</t>
  </si>
  <si>
    <t>332.1682005273</t>
  </si>
  <si>
    <t>1.22193113888</t>
  </si>
  <si>
    <t>0.279877498149</t>
  </si>
  <si>
    <t>ath-miR845a</t>
  </si>
  <si>
    <t>CGGCTCTGATACCAATTGATG</t>
  </si>
  <si>
    <t>0.3707576139</t>
  </si>
  <si>
    <t>0.287491372271</t>
  </si>
  <si>
    <t>0.289898230882</t>
  </si>
  <si>
    <t>ath-miR830-5p</t>
  </si>
  <si>
    <t>TCTTCTCCAAATAGTTTAGGTT</t>
  </si>
  <si>
    <t>0.2882953909</t>
  </si>
  <si>
    <t>1.0992412456</t>
  </si>
  <si>
    <t>3.81289913158</t>
  </si>
  <si>
    <t>0.293389285643</t>
  </si>
  <si>
    <t>ath-miR840-3p</t>
  </si>
  <si>
    <t>TTGTTTAGGTCCCTTAGTTTC</t>
  </si>
  <si>
    <t>3.39624727026626</t>
  </si>
  <si>
    <t>2.22648002167107</t>
  </si>
  <si>
    <t>3.5202567613</t>
  </si>
  <si>
    <t>2.4297194482</t>
  </si>
  <si>
    <t>0.690210860444</t>
  </si>
  <si>
    <t>0.302201420536</t>
  </si>
  <si>
    <t>ath-miR852</t>
  </si>
  <si>
    <t>AAGATAAGCGCCTTAGTTCTG</t>
  </si>
  <si>
    <t>36.4180670647964</t>
  </si>
  <si>
    <t>45.3862135208309</t>
  </si>
  <si>
    <t>35.6236803467372</t>
  </si>
  <si>
    <t>42.4255033616272</t>
  </si>
  <si>
    <t>39.1426536441</t>
  </si>
  <si>
    <t>42.9940348816</t>
  </si>
  <si>
    <t>1.09839346286</t>
  </si>
  <si>
    <t>0.302699599247</t>
  </si>
  <si>
    <t>ath-miR5999</t>
  </si>
  <si>
    <t>TCTTCACTATTAGACGGACAA</t>
  </si>
  <si>
    <t>2.4699980147391</t>
  </si>
  <si>
    <t>3.83722614596361</t>
  </si>
  <si>
    <t>3.3772389879</t>
  </si>
  <si>
    <t>3.9733768811</t>
  </si>
  <si>
    <t>ath-miR166b-5p, ath-miR166a-5p</t>
  </si>
  <si>
    <t>GGACTGTTGTCTGGCTCGAGG</t>
  </si>
  <si>
    <t>434.239155594648</t>
  </si>
  <si>
    <t>614.103256414508</t>
  </si>
  <si>
    <t>522.480645085478</t>
  </si>
  <si>
    <t>415.430528917053</t>
  </si>
  <si>
    <t>465.89046491633</t>
  </si>
  <si>
    <t>458.868293288148</t>
  </si>
  <si>
    <t>523.6076856982</t>
  </si>
  <si>
    <t>446.7297623738</t>
  </si>
  <si>
    <t>0.853176480361</t>
  </si>
  <si>
    <t>0.22955773247</t>
  </si>
  <si>
    <t>ath-miR167a-3p</t>
  </si>
  <si>
    <t>GATCATGTTCGCAGTTTCACC</t>
  </si>
  <si>
    <t>295.473512513164</t>
  </si>
  <si>
    <t>232.296082261015</t>
  </si>
  <si>
    <t>250.140767820154</t>
  </si>
  <si>
    <t>183.532607391282</t>
  </si>
  <si>
    <t>265.408141762483</t>
  </si>
  <si>
    <t>292.5844639402</t>
  </si>
  <si>
    <t>233.0271723246</t>
  </si>
  <si>
    <t>0.796444107751</t>
  </si>
  <si>
    <t>0.231779946521</t>
  </si>
  <si>
    <t>ath-miR5664</t>
  </si>
  <si>
    <t>ATAGTCAATTTTATCGGTCTG</t>
  </si>
  <si>
    <t>0.9881350528</t>
  </si>
  <si>
    <t>2.0283016462</t>
  </si>
  <si>
    <t>2.05265630488</t>
  </si>
  <si>
    <t>0.237043643837</t>
  </si>
  <si>
    <t>ath-miR159a</t>
  </si>
  <si>
    <t>TTTGGATTGAAGGGAGCTCTA</t>
  </si>
  <si>
    <t>1800.53392589849</t>
  </si>
  <si>
    <t>2501.79923917886</t>
  </si>
  <si>
    <t>1666.64398955533</t>
  </si>
  <si>
    <t>1094.23858270309</t>
  </si>
  <si>
    <t>1203.12683091423</t>
  </si>
  <si>
    <t>2044.60199810761</t>
  </si>
  <si>
    <t>1989.6590515442</t>
  </si>
  <si>
    <t>1447.322470575</t>
  </si>
  <si>
    <t>0.727422353821</t>
  </si>
  <si>
    <t>0.243213624381</t>
  </si>
  <si>
    <t>ath-miR390b-3p</t>
  </si>
  <si>
    <t>CGCTATCCATCCTGAGTTCC</t>
  </si>
  <si>
    <t>1.48432001444738</t>
  </si>
  <si>
    <t>4.15699499146057</t>
  </si>
  <si>
    <t>0.9063176091</t>
  </si>
  <si>
    <t>2.2897847391</t>
  </si>
  <si>
    <t>2.52647053981</t>
  </si>
  <si>
    <t>0.243549472433</t>
  </si>
  <si>
    <t>ath-miR393b-3p</t>
  </si>
  <si>
    <t>ATCATGCGATCTCTTTGGATT</t>
  </si>
  <si>
    <t>116.044010308165</t>
  </si>
  <si>
    <t>89.2286782824498</t>
  </si>
  <si>
    <t>103.160241004093</t>
  </si>
  <si>
    <t>113.021540955375</t>
  </si>
  <si>
    <t>107.295985859518</t>
  </si>
  <si>
    <t>135.581990490714</t>
  </si>
  <si>
    <t>102.8109765316</t>
  </si>
  <si>
    <t>118.6331724352</t>
  </si>
  <si>
    <t>1.15389597918</t>
  </si>
  <si>
    <t>0.244193741547</t>
  </si>
  <si>
    <t>ath-miR160c-3p</t>
  </si>
  <si>
    <t>CGTACAAGGAGTCAAGCATGA</t>
  </si>
  <si>
    <t>313.565729981637</t>
  </si>
  <si>
    <t>331.288483726881</t>
  </si>
  <si>
    <t>527.923151805119</t>
  </si>
  <si>
    <t>567.144128938232</t>
  </si>
  <si>
    <t>584.763122934376</t>
  </si>
  <si>
    <t>2057.07298308199</t>
  </si>
  <si>
    <t>390.9257885045</t>
  </si>
  <si>
    <t>1069.6600783182</t>
  </si>
  <si>
    <t>2.73622285808</t>
  </si>
  <si>
    <t>0.24497448334</t>
  </si>
  <si>
    <t>ath-miR5654-5p</t>
  </si>
  <si>
    <t>ATAAATCCCAACATCTTCCA</t>
  </si>
  <si>
    <t>8.3329475487246</t>
  </si>
  <si>
    <t>7.40999404421729</t>
  </si>
  <si>
    <t>9.15330675575885</t>
  </si>
  <si>
    <t>4.75165637650225</t>
  </si>
  <si>
    <t>8.2987494496</t>
  </si>
  <si>
    <t>6.4507804003</t>
  </si>
  <si>
    <t>0.777319575615</t>
  </si>
  <si>
    <t>0.249671299634</t>
  </si>
  <si>
    <t>ath-miR2112-3p</t>
  </si>
  <si>
    <t>CTTTATATCCGCATTTGCGCA</t>
  </si>
  <si>
    <t>0.401417802</t>
  </si>
  <si>
    <t>3.90196167206</t>
  </si>
  <si>
    <t>0.258019317325</t>
  </si>
  <si>
    <t>ath-miR403-5p</t>
  </si>
  <si>
    <t>TGTTTTGTGCTTGAATCTAATT</t>
  </si>
  <si>
    <t>ACTTGGCTGATTCTATTATT</t>
  </si>
  <si>
    <t>1.23499900736955</t>
  </si>
  <si>
    <t>1.1326051379</t>
  </si>
  <si>
    <t>0.5204777465</t>
  </si>
  <si>
    <t>0.459540336772</t>
  </si>
  <si>
    <t>0.202034595998</t>
  </si>
  <si>
    <t>ath-miR169f-3p</t>
  </si>
  <si>
    <t>GCAAGTTGACCTTGGCTCTGC</t>
  </si>
  <si>
    <t>10.8062413144835</t>
  </si>
  <si>
    <t>4.94773338149127</t>
  </si>
  <si>
    <t>11.2003328874696</t>
  </si>
  <si>
    <t>8.75309358327651</t>
  </si>
  <si>
    <t>15.9884422748484</t>
  </si>
  <si>
    <t>7.9260981859</t>
  </si>
  <si>
    <t>11.9806229152</t>
  </si>
  <si>
    <t>1.51154106777</t>
  </si>
  <si>
    <t>0.20978658987</t>
  </si>
  <si>
    <t>ath-miR5637</t>
  </si>
  <si>
    <t>AATGCGCAACTCTATATTTCC</t>
  </si>
  <si>
    <t>0.2057517913</t>
  </si>
  <si>
    <t>0.6467025431</t>
  </si>
  <si>
    <t>3.14311986794</t>
  </si>
  <si>
    <t>0.210238604644</t>
  </si>
  <si>
    <t>ath-miR8166</t>
  </si>
  <si>
    <t>AGAGAGTGTAGAAAGTTTCTCA</t>
  </si>
  <si>
    <t>0.5460381968</t>
  </si>
  <si>
    <t>5.30773698819</t>
  </si>
  <si>
    <t>0.217139722586</t>
  </si>
  <si>
    <t>ath-miR396a-5p</t>
  </si>
  <si>
    <t>TTCCACAGCTTTCTTGAACTG</t>
  </si>
  <si>
    <t>183.942101445921</t>
  </si>
  <si>
    <t>170.429863016998</t>
  </si>
  <si>
    <t>184.055681791475</t>
  </si>
  <si>
    <t>207.715264458527</t>
  </si>
  <si>
    <t>173.93244023543</t>
  </si>
  <si>
    <t>216.803277246944</t>
  </si>
  <si>
    <t>179.4758820848</t>
  </si>
  <si>
    <t>199.483660647</t>
  </si>
  <si>
    <t>1.11147892591</t>
  </si>
  <si>
    <t>0.220821637292</t>
  </si>
  <si>
    <t>ath-miR1886.3.3</t>
  </si>
  <si>
    <t>AATTAAAGATTTCATCTTACT</t>
  </si>
  <si>
    <t>0.4940471822</t>
  </si>
  <si>
    <t>0.635250210724</t>
  </si>
  <si>
    <t>0.221216065501</t>
  </si>
  <si>
    <t>ath-miR837-3p</t>
  </si>
  <si>
    <t>AAACGAACAAAAAACTGATGG</t>
  </si>
  <si>
    <t>17.5987358550161</t>
  </si>
  <si>
    <t>20.5330935331888</t>
  </si>
  <si>
    <t>23.0794738287252</t>
  </si>
  <si>
    <t>18.9179764541783</t>
  </si>
  <si>
    <t>27.1803518672422</t>
  </si>
  <si>
    <t>19.3975430142</t>
  </si>
  <si>
    <t>23.0592673834</t>
  </si>
  <si>
    <t>1.18877258664</t>
  </si>
  <si>
    <t>0.224763973803</t>
  </si>
  <si>
    <t>ath-miR8183</t>
  </si>
  <si>
    <t>TTTAGTTGACGGAATTGTGGC</t>
  </si>
  <si>
    <t>21.9212323808095</t>
  </si>
  <si>
    <t>19.0487735187414</t>
  </si>
  <si>
    <t>13.5531771612023</t>
  </si>
  <si>
    <t>19.829222373</t>
  </si>
  <si>
    <t>16.1977070827</t>
  </si>
  <si>
    <t>0.816860428413</t>
  </si>
  <si>
    <t>0.225060883971</t>
  </si>
  <si>
    <t>ath-miR841b-5p</t>
  </si>
  <si>
    <t>TACGAGCCACTGGAAACTGAA</t>
  </si>
  <si>
    <t>19.142484614228</t>
  </si>
  <si>
    <t>17.6490093984369</t>
  </si>
  <si>
    <t>12.7907538198787</t>
  </si>
  <si>
    <t>17.4627105782</t>
  </si>
  <si>
    <t>13.7231206014</t>
  </si>
  <si>
    <t>0.78585283424</t>
  </si>
  <si>
    <t>0.226935454201</t>
  </si>
  <si>
    <t>ath-miR397a</t>
  </si>
  <si>
    <t>TCATTGAGTGCAGCGTTGATG</t>
  </si>
  <si>
    <t>27.776491829082</t>
  </si>
  <si>
    <t>15.7462373439617</t>
  </si>
  <si>
    <t>17.3170668352194</t>
  </si>
  <si>
    <t>37.6738469851249</t>
  </si>
  <si>
    <t>17.223829309028</t>
  </si>
  <si>
    <t>44.7676383695754</t>
  </si>
  <si>
    <t>20.2799320028</t>
  </si>
  <si>
    <t>33.2217715546</t>
  </si>
  <si>
    <t>1.63815990852</t>
  </si>
  <si>
    <t>0.227165676792</t>
  </si>
  <si>
    <t>ath-miR5998b, ath-miR5998a</t>
  </si>
  <si>
    <t>ACAGTTTGTGTTTTGTTTTGT</t>
  </si>
  <si>
    <t>0.3911305983</t>
  </si>
  <si>
    <t>0.8664268339</t>
  </si>
  <si>
    <t>2.21518551007</t>
  </si>
  <si>
    <t>0.227887997796</t>
  </si>
  <si>
    <t>TTCGAGGCCTATTAAACCTCTG</t>
  </si>
  <si>
    <t>0.1065896152</t>
  </si>
  <si>
    <t>0.369775806738</t>
  </si>
  <si>
    <t>0.16947154207</t>
  </si>
  <si>
    <t>ath-miR5647</t>
  </si>
  <si>
    <t>TCAAGTTTGATGACGATTCCA</t>
  </si>
  <si>
    <t>0.926249255527161</t>
  </si>
  <si>
    <t>1.0705158992</t>
  </si>
  <si>
    <t>1.6948228881</t>
  </si>
  <si>
    <t>1.58318329449</t>
  </si>
  <si>
    <t>0.17022546499</t>
  </si>
  <si>
    <t>ath-miR4228-3p</t>
  </si>
  <si>
    <t>TCGGATGCGAAACGGTGGTGT</t>
  </si>
  <si>
    <t>71.6016233816336</t>
  </si>
  <si>
    <t>90.4636772898194</t>
  </si>
  <si>
    <t>81.1428274564569</t>
  </si>
  <si>
    <t>104.536440283049</t>
  </si>
  <si>
    <t>81.6014208247391</t>
  </si>
  <si>
    <t>101.686492868036</t>
  </si>
  <si>
    <t>81.0693760426</t>
  </si>
  <si>
    <t>95.9414513253</t>
  </si>
  <si>
    <t>1.18344874487</t>
  </si>
  <si>
    <t>0.175314632059</t>
  </si>
  <si>
    <t>ath-miR399c-5p</t>
  </si>
  <si>
    <t>GGGCATCTTTCTATTGGCAGG</t>
  </si>
  <si>
    <t>0.2678003417</t>
  </si>
  <si>
    <t>1.1606352291</t>
  </si>
  <si>
    <t>4.33395723744</t>
  </si>
  <si>
    <t>0.185350944706</t>
  </si>
  <si>
    <t>ath-miR164b-5p, ath-miR164a</t>
  </si>
  <si>
    <t>TGGAGAAGCAGGGCACGTGCA</t>
  </si>
  <si>
    <t>8082.65049457587</t>
  </si>
  <si>
    <t>10958.14619239</t>
  </si>
  <si>
    <t>7506.45369972948</t>
  </si>
  <si>
    <t>9998.16382421451</t>
  </si>
  <si>
    <t>14923.7422016289</t>
  </si>
  <si>
    <t>10582.7499417221</t>
  </si>
  <si>
    <t>8849.0834622318</t>
  </si>
  <si>
    <t>11834.8853225218</t>
  </si>
  <si>
    <t>1.33741368505</t>
  </si>
  <si>
    <t>0.188382457201</t>
  </si>
  <si>
    <t>ath-miR833a-3p</t>
  </si>
  <si>
    <t>TAGACCGATGTCAACAAACAAG</t>
  </si>
  <si>
    <t>2.37582818825112</t>
  </si>
  <si>
    <t>0.6998396619</t>
  </si>
  <si>
    <t>1.5006590476</t>
  </si>
  <si>
    <t>2.1442897985</t>
  </si>
  <si>
    <t>0.190159415085</t>
  </si>
  <si>
    <t>ath-miR848</t>
  </si>
  <si>
    <t>TGACATGGGACTGCCTAAGCTA</t>
  </si>
  <si>
    <t>20.060799654337</t>
  </si>
  <si>
    <t>28.6968536126494</t>
  </si>
  <si>
    <t>38.352655038911</t>
  </si>
  <si>
    <t>27.6710700374548</t>
  </si>
  <si>
    <t>31.0175780132058</t>
  </si>
  <si>
    <t>25.7208768122</t>
  </si>
  <si>
    <t>32.3471010299</t>
  </si>
  <si>
    <t>1.25762046396</t>
  </si>
  <si>
    <t>0.193024670957</t>
  </si>
  <si>
    <t>ath-miR162b-5p, ath-miR162a-5p</t>
  </si>
  <si>
    <t>TGGAGGCAGCGGTTCATCGATC</t>
  </si>
  <si>
    <t>391.031279416076</t>
  </si>
  <si>
    <t>418.355913746434</t>
  </si>
  <si>
    <t>328.282109861946</t>
  </si>
  <si>
    <t>506.730212151275</t>
  </si>
  <si>
    <t>371.018224787914</t>
  </si>
  <si>
    <t>501.397549739244</t>
  </si>
  <si>
    <t>379.2231010082</t>
  </si>
  <si>
    <t>459.7153288928</t>
  </si>
  <si>
    <t>1.21225560276</t>
  </si>
  <si>
    <t>0.194965755642</t>
  </si>
  <si>
    <t>ath-miR8165</t>
  </si>
  <si>
    <t>AATGGAGGCAAGTGTGAAGGA</t>
  </si>
  <si>
    <t>11.4192244186226</t>
  </si>
  <si>
    <t>20.0687338697552</t>
  </si>
  <si>
    <t>21.1768393143787</t>
  </si>
  <si>
    <t>23.0233568757816</t>
  </si>
  <si>
    <t>15.4437194776</t>
  </si>
  <si>
    <t>20.276997836</t>
  </si>
  <si>
    <t>1.31296077123</t>
  </si>
  <si>
    <t>0.199906466201</t>
  </si>
  <si>
    <t>ath-miR2111b-5p, ath-miR2111a-5p</t>
  </si>
  <si>
    <t>TAATCTGCATCCTGAGGTTTA</t>
  </si>
  <si>
    <t>1.2345107479592</t>
  </si>
  <si>
    <t>3.73344429582319</t>
  </si>
  <si>
    <t>0.6793446127</t>
  </si>
  <si>
    <t>2.1164956632</t>
  </si>
  <si>
    <t>3.11549635286</t>
  </si>
  <si>
    <t>0.200802146932</t>
  </si>
  <si>
    <t>ath-miR3434-5p</t>
  </si>
  <si>
    <t>TGTGTTCTCAGGTCACCCCTG</t>
  </si>
  <si>
    <t>3.7035322438776</t>
  </si>
  <si>
    <t>7.8062926185394</t>
  </si>
  <si>
    <t>3.67065214782563</t>
  </si>
  <si>
    <t>11.5116784378908</t>
  </si>
  <si>
    <t>3.5626177949</t>
  </si>
  <si>
    <t>7.6628744014</t>
  </si>
  <si>
    <t>2.15091116773</t>
  </si>
  <si>
    <t>0.149598024537</t>
  </si>
  <si>
    <t>ath-miR5643b, ath-miR5643a</t>
  </si>
  <si>
    <t>AGGCTTTTAAGATCTGGTTGC</t>
  </si>
  <si>
    <t>8.0243198617348</t>
  </si>
  <si>
    <t>10.3902401011317</t>
  </si>
  <si>
    <t>18.5465930388241</t>
  </si>
  <si>
    <t>10.0490168443</t>
  </si>
  <si>
    <t>14.5103869181</t>
  </si>
  <si>
    <t>1.44396085139</t>
  </si>
  <si>
    <t>0.149719694921</t>
  </si>
  <si>
    <t>ath-miR5648-5p</t>
  </si>
  <si>
    <t>TTTGGAAATATTTGGCTTGACT</t>
  </si>
  <si>
    <t>1.85249851105432</t>
  </si>
  <si>
    <t>0.742160007223691</t>
  </si>
  <si>
    <t>3.95301000535068</t>
  </si>
  <si>
    <t>1.3792656511</t>
  </si>
  <si>
    <t>3.2147792456</t>
  </si>
  <si>
    <t>2.33079047755</t>
  </si>
  <si>
    <t>0.149745069433</t>
  </si>
  <si>
    <t>ath-miR5024-3p</t>
  </si>
  <si>
    <t>CCGTATCTTGGCCTTGTCATT</t>
  </si>
  <si>
    <t>3.95818670519302</t>
  </si>
  <si>
    <t>1.35761610757207</t>
  </si>
  <si>
    <t>1.97650500267534</t>
  </si>
  <si>
    <t>2.7598615491</t>
  </si>
  <si>
    <t>1.4311425489</t>
  </si>
  <si>
    <t>0.518555921534</t>
  </si>
  <si>
    <t>0.154179784083</t>
  </si>
  <si>
    <t>ath-miR5635c, ath-miR5635b, ath-miR5635d, ath-miR5635a</t>
  </si>
  <si>
    <t>TGTTAAGGAGTGTTAACGGTG</t>
  </si>
  <si>
    <t>4.51772572040078</t>
  </si>
  <si>
    <t>3.0374335486</t>
  </si>
  <si>
    <t>1.84419361397</t>
  </si>
  <si>
    <t>0.158257439625</t>
  </si>
  <si>
    <t>ath-miR843</t>
  </si>
  <si>
    <t>TTTAGGTCGAGCTTCATTGGA</t>
  </si>
  <si>
    <t>361.094393778066</t>
  </si>
  <si>
    <t>340.859726033995</t>
  </si>
  <si>
    <t>344.609630020867</t>
  </si>
  <si>
    <t>349.925551726701</t>
  </si>
  <si>
    <t>287.157941102975</t>
  </si>
  <si>
    <t>309.856011286561</t>
  </si>
  <si>
    <t>348.8545832776</t>
  </si>
  <si>
    <t>315.6465013721</t>
  </si>
  <si>
    <t>0.904808239601</t>
  </si>
  <si>
    <t>0.161658490386</t>
  </si>
  <si>
    <t>ath-miR5656</t>
  </si>
  <si>
    <t>ACTGAAGTAGAGATTGGGTTT</t>
  </si>
  <si>
    <t>25.0087298992333</t>
  </si>
  <si>
    <t>23.7491202311581</t>
  </si>
  <si>
    <t>24.0976859094042</t>
  </si>
  <si>
    <t>18.0709028816031</t>
  </si>
  <si>
    <t>24.0711847805</t>
  </si>
  <si>
    <t>20.9845212494</t>
  </si>
  <si>
    <t>0.871769355798</t>
  </si>
  <si>
    <t>0.162712960028</t>
  </si>
  <si>
    <t>ath-miR780.2</t>
  </si>
  <si>
    <t>TTCTTCGTGAATATCTGGCAT</t>
  </si>
  <si>
    <t>12.9623628535716</t>
  </si>
  <si>
    <t>20.364241613581</t>
  </si>
  <si>
    <t>5.92951500802602</t>
  </si>
  <si>
    <t>24.9419699487634</t>
  </si>
  <si>
    <t>5.2470368734</t>
  </si>
  <si>
    <t>17.0785755235</t>
  </si>
  <si>
    <t>3.25489908601</t>
  </si>
  <si>
    <t>0.164046844936</t>
  </si>
  <si>
    <t>ath-miR8170-3p</t>
  </si>
  <si>
    <t>TTGCTTAAAGATTTTCTATGT</t>
  </si>
  <si>
    <t>0.3328589664</t>
  </si>
  <si>
    <t>0.164797930323</t>
  </si>
  <si>
    <t>ath-miR156d-3p</t>
  </si>
  <si>
    <t>GCTCACTCTCTTTTTGTCATAAC</t>
  </si>
  <si>
    <t>18.517661219388</t>
  </si>
  <si>
    <t>12.3693334537282</t>
  </si>
  <si>
    <t>24.7764939631903</t>
  </si>
  <si>
    <t>14.1178928762524</t>
  </si>
  <si>
    <t>32.6164222406906</t>
  </si>
  <si>
    <t>14.0006619131</t>
  </si>
  <si>
    <t>23.83693636</t>
  </si>
  <si>
    <t>1.70255781533</t>
  </si>
  <si>
    <t>0.166746214263</t>
  </si>
  <si>
    <t>ath-miR402</t>
  </si>
  <si>
    <t>TTCGATGTCTAGCAGTGCCA</t>
  </si>
  <si>
    <t>593.491042081385</t>
  </si>
  <si>
    <t>739.455655662517</t>
  </si>
  <si>
    <t>705.79416686973</t>
  </si>
  <si>
    <t>840.024966560218</t>
  </si>
  <si>
    <t>772.531098188533</t>
  </si>
  <si>
    <t>730.352043115073</t>
  </si>
  <si>
    <t>679.5802882045</t>
  </si>
  <si>
    <t>780.9693692879</t>
  </si>
  <si>
    <t>1.14919367563</t>
  </si>
  <si>
    <t>0.136204825853</t>
  </si>
  <si>
    <t>ath-miR319c.2</t>
  </si>
  <si>
    <t>TGTGAATGATGCGGGAGATAT</t>
  </si>
  <si>
    <t>46.9114084224496</t>
  </si>
  <si>
    <t>75.3349394495424</t>
  </si>
  <si>
    <t>47.0034671241671</t>
  </si>
  <si>
    <t>36.3162308775529</t>
  </si>
  <si>
    <t>38.6830264809317</t>
  </si>
  <si>
    <t>40.9304122236118</t>
  </si>
  <si>
    <t>56.4166049987</t>
  </si>
  <si>
    <t>38.643223194</t>
  </si>
  <si>
    <t>0.684961868849</t>
  </si>
  <si>
    <t>0.136307202477</t>
  </si>
  <si>
    <t>ath-miR1888b</t>
  </si>
  <si>
    <t>TTAGGCTAAGATTTGTGAAGA</t>
  </si>
  <si>
    <t>0.9795615095</t>
  </si>
  <si>
    <t>0.540611851502</t>
  </si>
  <si>
    <t>0.136325423076</t>
  </si>
  <si>
    <t>ath-miR782</t>
  </si>
  <si>
    <t>ACAAACACCTTGGATGTTCTT</t>
  </si>
  <si>
    <t>0.3013732473</t>
  </si>
  <si>
    <t>0.140207642021</t>
  </si>
  <si>
    <t>ath-miR824-5p</t>
  </si>
  <si>
    <t>TAGACCATTTGTGAGAAGGGA</t>
  </si>
  <si>
    <t>98.760859836736</t>
  </si>
  <si>
    <t>74.4086901940153</t>
  </si>
  <si>
    <t>95.9860276009307</t>
  </si>
  <si>
    <t>112.682136928482</t>
  </si>
  <si>
    <t>96.0016715585165</t>
  </si>
  <si>
    <t>112.238864769435</t>
  </si>
  <si>
    <t>89.7185258772</t>
  </si>
  <si>
    <t>106.9742244188</t>
  </si>
  <si>
    <t>1.19233149868</t>
  </si>
  <si>
    <t>0.141973375235</t>
  </si>
  <si>
    <t>ath-miR399a</t>
  </si>
  <si>
    <t>TGCCAAAGGAGATTTGCCCTG</t>
  </si>
  <si>
    <t>0.2948281868</t>
  </si>
  <si>
    <t>0.145681649572</t>
  </si>
  <si>
    <t>ath-miR164b-3p</t>
  </si>
  <si>
    <t>CATGTGCCCATCTTCACCATC</t>
  </si>
  <si>
    <t>4.6312462776358</t>
  </si>
  <si>
    <t>10.7295985859518</t>
  </si>
  <si>
    <t>11.1919095923939</t>
  </si>
  <si>
    <t>3.7686137159</t>
  </si>
  <si>
    <t>8.4385161491</t>
  </si>
  <si>
    <t>2.23915656664</t>
  </si>
  <si>
    <t>0.148189663707</t>
  </si>
  <si>
    <t>ath-miR822-3p</t>
  </si>
  <si>
    <t>TGTGCAAATGCTTTCTACAGG</t>
  </si>
  <si>
    <t>11.1105967316328</t>
  </si>
  <si>
    <t>8.33624329974445</t>
  </si>
  <si>
    <t>9.89546676298254</t>
  </si>
  <si>
    <t>8.14569664543242</t>
  </si>
  <si>
    <t>4.80008357792583</t>
  </si>
  <si>
    <t>8.63375882841811</t>
  </si>
  <si>
    <t>9.7807689315</t>
  </si>
  <si>
    <t>7.1931796839</t>
  </si>
  <si>
    <t>0.735441122705</t>
  </si>
  <si>
    <t>0.148436097758</t>
  </si>
  <si>
    <t>ath-miR395e, ath-miR395d, ath-miR395a</t>
  </si>
  <si>
    <t>CTGAAGTGTTTGGGGGAACTC</t>
  </si>
  <si>
    <t>3.3949045568878</t>
  </si>
  <si>
    <t>4.41225234960923</t>
  </si>
  <si>
    <t>2.2234533332</t>
  </si>
  <si>
    <t>5.3839825369</t>
  </si>
  <si>
    <t>2.42145065809</t>
  </si>
  <si>
    <t>0.148491087002</t>
  </si>
  <si>
    <t>ath-miR825</t>
  </si>
  <si>
    <t>TTCTCAAGAAGGTGCATGAAC</t>
  </si>
  <si>
    <t>125.302840917859</t>
  </si>
  <si>
    <t>111.149910663259</t>
  </si>
  <si>
    <t>111.076614414479</t>
  </si>
  <si>
    <t>129.31293424624</t>
  </si>
  <si>
    <t>126.496320171222</t>
  </si>
  <si>
    <t>120.552854752357</t>
  </si>
  <si>
    <t>115.8431219985</t>
  </si>
  <si>
    <t>125.4540363899</t>
  </si>
  <si>
    <t>1.08296491173</t>
  </si>
  <si>
    <t>0.1490719609</t>
  </si>
  <si>
    <t>ath-miR398c-3p, ath-miR398b-3p</t>
  </si>
  <si>
    <t>0.103100416033</t>
  </si>
  <si>
    <t>ath-miR1888a</t>
  </si>
  <si>
    <t>TAAGTTAAGATTTGTGAAGAA</t>
  </si>
  <si>
    <t>8.9502029227042</t>
  </si>
  <si>
    <t>11.7324905700107</t>
  </si>
  <si>
    <t>6.43205339593865</t>
  </si>
  <si>
    <t>26.8129181245484</t>
  </si>
  <si>
    <t>14.6826085913025</t>
  </si>
  <si>
    <t>13.4302915108726</t>
  </si>
  <si>
    <t>9.0382489629</t>
  </si>
  <si>
    <t>18.3086060756</t>
  </si>
  <si>
    <t>2.0256806546</t>
  </si>
  <si>
    <t>0.11034581389</t>
  </si>
  <si>
    <t>ath-miR167d</t>
  </si>
  <si>
    <t>TGAAGCTGCCAGCATGATCTGG</t>
  </si>
  <si>
    <t>363.563415273984</t>
  </si>
  <si>
    <t>390.877185832462</t>
  </si>
  <si>
    <t>389.634003792438</t>
  </si>
  <si>
    <t>361.465288641064</t>
  </si>
  <si>
    <t>368.194646212663</t>
  </si>
  <si>
    <t>343.431740063743</t>
  </si>
  <si>
    <t>381.358201633</t>
  </si>
  <si>
    <t>357.6972249725</t>
  </si>
  <si>
    <t>0.937956030422</t>
  </si>
  <si>
    <t>0.11038536062</t>
  </si>
  <si>
    <t>ath-miR5652</t>
  </si>
  <si>
    <t>TTGAATGTGAATGAATCGGGC</t>
  </si>
  <si>
    <t>15.7400120364798</t>
  </si>
  <si>
    <t>16.3275201589212</t>
  </si>
  <si>
    <t>20.7849749573029</t>
  </si>
  <si>
    <t>16.3495895156</t>
  </si>
  <si>
    <t>20.0613861177</t>
  </si>
  <si>
    <t>1.22702689866</t>
  </si>
  <si>
    <t>0.112119598268</t>
  </si>
  <si>
    <t>ath-miR167c-3p</t>
  </si>
  <si>
    <t>TAGGTCATGCTGGTAGTTTCACC</t>
  </si>
  <si>
    <t>0.1028758957</t>
  </si>
  <si>
    <t>3.05070079307</t>
  </si>
  <si>
    <t>0.112968476591</t>
  </si>
  <si>
    <t>ath-miR5651</t>
  </si>
  <si>
    <t>TTGTGCGGTTCAAATAGTAAC</t>
  </si>
  <si>
    <t>1.41178928762524</t>
  </si>
  <si>
    <t>0.4115442709</t>
  </si>
  <si>
    <t>1.1232242411</t>
  </si>
  <si>
    <t>2.72929140441</t>
  </si>
  <si>
    <t>0.114335689275</t>
  </si>
  <si>
    <t>ath-miR5638a</t>
  </si>
  <si>
    <t>ATACCAAAACTCTCTCACTTT</t>
  </si>
  <si>
    <t>0.2057924796</t>
  </si>
  <si>
    <t>0.116116539065</t>
  </si>
  <si>
    <t>ath-miR406</t>
  </si>
  <si>
    <t>TAGAATGCTATTGTAATCCAG</t>
  </si>
  <si>
    <t>0.200708901</t>
  </si>
  <si>
    <t>0.117649720544</t>
  </si>
  <si>
    <t>ath-miR831-3p</t>
  </si>
  <si>
    <t>TGATCTCTTCGTACTCTTCTTG</t>
  </si>
  <si>
    <t>ath-miR777</t>
  </si>
  <si>
    <t>TACGCATTGAGTTTCGTTGCTT</t>
  </si>
  <si>
    <t>7.0984368007654</t>
  </si>
  <si>
    <t>5.24874578132058</t>
  </si>
  <si>
    <t>7.91637341038603</t>
  </si>
  <si>
    <t>9.84271677989751</t>
  </si>
  <si>
    <t>7.34130429565127</t>
  </si>
  <si>
    <t>9.91283421040598</t>
  </si>
  <si>
    <t>6.7545186642</t>
  </si>
  <si>
    <t>9.0322850953</t>
  </si>
  <si>
    <t>1.33722113215</t>
  </si>
  <si>
    <t>0.120270258726</t>
  </si>
  <si>
    <t>ath-miR829-5p</t>
  </si>
  <si>
    <t>ACTTTGAAGCTTTGATTTGAA</t>
  </si>
  <si>
    <t>0.185378807</t>
  </si>
  <si>
    <t>0.120936478782</t>
  </si>
  <si>
    <t>ath-miR168b-5p, ath-miR168a-5p</t>
  </si>
  <si>
    <t>TCGCTTGGTGCAGGTCGGGAA</t>
  </si>
  <si>
    <t>70272.0553060815</t>
  </si>
  <si>
    <t>68177.5027023322</t>
  </si>
  <si>
    <t>69101.7761125906</t>
  </si>
  <si>
    <t>70497.9498299756</t>
  </si>
  <si>
    <t>75193.8739639231</t>
  </si>
  <si>
    <t>82188.587513858</t>
  </si>
  <si>
    <t>69183.7780403348</t>
  </si>
  <si>
    <t>75960.1371025856</t>
  </si>
  <si>
    <t>1.09794722483</t>
  </si>
  <si>
    <t>0.120985394294</t>
  </si>
  <si>
    <t>ath-miR5014a-3p</t>
  </si>
  <si>
    <t>TTGTACAAATTTAAGTGTACG</t>
  </si>
  <si>
    <t>0.9888205204</t>
  </si>
  <si>
    <t>0.1882385717</t>
  </si>
  <si>
    <t>0.190366773157</t>
  </si>
  <si>
    <t>0.126899156151</t>
  </si>
  <si>
    <t>ath-miR775</t>
  </si>
  <si>
    <t>0.9258830609694</t>
  </si>
  <si>
    <t>0.617499503684774</t>
  </si>
  <si>
    <t>1.97909335259651</t>
  </si>
  <si>
    <t>3.10593643277554</t>
  </si>
  <si>
    <t>1.1741586391</t>
  </si>
  <si>
    <t>2.5602920589</t>
  </si>
  <si>
    <t>2.18053333991</t>
  </si>
  <si>
    <t>0.0821704360255</t>
  </si>
  <si>
    <t>ath-miR157c-5p, ath-miR157b-5p, ath-miR157a-5p</t>
  </si>
  <si>
    <t>TTGACAGAAGATAGAGAGCAC</t>
  </si>
  <si>
    <t>258963.628227088</t>
  </si>
  <si>
    <t>242563.376289686</t>
  </si>
  <si>
    <t>260279.720106723</t>
  </si>
  <si>
    <t>280312.088790809</t>
  </si>
  <si>
    <t>260793.623230146</t>
  </si>
  <si>
    <t>280677.104134963</t>
  </si>
  <si>
    <t>253935.574874499</t>
  </si>
  <si>
    <t>273927.605385306</t>
  </si>
  <si>
    <t>1.07872875047</t>
  </si>
  <si>
    <t>0.0830201680703</t>
  </si>
  <si>
    <t>ath-miR156g</t>
  </si>
  <si>
    <t>CGACAGAAGAGAGTGAGCAC</t>
  </si>
  <si>
    <t>76.8482940604602</t>
  </si>
  <si>
    <t>74.7174399458576</t>
  </si>
  <si>
    <t>95.7386409318561</t>
  </si>
  <si>
    <t>61.4321288676362</t>
  </si>
  <si>
    <t>49.1302672093585</t>
  </si>
  <si>
    <t>72.2677590823146</t>
  </si>
  <si>
    <t>82.4347916461</t>
  </si>
  <si>
    <t>60.9433850531</t>
  </si>
  <si>
    <t>0.739292037211</t>
  </si>
  <si>
    <t>0.0853236024068</t>
  </si>
  <si>
    <t>ath-miR5014b</t>
  </si>
  <si>
    <t>ATTTGTACACCTAGATCTGTA</t>
  </si>
  <si>
    <t>1.543138434949</t>
  </si>
  <si>
    <t>2.47386669074564</t>
  </si>
  <si>
    <t>2.71523221514414</t>
  </si>
  <si>
    <t>4.23536786287573</t>
  </si>
  <si>
    <t>2.0594177962</t>
  </si>
  <si>
    <t>3.2761732292</t>
  </si>
  <si>
    <t>1.59082495803</t>
  </si>
  <si>
    <t>0.0930657553289</t>
  </si>
  <si>
    <t>ath-miR391-3p</t>
  </si>
  <si>
    <t>ACGGTATCTCTCCTACGTAGC</t>
  </si>
  <si>
    <t>107.40243507245</t>
  </si>
  <si>
    <t>77.1874379605967</t>
  </si>
  <si>
    <t>101.675920989646</t>
  </si>
  <si>
    <t>120.149025520128</t>
  </si>
  <si>
    <t>110.401922292294</t>
  </si>
  <si>
    <t>144.535518164629</t>
  </si>
  <si>
    <t>95.4219313409</t>
  </si>
  <si>
    <t>125.0288219924</t>
  </si>
  <si>
    <t>1.31027343752</t>
  </si>
  <si>
    <t>0.0975272679276</t>
  </si>
  <si>
    <t>ath-miR396b-3p</t>
  </si>
  <si>
    <t>GCTCAAGAAAGCTGTGGGAAA</t>
  </si>
  <si>
    <t>451.830933753067</t>
  </si>
  <si>
    <t>334.067231493463</t>
  </si>
  <si>
    <t>300.574802925595</t>
  </si>
  <si>
    <t>593.278239008995</t>
  </si>
  <si>
    <t>422.972070572523</t>
  </si>
  <si>
    <t>503.95570050322</t>
  </si>
  <si>
    <t>362.1576560574</t>
  </si>
  <si>
    <t>506.7353366949</t>
  </si>
  <si>
    <t>1.39921199571</t>
  </si>
  <si>
    <t>0.0980025631582</t>
  </si>
  <si>
    <t>ath-miR864-3p</t>
  </si>
  <si>
    <t>TAAAGTCAATAATACCTTGAAG</t>
  </si>
  <si>
    <t>0.959306536490901</t>
  </si>
  <si>
    <t>0.1853381187</t>
  </si>
  <si>
    <t>0.6211420928</t>
  </si>
  <si>
    <t>3.35139957801</t>
  </si>
  <si>
    <t>0.0997978386931</t>
  </si>
  <si>
    <t>ath-miR156j</t>
  </si>
  <si>
    <t>TGACAGAAGAGAGAGAGCAC</t>
  </si>
  <si>
    <t>315.726123790565</t>
  </si>
  <si>
    <t>283.741021943154</t>
  </si>
  <si>
    <t>270.146242629423</t>
  </si>
  <si>
    <t>420.182185293556</t>
  </si>
  <si>
    <t>302.687623266852</t>
  </si>
  <si>
    <t>383.722614596361</t>
  </si>
  <si>
    <t>289.8711294544</t>
  </si>
  <si>
    <t>368.8641410523</t>
  </si>
  <si>
    <t>1.27251079384</t>
  </si>
  <si>
    <t>0.101321007211</t>
  </si>
  <si>
    <t>ath-miR5633</t>
  </si>
  <si>
    <t>TATGATCATCAGAAAACAGTG</t>
  </si>
  <si>
    <t>1.8119497506</t>
  </si>
  <si>
    <t>2.5668371194</t>
  </si>
  <si>
    <t>1.41661606154</t>
  </si>
  <si>
    <t>14.2549691295067</t>
  </si>
  <si>
    <t>5.64715715050097</t>
  </si>
  <si>
    <t>5.75583921894541</t>
  </si>
  <si>
    <t>18.3678606934</t>
  </si>
  <si>
    <t>8.5526551663</t>
  </si>
  <si>
    <t>0.465631534835</t>
  </si>
  <si>
    <t>0.0608482838712</t>
  </si>
  <si>
    <t>ath-miR824-3p</t>
  </si>
  <si>
    <t>CCTTCTCATCGATGGTCTAGA</t>
  </si>
  <si>
    <t>71.2929956946438</t>
  </si>
  <si>
    <t>64.2199483832165</t>
  </si>
  <si>
    <t>62.5888272758646</t>
  </si>
  <si>
    <t>73.3112698088918</t>
  </si>
  <si>
    <t>75.389547959188</t>
  </si>
  <si>
    <t>86.0178194386842</t>
  </si>
  <si>
    <t>66.0339237846</t>
  </si>
  <si>
    <t>78.2395457356</t>
  </si>
  <si>
    <t>1.18483865946</t>
  </si>
  <si>
    <t>0.0622249641623</t>
  </si>
  <si>
    <t>ath-miR160a-3p</t>
  </si>
  <si>
    <t>GCGTATGAGGAGCCATGCATA</t>
  </si>
  <si>
    <t>688.239741987254</t>
  </si>
  <si>
    <t>751.805645736212</t>
  </si>
  <si>
    <t>806.975314521226</t>
  </si>
  <si>
    <t>916.73027663804</t>
  </si>
  <si>
    <t>917.380679098883</t>
  </si>
  <si>
    <t>1212.88323097</t>
  </si>
  <si>
    <t>749.0069007482</t>
  </si>
  <si>
    <t>1015.6647289023</t>
  </si>
  <si>
    <t>1.35601518209</t>
  </si>
  <si>
    <t>0.0630344476037</t>
  </si>
  <si>
    <t>ath-miR168a-3p</t>
  </si>
  <si>
    <t>CCCGCCTTGCATCAACTGAAT</t>
  </si>
  <si>
    <t>1320.92650031634</t>
  </si>
  <si>
    <t>1600.86746330278</t>
  </si>
  <si>
    <t>1255.23995888434</t>
  </si>
  <si>
    <t>1764.5615358168</t>
  </si>
  <si>
    <t>1695.27657658039</t>
  </si>
  <si>
    <t>1602.3616847853</t>
  </si>
  <si>
    <t>1392.3446408345</t>
  </si>
  <si>
    <t>1687.3999323942</t>
  </si>
  <si>
    <t>1.21191254155</t>
  </si>
  <si>
    <t>0.0636224547992</t>
  </si>
  <si>
    <t>ath-miR5020c</t>
  </si>
  <si>
    <t>TGGCATGGAAGAAGGTGAGAC</t>
  </si>
  <si>
    <t>5.5552983658164</t>
  </si>
  <si>
    <t>6.17499503684774</t>
  </si>
  <si>
    <t>5.19512005056584</t>
  </si>
  <si>
    <t>5.09106040339526</t>
  </si>
  <si>
    <t>2.8779196094727</t>
  </si>
  <si>
    <t>5.6418044844</t>
  </si>
  <si>
    <t>3.5034002435</t>
  </si>
  <si>
    <t>0.620971579782</t>
  </si>
  <si>
    <t>0.0655298950598</t>
  </si>
  <si>
    <t>ath-miR771</t>
  </si>
  <si>
    <t>TGAGCCTCTGTGGTAGCCCTCA</t>
  </si>
  <si>
    <t>2.1603938089286</t>
  </si>
  <si>
    <t>1.54374875921193</t>
  </si>
  <si>
    <t>1.23693334537282</t>
  </si>
  <si>
    <t>3.39404026893017</t>
  </si>
  <si>
    <t>2.23838191847877</t>
  </si>
  <si>
    <t>1.6470253045</t>
  </si>
  <si>
    <t>2.724547635</t>
  </si>
  <si>
    <t>1.65422330037</t>
  </si>
  <si>
    <t>0.0704456137549</t>
  </si>
  <si>
    <t>ath-miR5659</t>
  </si>
  <si>
    <t>CGATGAAGGTCTTTGGAACGGTA</t>
  </si>
  <si>
    <t>16.6658950974492</t>
  </si>
  <si>
    <t>16.9812363513313</t>
  </si>
  <si>
    <t>9.40069342483342</t>
  </si>
  <si>
    <t>22.7400698018322</t>
  </si>
  <si>
    <t>18.3532607391282</t>
  </si>
  <si>
    <t>26.8605830217452</t>
  </si>
  <si>
    <t>14.3492749579</t>
  </si>
  <si>
    <t>22.6513045209</t>
  </si>
  <si>
    <t>1.57856787798</t>
  </si>
  <si>
    <t>0.0759545887979</t>
  </si>
  <si>
    <t>ath-miR869.2</t>
  </si>
  <si>
    <t>TCTGGTGTTGAGATAGTTGAC</t>
  </si>
  <si>
    <t>16.0486397234696</t>
  </si>
  <si>
    <t>15.128737840277</t>
  </si>
  <si>
    <t>14.8432001444738</t>
  </si>
  <si>
    <t>12.8973530219347</t>
  </si>
  <si>
    <t>14.0698292018666</t>
  </si>
  <si>
    <t>15.3401925694</t>
  </si>
  <si>
    <t>12.2832357457</t>
  </si>
  <si>
    <t>0.800722395767</t>
  </si>
  <si>
    <t>0.0782481783602</t>
  </si>
  <si>
    <t>ath-miR171a-5p, ath-miR170-5p</t>
  </si>
  <si>
    <t>TATTGGCCTGGTTCACTCAGA</t>
  </si>
  <si>
    <t>300.911994815055</t>
  </si>
  <si>
    <t>327.583486704773</t>
  </si>
  <si>
    <t>209.041735368006</t>
  </si>
  <si>
    <t>543.385847055721</t>
  </si>
  <si>
    <t>369.324077642764</t>
  </si>
  <si>
    <t>470.699740571536</t>
  </si>
  <si>
    <t>279.1790722959</t>
  </si>
  <si>
    <t>461.13655509</t>
  </si>
  <si>
    <t>1.65175903515</t>
  </si>
  <si>
    <t>0.0424918508529</t>
  </si>
  <si>
    <t>ath-miR164c-5p</t>
  </si>
  <si>
    <t>TGGAGAAGCAGGGCACGTGCG</t>
  </si>
  <si>
    <t>2319.02844004136</t>
  </si>
  <si>
    <t>1403.26762212365</t>
  </si>
  <si>
    <t>2242.56015516092</t>
  </si>
  <si>
    <t>1026.01837329759</t>
  </si>
  <si>
    <t>958.322568440015</t>
  </si>
  <si>
    <t>1270.44162315945</t>
  </si>
  <si>
    <t>1988.2854057753</t>
  </si>
  <si>
    <t>1084.9275216324</t>
  </si>
  <si>
    <t>0.545659852696</t>
  </si>
  <si>
    <t>0.0427989524906</t>
  </si>
  <si>
    <t>ath-miR854e, ath-miR854d, ath-miR854c, ath-miR854b, ath-miR854a</t>
  </si>
  <si>
    <t>GATGAGGATAGGGAGGAGGAG</t>
  </si>
  <si>
    <t>2.4690214959184</t>
  </si>
  <si>
    <t>2.77874776658148</t>
  </si>
  <si>
    <t>1.73170668352195</t>
  </si>
  <si>
    <t>1.12943143010019</t>
  </si>
  <si>
    <t>1.59884422748484</t>
  </si>
  <si>
    <t>2.326491982</t>
  </si>
  <si>
    <t>1.1356945705</t>
  </si>
  <si>
    <t>0.488157526132</t>
  </si>
  <si>
    <t>0.0435009708308</t>
  </si>
  <si>
    <t>ath-miR156h</t>
  </si>
  <si>
    <t>TGACAGAAGAAAGAGAGCAC</t>
  </si>
  <si>
    <t>503.680385167353</t>
  </si>
  <si>
    <t>571.804540412101</t>
  </si>
  <si>
    <t>480.672298011877</t>
  </si>
  <si>
    <t>869.213712873018</t>
  </si>
  <si>
    <t>663.540965183864</t>
  </si>
  <si>
    <t>652.008675968316</t>
  </si>
  <si>
    <t>518.7190745304</t>
  </si>
  <si>
    <t>728.2544513417</t>
  </si>
  <si>
    <t>1.40394769944</t>
  </si>
  <si>
    <t>0.0503933475787</t>
  </si>
  <si>
    <t>ath-miR8175</t>
  </si>
  <si>
    <t>GATCCCCGGCAACGGCGCCA</t>
  </si>
  <si>
    <t>209.866827153064</t>
  </si>
  <si>
    <t>63.9111986313741</t>
  </si>
  <si>
    <t>210.773442051528</t>
  </si>
  <si>
    <t>316.324553064292</t>
  </si>
  <si>
    <t>265.416386073546</t>
  </si>
  <si>
    <t>336.396825462809</t>
  </si>
  <si>
    <t>161.5171559453</t>
  </si>
  <si>
    <t>306.0459215335</t>
  </si>
  <si>
    <t>1.89481990159</t>
  </si>
  <si>
    <t>0.0531100694885</t>
  </si>
  <si>
    <t>ath-miR169g-5p, ath-miR169f-5p, ath-miR169e, ath-miR169d</t>
  </si>
  <si>
    <t>TGAGCCAAGGATGACTTGCCG</t>
  </si>
  <si>
    <t>91.3537953489808</t>
  </si>
  <si>
    <t>210.258581004666</t>
  </si>
  <si>
    <t>112.808321098001</t>
  </si>
  <si>
    <t>230.794738287252</t>
  </si>
  <si>
    <t>242.263041756492</t>
  </si>
  <si>
    <t>239.187096431731</t>
  </si>
  <si>
    <t>138.1402324839</t>
  </si>
  <si>
    <t>237.4149588252</t>
  </si>
  <si>
    <t>1.71865179721</t>
  </si>
  <si>
    <t>0.0540076432606</t>
  </si>
  <si>
    <t>ath-miR5648-3p</t>
  </si>
  <si>
    <t>ATCTGAAGAAAATAGCGGCAT</t>
  </si>
  <si>
    <t>23.4557042112248</t>
  </si>
  <si>
    <t>28.4049771694996</t>
  </si>
  <si>
    <t>21.7700268785616</t>
  </si>
  <si>
    <t>49.8923919532736</t>
  </si>
  <si>
    <t>41.7889629137072</t>
  </si>
  <si>
    <t>30.3780403222119</t>
  </si>
  <si>
    <t>24.5435694198</t>
  </si>
  <si>
    <t>40.6864650631</t>
  </si>
  <si>
    <t>1.65772404035</t>
  </si>
  <si>
    <t>0.0546358765107</t>
  </si>
  <si>
    <t>ath-miR851-3p</t>
  </si>
  <si>
    <t>TGGGTGGCAAACAAAGACGAC</t>
  </si>
  <si>
    <t>14.1968736015308</t>
  </si>
  <si>
    <t>22.8474816363366</t>
  </si>
  <si>
    <t>18.0592268424431</t>
  </si>
  <si>
    <t>3.46341336704389</t>
  </si>
  <si>
    <t>9.16390872611147</t>
  </si>
  <si>
    <t>5.36479929297592</t>
  </si>
  <si>
    <t>6.07560806444238</t>
  </si>
  <si>
    <t>2.8007702709</t>
  </si>
  <si>
    <t>6.8681053612</t>
  </si>
  <si>
    <t>2.45222017406</t>
  </si>
  <si>
    <t>0.0293890495467</t>
  </si>
  <si>
    <t>ath-miR399c-3p, ath-miR399b</t>
  </si>
  <si>
    <t>TGCCAAAGGAGAGTTGCCCTG</t>
  </si>
  <si>
    <t>6.7898091137756</t>
  </si>
  <si>
    <t>11.1149910663259</t>
  </si>
  <si>
    <t>9.64808009390798</t>
  </si>
  <si>
    <t>16.6307973177579</t>
  </si>
  <si>
    <t>15.2473243063526</t>
  </si>
  <si>
    <t>12.4709849743817</t>
  </si>
  <si>
    <t>9.1842934247</t>
  </si>
  <si>
    <t>14.7830355328</t>
  </si>
  <si>
    <t>1.60959965554</t>
  </si>
  <si>
    <t>0.0336809173147</t>
  </si>
  <si>
    <t>ath-miR846-3p</t>
  </si>
  <si>
    <t>TTGAATTGAAGTGCTTGAATT</t>
  </si>
  <si>
    <t>13.888245914541</t>
  </si>
  <si>
    <t>10.4974915626412</t>
  </si>
  <si>
    <t>6.67944006501322</t>
  </si>
  <si>
    <t>17.3096053715439</t>
  </si>
  <si>
    <t>16.6591135939779</t>
  </si>
  <si>
    <t>16.6279799658423</t>
  </si>
  <si>
    <t>10.3550591807</t>
  </si>
  <si>
    <t>16.8655663105</t>
  </si>
  <si>
    <t>1.62872717733</t>
  </si>
  <si>
    <t>0.0359045527944</t>
  </si>
  <si>
    <t>ath-miR861-5p</t>
  </si>
  <si>
    <t>CCTTGGAGAAATATGCGTCAA</t>
  </si>
  <si>
    <t>13.5796182275512</t>
  </si>
  <si>
    <t>16.3637368476465</t>
  </si>
  <si>
    <t>11.6271734465045</t>
  </si>
  <si>
    <t>5.7698684571813</t>
  </si>
  <si>
    <t>9.8825250133767</t>
  </si>
  <si>
    <t>8.95352767391508</t>
  </si>
  <si>
    <t>13.8568428406</t>
  </si>
  <si>
    <t>8.2019737148</t>
  </si>
  <si>
    <t>0.591907825552</t>
  </si>
  <si>
    <t>0.038060923758</t>
  </si>
  <si>
    <t>ath-miR8180</t>
  </si>
  <si>
    <t>TGCGGTGCGGGAGAAGTGC</t>
  </si>
  <si>
    <t>3.08749751842387</t>
  </si>
  <si>
    <t>3.21602669796933</t>
  </si>
  <si>
    <t>2.0364241613581</t>
  </si>
  <si>
    <t>2.54122071772544</t>
  </si>
  <si>
    <t>2.55815076397574</t>
  </si>
  <si>
    <t>3.0270577998</t>
  </si>
  <si>
    <t>2.3785985477</t>
  </si>
  <si>
    <t>0.785779031988</t>
  </si>
  <si>
    <t>0.0393109678469</t>
  </si>
  <si>
    <t>ath-miR5634</t>
  </si>
  <si>
    <t>AGGGACTTTGTGAATTTAGGG</t>
  </si>
  <si>
    <t>3.70499702210864</t>
  </si>
  <si>
    <t>3.71080003611845</t>
  </si>
  <si>
    <t>2.25886286020039</t>
  </si>
  <si>
    <t>3.3978154137</t>
  </si>
  <si>
    <t>1.4252172801</t>
  </si>
  <si>
    <t>0.419451060924</t>
  </si>
  <si>
    <t>0.039343431653</t>
  </si>
  <si>
    <t>ath-miR827</t>
  </si>
  <si>
    <t>TTAGATGACCATCAACAAACT</t>
  </si>
  <si>
    <t>29.0110025770412</t>
  </si>
  <si>
    <t>33.0362234471354</t>
  </si>
  <si>
    <t>33.6445869941406</t>
  </si>
  <si>
    <t>27.4917261783344</t>
  </si>
  <si>
    <t>27.9534278949798</t>
  </si>
  <si>
    <t>25.5815076397574</t>
  </si>
  <si>
    <t>31.8972710061</t>
  </si>
  <si>
    <t>27.0088872377</t>
  </si>
  <si>
    <t>0.846746018885</t>
  </si>
  <si>
    <t>0.0396184554449</t>
  </si>
  <si>
    <t>ath-miR167b, ath-miR167a-5p</t>
  </si>
  <si>
    <t>TGAAGCTGCCAGCATGATCTA</t>
  </si>
  <si>
    <t>274414.764748546</t>
  </si>
  <si>
    <t>247313.18247203</t>
  </si>
  <si>
    <t>251729.047276829</t>
  </si>
  <si>
    <t>222511.922414955</t>
  </si>
  <si>
    <t>239288.684085323</t>
  </si>
  <si>
    <t>223258.450930991</t>
  </si>
  <si>
    <t>257818.998165802</t>
  </si>
  <si>
    <t>228353.019143756</t>
  </si>
  <si>
    <t>0.885710598398</t>
  </si>
  <si>
    <t>0.0423731601807</t>
  </si>
  <si>
    <t>ath-miR408-3p</t>
  </si>
  <si>
    <t>ATGCACTGCCTCTTCCCTGGC</t>
  </si>
  <si>
    <t>ath-miR398c-5p, ath-miR398b-5p</t>
  </si>
  <si>
    <t>AGGGTTGATATGAGAACACAC</t>
  </si>
  <si>
    <t>74.070644877552</t>
  </si>
  <si>
    <t>54.3399563242601</t>
  </si>
  <si>
    <t>44.2822137643469</t>
  </si>
  <si>
    <t>165.968569150686</t>
  </si>
  <si>
    <t>140.331855189949</t>
  </si>
  <si>
    <t>224.797498384368</t>
  </si>
  <si>
    <t>57.5642716554</t>
  </si>
  <si>
    <t>177.0326409083</t>
  </si>
  <si>
    <t>3.07539096417</t>
  </si>
  <si>
    <t>0.010739616681</t>
  </si>
  <si>
    <t>ath-miR863-3p</t>
  </si>
  <si>
    <t>TTGAGAGCAACAAGACATAAT</t>
  </si>
  <si>
    <t>40.7388546826536</t>
  </si>
  <si>
    <t>41.6812164987222</t>
  </si>
  <si>
    <t>39.8292537210047</t>
  </si>
  <si>
    <t>52.6076241684177</t>
  </si>
  <si>
    <t>59.5775079377853</t>
  </si>
  <si>
    <t>48.924633361036</t>
  </si>
  <si>
    <t>40.7497749675</t>
  </si>
  <si>
    <t>53.7032551557</t>
  </si>
  <si>
    <t>1.31787856985</t>
  </si>
  <si>
    <t>0.0150059978138</t>
  </si>
  <si>
    <t>ath-miR823</t>
  </si>
  <si>
    <t>TGGGTGGTGATCATATAAGAT</t>
  </si>
  <si>
    <t>208.015061031125</t>
  </si>
  <si>
    <t>226.622317852312</t>
  </si>
  <si>
    <t>196.425015245203</t>
  </si>
  <si>
    <t>251.837787954619</t>
  </si>
  <si>
    <t>245.651336046792</t>
  </si>
  <si>
    <t>267.646523680961</t>
  </si>
  <si>
    <t>210.3541313762</t>
  </si>
  <si>
    <t>255.0452158941</t>
  </si>
  <si>
    <t>1.21245641445</t>
  </si>
  <si>
    <t>0.0151535851695</t>
  </si>
  <si>
    <t>ath-miR5654-3p</t>
  </si>
  <si>
    <t>TGGAAGATGCTTTGGGATTTATT</t>
  </si>
  <si>
    <t>31.4800240729596</t>
  </si>
  <si>
    <t>34.8887219581897</t>
  </si>
  <si>
    <t>29.1916269507985</t>
  </si>
  <si>
    <t>42.0860993347342</t>
  </si>
  <si>
    <t>40.659531483607</t>
  </si>
  <si>
    <t>37.4129549231452</t>
  </si>
  <si>
    <t>31.8534576606</t>
  </si>
  <si>
    <t>40.0528619138</t>
  </si>
  <si>
    <t>1.25741017947</t>
  </si>
  <si>
    <t>0.0190744207173</t>
  </si>
  <si>
    <t>ath-miR846-5p</t>
  </si>
  <si>
    <t>CATTCAAGGACTTCTATTCAG</t>
  </si>
  <si>
    <t>1.01821208067905</t>
  </si>
  <si>
    <t>1.27907538198787</t>
  </si>
  <si>
    <t>0.4735928213</t>
  </si>
  <si>
    <t>1.0481203451</t>
  </si>
  <si>
    <t>2.21312549084</t>
  </si>
  <si>
    <t>0.0204280514914</t>
  </si>
  <si>
    <t>ath-miR408-5p</t>
  </si>
  <si>
    <t>ACAGGGAACAAGCAGAGCATG</t>
  </si>
  <si>
    <t>9708.80977732512</t>
  </si>
  <si>
    <t>13954.8712837722</t>
  </si>
  <si>
    <t>8645.66931081785</t>
  </si>
  <si>
    <t>16294.4479271069</t>
  </si>
  <si>
    <t>22524.5333683457</t>
  </si>
  <si>
    <t>20442.1827549301</t>
  </si>
  <si>
    <t>10769.7834573051</t>
  </si>
  <si>
    <t>19753.7213501276</t>
  </si>
  <si>
    <t>1.83417999335</t>
  </si>
  <si>
    <t>0.0213391267185</t>
  </si>
  <si>
    <t>ath-miR868-5p</t>
  </si>
  <si>
    <t>TCATGTCGTAATAGTAGTCAC</t>
  </si>
  <si>
    <t>0.564715715050097</t>
  </si>
  <si>
    <t>0.5145524776</t>
  </si>
  <si>
    <t>6.2398569779</t>
  </si>
  <si>
    <t>0.0241091639586</t>
  </si>
  <si>
    <t>ath-miR5023</t>
  </si>
  <si>
    <t>ATTGGTAGTGGATAAGGGGGC</t>
  </si>
  <si>
    <t>60.4910266500008</t>
  </si>
  <si>
    <t>75.0261896977</t>
  </si>
  <si>
    <t>71.989520700698</t>
  </si>
  <si>
    <t>46.8377557112364</t>
  </si>
  <si>
    <t>55.9068557899596</t>
  </si>
  <si>
    <t>41.5699499146057</t>
  </si>
  <si>
    <t>69.1689123495</t>
  </si>
  <si>
    <t>48.1048538053</t>
  </si>
  <si>
    <t>0.695469281955</t>
  </si>
  <si>
    <t>0.025886909289</t>
  </si>
  <si>
    <t>ath-miR447a.2-3p</t>
  </si>
  <si>
    <t>TATGGAAGAAATTGTAGTATT</t>
  </si>
  <si>
    <t>2.7776491829082</t>
  </si>
  <si>
    <t>2.16124826289671</t>
  </si>
  <si>
    <t>0.319768845496967</t>
  </si>
  <si>
    <t>0.3138435766</t>
  </si>
  <si>
    <t>Inf</t>
  </si>
  <si>
    <t>ath-miR3434-3p</t>
  </si>
  <si>
    <t>TCAGAGTATCAGCCATGTGA</t>
  </si>
  <si>
    <t>0.3086276869898</t>
  </si>
  <si>
    <t>0.308749751842387</t>
  </si>
  <si>
    <t>0.247386669074564</t>
  </si>
  <si>
    <t>0.2882547026</t>
  </si>
  <si>
    <t>0.0</t>
  </si>
  <si>
    <t>0.000146572332852</t>
  </si>
  <si>
    <t>ath-miR2111b-3p</t>
  </si>
  <si>
    <t>ATCCTCGGGATACAGTTTACC</t>
  </si>
  <si>
    <t>0.6172553739796</t>
  </si>
  <si>
    <t>0.494773338149127</t>
  </si>
  <si>
    <t>1.69702013446509</t>
  </si>
  <si>
    <t>1.69414714515029</t>
  </si>
  <si>
    <t>1.9186130729818</t>
  </si>
  <si>
    <t>0.3706762374</t>
  </si>
  <si>
    <t>1.7699267842</t>
  </si>
  <si>
    <t>4.77485904307</t>
  </si>
  <si>
    <t>0.00231391115518</t>
  </si>
  <si>
    <t>ath-miR850</t>
  </si>
  <si>
    <t>TAAGATCCGGACTACAACAAAG</t>
  </si>
  <si>
    <t>78.0828048084194</t>
  </si>
  <si>
    <t>71.6299424274338</t>
  </si>
  <si>
    <t>75.947707405891</t>
  </si>
  <si>
    <t>59.3957047062781</t>
  </si>
  <si>
    <t>57.0362872200598</t>
  </si>
  <si>
    <t>61.7153871809147</t>
  </si>
  <si>
    <t>75.2201515472</t>
  </si>
  <si>
    <t>59.3824597024</t>
  </si>
  <si>
    <t>0.78944881765</t>
  </si>
  <si>
    <t>0.00244508968617</t>
  </si>
  <si>
    <t>ath-miR5027</t>
  </si>
  <si>
    <t>ACCGGTTGGAACTTGCCTTAA</t>
  </si>
  <si>
    <t>0.678808053786035</t>
  </si>
  <si>
    <t>0.847073572575146</t>
  </si>
  <si>
    <t>0.639537690993934</t>
  </si>
  <si>
    <t>0.082462223</t>
  </si>
  <si>
    <t>0.7218064391</t>
  </si>
  <si>
    <t>8.75317706509</t>
  </si>
  <si>
    <t>0.00357263153488</t>
  </si>
  <si>
    <t>ath-miR1886.2</t>
  </si>
  <si>
    <t>TGAGATGAAATCTTTGATTGG</t>
  </si>
  <si>
    <t>6.4811814267858</t>
  </si>
  <si>
    <t>6.79249454053251</t>
  </si>
  <si>
    <t>7.17421340316234</t>
  </si>
  <si>
    <t>11.5397369143626</t>
  </si>
  <si>
    <t>10.1648828709018</t>
  </si>
  <si>
    <t>9.59306536490901</t>
  </si>
  <si>
    <t>6.8159631235</t>
  </si>
  <si>
    <t>10.4325617167</t>
  </si>
  <si>
    <t>1.53060712443</t>
  </si>
  <si>
    <t>0.00409121653103</t>
  </si>
  <si>
    <t>ath-miR157b-3p, ath-miR157a-3p</t>
  </si>
  <si>
    <t>GCTCTCTAGCCTTCTGTCATC</t>
  </si>
  <si>
    <t>1970.89640911686</t>
  </si>
  <si>
    <t>1773.45857458267</t>
  </si>
  <si>
    <t>2106.00271383176</t>
  </si>
  <si>
    <t>1396.98697469166</t>
  </si>
  <si>
    <t>1359.55308398311</t>
  </si>
  <si>
    <t>1198.49363292263</t>
  </si>
  <si>
    <t>1950.1192325104</t>
  </si>
  <si>
    <t>1318.3445638658</t>
  </si>
  <si>
    <t>0.676032799373</t>
  </si>
  <si>
    <t>0.00520955443132</t>
  </si>
  <si>
    <t>ath-miR5655</t>
  </si>
  <si>
    <t>AAGTAGACACATAAGAAGGAG</t>
  </si>
  <si>
    <t>4.9380429918368</t>
  </si>
  <si>
    <t>4.32249652579342</t>
  </si>
  <si>
    <t>4.20557337426758</t>
  </si>
  <si>
    <t>9.50331275300449</t>
  </si>
  <si>
    <t>7.90602001070136</t>
  </si>
  <si>
    <t>7.03491460093328</t>
  </si>
  <si>
    <t>4.4887042973</t>
  </si>
  <si>
    <t>8.1480824549</t>
  </si>
  <si>
    <t>1.81524152968</t>
  </si>
  <si>
    <t>0.00846133434254</t>
  </si>
  <si>
    <t>ath-miR166e-5p</t>
  </si>
  <si>
    <t>GGAATGTTGTCTGGCACGAGG</t>
  </si>
  <si>
    <t>349.983797046433</t>
  </si>
  <si>
    <t>414.342166972483</t>
  </si>
  <si>
    <t>358.463283489043</t>
  </si>
  <si>
    <t>555.60439202387</t>
  </si>
  <si>
    <t>547.209527883544</t>
  </si>
  <si>
    <t>478.374192863463</t>
  </si>
  <si>
    <t>374.2630825027</t>
  </si>
  <si>
    <t>527.062704257</t>
  </si>
  <si>
    <t>1.4082679508</t>
  </si>
  <si>
    <t>0.008539783574</t>
  </si>
  <si>
    <t>Table S3: Small RNA NGS results summary</t>
  </si>
  <si>
    <t>Sample Name</t>
  </si>
  <si>
    <t>Species</t>
  </si>
  <si>
    <t>Arabidopsis Col-0 growth stage</t>
  </si>
  <si>
    <t>Stress samples (each in triplicate)</t>
  </si>
  <si>
    <t>Total Quantity (μg)</t>
  </si>
  <si>
    <t>OD260/280</t>
  </si>
  <si>
    <t>OD260/230</t>
  </si>
  <si>
    <t>RIN</t>
  </si>
  <si>
    <t>28s:18s</t>
  </si>
  <si>
    <t>number of reads</t>
  </si>
  <si>
    <t>number of mapped reads to genome</t>
  </si>
  <si>
    <t>% of reads mapped to genome</t>
  </si>
  <si>
    <t>number of reads mapped to mirBase</t>
  </si>
  <si>
    <t>Number of identified miRNAs</t>
  </si>
  <si>
    <t>Sample parameters accepted by BGI Tech Solutions</t>
  </si>
  <si>
    <t>Arabidopsis thaliana</t>
  </si>
  <si>
    <t>27 days old adult plants</t>
  </si>
  <si>
    <t>control for 30%SWC drought</t>
  </si>
  <si>
    <t>30%SWC drought</t>
  </si>
  <si>
    <t>30 days old adult plants</t>
  </si>
  <si>
    <t>control for 20%SWC drought</t>
  </si>
  <si>
    <t>20%SWC drought</t>
  </si>
  <si>
    <t>15 days old seedlings</t>
  </si>
  <si>
    <t>control for heat stresses</t>
  </si>
  <si>
    <t>0.5h heat (37˚C)</t>
  </si>
  <si>
    <r>
      <t>6h heat (37</t>
    </r>
    <r>
      <rPr>
        <sz val="11"/>
        <color rgb="FF000000"/>
        <rFont val="Czcionka tekstu podstawowego"/>
        <charset val="238"/>
      </rPr>
      <t>˚</t>
    </r>
    <r>
      <rPr>
        <sz val="11"/>
        <color rgb="FF000000"/>
        <rFont val="Czcionka tekstu podstawowego"/>
        <family val="2"/>
        <charset val="238"/>
      </rPr>
      <t>C)</t>
    </r>
  </si>
  <si>
    <t>C1</t>
  </si>
  <si>
    <t>control for NaCl excess, copper deficiency, copper excess, cadmium excess, sulphur deficiency stresses</t>
  </si>
  <si>
    <t>C2</t>
  </si>
  <si>
    <t>C3</t>
  </si>
  <si>
    <t>24h NaCl [250mM] excess</t>
  </si>
  <si>
    <t>Cu-1</t>
  </si>
  <si>
    <t>24h copper deficiency</t>
  </si>
  <si>
    <t>Cu-2</t>
  </si>
  <si>
    <t>Cu-3</t>
  </si>
  <si>
    <t>24h copper [10μM] excess</t>
  </si>
  <si>
    <t>24h cadmium [10μM] excess</t>
  </si>
  <si>
    <t>24h sulphur deficiency</t>
  </si>
  <si>
    <t>TableS3A: Small RNA NGS results for 30%SWC drought application in Arabidopsis</t>
  </si>
  <si>
    <t>name</t>
  </si>
  <si>
    <t>sequence</t>
  </si>
  <si>
    <t>control_1(reads)</t>
  </si>
  <si>
    <t>control_2(reads)</t>
  </si>
  <si>
    <t>control_3(reads)</t>
  </si>
  <si>
    <t>condition_1(reads)</t>
  </si>
  <si>
    <t>condition_2(reads)</t>
  </si>
  <si>
    <t>condition_3(reads)</t>
  </si>
  <si>
    <t>control_1(norm)</t>
  </si>
  <si>
    <t>control_2(norm)</t>
  </si>
  <si>
    <t>control_3(norm)</t>
  </si>
  <si>
    <t>condition_1(norm)</t>
  </si>
  <si>
    <t>condition_2(norm)</t>
  </si>
  <si>
    <t>condition_3(norm)</t>
  </si>
  <si>
    <t>norm_average_control</t>
  </si>
  <si>
    <t>norm_average_condition</t>
  </si>
  <si>
    <t>fc</t>
  </si>
  <si>
    <t>anova</t>
  </si>
  <si>
    <t>ath-miR172d-5p</t>
  </si>
  <si>
    <t>GCAACATCTTCAAGATTCAGA</t>
  </si>
  <si>
    <t>0.339404026893017</t>
  </si>
  <si>
    <t>0.282357857525049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E+000"/>
  </numFmts>
  <fonts count="12">
    <font>
      <sz val="11"/>
      <color indexed="8"/>
      <name val="Czcionka tekstu podstawowego"/>
      <family val="2"/>
    </font>
    <font>
      <sz val="9"/>
      <name val="宋体"/>
      <charset val="134"/>
    </font>
    <font>
      <b/>
      <sz val="11"/>
      <color indexed="8"/>
      <name val="Czcionka tekstu podstawowego"/>
    </font>
    <font>
      <b/>
      <sz val="11"/>
      <color indexed="8"/>
      <name val="Czcionka tekstu podstawowego"/>
    </font>
    <font>
      <b/>
      <sz val="12"/>
      <color indexed="8"/>
      <name val="Times New Roman"/>
      <family val="1"/>
      <charset val="238"/>
    </font>
    <font>
      <b/>
      <sz val="11"/>
      <color indexed="8"/>
      <name val="Czcionka tekstu podstawowego"/>
    </font>
    <font>
      <sz val="11"/>
      <color indexed="8"/>
      <name val="Czcionka tekstu podstawowego"/>
      <family val="2"/>
    </font>
    <font>
      <sz val="12"/>
      <color indexed="8"/>
      <name val="Times New Roman"/>
      <family val="1"/>
      <charset val="238"/>
    </font>
    <font>
      <sz val="11"/>
      <color rgb="FF000000"/>
      <name val="Czcionka tekstu podstawowego"/>
      <charset val="238"/>
    </font>
    <font>
      <sz val="11"/>
      <color rgb="FF000000"/>
      <name val="Czcionka tekstu podstawowego"/>
      <family val="2"/>
      <charset val="238"/>
    </font>
    <font>
      <sz val="8"/>
      <name val="Verdana"/>
    </font>
    <font>
      <b/>
      <sz val="11"/>
      <color theme="0"/>
      <name val="Times New Roman"/>
      <family val="1"/>
      <charset val="238"/>
    </font>
  </fonts>
  <fills count="11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AF"/>
        <bgColor rgb="FFFFFFCC"/>
      </patternFill>
    </fill>
    <fill>
      <patternFill patternType="solid">
        <fgColor rgb="FFE6B9B8"/>
        <bgColor rgb="FFFFCC99"/>
      </patternFill>
    </fill>
    <fill>
      <patternFill patternType="solid">
        <fgColor rgb="FFB7DEE8"/>
        <bgColor rgb="FFB9CDE5"/>
      </patternFill>
    </fill>
    <fill>
      <patternFill patternType="solid">
        <fgColor indexed="57"/>
        <bgColor indexed="21"/>
      </patternFill>
    </fill>
    <fill>
      <patternFill patternType="solid">
        <fgColor indexed="42"/>
        <bgColor indexed="27"/>
      </patternFill>
    </fill>
    <fill>
      <patternFill patternType="solid">
        <fgColor indexed="27"/>
        <bgColor indexed="31"/>
      </patternFill>
    </fill>
    <fill>
      <patternFill patternType="solid">
        <fgColor indexed="45"/>
        <bgColor indexed="29"/>
      </patternFill>
    </fill>
    <fill>
      <patternFill patternType="solid">
        <fgColor indexed="43"/>
        <bgColor indexed="26"/>
      </patternFill>
    </fill>
  </fills>
  <borders count="7">
    <border>
      <left/>
      <right/>
      <top/>
      <bottom/>
      <diagonal/>
    </border>
    <border>
      <left/>
      <right/>
      <top/>
      <bottom style="thin">
        <color rgb="FF969696"/>
      </bottom>
      <diagonal/>
    </border>
    <border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>
      <left/>
      <right/>
      <top style="thin">
        <color indexed="55"/>
      </top>
      <bottom/>
      <diagonal/>
    </border>
    <border>
      <left/>
      <right style="thin">
        <color indexed="55"/>
      </right>
      <top style="thin">
        <color indexed="55"/>
      </top>
      <bottom/>
      <diagonal/>
    </border>
    <border>
      <left style="thin">
        <color indexed="55"/>
      </left>
      <right/>
      <top style="thin">
        <color indexed="55"/>
      </top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1">
    <xf numFmtId="0" fontId="0" fillId="0" borderId="0" xfId="0"/>
    <xf numFmtId="0" fontId="0" fillId="10" borderId="0" xfId="0" applyFill="1" applyAlignment="1">
      <alignment vertical="center"/>
    </xf>
    <xf numFmtId="0" fontId="6" fillId="10" borderId="0" xfId="0" applyFont="1" applyFill="1" applyAlignment="1">
      <alignment vertical="center"/>
    </xf>
    <xf numFmtId="0" fontId="0" fillId="9" borderId="0" xfId="0" applyFill="1" applyAlignment="1">
      <alignment vertical="center"/>
    </xf>
    <xf numFmtId="0" fontId="6" fillId="9" borderId="0" xfId="0" applyFont="1" applyFill="1" applyAlignment="1">
      <alignment vertical="center"/>
    </xf>
    <xf numFmtId="0" fontId="5" fillId="9" borderId="0" xfId="0" applyFont="1" applyFill="1" applyAlignment="1">
      <alignment vertical="center"/>
    </xf>
    <xf numFmtId="0" fontId="0" fillId="8" borderId="0" xfId="0" applyFill="1" applyAlignment="1">
      <alignment vertical="center"/>
    </xf>
    <xf numFmtId="0" fontId="3" fillId="8" borderId="0" xfId="0" applyFont="1" applyFill="1" applyAlignment="1">
      <alignment vertical="center"/>
    </xf>
    <xf numFmtId="0" fontId="0" fillId="7" borderId="0" xfId="0" applyFill="1" applyAlignment="1">
      <alignment vertical="center"/>
    </xf>
    <xf numFmtId="0" fontId="3" fillId="7" borderId="0" xfId="0" applyFont="1" applyFill="1" applyAlignment="1">
      <alignment vertical="center"/>
    </xf>
    <xf numFmtId="0" fontId="0" fillId="0" borderId="0" xfId="0" applyAlignment="1">
      <alignment wrapText="1"/>
    </xf>
    <xf numFmtId="0" fontId="2" fillId="0" borderId="1" xfId="0" applyFont="1" applyBorder="1" applyAlignment="1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0" fillId="0" borderId="0" xfId="0" applyFont="1" applyAlignment="1">
      <alignment vertical="center"/>
    </xf>
    <xf numFmtId="0" fontId="6" fillId="0" borderId="0" xfId="0" applyFont="1"/>
    <xf numFmtId="0" fontId="0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0" borderId="0" xfId="0" applyFont="1"/>
    <xf numFmtId="0" fontId="3" fillId="0" borderId="0" xfId="0" applyFont="1" applyAlignment="1">
      <alignment horizontal="center" wrapText="1"/>
    </xf>
    <xf numFmtId="0" fontId="0" fillId="4" borderId="0" xfId="0" applyFont="1" applyFill="1"/>
    <xf numFmtId="165" fontId="0" fillId="4" borderId="0" xfId="0" applyNumberFormat="1" applyFill="1"/>
    <xf numFmtId="0" fontId="0" fillId="5" borderId="0" xfId="0" applyFont="1" applyFill="1"/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1" fillId="6" borderId="3" xfId="1" applyFont="1" applyFill="1" applyBorder="1" applyAlignment="1">
      <alignment horizontal="center" vertical="center"/>
    </xf>
    <xf numFmtId="0" fontId="11" fillId="6" borderId="4" xfId="1" applyFont="1" applyFill="1" applyBorder="1" applyAlignment="1">
      <alignment horizontal="center" vertical="center" wrapText="1"/>
    </xf>
    <xf numFmtId="0" fontId="11" fillId="6" borderId="6" xfId="1" applyFont="1" applyFill="1" applyBorder="1" applyAlignment="1">
      <alignment horizontal="center" vertical="center" wrapText="1"/>
    </xf>
    <xf numFmtId="0" fontId="11" fillId="2" borderId="2" xfId="1" applyFont="1" applyFill="1" applyBorder="1" applyAlignment="1">
      <alignment horizontal="center" vertical="center"/>
    </xf>
    <xf numFmtId="0" fontId="11" fillId="6" borderId="5" xfId="1" applyFont="1" applyFill="1" applyBorder="1" applyAlignment="1">
      <alignment horizontal="center" vertical="center" wrapText="1"/>
    </xf>
    <xf numFmtId="0" fontId="11" fillId="6" borderId="3" xfId="1" applyFont="1" applyFill="1" applyBorder="1" applyAlignment="1">
      <alignment horizontal="center" vertical="center" wrapText="1"/>
    </xf>
  </cellXfs>
  <cellStyles count="2">
    <cellStyle name="Normalny" xfId="0" builtinId="0"/>
    <cellStyle name="TableStyleLight1" xfId="1"/>
  </cellStyles>
  <dxfs count="0"/>
  <tableStyles count="0" defaultTableStyle="TableStyleMedium9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93366"/>
      <rgbColor rgb="FFFFFFCC"/>
      <rgbColor rgb="FFB9EEFF"/>
      <rgbColor rgb="FF660066"/>
      <rgbColor rgb="FFFF8080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8FFCD"/>
      <rgbColor rgb="FFFFFFAF"/>
      <rgbColor rgb="FFB7DEE8"/>
      <rgbColor rgb="FFF490B1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73080</xdr:colOff>
      <xdr:row>0</xdr:row>
      <xdr:rowOff>187920</xdr:rowOff>
    </xdr:from>
    <xdr:to>
      <xdr:col>22</xdr:col>
      <xdr:colOff>2055</xdr:colOff>
      <xdr:row>14</xdr:row>
      <xdr:rowOff>137460</xdr:rowOff>
    </xdr:to>
    <xdr:sp macro="" textlink="">
      <xdr:nvSpPr>
        <xdr:cNvPr id="2" name="CustomShape 1"/>
        <xdr:cNvSpPr/>
      </xdr:nvSpPr>
      <xdr:spPr>
        <a:xfrm>
          <a:off x="28249920" y="187920"/>
          <a:ext cx="2285280" cy="17496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739800</xdr:colOff>
      <xdr:row>1</xdr:row>
      <xdr:rowOff>377280</xdr:rowOff>
    </xdr:from>
    <xdr:to>
      <xdr:col>21</xdr:col>
      <xdr:colOff>590400</xdr:colOff>
      <xdr:row>9</xdr:row>
      <xdr:rowOff>53280</xdr:rowOff>
    </xdr:to>
    <xdr:sp macro="" textlink="">
      <xdr:nvSpPr>
        <xdr:cNvPr id="2" name="CustomShape 1"/>
        <xdr:cNvSpPr/>
      </xdr:nvSpPr>
      <xdr:spPr>
        <a:xfrm>
          <a:off x="32330880" y="567720"/>
          <a:ext cx="2285280" cy="1333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73080</xdr:colOff>
      <xdr:row>0</xdr:row>
      <xdr:rowOff>172440</xdr:rowOff>
    </xdr:from>
    <xdr:to>
      <xdr:col>22</xdr:col>
      <xdr:colOff>2055</xdr:colOff>
      <xdr:row>11</xdr:row>
      <xdr:rowOff>143265</xdr:rowOff>
    </xdr:to>
    <xdr:sp macro="" textlink="">
      <xdr:nvSpPr>
        <xdr:cNvPr id="2" name="CustomShape 1"/>
        <xdr:cNvSpPr/>
      </xdr:nvSpPr>
      <xdr:spPr>
        <a:xfrm>
          <a:off x="32086440" y="17244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682560</xdr:colOff>
      <xdr:row>1</xdr:row>
      <xdr:rowOff>132120</xdr:rowOff>
    </xdr:from>
    <xdr:to>
      <xdr:col>22</xdr:col>
      <xdr:colOff>3795</xdr:colOff>
      <xdr:row>8</xdr:row>
      <xdr:rowOff>169200</xdr:rowOff>
    </xdr:to>
    <xdr:sp macro="" textlink="">
      <xdr:nvSpPr>
        <xdr:cNvPr id="3" name="CustomShape 1"/>
        <xdr:cNvSpPr/>
      </xdr:nvSpPr>
      <xdr:spPr>
        <a:xfrm>
          <a:off x="33716520" y="33444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73080</xdr:colOff>
      <xdr:row>1</xdr:row>
      <xdr:rowOff>153360</xdr:rowOff>
    </xdr:from>
    <xdr:to>
      <xdr:col>22</xdr:col>
      <xdr:colOff>1695</xdr:colOff>
      <xdr:row>9</xdr:row>
      <xdr:rowOff>9720</xdr:rowOff>
    </xdr:to>
    <xdr:sp macro="" textlink="">
      <xdr:nvSpPr>
        <xdr:cNvPr id="4" name="CustomShape 1"/>
        <xdr:cNvSpPr/>
      </xdr:nvSpPr>
      <xdr:spPr>
        <a:xfrm>
          <a:off x="31130640" y="34380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73080</xdr:colOff>
      <xdr:row>1</xdr:row>
      <xdr:rowOff>1080</xdr:rowOff>
    </xdr:from>
    <xdr:to>
      <xdr:col>22</xdr:col>
      <xdr:colOff>1695</xdr:colOff>
      <xdr:row>8</xdr:row>
      <xdr:rowOff>38520</xdr:rowOff>
    </xdr:to>
    <xdr:sp macro="" textlink="">
      <xdr:nvSpPr>
        <xdr:cNvPr id="5" name="CustomShape 1"/>
        <xdr:cNvSpPr/>
      </xdr:nvSpPr>
      <xdr:spPr>
        <a:xfrm>
          <a:off x="31708440" y="19908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54000</xdr:colOff>
      <xdr:row>1</xdr:row>
      <xdr:rowOff>163080</xdr:rowOff>
    </xdr:from>
    <xdr:to>
      <xdr:col>22</xdr:col>
      <xdr:colOff>2025</xdr:colOff>
      <xdr:row>9</xdr:row>
      <xdr:rowOff>19440</xdr:rowOff>
    </xdr:to>
    <xdr:sp macro="" textlink="">
      <xdr:nvSpPr>
        <xdr:cNvPr id="6" name="CustomShape 1"/>
        <xdr:cNvSpPr/>
      </xdr:nvSpPr>
      <xdr:spPr>
        <a:xfrm>
          <a:off x="30954960" y="35352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63720</xdr:colOff>
      <xdr:row>2</xdr:row>
      <xdr:rowOff>155880</xdr:rowOff>
    </xdr:from>
    <xdr:to>
      <xdr:col>22</xdr:col>
      <xdr:colOff>1500</xdr:colOff>
      <xdr:row>11</xdr:row>
      <xdr:rowOff>82080</xdr:rowOff>
    </xdr:to>
    <xdr:sp macro="" textlink="">
      <xdr:nvSpPr>
        <xdr:cNvPr id="7" name="CustomShape 1"/>
        <xdr:cNvSpPr/>
      </xdr:nvSpPr>
      <xdr:spPr>
        <a:xfrm>
          <a:off x="31097160" y="704880"/>
          <a:ext cx="2284920" cy="150372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739800</xdr:colOff>
      <xdr:row>1</xdr:row>
      <xdr:rowOff>163080</xdr:rowOff>
    </xdr:from>
    <xdr:to>
      <xdr:col>21</xdr:col>
      <xdr:colOff>590400</xdr:colOff>
      <xdr:row>9</xdr:row>
      <xdr:rowOff>19440</xdr:rowOff>
    </xdr:to>
    <xdr:sp macro="" textlink="">
      <xdr:nvSpPr>
        <xdr:cNvPr id="8" name="CustomShape 1"/>
        <xdr:cNvSpPr/>
      </xdr:nvSpPr>
      <xdr:spPr>
        <a:xfrm>
          <a:off x="33098040" y="353520"/>
          <a:ext cx="2285280" cy="150408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  <xdr:txBody>
        <a:bodyPr lIns="90000" tIns="45000" rIns="90000" bIns="45000"/>
        <a:lstStyle/>
        <a:p>
          <a:r>
            <a:rPr lang="en-US" sz="1100" b="1" strike="noStrike">
              <a:solidFill>
                <a:srgbClr val="000000"/>
              </a:solidFill>
              <a:latin typeface="Calibri"/>
            </a:rPr>
            <a:t>Legend:</a:t>
          </a:r>
          <a:endParaRPr/>
        </a:p>
        <a:p>
          <a:r>
            <a:rPr lang="en-US" sz="1100" strike="noStrike">
              <a:solidFill>
                <a:srgbClr val="E6B9B8"/>
              </a:solidFill>
              <a:latin typeface="Calibri"/>
            </a:rPr>
            <a:t>pink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055</a:t>
          </a:r>
          <a:endParaRPr/>
        </a:p>
        <a:p>
          <a:r>
            <a:rPr lang="en-US" sz="1100" strike="noStrike">
              <a:solidFill>
                <a:srgbClr val="B9CDE5"/>
              </a:solidFill>
              <a:latin typeface="Calibri"/>
            </a:rPr>
            <a:t>light-blue</a:t>
          </a:r>
          <a:r>
            <a:rPr lang="en-US" sz="1100" strike="noStrike">
              <a:solidFill>
                <a:srgbClr val="E6B9B8"/>
              </a:solidFill>
              <a:latin typeface="Calibri"/>
            </a:rPr>
            <a:t> </a:t>
          </a:r>
          <a:r>
            <a:rPr lang="en-US" sz="1100" strike="noStrike">
              <a:solidFill>
                <a:srgbClr val="000000"/>
              </a:solidFill>
              <a:latin typeface="Calibri"/>
            </a:rPr>
            <a:t>- miRNAs found with p-value &lt; 0.1</a:t>
          </a:r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tabColor rgb="FFFFFFFF"/>
  </sheetPr>
  <dimension ref="A1:N42"/>
  <sheetViews>
    <sheetView tabSelected="1" zoomScale="110" zoomScaleNormal="110" zoomScalePageLayoutView="110" workbookViewId="0">
      <pane xSplit="1" topLeftCell="B1" activePane="topRight" state="frozen"/>
      <selection pane="topRight" activeCell="S5" sqref="S5"/>
    </sheetView>
  </sheetViews>
  <sheetFormatPr defaultColWidth="8.625" defaultRowHeight="14.25"/>
  <cols>
    <col min="1" max="1" width="15.375" customWidth="1"/>
    <col min="2" max="2" width="23.75" customWidth="1"/>
    <col min="3" max="3" width="24.75" customWidth="1"/>
    <col min="4" max="4" width="27.125" style="10" customWidth="1"/>
  </cols>
  <sheetData>
    <row r="1" spans="1:14" ht="15.95" customHeight="1">
      <c r="A1" s="11" t="s">
        <v>13899</v>
      </c>
      <c r="B1" s="11"/>
      <c r="D1"/>
    </row>
    <row r="2" spans="1:14" ht="15" customHeight="1">
      <c r="A2" s="45" t="s">
        <v>13900</v>
      </c>
      <c r="B2" s="45" t="s">
        <v>13901</v>
      </c>
      <c r="C2" s="45" t="s">
        <v>13902</v>
      </c>
      <c r="D2" s="46" t="s">
        <v>13903</v>
      </c>
      <c r="E2" s="48" t="s">
        <v>13904</v>
      </c>
      <c r="F2" s="48" t="s">
        <v>13905</v>
      </c>
      <c r="G2" s="48" t="s">
        <v>13906</v>
      </c>
      <c r="H2" s="48" t="s">
        <v>13907</v>
      </c>
      <c r="I2" s="48" t="s">
        <v>13908</v>
      </c>
      <c r="J2" s="49" t="s">
        <v>13909</v>
      </c>
      <c r="K2" s="50" t="s">
        <v>13910</v>
      </c>
      <c r="L2" s="50" t="s">
        <v>13911</v>
      </c>
      <c r="M2" s="50" t="s">
        <v>13912</v>
      </c>
      <c r="N2" s="50" t="s">
        <v>13913</v>
      </c>
    </row>
    <row r="3" spans="1:14" s="12" customFormat="1" ht="56.1" customHeight="1">
      <c r="A3" s="45"/>
      <c r="B3" s="45"/>
      <c r="C3" s="45"/>
      <c r="D3" s="46"/>
      <c r="E3" s="47" t="s">
        <v>13914</v>
      </c>
      <c r="F3" s="47"/>
      <c r="G3" s="47"/>
      <c r="H3" s="47"/>
      <c r="I3" s="47"/>
      <c r="J3" s="49"/>
      <c r="K3" s="50"/>
      <c r="L3" s="50"/>
      <c r="M3" s="50"/>
      <c r="N3" s="50"/>
    </row>
    <row r="4" spans="1:14" ht="15.75">
      <c r="A4" s="9" t="s">
        <v>5</v>
      </c>
      <c r="B4" s="13" t="s">
        <v>13915</v>
      </c>
      <c r="C4" s="13" t="s">
        <v>13916</v>
      </c>
      <c r="D4" s="40" t="s">
        <v>13917</v>
      </c>
      <c r="E4" s="14">
        <v>22</v>
      </c>
      <c r="F4" s="15">
        <v>2.02</v>
      </c>
      <c r="G4" s="15">
        <v>2.29</v>
      </c>
      <c r="H4" s="15">
        <v>9.3000000000000007</v>
      </c>
      <c r="I4" s="16">
        <v>1.9</v>
      </c>
      <c r="J4" s="12">
        <v>10680396</v>
      </c>
      <c r="K4" s="17">
        <v>10066793</v>
      </c>
      <c r="L4" s="18">
        <f t="shared" ref="L4:L42" si="0">K4*100/J4</f>
        <v>94.254866579853413</v>
      </c>
      <c r="M4" s="12">
        <v>3240150</v>
      </c>
      <c r="N4" s="12">
        <v>312</v>
      </c>
    </row>
    <row r="5" spans="1:14" ht="15">
      <c r="A5" s="9" t="s">
        <v>4</v>
      </c>
      <c r="B5" s="13" t="s">
        <v>13915</v>
      </c>
      <c r="C5" s="13" t="s">
        <v>13916</v>
      </c>
      <c r="D5" s="40" t="s">
        <v>13917</v>
      </c>
      <c r="E5" s="14">
        <v>23.7</v>
      </c>
      <c r="F5" s="15">
        <v>2.04</v>
      </c>
      <c r="G5" s="15">
        <v>2.2799999999999998</v>
      </c>
      <c r="H5" s="15">
        <v>8.9</v>
      </c>
      <c r="I5" s="16">
        <v>1.8</v>
      </c>
      <c r="J5" s="12">
        <v>10579096</v>
      </c>
      <c r="K5" s="12">
        <v>9727422</v>
      </c>
      <c r="L5" s="18">
        <f t="shared" si="0"/>
        <v>91.94946335679343</v>
      </c>
      <c r="M5" s="12">
        <v>3238869</v>
      </c>
      <c r="N5" s="12">
        <v>306</v>
      </c>
    </row>
    <row r="6" spans="1:14" ht="15.75">
      <c r="A6" s="9" t="s">
        <v>6</v>
      </c>
      <c r="B6" s="13" t="s">
        <v>13915</v>
      </c>
      <c r="C6" s="13" t="s">
        <v>13916</v>
      </c>
      <c r="D6" s="40" t="s">
        <v>13917</v>
      </c>
      <c r="E6" s="14">
        <v>28.5</v>
      </c>
      <c r="F6" s="15">
        <v>1.99</v>
      </c>
      <c r="G6" s="15">
        <v>2.25</v>
      </c>
      <c r="H6" s="15">
        <v>8.5</v>
      </c>
      <c r="I6" s="16">
        <v>1.8</v>
      </c>
      <c r="J6" s="12">
        <v>10264135</v>
      </c>
      <c r="K6" s="17">
        <v>9889206</v>
      </c>
      <c r="L6" s="18">
        <f t="shared" si="0"/>
        <v>96.347193406945635</v>
      </c>
      <c r="M6" s="12">
        <v>4042255</v>
      </c>
      <c r="N6" s="12">
        <v>313</v>
      </c>
    </row>
    <row r="7" spans="1:14" ht="15.75">
      <c r="A7" s="8" t="s">
        <v>7</v>
      </c>
      <c r="B7" s="19" t="s">
        <v>13915</v>
      </c>
      <c r="C7" s="29" t="s">
        <v>13916</v>
      </c>
      <c r="D7" s="41" t="s">
        <v>13918</v>
      </c>
      <c r="E7" s="21">
        <v>23.2</v>
      </c>
      <c r="F7" s="22">
        <v>1.97</v>
      </c>
      <c r="G7" s="22">
        <v>2.2999999999999998</v>
      </c>
      <c r="H7" s="22">
        <v>8.1</v>
      </c>
      <c r="I7" s="23">
        <v>1.8</v>
      </c>
      <c r="J7">
        <v>10740760</v>
      </c>
      <c r="K7" s="24">
        <v>10405800</v>
      </c>
      <c r="L7" s="20">
        <f t="shared" si="0"/>
        <v>96.881412488501738</v>
      </c>
      <c r="M7">
        <v>2946341</v>
      </c>
      <c r="N7">
        <v>316</v>
      </c>
    </row>
    <row r="8" spans="1:14" ht="15.75">
      <c r="A8" s="8" t="s">
        <v>8</v>
      </c>
      <c r="B8" s="19" t="s">
        <v>13915</v>
      </c>
      <c r="C8" s="29" t="s">
        <v>13916</v>
      </c>
      <c r="D8" s="41" t="s">
        <v>13918</v>
      </c>
      <c r="E8" s="21">
        <v>22.2</v>
      </c>
      <c r="F8" s="22">
        <v>2.06</v>
      </c>
      <c r="G8" s="22">
        <v>2.27</v>
      </c>
      <c r="H8" s="22">
        <v>9.1999999999999993</v>
      </c>
      <c r="I8" s="23">
        <v>1.9</v>
      </c>
      <c r="J8">
        <v>10547366</v>
      </c>
      <c r="K8" s="24">
        <v>10248616</v>
      </c>
      <c r="L8" s="20">
        <f t="shared" si="0"/>
        <v>97.167539269994037</v>
      </c>
      <c r="M8">
        <v>3541605</v>
      </c>
      <c r="N8">
        <v>317</v>
      </c>
    </row>
    <row r="9" spans="1:14" s="12" customFormat="1" ht="15.75">
      <c r="A9" s="8" t="s">
        <v>9</v>
      </c>
      <c r="B9" s="19" t="s">
        <v>13915</v>
      </c>
      <c r="C9" s="29" t="s">
        <v>13916</v>
      </c>
      <c r="D9" s="41" t="s">
        <v>13918</v>
      </c>
      <c r="E9" s="21">
        <v>26.4</v>
      </c>
      <c r="F9" s="22">
        <v>2.0099999999999998</v>
      </c>
      <c r="G9" s="22">
        <v>2.2799999999999998</v>
      </c>
      <c r="H9" s="22">
        <v>8.3000000000000007</v>
      </c>
      <c r="I9" s="23">
        <v>1.7</v>
      </c>
      <c r="J9" s="12">
        <v>10741289</v>
      </c>
      <c r="K9" s="24">
        <v>10444427</v>
      </c>
      <c r="L9" s="20">
        <f t="shared" si="0"/>
        <v>97.236253488757256</v>
      </c>
      <c r="M9" s="12">
        <v>3127259</v>
      </c>
      <c r="N9" s="12">
        <v>312</v>
      </c>
    </row>
    <row r="10" spans="1:14" ht="15.75">
      <c r="A10" s="7" t="s">
        <v>10</v>
      </c>
      <c r="B10" s="13" t="s">
        <v>13915</v>
      </c>
      <c r="C10" s="13" t="s">
        <v>13919</v>
      </c>
      <c r="D10" s="40" t="s">
        <v>13920</v>
      </c>
      <c r="E10" s="14">
        <v>18.3</v>
      </c>
      <c r="F10" s="15">
        <v>2.08</v>
      </c>
      <c r="G10" s="15">
        <v>2.25</v>
      </c>
      <c r="H10" s="15">
        <v>8.6999999999999993</v>
      </c>
      <c r="I10" s="16">
        <v>1.8</v>
      </c>
      <c r="J10" s="12">
        <v>10728538</v>
      </c>
      <c r="K10" s="17">
        <v>10382737</v>
      </c>
      <c r="L10" s="18">
        <f t="shared" si="0"/>
        <v>96.77681152828093</v>
      </c>
      <c r="M10" s="12">
        <v>2727365</v>
      </c>
      <c r="N10" s="12">
        <v>315</v>
      </c>
    </row>
    <row r="11" spans="1:14" ht="15">
      <c r="A11" s="7" t="s">
        <v>11</v>
      </c>
      <c r="B11" s="13" t="s">
        <v>13915</v>
      </c>
      <c r="C11" s="13" t="s">
        <v>13919</v>
      </c>
      <c r="D11" s="40" t="s">
        <v>13920</v>
      </c>
      <c r="E11" s="14">
        <v>11.8</v>
      </c>
      <c r="F11" s="15">
        <v>2</v>
      </c>
      <c r="G11" s="15">
        <v>2.21</v>
      </c>
      <c r="H11" s="15">
        <v>9.1</v>
      </c>
      <c r="I11" s="16">
        <v>2.2000000000000002</v>
      </c>
      <c r="J11" s="12">
        <v>10641870</v>
      </c>
      <c r="K11" s="12">
        <v>10072292</v>
      </c>
      <c r="L11" s="18">
        <f t="shared" si="0"/>
        <v>94.647763973812872</v>
      </c>
      <c r="M11" s="12">
        <v>3624932</v>
      </c>
      <c r="N11" s="12">
        <v>301</v>
      </c>
    </row>
    <row r="12" spans="1:14" ht="15.75">
      <c r="A12" s="7" t="s">
        <v>12</v>
      </c>
      <c r="B12" s="13" t="s">
        <v>13915</v>
      </c>
      <c r="C12" s="13" t="s">
        <v>13919</v>
      </c>
      <c r="D12" s="40" t="s">
        <v>13920</v>
      </c>
      <c r="E12" s="14">
        <v>22.8</v>
      </c>
      <c r="F12" s="15">
        <v>2.11</v>
      </c>
      <c r="G12" s="15">
        <v>2.38</v>
      </c>
      <c r="H12" s="15">
        <v>8.3000000000000007</v>
      </c>
      <c r="I12" s="16">
        <v>1.6</v>
      </c>
      <c r="J12" s="12">
        <v>10672988</v>
      </c>
      <c r="K12" s="17">
        <v>10030904</v>
      </c>
      <c r="L12" s="18">
        <f t="shared" si="0"/>
        <v>93.984027715575053</v>
      </c>
      <c r="M12" s="12">
        <v>3238443</v>
      </c>
      <c r="N12" s="12">
        <v>300</v>
      </c>
    </row>
    <row r="13" spans="1:14" ht="15.75">
      <c r="A13" s="6" t="s">
        <v>13</v>
      </c>
      <c r="B13" s="19" t="s">
        <v>13915</v>
      </c>
      <c r="C13" s="29" t="s">
        <v>13919</v>
      </c>
      <c r="D13" s="41" t="s">
        <v>13921</v>
      </c>
      <c r="E13" s="21">
        <v>25.3</v>
      </c>
      <c r="F13" s="22">
        <v>2</v>
      </c>
      <c r="G13" s="22">
        <v>2.2799999999999998</v>
      </c>
      <c r="H13" s="22">
        <v>8.6</v>
      </c>
      <c r="I13" s="23">
        <v>2.2000000000000002</v>
      </c>
      <c r="J13">
        <v>10610316</v>
      </c>
      <c r="K13" s="24">
        <v>10306915</v>
      </c>
      <c r="L13" s="20">
        <f t="shared" si="0"/>
        <v>97.140509293031428</v>
      </c>
      <c r="M13">
        <v>2863438</v>
      </c>
      <c r="N13">
        <v>305</v>
      </c>
    </row>
    <row r="14" spans="1:14" ht="15.75">
      <c r="A14" s="6" t="s">
        <v>14</v>
      </c>
      <c r="B14" s="19" t="s">
        <v>13915</v>
      </c>
      <c r="C14" s="29" t="s">
        <v>13919</v>
      </c>
      <c r="D14" s="41" t="s">
        <v>13921</v>
      </c>
      <c r="E14" s="21">
        <v>12.6</v>
      </c>
      <c r="F14" s="22">
        <v>2.11</v>
      </c>
      <c r="G14" s="22">
        <v>2.11</v>
      </c>
      <c r="H14" s="22">
        <v>8.6</v>
      </c>
      <c r="I14" s="23">
        <v>1.8</v>
      </c>
      <c r="J14">
        <v>10636099</v>
      </c>
      <c r="K14" s="24">
        <v>10339042</v>
      </c>
      <c r="L14" s="20">
        <f t="shared" si="0"/>
        <v>97.207086921624182</v>
      </c>
      <c r="M14">
        <v>2643250</v>
      </c>
      <c r="N14">
        <v>307</v>
      </c>
    </row>
    <row r="15" spans="1:14" s="18" customFormat="1" ht="15.75">
      <c r="A15" s="6" t="s">
        <v>15</v>
      </c>
      <c r="B15" s="19" t="s">
        <v>13915</v>
      </c>
      <c r="C15" s="29" t="s">
        <v>13919</v>
      </c>
      <c r="D15" s="41" t="s">
        <v>13921</v>
      </c>
      <c r="E15" s="21">
        <v>12.4</v>
      </c>
      <c r="F15" s="22">
        <v>2.11</v>
      </c>
      <c r="G15" s="22">
        <v>2.06</v>
      </c>
      <c r="H15" s="22">
        <v>8.3000000000000007</v>
      </c>
      <c r="I15" s="23">
        <v>1.9</v>
      </c>
      <c r="J15" s="18">
        <v>10578672</v>
      </c>
      <c r="K15" s="24">
        <v>10348558</v>
      </c>
      <c r="L15" s="20">
        <f t="shared" si="0"/>
        <v>97.824736413039375</v>
      </c>
      <c r="M15" s="18">
        <v>3162739</v>
      </c>
      <c r="N15" s="18">
        <v>312</v>
      </c>
    </row>
    <row r="16" spans="1:14" ht="15.75">
      <c r="A16" s="5" t="s">
        <v>16</v>
      </c>
      <c r="B16" s="25" t="s">
        <v>13915</v>
      </c>
      <c r="C16" s="25" t="s">
        <v>13922</v>
      </c>
      <c r="D16" s="42" t="s">
        <v>13923</v>
      </c>
      <c r="E16" s="26">
        <v>26.7</v>
      </c>
      <c r="F16" s="27">
        <v>2.02</v>
      </c>
      <c r="G16" s="27">
        <v>2.31</v>
      </c>
      <c r="H16" s="27">
        <v>8.1999999999999993</v>
      </c>
      <c r="I16" s="28">
        <v>2.1</v>
      </c>
      <c r="J16" s="18">
        <v>10609787</v>
      </c>
      <c r="K16" s="17">
        <v>10409722</v>
      </c>
      <c r="L16" s="18">
        <f t="shared" si="0"/>
        <v>98.114335377326611</v>
      </c>
      <c r="M16" s="18">
        <v>4667829</v>
      </c>
      <c r="N16" s="18">
        <v>323</v>
      </c>
    </row>
    <row r="17" spans="1:14" ht="15.75">
      <c r="A17" s="5" t="s">
        <v>17</v>
      </c>
      <c r="B17" s="25" t="s">
        <v>13915</v>
      </c>
      <c r="C17" s="25" t="s">
        <v>13922</v>
      </c>
      <c r="D17" s="42" t="s">
        <v>13923</v>
      </c>
      <c r="E17" s="26">
        <v>31.8</v>
      </c>
      <c r="F17" s="27">
        <v>2.0499999999999998</v>
      </c>
      <c r="G17" s="27">
        <v>2.27</v>
      </c>
      <c r="H17" s="27">
        <v>8</v>
      </c>
      <c r="I17" s="28">
        <v>2.2000000000000002</v>
      </c>
      <c r="J17" s="18">
        <v>10572828</v>
      </c>
      <c r="K17" s="17">
        <v>9831839</v>
      </c>
      <c r="L17" s="18">
        <f t="shared" si="0"/>
        <v>92.991572358880703</v>
      </c>
      <c r="M17" s="18">
        <v>4920920</v>
      </c>
      <c r="N17" s="18">
        <v>315</v>
      </c>
    </row>
    <row r="18" spans="1:14" s="20" customFormat="1" ht="15.75">
      <c r="A18" s="5" t="s">
        <v>18</v>
      </c>
      <c r="B18" s="25" t="s">
        <v>13915</v>
      </c>
      <c r="C18" s="25" t="s">
        <v>13922</v>
      </c>
      <c r="D18" s="42" t="s">
        <v>13923</v>
      </c>
      <c r="E18" s="26">
        <v>26.6</v>
      </c>
      <c r="F18" s="27">
        <v>2.0299999999999998</v>
      </c>
      <c r="G18" s="27">
        <v>2.31</v>
      </c>
      <c r="H18" s="27">
        <v>8.6</v>
      </c>
      <c r="I18" s="28">
        <v>2.1</v>
      </c>
      <c r="J18" s="18">
        <v>10677414</v>
      </c>
      <c r="K18" s="17">
        <v>10455954</v>
      </c>
      <c r="L18" s="18">
        <f t="shared" si="0"/>
        <v>97.925902283080902</v>
      </c>
      <c r="M18" s="18">
        <v>4467937</v>
      </c>
      <c r="N18" s="18">
        <v>329</v>
      </c>
    </row>
    <row r="19" spans="1:14" ht="15.75">
      <c r="A19" s="4" t="s">
        <v>19</v>
      </c>
      <c r="B19" s="29" t="s">
        <v>13915</v>
      </c>
      <c r="C19" s="29" t="s">
        <v>13922</v>
      </c>
      <c r="D19" s="43" t="s">
        <v>13924</v>
      </c>
      <c r="E19" s="30">
        <v>26.8</v>
      </c>
      <c r="F19" s="31">
        <v>2.0299999999999998</v>
      </c>
      <c r="G19" s="31">
        <v>2.2799999999999998</v>
      </c>
      <c r="H19" s="31">
        <v>8.3000000000000007</v>
      </c>
      <c r="I19" s="32">
        <v>2</v>
      </c>
      <c r="J19" s="20">
        <v>10513732</v>
      </c>
      <c r="K19" s="24">
        <v>10303047</v>
      </c>
      <c r="L19" s="20">
        <f t="shared" si="0"/>
        <v>97.996096914016832</v>
      </c>
      <c r="M19" s="20">
        <v>4734498</v>
      </c>
      <c r="N19" s="20">
        <v>321</v>
      </c>
    </row>
    <row r="20" spans="1:14" ht="15.75">
      <c r="A20" s="4" t="s">
        <v>20</v>
      </c>
      <c r="B20" s="29" t="s">
        <v>13915</v>
      </c>
      <c r="C20" s="29" t="s">
        <v>13922</v>
      </c>
      <c r="D20" s="43" t="s">
        <v>13924</v>
      </c>
      <c r="E20" s="30">
        <v>23.9</v>
      </c>
      <c r="F20" s="31">
        <v>2.0499999999999998</v>
      </c>
      <c r="G20" s="31">
        <v>2.29</v>
      </c>
      <c r="H20" s="31">
        <v>8.4</v>
      </c>
      <c r="I20" s="32">
        <v>2.1</v>
      </c>
      <c r="J20" s="20">
        <v>10655981</v>
      </c>
      <c r="K20" s="24">
        <v>10395607</v>
      </c>
      <c r="L20" s="20">
        <f t="shared" si="0"/>
        <v>97.556545943540996</v>
      </c>
      <c r="M20" s="20">
        <v>4973680</v>
      </c>
      <c r="N20" s="20">
        <v>316</v>
      </c>
    </row>
    <row r="21" spans="1:14" ht="15.75">
      <c r="A21" s="4" t="s">
        <v>21</v>
      </c>
      <c r="B21" s="29" t="s">
        <v>13915</v>
      </c>
      <c r="C21" s="29" t="s">
        <v>13922</v>
      </c>
      <c r="D21" s="43" t="s">
        <v>13924</v>
      </c>
      <c r="E21" s="30">
        <v>25.3</v>
      </c>
      <c r="F21" s="31">
        <v>2.06</v>
      </c>
      <c r="G21" s="31">
        <v>2.31</v>
      </c>
      <c r="H21" s="31">
        <v>8.4</v>
      </c>
      <c r="I21" s="32">
        <v>2.2000000000000002</v>
      </c>
      <c r="J21" s="20">
        <v>10534151</v>
      </c>
      <c r="K21" s="24">
        <v>10300906</v>
      </c>
      <c r="L21" s="20">
        <f t="shared" si="0"/>
        <v>97.785820613355554</v>
      </c>
      <c r="M21" s="20">
        <v>4916085</v>
      </c>
      <c r="N21" s="20">
        <v>302</v>
      </c>
    </row>
    <row r="22" spans="1:14" ht="15.75">
      <c r="A22" s="3" t="s">
        <v>22</v>
      </c>
      <c r="B22" s="19" t="s">
        <v>13915</v>
      </c>
      <c r="C22" s="44" t="s">
        <v>13922</v>
      </c>
      <c r="D22" s="41" t="s">
        <v>13925</v>
      </c>
      <c r="E22" s="21">
        <v>22</v>
      </c>
      <c r="F22" s="22">
        <v>2.0499999999999998</v>
      </c>
      <c r="G22" s="22">
        <v>2.2799999999999998</v>
      </c>
      <c r="H22" s="22">
        <v>8.3000000000000007</v>
      </c>
      <c r="I22" s="23">
        <v>2.1</v>
      </c>
      <c r="J22">
        <v>10324141</v>
      </c>
      <c r="K22" s="24">
        <v>10130317</v>
      </c>
      <c r="L22" s="20">
        <f t="shared" si="0"/>
        <v>98.122613784526962</v>
      </c>
      <c r="M22">
        <v>4036214</v>
      </c>
      <c r="N22">
        <v>305</v>
      </c>
    </row>
    <row r="23" spans="1:14" ht="15.75">
      <c r="A23" s="3" t="s">
        <v>23</v>
      </c>
      <c r="B23" s="19" t="s">
        <v>13915</v>
      </c>
      <c r="C23" s="44" t="s">
        <v>13922</v>
      </c>
      <c r="D23" s="41" t="s">
        <v>13925</v>
      </c>
      <c r="E23" s="21">
        <v>25.4</v>
      </c>
      <c r="F23" s="22">
        <v>2.0699999999999998</v>
      </c>
      <c r="G23" s="22">
        <v>2.31</v>
      </c>
      <c r="H23" s="22">
        <v>8.1999999999999993</v>
      </c>
      <c r="I23" s="23">
        <v>2.1</v>
      </c>
      <c r="J23">
        <v>10540436</v>
      </c>
      <c r="K23" s="24">
        <v>9762482</v>
      </c>
      <c r="L23" s="20">
        <f t="shared" si="0"/>
        <v>92.619337568199271</v>
      </c>
      <c r="M23">
        <v>5036688</v>
      </c>
      <c r="N23">
        <v>300</v>
      </c>
    </row>
    <row r="24" spans="1:14" s="18" customFormat="1" ht="14.85" customHeight="1">
      <c r="A24" s="3" t="s">
        <v>24</v>
      </c>
      <c r="B24" s="19" t="s">
        <v>13915</v>
      </c>
      <c r="C24" s="25" t="s">
        <v>13922</v>
      </c>
      <c r="D24" s="41" t="s">
        <v>13925</v>
      </c>
      <c r="E24" s="21">
        <v>27</v>
      </c>
      <c r="F24" s="22">
        <v>2.0099999999999998</v>
      </c>
      <c r="G24" s="22">
        <v>2.27</v>
      </c>
      <c r="H24" s="22">
        <v>8.1999999999999993</v>
      </c>
      <c r="I24" s="23">
        <v>2.2000000000000002</v>
      </c>
      <c r="J24" s="18">
        <v>10557838</v>
      </c>
      <c r="K24" s="24">
        <v>10385120</v>
      </c>
      <c r="L24" s="20">
        <f t="shared" si="0"/>
        <v>98.364077948534543</v>
      </c>
      <c r="M24" s="18">
        <v>4590710</v>
      </c>
      <c r="N24" s="18">
        <v>315</v>
      </c>
    </row>
    <row r="25" spans="1:14" ht="15.6" customHeight="1">
      <c r="A25" s="33" t="s">
        <v>13926</v>
      </c>
      <c r="B25" s="25" t="s">
        <v>13915</v>
      </c>
      <c r="C25" s="25" t="s">
        <v>13922</v>
      </c>
      <c r="D25" s="25" t="s">
        <v>13927</v>
      </c>
      <c r="E25" s="26">
        <v>32.200000000000003</v>
      </c>
      <c r="F25" s="27">
        <v>2.11</v>
      </c>
      <c r="G25" s="27">
        <v>2.2999999999999998</v>
      </c>
      <c r="H25" s="27">
        <v>8.4</v>
      </c>
      <c r="I25" s="28">
        <v>1.6</v>
      </c>
      <c r="J25" s="18">
        <v>10617142</v>
      </c>
      <c r="K25" s="18">
        <v>10427654</v>
      </c>
      <c r="L25" s="18">
        <f t="shared" si="0"/>
        <v>98.215263580349585</v>
      </c>
      <c r="M25" s="18">
        <v>4299489</v>
      </c>
      <c r="N25" s="18">
        <v>317</v>
      </c>
    </row>
    <row r="26" spans="1:14" ht="15.6" customHeight="1">
      <c r="A26" s="33" t="s">
        <v>13928</v>
      </c>
      <c r="B26" s="25" t="s">
        <v>13915</v>
      </c>
      <c r="C26" s="25" t="s">
        <v>13922</v>
      </c>
      <c r="D26" s="25" t="s">
        <v>13927</v>
      </c>
      <c r="E26" s="26">
        <v>25.9</v>
      </c>
      <c r="F26" s="27">
        <v>2.0699999999999998</v>
      </c>
      <c r="G26" s="27">
        <v>2.21</v>
      </c>
      <c r="H26" s="27">
        <v>8.9</v>
      </c>
      <c r="I26" s="28">
        <v>1.8</v>
      </c>
      <c r="J26" s="18">
        <v>10728612</v>
      </c>
      <c r="K26" s="18">
        <v>10604342</v>
      </c>
      <c r="L26" s="18">
        <f t="shared" si="0"/>
        <v>98.841695458834749</v>
      </c>
      <c r="M26" s="18">
        <v>3912553</v>
      </c>
      <c r="N26" s="18">
        <v>313</v>
      </c>
    </row>
    <row r="27" spans="1:14" s="20" customFormat="1" ht="15">
      <c r="A27" s="33" t="s">
        <v>13929</v>
      </c>
      <c r="B27" s="25" t="s">
        <v>13915</v>
      </c>
      <c r="C27" s="25" t="s">
        <v>13922</v>
      </c>
      <c r="D27" s="25" t="s">
        <v>13927</v>
      </c>
      <c r="E27" s="26">
        <v>25.2</v>
      </c>
      <c r="F27" s="27">
        <v>2.09</v>
      </c>
      <c r="G27" s="27">
        <v>2.29</v>
      </c>
      <c r="H27" s="27">
        <v>8.9</v>
      </c>
      <c r="I27" s="28">
        <v>1.8</v>
      </c>
      <c r="J27" s="18">
        <v>10629126</v>
      </c>
      <c r="K27" s="18">
        <v>10520718</v>
      </c>
      <c r="L27" s="18">
        <f t="shared" si="0"/>
        <v>98.980085474572419</v>
      </c>
      <c r="M27" s="18">
        <v>4243043</v>
      </c>
      <c r="N27" s="18">
        <v>326</v>
      </c>
    </row>
    <row r="28" spans="1:14" ht="15.75">
      <c r="A28" s="2" t="s">
        <v>25</v>
      </c>
      <c r="B28" s="29" t="s">
        <v>13915</v>
      </c>
      <c r="C28" s="44" t="s">
        <v>13922</v>
      </c>
      <c r="D28" s="43" t="s">
        <v>13930</v>
      </c>
      <c r="E28" s="30">
        <v>18.8</v>
      </c>
      <c r="F28" s="31">
        <v>2.06</v>
      </c>
      <c r="G28" s="31">
        <v>2.2799999999999998</v>
      </c>
      <c r="H28" s="31">
        <v>8.6999999999999993</v>
      </c>
      <c r="I28" s="32">
        <v>1.9</v>
      </c>
      <c r="J28" s="20">
        <v>10238448</v>
      </c>
      <c r="K28" s="24">
        <v>10117091</v>
      </c>
      <c r="L28" s="20">
        <f t="shared" si="0"/>
        <v>98.814693398843261</v>
      </c>
      <c r="M28" s="20">
        <v>1362595</v>
      </c>
      <c r="N28" s="20">
        <v>301</v>
      </c>
    </row>
    <row r="29" spans="1:14" ht="15.75">
      <c r="A29" s="2" t="s">
        <v>26</v>
      </c>
      <c r="B29" s="29" t="s">
        <v>13915</v>
      </c>
      <c r="C29" s="44" t="s">
        <v>13922</v>
      </c>
      <c r="D29" s="43" t="s">
        <v>13930</v>
      </c>
      <c r="E29" s="30">
        <v>18.100000000000001</v>
      </c>
      <c r="F29" s="31">
        <v>2.08</v>
      </c>
      <c r="G29" s="31">
        <v>2.2999999999999998</v>
      </c>
      <c r="H29" s="31">
        <v>8.9</v>
      </c>
      <c r="I29" s="32">
        <v>1.9</v>
      </c>
      <c r="J29" s="20">
        <v>10473917</v>
      </c>
      <c r="K29" s="24">
        <v>10360193</v>
      </c>
      <c r="L29" s="20">
        <f t="shared" si="0"/>
        <v>98.914217097576767</v>
      </c>
      <c r="M29" s="20">
        <v>1733990</v>
      </c>
      <c r="N29" s="20">
        <v>306</v>
      </c>
    </row>
    <row r="30" spans="1:14" ht="15.75">
      <c r="A30" s="2" t="s">
        <v>27</v>
      </c>
      <c r="B30" s="29" t="s">
        <v>13915</v>
      </c>
      <c r="C30" s="44" t="s">
        <v>13922</v>
      </c>
      <c r="D30" s="43" t="s">
        <v>13930</v>
      </c>
      <c r="E30" s="30">
        <v>25.7</v>
      </c>
      <c r="F30" s="31">
        <v>2.1</v>
      </c>
      <c r="G30" s="31">
        <v>2.29</v>
      </c>
      <c r="H30" s="31">
        <v>8.8000000000000007</v>
      </c>
      <c r="I30" s="32">
        <v>2</v>
      </c>
      <c r="J30" s="20">
        <v>10489891</v>
      </c>
      <c r="K30" s="24">
        <v>10356786</v>
      </c>
      <c r="L30" s="20">
        <f t="shared" si="0"/>
        <v>98.73111169601286</v>
      </c>
      <c r="M30" s="20">
        <v>1018693</v>
      </c>
      <c r="N30" s="20">
        <v>290</v>
      </c>
    </row>
    <row r="31" spans="1:14">
      <c r="A31" s="34" t="s">
        <v>13931</v>
      </c>
      <c r="B31" s="19" t="s">
        <v>13915</v>
      </c>
      <c r="C31" s="44" t="s">
        <v>13922</v>
      </c>
      <c r="D31" s="41" t="s">
        <v>13932</v>
      </c>
      <c r="E31" s="21">
        <v>24.8</v>
      </c>
      <c r="F31" s="22">
        <v>2</v>
      </c>
      <c r="G31" s="22">
        <v>2.27</v>
      </c>
      <c r="H31" s="22">
        <v>8.5</v>
      </c>
      <c r="I31" s="23">
        <v>2.2000000000000002</v>
      </c>
      <c r="J31">
        <v>10514494</v>
      </c>
      <c r="K31" s="35">
        <v>10406527</v>
      </c>
      <c r="L31">
        <f t="shared" si="0"/>
        <v>98.973160287123662</v>
      </c>
      <c r="M31">
        <v>4220623</v>
      </c>
      <c r="N31">
        <v>324</v>
      </c>
    </row>
    <row r="32" spans="1:14">
      <c r="A32" s="34" t="s">
        <v>13933</v>
      </c>
      <c r="B32" s="19" t="s">
        <v>13915</v>
      </c>
      <c r="C32" s="44" t="s">
        <v>13922</v>
      </c>
      <c r="D32" s="41" t="s">
        <v>13932</v>
      </c>
      <c r="E32" s="21">
        <v>24.7</v>
      </c>
      <c r="F32" s="22">
        <v>2.04</v>
      </c>
      <c r="G32" s="22">
        <v>2.29</v>
      </c>
      <c r="H32" s="22">
        <v>8.3000000000000007</v>
      </c>
      <c r="I32" s="23">
        <v>1.8</v>
      </c>
      <c r="J32">
        <v>10525744</v>
      </c>
      <c r="K32" s="35">
        <v>10396987</v>
      </c>
      <c r="L32">
        <f t="shared" si="0"/>
        <v>98.776742052628293</v>
      </c>
      <c r="M32">
        <v>4440243</v>
      </c>
      <c r="N32">
        <v>316</v>
      </c>
    </row>
    <row r="33" spans="1:14" s="20" customFormat="1">
      <c r="A33" s="34" t="s">
        <v>13934</v>
      </c>
      <c r="B33" s="19" t="s">
        <v>13915</v>
      </c>
      <c r="C33" s="29" t="s">
        <v>13922</v>
      </c>
      <c r="D33" s="41" t="s">
        <v>13932</v>
      </c>
      <c r="E33" s="21">
        <v>23.1</v>
      </c>
      <c r="F33" s="22">
        <v>1.94</v>
      </c>
      <c r="G33" s="22">
        <v>2.29</v>
      </c>
      <c r="H33" s="22">
        <v>8.3000000000000007</v>
      </c>
      <c r="I33" s="23">
        <v>2.2000000000000002</v>
      </c>
      <c r="J33" s="20">
        <v>10611869</v>
      </c>
      <c r="K33" s="35">
        <v>10511377</v>
      </c>
      <c r="L33" s="20">
        <f t="shared" si="0"/>
        <v>99.053022610814367</v>
      </c>
      <c r="M33" s="20">
        <v>4765241</v>
      </c>
      <c r="N33" s="20">
        <v>320</v>
      </c>
    </row>
    <row r="34" spans="1:14">
      <c r="A34" s="2" t="s">
        <v>28</v>
      </c>
      <c r="B34" s="29" t="s">
        <v>13915</v>
      </c>
      <c r="C34" s="44" t="s">
        <v>13922</v>
      </c>
      <c r="D34" s="43" t="s">
        <v>13935</v>
      </c>
      <c r="E34" s="30">
        <v>23.6</v>
      </c>
      <c r="F34" s="31">
        <v>2.08</v>
      </c>
      <c r="G34" s="31">
        <v>2.2999999999999998</v>
      </c>
      <c r="H34" s="31">
        <v>9.1</v>
      </c>
      <c r="I34" s="32">
        <v>1.9</v>
      </c>
      <c r="J34" s="20">
        <v>10474461</v>
      </c>
      <c r="K34" s="20">
        <v>10354086</v>
      </c>
      <c r="L34" s="20">
        <f t="shared" si="0"/>
        <v>98.850776187910768</v>
      </c>
      <c r="M34" s="20">
        <v>4436527</v>
      </c>
      <c r="N34" s="20">
        <v>327</v>
      </c>
    </row>
    <row r="35" spans="1:14">
      <c r="A35" s="2" t="s">
        <v>29</v>
      </c>
      <c r="B35" s="29" t="s">
        <v>13915</v>
      </c>
      <c r="C35" s="44" t="s">
        <v>13922</v>
      </c>
      <c r="D35" s="43" t="s">
        <v>13935</v>
      </c>
      <c r="E35" s="30">
        <v>20.6</v>
      </c>
      <c r="F35" s="31">
        <v>2.0699999999999998</v>
      </c>
      <c r="G35" s="31">
        <v>2.2999999999999998</v>
      </c>
      <c r="H35" s="31">
        <v>9</v>
      </c>
      <c r="I35" s="32">
        <v>1.8</v>
      </c>
      <c r="J35" s="20">
        <v>10539492</v>
      </c>
      <c r="K35" s="20">
        <v>10412584</v>
      </c>
      <c r="L35" s="20">
        <f t="shared" si="0"/>
        <v>98.795881243612115</v>
      </c>
      <c r="M35" s="20">
        <v>4327057</v>
      </c>
      <c r="N35" s="20">
        <v>327</v>
      </c>
    </row>
    <row r="36" spans="1:14">
      <c r="A36" s="2" t="s">
        <v>30</v>
      </c>
      <c r="B36" s="29" t="s">
        <v>13915</v>
      </c>
      <c r="C36" s="44" t="s">
        <v>13922</v>
      </c>
      <c r="D36" s="43" t="s">
        <v>13935</v>
      </c>
      <c r="E36" s="30">
        <v>27</v>
      </c>
      <c r="F36" s="31">
        <v>2.0699999999999998</v>
      </c>
      <c r="G36" s="31">
        <v>2.29</v>
      </c>
      <c r="H36" s="31">
        <v>9.1999999999999993</v>
      </c>
      <c r="I36" s="32">
        <v>1.8</v>
      </c>
      <c r="J36" s="20">
        <v>10439122</v>
      </c>
      <c r="K36" s="20">
        <v>10308567</v>
      </c>
      <c r="L36" s="20">
        <f t="shared" si="0"/>
        <v>98.749368002404793</v>
      </c>
      <c r="M36" s="20">
        <v>4295785</v>
      </c>
      <c r="N36" s="20">
        <v>322</v>
      </c>
    </row>
    <row r="37" spans="1:14">
      <c r="A37" s="1" t="s">
        <v>31</v>
      </c>
      <c r="B37" s="19" t="s">
        <v>13915</v>
      </c>
      <c r="C37" s="44" t="s">
        <v>13922</v>
      </c>
      <c r="D37" s="41" t="s">
        <v>13936</v>
      </c>
      <c r="E37" s="21">
        <v>23.9</v>
      </c>
      <c r="F37" s="22">
        <v>1.94</v>
      </c>
      <c r="G37" s="22">
        <v>2.2799999999999998</v>
      </c>
      <c r="H37" s="22">
        <v>8.3000000000000007</v>
      </c>
      <c r="I37" s="23">
        <v>2.2000000000000002</v>
      </c>
      <c r="J37">
        <v>10330030</v>
      </c>
      <c r="K37" s="35">
        <v>10110908</v>
      </c>
      <c r="L37">
        <f t="shared" si="0"/>
        <v>97.87878641204334</v>
      </c>
      <c r="M37">
        <v>3349792</v>
      </c>
      <c r="N37">
        <v>305</v>
      </c>
    </row>
    <row r="38" spans="1:14">
      <c r="A38" s="1" t="s">
        <v>32</v>
      </c>
      <c r="B38" s="19" t="s">
        <v>13915</v>
      </c>
      <c r="C38" s="44" t="s">
        <v>13922</v>
      </c>
      <c r="D38" s="41" t="s">
        <v>13936</v>
      </c>
      <c r="E38" s="21">
        <v>23.8</v>
      </c>
      <c r="F38" s="22">
        <v>1.99</v>
      </c>
      <c r="G38" s="22">
        <v>2.29</v>
      </c>
      <c r="H38" s="22">
        <v>9.1</v>
      </c>
      <c r="I38" s="23">
        <v>1.8</v>
      </c>
      <c r="J38">
        <v>10354083</v>
      </c>
      <c r="K38" s="35">
        <v>10208583</v>
      </c>
      <c r="L38">
        <f t="shared" si="0"/>
        <v>98.594757256630061</v>
      </c>
      <c r="M38">
        <v>4278159</v>
      </c>
      <c r="N38">
        <v>312</v>
      </c>
    </row>
    <row r="39" spans="1:14" s="20" customFormat="1">
      <c r="A39" s="1" t="s">
        <v>33</v>
      </c>
      <c r="B39" s="19" t="s">
        <v>13915</v>
      </c>
      <c r="C39" s="29" t="s">
        <v>13922</v>
      </c>
      <c r="D39" s="41" t="s">
        <v>13936</v>
      </c>
      <c r="E39" s="21">
        <v>20.3</v>
      </c>
      <c r="F39" s="22">
        <v>2.0299999999999998</v>
      </c>
      <c r="G39" s="22">
        <v>2.29</v>
      </c>
      <c r="H39" s="22">
        <v>8.6</v>
      </c>
      <c r="I39" s="23">
        <v>2.1</v>
      </c>
      <c r="J39" s="20">
        <v>10492129</v>
      </c>
      <c r="K39" s="35">
        <v>10348903</v>
      </c>
      <c r="L39" s="20">
        <f t="shared" si="0"/>
        <v>98.634919566848637</v>
      </c>
      <c r="M39" s="20">
        <v>4312955</v>
      </c>
      <c r="N39" s="20">
        <v>315</v>
      </c>
    </row>
    <row r="40" spans="1:14" ht="15.75">
      <c r="A40" s="2" t="s">
        <v>34</v>
      </c>
      <c r="B40" s="29" t="s">
        <v>13915</v>
      </c>
      <c r="C40" s="44" t="s">
        <v>13922</v>
      </c>
      <c r="D40" s="43" t="s">
        <v>13937</v>
      </c>
      <c r="E40" s="30">
        <v>28.3</v>
      </c>
      <c r="F40" s="31">
        <v>2.0699999999999998</v>
      </c>
      <c r="G40" s="31">
        <v>2.2999999999999998</v>
      </c>
      <c r="H40" s="31">
        <v>9</v>
      </c>
      <c r="I40" s="32">
        <v>1.8</v>
      </c>
      <c r="J40" s="20">
        <v>10394807</v>
      </c>
      <c r="K40" s="24">
        <v>10229878</v>
      </c>
      <c r="L40">
        <f t="shared" si="0"/>
        <v>98.413351974692745</v>
      </c>
      <c r="M40" s="20">
        <v>3987786</v>
      </c>
      <c r="N40" s="20">
        <v>314</v>
      </c>
    </row>
    <row r="41" spans="1:14" ht="15.75">
      <c r="A41" s="2" t="s">
        <v>35</v>
      </c>
      <c r="B41" s="29" t="s">
        <v>13915</v>
      </c>
      <c r="C41" s="44" t="s">
        <v>13922</v>
      </c>
      <c r="D41" s="43" t="s">
        <v>13937</v>
      </c>
      <c r="E41" s="30">
        <v>24.9</v>
      </c>
      <c r="F41" s="31">
        <v>2.06</v>
      </c>
      <c r="G41" s="31">
        <v>2.2999999999999998</v>
      </c>
      <c r="H41" s="31">
        <v>8.5</v>
      </c>
      <c r="I41" s="32">
        <v>2.2000000000000002</v>
      </c>
      <c r="J41" s="20">
        <v>10585500</v>
      </c>
      <c r="K41" s="24">
        <v>10448183</v>
      </c>
      <c r="L41">
        <f t="shared" si="0"/>
        <v>98.702782107600015</v>
      </c>
      <c r="M41" s="20">
        <v>4405392</v>
      </c>
      <c r="N41" s="20">
        <v>330</v>
      </c>
    </row>
    <row r="42" spans="1:14" ht="15.75">
      <c r="A42" s="2" t="s">
        <v>36</v>
      </c>
      <c r="B42" s="29" t="s">
        <v>13915</v>
      </c>
      <c r="C42" s="44" t="s">
        <v>13922</v>
      </c>
      <c r="D42" s="43" t="s">
        <v>13937</v>
      </c>
      <c r="E42" s="30">
        <v>30.4</v>
      </c>
      <c r="F42" s="31">
        <v>2.1</v>
      </c>
      <c r="G42" s="31">
        <v>2.3199999999999998</v>
      </c>
      <c r="H42" s="31">
        <v>9.1</v>
      </c>
      <c r="I42" s="32">
        <v>1.8</v>
      </c>
      <c r="J42" s="20">
        <v>10682073</v>
      </c>
      <c r="K42" s="24">
        <v>10572581</v>
      </c>
      <c r="L42">
        <f t="shared" si="0"/>
        <v>98.97499296250831</v>
      </c>
      <c r="M42" s="20">
        <v>4324063</v>
      </c>
      <c r="N42" s="20">
        <v>321</v>
      </c>
    </row>
  </sheetData>
  <mergeCells count="10">
    <mergeCell ref="K2:K3"/>
    <mergeCell ref="L2:L3"/>
    <mergeCell ref="M2:M3"/>
    <mergeCell ref="N2:N3"/>
    <mergeCell ref="E3:I3"/>
    <mergeCell ref="A2:A3"/>
    <mergeCell ref="B2:B3"/>
    <mergeCell ref="C2:C3"/>
    <mergeCell ref="D2:D3"/>
    <mergeCell ref="J2:J3"/>
  </mergeCells>
  <phoneticPr fontId="10" type="noConversion"/>
  <pageMargins left="0.7" right="0.7" top="0.75" bottom="0.75" header="0.51180555555555496" footer="0.51180555555555496"/>
  <pageSetup paperSize="9" orientation="portrait" horizontalDpi="0" verticalDpi="0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dimension ref="A1:R355"/>
  <sheetViews>
    <sheetView workbookViewId="0">
      <selection activeCell="A3" sqref="A3"/>
    </sheetView>
  </sheetViews>
  <sheetFormatPr defaultColWidth="8.625" defaultRowHeight="14.25"/>
  <sheetData>
    <row r="1" spans="1:18" s="36" customFormat="1" ht="127.5" customHeight="1">
      <c r="A1" s="36" t="s">
        <v>1147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1734</v>
      </c>
      <c r="B3" s="37" t="s">
        <v>11735</v>
      </c>
      <c r="C3" s="37">
        <v>1</v>
      </c>
      <c r="D3" s="37">
        <v>1</v>
      </c>
      <c r="E3" s="37">
        <v>1</v>
      </c>
      <c r="F3" s="37">
        <v>0</v>
      </c>
      <c r="G3" s="37">
        <v>0</v>
      </c>
      <c r="H3" s="37">
        <v>0</v>
      </c>
      <c r="I3" s="37" t="s">
        <v>6576</v>
      </c>
      <c r="J3" s="37" t="s">
        <v>6577</v>
      </c>
      <c r="K3" s="37" t="s">
        <v>6578</v>
      </c>
      <c r="L3" s="37">
        <v>0</v>
      </c>
      <c r="M3" s="37">
        <v>0</v>
      </c>
      <c r="N3" s="37">
        <v>0</v>
      </c>
      <c r="O3" s="37" t="s">
        <v>6579</v>
      </c>
      <c r="P3" s="37">
        <v>0</v>
      </c>
      <c r="Q3" s="37" t="s">
        <v>13817</v>
      </c>
      <c r="R3" s="38">
        <v>4.7479723308699997E-6</v>
      </c>
    </row>
    <row r="4" spans="1:18">
      <c r="A4" s="37" t="s">
        <v>13506</v>
      </c>
      <c r="B4" s="37" t="s">
        <v>13507</v>
      </c>
      <c r="C4" s="37">
        <v>7</v>
      </c>
      <c r="D4" s="37">
        <v>5</v>
      </c>
      <c r="E4" s="37">
        <v>6</v>
      </c>
      <c r="F4" s="37">
        <v>3</v>
      </c>
      <c r="G4" s="37">
        <v>1</v>
      </c>
      <c r="H4" s="37">
        <v>1</v>
      </c>
      <c r="I4" s="37" t="s">
        <v>6478</v>
      </c>
      <c r="J4" s="37" t="s">
        <v>6205</v>
      </c>
      <c r="K4" s="37" t="s">
        <v>6077</v>
      </c>
      <c r="L4" s="37" t="s">
        <v>1148</v>
      </c>
      <c r="M4" s="37" t="s">
        <v>1149</v>
      </c>
      <c r="N4" s="37" t="s">
        <v>1150</v>
      </c>
      <c r="O4" s="37" t="s">
        <v>6078</v>
      </c>
      <c r="P4" s="37" t="s">
        <v>1151</v>
      </c>
      <c r="Q4" s="37" t="s">
        <v>1152</v>
      </c>
      <c r="R4" s="37" t="s">
        <v>1153</v>
      </c>
    </row>
    <row r="5" spans="1:18">
      <c r="A5" s="37" t="s">
        <v>13213</v>
      </c>
      <c r="B5" s="37" t="s">
        <v>13214</v>
      </c>
      <c r="C5" s="37">
        <v>646</v>
      </c>
      <c r="D5" s="37">
        <v>477</v>
      </c>
      <c r="E5" s="37">
        <v>502</v>
      </c>
      <c r="F5" s="37">
        <v>311</v>
      </c>
      <c r="G5" s="37">
        <v>391</v>
      </c>
      <c r="H5" s="37">
        <v>297</v>
      </c>
      <c r="I5" s="37" t="s">
        <v>5193</v>
      </c>
      <c r="J5" s="37" t="s">
        <v>6013</v>
      </c>
      <c r="K5" s="37" t="s">
        <v>5194</v>
      </c>
      <c r="L5" s="37" t="s">
        <v>1154</v>
      </c>
      <c r="M5" s="37" t="s">
        <v>1155</v>
      </c>
      <c r="N5" s="37" t="s">
        <v>1156</v>
      </c>
      <c r="O5" s="37" t="s">
        <v>5198</v>
      </c>
      <c r="P5" s="37" t="s">
        <v>1157</v>
      </c>
      <c r="Q5" s="37" t="s">
        <v>1158</v>
      </c>
      <c r="R5" s="37" t="s">
        <v>1159</v>
      </c>
    </row>
    <row r="6" spans="1:18">
      <c r="A6" s="37" t="s">
        <v>12604</v>
      </c>
      <c r="B6" s="37" t="s">
        <v>12605</v>
      </c>
      <c r="C6" s="37">
        <v>326</v>
      </c>
      <c r="D6" s="37">
        <v>257</v>
      </c>
      <c r="E6" s="37">
        <v>261</v>
      </c>
      <c r="F6" s="37">
        <v>199</v>
      </c>
      <c r="G6" s="37">
        <v>210</v>
      </c>
      <c r="H6" s="37">
        <v>222</v>
      </c>
      <c r="I6" s="37" t="s">
        <v>5517</v>
      </c>
      <c r="J6" s="37" t="s">
        <v>5518</v>
      </c>
      <c r="K6" s="37" t="s">
        <v>5519</v>
      </c>
      <c r="L6" s="37" t="s">
        <v>1160</v>
      </c>
      <c r="M6" s="37" t="s">
        <v>1161</v>
      </c>
      <c r="N6" s="37" t="s">
        <v>1162</v>
      </c>
      <c r="O6" s="37" t="s">
        <v>5523</v>
      </c>
      <c r="P6" s="37" t="s">
        <v>1163</v>
      </c>
      <c r="Q6" s="37" t="s">
        <v>1164</v>
      </c>
      <c r="R6" s="37" t="s">
        <v>1165</v>
      </c>
    </row>
    <row r="7" spans="1:18">
      <c r="A7" s="37" t="s">
        <v>12056</v>
      </c>
      <c r="B7" s="37" t="s">
        <v>12057</v>
      </c>
      <c r="C7" s="37">
        <v>48</v>
      </c>
      <c r="D7" s="37">
        <v>40</v>
      </c>
      <c r="E7" s="37">
        <v>45</v>
      </c>
      <c r="F7" s="37">
        <v>37</v>
      </c>
      <c r="G7" s="37">
        <v>32</v>
      </c>
      <c r="H7" s="37">
        <v>32</v>
      </c>
      <c r="I7" s="37" t="s">
        <v>5370</v>
      </c>
      <c r="J7" s="37" t="s">
        <v>5096</v>
      </c>
      <c r="K7" s="37" t="s">
        <v>4872</v>
      </c>
      <c r="L7" s="37" t="s">
        <v>1166</v>
      </c>
      <c r="M7" s="37" t="s">
        <v>1167</v>
      </c>
      <c r="N7" s="37" t="s">
        <v>1168</v>
      </c>
      <c r="O7" s="37" t="s">
        <v>4873</v>
      </c>
      <c r="P7" s="37" t="s">
        <v>1169</v>
      </c>
      <c r="Q7" s="37" t="s">
        <v>1170</v>
      </c>
      <c r="R7" s="37" t="s">
        <v>1171</v>
      </c>
    </row>
    <row r="8" spans="1:18">
      <c r="A8" s="37" t="s">
        <v>12502</v>
      </c>
      <c r="B8" s="37" t="s">
        <v>12503</v>
      </c>
      <c r="C8" s="37">
        <v>13164</v>
      </c>
      <c r="D8" s="37">
        <v>11855</v>
      </c>
      <c r="E8" s="37">
        <v>10599</v>
      </c>
      <c r="F8" s="37">
        <v>8927</v>
      </c>
      <c r="G8" s="37">
        <v>9615</v>
      </c>
      <c r="H8" s="37">
        <v>9339</v>
      </c>
      <c r="I8" s="37" t="s">
        <v>5309</v>
      </c>
      <c r="J8" s="37" t="s">
        <v>5310</v>
      </c>
      <c r="K8" s="37" t="s">
        <v>5311</v>
      </c>
      <c r="L8" s="37" t="s">
        <v>1172</v>
      </c>
      <c r="M8" s="37" t="s">
        <v>1173</v>
      </c>
      <c r="N8" s="37" t="s">
        <v>1174</v>
      </c>
      <c r="O8" s="37" t="s">
        <v>5315</v>
      </c>
      <c r="P8" s="37" t="s">
        <v>1175</v>
      </c>
      <c r="Q8" s="37" t="s">
        <v>1176</v>
      </c>
      <c r="R8" s="37" t="s">
        <v>1177</v>
      </c>
    </row>
    <row r="9" spans="1:18">
      <c r="A9" s="37" t="s">
        <v>11497</v>
      </c>
      <c r="B9" s="37" t="s">
        <v>11498</v>
      </c>
      <c r="C9" s="37">
        <v>4</v>
      </c>
      <c r="D9" s="37">
        <v>5</v>
      </c>
      <c r="E9" s="37">
        <v>4</v>
      </c>
      <c r="F9" s="37">
        <v>1</v>
      </c>
      <c r="G9" s="37">
        <v>3</v>
      </c>
      <c r="H9" s="37">
        <v>2</v>
      </c>
      <c r="I9" s="37" t="s">
        <v>6396</v>
      </c>
      <c r="J9" s="37" t="s">
        <v>6205</v>
      </c>
      <c r="K9" s="37" t="s">
        <v>6398</v>
      </c>
      <c r="L9" s="37" t="s">
        <v>1178</v>
      </c>
      <c r="M9" s="37" t="s">
        <v>1179</v>
      </c>
      <c r="N9" s="37" t="s">
        <v>1180</v>
      </c>
      <c r="O9" s="37" t="s">
        <v>6139</v>
      </c>
      <c r="P9" s="37" t="s">
        <v>1181</v>
      </c>
      <c r="Q9" s="37" t="s">
        <v>1182</v>
      </c>
      <c r="R9" s="37" t="s">
        <v>1183</v>
      </c>
    </row>
    <row r="10" spans="1:18">
      <c r="A10" s="37" t="s">
        <v>12103</v>
      </c>
      <c r="B10" s="37" t="s">
        <v>12104</v>
      </c>
      <c r="C10" s="37">
        <v>1792</v>
      </c>
      <c r="D10" s="37">
        <v>1824</v>
      </c>
      <c r="E10" s="37">
        <v>1696</v>
      </c>
      <c r="F10" s="37">
        <v>2234</v>
      </c>
      <c r="G10" s="37">
        <v>2290</v>
      </c>
      <c r="H10" s="37">
        <v>2124</v>
      </c>
      <c r="I10" s="37" t="s">
        <v>6459</v>
      </c>
      <c r="J10" s="37" t="s">
        <v>6460</v>
      </c>
      <c r="K10" s="37" t="s">
        <v>6461</v>
      </c>
      <c r="L10" s="37" t="s">
        <v>1184</v>
      </c>
      <c r="M10" s="37" t="s">
        <v>1185</v>
      </c>
      <c r="N10" s="37" t="s">
        <v>1186</v>
      </c>
      <c r="O10" s="37" t="s">
        <v>6465</v>
      </c>
      <c r="P10" s="37" t="s">
        <v>1187</v>
      </c>
      <c r="Q10" s="37" t="s">
        <v>1188</v>
      </c>
      <c r="R10" s="37" t="s">
        <v>1189</v>
      </c>
    </row>
    <row r="11" spans="1:18">
      <c r="A11" s="37" t="s">
        <v>12514</v>
      </c>
      <c r="B11" s="37" t="s">
        <v>12515</v>
      </c>
      <c r="C11" s="37">
        <v>187</v>
      </c>
      <c r="D11" s="37">
        <v>231</v>
      </c>
      <c r="E11" s="37">
        <v>219</v>
      </c>
      <c r="F11" s="37">
        <v>103</v>
      </c>
      <c r="G11" s="37">
        <v>152</v>
      </c>
      <c r="H11" s="37">
        <v>160</v>
      </c>
      <c r="I11" s="37" t="s">
        <v>6411</v>
      </c>
      <c r="J11" s="37" t="s">
        <v>6412</v>
      </c>
      <c r="K11" s="37" t="s">
        <v>6413</v>
      </c>
      <c r="L11" s="37" t="s">
        <v>1190</v>
      </c>
      <c r="M11" s="37" t="s">
        <v>1191</v>
      </c>
      <c r="N11" s="37" t="s">
        <v>1192</v>
      </c>
      <c r="O11" s="37" t="s">
        <v>6417</v>
      </c>
      <c r="P11" s="37" t="s">
        <v>1193</v>
      </c>
      <c r="Q11" s="37" t="s">
        <v>1194</v>
      </c>
      <c r="R11" s="37" t="s">
        <v>1195</v>
      </c>
    </row>
    <row r="12" spans="1:18">
      <c r="A12" s="37" t="s">
        <v>13851</v>
      </c>
      <c r="B12" s="37" t="s">
        <v>13852</v>
      </c>
      <c r="C12" s="37">
        <v>47</v>
      </c>
      <c r="D12" s="37">
        <v>40</v>
      </c>
      <c r="E12" s="37">
        <v>46</v>
      </c>
      <c r="F12" s="37">
        <v>35</v>
      </c>
      <c r="G12" s="37">
        <v>41</v>
      </c>
      <c r="H12" s="37">
        <v>43</v>
      </c>
      <c r="I12" s="37" t="s">
        <v>5483</v>
      </c>
      <c r="J12" s="37" t="s">
        <v>5096</v>
      </c>
      <c r="K12" s="37" t="s">
        <v>5097</v>
      </c>
      <c r="L12" s="37" t="s">
        <v>1196</v>
      </c>
      <c r="M12" s="37" t="s">
        <v>1197</v>
      </c>
      <c r="N12" s="37" t="s">
        <v>1198</v>
      </c>
      <c r="O12" s="37" t="s">
        <v>5098</v>
      </c>
      <c r="P12" s="37" t="s">
        <v>1199</v>
      </c>
      <c r="Q12" s="37" t="s">
        <v>1200</v>
      </c>
      <c r="R12" s="37" t="s">
        <v>1201</v>
      </c>
    </row>
    <row r="13" spans="1:18">
      <c r="A13" s="37" t="s">
        <v>11693</v>
      </c>
      <c r="B13" s="37" t="s">
        <v>11694</v>
      </c>
      <c r="C13" s="37">
        <v>109</v>
      </c>
      <c r="D13" s="37">
        <v>96</v>
      </c>
      <c r="E13" s="37">
        <v>113</v>
      </c>
      <c r="F13" s="37">
        <v>122</v>
      </c>
      <c r="G13" s="37">
        <v>132</v>
      </c>
      <c r="H13" s="37">
        <v>118</v>
      </c>
      <c r="I13" s="37" t="s">
        <v>5110</v>
      </c>
      <c r="J13" s="37" t="s">
        <v>5111</v>
      </c>
      <c r="K13" s="37" t="s">
        <v>5112</v>
      </c>
      <c r="L13" s="37" t="s">
        <v>1202</v>
      </c>
      <c r="M13" s="37" t="s">
        <v>1203</v>
      </c>
      <c r="N13" s="37" t="s">
        <v>1204</v>
      </c>
      <c r="O13" s="37" t="s">
        <v>5113</v>
      </c>
      <c r="P13" s="37" t="s">
        <v>1205</v>
      </c>
      <c r="Q13" s="37" t="s">
        <v>1206</v>
      </c>
      <c r="R13" s="37" t="s">
        <v>1207</v>
      </c>
    </row>
    <row r="14" spans="1:18">
      <c r="A14" s="37" t="s">
        <v>13599</v>
      </c>
      <c r="B14" s="37" t="s">
        <v>13600</v>
      </c>
      <c r="C14" s="37">
        <v>305</v>
      </c>
      <c r="D14" s="37">
        <v>313</v>
      </c>
      <c r="E14" s="37">
        <v>276</v>
      </c>
      <c r="F14" s="37">
        <v>219</v>
      </c>
      <c r="G14" s="37">
        <v>257</v>
      </c>
      <c r="H14" s="37">
        <v>263</v>
      </c>
      <c r="I14" s="37" t="s">
        <v>4833</v>
      </c>
      <c r="J14" s="37" t="s">
        <v>4834</v>
      </c>
      <c r="K14" s="37" t="s">
        <v>4835</v>
      </c>
      <c r="L14" s="37" t="s">
        <v>1208</v>
      </c>
      <c r="M14" s="37" t="s">
        <v>1209</v>
      </c>
      <c r="N14" s="37" t="s">
        <v>1210</v>
      </c>
      <c r="O14" s="37" t="s">
        <v>4838</v>
      </c>
      <c r="P14" s="37" t="s">
        <v>1211</v>
      </c>
      <c r="Q14" s="37" t="s">
        <v>1212</v>
      </c>
      <c r="R14" s="37" t="s">
        <v>1213</v>
      </c>
    </row>
    <row r="15" spans="1:18">
      <c r="A15" s="37" t="s">
        <v>12831</v>
      </c>
      <c r="B15" s="37" t="s">
        <v>12832</v>
      </c>
      <c r="C15" s="37">
        <v>270</v>
      </c>
      <c r="D15" s="37">
        <v>216</v>
      </c>
      <c r="E15" s="37">
        <v>330</v>
      </c>
      <c r="F15" s="37">
        <v>338</v>
      </c>
      <c r="G15" s="37">
        <v>426</v>
      </c>
      <c r="H15" s="37">
        <v>363</v>
      </c>
      <c r="I15" s="37" t="s">
        <v>6264</v>
      </c>
      <c r="J15" s="37" t="s">
        <v>6265</v>
      </c>
      <c r="K15" s="37" t="s">
        <v>6266</v>
      </c>
      <c r="L15" s="37" t="s">
        <v>1214</v>
      </c>
      <c r="M15" s="37" t="s">
        <v>1215</v>
      </c>
      <c r="N15" s="37" t="s">
        <v>1216</v>
      </c>
      <c r="O15" s="37" t="s">
        <v>6270</v>
      </c>
      <c r="P15" s="37" t="s">
        <v>1217</v>
      </c>
      <c r="Q15" s="37" t="s">
        <v>1218</v>
      </c>
      <c r="R15" s="37" t="s">
        <v>1219</v>
      </c>
    </row>
    <row r="16" spans="1:18">
      <c r="A16" s="37" t="s">
        <v>13155</v>
      </c>
      <c r="B16" s="37" t="s">
        <v>13156</v>
      </c>
      <c r="C16" s="37">
        <v>5</v>
      </c>
      <c r="D16" s="37">
        <v>5</v>
      </c>
      <c r="E16" s="37">
        <v>7</v>
      </c>
      <c r="F16" s="37">
        <v>4</v>
      </c>
      <c r="G16" s="37">
        <v>4</v>
      </c>
      <c r="H16" s="37">
        <v>3</v>
      </c>
      <c r="I16" s="37" t="s">
        <v>6204</v>
      </c>
      <c r="J16" s="37" t="s">
        <v>6205</v>
      </c>
      <c r="K16" s="37" t="s">
        <v>6302</v>
      </c>
      <c r="L16" s="37" t="s">
        <v>1220</v>
      </c>
      <c r="M16" s="37" t="s">
        <v>1221</v>
      </c>
      <c r="N16" s="37" t="s">
        <v>1222</v>
      </c>
      <c r="O16" s="37" t="s">
        <v>6207</v>
      </c>
      <c r="P16" s="37" t="s">
        <v>1223</v>
      </c>
      <c r="Q16" s="37" t="s">
        <v>1224</v>
      </c>
      <c r="R16" s="37" t="s">
        <v>1225</v>
      </c>
    </row>
    <row r="17" spans="1:18">
      <c r="A17" s="37" t="s">
        <v>12192</v>
      </c>
      <c r="B17" s="37" t="s">
        <v>12193</v>
      </c>
      <c r="C17" s="37">
        <v>8</v>
      </c>
      <c r="D17" s="37">
        <v>4</v>
      </c>
      <c r="E17" s="37">
        <v>8</v>
      </c>
      <c r="F17" s="37">
        <v>3</v>
      </c>
      <c r="G17" s="37">
        <v>2</v>
      </c>
      <c r="H17" s="37">
        <v>4</v>
      </c>
      <c r="I17" s="37" t="s">
        <v>5136</v>
      </c>
      <c r="J17" s="37" t="s">
        <v>6301</v>
      </c>
      <c r="K17" s="37" t="s">
        <v>6582</v>
      </c>
      <c r="L17" s="37" t="s">
        <v>1148</v>
      </c>
      <c r="M17" s="37" t="s">
        <v>1226</v>
      </c>
      <c r="N17" s="37" t="s">
        <v>1227</v>
      </c>
      <c r="O17" s="37" t="s">
        <v>4922</v>
      </c>
      <c r="P17" s="37" t="s">
        <v>1228</v>
      </c>
      <c r="Q17" s="37" t="s">
        <v>1031</v>
      </c>
      <c r="R17" s="37" t="s">
        <v>1032</v>
      </c>
    </row>
    <row r="18" spans="1:18">
      <c r="A18" s="37" t="s">
        <v>13082</v>
      </c>
      <c r="B18" s="37" t="s">
        <v>13083</v>
      </c>
      <c r="C18" s="37">
        <v>26</v>
      </c>
      <c r="D18" s="37">
        <v>22</v>
      </c>
      <c r="E18" s="37">
        <v>28</v>
      </c>
      <c r="F18" s="37">
        <v>32</v>
      </c>
      <c r="G18" s="37">
        <v>37</v>
      </c>
      <c r="H18" s="37">
        <v>29</v>
      </c>
      <c r="I18" s="37" t="s">
        <v>5809</v>
      </c>
      <c r="J18" s="37" t="s">
        <v>5810</v>
      </c>
      <c r="K18" s="37" t="s">
        <v>5811</v>
      </c>
      <c r="L18" s="37" t="s">
        <v>1033</v>
      </c>
      <c r="M18" s="37" t="s">
        <v>1034</v>
      </c>
      <c r="N18" s="37" t="s">
        <v>1035</v>
      </c>
      <c r="O18" s="37" t="s">
        <v>5813</v>
      </c>
      <c r="P18" s="37" t="s">
        <v>1036</v>
      </c>
      <c r="Q18" s="37" t="s">
        <v>1037</v>
      </c>
      <c r="R18" s="37" t="s">
        <v>1038</v>
      </c>
    </row>
    <row r="19" spans="1:18">
      <c r="A19" s="37" t="s">
        <v>12907</v>
      </c>
      <c r="B19" s="37" t="s">
        <v>12908</v>
      </c>
      <c r="C19" s="37">
        <v>3</v>
      </c>
      <c r="D19" s="37">
        <v>3</v>
      </c>
      <c r="E19" s="37">
        <v>2</v>
      </c>
      <c r="F19" s="37">
        <v>7</v>
      </c>
      <c r="G19" s="37">
        <v>6</v>
      </c>
      <c r="H19" s="37">
        <v>4</v>
      </c>
      <c r="I19" s="37" t="s">
        <v>6421</v>
      </c>
      <c r="J19" s="37" t="s">
        <v>6397</v>
      </c>
      <c r="K19" s="37" t="s">
        <v>6143</v>
      </c>
      <c r="L19" s="37" t="s">
        <v>1039</v>
      </c>
      <c r="M19" s="37" t="s">
        <v>1040</v>
      </c>
      <c r="N19" s="37" t="s">
        <v>1227</v>
      </c>
      <c r="O19" s="37" t="s">
        <v>5179</v>
      </c>
      <c r="P19" s="37" t="s">
        <v>1041</v>
      </c>
      <c r="Q19" s="37" t="s">
        <v>1042</v>
      </c>
      <c r="R19" s="37" t="s">
        <v>1043</v>
      </c>
    </row>
    <row r="20" spans="1:18">
      <c r="A20" s="37" t="s">
        <v>13250</v>
      </c>
      <c r="B20" s="37" t="s">
        <v>13251</v>
      </c>
      <c r="C20" s="37">
        <v>6</v>
      </c>
      <c r="D20" s="37">
        <v>6</v>
      </c>
      <c r="E20" s="37">
        <v>18</v>
      </c>
      <c r="F20" s="37">
        <v>18</v>
      </c>
      <c r="G20" s="37">
        <v>22</v>
      </c>
      <c r="H20" s="37">
        <v>25</v>
      </c>
      <c r="I20" s="37" t="s">
        <v>5971</v>
      </c>
      <c r="J20" s="37" t="s">
        <v>5865</v>
      </c>
      <c r="K20" s="37" t="s">
        <v>5904</v>
      </c>
      <c r="L20" s="37" t="s">
        <v>1044</v>
      </c>
      <c r="M20" s="37" t="s">
        <v>1045</v>
      </c>
      <c r="N20" s="37" t="s">
        <v>1046</v>
      </c>
      <c r="O20" s="37" t="s">
        <v>5213</v>
      </c>
      <c r="P20" s="37" t="s">
        <v>1047</v>
      </c>
      <c r="Q20" s="37" t="s">
        <v>1048</v>
      </c>
      <c r="R20" s="37" t="s">
        <v>1049</v>
      </c>
    </row>
    <row r="21" spans="1:18">
      <c r="A21" s="37" t="s">
        <v>12578</v>
      </c>
      <c r="B21" s="37" t="s">
        <v>12579</v>
      </c>
      <c r="C21" s="37">
        <v>2</v>
      </c>
      <c r="D21" s="37">
        <v>3</v>
      </c>
      <c r="E21" s="37">
        <v>7</v>
      </c>
      <c r="F21" s="37">
        <v>7</v>
      </c>
      <c r="G21" s="37">
        <v>9</v>
      </c>
      <c r="H21" s="37">
        <v>9</v>
      </c>
      <c r="I21" s="37" t="s">
        <v>6142</v>
      </c>
      <c r="J21" s="37" t="s">
        <v>6397</v>
      </c>
      <c r="K21" s="37" t="s">
        <v>6302</v>
      </c>
      <c r="L21" s="37" t="s">
        <v>1039</v>
      </c>
      <c r="M21" s="37" t="s">
        <v>1050</v>
      </c>
      <c r="N21" s="37" t="s">
        <v>1051</v>
      </c>
      <c r="O21" s="37" t="s">
        <v>5491</v>
      </c>
      <c r="P21" s="37" t="s">
        <v>1052</v>
      </c>
      <c r="Q21" s="37" t="s">
        <v>1053</v>
      </c>
      <c r="R21" s="37" t="s">
        <v>1054</v>
      </c>
    </row>
    <row r="22" spans="1:18">
      <c r="A22" s="39" t="s">
        <v>12563</v>
      </c>
      <c r="B22" s="39" t="s">
        <v>12564</v>
      </c>
      <c r="C22" s="39">
        <v>0</v>
      </c>
      <c r="D22" s="39">
        <v>1</v>
      </c>
      <c r="E22" s="39">
        <v>0</v>
      </c>
      <c r="F22" s="39">
        <v>2</v>
      </c>
      <c r="G22" s="39">
        <v>1</v>
      </c>
      <c r="H22" s="39">
        <v>2</v>
      </c>
      <c r="I22" s="39">
        <v>0</v>
      </c>
      <c r="J22" s="39" t="s">
        <v>6577</v>
      </c>
      <c r="K22" s="39">
        <v>0</v>
      </c>
      <c r="L22" s="39" t="s">
        <v>1055</v>
      </c>
      <c r="M22" s="39" t="s">
        <v>1149</v>
      </c>
      <c r="N22" s="39" t="s">
        <v>1180</v>
      </c>
      <c r="O22" s="39" t="s">
        <v>5415</v>
      </c>
      <c r="P22" s="39" t="s">
        <v>1056</v>
      </c>
      <c r="Q22" s="39" t="s">
        <v>1057</v>
      </c>
      <c r="R22" s="39" t="s">
        <v>1058</v>
      </c>
    </row>
    <row r="23" spans="1:18">
      <c r="A23" s="39" t="s">
        <v>12078</v>
      </c>
      <c r="B23" s="39" t="s">
        <v>12079</v>
      </c>
      <c r="C23" s="39">
        <v>4</v>
      </c>
      <c r="D23" s="39">
        <v>2</v>
      </c>
      <c r="E23" s="39">
        <v>4</v>
      </c>
      <c r="F23" s="39">
        <v>1</v>
      </c>
      <c r="G23" s="39">
        <v>2</v>
      </c>
      <c r="H23" s="39">
        <v>2</v>
      </c>
      <c r="I23" s="39" t="s">
        <v>6396</v>
      </c>
      <c r="J23" s="39" t="s">
        <v>6294</v>
      </c>
      <c r="K23" s="39" t="s">
        <v>6398</v>
      </c>
      <c r="L23" s="39" t="s">
        <v>1178</v>
      </c>
      <c r="M23" s="39" t="s">
        <v>1226</v>
      </c>
      <c r="N23" s="39" t="s">
        <v>1180</v>
      </c>
      <c r="O23" s="39" t="s">
        <v>5158</v>
      </c>
      <c r="P23" s="39" t="s">
        <v>1059</v>
      </c>
      <c r="Q23" s="39" t="s">
        <v>1060</v>
      </c>
      <c r="R23" s="39" t="s">
        <v>1061</v>
      </c>
    </row>
    <row r="24" spans="1:18">
      <c r="A24" s="39" t="s">
        <v>13072</v>
      </c>
      <c r="B24" s="39" t="s">
        <v>13073</v>
      </c>
      <c r="C24" s="39">
        <v>58</v>
      </c>
      <c r="D24" s="39">
        <v>61</v>
      </c>
      <c r="E24" s="39">
        <v>63</v>
      </c>
      <c r="F24" s="39">
        <v>69</v>
      </c>
      <c r="G24" s="39">
        <v>69</v>
      </c>
      <c r="H24" s="39">
        <v>74</v>
      </c>
      <c r="I24" s="39" t="s">
        <v>5128</v>
      </c>
      <c r="J24" s="39" t="s">
        <v>5129</v>
      </c>
      <c r="K24" s="39" t="s">
        <v>5130</v>
      </c>
      <c r="L24" s="39" t="s">
        <v>1062</v>
      </c>
      <c r="M24" s="39" t="s">
        <v>1063</v>
      </c>
      <c r="N24" s="39" t="s">
        <v>1064</v>
      </c>
      <c r="O24" s="39" t="s">
        <v>5132</v>
      </c>
      <c r="P24" s="39" t="s">
        <v>1065</v>
      </c>
      <c r="Q24" s="39" t="s">
        <v>1066</v>
      </c>
      <c r="R24" s="39" t="s">
        <v>1067</v>
      </c>
    </row>
    <row r="25" spans="1:18">
      <c r="A25" s="39" t="s">
        <v>11832</v>
      </c>
      <c r="B25" s="39" t="s">
        <v>11833</v>
      </c>
      <c r="C25" s="39">
        <v>3</v>
      </c>
      <c r="D25" s="39">
        <v>1</v>
      </c>
      <c r="E25" s="39">
        <v>2</v>
      </c>
      <c r="F25" s="39">
        <v>5</v>
      </c>
      <c r="G25" s="39">
        <v>3</v>
      </c>
      <c r="H25" s="39">
        <v>5</v>
      </c>
      <c r="I25" s="39" t="s">
        <v>6421</v>
      </c>
      <c r="J25" s="39" t="s">
        <v>6577</v>
      </c>
      <c r="K25" s="39" t="s">
        <v>6143</v>
      </c>
      <c r="L25" s="39" t="s">
        <v>1068</v>
      </c>
      <c r="M25" s="39" t="s">
        <v>1179</v>
      </c>
      <c r="N25" s="39" t="s">
        <v>1069</v>
      </c>
      <c r="O25" s="39" t="s">
        <v>6157</v>
      </c>
      <c r="P25" s="39" t="s">
        <v>1070</v>
      </c>
      <c r="Q25" s="39" t="s">
        <v>1071</v>
      </c>
      <c r="R25" s="39" t="s">
        <v>1072</v>
      </c>
    </row>
    <row r="26" spans="1:18">
      <c r="A26" s="39" t="s">
        <v>13109</v>
      </c>
      <c r="B26" s="39" t="s">
        <v>13110</v>
      </c>
      <c r="C26" s="39">
        <v>1</v>
      </c>
      <c r="D26" s="39">
        <v>2</v>
      </c>
      <c r="E26" s="39">
        <v>1</v>
      </c>
      <c r="F26" s="39">
        <v>6</v>
      </c>
      <c r="G26" s="39">
        <v>8</v>
      </c>
      <c r="H26" s="39">
        <v>2</v>
      </c>
      <c r="I26" s="39" t="s">
        <v>6576</v>
      </c>
      <c r="J26" s="39" t="s">
        <v>6294</v>
      </c>
      <c r="K26" s="39" t="s">
        <v>6578</v>
      </c>
      <c r="L26" s="39" t="s">
        <v>1073</v>
      </c>
      <c r="M26" s="39" t="s">
        <v>1074</v>
      </c>
      <c r="N26" s="39" t="s">
        <v>1180</v>
      </c>
      <c r="O26" s="39" t="s">
        <v>6097</v>
      </c>
      <c r="P26" s="39" t="s">
        <v>1075</v>
      </c>
      <c r="Q26" s="39" t="s">
        <v>1076</v>
      </c>
      <c r="R26" s="39" t="s">
        <v>1077</v>
      </c>
    </row>
    <row r="27" spans="1:18">
      <c r="A27" s="39" t="s">
        <v>11470</v>
      </c>
      <c r="B27" s="39" t="s">
        <v>11471</v>
      </c>
      <c r="C27" s="39">
        <v>40</v>
      </c>
      <c r="D27" s="39">
        <v>38</v>
      </c>
      <c r="E27" s="39">
        <v>48</v>
      </c>
      <c r="F27" s="39">
        <v>45</v>
      </c>
      <c r="G27" s="39">
        <v>55</v>
      </c>
      <c r="H27" s="39">
        <v>66</v>
      </c>
      <c r="I27" s="39" t="s">
        <v>6246</v>
      </c>
      <c r="J27" s="39" t="s">
        <v>6083</v>
      </c>
      <c r="K27" s="39" t="s">
        <v>5895</v>
      </c>
      <c r="L27" s="39" t="s">
        <v>1078</v>
      </c>
      <c r="M27" s="39" t="s">
        <v>1079</v>
      </c>
      <c r="N27" s="39" t="s">
        <v>1080</v>
      </c>
      <c r="O27" s="39" t="s">
        <v>5472</v>
      </c>
      <c r="P27" s="39" t="s">
        <v>1081</v>
      </c>
      <c r="Q27" s="39" t="s">
        <v>1082</v>
      </c>
      <c r="R27" s="39" t="s">
        <v>1083</v>
      </c>
    </row>
    <row r="28" spans="1:18">
      <c r="A28" s="39" t="s">
        <v>11602</v>
      </c>
      <c r="B28" s="39" t="s">
        <v>11603</v>
      </c>
      <c r="C28" s="39">
        <v>9</v>
      </c>
      <c r="D28" s="39">
        <v>11</v>
      </c>
      <c r="E28" s="39">
        <v>8</v>
      </c>
      <c r="F28" s="39">
        <v>10</v>
      </c>
      <c r="G28" s="39">
        <v>19</v>
      </c>
      <c r="H28" s="39">
        <v>20</v>
      </c>
      <c r="I28" s="39" t="s">
        <v>6580</v>
      </c>
      <c r="J28" s="39" t="s">
        <v>6581</v>
      </c>
      <c r="K28" s="39" t="s">
        <v>6582</v>
      </c>
      <c r="L28" s="39" t="s">
        <v>1084</v>
      </c>
      <c r="M28" s="39" t="s">
        <v>1085</v>
      </c>
      <c r="N28" s="39" t="s">
        <v>1086</v>
      </c>
      <c r="O28" s="39" t="s">
        <v>6393</v>
      </c>
      <c r="P28" s="39" t="s">
        <v>1087</v>
      </c>
      <c r="Q28" s="39" t="s">
        <v>1088</v>
      </c>
      <c r="R28" s="39" t="s">
        <v>1089</v>
      </c>
    </row>
    <row r="29" spans="1:18">
      <c r="A29" t="s">
        <v>13754</v>
      </c>
      <c r="B29" t="s">
        <v>13755</v>
      </c>
      <c r="C29">
        <v>149</v>
      </c>
      <c r="D29">
        <v>144</v>
      </c>
      <c r="E29">
        <v>161</v>
      </c>
      <c r="F29">
        <v>187</v>
      </c>
      <c r="G29">
        <v>204</v>
      </c>
      <c r="H29">
        <v>160</v>
      </c>
      <c r="I29" t="s">
        <v>5183</v>
      </c>
      <c r="J29" t="s">
        <v>5184</v>
      </c>
      <c r="K29" t="s">
        <v>5185</v>
      </c>
      <c r="L29" t="s">
        <v>1090</v>
      </c>
      <c r="M29" t="s">
        <v>1091</v>
      </c>
      <c r="N29" t="s">
        <v>1192</v>
      </c>
      <c r="O29" t="s">
        <v>5189</v>
      </c>
      <c r="P29" t="s">
        <v>1092</v>
      </c>
      <c r="Q29" t="s">
        <v>1093</v>
      </c>
      <c r="R29" t="s">
        <v>1094</v>
      </c>
    </row>
    <row r="30" spans="1:18">
      <c r="A30" t="s">
        <v>12784</v>
      </c>
      <c r="B30" t="s">
        <v>12785</v>
      </c>
      <c r="C30">
        <v>1</v>
      </c>
      <c r="D30">
        <v>4</v>
      </c>
      <c r="E30">
        <v>4</v>
      </c>
      <c r="F30">
        <v>9</v>
      </c>
      <c r="G30">
        <v>5</v>
      </c>
      <c r="H30">
        <v>6</v>
      </c>
      <c r="I30" t="s">
        <v>6576</v>
      </c>
      <c r="J30" t="s">
        <v>6301</v>
      </c>
      <c r="K30" t="s">
        <v>6398</v>
      </c>
      <c r="L30" t="s">
        <v>1095</v>
      </c>
      <c r="M30" t="s">
        <v>1096</v>
      </c>
      <c r="N30" t="s">
        <v>1097</v>
      </c>
      <c r="O30" t="s">
        <v>5598</v>
      </c>
      <c r="P30" t="s">
        <v>1098</v>
      </c>
      <c r="Q30" t="s">
        <v>1099</v>
      </c>
      <c r="R30" t="s">
        <v>1100</v>
      </c>
    </row>
    <row r="31" spans="1:18">
      <c r="A31" t="s">
        <v>11675</v>
      </c>
      <c r="B31" t="s">
        <v>11676</v>
      </c>
      <c r="C31">
        <v>172</v>
      </c>
      <c r="D31">
        <v>127</v>
      </c>
      <c r="E31">
        <v>171</v>
      </c>
      <c r="F31">
        <v>236</v>
      </c>
      <c r="G31">
        <v>177</v>
      </c>
      <c r="H31">
        <v>217</v>
      </c>
      <c r="I31" t="s">
        <v>6350</v>
      </c>
      <c r="J31" t="s">
        <v>6351</v>
      </c>
      <c r="K31" t="s">
        <v>6352</v>
      </c>
      <c r="L31" t="s">
        <v>1101</v>
      </c>
      <c r="M31" t="s">
        <v>1102</v>
      </c>
      <c r="N31" t="s">
        <v>1103</v>
      </c>
      <c r="O31" t="s">
        <v>6356</v>
      </c>
      <c r="P31" t="s">
        <v>1104</v>
      </c>
      <c r="Q31" t="s">
        <v>1105</v>
      </c>
      <c r="R31" t="s">
        <v>1106</v>
      </c>
    </row>
    <row r="32" spans="1:18">
      <c r="A32" t="s">
        <v>11687</v>
      </c>
      <c r="B32" t="s">
        <v>11688</v>
      </c>
      <c r="C32">
        <v>68</v>
      </c>
      <c r="D32">
        <v>59</v>
      </c>
      <c r="E32">
        <v>48</v>
      </c>
      <c r="F32">
        <v>49</v>
      </c>
      <c r="G32">
        <v>45</v>
      </c>
      <c r="H32">
        <v>45</v>
      </c>
      <c r="I32" t="s">
        <v>5893</v>
      </c>
      <c r="J32" t="s">
        <v>5894</v>
      </c>
      <c r="K32" t="s">
        <v>5895</v>
      </c>
      <c r="L32" t="s">
        <v>1107</v>
      </c>
      <c r="M32" t="s">
        <v>1108</v>
      </c>
      <c r="N32" t="s">
        <v>1109</v>
      </c>
      <c r="O32" t="s">
        <v>5701</v>
      </c>
      <c r="P32" t="s">
        <v>1110</v>
      </c>
      <c r="Q32" t="s">
        <v>1111</v>
      </c>
      <c r="R32" t="s">
        <v>1112</v>
      </c>
    </row>
    <row r="33" spans="1:18">
      <c r="A33" t="s">
        <v>13786</v>
      </c>
      <c r="B33" t="s">
        <v>13787</v>
      </c>
      <c r="C33">
        <v>0</v>
      </c>
      <c r="D33">
        <v>0</v>
      </c>
      <c r="E33">
        <v>0</v>
      </c>
      <c r="F33">
        <v>0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 t="s">
        <v>1149</v>
      </c>
      <c r="N33" t="s">
        <v>1150</v>
      </c>
      <c r="O33">
        <v>0</v>
      </c>
      <c r="P33" t="s">
        <v>1113</v>
      </c>
      <c r="Q33" t="s">
        <v>13810</v>
      </c>
      <c r="R33" t="s">
        <v>1114</v>
      </c>
    </row>
    <row r="34" spans="1:18">
      <c r="A34" t="s">
        <v>11527</v>
      </c>
      <c r="B34" t="s">
        <v>11528</v>
      </c>
      <c r="C34">
        <v>0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 t="s">
        <v>6577</v>
      </c>
      <c r="K34" t="s">
        <v>6578</v>
      </c>
      <c r="L34">
        <v>0</v>
      </c>
      <c r="M34">
        <v>0</v>
      </c>
      <c r="N34">
        <v>0</v>
      </c>
      <c r="O34" t="s">
        <v>5459</v>
      </c>
      <c r="P34">
        <v>0</v>
      </c>
      <c r="Q34" t="s">
        <v>13817</v>
      </c>
      <c r="R34" t="s">
        <v>2108</v>
      </c>
    </row>
    <row r="35" spans="1:18">
      <c r="A35" t="s">
        <v>12198</v>
      </c>
      <c r="B35" t="s">
        <v>12199</v>
      </c>
      <c r="C35">
        <v>1</v>
      </c>
      <c r="D35">
        <v>1</v>
      </c>
      <c r="E35">
        <v>0</v>
      </c>
      <c r="F35">
        <v>0</v>
      </c>
      <c r="G35">
        <v>0</v>
      </c>
      <c r="H35">
        <v>0</v>
      </c>
      <c r="I35" t="s">
        <v>6576</v>
      </c>
      <c r="J35" t="s">
        <v>6577</v>
      </c>
      <c r="K35">
        <v>0</v>
      </c>
      <c r="L35">
        <v>0</v>
      </c>
      <c r="M35">
        <v>0</v>
      </c>
      <c r="N35">
        <v>0</v>
      </c>
      <c r="O35" t="s">
        <v>5379</v>
      </c>
      <c r="P35">
        <v>0</v>
      </c>
      <c r="Q35" t="s">
        <v>13817</v>
      </c>
      <c r="R35" t="s">
        <v>1115</v>
      </c>
    </row>
    <row r="36" spans="1:18">
      <c r="A36" t="s">
        <v>13204</v>
      </c>
      <c r="B36" t="s">
        <v>13205</v>
      </c>
      <c r="C36">
        <v>5</v>
      </c>
      <c r="D36">
        <v>7</v>
      </c>
      <c r="E36">
        <v>7</v>
      </c>
      <c r="F36">
        <v>5</v>
      </c>
      <c r="G36">
        <v>4</v>
      </c>
      <c r="H36">
        <v>5</v>
      </c>
      <c r="I36" t="s">
        <v>6204</v>
      </c>
      <c r="J36" t="s">
        <v>6479</v>
      </c>
      <c r="K36" t="s">
        <v>6302</v>
      </c>
      <c r="L36" t="s">
        <v>1068</v>
      </c>
      <c r="M36" t="s">
        <v>1221</v>
      </c>
      <c r="N36" t="s">
        <v>1069</v>
      </c>
      <c r="O36" t="s">
        <v>4715</v>
      </c>
      <c r="P36" t="s">
        <v>1116</v>
      </c>
      <c r="Q36" t="s">
        <v>1117</v>
      </c>
      <c r="R36" t="s">
        <v>1118</v>
      </c>
    </row>
    <row r="37" spans="1:18">
      <c r="A37" t="s">
        <v>13327</v>
      </c>
      <c r="B37" t="s">
        <v>13328</v>
      </c>
      <c r="C37">
        <v>30</v>
      </c>
      <c r="D37">
        <v>24</v>
      </c>
      <c r="E37">
        <v>26</v>
      </c>
      <c r="F37">
        <v>25</v>
      </c>
      <c r="G37">
        <v>19</v>
      </c>
      <c r="H37">
        <v>14</v>
      </c>
      <c r="I37" t="s">
        <v>5419</v>
      </c>
      <c r="J37" t="s">
        <v>5420</v>
      </c>
      <c r="K37" t="s">
        <v>5677</v>
      </c>
      <c r="L37" t="s">
        <v>1119</v>
      </c>
      <c r="M37" t="s">
        <v>1085</v>
      </c>
      <c r="N37" t="s">
        <v>1120</v>
      </c>
      <c r="O37" t="s">
        <v>5421</v>
      </c>
      <c r="P37" t="s">
        <v>1121</v>
      </c>
      <c r="Q37" t="s">
        <v>1122</v>
      </c>
      <c r="R37" t="s">
        <v>1123</v>
      </c>
    </row>
    <row r="38" spans="1:18">
      <c r="A38" t="s">
        <v>12161</v>
      </c>
      <c r="B38" t="s">
        <v>12162</v>
      </c>
      <c r="C38">
        <v>187709</v>
      </c>
      <c r="D38">
        <v>145852</v>
      </c>
      <c r="E38">
        <v>172860</v>
      </c>
      <c r="F38">
        <v>156948</v>
      </c>
      <c r="G38">
        <v>140983</v>
      </c>
      <c r="H38">
        <v>145493</v>
      </c>
      <c r="I38" t="s">
        <v>5140</v>
      </c>
      <c r="J38" t="s">
        <v>5141</v>
      </c>
      <c r="K38" t="s">
        <v>5142</v>
      </c>
      <c r="L38" t="s">
        <v>1124</v>
      </c>
      <c r="M38" t="s">
        <v>1125</v>
      </c>
      <c r="N38" t="s">
        <v>1126</v>
      </c>
      <c r="O38" t="s">
        <v>5146</v>
      </c>
      <c r="P38" t="s">
        <v>1127</v>
      </c>
      <c r="Q38" t="s">
        <v>1128</v>
      </c>
      <c r="R38" t="s">
        <v>1129</v>
      </c>
    </row>
    <row r="39" spans="1:18">
      <c r="A39" t="s">
        <v>12937</v>
      </c>
      <c r="B39" t="s">
        <v>12938</v>
      </c>
      <c r="C39">
        <v>567</v>
      </c>
      <c r="D39">
        <v>477</v>
      </c>
      <c r="E39">
        <v>441</v>
      </c>
      <c r="F39">
        <v>440</v>
      </c>
      <c r="G39">
        <v>439</v>
      </c>
      <c r="H39">
        <v>388</v>
      </c>
      <c r="I39" t="s">
        <v>6012</v>
      </c>
      <c r="J39" t="s">
        <v>6013</v>
      </c>
      <c r="K39" t="s">
        <v>6014</v>
      </c>
      <c r="L39" t="s">
        <v>1130</v>
      </c>
      <c r="M39" t="s">
        <v>1131</v>
      </c>
      <c r="N39" t="s">
        <v>931</v>
      </c>
      <c r="O39" t="s">
        <v>6018</v>
      </c>
      <c r="P39" t="s">
        <v>932</v>
      </c>
      <c r="Q39" t="s">
        <v>933</v>
      </c>
      <c r="R39" t="s">
        <v>934</v>
      </c>
    </row>
    <row r="40" spans="1:18">
      <c r="A40" t="s">
        <v>11983</v>
      </c>
      <c r="B40" t="s">
        <v>11984</v>
      </c>
      <c r="C40">
        <v>375</v>
      </c>
      <c r="D40">
        <v>303</v>
      </c>
      <c r="E40">
        <v>496</v>
      </c>
      <c r="F40">
        <v>308</v>
      </c>
      <c r="G40">
        <v>321</v>
      </c>
      <c r="H40">
        <v>228</v>
      </c>
      <c r="I40" t="s">
        <v>5726</v>
      </c>
      <c r="J40" t="s">
        <v>5727</v>
      </c>
      <c r="K40" t="s">
        <v>5728</v>
      </c>
      <c r="L40" t="s">
        <v>935</v>
      </c>
      <c r="M40" t="s">
        <v>936</v>
      </c>
      <c r="N40" t="s">
        <v>937</v>
      </c>
      <c r="O40" t="s">
        <v>5731</v>
      </c>
      <c r="P40" t="s">
        <v>938</v>
      </c>
      <c r="Q40" t="s">
        <v>939</v>
      </c>
      <c r="R40" t="s">
        <v>940</v>
      </c>
    </row>
    <row r="41" spans="1:18">
      <c r="A41" t="s">
        <v>13648</v>
      </c>
      <c r="B41" t="s">
        <v>13649</v>
      </c>
      <c r="C41">
        <v>186</v>
      </c>
      <c r="D41">
        <v>189</v>
      </c>
      <c r="E41">
        <v>195</v>
      </c>
      <c r="F41">
        <v>181</v>
      </c>
      <c r="G41">
        <v>167</v>
      </c>
      <c r="H41">
        <v>167</v>
      </c>
      <c r="I41" t="s">
        <v>4724</v>
      </c>
      <c r="J41" t="s">
        <v>4725</v>
      </c>
      <c r="K41" t="s">
        <v>4726</v>
      </c>
      <c r="L41" t="s">
        <v>941</v>
      </c>
      <c r="M41" t="s">
        <v>942</v>
      </c>
      <c r="N41" t="s">
        <v>943</v>
      </c>
      <c r="O41" t="s">
        <v>4730</v>
      </c>
      <c r="P41" t="s">
        <v>944</v>
      </c>
      <c r="Q41" t="s">
        <v>945</v>
      </c>
      <c r="R41" t="s">
        <v>946</v>
      </c>
    </row>
    <row r="42" spans="1:18">
      <c r="A42" t="s">
        <v>12735</v>
      </c>
      <c r="B42" t="s">
        <v>12736</v>
      </c>
      <c r="C42">
        <v>110</v>
      </c>
      <c r="D42">
        <v>79</v>
      </c>
      <c r="E42">
        <v>97</v>
      </c>
      <c r="F42">
        <v>82</v>
      </c>
      <c r="G42">
        <v>87</v>
      </c>
      <c r="H42">
        <v>61</v>
      </c>
      <c r="I42" t="s">
        <v>5563</v>
      </c>
      <c r="J42" t="s">
        <v>5564</v>
      </c>
      <c r="K42" t="s">
        <v>5565</v>
      </c>
      <c r="L42" t="s">
        <v>947</v>
      </c>
      <c r="M42" t="s">
        <v>948</v>
      </c>
      <c r="N42" t="s">
        <v>949</v>
      </c>
      <c r="O42" t="s">
        <v>5568</v>
      </c>
      <c r="P42" t="s">
        <v>950</v>
      </c>
      <c r="Q42" t="s">
        <v>951</v>
      </c>
      <c r="R42" t="s">
        <v>952</v>
      </c>
    </row>
    <row r="43" spans="1:18">
      <c r="A43" t="s">
        <v>11814</v>
      </c>
      <c r="B43" t="s">
        <v>11815</v>
      </c>
      <c r="C43">
        <v>2237</v>
      </c>
      <c r="D43">
        <v>2331</v>
      </c>
      <c r="E43">
        <v>2181</v>
      </c>
      <c r="F43">
        <v>1867</v>
      </c>
      <c r="G43">
        <v>2078</v>
      </c>
      <c r="H43">
        <v>2244</v>
      </c>
      <c r="I43" t="s">
        <v>4877</v>
      </c>
      <c r="J43" t="s">
        <v>4878</v>
      </c>
      <c r="K43" t="s">
        <v>4879</v>
      </c>
      <c r="L43" t="s">
        <v>953</v>
      </c>
      <c r="M43" t="s">
        <v>954</v>
      </c>
      <c r="N43" t="s">
        <v>955</v>
      </c>
      <c r="O43" t="s">
        <v>4883</v>
      </c>
      <c r="P43" t="s">
        <v>956</v>
      </c>
      <c r="Q43" t="s">
        <v>957</v>
      </c>
      <c r="R43" t="s">
        <v>958</v>
      </c>
    </row>
    <row r="44" spans="1:18">
      <c r="A44" t="s">
        <v>11490</v>
      </c>
      <c r="B44" t="s">
        <v>11491</v>
      </c>
      <c r="C44">
        <v>22</v>
      </c>
      <c r="D44">
        <v>21</v>
      </c>
      <c r="E44">
        <v>20</v>
      </c>
      <c r="F44">
        <v>20</v>
      </c>
      <c r="G44">
        <v>15</v>
      </c>
      <c r="H44">
        <v>10</v>
      </c>
      <c r="I44" t="s">
        <v>5169</v>
      </c>
      <c r="J44" t="s">
        <v>5903</v>
      </c>
      <c r="K44" t="s">
        <v>5170</v>
      </c>
      <c r="L44" t="s">
        <v>959</v>
      </c>
      <c r="M44" t="s">
        <v>960</v>
      </c>
      <c r="N44" t="s">
        <v>961</v>
      </c>
      <c r="O44" t="s">
        <v>5171</v>
      </c>
      <c r="P44" t="s">
        <v>962</v>
      </c>
      <c r="Q44" t="s">
        <v>963</v>
      </c>
      <c r="R44" t="s">
        <v>964</v>
      </c>
    </row>
    <row r="45" spans="1:18">
      <c r="A45" t="s">
        <v>13575</v>
      </c>
      <c r="B45" t="s">
        <v>13576</v>
      </c>
      <c r="C45">
        <v>1493</v>
      </c>
      <c r="D45">
        <v>1351</v>
      </c>
      <c r="E45">
        <v>1369</v>
      </c>
      <c r="F45">
        <v>1312</v>
      </c>
      <c r="G45">
        <v>1393</v>
      </c>
      <c r="H45">
        <v>1395</v>
      </c>
      <c r="I45" t="s">
        <v>6211</v>
      </c>
      <c r="J45" t="s">
        <v>6212</v>
      </c>
      <c r="K45" t="s">
        <v>6213</v>
      </c>
      <c r="L45" t="s">
        <v>965</v>
      </c>
      <c r="M45" t="s">
        <v>966</v>
      </c>
      <c r="N45" t="s">
        <v>967</v>
      </c>
      <c r="O45" t="s">
        <v>6217</v>
      </c>
      <c r="P45" t="s">
        <v>968</v>
      </c>
      <c r="Q45" t="s">
        <v>969</v>
      </c>
      <c r="R45" t="s">
        <v>970</v>
      </c>
    </row>
    <row r="46" spans="1:18">
      <c r="A46" t="s">
        <v>12712</v>
      </c>
      <c r="B46" t="s">
        <v>12713</v>
      </c>
      <c r="C46">
        <v>1</v>
      </c>
      <c r="D46">
        <v>1</v>
      </c>
      <c r="E46">
        <v>0</v>
      </c>
      <c r="F46">
        <v>2</v>
      </c>
      <c r="G46">
        <v>4</v>
      </c>
      <c r="H46">
        <v>1</v>
      </c>
      <c r="I46" t="s">
        <v>6576</v>
      </c>
      <c r="J46" t="s">
        <v>6577</v>
      </c>
      <c r="K46">
        <v>0</v>
      </c>
      <c r="L46" t="s">
        <v>1055</v>
      </c>
      <c r="M46" t="s">
        <v>1221</v>
      </c>
      <c r="N46" t="s">
        <v>1150</v>
      </c>
      <c r="O46" t="s">
        <v>5379</v>
      </c>
      <c r="P46" t="s">
        <v>971</v>
      </c>
      <c r="Q46" t="s">
        <v>972</v>
      </c>
      <c r="R46" t="s">
        <v>973</v>
      </c>
    </row>
    <row r="47" spans="1:18">
      <c r="A47" t="s">
        <v>12767</v>
      </c>
      <c r="B47" t="s">
        <v>12768</v>
      </c>
      <c r="C47">
        <v>8</v>
      </c>
      <c r="D47">
        <v>8</v>
      </c>
      <c r="E47">
        <v>4</v>
      </c>
      <c r="F47">
        <v>5</v>
      </c>
      <c r="G47">
        <v>1</v>
      </c>
      <c r="H47">
        <v>4</v>
      </c>
      <c r="I47" t="s">
        <v>5136</v>
      </c>
      <c r="J47" t="s">
        <v>5972</v>
      </c>
      <c r="K47" t="s">
        <v>6398</v>
      </c>
      <c r="L47" t="s">
        <v>1068</v>
      </c>
      <c r="M47" t="s">
        <v>1149</v>
      </c>
      <c r="N47" t="s">
        <v>1227</v>
      </c>
      <c r="O47" t="s">
        <v>5072</v>
      </c>
      <c r="P47" t="s">
        <v>974</v>
      </c>
      <c r="Q47" t="s">
        <v>975</v>
      </c>
      <c r="R47" t="s">
        <v>976</v>
      </c>
    </row>
    <row r="48" spans="1:18">
      <c r="A48" t="s">
        <v>13774</v>
      </c>
      <c r="B48" t="s">
        <v>13775</v>
      </c>
      <c r="C48">
        <v>81228</v>
      </c>
      <c r="D48">
        <v>89752</v>
      </c>
      <c r="E48">
        <v>80455</v>
      </c>
      <c r="F48">
        <v>98163</v>
      </c>
      <c r="G48">
        <v>94211</v>
      </c>
      <c r="H48">
        <v>102008</v>
      </c>
      <c r="I48" t="s">
        <v>6119</v>
      </c>
      <c r="J48" t="s">
        <v>6120</v>
      </c>
      <c r="K48" t="s">
        <v>6121</v>
      </c>
      <c r="L48" t="s">
        <v>977</v>
      </c>
      <c r="M48" t="s">
        <v>978</v>
      </c>
      <c r="N48" t="s">
        <v>979</v>
      </c>
      <c r="O48" t="s">
        <v>6125</v>
      </c>
      <c r="P48" t="s">
        <v>980</v>
      </c>
      <c r="Q48" t="s">
        <v>981</v>
      </c>
      <c r="R48" t="s">
        <v>982</v>
      </c>
    </row>
    <row r="49" spans="1:18">
      <c r="A49" t="s">
        <v>12954</v>
      </c>
      <c r="B49" t="s">
        <v>12955</v>
      </c>
      <c r="C49">
        <v>353</v>
      </c>
      <c r="D49">
        <v>316</v>
      </c>
      <c r="E49">
        <v>333</v>
      </c>
      <c r="F49">
        <v>325</v>
      </c>
      <c r="G49">
        <v>292</v>
      </c>
      <c r="H49">
        <v>282</v>
      </c>
      <c r="I49" t="s">
        <v>5462</v>
      </c>
      <c r="J49" t="s">
        <v>5463</v>
      </c>
      <c r="K49" t="s">
        <v>5464</v>
      </c>
      <c r="L49" t="s">
        <v>983</v>
      </c>
      <c r="M49" t="s">
        <v>984</v>
      </c>
      <c r="N49" t="s">
        <v>985</v>
      </c>
      <c r="O49" t="s">
        <v>5467</v>
      </c>
      <c r="P49" t="s">
        <v>986</v>
      </c>
      <c r="Q49" t="s">
        <v>987</v>
      </c>
      <c r="R49" t="s">
        <v>988</v>
      </c>
    </row>
    <row r="50" spans="1:18">
      <c r="A50" t="s">
        <v>12789</v>
      </c>
      <c r="B50" t="s">
        <v>12790</v>
      </c>
      <c r="C50">
        <v>8</v>
      </c>
      <c r="D50">
        <v>3</v>
      </c>
      <c r="E50">
        <v>6</v>
      </c>
      <c r="F50">
        <v>3</v>
      </c>
      <c r="G50">
        <v>3</v>
      </c>
      <c r="H50">
        <v>4</v>
      </c>
      <c r="I50" t="s">
        <v>5136</v>
      </c>
      <c r="J50" t="s">
        <v>6397</v>
      </c>
      <c r="K50" t="s">
        <v>6077</v>
      </c>
      <c r="L50" t="s">
        <v>1148</v>
      </c>
      <c r="M50" t="s">
        <v>1179</v>
      </c>
      <c r="N50" t="s">
        <v>1227</v>
      </c>
      <c r="O50" t="s">
        <v>4952</v>
      </c>
      <c r="P50" t="s">
        <v>989</v>
      </c>
      <c r="Q50" t="s">
        <v>990</v>
      </c>
      <c r="R50" t="s">
        <v>991</v>
      </c>
    </row>
    <row r="51" spans="1:18">
      <c r="A51" t="s">
        <v>11382</v>
      </c>
      <c r="B51" t="s">
        <v>11383</v>
      </c>
      <c r="C51">
        <v>0</v>
      </c>
      <c r="D51">
        <v>0</v>
      </c>
      <c r="E51">
        <v>0</v>
      </c>
      <c r="F51">
        <v>0</v>
      </c>
      <c r="G51">
        <v>2</v>
      </c>
      <c r="H51">
        <v>4</v>
      </c>
      <c r="I51">
        <v>0</v>
      </c>
      <c r="J51">
        <v>0</v>
      </c>
      <c r="K51">
        <v>0</v>
      </c>
      <c r="L51">
        <v>0</v>
      </c>
      <c r="M51" t="s">
        <v>1226</v>
      </c>
      <c r="N51" t="s">
        <v>1227</v>
      </c>
      <c r="O51">
        <v>0</v>
      </c>
      <c r="P51" t="s">
        <v>992</v>
      </c>
      <c r="Q51" t="s">
        <v>13810</v>
      </c>
      <c r="R51" t="s">
        <v>993</v>
      </c>
    </row>
    <row r="52" spans="1:18">
      <c r="A52" t="s">
        <v>13623</v>
      </c>
      <c r="B52" t="s">
        <v>13624</v>
      </c>
      <c r="C52">
        <v>14</v>
      </c>
      <c r="D52">
        <v>12</v>
      </c>
      <c r="E52">
        <v>12</v>
      </c>
      <c r="F52">
        <v>29</v>
      </c>
      <c r="G52">
        <v>12</v>
      </c>
      <c r="H52">
        <v>27</v>
      </c>
      <c r="I52" t="s">
        <v>6469</v>
      </c>
      <c r="J52" t="s">
        <v>6470</v>
      </c>
      <c r="K52" t="s">
        <v>6471</v>
      </c>
      <c r="L52" t="s">
        <v>994</v>
      </c>
      <c r="M52" t="s">
        <v>995</v>
      </c>
      <c r="N52" t="s">
        <v>996</v>
      </c>
      <c r="O52" t="s">
        <v>6474</v>
      </c>
      <c r="P52" t="s">
        <v>997</v>
      </c>
      <c r="Q52" t="s">
        <v>998</v>
      </c>
      <c r="R52" t="s">
        <v>999</v>
      </c>
    </row>
    <row r="53" spans="1:18">
      <c r="A53" t="s">
        <v>12995</v>
      </c>
      <c r="B53" t="s">
        <v>12996</v>
      </c>
      <c r="C53">
        <v>9</v>
      </c>
      <c r="D53">
        <v>2</v>
      </c>
      <c r="E53">
        <v>6</v>
      </c>
      <c r="F53">
        <v>2</v>
      </c>
      <c r="G53">
        <v>2</v>
      </c>
      <c r="H53">
        <v>3</v>
      </c>
      <c r="I53" t="s">
        <v>6580</v>
      </c>
      <c r="J53" t="s">
        <v>6294</v>
      </c>
      <c r="K53" t="s">
        <v>6077</v>
      </c>
      <c r="L53" t="s">
        <v>1055</v>
      </c>
      <c r="M53" t="s">
        <v>1226</v>
      </c>
      <c r="N53" t="s">
        <v>1222</v>
      </c>
      <c r="O53" t="s">
        <v>5031</v>
      </c>
      <c r="P53" t="s">
        <v>1000</v>
      </c>
      <c r="Q53" t="s">
        <v>1001</v>
      </c>
      <c r="R53" t="s">
        <v>1002</v>
      </c>
    </row>
    <row r="54" spans="1:18">
      <c r="A54" t="s">
        <v>13238</v>
      </c>
      <c r="B54" t="s">
        <v>13239</v>
      </c>
      <c r="C54">
        <v>68</v>
      </c>
      <c r="D54">
        <v>120</v>
      </c>
      <c r="E54">
        <v>23</v>
      </c>
      <c r="F54">
        <v>10</v>
      </c>
      <c r="G54">
        <v>26</v>
      </c>
      <c r="H54">
        <v>30</v>
      </c>
      <c r="I54" t="s">
        <v>5893</v>
      </c>
      <c r="J54" t="s">
        <v>4965</v>
      </c>
      <c r="K54" t="s">
        <v>5292</v>
      </c>
      <c r="L54" t="s">
        <v>1084</v>
      </c>
      <c r="M54" t="s">
        <v>1003</v>
      </c>
      <c r="N54" t="s">
        <v>1004</v>
      </c>
      <c r="O54" t="s">
        <v>4966</v>
      </c>
      <c r="P54" t="s">
        <v>1005</v>
      </c>
      <c r="Q54" t="s">
        <v>1006</v>
      </c>
      <c r="R54" t="s">
        <v>1007</v>
      </c>
    </row>
    <row r="55" spans="1:18">
      <c r="A55" t="s">
        <v>12219</v>
      </c>
      <c r="B55" t="s">
        <v>12220</v>
      </c>
      <c r="C55">
        <v>29</v>
      </c>
      <c r="D55">
        <v>12</v>
      </c>
      <c r="E55">
        <v>29</v>
      </c>
      <c r="F55">
        <v>9</v>
      </c>
      <c r="G55">
        <v>22</v>
      </c>
      <c r="H55">
        <v>5</v>
      </c>
      <c r="I55" t="s">
        <v>5476</v>
      </c>
      <c r="J55" t="s">
        <v>6470</v>
      </c>
      <c r="K55" t="s">
        <v>5477</v>
      </c>
      <c r="L55" t="s">
        <v>1095</v>
      </c>
      <c r="M55" t="s">
        <v>1045</v>
      </c>
      <c r="N55" t="s">
        <v>1069</v>
      </c>
      <c r="O55" t="s">
        <v>5479</v>
      </c>
      <c r="P55" t="s">
        <v>1008</v>
      </c>
      <c r="Q55" t="s">
        <v>1009</v>
      </c>
      <c r="R55" t="s">
        <v>1010</v>
      </c>
    </row>
    <row r="56" spans="1:18">
      <c r="A56" t="s">
        <v>11909</v>
      </c>
      <c r="B56" t="s">
        <v>11910</v>
      </c>
      <c r="C56">
        <v>7</v>
      </c>
      <c r="D56">
        <v>9</v>
      </c>
      <c r="E56">
        <v>7</v>
      </c>
      <c r="F56">
        <v>9</v>
      </c>
      <c r="G56">
        <v>9</v>
      </c>
      <c r="H56">
        <v>11</v>
      </c>
      <c r="I56" t="s">
        <v>6478</v>
      </c>
      <c r="J56" t="s">
        <v>6045</v>
      </c>
      <c r="K56" t="s">
        <v>6302</v>
      </c>
      <c r="L56" t="s">
        <v>1095</v>
      </c>
      <c r="M56" t="s">
        <v>1050</v>
      </c>
      <c r="N56" t="s">
        <v>1011</v>
      </c>
      <c r="O56" t="s">
        <v>6046</v>
      </c>
      <c r="P56" t="s">
        <v>1012</v>
      </c>
      <c r="Q56" t="s">
        <v>1013</v>
      </c>
      <c r="R56" t="s">
        <v>1014</v>
      </c>
    </row>
    <row r="57" spans="1:18">
      <c r="A57" t="s">
        <v>12452</v>
      </c>
      <c r="B57" t="s">
        <v>12453</v>
      </c>
      <c r="C57">
        <v>1087</v>
      </c>
      <c r="D57">
        <v>912</v>
      </c>
      <c r="E57">
        <v>1136</v>
      </c>
      <c r="F57">
        <v>1005</v>
      </c>
      <c r="G57">
        <v>1813</v>
      </c>
      <c r="H57">
        <v>1370</v>
      </c>
      <c r="I57" t="s">
        <v>5588</v>
      </c>
      <c r="J57" t="s">
        <v>5589</v>
      </c>
      <c r="K57" t="s">
        <v>5590</v>
      </c>
      <c r="L57" t="s">
        <v>1015</v>
      </c>
      <c r="M57" t="s">
        <v>1016</v>
      </c>
      <c r="N57" t="s">
        <v>1017</v>
      </c>
      <c r="O57" t="s">
        <v>5594</v>
      </c>
      <c r="P57" t="s">
        <v>1018</v>
      </c>
      <c r="Q57" t="s">
        <v>1019</v>
      </c>
      <c r="R57" t="s">
        <v>1020</v>
      </c>
    </row>
    <row r="58" spans="1:18">
      <c r="A58" t="s">
        <v>11903</v>
      </c>
      <c r="B58" t="s">
        <v>11904</v>
      </c>
      <c r="C58">
        <v>11</v>
      </c>
      <c r="D58">
        <v>3</v>
      </c>
      <c r="E58">
        <v>9</v>
      </c>
      <c r="F58">
        <v>16</v>
      </c>
      <c r="G58">
        <v>16</v>
      </c>
      <c r="H58">
        <v>8</v>
      </c>
      <c r="I58" t="s">
        <v>6110</v>
      </c>
      <c r="J58" t="s">
        <v>6397</v>
      </c>
      <c r="K58" t="s">
        <v>5973</v>
      </c>
      <c r="L58" t="s">
        <v>1021</v>
      </c>
      <c r="M58" t="s">
        <v>1022</v>
      </c>
      <c r="N58" t="s">
        <v>1023</v>
      </c>
      <c r="O58" t="s">
        <v>5217</v>
      </c>
      <c r="P58" t="s">
        <v>1024</v>
      </c>
      <c r="Q58" t="s">
        <v>1025</v>
      </c>
      <c r="R58" t="s">
        <v>1026</v>
      </c>
    </row>
    <row r="59" spans="1:18">
      <c r="A59" t="s">
        <v>12333</v>
      </c>
      <c r="B59" t="s">
        <v>12334</v>
      </c>
      <c r="C59">
        <v>4</v>
      </c>
      <c r="D59">
        <v>5</v>
      </c>
      <c r="E59">
        <v>2</v>
      </c>
      <c r="F59">
        <v>2</v>
      </c>
      <c r="G59">
        <v>1</v>
      </c>
      <c r="H59">
        <v>3</v>
      </c>
      <c r="I59" t="s">
        <v>6396</v>
      </c>
      <c r="J59" t="s">
        <v>6205</v>
      </c>
      <c r="K59" t="s">
        <v>6143</v>
      </c>
      <c r="L59" t="s">
        <v>1055</v>
      </c>
      <c r="M59" t="s">
        <v>1149</v>
      </c>
      <c r="N59" t="s">
        <v>1222</v>
      </c>
      <c r="O59" t="s">
        <v>5869</v>
      </c>
      <c r="P59" t="s">
        <v>1027</v>
      </c>
      <c r="Q59" t="s">
        <v>1028</v>
      </c>
      <c r="R59" t="s">
        <v>1029</v>
      </c>
    </row>
    <row r="60" spans="1:18">
      <c r="A60" t="s">
        <v>12212</v>
      </c>
      <c r="B60" t="s">
        <v>12213</v>
      </c>
      <c r="C60">
        <v>3</v>
      </c>
      <c r="D60">
        <v>1</v>
      </c>
      <c r="E60">
        <v>1</v>
      </c>
      <c r="F60">
        <v>3</v>
      </c>
      <c r="G60">
        <v>2</v>
      </c>
      <c r="H60">
        <v>4</v>
      </c>
      <c r="I60" t="s">
        <v>6421</v>
      </c>
      <c r="J60" t="s">
        <v>6577</v>
      </c>
      <c r="K60" t="s">
        <v>6578</v>
      </c>
      <c r="L60" t="s">
        <v>1148</v>
      </c>
      <c r="M60" t="s">
        <v>1226</v>
      </c>
      <c r="N60" t="s">
        <v>1227</v>
      </c>
      <c r="O60" t="s">
        <v>6242</v>
      </c>
      <c r="P60" t="s">
        <v>1228</v>
      </c>
      <c r="Q60" t="s">
        <v>1030</v>
      </c>
      <c r="R60" t="s">
        <v>831</v>
      </c>
    </row>
    <row r="61" spans="1:18">
      <c r="A61" t="s">
        <v>13587</v>
      </c>
      <c r="B61" t="s">
        <v>13588</v>
      </c>
      <c r="C61">
        <v>2318</v>
      </c>
      <c r="D61">
        <v>2348</v>
      </c>
      <c r="E61">
        <v>2095</v>
      </c>
      <c r="F61">
        <v>996</v>
      </c>
      <c r="G61">
        <v>1378</v>
      </c>
      <c r="H61">
        <v>2527</v>
      </c>
      <c r="I61" t="s">
        <v>5693</v>
      </c>
      <c r="J61" t="s">
        <v>5694</v>
      </c>
      <c r="K61" t="s">
        <v>5695</v>
      </c>
      <c r="L61" t="s">
        <v>832</v>
      </c>
      <c r="M61" t="s">
        <v>833</v>
      </c>
      <c r="N61" t="s">
        <v>834</v>
      </c>
      <c r="O61" t="s">
        <v>5699</v>
      </c>
      <c r="P61" t="s">
        <v>835</v>
      </c>
      <c r="Q61" t="s">
        <v>836</v>
      </c>
      <c r="R61" t="s">
        <v>837</v>
      </c>
    </row>
    <row r="62" spans="1:18">
      <c r="A62" t="s">
        <v>12321</v>
      </c>
      <c r="B62" t="s">
        <v>12322</v>
      </c>
      <c r="C62">
        <v>1845</v>
      </c>
      <c r="D62">
        <v>1685</v>
      </c>
      <c r="E62">
        <v>1837</v>
      </c>
      <c r="F62">
        <v>1766</v>
      </c>
      <c r="G62">
        <v>1625</v>
      </c>
      <c r="H62">
        <v>1344</v>
      </c>
      <c r="I62" t="s">
        <v>5873</v>
      </c>
      <c r="J62" t="s">
        <v>5874</v>
      </c>
      <c r="K62" t="s">
        <v>5875</v>
      </c>
      <c r="L62" t="s">
        <v>838</v>
      </c>
      <c r="M62" t="s">
        <v>839</v>
      </c>
      <c r="N62" t="s">
        <v>840</v>
      </c>
      <c r="O62" t="s">
        <v>5879</v>
      </c>
      <c r="P62" t="s">
        <v>841</v>
      </c>
      <c r="Q62" t="s">
        <v>842</v>
      </c>
      <c r="R62" t="s">
        <v>843</v>
      </c>
    </row>
    <row r="63" spans="1:18">
      <c r="A63" t="s">
        <v>13339</v>
      </c>
      <c r="B63" t="s">
        <v>13340</v>
      </c>
      <c r="C63">
        <v>5</v>
      </c>
      <c r="D63">
        <v>9</v>
      </c>
      <c r="E63">
        <v>5</v>
      </c>
      <c r="F63">
        <v>2</v>
      </c>
      <c r="G63">
        <v>5</v>
      </c>
      <c r="H63">
        <v>5</v>
      </c>
      <c r="I63" t="s">
        <v>6204</v>
      </c>
      <c r="J63" t="s">
        <v>6045</v>
      </c>
      <c r="K63" t="s">
        <v>6168</v>
      </c>
      <c r="L63" t="s">
        <v>1055</v>
      </c>
      <c r="M63" t="s">
        <v>1096</v>
      </c>
      <c r="N63" t="s">
        <v>1069</v>
      </c>
      <c r="O63" t="s">
        <v>4940</v>
      </c>
      <c r="P63" t="s">
        <v>844</v>
      </c>
      <c r="Q63" t="s">
        <v>845</v>
      </c>
      <c r="R63" t="s">
        <v>846</v>
      </c>
    </row>
    <row r="64" spans="1:18">
      <c r="A64" t="s">
        <v>11722</v>
      </c>
      <c r="B64" t="s">
        <v>11723</v>
      </c>
      <c r="C64">
        <v>3</v>
      </c>
      <c r="D64">
        <v>8</v>
      </c>
      <c r="E64">
        <v>4</v>
      </c>
      <c r="F64">
        <v>4</v>
      </c>
      <c r="G64">
        <v>1</v>
      </c>
      <c r="H64">
        <v>2</v>
      </c>
      <c r="I64" t="s">
        <v>6421</v>
      </c>
      <c r="J64" t="s">
        <v>5972</v>
      </c>
      <c r="K64" t="s">
        <v>6398</v>
      </c>
      <c r="L64" t="s">
        <v>1220</v>
      </c>
      <c r="M64" t="s">
        <v>1149</v>
      </c>
      <c r="N64" t="s">
        <v>1180</v>
      </c>
      <c r="O64" t="s">
        <v>4854</v>
      </c>
      <c r="P64" t="s">
        <v>847</v>
      </c>
      <c r="Q64" t="s">
        <v>848</v>
      </c>
      <c r="R64" t="s">
        <v>849</v>
      </c>
    </row>
    <row r="65" spans="1:18">
      <c r="A65" t="s">
        <v>13819</v>
      </c>
      <c r="B65" t="s">
        <v>13820</v>
      </c>
      <c r="C65">
        <v>11</v>
      </c>
      <c r="D65">
        <v>2</v>
      </c>
      <c r="E65">
        <v>3</v>
      </c>
      <c r="F65">
        <v>8</v>
      </c>
      <c r="G65">
        <v>11</v>
      </c>
      <c r="H65">
        <v>9</v>
      </c>
      <c r="I65" t="s">
        <v>6110</v>
      </c>
      <c r="J65" t="s">
        <v>6294</v>
      </c>
      <c r="K65" t="s">
        <v>6111</v>
      </c>
      <c r="L65" t="s">
        <v>850</v>
      </c>
      <c r="M65" t="s">
        <v>851</v>
      </c>
      <c r="N65" t="s">
        <v>1051</v>
      </c>
      <c r="O65" t="s">
        <v>6115</v>
      </c>
      <c r="P65" t="s">
        <v>852</v>
      </c>
      <c r="Q65" t="s">
        <v>853</v>
      </c>
      <c r="R65" t="s">
        <v>854</v>
      </c>
    </row>
    <row r="66" spans="1:18">
      <c r="A66" t="s">
        <v>13192</v>
      </c>
      <c r="B66" t="s">
        <v>13193</v>
      </c>
      <c r="C66">
        <v>282</v>
      </c>
      <c r="D66">
        <v>228</v>
      </c>
      <c r="E66">
        <v>264</v>
      </c>
      <c r="F66">
        <v>222</v>
      </c>
      <c r="G66">
        <v>226</v>
      </c>
      <c r="H66">
        <v>271</v>
      </c>
      <c r="I66" t="s">
        <v>6449</v>
      </c>
      <c r="J66" t="s">
        <v>6450</v>
      </c>
      <c r="K66" t="s">
        <v>6451</v>
      </c>
      <c r="L66" t="s">
        <v>855</v>
      </c>
      <c r="M66" t="s">
        <v>856</v>
      </c>
      <c r="N66" t="s">
        <v>857</v>
      </c>
      <c r="O66" t="s">
        <v>6455</v>
      </c>
      <c r="P66" t="s">
        <v>858</v>
      </c>
      <c r="Q66" t="s">
        <v>859</v>
      </c>
      <c r="R66" t="s">
        <v>860</v>
      </c>
    </row>
    <row r="67" spans="1:18">
      <c r="A67" t="s">
        <v>11583</v>
      </c>
      <c r="B67" t="s">
        <v>11584</v>
      </c>
      <c r="C67">
        <v>5</v>
      </c>
      <c r="D67">
        <v>2</v>
      </c>
      <c r="E67">
        <v>4</v>
      </c>
      <c r="F67">
        <v>1</v>
      </c>
      <c r="G67">
        <v>4</v>
      </c>
      <c r="H67">
        <v>1</v>
      </c>
      <c r="I67" t="s">
        <v>6204</v>
      </c>
      <c r="J67" t="s">
        <v>6294</v>
      </c>
      <c r="K67" t="s">
        <v>6398</v>
      </c>
      <c r="L67" t="s">
        <v>1178</v>
      </c>
      <c r="M67" t="s">
        <v>1221</v>
      </c>
      <c r="N67" t="s">
        <v>1150</v>
      </c>
      <c r="O67" t="s">
        <v>5382</v>
      </c>
      <c r="P67" t="s">
        <v>861</v>
      </c>
      <c r="Q67" t="s">
        <v>862</v>
      </c>
      <c r="R67" t="s">
        <v>863</v>
      </c>
    </row>
    <row r="68" spans="1:18">
      <c r="A68" t="s">
        <v>13118</v>
      </c>
      <c r="B68" t="s">
        <v>13119</v>
      </c>
      <c r="C68">
        <v>6</v>
      </c>
      <c r="D68">
        <v>6</v>
      </c>
      <c r="E68">
        <v>3</v>
      </c>
      <c r="F68">
        <v>8</v>
      </c>
      <c r="G68">
        <v>5</v>
      </c>
      <c r="H68">
        <v>10</v>
      </c>
      <c r="I68" t="s">
        <v>5971</v>
      </c>
      <c r="J68" t="s">
        <v>5865</v>
      </c>
      <c r="K68" t="s">
        <v>6111</v>
      </c>
      <c r="L68" t="s">
        <v>850</v>
      </c>
      <c r="M68" t="s">
        <v>1096</v>
      </c>
      <c r="N68" t="s">
        <v>961</v>
      </c>
      <c r="O68" t="s">
        <v>5075</v>
      </c>
      <c r="P68" t="s">
        <v>864</v>
      </c>
      <c r="Q68" t="s">
        <v>865</v>
      </c>
      <c r="R68" t="s">
        <v>866</v>
      </c>
    </row>
    <row r="69" spans="1:18">
      <c r="A69" t="s">
        <v>13887</v>
      </c>
      <c r="B69" t="s">
        <v>13888</v>
      </c>
      <c r="C69">
        <v>336</v>
      </c>
      <c r="D69">
        <v>368</v>
      </c>
      <c r="E69">
        <v>285</v>
      </c>
      <c r="F69">
        <v>464</v>
      </c>
      <c r="G69">
        <v>404</v>
      </c>
      <c r="H69">
        <v>361</v>
      </c>
      <c r="I69" t="s">
        <v>6390</v>
      </c>
      <c r="J69" t="s">
        <v>6391</v>
      </c>
      <c r="K69" t="s">
        <v>6197</v>
      </c>
      <c r="L69" t="s">
        <v>867</v>
      </c>
      <c r="M69" t="s">
        <v>868</v>
      </c>
      <c r="N69" t="s">
        <v>869</v>
      </c>
      <c r="O69" t="s">
        <v>6200</v>
      </c>
      <c r="P69" t="s">
        <v>870</v>
      </c>
      <c r="Q69" t="s">
        <v>871</v>
      </c>
      <c r="R69" t="s">
        <v>872</v>
      </c>
    </row>
    <row r="70" spans="1:18">
      <c r="A70" t="s">
        <v>12533</v>
      </c>
      <c r="B70" t="s">
        <v>12534</v>
      </c>
      <c r="C70">
        <v>1477</v>
      </c>
      <c r="D70">
        <v>1442</v>
      </c>
      <c r="E70">
        <v>1337</v>
      </c>
      <c r="F70">
        <v>1601</v>
      </c>
      <c r="G70">
        <v>1490</v>
      </c>
      <c r="H70">
        <v>1687</v>
      </c>
      <c r="I70" t="s">
        <v>5827</v>
      </c>
      <c r="J70" t="s">
        <v>5828</v>
      </c>
      <c r="K70" t="s">
        <v>5829</v>
      </c>
      <c r="L70" t="s">
        <v>873</v>
      </c>
      <c r="M70" t="s">
        <v>874</v>
      </c>
      <c r="N70" t="s">
        <v>875</v>
      </c>
      <c r="O70" t="s">
        <v>5833</v>
      </c>
      <c r="P70" t="s">
        <v>876</v>
      </c>
      <c r="Q70" t="s">
        <v>877</v>
      </c>
      <c r="R70" t="s">
        <v>878</v>
      </c>
    </row>
    <row r="71" spans="1:18">
      <c r="A71" t="s">
        <v>13716</v>
      </c>
      <c r="B71" t="s">
        <v>13717</v>
      </c>
      <c r="C71">
        <v>4161</v>
      </c>
      <c r="D71">
        <v>6706</v>
      </c>
      <c r="E71">
        <v>2315</v>
      </c>
      <c r="F71">
        <v>2228</v>
      </c>
      <c r="G71">
        <v>2675</v>
      </c>
      <c r="H71">
        <v>2923</v>
      </c>
      <c r="I71" t="s">
        <v>6284</v>
      </c>
      <c r="J71" t="s">
        <v>6285</v>
      </c>
      <c r="K71" t="s">
        <v>6286</v>
      </c>
      <c r="L71" t="s">
        <v>879</v>
      </c>
      <c r="M71" t="s">
        <v>880</v>
      </c>
      <c r="N71" t="s">
        <v>881</v>
      </c>
      <c r="O71" t="s">
        <v>6290</v>
      </c>
      <c r="P71" t="s">
        <v>882</v>
      </c>
      <c r="Q71" t="s">
        <v>883</v>
      </c>
      <c r="R71" t="s">
        <v>884</v>
      </c>
    </row>
    <row r="72" spans="1:18">
      <c r="A72" t="s">
        <v>11955</v>
      </c>
      <c r="B72" t="s">
        <v>11956</v>
      </c>
      <c r="C72">
        <v>11</v>
      </c>
      <c r="D72">
        <v>15</v>
      </c>
      <c r="E72">
        <v>8</v>
      </c>
      <c r="F72">
        <v>7</v>
      </c>
      <c r="G72">
        <v>11</v>
      </c>
      <c r="H72">
        <v>6</v>
      </c>
      <c r="I72" t="s">
        <v>6110</v>
      </c>
      <c r="J72" t="s">
        <v>6184</v>
      </c>
      <c r="K72" t="s">
        <v>6582</v>
      </c>
      <c r="L72" t="s">
        <v>1039</v>
      </c>
      <c r="M72" t="s">
        <v>851</v>
      </c>
      <c r="N72" t="s">
        <v>1097</v>
      </c>
      <c r="O72" t="s">
        <v>5027</v>
      </c>
      <c r="P72" t="s">
        <v>885</v>
      </c>
      <c r="Q72" t="s">
        <v>886</v>
      </c>
      <c r="R72" t="s">
        <v>887</v>
      </c>
    </row>
    <row r="73" spans="1:18">
      <c r="A73" t="s">
        <v>12795</v>
      </c>
      <c r="B73" t="s">
        <v>12796</v>
      </c>
      <c r="C73">
        <v>8</v>
      </c>
      <c r="D73">
        <v>6</v>
      </c>
      <c r="E73">
        <v>2</v>
      </c>
      <c r="F73">
        <v>9</v>
      </c>
      <c r="G73">
        <v>6</v>
      </c>
      <c r="H73">
        <v>10</v>
      </c>
      <c r="I73" t="s">
        <v>5136</v>
      </c>
      <c r="J73" t="s">
        <v>5865</v>
      </c>
      <c r="K73" t="s">
        <v>6143</v>
      </c>
      <c r="L73" t="s">
        <v>1095</v>
      </c>
      <c r="M73" t="s">
        <v>1040</v>
      </c>
      <c r="N73" t="s">
        <v>961</v>
      </c>
      <c r="O73" t="s">
        <v>5137</v>
      </c>
      <c r="P73" t="s">
        <v>888</v>
      </c>
      <c r="Q73" t="s">
        <v>889</v>
      </c>
      <c r="R73" t="s">
        <v>890</v>
      </c>
    </row>
    <row r="74" spans="1:18">
      <c r="A74" t="s">
        <v>12915</v>
      </c>
      <c r="B74" t="s">
        <v>12916</v>
      </c>
      <c r="C74">
        <v>7</v>
      </c>
      <c r="D74">
        <v>18</v>
      </c>
      <c r="E74">
        <v>9</v>
      </c>
      <c r="F74">
        <v>1</v>
      </c>
      <c r="G74">
        <v>11</v>
      </c>
      <c r="H74">
        <v>5</v>
      </c>
      <c r="I74" t="s">
        <v>6478</v>
      </c>
      <c r="J74" t="s">
        <v>4895</v>
      </c>
      <c r="K74" t="s">
        <v>5973</v>
      </c>
      <c r="L74" t="s">
        <v>1178</v>
      </c>
      <c r="M74" t="s">
        <v>851</v>
      </c>
      <c r="N74" t="s">
        <v>1069</v>
      </c>
      <c r="O74" t="s">
        <v>4896</v>
      </c>
      <c r="P74" t="s">
        <v>891</v>
      </c>
      <c r="Q74" t="s">
        <v>892</v>
      </c>
      <c r="R74" t="s">
        <v>893</v>
      </c>
    </row>
    <row r="75" spans="1:18">
      <c r="A75" t="s">
        <v>13317</v>
      </c>
      <c r="B75" t="s">
        <v>13318</v>
      </c>
      <c r="C75">
        <v>3</v>
      </c>
      <c r="D75">
        <v>1</v>
      </c>
      <c r="E75">
        <v>2</v>
      </c>
      <c r="F75">
        <v>1</v>
      </c>
      <c r="G75">
        <v>2</v>
      </c>
      <c r="H75">
        <v>0</v>
      </c>
      <c r="I75" t="s">
        <v>6421</v>
      </c>
      <c r="J75" t="s">
        <v>6577</v>
      </c>
      <c r="K75" t="s">
        <v>6143</v>
      </c>
      <c r="L75" t="s">
        <v>1178</v>
      </c>
      <c r="M75" t="s">
        <v>1226</v>
      </c>
      <c r="N75">
        <v>0</v>
      </c>
      <c r="O75" t="s">
        <v>6157</v>
      </c>
      <c r="P75" t="s">
        <v>894</v>
      </c>
      <c r="Q75" t="s">
        <v>895</v>
      </c>
      <c r="R75" t="s">
        <v>896</v>
      </c>
    </row>
    <row r="76" spans="1:18">
      <c r="A76" t="s">
        <v>12615</v>
      </c>
      <c r="B76" t="s">
        <v>12616</v>
      </c>
      <c r="C76">
        <v>1319</v>
      </c>
      <c r="D76">
        <v>964</v>
      </c>
      <c r="E76">
        <v>1188</v>
      </c>
      <c r="F76">
        <v>1082</v>
      </c>
      <c r="G76">
        <v>1115</v>
      </c>
      <c r="H76">
        <v>932</v>
      </c>
      <c r="I76" t="s">
        <v>5255</v>
      </c>
      <c r="J76" t="s">
        <v>5256</v>
      </c>
      <c r="K76" t="s">
        <v>5257</v>
      </c>
      <c r="L76" t="s">
        <v>897</v>
      </c>
      <c r="M76" t="s">
        <v>898</v>
      </c>
      <c r="N76" t="s">
        <v>899</v>
      </c>
      <c r="O76" t="s">
        <v>5261</v>
      </c>
      <c r="P76" t="s">
        <v>900</v>
      </c>
      <c r="Q76" t="s">
        <v>901</v>
      </c>
      <c r="R76" t="s">
        <v>902</v>
      </c>
    </row>
    <row r="77" spans="1:18">
      <c r="A77" t="s">
        <v>11717</v>
      </c>
      <c r="B77" t="s">
        <v>11718</v>
      </c>
      <c r="C77">
        <v>19</v>
      </c>
      <c r="D77">
        <v>19</v>
      </c>
      <c r="E77">
        <v>25</v>
      </c>
      <c r="F77">
        <v>13</v>
      </c>
      <c r="G77">
        <v>20</v>
      </c>
      <c r="H77">
        <v>21</v>
      </c>
      <c r="I77" t="s">
        <v>5735</v>
      </c>
      <c r="J77" t="s">
        <v>5510</v>
      </c>
      <c r="K77" t="s">
        <v>5511</v>
      </c>
      <c r="L77" t="s">
        <v>903</v>
      </c>
      <c r="M77" t="s">
        <v>904</v>
      </c>
      <c r="N77" t="s">
        <v>905</v>
      </c>
      <c r="O77" t="s">
        <v>5513</v>
      </c>
      <c r="P77" t="s">
        <v>906</v>
      </c>
      <c r="Q77" t="s">
        <v>907</v>
      </c>
      <c r="R77" t="s">
        <v>908</v>
      </c>
    </row>
    <row r="78" spans="1:18">
      <c r="A78" t="s">
        <v>12291</v>
      </c>
      <c r="B78" t="s">
        <v>12292</v>
      </c>
      <c r="C78">
        <v>6</v>
      </c>
      <c r="D78">
        <v>1</v>
      </c>
      <c r="E78">
        <v>7</v>
      </c>
      <c r="F78">
        <v>2</v>
      </c>
      <c r="G78">
        <v>3</v>
      </c>
      <c r="H78">
        <v>2</v>
      </c>
      <c r="I78" t="s">
        <v>5971</v>
      </c>
      <c r="J78" t="s">
        <v>6577</v>
      </c>
      <c r="K78" t="s">
        <v>6302</v>
      </c>
      <c r="L78" t="s">
        <v>1055</v>
      </c>
      <c r="M78" t="s">
        <v>1179</v>
      </c>
      <c r="N78" t="s">
        <v>1180</v>
      </c>
      <c r="O78" t="s">
        <v>5092</v>
      </c>
      <c r="P78" t="s">
        <v>909</v>
      </c>
      <c r="Q78" t="s">
        <v>910</v>
      </c>
      <c r="R78" t="s">
        <v>911</v>
      </c>
    </row>
    <row r="79" spans="1:18">
      <c r="A79" t="s">
        <v>11483</v>
      </c>
      <c r="B79" t="s">
        <v>11484</v>
      </c>
      <c r="C79">
        <v>75</v>
      </c>
      <c r="D79">
        <v>33</v>
      </c>
      <c r="E79">
        <v>52</v>
      </c>
      <c r="F79">
        <v>33</v>
      </c>
      <c r="G79">
        <v>34</v>
      </c>
      <c r="H79">
        <v>49</v>
      </c>
      <c r="I79" t="s">
        <v>5326</v>
      </c>
      <c r="J79" t="s">
        <v>5665</v>
      </c>
      <c r="K79" t="s">
        <v>5327</v>
      </c>
      <c r="L79" t="s">
        <v>912</v>
      </c>
      <c r="M79" t="s">
        <v>913</v>
      </c>
      <c r="N79" t="s">
        <v>914</v>
      </c>
      <c r="O79" t="s">
        <v>5328</v>
      </c>
      <c r="P79" t="s">
        <v>915</v>
      </c>
      <c r="Q79" t="s">
        <v>916</v>
      </c>
      <c r="R79" t="s">
        <v>917</v>
      </c>
    </row>
    <row r="80" spans="1:18">
      <c r="A80" t="s">
        <v>11712</v>
      </c>
      <c r="B80" t="s">
        <v>11713</v>
      </c>
      <c r="C80">
        <v>0</v>
      </c>
      <c r="D80">
        <v>1</v>
      </c>
      <c r="E80">
        <v>2</v>
      </c>
      <c r="F80">
        <v>2</v>
      </c>
      <c r="G80">
        <v>1</v>
      </c>
      <c r="H80">
        <v>4</v>
      </c>
      <c r="I80">
        <v>0</v>
      </c>
      <c r="J80" t="s">
        <v>6577</v>
      </c>
      <c r="K80" t="s">
        <v>6143</v>
      </c>
      <c r="L80" t="s">
        <v>1055</v>
      </c>
      <c r="M80" t="s">
        <v>1149</v>
      </c>
      <c r="N80" t="s">
        <v>1227</v>
      </c>
      <c r="O80" t="s">
        <v>5682</v>
      </c>
      <c r="P80" t="s">
        <v>918</v>
      </c>
      <c r="Q80" t="s">
        <v>919</v>
      </c>
      <c r="R80" t="s">
        <v>920</v>
      </c>
    </row>
    <row r="81" spans="1:18">
      <c r="A81" t="s">
        <v>12383</v>
      </c>
      <c r="B81" t="s">
        <v>12384</v>
      </c>
      <c r="C81">
        <v>12</v>
      </c>
      <c r="D81">
        <v>15</v>
      </c>
      <c r="E81">
        <v>7</v>
      </c>
      <c r="F81">
        <v>9</v>
      </c>
      <c r="G81">
        <v>9</v>
      </c>
      <c r="H81">
        <v>6</v>
      </c>
      <c r="I81" t="s">
        <v>6183</v>
      </c>
      <c r="J81" t="s">
        <v>6184</v>
      </c>
      <c r="K81" t="s">
        <v>6302</v>
      </c>
      <c r="L81" t="s">
        <v>1095</v>
      </c>
      <c r="M81" t="s">
        <v>1050</v>
      </c>
      <c r="N81" t="s">
        <v>1097</v>
      </c>
      <c r="O81" t="s">
        <v>6186</v>
      </c>
      <c r="P81" t="s">
        <v>921</v>
      </c>
      <c r="Q81" t="s">
        <v>922</v>
      </c>
      <c r="R81" t="s">
        <v>923</v>
      </c>
    </row>
    <row r="82" spans="1:18">
      <c r="A82" t="s">
        <v>12309</v>
      </c>
      <c r="B82" t="s">
        <v>12310</v>
      </c>
      <c r="C82">
        <v>198</v>
      </c>
      <c r="D82">
        <v>159</v>
      </c>
      <c r="E82">
        <v>153</v>
      </c>
      <c r="F82">
        <v>201</v>
      </c>
      <c r="G82">
        <v>199</v>
      </c>
      <c r="H82">
        <v>180</v>
      </c>
      <c r="I82" t="s">
        <v>5100</v>
      </c>
      <c r="J82" t="s">
        <v>5101</v>
      </c>
      <c r="K82" t="s">
        <v>5102</v>
      </c>
      <c r="L82" t="s">
        <v>924</v>
      </c>
      <c r="M82" t="s">
        <v>925</v>
      </c>
      <c r="N82" t="s">
        <v>926</v>
      </c>
      <c r="O82" t="s">
        <v>5106</v>
      </c>
      <c r="P82" t="s">
        <v>927</v>
      </c>
      <c r="Q82" t="s">
        <v>928</v>
      </c>
      <c r="R82" t="s">
        <v>929</v>
      </c>
    </row>
    <row r="83" spans="1:18">
      <c r="A83" t="s">
        <v>13284</v>
      </c>
      <c r="B83" t="s">
        <v>13285</v>
      </c>
      <c r="C83">
        <v>1012</v>
      </c>
      <c r="D83">
        <v>863</v>
      </c>
      <c r="E83">
        <v>792</v>
      </c>
      <c r="F83">
        <v>806</v>
      </c>
      <c r="G83">
        <v>838</v>
      </c>
      <c r="H83">
        <v>842</v>
      </c>
      <c r="I83" t="s">
        <v>5495</v>
      </c>
      <c r="J83" t="s">
        <v>5496</v>
      </c>
      <c r="K83" t="s">
        <v>5497</v>
      </c>
      <c r="L83" t="s">
        <v>930</v>
      </c>
      <c r="M83" t="s">
        <v>731</v>
      </c>
      <c r="N83" t="s">
        <v>732</v>
      </c>
      <c r="O83" t="s">
        <v>5302</v>
      </c>
      <c r="P83" t="s">
        <v>733</v>
      </c>
      <c r="Q83" t="s">
        <v>734</v>
      </c>
      <c r="R83" t="s">
        <v>735</v>
      </c>
    </row>
    <row r="84" spans="1:18">
      <c r="A84" t="s">
        <v>12523</v>
      </c>
      <c r="B84" t="s">
        <v>12524</v>
      </c>
      <c r="C84">
        <v>67</v>
      </c>
      <c r="D84">
        <v>92</v>
      </c>
      <c r="E84">
        <v>62</v>
      </c>
      <c r="F84">
        <v>51</v>
      </c>
      <c r="G84">
        <v>66</v>
      </c>
      <c r="H84">
        <v>65</v>
      </c>
      <c r="I84" t="s">
        <v>6231</v>
      </c>
      <c r="J84" t="s">
        <v>5921</v>
      </c>
      <c r="K84" t="s">
        <v>5922</v>
      </c>
      <c r="L84" t="s">
        <v>736</v>
      </c>
      <c r="M84" t="s">
        <v>737</v>
      </c>
      <c r="N84" t="s">
        <v>738</v>
      </c>
      <c r="O84" t="s">
        <v>5924</v>
      </c>
      <c r="P84" t="s">
        <v>739</v>
      </c>
      <c r="Q84" t="s">
        <v>740</v>
      </c>
      <c r="R84" t="s">
        <v>741</v>
      </c>
    </row>
    <row r="85" spans="1:18">
      <c r="A85" t="s">
        <v>12225</v>
      </c>
      <c r="B85" t="s">
        <v>12226</v>
      </c>
      <c r="C85">
        <v>20346</v>
      </c>
      <c r="D85">
        <v>22647</v>
      </c>
      <c r="E85">
        <v>21332</v>
      </c>
      <c r="F85">
        <v>17188</v>
      </c>
      <c r="G85">
        <v>21913</v>
      </c>
      <c r="H85">
        <v>21079</v>
      </c>
      <c r="I85" t="s">
        <v>6330</v>
      </c>
      <c r="J85" t="s">
        <v>6331</v>
      </c>
      <c r="K85" t="s">
        <v>6332</v>
      </c>
      <c r="L85" t="s">
        <v>742</v>
      </c>
      <c r="M85" t="s">
        <v>743</v>
      </c>
      <c r="N85" t="s">
        <v>744</v>
      </c>
      <c r="O85" t="s">
        <v>6336</v>
      </c>
      <c r="P85" t="s">
        <v>745</v>
      </c>
      <c r="Q85" t="s">
        <v>746</v>
      </c>
      <c r="R85" t="s">
        <v>747</v>
      </c>
    </row>
    <row r="86" spans="1:18">
      <c r="A86" t="s">
        <v>12892</v>
      </c>
      <c r="B86" t="s">
        <v>12893</v>
      </c>
      <c r="C86">
        <v>15</v>
      </c>
      <c r="D86">
        <v>6</v>
      </c>
      <c r="E86">
        <v>15</v>
      </c>
      <c r="F86">
        <v>12</v>
      </c>
      <c r="G86">
        <v>17</v>
      </c>
      <c r="H86">
        <v>20</v>
      </c>
      <c r="I86" t="s">
        <v>5536</v>
      </c>
      <c r="J86" t="s">
        <v>5865</v>
      </c>
      <c r="K86" t="s">
        <v>5409</v>
      </c>
      <c r="L86" t="s">
        <v>748</v>
      </c>
      <c r="M86" t="s">
        <v>749</v>
      </c>
      <c r="N86" t="s">
        <v>1086</v>
      </c>
      <c r="O86" t="s">
        <v>5411</v>
      </c>
      <c r="P86" t="s">
        <v>750</v>
      </c>
      <c r="Q86" t="s">
        <v>751</v>
      </c>
      <c r="R86" t="s">
        <v>752</v>
      </c>
    </row>
    <row r="87" spans="1:18">
      <c r="A87" t="s">
        <v>11745</v>
      </c>
      <c r="B87" t="s">
        <v>11746</v>
      </c>
      <c r="C87">
        <v>67</v>
      </c>
      <c r="D87">
        <v>75</v>
      </c>
      <c r="E87">
        <v>40</v>
      </c>
      <c r="F87">
        <v>42</v>
      </c>
      <c r="G87">
        <v>60</v>
      </c>
      <c r="H87">
        <v>36</v>
      </c>
      <c r="I87" t="s">
        <v>6231</v>
      </c>
      <c r="J87" t="s">
        <v>6232</v>
      </c>
      <c r="K87" t="s">
        <v>6233</v>
      </c>
      <c r="L87" t="s">
        <v>753</v>
      </c>
      <c r="M87" t="s">
        <v>754</v>
      </c>
      <c r="N87" t="s">
        <v>755</v>
      </c>
      <c r="O87" t="s">
        <v>6237</v>
      </c>
      <c r="P87" t="s">
        <v>756</v>
      </c>
      <c r="Q87" t="s">
        <v>757</v>
      </c>
      <c r="R87" t="s">
        <v>758</v>
      </c>
    </row>
    <row r="88" spans="1:18">
      <c r="A88" t="s">
        <v>11614</v>
      </c>
      <c r="B88" t="s">
        <v>11615</v>
      </c>
      <c r="C88">
        <v>9</v>
      </c>
      <c r="D88">
        <v>12</v>
      </c>
      <c r="E88">
        <v>12</v>
      </c>
      <c r="F88">
        <v>16</v>
      </c>
      <c r="G88">
        <v>13</v>
      </c>
      <c r="H88">
        <v>12</v>
      </c>
      <c r="I88" t="s">
        <v>6580</v>
      </c>
      <c r="J88" t="s">
        <v>6470</v>
      </c>
      <c r="K88" t="s">
        <v>6471</v>
      </c>
      <c r="L88" t="s">
        <v>1021</v>
      </c>
      <c r="M88" t="s">
        <v>759</v>
      </c>
      <c r="N88" t="s">
        <v>760</v>
      </c>
      <c r="O88" t="s">
        <v>4819</v>
      </c>
      <c r="P88" t="s">
        <v>761</v>
      </c>
      <c r="Q88" t="s">
        <v>762</v>
      </c>
      <c r="R88" t="s">
        <v>763</v>
      </c>
    </row>
    <row r="89" spans="1:18">
      <c r="A89" t="s">
        <v>12032</v>
      </c>
      <c r="B89" t="s">
        <v>12033</v>
      </c>
      <c r="C89">
        <v>8</v>
      </c>
      <c r="D89">
        <v>3</v>
      </c>
      <c r="E89">
        <v>0</v>
      </c>
      <c r="F89">
        <v>0</v>
      </c>
      <c r="G89">
        <v>2</v>
      </c>
      <c r="H89">
        <v>1</v>
      </c>
      <c r="I89" t="s">
        <v>5136</v>
      </c>
      <c r="J89" t="s">
        <v>6397</v>
      </c>
      <c r="K89">
        <v>0</v>
      </c>
      <c r="L89">
        <v>0</v>
      </c>
      <c r="M89" t="s">
        <v>1226</v>
      </c>
      <c r="N89" t="s">
        <v>1150</v>
      </c>
      <c r="O89" t="s">
        <v>4851</v>
      </c>
      <c r="P89" t="s">
        <v>764</v>
      </c>
      <c r="Q89" t="s">
        <v>765</v>
      </c>
      <c r="R89" t="s">
        <v>766</v>
      </c>
    </row>
    <row r="90" spans="1:18">
      <c r="A90" t="s">
        <v>11658</v>
      </c>
      <c r="B90" t="s">
        <v>11659</v>
      </c>
      <c r="C90">
        <v>5</v>
      </c>
      <c r="D90">
        <v>6</v>
      </c>
      <c r="E90">
        <v>8</v>
      </c>
      <c r="F90">
        <v>4</v>
      </c>
      <c r="G90">
        <v>4</v>
      </c>
      <c r="H90">
        <v>7</v>
      </c>
      <c r="I90" t="s">
        <v>6204</v>
      </c>
      <c r="J90" t="s">
        <v>5865</v>
      </c>
      <c r="K90" t="s">
        <v>6582</v>
      </c>
      <c r="L90" t="s">
        <v>1220</v>
      </c>
      <c r="M90" t="s">
        <v>1221</v>
      </c>
      <c r="N90" t="s">
        <v>767</v>
      </c>
      <c r="O90" t="s">
        <v>5866</v>
      </c>
      <c r="P90" t="s">
        <v>768</v>
      </c>
      <c r="Q90" t="s">
        <v>769</v>
      </c>
      <c r="R90" t="s">
        <v>770</v>
      </c>
    </row>
    <row r="91" spans="1:18">
      <c r="A91" t="s">
        <v>13024</v>
      </c>
      <c r="B91" t="s">
        <v>13025</v>
      </c>
      <c r="C91">
        <v>7</v>
      </c>
      <c r="D91">
        <v>7</v>
      </c>
      <c r="E91">
        <v>1</v>
      </c>
      <c r="F91">
        <v>2</v>
      </c>
      <c r="G91">
        <v>2</v>
      </c>
      <c r="H91">
        <v>4</v>
      </c>
      <c r="I91" t="s">
        <v>6478</v>
      </c>
      <c r="J91" t="s">
        <v>6479</v>
      </c>
      <c r="K91" t="s">
        <v>6578</v>
      </c>
      <c r="L91" t="s">
        <v>1055</v>
      </c>
      <c r="M91" t="s">
        <v>1226</v>
      </c>
      <c r="N91" t="s">
        <v>1227</v>
      </c>
      <c r="O91" t="s">
        <v>6483</v>
      </c>
      <c r="P91" t="s">
        <v>771</v>
      </c>
      <c r="Q91" t="s">
        <v>772</v>
      </c>
      <c r="R91" t="s">
        <v>773</v>
      </c>
    </row>
    <row r="92" spans="1:18">
      <c r="A92" t="s">
        <v>12755</v>
      </c>
      <c r="B92" t="s">
        <v>12756</v>
      </c>
      <c r="C92">
        <v>206</v>
      </c>
      <c r="D92">
        <v>178</v>
      </c>
      <c r="E92">
        <v>124</v>
      </c>
      <c r="F92">
        <v>91</v>
      </c>
      <c r="G92">
        <v>111</v>
      </c>
      <c r="H92">
        <v>191</v>
      </c>
      <c r="I92" t="s">
        <v>5912</v>
      </c>
      <c r="J92" t="s">
        <v>5913</v>
      </c>
      <c r="K92" t="s">
        <v>5914</v>
      </c>
      <c r="L92" t="s">
        <v>774</v>
      </c>
      <c r="M92" t="s">
        <v>775</v>
      </c>
      <c r="N92" t="s">
        <v>776</v>
      </c>
      <c r="O92" t="s">
        <v>5917</v>
      </c>
      <c r="P92" t="s">
        <v>777</v>
      </c>
      <c r="Q92" t="s">
        <v>778</v>
      </c>
      <c r="R92" t="s">
        <v>779</v>
      </c>
    </row>
    <row r="93" spans="1:18">
      <c r="A93" t="s">
        <v>11783</v>
      </c>
      <c r="B93" t="s">
        <v>11784</v>
      </c>
      <c r="C93">
        <v>4</v>
      </c>
      <c r="D93">
        <v>4</v>
      </c>
      <c r="E93">
        <v>2</v>
      </c>
      <c r="F93">
        <v>2</v>
      </c>
      <c r="G93">
        <v>7</v>
      </c>
      <c r="H93">
        <v>8</v>
      </c>
      <c r="I93" t="s">
        <v>6396</v>
      </c>
      <c r="J93" t="s">
        <v>6301</v>
      </c>
      <c r="K93" t="s">
        <v>6143</v>
      </c>
      <c r="L93" t="s">
        <v>1055</v>
      </c>
      <c r="M93" t="s">
        <v>780</v>
      </c>
      <c r="N93" t="s">
        <v>1023</v>
      </c>
      <c r="O93" t="s">
        <v>5352</v>
      </c>
      <c r="P93" t="s">
        <v>781</v>
      </c>
      <c r="Q93" t="s">
        <v>782</v>
      </c>
      <c r="R93" t="s">
        <v>783</v>
      </c>
    </row>
    <row r="94" spans="1:18">
      <c r="A94" t="s">
        <v>12983</v>
      </c>
      <c r="B94" t="s">
        <v>12984</v>
      </c>
      <c r="C94">
        <v>237</v>
      </c>
      <c r="D94">
        <v>306</v>
      </c>
      <c r="E94">
        <v>411</v>
      </c>
      <c r="F94">
        <v>204</v>
      </c>
      <c r="G94">
        <v>310</v>
      </c>
      <c r="H94">
        <v>275</v>
      </c>
      <c r="I94" t="s">
        <v>6032</v>
      </c>
      <c r="J94" t="s">
        <v>6033</v>
      </c>
      <c r="K94" t="s">
        <v>6034</v>
      </c>
      <c r="L94" t="s">
        <v>784</v>
      </c>
      <c r="M94" t="s">
        <v>785</v>
      </c>
      <c r="N94" t="s">
        <v>786</v>
      </c>
      <c r="O94" t="s">
        <v>6038</v>
      </c>
      <c r="P94" t="s">
        <v>787</v>
      </c>
      <c r="Q94" t="s">
        <v>788</v>
      </c>
      <c r="R94" t="s">
        <v>789</v>
      </c>
    </row>
    <row r="95" spans="1:18">
      <c r="A95" t="s">
        <v>13636</v>
      </c>
      <c r="B95" t="s">
        <v>13637</v>
      </c>
      <c r="C95">
        <v>121</v>
      </c>
      <c r="D95">
        <v>133</v>
      </c>
      <c r="E95">
        <v>102</v>
      </c>
      <c r="F95">
        <v>128</v>
      </c>
      <c r="G95">
        <v>134</v>
      </c>
      <c r="H95">
        <v>147</v>
      </c>
      <c r="I95" t="s">
        <v>5856</v>
      </c>
      <c r="J95" t="s">
        <v>5395</v>
      </c>
      <c r="K95" t="s">
        <v>5396</v>
      </c>
      <c r="L95" t="s">
        <v>790</v>
      </c>
      <c r="M95" t="s">
        <v>791</v>
      </c>
      <c r="N95" t="s">
        <v>792</v>
      </c>
      <c r="O95" t="s">
        <v>5201</v>
      </c>
      <c r="P95" t="s">
        <v>793</v>
      </c>
      <c r="Q95" t="s">
        <v>794</v>
      </c>
      <c r="R95" t="s">
        <v>795</v>
      </c>
    </row>
    <row r="96" spans="1:18">
      <c r="A96" t="s">
        <v>12545</v>
      </c>
      <c r="B96" t="s">
        <v>12546</v>
      </c>
      <c r="C96">
        <v>6</v>
      </c>
      <c r="D96">
        <v>2</v>
      </c>
      <c r="E96">
        <v>1</v>
      </c>
      <c r="F96">
        <v>1</v>
      </c>
      <c r="G96">
        <v>1</v>
      </c>
      <c r="H96">
        <v>2</v>
      </c>
      <c r="I96" t="s">
        <v>5971</v>
      </c>
      <c r="J96" t="s">
        <v>6294</v>
      </c>
      <c r="K96" t="s">
        <v>6578</v>
      </c>
      <c r="L96" t="s">
        <v>1178</v>
      </c>
      <c r="M96" t="s">
        <v>1149</v>
      </c>
      <c r="N96" t="s">
        <v>1180</v>
      </c>
      <c r="O96" t="s">
        <v>4978</v>
      </c>
      <c r="P96" t="s">
        <v>796</v>
      </c>
      <c r="Q96" t="s">
        <v>797</v>
      </c>
      <c r="R96" t="s">
        <v>798</v>
      </c>
    </row>
    <row r="97" spans="1:18">
      <c r="A97" t="s">
        <v>11802</v>
      </c>
      <c r="B97" t="s">
        <v>11803</v>
      </c>
      <c r="C97">
        <v>1378</v>
      </c>
      <c r="D97">
        <v>1359</v>
      </c>
      <c r="E97">
        <v>1393</v>
      </c>
      <c r="F97">
        <v>1292</v>
      </c>
      <c r="G97">
        <v>1425</v>
      </c>
      <c r="H97">
        <v>1392</v>
      </c>
      <c r="I97" t="s">
        <v>6254</v>
      </c>
      <c r="J97" t="s">
        <v>6255</v>
      </c>
      <c r="K97" t="s">
        <v>6256</v>
      </c>
      <c r="L97" t="s">
        <v>799</v>
      </c>
      <c r="M97" t="s">
        <v>800</v>
      </c>
      <c r="N97" t="s">
        <v>801</v>
      </c>
      <c r="O97" t="s">
        <v>6260</v>
      </c>
      <c r="P97" t="s">
        <v>802</v>
      </c>
      <c r="Q97" t="s">
        <v>803</v>
      </c>
      <c r="R97" t="s">
        <v>804</v>
      </c>
    </row>
    <row r="98" spans="1:18">
      <c r="A98" t="s">
        <v>13225</v>
      </c>
      <c r="B98" t="s">
        <v>13226</v>
      </c>
      <c r="C98">
        <v>5</v>
      </c>
      <c r="D98">
        <v>12</v>
      </c>
      <c r="E98">
        <v>5</v>
      </c>
      <c r="F98">
        <v>11</v>
      </c>
      <c r="G98">
        <v>11</v>
      </c>
      <c r="H98">
        <v>10</v>
      </c>
      <c r="I98" t="s">
        <v>6204</v>
      </c>
      <c r="J98" t="s">
        <v>6470</v>
      </c>
      <c r="K98" t="s">
        <v>6168</v>
      </c>
      <c r="L98" t="s">
        <v>805</v>
      </c>
      <c r="M98" t="s">
        <v>851</v>
      </c>
      <c r="N98" t="s">
        <v>961</v>
      </c>
      <c r="O98" t="s">
        <v>6170</v>
      </c>
      <c r="P98" t="s">
        <v>806</v>
      </c>
      <c r="Q98" t="s">
        <v>807</v>
      </c>
      <c r="R98" t="s">
        <v>808</v>
      </c>
    </row>
    <row r="99" spans="1:18">
      <c r="A99" t="s">
        <v>12376</v>
      </c>
      <c r="B99" t="s">
        <v>12377</v>
      </c>
      <c r="C99">
        <v>14</v>
      </c>
      <c r="D99">
        <v>4</v>
      </c>
      <c r="E99">
        <v>6</v>
      </c>
      <c r="F99">
        <v>10</v>
      </c>
      <c r="G99">
        <v>12</v>
      </c>
      <c r="H99">
        <v>12</v>
      </c>
      <c r="I99" t="s">
        <v>6469</v>
      </c>
      <c r="J99" t="s">
        <v>6301</v>
      </c>
      <c r="K99" t="s">
        <v>6077</v>
      </c>
      <c r="L99" t="s">
        <v>1084</v>
      </c>
      <c r="M99" t="s">
        <v>995</v>
      </c>
      <c r="N99" t="s">
        <v>760</v>
      </c>
      <c r="O99" t="s">
        <v>4956</v>
      </c>
      <c r="P99" t="s">
        <v>809</v>
      </c>
      <c r="Q99" t="s">
        <v>810</v>
      </c>
      <c r="R99" t="s">
        <v>811</v>
      </c>
    </row>
    <row r="100" spans="1:18">
      <c r="A100" t="s">
        <v>12700</v>
      </c>
      <c r="B100" t="s">
        <v>12701</v>
      </c>
      <c r="C100">
        <v>278</v>
      </c>
      <c r="D100">
        <v>396</v>
      </c>
      <c r="E100">
        <v>243</v>
      </c>
      <c r="F100">
        <v>544</v>
      </c>
      <c r="G100">
        <v>291</v>
      </c>
      <c r="H100">
        <v>441</v>
      </c>
      <c r="I100" t="s">
        <v>6429</v>
      </c>
      <c r="J100" t="s">
        <v>6430</v>
      </c>
      <c r="K100" t="s">
        <v>6431</v>
      </c>
      <c r="L100" t="s">
        <v>812</v>
      </c>
      <c r="M100" t="s">
        <v>813</v>
      </c>
      <c r="N100" t="s">
        <v>814</v>
      </c>
      <c r="O100" t="s">
        <v>6435</v>
      </c>
      <c r="P100" t="s">
        <v>815</v>
      </c>
      <c r="Q100" t="s">
        <v>816</v>
      </c>
      <c r="R100" t="s">
        <v>817</v>
      </c>
    </row>
    <row r="101" spans="1:18">
      <c r="A101" t="s">
        <v>13270</v>
      </c>
      <c r="B101" t="s">
        <v>13091</v>
      </c>
      <c r="C101">
        <v>12</v>
      </c>
      <c r="D101">
        <v>22</v>
      </c>
      <c r="E101">
        <v>10</v>
      </c>
      <c r="F101">
        <v>11</v>
      </c>
      <c r="G101">
        <v>11</v>
      </c>
      <c r="H101">
        <v>9</v>
      </c>
      <c r="I101" t="s">
        <v>6183</v>
      </c>
      <c r="J101" t="s">
        <v>5810</v>
      </c>
      <c r="K101" t="s">
        <v>6175</v>
      </c>
      <c r="L101" t="s">
        <v>805</v>
      </c>
      <c r="M101" t="s">
        <v>851</v>
      </c>
      <c r="N101" t="s">
        <v>1051</v>
      </c>
      <c r="O101" t="s">
        <v>5530</v>
      </c>
      <c r="P101" t="s">
        <v>818</v>
      </c>
      <c r="Q101" t="s">
        <v>819</v>
      </c>
      <c r="R101" t="s">
        <v>820</v>
      </c>
    </row>
    <row r="102" spans="1:18">
      <c r="A102" t="s">
        <v>12094</v>
      </c>
      <c r="B102" t="s">
        <v>12095</v>
      </c>
      <c r="C102">
        <v>150</v>
      </c>
      <c r="D102">
        <v>121</v>
      </c>
      <c r="E102">
        <v>160</v>
      </c>
      <c r="F102">
        <v>165</v>
      </c>
      <c r="G102">
        <v>151</v>
      </c>
      <c r="H102">
        <v>161</v>
      </c>
      <c r="I102" t="s">
        <v>6068</v>
      </c>
      <c r="J102" t="s">
        <v>6069</v>
      </c>
      <c r="K102" t="s">
        <v>6070</v>
      </c>
      <c r="L102" t="s">
        <v>821</v>
      </c>
      <c r="M102" t="s">
        <v>822</v>
      </c>
      <c r="N102" t="s">
        <v>823</v>
      </c>
      <c r="O102" t="s">
        <v>6073</v>
      </c>
      <c r="P102" t="s">
        <v>824</v>
      </c>
      <c r="Q102" t="s">
        <v>825</v>
      </c>
      <c r="R102" t="s">
        <v>826</v>
      </c>
    </row>
    <row r="103" spans="1:18">
      <c r="A103" t="s">
        <v>13133</v>
      </c>
      <c r="B103" t="s">
        <v>13134</v>
      </c>
      <c r="C103">
        <v>816</v>
      </c>
      <c r="D103">
        <v>881</v>
      </c>
      <c r="E103">
        <v>921</v>
      </c>
      <c r="F103">
        <v>1311</v>
      </c>
      <c r="G103">
        <v>944</v>
      </c>
      <c r="H103">
        <v>932</v>
      </c>
      <c r="I103" t="s">
        <v>6002</v>
      </c>
      <c r="J103" t="s">
        <v>6003</v>
      </c>
      <c r="K103" t="s">
        <v>6004</v>
      </c>
      <c r="L103" t="s">
        <v>827</v>
      </c>
      <c r="M103" t="s">
        <v>828</v>
      </c>
      <c r="N103" t="s">
        <v>899</v>
      </c>
      <c r="O103" t="s">
        <v>6008</v>
      </c>
      <c r="P103" t="s">
        <v>829</v>
      </c>
      <c r="Q103" t="s">
        <v>830</v>
      </c>
      <c r="R103" t="s">
        <v>632</v>
      </c>
    </row>
    <row r="104" spans="1:18">
      <c r="A104" t="s">
        <v>11860</v>
      </c>
      <c r="B104" t="s">
        <v>11861</v>
      </c>
      <c r="C104">
        <v>191</v>
      </c>
      <c r="D104">
        <v>458</v>
      </c>
      <c r="E104">
        <v>179</v>
      </c>
      <c r="F104">
        <v>96</v>
      </c>
      <c r="G104">
        <v>174</v>
      </c>
      <c r="H104">
        <v>248</v>
      </c>
      <c r="I104" t="s">
        <v>5718</v>
      </c>
      <c r="J104" t="s">
        <v>5719</v>
      </c>
      <c r="K104" t="s">
        <v>5720</v>
      </c>
      <c r="L104" t="s">
        <v>633</v>
      </c>
      <c r="M104" t="s">
        <v>634</v>
      </c>
      <c r="N104" t="s">
        <v>635</v>
      </c>
      <c r="O104" t="s">
        <v>5722</v>
      </c>
      <c r="P104" t="s">
        <v>636</v>
      </c>
      <c r="Q104" t="s">
        <v>637</v>
      </c>
      <c r="R104" t="s">
        <v>638</v>
      </c>
    </row>
    <row r="105" spans="1:18">
      <c r="A105" t="s">
        <v>12651</v>
      </c>
      <c r="B105" t="s">
        <v>12652</v>
      </c>
      <c r="C105">
        <v>4</v>
      </c>
      <c r="D105">
        <v>12</v>
      </c>
      <c r="E105">
        <v>9</v>
      </c>
      <c r="F105">
        <v>3</v>
      </c>
      <c r="G105">
        <v>8</v>
      </c>
      <c r="H105">
        <v>6</v>
      </c>
      <c r="I105" t="s">
        <v>6396</v>
      </c>
      <c r="J105" t="s">
        <v>6470</v>
      </c>
      <c r="K105" t="s">
        <v>5973</v>
      </c>
      <c r="L105" t="s">
        <v>1148</v>
      </c>
      <c r="M105" t="s">
        <v>1074</v>
      </c>
      <c r="N105" t="s">
        <v>1097</v>
      </c>
      <c r="O105" t="s">
        <v>4706</v>
      </c>
      <c r="P105" t="s">
        <v>639</v>
      </c>
      <c r="Q105" t="s">
        <v>640</v>
      </c>
      <c r="R105" t="s">
        <v>641</v>
      </c>
    </row>
    <row r="106" spans="1:18">
      <c r="A106" t="s">
        <v>12084</v>
      </c>
      <c r="B106" t="s">
        <v>12085</v>
      </c>
      <c r="C106">
        <v>236</v>
      </c>
      <c r="D106">
        <v>156</v>
      </c>
      <c r="E106">
        <v>256</v>
      </c>
      <c r="F106">
        <v>188</v>
      </c>
      <c r="G106">
        <v>224</v>
      </c>
      <c r="H106">
        <v>119</v>
      </c>
      <c r="I106" t="s">
        <v>5705</v>
      </c>
      <c r="J106" t="s">
        <v>5706</v>
      </c>
      <c r="K106" t="s">
        <v>5707</v>
      </c>
      <c r="L106" t="s">
        <v>642</v>
      </c>
      <c r="M106" t="s">
        <v>643</v>
      </c>
      <c r="N106" t="s">
        <v>644</v>
      </c>
      <c r="O106" t="s">
        <v>5711</v>
      </c>
      <c r="P106" t="s">
        <v>645</v>
      </c>
      <c r="Q106" t="s">
        <v>646</v>
      </c>
      <c r="R106" t="s">
        <v>647</v>
      </c>
    </row>
    <row r="107" spans="1:18">
      <c r="A107" t="s">
        <v>12688</v>
      </c>
      <c r="B107" t="s">
        <v>12689</v>
      </c>
      <c r="C107">
        <v>228</v>
      </c>
      <c r="D107">
        <v>162</v>
      </c>
      <c r="E107">
        <v>165</v>
      </c>
      <c r="F107">
        <v>147</v>
      </c>
      <c r="G107">
        <v>162</v>
      </c>
      <c r="H107">
        <v>191</v>
      </c>
      <c r="I107" t="s">
        <v>5576</v>
      </c>
      <c r="J107" t="s">
        <v>5577</v>
      </c>
      <c r="K107" t="s">
        <v>5578</v>
      </c>
      <c r="L107" t="s">
        <v>648</v>
      </c>
      <c r="M107" t="s">
        <v>649</v>
      </c>
      <c r="N107" t="s">
        <v>776</v>
      </c>
      <c r="O107" t="s">
        <v>5581</v>
      </c>
      <c r="P107" t="s">
        <v>650</v>
      </c>
      <c r="Q107" t="s">
        <v>651</v>
      </c>
      <c r="R107" t="s">
        <v>652</v>
      </c>
    </row>
    <row r="108" spans="1:18">
      <c r="A108" t="s">
        <v>13517</v>
      </c>
      <c r="B108" t="s">
        <v>13518</v>
      </c>
      <c r="C108">
        <v>89</v>
      </c>
      <c r="D108">
        <v>78</v>
      </c>
      <c r="E108">
        <v>53</v>
      </c>
      <c r="F108">
        <v>71</v>
      </c>
      <c r="G108">
        <v>54</v>
      </c>
      <c r="H108">
        <v>58</v>
      </c>
      <c r="I108" t="s">
        <v>5501</v>
      </c>
      <c r="J108" t="s">
        <v>5502</v>
      </c>
      <c r="K108" t="s">
        <v>5503</v>
      </c>
      <c r="L108" t="s">
        <v>653</v>
      </c>
      <c r="M108" t="s">
        <v>654</v>
      </c>
      <c r="N108" t="s">
        <v>655</v>
      </c>
      <c r="O108" t="s">
        <v>5506</v>
      </c>
      <c r="P108" t="s">
        <v>656</v>
      </c>
      <c r="Q108" t="s">
        <v>657</v>
      </c>
      <c r="R108" t="s">
        <v>658</v>
      </c>
    </row>
    <row r="109" spans="1:18">
      <c r="A109" t="s">
        <v>12361</v>
      </c>
      <c r="B109" t="s">
        <v>12362</v>
      </c>
      <c r="C109">
        <v>1</v>
      </c>
      <c r="D109">
        <v>0</v>
      </c>
      <c r="E109">
        <v>0</v>
      </c>
      <c r="F109">
        <v>1</v>
      </c>
      <c r="G109">
        <v>2</v>
      </c>
      <c r="H109">
        <v>0</v>
      </c>
      <c r="I109" t="s">
        <v>6576</v>
      </c>
      <c r="J109">
        <v>0</v>
      </c>
      <c r="K109">
        <v>0</v>
      </c>
      <c r="L109" t="s">
        <v>1178</v>
      </c>
      <c r="M109" t="s">
        <v>1226</v>
      </c>
      <c r="N109">
        <v>0</v>
      </c>
      <c r="O109" t="s">
        <v>5998</v>
      </c>
      <c r="P109" t="s">
        <v>894</v>
      </c>
      <c r="Q109" t="s">
        <v>659</v>
      </c>
      <c r="R109" t="s">
        <v>660</v>
      </c>
    </row>
    <row r="110" spans="1:18">
      <c r="A110" t="s">
        <v>11931</v>
      </c>
      <c r="B110" t="s">
        <v>11932</v>
      </c>
      <c r="C110">
        <v>66639</v>
      </c>
      <c r="D110">
        <v>62860</v>
      </c>
      <c r="E110">
        <v>59975</v>
      </c>
      <c r="F110">
        <v>61794</v>
      </c>
      <c r="G110">
        <v>56603</v>
      </c>
      <c r="H110">
        <v>62226</v>
      </c>
      <c r="I110" t="s">
        <v>6370</v>
      </c>
      <c r="J110" t="s">
        <v>6371</v>
      </c>
      <c r="K110" t="s">
        <v>6372</v>
      </c>
      <c r="L110" t="s">
        <v>661</v>
      </c>
      <c r="M110" t="s">
        <v>662</v>
      </c>
      <c r="N110" t="s">
        <v>663</v>
      </c>
      <c r="O110" t="s">
        <v>6376</v>
      </c>
      <c r="P110" t="s">
        <v>664</v>
      </c>
      <c r="Q110" t="s">
        <v>665</v>
      </c>
      <c r="R110" t="s">
        <v>666</v>
      </c>
    </row>
    <row r="111" spans="1:18">
      <c r="A111" t="s">
        <v>12566</v>
      </c>
      <c r="B111" t="s">
        <v>12567</v>
      </c>
      <c r="C111">
        <v>1</v>
      </c>
      <c r="D111">
        <v>0</v>
      </c>
      <c r="E111">
        <v>2</v>
      </c>
      <c r="F111">
        <v>0</v>
      </c>
      <c r="G111">
        <v>1</v>
      </c>
      <c r="H111">
        <v>0</v>
      </c>
      <c r="I111" t="s">
        <v>6576</v>
      </c>
      <c r="J111">
        <v>0</v>
      </c>
      <c r="K111" t="s">
        <v>6143</v>
      </c>
      <c r="L111">
        <v>0</v>
      </c>
      <c r="M111" t="s">
        <v>1149</v>
      </c>
      <c r="N111">
        <v>0</v>
      </c>
      <c r="O111" t="s">
        <v>5534</v>
      </c>
      <c r="P111" t="s">
        <v>667</v>
      </c>
      <c r="Q111" t="s">
        <v>668</v>
      </c>
      <c r="R111" t="s">
        <v>669</v>
      </c>
    </row>
    <row r="112" spans="1:18">
      <c r="A112" t="s">
        <v>12848</v>
      </c>
      <c r="B112" t="s">
        <v>12849</v>
      </c>
      <c r="C112">
        <v>1483</v>
      </c>
      <c r="D112">
        <v>1876</v>
      </c>
      <c r="E112">
        <v>1355</v>
      </c>
      <c r="F112">
        <v>2429</v>
      </c>
      <c r="G112">
        <v>1600</v>
      </c>
      <c r="H112">
        <v>1903</v>
      </c>
      <c r="I112" t="s">
        <v>6487</v>
      </c>
      <c r="J112" t="s">
        <v>6488</v>
      </c>
      <c r="K112" t="s">
        <v>6489</v>
      </c>
      <c r="L112" t="s">
        <v>670</v>
      </c>
      <c r="M112" t="s">
        <v>671</v>
      </c>
      <c r="N112" t="s">
        <v>672</v>
      </c>
      <c r="O112" t="s">
        <v>6297</v>
      </c>
      <c r="P112" t="s">
        <v>673</v>
      </c>
      <c r="Q112" t="s">
        <v>674</v>
      </c>
      <c r="R112" t="s">
        <v>675</v>
      </c>
    </row>
    <row r="113" spans="1:18">
      <c r="A113" t="s">
        <v>11728</v>
      </c>
      <c r="B113" t="s">
        <v>11729</v>
      </c>
      <c r="C113">
        <v>6</v>
      </c>
      <c r="D113">
        <v>6</v>
      </c>
      <c r="E113">
        <v>5</v>
      </c>
      <c r="F113">
        <v>6</v>
      </c>
      <c r="G113">
        <v>2</v>
      </c>
      <c r="H113">
        <v>5</v>
      </c>
      <c r="I113" t="s">
        <v>5971</v>
      </c>
      <c r="J113" t="s">
        <v>5865</v>
      </c>
      <c r="K113" t="s">
        <v>6168</v>
      </c>
      <c r="L113" t="s">
        <v>1073</v>
      </c>
      <c r="M113" t="s">
        <v>1226</v>
      </c>
      <c r="N113" t="s">
        <v>1069</v>
      </c>
      <c r="O113" t="s">
        <v>5585</v>
      </c>
      <c r="P113" t="s">
        <v>676</v>
      </c>
      <c r="Q113" t="s">
        <v>677</v>
      </c>
      <c r="R113" t="s">
        <v>678</v>
      </c>
    </row>
    <row r="114" spans="1:18">
      <c r="A114" t="s">
        <v>12471</v>
      </c>
      <c r="B114" t="s">
        <v>12472</v>
      </c>
      <c r="C114">
        <v>2</v>
      </c>
      <c r="D114">
        <v>0</v>
      </c>
      <c r="E114">
        <v>1</v>
      </c>
      <c r="F114">
        <v>0</v>
      </c>
      <c r="G114">
        <v>0</v>
      </c>
      <c r="H114">
        <v>1</v>
      </c>
      <c r="I114" t="s">
        <v>6142</v>
      </c>
      <c r="J114">
        <v>0</v>
      </c>
      <c r="K114" t="s">
        <v>6578</v>
      </c>
      <c r="L114">
        <v>0</v>
      </c>
      <c r="M114">
        <v>0</v>
      </c>
      <c r="N114" t="s">
        <v>1150</v>
      </c>
      <c r="O114" t="s">
        <v>5527</v>
      </c>
      <c r="P114" t="s">
        <v>679</v>
      </c>
      <c r="Q114" t="s">
        <v>680</v>
      </c>
      <c r="R114" t="s">
        <v>681</v>
      </c>
    </row>
    <row r="115" spans="1:18">
      <c r="A115" t="s">
        <v>11540</v>
      </c>
      <c r="B115" t="s">
        <v>11541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 t="s">
        <v>6576</v>
      </c>
      <c r="J115">
        <v>0</v>
      </c>
      <c r="K115">
        <v>0</v>
      </c>
      <c r="L115">
        <v>0</v>
      </c>
      <c r="M115">
        <v>0</v>
      </c>
      <c r="N115">
        <v>0</v>
      </c>
      <c r="O115" t="s">
        <v>5998</v>
      </c>
      <c r="P115">
        <v>0</v>
      </c>
      <c r="Q115" t="s">
        <v>13817</v>
      </c>
      <c r="R115" t="s">
        <v>12720</v>
      </c>
    </row>
    <row r="116" spans="1:18">
      <c r="A116" t="s">
        <v>12575</v>
      </c>
      <c r="B116" t="s">
        <v>12576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 t="s">
        <v>6577</v>
      </c>
      <c r="K116">
        <v>0</v>
      </c>
      <c r="L116">
        <v>0</v>
      </c>
      <c r="M116">
        <v>0</v>
      </c>
      <c r="N116">
        <v>0</v>
      </c>
      <c r="O116" t="s">
        <v>5415</v>
      </c>
      <c r="P116">
        <v>0</v>
      </c>
      <c r="Q116" t="s">
        <v>13817</v>
      </c>
      <c r="R116" t="s">
        <v>12720</v>
      </c>
    </row>
    <row r="117" spans="1:18">
      <c r="A117" t="s">
        <v>12461</v>
      </c>
      <c r="B117" t="s">
        <v>12462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J117" t="s">
        <v>6577</v>
      </c>
      <c r="K117">
        <v>0</v>
      </c>
      <c r="L117">
        <v>0</v>
      </c>
      <c r="M117">
        <v>0</v>
      </c>
      <c r="N117">
        <v>0</v>
      </c>
      <c r="O117" t="s">
        <v>5415</v>
      </c>
      <c r="P117">
        <v>0</v>
      </c>
      <c r="Q117" t="s">
        <v>13817</v>
      </c>
      <c r="R117" t="s">
        <v>12720</v>
      </c>
    </row>
    <row r="118" spans="1:18">
      <c r="A118" t="s">
        <v>12902</v>
      </c>
      <c r="B118" t="s">
        <v>12903</v>
      </c>
      <c r="C118">
        <v>0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 t="s">
        <v>6577</v>
      </c>
      <c r="K118">
        <v>0</v>
      </c>
      <c r="L118">
        <v>0</v>
      </c>
      <c r="M118">
        <v>0</v>
      </c>
      <c r="N118">
        <v>0</v>
      </c>
      <c r="O118" t="s">
        <v>5415</v>
      </c>
      <c r="P118">
        <v>0</v>
      </c>
      <c r="Q118" t="s">
        <v>13817</v>
      </c>
      <c r="R118" t="s">
        <v>12720</v>
      </c>
    </row>
    <row r="119" spans="1:18">
      <c r="A119" t="s">
        <v>11704</v>
      </c>
      <c r="B119" t="s">
        <v>11705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 t="s">
        <v>6577</v>
      </c>
      <c r="K119">
        <v>0</v>
      </c>
      <c r="L119">
        <v>0</v>
      </c>
      <c r="M119">
        <v>0</v>
      </c>
      <c r="N119">
        <v>0</v>
      </c>
      <c r="O119" t="s">
        <v>5415</v>
      </c>
      <c r="P119">
        <v>0</v>
      </c>
      <c r="Q119" t="s">
        <v>13817</v>
      </c>
      <c r="R119" t="s">
        <v>12720</v>
      </c>
    </row>
    <row r="120" spans="1:18">
      <c r="A120" t="s">
        <v>13811</v>
      </c>
      <c r="B120" t="s">
        <v>13812</v>
      </c>
      <c r="C120">
        <v>0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 t="s">
        <v>6577</v>
      </c>
      <c r="K120">
        <v>0</v>
      </c>
      <c r="L120">
        <v>0</v>
      </c>
      <c r="M120">
        <v>0</v>
      </c>
      <c r="N120">
        <v>0</v>
      </c>
      <c r="O120" t="s">
        <v>5415</v>
      </c>
      <c r="P120">
        <v>0</v>
      </c>
      <c r="Q120" t="s">
        <v>13817</v>
      </c>
      <c r="R120" t="s">
        <v>12720</v>
      </c>
    </row>
    <row r="121" spans="1:18">
      <c r="A121" t="s">
        <v>12727</v>
      </c>
      <c r="B121" t="s">
        <v>12728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 t="s">
        <v>6578</v>
      </c>
      <c r="L121">
        <v>0</v>
      </c>
      <c r="M121">
        <v>0</v>
      </c>
      <c r="N121">
        <v>0</v>
      </c>
      <c r="O121" t="s">
        <v>5551</v>
      </c>
      <c r="P121">
        <v>0</v>
      </c>
      <c r="Q121" t="s">
        <v>13817</v>
      </c>
      <c r="R121" t="s">
        <v>12720</v>
      </c>
    </row>
    <row r="122" spans="1:18">
      <c r="A122" t="s">
        <v>12591</v>
      </c>
      <c r="B122" t="s">
        <v>12592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 t="s">
        <v>6578</v>
      </c>
      <c r="L122">
        <v>0</v>
      </c>
      <c r="M122">
        <v>0</v>
      </c>
      <c r="N122">
        <v>0</v>
      </c>
      <c r="O122" t="s">
        <v>5551</v>
      </c>
      <c r="P122">
        <v>0</v>
      </c>
      <c r="Q122" t="s">
        <v>13817</v>
      </c>
      <c r="R122" t="s">
        <v>12720</v>
      </c>
    </row>
    <row r="123" spans="1:18">
      <c r="A123" t="s">
        <v>12582</v>
      </c>
      <c r="B123" t="s">
        <v>12583</v>
      </c>
      <c r="C123">
        <v>0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 t="s">
        <v>6578</v>
      </c>
      <c r="L123">
        <v>0</v>
      </c>
      <c r="M123">
        <v>0</v>
      </c>
      <c r="N123">
        <v>0</v>
      </c>
      <c r="O123" t="s">
        <v>5551</v>
      </c>
      <c r="P123">
        <v>0</v>
      </c>
      <c r="Q123" t="s">
        <v>13817</v>
      </c>
      <c r="R123" t="s">
        <v>12720</v>
      </c>
    </row>
    <row r="124" spans="1:18">
      <c r="A124" t="s">
        <v>13180</v>
      </c>
      <c r="B124" t="s">
        <v>13001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 t="s">
        <v>6578</v>
      </c>
      <c r="L124">
        <v>0</v>
      </c>
      <c r="M124">
        <v>0</v>
      </c>
      <c r="N124">
        <v>0</v>
      </c>
      <c r="O124" t="s">
        <v>5551</v>
      </c>
      <c r="P124">
        <v>0</v>
      </c>
      <c r="Q124" t="s">
        <v>13817</v>
      </c>
      <c r="R124" t="s">
        <v>12720</v>
      </c>
    </row>
    <row r="125" spans="1:18">
      <c r="A125" t="s">
        <v>12024</v>
      </c>
      <c r="B125" t="s">
        <v>12025</v>
      </c>
      <c r="C125">
        <v>0</v>
      </c>
      <c r="D125">
        <v>0</v>
      </c>
      <c r="E125">
        <v>2</v>
      </c>
      <c r="F125">
        <v>0</v>
      </c>
      <c r="G125">
        <v>0</v>
      </c>
      <c r="H125">
        <v>0</v>
      </c>
      <c r="I125">
        <v>0</v>
      </c>
      <c r="J125">
        <v>0</v>
      </c>
      <c r="K125" t="s">
        <v>6143</v>
      </c>
      <c r="L125">
        <v>0</v>
      </c>
      <c r="M125">
        <v>0</v>
      </c>
      <c r="N125">
        <v>0</v>
      </c>
      <c r="O125" t="s">
        <v>5221</v>
      </c>
      <c r="P125">
        <v>0</v>
      </c>
      <c r="Q125" t="s">
        <v>13817</v>
      </c>
      <c r="R125" t="s">
        <v>12720</v>
      </c>
    </row>
    <row r="126" spans="1:18">
      <c r="A126" t="s">
        <v>12949</v>
      </c>
      <c r="B126" t="s">
        <v>12950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 t="s">
        <v>1178</v>
      </c>
      <c r="M126">
        <v>0</v>
      </c>
      <c r="N126">
        <v>0</v>
      </c>
      <c r="O126">
        <v>0</v>
      </c>
      <c r="P126" t="s">
        <v>682</v>
      </c>
      <c r="Q126" t="s">
        <v>13810</v>
      </c>
      <c r="R126" t="s">
        <v>12720</v>
      </c>
    </row>
    <row r="127" spans="1:18">
      <c r="A127" t="s">
        <v>12718</v>
      </c>
      <c r="B127" t="s">
        <v>12719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 t="s">
        <v>1178</v>
      </c>
      <c r="M127">
        <v>0</v>
      </c>
      <c r="N127">
        <v>0</v>
      </c>
      <c r="O127">
        <v>0</v>
      </c>
      <c r="P127" t="s">
        <v>682</v>
      </c>
      <c r="Q127" t="s">
        <v>13810</v>
      </c>
      <c r="R127" t="s">
        <v>12720</v>
      </c>
    </row>
    <row r="128" spans="1:18">
      <c r="A128" t="s">
        <v>13957</v>
      </c>
      <c r="B128" t="s">
        <v>13958</v>
      </c>
      <c r="C128">
        <v>0</v>
      </c>
      <c r="D128">
        <v>0</v>
      </c>
      <c r="E128">
        <v>0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 t="s">
        <v>1178</v>
      </c>
      <c r="M128">
        <v>0</v>
      </c>
      <c r="N128">
        <v>0</v>
      </c>
      <c r="O128">
        <v>0</v>
      </c>
      <c r="P128" t="s">
        <v>682</v>
      </c>
      <c r="Q128" t="s">
        <v>13810</v>
      </c>
      <c r="R128" t="s">
        <v>12720</v>
      </c>
    </row>
    <row r="129" spans="1:18">
      <c r="A129" t="s">
        <v>12561</v>
      </c>
      <c r="B129" t="s">
        <v>12562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 t="s">
        <v>1178</v>
      </c>
      <c r="M129">
        <v>0</v>
      </c>
      <c r="N129">
        <v>0</v>
      </c>
      <c r="O129">
        <v>0</v>
      </c>
      <c r="P129" t="s">
        <v>682</v>
      </c>
      <c r="Q129" t="s">
        <v>13810</v>
      </c>
      <c r="R129" t="s">
        <v>12720</v>
      </c>
    </row>
    <row r="130" spans="1:18">
      <c r="A130" t="s">
        <v>12589</v>
      </c>
      <c r="B130" t="s">
        <v>12590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 t="s">
        <v>1149</v>
      </c>
      <c r="N130">
        <v>0</v>
      </c>
      <c r="O130">
        <v>0</v>
      </c>
      <c r="P130" t="s">
        <v>667</v>
      </c>
      <c r="Q130" t="s">
        <v>13810</v>
      </c>
      <c r="R130" t="s">
        <v>12720</v>
      </c>
    </row>
    <row r="131" spans="1:18">
      <c r="A131" t="s">
        <v>12580</v>
      </c>
      <c r="B131" t="s">
        <v>12581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 t="s">
        <v>1149</v>
      </c>
      <c r="N131">
        <v>0</v>
      </c>
      <c r="O131">
        <v>0</v>
      </c>
      <c r="P131" t="s">
        <v>667</v>
      </c>
      <c r="Q131" t="s">
        <v>13810</v>
      </c>
      <c r="R131" t="s">
        <v>12720</v>
      </c>
    </row>
    <row r="132" spans="1:18">
      <c r="A132" t="s">
        <v>12559</v>
      </c>
      <c r="B132" t="s">
        <v>1256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 t="s">
        <v>1149</v>
      </c>
      <c r="N132">
        <v>0</v>
      </c>
      <c r="O132">
        <v>0</v>
      </c>
      <c r="P132" t="s">
        <v>667</v>
      </c>
      <c r="Q132" t="s">
        <v>13810</v>
      </c>
      <c r="R132" t="s">
        <v>12720</v>
      </c>
    </row>
    <row r="133" spans="1:18">
      <c r="A133" t="s">
        <v>11426</v>
      </c>
      <c r="B133" t="s">
        <v>11427</v>
      </c>
      <c r="C133">
        <v>0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 t="s">
        <v>1149</v>
      </c>
      <c r="N133">
        <v>0</v>
      </c>
      <c r="O133">
        <v>0</v>
      </c>
      <c r="P133" t="s">
        <v>667</v>
      </c>
      <c r="Q133" t="s">
        <v>13810</v>
      </c>
      <c r="R133" t="s">
        <v>12720</v>
      </c>
    </row>
    <row r="134" spans="1:18">
      <c r="A134" t="s">
        <v>11442</v>
      </c>
      <c r="B134" t="s">
        <v>11443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0</v>
      </c>
      <c r="L134">
        <v>0</v>
      </c>
      <c r="M134" t="s">
        <v>1149</v>
      </c>
      <c r="N134">
        <v>0</v>
      </c>
      <c r="O134">
        <v>0</v>
      </c>
      <c r="P134" t="s">
        <v>667</v>
      </c>
      <c r="Q134" t="s">
        <v>13810</v>
      </c>
      <c r="R134" t="s">
        <v>12720</v>
      </c>
    </row>
    <row r="135" spans="1:18">
      <c r="A135" t="s">
        <v>12602</v>
      </c>
      <c r="B135" t="s">
        <v>12603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 t="s">
        <v>1149</v>
      </c>
      <c r="N135">
        <v>0</v>
      </c>
      <c r="O135">
        <v>0</v>
      </c>
      <c r="P135" t="s">
        <v>667</v>
      </c>
      <c r="Q135" t="s">
        <v>13810</v>
      </c>
      <c r="R135" t="s">
        <v>12720</v>
      </c>
    </row>
    <row r="136" spans="1:18">
      <c r="A136" t="s">
        <v>12570</v>
      </c>
      <c r="B136" t="s">
        <v>12571</v>
      </c>
      <c r="C136">
        <v>0</v>
      </c>
      <c r="D136">
        <v>0</v>
      </c>
      <c r="E136">
        <v>0</v>
      </c>
      <c r="F136">
        <v>0</v>
      </c>
      <c r="G136">
        <v>2</v>
      </c>
      <c r="H136">
        <v>0</v>
      </c>
      <c r="I136">
        <v>0</v>
      </c>
      <c r="J136">
        <v>0</v>
      </c>
      <c r="K136">
        <v>0</v>
      </c>
      <c r="L136">
        <v>0</v>
      </c>
      <c r="M136" t="s">
        <v>1226</v>
      </c>
      <c r="N136">
        <v>0</v>
      </c>
      <c r="O136">
        <v>0</v>
      </c>
      <c r="P136" t="s">
        <v>683</v>
      </c>
      <c r="Q136" t="s">
        <v>13810</v>
      </c>
      <c r="R136" t="s">
        <v>12720</v>
      </c>
    </row>
    <row r="137" spans="1:18">
      <c r="A137" t="s">
        <v>12673</v>
      </c>
      <c r="B137" t="s">
        <v>12674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 t="s">
        <v>1150</v>
      </c>
      <c r="O137">
        <v>0</v>
      </c>
      <c r="P137" t="s">
        <v>679</v>
      </c>
      <c r="Q137" t="s">
        <v>13810</v>
      </c>
      <c r="R137" t="s">
        <v>12720</v>
      </c>
    </row>
    <row r="138" spans="1:18">
      <c r="A138" t="s">
        <v>11708</v>
      </c>
      <c r="B138" t="s">
        <v>11709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 t="s">
        <v>1150</v>
      </c>
      <c r="O138">
        <v>0</v>
      </c>
      <c r="P138" t="s">
        <v>679</v>
      </c>
      <c r="Q138" t="s">
        <v>13810</v>
      </c>
      <c r="R138" t="s">
        <v>12720</v>
      </c>
    </row>
    <row r="139" spans="1:18">
      <c r="A139" t="s">
        <v>11298</v>
      </c>
      <c r="B139" t="s">
        <v>1129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 t="s">
        <v>1150</v>
      </c>
      <c r="O139">
        <v>0</v>
      </c>
      <c r="P139" t="s">
        <v>679</v>
      </c>
      <c r="Q139" t="s">
        <v>13810</v>
      </c>
      <c r="R139" t="s">
        <v>12720</v>
      </c>
    </row>
    <row r="140" spans="1:18">
      <c r="A140" t="s">
        <v>13169</v>
      </c>
      <c r="B140" t="s">
        <v>13170</v>
      </c>
      <c r="C140">
        <v>9</v>
      </c>
      <c r="D140">
        <v>34</v>
      </c>
      <c r="E140">
        <v>36</v>
      </c>
      <c r="F140">
        <v>1</v>
      </c>
      <c r="G140">
        <v>24</v>
      </c>
      <c r="H140">
        <v>23</v>
      </c>
      <c r="I140" t="s">
        <v>6580</v>
      </c>
      <c r="J140" t="s">
        <v>5625</v>
      </c>
      <c r="K140" t="s">
        <v>5626</v>
      </c>
      <c r="L140" t="s">
        <v>1178</v>
      </c>
      <c r="M140" t="s">
        <v>684</v>
      </c>
      <c r="N140" t="s">
        <v>685</v>
      </c>
      <c r="O140" t="s">
        <v>5627</v>
      </c>
      <c r="P140" t="s">
        <v>686</v>
      </c>
      <c r="Q140" t="s">
        <v>687</v>
      </c>
      <c r="R140" t="s">
        <v>688</v>
      </c>
    </row>
    <row r="141" spans="1:18">
      <c r="A141" t="s">
        <v>13165</v>
      </c>
      <c r="B141" t="s">
        <v>13166</v>
      </c>
      <c r="C141">
        <v>0</v>
      </c>
      <c r="D141">
        <v>0</v>
      </c>
      <c r="E141">
        <v>1</v>
      </c>
      <c r="F141">
        <v>2</v>
      </c>
      <c r="G141">
        <v>1</v>
      </c>
      <c r="H141">
        <v>0</v>
      </c>
      <c r="I141">
        <v>0</v>
      </c>
      <c r="J141">
        <v>0</v>
      </c>
      <c r="K141" t="s">
        <v>6578</v>
      </c>
      <c r="L141" t="s">
        <v>1055</v>
      </c>
      <c r="M141" t="s">
        <v>1149</v>
      </c>
      <c r="N141">
        <v>0</v>
      </c>
      <c r="O141" t="s">
        <v>5551</v>
      </c>
      <c r="P141" t="s">
        <v>689</v>
      </c>
      <c r="Q141" t="s">
        <v>690</v>
      </c>
      <c r="R141" t="s">
        <v>691</v>
      </c>
    </row>
    <row r="142" spans="1:18">
      <c r="A142" t="s">
        <v>12476</v>
      </c>
      <c r="B142" t="s">
        <v>12477</v>
      </c>
      <c r="C142">
        <v>174</v>
      </c>
      <c r="D142">
        <v>125</v>
      </c>
      <c r="E142">
        <v>134</v>
      </c>
      <c r="F142">
        <v>163</v>
      </c>
      <c r="G142">
        <v>148</v>
      </c>
      <c r="H142">
        <v>175</v>
      </c>
      <c r="I142" t="s">
        <v>6050</v>
      </c>
      <c r="J142" t="s">
        <v>6051</v>
      </c>
      <c r="K142" t="s">
        <v>6052</v>
      </c>
      <c r="L142" t="s">
        <v>692</v>
      </c>
      <c r="M142" t="s">
        <v>693</v>
      </c>
      <c r="N142" t="s">
        <v>694</v>
      </c>
      <c r="O142" t="s">
        <v>6054</v>
      </c>
      <c r="P142" t="s">
        <v>695</v>
      </c>
      <c r="Q142" t="s">
        <v>696</v>
      </c>
      <c r="R142" t="s">
        <v>697</v>
      </c>
    </row>
    <row r="143" spans="1:18">
      <c r="A143" t="s">
        <v>11542</v>
      </c>
      <c r="B143" t="s">
        <v>11543</v>
      </c>
      <c r="C143">
        <v>0</v>
      </c>
      <c r="D143">
        <v>2</v>
      </c>
      <c r="E143">
        <v>1</v>
      </c>
      <c r="F143">
        <v>1</v>
      </c>
      <c r="G143">
        <v>0</v>
      </c>
      <c r="H143">
        <v>0</v>
      </c>
      <c r="I143">
        <v>0</v>
      </c>
      <c r="J143" t="s">
        <v>6294</v>
      </c>
      <c r="K143" t="s">
        <v>6578</v>
      </c>
      <c r="L143" t="s">
        <v>1178</v>
      </c>
      <c r="M143">
        <v>0</v>
      </c>
      <c r="N143">
        <v>0</v>
      </c>
      <c r="O143" t="s">
        <v>5319</v>
      </c>
      <c r="P143" t="s">
        <v>682</v>
      </c>
      <c r="Q143" t="s">
        <v>698</v>
      </c>
      <c r="R143" t="s">
        <v>699</v>
      </c>
    </row>
    <row r="144" spans="1:18">
      <c r="A144" t="s">
        <v>12725</v>
      </c>
      <c r="B144" t="s">
        <v>12726</v>
      </c>
      <c r="C144">
        <v>3</v>
      </c>
      <c r="D144">
        <v>3</v>
      </c>
      <c r="E144">
        <v>3</v>
      </c>
      <c r="F144">
        <v>2</v>
      </c>
      <c r="G144">
        <v>4</v>
      </c>
      <c r="H144">
        <v>0</v>
      </c>
      <c r="I144" t="s">
        <v>6421</v>
      </c>
      <c r="J144" t="s">
        <v>6397</v>
      </c>
      <c r="K144" t="s">
        <v>6111</v>
      </c>
      <c r="L144" t="s">
        <v>1055</v>
      </c>
      <c r="M144" t="s">
        <v>1221</v>
      </c>
      <c r="N144">
        <v>0</v>
      </c>
      <c r="O144" t="s">
        <v>5251</v>
      </c>
      <c r="P144" t="s">
        <v>700</v>
      </c>
      <c r="Q144" t="s">
        <v>701</v>
      </c>
      <c r="R144" t="s">
        <v>702</v>
      </c>
    </row>
    <row r="145" spans="1:18">
      <c r="A145" t="s">
        <v>13321</v>
      </c>
      <c r="B145" t="s">
        <v>13322</v>
      </c>
      <c r="C145">
        <v>0</v>
      </c>
      <c r="D145">
        <v>1</v>
      </c>
      <c r="E145">
        <v>0</v>
      </c>
      <c r="F145">
        <v>1</v>
      </c>
      <c r="G145">
        <v>0</v>
      </c>
      <c r="H145">
        <v>2</v>
      </c>
      <c r="I145">
        <v>0</v>
      </c>
      <c r="J145" t="s">
        <v>6577</v>
      </c>
      <c r="K145">
        <v>0</v>
      </c>
      <c r="L145" t="s">
        <v>1178</v>
      </c>
      <c r="M145">
        <v>0</v>
      </c>
      <c r="N145" t="s">
        <v>1180</v>
      </c>
      <c r="O145" t="s">
        <v>5415</v>
      </c>
      <c r="P145" t="s">
        <v>703</v>
      </c>
      <c r="Q145" t="s">
        <v>704</v>
      </c>
      <c r="R145" t="s">
        <v>705</v>
      </c>
    </row>
    <row r="146" spans="1:18">
      <c r="A146" t="s">
        <v>12297</v>
      </c>
      <c r="B146" t="s">
        <v>12298</v>
      </c>
      <c r="C146">
        <v>144</v>
      </c>
      <c r="D146">
        <v>127</v>
      </c>
      <c r="E146">
        <v>117</v>
      </c>
      <c r="F146">
        <v>76</v>
      </c>
      <c r="G146">
        <v>127</v>
      </c>
      <c r="H146">
        <v>142</v>
      </c>
      <c r="I146" t="s">
        <v>5837</v>
      </c>
      <c r="J146" t="s">
        <v>6351</v>
      </c>
      <c r="K146" t="s">
        <v>5838</v>
      </c>
      <c r="L146" t="s">
        <v>706</v>
      </c>
      <c r="M146" t="s">
        <v>707</v>
      </c>
      <c r="N146" t="s">
        <v>708</v>
      </c>
      <c r="O146" t="s">
        <v>5842</v>
      </c>
      <c r="P146" t="s">
        <v>709</v>
      </c>
      <c r="Q146" t="s">
        <v>710</v>
      </c>
      <c r="R146" t="s">
        <v>711</v>
      </c>
    </row>
    <row r="147" spans="1:18">
      <c r="A147" t="s">
        <v>11881</v>
      </c>
      <c r="B147" t="s">
        <v>11882</v>
      </c>
      <c r="C147">
        <v>1533</v>
      </c>
      <c r="D147">
        <v>955</v>
      </c>
      <c r="E147">
        <v>1009</v>
      </c>
      <c r="F147">
        <v>379</v>
      </c>
      <c r="G147">
        <v>926</v>
      </c>
      <c r="H147">
        <v>1379</v>
      </c>
      <c r="I147" t="s">
        <v>5055</v>
      </c>
      <c r="J147" t="s">
        <v>5056</v>
      </c>
      <c r="K147" t="s">
        <v>5057</v>
      </c>
      <c r="L147" t="s">
        <v>712</v>
      </c>
      <c r="M147" t="s">
        <v>713</v>
      </c>
      <c r="N147" t="s">
        <v>714</v>
      </c>
      <c r="O147" t="s">
        <v>5060</v>
      </c>
      <c r="P147" t="s">
        <v>715</v>
      </c>
      <c r="Q147" t="s">
        <v>716</v>
      </c>
      <c r="R147" t="s">
        <v>717</v>
      </c>
    </row>
    <row r="148" spans="1:18">
      <c r="A148" t="s">
        <v>13742</v>
      </c>
      <c r="B148" t="s">
        <v>13743</v>
      </c>
      <c r="C148">
        <v>801</v>
      </c>
      <c r="D148">
        <v>873</v>
      </c>
      <c r="E148">
        <v>670</v>
      </c>
      <c r="F148">
        <v>578</v>
      </c>
      <c r="G148">
        <v>745</v>
      </c>
      <c r="H148">
        <v>816</v>
      </c>
      <c r="I148" t="s">
        <v>6439</v>
      </c>
      <c r="J148" t="s">
        <v>6440</v>
      </c>
      <c r="K148" t="s">
        <v>6441</v>
      </c>
      <c r="L148" t="s">
        <v>718</v>
      </c>
      <c r="M148" t="s">
        <v>719</v>
      </c>
      <c r="N148" t="s">
        <v>720</v>
      </c>
      <c r="O148" t="s">
        <v>6445</v>
      </c>
      <c r="P148" t="s">
        <v>721</v>
      </c>
      <c r="Q148" t="s">
        <v>722</v>
      </c>
      <c r="R148" t="s">
        <v>723</v>
      </c>
    </row>
    <row r="149" spans="1:18">
      <c r="A149" t="s">
        <v>12428</v>
      </c>
      <c r="B149" t="s">
        <v>12429</v>
      </c>
      <c r="C149">
        <v>11742</v>
      </c>
      <c r="D149">
        <v>16863</v>
      </c>
      <c r="E149">
        <v>15070</v>
      </c>
      <c r="F149">
        <v>13582</v>
      </c>
      <c r="G149">
        <v>17386</v>
      </c>
      <c r="H149">
        <v>22235</v>
      </c>
      <c r="I149" t="s">
        <v>5747</v>
      </c>
      <c r="J149" t="s">
        <v>5748</v>
      </c>
      <c r="K149" t="s">
        <v>5749</v>
      </c>
      <c r="L149" t="s">
        <v>724</v>
      </c>
      <c r="M149" t="s">
        <v>725</v>
      </c>
      <c r="N149" t="s">
        <v>726</v>
      </c>
      <c r="O149" t="s">
        <v>5753</v>
      </c>
      <c r="P149" t="s">
        <v>727</v>
      </c>
      <c r="Q149" t="s">
        <v>728</v>
      </c>
      <c r="R149" t="s">
        <v>729</v>
      </c>
    </row>
    <row r="150" spans="1:18">
      <c r="A150" t="s">
        <v>13718</v>
      </c>
      <c r="B150" t="s">
        <v>13719</v>
      </c>
      <c r="C150">
        <v>60</v>
      </c>
      <c r="D150">
        <v>86</v>
      </c>
      <c r="E150">
        <v>88</v>
      </c>
      <c r="F150">
        <v>89</v>
      </c>
      <c r="G150">
        <v>56</v>
      </c>
      <c r="H150">
        <v>37</v>
      </c>
      <c r="I150" t="s">
        <v>6101</v>
      </c>
      <c r="J150" t="s">
        <v>6102</v>
      </c>
      <c r="K150" t="s">
        <v>6312</v>
      </c>
      <c r="L150" t="s">
        <v>730</v>
      </c>
      <c r="M150" t="s">
        <v>533</v>
      </c>
      <c r="N150" t="s">
        <v>534</v>
      </c>
      <c r="O150" t="s">
        <v>6106</v>
      </c>
      <c r="P150" t="s">
        <v>535</v>
      </c>
      <c r="Q150" t="s">
        <v>536</v>
      </c>
      <c r="R150" t="s">
        <v>537</v>
      </c>
    </row>
    <row r="151" spans="1:18">
      <c r="A151" t="s">
        <v>11567</v>
      </c>
      <c r="B151" t="s">
        <v>11568</v>
      </c>
      <c r="C151">
        <v>917</v>
      </c>
      <c r="D151">
        <v>1062</v>
      </c>
      <c r="E151">
        <v>1054</v>
      </c>
      <c r="F151">
        <v>830</v>
      </c>
      <c r="G151">
        <v>1021</v>
      </c>
      <c r="H151">
        <v>1038</v>
      </c>
      <c r="I151" t="s">
        <v>6380</v>
      </c>
      <c r="J151" t="s">
        <v>6381</v>
      </c>
      <c r="K151" t="s">
        <v>6382</v>
      </c>
      <c r="L151" t="s">
        <v>538</v>
      </c>
      <c r="M151" t="s">
        <v>539</v>
      </c>
      <c r="N151" t="s">
        <v>540</v>
      </c>
      <c r="O151" t="s">
        <v>6386</v>
      </c>
      <c r="P151" t="s">
        <v>541</v>
      </c>
      <c r="Q151" t="s">
        <v>542</v>
      </c>
      <c r="R151" t="s">
        <v>543</v>
      </c>
    </row>
    <row r="152" spans="1:18">
      <c r="A152" t="s">
        <v>12555</v>
      </c>
      <c r="B152" t="s">
        <v>12556</v>
      </c>
      <c r="C152">
        <v>11</v>
      </c>
      <c r="D152">
        <v>9</v>
      </c>
      <c r="E152">
        <v>7</v>
      </c>
      <c r="F152">
        <v>3</v>
      </c>
      <c r="G152">
        <v>20</v>
      </c>
      <c r="H152">
        <v>21</v>
      </c>
      <c r="I152" t="s">
        <v>6110</v>
      </c>
      <c r="J152" t="s">
        <v>6045</v>
      </c>
      <c r="K152" t="s">
        <v>6302</v>
      </c>
      <c r="L152" t="s">
        <v>1148</v>
      </c>
      <c r="M152" t="s">
        <v>904</v>
      </c>
      <c r="N152" t="s">
        <v>905</v>
      </c>
      <c r="O152" t="s">
        <v>5661</v>
      </c>
      <c r="P152" t="s">
        <v>544</v>
      </c>
      <c r="Q152" t="s">
        <v>545</v>
      </c>
      <c r="R152" t="s">
        <v>546</v>
      </c>
    </row>
    <row r="153" spans="1:18">
      <c r="A153" t="s">
        <v>13830</v>
      </c>
      <c r="B153" t="s">
        <v>13831</v>
      </c>
      <c r="C153">
        <v>92</v>
      </c>
      <c r="D153">
        <v>74</v>
      </c>
      <c r="E153">
        <v>61</v>
      </c>
      <c r="F153">
        <v>100</v>
      </c>
      <c r="G153">
        <v>73</v>
      </c>
      <c r="H153">
        <v>94</v>
      </c>
      <c r="I153" t="s">
        <v>6159</v>
      </c>
      <c r="J153" t="s">
        <v>6160</v>
      </c>
      <c r="K153" t="s">
        <v>6161</v>
      </c>
      <c r="L153" t="s">
        <v>547</v>
      </c>
      <c r="M153" t="s">
        <v>548</v>
      </c>
      <c r="N153" t="s">
        <v>549</v>
      </c>
      <c r="O153" t="s">
        <v>6164</v>
      </c>
      <c r="P153" t="s">
        <v>550</v>
      </c>
      <c r="Q153" t="s">
        <v>551</v>
      </c>
      <c r="R153" t="s">
        <v>552</v>
      </c>
    </row>
    <row r="154" spans="1:18">
      <c r="A154" t="s">
        <v>13683</v>
      </c>
      <c r="B154" t="s">
        <v>13684</v>
      </c>
      <c r="C154">
        <v>7</v>
      </c>
      <c r="D154">
        <v>3</v>
      </c>
      <c r="E154">
        <v>6</v>
      </c>
      <c r="F154">
        <v>2</v>
      </c>
      <c r="G154">
        <v>2</v>
      </c>
      <c r="H154">
        <v>7</v>
      </c>
      <c r="I154" t="s">
        <v>6478</v>
      </c>
      <c r="J154" t="s">
        <v>6397</v>
      </c>
      <c r="K154" t="s">
        <v>6077</v>
      </c>
      <c r="L154" t="s">
        <v>1055</v>
      </c>
      <c r="M154" t="s">
        <v>1226</v>
      </c>
      <c r="N154" t="s">
        <v>767</v>
      </c>
      <c r="O154" t="s">
        <v>4998</v>
      </c>
      <c r="P154" t="s">
        <v>553</v>
      </c>
      <c r="Q154" t="s">
        <v>554</v>
      </c>
      <c r="R154" t="s">
        <v>555</v>
      </c>
    </row>
    <row r="155" spans="1:18">
      <c r="A155" t="s">
        <v>12640</v>
      </c>
      <c r="B155" t="s">
        <v>12641</v>
      </c>
      <c r="C155">
        <v>74</v>
      </c>
      <c r="D155">
        <v>204</v>
      </c>
      <c r="E155">
        <v>62</v>
      </c>
      <c r="F155">
        <v>43</v>
      </c>
      <c r="G155">
        <v>79</v>
      </c>
      <c r="H155">
        <v>96</v>
      </c>
      <c r="I155" t="s">
        <v>4944</v>
      </c>
      <c r="J155" t="s">
        <v>4945</v>
      </c>
      <c r="K155" t="s">
        <v>5922</v>
      </c>
      <c r="L155" t="s">
        <v>556</v>
      </c>
      <c r="M155" t="s">
        <v>557</v>
      </c>
      <c r="N155" t="s">
        <v>558</v>
      </c>
      <c r="O155" t="s">
        <v>4948</v>
      </c>
      <c r="P155" t="s">
        <v>559</v>
      </c>
      <c r="Q155" t="s">
        <v>560</v>
      </c>
      <c r="R155" t="s">
        <v>561</v>
      </c>
    </row>
    <row r="156" spans="1:18">
      <c r="A156" t="s">
        <v>11961</v>
      </c>
      <c r="B156" t="s">
        <v>11962</v>
      </c>
      <c r="C156">
        <v>0</v>
      </c>
      <c r="D156">
        <v>2</v>
      </c>
      <c r="E156">
        <v>1</v>
      </c>
      <c r="F156">
        <v>2</v>
      </c>
      <c r="G156">
        <v>1</v>
      </c>
      <c r="H156">
        <v>2</v>
      </c>
      <c r="I156">
        <v>0</v>
      </c>
      <c r="J156" t="s">
        <v>6294</v>
      </c>
      <c r="K156" t="s">
        <v>6578</v>
      </c>
      <c r="L156" t="s">
        <v>1055</v>
      </c>
      <c r="M156" t="s">
        <v>1149</v>
      </c>
      <c r="N156" t="s">
        <v>1180</v>
      </c>
      <c r="O156" t="s">
        <v>5319</v>
      </c>
      <c r="P156" t="s">
        <v>1056</v>
      </c>
      <c r="Q156" t="s">
        <v>562</v>
      </c>
      <c r="R156" t="s">
        <v>563</v>
      </c>
    </row>
    <row r="157" spans="1:18">
      <c r="A157" t="s">
        <v>11562</v>
      </c>
      <c r="B157" t="s">
        <v>11563</v>
      </c>
      <c r="C157">
        <v>1</v>
      </c>
      <c r="D157">
        <v>1</v>
      </c>
      <c r="E157">
        <v>1</v>
      </c>
      <c r="F157">
        <v>2</v>
      </c>
      <c r="G157">
        <v>1</v>
      </c>
      <c r="H157">
        <v>1</v>
      </c>
      <c r="I157" t="s">
        <v>6576</v>
      </c>
      <c r="J157" t="s">
        <v>6577</v>
      </c>
      <c r="K157" t="s">
        <v>6578</v>
      </c>
      <c r="L157" t="s">
        <v>1055</v>
      </c>
      <c r="M157" t="s">
        <v>1149</v>
      </c>
      <c r="N157" t="s">
        <v>1150</v>
      </c>
      <c r="O157" t="s">
        <v>6579</v>
      </c>
      <c r="P157" t="s">
        <v>564</v>
      </c>
      <c r="Q157" t="s">
        <v>565</v>
      </c>
      <c r="R157" t="s">
        <v>566</v>
      </c>
    </row>
    <row r="158" spans="1:18">
      <c r="A158" t="s">
        <v>11294</v>
      </c>
      <c r="B158" t="s">
        <v>11295</v>
      </c>
      <c r="C158">
        <v>1</v>
      </c>
      <c r="D158">
        <v>1</v>
      </c>
      <c r="E158">
        <v>1</v>
      </c>
      <c r="F158">
        <v>2</v>
      </c>
      <c r="G158">
        <v>1</v>
      </c>
      <c r="H158">
        <v>1</v>
      </c>
      <c r="I158" t="s">
        <v>6576</v>
      </c>
      <c r="J158" t="s">
        <v>6577</v>
      </c>
      <c r="K158" t="s">
        <v>6578</v>
      </c>
      <c r="L158" t="s">
        <v>1055</v>
      </c>
      <c r="M158" t="s">
        <v>1149</v>
      </c>
      <c r="N158" t="s">
        <v>1150</v>
      </c>
      <c r="O158" t="s">
        <v>6579</v>
      </c>
      <c r="P158" t="s">
        <v>564</v>
      </c>
      <c r="Q158" t="s">
        <v>565</v>
      </c>
      <c r="R158" t="s">
        <v>566</v>
      </c>
    </row>
    <row r="159" spans="1:18">
      <c r="A159" t="s">
        <v>12661</v>
      </c>
      <c r="B159" t="s">
        <v>12662</v>
      </c>
      <c r="C159">
        <v>464</v>
      </c>
      <c r="D159">
        <v>318</v>
      </c>
      <c r="E159">
        <v>284</v>
      </c>
      <c r="F159">
        <v>330</v>
      </c>
      <c r="G159">
        <v>317</v>
      </c>
      <c r="H159">
        <v>296</v>
      </c>
      <c r="I159" t="s">
        <v>5987</v>
      </c>
      <c r="J159" t="s">
        <v>5988</v>
      </c>
      <c r="K159" t="s">
        <v>5989</v>
      </c>
      <c r="L159" t="s">
        <v>567</v>
      </c>
      <c r="M159" t="s">
        <v>568</v>
      </c>
      <c r="N159" t="s">
        <v>569</v>
      </c>
      <c r="O159" t="s">
        <v>5993</v>
      </c>
      <c r="P159" t="s">
        <v>570</v>
      </c>
      <c r="Q159" t="s">
        <v>571</v>
      </c>
      <c r="R159" t="s">
        <v>572</v>
      </c>
    </row>
    <row r="160" spans="1:18">
      <c r="A160" t="s">
        <v>12049</v>
      </c>
      <c r="B160" t="s">
        <v>12050</v>
      </c>
      <c r="C160">
        <v>28</v>
      </c>
      <c r="D160">
        <v>27</v>
      </c>
      <c r="E160">
        <v>37</v>
      </c>
      <c r="F160">
        <v>26</v>
      </c>
      <c r="G160">
        <v>32</v>
      </c>
      <c r="H160">
        <v>28</v>
      </c>
      <c r="I160" t="s">
        <v>5222</v>
      </c>
      <c r="J160" t="s">
        <v>5736</v>
      </c>
      <c r="K160" t="s">
        <v>6084</v>
      </c>
      <c r="L160" t="s">
        <v>573</v>
      </c>
      <c r="M160" t="s">
        <v>1167</v>
      </c>
      <c r="N160" t="s">
        <v>574</v>
      </c>
      <c r="O160" t="s">
        <v>5224</v>
      </c>
      <c r="P160" t="s">
        <v>575</v>
      </c>
      <c r="Q160" t="s">
        <v>576</v>
      </c>
      <c r="R160" t="s">
        <v>577</v>
      </c>
    </row>
    <row r="161" spans="1:18">
      <c r="A161" t="s">
        <v>13145</v>
      </c>
      <c r="B161" t="s">
        <v>13146</v>
      </c>
      <c r="C161">
        <v>121</v>
      </c>
      <c r="D161">
        <v>102</v>
      </c>
      <c r="E161">
        <v>118</v>
      </c>
      <c r="F161">
        <v>103</v>
      </c>
      <c r="G161">
        <v>125</v>
      </c>
      <c r="H161">
        <v>108</v>
      </c>
      <c r="I161" t="s">
        <v>5856</v>
      </c>
      <c r="J161" t="s">
        <v>5857</v>
      </c>
      <c r="K161" t="s">
        <v>5858</v>
      </c>
      <c r="L161" t="s">
        <v>1190</v>
      </c>
      <c r="M161" t="s">
        <v>578</v>
      </c>
      <c r="N161" t="s">
        <v>579</v>
      </c>
      <c r="O161" t="s">
        <v>5861</v>
      </c>
      <c r="P161" t="s">
        <v>580</v>
      </c>
      <c r="Q161" t="s">
        <v>581</v>
      </c>
      <c r="R161" t="s">
        <v>582</v>
      </c>
    </row>
    <row r="162" spans="1:18">
      <c r="A162" t="s">
        <v>13060</v>
      </c>
      <c r="B162" t="s">
        <v>13061</v>
      </c>
      <c r="C162">
        <v>702</v>
      </c>
      <c r="D162">
        <v>778</v>
      </c>
      <c r="E162">
        <v>625</v>
      </c>
      <c r="F162">
        <v>729</v>
      </c>
      <c r="G162">
        <v>786</v>
      </c>
      <c r="H162">
        <v>796</v>
      </c>
      <c r="I162" t="s">
        <v>5035</v>
      </c>
      <c r="J162" t="s">
        <v>5036</v>
      </c>
      <c r="K162" t="s">
        <v>5037</v>
      </c>
      <c r="L162" t="s">
        <v>583</v>
      </c>
      <c r="M162" t="s">
        <v>584</v>
      </c>
      <c r="N162" t="s">
        <v>585</v>
      </c>
      <c r="O162" t="s">
        <v>5040</v>
      </c>
      <c r="P162" t="s">
        <v>586</v>
      </c>
      <c r="Q162" t="s">
        <v>587</v>
      </c>
      <c r="R162" t="s">
        <v>588</v>
      </c>
    </row>
    <row r="163" spans="1:18">
      <c r="A163" t="s">
        <v>13730</v>
      </c>
      <c r="B163" t="s">
        <v>13731</v>
      </c>
      <c r="C163">
        <v>129</v>
      </c>
      <c r="D163">
        <v>110</v>
      </c>
      <c r="E163">
        <v>92</v>
      </c>
      <c r="F163">
        <v>92</v>
      </c>
      <c r="G163">
        <v>91</v>
      </c>
      <c r="H163">
        <v>122</v>
      </c>
      <c r="I163" t="s">
        <v>5150</v>
      </c>
      <c r="J163" t="s">
        <v>5151</v>
      </c>
      <c r="K163" t="s">
        <v>5152</v>
      </c>
      <c r="L163" t="s">
        <v>589</v>
      </c>
      <c r="M163" t="s">
        <v>590</v>
      </c>
      <c r="N163" t="s">
        <v>591</v>
      </c>
      <c r="O163" t="s">
        <v>5154</v>
      </c>
      <c r="P163" t="s">
        <v>592</v>
      </c>
      <c r="Q163" t="s">
        <v>593</v>
      </c>
      <c r="R163" t="s">
        <v>594</v>
      </c>
    </row>
    <row r="164" spans="1:18">
      <c r="A164" t="s">
        <v>12245</v>
      </c>
      <c r="B164" t="s">
        <v>12246</v>
      </c>
      <c r="C164">
        <v>726</v>
      </c>
      <c r="D164">
        <v>836</v>
      </c>
      <c r="E164">
        <v>742</v>
      </c>
      <c r="F164">
        <v>615</v>
      </c>
      <c r="G164">
        <v>963</v>
      </c>
      <c r="H164">
        <v>1160</v>
      </c>
      <c r="I164" t="s">
        <v>5928</v>
      </c>
      <c r="J164" t="s">
        <v>5929</v>
      </c>
      <c r="K164" t="s">
        <v>5930</v>
      </c>
      <c r="L164" t="s">
        <v>595</v>
      </c>
      <c r="M164" t="s">
        <v>596</v>
      </c>
      <c r="N164" t="s">
        <v>597</v>
      </c>
      <c r="O164" t="s">
        <v>5934</v>
      </c>
      <c r="P164" t="s">
        <v>598</v>
      </c>
      <c r="Q164" t="s">
        <v>599</v>
      </c>
      <c r="R164" t="s">
        <v>600</v>
      </c>
    </row>
    <row r="165" spans="1:18">
      <c r="A165" t="s">
        <v>12272</v>
      </c>
      <c r="B165" t="s">
        <v>12273</v>
      </c>
      <c r="C165">
        <v>39643</v>
      </c>
      <c r="D165">
        <v>35201</v>
      </c>
      <c r="E165">
        <v>45296</v>
      </c>
      <c r="F165">
        <v>47885</v>
      </c>
      <c r="G165">
        <v>38954</v>
      </c>
      <c r="H165">
        <v>45358</v>
      </c>
      <c r="I165" t="s">
        <v>4823</v>
      </c>
      <c r="J165" t="s">
        <v>4824</v>
      </c>
      <c r="K165" t="s">
        <v>4825</v>
      </c>
      <c r="L165" t="s">
        <v>601</v>
      </c>
      <c r="M165" t="s">
        <v>602</v>
      </c>
      <c r="N165" t="s">
        <v>603</v>
      </c>
      <c r="O165" t="s">
        <v>4829</v>
      </c>
      <c r="P165" t="s">
        <v>604</v>
      </c>
      <c r="Q165" t="s">
        <v>605</v>
      </c>
      <c r="R165" t="s">
        <v>606</v>
      </c>
    </row>
    <row r="166" spans="1:18">
      <c r="A166" t="s">
        <v>13100</v>
      </c>
      <c r="B166" t="s">
        <v>13101</v>
      </c>
      <c r="C166">
        <v>34</v>
      </c>
      <c r="D166">
        <v>61</v>
      </c>
      <c r="E166">
        <v>52</v>
      </c>
      <c r="F166">
        <v>29</v>
      </c>
      <c r="G166">
        <v>43</v>
      </c>
      <c r="H166">
        <v>54</v>
      </c>
      <c r="I166" t="s">
        <v>4710</v>
      </c>
      <c r="J166" t="s">
        <v>5129</v>
      </c>
      <c r="K166" t="s">
        <v>5327</v>
      </c>
      <c r="L166" t="s">
        <v>994</v>
      </c>
      <c r="M166" t="s">
        <v>607</v>
      </c>
      <c r="N166" t="s">
        <v>608</v>
      </c>
      <c r="O166" t="s">
        <v>4711</v>
      </c>
      <c r="P166" t="s">
        <v>609</v>
      </c>
      <c r="Q166" t="s">
        <v>610</v>
      </c>
      <c r="R166" t="s">
        <v>611</v>
      </c>
    </row>
    <row r="167" spans="1:18">
      <c r="A167" t="s">
        <v>11594</v>
      </c>
      <c r="B167" t="s">
        <v>11595</v>
      </c>
      <c r="C167">
        <v>48</v>
      </c>
      <c r="D167">
        <v>11</v>
      </c>
      <c r="E167">
        <v>40</v>
      </c>
      <c r="F167">
        <v>11</v>
      </c>
      <c r="G167">
        <v>55</v>
      </c>
      <c r="H167">
        <v>98</v>
      </c>
      <c r="I167" t="s">
        <v>5370</v>
      </c>
      <c r="J167" t="s">
        <v>6581</v>
      </c>
      <c r="K167" t="s">
        <v>6233</v>
      </c>
      <c r="L167" t="s">
        <v>805</v>
      </c>
      <c r="M167" t="s">
        <v>1079</v>
      </c>
      <c r="N167" t="s">
        <v>612</v>
      </c>
      <c r="O167" t="s">
        <v>5372</v>
      </c>
      <c r="P167" t="s">
        <v>613</v>
      </c>
      <c r="Q167" t="s">
        <v>614</v>
      </c>
      <c r="R167" t="s">
        <v>615</v>
      </c>
    </row>
    <row r="168" spans="1:18">
      <c r="A168" t="s">
        <v>12819</v>
      </c>
      <c r="B168" t="s">
        <v>12820</v>
      </c>
      <c r="C168">
        <v>643</v>
      </c>
      <c r="D168">
        <v>660</v>
      </c>
      <c r="E168">
        <v>650</v>
      </c>
      <c r="F168">
        <v>785</v>
      </c>
      <c r="G168">
        <v>727</v>
      </c>
      <c r="H168">
        <v>632</v>
      </c>
      <c r="I168" t="s">
        <v>6401</v>
      </c>
      <c r="J168" t="s">
        <v>6402</v>
      </c>
      <c r="K168" t="s">
        <v>6403</v>
      </c>
      <c r="L168" t="s">
        <v>616</v>
      </c>
      <c r="M168" t="s">
        <v>617</v>
      </c>
      <c r="N168" t="s">
        <v>618</v>
      </c>
      <c r="O168" t="s">
        <v>6407</v>
      </c>
      <c r="P168" t="s">
        <v>619</v>
      </c>
      <c r="Q168" t="s">
        <v>620</v>
      </c>
      <c r="R168" t="s">
        <v>621</v>
      </c>
    </row>
    <row r="169" spans="1:18">
      <c r="A169" t="s">
        <v>12016</v>
      </c>
      <c r="B169" t="s">
        <v>12017</v>
      </c>
      <c r="C169">
        <v>19</v>
      </c>
      <c r="D169">
        <v>27</v>
      </c>
      <c r="E169">
        <v>19</v>
      </c>
      <c r="F169">
        <v>25</v>
      </c>
      <c r="G169">
        <v>20</v>
      </c>
      <c r="H169">
        <v>34</v>
      </c>
      <c r="I169" t="s">
        <v>5735</v>
      </c>
      <c r="J169" t="s">
        <v>5736</v>
      </c>
      <c r="K169" t="s">
        <v>5737</v>
      </c>
      <c r="L169" t="s">
        <v>1119</v>
      </c>
      <c r="M169" t="s">
        <v>904</v>
      </c>
      <c r="N169" t="s">
        <v>622</v>
      </c>
      <c r="O169" t="s">
        <v>5738</v>
      </c>
      <c r="P169" t="s">
        <v>623</v>
      </c>
      <c r="Q169" t="s">
        <v>624</v>
      </c>
      <c r="R169" t="s">
        <v>625</v>
      </c>
    </row>
    <row r="170" spans="1:18">
      <c r="A170" t="s">
        <v>13471</v>
      </c>
      <c r="B170" t="s">
        <v>13472</v>
      </c>
      <c r="C170">
        <v>1748</v>
      </c>
      <c r="D170">
        <v>2572</v>
      </c>
      <c r="E170">
        <v>2360</v>
      </c>
      <c r="F170">
        <v>647</v>
      </c>
      <c r="G170">
        <v>2583</v>
      </c>
      <c r="H170">
        <v>2314</v>
      </c>
      <c r="I170" t="s">
        <v>6320</v>
      </c>
      <c r="J170" t="s">
        <v>6321</v>
      </c>
      <c r="K170" t="s">
        <v>6322</v>
      </c>
      <c r="L170" t="s">
        <v>626</v>
      </c>
      <c r="M170" t="s">
        <v>627</v>
      </c>
      <c r="N170" t="s">
        <v>628</v>
      </c>
      <c r="O170" t="s">
        <v>6326</v>
      </c>
      <c r="P170" t="s">
        <v>629</v>
      </c>
      <c r="Q170" t="s">
        <v>630</v>
      </c>
      <c r="R170" t="s">
        <v>631</v>
      </c>
    </row>
    <row r="171" spans="1:18">
      <c r="A171" t="s">
        <v>11550</v>
      </c>
      <c r="B171" t="s">
        <v>11551</v>
      </c>
      <c r="C171">
        <v>1</v>
      </c>
      <c r="D171">
        <v>0</v>
      </c>
      <c r="E171">
        <v>0</v>
      </c>
      <c r="F171">
        <v>1</v>
      </c>
      <c r="G171">
        <v>1</v>
      </c>
      <c r="H171">
        <v>0</v>
      </c>
      <c r="I171" t="s">
        <v>6576</v>
      </c>
      <c r="J171">
        <v>0</v>
      </c>
      <c r="K171">
        <v>0</v>
      </c>
      <c r="L171" t="s">
        <v>1178</v>
      </c>
      <c r="M171" t="s">
        <v>1149</v>
      </c>
      <c r="N171">
        <v>0</v>
      </c>
      <c r="O171" t="s">
        <v>5998</v>
      </c>
      <c r="P171" t="s">
        <v>434</v>
      </c>
      <c r="Q171" t="s">
        <v>435</v>
      </c>
      <c r="R171" t="s">
        <v>436</v>
      </c>
    </row>
    <row r="172" spans="1:18">
      <c r="A172" t="s">
        <v>11517</v>
      </c>
      <c r="B172" t="s">
        <v>11518</v>
      </c>
      <c r="C172">
        <v>16</v>
      </c>
      <c r="D172">
        <v>12</v>
      </c>
      <c r="E172">
        <v>50</v>
      </c>
      <c r="F172">
        <v>9</v>
      </c>
      <c r="G172">
        <v>57</v>
      </c>
      <c r="H172">
        <v>58</v>
      </c>
      <c r="I172" t="s">
        <v>4959</v>
      </c>
      <c r="J172" t="s">
        <v>6470</v>
      </c>
      <c r="K172" t="s">
        <v>4960</v>
      </c>
      <c r="L172" t="s">
        <v>1095</v>
      </c>
      <c r="M172" t="s">
        <v>437</v>
      </c>
      <c r="N172" t="s">
        <v>655</v>
      </c>
      <c r="O172" t="s">
        <v>4961</v>
      </c>
      <c r="P172" t="s">
        <v>438</v>
      </c>
      <c r="Q172" t="s">
        <v>439</v>
      </c>
      <c r="R172" t="s">
        <v>440</v>
      </c>
    </row>
    <row r="173" spans="1:18">
      <c r="A173" t="s">
        <v>12417</v>
      </c>
      <c r="B173" t="s">
        <v>12418</v>
      </c>
      <c r="C173">
        <v>136</v>
      </c>
      <c r="D173">
        <v>78</v>
      </c>
      <c r="E173">
        <v>112</v>
      </c>
      <c r="F173">
        <v>106</v>
      </c>
      <c r="G173">
        <v>94</v>
      </c>
      <c r="H173">
        <v>95</v>
      </c>
      <c r="I173" t="s">
        <v>5044</v>
      </c>
      <c r="J173" t="s">
        <v>5502</v>
      </c>
      <c r="K173" t="s">
        <v>5045</v>
      </c>
      <c r="L173" t="s">
        <v>441</v>
      </c>
      <c r="M173" t="s">
        <v>442</v>
      </c>
      <c r="N173" t="s">
        <v>443</v>
      </c>
      <c r="O173" t="s">
        <v>5047</v>
      </c>
      <c r="P173" t="s">
        <v>444</v>
      </c>
      <c r="Q173" t="s">
        <v>445</v>
      </c>
      <c r="R173" t="s">
        <v>446</v>
      </c>
    </row>
    <row r="174" spans="1:18">
      <c r="A174" t="s">
        <v>11739</v>
      </c>
      <c r="B174" t="s">
        <v>11740</v>
      </c>
      <c r="C174">
        <v>25</v>
      </c>
      <c r="D174">
        <v>13</v>
      </c>
      <c r="E174">
        <v>13</v>
      </c>
      <c r="F174">
        <v>19</v>
      </c>
      <c r="G174">
        <v>10</v>
      </c>
      <c r="H174">
        <v>12</v>
      </c>
      <c r="I174" t="s">
        <v>5346</v>
      </c>
      <c r="J174" t="s">
        <v>5645</v>
      </c>
      <c r="K174" t="s">
        <v>5347</v>
      </c>
      <c r="L174" t="s">
        <v>447</v>
      </c>
      <c r="M174" t="s">
        <v>448</v>
      </c>
      <c r="N174" t="s">
        <v>760</v>
      </c>
      <c r="O174" t="s">
        <v>5348</v>
      </c>
      <c r="P174" t="s">
        <v>449</v>
      </c>
      <c r="Q174" t="s">
        <v>450</v>
      </c>
      <c r="R174" t="s">
        <v>451</v>
      </c>
    </row>
    <row r="175" spans="1:18">
      <c r="A175" t="s">
        <v>12440</v>
      </c>
      <c r="B175" t="s">
        <v>12441</v>
      </c>
      <c r="C175">
        <v>251543</v>
      </c>
      <c r="D175">
        <v>236451</v>
      </c>
      <c r="E175">
        <v>292366</v>
      </c>
      <c r="F175">
        <v>302839</v>
      </c>
      <c r="G175">
        <v>260196</v>
      </c>
      <c r="H175">
        <v>279085</v>
      </c>
      <c r="I175" t="s">
        <v>5385</v>
      </c>
      <c r="J175" t="s">
        <v>5386</v>
      </c>
      <c r="K175" t="s">
        <v>5387</v>
      </c>
      <c r="L175" t="s">
        <v>452</v>
      </c>
      <c r="M175" t="s">
        <v>453</v>
      </c>
      <c r="N175" t="s">
        <v>454</v>
      </c>
      <c r="O175" t="s">
        <v>5391</v>
      </c>
      <c r="P175" t="s">
        <v>455</v>
      </c>
      <c r="Q175" t="s">
        <v>456</v>
      </c>
      <c r="R175" t="s">
        <v>457</v>
      </c>
    </row>
    <row r="176" spans="1:18">
      <c r="A176" t="s">
        <v>11850</v>
      </c>
      <c r="B176" t="s">
        <v>11851</v>
      </c>
      <c r="C176">
        <v>82</v>
      </c>
      <c r="D176">
        <v>77</v>
      </c>
      <c r="E176">
        <v>61</v>
      </c>
      <c r="F176">
        <v>78</v>
      </c>
      <c r="G176">
        <v>105</v>
      </c>
      <c r="H176">
        <v>67</v>
      </c>
      <c r="I176" t="s">
        <v>5686</v>
      </c>
      <c r="J176" t="s">
        <v>5687</v>
      </c>
      <c r="K176" t="s">
        <v>6161</v>
      </c>
      <c r="L176" t="s">
        <v>458</v>
      </c>
      <c r="M176" t="s">
        <v>459</v>
      </c>
      <c r="N176" t="s">
        <v>460</v>
      </c>
      <c r="O176" t="s">
        <v>5689</v>
      </c>
      <c r="P176" t="s">
        <v>461</v>
      </c>
      <c r="Q176" t="s">
        <v>462</v>
      </c>
      <c r="R176" t="s">
        <v>463</v>
      </c>
    </row>
    <row r="177" spans="1:18">
      <c r="A177" t="s">
        <v>13343</v>
      </c>
      <c r="B177" t="s">
        <v>13344</v>
      </c>
      <c r="C177">
        <v>98905</v>
      </c>
      <c r="D177">
        <v>104296</v>
      </c>
      <c r="E177">
        <v>102093</v>
      </c>
      <c r="F177">
        <v>91144</v>
      </c>
      <c r="G177">
        <v>113886</v>
      </c>
      <c r="H177">
        <v>94445</v>
      </c>
      <c r="I177" t="s">
        <v>5265</v>
      </c>
      <c r="J177" t="s">
        <v>5266</v>
      </c>
      <c r="K177" t="s">
        <v>5267</v>
      </c>
      <c r="L177" t="s">
        <v>464</v>
      </c>
      <c r="M177" t="s">
        <v>465</v>
      </c>
      <c r="N177" t="s">
        <v>466</v>
      </c>
      <c r="O177" t="s">
        <v>5271</v>
      </c>
      <c r="P177" t="s">
        <v>467</v>
      </c>
      <c r="Q177" t="s">
        <v>468</v>
      </c>
      <c r="R177" t="s">
        <v>469</v>
      </c>
    </row>
    <row r="178" spans="1:18">
      <c r="A178" t="s">
        <v>11578</v>
      </c>
      <c r="B178" t="s">
        <v>11579</v>
      </c>
      <c r="C178">
        <v>2</v>
      </c>
      <c r="D178">
        <v>0</v>
      </c>
      <c r="E178">
        <v>10</v>
      </c>
      <c r="F178">
        <v>1</v>
      </c>
      <c r="G178">
        <v>2</v>
      </c>
      <c r="H178">
        <v>3</v>
      </c>
      <c r="I178" t="s">
        <v>6142</v>
      </c>
      <c r="J178">
        <v>0</v>
      </c>
      <c r="K178" t="s">
        <v>6175</v>
      </c>
      <c r="L178" t="s">
        <v>1178</v>
      </c>
      <c r="M178" t="s">
        <v>1226</v>
      </c>
      <c r="N178" t="s">
        <v>1222</v>
      </c>
      <c r="O178" t="s">
        <v>5166</v>
      </c>
      <c r="P178" t="s">
        <v>470</v>
      </c>
      <c r="Q178" t="s">
        <v>471</v>
      </c>
      <c r="R178" t="s">
        <v>472</v>
      </c>
    </row>
    <row r="179" spans="1:18">
      <c r="A179" t="s">
        <v>11943</v>
      </c>
      <c r="B179" t="s">
        <v>11944</v>
      </c>
      <c r="C179">
        <v>194</v>
      </c>
      <c r="D179">
        <v>150</v>
      </c>
      <c r="E179">
        <v>152</v>
      </c>
      <c r="F179">
        <v>135</v>
      </c>
      <c r="G179">
        <v>142</v>
      </c>
      <c r="H179">
        <v>191</v>
      </c>
      <c r="I179" t="s">
        <v>4842</v>
      </c>
      <c r="J179" t="s">
        <v>4843</v>
      </c>
      <c r="K179" t="s">
        <v>4844</v>
      </c>
      <c r="L179" t="s">
        <v>473</v>
      </c>
      <c r="M179" t="s">
        <v>474</v>
      </c>
      <c r="N179" t="s">
        <v>776</v>
      </c>
      <c r="O179" t="s">
        <v>4847</v>
      </c>
      <c r="P179" t="s">
        <v>475</v>
      </c>
      <c r="Q179" t="s">
        <v>476</v>
      </c>
      <c r="R179" t="s">
        <v>477</v>
      </c>
    </row>
    <row r="180" spans="1:18">
      <c r="A180" t="s">
        <v>12466</v>
      </c>
      <c r="B180" t="s">
        <v>12467</v>
      </c>
      <c r="C180">
        <v>0</v>
      </c>
      <c r="D180">
        <v>1</v>
      </c>
      <c r="E180">
        <v>0</v>
      </c>
      <c r="F180">
        <v>1</v>
      </c>
      <c r="G180">
        <v>0</v>
      </c>
      <c r="H180">
        <v>1</v>
      </c>
      <c r="I180">
        <v>0</v>
      </c>
      <c r="J180" t="s">
        <v>6577</v>
      </c>
      <c r="K180">
        <v>0</v>
      </c>
      <c r="L180" t="s">
        <v>1178</v>
      </c>
      <c r="M180">
        <v>0</v>
      </c>
      <c r="N180" t="s">
        <v>1150</v>
      </c>
      <c r="O180" t="s">
        <v>5415</v>
      </c>
      <c r="P180" t="s">
        <v>478</v>
      </c>
      <c r="Q180" t="s">
        <v>479</v>
      </c>
      <c r="R180" t="s">
        <v>480</v>
      </c>
    </row>
    <row r="181" spans="1:18">
      <c r="A181" t="s">
        <v>11765</v>
      </c>
      <c r="B181" t="s">
        <v>11766</v>
      </c>
      <c r="C181">
        <v>14</v>
      </c>
      <c r="D181">
        <v>6</v>
      </c>
      <c r="E181">
        <v>6</v>
      </c>
      <c r="F181">
        <v>7</v>
      </c>
      <c r="G181">
        <v>9</v>
      </c>
      <c r="H181">
        <v>5</v>
      </c>
      <c r="I181" t="s">
        <v>6469</v>
      </c>
      <c r="J181" t="s">
        <v>5865</v>
      </c>
      <c r="K181" t="s">
        <v>6077</v>
      </c>
      <c r="L181" t="s">
        <v>1039</v>
      </c>
      <c r="M181" t="s">
        <v>1050</v>
      </c>
      <c r="N181" t="s">
        <v>1069</v>
      </c>
      <c r="O181" t="s">
        <v>5023</v>
      </c>
      <c r="P181" t="s">
        <v>481</v>
      </c>
      <c r="Q181" t="s">
        <v>482</v>
      </c>
      <c r="R181" t="s">
        <v>483</v>
      </c>
    </row>
    <row r="182" spans="1:18">
      <c r="A182" t="s">
        <v>13382</v>
      </c>
      <c r="B182" t="s">
        <v>13383</v>
      </c>
      <c r="C182">
        <v>774</v>
      </c>
      <c r="D182">
        <v>734</v>
      </c>
      <c r="E182">
        <v>784</v>
      </c>
      <c r="F182">
        <v>782</v>
      </c>
      <c r="G182">
        <v>708</v>
      </c>
      <c r="H182">
        <v>760</v>
      </c>
      <c r="I182" t="s">
        <v>5082</v>
      </c>
      <c r="J182" t="s">
        <v>5083</v>
      </c>
      <c r="K182" t="s">
        <v>5084</v>
      </c>
      <c r="L182" t="s">
        <v>484</v>
      </c>
      <c r="M182" t="s">
        <v>485</v>
      </c>
      <c r="N182" t="s">
        <v>486</v>
      </c>
      <c r="O182" t="s">
        <v>5088</v>
      </c>
      <c r="P182" t="s">
        <v>487</v>
      </c>
      <c r="Q182" t="s">
        <v>488</v>
      </c>
      <c r="R182" t="s">
        <v>489</v>
      </c>
    </row>
    <row r="183" spans="1:18">
      <c r="A183" t="s">
        <v>12393</v>
      </c>
      <c r="B183" t="s">
        <v>12394</v>
      </c>
      <c r="C183">
        <v>998</v>
      </c>
      <c r="D183">
        <v>979</v>
      </c>
      <c r="E183">
        <v>931</v>
      </c>
      <c r="F183">
        <v>1039</v>
      </c>
      <c r="G183">
        <v>1004</v>
      </c>
      <c r="H183">
        <v>1029</v>
      </c>
      <c r="I183" t="s">
        <v>6058</v>
      </c>
      <c r="J183" t="s">
        <v>6059</v>
      </c>
      <c r="K183" t="s">
        <v>6060</v>
      </c>
      <c r="L183" t="s">
        <v>490</v>
      </c>
      <c r="M183" t="s">
        <v>491</v>
      </c>
      <c r="N183" t="s">
        <v>492</v>
      </c>
      <c r="O183" t="s">
        <v>6064</v>
      </c>
      <c r="P183" t="s">
        <v>493</v>
      </c>
      <c r="Q183" t="s">
        <v>494</v>
      </c>
      <c r="R183" t="s">
        <v>495</v>
      </c>
    </row>
    <row r="184" spans="1:18">
      <c r="A184" t="s">
        <v>13564</v>
      </c>
      <c r="B184" t="s">
        <v>13565</v>
      </c>
      <c r="C184">
        <v>1</v>
      </c>
      <c r="D184">
        <v>1</v>
      </c>
      <c r="E184">
        <v>3</v>
      </c>
      <c r="F184">
        <v>0</v>
      </c>
      <c r="G184">
        <v>4</v>
      </c>
      <c r="H184">
        <v>4</v>
      </c>
      <c r="I184" t="s">
        <v>6576</v>
      </c>
      <c r="J184" t="s">
        <v>6577</v>
      </c>
      <c r="K184" t="s">
        <v>6111</v>
      </c>
      <c r="L184">
        <v>0</v>
      </c>
      <c r="M184" t="s">
        <v>1221</v>
      </c>
      <c r="N184" t="s">
        <v>1227</v>
      </c>
      <c r="O184" t="s">
        <v>5757</v>
      </c>
      <c r="P184" t="s">
        <v>496</v>
      </c>
      <c r="Q184" t="s">
        <v>497</v>
      </c>
      <c r="R184" t="s">
        <v>498</v>
      </c>
    </row>
    <row r="185" spans="1:18">
      <c r="A185" t="s">
        <v>13325</v>
      </c>
      <c r="B185" t="s">
        <v>13326</v>
      </c>
      <c r="C185">
        <v>5</v>
      </c>
      <c r="D185">
        <v>0</v>
      </c>
      <c r="E185">
        <v>2</v>
      </c>
      <c r="F185">
        <v>0</v>
      </c>
      <c r="G185">
        <v>3</v>
      </c>
      <c r="H185">
        <v>1</v>
      </c>
      <c r="I185" t="s">
        <v>6204</v>
      </c>
      <c r="J185">
        <v>0</v>
      </c>
      <c r="K185" t="s">
        <v>6143</v>
      </c>
      <c r="L185">
        <v>0</v>
      </c>
      <c r="M185" t="s">
        <v>1179</v>
      </c>
      <c r="N185" t="s">
        <v>1150</v>
      </c>
      <c r="O185" t="s">
        <v>5641</v>
      </c>
      <c r="P185" t="s">
        <v>499</v>
      </c>
      <c r="Q185" t="s">
        <v>500</v>
      </c>
      <c r="R185" t="s">
        <v>501</v>
      </c>
    </row>
    <row r="186" spans="1:18">
      <c r="A186" t="s">
        <v>13416</v>
      </c>
      <c r="B186" t="s">
        <v>13417</v>
      </c>
      <c r="C186">
        <v>199</v>
      </c>
      <c r="D186">
        <v>291</v>
      </c>
      <c r="E186">
        <v>210</v>
      </c>
      <c r="F186">
        <v>260</v>
      </c>
      <c r="G186">
        <v>241</v>
      </c>
      <c r="H186">
        <v>295</v>
      </c>
      <c r="I186" t="s">
        <v>6129</v>
      </c>
      <c r="J186" t="s">
        <v>6130</v>
      </c>
      <c r="K186" t="s">
        <v>6131</v>
      </c>
      <c r="L186" t="s">
        <v>502</v>
      </c>
      <c r="M186" t="s">
        <v>503</v>
      </c>
      <c r="N186" t="s">
        <v>504</v>
      </c>
      <c r="O186" t="s">
        <v>6135</v>
      </c>
      <c r="P186" t="s">
        <v>505</v>
      </c>
      <c r="Q186" t="s">
        <v>506</v>
      </c>
      <c r="R186" t="s">
        <v>507</v>
      </c>
    </row>
    <row r="187" spans="1:18">
      <c r="A187" t="s">
        <v>12627</v>
      </c>
      <c r="B187" t="s">
        <v>12628</v>
      </c>
      <c r="C187">
        <v>753</v>
      </c>
      <c r="D187">
        <v>751</v>
      </c>
      <c r="E187">
        <v>711</v>
      </c>
      <c r="F187">
        <v>323</v>
      </c>
      <c r="G187">
        <v>867</v>
      </c>
      <c r="H187">
        <v>817</v>
      </c>
      <c r="I187" t="s">
        <v>6221</v>
      </c>
      <c r="J187" t="s">
        <v>6222</v>
      </c>
      <c r="K187" t="s">
        <v>6223</v>
      </c>
      <c r="L187" t="s">
        <v>508</v>
      </c>
      <c r="M187" t="s">
        <v>509</v>
      </c>
      <c r="N187" t="s">
        <v>510</v>
      </c>
      <c r="O187" t="s">
        <v>6227</v>
      </c>
      <c r="P187" t="s">
        <v>511</v>
      </c>
      <c r="Q187" t="s">
        <v>512</v>
      </c>
      <c r="R187" t="s">
        <v>513</v>
      </c>
    </row>
    <row r="188" spans="1:18">
      <c r="A188" t="s">
        <v>11556</v>
      </c>
      <c r="B188" t="s">
        <v>11557</v>
      </c>
      <c r="C188">
        <v>4</v>
      </c>
      <c r="D188">
        <v>4</v>
      </c>
      <c r="E188">
        <v>7</v>
      </c>
      <c r="F188">
        <v>10</v>
      </c>
      <c r="G188">
        <v>5</v>
      </c>
      <c r="H188">
        <v>4</v>
      </c>
      <c r="I188" t="s">
        <v>6396</v>
      </c>
      <c r="J188" t="s">
        <v>6301</v>
      </c>
      <c r="K188" t="s">
        <v>6302</v>
      </c>
      <c r="L188" t="s">
        <v>1084</v>
      </c>
      <c r="M188" t="s">
        <v>1096</v>
      </c>
      <c r="N188" t="s">
        <v>1227</v>
      </c>
      <c r="O188" t="s">
        <v>6306</v>
      </c>
      <c r="P188" t="s">
        <v>514</v>
      </c>
      <c r="Q188" t="s">
        <v>515</v>
      </c>
      <c r="R188" t="s">
        <v>516</v>
      </c>
    </row>
    <row r="189" spans="1:18">
      <c r="A189" t="s">
        <v>11877</v>
      </c>
      <c r="B189" t="s">
        <v>11878</v>
      </c>
      <c r="C189">
        <v>4</v>
      </c>
      <c r="D189">
        <v>4</v>
      </c>
      <c r="E189">
        <v>1</v>
      </c>
      <c r="F189">
        <v>2</v>
      </c>
      <c r="G189">
        <v>4</v>
      </c>
      <c r="H189">
        <v>1</v>
      </c>
      <c r="I189" t="s">
        <v>6396</v>
      </c>
      <c r="J189" t="s">
        <v>6301</v>
      </c>
      <c r="K189" t="s">
        <v>6578</v>
      </c>
      <c r="L189" t="s">
        <v>1055</v>
      </c>
      <c r="M189" t="s">
        <v>1221</v>
      </c>
      <c r="N189" t="s">
        <v>1150</v>
      </c>
      <c r="O189" t="s">
        <v>5425</v>
      </c>
      <c r="P189" t="s">
        <v>971</v>
      </c>
      <c r="Q189" t="s">
        <v>517</v>
      </c>
      <c r="R189" t="s">
        <v>518</v>
      </c>
    </row>
    <row r="190" spans="1:18">
      <c r="A190" t="s">
        <v>12586</v>
      </c>
      <c r="B190" t="s">
        <v>12587</v>
      </c>
      <c r="C190">
        <v>3</v>
      </c>
      <c r="D190">
        <v>0</v>
      </c>
      <c r="E190">
        <v>1</v>
      </c>
      <c r="F190">
        <v>0</v>
      </c>
      <c r="G190">
        <v>5</v>
      </c>
      <c r="H190">
        <v>2</v>
      </c>
      <c r="I190" t="s">
        <v>6421</v>
      </c>
      <c r="J190">
        <v>0</v>
      </c>
      <c r="K190" t="s">
        <v>6578</v>
      </c>
      <c r="L190">
        <v>0</v>
      </c>
      <c r="M190" t="s">
        <v>1096</v>
      </c>
      <c r="N190" t="s">
        <v>1180</v>
      </c>
      <c r="O190" t="s">
        <v>6425</v>
      </c>
      <c r="P190" t="s">
        <v>519</v>
      </c>
      <c r="Q190" t="s">
        <v>520</v>
      </c>
      <c r="R190" t="s">
        <v>521</v>
      </c>
    </row>
    <row r="191" spans="1:18">
      <c r="A191" t="s">
        <v>12028</v>
      </c>
      <c r="B191" t="s">
        <v>12029</v>
      </c>
      <c r="C191">
        <v>1</v>
      </c>
      <c r="D191">
        <v>2</v>
      </c>
      <c r="E191">
        <v>1</v>
      </c>
      <c r="F191">
        <v>2</v>
      </c>
      <c r="G191">
        <v>1</v>
      </c>
      <c r="H191">
        <v>2</v>
      </c>
      <c r="I191" t="s">
        <v>6576</v>
      </c>
      <c r="J191" t="s">
        <v>6294</v>
      </c>
      <c r="K191" t="s">
        <v>6578</v>
      </c>
      <c r="L191" t="s">
        <v>1055</v>
      </c>
      <c r="M191" t="s">
        <v>1149</v>
      </c>
      <c r="N191" t="s">
        <v>1180</v>
      </c>
      <c r="O191" t="s">
        <v>6097</v>
      </c>
      <c r="P191" t="s">
        <v>1056</v>
      </c>
      <c r="Q191" t="s">
        <v>522</v>
      </c>
      <c r="R191" t="s">
        <v>523</v>
      </c>
    </row>
    <row r="192" spans="1:18">
      <c r="A192" t="s">
        <v>13310</v>
      </c>
      <c r="B192" t="s">
        <v>13311</v>
      </c>
      <c r="C192">
        <v>10</v>
      </c>
      <c r="D192">
        <v>10</v>
      </c>
      <c r="E192">
        <v>19</v>
      </c>
      <c r="F192">
        <v>17</v>
      </c>
      <c r="G192">
        <v>6</v>
      </c>
      <c r="H192">
        <v>8</v>
      </c>
      <c r="I192" t="s">
        <v>5742</v>
      </c>
      <c r="J192" t="s">
        <v>6174</v>
      </c>
      <c r="K192" t="s">
        <v>5737</v>
      </c>
      <c r="L192" t="s">
        <v>524</v>
      </c>
      <c r="M192" t="s">
        <v>1040</v>
      </c>
      <c r="N192" t="s">
        <v>1023</v>
      </c>
      <c r="O192" t="s">
        <v>5743</v>
      </c>
      <c r="P192" t="s">
        <v>525</v>
      </c>
      <c r="Q192" t="s">
        <v>526</v>
      </c>
      <c r="R192" t="s">
        <v>527</v>
      </c>
    </row>
    <row r="193" spans="1:18">
      <c r="A193" t="s">
        <v>11638</v>
      </c>
      <c r="B193" t="s">
        <v>11639</v>
      </c>
      <c r="C193">
        <v>214</v>
      </c>
      <c r="D193">
        <v>132</v>
      </c>
      <c r="E193">
        <v>241</v>
      </c>
      <c r="F193">
        <v>193</v>
      </c>
      <c r="G193">
        <v>253</v>
      </c>
      <c r="H193">
        <v>203</v>
      </c>
      <c r="I193" t="s">
        <v>5447</v>
      </c>
      <c r="J193" t="s">
        <v>5448</v>
      </c>
      <c r="K193" t="s">
        <v>5449</v>
      </c>
      <c r="L193" t="s">
        <v>528</v>
      </c>
      <c r="M193" t="s">
        <v>529</v>
      </c>
      <c r="N193" t="s">
        <v>530</v>
      </c>
      <c r="O193" t="s">
        <v>5452</v>
      </c>
      <c r="P193" t="s">
        <v>531</v>
      </c>
      <c r="Q193" t="s">
        <v>532</v>
      </c>
      <c r="R193" t="s">
        <v>335</v>
      </c>
    </row>
    <row r="194" spans="1:18">
      <c r="A194" t="s">
        <v>13495</v>
      </c>
      <c r="B194" t="s">
        <v>13496</v>
      </c>
      <c r="C194">
        <v>8</v>
      </c>
      <c r="D194">
        <v>12</v>
      </c>
      <c r="E194">
        <v>7</v>
      </c>
      <c r="F194">
        <v>7</v>
      </c>
      <c r="G194">
        <v>6</v>
      </c>
      <c r="H194">
        <v>11</v>
      </c>
      <c r="I194" t="s">
        <v>5136</v>
      </c>
      <c r="J194" t="s">
        <v>6470</v>
      </c>
      <c r="K194" t="s">
        <v>6302</v>
      </c>
      <c r="L194" t="s">
        <v>1039</v>
      </c>
      <c r="M194" t="s">
        <v>1040</v>
      </c>
      <c r="N194" t="s">
        <v>1011</v>
      </c>
      <c r="O194" t="s">
        <v>5078</v>
      </c>
      <c r="P194" t="s">
        <v>336</v>
      </c>
      <c r="Q194" t="s">
        <v>337</v>
      </c>
      <c r="R194" t="s">
        <v>338</v>
      </c>
    </row>
    <row r="195" spans="1:18">
      <c r="A195" t="s">
        <v>12813</v>
      </c>
      <c r="B195" t="s">
        <v>12814</v>
      </c>
      <c r="C195">
        <v>14</v>
      </c>
      <c r="D195">
        <v>10</v>
      </c>
      <c r="E195">
        <v>10</v>
      </c>
      <c r="F195">
        <v>9</v>
      </c>
      <c r="G195">
        <v>15</v>
      </c>
      <c r="H195">
        <v>14</v>
      </c>
      <c r="I195" t="s">
        <v>6469</v>
      </c>
      <c r="J195" t="s">
        <v>6174</v>
      </c>
      <c r="K195" t="s">
        <v>6175</v>
      </c>
      <c r="L195" t="s">
        <v>1095</v>
      </c>
      <c r="M195" t="s">
        <v>960</v>
      </c>
      <c r="N195" t="s">
        <v>1120</v>
      </c>
      <c r="O195" t="s">
        <v>6179</v>
      </c>
      <c r="P195" t="s">
        <v>339</v>
      </c>
      <c r="Q195" t="s">
        <v>340</v>
      </c>
      <c r="R195" t="s">
        <v>341</v>
      </c>
    </row>
    <row r="196" spans="1:18">
      <c r="A196" t="s">
        <v>13483</v>
      </c>
      <c r="B196" t="s">
        <v>13484</v>
      </c>
      <c r="C196">
        <v>3523</v>
      </c>
      <c r="D196">
        <v>5166</v>
      </c>
      <c r="E196">
        <v>3203</v>
      </c>
      <c r="F196">
        <v>2590</v>
      </c>
      <c r="G196">
        <v>3734</v>
      </c>
      <c r="H196">
        <v>4552</v>
      </c>
      <c r="I196" t="s">
        <v>4902</v>
      </c>
      <c r="J196" t="s">
        <v>4903</v>
      </c>
      <c r="K196" t="s">
        <v>4904</v>
      </c>
      <c r="L196" t="s">
        <v>342</v>
      </c>
      <c r="M196" t="s">
        <v>343</v>
      </c>
      <c r="N196" t="s">
        <v>344</v>
      </c>
      <c r="O196" t="s">
        <v>4908</v>
      </c>
      <c r="P196" t="s">
        <v>345</v>
      </c>
      <c r="Q196" t="s">
        <v>346</v>
      </c>
      <c r="R196" t="s">
        <v>347</v>
      </c>
    </row>
    <row r="197" spans="1:18">
      <c r="A197" t="s">
        <v>13804</v>
      </c>
      <c r="B197" t="s">
        <v>13805</v>
      </c>
      <c r="C197">
        <v>36</v>
      </c>
      <c r="D197">
        <v>21</v>
      </c>
      <c r="E197">
        <v>18</v>
      </c>
      <c r="F197">
        <v>24</v>
      </c>
      <c r="G197">
        <v>20</v>
      </c>
      <c r="H197">
        <v>23</v>
      </c>
      <c r="I197" t="s">
        <v>5902</v>
      </c>
      <c r="J197" t="s">
        <v>5903</v>
      </c>
      <c r="K197" t="s">
        <v>5904</v>
      </c>
      <c r="L197" t="s">
        <v>348</v>
      </c>
      <c r="M197" t="s">
        <v>904</v>
      </c>
      <c r="N197" t="s">
        <v>685</v>
      </c>
      <c r="O197" t="s">
        <v>5908</v>
      </c>
      <c r="P197" t="s">
        <v>349</v>
      </c>
      <c r="Q197" t="s">
        <v>350</v>
      </c>
      <c r="R197" t="s">
        <v>351</v>
      </c>
    </row>
    <row r="198" spans="1:18">
      <c r="A198" t="s">
        <v>13012</v>
      </c>
      <c r="B198" t="s">
        <v>13013</v>
      </c>
      <c r="C198">
        <v>181</v>
      </c>
      <c r="D198">
        <v>234</v>
      </c>
      <c r="E198">
        <v>247</v>
      </c>
      <c r="F198">
        <v>147</v>
      </c>
      <c r="G198">
        <v>278</v>
      </c>
      <c r="H198">
        <v>196</v>
      </c>
      <c r="I198" t="s">
        <v>6147</v>
      </c>
      <c r="J198" t="s">
        <v>6148</v>
      </c>
      <c r="K198" t="s">
        <v>6149</v>
      </c>
      <c r="L198" t="s">
        <v>648</v>
      </c>
      <c r="M198" t="s">
        <v>352</v>
      </c>
      <c r="N198" t="s">
        <v>353</v>
      </c>
      <c r="O198" t="s">
        <v>6153</v>
      </c>
      <c r="P198" t="s">
        <v>354</v>
      </c>
      <c r="Q198" t="s">
        <v>355</v>
      </c>
      <c r="R198" t="s">
        <v>356</v>
      </c>
    </row>
    <row r="199" spans="1:18">
      <c r="A199" t="s">
        <v>13863</v>
      </c>
      <c r="B199" t="s">
        <v>13864</v>
      </c>
      <c r="C199">
        <v>10473</v>
      </c>
      <c r="D199">
        <v>13357</v>
      </c>
      <c r="E199">
        <v>17067</v>
      </c>
      <c r="F199">
        <v>4317</v>
      </c>
      <c r="G199">
        <v>21810</v>
      </c>
      <c r="H199">
        <v>27608</v>
      </c>
      <c r="I199" t="s">
        <v>5355</v>
      </c>
      <c r="J199" t="s">
        <v>5356</v>
      </c>
      <c r="K199" t="s">
        <v>5357</v>
      </c>
      <c r="L199" t="s">
        <v>357</v>
      </c>
      <c r="M199" t="s">
        <v>358</v>
      </c>
      <c r="N199" t="s">
        <v>359</v>
      </c>
      <c r="O199" t="s">
        <v>5361</v>
      </c>
      <c r="P199" t="s">
        <v>360</v>
      </c>
      <c r="Q199" t="s">
        <v>361</v>
      </c>
      <c r="R199" t="s">
        <v>362</v>
      </c>
    </row>
    <row r="200" spans="1:18">
      <c r="A200" t="s">
        <v>11867</v>
      </c>
      <c r="B200" t="s">
        <v>11868</v>
      </c>
      <c r="C200">
        <v>43</v>
      </c>
      <c r="D200">
        <v>45</v>
      </c>
      <c r="E200">
        <v>49</v>
      </c>
      <c r="F200">
        <v>41</v>
      </c>
      <c r="G200">
        <v>47</v>
      </c>
      <c r="H200">
        <v>61</v>
      </c>
      <c r="I200" t="s">
        <v>5938</v>
      </c>
      <c r="J200" t="s">
        <v>5939</v>
      </c>
      <c r="K200" t="s">
        <v>6248</v>
      </c>
      <c r="L200" t="s">
        <v>363</v>
      </c>
      <c r="M200" t="s">
        <v>364</v>
      </c>
      <c r="N200" t="s">
        <v>949</v>
      </c>
      <c r="O200" t="s">
        <v>5943</v>
      </c>
      <c r="P200" t="s">
        <v>365</v>
      </c>
      <c r="Q200" t="s">
        <v>366</v>
      </c>
      <c r="R200" t="s">
        <v>367</v>
      </c>
    </row>
    <row r="201" spans="1:18">
      <c r="A201" t="s">
        <v>13552</v>
      </c>
      <c r="B201" t="s">
        <v>13553</v>
      </c>
      <c r="C201">
        <v>4827</v>
      </c>
      <c r="D201">
        <v>4403</v>
      </c>
      <c r="E201">
        <v>3429</v>
      </c>
      <c r="F201">
        <v>4331</v>
      </c>
      <c r="G201">
        <v>4318</v>
      </c>
      <c r="H201">
        <v>5046</v>
      </c>
      <c r="I201" t="s">
        <v>5846</v>
      </c>
      <c r="J201" t="s">
        <v>5847</v>
      </c>
      <c r="K201" t="s">
        <v>5848</v>
      </c>
      <c r="L201" t="s">
        <v>368</v>
      </c>
      <c r="M201" t="s">
        <v>369</v>
      </c>
      <c r="N201" t="s">
        <v>370</v>
      </c>
      <c r="O201" t="s">
        <v>5852</v>
      </c>
      <c r="P201" t="s">
        <v>371</v>
      </c>
      <c r="Q201" t="s">
        <v>372</v>
      </c>
      <c r="R201" t="s">
        <v>373</v>
      </c>
    </row>
    <row r="202" spans="1:18">
      <c r="A202" t="s">
        <v>13428</v>
      </c>
      <c r="B202" t="s">
        <v>13429</v>
      </c>
      <c r="C202">
        <v>1</v>
      </c>
      <c r="D202">
        <v>0</v>
      </c>
      <c r="E202">
        <v>0</v>
      </c>
      <c r="F202">
        <v>2</v>
      </c>
      <c r="G202">
        <v>0</v>
      </c>
      <c r="H202">
        <v>0</v>
      </c>
      <c r="I202" t="s">
        <v>6576</v>
      </c>
      <c r="J202">
        <v>0</v>
      </c>
      <c r="K202">
        <v>0</v>
      </c>
      <c r="L202" t="s">
        <v>1055</v>
      </c>
      <c r="M202">
        <v>0</v>
      </c>
      <c r="N202">
        <v>0</v>
      </c>
      <c r="O202" t="s">
        <v>5998</v>
      </c>
      <c r="P202" t="s">
        <v>374</v>
      </c>
      <c r="Q202" t="s">
        <v>375</v>
      </c>
      <c r="R202" t="s">
        <v>376</v>
      </c>
    </row>
    <row r="203" spans="1:18">
      <c r="A203" t="s">
        <v>12595</v>
      </c>
      <c r="B203" t="s">
        <v>12596</v>
      </c>
      <c r="C203">
        <v>1</v>
      </c>
      <c r="D203">
        <v>0</v>
      </c>
      <c r="E203">
        <v>2</v>
      </c>
      <c r="F203">
        <v>1</v>
      </c>
      <c r="G203">
        <v>1</v>
      </c>
      <c r="H203">
        <v>0</v>
      </c>
      <c r="I203" t="s">
        <v>6576</v>
      </c>
      <c r="J203">
        <v>0</v>
      </c>
      <c r="K203" t="s">
        <v>6143</v>
      </c>
      <c r="L203" t="s">
        <v>1178</v>
      </c>
      <c r="M203" t="s">
        <v>1149</v>
      </c>
      <c r="N203">
        <v>0</v>
      </c>
      <c r="O203" t="s">
        <v>5534</v>
      </c>
      <c r="P203" t="s">
        <v>434</v>
      </c>
      <c r="Q203" t="s">
        <v>377</v>
      </c>
      <c r="R203" t="s">
        <v>378</v>
      </c>
    </row>
    <row r="204" spans="1:18">
      <c r="A204" t="s">
        <v>12122</v>
      </c>
      <c r="B204" t="s">
        <v>12123</v>
      </c>
      <c r="C204">
        <v>6459</v>
      </c>
      <c r="D204">
        <v>3988</v>
      </c>
      <c r="E204">
        <v>6500</v>
      </c>
      <c r="F204">
        <v>5118</v>
      </c>
      <c r="G204">
        <v>5823</v>
      </c>
      <c r="H204">
        <v>5225</v>
      </c>
      <c r="I204" t="s">
        <v>5631</v>
      </c>
      <c r="J204" t="s">
        <v>5632</v>
      </c>
      <c r="K204" t="s">
        <v>5633</v>
      </c>
      <c r="L204" t="s">
        <v>379</v>
      </c>
      <c r="M204" t="s">
        <v>380</v>
      </c>
      <c r="N204" t="s">
        <v>381</v>
      </c>
      <c r="O204" t="s">
        <v>5637</v>
      </c>
      <c r="P204" t="s">
        <v>382</v>
      </c>
      <c r="Q204" t="s">
        <v>383</v>
      </c>
      <c r="R204" t="s">
        <v>384</v>
      </c>
    </row>
    <row r="205" spans="1:18">
      <c r="A205" t="s">
        <v>11646</v>
      </c>
      <c r="B205" t="s">
        <v>11647</v>
      </c>
      <c r="C205">
        <v>454</v>
      </c>
      <c r="D205">
        <v>558</v>
      </c>
      <c r="E205">
        <v>437</v>
      </c>
      <c r="F205">
        <v>511</v>
      </c>
      <c r="G205">
        <v>441</v>
      </c>
      <c r="H205">
        <v>435</v>
      </c>
      <c r="I205" t="s">
        <v>6274</v>
      </c>
      <c r="J205" t="s">
        <v>6275</v>
      </c>
      <c r="K205" t="s">
        <v>6276</v>
      </c>
      <c r="L205" t="s">
        <v>385</v>
      </c>
      <c r="M205" t="s">
        <v>386</v>
      </c>
      <c r="N205" t="s">
        <v>387</v>
      </c>
      <c r="O205" t="s">
        <v>6280</v>
      </c>
      <c r="P205" t="s">
        <v>388</v>
      </c>
      <c r="Q205" t="s">
        <v>389</v>
      </c>
      <c r="R205" t="s">
        <v>390</v>
      </c>
    </row>
    <row r="206" spans="1:18">
      <c r="A206" t="s">
        <v>13127</v>
      </c>
      <c r="B206" t="s">
        <v>13128</v>
      </c>
      <c r="C206">
        <v>10</v>
      </c>
      <c r="D206">
        <v>12</v>
      </c>
      <c r="E206">
        <v>9</v>
      </c>
      <c r="F206">
        <v>6</v>
      </c>
      <c r="G206">
        <v>10</v>
      </c>
      <c r="H206">
        <v>13</v>
      </c>
      <c r="I206" t="s">
        <v>5742</v>
      </c>
      <c r="J206" t="s">
        <v>6470</v>
      </c>
      <c r="K206" t="s">
        <v>5973</v>
      </c>
      <c r="L206" t="s">
        <v>1073</v>
      </c>
      <c r="M206" t="s">
        <v>448</v>
      </c>
      <c r="N206" t="s">
        <v>391</v>
      </c>
      <c r="O206" t="s">
        <v>5243</v>
      </c>
      <c r="P206" t="s">
        <v>392</v>
      </c>
      <c r="Q206" t="s">
        <v>393</v>
      </c>
      <c r="R206" t="s">
        <v>394</v>
      </c>
    </row>
    <row r="207" spans="1:18">
      <c r="A207" t="s">
        <v>12365</v>
      </c>
      <c r="B207" t="s">
        <v>12366</v>
      </c>
      <c r="C207">
        <v>114</v>
      </c>
      <c r="D207">
        <v>71</v>
      </c>
      <c r="E207">
        <v>93</v>
      </c>
      <c r="F207">
        <v>83</v>
      </c>
      <c r="G207">
        <v>93</v>
      </c>
      <c r="H207">
        <v>92</v>
      </c>
      <c r="I207" t="s">
        <v>5332</v>
      </c>
      <c r="J207" t="s">
        <v>5333</v>
      </c>
      <c r="K207" t="s">
        <v>5334</v>
      </c>
      <c r="L207" t="s">
        <v>395</v>
      </c>
      <c r="M207" t="s">
        <v>396</v>
      </c>
      <c r="N207" t="s">
        <v>397</v>
      </c>
      <c r="O207" t="s">
        <v>5335</v>
      </c>
      <c r="P207" t="s">
        <v>398</v>
      </c>
      <c r="Q207" t="s">
        <v>399</v>
      </c>
      <c r="R207" t="s">
        <v>400</v>
      </c>
    </row>
    <row r="208" spans="1:18">
      <c r="A208" t="s">
        <v>12257</v>
      </c>
      <c r="B208" t="s">
        <v>12258</v>
      </c>
      <c r="C208">
        <v>10</v>
      </c>
      <c r="D208">
        <v>19</v>
      </c>
      <c r="E208">
        <v>12</v>
      </c>
      <c r="F208">
        <v>17</v>
      </c>
      <c r="G208">
        <v>9</v>
      </c>
      <c r="H208">
        <v>10</v>
      </c>
      <c r="I208" t="s">
        <v>5742</v>
      </c>
      <c r="J208" t="s">
        <v>5510</v>
      </c>
      <c r="K208" t="s">
        <v>6471</v>
      </c>
      <c r="L208" t="s">
        <v>524</v>
      </c>
      <c r="M208" t="s">
        <v>1050</v>
      </c>
      <c r="N208" t="s">
        <v>961</v>
      </c>
      <c r="O208" t="s">
        <v>4970</v>
      </c>
      <c r="P208" t="s">
        <v>401</v>
      </c>
      <c r="Q208" t="s">
        <v>402</v>
      </c>
      <c r="R208" t="s">
        <v>403</v>
      </c>
    </row>
    <row r="209" spans="1:18">
      <c r="A209" t="s">
        <v>13090</v>
      </c>
      <c r="B209" t="s">
        <v>12909</v>
      </c>
      <c r="C209">
        <v>4</v>
      </c>
      <c r="D209">
        <v>3</v>
      </c>
      <c r="E209">
        <v>4</v>
      </c>
      <c r="F209">
        <v>3</v>
      </c>
      <c r="G209">
        <v>2</v>
      </c>
      <c r="H209">
        <v>5</v>
      </c>
      <c r="I209" t="s">
        <v>6396</v>
      </c>
      <c r="J209" t="s">
        <v>6397</v>
      </c>
      <c r="K209" t="s">
        <v>6398</v>
      </c>
      <c r="L209" t="s">
        <v>1148</v>
      </c>
      <c r="M209" t="s">
        <v>1226</v>
      </c>
      <c r="N209" t="s">
        <v>1069</v>
      </c>
      <c r="O209" t="s">
        <v>6399</v>
      </c>
      <c r="P209" t="s">
        <v>404</v>
      </c>
      <c r="Q209" t="s">
        <v>405</v>
      </c>
      <c r="R209" t="s">
        <v>406</v>
      </c>
    </row>
    <row r="210" spans="1:18">
      <c r="A210" t="s">
        <v>12202</v>
      </c>
      <c r="B210" t="s">
        <v>12203</v>
      </c>
      <c r="C210">
        <v>0</v>
      </c>
      <c r="D210">
        <v>0</v>
      </c>
      <c r="E210">
        <v>1</v>
      </c>
      <c r="F210">
        <v>0</v>
      </c>
      <c r="G210">
        <v>0</v>
      </c>
      <c r="H210">
        <v>2</v>
      </c>
      <c r="I210">
        <v>0</v>
      </c>
      <c r="J210">
        <v>0</v>
      </c>
      <c r="K210" t="s">
        <v>6578</v>
      </c>
      <c r="L210">
        <v>0</v>
      </c>
      <c r="M210">
        <v>0</v>
      </c>
      <c r="N210" t="s">
        <v>1180</v>
      </c>
      <c r="O210" t="s">
        <v>5551</v>
      </c>
      <c r="P210" t="s">
        <v>407</v>
      </c>
      <c r="Q210" t="s">
        <v>408</v>
      </c>
      <c r="R210" t="s">
        <v>409</v>
      </c>
    </row>
    <row r="211" spans="1:18">
      <c r="A211" t="s">
        <v>12974</v>
      </c>
      <c r="B211" t="s">
        <v>12975</v>
      </c>
      <c r="C211">
        <v>35</v>
      </c>
      <c r="D211">
        <v>32</v>
      </c>
      <c r="E211">
        <v>31</v>
      </c>
      <c r="F211">
        <v>44</v>
      </c>
      <c r="G211">
        <v>51</v>
      </c>
      <c r="H211">
        <v>18</v>
      </c>
      <c r="I211" t="s">
        <v>6082</v>
      </c>
      <c r="J211" t="s">
        <v>5064</v>
      </c>
      <c r="K211" t="s">
        <v>5065</v>
      </c>
      <c r="L211" t="s">
        <v>410</v>
      </c>
      <c r="M211" t="s">
        <v>411</v>
      </c>
      <c r="N211" t="s">
        <v>412</v>
      </c>
      <c r="O211" t="s">
        <v>5066</v>
      </c>
      <c r="P211" t="s">
        <v>413</v>
      </c>
      <c r="Q211" t="s">
        <v>414</v>
      </c>
      <c r="R211" t="s">
        <v>415</v>
      </c>
    </row>
    <row r="212" spans="1:18">
      <c r="A212" t="s">
        <v>12007</v>
      </c>
      <c r="B212" t="s">
        <v>12008</v>
      </c>
      <c r="C212">
        <v>20</v>
      </c>
      <c r="D212">
        <v>31</v>
      </c>
      <c r="E212">
        <v>33</v>
      </c>
      <c r="F212">
        <v>19</v>
      </c>
      <c r="G212">
        <v>20</v>
      </c>
      <c r="H212">
        <v>38</v>
      </c>
      <c r="I212" t="s">
        <v>5675</v>
      </c>
      <c r="J212" t="s">
        <v>5275</v>
      </c>
      <c r="K212" t="s">
        <v>5276</v>
      </c>
      <c r="L212" t="s">
        <v>447</v>
      </c>
      <c r="M212" t="s">
        <v>904</v>
      </c>
      <c r="N212" t="s">
        <v>416</v>
      </c>
      <c r="O212" t="s">
        <v>5277</v>
      </c>
      <c r="P212" t="s">
        <v>417</v>
      </c>
      <c r="Q212" t="s">
        <v>418</v>
      </c>
      <c r="R212" t="s">
        <v>419</v>
      </c>
    </row>
    <row r="213" spans="1:18">
      <c r="A213" t="s">
        <v>11622</v>
      </c>
      <c r="B213" t="s">
        <v>11623</v>
      </c>
      <c r="C213">
        <v>0</v>
      </c>
      <c r="D213">
        <v>4</v>
      </c>
      <c r="E213">
        <v>6</v>
      </c>
      <c r="F213">
        <v>3</v>
      </c>
      <c r="G213">
        <v>3</v>
      </c>
      <c r="H213">
        <v>2</v>
      </c>
      <c r="I213">
        <v>0</v>
      </c>
      <c r="J213" t="s">
        <v>6301</v>
      </c>
      <c r="K213" t="s">
        <v>6077</v>
      </c>
      <c r="L213" t="s">
        <v>1148</v>
      </c>
      <c r="M213" t="s">
        <v>1179</v>
      </c>
      <c r="N213" t="s">
        <v>1180</v>
      </c>
      <c r="O213" t="s">
        <v>5247</v>
      </c>
      <c r="P213" t="s">
        <v>420</v>
      </c>
      <c r="Q213" t="s">
        <v>421</v>
      </c>
      <c r="R213" t="s">
        <v>422</v>
      </c>
    </row>
    <row r="214" spans="1:18">
      <c r="A214" t="s">
        <v>12803</v>
      </c>
      <c r="B214" t="s">
        <v>12804</v>
      </c>
      <c r="C214">
        <v>192</v>
      </c>
      <c r="D214">
        <v>169</v>
      </c>
      <c r="E214">
        <v>150</v>
      </c>
      <c r="F214">
        <v>166</v>
      </c>
      <c r="G214">
        <v>188</v>
      </c>
      <c r="H214">
        <v>184</v>
      </c>
      <c r="I214" t="s">
        <v>5790</v>
      </c>
      <c r="J214" t="s">
        <v>5791</v>
      </c>
      <c r="K214" t="s">
        <v>5792</v>
      </c>
      <c r="L214" t="s">
        <v>423</v>
      </c>
      <c r="M214" t="s">
        <v>424</v>
      </c>
      <c r="N214" t="s">
        <v>425</v>
      </c>
      <c r="O214" t="s">
        <v>5796</v>
      </c>
      <c r="P214" t="s">
        <v>426</v>
      </c>
      <c r="Q214" t="s">
        <v>427</v>
      </c>
      <c r="R214" t="s">
        <v>428</v>
      </c>
    </row>
    <row r="215" spans="1:18">
      <c r="A215" t="s">
        <v>11479</v>
      </c>
      <c r="B215" t="s">
        <v>11480</v>
      </c>
      <c r="C215">
        <v>0</v>
      </c>
      <c r="D215">
        <v>1</v>
      </c>
      <c r="E215">
        <v>1</v>
      </c>
      <c r="F215">
        <v>0</v>
      </c>
      <c r="G215">
        <v>2</v>
      </c>
      <c r="H215">
        <v>1</v>
      </c>
      <c r="I215">
        <v>0</v>
      </c>
      <c r="J215" t="s">
        <v>6577</v>
      </c>
      <c r="K215" t="s">
        <v>6578</v>
      </c>
      <c r="L215">
        <v>0</v>
      </c>
      <c r="M215" t="s">
        <v>1226</v>
      </c>
      <c r="N215" t="s">
        <v>1150</v>
      </c>
      <c r="O215" t="s">
        <v>5459</v>
      </c>
      <c r="P215" t="s">
        <v>764</v>
      </c>
      <c r="Q215" t="s">
        <v>429</v>
      </c>
      <c r="R215" t="s">
        <v>430</v>
      </c>
    </row>
    <row r="216" spans="1:18">
      <c r="A216" t="s">
        <v>13404</v>
      </c>
      <c r="B216" t="s">
        <v>13405</v>
      </c>
      <c r="C216">
        <v>112</v>
      </c>
      <c r="D216">
        <v>130</v>
      </c>
      <c r="E216">
        <v>148</v>
      </c>
      <c r="F216">
        <v>169</v>
      </c>
      <c r="G216">
        <v>168</v>
      </c>
      <c r="H216">
        <v>95</v>
      </c>
      <c r="I216" t="s">
        <v>5770</v>
      </c>
      <c r="J216" t="s">
        <v>5771</v>
      </c>
      <c r="K216" t="s">
        <v>5772</v>
      </c>
      <c r="L216" t="s">
        <v>431</v>
      </c>
      <c r="M216" t="s">
        <v>432</v>
      </c>
      <c r="N216" t="s">
        <v>443</v>
      </c>
      <c r="O216" t="s">
        <v>5776</v>
      </c>
      <c r="P216" t="s">
        <v>433</v>
      </c>
      <c r="Q216" t="s">
        <v>235</v>
      </c>
      <c r="R216" t="s">
        <v>236</v>
      </c>
    </row>
    <row r="217" spans="1:18">
      <c r="A217" t="s">
        <v>13296</v>
      </c>
      <c r="B217" t="s">
        <v>13297</v>
      </c>
      <c r="C217">
        <v>56</v>
      </c>
      <c r="D217">
        <v>53</v>
      </c>
      <c r="E217">
        <v>65</v>
      </c>
      <c r="F217">
        <v>67</v>
      </c>
      <c r="G217">
        <v>52</v>
      </c>
      <c r="H217">
        <v>66</v>
      </c>
      <c r="I217" t="s">
        <v>5429</v>
      </c>
      <c r="J217" t="s">
        <v>5430</v>
      </c>
      <c r="K217" t="s">
        <v>5431</v>
      </c>
      <c r="L217" t="s">
        <v>237</v>
      </c>
      <c r="M217" t="s">
        <v>238</v>
      </c>
      <c r="N217" t="s">
        <v>1080</v>
      </c>
      <c r="O217" t="s">
        <v>5433</v>
      </c>
      <c r="P217" t="s">
        <v>239</v>
      </c>
      <c r="Q217" t="s">
        <v>240</v>
      </c>
      <c r="R217" t="s">
        <v>241</v>
      </c>
    </row>
    <row r="218" spans="1:18">
      <c r="A218" t="s">
        <v>13361</v>
      </c>
      <c r="B218" t="s">
        <v>13181</v>
      </c>
      <c r="C218">
        <v>1881</v>
      </c>
      <c r="D218">
        <v>1857</v>
      </c>
      <c r="E218">
        <v>1356</v>
      </c>
      <c r="F218">
        <v>1717</v>
      </c>
      <c r="G218">
        <v>1739</v>
      </c>
      <c r="H218">
        <v>2019</v>
      </c>
      <c r="I218" t="s">
        <v>5947</v>
      </c>
      <c r="J218" t="s">
        <v>5948</v>
      </c>
      <c r="K218" t="s">
        <v>5949</v>
      </c>
      <c r="L218" t="s">
        <v>242</v>
      </c>
      <c r="M218" t="s">
        <v>243</v>
      </c>
      <c r="N218" t="s">
        <v>244</v>
      </c>
      <c r="O218" t="s">
        <v>5953</v>
      </c>
      <c r="P218" t="s">
        <v>245</v>
      </c>
      <c r="Q218" t="s">
        <v>246</v>
      </c>
      <c r="R218" t="s">
        <v>247</v>
      </c>
    </row>
    <row r="219" spans="1:18">
      <c r="A219" t="s">
        <v>12965</v>
      </c>
      <c r="B219" t="s">
        <v>12966</v>
      </c>
      <c r="C219">
        <v>35</v>
      </c>
      <c r="D219">
        <v>48</v>
      </c>
      <c r="E219">
        <v>39</v>
      </c>
      <c r="F219">
        <v>39</v>
      </c>
      <c r="G219">
        <v>42</v>
      </c>
      <c r="H219">
        <v>38</v>
      </c>
      <c r="I219" t="s">
        <v>6082</v>
      </c>
      <c r="J219" t="s">
        <v>5555</v>
      </c>
      <c r="K219" t="s">
        <v>5556</v>
      </c>
      <c r="L219" t="s">
        <v>248</v>
      </c>
      <c r="M219" t="s">
        <v>249</v>
      </c>
      <c r="N219" t="s">
        <v>416</v>
      </c>
      <c r="O219" t="s">
        <v>5559</v>
      </c>
      <c r="P219" t="s">
        <v>250</v>
      </c>
      <c r="Q219" t="s">
        <v>251</v>
      </c>
      <c r="R219" t="s">
        <v>252</v>
      </c>
    </row>
    <row r="220" spans="1:18">
      <c r="A220" t="s">
        <v>13258</v>
      </c>
      <c r="B220" t="s">
        <v>13259</v>
      </c>
      <c r="C220">
        <v>347</v>
      </c>
      <c r="D220">
        <v>248</v>
      </c>
      <c r="E220">
        <v>274</v>
      </c>
      <c r="F220">
        <v>325</v>
      </c>
      <c r="G220">
        <v>267</v>
      </c>
      <c r="H220">
        <v>239</v>
      </c>
      <c r="I220" t="s">
        <v>5780</v>
      </c>
      <c r="J220" t="s">
        <v>5781</v>
      </c>
      <c r="K220" t="s">
        <v>5782</v>
      </c>
      <c r="L220" t="s">
        <v>983</v>
      </c>
      <c r="M220" t="s">
        <v>253</v>
      </c>
      <c r="N220" t="s">
        <v>254</v>
      </c>
      <c r="O220" t="s">
        <v>5786</v>
      </c>
      <c r="P220" t="s">
        <v>255</v>
      </c>
      <c r="Q220" t="s">
        <v>256</v>
      </c>
      <c r="R220" t="s">
        <v>257</v>
      </c>
    </row>
    <row r="221" spans="1:18">
      <c r="A221" t="s">
        <v>13529</v>
      </c>
      <c r="B221" t="s">
        <v>13530</v>
      </c>
      <c r="C221">
        <v>574</v>
      </c>
      <c r="D221">
        <v>593</v>
      </c>
      <c r="E221">
        <v>533</v>
      </c>
      <c r="F221">
        <v>521</v>
      </c>
      <c r="G221">
        <v>585</v>
      </c>
      <c r="H221">
        <v>698</v>
      </c>
      <c r="I221" t="s">
        <v>5281</v>
      </c>
      <c r="J221" t="s">
        <v>5282</v>
      </c>
      <c r="K221" t="s">
        <v>5283</v>
      </c>
      <c r="L221" t="s">
        <v>258</v>
      </c>
      <c r="M221" t="s">
        <v>259</v>
      </c>
      <c r="N221" t="s">
        <v>260</v>
      </c>
      <c r="O221" t="s">
        <v>5287</v>
      </c>
      <c r="P221" t="s">
        <v>261</v>
      </c>
      <c r="Q221" t="s">
        <v>262</v>
      </c>
      <c r="R221" t="s">
        <v>263</v>
      </c>
    </row>
    <row r="222" spans="1:18">
      <c r="A222" t="s">
        <v>11628</v>
      </c>
      <c r="B222" t="s">
        <v>11629</v>
      </c>
      <c r="C222">
        <v>0</v>
      </c>
      <c r="D222">
        <v>2</v>
      </c>
      <c r="E222">
        <v>1</v>
      </c>
      <c r="F222">
        <v>2</v>
      </c>
      <c r="G222">
        <v>0</v>
      </c>
      <c r="H222">
        <v>0</v>
      </c>
      <c r="I222">
        <v>0</v>
      </c>
      <c r="J222" t="s">
        <v>6294</v>
      </c>
      <c r="K222" t="s">
        <v>6578</v>
      </c>
      <c r="L222" t="s">
        <v>1055</v>
      </c>
      <c r="M222">
        <v>0</v>
      </c>
      <c r="N222">
        <v>0</v>
      </c>
      <c r="O222" t="s">
        <v>5319</v>
      </c>
      <c r="P222" t="s">
        <v>374</v>
      </c>
      <c r="Q222" t="s">
        <v>264</v>
      </c>
      <c r="R222" t="s">
        <v>265</v>
      </c>
    </row>
    <row r="223" spans="1:18">
      <c r="A223" t="s">
        <v>12773</v>
      </c>
      <c r="B223" t="s">
        <v>12774</v>
      </c>
      <c r="C223">
        <v>507</v>
      </c>
      <c r="D223">
        <v>627</v>
      </c>
      <c r="E223">
        <v>610</v>
      </c>
      <c r="F223">
        <v>540</v>
      </c>
      <c r="G223">
        <v>580</v>
      </c>
      <c r="H223">
        <v>758</v>
      </c>
      <c r="I223" t="s">
        <v>6340</v>
      </c>
      <c r="J223" t="s">
        <v>6341</v>
      </c>
      <c r="K223" t="s">
        <v>6342</v>
      </c>
      <c r="L223" t="s">
        <v>266</v>
      </c>
      <c r="M223" t="s">
        <v>267</v>
      </c>
      <c r="N223" t="s">
        <v>268</v>
      </c>
      <c r="O223" t="s">
        <v>6346</v>
      </c>
      <c r="P223" t="s">
        <v>269</v>
      </c>
      <c r="Q223" t="s">
        <v>270</v>
      </c>
      <c r="R223" t="s">
        <v>271</v>
      </c>
    </row>
    <row r="224" spans="1:18">
      <c r="A224" t="s">
        <v>11995</v>
      </c>
      <c r="B224" t="s">
        <v>11996</v>
      </c>
      <c r="C224">
        <v>4</v>
      </c>
      <c r="D224">
        <v>0</v>
      </c>
      <c r="E224">
        <v>0</v>
      </c>
      <c r="F224">
        <v>0</v>
      </c>
      <c r="G224">
        <v>2</v>
      </c>
      <c r="H224">
        <v>4</v>
      </c>
      <c r="I224" t="s">
        <v>6396</v>
      </c>
      <c r="J224">
        <v>0</v>
      </c>
      <c r="K224">
        <v>0</v>
      </c>
      <c r="L224">
        <v>0</v>
      </c>
      <c r="M224" t="s">
        <v>1226</v>
      </c>
      <c r="N224" t="s">
        <v>1227</v>
      </c>
      <c r="O224" t="s">
        <v>5967</v>
      </c>
      <c r="P224" t="s">
        <v>992</v>
      </c>
      <c r="Q224" t="s">
        <v>272</v>
      </c>
      <c r="R224" t="s">
        <v>273</v>
      </c>
    </row>
    <row r="225" spans="1:18">
      <c r="A225" t="s">
        <v>12593</v>
      </c>
      <c r="B225" t="s">
        <v>12594</v>
      </c>
      <c r="C225">
        <v>3</v>
      </c>
      <c r="D225">
        <v>0</v>
      </c>
      <c r="E225">
        <v>1</v>
      </c>
      <c r="F225">
        <v>1</v>
      </c>
      <c r="G225">
        <v>1</v>
      </c>
      <c r="H225">
        <v>1</v>
      </c>
      <c r="I225" t="s">
        <v>6421</v>
      </c>
      <c r="J225">
        <v>0</v>
      </c>
      <c r="K225" t="s">
        <v>6578</v>
      </c>
      <c r="L225" t="s">
        <v>1178</v>
      </c>
      <c r="M225" t="s">
        <v>1149</v>
      </c>
      <c r="N225" t="s">
        <v>1150</v>
      </c>
      <c r="O225" t="s">
        <v>6425</v>
      </c>
      <c r="P225" t="s">
        <v>274</v>
      </c>
      <c r="Q225" t="s">
        <v>275</v>
      </c>
      <c r="R225" t="s">
        <v>276</v>
      </c>
    </row>
    <row r="226" spans="1:18">
      <c r="A226" t="s">
        <v>13229</v>
      </c>
      <c r="B226" t="s">
        <v>13230</v>
      </c>
      <c r="C226">
        <v>9</v>
      </c>
      <c r="D226">
        <v>0</v>
      </c>
      <c r="E226">
        <v>5</v>
      </c>
      <c r="F226">
        <v>4</v>
      </c>
      <c r="G226">
        <v>4</v>
      </c>
      <c r="H226">
        <v>3</v>
      </c>
      <c r="I226" t="s">
        <v>6580</v>
      </c>
      <c r="J226">
        <v>0</v>
      </c>
      <c r="K226" t="s">
        <v>6168</v>
      </c>
      <c r="L226" t="s">
        <v>1220</v>
      </c>
      <c r="M226" t="s">
        <v>1221</v>
      </c>
      <c r="N226" t="s">
        <v>1222</v>
      </c>
      <c r="O226" t="s">
        <v>4926</v>
      </c>
      <c r="P226" t="s">
        <v>1223</v>
      </c>
      <c r="Q226" t="s">
        <v>277</v>
      </c>
      <c r="R226" t="s">
        <v>278</v>
      </c>
    </row>
    <row r="227" spans="1:18">
      <c r="A227" t="s">
        <v>12237</v>
      </c>
      <c r="B227" t="s">
        <v>12238</v>
      </c>
      <c r="C227">
        <v>41</v>
      </c>
      <c r="D227">
        <v>26</v>
      </c>
      <c r="E227">
        <v>38</v>
      </c>
      <c r="F227">
        <v>38</v>
      </c>
      <c r="G227">
        <v>27</v>
      </c>
      <c r="H227">
        <v>35</v>
      </c>
      <c r="I227" t="s">
        <v>5339</v>
      </c>
      <c r="J227" t="s">
        <v>5340</v>
      </c>
      <c r="K227" t="s">
        <v>5341</v>
      </c>
      <c r="L227" t="s">
        <v>279</v>
      </c>
      <c r="M227" t="s">
        <v>280</v>
      </c>
      <c r="N227" t="s">
        <v>281</v>
      </c>
      <c r="O227" t="s">
        <v>5342</v>
      </c>
      <c r="P227" t="s">
        <v>282</v>
      </c>
      <c r="Q227" t="s">
        <v>283</v>
      </c>
      <c r="R227" t="s">
        <v>284</v>
      </c>
    </row>
    <row r="228" spans="1:18">
      <c r="A228" t="s">
        <v>13005</v>
      </c>
      <c r="B228" t="s">
        <v>13006</v>
      </c>
      <c r="C228">
        <v>2</v>
      </c>
      <c r="D228">
        <v>4</v>
      </c>
      <c r="E228">
        <v>6</v>
      </c>
      <c r="F228">
        <v>3</v>
      </c>
      <c r="G228">
        <v>5</v>
      </c>
      <c r="H228">
        <v>3</v>
      </c>
      <c r="I228" t="s">
        <v>6142</v>
      </c>
      <c r="J228" t="s">
        <v>6301</v>
      </c>
      <c r="K228" t="s">
        <v>6077</v>
      </c>
      <c r="L228" t="s">
        <v>1148</v>
      </c>
      <c r="M228" t="s">
        <v>1096</v>
      </c>
      <c r="N228" t="s">
        <v>1222</v>
      </c>
      <c r="O228" t="s">
        <v>5715</v>
      </c>
      <c r="P228" t="s">
        <v>285</v>
      </c>
      <c r="Q228" t="s">
        <v>286</v>
      </c>
      <c r="R228" t="s">
        <v>287</v>
      </c>
    </row>
    <row r="229" spans="1:18">
      <c r="A229" t="s">
        <v>11923</v>
      </c>
      <c r="B229" t="s">
        <v>11924</v>
      </c>
      <c r="C229">
        <v>151</v>
      </c>
      <c r="D229">
        <v>95</v>
      </c>
      <c r="E229">
        <v>75</v>
      </c>
      <c r="F229">
        <v>79</v>
      </c>
      <c r="G229">
        <v>94</v>
      </c>
      <c r="H229">
        <v>129</v>
      </c>
      <c r="I229" t="s">
        <v>5817</v>
      </c>
      <c r="J229" t="s">
        <v>5818</v>
      </c>
      <c r="K229" t="s">
        <v>5819</v>
      </c>
      <c r="L229" t="s">
        <v>288</v>
      </c>
      <c r="M229" t="s">
        <v>442</v>
      </c>
      <c r="N229" t="s">
        <v>289</v>
      </c>
      <c r="O229" t="s">
        <v>5823</v>
      </c>
      <c r="P229" t="s">
        <v>290</v>
      </c>
      <c r="Q229" t="s">
        <v>291</v>
      </c>
      <c r="R229" t="s">
        <v>292</v>
      </c>
    </row>
    <row r="230" spans="1:18">
      <c r="A230" t="s">
        <v>13459</v>
      </c>
      <c r="B230" t="s">
        <v>13460</v>
      </c>
      <c r="C230">
        <v>170</v>
      </c>
      <c r="D230">
        <v>153</v>
      </c>
      <c r="E230">
        <v>133</v>
      </c>
      <c r="F230">
        <v>137</v>
      </c>
      <c r="G230">
        <v>176</v>
      </c>
      <c r="H230">
        <v>168</v>
      </c>
      <c r="I230" t="s">
        <v>6360</v>
      </c>
      <c r="J230" t="s">
        <v>6361</v>
      </c>
      <c r="K230" t="s">
        <v>6362</v>
      </c>
      <c r="L230" t="s">
        <v>293</v>
      </c>
      <c r="M230" t="s">
        <v>294</v>
      </c>
      <c r="N230" t="s">
        <v>295</v>
      </c>
      <c r="O230" t="s">
        <v>6366</v>
      </c>
      <c r="P230" t="s">
        <v>296</v>
      </c>
      <c r="Q230" t="s">
        <v>297</v>
      </c>
      <c r="R230" t="s">
        <v>298</v>
      </c>
    </row>
    <row r="231" spans="1:18">
      <c r="A231" t="s">
        <v>11790</v>
      </c>
      <c r="B231" t="s">
        <v>11791</v>
      </c>
      <c r="C231">
        <v>400</v>
      </c>
      <c r="D231">
        <v>593</v>
      </c>
      <c r="E231">
        <v>459</v>
      </c>
      <c r="F231">
        <v>532</v>
      </c>
      <c r="G231">
        <v>416</v>
      </c>
      <c r="H231">
        <v>450</v>
      </c>
      <c r="I231" t="s">
        <v>4887</v>
      </c>
      <c r="J231" t="s">
        <v>5282</v>
      </c>
      <c r="K231" t="s">
        <v>4888</v>
      </c>
      <c r="L231" t="s">
        <v>299</v>
      </c>
      <c r="M231" t="s">
        <v>300</v>
      </c>
      <c r="N231" t="s">
        <v>301</v>
      </c>
      <c r="O231" t="s">
        <v>4891</v>
      </c>
      <c r="P231" t="s">
        <v>302</v>
      </c>
      <c r="Q231" t="s">
        <v>303</v>
      </c>
      <c r="R231" t="s">
        <v>304</v>
      </c>
    </row>
    <row r="232" spans="1:18">
      <c r="A232" t="s">
        <v>11664</v>
      </c>
      <c r="B232" t="s">
        <v>11665</v>
      </c>
      <c r="C232">
        <v>5</v>
      </c>
      <c r="D232">
        <v>11</v>
      </c>
      <c r="E232">
        <v>1</v>
      </c>
      <c r="F232">
        <v>8</v>
      </c>
      <c r="G232">
        <v>8</v>
      </c>
      <c r="H232">
        <v>5</v>
      </c>
      <c r="I232" t="s">
        <v>6204</v>
      </c>
      <c r="J232" t="s">
        <v>6581</v>
      </c>
      <c r="K232" t="s">
        <v>6578</v>
      </c>
      <c r="L232" t="s">
        <v>850</v>
      </c>
      <c r="M232" t="s">
        <v>1074</v>
      </c>
      <c r="N232" t="s">
        <v>1069</v>
      </c>
      <c r="O232" t="s">
        <v>6193</v>
      </c>
      <c r="P232" t="s">
        <v>305</v>
      </c>
      <c r="Q232" t="s">
        <v>306</v>
      </c>
      <c r="R232" t="s">
        <v>307</v>
      </c>
    </row>
    <row r="233" spans="1:18">
      <c r="A233" t="s">
        <v>11502</v>
      </c>
      <c r="B233" t="s">
        <v>11503</v>
      </c>
      <c r="C233">
        <v>2</v>
      </c>
      <c r="D233">
        <v>4</v>
      </c>
      <c r="E233">
        <v>2</v>
      </c>
      <c r="F233">
        <v>1</v>
      </c>
      <c r="G233">
        <v>1</v>
      </c>
      <c r="H233">
        <v>9</v>
      </c>
      <c r="I233" t="s">
        <v>6142</v>
      </c>
      <c r="J233" t="s">
        <v>6301</v>
      </c>
      <c r="K233" t="s">
        <v>6143</v>
      </c>
      <c r="L233" t="s">
        <v>1178</v>
      </c>
      <c r="M233" t="s">
        <v>1149</v>
      </c>
      <c r="N233" t="s">
        <v>1051</v>
      </c>
      <c r="O233" t="s">
        <v>6144</v>
      </c>
      <c r="P233" t="s">
        <v>308</v>
      </c>
      <c r="Q233" t="s">
        <v>309</v>
      </c>
      <c r="R233" t="s">
        <v>310</v>
      </c>
    </row>
    <row r="234" spans="1:18">
      <c r="A234" t="s">
        <v>13049</v>
      </c>
      <c r="B234" t="s">
        <v>13050</v>
      </c>
      <c r="C234">
        <v>115</v>
      </c>
      <c r="D234">
        <v>91</v>
      </c>
      <c r="E234">
        <v>73</v>
      </c>
      <c r="F234">
        <v>94</v>
      </c>
      <c r="G234">
        <v>97</v>
      </c>
      <c r="H234">
        <v>105</v>
      </c>
      <c r="I234" t="s">
        <v>5957</v>
      </c>
      <c r="J234" t="s">
        <v>5958</v>
      </c>
      <c r="K234" t="s">
        <v>5959</v>
      </c>
      <c r="L234" t="s">
        <v>311</v>
      </c>
      <c r="M234" t="s">
        <v>312</v>
      </c>
      <c r="N234" t="s">
        <v>313</v>
      </c>
      <c r="O234" t="s">
        <v>5962</v>
      </c>
      <c r="P234" t="s">
        <v>314</v>
      </c>
      <c r="Q234" t="s">
        <v>315</v>
      </c>
      <c r="R234" t="s">
        <v>316</v>
      </c>
    </row>
    <row r="235" spans="1:18">
      <c r="A235" t="s">
        <v>11965</v>
      </c>
      <c r="B235" t="s">
        <v>11966</v>
      </c>
      <c r="C235">
        <v>1</v>
      </c>
      <c r="D235">
        <v>0</v>
      </c>
      <c r="E235">
        <v>2</v>
      </c>
      <c r="F235">
        <v>0</v>
      </c>
      <c r="G235">
        <v>1</v>
      </c>
      <c r="H235">
        <v>3</v>
      </c>
      <c r="I235" t="s">
        <v>6576</v>
      </c>
      <c r="J235">
        <v>0</v>
      </c>
      <c r="K235" t="s">
        <v>6143</v>
      </c>
      <c r="L235">
        <v>0</v>
      </c>
      <c r="M235" t="s">
        <v>1149</v>
      </c>
      <c r="N235" t="s">
        <v>1222</v>
      </c>
      <c r="O235" t="s">
        <v>5534</v>
      </c>
      <c r="P235" t="s">
        <v>317</v>
      </c>
      <c r="Q235" t="s">
        <v>318</v>
      </c>
      <c r="R235" t="s">
        <v>319</v>
      </c>
    </row>
    <row r="236" spans="1:18">
      <c r="A236" t="s">
        <v>12860</v>
      </c>
      <c r="B236" t="s">
        <v>12861</v>
      </c>
      <c r="C236">
        <v>1</v>
      </c>
      <c r="D236">
        <v>4</v>
      </c>
      <c r="E236">
        <v>3</v>
      </c>
      <c r="F236">
        <v>0</v>
      </c>
      <c r="G236">
        <v>2</v>
      </c>
      <c r="H236">
        <v>5</v>
      </c>
      <c r="I236" t="s">
        <v>6576</v>
      </c>
      <c r="J236" t="s">
        <v>6301</v>
      </c>
      <c r="K236" t="s">
        <v>6111</v>
      </c>
      <c r="L236">
        <v>0</v>
      </c>
      <c r="M236" t="s">
        <v>1226</v>
      </c>
      <c r="N236" t="s">
        <v>1069</v>
      </c>
      <c r="O236" t="s">
        <v>5051</v>
      </c>
      <c r="P236" t="s">
        <v>320</v>
      </c>
      <c r="Q236" t="s">
        <v>321</v>
      </c>
      <c r="R236" t="s">
        <v>322</v>
      </c>
    </row>
    <row r="237" spans="1:18">
      <c r="A237" t="s">
        <v>13355</v>
      </c>
      <c r="B237" t="s">
        <v>13356</v>
      </c>
      <c r="C237">
        <v>3</v>
      </c>
      <c r="D237">
        <v>0</v>
      </c>
      <c r="E237">
        <v>1</v>
      </c>
      <c r="F237">
        <v>2</v>
      </c>
      <c r="G237">
        <v>3</v>
      </c>
      <c r="H237">
        <v>0</v>
      </c>
      <c r="I237" t="s">
        <v>6421</v>
      </c>
      <c r="J237">
        <v>0</v>
      </c>
      <c r="K237" t="s">
        <v>6578</v>
      </c>
      <c r="L237" t="s">
        <v>1055</v>
      </c>
      <c r="M237" t="s">
        <v>1179</v>
      </c>
      <c r="N237">
        <v>0</v>
      </c>
      <c r="O237" t="s">
        <v>6425</v>
      </c>
      <c r="P237" t="s">
        <v>323</v>
      </c>
      <c r="Q237" t="s">
        <v>324</v>
      </c>
      <c r="R237" t="s">
        <v>325</v>
      </c>
    </row>
    <row r="238" spans="1:18">
      <c r="A238" t="s">
        <v>13875</v>
      </c>
      <c r="B238" t="s">
        <v>13876</v>
      </c>
      <c r="C238">
        <v>14</v>
      </c>
      <c r="D238">
        <v>23</v>
      </c>
      <c r="E238">
        <v>12</v>
      </c>
      <c r="F238">
        <v>20</v>
      </c>
      <c r="G238">
        <v>7</v>
      </c>
      <c r="H238">
        <v>18</v>
      </c>
      <c r="I238" t="s">
        <v>6469</v>
      </c>
      <c r="J238" t="s">
        <v>5002</v>
      </c>
      <c r="K238" t="s">
        <v>6471</v>
      </c>
      <c r="L238" t="s">
        <v>959</v>
      </c>
      <c r="M238" t="s">
        <v>780</v>
      </c>
      <c r="N238" t="s">
        <v>412</v>
      </c>
      <c r="O238" t="s">
        <v>5003</v>
      </c>
      <c r="P238" t="s">
        <v>326</v>
      </c>
      <c r="Q238" t="s">
        <v>327</v>
      </c>
      <c r="R238" t="s">
        <v>328</v>
      </c>
    </row>
    <row r="239" spans="1:18">
      <c r="A239" t="s">
        <v>11753</v>
      </c>
      <c r="B239" t="s">
        <v>11754</v>
      </c>
      <c r="C239">
        <v>866</v>
      </c>
      <c r="D239">
        <v>786</v>
      </c>
      <c r="E239">
        <v>810</v>
      </c>
      <c r="F239">
        <v>815</v>
      </c>
      <c r="G239">
        <v>768</v>
      </c>
      <c r="H239">
        <v>888</v>
      </c>
      <c r="I239" t="s">
        <v>5117</v>
      </c>
      <c r="J239" t="s">
        <v>5118</v>
      </c>
      <c r="K239" t="s">
        <v>5119</v>
      </c>
      <c r="L239" t="s">
        <v>329</v>
      </c>
      <c r="M239" t="s">
        <v>330</v>
      </c>
      <c r="N239" t="s">
        <v>331</v>
      </c>
      <c r="O239" t="s">
        <v>5122</v>
      </c>
      <c r="P239" t="s">
        <v>332</v>
      </c>
      <c r="Q239" t="s">
        <v>333</v>
      </c>
      <c r="R239" t="s">
        <v>334</v>
      </c>
    </row>
    <row r="240" spans="1:18">
      <c r="A240" t="s">
        <v>12600</v>
      </c>
      <c r="B240" t="s">
        <v>12601</v>
      </c>
      <c r="C240">
        <v>6</v>
      </c>
      <c r="D240">
        <v>11</v>
      </c>
      <c r="E240">
        <v>8</v>
      </c>
      <c r="F240">
        <v>7</v>
      </c>
      <c r="G240">
        <v>16</v>
      </c>
      <c r="H240">
        <v>6</v>
      </c>
      <c r="I240" t="s">
        <v>5971</v>
      </c>
      <c r="J240" t="s">
        <v>6581</v>
      </c>
      <c r="K240" t="s">
        <v>6582</v>
      </c>
      <c r="L240" t="s">
        <v>1039</v>
      </c>
      <c r="M240" t="s">
        <v>1022</v>
      </c>
      <c r="N240" t="s">
        <v>1097</v>
      </c>
      <c r="O240" t="s">
        <v>5983</v>
      </c>
      <c r="P240" t="s">
        <v>136</v>
      </c>
      <c r="Q240" t="s">
        <v>137</v>
      </c>
      <c r="R240" t="s">
        <v>138</v>
      </c>
    </row>
    <row r="241" spans="1:18">
      <c r="A241" t="s">
        <v>12001</v>
      </c>
      <c r="B241" t="s">
        <v>12002</v>
      </c>
      <c r="C241">
        <v>4</v>
      </c>
      <c r="D241">
        <v>6</v>
      </c>
      <c r="E241">
        <v>5</v>
      </c>
      <c r="F241">
        <v>7</v>
      </c>
      <c r="G241">
        <v>4</v>
      </c>
      <c r="H241">
        <v>3</v>
      </c>
      <c r="I241" t="s">
        <v>6396</v>
      </c>
      <c r="J241" t="s">
        <v>5865</v>
      </c>
      <c r="K241" t="s">
        <v>6168</v>
      </c>
      <c r="L241" t="s">
        <v>1039</v>
      </c>
      <c r="M241" t="s">
        <v>1221</v>
      </c>
      <c r="N241" t="s">
        <v>1222</v>
      </c>
      <c r="O241" t="s">
        <v>5376</v>
      </c>
      <c r="P241" t="s">
        <v>139</v>
      </c>
      <c r="Q241" t="s">
        <v>140</v>
      </c>
      <c r="R241" t="s">
        <v>141</v>
      </c>
    </row>
    <row r="242" spans="1:18">
      <c r="A242" t="s">
        <v>12285</v>
      </c>
      <c r="B242" t="s">
        <v>12286</v>
      </c>
      <c r="C242">
        <v>8</v>
      </c>
      <c r="D242">
        <v>2</v>
      </c>
      <c r="E242">
        <v>5</v>
      </c>
      <c r="F242">
        <v>7</v>
      </c>
      <c r="G242">
        <v>2</v>
      </c>
      <c r="H242">
        <v>4</v>
      </c>
      <c r="I242" t="s">
        <v>5136</v>
      </c>
      <c r="J242" t="s">
        <v>6294</v>
      </c>
      <c r="K242" t="s">
        <v>6168</v>
      </c>
      <c r="L242" t="s">
        <v>1039</v>
      </c>
      <c r="M242" t="s">
        <v>1226</v>
      </c>
      <c r="N242" t="s">
        <v>1227</v>
      </c>
      <c r="O242" t="s">
        <v>4986</v>
      </c>
      <c r="P242" t="s">
        <v>142</v>
      </c>
      <c r="Q242" t="s">
        <v>143</v>
      </c>
      <c r="R242" t="s">
        <v>144</v>
      </c>
    </row>
    <row r="243" spans="1:18">
      <c r="A243" t="s">
        <v>12340</v>
      </c>
      <c r="B243" t="s">
        <v>12341</v>
      </c>
      <c r="C243">
        <v>1598</v>
      </c>
      <c r="D243">
        <v>1823</v>
      </c>
      <c r="E243">
        <v>1651</v>
      </c>
      <c r="F243">
        <v>1323</v>
      </c>
      <c r="G243">
        <v>1688</v>
      </c>
      <c r="H243">
        <v>2051</v>
      </c>
      <c r="I243" t="s">
        <v>6022</v>
      </c>
      <c r="J243" t="s">
        <v>6023</v>
      </c>
      <c r="K243" t="s">
        <v>6024</v>
      </c>
      <c r="L243" t="s">
        <v>145</v>
      </c>
      <c r="M243" t="s">
        <v>146</v>
      </c>
      <c r="N243" t="s">
        <v>147</v>
      </c>
      <c r="O243" t="s">
        <v>6028</v>
      </c>
      <c r="P243" t="s">
        <v>148</v>
      </c>
      <c r="Q243" t="s">
        <v>149</v>
      </c>
      <c r="R243" t="s">
        <v>150</v>
      </c>
    </row>
    <row r="244" spans="1:18">
      <c r="A244" t="s">
        <v>12926</v>
      </c>
      <c r="B244" t="s">
        <v>12927</v>
      </c>
      <c r="C244">
        <v>0</v>
      </c>
      <c r="D244">
        <v>1</v>
      </c>
      <c r="E244">
        <v>5</v>
      </c>
      <c r="F244">
        <v>1</v>
      </c>
      <c r="G244">
        <v>2</v>
      </c>
      <c r="H244">
        <v>2</v>
      </c>
      <c r="I244">
        <v>0</v>
      </c>
      <c r="J244" t="s">
        <v>6577</v>
      </c>
      <c r="K244" t="s">
        <v>6168</v>
      </c>
      <c r="L244" t="s">
        <v>1178</v>
      </c>
      <c r="M244" t="s">
        <v>1226</v>
      </c>
      <c r="N244" t="s">
        <v>1180</v>
      </c>
      <c r="O244" t="s">
        <v>4869</v>
      </c>
      <c r="P244" t="s">
        <v>1059</v>
      </c>
      <c r="Q244" t="s">
        <v>151</v>
      </c>
      <c r="R244" t="s">
        <v>152</v>
      </c>
    </row>
    <row r="245" spans="1:18">
      <c r="A245" t="s">
        <v>13540</v>
      </c>
      <c r="B245" t="s">
        <v>13541</v>
      </c>
      <c r="C245">
        <v>2</v>
      </c>
      <c r="D245">
        <v>4</v>
      </c>
      <c r="E245">
        <v>1</v>
      </c>
      <c r="F245">
        <v>9</v>
      </c>
      <c r="G245">
        <v>0</v>
      </c>
      <c r="H245">
        <v>0</v>
      </c>
      <c r="I245" t="s">
        <v>6142</v>
      </c>
      <c r="J245" t="s">
        <v>6301</v>
      </c>
      <c r="K245" t="s">
        <v>6578</v>
      </c>
      <c r="L245" t="s">
        <v>1095</v>
      </c>
      <c r="M245">
        <v>0</v>
      </c>
      <c r="N245">
        <v>0</v>
      </c>
      <c r="O245" t="s">
        <v>5306</v>
      </c>
      <c r="P245" t="s">
        <v>1148</v>
      </c>
      <c r="Q245" t="s">
        <v>153</v>
      </c>
      <c r="R245" t="s">
        <v>154</v>
      </c>
    </row>
    <row r="246" spans="1:18">
      <c r="A246" t="s">
        <v>12679</v>
      </c>
      <c r="B246" t="s">
        <v>12680</v>
      </c>
      <c r="C246">
        <v>21</v>
      </c>
      <c r="D246">
        <v>15</v>
      </c>
      <c r="E246">
        <v>6</v>
      </c>
      <c r="F246">
        <v>10</v>
      </c>
      <c r="G246">
        <v>13</v>
      </c>
      <c r="H246">
        <v>17</v>
      </c>
      <c r="I246" t="s">
        <v>5365</v>
      </c>
      <c r="J246" t="s">
        <v>6184</v>
      </c>
      <c r="K246" t="s">
        <v>6077</v>
      </c>
      <c r="L246" t="s">
        <v>1084</v>
      </c>
      <c r="M246" t="s">
        <v>759</v>
      </c>
      <c r="N246" t="s">
        <v>155</v>
      </c>
      <c r="O246" t="s">
        <v>5366</v>
      </c>
      <c r="P246" t="s">
        <v>156</v>
      </c>
      <c r="Q246" t="s">
        <v>157</v>
      </c>
      <c r="R246" t="s">
        <v>158</v>
      </c>
    </row>
    <row r="247" spans="1:18">
      <c r="A247" t="s">
        <v>13704</v>
      </c>
      <c r="B247" t="s">
        <v>13705</v>
      </c>
      <c r="C247">
        <v>832384</v>
      </c>
      <c r="D247">
        <v>691563</v>
      </c>
      <c r="E247">
        <v>750349</v>
      </c>
      <c r="F247">
        <v>793130</v>
      </c>
      <c r="G247">
        <v>833669</v>
      </c>
      <c r="H247">
        <v>719773</v>
      </c>
      <c r="I247" t="s">
        <v>5615</v>
      </c>
      <c r="J247" t="s">
        <v>5616</v>
      </c>
      <c r="K247" t="s">
        <v>5617</v>
      </c>
      <c r="L247" t="s">
        <v>159</v>
      </c>
      <c r="M247" t="s">
        <v>160</v>
      </c>
      <c r="N247" t="s">
        <v>161</v>
      </c>
      <c r="O247" t="s">
        <v>5621</v>
      </c>
      <c r="P247" t="s">
        <v>162</v>
      </c>
      <c r="Q247" t="s">
        <v>163</v>
      </c>
      <c r="R247" t="s">
        <v>164</v>
      </c>
    </row>
    <row r="248" spans="1:18">
      <c r="A248" t="s">
        <v>11971</v>
      </c>
      <c r="B248" t="s">
        <v>11972</v>
      </c>
      <c r="C248">
        <v>8551</v>
      </c>
      <c r="D248">
        <v>11118</v>
      </c>
      <c r="E248">
        <v>11689</v>
      </c>
      <c r="F248">
        <v>13580</v>
      </c>
      <c r="G248">
        <v>12470</v>
      </c>
      <c r="H248">
        <v>7386</v>
      </c>
      <c r="I248" t="s">
        <v>5013</v>
      </c>
      <c r="J248" t="s">
        <v>5014</v>
      </c>
      <c r="K248" t="s">
        <v>5015</v>
      </c>
      <c r="L248" t="s">
        <v>165</v>
      </c>
      <c r="M248" t="s">
        <v>166</v>
      </c>
      <c r="N248" t="s">
        <v>167</v>
      </c>
      <c r="O248" t="s">
        <v>5019</v>
      </c>
      <c r="P248" t="s">
        <v>168</v>
      </c>
      <c r="Q248" t="s">
        <v>169</v>
      </c>
      <c r="R248" t="s">
        <v>170</v>
      </c>
    </row>
    <row r="249" spans="1:18">
      <c r="A249" t="s">
        <v>13692</v>
      </c>
      <c r="B249" t="s">
        <v>13693</v>
      </c>
      <c r="C249">
        <v>359</v>
      </c>
      <c r="D249">
        <v>333</v>
      </c>
      <c r="E249">
        <v>258</v>
      </c>
      <c r="F249">
        <v>318</v>
      </c>
      <c r="G249">
        <v>358</v>
      </c>
      <c r="H249">
        <v>271</v>
      </c>
      <c r="I249" t="s">
        <v>5883</v>
      </c>
      <c r="J249" t="s">
        <v>5884</v>
      </c>
      <c r="K249" t="s">
        <v>5885</v>
      </c>
      <c r="L249" t="s">
        <v>171</v>
      </c>
      <c r="M249" t="s">
        <v>172</v>
      </c>
      <c r="N249" t="s">
        <v>857</v>
      </c>
      <c r="O249" t="s">
        <v>5889</v>
      </c>
      <c r="P249" t="s">
        <v>173</v>
      </c>
      <c r="Q249" t="s">
        <v>174</v>
      </c>
      <c r="R249" t="s">
        <v>175</v>
      </c>
    </row>
    <row r="250" spans="1:18">
      <c r="A250" t="s">
        <v>12266</v>
      </c>
      <c r="B250" t="s">
        <v>12267</v>
      </c>
      <c r="C250">
        <v>1</v>
      </c>
      <c r="D250">
        <v>0</v>
      </c>
      <c r="E250">
        <v>5</v>
      </c>
      <c r="F250">
        <v>2</v>
      </c>
      <c r="G250">
        <v>3</v>
      </c>
      <c r="H250">
        <v>0</v>
      </c>
      <c r="I250" t="s">
        <v>6576</v>
      </c>
      <c r="J250">
        <v>0</v>
      </c>
      <c r="K250" t="s">
        <v>6168</v>
      </c>
      <c r="L250" t="s">
        <v>1055</v>
      </c>
      <c r="M250" t="s">
        <v>1179</v>
      </c>
      <c r="N250">
        <v>0</v>
      </c>
      <c r="O250" t="s">
        <v>4865</v>
      </c>
      <c r="P250" t="s">
        <v>323</v>
      </c>
      <c r="Q250" t="s">
        <v>176</v>
      </c>
      <c r="R250" t="s">
        <v>177</v>
      </c>
    </row>
    <row r="251" spans="1:18">
      <c r="A251" t="s">
        <v>13672</v>
      </c>
      <c r="B251" t="s">
        <v>13673</v>
      </c>
      <c r="C251">
        <v>5</v>
      </c>
      <c r="D251">
        <v>13</v>
      </c>
      <c r="E251">
        <v>8</v>
      </c>
      <c r="F251">
        <v>17</v>
      </c>
      <c r="G251">
        <v>8</v>
      </c>
      <c r="H251">
        <v>4</v>
      </c>
      <c r="I251" t="s">
        <v>6204</v>
      </c>
      <c r="J251" t="s">
        <v>5645</v>
      </c>
      <c r="K251" t="s">
        <v>6582</v>
      </c>
      <c r="L251" t="s">
        <v>524</v>
      </c>
      <c r="M251" t="s">
        <v>1074</v>
      </c>
      <c r="N251" t="s">
        <v>1227</v>
      </c>
      <c r="O251" t="s">
        <v>5646</v>
      </c>
      <c r="P251" t="s">
        <v>178</v>
      </c>
      <c r="Q251" t="s">
        <v>179</v>
      </c>
      <c r="R251" t="s">
        <v>180</v>
      </c>
    </row>
    <row r="252" spans="1:18">
      <c r="A252" t="s">
        <v>13272</v>
      </c>
      <c r="B252" t="s">
        <v>13273</v>
      </c>
      <c r="C252">
        <v>35</v>
      </c>
      <c r="D252">
        <v>33</v>
      </c>
      <c r="E252">
        <v>30</v>
      </c>
      <c r="F252">
        <v>35</v>
      </c>
      <c r="G252">
        <v>24</v>
      </c>
      <c r="H252">
        <v>38</v>
      </c>
      <c r="I252" t="s">
        <v>6082</v>
      </c>
      <c r="J252" t="s">
        <v>5665</v>
      </c>
      <c r="K252" t="s">
        <v>5666</v>
      </c>
      <c r="L252" t="s">
        <v>1196</v>
      </c>
      <c r="M252" t="s">
        <v>684</v>
      </c>
      <c r="N252" t="s">
        <v>416</v>
      </c>
      <c r="O252" t="s">
        <v>5668</v>
      </c>
      <c r="P252" t="s">
        <v>181</v>
      </c>
      <c r="Q252" t="s">
        <v>182</v>
      </c>
      <c r="R252" t="s">
        <v>183</v>
      </c>
    </row>
    <row r="253" spans="1:18">
      <c r="A253" t="s">
        <v>13042</v>
      </c>
      <c r="B253" t="s">
        <v>13043</v>
      </c>
      <c r="C253">
        <v>6</v>
      </c>
      <c r="D253">
        <v>0</v>
      </c>
      <c r="E253">
        <v>3</v>
      </c>
      <c r="F253">
        <v>2</v>
      </c>
      <c r="G253">
        <v>3</v>
      </c>
      <c r="H253">
        <v>5</v>
      </c>
      <c r="I253" t="s">
        <v>5971</v>
      </c>
      <c r="J253">
        <v>0</v>
      </c>
      <c r="K253" t="s">
        <v>6111</v>
      </c>
      <c r="L253" t="s">
        <v>1055</v>
      </c>
      <c r="M253" t="s">
        <v>1179</v>
      </c>
      <c r="N253" t="s">
        <v>1069</v>
      </c>
      <c r="O253" t="s">
        <v>5611</v>
      </c>
      <c r="P253" t="s">
        <v>184</v>
      </c>
      <c r="Q253" t="s">
        <v>185</v>
      </c>
      <c r="R253" t="s">
        <v>186</v>
      </c>
    </row>
    <row r="254" spans="1:18">
      <c r="A254" t="s">
        <v>13766</v>
      </c>
      <c r="B254" t="s">
        <v>13767</v>
      </c>
      <c r="C254">
        <v>7</v>
      </c>
      <c r="D254">
        <v>5</v>
      </c>
      <c r="E254">
        <v>15</v>
      </c>
      <c r="F254">
        <v>8</v>
      </c>
      <c r="G254">
        <v>10</v>
      </c>
      <c r="H254">
        <v>11</v>
      </c>
      <c r="I254" t="s">
        <v>6478</v>
      </c>
      <c r="J254" t="s">
        <v>6205</v>
      </c>
      <c r="K254" t="s">
        <v>5409</v>
      </c>
      <c r="L254" t="s">
        <v>850</v>
      </c>
      <c r="M254" t="s">
        <v>448</v>
      </c>
      <c r="N254" t="s">
        <v>1011</v>
      </c>
      <c r="O254" t="s">
        <v>4805</v>
      </c>
      <c r="P254" t="s">
        <v>187</v>
      </c>
      <c r="Q254" t="s">
        <v>188</v>
      </c>
      <c r="R254" t="s">
        <v>189</v>
      </c>
    </row>
    <row r="255" spans="1:18">
      <c r="A255" t="s">
        <v>13660</v>
      </c>
      <c r="B255" t="s">
        <v>13661</v>
      </c>
      <c r="C255">
        <v>40</v>
      </c>
      <c r="D255">
        <v>66</v>
      </c>
      <c r="E255">
        <v>49</v>
      </c>
      <c r="F255">
        <v>51</v>
      </c>
      <c r="G255">
        <v>59</v>
      </c>
      <c r="H255">
        <v>55</v>
      </c>
      <c r="I255" t="s">
        <v>6246</v>
      </c>
      <c r="J255" t="s">
        <v>6247</v>
      </c>
      <c r="K255" t="s">
        <v>6248</v>
      </c>
      <c r="L255" t="s">
        <v>736</v>
      </c>
      <c r="M255" t="s">
        <v>190</v>
      </c>
      <c r="N255" t="s">
        <v>191</v>
      </c>
      <c r="O255" t="s">
        <v>6250</v>
      </c>
      <c r="P255" t="s">
        <v>192</v>
      </c>
      <c r="Q255" t="s">
        <v>193</v>
      </c>
      <c r="R255" t="s">
        <v>194</v>
      </c>
    </row>
    <row r="256" spans="1:18">
      <c r="A256" t="s">
        <v>13447</v>
      </c>
      <c r="B256" t="s">
        <v>13448</v>
      </c>
      <c r="C256">
        <v>11</v>
      </c>
      <c r="D256">
        <v>5</v>
      </c>
      <c r="E256">
        <v>8</v>
      </c>
      <c r="F256">
        <v>7</v>
      </c>
      <c r="G256">
        <v>5</v>
      </c>
      <c r="H256">
        <v>11</v>
      </c>
      <c r="I256" t="s">
        <v>6110</v>
      </c>
      <c r="J256" t="s">
        <v>6205</v>
      </c>
      <c r="K256" t="s">
        <v>6582</v>
      </c>
      <c r="L256" t="s">
        <v>1039</v>
      </c>
      <c r="M256" t="s">
        <v>1096</v>
      </c>
      <c r="N256" t="s">
        <v>1011</v>
      </c>
      <c r="O256" t="s">
        <v>5175</v>
      </c>
      <c r="P256" t="s">
        <v>195</v>
      </c>
      <c r="Q256" t="s">
        <v>196</v>
      </c>
      <c r="R256" t="s">
        <v>197</v>
      </c>
    </row>
    <row r="257" spans="1:18">
      <c r="A257" t="s">
        <v>12405</v>
      </c>
      <c r="B257" t="s">
        <v>12406</v>
      </c>
      <c r="C257">
        <v>309</v>
      </c>
      <c r="D257">
        <v>288</v>
      </c>
      <c r="E257">
        <v>259</v>
      </c>
      <c r="F257">
        <v>325</v>
      </c>
      <c r="G257">
        <v>317</v>
      </c>
      <c r="H257">
        <v>247</v>
      </c>
      <c r="I257" t="s">
        <v>5437</v>
      </c>
      <c r="J257" t="s">
        <v>5438</v>
      </c>
      <c r="K257" t="s">
        <v>5439</v>
      </c>
      <c r="L257" t="s">
        <v>983</v>
      </c>
      <c r="M257" t="s">
        <v>568</v>
      </c>
      <c r="N257" t="s">
        <v>198</v>
      </c>
      <c r="O257" t="s">
        <v>5443</v>
      </c>
      <c r="P257" t="s">
        <v>199</v>
      </c>
      <c r="Q257" t="s">
        <v>200</v>
      </c>
      <c r="R257" t="s">
        <v>201</v>
      </c>
    </row>
    <row r="258" spans="1:18">
      <c r="A258" t="s">
        <v>12038</v>
      </c>
      <c r="B258" t="s">
        <v>12039</v>
      </c>
      <c r="C258">
        <v>63</v>
      </c>
      <c r="D258">
        <v>72</v>
      </c>
      <c r="E258">
        <v>47</v>
      </c>
      <c r="F258">
        <v>65</v>
      </c>
      <c r="G258">
        <v>52</v>
      </c>
      <c r="H258">
        <v>64</v>
      </c>
      <c r="I258" t="s">
        <v>5235</v>
      </c>
      <c r="J258" t="s">
        <v>5236</v>
      </c>
      <c r="K258" t="s">
        <v>5237</v>
      </c>
      <c r="L258" t="s">
        <v>202</v>
      </c>
      <c r="M258" t="s">
        <v>238</v>
      </c>
      <c r="N258" t="s">
        <v>203</v>
      </c>
      <c r="O258" t="s">
        <v>5239</v>
      </c>
      <c r="P258" t="s">
        <v>204</v>
      </c>
      <c r="Q258" t="s">
        <v>205</v>
      </c>
      <c r="R258" t="s">
        <v>206</v>
      </c>
    </row>
    <row r="259" spans="1:18">
      <c r="A259" t="s">
        <v>13435</v>
      </c>
      <c r="B259" t="s">
        <v>13436</v>
      </c>
      <c r="C259">
        <v>2307</v>
      </c>
      <c r="D259">
        <v>2642</v>
      </c>
      <c r="E259">
        <v>2455</v>
      </c>
      <c r="F259">
        <v>2214</v>
      </c>
      <c r="G259">
        <v>2784</v>
      </c>
      <c r="H259">
        <v>2704</v>
      </c>
      <c r="I259" t="s">
        <v>5399</v>
      </c>
      <c r="J259" t="s">
        <v>5400</v>
      </c>
      <c r="K259" t="s">
        <v>5401</v>
      </c>
      <c r="L259" t="s">
        <v>207</v>
      </c>
      <c r="M259" t="s">
        <v>208</v>
      </c>
      <c r="N259" t="s">
        <v>209</v>
      </c>
      <c r="O259" t="s">
        <v>5405</v>
      </c>
      <c r="P259" t="s">
        <v>210</v>
      </c>
      <c r="Q259" t="s">
        <v>211</v>
      </c>
      <c r="R259" t="s">
        <v>212</v>
      </c>
    </row>
    <row r="260" spans="1:18">
      <c r="A260" t="s">
        <v>13030</v>
      </c>
      <c r="B260" t="s">
        <v>13031</v>
      </c>
      <c r="C260">
        <v>26521</v>
      </c>
      <c r="D260">
        <v>29882</v>
      </c>
      <c r="E260">
        <v>36508</v>
      </c>
      <c r="F260">
        <v>31350</v>
      </c>
      <c r="G260">
        <v>33235</v>
      </c>
      <c r="H260">
        <v>31724</v>
      </c>
      <c r="I260" t="s">
        <v>4930</v>
      </c>
      <c r="J260" t="s">
        <v>4931</v>
      </c>
      <c r="K260" t="s">
        <v>4932</v>
      </c>
      <c r="L260" t="s">
        <v>213</v>
      </c>
      <c r="M260" t="s">
        <v>214</v>
      </c>
      <c r="N260" t="s">
        <v>215</v>
      </c>
      <c r="O260" t="s">
        <v>4936</v>
      </c>
      <c r="P260" t="s">
        <v>216</v>
      </c>
      <c r="Q260" t="s">
        <v>217</v>
      </c>
      <c r="R260" t="s">
        <v>218</v>
      </c>
    </row>
    <row r="261" spans="1:18">
      <c r="A261" t="s">
        <v>13394</v>
      </c>
      <c r="B261" t="s">
        <v>13395</v>
      </c>
      <c r="C261">
        <v>5</v>
      </c>
      <c r="D261">
        <v>13</v>
      </c>
      <c r="E261">
        <v>8</v>
      </c>
      <c r="F261">
        <v>11</v>
      </c>
      <c r="G261">
        <v>12</v>
      </c>
      <c r="H261">
        <v>2</v>
      </c>
      <c r="I261" t="s">
        <v>6204</v>
      </c>
      <c r="J261" t="s">
        <v>5645</v>
      </c>
      <c r="K261" t="s">
        <v>6582</v>
      </c>
      <c r="L261" t="s">
        <v>805</v>
      </c>
      <c r="M261" t="s">
        <v>995</v>
      </c>
      <c r="N261" t="s">
        <v>1180</v>
      </c>
      <c r="O261" t="s">
        <v>5646</v>
      </c>
      <c r="P261" t="s">
        <v>219</v>
      </c>
      <c r="Q261" t="s">
        <v>220</v>
      </c>
      <c r="R261" t="s">
        <v>221</v>
      </c>
    </row>
    <row r="262" spans="1:18">
      <c r="A262" t="s">
        <v>12184</v>
      </c>
      <c r="B262" t="s">
        <v>12185</v>
      </c>
      <c r="C262">
        <v>37</v>
      </c>
      <c r="D262">
        <v>35</v>
      </c>
      <c r="E262">
        <v>30</v>
      </c>
      <c r="F262">
        <v>45</v>
      </c>
      <c r="G262">
        <v>32</v>
      </c>
      <c r="H262">
        <v>29</v>
      </c>
      <c r="I262" t="s">
        <v>5228</v>
      </c>
      <c r="J262" t="s">
        <v>5229</v>
      </c>
      <c r="K262" t="s">
        <v>5666</v>
      </c>
      <c r="L262" t="s">
        <v>1078</v>
      </c>
      <c r="M262" t="s">
        <v>1167</v>
      </c>
      <c r="N262" t="s">
        <v>1035</v>
      </c>
      <c r="O262" t="s">
        <v>5231</v>
      </c>
      <c r="P262" t="s">
        <v>222</v>
      </c>
      <c r="Q262" t="s">
        <v>223</v>
      </c>
      <c r="R262" t="s">
        <v>224</v>
      </c>
    </row>
    <row r="263" spans="1:18">
      <c r="A263" t="s">
        <v>12868</v>
      </c>
      <c r="B263" t="s">
        <v>12869</v>
      </c>
      <c r="C263">
        <v>159</v>
      </c>
      <c r="D263">
        <v>244</v>
      </c>
      <c r="E263">
        <v>192</v>
      </c>
      <c r="F263">
        <v>186</v>
      </c>
      <c r="G263">
        <v>225</v>
      </c>
      <c r="H263">
        <v>190</v>
      </c>
      <c r="I263" t="s">
        <v>4912</v>
      </c>
      <c r="J263" t="s">
        <v>4913</v>
      </c>
      <c r="K263" t="s">
        <v>4914</v>
      </c>
      <c r="L263" t="s">
        <v>225</v>
      </c>
      <c r="M263" t="s">
        <v>226</v>
      </c>
      <c r="N263" t="s">
        <v>227</v>
      </c>
      <c r="O263" t="s">
        <v>4918</v>
      </c>
      <c r="P263" t="s">
        <v>228</v>
      </c>
      <c r="Q263" t="s">
        <v>229</v>
      </c>
      <c r="R263" t="s">
        <v>230</v>
      </c>
    </row>
    <row r="264" spans="1:18">
      <c r="A264" t="s">
        <v>12880</v>
      </c>
      <c r="B264" t="s">
        <v>12881</v>
      </c>
      <c r="C264">
        <v>854</v>
      </c>
      <c r="D264">
        <v>3254</v>
      </c>
      <c r="E264">
        <v>1470</v>
      </c>
      <c r="F264">
        <v>311</v>
      </c>
      <c r="G264">
        <v>1649</v>
      </c>
      <c r="H264">
        <v>4543</v>
      </c>
      <c r="I264" t="s">
        <v>4809</v>
      </c>
      <c r="J264" t="s">
        <v>4810</v>
      </c>
      <c r="K264" t="s">
        <v>4811</v>
      </c>
      <c r="L264" t="s">
        <v>1154</v>
      </c>
      <c r="M264" t="s">
        <v>231</v>
      </c>
      <c r="N264" t="s">
        <v>232</v>
      </c>
      <c r="O264" t="s">
        <v>4815</v>
      </c>
      <c r="P264" t="s">
        <v>233</v>
      </c>
      <c r="Q264" t="s">
        <v>234</v>
      </c>
      <c r="R264" t="s">
        <v>37</v>
      </c>
    </row>
    <row r="265" spans="1:18">
      <c r="A265" t="s">
        <v>13370</v>
      </c>
      <c r="B265" t="s">
        <v>13371</v>
      </c>
      <c r="C265">
        <v>1455798</v>
      </c>
      <c r="D265">
        <v>1427446</v>
      </c>
      <c r="E265">
        <v>1449986</v>
      </c>
      <c r="F265">
        <v>1210377</v>
      </c>
      <c r="G265">
        <v>1635388</v>
      </c>
      <c r="H265">
        <v>1566424</v>
      </c>
      <c r="I265" t="s">
        <v>5997</v>
      </c>
      <c r="J265" t="s">
        <v>5800</v>
      </c>
      <c r="K265" t="s">
        <v>5801</v>
      </c>
      <c r="L265" t="s">
        <v>38</v>
      </c>
      <c r="M265" t="s">
        <v>39</v>
      </c>
      <c r="N265" t="s">
        <v>40</v>
      </c>
      <c r="O265" t="s">
        <v>5805</v>
      </c>
      <c r="P265" t="s">
        <v>41</v>
      </c>
      <c r="Q265" t="s">
        <v>42</v>
      </c>
      <c r="R265" t="s">
        <v>43</v>
      </c>
    </row>
    <row r="266" spans="1:18">
      <c r="A266" t="s">
        <v>12115</v>
      </c>
      <c r="B266" t="s">
        <v>12116</v>
      </c>
      <c r="C266">
        <v>3</v>
      </c>
      <c r="D266">
        <v>3</v>
      </c>
      <c r="E266">
        <v>6</v>
      </c>
      <c r="F266">
        <v>2</v>
      </c>
      <c r="G266">
        <v>7</v>
      </c>
      <c r="H266">
        <v>4</v>
      </c>
      <c r="I266" t="s">
        <v>6421</v>
      </c>
      <c r="J266" t="s">
        <v>6397</v>
      </c>
      <c r="K266" t="s">
        <v>6077</v>
      </c>
      <c r="L266" t="s">
        <v>1055</v>
      </c>
      <c r="M266" t="s">
        <v>780</v>
      </c>
      <c r="N266" t="s">
        <v>1227</v>
      </c>
      <c r="O266" t="s">
        <v>4990</v>
      </c>
      <c r="P266" t="s">
        <v>44</v>
      </c>
      <c r="Q266" t="s">
        <v>45</v>
      </c>
      <c r="R266" t="s">
        <v>46</v>
      </c>
    </row>
    <row r="267" spans="1:18">
      <c r="A267" t="s">
        <v>12155</v>
      </c>
      <c r="B267" t="s">
        <v>12156</v>
      </c>
      <c r="C267">
        <v>2</v>
      </c>
      <c r="D267">
        <v>4</v>
      </c>
      <c r="E267">
        <v>3</v>
      </c>
      <c r="F267">
        <v>1</v>
      </c>
      <c r="G267">
        <v>3</v>
      </c>
      <c r="H267">
        <v>5</v>
      </c>
      <c r="I267" t="s">
        <v>6142</v>
      </c>
      <c r="J267" t="s">
        <v>6301</v>
      </c>
      <c r="K267" t="s">
        <v>6111</v>
      </c>
      <c r="L267" t="s">
        <v>1178</v>
      </c>
      <c r="M267" t="s">
        <v>1179</v>
      </c>
      <c r="N267" t="s">
        <v>1069</v>
      </c>
      <c r="O267" t="s">
        <v>5297</v>
      </c>
      <c r="P267" t="s">
        <v>47</v>
      </c>
      <c r="Q267" t="s">
        <v>48</v>
      </c>
      <c r="R267" t="s">
        <v>49</v>
      </c>
    </row>
    <row r="268" spans="1:18">
      <c r="A268" t="s">
        <v>11841</v>
      </c>
      <c r="B268" t="s">
        <v>11842</v>
      </c>
      <c r="C268">
        <v>12</v>
      </c>
      <c r="D268">
        <v>25</v>
      </c>
      <c r="E268">
        <v>23</v>
      </c>
      <c r="F268">
        <v>16</v>
      </c>
      <c r="G268">
        <v>21</v>
      </c>
      <c r="H268">
        <v>27</v>
      </c>
      <c r="I268" t="s">
        <v>6183</v>
      </c>
      <c r="J268" t="s">
        <v>5291</v>
      </c>
      <c r="K268" t="s">
        <v>5292</v>
      </c>
      <c r="L268" t="s">
        <v>1021</v>
      </c>
      <c r="M268" t="s">
        <v>50</v>
      </c>
      <c r="N268" t="s">
        <v>996</v>
      </c>
      <c r="O268" t="s">
        <v>5293</v>
      </c>
      <c r="P268" t="s">
        <v>51</v>
      </c>
      <c r="Q268" t="s">
        <v>52</v>
      </c>
      <c r="R268" t="s">
        <v>53</v>
      </c>
    </row>
    <row r="269" spans="1:18">
      <c r="A269" t="s">
        <v>13792</v>
      </c>
      <c r="B269" t="s">
        <v>13793</v>
      </c>
      <c r="C269">
        <v>116</v>
      </c>
      <c r="D269">
        <v>116</v>
      </c>
      <c r="E269">
        <v>88</v>
      </c>
      <c r="F269">
        <v>122</v>
      </c>
      <c r="G269">
        <v>101</v>
      </c>
      <c r="H269">
        <v>108</v>
      </c>
      <c r="I269" t="s">
        <v>6310</v>
      </c>
      <c r="J269" t="s">
        <v>6311</v>
      </c>
      <c r="K269" t="s">
        <v>6312</v>
      </c>
      <c r="L269" t="s">
        <v>1202</v>
      </c>
      <c r="M269" t="s">
        <v>54</v>
      </c>
      <c r="N269" t="s">
        <v>579</v>
      </c>
      <c r="O269" t="s">
        <v>6316</v>
      </c>
      <c r="P269" t="s">
        <v>55</v>
      </c>
      <c r="Q269" t="s">
        <v>56</v>
      </c>
      <c r="R269" t="s">
        <v>57</v>
      </c>
    </row>
    <row r="270" spans="1:18">
      <c r="A270" t="s">
        <v>12134</v>
      </c>
      <c r="B270" t="s">
        <v>12135</v>
      </c>
      <c r="C270">
        <v>35</v>
      </c>
      <c r="D270">
        <v>38</v>
      </c>
      <c r="E270">
        <v>37</v>
      </c>
      <c r="F270">
        <v>45</v>
      </c>
      <c r="G270">
        <v>49</v>
      </c>
      <c r="H270">
        <v>21</v>
      </c>
      <c r="I270" t="s">
        <v>6082</v>
      </c>
      <c r="J270" t="s">
        <v>6083</v>
      </c>
      <c r="K270" t="s">
        <v>6084</v>
      </c>
      <c r="L270" t="s">
        <v>1078</v>
      </c>
      <c r="M270" t="s">
        <v>58</v>
      </c>
      <c r="N270" t="s">
        <v>905</v>
      </c>
      <c r="O270" t="s">
        <v>6086</v>
      </c>
      <c r="P270" t="s">
        <v>59</v>
      </c>
      <c r="Q270" t="s">
        <v>60</v>
      </c>
      <c r="R270" t="s">
        <v>61</v>
      </c>
    </row>
    <row r="271" spans="1:18">
      <c r="A271" t="s">
        <v>11509</v>
      </c>
      <c r="B271" t="s">
        <v>11510</v>
      </c>
      <c r="C271">
        <v>20</v>
      </c>
      <c r="D271">
        <v>29</v>
      </c>
      <c r="E271">
        <v>26</v>
      </c>
      <c r="F271">
        <v>28</v>
      </c>
      <c r="G271">
        <v>24</v>
      </c>
      <c r="H271">
        <v>26</v>
      </c>
      <c r="I271" t="s">
        <v>5675</v>
      </c>
      <c r="J271" t="s">
        <v>5676</v>
      </c>
      <c r="K271" t="s">
        <v>5677</v>
      </c>
      <c r="L271" t="s">
        <v>62</v>
      </c>
      <c r="M271" t="s">
        <v>684</v>
      </c>
      <c r="N271" t="s">
        <v>63</v>
      </c>
      <c r="O271" t="s">
        <v>5678</v>
      </c>
      <c r="P271" t="s">
        <v>64</v>
      </c>
      <c r="Q271" t="s">
        <v>65</v>
      </c>
      <c r="R271" t="s">
        <v>66</v>
      </c>
    </row>
    <row r="272" spans="1:18">
      <c r="A272" t="s">
        <v>12495</v>
      </c>
      <c r="B272" t="s">
        <v>12496</v>
      </c>
      <c r="C272">
        <v>15</v>
      </c>
      <c r="D272">
        <v>16</v>
      </c>
      <c r="E272">
        <v>21</v>
      </c>
      <c r="F272">
        <v>24</v>
      </c>
      <c r="G272">
        <v>13</v>
      </c>
      <c r="H272">
        <v>14</v>
      </c>
      <c r="I272" t="s">
        <v>5536</v>
      </c>
      <c r="J272" t="s">
        <v>5537</v>
      </c>
      <c r="K272" t="s">
        <v>5538</v>
      </c>
      <c r="L272" t="s">
        <v>348</v>
      </c>
      <c r="M272" t="s">
        <v>759</v>
      </c>
      <c r="N272" t="s">
        <v>1120</v>
      </c>
      <c r="O272" t="s">
        <v>5541</v>
      </c>
      <c r="P272" t="s">
        <v>67</v>
      </c>
      <c r="Q272" t="s">
        <v>68</v>
      </c>
      <c r="R272" t="s">
        <v>69</v>
      </c>
    </row>
    <row r="273" spans="1:18">
      <c r="A273" t="s">
        <v>11610</v>
      </c>
      <c r="B273" t="s">
        <v>11611</v>
      </c>
      <c r="C273">
        <v>1</v>
      </c>
      <c r="D273">
        <v>2</v>
      </c>
      <c r="E273">
        <v>0</v>
      </c>
      <c r="F273">
        <v>0</v>
      </c>
      <c r="G273">
        <v>1</v>
      </c>
      <c r="H273">
        <v>2</v>
      </c>
      <c r="I273" t="s">
        <v>6576</v>
      </c>
      <c r="J273" t="s">
        <v>6294</v>
      </c>
      <c r="K273">
        <v>0</v>
      </c>
      <c r="L273">
        <v>0</v>
      </c>
      <c r="M273" t="s">
        <v>1149</v>
      </c>
      <c r="N273" t="s">
        <v>1180</v>
      </c>
      <c r="O273" t="s">
        <v>5323</v>
      </c>
      <c r="P273" t="s">
        <v>70</v>
      </c>
      <c r="Q273" t="s">
        <v>71</v>
      </c>
      <c r="R273" t="s">
        <v>72</v>
      </c>
    </row>
    <row r="274" spans="1:18">
      <c r="A274" t="s">
        <v>11893</v>
      </c>
      <c r="B274" t="s">
        <v>11894</v>
      </c>
      <c r="C274">
        <v>39</v>
      </c>
      <c r="D274">
        <v>49</v>
      </c>
      <c r="E274">
        <v>43</v>
      </c>
      <c r="F274">
        <v>40</v>
      </c>
      <c r="G274">
        <v>51</v>
      </c>
      <c r="H274">
        <v>45</v>
      </c>
      <c r="I274" t="s">
        <v>5650</v>
      </c>
      <c r="J274" t="s">
        <v>5651</v>
      </c>
      <c r="K274" t="s">
        <v>5652</v>
      </c>
      <c r="L274" t="s">
        <v>73</v>
      </c>
      <c r="M274" t="s">
        <v>411</v>
      </c>
      <c r="N274" t="s">
        <v>1109</v>
      </c>
      <c r="O274" t="s">
        <v>5656</v>
      </c>
      <c r="P274" t="s">
        <v>74</v>
      </c>
      <c r="Q274" t="s">
        <v>75</v>
      </c>
      <c r="R274" t="s">
        <v>76</v>
      </c>
    </row>
    <row r="275" spans="1:18">
      <c r="A275" t="s">
        <v>13305</v>
      </c>
      <c r="B275" t="s">
        <v>13306</v>
      </c>
      <c r="C275">
        <v>15</v>
      </c>
      <c r="D275">
        <v>14</v>
      </c>
      <c r="E275">
        <v>21</v>
      </c>
      <c r="F275">
        <v>27</v>
      </c>
      <c r="G275">
        <v>6</v>
      </c>
      <c r="H275">
        <v>15</v>
      </c>
      <c r="I275" t="s">
        <v>5536</v>
      </c>
      <c r="J275" t="s">
        <v>5545</v>
      </c>
      <c r="K275" t="s">
        <v>5538</v>
      </c>
      <c r="L275" t="s">
        <v>77</v>
      </c>
      <c r="M275" t="s">
        <v>1040</v>
      </c>
      <c r="N275" t="s">
        <v>78</v>
      </c>
      <c r="O275" t="s">
        <v>5547</v>
      </c>
      <c r="P275" t="s">
        <v>79</v>
      </c>
      <c r="Q275" t="s">
        <v>80</v>
      </c>
      <c r="R275" t="s">
        <v>81</v>
      </c>
    </row>
    <row r="276" spans="1:18">
      <c r="A276" t="s">
        <v>13611</v>
      </c>
      <c r="B276" t="s">
        <v>13612</v>
      </c>
      <c r="C276">
        <v>69</v>
      </c>
      <c r="D276">
        <v>81</v>
      </c>
      <c r="E276">
        <v>62</v>
      </c>
      <c r="F276">
        <v>76</v>
      </c>
      <c r="G276">
        <v>77</v>
      </c>
      <c r="H276">
        <v>66</v>
      </c>
      <c r="I276" t="s">
        <v>5007</v>
      </c>
      <c r="J276" t="s">
        <v>5008</v>
      </c>
      <c r="K276" t="s">
        <v>5922</v>
      </c>
      <c r="L276" t="s">
        <v>706</v>
      </c>
      <c r="M276" t="s">
        <v>82</v>
      </c>
      <c r="N276" t="s">
        <v>1080</v>
      </c>
      <c r="O276" t="s">
        <v>5009</v>
      </c>
      <c r="P276" t="s">
        <v>83</v>
      </c>
      <c r="Q276" t="s">
        <v>84</v>
      </c>
      <c r="R276" t="s">
        <v>85</v>
      </c>
    </row>
    <row r="277" spans="1:18">
      <c r="A277" t="s">
        <v>12173</v>
      </c>
      <c r="B277" t="s">
        <v>12174</v>
      </c>
      <c r="C277">
        <v>46</v>
      </c>
      <c r="D277">
        <v>86</v>
      </c>
      <c r="E277">
        <v>85</v>
      </c>
      <c r="F277">
        <v>24</v>
      </c>
      <c r="G277">
        <v>94</v>
      </c>
      <c r="H277">
        <v>104</v>
      </c>
      <c r="I277" t="s">
        <v>5600</v>
      </c>
      <c r="J277" t="s">
        <v>6102</v>
      </c>
      <c r="K277" t="s">
        <v>5601</v>
      </c>
      <c r="L277" t="s">
        <v>348</v>
      </c>
      <c r="M277" t="s">
        <v>442</v>
      </c>
      <c r="N277" t="s">
        <v>86</v>
      </c>
      <c r="O277" t="s">
        <v>5605</v>
      </c>
      <c r="P277" t="s">
        <v>87</v>
      </c>
      <c r="Q277" t="s">
        <v>88</v>
      </c>
      <c r="R277" t="s">
        <v>89</v>
      </c>
    </row>
    <row r="278" spans="1:18">
      <c r="A278" t="s">
        <v>12746</v>
      </c>
      <c r="B278" t="s">
        <v>12747</v>
      </c>
      <c r="C278">
        <v>47</v>
      </c>
      <c r="D278">
        <v>155</v>
      </c>
      <c r="E278">
        <v>66</v>
      </c>
      <c r="F278">
        <v>18</v>
      </c>
      <c r="G278">
        <v>65</v>
      </c>
      <c r="H278">
        <v>216</v>
      </c>
      <c r="I278" t="s">
        <v>5483</v>
      </c>
      <c r="J278" t="s">
        <v>5484</v>
      </c>
      <c r="K278" t="s">
        <v>5485</v>
      </c>
      <c r="L278" t="s">
        <v>1044</v>
      </c>
      <c r="M278" t="s">
        <v>90</v>
      </c>
      <c r="N278" t="s">
        <v>91</v>
      </c>
      <c r="O278" t="s">
        <v>5487</v>
      </c>
      <c r="P278" t="s">
        <v>92</v>
      </c>
      <c r="Q278" t="s">
        <v>93</v>
      </c>
      <c r="R278" t="s">
        <v>94</v>
      </c>
    </row>
    <row r="279" spans="1:18">
      <c r="A279" t="s">
        <v>11588</v>
      </c>
      <c r="B279" t="s">
        <v>11589</v>
      </c>
      <c r="C279">
        <v>6</v>
      </c>
      <c r="D279">
        <v>8</v>
      </c>
      <c r="E279">
        <v>9</v>
      </c>
      <c r="F279">
        <v>10</v>
      </c>
      <c r="G279">
        <v>7</v>
      </c>
      <c r="H279">
        <v>6</v>
      </c>
      <c r="I279" t="s">
        <v>5971</v>
      </c>
      <c r="J279" t="s">
        <v>5972</v>
      </c>
      <c r="K279" t="s">
        <v>5973</v>
      </c>
      <c r="L279" t="s">
        <v>1084</v>
      </c>
      <c r="M279" t="s">
        <v>780</v>
      </c>
      <c r="N279" t="s">
        <v>1097</v>
      </c>
      <c r="O279" t="s">
        <v>5975</v>
      </c>
      <c r="P279" t="s">
        <v>95</v>
      </c>
      <c r="Q279" t="s">
        <v>96</v>
      </c>
      <c r="R279" t="s">
        <v>97</v>
      </c>
    </row>
    <row r="280" spans="1:18">
      <c r="A280" t="s">
        <v>12206</v>
      </c>
      <c r="B280" t="s">
        <v>12207</v>
      </c>
      <c r="C280">
        <v>16</v>
      </c>
      <c r="D280">
        <v>22</v>
      </c>
      <c r="E280">
        <v>15</v>
      </c>
      <c r="F280">
        <v>18</v>
      </c>
      <c r="G280">
        <v>16</v>
      </c>
      <c r="H280">
        <v>21</v>
      </c>
      <c r="I280" t="s">
        <v>4959</v>
      </c>
      <c r="J280" t="s">
        <v>5810</v>
      </c>
      <c r="K280" t="s">
        <v>5409</v>
      </c>
      <c r="L280" t="s">
        <v>1044</v>
      </c>
      <c r="M280" t="s">
        <v>1022</v>
      </c>
      <c r="N280" t="s">
        <v>905</v>
      </c>
      <c r="O280" t="s">
        <v>4982</v>
      </c>
      <c r="P280" t="s">
        <v>98</v>
      </c>
      <c r="Q280" t="s">
        <v>99</v>
      </c>
      <c r="R280" t="s">
        <v>100</v>
      </c>
    </row>
    <row r="281" spans="1:18">
      <c r="A281" t="s">
        <v>12357</v>
      </c>
      <c r="B281" t="s">
        <v>12358</v>
      </c>
      <c r="C281">
        <v>1</v>
      </c>
      <c r="D281">
        <v>0</v>
      </c>
      <c r="E281">
        <v>2</v>
      </c>
      <c r="F281">
        <v>2</v>
      </c>
      <c r="G281">
        <v>0</v>
      </c>
      <c r="H281">
        <v>1</v>
      </c>
      <c r="I281" t="s">
        <v>6576</v>
      </c>
      <c r="J281">
        <v>0</v>
      </c>
      <c r="K281" t="s">
        <v>6143</v>
      </c>
      <c r="L281" t="s">
        <v>1055</v>
      </c>
      <c r="M281">
        <v>0</v>
      </c>
      <c r="N281" t="s">
        <v>1150</v>
      </c>
      <c r="O281" t="s">
        <v>5534</v>
      </c>
      <c r="P281" t="s">
        <v>101</v>
      </c>
      <c r="Q281" t="s">
        <v>102</v>
      </c>
      <c r="R281" t="s">
        <v>103</v>
      </c>
    </row>
    <row r="282" spans="1:18">
      <c r="A282" t="s">
        <v>11771</v>
      </c>
      <c r="B282" t="s">
        <v>11772</v>
      </c>
      <c r="C282">
        <v>1125596</v>
      </c>
      <c r="D282">
        <v>939873</v>
      </c>
      <c r="E282">
        <v>1113340</v>
      </c>
      <c r="F282">
        <v>1077882</v>
      </c>
      <c r="G282">
        <v>1047329</v>
      </c>
      <c r="H282">
        <v>1116075</v>
      </c>
      <c r="I282" t="s">
        <v>6090</v>
      </c>
      <c r="J282" t="s">
        <v>6091</v>
      </c>
      <c r="K282" t="s">
        <v>6092</v>
      </c>
      <c r="L282" t="s">
        <v>104</v>
      </c>
      <c r="M282" t="s">
        <v>105</v>
      </c>
      <c r="N282" t="s">
        <v>106</v>
      </c>
      <c r="O282" t="s">
        <v>5898</v>
      </c>
      <c r="P282" t="s">
        <v>107</v>
      </c>
      <c r="Q282" t="s">
        <v>108</v>
      </c>
      <c r="R282" t="s">
        <v>109</v>
      </c>
    </row>
    <row r="283" spans="1:18">
      <c r="A283" t="s">
        <v>12488</v>
      </c>
      <c r="B283" t="s">
        <v>12489</v>
      </c>
      <c r="C283">
        <v>1</v>
      </c>
      <c r="D283">
        <v>0</v>
      </c>
      <c r="E283">
        <v>2</v>
      </c>
      <c r="F283">
        <v>2</v>
      </c>
      <c r="G283">
        <v>1</v>
      </c>
      <c r="H283">
        <v>0</v>
      </c>
      <c r="I283" t="s">
        <v>6576</v>
      </c>
      <c r="J283">
        <v>0</v>
      </c>
      <c r="K283" t="s">
        <v>6143</v>
      </c>
      <c r="L283" t="s">
        <v>1055</v>
      </c>
      <c r="M283" t="s">
        <v>1149</v>
      </c>
      <c r="N283">
        <v>0</v>
      </c>
      <c r="O283" t="s">
        <v>5534</v>
      </c>
      <c r="P283" t="s">
        <v>689</v>
      </c>
      <c r="Q283" t="s">
        <v>110</v>
      </c>
      <c r="R283" t="s">
        <v>111</v>
      </c>
    </row>
    <row r="284" spans="1:18">
      <c r="A284" t="s">
        <v>12842</v>
      </c>
      <c r="B284" t="s">
        <v>12843</v>
      </c>
      <c r="C284">
        <v>2</v>
      </c>
      <c r="D284">
        <v>3</v>
      </c>
      <c r="E284">
        <v>4</v>
      </c>
      <c r="F284">
        <v>4</v>
      </c>
      <c r="G284">
        <v>2</v>
      </c>
      <c r="H284">
        <v>3</v>
      </c>
      <c r="I284" t="s">
        <v>6142</v>
      </c>
      <c r="J284" t="s">
        <v>6397</v>
      </c>
      <c r="K284" t="s">
        <v>6398</v>
      </c>
      <c r="L284" t="s">
        <v>1220</v>
      </c>
      <c r="M284" t="s">
        <v>1226</v>
      </c>
      <c r="N284" t="s">
        <v>1222</v>
      </c>
      <c r="O284" t="s">
        <v>4974</v>
      </c>
      <c r="P284" t="s">
        <v>112</v>
      </c>
      <c r="Q284" t="s">
        <v>113</v>
      </c>
      <c r="R284" t="s">
        <v>114</v>
      </c>
    </row>
    <row r="285" spans="1:18">
      <c r="A285" t="s">
        <v>11632</v>
      </c>
      <c r="B285" t="s">
        <v>11633</v>
      </c>
      <c r="C285">
        <v>3</v>
      </c>
      <c r="D285">
        <v>3</v>
      </c>
      <c r="E285">
        <v>3</v>
      </c>
      <c r="F285">
        <v>4</v>
      </c>
      <c r="G285">
        <v>5</v>
      </c>
      <c r="H285">
        <v>0</v>
      </c>
      <c r="I285" t="s">
        <v>6421</v>
      </c>
      <c r="J285" t="s">
        <v>6397</v>
      </c>
      <c r="K285" t="s">
        <v>6111</v>
      </c>
      <c r="L285" t="s">
        <v>1220</v>
      </c>
      <c r="M285" t="s">
        <v>1096</v>
      </c>
      <c r="N285">
        <v>0</v>
      </c>
      <c r="O285" t="s">
        <v>5251</v>
      </c>
      <c r="P285" t="s">
        <v>115</v>
      </c>
      <c r="Q285" t="s">
        <v>116</v>
      </c>
      <c r="R285" t="s">
        <v>117</v>
      </c>
    </row>
    <row r="286" spans="1:18">
      <c r="A286" t="s">
        <v>13842</v>
      </c>
      <c r="B286" t="s">
        <v>13843</v>
      </c>
      <c r="C286">
        <v>1</v>
      </c>
      <c r="D286">
        <v>0</v>
      </c>
      <c r="E286">
        <v>1</v>
      </c>
      <c r="F286">
        <v>0</v>
      </c>
      <c r="G286">
        <v>1</v>
      </c>
      <c r="H286">
        <v>1</v>
      </c>
      <c r="I286" t="s">
        <v>6576</v>
      </c>
      <c r="J286">
        <v>0</v>
      </c>
      <c r="K286" t="s">
        <v>6578</v>
      </c>
      <c r="L286">
        <v>0</v>
      </c>
      <c r="M286" t="s">
        <v>1149</v>
      </c>
      <c r="N286" t="s">
        <v>1150</v>
      </c>
      <c r="O286" t="s">
        <v>5162</v>
      </c>
      <c r="P286" t="s">
        <v>1113</v>
      </c>
      <c r="Q286" t="s">
        <v>118</v>
      </c>
      <c r="R286" t="s">
        <v>119</v>
      </c>
    </row>
    <row r="287" spans="1:18">
      <c r="A287" t="s">
        <v>12932</v>
      </c>
      <c r="B287" t="s">
        <v>12933</v>
      </c>
      <c r="C287">
        <v>0</v>
      </c>
      <c r="D287">
        <v>0</v>
      </c>
      <c r="E287">
        <v>3</v>
      </c>
      <c r="F287">
        <v>2</v>
      </c>
      <c r="G287">
        <v>1</v>
      </c>
      <c r="H287">
        <v>0</v>
      </c>
      <c r="I287">
        <v>0</v>
      </c>
      <c r="J287">
        <v>0</v>
      </c>
      <c r="K287" t="s">
        <v>6111</v>
      </c>
      <c r="L287" t="s">
        <v>1055</v>
      </c>
      <c r="M287" t="s">
        <v>1149</v>
      </c>
      <c r="N287">
        <v>0</v>
      </c>
      <c r="O287" t="s">
        <v>6578</v>
      </c>
      <c r="P287" t="s">
        <v>689</v>
      </c>
      <c r="Q287" t="s">
        <v>120</v>
      </c>
      <c r="R287" t="s">
        <v>121</v>
      </c>
    </row>
    <row r="288" spans="1:18">
      <c r="A288" t="s">
        <v>12066</v>
      </c>
      <c r="B288" t="s">
        <v>12067</v>
      </c>
      <c r="C288">
        <v>61</v>
      </c>
      <c r="D288">
        <v>66</v>
      </c>
      <c r="E288">
        <v>64</v>
      </c>
      <c r="F288">
        <v>53</v>
      </c>
      <c r="G288">
        <v>81</v>
      </c>
      <c r="H288">
        <v>63</v>
      </c>
      <c r="I288" t="s">
        <v>5761</v>
      </c>
      <c r="J288" t="s">
        <v>6247</v>
      </c>
      <c r="K288" t="s">
        <v>5762</v>
      </c>
      <c r="L288" t="s">
        <v>122</v>
      </c>
      <c r="M288" t="s">
        <v>123</v>
      </c>
      <c r="N288" t="s">
        <v>124</v>
      </c>
      <c r="O288" t="s">
        <v>5766</v>
      </c>
      <c r="P288" t="s">
        <v>125</v>
      </c>
      <c r="Q288" t="s">
        <v>126</v>
      </c>
      <c r="R288" t="s">
        <v>127</v>
      </c>
    </row>
    <row r="289" spans="1:18">
      <c r="A289" t="s">
        <v>11428</v>
      </c>
      <c r="B289" t="s">
        <v>11429</v>
      </c>
      <c r="C289">
        <v>0</v>
      </c>
      <c r="D289">
        <v>0</v>
      </c>
      <c r="E289">
        <v>2</v>
      </c>
      <c r="F289">
        <v>0</v>
      </c>
      <c r="G289">
        <v>0</v>
      </c>
      <c r="H289">
        <v>2</v>
      </c>
      <c r="I289">
        <v>0</v>
      </c>
      <c r="J289">
        <v>0</v>
      </c>
      <c r="K289" t="s">
        <v>6143</v>
      </c>
      <c r="L289">
        <v>0</v>
      </c>
      <c r="M289">
        <v>0</v>
      </c>
      <c r="N289" t="s">
        <v>1180</v>
      </c>
      <c r="O289" t="s">
        <v>5221</v>
      </c>
      <c r="P289" t="s">
        <v>407</v>
      </c>
      <c r="Q289" t="s">
        <v>128</v>
      </c>
      <c r="R289" t="s">
        <v>129</v>
      </c>
    </row>
    <row r="290" spans="1:18">
      <c r="A290" t="s">
        <v>13209</v>
      </c>
      <c r="B290" t="s">
        <v>13210</v>
      </c>
      <c r="C290">
        <v>0</v>
      </c>
      <c r="D290">
        <v>0</v>
      </c>
      <c r="E290">
        <v>1</v>
      </c>
      <c r="F290">
        <v>0</v>
      </c>
      <c r="G290">
        <v>0</v>
      </c>
      <c r="H290">
        <v>1</v>
      </c>
      <c r="I290">
        <v>0</v>
      </c>
      <c r="J290">
        <v>0</v>
      </c>
      <c r="K290" t="s">
        <v>6578</v>
      </c>
      <c r="L290">
        <v>0</v>
      </c>
      <c r="M290">
        <v>0</v>
      </c>
      <c r="N290" t="s">
        <v>1150</v>
      </c>
      <c r="O290" t="s">
        <v>5551</v>
      </c>
      <c r="P290" t="s">
        <v>679</v>
      </c>
      <c r="Q290" t="s">
        <v>130</v>
      </c>
      <c r="R290" t="s">
        <v>131</v>
      </c>
    </row>
    <row r="291" spans="1:18">
      <c r="A291" t="s">
        <v>11302</v>
      </c>
      <c r="B291" t="s">
        <v>11303</v>
      </c>
      <c r="C291">
        <v>0</v>
      </c>
      <c r="D291">
        <v>0</v>
      </c>
      <c r="E291">
        <v>1</v>
      </c>
      <c r="F291">
        <v>0</v>
      </c>
      <c r="G291">
        <v>0</v>
      </c>
      <c r="H291">
        <v>1</v>
      </c>
      <c r="I291">
        <v>0</v>
      </c>
      <c r="J291">
        <v>0</v>
      </c>
      <c r="K291" t="s">
        <v>6578</v>
      </c>
      <c r="L291">
        <v>0</v>
      </c>
      <c r="M291">
        <v>0</v>
      </c>
      <c r="N291" t="s">
        <v>1150</v>
      </c>
      <c r="O291" t="s">
        <v>5551</v>
      </c>
      <c r="P291" t="s">
        <v>679</v>
      </c>
      <c r="Q291" t="s">
        <v>130</v>
      </c>
      <c r="R291" t="s">
        <v>131</v>
      </c>
    </row>
    <row r="292" spans="1:18">
      <c r="A292" t="s">
        <v>12351</v>
      </c>
      <c r="B292" t="s">
        <v>12352</v>
      </c>
      <c r="C292">
        <v>4</v>
      </c>
      <c r="D292">
        <v>1</v>
      </c>
      <c r="E292">
        <v>0</v>
      </c>
      <c r="F292">
        <v>2</v>
      </c>
      <c r="G292">
        <v>0</v>
      </c>
      <c r="H292">
        <v>3</v>
      </c>
      <c r="I292" t="s">
        <v>6396</v>
      </c>
      <c r="J292" t="s">
        <v>6577</v>
      </c>
      <c r="K292">
        <v>0</v>
      </c>
      <c r="L292" t="s">
        <v>1055</v>
      </c>
      <c r="M292">
        <v>0</v>
      </c>
      <c r="N292" t="s">
        <v>1222</v>
      </c>
      <c r="O292" t="s">
        <v>5456</v>
      </c>
      <c r="P292" t="s">
        <v>132</v>
      </c>
      <c r="Q292" t="s">
        <v>133</v>
      </c>
      <c r="R292" t="s">
        <v>134</v>
      </c>
    </row>
    <row r="293" spans="1:18">
      <c r="A293" t="s">
        <v>12145</v>
      </c>
      <c r="B293" t="s">
        <v>12146</v>
      </c>
      <c r="C293">
        <v>48</v>
      </c>
      <c r="D293">
        <v>58</v>
      </c>
      <c r="E293">
        <v>51</v>
      </c>
      <c r="F293">
        <v>50</v>
      </c>
      <c r="G293">
        <v>42</v>
      </c>
      <c r="H293">
        <v>69</v>
      </c>
      <c r="I293" t="s">
        <v>5370</v>
      </c>
      <c r="J293" t="s">
        <v>5205</v>
      </c>
      <c r="K293" t="s">
        <v>5206</v>
      </c>
      <c r="L293" t="s">
        <v>135</v>
      </c>
      <c r="M293" t="s">
        <v>249</v>
      </c>
      <c r="N293" t="s">
        <v>0</v>
      </c>
      <c r="O293" t="s">
        <v>5209</v>
      </c>
      <c r="P293" t="s">
        <v>1</v>
      </c>
      <c r="Q293" t="s">
        <v>2</v>
      </c>
      <c r="R293" t="s">
        <v>3</v>
      </c>
    </row>
    <row r="294" spans="1:18">
      <c r="A294" t="s">
        <v>11533</v>
      </c>
      <c r="B294" t="s">
        <v>11534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1536</v>
      </c>
      <c r="B295" t="s">
        <v>1153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1538</v>
      </c>
      <c r="B296" t="s">
        <v>11539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2721</v>
      </c>
      <c r="B297" t="s">
        <v>12722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2598</v>
      </c>
      <c r="B298" t="s">
        <v>1259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1544</v>
      </c>
      <c r="B299" t="s">
        <v>11545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2552</v>
      </c>
      <c r="B300" t="s">
        <v>12553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2723</v>
      </c>
      <c r="B301" t="s">
        <v>12724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546</v>
      </c>
      <c r="B302" t="s">
        <v>11547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548</v>
      </c>
      <c r="B303" t="s">
        <v>11549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552</v>
      </c>
      <c r="B304" t="s">
        <v>1155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84</v>
      </c>
      <c r="B305" t="s">
        <v>11385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86</v>
      </c>
      <c r="B306" t="s">
        <v>11387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88</v>
      </c>
      <c r="B307" t="s">
        <v>11389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390</v>
      </c>
      <c r="B308" t="s">
        <v>1139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2</v>
      </c>
      <c r="B309" t="s">
        <v>1139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394</v>
      </c>
      <c r="B310" t="s">
        <v>11395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670</v>
      </c>
      <c r="B311" t="s">
        <v>11671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396</v>
      </c>
      <c r="B312" t="s">
        <v>11397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398</v>
      </c>
      <c r="B313" t="s">
        <v>1139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0</v>
      </c>
      <c r="B314" t="s">
        <v>1140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402</v>
      </c>
      <c r="B315" t="s">
        <v>1140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04</v>
      </c>
      <c r="B316" t="s">
        <v>1140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6</v>
      </c>
      <c r="B317" t="s">
        <v>1140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08</v>
      </c>
      <c r="B318" t="s">
        <v>1140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0</v>
      </c>
      <c r="B319" t="s">
        <v>1141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2</v>
      </c>
      <c r="B320" t="s">
        <v>11413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4</v>
      </c>
      <c r="B321" t="s">
        <v>11415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16</v>
      </c>
      <c r="B322" t="s">
        <v>1141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418</v>
      </c>
      <c r="B323" t="s">
        <v>11419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2557</v>
      </c>
      <c r="B324" t="s">
        <v>12558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20</v>
      </c>
      <c r="B325" t="s">
        <v>1142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22</v>
      </c>
      <c r="B326" t="s">
        <v>11423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2573</v>
      </c>
      <c r="B327" t="s">
        <v>12574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4</v>
      </c>
      <c r="B328" t="s">
        <v>1142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430</v>
      </c>
      <c r="B329" t="s">
        <v>1143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32</v>
      </c>
      <c r="B330" t="s">
        <v>1143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2729</v>
      </c>
      <c r="B331" t="s">
        <v>1255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4</v>
      </c>
      <c r="B332" t="s">
        <v>11435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6</v>
      </c>
      <c r="B333" t="s">
        <v>11437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38</v>
      </c>
      <c r="B334" t="s">
        <v>11439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40</v>
      </c>
      <c r="B335" t="s">
        <v>1144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4</v>
      </c>
      <c r="B336" t="s">
        <v>1144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6</v>
      </c>
      <c r="B337" t="s">
        <v>1144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8</v>
      </c>
      <c r="B338" t="s">
        <v>1144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50</v>
      </c>
      <c r="B339" t="s">
        <v>1145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52</v>
      </c>
      <c r="B340" t="s">
        <v>1145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4</v>
      </c>
      <c r="B341" t="s">
        <v>11455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6</v>
      </c>
      <c r="B342" t="s">
        <v>1145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8</v>
      </c>
      <c r="B343" t="s">
        <v>1145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2584</v>
      </c>
      <c r="B344" t="s">
        <v>1258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856</v>
      </c>
      <c r="B345" t="s">
        <v>11857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60</v>
      </c>
      <c r="B346" t="s">
        <v>1146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62</v>
      </c>
      <c r="B347" t="s">
        <v>11463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464</v>
      </c>
      <c r="B348" t="s">
        <v>11465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296</v>
      </c>
      <c r="B349" t="s">
        <v>11297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300</v>
      </c>
      <c r="B350" t="s">
        <v>1130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4</v>
      </c>
      <c r="B351" t="s">
        <v>1130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6</v>
      </c>
      <c r="B352" t="s">
        <v>1130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2568</v>
      </c>
      <c r="B353" t="s">
        <v>12569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R355"/>
  <sheetViews>
    <sheetView workbookViewId="0">
      <selection activeCell="A3" sqref="A3"/>
    </sheetView>
  </sheetViews>
  <sheetFormatPr defaultColWidth="8.625" defaultRowHeight="14.25"/>
  <sheetData>
    <row r="1" spans="1:18" s="36" customFormat="1" ht="120.75" customHeight="1">
      <c r="A1" s="36" t="s">
        <v>13938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3957</v>
      </c>
      <c r="B3" s="37" t="s">
        <v>13958</v>
      </c>
      <c r="C3" s="37">
        <v>0</v>
      </c>
      <c r="D3" s="37">
        <v>0</v>
      </c>
      <c r="E3" s="37">
        <v>0</v>
      </c>
      <c r="F3" s="37">
        <v>1</v>
      </c>
      <c r="G3" s="37">
        <v>1</v>
      </c>
      <c r="H3" s="37">
        <v>1</v>
      </c>
      <c r="I3" s="37">
        <v>0</v>
      </c>
      <c r="J3" s="37">
        <v>0</v>
      </c>
      <c r="K3" s="37">
        <v>0</v>
      </c>
      <c r="L3" s="37" t="s">
        <v>13959</v>
      </c>
      <c r="M3" s="37" t="s">
        <v>13960</v>
      </c>
      <c r="N3" s="37" t="s">
        <v>13808</v>
      </c>
      <c r="O3" s="37">
        <v>0</v>
      </c>
      <c r="P3" s="37" t="s">
        <v>13809</v>
      </c>
      <c r="Q3" s="37" t="s">
        <v>13810</v>
      </c>
      <c r="R3" s="38">
        <v>4.75689819735E-5</v>
      </c>
    </row>
    <row r="4" spans="1:18">
      <c r="A4" s="37" t="s">
        <v>13811</v>
      </c>
      <c r="B4" s="37" t="s">
        <v>13812</v>
      </c>
      <c r="C4" s="37">
        <v>1</v>
      </c>
      <c r="D4" s="37">
        <v>1</v>
      </c>
      <c r="E4" s="37">
        <v>1</v>
      </c>
      <c r="F4" s="37">
        <v>0</v>
      </c>
      <c r="G4" s="37">
        <v>0</v>
      </c>
      <c r="H4" s="37">
        <v>0</v>
      </c>
      <c r="I4" s="37" t="s">
        <v>13813</v>
      </c>
      <c r="J4" s="37" t="s">
        <v>13814</v>
      </c>
      <c r="K4" s="37" t="s">
        <v>13815</v>
      </c>
      <c r="L4" s="37">
        <v>0</v>
      </c>
      <c r="M4" s="37">
        <v>0</v>
      </c>
      <c r="N4" s="37">
        <v>0</v>
      </c>
      <c r="O4" s="37" t="s">
        <v>13816</v>
      </c>
      <c r="P4" s="37">
        <v>0</v>
      </c>
      <c r="Q4" s="37" t="s">
        <v>13817</v>
      </c>
      <c r="R4" s="37" t="s">
        <v>13818</v>
      </c>
    </row>
    <row r="5" spans="1:18">
      <c r="A5" s="37" t="s">
        <v>13819</v>
      </c>
      <c r="B5" s="37" t="s">
        <v>13820</v>
      </c>
      <c r="C5" s="37">
        <v>2</v>
      </c>
      <c r="D5" s="37">
        <v>0</v>
      </c>
      <c r="E5" s="37">
        <v>2</v>
      </c>
      <c r="F5" s="37">
        <v>5</v>
      </c>
      <c r="G5" s="37">
        <v>6</v>
      </c>
      <c r="H5" s="37">
        <v>6</v>
      </c>
      <c r="I5" s="37" t="s">
        <v>13821</v>
      </c>
      <c r="J5" s="37">
        <v>0</v>
      </c>
      <c r="K5" s="37" t="s">
        <v>13822</v>
      </c>
      <c r="L5" s="37" t="s">
        <v>13823</v>
      </c>
      <c r="M5" s="37" t="s">
        <v>13824</v>
      </c>
      <c r="N5" s="37" t="s">
        <v>13825</v>
      </c>
      <c r="O5" s="37" t="s">
        <v>13826</v>
      </c>
      <c r="P5" s="37" t="s">
        <v>13827</v>
      </c>
      <c r="Q5" s="37" t="s">
        <v>13828</v>
      </c>
      <c r="R5" s="37" t="s">
        <v>13829</v>
      </c>
    </row>
    <row r="6" spans="1:18">
      <c r="A6" s="37" t="s">
        <v>13830</v>
      </c>
      <c r="B6" s="37" t="s">
        <v>13831</v>
      </c>
      <c r="C6" s="37">
        <v>253</v>
      </c>
      <c r="D6" s="37">
        <v>232</v>
      </c>
      <c r="E6" s="37">
        <v>307</v>
      </c>
      <c r="F6" s="37">
        <v>175</v>
      </c>
      <c r="G6" s="37">
        <v>202</v>
      </c>
      <c r="H6" s="37">
        <v>193</v>
      </c>
      <c r="I6" s="37" t="s">
        <v>13832</v>
      </c>
      <c r="J6" s="37" t="s">
        <v>13833</v>
      </c>
      <c r="K6" s="37" t="s">
        <v>13834</v>
      </c>
      <c r="L6" s="37" t="s">
        <v>13835</v>
      </c>
      <c r="M6" s="37" t="s">
        <v>13836</v>
      </c>
      <c r="N6" s="37" t="s">
        <v>13837</v>
      </c>
      <c r="O6" s="37" t="s">
        <v>13838</v>
      </c>
      <c r="P6" s="37" t="s">
        <v>13839</v>
      </c>
      <c r="Q6" s="37" t="s">
        <v>13840</v>
      </c>
      <c r="R6" s="37" t="s">
        <v>13841</v>
      </c>
    </row>
    <row r="7" spans="1:18">
      <c r="A7" s="37" t="s">
        <v>13842</v>
      </c>
      <c r="B7" s="37" t="s">
        <v>13843</v>
      </c>
      <c r="C7" s="37">
        <v>0</v>
      </c>
      <c r="D7" s="37">
        <v>0</v>
      </c>
      <c r="E7" s="37">
        <v>1</v>
      </c>
      <c r="F7" s="37">
        <v>2</v>
      </c>
      <c r="G7" s="37">
        <v>3</v>
      </c>
      <c r="H7" s="37">
        <v>2</v>
      </c>
      <c r="I7" s="37">
        <v>0</v>
      </c>
      <c r="J7" s="37">
        <v>0</v>
      </c>
      <c r="K7" s="37" t="s">
        <v>13815</v>
      </c>
      <c r="L7" s="37" t="s">
        <v>13844</v>
      </c>
      <c r="M7" s="37" t="s">
        <v>13845</v>
      </c>
      <c r="N7" s="37" t="s">
        <v>13846</v>
      </c>
      <c r="O7" s="37" t="s">
        <v>13847</v>
      </c>
      <c r="P7" s="37" t="s">
        <v>13848</v>
      </c>
      <c r="Q7" s="37" t="s">
        <v>13849</v>
      </c>
      <c r="R7" s="37" t="s">
        <v>13850</v>
      </c>
    </row>
    <row r="8" spans="1:18">
      <c r="A8" s="37" t="s">
        <v>13851</v>
      </c>
      <c r="B8" s="37" t="s">
        <v>13852</v>
      </c>
      <c r="C8" s="37">
        <v>21</v>
      </c>
      <c r="D8" s="37">
        <v>22</v>
      </c>
      <c r="E8" s="37">
        <v>29</v>
      </c>
      <c r="F8" s="37">
        <v>34</v>
      </c>
      <c r="G8" s="37">
        <v>36</v>
      </c>
      <c r="H8" s="37">
        <v>30</v>
      </c>
      <c r="I8" s="37" t="s">
        <v>13853</v>
      </c>
      <c r="J8" s="37" t="s">
        <v>13854</v>
      </c>
      <c r="K8" s="37" t="s">
        <v>13855</v>
      </c>
      <c r="L8" s="37" t="s">
        <v>13856</v>
      </c>
      <c r="M8" s="37" t="s">
        <v>13857</v>
      </c>
      <c r="N8" s="37" t="s">
        <v>13858</v>
      </c>
      <c r="O8" s="37" t="s">
        <v>13859</v>
      </c>
      <c r="P8" s="37" t="s">
        <v>13860</v>
      </c>
      <c r="Q8" s="37" t="s">
        <v>13861</v>
      </c>
      <c r="R8" s="37" t="s">
        <v>13862</v>
      </c>
    </row>
    <row r="9" spans="1:18">
      <c r="A9" s="37" t="s">
        <v>13863</v>
      </c>
      <c r="B9" s="37" t="s">
        <v>13864</v>
      </c>
      <c r="C9" s="37">
        <v>6386</v>
      </c>
      <c r="D9" s="37">
        <v>5744</v>
      </c>
      <c r="E9" s="37">
        <v>8513</v>
      </c>
      <c r="F9" s="37">
        <v>4116</v>
      </c>
      <c r="G9" s="37">
        <v>4815</v>
      </c>
      <c r="H9" s="37">
        <v>3748</v>
      </c>
      <c r="I9" s="37" t="s">
        <v>13865</v>
      </c>
      <c r="J9" s="37" t="s">
        <v>13866</v>
      </c>
      <c r="K9" s="37" t="s">
        <v>13867</v>
      </c>
      <c r="L9" s="37" t="s">
        <v>13868</v>
      </c>
      <c r="M9" s="37" t="s">
        <v>13869</v>
      </c>
      <c r="N9" s="37" t="s">
        <v>13870</v>
      </c>
      <c r="O9" s="37" t="s">
        <v>13871</v>
      </c>
      <c r="P9" s="37" t="s">
        <v>13872</v>
      </c>
      <c r="Q9" s="37" t="s">
        <v>13873</v>
      </c>
      <c r="R9" s="37" t="s">
        <v>13874</v>
      </c>
    </row>
    <row r="10" spans="1:18">
      <c r="A10" s="37" t="s">
        <v>13875</v>
      </c>
      <c r="B10" s="37" t="s">
        <v>13876</v>
      </c>
      <c r="C10" s="37">
        <v>16</v>
      </c>
      <c r="D10" s="37">
        <v>14</v>
      </c>
      <c r="E10" s="37">
        <v>17</v>
      </c>
      <c r="F10" s="37">
        <v>28</v>
      </c>
      <c r="G10" s="37">
        <v>28</v>
      </c>
      <c r="H10" s="37">
        <v>22</v>
      </c>
      <c r="I10" s="37" t="s">
        <v>13877</v>
      </c>
      <c r="J10" s="37" t="s">
        <v>13878</v>
      </c>
      <c r="K10" s="37" t="s">
        <v>13879</v>
      </c>
      <c r="L10" s="37" t="s">
        <v>13880</v>
      </c>
      <c r="M10" s="37" t="s">
        <v>13881</v>
      </c>
      <c r="N10" s="37" t="s">
        <v>13882</v>
      </c>
      <c r="O10" s="37" t="s">
        <v>13883</v>
      </c>
      <c r="P10" s="37" t="s">
        <v>13884</v>
      </c>
      <c r="Q10" s="37" t="s">
        <v>13885</v>
      </c>
      <c r="R10" s="37" t="s">
        <v>13886</v>
      </c>
    </row>
    <row r="11" spans="1:18">
      <c r="A11" s="37" t="s">
        <v>13887</v>
      </c>
      <c r="B11" s="37" t="s">
        <v>13888</v>
      </c>
      <c r="C11" s="37">
        <v>1134</v>
      </c>
      <c r="D11" s="37">
        <v>1342</v>
      </c>
      <c r="E11" s="37">
        <v>1449</v>
      </c>
      <c r="F11" s="37">
        <v>1637</v>
      </c>
      <c r="G11" s="37">
        <v>1938</v>
      </c>
      <c r="H11" s="37">
        <v>1496</v>
      </c>
      <c r="I11" s="37" t="s">
        <v>13889</v>
      </c>
      <c r="J11" s="37" t="s">
        <v>13890</v>
      </c>
      <c r="K11" s="37" t="s">
        <v>13891</v>
      </c>
      <c r="L11" s="37" t="s">
        <v>13892</v>
      </c>
      <c r="M11" s="37" t="s">
        <v>13893</v>
      </c>
      <c r="N11" s="37" t="s">
        <v>13894</v>
      </c>
      <c r="O11" s="37" t="s">
        <v>13895</v>
      </c>
      <c r="P11" s="37" t="s">
        <v>13896</v>
      </c>
      <c r="Q11" s="37" t="s">
        <v>13897</v>
      </c>
      <c r="R11" s="37" t="s">
        <v>13898</v>
      </c>
    </row>
    <row r="12" spans="1:18">
      <c r="A12" s="37" t="s">
        <v>13718</v>
      </c>
      <c r="B12" s="37" t="s">
        <v>13719</v>
      </c>
      <c r="C12" s="37">
        <v>240</v>
      </c>
      <c r="D12" s="37">
        <v>176</v>
      </c>
      <c r="E12" s="37">
        <v>179</v>
      </c>
      <c r="F12" s="37">
        <v>489</v>
      </c>
      <c r="G12" s="37">
        <v>497</v>
      </c>
      <c r="H12" s="37">
        <v>703</v>
      </c>
      <c r="I12" s="37" t="s">
        <v>13720</v>
      </c>
      <c r="J12" s="37" t="s">
        <v>13721</v>
      </c>
      <c r="K12" s="37" t="s">
        <v>13722</v>
      </c>
      <c r="L12" s="37" t="s">
        <v>13723</v>
      </c>
      <c r="M12" s="37" t="s">
        <v>13724</v>
      </c>
      <c r="N12" s="37" t="s">
        <v>13725</v>
      </c>
      <c r="O12" s="37" t="s">
        <v>13726</v>
      </c>
      <c r="P12" s="37" t="s">
        <v>13727</v>
      </c>
      <c r="Q12" s="37" t="s">
        <v>13728</v>
      </c>
      <c r="R12" s="37" t="s">
        <v>13729</v>
      </c>
    </row>
    <row r="13" spans="1:18">
      <c r="A13" s="37" t="s">
        <v>13730</v>
      </c>
      <c r="B13" s="37" t="s">
        <v>13731</v>
      </c>
      <c r="C13" s="37">
        <v>132</v>
      </c>
      <c r="D13" s="37">
        <v>135</v>
      </c>
      <c r="E13" s="37">
        <v>161</v>
      </c>
      <c r="F13" s="37">
        <v>155</v>
      </c>
      <c r="G13" s="37">
        <v>211</v>
      </c>
      <c r="H13" s="37">
        <v>153</v>
      </c>
      <c r="I13" s="37" t="s">
        <v>13732</v>
      </c>
      <c r="J13" s="37" t="s">
        <v>13733</v>
      </c>
      <c r="K13" s="37" t="s">
        <v>13734</v>
      </c>
      <c r="L13" s="37" t="s">
        <v>13735</v>
      </c>
      <c r="M13" s="37" t="s">
        <v>13736</v>
      </c>
      <c r="N13" s="37" t="s">
        <v>13737</v>
      </c>
      <c r="O13" s="37" t="s">
        <v>13738</v>
      </c>
      <c r="P13" s="37" t="s">
        <v>13739</v>
      </c>
      <c r="Q13" s="37" t="s">
        <v>13740</v>
      </c>
      <c r="R13" s="37" t="s">
        <v>13741</v>
      </c>
    </row>
    <row r="14" spans="1:18">
      <c r="A14" s="37" t="s">
        <v>13742</v>
      </c>
      <c r="B14" s="37" t="s">
        <v>13743</v>
      </c>
      <c r="C14" s="37">
        <v>674</v>
      </c>
      <c r="D14" s="37">
        <v>734</v>
      </c>
      <c r="E14" s="37">
        <v>794</v>
      </c>
      <c r="F14" s="37">
        <v>742</v>
      </c>
      <c r="G14" s="37">
        <v>870</v>
      </c>
      <c r="H14" s="37">
        <v>837</v>
      </c>
      <c r="I14" s="37" t="s">
        <v>13744</v>
      </c>
      <c r="J14" s="37" t="s">
        <v>13745</v>
      </c>
      <c r="K14" s="37" t="s">
        <v>13746</v>
      </c>
      <c r="L14" s="37" t="s">
        <v>13747</v>
      </c>
      <c r="M14" s="37" t="s">
        <v>13748</v>
      </c>
      <c r="N14" s="37" t="s">
        <v>13749</v>
      </c>
      <c r="O14" s="37" t="s">
        <v>13750</v>
      </c>
      <c r="P14" s="37" t="s">
        <v>13751</v>
      </c>
      <c r="Q14" s="37" t="s">
        <v>13752</v>
      </c>
      <c r="R14" s="37" t="s">
        <v>13753</v>
      </c>
    </row>
    <row r="15" spans="1:18">
      <c r="A15" s="37" t="s">
        <v>13754</v>
      </c>
      <c r="B15" s="37" t="s">
        <v>13755</v>
      </c>
      <c r="C15" s="37">
        <v>102</v>
      </c>
      <c r="D15" s="37">
        <v>113</v>
      </c>
      <c r="E15" s="37">
        <v>118</v>
      </c>
      <c r="F15" s="37">
        <v>124</v>
      </c>
      <c r="G15" s="37">
        <v>144</v>
      </c>
      <c r="H15" s="37">
        <v>117</v>
      </c>
      <c r="I15" s="37" t="s">
        <v>13756</v>
      </c>
      <c r="J15" s="37" t="s">
        <v>13757</v>
      </c>
      <c r="K15" s="37" t="s">
        <v>13758</v>
      </c>
      <c r="L15" s="37" t="s">
        <v>13759</v>
      </c>
      <c r="M15" s="37" t="s">
        <v>13760</v>
      </c>
      <c r="N15" s="37" t="s">
        <v>13761</v>
      </c>
      <c r="O15" s="37" t="s">
        <v>13762</v>
      </c>
      <c r="P15" s="37" t="s">
        <v>13763</v>
      </c>
      <c r="Q15" s="37" t="s">
        <v>13764</v>
      </c>
      <c r="R15" s="37" t="s">
        <v>13765</v>
      </c>
    </row>
    <row r="16" spans="1:18">
      <c r="A16" s="37" t="s">
        <v>13766</v>
      </c>
      <c r="B16" s="37" t="s">
        <v>13767</v>
      </c>
      <c r="C16" s="37">
        <v>2</v>
      </c>
      <c r="D16" s="37">
        <v>1</v>
      </c>
      <c r="E16" s="37">
        <v>2</v>
      </c>
      <c r="F16" s="37">
        <v>3</v>
      </c>
      <c r="G16" s="37">
        <v>3</v>
      </c>
      <c r="H16" s="37">
        <v>4</v>
      </c>
      <c r="I16" s="37" t="s">
        <v>13821</v>
      </c>
      <c r="J16" s="37" t="s">
        <v>13814</v>
      </c>
      <c r="K16" s="37" t="s">
        <v>13822</v>
      </c>
      <c r="L16" s="37" t="s">
        <v>13768</v>
      </c>
      <c r="M16" s="37" t="s">
        <v>13845</v>
      </c>
      <c r="N16" s="37" t="s">
        <v>13769</v>
      </c>
      <c r="O16" s="37" t="s">
        <v>13770</v>
      </c>
      <c r="P16" s="37" t="s">
        <v>13771</v>
      </c>
      <c r="Q16" s="37" t="s">
        <v>13772</v>
      </c>
      <c r="R16" s="37" t="s">
        <v>13773</v>
      </c>
    </row>
    <row r="17" spans="1:18">
      <c r="A17" s="37" t="s">
        <v>13774</v>
      </c>
      <c r="B17" s="37" t="s">
        <v>13775</v>
      </c>
      <c r="C17" s="37">
        <v>31458</v>
      </c>
      <c r="D17" s="37">
        <v>45198</v>
      </c>
      <c r="E17" s="37">
        <v>34948</v>
      </c>
      <c r="F17" s="37">
        <v>48009</v>
      </c>
      <c r="G17" s="37">
        <v>79773</v>
      </c>
      <c r="H17" s="37">
        <v>63928</v>
      </c>
      <c r="I17" s="37" t="s">
        <v>13776</v>
      </c>
      <c r="J17" s="37" t="s">
        <v>13777</v>
      </c>
      <c r="K17" s="37" t="s">
        <v>13778</v>
      </c>
      <c r="L17" s="37" t="s">
        <v>13779</v>
      </c>
      <c r="M17" s="37" t="s">
        <v>13780</v>
      </c>
      <c r="N17" s="37" t="s">
        <v>13781</v>
      </c>
      <c r="O17" s="37" t="s">
        <v>13782</v>
      </c>
      <c r="P17" s="37" t="s">
        <v>13783</v>
      </c>
      <c r="Q17" s="37" t="s">
        <v>13784</v>
      </c>
      <c r="R17" s="37" t="s">
        <v>13785</v>
      </c>
    </row>
    <row r="18" spans="1:18">
      <c r="A18" s="37" t="s">
        <v>13786</v>
      </c>
      <c r="B18" s="37" t="s">
        <v>13787</v>
      </c>
      <c r="C18" s="37">
        <v>0</v>
      </c>
      <c r="D18" s="37">
        <v>0</v>
      </c>
      <c r="E18" s="37">
        <v>1</v>
      </c>
      <c r="F18" s="37">
        <v>1</v>
      </c>
      <c r="G18" s="37">
        <v>2</v>
      </c>
      <c r="H18" s="37">
        <v>2</v>
      </c>
      <c r="I18" s="37">
        <v>0</v>
      </c>
      <c r="J18" s="37">
        <v>0</v>
      </c>
      <c r="K18" s="37" t="s">
        <v>13815</v>
      </c>
      <c r="L18" s="37" t="s">
        <v>13959</v>
      </c>
      <c r="M18" s="37" t="s">
        <v>13788</v>
      </c>
      <c r="N18" s="37" t="s">
        <v>13846</v>
      </c>
      <c r="O18" s="37" t="s">
        <v>13847</v>
      </c>
      <c r="P18" s="37" t="s">
        <v>13789</v>
      </c>
      <c r="Q18" s="37" t="s">
        <v>13790</v>
      </c>
      <c r="R18" s="37" t="s">
        <v>13791</v>
      </c>
    </row>
    <row r="19" spans="1:18">
      <c r="A19" s="37" t="s">
        <v>13792</v>
      </c>
      <c r="B19" s="37" t="s">
        <v>13793</v>
      </c>
      <c r="C19" s="37">
        <v>196</v>
      </c>
      <c r="D19" s="37">
        <v>243</v>
      </c>
      <c r="E19" s="37">
        <v>291</v>
      </c>
      <c r="F19" s="37">
        <v>138</v>
      </c>
      <c r="G19" s="37">
        <v>198</v>
      </c>
      <c r="H19" s="37">
        <v>130</v>
      </c>
      <c r="I19" s="37" t="s">
        <v>13794</v>
      </c>
      <c r="J19" s="37" t="s">
        <v>13795</v>
      </c>
      <c r="K19" s="37" t="s">
        <v>13796</v>
      </c>
      <c r="L19" s="37" t="s">
        <v>13797</v>
      </c>
      <c r="M19" s="37" t="s">
        <v>13798</v>
      </c>
      <c r="N19" s="37" t="s">
        <v>13799</v>
      </c>
      <c r="O19" s="37" t="s">
        <v>13800</v>
      </c>
      <c r="P19" s="37" t="s">
        <v>13801</v>
      </c>
      <c r="Q19" s="37" t="s">
        <v>13802</v>
      </c>
      <c r="R19" s="37" t="s">
        <v>13803</v>
      </c>
    </row>
    <row r="20" spans="1:18">
      <c r="A20" s="37" t="s">
        <v>13804</v>
      </c>
      <c r="B20" s="37" t="s">
        <v>13805</v>
      </c>
      <c r="C20" s="37">
        <v>9</v>
      </c>
      <c r="D20" s="37">
        <v>7</v>
      </c>
      <c r="E20" s="37">
        <v>14</v>
      </c>
      <c r="F20" s="37">
        <v>27</v>
      </c>
      <c r="G20" s="37">
        <v>19</v>
      </c>
      <c r="H20" s="37">
        <v>19</v>
      </c>
      <c r="I20" s="37" t="s">
        <v>13806</v>
      </c>
      <c r="J20" s="37" t="s">
        <v>13807</v>
      </c>
      <c r="K20" s="37" t="s">
        <v>13628</v>
      </c>
      <c r="L20" s="37" t="s">
        <v>13629</v>
      </c>
      <c r="M20" s="37" t="s">
        <v>13630</v>
      </c>
      <c r="N20" s="37" t="s">
        <v>13631</v>
      </c>
      <c r="O20" s="37" t="s">
        <v>13632</v>
      </c>
      <c r="P20" s="37" t="s">
        <v>13633</v>
      </c>
      <c r="Q20" s="37" t="s">
        <v>13634</v>
      </c>
      <c r="R20" s="37" t="s">
        <v>13635</v>
      </c>
    </row>
    <row r="21" spans="1:18">
      <c r="A21" s="37" t="s">
        <v>13636</v>
      </c>
      <c r="B21" s="37" t="s">
        <v>13637</v>
      </c>
      <c r="C21" s="37">
        <v>22</v>
      </c>
      <c r="D21" s="37">
        <v>36</v>
      </c>
      <c r="E21" s="37">
        <v>39</v>
      </c>
      <c r="F21" s="37">
        <v>49</v>
      </c>
      <c r="G21" s="37">
        <v>54</v>
      </c>
      <c r="H21" s="37">
        <v>39</v>
      </c>
      <c r="I21" s="37" t="s">
        <v>13638</v>
      </c>
      <c r="J21" s="37" t="s">
        <v>13639</v>
      </c>
      <c r="K21" s="37" t="s">
        <v>13640</v>
      </c>
      <c r="L21" s="37" t="s">
        <v>13641</v>
      </c>
      <c r="M21" s="37" t="s">
        <v>13642</v>
      </c>
      <c r="N21" s="37" t="s">
        <v>13643</v>
      </c>
      <c r="O21" s="37" t="s">
        <v>13644</v>
      </c>
      <c r="P21" s="37" t="s">
        <v>13645</v>
      </c>
      <c r="Q21" s="37" t="s">
        <v>13646</v>
      </c>
      <c r="R21" s="37" t="s">
        <v>13647</v>
      </c>
    </row>
    <row r="22" spans="1:18">
      <c r="A22" s="37" t="s">
        <v>13648</v>
      </c>
      <c r="B22" s="37" t="s">
        <v>13649</v>
      </c>
      <c r="C22" s="37">
        <v>45</v>
      </c>
      <c r="D22" s="37">
        <v>34</v>
      </c>
      <c r="E22" s="37">
        <v>27</v>
      </c>
      <c r="F22" s="37">
        <v>51</v>
      </c>
      <c r="G22" s="37">
        <v>59</v>
      </c>
      <c r="H22" s="37">
        <v>52</v>
      </c>
      <c r="I22" s="37" t="s">
        <v>13650</v>
      </c>
      <c r="J22" s="37" t="s">
        <v>13651</v>
      </c>
      <c r="K22" s="37" t="s">
        <v>13652</v>
      </c>
      <c r="L22" s="37" t="s">
        <v>13653</v>
      </c>
      <c r="M22" s="37" t="s">
        <v>13654</v>
      </c>
      <c r="N22" s="37" t="s">
        <v>13655</v>
      </c>
      <c r="O22" s="37" t="s">
        <v>13656</v>
      </c>
      <c r="P22" s="37" t="s">
        <v>13657</v>
      </c>
      <c r="Q22" s="37" t="s">
        <v>13658</v>
      </c>
      <c r="R22" s="37" t="s">
        <v>13659</v>
      </c>
    </row>
    <row r="23" spans="1:18">
      <c r="A23" s="37" t="s">
        <v>13660</v>
      </c>
      <c r="B23" s="37" t="s">
        <v>13661</v>
      </c>
      <c r="C23" s="37">
        <v>44</v>
      </c>
      <c r="D23" s="37">
        <v>53</v>
      </c>
      <c r="E23" s="37">
        <v>47</v>
      </c>
      <c r="F23" s="37">
        <v>17</v>
      </c>
      <c r="G23" s="37">
        <v>35</v>
      </c>
      <c r="H23" s="37">
        <v>28</v>
      </c>
      <c r="I23" s="37" t="s">
        <v>13662</v>
      </c>
      <c r="J23" s="37" t="s">
        <v>13663</v>
      </c>
      <c r="K23" s="37" t="s">
        <v>13664</v>
      </c>
      <c r="L23" s="37" t="s">
        <v>13665</v>
      </c>
      <c r="M23" s="37" t="s">
        <v>13666</v>
      </c>
      <c r="N23" s="37" t="s">
        <v>13667</v>
      </c>
      <c r="O23" s="37" t="s">
        <v>13668</v>
      </c>
      <c r="P23" s="37" t="s">
        <v>13669</v>
      </c>
      <c r="Q23" s="37" t="s">
        <v>13670</v>
      </c>
      <c r="R23" s="37" t="s">
        <v>13671</v>
      </c>
    </row>
    <row r="24" spans="1:18">
      <c r="A24" s="37" t="s">
        <v>13672</v>
      </c>
      <c r="B24" s="37" t="s">
        <v>13673</v>
      </c>
      <c r="C24" s="37">
        <v>9</v>
      </c>
      <c r="D24" s="37">
        <v>10</v>
      </c>
      <c r="E24" s="37">
        <v>13</v>
      </c>
      <c r="F24" s="37">
        <v>6</v>
      </c>
      <c r="G24" s="37">
        <v>9</v>
      </c>
      <c r="H24" s="37">
        <v>8</v>
      </c>
      <c r="I24" s="37" t="s">
        <v>13806</v>
      </c>
      <c r="J24" s="37" t="s">
        <v>13674</v>
      </c>
      <c r="K24" s="37" t="s">
        <v>13675</v>
      </c>
      <c r="L24" s="37" t="s">
        <v>13676</v>
      </c>
      <c r="M24" s="37" t="s">
        <v>13677</v>
      </c>
      <c r="N24" s="37" t="s">
        <v>13678</v>
      </c>
      <c r="O24" s="37" t="s">
        <v>13679</v>
      </c>
      <c r="P24" s="37" t="s">
        <v>13680</v>
      </c>
      <c r="Q24" s="37" t="s">
        <v>13681</v>
      </c>
      <c r="R24" s="37" t="s">
        <v>13682</v>
      </c>
    </row>
    <row r="25" spans="1:18">
      <c r="A25" s="37" t="s">
        <v>13683</v>
      </c>
      <c r="B25" s="37" t="s">
        <v>13684</v>
      </c>
      <c r="C25" s="37">
        <v>9</v>
      </c>
      <c r="D25" s="37">
        <v>12</v>
      </c>
      <c r="E25" s="37">
        <v>15</v>
      </c>
      <c r="F25" s="37">
        <v>5</v>
      </c>
      <c r="G25" s="37">
        <v>8</v>
      </c>
      <c r="H25" s="37">
        <v>1</v>
      </c>
      <c r="I25" s="37" t="s">
        <v>13806</v>
      </c>
      <c r="J25" s="37" t="s">
        <v>13685</v>
      </c>
      <c r="K25" s="37" t="s">
        <v>13686</v>
      </c>
      <c r="L25" s="37" t="s">
        <v>13823</v>
      </c>
      <c r="M25" s="37" t="s">
        <v>13687</v>
      </c>
      <c r="N25" s="37" t="s">
        <v>13808</v>
      </c>
      <c r="O25" s="37" t="s">
        <v>13688</v>
      </c>
      <c r="P25" s="37" t="s">
        <v>13689</v>
      </c>
      <c r="Q25" s="37" t="s">
        <v>13690</v>
      </c>
      <c r="R25" s="37" t="s">
        <v>13691</v>
      </c>
    </row>
    <row r="26" spans="1:18">
      <c r="A26" s="37" t="s">
        <v>13692</v>
      </c>
      <c r="B26" s="37" t="s">
        <v>13693</v>
      </c>
      <c r="C26" s="37">
        <v>94</v>
      </c>
      <c r="D26" s="37">
        <v>107</v>
      </c>
      <c r="E26" s="37">
        <v>136</v>
      </c>
      <c r="F26" s="37">
        <v>81</v>
      </c>
      <c r="G26" s="37">
        <v>99</v>
      </c>
      <c r="H26" s="37">
        <v>80</v>
      </c>
      <c r="I26" s="37" t="s">
        <v>13694</v>
      </c>
      <c r="J26" s="37" t="s">
        <v>13695</v>
      </c>
      <c r="K26" s="37" t="s">
        <v>13696</v>
      </c>
      <c r="L26" s="37" t="s">
        <v>13697</v>
      </c>
      <c r="M26" s="37" t="s">
        <v>13698</v>
      </c>
      <c r="N26" s="37" t="s">
        <v>13699</v>
      </c>
      <c r="O26" s="37" t="s">
        <v>13700</v>
      </c>
      <c r="P26" s="37" t="s">
        <v>13701</v>
      </c>
      <c r="Q26" s="37" t="s">
        <v>13702</v>
      </c>
      <c r="R26" s="37" t="s">
        <v>13703</v>
      </c>
    </row>
    <row r="27" spans="1:18">
      <c r="A27" s="37" t="s">
        <v>13704</v>
      </c>
      <c r="B27" s="37" t="s">
        <v>13705</v>
      </c>
      <c r="C27" s="37">
        <v>889145</v>
      </c>
      <c r="D27" s="37">
        <v>801015</v>
      </c>
      <c r="E27" s="37">
        <v>1017553</v>
      </c>
      <c r="F27" s="37">
        <v>655596</v>
      </c>
      <c r="G27" s="37">
        <v>847466</v>
      </c>
      <c r="H27" s="37">
        <v>698187</v>
      </c>
      <c r="I27" s="37" t="s">
        <v>13706</v>
      </c>
      <c r="J27" s="37" t="s">
        <v>13707</v>
      </c>
      <c r="K27" s="37" t="s">
        <v>13708</v>
      </c>
      <c r="L27" s="37" t="s">
        <v>13709</v>
      </c>
      <c r="M27" s="37" t="s">
        <v>13710</v>
      </c>
      <c r="N27" s="37" t="s">
        <v>13711</v>
      </c>
      <c r="O27" s="37" t="s">
        <v>13712</v>
      </c>
      <c r="P27" s="37" t="s">
        <v>13713</v>
      </c>
      <c r="Q27" s="37" t="s">
        <v>13714</v>
      </c>
      <c r="R27" s="37" t="s">
        <v>13715</v>
      </c>
    </row>
    <row r="28" spans="1:18">
      <c r="A28" s="37" t="s">
        <v>13716</v>
      </c>
      <c r="B28" s="37" t="s">
        <v>13717</v>
      </c>
      <c r="C28" s="37">
        <v>975</v>
      </c>
      <c r="D28" s="37">
        <v>1061</v>
      </c>
      <c r="E28" s="37">
        <v>845</v>
      </c>
      <c r="F28" s="37">
        <v>1601</v>
      </c>
      <c r="G28" s="37">
        <v>1308</v>
      </c>
      <c r="H28" s="37">
        <v>1472</v>
      </c>
      <c r="I28" s="37" t="s">
        <v>13542</v>
      </c>
      <c r="J28" s="37" t="s">
        <v>13543</v>
      </c>
      <c r="K28" s="37" t="s">
        <v>13544</v>
      </c>
      <c r="L28" s="37" t="s">
        <v>13545</v>
      </c>
      <c r="M28" s="37" t="s">
        <v>13546</v>
      </c>
      <c r="N28" s="37" t="s">
        <v>13547</v>
      </c>
      <c r="O28" s="37" t="s">
        <v>13548</v>
      </c>
      <c r="P28" s="37" t="s">
        <v>13549</v>
      </c>
      <c r="Q28" s="37" t="s">
        <v>13550</v>
      </c>
      <c r="R28" s="37" t="s">
        <v>13551</v>
      </c>
    </row>
    <row r="29" spans="1:18">
      <c r="A29" s="37" t="s">
        <v>13552</v>
      </c>
      <c r="B29" s="37" t="s">
        <v>13553</v>
      </c>
      <c r="C29" s="37">
        <v>7514</v>
      </c>
      <c r="D29" s="37">
        <v>4545</v>
      </c>
      <c r="E29" s="37">
        <v>9065</v>
      </c>
      <c r="F29" s="37">
        <v>3023</v>
      </c>
      <c r="G29" s="37">
        <v>3394</v>
      </c>
      <c r="H29" s="37">
        <v>3973</v>
      </c>
      <c r="I29" s="37" t="s">
        <v>13554</v>
      </c>
      <c r="J29" s="37" t="s">
        <v>13555</v>
      </c>
      <c r="K29" s="37" t="s">
        <v>13556</v>
      </c>
      <c r="L29" s="37" t="s">
        <v>13557</v>
      </c>
      <c r="M29" s="37" t="s">
        <v>13558</v>
      </c>
      <c r="N29" s="37" t="s">
        <v>13559</v>
      </c>
      <c r="O29" s="37" t="s">
        <v>13560</v>
      </c>
      <c r="P29" s="37" t="s">
        <v>13561</v>
      </c>
      <c r="Q29" s="37" t="s">
        <v>13562</v>
      </c>
      <c r="R29" s="37" t="s">
        <v>13563</v>
      </c>
    </row>
    <row r="30" spans="1:18">
      <c r="A30" s="37" t="s">
        <v>13564</v>
      </c>
      <c r="B30" s="37" t="s">
        <v>13565</v>
      </c>
      <c r="C30" s="37">
        <v>8</v>
      </c>
      <c r="D30" s="37">
        <v>9</v>
      </c>
      <c r="E30" s="37">
        <v>7</v>
      </c>
      <c r="F30" s="37">
        <v>2</v>
      </c>
      <c r="G30" s="37">
        <v>4</v>
      </c>
      <c r="H30" s="37">
        <v>5</v>
      </c>
      <c r="I30" s="37" t="s">
        <v>13566</v>
      </c>
      <c r="J30" s="37" t="s">
        <v>13567</v>
      </c>
      <c r="K30" s="37" t="s">
        <v>13568</v>
      </c>
      <c r="L30" s="37" t="s">
        <v>13844</v>
      </c>
      <c r="M30" s="37" t="s">
        <v>13569</v>
      </c>
      <c r="N30" s="37" t="s">
        <v>13570</v>
      </c>
      <c r="O30" s="37" t="s">
        <v>13571</v>
      </c>
      <c r="P30" s="37" t="s">
        <v>13572</v>
      </c>
      <c r="Q30" s="37" t="s">
        <v>13573</v>
      </c>
      <c r="R30" s="37" t="s">
        <v>13574</v>
      </c>
    </row>
    <row r="31" spans="1:18">
      <c r="A31" s="37" t="s">
        <v>13575</v>
      </c>
      <c r="B31" s="37" t="s">
        <v>13576</v>
      </c>
      <c r="C31" s="37">
        <v>1632</v>
      </c>
      <c r="D31" s="37">
        <v>1852</v>
      </c>
      <c r="E31" s="37">
        <v>1943</v>
      </c>
      <c r="F31" s="37">
        <v>2561</v>
      </c>
      <c r="G31" s="37">
        <v>2350</v>
      </c>
      <c r="H31" s="37">
        <v>2039</v>
      </c>
      <c r="I31" s="37" t="s">
        <v>13577</v>
      </c>
      <c r="J31" s="37" t="s">
        <v>13578</v>
      </c>
      <c r="K31" s="37" t="s">
        <v>13579</v>
      </c>
      <c r="L31" s="37" t="s">
        <v>13580</v>
      </c>
      <c r="M31" s="37" t="s">
        <v>13581</v>
      </c>
      <c r="N31" s="37" t="s">
        <v>13582</v>
      </c>
      <c r="O31" s="37" t="s">
        <v>13583</v>
      </c>
      <c r="P31" s="37" t="s">
        <v>13584</v>
      </c>
      <c r="Q31" s="37" t="s">
        <v>13585</v>
      </c>
      <c r="R31" s="37" t="s">
        <v>13586</v>
      </c>
    </row>
    <row r="32" spans="1:18">
      <c r="A32" s="37" t="s">
        <v>13587</v>
      </c>
      <c r="B32" s="37" t="s">
        <v>13588</v>
      </c>
      <c r="C32" s="37">
        <v>680</v>
      </c>
      <c r="D32" s="37">
        <v>207</v>
      </c>
      <c r="E32" s="37">
        <v>852</v>
      </c>
      <c r="F32" s="37">
        <v>932</v>
      </c>
      <c r="G32" s="37">
        <v>940</v>
      </c>
      <c r="H32" s="37">
        <v>1052</v>
      </c>
      <c r="I32" s="37" t="s">
        <v>13589</v>
      </c>
      <c r="J32" s="37" t="s">
        <v>13590</v>
      </c>
      <c r="K32" s="37" t="s">
        <v>13591</v>
      </c>
      <c r="L32" s="37" t="s">
        <v>13592</v>
      </c>
      <c r="M32" s="37" t="s">
        <v>13593</v>
      </c>
      <c r="N32" s="37" t="s">
        <v>13594</v>
      </c>
      <c r="O32" s="37" t="s">
        <v>13595</v>
      </c>
      <c r="P32" s="37" t="s">
        <v>13596</v>
      </c>
      <c r="Q32" s="37" t="s">
        <v>13597</v>
      </c>
      <c r="R32" s="37" t="s">
        <v>13598</v>
      </c>
    </row>
    <row r="33" spans="1:18">
      <c r="A33" s="37" t="s">
        <v>13599</v>
      </c>
      <c r="B33" s="37" t="s">
        <v>13600</v>
      </c>
      <c r="C33" s="37">
        <v>296</v>
      </c>
      <c r="D33" s="37">
        <v>681</v>
      </c>
      <c r="E33" s="37">
        <v>456</v>
      </c>
      <c r="F33" s="37">
        <v>680</v>
      </c>
      <c r="G33" s="37">
        <v>858</v>
      </c>
      <c r="H33" s="37">
        <v>748</v>
      </c>
      <c r="I33" s="37" t="s">
        <v>13601</v>
      </c>
      <c r="J33" s="37" t="s">
        <v>13602</v>
      </c>
      <c r="K33" s="37" t="s">
        <v>13603</v>
      </c>
      <c r="L33" s="37" t="s">
        <v>13604</v>
      </c>
      <c r="M33" s="37" t="s">
        <v>13605</v>
      </c>
      <c r="N33" s="37" t="s">
        <v>13606</v>
      </c>
      <c r="O33" s="37" t="s">
        <v>13607</v>
      </c>
      <c r="P33" s="37" t="s">
        <v>13608</v>
      </c>
      <c r="Q33" s="37" t="s">
        <v>13609</v>
      </c>
      <c r="R33" s="37" t="s">
        <v>13610</v>
      </c>
    </row>
    <row r="34" spans="1:18">
      <c r="A34" s="37" t="s">
        <v>13611</v>
      </c>
      <c r="B34" s="37" t="s">
        <v>13612</v>
      </c>
      <c r="C34" s="37">
        <v>76</v>
      </c>
      <c r="D34" s="37">
        <v>92</v>
      </c>
      <c r="E34" s="37">
        <v>88</v>
      </c>
      <c r="F34" s="37">
        <v>147</v>
      </c>
      <c r="G34" s="37">
        <v>148</v>
      </c>
      <c r="H34" s="37">
        <v>95</v>
      </c>
      <c r="I34" s="37" t="s">
        <v>13613</v>
      </c>
      <c r="J34" s="37" t="s">
        <v>13614</v>
      </c>
      <c r="K34" s="37" t="s">
        <v>13615</v>
      </c>
      <c r="L34" s="37" t="s">
        <v>13616</v>
      </c>
      <c r="M34" s="37" t="s">
        <v>13617</v>
      </c>
      <c r="N34" s="37" t="s">
        <v>13618</v>
      </c>
      <c r="O34" s="37" t="s">
        <v>13619</v>
      </c>
      <c r="P34" s="37" t="s">
        <v>13620</v>
      </c>
      <c r="Q34" s="37" t="s">
        <v>13621</v>
      </c>
      <c r="R34" s="37" t="s">
        <v>13622</v>
      </c>
    </row>
    <row r="35" spans="1:18">
      <c r="A35" s="39" t="s">
        <v>13623</v>
      </c>
      <c r="B35" s="39" t="s">
        <v>13624</v>
      </c>
      <c r="C35" s="39">
        <v>46</v>
      </c>
      <c r="D35" s="39">
        <v>74</v>
      </c>
      <c r="E35" s="39">
        <v>73</v>
      </c>
      <c r="F35" s="39">
        <v>42</v>
      </c>
      <c r="G35" s="39">
        <v>20</v>
      </c>
      <c r="H35" s="39">
        <v>18</v>
      </c>
      <c r="I35" s="39" t="s">
        <v>13625</v>
      </c>
      <c r="J35" s="39" t="s">
        <v>13626</v>
      </c>
      <c r="K35" s="39" t="s">
        <v>13627</v>
      </c>
      <c r="L35" s="39" t="s">
        <v>13452</v>
      </c>
      <c r="M35" s="39" t="s">
        <v>13453</v>
      </c>
      <c r="N35" s="39" t="s">
        <v>13454</v>
      </c>
      <c r="O35" s="39" t="s">
        <v>13455</v>
      </c>
      <c r="P35" s="39" t="s">
        <v>13456</v>
      </c>
      <c r="Q35" s="39" t="s">
        <v>13457</v>
      </c>
      <c r="R35" s="39" t="s">
        <v>13458</v>
      </c>
    </row>
    <row r="36" spans="1:18">
      <c r="A36" s="39" t="s">
        <v>13459</v>
      </c>
      <c r="B36" s="39" t="s">
        <v>13460</v>
      </c>
      <c r="C36" s="39">
        <v>231</v>
      </c>
      <c r="D36" s="39">
        <v>208</v>
      </c>
      <c r="E36" s="39">
        <v>253</v>
      </c>
      <c r="F36" s="39">
        <v>216</v>
      </c>
      <c r="G36" s="39">
        <v>267</v>
      </c>
      <c r="H36" s="39">
        <v>269</v>
      </c>
      <c r="I36" s="39" t="s">
        <v>13461</v>
      </c>
      <c r="J36" s="39" t="s">
        <v>13462</v>
      </c>
      <c r="K36" s="39" t="s">
        <v>13463</v>
      </c>
      <c r="L36" s="39" t="s">
        <v>13464</v>
      </c>
      <c r="M36" s="39" t="s">
        <v>13465</v>
      </c>
      <c r="N36" s="39" t="s">
        <v>13466</v>
      </c>
      <c r="O36" s="39" t="s">
        <v>13467</v>
      </c>
      <c r="P36" s="39" t="s">
        <v>13468</v>
      </c>
      <c r="Q36" s="39" t="s">
        <v>13469</v>
      </c>
      <c r="R36" s="39" t="s">
        <v>13470</v>
      </c>
    </row>
    <row r="37" spans="1:18">
      <c r="A37" s="39" t="s">
        <v>13471</v>
      </c>
      <c r="B37" s="39" t="s">
        <v>13472</v>
      </c>
      <c r="C37" s="39">
        <v>2230</v>
      </c>
      <c r="D37" s="39">
        <v>2435</v>
      </c>
      <c r="E37" s="39">
        <v>3262</v>
      </c>
      <c r="F37" s="39">
        <v>2701</v>
      </c>
      <c r="G37" s="39">
        <v>3249</v>
      </c>
      <c r="H37" s="39">
        <v>3793</v>
      </c>
      <c r="I37" s="39" t="s">
        <v>13473</v>
      </c>
      <c r="J37" s="39" t="s">
        <v>13474</v>
      </c>
      <c r="K37" s="39" t="s">
        <v>13475</v>
      </c>
      <c r="L37" s="39" t="s">
        <v>13476</v>
      </c>
      <c r="M37" s="39" t="s">
        <v>13477</v>
      </c>
      <c r="N37" s="39" t="s">
        <v>13478</v>
      </c>
      <c r="O37" s="39" t="s">
        <v>13479</v>
      </c>
      <c r="P37" s="39" t="s">
        <v>13480</v>
      </c>
      <c r="Q37" s="39" t="s">
        <v>13481</v>
      </c>
      <c r="R37" s="39" t="s">
        <v>13482</v>
      </c>
    </row>
    <row r="38" spans="1:18">
      <c r="A38" s="39" t="s">
        <v>13483</v>
      </c>
      <c r="B38" s="39" t="s">
        <v>13484</v>
      </c>
      <c r="C38" s="39">
        <v>4280</v>
      </c>
      <c r="D38" s="39">
        <v>5185</v>
      </c>
      <c r="E38" s="39">
        <v>5074</v>
      </c>
      <c r="F38" s="39">
        <v>5199</v>
      </c>
      <c r="G38" s="39">
        <v>6004</v>
      </c>
      <c r="H38" s="39">
        <v>5011</v>
      </c>
      <c r="I38" s="39" t="s">
        <v>13485</v>
      </c>
      <c r="J38" s="39" t="s">
        <v>13486</v>
      </c>
      <c r="K38" s="39" t="s">
        <v>13487</v>
      </c>
      <c r="L38" s="39" t="s">
        <v>13488</v>
      </c>
      <c r="M38" s="39" t="s">
        <v>13489</v>
      </c>
      <c r="N38" s="39" t="s">
        <v>13490</v>
      </c>
      <c r="O38" s="39" t="s">
        <v>13491</v>
      </c>
      <c r="P38" s="39" t="s">
        <v>13492</v>
      </c>
      <c r="Q38" s="39" t="s">
        <v>13493</v>
      </c>
      <c r="R38" s="39" t="s">
        <v>13494</v>
      </c>
    </row>
    <row r="39" spans="1:18">
      <c r="A39" s="39" t="s">
        <v>13495</v>
      </c>
      <c r="B39" s="39" t="s">
        <v>13496</v>
      </c>
      <c r="C39" s="39">
        <v>18</v>
      </c>
      <c r="D39" s="39">
        <v>20</v>
      </c>
      <c r="E39" s="39">
        <v>21</v>
      </c>
      <c r="F39" s="39">
        <v>15</v>
      </c>
      <c r="G39" s="39">
        <v>9</v>
      </c>
      <c r="H39" s="39">
        <v>9</v>
      </c>
      <c r="I39" s="39" t="s">
        <v>13497</v>
      </c>
      <c r="J39" s="39" t="s">
        <v>13498</v>
      </c>
      <c r="K39" s="39" t="s">
        <v>13499</v>
      </c>
      <c r="L39" s="39" t="s">
        <v>13500</v>
      </c>
      <c r="M39" s="39" t="s">
        <v>13677</v>
      </c>
      <c r="N39" s="39" t="s">
        <v>13501</v>
      </c>
      <c r="O39" s="39" t="s">
        <v>13502</v>
      </c>
      <c r="P39" s="39" t="s">
        <v>13503</v>
      </c>
      <c r="Q39" s="39" t="s">
        <v>13504</v>
      </c>
      <c r="R39" s="39" t="s">
        <v>13505</v>
      </c>
    </row>
    <row r="40" spans="1:18">
      <c r="A40" s="39" t="s">
        <v>13506</v>
      </c>
      <c r="B40" s="39" t="s">
        <v>13507</v>
      </c>
      <c r="C40" s="39">
        <v>7</v>
      </c>
      <c r="D40" s="39">
        <v>5</v>
      </c>
      <c r="E40" s="39">
        <v>5</v>
      </c>
      <c r="F40" s="39">
        <v>10</v>
      </c>
      <c r="G40" s="39">
        <v>9</v>
      </c>
      <c r="H40" s="39">
        <v>7</v>
      </c>
      <c r="I40" s="39" t="s">
        <v>13508</v>
      </c>
      <c r="J40" s="39" t="s">
        <v>13509</v>
      </c>
      <c r="K40" s="39" t="s">
        <v>13510</v>
      </c>
      <c r="L40" s="39" t="s">
        <v>13511</v>
      </c>
      <c r="M40" s="39" t="s">
        <v>13677</v>
      </c>
      <c r="N40" s="39" t="s">
        <v>13512</v>
      </c>
      <c r="O40" s="39" t="s">
        <v>13513</v>
      </c>
      <c r="P40" s="39" t="s">
        <v>13514</v>
      </c>
      <c r="Q40" s="39" t="s">
        <v>13515</v>
      </c>
      <c r="R40" s="39" t="s">
        <v>13516</v>
      </c>
    </row>
    <row r="41" spans="1:18">
      <c r="A41" s="39" t="s">
        <v>13517</v>
      </c>
      <c r="B41" s="39" t="s">
        <v>13518</v>
      </c>
      <c r="C41" s="39">
        <v>54</v>
      </c>
      <c r="D41" s="39">
        <v>55</v>
      </c>
      <c r="E41" s="39">
        <v>38</v>
      </c>
      <c r="F41" s="39">
        <v>67</v>
      </c>
      <c r="G41" s="39">
        <v>65</v>
      </c>
      <c r="H41" s="39">
        <v>84</v>
      </c>
      <c r="I41" s="39" t="s">
        <v>13519</v>
      </c>
      <c r="J41" s="39" t="s">
        <v>13520</v>
      </c>
      <c r="K41" s="39" t="s">
        <v>13521</v>
      </c>
      <c r="L41" s="39" t="s">
        <v>13522</v>
      </c>
      <c r="M41" s="39" t="s">
        <v>13523</v>
      </c>
      <c r="N41" s="39" t="s">
        <v>13524</v>
      </c>
      <c r="O41" s="39" t="s">
        <v>13525</v>
      </c>
      <c r="P41" s="39" t="s">
        <v>13526</v>
      </c>
      <c r="Q41" s="39" t="s">
        <v>13527</v>
      </c>
      <c r="R41" s="39" t="s">
        <v>13528</v>
      </c>
    </row>
    <row r="42" spans="1:18">
      <c r="A42" s="39" t="s">
        <v>13529</v>
      </c>
      <c r="B42" s="39" t="s">
        <v>13530</v>
      </c>
      <c r="C42" s="39">
        <v>52</v>
      </c>
      <c r="D42" s="39">
        <v>49</v>
      </c>
      <c r="E42" s="39">
        <v>60</v>
      </c>
      <c r="F42" s="39">
        <v>38</v>
      </c>
      <c r="G42" s="39">
        <v>35</v>
      </c>
      <c r="H42" s="39">
        <v>44</v>
      </c>
      <c r="I42" s="39" t="s">
        <v>13531</v>
      </c>
      <c r="J42" s="39" t="s">
        <v>13532</v>
      </c>
      <c r="K42" s="39" t="s">
        <v>13533</v>
      </c>
      <c r="L42" s="39" t="s">
        <v>13534</v>
      </c>
      <c r="M42" s="39" t="s">
        <v>13666</v>
      </c>
      <c r="N42" s="39" t="s">
        <v>13535</v>
      </c>
      <c r="O42" s="39" t="s">
        <v>13536</v>
      </c>
      <c r="P42" s="39" t="s">
        <v>13537</v>
      </c>
      <c r="Q42" s="39" t="s">
        <v>13538</v>
      </c>
      <c r="R42" s="39" t="s">
        <v>13539</v>
      </c>
    </row>
    <row r="43" spans="1:18">
      <c r="A43" s="39" t="s">
        <v>13540</v>
      </c>
      <c r="B43" s="39" t="s">
        <v>13541</v>
      </c>
      <c r="C43" s="39">
        <v>3</v>
      </c>
      <c r="D43" s="39">
        <v>2</v>
      </c>
      <c r="E43" s="39">
        <v>8</v>
      </c>
      <c r="F43" s="39">
        <v>5</v>
      </c>
      <c r="G43" s="39">
        <v>11</v>
      </c>
      <c r="H43" s="39">
        <v>9</v>
      </c>
      <c r="I43" s="39" t="s">
        <v>13362</v>
      </c>
      <c r="J43" s="39" t="s">
        <v>13363</v>
      </c>
      <c r="K43" s="39" t="s">
        <v>13364</v>
      </c>
      <c r="L43" s="39" t="s">
        <v>13823</v>
      </c>
      <c r="M43" s="39" t="s">
        <v>13365</v>
      </c>
      <c r="N43" s="39" t="s">
        <v>13501</v>
      </c>
      <c r="O43" s="39" t="s">
        <v>13366</v>
      </c>
      <c r="P43" s="39" t="s">
        <v>13367</v>
      </c>
      <c r="Q43" s="39" t="s">
        <v>13368</v>
      </c>
      <c r="R43" s="39" t="s">
        <v>13369</v>
      </c>
    </row>
    <row r="44" spans="1:18">
      <c r="A44" s="39" t="s">
        <v>13370</v>
      </c>
      <c r="B44" s="39" t="s">
        <v>13371</v>
      </c>
      <c r="C44" s="39">
        <v>839081</v>
      </c>
      <c r="D44" s="39">
        <v>785631</v>
      </c>
      <c r="E44" s="39">
        <v>1052117</v>
      </c>
      <c r="F44" s="39">
        <v>825895</v>
      </c>
      <c r="G44" s="39">
        <v>923628</v>
      </c>
      <c r="H44" s="39">
        <v>877750</v>
      </c>
      <c r="I44" s="39" t="s">
        <v>13372</v>
      </c>
      <c r="J44" s="39" t="s">
        <v>13373</v>
      </c>
      <c r="K44" s="39" t="s">
        <v>13374</v>
      </c>
      <c r="L44" s="39" t="s">
        <v>13375</v>
      </c>
      <c r="M44" s="39" t="s">
        <v>13376</v>
      </c>
      <c r="N44" s="39" t="s">
        <v>13377</v>
      </c>
      <c r="O44" s="39" t="s">
        <v>13378</v>
      </c>
      <c r="P44" s="39" t="s">
        <v>13379</v>
      </c>
      <c r="Q44" s="39" t="s">
        <v>13380</v>
      </c>
      <c r="R44" s="39" t="s">
        <v>13381</v>
      </c>
    </row>
    <row r="45" spans="1:18">
      <c r="A45" s="39" t="s">
        <v>13382</v>
      </c>
      <c r="B45" s="39" t="s">
        <v>13383</v>
      </c>
      <c r="C45" s="39">
        <v>249</v>
      </c>
      <c r="D45" s="39">
        <v>242</v>
      </c>
      <c r="E45" s="39">
        <v>387</v>
      </c>
      <c r="F45" s="39">
        <v>181</v>
      </c>
      <c r="G45" s="39">
        <v>174</v>
      </c>
      <c r="H45" s="39">
        <v>226</v>
      </c>
      <c r="I45" s="39" t="s">
        <v>13384</v>
      </c>
      <c r="J45" s="39" t="s">
        <v>13385</v>
      </c>
      <c r="K45" s="39" t="s">
        <v>13386</v>
      </c>
      <c r="L45" s="39" t="s">
        <v>13387</v>
      </c>
      <c r="M45" s="39" t="s">
        <v>13388</v>
      </c>
      <c r="N45" s="39" t="s">
        <v>13389</v>
      </c>
      <c r="O45" s="39" t="s">
        <v>13390</v>
      </c>
      <c r="P45" s="39" t="s">
        <v>13391</v>
      </c>
      <c r="Q45" s="39" t="s">
        <v>13392</v>
      </c>
      <c r="R45" s="39" t="s">
        <v>13393</v>
      </c>
    </row>
    <row r="46" spans="1:18">
      <c r="A46" s="39" t="s">
        <v>13394</v>
      </c>
      <c r="B46" s="39" t="s">
        <v>13395</v>
      </c>
      <c r="C46" s="39">
        <v>5</v>
      </c>
      <c r="D46" s="39">
        <v>7</v>
      </c>
      <c r="E46" s="39">
        <v>10</v>
      </c>
      <c r="F46" s="39">
        <v>8</v>
      </c>
      <c r="G46" s="39">
        <v>15</v>
      </c>
      <c r="H46" s="39">
        <v>9</v>
      </c>
      <c r="I46" s="39" t="s">
        <v>13396</v>
      </c>
      <c r="J46" s="39" t="s">
        <v>13807</v>
      </c>
      <c r="K46" s="39" t="s">
        <v>13397</v>
      </c>
      <c r="L46" s="39" t="s">
        <v>13398</v>
      </c>
      <c r="M46" s="39" t="s">
        <v>13399</v>
      </c>
      <c r="N46" s="39" t="s">
        <v>13501</v>
      </c>
      <c r="O46" s="39" t="s">
        <v>13400</v>
      </c>
      <c r="P46" s="39" t="s">
        <v>13401</v>
      </c>
      <c r="Q46" s="39" t="s">
        <v>13402</v>
      </c>
      <c r="R46" s="39" t="s">
        <v>13403</v>
      </c>
    </row>
    <row r="47" spans="1:18">
      <c r="A47" s="39" t="s">
        <v>13404</v>
      </c>
      <c r="B47" s="39" t="s">
        <v>13405</v>
      </c>
      <c r="C47" s="39">
        <v>348</v>
      </c>
      <c r="D47" s="39">
        <v>250</v>
      </c>
      <c r="E47" s="39">
        <v>411</v>
      </c>
      <c r="F47" s="39">
        <v>354</v>
      </c>
      <c r="G47" s="39">
        <v>391</v>
      </c>
      <c r="H47" s="39">
        <v>452</v>
      </c>
      <c r="I47" s="39" t="s">
        <v>13406</v>
      </c>
      <c r="J47" s="39" t="s">
        <v>13407</v>
      </c>
      <c r="K47" s="39" t="s">
        <v>13408</v>
      </c>
      <c r="L47" s="39" t="s">
        <v>13409</v>
      </c>
      <c r="M47" s="39" t="s">
        <v>13410</v>
      </c>
      <c r="N47" s="39" t="s">
        <v>13411</v>
      </c>
      <c r="O47" s="39" t="s">
        <v>13412</v>
      </c>
      <c r="P47" s="39" t="s">
        <v>13413</v>
      </c>
      <c r="Q47" s="39" t="s">
        <v>13414</v>
      </c>
      <c r="R47" s="39" t="s">
        <v>13415</v>
      </c>
    </row>
    <row r="48" spans="1:18">
      <c r="A48" s="39" t="s">
        <v>13416</v>
      </c>
      <c r="B48" s="39" t="s">
        <v>13417</v>
      </c>
      <c r="C48" s="39">
        <v>1464</v>
      </c>
      <c r="D48" s="39">
        <v>1082</v>
      </c>
      <c r="E48" s="39">
        <v>1215</v>
      </c>
      <c r="F48" s="39">
        <v>1748</v>
      </c>
      <c r="G48" s="39">
        <v>1498</v>
      </c>
      <c r="H48" s="39">
        <v>1576</v>
      </c>
      <c r="I48" s="39" t="s">
        <v>13418</v>
      </c>
      <c r="J48" s="39" t="s">
        <v>13419</v>
      </c>
      <c r="K48" s="39" t="s">
        <v>13420</v>
      </c>
      <c r="L48" s="39" t="s">
        <v>13421</v>
      </c>
      <c r="M48" s="39" t="s">
        <v>13422</v>
      </c>
      <c r="N48" s="39" t="s">
        <v>13423</v>
      </c>
      <c r="O48" s="39" t="s">
        <v>13424</v>
      </c>
      <c r="P48" s="39" t="s">
        <v>13425</v>
      </c>
      <c r="Q48" s="39" t="s">
        <v>13426</v>
      </c>
      <c r="R48" s="39" t="s">
        <v>13427</v>
      </c>
    </row>
    <row r="49" spans="1:18">
      <c r="A49" s="39" t="s">
        <v>13428</v>
      </c>
      <c r="B49" s="39" t="s">
        <v>13429</v>
      </c>
      <c r="C49" s="39">
        <v>1</v>
      </c>
      <c r="D49" s="39">
        <v>0</v>
      </c>
      <c r="E49" s="39">
        <v>1</v>
      </c>
      <c r="F49" s="39">
        <v>1</v>
      </c>
      <c r="G49" s="39">
        <v>2</v>
      </c>
      <c r="H49" s="39">
        <v>3</v>
      </c>
      <c r="I49" s="39" t="s">
        <v>13813</v>
      </c>
      <c r="J49" s="39">
        <v>0</v>
      </c>
      <c r="K49" s="39" t="s">
        <v>13815</v>
      </c>
      <c r="L49" s="39" t="s">
        <v>13959</v>
      </c>
      <c r="M49" s="39" t="s">
        <v>13788</v>
      </c>
      <c r="N49" s="39" t="s">
        <v>13430</v>
      </c>
      <c r="O49" s="39" t="s">
        <v>13431</v>
      </c>
      <c r="P49" s="39" t="s">
        <v>13432</v>
      </c>
      <c r="Q49" s="39" t="s">
        <v>13433</v>
      </c>
      <c r="R49" s="39" t="s">
        <v>13434</v>
      </c>
    </row>
    <row r="50" spans="1:18">
      <c r="A50" t="s">
        <v>13435</v>
      </c>
      <c r="B50" t="s">
        <v>13436</v>
      </c>
      <c r="C50">
        <v>1023</v>
      </c>
      <c r="D50">
        <v>919</v>
      </c>
      <c r="E50">
        <v>1092</v>
      </c>
      <c r="F50">
        <v>1238</v>
      </c>
      <c r="G50">
        <v>1072</v>
      </c>
      <c r="H50">
        <v>1200</v>
      </c>
      <c r="I50" t="s">
        <v>13437</v>
      </c>
      <c r="J50" t="s">
        <v>13438</v>
      </c>
      <c r="K50" t="s">
        <v>13439</v>
      </c>
      <c r="L50" t="s">
        <v>13440</v>
      </c>
      <c r="M50" t="s">
        <v>13441</v>
      </c>
      <c r="N50" t="s">
        <v>13442</v>
      </c>
      <c r="O50" t="s">
        <v>13443</v>
      </c>
      <c r="P50" t="s">
        <v>13444</v>
      </c>
      <c r="Q50" t="s">
        <v>13445</v>
      </c>
      <c r="R50" t="s">
        <v>13446</v>
      </c>
    </row>
    <row r="51" spans="1:18">
      <c r="A51" t="s">
        <v>13447</v>
      </c>
      <c r="B51" t="s">
        <v>13448</v>
      </c>
      <c r="C51">
        <v>7</v>
      </c>
      <c r="D51">
        <v>5</v>
      </c>
      <c r="E51">
        <v>7</v>
      </c>
      <c r="F51">
        <v>6</v>
      </c>
      <c r="G51">
        <v>11</v>
      </c>
      <c r="H51">
        <v>8</v>
      </c>
      <c r="I51" t="s">
        <v>13508</v>
      </c>
      <c r="J51" t="s">
        <v>13509</v>
      </c>
      <c r="K51" t="s">
        <v>13568</v>
      </c>
      <c r="L51" t="s">
        <v>13676</v>
      </c>
      <c r="M51" t="s">
        <v>13365</v>
      </c>
      <c r="N51" t="s">
        <v>13678</v>
      </c>
      <c r="O51" t="s">
        <v>13449</v>
      </c>
      <c r="P51" t="s">
        <v>13450</v>
      </c>
      <c r="Q51" t="s">
        <v>13451</v>
      </c>
      <c r="R51" t="s">
        <v>13271</v>
      </c>
    </row>
    <row r="52" spans="1:18">
      <c r="A52" t="s">
        <v>13272</v>
      </c>
      <c r="B52" t="s">
        <v>13273</v>
      </c>
      <c r="C52">
        <v>29</v>
      </c>
      <c r="D52">
        <v>38</v>
      </c>
      <c r="E52">
        <v>26</v>
      </c>
      <c r="F52">
        <v>79</v>
      </c>
      <c r="G52">
        <v>52</v>
      </c>
      <c r="H52">
        <v>42</v>
      </c>
      <c r="I52" t="s">
        <v>13274</v>
      </c>
      <c r="J52" t="s">
        <v>13275</v>
      </c>
      <c r="K52" t="s">
        <v>13276</v>
      </c>
      <c r="L52" t="s">
        <v>13277</v>
      </c>
      <c r="M52" t="s">
        <v>13278</v>
      </c>
      <c r="N52" t="s">
        <v>13279</v>
      </c>
      <c r="O52" t="s">
        <v>13280</v>
      </c>
      <c r="P52" t="s">
        <v>13281</v>
      </c>
      <c r="Q52" t="s">
        <v>13282</v>
      </c>
      <c r="R52" t="s">
        <v>13283</v>
      </c>
    </row>
    <row r="53" spans="1:18">
      <c r="A53" t="s">
        <v>13284</v>
      </c>
      <c r="B53" t="s">
        <v>13285</v>
      </c>
      <c r="C53">
        <v>1178</v>
      </c>
      <c r="D53">
        <v>1266</v>
      </c>
      <c r="E53">
        <v>1575</v>
      </c>
      <c r="F53">
        <v>1065</v>
      </c>
      <c r="G53">
        <v>1304</v>
      </c>
      <c r="H53">
        <v>1074</v>
      </c>
      <c r="I53" t="s">
        <v>13286</v>
      </c>
      <c r="J53" t="s">
        <v>13287</v>
      </c>
      <c r="K53" t="s">
        <v>13288</v>
      </c>
      <c r="L53" t="s">
        <v>13289</v>
      </c>
      <c r="M53" t="s">
        <v>13290</v>
      </c>
      <c r="N53" t="s">
        <v>13291</v>
      </c>
      <c r="O53" t="s">
        <v>13292</v>
      </c>
      <c r="P53" t="s">
        <v>13293</v>
      </c>
      <c r="Q53" t="s">
        <v>13294</v>
      </c>
      <c r="R53" t="s">
        <v>13295</v>
      </c>
    </row>
    <row r="54" spans="1:18">
      <c r="A54" t="s">
        <v>13296</v>
      </c>
      <c r="B54" t="s">
        <v>13297</v>
      </c>
      <c r="C54">
        <v>51</v>
      </c>
      <c r="D54">
        <v>55</v>
      </c>
      <c r="E54">
        <v>66</v>
      </c>
      <c r="F54">
        <v>67</v>
      </c>
      <c r="G54">
        <v>59</v>
      </c>
      <c r="H54">
        <v>65</v>
      </c>
      <c r="I54" t="s">
        <v>13298</v>
      </c>
      <c r="J54" t="s">
        <v>13520</v>
      </c>
      <c r="K54" t="s">
        <v>13299</v>
      </c>
      <c r="L54" t="s">
        <v>13522</v>
      </c>
      <c r="M54" t="s">
        <v>13654</v>
      </c>
      <c r="N54" t="s">
        <v>13300</v>
      </c>
      <c r="O54" t="s">
        <v>13301</v>
      </c>
      <c r="P54" t="s">
        <v>13302</v>
      </c>
      <c r="Q54" t="s">
        <v>13303</v>
      </c>
      <c r="R54" t="s">
        <v>13304</v>
      </c>
    </row>
    <row r="55" spans="1:18">
      <c r="A55" t="s">
        <v>13305</v>
      </c>
      <c r="B55" t="s">
        <v>13306</v>
      </c>
      <c r="C55">
        <v>1</v>
      </c>
      <c r="D55">
        <v>0</v>
      </c>
      <c r="E55">
        <v>0</v>
      </c>
      <c r="F55">
        <v>1</v>
      </c>
      <c r="G55">
        <v>1</v>
      </c>
      <c r="H55">
        <v>1</v>
      </c>
      <c r="I55" t="s">
        <v>13813</v>
      </c>
      <c r="J55">
        <v>0</v>
      </c>
      <c r="K55">
        <v>0</v>
      </c>
      <c r="L55" t="s">
        <v>13959</v>
      </c>
      <c r="M55" t="s">
        <v>13960</v>
      </c>
      <c r="N55" t="s">
        <v>13808</v>
      </c>
      <c r="O55" t="s">
        <v>13307</v>
      </c>
      <c r="P55" t="s">
        <v>13809</v>
      </c>
      <c r="Q55" t="s">
        <v>13308</v>
      </c>
      <c r="R55" t="s">
        <v>13309</v>
      </c>
    </row>
    <row r="56" spans="1:18">
      <c r="A56" t="s">
        <v>13310</v>
      </c>
      <c r="B56" t="s">
        <v>13311</v>
      </c>
      <c r="C56">
        <v>3</v>
      </c>
      <c r="D56">
        <v>1</v>
      </c>
      <c r="E56">
        <v>0</v>
      </c>
      <c r="F56">
        <v>2</v>
      </c>
      <c r="G56">
        <v>5</v>
      </c>
      <c r="H56">
        <v>4</v>
      </c>
      <c r="I56" t="s">
        <v>13362</v>
      </c>
      <c r="J56" t="s">
        <v>13814</v>
      </c>
      <c r="K56">
        <v>0</v>
      </c>
      <c r="L56" t="s">
        <v>13844</v>
      </c>
      <c r="M56" t="s">
        <v>13312</v>
      </c>
      <c r="N56" t="s">
        <v>13769</v>
      </c>
      <c r="O56" t="s">
        <v>13313</v>
      </c>
      <c r="P56" t="s">
        <v>13314</v>
      </c>
      <c r="Q56" t="s">
        <v>13315</v>
      </c>
      <c r="R56" t="s">
        <v>13316</v>
      </c>
    </row>
    <row r="57" spans="1:18">
      <c r="A57" t="s">
        <v>13317</v>
      </c>
      <c r="B57" t="s">
        <v>13318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 t="s">
        <v>13813</v>
      </c>
      <c r="J57" t="s">
        <v>13814</v>
      </c>
      <c r="K57">
        <v>0</v>
      </c>
      <c r="L57">
        <v>0</v>
      </c>
      <c r="M57">
        <v>0</v>
      </c>
      <c r="N57">
        <v>0</v>
      </c>
      <c r="O57" t="s">
        <v>13319</v>
      </c>
      <c r="P57">
        <v>0</v>
      </c>
      <c r="Q57" t="s">
        <v>13817</v>
      </c>
      <c r="R57" t="s">
        <v>13320</v>
      </c>
    </row>
    <row r="58" spans="1:18">
      <c r="A58" t="s">
        <v>13321</v>
      </c>
      <c r="B58" t="s">
        <v>13322</v>
      </c>
      <c r="C58">
        <v>0</v>
      </c>
      <c r="D58">
        <v>0</v>
      </c>
      <c r="E58">
        <v>0</v>
      </c>
      <c r="F58">
        <v>0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 t="s">
        <v>13960</v>
      </c>
      <c r="N58" t="s">
        <v>13808</v>
      </c>
      <c r="O58">
        <v>0</v>
      </c>
      <c r="P58" t="s">
        <v>13323</v>
      </c>
      <c r="Q58" t="s">
        <v>13810</v>
      </c>
      <c r="R58" t="s">
        <v>13324</v>
      </c>
    </row>
    <row r="59" spans="1:18">
      <c r="A59" t="s">
        <v>13325</v>
      </c>
      <c r="B59" t="s">
        <v>13326</v>
      </c>
      <c r="C59">
        <v>0</v>
      </c>
      <c r="D59">
        <v>0</v>
      </c>
      <c r="E59">
        <v>0</v>
      </c>
      <c r="F59">
        <v>0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 t="s">
        <v>13960</v>
      </c>
      <c r="N59" t="s">
        <v>13808</v>
      </c>
      <c r="O59">
        <v>0</v>
      </c>
      <c r="P59" t="s">
        <v>13323</v>
      </c>
      <c r="Q59" t="s">
        <v>13810</v>
      </c>
      <c r="R59" t="s">
        <v>13324</v>
      </c>
    </row>
    <row r="60" spans="1:18">
      <c r="A60" t="s">
        <v>13327</v>
      </c>
      <c r="B60" t="s">
        <v>13328</v>
      </c>
      <c r="C60">
        <v>23</v>
      </c>
      <c r="D60">
        <v>17</v>
      </c>
      <c r="E60">
        <v>32</v>
      </c>
      <c r="F60">
        <v>29</v>
      </c>
      <c r="G60">
        <v>26</v>
      </c>
      <c r="H60">
        <v>31</v>
      </c>
      <c r="I60" t="s">
        <v>13329</v>
      </c>
      <c r="J60" t="s">
        <v>13330</v>
      </c>
      <c r="K60" t="s">
        <v>13331</v>
      </c>
      <c r="L60" t="s">
        <v>13332</v>
      </c>
      <c r="M60" t="s">
        <v>13333</v>
      </c>
      <c r="N60" t="s">
        <v>13334</v>
      </c>
      <c r="O60" t="s">
        <v>13335</v>
      </c>
      <c r="P60" t="s">
        <v>13336</v>
      </c>
      <c r="Q60" t="s">
        <v>13337</v>
      </c>
      <c r="R60" t="s">
        <v>13338</v>
      </c>
    </row>
    <row r="61" spans="1:18">
      <c r="A61" t="s">
        <v>13339</v>
      </c>
      <c r="B61" t="s">
        <v>13340</v>
      </c>
      <c r="C61">
        <v>0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 t="s">
        <v>13814</v>
      </c>
      <c r="K61" t="s">
        <v>13815</v>
      </c>
      <c r="L61">
        <v>0</v>
      </c>
      <c r="M61">
        <v>0</v>
      </c>
      <c r="N61">
        <v>0</v>
      </c>
      <c r="O61" t="s">
        <v>13341</v>
      </c>
      <c r="P61">
        <v>0</v>
      </c>
      <c r="Q61" t="s">
        <v>13817</v>
      </c>
      <c r="R61" t="s">
        <v>13342</v>
      </c>
    </row>
    <row r="62" spans="1:18">
      <c r="A62" t="s">
        <v>13343</v>
      </c>
      <c r="B62" t="s">
        <v>13344</v>
      </c>
      <c r="C62">
        <v>227692</v>
      </c>
      <c r="D62">
        <v>220818</v>
      </c>
      <c r="E62">
        <v>279327</v>
      </c>
      <c r="F62">
        <v>207711</v>
      </c>
      <c r="G62">
        <v>266307</v>
      </c>
      <c r="H62">
        <v>257025</v>
      </c>
      <c r="I62" t="s">
        <v>13345</v>
      </c>
      <c r="J62" t="s">
        <v>13346</v>
      </c>
      <c r="K62" t="s">
        <v>13347</v>
      </c>
      <c r="L62" t="s">
        <v>13348</v>
      </c>
      <c r="M62" t="s">
        <v>13349</v>
      </c>
      <c r="N62" t="s">
        <v>13350</v>
      </c>
      <c r="O62" t="s">
        <v>13351</v>
      </c>
      <c r="P62" t="s">
        <v>13352</v>
      </c>
      <c r="Q62" t="s">
        <v>13353</v>
      </c>
      <c r="R62" t="s">
        <v>13354</v>
      </c>
    </row>
    <row r="63" spans="1:18">
      <c r="A63" t="s">
        <v>13355</v>
      </c>
      <c r="B63" t="s">
        <v>13356</v>
      </c>
      <c r="C63">
        <v>2</v>
      </c>
      <c r="D63">
        <v>2</v>
      </c>
      <c r="E63">
        <v>7</v>
      </c>
      <c r="F63">
        <v>0</v>
      </c>
      <c r="G63">
        <v>2</v>
      </c>
      <c r="H63">
        <v>0</v>
      </c>
      <c r="I63" t="s">
        <v>13821</v>
      </c>
      <c r="J63" t="s">
        <v>13363</v>
      </c>
      <c r="K63" t="s">
        <v>13568</v>
      </c>
      <c r="L63">
        <v>0</v>
      </c>
      <c r="M63" t="s">
        <v>13788</v>
      </c>
      <c r="N63">
        <v>0</v>
      </c>
      <c r="O63" t="s">
        <v>13357</v>
      </c>
      <c r="P63" t="s">
        <v>13358</v>
      </c>
      <c r="Q63" t="s">
        <v>13359</v>
      </c>
      <c r="R63" t="s">
        <v>13360</v>
      </c>
    </row>
    <row r="64" spans="1:18">
      <c r="A64" t="s">
        <v>13361</v>
      </c>
      <c r="B64" t="s">
        <v>13181</v>
      </c>
      <c r="C64">
        <v>1923</v>
      </c>
      <c r="D64">
        <v>2395</v>
      </c>
      <c r="E64">
        <v>2853</v>
      </c>
      <c r="F64">
        <v>2475</v>
      </c>
      <c r="G64">
        <v>2736</v>
      </c>
      <c r="H64">
        <v>2284</v>
      </c>
      <c r="I64" t="s">
        <v>13182</v>
      </c>
      <c r="J64" t="s">
        <v>13183</v>
      </c>
      <c r="K64" t="s">
        <v>13184</v>
      </c>
      <c r="L64" t="s">
        <v>13185</v>
      </c>
      <c r="M64" t="s">
        <v>13186</v>
      </c>
      <c r="N64" t="s">
        <v>13187</v>
      </c>
      <c r="O64" t="s">
        <v>13188</v>
      </c>
      <c r="P64" t="s">
        <v>13189</v>
      </c>
      <c r="Q64" t="s">
        <v>13190</v>
      </c>
      <c r="R64" t="s">
        <v>13191</v>
      </c>
    </row>
    <row r="65" spans="1:18">
      <c r="A65" t="s">
        <v>13192</v>
      </c>
      <c r="B65" t="s">
        <v>13193</v>
      </c>
      <c r="C65">
        <v>152</v>
      </c>
      <c r="D65">
        <v>244</v>
      </c>
      <c r="E65">
        <v>190</v>
      </c>
      <c r="F65">
        <v>107</v>
      </c>
      <c r="G65">
        <v>137</v>
      </c>
      <c r="H65">
        <v>128</v>
      </c>
      <c r="I65" t="s">
        <v>13194</v>
      </c>
      <c r="J65" t="s">
        <v>13195</v>
      </c>
      <c r="K65" t="s">
        <v>13196</v>
      </c>
      <c r="L65" t="s">
        <v>13197</v>
      </c>
      <c r="M65" t="s">
        <v>13198</v>
      </c>
      <c r="N65" t="s">
        <v>13199</v>
      </c>
      <c r="O65" t="s">
        <v>13200</v>
      </c>
      <c r="P65" t="s">
        <v>13201</v>
      </c>
      <c r="Q65" t="s">
        <v>13202</v>
      </c>
      <c r="R65" t="s">
        <v>13203</v>
      </c>
    </row>
    <row r="66" spans="1:18">
      <c r="A66" t="s">
        <v>13204</v>
      </c>
      <c r="B66" t="s">
        <v>13205</v>
      </c>
      <c r="C66">
        <v>7</v>
      </c>
      <c r="D66">
        <v>5</v>
      </c>
      <c r="E66">
        <v>7</v>
      </c>
      <c r="F66">
        <v>5</v>
      </c>
      <c r="G66">
        <v>1</v>
      </c>
      <c r="H66">
        <v>3</v>
      </c>
      <c r="I66" t="s">
        <v>13508</v>
      </c>
      <c r="J66" t="s">
        <v>13509</v>
      </c>
      <c r="K66" t="s">
        <v>13568</v>
      </c>
      <c r="L66" t="s">
        <v>13823</v>
      </c>
      <c r="M66" t="s">
        <v>13960</v>
      </c>
      <c r="N66" t="s">
        <v>13430</v>
      </c>
      <c r="O66" t="s">
        <v>13449</v>
      </c>
      <c r="P66" t="s">
        <v>13206</v>
      </c>
      <c r="Q66" t="s">
        <v>13207</v>
      </c>
      <c r="R66" t="s">
        <v>13208</v>
      </c>
    </row>
    <row r="67" spans="1:18">
      <c r="A67" t="s">
        <v>13209</v>
      </c>
      <c r="B67" t="s">
        <v>13210</v>
      </c>
      <c r="C67">
        <v>0</v>
      </c>
      <c r="D67">
        <v>0</v>
      </c>
      <c r="E67">
        <v>0</v>
      </c>
      <c r="F67">
        <v>1</v>
      </c>
      <c r="G67">
        <v>2</v>
      </c>
      <c r="H67">
        <v>0</v>
      </c>
      <c r="I67">
        <v>0</v>
      </c>
      <c r="J67">
        <v>0</v>
      </c>
      <c r="K67">
        <v>0</v>
      </c>
      <c r="L67" t="s">
        <v>13959</v>
      </c>
      <c r="M67" t="s">
        <v>13788</v>
      </c>
      <c r="N67">
        <v>0</v>
      </c>
      <c r="O67">
        <v>0</v>
      </c>
      <c r="P67" t="s">
        <v>13211</v>
      </c>
      <c r="Q67" t="s">
        <v>13810</v>
      </c>
      <c r="R67" t="s">
        <v>13212</v>
      </c>
    </row>
    <row r="68" spans="1:18">
      <c r="A68" t="s">
        <v>13213</v>
      </c>
      <c r="B68" t="s">
        <v>13214</v>
      </c>
      <c r="C68">
        <v>320</v>
      </c>
      <c r="D68">
        <v>241</v>
      </c>
      <c r="E68">
        <v>388</v>
      </c>
      <c r="F68">
        <v>332</v>
      </c>
      <c r="G68">
        <v>340</v>
      </c>
      <c r="H68">
        <v>351</v>
      </c>
      <c r="I68" t="s">
        <v>13215</v>
      </c>
      <c r="J68" t="s">
        <v>13216</v>
      </c>
      <c r="K68" t="s">
        <v>13217</v>
      </c>
      <c r="L68" t="s">
        <v>13218</v>
      </c>
      <c r="M68" t="s">
        <v>13219</v>
      </c>
      <c r="N68" t="s">
        <v>13220</v>
      </c>
      <c r="O68" t="s">
        <v>13221</v>
      </c>
      <c r="P68" t="s">
        <v>13222</v>
      </c>
      <c r="Q68" t="s">
        <v>13223</v>
      </c>
      <c r="R68" t="s">
        <v>13224</v>
      </c>
    </row>
    <row r="69" spans="1:18">
      <c r="A69" t="s">
        <v>13225</v>
      </c>
      <c r="B69" t="s">
        <v>13226</v>
      </c>
      <c r="C69">
        <v>0</v>
      </c>
      <c r="D69">
        <v>0</v>
      </c>
      <c r="E69">
        <v>0</v>
      </c>
      <c r="F69">
        <v>0</v>
      </c>
      <c r="G69">
        <v>2</v>
      </c>
      <c r="H69">
        <v>1</v>
      </c>
      <c r="I69">
        <v>0</v>
      </c>
      <c r="J69">
        <v>0</v>
      </c>
      <c r="K69">
        <v>0</v>
      </c>
      <c r="L69">
        <v>0</v>
      </c>
      <c r="M69" t="s">
        <v>13788</v>
      </c>
      <c r="N69" t="s">
        <v>13808</v>
      </c>
      <c r="O69">
        <v>0</v>
      </c>
      <c r="P69" t="s">
        <v>13227</v>
      </c>
      <c r="Q69" t="s">
        <v>13810</v>
      </c>
      <c r="R69" t="s">
        <v>13228</v>
      </c>
    </row>
    <row r="70" spans="1:18">
      <c r="A70" t="s">
        <v>13229</v>
      </c>
      <c r="B70" t="s">
        <v>13230</v>
      </c>
      <c r="C70">
        <v>8</v>
      </c>
      <c r="D70">
        <v>15</v>
      </c>
      <c r="E70">
        <v>17</v>
      </c>
      <c r="F70">
        <v>10</v>
      </c>
      <c r="G70">
        <v>38</v>
      </c>
      <c r="H70">
        <v>35</v>
      </c>
      <c r="I70" t="s">
        <v>13566</v>
      </c>
      <c r="J70" t="s">
        <v>13231</v>
      </c>
      <c r="K70" t="s">
        <v>13879</v>
      </c>
      <c r="L70" t="s">
        <v>13511</v>
      </c>
      <c r="M70" t="s">
        <v>13232</v>
      </c>
      <c r="N70" t="s">
        <v>13233</v>
      </c>
      <c r="O70" t="s">
        <v>13234</v>
      </c>
      <c r="P70" t="s">
        <v>13235</v>
      </c>
      <c r="Q70" t="s">
        <v>13236</v>
      </c>
      <c r="R70" t="s">
        <v>13237</v>
      </c>
    </row>
    <row r="71" spans="1:18">
      <c r="A71" t="s">
        <v>13238</v>
      </c>
      <c r="B71" t="s">
        <v>13239</v>
      </c>
      <c r="C71">
        <v>36</v>
      </c>
      <c r="D71">
        <v>27</v>
      </c>
      <c r="E71">
        <v>40</v>
      </c>
      <c r="F71">
        <v>24</v>
      </c>
      <c r="G71">
        <v>17</v>
      </c>
      <c r="H71">
        <v>27</v>
      </c>
      <c r="I71" t="s">
        <v>13240</v>
      </c>
      <c r="J71" t="s">
        <v>13241</v>
      </c>
      <c r="K71" t="s">
        <v>13242</v>
      </c>
      <c r="L71" t="s">
        <v>13243</v>
      </c>
      <c r="M71" t="s">
        <v>13244</v>
      </c>
      <c r="N71" t="s">
        <v>13245</v>
      </c>
      <c r="O71" t="s">
        <v>13246</v>
      </c>
      <c r="P71" t="s">
        <v>13247</v>
      </c>
      <c r="Q71" t="s">
        <v>13248</v>
      </c>
      <c r="R71" t="s">
        <v>13249</v>
      </c>
    </row>
    <row r="72" spans="1:18">
      <c r="A72" t="s">
        <v>13250</v>
      </c>
      <c r="B72" t="s">
        <v>13251</v>
      </c>
      <c r="C72">
        <v>11</v>
      </c>
      <c r="D72">
        <v>5</v>
      </c>
      <c r="E72">
        <v>7</v>
      </c>
      <c r="F72">
        <v>13</v>
      </c>
      <c r="G72">
        <v>11</v>
      </c>
      <c r="H72">
        <v>27</v>
      </c>
      <c r="I72" t="s">
        <v>13252</v>
      </c>
      <c r="J72" t="s">
        <v>13509</v>
      </c>
      <c r="K72" t="s">
        <v>13568</v>
      </c>
      <c r="L72" t="s">
        <v>13253</v>
      </c>
      <c r="M72" t="s">
        <v>13365</v>
      </c>
      <c r="N72" t="s">
        <v>13245</v>
      </c>
      <c r="O72" t="s">
        <v>13254</v>
      </c>
      <c r="P72" t="s">
        <v>13255</v>
      </c>
      <c r="Q72" t="s">
        <v>13256</v>
      </c>
      <c r="R72" t="s">
        <v>13257</v>
      </c>
    </row>
    <row r="73" spans="1:18">
      <c r="A73" t="s">
        <v>13258</v>
      </c>
      <c r="B73" t="s">
        <v>13259</v>
      </c>
      <c r="C73">
        <v>406</v>
      </c>
      <c r="D73">
        <v>360</v>
      </c>
      <c r="E73">
        <v>449</v>
      </c>
      <c r="F73">
        <v>381</v>
      </c>
      <c r="G73">
        <v>448</v>
      </c>
      <c r="H73">
        <v>377</v>
      </c>
      <c r="I73" t="s">
        <v>13260</v>
      </c>
      <c r="J73" t="s">
        <v>13261</v>
      </c>
      <c r="K73" t="s">
        <v>13262</v>
      </c>
      <c r="L73" t="s">
        <v>13263</v>
      </c>
      <c r="M73" t="s">
        <v>13264</v>
      </c>
      <c r="N73" t="s">
        <v>13265</v>
      </c>
      <c r="O73" t="s">
        <v>13266</v>
      </c>
      <c r="P73" t="s">
        <v>13267</v>
      </c>
      <c r="Q73" t="s">
        <v>13268</v>
      </c>
      <c r="R73" t="s">
        <v>13269</v>
      </c>
    </row>
    <row r="74" spans="1:18">
      <c r="A74" t="s">
        <v>13270</v>
      </c>
      <c r="B74" t="s">
        <v>13091</v>
      </c>
      <c r="C74">
        <v>12</v>
      </c>
      <c r="D74">
        <v>9</v>
      </c>
      <c r="E74">
        <v>17</v>
      </c>
      <c r="F74">
        <v>23</v>
      </c>
      <c r="G74">
        <v>13</v>
      </c>
      <c r="H74">
        <v>36</v>
      </c>
      <c r="I74" t="s">
        <v>13092</v>
      </c>
      <c r="J74" t="s">
        <v>13567</v>
      </c>
      <c r="K74" t="s">
        <v>13879</v>
      </c>
      <c r="L74" t="s">
        <v>13093</v>
      </c>
      <c r="M74" t="s">
        <v>13094</v>
      </c>
      <c r="N74" t="s">
        <v>13095</v>
      </c>
      <c r="O74" t="s">
        <v>13096</v>
      </c>
      <c r="P74" t="s">
        <v>13097</v>
      </c>
      <c r="Q74" t="s">
        <v>13098</v>
      </c>
      <c r="R74" t="s">
        <v>13099</v>
      </c>
    </row>
    <row r="75" spans="1:18">
      <c r="A75" t="s">
        <v>13100</v>
      </c>
      <c r="B75" t="s">
        <v>13101</v>
      </c>
      <c r="C75">
        <v>26</v>
      </c>
      <c r="D75">
        <v>38</v>
      </c>
      <c r="E75">
        <v>42</v>
      </c>
      <c r="F75">
        <v>42</v>
      </c>
      <c r="G75">
        <v>38</v>
      </c>
      <c r="H75">
        <v>58</v>
      </c>
      <c r="I75" t="s">
        <v>13102</v>
      </c>
      <c r="J75" t="s">
        <v>13275</v>
      </c>
      <c r="K75" t="s">
        <v>13103</v>
      </c>
      <c r="L75" t="s">
        <v>13452</v>
      </c>
      <c r="M75" t="s">
        <v>13232</v>
      </c>
      <c r="N75" t="s">
        <v>13104</v>
      </c>
      <c r="O75" t="s">
        <v>13105</v>
      </c>
      <c r="P75" t="s">
        <v>13106</v>
      </c>
      <c r="Q75" t="s">
        <v>13107</v>
      </c>
      <c r="R75" t="s">
        <v>13108</v>
      </c>
    </row>
    <row r="76" spans="1:18">
      <c r="A76" t="s">
        <v>13109</v>
      </c>
      <c r="B76" t="s">
        <v>13110</v>
      </c>
      <c r="C76">
        <v>5</v>
      </c>
      <c r="D76">
        <v>6</v>
      </c>
      <c r="E76">
        <v>3</v>
      </c>
      <c r="F76">
        <v>13</v>
      </c>
      <c r="G76">
        <v>14</v>
      </c>
      <c r="H76">
        <v>4</v>
      </c>
      <c r="I76" t="s">
        <v>13396</v>
      </c>
      <c r="J76" t="s">
        <v>13111</v>
      </c>
      <c r="K76" t="s">
        <v>13112</v>
      </c>
      <c r="L76" t="s">
        <v>13253</v>
      </c>
      <c r="M76" t="s">
        <v>13113</v>
      </c>
      <c r="N76" t="s">
        <v>13769</v>
      </c>
      <c r="O76" t="s">
        <v>13114</v>
      </c>
      <c r="P76" t="s">
        <v>13115</v>
      </c>
      <c r="Q76" t="s">
        <v>13116</v>
      </c>
      <c r="R76" t="s">
        <v>13117</v>
      </c>
    </row>
    <row r="77" spans="1:18">
      <c r="A77" t="s">
        <v>13118</v>
      </c>
      <c r="B77" t="s">
        <v>13119</v>
      </c>
      <c r="C77">
        <v>9</v>
      </c>
      <c r="D77">
        <v>5</v>
      </c>
      <c r="E77">
        <v>16</v>
      </c>
      <c r="F77">
        <v>4</v>
      </c>
      <c r="G77">
        <v>7</v>
      </c>
      <c r="H77">
        <v>3</v>
      </c>
      <c r="I77" t="s">
        <v>13806</v>
      </c>
      <c r="J77" t="s">
        <v>13509</v>
      </c>
      <c r="K77" t="s">
        <v>13120</v>
      </c>
      <c r="L77" t="s">
        <v>13121</v>
      </c>
      <c r="M77" t="s">
        <v>13122</v>
      </c>
      <c r="N77" t="s">
        <v>13430</v>
      </c>
      <c r="O77" t="s">
        <v>13123</v>
      </c>
      <c r="P77" t="s">
        <v>13124</v>
      </c>
      <c r="Q77" t="s">
        <v>13125</v>
      </c>
      <c r="R77" t="s">
        <v>13126</v>
      </c>
    </row>
    <row r="78" spans="1:18">
      <c r="A78" t="s">
        <v>13127</v>
      </c>
      <c r="B78" t="s">
        <v>13128</v>
      </c>
      <c r="C78">
        <v>7</v>
      </c>
      <c r="D78">
        <v>5</v>
      </c>
      <c r="E78">
        <v>5</v>
      </c>
      <c r="F78">
        <v>6</v>
      </c>
      <c r="G78">
        <v>16</v>
      </c>
      <c r="H78">
        <v>8</v>
      </c>
      <c r="I78" t="s">
        <v>13508</v>
      </c>
      <c r="J78" t="s">
        <v>13509</v>
      </c>
      <c r="K78" t="s">
        <v>13510</v>
      </c>
      <c r="L78" t="s">
        <v>13676</v>
      </c>
      <c r="M78" t="s">
        <v>13129</v>
      </c>
      <c r="N78" t="s">
        <v>13678</v>
      </c>
      <c r="O78" t="s">
        <v>13513</v>
      </c>
      <c r="P78" t="s">
        <v>13130</v>
      </c>
      <c r="Q78" t="s">
        <v>13131</v>
      </c>
      <c r="R78" t="s">
        <v>13132</v>
      </c>
    </row>
    <row r="79" spans="1:18">
      <c r="A79" t="s">
        <v>13133</v>
      </c>
      <c r="B79" t="s">
        <v>13134</v>
      </c>
      <c r="C79">
        <v>1170</v>
      </c>
      <c r="D79">
        <v>1104</v>
      </c>
      <c r="E79">
        <v>1393</v>
      </c>
      <c r="F79">
        <v>1031</v>
      </c>
      <c r="G79">
        <v>1017</v>
      </c>
      <c r="H79">
        <v>969</v>
      </c>
      <c r="I79" t="s">
        <v>13135</v>
      </c>
      <c r="J79" t="s">
        <v>13136</v>
      </c>
      <c r="K79" t="s">
        <v>13137</v>
      </c>
      <c r="L79" t="s">
        <v>13138</v>
      </c>
      <c r="M79" t="s">
        <v>13139</v>
      </c>
      <c r="N79" t="s">
        <v>13140</v>
      </c>
      <c r="O79" t="s">
        <v>13141</v>
      </c>
      <c r="P79" t="s">
        <v>13142</v>
      </c>
      <c r="Q79" t="s">
        <v>13143</v>
      </c>
      <c r="R79" t="s">
        <v>13144</v>
      </c>
    </row>
    <row r="80" spans="1:18">
      <c r="A80" t="s">
        <v>13145</v>
      </c>
      <c r="B80" t="s">
        <v>13146</v>
      </c>
      <c r="C80">
        <v>76</v>
      </c>
      <c r="D80">
        <v>81</v>
      </c>
      <c r="E80">
        <v>96</v>
      </c>
      <c r="F80">
        <v>71</v>
      </c>
      <c r="G80">
        <v>64</v>
      </c>
      <c r="H80">
        <v>65</v>
      </c>
      <c r="I80" t="s">
        <v>13613</v>
      </c>
      <c r="J80" t="s">
        <v>13147</v>
      </c>
      <c r="K80" t="s">
        <v>13148</v>
      </c>
      <c r="L80" t="s">
        <v>13149</v>
      </c>
      <c r="M80" t="s">
        <v>13150</v>
      </c>
      <c r="N80" t="s">
        <v>13300</v>
      </c>
      <c r="O80" t="s">
        <v>13151</v>
      </c>
      <c r="P80" t="s">
        <v>13152</v>
      </c>
      <c r="Q80" t="s">
        <v>13153</v>
      </c>
      <c r="R80" t="s">
        <v>13154</v>
      </c>
    </row>
    <row r="81" spans="1:18">
      <c r="A81" t="s">
        <v>13155</v>
      </c>
      <c r="B81" t="s">
        <v>13156</v>
      </c>
      <c r="C81">
        <v>42</v>
      </c>
      <c r="D81">
        <v>9</v>
      </c>
      <c r="E81">
        <v>0</v>
      </c>
      <c r="F81">
        <v>60</v>
      </c>
      <c r="G81">
        <v>21</v>
      </c>
      <c r="H81">
        <v>78</v>
      </c>
      <c r="I81" t="s">
        <v>13157</v>
      </c>
      <c r="J81" t="s">
        <v>13567</v>
      </c>
      <c r="K81">
        <v>0</v>
      </c>
      <c r="L81" t="s">
        <v>13158</v>
      </c>
      <c r="M81" t="s">
        <v>13159</v>
      </c>
      <c r="N81" t="s">
        <v>13160</v>
      </c>
      <c r="O81" t="s">
        <v>13161</v>
      </c>
      <c r="P81" t="s">
        <v>13162</v>
      </c>
      <c r="Q81" t="s">
        <v>13163</v>
      </c>
      <c r="R81" t="s">
        <v>13164</v>
      </c>
    </row>
    <row r="82" spans="1:18">
      <c r="A82" t="s">
        <v>13165</v>
      </c>
      <c r="B82" t="s">
        <v>13166</v>
      </c>
      <c r="C82">
        <v>0</v>
      </c>
      <c r="D82">
        <v>0</v>
      </c>
      <c r="E82">
        <v>0</v>
      </c>
      <c r="F82">
        <v>2</v>
      </c>
      <c r="G82">
        <v>0</v>
      </c>
      <c r="H82">
        <v>1</v>
      </c>
      <c r="I82">
        <v>0</v>
      </c>
      <c r="J82">
        <v>0</v>
      </c>
      <c r="K82">
        <v>0</v>
      </c>
      <c r="L82" t="s">
        <v>13844</v>
      </c>
      <c r="M82">
        <v>0</v>
      </c>
      <c r="N82" t="s">
        <v>13808</v>
      </c>
      <c r="O82">
        <v>0</v>
      </c>
      <c r="P82" t="s">
        <v>13167</v>
      </c>
      <c r="Q82" t="s">
        <v>13810</v>
      </c>
      <c r="R82" t="s">
        <v>13168</v>
      </c>
    </row>
    <row r="83" spans="1:18">
      <c r="A83" t="s">
        <v>13169</v>
      </c>
      <c r="B83" t="s">
        <v>13170</v>
      </c>
      <c r="C83">
        <v>60</v>
      </c>
      <c r="D83">
        <v>36</v>
      </c>
      <c r="E83">
        <v>50</v>
      </c>
      <c r="F83">
        <v>73</v>
      </c>
      <c r="G83">
        <v>50</v>
      </c>
      <c r="H83">
        <v>102</v>
      </c>
      <c r="I83" t="s">
        <v>13171</v>
      </c>
      <c r="J83" t="s">
        <v>13639</v>
      </c>
      <c r="K83" t="s">
        <v>13172</v>
      </c>
      <c r="L83" t="s">
        <v>13173</v>
      </c>
      <c r="M83" t="s">
        <v>13174</v>
      </c>
      <c r="N83" t="s">
        <v>13175</v>
      </c>
      <c r="O83" t="s">
        <v>13176</v>
      </c>
      <c r="P83" t="s">
        <v>13177</v>
      </c>
      <c r="Q83" t="s">
        <v>13178</v>
      </c>
      <c r="R83" t="s">
        <v>13179</v>
      </c>
    </row>
    <row r="84" spans="1:18">
      <c r="A84" t="s">
        <v>13180</v>
      </c>
      <c r="B84" t="s">
        <v>13001</v>
      </c>
      <c r="C84">
        <v>1</v>
      </c>
      <c r="D84">
        <v>1</v>
      </c>
      <c r="E84">
        <v>1</v>
      </c>
      <c r="F84">
        <v>0</v>
      </c>
      <c r="G84">
        <v>0</v>
      </c>
      <c r="H84">
        <v>1</v>
      </c>
      <c r="I84" t="s">
        <v>13813</v>
      </c>
      <c r="J84" t="s">
        <v>13814</v>
      </c>
      <c r="K84" t="s">
        <v>13815</v>
      </c>
      <c r="L84">
        <v>0</v>
      </c>
      <c r="M84">
        <v>0</v>
      </c>
      <c r="N84" t="s">
        <v>13808</v>
      </c>
      <c r="O84" t="s">
        <v>13816</v>
      </c>
      <c r="P84" t="s">
        <v>13002</v>
      </c>
      <c r="Q84" t="s">
        <v>13003</v>
      </c>
      <c r="R84" t="s">
        <v>13004</v>
      </c>
    </row>
    <row r="85" spans="1:18">
      <c r="A85" t="s">
        <v>13005</v>
      </c>
      <c r="B85" t="s">
        <v>13006</v>
      </c>
      <c r="C85">
        <v>5</v>
      </c>
      <c r="D85">
        <v>3</v>
      </c>
      <c r="E85">
        <v>3</v>
      </c>
      <c r="F85">
        <v>6</v>
      </c>
      <c r="G85">
        <v>4</v>
      </c>
      <c r="H85">
        <v>6</v>
      </c>
      <c r="I85" t="s">
        <v>13396</v>
      </c>
      <c r="J85" t="s">
        <v>13007</v>
      </c>
      <c r="K85" t="s">
        <v>13112</v>
      </c>
      <c r="L85" t="s">
        <v>13676</v>
      </c>
      <c r="M85" t="s">
        <v>13569</v>
      </c>
      <c r="N85" t="s">
        <v>13825</v>
      </c>
      <c r="O85" t="s">
        <v>13008</v>
      </c>
      <c r="P85" t="s">
        <v>13009</v>
      </c>
      <c r="Q85" t="s">
        <v>13010</v>
      </c>
      <c r="R85" t="s">
        <v>13011</v>
      </c>
    </row>
    <row r="86" spans="1:18">
      <c r="A86" t="s">
        <v>13012</v>
      </c>
      <c r="B86" t="s">
        <v>13013</v>
      </c>
      <c r="C86">
        <v>232</v>
      </c>
      <c r="D86">
        <v>293</v>
      </c>
      <c r="E86">
        <v>328</v>
      </c>
      <c r="F86">
        <v>308</v>
      </c>
      <c r="G86">
        <v>289</v>
      </c>
      <c r="H86">
        <v>318</v>
      </c>
      <c r="I86" t="s">
        <v>13014</v>
      </c>
      <c r="J86" t="s">
        <v>13015</v>
      </c>
      <c r="K86" t="s">
        <v>13016</v>
      </c>
      <c r="L86" t="s">
        <v>13017</v>
      </c>
      <c r="M86" t="s">
        <v>13018</v>
      </c>
      <c r="N86" t="s">
        <v>13019</v>
      </c>
      <c r="O86" t="s">
        <v>13020</v>
      </c>
      <c r="P86" t="s">
        <v>13021</v>
      </c>
      <c r="Q86" t="s">
        <v>13022</v>
      </c>
      <c r="R86" t="s">
        <v>13023</v>
      </c>
    </row>
    <row r="87" spans="1:18">
      <c r="A87" t="s">
        <v>13024</v>
      </c>
      <c r="B87" t="s">
        <v>13025</v>
      </c>
      <c r="C87">
        <v>1</v>
      </c>
      <c r="D87">
        <v>0</v>
      </c>
      <c r="E87">
        <v>2</v>
      </c>
      <c r="F87">
        <v>2</v>
      </c>
      <c r="G87">
        <v>2</v>
      </c>
      <c r="H87">
        <v>7</v>
      </c>
      <c r="I87" t="s">
        <v>13813</v>
      </c>
      <c r="J87">
        <v>0</v>
      </c>
      <c r="K87" t="s">
        <v>13822</v>
      </c>
      <c r="L87" t="s">
        <v>13844</v>
      </c>
      <c r="M87" t="s">
        <v>13788</v>
      </c>
      <c r="N87" t="s">
        <v>13512</v>
      </c>
      <c r="O87" t="s">
        <v>13026</v>
      </c>
      <c r="P87" t="s">
        <v>13027</v>
      </c>
      <c r="Q87" t="s">
        <v>13028</v>
      </c>
      <c r="R87" t="s">
        <v>13029</v>
      </c>
    </row>
    <row r="88" spans="1:18">
      <c r="A88" t="s">
        <v>13030</v>
      </c>
      <c r="B88" t="s">
        <v>13031</v>
      </c>
      <c r="C88">
        <v>26189</v>
      </c>
      <c r="D88">
        <v>35492</v>
      </c>
      <c r="E88">
        <v>30343</v>
      </c>
      <c r="F88">
        <v>29458</v>
      </c>
      <c r="G88">
        <v>52854</v>
      </c>
      <c r="H88">
        <v>33095</v>
      </c>
      <c r="I88" t="s">
        <v>13032</v>
      </c>
      <c r="J88" t="s">
        <v>13033</v>
      </c>
      <c r="K88" t="s">
        <v>13034</v>
      </c>
      <c r="L88" t="s">
        <v>13035</v>
      </c>
      <c r="M88" t="s">
        <v>13036</v>
      </c>
      <c r="N88" t="s">
        <v>13037</v>
      </c>
      <c r="O88" t="s">
        <v>13038</v>
      </c>
      <c r="P88" t="s">
        <v>13039</v>
      </c>
      <c r="Q88" t="s">
        <v>13040</v>
      </c>
      <c r="R88" t="s">
        <v>13041</v>
      </c>
    </row>
    <row r="89" spans="1:18">
      <c r="A89" t="s">
        <v>13042</v>
      </c>
      <c r="B89" t="s">
        <v>13043</v>
      </c>
      <c r="C89">
        <v>3</v>
      </c>
      <c r="D89">
        <v>3</v>
      </c>
      <c r="E89">
        <v>1</v>
      </c>
      <c r="F89">
        <v>7</v>
      </c>
      <c r="G89">
        <v>3</v>
      </c>
      <c r="H89">
        <v>4</v>
      </c>
      <c r="I89" t="s">
        <v>13362</v>
      </c>
      <c r="J89" t="s">
        <v>13007</v>
      </c>
      <c r="K89" t="s">
        <v>13815</v>
      </c>
      <c r="L89" t="s">
        <v>13044</v>
      </c>
      <c r="M89" t="s">
        <v>13845</v>
      </c>
      <c r="N89" t="s">
        <v>13769</v>
      </c>
      <c r="O89" t="s">
        <v>13045</v>
      </c>
      <c r="P89" t="s">
        <v>13046</v>
      </c>
      <c r="Q89" t="s">
        <v>13047</v>
      </c>
      <c r="R89" t="s">
        <v>13048</v>
      </c>
    </row>
    <row r="90" spans="1:18">
      <c r="A90" t="s">
        <v>13049</v>
      </c>
      <c r="B90" t="s">
        <v>13050</v>
      </c>
      <c r="C90">
        <v>65</v>
      </c>
      <c r="D90">
        <v>92</v>
      </c>
      <c r="E90">
        <v>116</v>
      </c>
      <c r="F90">
        <v>113</v>
      </c>
      <c r="G90">
        <v>98</v>
      </c>
      <c r="H90">
        <v>97</v>
      </c>
      <c r="I90" t="s">
        <v>13051</v>
      </c>
      <c r="J90" t="s">
        <v>13614</v>
      </c>
      <c r="K90" t="s">
        <v>13052</v>
      </c>
      <c r="L90" t="s">
        <v>13053</v>
      </c>
      <c r="M90" t="s">
        <v>13054</v>
      </c>
      <c r="N90" t="s">
        <v>13055</v>
      </c>
      <c r="O90" t="s">
        <v>13056</v>
      </c>
      <c r="P90" t="s">
        <v>13057</v>
      </c>
      <c r="Q90" t="s">
        <v>13058</v>
      </c>
      <c r="R90" t="s">
        <v>13059</v>
      </c>
    </row>
    <row r="91" spans="1:18">
      <c r="A91" t="s">
        <v>13060</v>
      </c>
      <c r="B91" t="s">
        <v>13061</v>
      </c>
      <c r="C91">
        <v>1267</v>
      </c>
      <c r="D91">
        <v>1355</v>
      </c>
      <c r="E91">
        <v>1327</v>
      </c>
      <c r="F91">
        <v>1493</v>
      </c>
      <c r="G91">
        <v>1314</v>
      </c>
      <c r="H91">
        <v>1568</v>
      </c>
      <c r="I91" t="s">
        <v>13062</v>
      </c>
      <c r="J91" t="s">
        <v>13063</v>
      </c>
      <c r="K91" t="s">
        <v>13064</v>
      </c>
      <c r="L91" t="s">
        <v>13065</v>
      </c>
      <c r="M91" t="s">
        <v>13066</v>
      </c>
      <c r="N91" t="s">
        <v>13067</v>
      </c>
      <c r="O91" t="s">
        <v>13068</v>
      </c>
      <c r="P91" t="s">
        <v>13069</v>
      </c>
      <c r="Q91" t="s">
        <v>13070</v>
      </c>
      <c r="R91" t="s">
        <v>13071</v>
      </c>
    </row>
    <row r="92" spans="1:18">
      <c r="A92" t="s">
        <v>13072</v>
      </c>
      <c r="B92" t="s">
        <v>13073</v>
      </c>
      <c r="C92">
        <v>37</v>
      </c>
      <c r="D92">
        <v>65</v>
      </c>
      <c r="E92">
        <v>60</v>
      </c>
      <c r="F92">
        <v>49</v>
      </c>
      <c r="G92">
        <v>75</v>
      </c>
      <c r="H92">
        <v>72</v>
      </c>
      <c r="I92" t="s">
        <v>13074</v>
      </c>
      <c r="J92" t="s">
        <v>13075</v>
      </c>
      <c r="K92" t="s">
        <v>13533</v>
      </c>
      <c r="L92" t="s">
        <v>13641</v>
      </c>
      <c r="M92" t="s">
        <v>13076</v>
      </c>
      <c r="N92" t="s">
        <v>13077</v>
      </c>
      <c r="O92" t="s">
        <v>13078</v>
      </c>
      <c r="P92" t="s">
        <v>13079</v>
      </c>
      <c r="Q92" t="s">
        <v>13080</v>
      </c>
      <c r="R92" t="s">
        <v>13081</v>
      </c>
    </row>
    <row r="93" spans="1:18">
      <c r="A93" t="s">
        <v>13082</v>
      </c>
      <c r="B93" t="s">
        <v>13083</v>
      </c>
      <c r="C93">
        <v>4</v>
      </c>
      <c r="D93">
        <v>1</v>
      </c>
      <c r="E93">
        <v>2</v>
      </c>
      <c r="F93">
        <v>11</v>
      </c>
      <c r="G93">
        <v>7</v>
      </c>
      <c r="H93">
        <v>2</v>
      </c>
      <c r="I93" t="s">
        <v>13084</v>
      </c>
      <c r="J93" t="s">
        <v>13814</v>
      </c>
      <c r="K93" t="s">
        <v>13822</v>
      </c>
      <c r="L93" t="s">
        <v>13085</v>
      </c>
      <c r="M93" t="s">
        <v>13122</v>
      </c>
      <c r="N93" t="s">
        <v>13846</v>
      </c>
      <c r="O93" t="s">
        <v>13086</v>
      </c>
      <c r="P93" t="s">
        <v>13087</v>
      </c>
      <c r="Q93" t="s">
        <v>13088</v>
      </c>
      <c r="R93" t="s">
        <v>13089</v>
      </c>
    </row>
    <row r="94" spans="1:18">
      <c r="A94" t="s">
        <v>13090</v>
      </c>
      <c r="B94" t="s">
        <v>12909</v>
      </c>
      <c r="C94">
        <v>3</v>
      </c>
      <c r="D94">
        <v>4</v>
      </c>
      <c r="E94">
        <v>5</v>
      </c>
      <c r="F94">
        <v>0</v>
      </c>
      <c r="G94">
        <v>1</v>
      </c>
      <c r="H94">
        <v>4</v>
      </c>
      <c r="I94" t="s">
        <v>13362</v>
      </c>
      <c r="J94" t="s">
        <v>12910</v>
      </c>
      <c r="K94" t="s">
        <v>13510</v>
      </c>
      <c r="L94">
        <v>0</v>
      </c>
      <c r="M94" t="s">
        <v>13960</v>
      </c>
      <c r="N94" t="s">
        <v>13769</v>
      </c>
      <c r="O94" t="s">
        <v>12911</v>
      </c>
      <c r="P94" t="s">
        <v>12912</v>
      </c>
      <c r="Q94" t="s">
        <v>12913</v>
      </c>
      <c r="R94" t="s">
        <v>12914</v>
      </c>
    </row>
    <row r="95" spans="1:18">
      <c r="A95" t="s">
        <v>12915</v>
      </c>
      <c r="B95" t="s">
        <v>12916</v>
      </c>
      <c r="C95">
        <v>26</v>
      </c>
      <c r="D95">
        <v>35</v>
      </c>
      <c r="E95">
        <v>20</v>
      </c>
      <c r="F95">
        <v>33</v>
      </c>
      <c r="G95">
        <v>31</v>
      </c>
      <c r="H95">
        <v>50</v>
      </c>
      <c r="I95" t="s">
        <v>13102</v>
      </c>
      <c r="J95" t="s">
        <v>12917</v>
      </c>
      <c r="K95" t="s">
        <v>12918</v>
      </c>
      <c r="L95" t="s">
        <v>12919</v>
      </c>
      <c r="M95" t="s">
        <v>12920</v>
      </c>
      <c r="N95" t="s">
        <v>12921</v>
      </c>
      <c r="O95" t="s">
        <v>12922</v>
      </c>
      <c r="P95" t="s">
        <v>12923</v>
      </c>
      <c r="Q95" t="s">
        <v>12924</v>
      </c>
      <c r="R95" t="s">
        <v>12925</v>
      </c>
    </row>
    <row r="96" spans="1:18">
      <c r="A96" t="s">
        <v>12926</v>
      </c>
      <c r="B96" t="s">
        <v>12927</v>
      </c>
      <c r="C96">
        <v>2</v>
      </c>
      <c r="D96">
        <v>0</v>
      </c>
      <c r="E96">
        <v>0</v>
      </c>
      <c r="F96">
        <v>3</v>
      </c>
      <c r="G96">
        <v>1</v>
      </c>
      <c r="H96">
        <v>2</v>
      </c>
      <c r="I96" t="s">
        <v>13821</v>
      </c>
      <c r="J96">
        <v>0</v>
      </c>
      <c r="K96">
        <v>0</v>
      </c>
      <c r="L96" t="s">
        <v>13768</v>
      </c>
      <c r="M96" t="s">
        <v>13960</v>
      </c>
      <c r="N96" t="s">
        <v>13846</v>
      </c>
      <c r="O96" t="s">
        <v>12928</v>
      </c>
      <c r="P96" t="s">
        <v>12929</v>
      </c>
      <c r="Q96" t="s">
        <v>12930</v>
      </c>
      <c r="R96" t="s">
        <v>12931</v>
      </c>
    </row>
    <row r="97" spans="1:18">
      <c r="A97" t="s">
        <v>12932</v>
      </c>
      <c r="B97" t="s">
        <v>12933</v>
      </c>
      <c r="C97">
        <v>1</v>
      </c>
      <c r="D97">
        <v>0</v>
      </c>
      <c r="E97">
        <v>0</v>
      </c>
      <c r="F97">
        <v>2</v>
      </c>
      <c r="G97">
        <v>0</v>
      </c>
      <c r="H97">
        <v>3</v>
      </c>
      <c r="I97" t="s">
        <v>13813</v>
      </c>
      <c r="J97">
        <v>0</v>
      </c>
      <c r="K97">
        <v>0</v>
      </c>
      <c r="L97" t="s">
        <v>13844</v>
      </c>
      <c r="M97">
        <v>0</v>
      </c>
      <c r="N97" t="s">
        <v>13430</v>
      </c>
      <c r="O97" t="s">
        <v>13307</v>
      </c>
      <c r="P97" t="s">
        <v>12934</v>
      </c>
      <c r="Q97" t="s">
        <v>12935</v>
      </c>
      <c r="R97" t="s">
        <v>12936</v>
      </c>
    </row>
    <row r="98" spans="1:18">
      <c r="A98" t="s">
        <v>12937</v>
      </c>
      <c r="B98" t="s">
        <v>12938</v>
      </c>
      <c r="C98">
        <v>596</v>
      </c>
      <c r="D98">
        <v>552</v>
      </c>
      <c r="E98">
        <v>744</v>
      </c>
      <c r="F98">
        <v>612</v>
      </c>
      <c r="G98">
        <v>616</v>
      </c>
      <c r="H98">
        <v>678</v>
      </c>
      <c r="I98" t="s">
        <v>12939</v>
      </c>
      <c r="J98" t="s">
        <v>12940</v>
      </c>
      <c r="K98" t="s">
        <v>12941</v>
      </c>
      <c r="L98" t="s">
        <v>12942</v>
      </c>
      <c r="M98" t="s">
        <v>12943</v>
      </c>
      <c r="N98" t="s">
        <v>12944</v>
      </c>
      <c r="O98" t="s">
        <v>12945</v>
      </c>
      <c r="P98" t="s">
        <v>12946</v>
      </c>
      <c r="Q98" t="s">
        <v>12947</v>
      </c>
      <c r="R98" t="s">
        <v>12948</v>
      </c>
    </row>
    <row r="99" spans="1:18">
      <c r="A99" t="s">
        <v>12949</v>
      </c>
      <c r="B99" t="s">
        <v>12950</v>
      </c>
      <c r="C99">
        <v>2</v>
      </c>
      <c r="D99">
        <v>2</v>
      </c>
      <c r="E99">
        <v>1</v>
      </c>
      <c r="F99">
        <v>1</v>
      </c>
      <c r="G99">
        <v>1</v>
      </c>
      <c r="H99">
        <v>1</v>
      </c>
      <c r="I99" t="s">
        <v>13821</v>
      </c>
      <c r="J99" t="s">
        <v>13363</v>
      </c>
      <c r="K99" t="s">
        <v>13815</v>
      </c>
      <c r="L99" t="s">
        <v>13959</v>
      </c>
      <c r="M99" t="s">
        <v>13960</v>
      </c>
      <c r="N99" t="s">
        <v>13808</v>
      </c>
      <c r="O99" t="s">
        <v>12951</v>
      </c>
      <c r="P99" t="s">
        <v>13809</v>
      </c>
      <c r="Q99" t="s">
        <v>12952</v>
      </c>
      <c r="R99" t="s">
        <v>12953</v>
      </c>
    </row>
    <row r="100" spans="1:18">
      <c r="A100" t="s">
        <v>12954</v>
      </c>
      <c r="B100" t="s">
        <v>12955</v>
      </c>
      <c r="C100">
        <v>65</v>
      </c>
      <c r="D100">
        <v>57</v>
      </c>
      <c r="E100">
        <v>83</v>
      </c>
      <c r="F100">
        <v>68</v>
      </c>
      <c r="G100">
        <v>67</v>
      </c>
      <c r="H100">
        <v>85</v>
      </c>
      <c r="I100" t="s">
        <v>13051</v>
      </c>
      <c r="J100" t="s">
        <v>12956</v>
      </c>
      <c r="K100" t="s">
        <v>12957</v>
      </c>
      <c r="L100" t="s">
        <v>12958</v>
      </c>
      <c r="M100" t="s">
        <v>12959</v>
      </c>
      <c r="N100" t="s">
        <v>12960</v>
      </c>
      <c r="O100" t="s">
        <v>12961</v>
      </c>
      <c r="P100" t="s">
        <v>12962</v>
      </c>
      <c r="Q100" t="s">
        <v>12963</v>
      </c>
      <c r="R100" t="s">
        <v>12964</v>
      </c>
    </row>
    <row r="101" spans="1:18">
      <c r="A101" t="s">
        <v>12965</v>
      </c>
      <c r="B101" t="s">
        <v>12966</v>
      </c>
      <c r="C101">
        <v>60</v>
      </c>
      <c r="D101">
        <v>71</v>
      </c>
      <c r="E101">
        <v>77</v>
      </c>
      <c r="F101">
        <v>42</v>
      </c>
      <c r="G101">
        <v>48</v>
      </c>
      <c r="H101">
        <v>65</v>
      </c>
      <c r="I101" t="s">
        <v>13171</v>
      </c>
      <c r="J101" t="s">
        <v>12967</v>
      </c>
      <c r="K101" t="s">
        <v>12968</v>
      </c>
      <c r="L101" t="s">
        <v>13452</v>
      </c>
      <c r="M101" t="s">
        <v>12969</v>
      </c>
      <c r="N101" t="s">
        <v>13300</v>
      </c>
      <c r="O101" t="s">
        <v>12970</v>
      </c>
      <c r="P101" t="s">
        <v>12971</v>
      </c>
      <c r="Q101" t="s">
        <v>12972</v>
      </c>
      <c r="R101" t="s">
        <v>12973</v>
      </c>
    </row>
    <row r="102" spans="1:18">
      <c r="A102" t="s">
        <v>12974</v>
      </c>
      <c r="B102" t="s">
        <v>12975</v>
      </c>
      <c r="C102">
        <v>46</v>
      </c>
      <c r="D102">
        <v>62</v>
      </c>
      <c r="E102">
        <v>77</v>
      </c>
      <c r="F102">
        <v>52</v>
      </c>
      <c r="G102">
        <v>38</v>
      </c>
      <c r="H102">
        <v>40</v>
      </c>
      <c r="I102" t="s">
        <v>13625</v>
      </c>
      <c r="J102" t="s">
        <v>12976</v>
      </c>
      <c r="K102" t="s">
        <v>12968</v>
      </c>
      <c r="L102" t="s">
        <v>12977</v>
      </c>
      <c r="M102" t="s">
        <v>13232</v>
      </c>
      <c r="N102" t="s">
        <v>12978</v>
      </c>
      <c r="O102" t="s">
        <v>12979</v>
      </c>
      <c r="P102" t="s">
        <v>12980</v>
      </c>
      <c r="Q102" t="s">
        <v>12981</v>
      </c>
      <c r="R102" t="s">
        <v>12982</v>
      </c>
    </row>
    <row r="103" spans="1:18">
      <c r="A103" t="s">
        <v>12983</v>
      </c>
      <c r="B103" t="s">
        <v>12984</v>
      </c>
      <c r="C103">
        <v>90</v>
      </c>
      <c r="D103">
        <v>51</v>
      </c>
      <c r="E103">
        <v>70</v>
      </c>
      <c r="F103">
        <v>111</v>
      </c>
      <c r="G103">
        <v>61</v>
      </c>
      <c r="H103">
        <v>140</v>
      </c>
      <c r="I103" t="s">
        <v>12985</v>
      </c>
      <c r="J103" t="s">
        <v>12986</v>
      </c>
      <c r="K103" t="s">
        <v>12987</v>
      </c>
      <c r="L103" t="s">
        <v>12988</v>
      </c>
      <c r="M103" t="s">
        <v>12989</v>
      </c>
      <c r="N103" t="s">
        <v>12990</v>
      </c>
      <c r="O103" t="s">
        <v>12991</v>
      </c>
      <c r="P103" t="s">
        <v>12992</v>
      </c>
      <c r="Q103" t="s">
        <v>12993</v>
      </c>
      <c r="R103" t="s">
        <v>12994</v>
      </c>
    </row>
    <row r="104" spans="1:18">
      <c r="A104" t="s">
        <v>12995</v>
      </c>
      <c r="B104" t="s">
        <v>12996</v>
      </c>
      <c r="C104">
        <v>2</v>
      </c>
      <c r="D104">
        <v>1</v>
      </c>
      <c r="E104">
        <v>1</v>
      </c>
      <c r="F104">
        <v>4</v>
      </c>
      <c r="G104">
        <v>1</v>
      </c>
      <c r="H104">
        <v>3</v>
      </c>
      <c r="I104" t="s">
        <v>13821</v>
      </c>
      <c r="J104" t="s">
        <v>13814</v>
      </c>
      <c r="K104" t="s">
        <v>13815</v>
      </c>
      <c r="L104" t="s">
        <v>13121</v>
      </c>
      <c r="M104" t="s">
        <v>13960</v>
      </c>
      <c r="N104" t="s">
        <v>13430</v>
      </c>
      <c r="O104" t="s">
        <v>12997</v>
      </c>
      <c r="P104" t="s">
        <v>12998</v>
      </c>
      <c r="Q104" t="s">
        <v>12999</v>
      </c>
      <c r="R104" t="s">
        <v>13000</v>
      </c>
    </row>
    <row r="105" spans="1:18">
      <c r="A105" t="s">
        <v>12819</v>
      </c>
      <c r="B105" t="s">
        <v>12820</v>
      </c>
      <c r="C105">
        <v>1407</v>
      </c>
      <c r="D105">
        <v>1989</v>
      </c>
      <c r="E105">
        <v>2112</v>
      </c>
      <c r="F105">
        <v>1224</v>
      </c>
      <c r="G105">
        <v>1650</v>
      </c>
      <c r="H105">
        <v>1435</v>
      </c>
      <c r="I105" t="s">
        <v>12821</v>
      </c>
      <c r="J105" t="s">
        <v>12822</v>
      </c>
      <c r="K105" t="s">
        <v>12823</v>
      </c>
      <c r="L105" t="s">
        <v>12824</v>
      </c>
      <c r="M105" t="s">
        <v>12825</v>
      </c>
      <c r="N105" t="s">
        <v>12826</v>
      </c>
      <c r="O105" t="s">
        <v>12827</v>
      </c>
      <c r="P105" t="s">
        <v>12828</v>
      </c>
      <c r="Q105" t="s">
        <v>12829</v>
      </c>
      <c r="R105" t="s">
        <v>12830</v>
      </c>
    </row>
    <row r="106" spans="1:18">
      <c r="A106" t="s">
        <v>12831</v>
      </c>
      <c r="B106" t="s">
        <v>12832</v>
      </c>
      <c r="C106">
        <v>1134</v>
      </c>
      <c r="D106">
        <v>957</v>
      </c>
      <c r="E106">
        <v>939</v>
      </c>
      <c r="F106">
        <v>737</v>
      </c>
      <c r="G106">
        <v>650</v>
      </c>
      <c r="H106">
        <v>830</v>
      </c>
      <c r="I106" t="s">
        <v>13889</v>
      </c>
      <c r="J106" t="s">
        <v>12833</v>
      </c>
      <c r="K106" t="s">
        <v>12834</v>
      </c>
      <c r="L106" t="s">
        <v>12835</v>
      </c>
      <c r="M106" t="s">
        <v>12836</v>
      </c>
      <c r="N106" t="s">
        <v>12837</v>
      </c>
      <c r="O106" t="s">
        <v>12838</v>
      </c>
      <c r="P106" t="s">
        <v>12839</v>
      </c>
      <c r="Q106" t="s">
        <v>12840</v>
      </c>
      <c r="R106" t="s">
        <v>12841</v>
      </c>
    </row>
    <row r="107" spans="1:18">
      <c r="A107" t="s">
        <v>12842</v>
      </c>
      <c r="B107" t="s">
        <v>12843</v>
      </c>
      <c r="C107">
        <v>3</v>
      </c>
      <c r="D107">
        <v>5</v>
      </c>
      <c r="E107">
        <v>2</v>
      </c>
      <c r="F107">
        <v>10</v>
      </c>
      <c r="G107">
        <v>5</v>
      </c>
      <c r="H107">
        <v>4</v>
      </c>
      <c r="I107" t="s">
        <v>13362</v>
      </c>
      <c r="J107" t="s">
        <v>13509</v>
      </c>
      <c r="K107" t="s">
        <v>13822</v>
      </c>
      <c r="L107" t="s">
        <v>13511</v>
      </c>
      <c r="M107" t="s">
        <v>13312</v>
      </c>
      <c r="N107" t="s">
        <v>13769</v>
      </c>
      <c r="O107" t="s">
        <v>12844</v>
      </c>
      <c r="P107" t="s">
        <v>12845</v>
      </c>
      <c r="Q107" t="s">
        <v>12846</v>
      </c>
      <c r="R107" t="s">
        <v>12847</v>
      </c>
    </row>
    <row r="108" spans="1:18">
      <c r="A108" t="s">
        <v>12848</v>
      </c>
      <c r="B108" t="s">
        <v>12849</v>
      </c>
      <c r="C108">
        <v>5834</v>
      </c>
      <c r="D108">
        <v>8103</v>
      </c>
      <c r="E108">
        <v>6737</v>
      </c>
      <c r="F108">
        <v>3224</v>
      </c>
      <c r="G108">
        <v>4261</v>
      </c>
      <c r="H108">
        <v>6394</v>
      </c>
      <c r="I108" t="s">
        <v>12850</v>
      </c>
      <c r="J108" t="s">
        <v>12851</v>
      </c>
      <c r="K108" t="s">
        <v>12852</v>
      </c>
      <c r="L108" t="s">
        <v>12853</v>
      </c>
      <c r="M108" t="s">
        <v>12854</v>
      </c>
      <c r="N108" t="s">
        <v>12855</v>
      </c>
      <c r="O108" t="s">
        <v>12856</v>
      </c>
      <c r="P108" t="s">
        <v>12857</v>
      </c>
      <c r="Q108" t="s">
        <v>12858</v>
      </c>
      <c r="R108" t="s">
        <v>12859</v>
      </c>
    </row>
    <row r="109" spans="1:18">
      <c r="A109" t="s">
        <v>12860</v>
      </c>
      <c r="B109" t="s">
        <v>12861</v>
      </c>
      <c r="C109">
        <v>3</v>
      </c>
      <c r="D109">
        <v>1</v>
      </c>
      <c r="E109">
        <v>6</v>
      </c>
      <c r="F109">
        <v>3</v>
      </c>
      <c r="G109">
        <v>6</v>
      </c>
      <c r="H109">
        <v>13</v>
      </c>
      <c r="I109" t="s">
        <v>13362</v>
      </c>
      <c r="J109" t="s">
        <v>13814</v>
      </c>
      <c r="K109" t="s">
        <v>12862</v>
      </c>
      <c r="L109" t="s">
        <v>13768</v>
      </c>
      <c r="M109" t="s">
        <v>13824</v>
      </c>
      <c r="N109" t="s">
        <v>12863</v>
      </c>
      <c r="O109" t="s">
        <v>12864</v>
      </c>
      <c r="P109" t="s">
        <v>12865</v>
      </c>
      <c r="Q109" t="s">
        <v>12866</v>
      </c>
      <c r="R109" t="s">
        <v>12867</v>
      </c>
    </row>
    <row r="110" spans="1:18">
      <c r="A110" t="s">
        <v>12868</v>
      </c>
      <c r="B110" t="s">
        <v>12869</v>
      </c>
      <c r="C110">
        <v>376</v>
      </c>
      <c r="D110">
        <v>289</v>
      </c>
      <c r="E110">
        <v>417</v>
      </c>
      <c r="F110">
        <v>333</v>
      </c>
      <c r="G110">
        <v>380</v>
      </c>
      <c r="H110">
        <v>424</v>
      </c>
      <c r="I110" t="s">
        <v>12870</v>
      </c>
      <c r="J110" t="s">
        <v>12871</v>
      </c>
      <c r="K110" t="s">
        <v>12872</v>
      </c>
      <c r="L110" t="s">
        <v>12873</v>
      </c>
      <c r="M110" t="s">
        <v>12874</v>
      </c>
      <c r="N110" t="s">
        <v>12875</v>
      </c>
      <c r="O110" t="s">
        <v>12876</v>
      </c>
      <c r="P110" t="s">
        <v>12877</v>
      </c>
      <c r="Q110" t="s">
        <v>12878</v>
      </c>
      <c r="R110" t="s">
        <v>12879</v>
      </c>
    </row>
    <row r="111" spans="1:18">
      <c r="A111" t="s">
        <v>12880</v>
      </c>
      <c r="B111" t="s">
        <v>12881</v>
      </c>
      <c r="C111">
        <v>1016</v>
      </c>
      <c r="D111">
        <v>1073</v>
      </c>
      <c r="E111">
        <v>2134</v>
      </c>
      <c r="F111">
        <v>1671</v>
      </c>
      <c r="G111">
        <v>2071</v>
      </c>
      <c r="H111">
        <v>6433</v>
      </c>
      <c r="I111" t="s">
        <v>12882</v>
      </c>
      <c r="J111" t="s">
        <v>12883</v>
      </c>
      <c r="K111" t="s">
        <v>12884</v>
      </c>
      <c r="L111" t="s">
        <v>12885</v>
      </c>
      <c r="M111" t="s">
        <v>12886</v>
      </c>
      <c r="N111" t="s">
        <v>12887</v>
      </c>
      <c r="O111" t="s">
        <v>12888</v>
      </c>
      <c r="P111" t="s">
        <v>12889</v>
      </c>
      <c r="Q111" t="s">
        <v>12890</v>
      </c>
      <c r="R111" t="s">
        <v>12891</v>
      </c>
    </row>
    <row r="112" spans="1:18">
      <c r="A112" t="s">
        <v>12892</v>
      </c>
      <c r="B112" t="s">
        <v>12893</v>
      </c>
      <c r="C112">
        <v>27</v>
      </c>
      <c r="D112">
        <v>24</v>
      </c>
      <c r="E112">
        <v>37</v>
      </c>
      <c r="F112">
        <v>14</v>
      </c>
      <c r="G112">
        <v>20</v>
      </c>
      <c r="H112">
        <v>28</v>
      </c>
      <c r="I112" t="s">
        <v>12894</v>
      </c>
      <c r="J112" t="s">
        <v>12895</v>
      </c>
      <c r="K112" t="s">
        <v>12896</v>
      </c>
      <c r="L112" t="s">
        <v>12897</v>
      </c>
      <c r="M112" t="s">
        <v>13453</v>
      </c>
      <c r="N112" t="s">
        <v>13667</v>
      </c>
      <c r="O112" t="s">
        <v>12898</v>
      </c>
      <c r="P112" t="s">
        <v>12899</v>
      </c>
      <c r="Q112" t="s">
        <v>12900</v>
      </c>
      <c r="R112" t="s">
        <v>12901</v>
      </c>
    </row>
    <row r="113" spans="1:18">
      <c r="A113" t="s">
        <v>12902</v>
      </c>
      <c r="B113" t="s">
        <v>12903</v>
      </c>
      <c r="C113">
        <v>1</v>
      </c>
      <c r="D113">
        <v>0</v>
      </c>
      <c r="E113">
        <v>0</v>
      </c>
      <c r="F113">
        <v>0</v>
      </c>
      <c r="G113">
        <v>2</v>
      </c>
      <c r="H113">
        <v>2</v>
      </c>
      <c r="I113" t="s">
        <v>13813</v>
      </c>
      <c r="J113">
        <v>0</v>
      </c>
      <c r="K113">
        <v>0</v>
      </c>
      <c r="L113">
        <v>0</v>
      </c>
      <c r="M113" t="s">
        <v>13788</v>
      </c>
      <c r="N113" t="s">
        <v>13846</v>
      </c>
      <c r="O113" t="s">
        <v>13307</v>
      </c>
      <c r="P113" t="s">
        <v>12904</v>
      </c>
      <c r="Q113" t="s">
        <v>12905</v>
      </c>
      <c r="R113" t="s">
        <v>12906</v>
      </c>
    </row>
    <row r="114" spans="1:18">
      <c r="A114" t="s">
        <v>12907</v>
      </c>
      <c r="B114" t="s">
        <v>12908</v>
      </c>
      <c r="C114">
        <v>7</v>
      </c>
      <c r="D114">
        <v>2</v>
      </c>
      <c r="E114">
        <v>7</v>
      </c>
      <c r="F114">
        <v>7</v>
      </c>
      <c r="G114">
        <v>10</v>
      </c>
      <c r="H114">
        <v>5</v>
      </c>
      <c r="I114" t="s">
        <v>13508</v>
      </c>
      <c r="J114" t="s">
        <v>13363</v>
      </c>
      <c r="K114" t="s">
        <v>13568</v>
      </c>
      <c r="L114" t="s">
        <v>13044</v>
      </c>
      <c r="M114" t="s">
        <v>12730</v>
      </c>
      <c r="N114" t="s">
        <v>13570</v>
      </c>
      <c r="O114" t="s">
        <v>12731</v>
      </c>
      <c r="P114" t="s">
        <v>12732</v>
      </c>
      <c r="Q114" t="s">
        <v>12733</v>
      </c>
      <c r="R114" t="s">
        <v>12734</v>
      </c>
    </row>
    <row r="115" spans="1:18">
      <c r="A115" t="s">
        <v>12735</v>
      </c>
      <c r="B115" t="s">
        <v>12736</v>
      </c>
      <c r="C115">
        <v>73</v>
      </c>
      <c r="D115">
        <v>39</v>
      </c>
      <c r="E115">
        <v>72</v>
      </c>
      <c r="F115">
        <v>45</v>
      </c>
      <c r="G115">
        <v>46</v>
      </c>
      <c r="H115">
        <v>36</v>
      </c>
      <c r="I115" t="s">
        <v>12737</v>
      </c>
      <c r="J115" t="s">
        <v>12738</v>
      </c>
      <c r="K115" t="s">
        <v>12739</v>
      </c>
      <c r="L115" t="s">
        <v>12740</v>
      </c>
      <c r="M115" t="s">
        <v>12741</v>
      </c>
      <c r="N115" t="s">
        <v>13095</v>
      </c>
      <c r="O115" t="s">
        <v>12742</v>
      </c>
      <c r="P115" t="s">
        <v>12743</v>
      </c>
      <c r="Q115" t="s">
        <v>12744</v>
      </c>
      <c r="R115" t="s">
        <v>12745</v>
      </c>
    </row>
    <row r="116" spans="1:18">
      <c r="A116" t="s">
        <v>12746</v>
      </c>
      <c r="B116" t="s">
        <v>12747</v>
      </c>
      <c r="C116">
        <v>68</v>
      </c>
      <c r="D116">
        <v>36</v>
      </c>
      <c r="E116">
        <v>77</v>
      </c>
      <c r="F116">
        <v>93</v>
      </c>
      <c r="G116">
        <v>50</v>
      </c>
      <c r="H116">
        <v>204</v>
      </c>
      <c r="I116" t="s">
        <v>12748</v>
      </c>
      <c r="J116" t="s">
        <v>13639</v>
      </c>
      <c r="K116" t="s">
        <v>12968</v>
      </c>
      <c r="L116" t="s">
        <v>12749</v>
      </c>
      <c r="M116" t="s">
        <v>13174</v>
      </c>
      <c r="N116" t="s">
        <v>12750</v>
      </c>
      <c r="O116" t="s">
        <v>12751</v>
      </c>
      <c r="P116" t="s">
        <v>12752</v>
      </c>
      <c r="Q116" t="s">
        <v>12753</v>
      </c>
      <c r="R116" t="s">
        <v>12754</v>
      </c>
    </row>
    <row r="117" spans="1:18">
      <c r="A117" t="s">
        <v>12755</v>
      </c>
      <c r="B117" t="s">
        <v>12756</v>
      </c>
      <c r="C117">
        <v>309</v>
      </c>
      <c r="D117">
        <v>564</v>
      </c>
      <c r="E117">
        <v>649</v>
      </c>
      <c r="F117">
        <v>478</v>
      </c>
      <c r="G117">
        <v>628</v>
      </c>
      <c r="H117">
        <v>592</v>
      </c>
      <c r="I117" t="s">
        <v>12757</v>
      </c>
      <c r="J117" t="s">
        <v>12758</v>
      </c>
      <c r="K117" t="s">
        <v>12759</v>
      </c>
      <c r="L117" t="s">
        <v>12760</v>
      </c>
      <c r="M117" t="s">
        <v>12761</v>
      </c>
      <c r="N117" t="s">
        <v>12762</v>
      </c>
      <c r="O117" t="s">
        <v>12763</v>
      </c>
      <c r="P117" t="s">
        <v>12764</v>
      </c>
      <c r="Q117" t="s">
        <v>12765</v>
      </c>
      <c r="R117" t="s">
        <v>12766</v>
      </c>
    </row>
    <row r="118" spans="1:18">
      <c r="A118" t="s">
        <v>12767</v>
      </c>
      <c r="B118" t="s">
        <v>12768</v>
      </c>
      <c r="C118">
        <v>4</v>
      </c>
      <c r="D118">
        <v>9</v>
      </c>
      <c r="E118">
        <v>10</v>
      </c>
      <c r="F118">
        <v>14</v>
      </c>
      <c r="G118">
        <v>8</v>
      </c>
      <c r="H118">
        <v>9</v>
      </c>
      <c r="I118" t="s">
        <v>13084</v>
      </c>
      <c r="J118" t="s">
        <v>13567</v>
      </c>
      <c r="K118" t="s">
        <v>13397</v>
      </c>
      <c r="L118" t="s">
        <v>12897</v>
      </c>
      <c r="M118" t="s">
        <v>13687</v>
      </c>
      <c r="N118" t="s">
        <v>13501</v>
      </c>
      <c r="O118" t="s">
        <v>12769</v>
      </c>
      <c r="P118" t="s">
        <v>12770</v>
      </c>
      <c r="Q118" t="s">
        <v>12771</v>
      </c>
      <c r="R118" t="s">
        <v>12772</v>
      </c>
    </row>
    <row r="119" spans="1:18">
      <c r="A119" t="s">
        <v>12773</v>
      </c>
      <c r="B119" t="s">
        <v>12774</v>
      </c>
      <c r="C119">
        <v>760</v>
      </c>
      <c r="D119">
        <v>1082</v>
      </c>
      <c r="E119">
        <v>998</v>
      </c>
      <c r="F119">
        <v>766</v>
      </c>
      <c r="G119">
        <v>1348</v>
      </c>
      <c r="H119">
        <v>1113</v>
      </c>
      <c r="I119" t="s">
        <v>12775</v>
      </c>
      <c r="J119" t="s">
        <v>13419</v>
      </c>
      <c r="K119" t="s">
        <v>12776</v>
      </c>
      <c r="L119" t="s">
        <v>12777</v>
      </c>
      <c r="M119" t="s">
        <v>12778</v>
      </c>
      <c r="N119" t="s">
        <v>12779</v>
      </c>
      <c r="O119" t="s">
        <v>12780</v>
      </c>
      <c r="P119" t="s">
        <v>12781</v>
      </c>
      <c r="Q119" t="s">
        <v>12782</v>
      </c>
      <c r="R119" t="s">
        <v>12783</v>
      </c>
    </row>
    <row r="120" spans="1:18">
      <c r="A120" t="s">
        <v>12784</v>
      </c>
      <c r="B120" t="s">
        <v>12785</v>
      </c>
      <c r="C120">
        <v>0</v>
      </c>
      <c r="D120">
        <v>2</v>
      </c>
      <c r="E120">
        <v>2</v>
      </c>
      <c r="F120">
        <v>0</v>
      </c>
      <c r="G120">
        <v>0</v>
      </c>
      <c r="H120">
        <v>1</v>
      </c>
      <c r="I120">
        <v>0</v>
      </c>
      <c r="J120" t="s">
        <v>13363</v>
      </c>
      <c r="K120" t="s">
        <v>13822</v>
      </c>
      <c r="L120">
        <v>0</v>
      </c>
      <c r="M120">
        <v>0</v>
      </c>
      <c r="N120" t="s">
        <v>13808</v>
      </c>
      <c r="O120" t="s">
        <v>12786</v>
      </c>
      <c r="P120" t="s">
        <v>13002</v>
      </c>
      <c r="Q120" t="s">
        <v>12787</v>
      </c>
      <c r="R120" t="s">
        <v>12788</v>
      </c>
    </row>
    <row r="121" spans="1:18">
      <c r="A121" t="s">
        <v>12789</v>
      </c>
      <c r="B121" t="s">
        <v>12790</v>
      </c>
      <c r="C121">
        <v>0</v>
      </c>
      <c r="D121">
        <v>2</v>
      </c>
      <c r="E121">
        <v>1</v>
      </c>
      <c r="F121">
        <v>7</v>
      </c>
      <c r="G121">
        <v>1</v>
      </c>
      <c r="H121">
        <v>2</v>
      </c>
      <c r="I121">
        <v>0</v>
      </c>
      <c r="J121" t="s">
        <v>13363</v>
      </c>
      <c r="K121" t="s">
        <v>13815</v>
      </c>
      <c r="L121" t="s">
        <v>13044</v>
      </c>
      <c r="M121" t="s">
        <v>13960</v>
      </c>
      <c r="N121" t="s">
        <v>13846</v>
      </c>
      <c r="O121" t="s">
        <v>12791</v>
      </c>
      <c r="P121" t="s">
        <v>12792</v>
      </c>
      <c r="Q121" t="s">
        <v>12793</v>
      </c>
      <c r="R121" t="s">
        <v>12794</v>
      </c>
    </row>
    <row r="122" spans="1:18">
      <c r="A122" t="s">
        <v>12795</v>
      </c>
      <c r="B122" t="s">
        <v>12796</v>
      </c>
      <c r="C122">
        <v>16</v>
      </c>
      <c r="D122">
        <v>11</v>
      </c>
      <c r="E122">
        <v>9</v>
      </c>
      <c r="F122">
        <v>10</v>
      </c>
      <c r="G122">
        <v>7</v>
      </c>
      <c r="H122">
        <v>6</v>
      </c>
      <c r="I122" t="s">
        <v>13877</v>
      </c>
      <c r="J122" t="s">
        <v>12797</v>
      </c>
      <c r="K122" t="s">
        <v>12798</v>
      </c>
      <c r="L122" t="s">
        <v>13511</v>
      </c>
      <c r="M122" t="s">
        <v>13122</v>
      </c>
      <c r="N122" t="s">
        <v>13825</v>
      </c>
      <c r="O122" t="s">
        <v>12799</v>
      </c>
      <c r="P122" t="s">
        <v>12800</v>
      </c>
      <c r="Q122" t="s">
        <v>12801</v>
      </c>
      <c r="R122" t="s">
        <v>12802</v>
      </c>
    </row>
    <row r="123" spans="1:18">
      <c r="A123" t="s">
        <v>12803</v>
      </c>
      <c r="B123" t="s">
        <v>12804</v>
      </c>
      <c r="C123">
        <v>118</v>
      </c>
      <c r="D123">
        <v>147</v>
      </c>
      <c r="E123">
        <v>144</v>
      </c>
      <c r="F123">
        <v>125</v>
      </c>
      <c r="G123">
        <v>148</v>
      </c>
      <c r="H123">
        <v>140</v>
      </c>
      <c r="I123" t="s">
        <v>12805</v>
      </c>
      <c r="J123" t="s">
        <v>12806</v>
      </c>
      <c r="K123" t="s">
        <v>12807</v>
      </c>
      <c r="L123" t="s">
        <v>12808</v>
      </c>
      <c r="M123" t="s">
        <v>13617</v>
      </c>
      <c r="N123" t="s">
        <v>12990</v>
      </c>
      <c r="O123" t="s">
        <v>12809</v>
      </c>
      <c r="P123" t="s">
        <v>12810</v>
      </c>
      <c r="Q123" t="s">
        <v>12811</v>
      </c>
      <c r="R123" t="s">
        <v>12812</v>
      </c>
    </row>
    <row r="124" spans="1:18">
      <c r="A124" t="s">
        <v>12813</v>
      </c>
      <c r="B124" t="s">
        <v>12814</v>
      </c>
      <c r="C124">
        <v>12</v>
      </c>
      <c r="D124">
        <v>8</v>
      </c>
      <c r="E124">
        <v>16</v>
      </c>
      <c r="F124">
        <v>13</v>
      </c>
      <c r="G124">
        <v>13</v>
      </c>
      <c r="H124">
        <v>12</v>
      </c>
      <c r="I124" t="s">
        <v>13092</v>
      </c>
      <c r="J124" t="s">
        <v>12815</v>
      </c>
      <c r="K124" t="s">
        <v>13120</v>
      </c>
      <c r="L124" t="s">
        <v>13253</v>
      </c>
      <c r="M124" t="s">
        <v>13094</v>
      </c>
      <c r="N124" t="s">
        <v>12816</v>
      </c>
      <c r="O124" t="s">
        <v>12817</v>
      </c>
      <c r="P124" t="s">
        <v>12818</v>
      </c>
      <c r="Q124" t="s">
        <v>12638</v>
      </c>
      <c r="R124" t="s">
        <v>12639</v>
      </c>
    </row>
    <row r="125" spans="1:18">
      <c r="A125" t="s">
        <v>12640</v>
      </c>
      <c r="B125" t="s">
        <v>12641</v>
      </c>
      <c r="C125">
        <v>317</v>
      </c>
      <c r="D125">
        <v>176</v>
      </c>
      <c r="E125">
        <v>177</v>
      </c>
      <c r="F125">
        <v>358</v>
      </c>
      <c r="G125">
        <v>177</v>
      </c>
      <c r="H125">
        <v>404</v>
      </c>
      <c r="I125" t="s">
        <v>12642</v>
      </c>
      <c r="J125" t="s">
        <v>13721</v>
      </c>
      <c r="K125" t="s">
        <v>12643</v>
      </c>
      <c r="L125" t="s">
        <v>12644</v>
      </c>
      <c r="M125" t="s">
        <v>12645</v>
      </c>
      <c r="N125" t="s">
        <v>12646</v>
      </c>
      <c r="O125" t="s">
        <v>12647</v>
      </c>
      <c r="P125" t="s">
        <v>12648</v>
      </c>
      <c r="Q125" t="s">
        <v>12649</v>
      </c>
      <c r="R125" t="s">
        <v>12650</v>
      </c>
    </row>
    <row r="126" spans="1:18">
      <c r="A126" t="s">
        <v>12651</v>
      </c>
      <c r="B126" t="s">
        <v>12652</v>
      </c>
      <c r="C126">
        <v>25</v>
      </c>
      <c r="D126">
        <v>10</v>
      </c>
      <c r="E126">
        <v>24</v>
      </c>
      <c r="F126">
        <v>16</v>
      </c>
      <c r="G126">
        <v>10</v>
      </c>
      <c r="H126">
        <v>10</v>
      </c>
      <c r="I126" t="s">
        <v>12653</v>
      </c>
      <c r="J126" t="s">
        <v>13674</v>
      </c>
      <c r="K126" t="s">
        <v>12654</v>
      </c>
      <c r="L126" t="s">
        <v>12655</v>
      </c>
      <c r="M126" t="s">
        <v>12730</v>
      </c>
      <c r="N126" t="s">
        <v>12656</v>
      </c>
      <c r="O126" t="s">
        <v>12657</v>
      </c>
      <c r="P126" t="s">
        <v>12658</v>
      </c>
      <c r="Q126" t="s">
        <v>12659</v>
      </c>
      <c r="R126" t="s">
        <v>12660</v>
      </c>
    </row>
    <row r="127" spans="1:18">
      <c r="A127" t="s">
        <v>12661</v>
      </c>
      <c r="B127" t="s">
        <v>12662</v>
      </c>
      <c r="C127">
        <v>141</v>
      </c>
      <c r="D127">
        <v>138</v>
      </c>
      <c r="E127">
        <v>135</v>
      </c>
      <c r="F127">
        <v>112</v>
      </c>
      <c r="G127">
        <v>130</v>
      </c>
      <c r="H127">
        <v>103</v>
      </c>
      <c r="I127" t="s">
        <v>12663</v>
      </c>
      <c r="J127" t="s">
        <v>12664</v>
      </c>
      <c r="K127" t="s">
        <v>12665</v>
      </c>
      <c r="L127" t="s">
        <v>12666</v>
      </c>
      <c r="M127" t="s">
        <v>12667</v>
      </c>
      <c r="N127" t="s">
        <v>12668</v>
      </c>
      <c r="O127" t="s">
        <v>12669</v>
      </c>
      <c r="P127" t="s">
        <v>12670</v>
      </c>
      <c r="Q127" t="s">
        <v>12671</v>
      </c>
      <c r="R127" t="s">
        <v>12672</v>
      </c>
    </row>
    <row r="128" spans="1:18">
      <c r="A128" t="s">
        <v>12673</v>
      </c>
      <c r="B128" t="s">
        <v>12674</v>
      </c>
      <c r="C128">
        <v>1</v>
      </c>
      <c r="D128">
        <v>0</v>
      </c>
      <c r="E128">
        <v>3</v>
      </c>
      <c r="F128">
        <v>0</v>
      </c>
      <c r="G128">
        <v>1</v>
      </c>
      <c r="H128">
        <v>0</v>
      </c>
      <c r="I128" t="s">
        <v>13813</v>
      </c>
      <c r="J128">
        <v>0</v>
      </c>
      <c r="K128" t="s">
        <v>13112</v>
      </c>
      <c r="L128">
        <v>0</v>
      </c>
      <c r="M128" t="s">
        <v>13960</v>
      </c>
      <c r="N128">
        <v>0</v>
      </c>
      <c r="O128" t="s">
        <v>12675</v>
      </c>
      <c r="P128" t="s">
        <v>12676</v>
      </c>
      <c r="Q128" t="s">
        <v>12677</v>
      </c>
      <c r="R128" t="s">
        <v>12678</v>
      </c>
    </row>
    <row r="129" spans="1:18">
      <c r="A129" t="s">
        <v>12679</v>
      </c>
      <c r="B129" t="s">
        <v>12680</v>
      </c>
      <c r="C129">
        <v>5</v>
      </c>
      <c r="D129">
        <v>18</v>
      </c>
      <c r="E129">
        <v>11</v>
      </c>
      <c r="F129">
        <v>15</v>
      </c>
      <c r="G129">
        <v>23</v>
      </c>
      <c r="H129">
        <v>10</v>
      </c>
      <c r="I129" t="s">
        <v>13396</v>
      </c>
      <c r="J129" t="s">
        <v>12681</v>
      </c>
      <c r="K129" t="s">
        <v>12682</v>
      </c>
      <c r="L129" t="s">
        <v>13500</v>
      </c>
      <c r="M129" t="s">
        <v>12683</v>
      </c>
      <c r="N129" t="s">
        <v>12656</v>
      </c>
      <c r="O129" t="s">
        <v>12684</v>
      </c>
      <c r="P129" t="s">
        <v>12685</v>
      </c>
      <c r="Q129" t="s">
        <v>12686</v>
      </c>
      <c r="R129" t="s">
        <v>12687</v>
      </c>
    </row>
    <row r="130" spans="1:18">
      <c r="A130" t="s">
        <v>12688</v>
      </c>
      <c r="B130" t="s">
        <v>12689</v>
      </c>
      <c r="C130">
        <v>414</v>
      </c>
      <c r="D130">
        <v>517</v>
      </c>
      <c r="E130">
        <v>523</v>
      </c>
      <c r="F130">
        <v>406</v>
      </c>
      <c r="G130">
        <v>413</v>
      </c>
      <c r="H130">
        <v>388</v>
      </c>
      <c r="I130" t="s">
        <v>12690</v>
      </c>
      <c r="J130" t="s">
        <v>12691</v>
      </c>
      <c r="K130" t="s">
        <v>12692</v>
      </c>
      <c r="L130" t="s">
        <v>12693</v>
      </c>
      <c r="M130" t="s">
        <v>12694</v>
      </c>
      <c r="N130" t="s">
        <v>12695</v>
      </c>
      <c r="O130" t="s">
        <v>12696</v>
      </c>
      <c r="P130" t="s">
        <v>12697</v>
      </c>
      <c r="Q130" t="s">
        <v>12698</v>
      </c>
      <c r="R130" t="s">
        <v>12699</v>
      </c>
    </row>
    <row r="131" spans="1:18">
      <c r="A131" t="s">
        <v>12700</v>
      </c>
      <c r="B131" t="s">
        <v>12701</v>
      </c>
      <c r="C131">
        <v>1853</v>
      </c>
      <c r="D131">
        <v>2837</v>
      </c>
      <c r="E131">
        <v>2013</v>
      </c>
      <c r="F131">
        <v>1011</v>
      </c>
      <c r="G131">
        <v>1321</v>
      </c>
      <c r="H131">
        <v>2233</v>
      </c>
      <c r="I131" t="s">
        <v>12702</v>
      </c>
      <c r="J131" t="s">
        <v>12703</v>
      </c>
      <c r="K131" t="s">
        <v>12704</v>
      </c>
      <c r="L131" t="s">
        <v>12705</v>
      </c>
      <c r="M131" t="s">
        <v>12706</v>
      </c>
      <c r="N131" t="s">
        <v>12707</v>
      </c>
      <c r="O131" t="s">
        <v>12708</v>
      </c>
      <c r="P131" t="s">
        <v>12709</v>
      </c>
      <c r="Q131" t="s">
        <v>12710</v>
      </c>
      <c r="R131" t="s">
        <v>12711</v>
      </c>
    </row>
    <row r="132" spans="1:18">
      <c r="A132" t="s">
        <v>12712</v>
      </c>
      <c r="B132" t="s">
        <v>12713</v>
      </c>
      <c r="C132">
        <v>22</v>
      </c>
      <c r="D132">
        <v>2</v>
      </c>
      <c r="E132">
        <v>0</v>
      </c>
      <c r="F132">
        <v>17</v>
      </c>
      <c r="G132">
        <v>7</v>
      </c>
      <c r="H132">
        <v>27</v>
      </c>
      <c r="I132" t="s">
        <v>13638</v>
      </c>
      <c r="J132" t="s">
        <v>13363</v>
      </c>
      <c r="K132">
        <v>0</v>
      </c>
      <c r="L132" t="s">
        <v>13665</v>
      </c>
      <c r="M132" t="s">
        <v>13122</v>
      </c>
      <c r="N132" t="s">
        <v>13245</v>
      </c>
      <c r="O132" t="s">
        <v>12714</v>
      </c>
      <c r="P132" t="s">
        <v>12715</v>
      </c>
      <c r="Q132" t="s">
        <v>12716</v>
      </c>
      <c r="R132" t="s">
        <v>12717</v>
      </c>
    </row>
    <row r="133" spans="1:18">
      <c r="A133" t="s">
        <v>12718</v>
      </c>
      <c r="B133" t="s">
        <v>12719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 t="s">
        <v>13813</v>
      </c>
      <c r="J133">
        <v>0</v>
      </c>
      <c r="K133">
        <v>0</v>
      </c>
      <c r="L133">
        <v>0</v>
      </c>
      <c r="M133">
        <v>0</v>
      </c>
      <c r="N133">
        <v>0</v>
      </c>
      <c r="O133" t="s">
        <v>13307</v>
      </c>
      <c r="P133">
        <v>0</v>
      </c>
      <c r="Q133" t="s">
        <v>13817</v>
      </c>
      <c r="R133" t="s">
        <v>12720</v>
      </c>
    </row>
    <row r="134" spans="1:18">
      <c r="A134" t="s">
        <v>12721</v>
      </c>
      <c r="B134" t="s">
        <v>12722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 t="s">
        <v>13813</v>
      </c>
      <c r="J134">
        <v>0</v>
      </c>
      <c r="K134">
        <v>0</v>
      </c>
      <c r="L134">
        <v>0</v>
      </c>
      <c r="M134">
        <v>0</v>
      </c>
      <c r="N134">
        <v>0</v>
      </c>
      <c r="O134" t="s">
        <v>13307</v>
      </c>
      <c r="P134">
        <v>0</v>
      </c>
      <c r="Q134" t="s">
        <v>13817</v>
      </c>
      <c r="R134" t="s">
        <v>12720</v>
      </c>
    </row>
    <row r="135" spans="1:18">
      <c r="A135" t="s">
        <v>12723</v>
      </c>
      <c r="B135" t="s">
        <v>12724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 t="s">
        <v>13813</v>
      </c>
      <c r="J135">
        <v>0</v>
      </c>
      <c r="K135">
        <v>0</v>
      </c>
      <c r="L135">
        <v>0</v>
      </c>
      <c r="M135">
        <v>0</v>
      </c>
      <c r="N135">
        <v>0</v>
      </c>
      <c r="O135" t="s">
        <v>13307</v>
      </c>
      <c r="P135">
        <v>0</v>
      </c>
      <c r="Q135" t="s">
        <v>13817</v>
      </c>
      <c r="R135" t="s">
        <v>12720</v>
      </c>
    </row>
    <row r="136" spans="1:18">
      <c r="A136" t="s">
        <v>12725</v>
      </c>
      <c r="B136" t="s">
        <v>12726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 t="s">
        <v>13813</v>
      </c>
      <c r="J136">
        <v>0</v>
      </c>
      <c r="K136">
        <v>0</v>
      </c>
      <c r="L136">
        <v>0</v>
      </c>
      <c r="M136">
        <v>0</v>
      </c>
      <c r="N136">
        <v>0</v>
      </c>
      <c r="O136" t="s">
        <v>13307</v>
      </c>
      <c r="P136">
        <v>0</v>
      </c>
      <c r="Q136" t="s">
        <v>13817</v>
      </c>
      <c r="R136" t="s">
        <v>12720</v>
      </c>
    </row>
    <row r="137" spans="1:18">
      <c r="A137" t="s">
        <v>12727</v>
      </c>
      <c r="B137" t="s">
        <v>12728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 t="s">
        <v>13813</v>
      </c>
      <c r="J137">
        <v>0</v>
      </c>
      <c r="K137">
        <v>0</v>
      </c>
      <c r="L137">
        <v>0</v>
      </c>
      <c r="M137">
        <v>0</v>
      </c>
      <c r="N137">
        <v>0</v>
      </c>
      <c r="O137" t="s">
        <v>13307</v>
      </c>
      <c r="P137">
        <v>0</v>
      </c>
      <c r="Q137" t="s">
        <v>13817</v>
      </c>
      <c r="R137" t="s">
        <v>12720</v>
      </c>
    </row>
    <row r="138" spans="1:18">
      <c r="A138" t="s">
        <v>12729</v>
      </c>
      <c r="B138" t="s">
        <v>12551</v>
      </c>
      <c r="C138">
        <v>2</v>
      </c>
      <c r="D138">
        <v>0</v>
      </c>
      <c r="E138">
        <v>0</v>
      </c>
      <c r="F138">
        <v>0</v>
      </c>
      <c r="G138">
        <v>0</v>
      </c>
      <c r="H138">
        <v>0</v>
      </c>
      <c r="I138" t="s">
        <v>13821</v>
      </c>
      <c r="J138">
        <v>0</v>
      </c>
      <c r="K138">
        <v>0</v>
      </c>
      <c r="L138">
        <v>0</v>
      </c>
      <c r="M138">
        <v>0</v>
      </c>
      <c r="N138">
        <v>0</v>
      </c>
      <c r="O138" t="s">
        <v>12928</v>
      </c>
      <c r="P138">
        <v>0</v>
      </c>
      <c r="Q138" t="s">
        <v>13817</v>
      </c>
      <c r="R138" t="s">
        <v>12720</v>
      </c>
    </row>
    <row r="139" spans="1:18">
      <c r="A139" t="s">
        <v>12552</v>
      </c>
      <c r="B139" t="s">
        <v>12553</v>
      </c>
      <c r="C139">
        <v>0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 t="s">
        <v>13814</v>
      </c>
      <c r="K139">
        <v>0</v>
      </c>
      <c r="L139">
        <v>0</v>
      </c>
      <c r="M139">
        <v>0</v>
      </c>
      <c r="N139">
        <v>0</v>
      </c>
      <c r="O139" t="s">
        <v>12554</v>
      </c>
      <c r="P139">
        <v>0</v>
      </c>
      <c r="Q139" t="s">
        <v>13817</v>
      </c>
      <c r="R139" t="s">
        <v>12720</v>
      </c>
    </row>
    <row r="140" spans="1:18">
      <c r="A140" t="s">
        <v>12555</v>
      </c>
      <c r="B140" t="s">
        <v>12556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 t="s">
        <v>13814</v>
      </c>
      <c r="K140">
        <v>0</v>
      </c>
      <c r="L140">
        <v>0</v>
      </c>
      <c r="M140">
        <v>0</v>
      </c>
      <c r="N140">
        <v>0</v>
      </c>
      <c r="O140" t="s">
        <v>12554</v>
      </c>
      <c r="P140">
        <v>0</v>
      </c>
      <c r="Q140" t="s">
        <v>13817</v>
      </c>
      <c r="R140" t="s">
        <v>12720</v>
      </c>
    </row>
    <row r="141" spans="1:18">
      <c r="A141" t="s">
        <v>12557</v>
      </c>
      <c r="B141" t="s">
        <v>12558</v>
      </c>
      <c r="C141">
        <v>0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 t="s">
        <v>13814</v>
      </c>
      <c r="K141">
        <v>0</v>
      </c>
      <c r="L141">
        <v>0</v>
      </c>
      <c r="M141">
        <v>0</v>
      </c>
      <c r="N141">
        <v>0</v>
      </c>
      <c r="O141" t="s">
        <v>12554</v>
      </c>
      <c r="P141">
        <v>0</v>
      </c>
      <c r="Q141" t="s">
        <v>13817</v>
      </c>
      <c r="R141" t="s">
        <v>12720</v>
      </c>
    </row>
    <row r="142" spans="1:18">
      <c r="A142" t="s">
        <v>12559</v>
      </c>
      <c r="B142" t="s">
        <v>12560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 t="s">
        <v>13814</v>
      </c>
      <c r="K142">
        <v>0</v>
      </c>
      <c r="L142">
        <v>0</v>
      </c>
      <c r="M142">
        <v>0</v>
      </c>
      <c r="N142">
        <v>0</v>
      </c>
      <c r="O142" t="s">
        <v>12554</v>
      </c>
      <c r="P142">
        <v>0</v>
      </c>
      <c r="Q142" t="s">
        <v>13817</v>
      </c>
      <c r="R142" t="s">
        <v>12720</v>
      </c>
    </row>
    <row r="143" spans="1:18">
      <c r="A143" t="s">
        <v>12561</v>
      </c>
      <c r="B143" t="s">
        <v>12562</v>
      </c>
      <c r="C143">
        <v>0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 t="s">
        <v>13814</v>
      </c>
      <c r="K143">
        <v>0</v>
      </c>
      <c r="L143">
        <v>0</v>
      </c>
      <c r="M143">
        <v>0</v>
      </c>
      <c r="N143">
        <v>0</v>
      </c>
      <c r="O143" t="s">
        <v>12554</v>
      </c>
      <c r="P143">
        <v>0</v>
      </c>
      <c r="Q143" t="s">
        <v>13817</v>
      </c>
      <c r="R143" t="s">
        <v>12720</v>
      </c>
    </row>
    <row r="144" spans="1:18">
      <c r="A144" t="s">
        <v>12563</v>
      </c>
      <c r="B144" t="s">
        <v>12564</v>
      </c>
      <c r="C144">
        <v>0</v>
      </c>
      <c r="D144">
        <v>2</v>
      </c>
      <c r="E144">
        <v>0</v>
      </c>
      <c r="F144">
        <v>0</v>
      </c>
      <c r="G144">
        <v>0</v>
      </c>
      <c r="H144">
        <v>0</v>
      </c>
      <c r="I144">
        <v>0</v>
      </c>
      <c r="J144" t="s">
        <v>13363</v>
      </c>
      <c r="K144">
        <v>0</v>
      </c>
      <c r="L144">
        <v>0</v>
      </c>
      <c r="M144">
        <v>0</v>
      </c>
      <c r="N144">
        <v>0</v>
      </c>
      <c r="O144" t="s">
        <v>12565</v>
      </c>
      <c r="P144">
        <v>0</v>
      </c>
      <c r="Q144" t="s">
        <v>13817</v>
      </c>
      <c r="R144" t="s">
        <v>12720</v>
      </c>
    </row>
    <row r="145" spans="1:18">
      <c r="A145" t="s">
        <v>12566</v>
      </c>
      <c r="B145" t="s">
        <v>12567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 t="s">
        <v>13815</v>
      </c>
      <c r="L145">
        <v>0</v>
      </c>
      <c r="M145">
        <v>0</v>
      </c>
      <c r="N145">
        <v>0</v>
      </c>
      <c r="O145" t="s">
        <v>13847</v>
      </c>
      <c r="P145">
        <v>0</v>
      </c>
      <c r="Q145" t="s">
        <v>13817</v>
      </c>
      <c r="R145" t="s">
        <v>12720</v>
      </c>
    </row>
    <row r="146" spans="1:18">
      <c r="A146" t="s">
        <v>12568</v>
      </c>
      <c r="B146" t="s">
        <v>12569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 t="s">
        <v>13815</v>
      </c>
      <c r="L146">
        <v>0</v>
      </c>
      <c r="M146">
        <v>0</v>
      </c>
      <c r="N146">
        <v>0</v>
      </c>
      <c r="O146" t="s">
        <v>13847</v>
      </c>
      <c r="P146">
        <v>0</v>
      </c>
      <c r="Q146" t="s">
        <v>13817</v>
      </c>
      <c r="R146" t="s">
        <v>12720</v>
      </c>
    </row>
    <row r="147" spans="1:18">
      <c r="A147" t="s">
        <v>12570</v>
      </c>
      <c r="B147" t="s">
        <v>12571</v>
      </c>
      <c r="C147">
        <v>0</v>
      </c>
      <c r="D147">
        <v>0</v>
      </c>
      <c r="E147">
        <v>2</v>
      </c>
      <c r="F147">
        <v>0</v>
      </c>
      <c r="G147">
        <v>0</v>
      </c>
      <c r="H147">
        <v>0</v>
      </c>
      <c r="I147">
        <v>0</v>
      </c>
      <c r="J147">
        <v>0</v>
      </c>
      <c r="K147" t="s">
        <v>13822</v>
      </c>
      <c r="L147">
        <v>0</v>
      </c>
      <c r="M147">
        <v>0</v>
      </c>
      <c r="N147">
        <v>0</v>
      </c>
      <c r="O147" t="s">
        <v>12572</v>
      </c>
      <c r="P147">
        <v>0</v>
      </c>
      <c r="Q147" t="s">
        <v>13817</v>
      </c>
      <c r="R147" t="s">
        <v>12720</v>
      </c>
    </row>
    <row r="148" spans="1:18">
      <c r="A148" t="s">
        <v>12573</v>
      </c>
      <c r="B148" t="s">
        <v>12574</v>
      </c>
      <c r="C148">
        <v>0</v>
      </c>
      <c r="D148">
        <v>0</v>
      </c>
      <c r="E148">
        <v>2</v>
      </c>
      <c r="F148">
        <v>0</v>
      </c>
      <c r="G148">
        <v>0</v>
      </c>
      <c r="H148">
        <v>0</v>
      </c>
      <c r="I148">
        <v>0</v>
      </c>
      <c r="J148">
        <v>0</v>
      </c>
      <c r="K148" t="s">
        <v>13822</v>
      </c>
      <c r="L148">
        <v>0</v>
      </c>
      <c r="M148">
        <v>0</v>
      </c>
      <c r="N148">
        <v>0</v>
      </c>
      <c r="O148" t="s">
        <v>12572</v>
      </c>
      <c r="P148">
        <v>0</v>
      </c>
      <c r="Q148" t="s">
        <v>13817</v>
      </c>
      <c r="R148" t="s">
        <v>12720</v>
      </c>
    </row>
    <row r="149" spans="1:18">
      <c r="A149" t="s">
        <v>12575</v>
      </c>
      <c r="B149" t="s">
        <v>12576</v>
      </c>
      <c r="C149">
        <v>0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 t="s">
        <v>13959</v>
      </c>
      <c r="M149">
        <v>0</v>
      </c>
      <c r="N149">
        <v>0</v>
      </c>
      <c r="O149">
        <v>0</v>
      </c>
      <c r="P149" t="s">
        <v>12577</v>
      </c>
      <c r="Q149" t="s">
        <v>13810</v>
      </c>
      <c r="R149" t="s">
        <v>12720</v>
      </c>
    </row>
    <row r="150" spans="1:18">
      <c r="A150" t="s">
        <v>12578</v>
      </c>
      <c r="B150" t="s">
        <v>12579</v>
      </c>
      <c r="C150">
        <v>0</v>
      </c>
      <c r="D150">
        <v>0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 t="s">
        <v>13959</v>
      </c>
      <c r="M150">
        <v>0</v>
      </c>
      <c r="N150">
        <v>0</v>
      </c>
      <c r="O150">
        <v>0</v>
      </c>
      <c r="P150" t="s">
        <v>12577</v>
      </c>
      <c r="Q150" t="s">
        <v>13810</v>
      </c>
      <c r="R150" t="s">
        <v>12720</v>
      </c>
    </row>
    <row r="151" spans="1:18">
      <c r="A151" t="s">
        <v>12580</v>
      </c>
      <c r="B151" t="s">
        <v>12581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 t="s">
        <v>13959</v>
      </c>
      <c r="M151">
        <v>0</v>
      </c>
      <c r="N151">
        <v>0</v>
      </c>
      <c r="O151">
        <v>0</v>
      </c>
      <c r="P151" t="s">
        <v>12577</v>
      </c>
      <c r="Q151" t="s">
        <v>13810</v>
      </c>
      <c r="R151" t="s">
        <v>12720</v>
      </c>
    </row>
    <row r="152" spans="1:18">
      <c r="A152" t="s">
        <v>12582</v>
      </c>
      <c r="B152" t="s">
        <v>12583</v>
      </c>
      <c r="C152">
        <v>0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 t="s">
        <v>13959</v>
      </c>
      <c r="M152">
        <v>0</v>
      </c>
      <c r="N152">
        <v>0</v>
      </c>
      <c r="O152">
        <v>0</v>
      </c>
      <c r="P152" t="s">
        <v>12577</v>
      </c>
      <c r="Q152" t="s">
        <v>13810</v>
      </c>
      <c r="R152" t="s">
        <v>12720</v>
      </c>
    </row>
    <row r="153" spans="1:18">
      <c r="A153" t="s">
        <v>12584</v>
      </c>
      <c r="B153" t="s">
        <v>12585</v>
      </c>
      <c r="C153">
        <v>0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 t="s">
        <v>13959</v>
      </c>
      <c r="M153">
        <v>0</v>
      </c>
      <c r="N153">
        <v>0</v>
      </c>
      <c r="O153">
        <v>0</v>
      </c>
      <c r="P153" t="s">
        <v>12577</v>
      </c>
      <c r="Q153" t="s">
        <v>13810</v>
      </c>
      <c r="R153" t="s">
        <v>12720</v>
      </c>
    </row>
    <row r="154" spans="1:18">
      <c r="A154" t="s">
        <v>12586</v>
      </c>
      <c r="B154" t="s">
        <v>12587</v>
      </c>
      <c r="C154">
        <v>0</v>
      </c>
      <c r="D154">
        <v>0</v>
      </c>
      <c r="E154">
        <v>0</v>
      </c>
      <c r="F154">
        <v>3</v>
      </c>
      <c r="G154">
        <v>0</v>
      </c>
      <c r="H154">
        <v>0</v>
      </c>
      <c r="I154">
        <v>0</v>
      </c>
      <c r="J154">
        <v>0</v>
      </c>
      <c r="K154">
        <v>0</v>
      </c>
      <c r="L154" t="s">
        <v>13768</v>
      </c>
      <c r="M154">
        <v>0</v>
      </c>
      <c r="N154">
        <v>0</v>
      </c>
      <c r="O154">
        <v>0</v>
      </c>
      <c r="P154" t="s">
        <v>12588</v>
      </c>
      <c r="Q154" t="s">
        <v>13810</v>
      </c>
      <c r="R154" t="s">
        <v>12720</v>
      </c>
    </row>
    <row r="155" spans="1:18">
      <c r="A155" t="s">
        <v>12589</v>
      </c>
      <c r="B155" t="s">
        <v>12590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 t="s">
        <v>13960</v>
      </c>
      <c r="N155">
        <v>0</v>
      </c>
      <c r="O155">
        <v>0</v>
      </c>
      <c r="P155" t="s">
        <v>12676</v>
      </c>
      <c r="Q155" t="s">
        <v>13810</v>
      </c>
      <c r="R155" t="s">
        <v>12720</v>
      </c>
    </row>
    <row r="156" spans="1:18">
      <c r="A156" t="s">
        <v>12591</v>
      </c>
      <c r="B156" t="s">
        <v>12592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 t="s">
        <v>13960</v>
      </c>
      <c r="N156">
        <v>0</v>
      </c>
      <c r="O156">
        <v>0</v>
      </c>
      <c r="P156" t="s">
        <v>12676</v>
      </c>
      <c r="Q156" t="s">
        <v>13810</v>
      </c>
      <c r="R156" t="s">
        <v>12720</v>
      </c>
    </row>
    <row r="157" spans="1:18">
      <c r="A157" t="s">
        <v>12593</v>
      </c>
      <c r="B157" t="s">
        <v>12594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 t="s">
        <v>13960</v>
      </c>
      <c r="N157">
        <v>0</v>
      </c>
      <c r="O157">
        <v>0</v>
      </c>
      <c r="P157" t="s">
        <v>12676</v>
      </c>
      <c r="Q157" t="s">
        <v>13810</v>
      </c>
      <c r="R157" t="s">
        <v>12720</v>
      </c>
    </row>
    <row r="158" spans="1:18">
      <c r="A158" t="s">
        <v>12595</v>
      </c>
      <c r="B158" t="s">
        <v>12596</v>
      </c>
      <c r="C158">
        <v>0</v>
      </c>
      <c r="D158">
        <v>0</v>
      </c>
      <c r="E158">
        <v>0</v>
      </c>
      <c r="F158">
        <v>0</v>
      </c>
      <c r="G158">
        <v>3</v>
      </c>
      <c r="H158">
        <v>0</v>
      </c>
      <c r="I158">
        <v>0</v>
      </c>
      <c r="J158">
        <v>0</v>
      </c>
      <c r="K158">
        <v>0</v>
      </c>
      <c r="L158">
        <v>0</v>
      </c>
      <c r="M158" t="s">
        <v>13845</v>
      </c>
      <c r="N158">
        <v>0</v>
      </c>
      <c r="O158">
        <v>0</v>
      </c>
      <c r="P158" t="s">
        <v>12597</v>
      </c>
      <c r="Q158" t="s">
        <v>13810</v>
      </c>
      <c r="R158" t="s">
        <v>12720</v>
      </c>
    </row>
    <row r="159" spans="1:18">
      <c r="A159" t="s">
        <v>12598</v>
      </c>
      <c r="B159" t="s">
        <v>12599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 t="s">
        <v>13808</v>
      </c>
      <c r="O159">
        <v>0</v>
      </c>
      <c r="P159" t="s">
        <v>13002</v>
      </c>
      <c r="Q159" t="s">
        <v>13810</v>
      </c>
      <c r="R159" t="s">
        <v>12720</v>
      </c>
    </row>
    <row r="160" spans="1:18">
      <c r="A160" t="s">
        <v>12600</v>
      </c>
      <c r="B160" t="s">
        <v>1260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 t="s">
        <v>13808</v>
      </c>
      <c r="O160">
        <v>0</v>
      </c>
      <c r="P160" t="s">
        <v>13002</v>
      </c>
      <c r="Q160" t="s">
        <v>13810</v>
      </c>
      <c r="R160" t="s">
        <v>12720</v>
      </c>
    </row>
    <row r="161" spans="1:18">
      <c r="A161" t="s">
        <v>12602</v>
      </c>
      <c r="B161" t="s">
        <v>12603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 t="s">
        <v>13808</v>
      </c>
      <c r="O161">
        <v>0</v>
      </c>
      <c r="P161" t="s">
        <v>13002</v>
      </c>
      <c r="Q161" t="s">
        <v>13810</v>
      </c>
      <c r="R161" t="s">
        <v>12720</v>
      </c>
    </row>
    <row r="162" spans="1:18">
      <c r="A162" t="s">
        <v>12604</v>
      </c>
      <c r="B162" t="s">
        <v>12605</v>
      </c>
      <c r="C162">
        <v>311</v>
      </c>
      <c r="D162">
        <v>338</v>
      </c>
      <c r="E162">
        <v>561</v>
      </c>
      <c r="F162">
        <v>372</v>
      </c>
      <c r="G162">
        <v>407</v>
      </c>
      <c r="H162">
        <v>452</v>
      </c>
      <c r="I162" t="s">
        <v>12606</v>
      </c>
      <c r="J162" t="s">
        <v>12607</v>
      </c>
      <c r="K162" t="s">
        <v>12608</v>
      </c>
      <c r="L162" t="s">
        <v>12609</v>
      </c>
      <c r="M162" t="s">
        <v>12610</v>
      </c>
      <c r="N162" t="s">
        <v>13411</v>
      </c>
      <c r="O162" t="s">
        <v>12611</v>
      </c>
      <c r="P162" t="s">
        <v>12612</v>
      </c>
      <c r="Q162" t="s">
        <v>12613</v>
      </c>
      <c r="R162" t="s">
        <v>12614</v>
      </c>
    </row>
    <row r="163" spans="1:18">
      <c r="A163" t="s">
        <v>12615</v>
      </c>
      <c r="B163" t="s">
        <v>12616</v>
      </c>
      <c r="C163">
        <v>1007</v>
      </c>
      <c r="D163">
        <v>788</v>
      </c>
      <c r="E163">
        <v>1338</v>
      </c>
      <c r="F163">
        <v>1040</v>
      </c>
      <c r="G163">
        <v>1019</v>
      </c>
      <c r="H163">
        <v>1072</v>
      </c>
      <c r="I163" t="s">
        <v>12617</v>
      </c>
      <c r="J163" t="s">
        <v>12618</v>
      </c>
      <c r="K163" t="s">
        <v>12619</v>
      </c>
      <c r="L163" t="s">
        <v>12620</v>
      </c>
      <c r="M163" t="s">
        <v>12621</v>
      </c>
      <c r="N163" t="s">
        <v>12622</v>
      </c>
      <c r="O163" t="s">
        <v>12623</v>
      </c>
      <c r="P163" t="s">
        <v>12624</v>
      </c>
      <c r="Q163" t="s">
        <v>12625</v>
      </c>
      <c r="R163" t="s">
        <v>12626</v>
      </c>
    </row>
    <row r="164" spans="1:18">
      <c r="A164" t="s">
        <v>12627</v>
      </c>
      <c r="B164" t="s">
        <v>12628</v>
      </c>
      <c r="C164">
        <v>3505</v>
      </c>
      <c r="D164">
        <v>2912</v>
      </c>
      <c r="E164">
        <v>2787</v>
      </c>
      <c r="F164">
        <v>4055</v>
      </c>
      <c r="G164">
        <v>3462</v>
      </c>
      <c r="H164">
        <v>2722</v>
      </c>
      <c r="I164" t="s">
        <v>12629</v>
      </c>
      <c r="J164" t="s">
        <v>12630</v>
      </c>
      <c r="K164" t="s">
        <v>12631</v>
      </c>
      <c r="L164" t="s">
        <v>12632</v>
      </c>
      <c r="M164" t="s">
        <v>12633</v>
      </c>
      <c r="N164" t="s">
        <v>12634</v>
      </c>
      <c r="O164" t="s">
        <v>12635</v>
      </c>
      <c r="P164" t="s">
        <v>12636</v>
      </c>
      <c r="Q164" t="s">
        <v>12637</v>
      </c>
      <c r="R164" t="s">
        <v>12460</v>
      </c>
    </row>
    <row r="165" spans="1:18">
      <c r="A165" t="s">
        <v>12461</v>
      </c>
      <c r="B165" t="s">
        <v>12462</v>
      </c>
      <c r="C165">
        <v>0</v>
      </c>
      <c r="D165">
        <v>1</v>
      </c>
      <c r="E165">
        <v>0</v>
      </c>
      <c r="F165">
        <v>0</v>
      </c>
      <c r="G165">
        <v>1</v>
      </c>
      <c r="H165">
        <v>2</v>
      </c>
      <c r="I165">
        <v>0</v>
      </c>
      <c r="J165" t="s">
        <v>13814</v>
      </c>
      <c r="K165">
        <v>0</v>
      </c>
      <c r="L165">
        <v>0</v>
      </c>
      <c r="M165" t="s">
        <v>13960</v>
      </c>
      <c r="N165" t="s">
        <v>13846</v>
      </c>
      <c r="O165" t="s">
        <v>12554</v>
      </c>
      <c r="P165" t="s">
        <v>12463</v>
      </c>
      <c r="Q165" t="s">
        <v>12464</v>
      </c>
      <c r="R165" t="s">
        <v>12465</v>
      </c>
    </row>
    <row r="166" spans="1:18">
      <c r="A166" t="s">
        <v>12466</v>
      </c>
      <c r="B166" t="s">
        <v>12467</v>
      </c>
      <c r="C166">
        <v>0</v>
      </c>
      <c r="D166">
        <v>0</v>
      </c>
      <c r="E166">
        <v>1</v>
      </c>
      <c r="F166">
        <v>1</v>
      </c>
      <c r="G166">
        <v>1</v>
      </c>
      <c r="H166">
        <v>0</v>
      </c>
      <c r="I166">
        <v>0</v>
      </c>
      <c r="J166">
        <v>0</v>
      </c>
      <c r="K166" t="s">
        <v>13815</v>
      </c>
      <c r="L166" t="s">
        <v>13959</v>
      </c>
      <c r="M166" t="s">
        <v>13960</v>
      </c>
      <c r="N166">
        <v>0</v>
      </c>
      <c r="O166" t="s">
        <v>13847</v>
      </c>
      <c r="P166" t="s">
        <v>12468</v>
      </c>
      <c r="Q166" t="s">
        <v>12469</v>
      </c>
      <c r="R166" t="s">
        <v>12470</v>
      </c>
    </row>
    <row r="167" spans="1:18">
      <c r="A167" t="s">
        <v>12471</v>
      </c>
      <c r="B167" t="s">
        <v>12472</v>
      </c>
      <c r="C167">
        <v>1</v>
      </c>
      <c r="D167">
        <v>2</v>
      </c>
      <c r="E167">
        <v>0</v>
      </c>
      <c r="F167">
        <v>1</v>
      </c>
      <c r="G167">
        <v>0</v>
      </c>
      <c r="H167">
        <v>0</v>
      </c>
      <c r="I167" t="s">
        <v>13813</v>
      </c>
      <c r="J167" t="s">
        <v>13363</v>
      </c>
      <c r="K167">
        <v>0</v>
      </c>
      <c r="L167" t="s">
        <v>13959</v>
      </c>
      <c r="M167">
        <v>0</v>
      </c>
      <c r="N167">
        <v>0</v>
      </c>
      <c r="O167" t="s">
        <v>12473</v>
      </c>
      <c r="P167" t="s">
        <v>12577</v>
      </c>
      <c r="Q167" t="s">
        <v>12474</v>
      </c>
      <c r="R167" t="s">
        <v>12475</v>
      </c>
    </row>
    <row r="168" spans="1:18">
      <c r="A168" t="s">
        <v>12476</v>
      </c>
      <c r="B168" t="s">
        <v>12477</v>
      </c>
      <c r="C168">
        <v>205</v>
      </c>
      <c r="D168">
        <v>281</v>
      </c>
      <c r="E168">
        <v>176</v>
      </c>
      <c r="F168">
        <v>259</v>
      </c>
      <c r="G168">
        <v>263</v>
      </c>
      <c r="H168">
        <v>216</v>
      </c>
      <c r="I168" t="s">
        <v>12478</v>
      </c>
      <c r="J168" t="s">
        <v>12479</v>
      </c>
      <c r="K168" t="s">
        <v>12480</v>
      </c>
      <c r="L168" t="s">
        <v>12481</v>
      </c>
      <c r="M168" t="s">
        <v>12482</v>
      </c>
      <c r="N168" t="s">
        <v>12483</v>
      </c>
      <c r="O168" t="s">
        <v>12484</v>
      </c>
      <c r="P168" t="s">
        <v>12485</v>
      </c>
      <c r="Q168" t="s">
        <v>12486</v>
      </c>
      <c r="R168" t="s">
        <v>12487</v>
      </c>
    </row>
    <row r="169" spans="1:18">
      <c r="A169" t="s">
        <v>12488</v>
      </c>
      <c r="B169" t="s">
        <v>12489</v>
      </c>
      <c r="C169">
        <v>1</v>
      </c>
      <c r="D169">
        <v>3</v>
      </c>
      <c r="E169">
        <v>4</v>
      </c>
      <c r="F169">
        <v>0</v>
      </c>
      <c r="G169">
        <v>1</v>
      </c>
      <c r="H169">
        <v>3</v>
      </c>
      <c r="I169" t="s">
        <v>13813</v>
      </c>
      <c r="J169" t="s">
        <v>13007</v>
      </c>
      <c r="K169" t="s">
        <v>12490</v>
      </c>
      <c r="L169">
        <v>0</v>
      </c>
      <c r="M169" t="s">
        <v>13960</v>
      </c>
      <c r="N169" t="s">
        <v>13430</v>
      </c>
      <c r="O169" t="s">
        <v>12491</v>
      </c>
      <c r="P169" t="s">
        <v>12492</v>
      </c>
      <c r="Q169" t="s">
        <v>12493</v>
      </c>
      <c r="R169" t="s">
        <v>12494</v>
      </c>
    </row>
    <row r="170" spans="1:18">
      <c r="A170" t="s">
        <v>12495</v>
      </c>
      <c r="B170" t="s">
        <v>12496</v>
      </c>
      <c r="C170">
        <v>6</v>
      </c>
      <c r="D170">
        <v>4</v>
      </c>
      <c r="E170">
        <v>6</v>
      </c>
      <c r="F170">
        <v>5</v>
      </c>
      <c r="G170">
        <v>2</v>
      </c>
      <c r="H170">
        <v>4</v>
      </c>
      <c r="I170" t="s">
        <v>12497</v>
      </c>
      <c r="J170" t="s">
        <v>12910</v>
      </c>
      <c r="K170" t="s">
        <v>12862</v>
      </c>
      <c r="L170" t="s">
        <v>13823</v>
      </c>
      <c r="M170" t="s">
        <v>13788</v>
      </c>
      <c r="N170" t="s">
        <v>13769</v>
      </c>
      <c r="O170" t="s">
        <v>12498</v>
      </c>
      <c r="P170" t="s">
        <v>12499</v>
      </c>
      <c r="Q170" t="s">
        <v>12500</v>
      </c>
      <c r="R170" t="s">
        <v>12501</v>
      </c>
    </row>
    <row r="171" spans="1:18">
      <c r="A171" t="s">
        <v>12502</v>
      </c>
      <c r="B171" t="s">
        <v>12503</v>
      </c>
      <c r="C171">
        <v>12741</v>
      </c>
      <c r="D171">
        <v>10156</v>
      </c>
      <c r="E171">
        <v>11579</v>
      </c>
      <c r="F171">
        <v>16261</v>
      </c>
      <c r="G171">
        <v>9633</v>
      </c>
      <c r="H171">
        <v>12667</v>
      </c>
      <c r="I171" t="s">
        <v>12504</v>
      </c>
      <c r="J171" t="s">
        <v>12505</v>
      </c>
      <c r="K171" t="s">
        <v>12506</v>
      </c>
      <c r="L171" t="s">
        <v>12507</v>
      </c>
      <c r="M171" t="s">
        <v>12508</v>
      </c>
      <c r="N171" t="s">
        <v>12509</v>
      </c>
      <c r="O171" t="s">
        <v>12510</v>
      </c>
      <c r="P171" t="s">
        <v>12511</v>
      </c>
      <c r="Q171" t="s">
        <v>12512</v>
      </c>
      <c r="R171" t="s">
        <v>12513</v>
      </c>
    </row>
    <row r="172" spans="1:18">
      <c r="A172" t="s">
        <v>12514</v>
      </c>
      <c r="B172" t="s">
        <v>12515</v>
      </c>
      <c r="C172">
        <v>37</v>
      </c>
      <c r="D172">
        <v>17</v>
      </c>
      <c r="E172">
        <v>49</v>
      </c>
      <c r="F172">
        <v>18</v>
      </c>
      <c r="G172">
        <v>17</v>
      </c>
      <c r="H172">
        <v>33</v>
      </c>
      <c r="I172" t="s">
        <v>13074</v>
      </c>
      <c r="J172" t="s">
        <v>13330</v>
      </c>
      <c r="K172" t="s">
        <v>12516</v>
      </c>
      <c r="L172" t="s">
        <v>12517</v>
      </c>
      <c r="M172" t="s">
        <v>13244</v>
      </c>
      <c r="N172" t="s">
        <v>12518</v>
      </c>
      <c r="O172" t="s">
        <v>12519</v>
      </c>
      <c r="P172" t="s">
        <v>12520</v>
      </c>
      <c r="Q172" t="s">
        <v>12521</v>
      </c>
      <c r="R172" t="s">
        <v>12522</v>
      </c>
    </row>
    <row r="173" spans="1:18">
      <c r="A173" t="s">
        <v>12523</v>
      </c>
      <c r="B173" t="s">
        <v>12524</v>
      </c>
      <c r="C173">
        <v>18</v>
      </c>
      <c r="D173">
        <v>16</v>
      </c>
      <c r="E173">
        <v>30</v>
      </c>
      <c r="F173">
        <v>41</v>
      </c>
      <c r="G173">
        <v>15</v>
      </c>
      <c r="H173">
        <v>23</v>
      </c>
      <c r="I173" t="s">
        <v>13497</v>
      </c>
      <c r="J173" t="s">
        <v>12525</v>
      </c>
      <c r="K173" t="s">
        <v>12526</v>
      </c>
      <c r="L173" t="s">
        <v>12527</v>
      </c>
      <c r="M173" t="s">
        <v>13399</v>
      </c>
      <c r="N173" t="s">
        <v>12528</v>
      </c>
      <c r="O173" t="s">
        <v>12529</v>
      </c>
      <c r="P173" t="s">
        <v>12530</v>
      </c>
      <c r="Q173" t="s">
        <v>12531</v>
      </c>
      <c r="R173" t="s">
        <v>12532</v>
      </c>
    </row>
    <row r="174" spans="1:18">
      <c r="A174" t="s">
        <v>12533</v>
      </c>
      <c r="B174" t="s">
        <v>12534</v>
      </c>
      <c r="C174">
        <v>2825</v>
      </c>
      <c r="D174">
        <v>3227</v>
      </c>
      <c r="E174">
        <v>3282</v>
      </c>
      <c r="F174">
        <v>2579</v>
      </c>
      <c r="G174">
        <v>2737</v>
      </c>
      <c r="H174">
        <v>2718</v>
      </c>
      <c r="I174" t="s">
        <v>12535</v>
      </c>
      <c r="J174" t="s">
        <v>12536</v>
      </c>
      <c r="K174" t="s">
        <v>12537</v>
      </c>
      <c r="L174" t="s">
        <v>12538</v>
      </c>
      <c r="M174" t="s">
        <v>12539</v>
      </c>
      <c r="N174" t="s">
        <v>12540</v>
      </c>
      <c r="O174" t="s">
        <v>12541</v>
      </c>
      <c r="P174" t="s">
        <v>12542</v>
      </c>
      <c r="Q174" t="s">
        <v>12543</v>
      </c>
      <c r="R174" t="s">
        <v>12544</v>
      </c>
    </row>
    <row r="175" spans="1:18">
      <c r="A175" t="s">
        <v>12545</v>
      </c>
      <c r="B175" t="s">
        <v>12546</v>
      </c>
      <c r="C175">
        <v>19</v>
      </c>
      <c r="D175">
        <v>9</v>
      </c>
      <c r="E175">
        <v>20</v>
      </c>
      <c r="F175">
        <v>20</v>
      </c>
      <c r="G175">
        <v>17</v>
      </c>
      <c r="H175">
        <v>15</v>
      </c>
      <c r="I175" t="s">
        <v>12547</v>
      </c>
      <c r="J175" t="s">
        <v>13567</v>
      </c>
      <c r="K175" t="s">
        <v>12918</v>
      </c>
      <c r="L175" t="s">
        <v>12548</v>
      </c>
      <c r="M175" t="s">
        <v>13244</v>
      </c>
      <c r="N175" t="s">
        <v>12549</v>
      </c>
      <c r="O175" t="s">
        <v>12550</v>
      </c>
      <c r="P175" t="s">
        <v>12373</v>
      </c>
      <c r="Q175" t="s">
        <v>12374</v>
      </c>
      <c r="R175" t="s">
        <v>12375</v>
      </c>
    </row>
    <row r="176" spans="1:18">
      <c r="A176" t="s">
        <v>12376</v>
      </c>
      <c r="B176" t="s">
        <v>12377</v>
      </c>
      <c r="C176">
        <v>9</v>
      </c>
      <c r="D176">
        <v>11</v>
      </c>
      <c r="E176">
        <v>11</v>
      </c>
      <c r="F176">
        <v>12</v>
      </c>
      <c r="G176">
        <v>15</v>
      </c>
      <c r="H176">
        <v>7</v>
      </c>
      <c r="I176" t="s">
        <v>13806</v>
      </c>
      <c r="J176" t="s">
        <v>12797</v>
      </c>
      <c r="K176" t="s">
        <v>12682</v>
      </c>
      <c r="L176" t="s">
        <v>12378</v>
      </c>
      <c r="M176" t="s">
        <v>13399</v>
      </c>
      <c r="N176" t="s">
        <v>13512</v>
      </c>
      <c r="O176" t="s">
        <v>12379</v>
      </c>
      <c r="P176" t="s">
        <v>12380</v>
      </c>
      <c r="Q176" t="s">
        <v>12381</v>
      </c>
      <c r="R176" t="s">
        <v>12382</v>
      </c>
    </row>
    <row r="177" spans="1:18">
      <c r="A177" t="s">
        <v>12383</v>
      </c>
      <c r="B177" t="s">
        <v>12384</v>
      </c>
      <c r="C177">
        <v>14</v>
      </c>
      <c r="D177">
        <v>18</v>
      </c>
      <c r="E177">
        <v>19</v>
      </c>
      <c r="F177">
        <v>21</v>
      </c>
      <c r="G177">
        <v>15</v>
      </c>
      <c r="H177">
        <v>17</v>
      </c>
      <c r="I177" t="s">
        <v>12385</v>
      </c>
      <c r="J177" t="s">
        <v>12681</v>
      </c>
      <c r="K177" t="s">
        <v>12386</v>
      </c>
      <c r="L177" t="s">
        <v>12387</v>
      </c>
      <c r="M177" t="s">
        <v>13399</v>
      </c>
      <c r="N177" t="s">
        <v>12388</v>
      </c>
      <c r="O177" t="s">
        <v>12389</v>
      </c>
      <c r="P177" t="s">
        <v>12390</v>
      </c>
      <c r="Q177" t="s">
        <v>12391</v>
      </c>
      <c r="R177" t="s">
        <v>12392</v>
      </c>
    </row>
    <row r="178" spans="1:18">
      <c r="A178" t="s">
        <v>12393</v>
      </c>
      <c r="B178" t="s">
        <v>12394</v>
      </c>
      <c r="C178">
        <v>857</v>
      </c>
      <c r="D178">
        <v>1042</v>
      </c>
      <c r="E178">
        <v>943</v>
      </c>
      <c r="F178">
        <v>891</v>
      </c>
      <c r="G178">
        <v>834</v>
      </c>
      <c r="H178">
        <v>1372</v>
      </c>
      <c r="I178" t="s">
        <v>12395</v>
      </c>
      <c r="J178" t="s">
        <v>12396</v>
      </c>
      <c r="K178" t="s">
        <v>12397</v>
      </c>
      <c r="L178" t="s">
        <v>12398</v>
      </c>
      <c r="M178" t="s">
        <v>12399</v>
      </c>
      <c r="N178" t="s">
        <v>12400</v>
      </c>
      <c r="O178" t="s">
        <v>12401</v>
      </c>
      <c r="P178" t="s">
        <v>12402</v>
      </c>
      <c r="Q178" t="s">
        <v>12403</v>
      </c>
      <c r="R178" t="s">
        <v>12404</v>
      </c>
    </row>
    <row r="179" spans="1:18">
      <c r="A179" t="s">
        <v>12405</v>
      </c>
      <c r="B179" t="s">
        <v>12406</v>
      </c>
      <c r="C179">
        <v>546</v>
      </c>
      <c r="D179">
        <v>857</v>
      </c>
      <c r="E179">
        <v>806</v>
      </c>
      <c r="F179">
        <v>487</v>
      </c>
      <c r="G179">
        <v>706</v>
      </c>
      <c r="H179">
        <v>610</v>
      </c>
      <c r="I179" t="s">
        <v>12407</v>
      </c>
      <c r="J179" t="s">
        <v>12408</v>
      </c>
      <c r="K179" t="s">
        <v>12409</v>
      </c>
      <c r="L179" t="s">
        <v>12410</v>
      </c>
      <c r="M179" t="s">
        <v>12411</v>
      </c>
      <c r="N179" t="s">
        <v>12412</v>
      </c>
      <c r="O179" t="s">
        <v>12413</v>
      </c>
      <c r="P179" t="s">
        <v>12414</v>
      </c>
      <c r="Q179" t="s">
        <v>12415</v>
      </c>
      <c r="R179" t="s">
        <v>12416</v>
      </c>
    </row>
    <row r="180" spans="1:18">
      <c r="A180" t="s">
        <v>12417</v>
      </c>
      <c r="B180" t="s">
        <v>12418</v>
      </c>
      <c r="C180">
        <v>200</v>
      </c>
      <c r="D180">
        <v>154</v>
      </c>
      <c r="E180">
        <v>210</v>
      </c>
      <c r="F180">
        <v>151</v>
      </c>
      <c r="G180">
        <v>174</v>
      </c>
      <c r="H180">
        <v>159</v>
      </c>
      <c r="I180" t="s">
        <v>12419</v>
      </c>
      <c r="J180" t="s">
        <v>12420</v>
      </c>
      <c r="K180" t="s">
        <v>12421</v>
      </c>
      <c r="L180" t="s">
        <v>12422</v>
      </c>
      <c r="M180" t="s">
        <v>13388</v>
      </c>
      <c r="N180" t="s">
        <v>12423</v>
      </c>
      <c r="O180" t="s">
        <v>12424</v>
      </c>
      <c r="P180" t="s">
        <v>12425</v>
      </c>
      <c r="Q180" t="s">
        <v>12426</v>
      </c>
      <c r="R180" t="s">
        <v>12427</v>
      </c>
    </row>
    <row r="181" spans="1:18">
      <c r="A181" t="s">
        <v>12428</v>
      </c>
      <c r="B181" t="s">
        <v>12429</v>
      </c>
      <c r="C181">
        <v>23801</v>
      </c>
      <c r="D181">
        <v>22304</v>
      </c>
      <c r="E181">
        <v>25523</v>
      </c>
      <c r="F181">
        <v>24247</v>
      </c>
      <c r="G181">
        <v>20362</v>
      </c>
      <c r="H181">
        <v>28004</v>
      </c>
      <c r="I181" t="s">
        <v>12430</v>
      </c>
      <c r="J181" t="s">
        <v>12431</v>
      </c>
      <c r="K181" t="s">
        <v>12432</v>
      </c>
      <c r="L181" t="s">
        <v>12433</v>
      </c>
      <c r="M181" t="s">
        <v>12434</v>
      </c>
      <c r="N181" t="s">
        <v>12435</v>
      </c>
      <c r="O181" t="s">
        <v>12436</v>
      </c>
      <c r="P181" t="s">
        <v>12437</v>
      </c>
      <c r="Q181" t="s">
        <v>12438</v>
      </c>
      <c r="R181" t="s">
        <v>12439</v>
      </c>
    </row>
    <row r="182" spans="1:18">
      <c r="A182" t="s">
        <v>12440</v>
      </c>
      <c r="B182" t="s">
        <v>12441</v>
      </c>
      <c r="C182">
        <v>327243</v>
      </c>
      <c r="D182">
        <v>427626</v>
      </c>
      <c r="E182">
        <v>415862</v>
      </c>
      <c r="F182">
        <v>317345</v>
      </c>
      <c r="G182">
        <v>366181</v>
      </c>
      <c r="H182">
        <v>315052</v>
      </c>
      <c r="I182" t="s">
        <v>12442</v>
      </c>
      <c r="J182" t="s">
        <v>12443</v>
      </c>
      <c r="K182" t="s">
        <v>12444</v>
      </c>
      <c r="L182" t="s">
        <v>12445</v>
      </c>
      <c r="M182" t="s">
        <v>12446</v>
      </c>
      <c r="N182" t="s">
        <v>12447</v>
      </c>
      <c r="O182" t="s">
        <v>12448</v>
      </c>
      <c r="P182" t="s">
        <v>12449</v>
      </c>
      <c r="Q182" t="s">
        <v>12450</v>
      </c>
      <c r="R182" t="s">
        <v>12451</v>
      </c>
    </row>
    <row r="183" spans="1:18">
      <c r="A183" t="s">
        <v>12452</v>
      </c>
      <c r="B183" t="s">
        <v>12453</v>
      </c>
      <c r="C183">
        <v>1045</v>
      </c>
      <c r="D183">
        <v>1323</v>
      </c>
      <c r="E183">
        <v>1668</v>
      </c>
      <c r="F183">
        <v>1367</v>
      </c>
      <c r="G183">
        <v>1434</v>
      </c>
      <c r="H183">
        <v>1155</v>
      </c>
      <c r="I183" t="s">
        <v>12454</v>
      </c>
      <c r="J183" t="s">
        <v>12455</v>
      </c>
      <c r="K183" t="s">
        <v>12456</v>
      </c>
      <c r="L183" t="s">
        <v>12457</v>
      </c>
      <c r="M183" t="s">
        <v>12458</v>
      </c>
      <c r="N183" t="s">
        <v>12459</v>
      </c>
      <c r="O183" t="s">
        <v>12281</v>
      </c>
      <c r="P183" t="s">
        <v>12282</v>
      </c>
      <c r="Q183" t="s">
        <v>12283</v>
      </c>
      <c r="R183" t="s">
        <v>12284</v>
      </c>
    </row>
    <row r="184" spans="1:18">
      <c r="A184" t="s">
        <v>12285</v>
      </c>
      <c r="B184" t="s">
        <v>12286</v>
      </c>
      <c r="C184">
        <v>0</v>
      </c>
      <c r="D184">
        <v>2</v>
      </c>
      <c r="E184">
        <v>6</v>
      </c>
      <c r="F184">
        <v>3</v>
      </c>
      <c r="G184">
        <v>4</v>
      </c>
      <c r="H184">
        <v>3</v>
      </c>
      <c r="I184">
        <v>0</v>
      </c>
      <c r="J184" t="s">
        <v>13363</v>
      </c>
      <c r="K184" t="s">
        <v>12862</v>
      </c>
      <c r="L184" t="s">
        <v>13768</v>
      </c>
      <c r="M184" t="s">
        <v>13569</v>
      </c>
      <c r="N184" t="s">
        <v>13430</v>
      </c>
      <c r="O184" t="s">
        <v>12287</v>
      </c>
      <c r="P184" t="s">
        <v>12288</v>
      </c>
      <c r="Q184" t="s">
        <v>12289</v>
      </c>
      <c r="R184" t="s">
        <v>12290</v>
      </c>
    </row>
    <row r="185" spans="1:18">
      <c r="A185" t="s">
        <v>12291</v>
      </c>
      <c r="B185" t="s">
        <v>12292</v>
      </c>
      <c r="C185">
        <v>5</v>
      </c>
      <c r="D185">
        <v>6</v>
      </c>
      <c r="E185">
        <v>2</v>
      </c>
      <c r="F185">
        <v>3</v>
      </c>
      <c r="G185">
        <v>6</v>
      </c>
      <c r="H185">
        <v>8</v>
      </c>
      <c r="I185" t="s">
        <v>13396</v>
      </c>
      <c r="J185" t="s">
        <v>13111</v>
      </c>
      <c r="K185" t="s">
        <v>13822</v>
      </c>
      <c r="L185" t="s">
        <v>13768</v>
      </c>
      <c r="M185" t="s">
        <v>13824</v>
      </c>
      <c r="N185" t="s">
        <v>13678</v>
      </c>
      <c r="O185" t="s">
        <v>12293</v>
      </c>
      <c r="P185" t="s">
        <v>12294</v>
      </c>
      <c r="Q185" t="s">
        <v>12295</v>
      </c>
      <c r="R185" t="s">
        <v>12296</v>
      </c>
    </row>
    <row r="186" spans="1:18">
      <c r="A186" t="s">
        <v>12297</v>
      </c>
      <c r="B186" t="s">
        <v>12298</v>
      </c>
      <c r="C186">
        <v>78</v>
      </c>
      <c r="D186">
        <v>104</v>
      </c>
      <c r="E186">
        <v>125</v>
      </c>
      <c r="F186">
        <v>94</v>
      </c>
      <c r="G186">
        <v>91</v>
      </c>
      <c r="H186">
        <v>129</v>
      </c>
      <c r="I186" t="s">
        <v>12299</v>
      </c>
      <c r="J186" t="s">
        <v>12300</v>
      </c>
      <c r="K186" t="s">
        <v>12301</v>
      </c>
      <c r="L186" t="s">
        <v>12302</v>
      </c>
      <c r="M186" t="s">
        <v>12303</v>
      </c>
      <c r="N186" t="s">
        <v>12304</v>
      </c>
      <c r="O186" t="s">
        <v>12305</v>
      </c>
      <c r="P186" t="s">
        <v>12306</v>
      </c>
      <c r="Q186" t="s">
        <v>12307</v>
      </c>
      <c r="R186" t="s">
        <v>12308</v>
      </c>
    </row>
    <row r="187" spans="1:18">
      <c r="A187" t="s">
        <v>12309</v>
      </c>
      <c r="B187" t="s">
        <v>12310</v>
      </c>
      <c r="C187">
        <v>259</v>
      </c>
      <c r="D187">
        <v>264</v>
      </c>
      <c r="E187">
        <v>299</v>
      </c>
      <c r="F187">
        <v>185</v>
      </c>
      <c r="G187">
        <v>244</v>
      </c>
      <c r="H187">
        <v>271</v>
      </c>
      <c r="I187" t="s">
        <v>12311</v>
      </c>
      <c r="J187" t="s">
        <v>12312</v>
      </c>
      <c r="K187" t="s">
        <v>12313</v>
      </c>
      <c r="L187" t="s">
        <v>12314</v>
      </c>
      <c r="M187" t="s">
        <v>12315</v>
      </c>
      <c r="N187" t="s">
        <v>12316</v>
      </c>
      <c r="O187" t="s">
        <v>12317</v>
      </c>
      <c r="P187" t="s">
        <v>12318</v>
      </c>
      <c r="Q187" t="s">
        <v>12319</v>
      </c>
      <c r="R187" t="s">
        <v>12320</v>
      </c>
    </row>
    <row r="188" spans="1:18">
      <c r="A188" t="s">
        <v>12321</v>
      </c>
      <c r="B188" t="s">
        <v>12322</v>
      </c>
      <c r="C188">
        <v>3133</v>
      </c>
      <c r="D188">
        <v>2491</v>
      </c>
      <c r="E188">
        <v>3624</v>
      </c>
      <c r="F188">
        <v>2751</v>
      </c>
      <c r="G188">
        <v>2503</v>
      </c>
      <c r="H188">
        <v>2483</v>
      </c>
      <c r="I188" t="s">
        <v>12323</v>
      </c>
      <c r="J188" t="s">
        <v>12324</v>
      </c>
      <c r="K188" t="s">
        <v>12325</v>
      </c>
      <c r="L188" t="s">
        <v>12326</v>
      </c>
      <c r="M188" t="s">
        <v>12327</v>
      </c>
      <c r="N188" t="s">
        <v>12328</v>
      </c>
      <c r="O188" t="s">
        <v>12329</v>
      </c>
      <c r="P188" t="s">
        <v>12330</v>
      </c>
      <c r="Q188" t="s">
        <v>12331</v>
      </c>
      <c r="R188" t="s">
        <v>12332</v>
      </c>
    </row>
    <row r="189" spans="1:18">
      <c r="A189" t="s">
        <v>12333</v>
      </c>
      <c r="B189" t="s">
        <v>12334</v>
      </c>
      <c r="C189">
        <v>8</v>
      </c>
      <c r="D189">
        <v>14</v>
      </c>
      <c r="E189">
        <v>15</v>
      </c>
      <c r="F189">
        <v>13</v>
      </c>
      <c r="G189">
        <v>7</v>
      </c>
      <c r="H189">
        <v>26</v>
      </c>
      <c r="I189" t="s">
        <v>13566</v>
      </c>
      <c r="J189" t="s">
        <v>13878</v>
      </c>
      <c r="K189" t="s">
        <v>13686</v>
      </c>
      <c r="L189" t="s">
        <v>13253</v>
      </c>
      <c r="M189" t="s">
        <v>13122</v>
      </c>
      <c r="N189" t="s">
        <v>12335</v>
      </c>
      <c r="O189" t="s">
        <v>12336</v>
      </c>
      <c r="P189" t="s">
        <v>12337</v>
      </c>
      <c r="Q189" t="s">
        <v>12338</v>
      </c>
      <c r="R189" t="s">
        <v>12339</v>
      </c>
    </row>
    <row r="190" spans="1:18">
      <c r="A190" t="s">
        <v>12340</v>
      </c>
      <c r="B190" t="s">
        <v>12341</v>
      </c>
      <c r="C190">
        <v>252</v>
      </c>
      <c r="D190">
        <v>281</v>
      </c>
      <c r="E190">
        <v>204</v>
      </c>
      <c r="F190">
        <v>277</v>
      </c>
      <c r="G190">
        <v>207</v>
      </c>
      <c r="H190">
        <v>310</v>
      </c>
      <c r="I190" t="s">
        <v>12342</v>
      </c>
      <c r="J190" t="s">
        <v>12479</v>
      </c>
      <c r="K190" t="s">
        <v>12343</v>
      </c>
      <c r="L190" t="s">
        <v>12344</v>
      </c>
      <c r="M190" t="s">
        <v>12345</v>
      </c>
      <c r="N190" t="s">
        <v>12346</v>
      </c>
      <c r="O190" t="s">
        <v>12347</v>
      </c>
      <c r="P190" t="s">
        <v>12348</v>
      </c>
      <c r="Q190" t="s">
        <v>12349</v>
      </c>
      <c r="R190" t="s">
        <v>12350</v>
      </c>
    </row>
    <row r="191" spans="1:18">
      <c r="A191" t="s">
        <v>12351</v>
      </c>
      <c r="B191" t="s">
        <v>12352</v>
      </c>
      <c r="C191">
        <v>0</v>
      </c>
      <c r="D191">
        <v>1</v>
      </c>
      <c r="E191">
        <v>3</v>
      </c>
      <c r="F191">
        <v>2</v>
      </c>
      <c r="G191">
        <v>2</v>
      </c>
      <c r="H191">
        <v>1</v>
      </c>
      <c r="I191">
        <v>0</v>
      </c>
      <c r="J191" t="s">
        <v>13814</v>
      </c>
      <c r="K191" t="s">
        <v>13112</v>
      </c>
      <c r="L191" t="s">
        <v>13844</v>
      </c>
      <c r="M191" t="s">
        <v>13788</v>
      </c>
      <c r="N191" t="s">
        <v>13808</v>
      </c>
      <c r="O191" t="s">
        <v>12353</v>
      </c>
      <c r="P191" t="s">
        <v>12354</v>
      </c>
      <c r="Q191" t="s">
        <v>12355</v>
      </c>
      <c r="R191" t="s">
        <v>12356</v>
      </c>
    </row>
    <row r="192" spans="1:18">
      <c r="A192" t="s">
        <v>12357</v>
      </c>
      <c r="B192" t="s">
        <v>12358</v>
      </c>
      <c r="C192">
        <v>1</v>
      </c>
      <c r="D192">
        <v>0</v>
      </c>
      <c r="E192">
        <v>0</v>
      </c>
      <c r="F192">
        <v>1</v>
      </c>
      <c r="G192">
        <v>1</v>
      </c>
      <c r="H192">
        <v>0</v>
      </c>
      <c r="I192" t="s">
        <v>13813</v>
      </c>
      <c r="J192">
        <v>0</v>
      </c>
      <c r="K192">
        <v>0</v>
      </c>
      <c r="L192" t="s">
        <v>13959</v>
      </c>
      <c r="M192" t="s">
        <v>13960</v>
      </c>
      <c r="N192">
        <v>0</v>
      </c>
      <c r="O192" t="s">
        <v>13307</v>
      </c>
      <c r="P192" t="s">
        <v>12468</v>
      </c>
      <c r="Q192" t="s">
        <v>12359</v>
      </c>
      <c r="R192" t="s">
        <v>12360</v>
      </c>
    </row>
    <row r="193" spans="1:18">
      <c r="A193" t="s">
        <v>12361</v>
      </c>
      <c r="B193" t="s">
        <v>12362</v>
      </c>
      <c r="C193">
        <v>0</v>
      </c>
      <c r="D193">
        <v>1</v>
      </c>
      <c r="E193">
        <v>0</v>
      </c>
      <c r="F193">
        <v>1</v>
      </c>
      <c r="G193">
        <v>1</v>
      </c>
      <c r="H193">
        <v>0</v>
      </c>
      <c r="I193">
        <v>0</v>
      </c>
      <c r="J193" t="s">
        <v>13814</v>
      </c>
      <c r="K193">
        <v>0</v>
      </c>
      <c r="L193" t="s">
        <v>13959</v>
      </c>
      <c r="M193" t="s">
        <v>13960</v>
      </c>
      <c r="N193">
        <v>0</v>
      </c>
      <c r="O193" t="s">
        <v>12554</v>
      </c>
      <c r="P193" t="s">
        <v>12468</v>
      </c>
      <c r="Q193" t="s">
        <v>12363</v>
      </c>
      <c r="R193" t="s">
        <v>12364</v>
      </c>
    </row>
    <row r="194" spans="1:18">
      <c r="A194" t="s">
        <v>12365</v>
      </c>
      <c r="B194" t="s">
        <v>12366</v>
      </c>
      <c r="C194">
        <v>73</v>
      </c>
      <c r="D194">
        <v>83</v>
      </c>
      <c r="E194">
        <v>79</v>
      </c>
      <c r="F194">
        <v>71</v>
      </c>
      <c r="G194">
        <v>69</v>
      </c>
      <c r="H194">
        <v>60</v>
      </c>
      <c r="I194" t="s">
        <v>12737</v>
      </c>
      <c r="J194" t="s">
        <v>12367</v>
      </c>
      <c r="K194" t="s">
        <v>12368</v>
      </c>
      <c r="L194" t="s">
        <v>13149</v>
      </c>
      <c r="M194" t="s">
        <v>12369</v>
      </c>
      <c r="N194" t="s">
        <v>12370</v>
      </c>
      <c r="O194" t="s">
        <v>12371</v>
      </c>
      <c r="P194" t="s">
        <v>12372</v>
      </c>
      <c r="Q194" t="s">
        <v>12190</v>
      </c>
      <c r="R194" t="s">
        <v>12191</v>
      </c>
    </row>
    <row r="195" spans="1:18">
      <c r="A195" t="s">
        <v>12192</v>
      </c>
      <c r="B195" t="s">
        <v>12193</v>
      </c>
      <c r="C195">
        <v>3</v>
      </c>
      <c r="D195">
        <v>10</v>
      </c>
      <c r="E195">
        <v>4</v>
      </c>
      <c r="F195">
        <v>5</v>
      </c>
      <c r="G195">
        <v>11</v>
      </c>
      <c r="H195">
        <v>6</v>
      </c>
      <c r="I195" t="s">
        <v>13362</v>
      </c>
      <c r="J195" t="s">
        <v>13674</v>
      </c>
      <c r="K195" t="s">
        <v>12490</v>
      </c>
      <c r="L195" t="s">
        <v>13823</v>
      </c>
      <c r="M195" t="s">
        <v>13365</v>
      </c>
      <c r="N195" t="s">
        <v>13825</v>
      </c>
      <c r="O195" t="s">
        <v>12194</v>
      </c>
      <c r="P195" t="s">
        <v>12195</v>
      </c>
      <c r="Q195" t="s">
        <v>12196</v>
      </c>
      <c r="R195" t="s">
        <v>12197</v>
      </c>
    </row>
    <row r="196" spans="1:18">
      <c r="A196" t="s">
        <v>12198</v>
      </c>
      <c r="B196" t="s">
        <v>12199</v>
      </c>
      <c r="C196">
        <v>0</v>
      </c>
      <c r="D196">
        <v>1</v>
      </c>
      <c r="E196">
        <v>1</v>
      </c>
      <c r="F196">
        <v>0</v>
      </c>
      <c r="G196">
        <v>1</v>
      </c>
      <c r="H196">
        <v>0</v>
      </c>
      <c r="I196">
        <v>0</v>
      </c>
      <c r="J196" t="s">
        <v>13814</v>
      </c>
      <c r="K196" t="s">
        <v>13815</v>
      </c>
      <c r="L196">
        <v>0</v>
      </c>
      <c r="M196" t="s">
        <v>13960</v>
      </c>
      <c r="N196">
        <v>0</v>
      </c>
      <c r="O196" t="s">
        <v>13341</v>
      </c>
      <c r="P196" t="s">
        <v>12676</v>
      </c>
      <c r="Q196" t="s">
        <v>12200</v>
      </c>
      <c r="R196" t="s">
        <v>12201</v>
      </c>
    </row>
    <row r="197" spans="1:18">
      <c r="A197" t="s">
        <v>12202</v>
      </c>
      <c r="B197" t="s">
        <v>12203</v>
      </c>
      <c r="C197">
        <v>1</v>
      </c>
      <c r="D197">
        <v>0</v>
      </c>
      <c r="E197">
        <v>0</v>
      </c>
      <c r="F197">
        <v>0</v>
      </c>
      <c r="G197">
        <v>1</v>
      </c>
      <c r="H197">
        <v>1</v>
      </c>
      <c r="I197" t="s">
        <v>13813</v>
      </c>
      <c r="J197">
        <v>0</v>
      </c>
      <c r="K197">
        <v>0</v>
      </c>
      <c r="L197">
        <v>0</v>
      </c>
      <c r="M197" t="s">
        <v>13960</v>
      </c>
      <c r="N197" t="s">
        <v>13808</v>
      </c>
      <c r="O197" t="s">
        <v>13307</v>
      </c>
      <c r="P197" t="s">
        <v>13323</v>
      </c>
      <c r="Q197" t="s">
        <v>12204</v>
      </c>
      <c r="R197" t="s">
        <v>12205</v>
      </c>
    </row>
    <row r="198" spans="1:18">
      <c r="A198" t="s">
        <v>12206</v>
      </c>
      <c r="B198" t="s">
        <v>12207</v>
      </c>
      <c r="C198">
        <v>3</v>
      </c>
      <c r="D198">
        <v>5</v>
      </c>
      <c r="E198">
        <v>5</v>
      </c>
      <c r="F198">
        <v>3</v>
      </c>
      <c r="G198">
        <v>5</v>
      </c>
      <c r="H198">
        <v>6</v>
      </c>
      <c r="I198" t="s">
        <v>13362</v>
      </c>
      <c r="J198" t="s">
        <v>13509</v>
      </c>
      <c r="K198" t="s">
        <v>13510</v>
      </c>
      <c r="L198" t="s">
        <v>13768</v>
      </c>
      <c r="M198" t="s">
        <v>13312</v>
      </c>
      <c r="N198" t="s">
        <v>13825</v>
      </c>
      <c r="O198" t="s">
        <v>12208</v>
      </c>
      <c r="P198" t="s">
        <v>12209</v>
      </c>
      <c r="Q198" t="s">
        <v>12210</v>
      </c>
      <c r="R198" t="s">
        <v>12211</v>
      </c>
    </row>
    <row r="199" spans="1:18">
      <c r="A199" t="s">
        <v>12212</v>
      </c>
      <c r="B199" t="s">
        <v>12213</v>
      </c>
      <c r="C199">
        <v>4</v>
      </c>
      <c r="D199">
        <v>4</v>
      </c>
      <c r="E199">
        <v>12</v>
      </c>
      <c r="F199">
        <v>4</v>
      </c>
      <c r="G199">
        <v>3</v>
      </c>
      <c r="H199">
        <v>6</v>
      </c>
      <c r="I199" t="s">
        <v>13084</v>
      </c>
      <c r="J199" t="s">
        <v>12910</v>
      </c>
      <c r="K199" t="s">
        <v>12214</v>
      </c>
      <c r="L199" t="s">
        <v>13121</v>
      </c>
      <c r="M199" t="s">
        <v>13845</v>
      </c>
      <c r="N199" t="s">
        <v>13825</v>
      </c>
      <c r="O199" t="s">
        <v>12215</v>
      </c>
      <c r="P199" t="s">
        <v>12216</v>
      </c>
      <c r="Q199" t="s">
        <v>12217</v>
      </c>
      <c r="R199" t="s">
        <v>12218</v>
      </c>
    </row>
    <row r="200" spans="1:18">
      <c r="A200" t="s">
        <v>12219</v>
      </c>
      <c r="B200" t="s">
        <v>12220</v>
      </c>
      <c r="C200">
        <v>9</v>
      </c>
      <c r="D200">
        <v>6</v>
      </c>
      <c r="E200">
        <v>26</v>
      </c>
      <c r="F200">
        <v>3</v>
      </c>
      <c r="G200">
        <v>17</v>
      </c>
      <c r="H200">
        <v>5</v>
      </c>
      <c r="I200" t="s">
        <v>13806</v>
      </c>
      <c r="J200" t="s">
        <v>13111</v>
      </c>
      <c r="K200" t="s">
        <v>13276</v>
      </c>
      <c r="L200" t="s">
        <v>13768</v>
      </c>
      <c r="M200" t="s">
        <v>13244</v>
      </c>
      <c r="N200" t="s">
        <v>13570</v>
      </c>
      <c r="O200" t="s">
        <v>12221</v>
      </c>
      <c r="P200" t="s">
        <v>12222</v>
      </c>
      <c r="Q200" t="s">
        <v>12223</v>
      </c>
      <c r="R200" t="s">
        <v>12224</v>
      </c>
    </row>
    <row r="201" spans="1:18">
      <c r="A201" t="s">
        <v>12225</v>
      </c>
      <c r="B201" t="s">
        <v>12226</v>
      </c>
      <c r="C201">
        <v>58628</v>
      </c>
      <c r="D201">
        <v>49690</v>
      </c>
      <c r="E201">
        <v>69354</v>
      </c>
      <c r="F201">
        <v>61233</v>
      </c>
      <c r="G201">
        <v>57241</v>
      </c>
      <c r="H201">
        <v>52869</v>
      </c>
      <c r="I201" t="s">
        <v>12227</v>
      </c>
      <c r="J201" t="s">
        <v>12228</v>
      </c>
      <c r="K201" t="s">
        <v>12229</v>
      </c>
      <c r="L201" t="s">
        <v>12230</v>
      </c>
      <c r="M201" t="s">
        <v>12231</v>
      </c>
      <c r="N201" t="s">
        <v>12232</v>
      </c>
      <c r="O201" t="s">
        <v>12233</v>
      </c>
      <c r="P201" t="s">
        <v>12234</v>
      </c>
      <c r="Q201" t="s">
        <v>12235</v>
      </c>
      <c r="R201" t="s">
        <v>12236</v>
      </c>
    </row>
    <row r="202" spans="1:18">
      <c r="A202" t="s">
        <v>12237</v>
      </c>
      <c r="B202" t="s">
        <v>12238</v>
      </c>
      <c r="C202">
        <v>30</v>
      </c>
      <c r="D202">
        <v>34</v>
      </c>
      <c r="E202">
        <v>25</v>
      </c>
      <c r="F202">
        <v>24</v>
      </c>
      <c r="G202">
        <v>20</v>
      </c>
      <c r="H202">
        <v>28</v>
      </c>
      <c r="I202" t="s">
        <v>12239</v>
      </c>
      <c r="J202" t="s">
        <v>13651</v>
      </c>
      <c r="K202" t="s">
        <v>12240</v>
      </c>
      <c r="L202" t="s">
        <v>13243</v>
      </c>
      <c r="M202" t="s">
        <v>13453</v>
      </c>
      <c r="N202" t="s">
        <v>13667</v>
      </c>
      <c r="O202" t="s">
        <v>12241</v>
      </c>
      <c r="P202" t="s">
        <v>12242</v>
      </c>
      <c r="Q202" t="s">
        <v>12243</v>
      </c>
      <c r="R202" t="s">
        <v>12244</v>
      </c>
    </row>
    <row r="203" spans="1:18">
      <c r="A203" t="s">
        <v>12245</v>
      </c>
      <c r="B203" t="s">
        <v>12246</v>
      </c>
      <c r="C203">
        <v>808</v>
      </c>
      <c r="D203">
        <v>944</v>
      </c>
      <c r="E203">
        <v>553</v>
      </c>
      <c r="F203">
        <v>1206</v>
      </c>
      <c r="G203">
        <v>714</v>
      </c>
      <c r="H203">
        <v>695</v>
      </c>
      <c r="I203" t="s">
        <v>12247</v>
      </c>
      <c r="J203" t="s">
        <v>12248</v>
      </c>
      <c r="K203" t="s">
        <v>12249</v>
      </c>
      <c r="L203" t="s">
        <v>12250</v>
      </c>
      <c r="M203" t="s">
        <v>12251</v>
      </c>
      <c r="N203" t="s">
        <v>12252</v>
      </c>
      <c r="O203" t="s">
        <v>12253</v>
      </c>
      <c r="P203" t="s">
        <v>12254</v>
      </c>
      <c r="Q203" t="s">
        <v>12255</v>
      </c>
      <c r="R203" t="s">
        <v>12256</v>
      </c>
    </row>
    <row r="204" spans="1:18">
      <c r="A204" t="s">
        <v>12257</v>
      </c>
      <c r="B204" t="s">
        <v>12258</v>
      </c>
      <c r="C204">
        <v>13</v>
      </c>
      <c r="D204">
        <v>16</v>
      </c>
      <c r="E204">
        <v>7</v>
      </c>
      <c r="F204">
        <v>12</v>
      </c>
      <c r="G204">
        <v>18</v>
      </c>
      <c r="H204">
        <v>11</v>
      </c>
      <c r="I204" t="s">
        <v>12259</v>
      </c>
      <c r="J204" t="s">
        <v>12525</v>
      </c>
      <c r="K204" t="s">
        <v>13568</v>
      </c>
      <c r="L204" t="s">
        <v>12378</v>
      </c>
      <c r="M204" t="s">
        <v>12260</v>
      </c>
      <c r="N204" t="s">
        <v>12261</v>
      </c>
      <c r="O204" t="s">
        <v>12262</v>
      </c>
      <c r="P204" t="s">
        <v>12263</v>
      </c>
      <c r="Q204" t="s">
        <v>12264</v>
      </c>
      <c r="R204" t="s">
        <v>12265</v>
      </c>
    </row>
    <row r="205" spans="1:18">
      <c r="A205" t="s">
        <v>12266</v>
      </c>
      <c r="B205" t="s">
        <v>12267</v>
      </c>
      <c r="C205">
        <v>8</v>
      </c>
      <c r="D205">
        <v>7</v>
      </c>
      <c r="E205">
        <v>4</v>
      </c>
      <c r="F205">
        <v>7</v>
      </c>
      <c r="G205">
        <v>4</v>
      </c>
      <c r="H205">
        <v>3</v>
      </c>
      <c r="I205" t="s">
        <v>13566</v>
      </c>
      <c r="J205" t="s">
        <v>13807</v>
      </c>
      <c r="K205" t="s">
        <v>12490</v>
      </c>
      <c r="L205" t="s">
        <v>13044</v>
      </c>
      <c r="M205" t="s">
        <v>13569</v>
      </c>
      <c r="N205" t="s">
        <v>13430</v>
      </c>
      <c r="O205" t="s">
        <v>12268</v>
      </c>
      <c r="P205" t="s">
        <v>12269</v>
      </c>
      <c r="Q205" t="s">
        <v>12270</v>
      </c>
      <c r="R205" t="s">
        <v>12271</v>
      </c>
    </row>
    <row r="206" spans="1:18">
      <c r="A206" t="s">
        <v>12272</v>
      </c>
      <c r="B206" t="s">
        <v>12273</v>
      </c>
      <c r="C206">
        <v>37957</v>
      </c>
      <c r="D206">
        <v>53859</v>
      </c>
      <c r="E206">
        <v>54116</v>
      </c>
      <c r="F206">
        <v>37038</v>
      </c>
      <c r="G206">
        <v>48464</v>
      </c>
      <c r="H206">
        <v>39963</v>
      </c>
      <c r="I206" t="s">
        <v>12274</v>
      </c>
      <c r="J206" t="s">
        <v>12275</v>
      </c>
      <c r="K206" t="s">
        <v>12276</v>
      </c>
      <c r="L206" t="s">
        <v>12277</v>
      </c>
      <c r="M206" t="s">
        <v>12278</v>
      </c>
      <c r="N206" t="s">
        <v>12279</v>
      </c>
      <c r="O206" t="s">
        <v>12280</v>
      </c>
      <c r="P206" t="s">
        <v>12100</v>
      </c>
      <c r="Q206" t="s">
        <v>12101</v>
      </c>
      <c r="R206" t="s">
        <v>12102</v>
      </c>
    </row>
    <row r="207" spans="1:18">
      <c r="A207" t="s">
        <v>12103</v>
      </c>
      <c r="B207" t="s">
        <v>12104</v>
      </c>
      <c r="C207">
        <v>1566</v>
      </c>
      <c r="D207">
        <v>1987</v>
      </c>
      <c r="E207">
        <v>1857</v>
      </c>
      <c r="F207">
        <v>1585</v>
      </c>
      <c r="G207">
        <v>2031</v>
      </c>
      <c r="H207">
        <v>1672</v>
      </c>
      <c r="I207" t="s">
        <v>12105</v>
      </c>
      <c r="J207" t="s">
        <v>12106</v>
      </c>
      <c r="K207" t="s">
        <v>12107</v>
      </c>
      <c r="L207" t="s">
        <v>12108</v>
      </c>
      <c r="M207" t="s">
        <v>12109</v>
      </c>
      <c r="N207" t="s">
        <v>12110</v>
      </c>
      <c r="O207" t="s">
        <v>12111</v>
      </c>
      <c r="P207" t="s">
        <v>12112</v>
      </c>
      <c r="Q207" t="s">
        <v>12113</v>
      </c>
      <c r="R207" t="s">
        <v>12114</v>
      </c>
    </row>
    <row r="208" spans="1:18">
      <c r="A208" t="s">
        <v>12115</v>
      </c>
      <c r="B208" t="s">
        <v>12116</v>
      </c>
      <c r="C208">
        <v>17</v>
      </c>
      <c r="D208">
        <v>11</v>
      </c>
      <c r="E208">
        <v>15</v>
      </c>
      <c r="F208">
        <v>14</v>
      </c>
      <c r="G208">
        <v>14</v>
      </c>
      <c r="H208">
        <v>15</v>
      </c>
      <c r="I208" t="s">
        <v>12117</v>
      </c>
      <c r="J208" t="s">
        <v>12797</v>
      </c>
      <c r="K208" t="s">
        <v>13686</v>
      </c>
      <c r="L208" t="s">
        <v>12897</v>
      </c>
      <c r="M208" t="s">
        <v>13113</v>
      </c>
      <c r="N208" t="s">
        <v>12549</v>
      </c>
      <c r="O208" t="s">
        <v>12118</v>
      </c>
      <c r="P208" t="s">
        <v>12119</v>
      </c>
      <c r="Q208" t="s">
        <v>12120</v>
      </c>
      <c r="R208" t="s">
        <v>12121</v>
      </c>
    </row>
    <row r="209" spans="1:18">
      <c r="A209" t="s">
        <v>12122</v>
      </c>
      <c r="B209" t="s">
        <v>12123</v>
      </c>
      <c r="C209">
        <v>7124</v>
      </c>
      <c r="D209">
        <v>5612</v>
      </c>
      <c r="E209">
        <v>9778</v>
      </c>
      <c r="F209">
        <v>6242</v>
      </c>
      <c r="G209">
        <v>6211</v>
      </c>
      <c r="H209">
        <v>6439</v>
      </c>
      <c r="I209" t="s">
        <v>12124</v>
      </c>
      <c r="J209" t="s">
        <v>12125</v>
      </c>
      <c r="K209" t="s">
        <v>12126</v>
      </c>
      <c r="L209" t="s">
        <v>12127</v>
      </c>
      <c r="M209" t="s">
        <v>12128</v>
      </c>
      <c r="N209" t="s">
        <v>12129</v>
      </c>
      <c r="O209" t="s">
        <v>12130</v>
      </c>
      <c r="P209" t="s">
        <v>12131</v>
      </c>
      <c r="Q209" t="s">
        <v>12132</v>
      </c>
      <c r="R209" t="s">
        <v>12133</v>
      </c>
    </row>
    <row r="210" spans="1:18">
      <c r="A210" t="s">
        <v>12134</v>
      </c>
      <c r="B210" t="s">
        <v>12135</v>
      </c>
      <c r="C210">
        <v>90</v>
      </c>
      <c r="D210">
        <v>69</v>
      </c>
      <c r="E210">
        <v>54</v>
      </c>
      <c r="F210">
        <v>101</v>
      </c>
      <c r="G210">
        <v>62</v>
      </c>
      <c r="H210">
        <v>70</v>
      </c>
      <c r="I210" t="s">
        <v>12985</v>
      </c>
      <c r="J210" t="s">
        <v>12136</v>
      </c>
      <c r="K210" t="s">
        <v>12137</v>
      </c>
      <c r="L210" t="s">
        <v>12138</v>
      </c>
      <c r="M210" t="s">
        <v>12139</v>
      </c>
      <c r="N210" t="s">
        <v>12140</v>
      </c>
      <c r="O210" t="s">
        <v>12141</v>
      </c>
      <c r="P210" t="s">
        <v>12142</v>
      </c>
      <c r="Q210" t="s">
        <v>12143</v>
      </c>
      <c r="R210" t="s">
        <v>12144</v>
      </c>
    </row>
    <row r="211" spans="1:18">
      <c r="A211" t="s">
        <v>12145</v>
      </c>
      <c r="B211" t="s">
        <v>12146</v>
      </c>
      <c r="C211">
        <v>55</v>
      </c>
      <c r="D211">
        <v>70</v>
      </c>
      <c r="E211">
        <v>70</v>
      </c>
      <c r="F211">
        <v>82</v>
      </c>
      <c r="G211">
        <v>43</v>
      </c>
      <c r="H211">
        <v>78</v>
      </c>
      <c r="I211" t="s">
        <v>12147</v>
      </c>
      <c r="J211" t="s">
        <v>12148</v>
      </c>
      <c r="K211" t="s">
        <v>12987</v>
      </c>
      <c r="L211" t="s">
        <v>12149</v>
      </c>
      <c r="M211" t="s">
        <v>12150</v>
      </c>
      <c r="N211" t="s">
        <v>13160</v>
      </c>
      <c r="O211" t="s">
        <v>12151</v>
      </c>
      <c r="P211" t="s">
        <v>12152</v>
      </c>
      <c r="Q211" t="s">
        <v>12153</v>
      </c>
      <c r="R211" t="s">
        <v>12154</v>
      </c>
    </row>
    <row r="212" spans="1:18">
      <c r="A212" t="s">
        <v>12155</v>
      </c>
      <c r="B212" t="s">
        <v>12156</v>
      </c>
      <c r="C212">
        <v>3</v>
      </c>
      <c r="D212">
        <v>3</v>
      </c>
      <c r="E212">
        <v>3</v>
      </c>
      <c r="F212">
        <v>6</v>
      </c>
      <c r="G212">
        <v>4</v>
      </c>
      <c r="H212">
        <v>1</v>
      </c>
      <c r="I212" t="s">
        <v>13362</v>
      </c>
      <c r="J212" t="s">
        <v>13007</v>
      </c>
      <c r="K212" t="s">
        <v>13112</v>
      </c>
      <c r="L212" t="s">
        <v>13676</v>
      </c>
      <c r="M212" t="s">
        <v>13569</v>
      </c>
      <c r="N212" t="s">
        <v>13808</v>
      </c>
      <c r="O212" t="s">
        <v>12157</v>
      </c>
      <c r="P212" t="s">
        <v>12158</v>
      </c>
      <c r="Q212" t="s">
        <v>12159</v>
      </c>
      <c r="R212" t="s">
        <v>12160</v>
      </c>
    </row>
    <row r="213" spans="1:18">
      <c r="A213" t="s">
        <v>12161</v>
      </c>
      <c r="B213" t="s">
        <v>12162</v>
      </c>
      <c r="C213">
        <v>188439</v>
      </c>
      <c r="D213">
        <v>168002</v>
      </c>
      <c r="E213">
        <v>237573</v>
      </c>
      <c r="F213">
        <v>174689</v>
      </c>
      <c r="G213">
        <v>189668</v>
      </c>
      <c r="H213">
        <v>155412</v>
      </c>
      <c r="I213" t="s">
        <v>12163</v>
      </c>
      <c r="J213" t="s">
        <v>12164</v>
      </c>
      <c r="K213" t="s">
        <v>12165</v>
      </c>
      <c r="L213" t="s">
        <v>12166</v>
      </c>
      <c r="M213" t="s">
        <v>12167</v>
      </c>
      <c r="N213" t="s">
        <v>12168</v>
      </c>
      <c r="O213" t="s">
        <v>12169</v>
      </c>
      <c r="P213" t="s">
        <v>12170</v>
      </c>
      <c r="Q213" t="s">
        <v>12171</v>
      </c>
      <c r="R213" t="s">
        <v>12172</v>
      </c>
    </row>
    <row r="214" spans="1:18">
      <c r="A214" t="s">
        <v>12173</v>
      </c>
      <c r="B214" t="s">
        <v>12174</v>
      </c>
      <c r="C214">
        <v>115</v>
      </c>
      <c r="D214">
        <v>167</v>
      </c>
      <c r="E214">
        <v>115</v>
      </c>
      <c r="F214">
        <v>119</v>
      </c>
      <c r="G214">
        <v>126</v>
      </c>
      <c r="H214">
        <v>80</v>
      </c>
      <c r="I214" t="s">
        <v>12175</v>
      </c>
      <c r="J214" t="s">
        <v>12176</v>
      </c>
      <c r="K214" t="s">
        <v>12177</v>
      </c>
      <c r="L214" t="s">
        <v>12178</v>
      </c>
      <c r="M214" t="s">
        <v>12179</v>
      </c>
      <c r="N214" t="s">
        <v>13699</v>
      </c>
      <c r="O214" t="s">
        <v>12180</v>
      </c>
      <c r="P214" t="s">
        <v>12181</v>
      </c>
      <c r="Q214" t="s">
        <v>12182</v>
      </c>
      <c r="R214" t="s">
        <v>12183</v>
      </c>
    </row>
    <row r="215" spans="1:18">
      <c r="A215" t="s">
        <v>12184</v>
      </c>
      <c r="B215" t="s">
        <v>12185</v>
      </c>
      <c r="C215">
        <v>59</v>
      </c>
      <c r="D215">
        <v>46</v>
      </c>
      <c r="E215">
        <v>71</v>
      </c>
      <c r="F215">
        <v>54</v>
      </c>
      <c r="G215">
        <v>70</v>
      </c>
      <c r="H215">
        <v>47</v>
      </c>
      <c r="I215" t="s">
        <v>12186</v>
      </c>
      <c r="J215" t="s">
        <v>12187</v>
      </c>
      <c r="K215" t="s">
        <v>12188</v>
      </c>
      <c r="L215" t="s">
        <v>12189</v>
      </c>
      <c r="M215" t="s">
        <v>12010</v>
      </c>
      <c r="N215" t="s">
        <v>12011</v>
      </c>
      <c r="O215" t="s">
        <v>12012</v>
      </c>
      <c r="P215" t="s">
        <v>12013</v>
      </c>
      <c r="Q215" t="s">
        <v>12014</v>
      </c>
      <c r="R215" t="s">
        <v>12015</v>
      </c>
    </row>
    <row r="216" spans="1:18">
      <c r="A216" t="s">
        <v>12016</v>
      </c>
      <c r="B216" t="s">
        <v>12017</v>
      </c>
      <c r="C216">
        <v>24</v>
      </c>
      <c r="D216">
        <v>20</v>
      </c>
      <c r="E216">
        <v>28</v>
      </c>
      <c r="F216">
        <v>20</v>
      </c>
      <c r="G216">
        <v>18</v>
      </c>
      <c r="H216">
        <v>23</v>
      </c>
      <c r="I216" t="s">
        <v>12018</v>
      </c>
      <c r="J216" t="s">
        <v>13498</v>
      </c>
      <c r="K216" t="s">
        <v>12019</v>
      </c>
      <c r="L216" t="s">
        <v>12548</v>
      </c>
      <c r="M216" t="s">
        <v>12260</v>
      </c>
      <c r="N216" t="s">
        <v>12528</v>
      </c>
      <c r="O216" t="s">
        <v>12020</v>
      </c>
      <c r="P216" t="s">
        <v>12021</v>
      </c>
      <c r="Q216" t="s">
        <v>12022</v>
      </c>
      <c r="R216" t="s">
        <v>12023</v>
      </c>
    </row>
    <row r="217" spans="1:18">
      <c r="A217" t="s">
        <v>12024</v>
      </c>
      <c r="B217" t="s">
        <v>12025</v>
      </c>
      <c r="C217">
        <v>0</v>
      </c>
      <c r="D217">
        <v>1</v>
      </c>
      <c r="E217">
        <v>1</v>
      </c>
      <c r="F217">
        <v>0</v>
      </c>
      <c r="G217">
        <v>0</v>
      </c>
      <c r="H217">
        <v>1</v>
      </c>
      <c r="I217">
        <v>0</v>
      </c>
      <c r="J217" t="s">
        <v>13814</v>
      </c>
      <c r="K217" t="s">
        <v>13815</v>
      </c>
      <c r="L217">
        <v>0</v>
      </c>
      <c r="M217">
        <v>0</v>
      </c>
      <c r="N217" t="s">
        <v>13808</v>
      </c>
      <c r="O217" t="s">
        <v>13341</v>
      </c>
      <c r="P217" t="s">
        <v>13002</v>
      </c>
      <c r="Q217" t="s">
        <v>12026</v>
      </c>
      <c r="R217" t="s">
        <v>12027</v>
      </c>
    </row>
    <row r="218" spans="1:18">
      <c r="A218" t="s">
        <v>12028</v>
      </c>
      <c r="B218" t="s">
        <v>12029</v>
      </c>
      <c r="C218">
        <v>1</v>
      </c>
      <c r="D218">
        <v>0</v>
      </c>
      <c r="E218">
        <v>1</v>
      </c>
      <c r="F218">
        <v>0</v>
      </c>
      <c r="G218">
        <v>0</v>
      </c>
      <c r="H218">
        <v>1</v>
      </c>
      <c r="I218" t="s">
        <v>13813</v>
      </c>
      <c r="J218">
        <v>0</v>
      </c>
      <c r="K218" t="s">
        <v>13815</v>
      </c>
      <c r="L218">
        <v>0</v>
      </c>
      <c r="M218">
        <v>0</v>
      </c>
      <c r="N218" t="s">
        <v>13808</v>
      </c>
      <c r="O218" t="s">
        <v>13431</v>
      </c>
      <c r="P218" t="s">
        <v>13002</v>
      </c>
      <c r="Q218" t="s">
        <v>12030</v>
      </c>
      <c r="R218" t="s">
        <v>12031</v>
      </c>
    </row>
    <row r="219" spans="1:18">
      <c r="A219" t="s">
        <v>12032</v>
      </c>
      <c r="B219" t="s">
        <v>12033</v>
      </c>
      <c r="C219">
        <v>1</v>
      </c>
      <c r="D219">
        <v>2</v>
      </c>
      <c r="E219">
        <v>5</v>
      </c>
      <c r="F219">
        <v>0</v>
      </c>
      <c r="G219">
        <v>4</v>
      </c>
      <c r="H219">
        <v>1</v>
      </c>
      <c r="I219" t="s">
        <v>13813</v>
      </c>
      <c r="J219" t="s">
        <v>13363</v>
      </c>
      <c r="K219" t="s">
        <v>13510</v>
      </c>
      <c r="L219">
        <v>0</v>
      </c>
      <c r="M219" t="s">
        <v>13569</v>
      </c>
      <c r="N219" t="s">
        <v>13808</v>
      </c>
      <c r="O219" t="s">
        <v>12034</v>
      </c>
      <c r="P219" t="s">
        <v>12035</v>
      </c>
      <c r="Q219" t="s">
        <v>12036</v>
      </c>
      <c r="R219" t="s">
        <v>12037</v>
      </c>
    </row>
    <row r="220" spans="1:18">
      <c r="A220" t="s">
        <v>12038</v>
      </c>
      <c r="B220" t="s">
        <v>12039</v>
      </c>
      <c r="C220">
        <v>69</v>
      </c>
      <c r="D220">
        <v>122</v>
      </c>
      <c r="E220">
        <v>57</v>
      </c>
      <c r="F220">
        <v>92</v>
      </c>
      <c r="G220">
        <v>91</v>
      </c>
      <c r="H220">
        <v>87</v>
      </c>
      <c r="I220" t="s">
        <v>12040</v>
      </c>
      <c r="J220" t="s">
        <v>12041</v>
      </c>
      <c r="K220" t="s">
        <v>12042</v>
      </c>
      <c r="L220" t="s">
        <v>12043</v>
      </c>
      <c r="M220" t="s">
        <v>12303</v>
      </c>
      <c r="N220" t="s">
        <v>12044</v>
      </c>
      <c r="O220" t="s">
        <v>12045</v>
      </c>
      <c r="P220" t="s">
        <v>12046</v>
      </c>
      <c r="Q220" t="s">
        <v>12047</v>
      </c>
      <c r="R220" t="s">
        <v>12048</v>
      </c>
    </row>
    <row r="221" spans="1:18">
      <c r="A221" t="s">
        <v>12049</v>
      </c>
      <c r="B221" t="s">
        <v>12050</v>
      </c>
      <c r="C221">
        <v>23</v>
      </c>
      <c r="D221">
        <v>22</v>
      </c>
      <c r="E221">
        <v>11</v>
      </c>
      <c r="F221">
        <v>17</v>
      </c>
      <c r="G221">
        <v>14</v>
      </c>
      <c r="H221">
        <v>14</v>
      </c>
      <c r="I221" t="s">
        <v>13329</v>
      </c>
      <c r="J221" t="s">
        <v>13854</v>
      </c>
      <c r="K221" t="s">
        <v>12682</v>
      </c>
      <c r="L221" t="s">
        <v>13665</v>
      </c>
      <c r="M221" t="s">
        <v>13113</v>
      </c>
      <c r="N221" t="s">
        <v>12051</v>
      </c>
      <c r="O221" t="s">
        <v>12052</v>
      </c>
      <c r="P221" t="s">
        <v>12053</v>
      </c>
      <c r="Q221" t="s">
        <v>12054</v>
      </c>
      <c r="R221" t="s">
        <v>12055</v>
      </c>
    </row>
    <row r="222" spans="1:18">
      <c r="A222" t="s">
        <v>12056</v>
      </c>
      <c r="B222" t="s">
        <v>12057</v>
      </c>
      <c r="C222">
        <v>28</v>
      </c>
      <c r="D222">
        <v>26</v>
      </c>
      <c r="E222">
        <v>19</v>
      </c>
      <c r="F222">
        <v>31</v>
      </c>
      <c r="G222">
        <v>30</v>
      </c>
      <c r="H222">
        <v>17</v>
      </c>
      <c r="I222" t="s">
        <v>12058</v>
      </c>
      <c r="J222" t="s">
        <v>12059</v>
      </c>
      <c r="K222" t="s">
        <v>12386</v>
      </c>
      <c r="L222" t="s">
        <v>12060</v>
      </c>
      <c r="M222" t="s">
        <v>12061</v>
      </c>
      <c r="N222" t="s">
        <v>12388</v>
      </c>
      <c r="O222" t="s">
        <v>12062</v>
      </c>
      <c r="P222" t="s">
        <v>12063</v>
      </c>
      <c r="Q222" t="s">
        <v>12064</v>
      </c>
      <c r="R222" t="s">
        <v>12065</v>
      </c>
    </row>
    <row r="223" spans="1:18">
      <c r="A223" t="s">
        <v>12066</v>
      </c>
      <c r="B223" t="s">
        <v>12067</v>
      </c>
      <c r="C223">
        <v>266</v>
      </c>
      <c r="D223">
        <v>187</v>
      </c>
      <c r="E223">
        <v>232</v>
      </c>
      <c r="F223">
        <v>212</v>
      </c>
      <c r="G223">
        <v>170</v>
      </c>
      <c r="H223">
        <v>337</v>
      </c>
      <c r="I223" t="s">
        <v>12068</v>
      </c>
      <c r="J223" t="s">
        <v>12069</v>
      </c>
      <c r="K223" t="s">
        <v>12070</v>
      </c>
      <c r="L223" t="s">
        <v>12071</v>
      </c>
      <c r="M223" t="s">
        <v>12072</v>
      </c>
      <c r="N223" t="s">
        <v>12073</v>
      </c>
      <c r="O223" t="s">
        <v>12074</v>
      </c>
      <c r="P223" t="s">
        <v>12075</v>
      </c>
      <c r="Q223" t="s">
        <v>12076</v>
      </c>
      <c r="R223" t="s">
        <v>12077</v>
      </c>
    </row>
    <row r="224" spans="1:18">
      <c r="A224" t="s">
        <v>12078</v>
      </c>
      <c r="B224" t="s">
        <v>12079</v>
      </c>
      <c r="C224">
        <v>2</v>
      </c>
      <c r="D224">
        <v>2</v>
      </c>
      <c r="E224">
        <v>9</v>
      </c>
      <c r="F224">
        <v>2</v>
      </c>
      <c r="G224">
        <v>10</v>
      </c>
      <c r="H224">
        <v>4</v>
      </c>
      <c r="I224" t="s">
        <v>13821</v>
      </c>
      <c r="J224" t="s">
        <v>13363</v>
      </c>
      <c r="K224" t="s">
        <v>12798</v>
      </c>
      <c r="L224" t="s">
        <v>13844</v>
      </c>
      <c r="M224" t="s">
        <v>12730</v>
      </c>
      <c r="N224" t="s">
        <v>13769</v>
      </c>
      <c r="O224" t="s">
        <v>12080</v>
      </c>
      <c r="P224" t="s">
        <v>12081</v>
      </c>
      <c r="Q224" t="s">
        <v>12082</v>
      </c>
      <c r="R224" t="s">
        <v>12083</v>
      </c>
    </row>
    <row r="225" spans="1:18">
      <c r="A225" t="s">
        <v>12084</v>
      </c>
      <c r="B225" t="s">
        <v>12085</v>
      </c>
      <c r="C225">
        <v>165</v>
      </c>
      <c r="D225">
        <v>183</v>
      </c>
      <c r="E225">
        <v>125</v>
      </c>
      <c r="F225">
        <v>147</v>
      </c>
      <c r="G225">
        <v>199</v>
      </c>
      <c r="H225">
        <v>142</v>
      </c>
      <c r="I225" t="s">
        <v>12086</v>
      </c>
      <c r="J225" t="s">
        <v>12087</v>
      </c>
      <c r="K225" t="s">
        <v>12301</v>
      </c>
      <c r="L225" t="s">
        <v>13616</v>
      </c>
      <c r="M225" t="s">
        <v>12088</v>
      </c>
      <c r="N225" t="s">
        <v>12089</v>
      </c>
      <c r="O225" t="s">
        <v>12090</v>
      </c>
      <c r="P225" t="s">
        <v>12091</v>
      </c>
      <c r="Q225" t="s">
        <v>12092</v>
      </c>
      <c r="R225" t="s">
        <v>12093</v>
      </c>
    </row>
    <row r="226" spans="1:18">
      <c r="A226" t="s">
        <v>12094</v>
      </c>
      <c r="B226" t="s">
        <v>12095</v>
      </c>
      <c r="C226">
        <v>250</v>
      </c>
      <c r="D226">
        <v>261</v>
      </c>
      <c r="E226">
        <v>267</v>
      </c>
      <c r="F226">
        <v>209</v>
      </c>
      <c r="G226">
        <v>285</v>
      </c>
      <c r="H226">
        <v>253</v>
      </c>
      <c r="I226" t="s">
        <v>12096</v>
      </c>
      <c r="J226" t="s">
        <v>12097</v>
      </c>
      <c r="K226" t="s">
        <v>12098</v>
      </c>
      <c r="L226" t="s">
        <v>12099</v>
      </c>
      <c r="M226" t="s">
        <v>11917</v>
      </c>
      <c r="N226" t="s">
        <v>11918</v>
      </c>
      <c r="O226" t="s">
        <v>11919</v>
      </c>
      <c r="P226" t="s">
        <v>11920</v>
      </c>
      <c r="Q226" t="s">
        <v>11921</v>
      </c>
      <c r="R226" t="s">
        <v>11922</v>
      </c>
    </row>
    <row r="227" spans="1:18">
      <c r="A227" t="s">
        <v>11923</v>
      </c>
      <c r="B227" t="s">
        <v>11924</v>
      </c>
      <c r="C227">
        <v>10</v>
      </c>
      <c r="D227">
        <v>21</v>
      </c>
      <c r="E227">
        <v>21</v>
      </c>
      <c r="F227">
        <v>11</v>
      </c>
      <c r="G227">
        <v>20</v>
      </c>
      <c r="H227">
        <v>11</v>
      </c>
      <c r="I227" t="s">
        <v>11925</v>
      </c>
      <c r="J227" t="s">
        <v>11926</v>
      </c>
      <c r="K227" t="s">
        <v>13499</v>
      </c>
      <c r="L227" t="s">
        <v>13085</v>
      </c>
      <c r="M227" t="s">
        <v>13453</v>
      </c>
      <c r="N227" t="s">
        <v>12261</v>
      </c>
      <c r="O227" t="s">
        <v>11927</v>
      </c>
      <c r="P227" t="s">
        <v>11928</v>
      </c>
      <c r="Q227" t="s">
        <v>11929</v>
      </c>
      <c r="R227" t="s">
        <v>11930</v>
      </c>
    </row>
    <row r="228" spans="1:18">
      <c r="A228" t="s">
        <v>11931</v>
      </c>
      <c r="B228" t="s">
        <v>11932</v>
      </c>
      <c r="C228">
        <v>61956</v>
      </c>
      <c r="D228">
        <v>66375</v>
      </c>
      <c r="E228">
        <v>70302</v>
      </c>
      <c r="F228">
        <v>52323</v>
      </c>
      <c r="G228">
        <v>72040</v>
      </c>
      <c r="H228">
        <v>65272</v>
      </c>
      <c r="I228" t="s">
        <v>11933</v>
      </c>
      <c r="J228" t="s">
        <v>11934</v>
      </c>
      <c r="K228" t="s">
        <v>11935</v>
      </c>
      <c r="L228" t="s">
        <v>11936</v>
      </c>
      <c r="M228" t="s">
        <v>11937</v>
      </c>
      <c r="N228" t="s">
        <v>11938</v>
      </c>
      <c r="O228" t="s">
        <v>11939</v>
      </c>
      <c r="P228" t="s">
        <v>11940</v>
      </c>
      <c r="Q228" t="s">
        <v>11941</v>
      </c>
      <c r="R228" t="s">
        <v>11942</v>
      </c>
    </row>
    <row r="229" spans="1:18">
      <c r="A229" t="s">
        <v>11943</v>
      </c>
      <c r="B229" t="s">
        <v>11944</v>
      </c>
      <c r="C229">
        <v>206</v>
      </c>
      <c r="D229">
        <v>378</v>
      </c>
      <c r="E229">
        <v>246</v>
      </c>
      <c r="F229">
        <v>222</v>
      </c>
      <c r="G229">
        <v>201</v>
      </c>
      <c r="H229">
        <v>250</v>
      </c>
      <c r="I229" t="s">
        <v>11945</v>
      </c>
      <c r="J229" t="s">
        <v>11946</v>
      </c>
      <c r="K229" t="s">
        <v>11947</v>
      </c>
      <c r="L229" t="s">
        <v>11948</v>
      </c>
      <c r="M229" t="s">
        <v>11949</v>
      </c>
      <c r="N229" t="s">
        <v>11950</v>
      </c>
      <c r="O229" t="s">
        <v>11951</v>
      </c>
      <c r="P229" t="s">
        <v>11952</v>
      </c>
      <c r="Q229" t="s">
        <v>11953</v>
      </c>
      <c r="R229" t="s">
        <v>11954</v>
      </c>
    </row>
    <row r="230" spans="1:18">
      <c r="A230" t="s">
        <v>11955</v>
      </c>
      <c r="B230" t="s">
        <v>11956</v>
      </c>
      <c r="C230">
        <v>21</v>
      </c>
      <c r="D230">
        <v>18</v>
      </c>
      <c r="E230">
        <v>15</v>
      </c>
      <c r="F230">
        <v>21</v>
      </c>
      <c r="G230">
        <v>13</v>
      </c>
      <c r="H230">
        <v>22</v>
      </c>
      <c r="I230" t="s">
        <v>13853</v>
      </c>
      <c r="J230" t="s">
        <v>12681</v>
      </c>
      <c r="K230" t="s">
        <v>13686</v>
      </c>
      <c r="L230" t="s">
        <v>12387</v>
      </c>
      <c r="M230" t="s">
        <v>13094</v>
      </c>
      <c r="N230" t="s">
        <v>13882</v>
      </c>
      <c r="O230" t="s">
        <v>11957</v>
      </c>
      <c r="P230" t="s">
        <v>11958</v>
      </c>
      <c r="Q230" t="s">
        <v>11959</v>
      </c>
      <c r="R230" t="s">
        <v>11960</v>
      </c>
    </row>
    <row r="231" spans="1:18">
      <c r="A231" t="s">
        <v>11961</v>
      </c>
      <c r="B231" t="s">
        <v>11962</v>
      </c>
      <c r="C231">
        <v>1</v>
      </c>
      <c r="D231">
        <v>0</v>
      </c>
      <c r="E231">
        <v>1</v>
      </c>
      <c r="F231">
        <v>1</v>
      </c>
      <c r="G231">
        <v>0</v>
      </c>
      <c r="H231">
        <v>0</v>
      </c>
      <c r="I231" t="s">
        <v>13813</v>
      </c>
      <c r="J231">
        <v>0</v>
      </c>
      <c r="K231" t="s">
        <v>13815</v>
      </c>
      <c r="L231" t="s">
        <v>13959</v>
      </c>
      <c r="M231">
        <v>0</v>
      </c>
      <c r="N231">
        <v>0</v>
      </c>
      <c r="O231" t="s">
        <v>13431</v>
      </c>
      <c r="P231" t="s">
        <v>12577</v>
      </c>
      <c r="Q231" t="s">
        <v>11963</v>
      </c>
      <c r="R231" t="s">
        <v>11964</v>
      </c>
    </row>
    <row r="232" spans="1:18">
      <c r="A232" t="s">
        <v>11965</v>
      </c>
      <c r="B232" t="s">
        <v>11966</v>
      </c>
      <c r="C232">
        <v>6</v>
      </c>
      <c r="D232">
        <v>3</v>
      </c>
      <c r="E232">
        <v>9</v>
      </c>
      <c r="F232">
        <v>3</v>
      </c>
      <c r="G232">
        <v>6</v>
      </c>
      <c r="H232">
        <v>11</v>
      </c>
      <c r="I232" t="s">
        <v>12497</v>
      </c>
      <c r="J232" t="s">
        <v>13007</v>
      </c>
      <c r="K232" t="s">
        <v>12798</v>
      </c>
      <c r="L232" t="s">
        <v>13768</v>
      </c>
      <c r="M232" t="s">
        <v>13824</v>
      </c>
      <c r="N232" t="s">
        <v>12261</v>
      </c>
      <c r="O232" t="s">
        <v>11967</v>
      </c>
      <c r="P232" t="s">
        <v>11968</v>
      </c>
      <c r="Q232" t="s">
        <v>11969</v>
      </c>
      <c r="R232" t="s">
        <v>11970</v>
      </c>
    </row>
    <row r="233" spans="1:18">
      <c r="A233" t="s">
        <v>11971</v>
      </c>
      <c r="B233" t="s">
        <v>11972</v>
      </c>
      <c r="C233">
        <v>10805</v>
      </c>
      <c r="D233">
        <v>11919</v>
      </c>
      <c r="E233">
        <v>16353</v>
      </c>
      <c r="F233">
        <v>10776</v>
      </c>
      <c r="G233">
        <v>13446</v>
      </c>
      <c r="H233">
        <v>12263</v>
      </c>
      <c r="I233" t="s">
        <v>11973</v>
      </c>
      <c r="J233" t="s">
        <v>11974</v>
      </c>
      <c r="K233" t="s">
        <v>11975</v>
      </c>
      <c r="L233" t="s">
        <v>11976</v>
      </c>
      <c r="M233" t="s">
        <v>11977</v>
      </c>
      <c r="N233" t="s">
        <v>11978</v>
      </c>
      <c r="O233" t="s">
        <v>11979</v>
      </c>
      <c r="P233" t="s">
        <v>11980</v>
      </c>
      <c r="Q233" t="s">
        <v>11981</v>
      </c>
      <c r="R233" t="s">
        <v>11982</v>
      </c>
    </row>
    <row r="234" spans="1:18">
      <c r="A234" t="s">
        <v>11983</v>
      </c>
      <c r="B234" t="s">
        <v>11984</v>
      </c>
      <c r="C234">
        <v>72</v>
      </c>
      <c r="D234">
        <v>47</v>
      </c>
      <c r="E234">
        <v>56</v>
      </c>
      <c r="F234">
        <v>39</v>
      </c>
      <c r="G234">
        <v>47</v>
      </c>
      <c r="H234">
        <v>61</v>
      </c>
      <c r="I234" t="s">
        <v>11985</v>
      </c>
      <c r="J234" t="s">
        <v>11986</v>
      </c>
      <c r="K234" t="s">
        <v>11987</v>
      </c>
      <c r="L234" t="s">
        <v>11988</v>
      </c>
      <c r="M234" t="s">
        <v>11989</v>
      </c>
      <c r="N234" t="s">
        <v>11990</v>
      </c>
      <c r="O234" t="s">
        <v>11991</v>
      </c>
      <c r="P234" t="s">
        <v>11992</v>
      </c>
      <c r="Q234" t="s">
        <v>11993</v>
      </c>
      <c r="R234" t="s">
        <v>11994</v>
      </c>
    </row>
    <row r="235" spans="1:18">
      <c r="A235" t="s">
        <v>11995</v>
      </c>
      <c r="B235" t="s">
        <v>11996</v>
      </c>
      <c r="C235">
        <v>6</v>
      </c>
      <c r="D235">
        <v>3</v>
      </c>
      <c r="E235">
        <v>4</v>
      </c>
      <c r="F235">
        <v>6</v>
      </c>
      <c r="G235">
        <v>1</v>
      </c>
      <c r="H235">
        <v>2</v>
      </c>
      <c r="I235" t="s">
        <v>12497</v>
      </c>
      <c r="J235" t="s">
        <v>13007</v>
      </c>
      <c r="K235" t="s">
        <v>12490</v>
      </c>
      <c r="L235" t="s">
        <v>13676</v>
      </c>
      <c r="M235" t="s">
        <v>13960</v>
      </c>
      <c r="N235" t="s">
        <v>13846</v>
      </c>
      <c r="O235" t="s">
        <v>11997</v>
      </c>
      <c r="P235" t="s">
        <v>11998</v>
      </c>
      <c r="Q235" t="s">
        <v>11999</v>
      </c>
      <c r="R235" t="s">
        <v>12000</v>
      </c>
    </row>
    <row r="236" spans="1:18">
      <c r="A236" t="s">
        <v>12001</v>
      </c>
      <c r="B236" t="s">
        <v>12002</v>
      </c>
      <c r="C236">
        <v>4</v>
      </c>
      <c r="D236">
        <v>6</v>
      </c>
      <c r="E236">
        <v>4</v>
      </c>
      <c r="F236">
        <v>7</v>
      </c>
      <c r="G236">
        <v>2</v>
      </c>
      <c r="H236">
        <v>6</v>
      </c>
      <c r="I236" t="s">
        <v>13084</v>
      </c>
      <c r="J236" t="s">
        <v>13111</v>
      </c>
      <c r="K236" t="s">
        <v>12490</v>
      </c>
      <c r="L236" t="s">
        <v>13044</v>
      </c>
      <c r="M236" t="s">
        <v>13788</v>
      </c>
      <c r="N236" t="s">
        <v>13825</v>
      </c>
      <c r="O236" t="s">
        <v>12003</v>
      </c>
      <c r="P236" t="s">
        <v>12004</v>
      </c>
      <c r="Q236" t="s">
        <v>12005</v>
      </c>
      <c r="R236" t="s">
        <v>12006</v>
      </c>
    </row>
    <row r="237" spans="1:18">
      <c r="A237" t="s">
        <v>12007</v>
      </c>
      <c r="B237" t="s">
        <v>12008</v>
      </c>
      <c r="C237">
        <v>32</v>
      </c>
      <c r="D237">
        <v>16</v>
      </c>
      <c r="E237">
        <v>46</v>
      </c>
      <c r="F237">
        <v>27</v>
      </c>
      <c r="G237">
        <v>27</v>
      </c>
      <c r="H237">
        <v>39</v>
      </c>
      <c r="I237" t="s">
        <v>12009</v>
      </c>
      <c r="J237" t="s">
        <v>12525</v>
      </c>
      <c r="K237" t="s">
        <v>11826</v>
      </c>
      <c r="L237" t="s">
        <v>13629</v>
      </c>
      <c r="M237" t="s">
        <v>11827</v>
      </c>
      <c r="N237" t="s">
        <v>13643</v>
      </c>
      <c r="O237" t="s">
        <v>11828</v>
      </c>
      <c r="P237" t="s">
        <v>11829</v>
      </c>
      <c r="Q237" t="s">
        <v>11830</v>
      </c>
      <c r="R237" t="s">
        <v>11831</v>
      </c>
    </row>
    <row r="238" spans="1:18">
      <c r="A238" t="s">
        <v>11832</v>
      </c>
      <c r="B238" t="s">
        <v>11833</v>
      </c>
      <c r="C238">
        <v>15</v>
      </c>
      <c r="D238">
        <v>18</v>
      </c>
      <c r="E238">
        <v>18</v>
      </c>
      <c r="F238">
        <v>12</v>
      </c>
      <c r="G238">
        <v>12</v>
      </c>
      <c r="H238">
        <v>19</v>
      </c>
      <c r="I238" t="s">
        <v>11834</v>
      </c>
      <c r="J238" t="s">
        <v>12681</v>
      </c>
      <c r="K238" t="s">
        <v>11835</v>
      </c>
      <c r="L238" t="s">
        <v>12378</v>
      </c>
      <c r="M238" t="s">
        <v>11836</v>
      </c>
      <c r="N238" t="s">
        <v>13631</v>
      </c>
      <c r="O238" t="s">
        <v>11837</v>
      </c>
      <c r="P238" t="s">
        <v>11838</v>
      </c>
      <c r="Q238" t="s">
        <v>11839</v>
      </c>
      <c r="R238" t="s">
        <v>11840</v>
      </c>
    </row>
    <row r="239" spans="1:18">
      <c r="A239" t="s">
        <v>11841</v>
      </c>
      <c r="B239" t="s">
        <v>11842</v>
      </c>
      <c r="C239">
        <v>29</v>
      </c>
      <c r="D239">
        <v>25</v>
      </c>
      <c r="E239">
        <v>22</v>
      </c>
      <c r="F239">
        <v>27</v>
      </c>
      <c r="G239">
        <v>20</v>
      </c>
      <c r="H239">
        <v>29</v>
      </c>
      <c r="I239" t="s">
        <v>13274</v>
      </c>
      <c r="J239" t="s">
        <v>11843</v>
      </c>
      <c r="K239" t="s">
        <v>11844</v>
      </c>
      <c r="L239" t="s">
        <v>13629</v>
      </c>
      <c r="M239" t="s">
        <v>13453</v>
      </c>
      <c r="N239" t="s">
        <v>11845</v>
      </c>
      <c r="O239" t="s">
        <v>11846</v>
      </c>
      <c r="P239" t="s">
        <v>11847</v>
      </c>
      <c r="Q239" t="s">
        <v>11848</v>
      </c>
      <c r="R239" t="s">
        <v>11849</v>
      </c>
    </row>
    <row r="240" spans="1:18">
      <c r="A240" t="s">
        <v>11850</v>
      </c>
      <c r="B240" t="s">
        <v>11851</v>
      </c>
      <c r="C240">
        <v>1</v>
      </c>
      <c r="D240">
        <v>5</v>
      </c>
      <c r="E240">
        <v>6</v>
      </c>
      <c r="F240">
        <v>2</v>
      </c>
      <c r="G240">
        <v>3</v>
      </c>
      <c r="H240">
        <v>4</v>
      </c>
      <c r="I240" t="s">
        <v>13813</v>
      </c>
      <c r="J240" t="s">
        <v>13509</v>
      </c>
      <c r="K240" t="s">
        <v>12862</v>
      </c>
      <c r="L240" t="s">
        <v>13844</v>
      </c>
      <c r="M240" t="s">
        <v>13845</v>
      </c>
      <c r="N240" t="s">
        <v>13769</v>
      </c>
      <c r="O240" t="s">
        <v>11852</v>
      </c>
      <c r="P240" t="s">
        <v>11853</v>
      </c>
      <c r="Q240" t="s">
        <v>11854</v>
      </c>
      <c r="R240" t="s">
        <v>11855</v>
      </c>
    </row>
    <row r="241" spans="1:18">
      <c r="A241" t="s">
        <v>11856</v>
      </c>
      <c r="B241" t="s">
        <v>11857</v>
      </c>
      <c r="C241">
        <v>0</v>
      </c>
      <c r="D241">
        <v>1</v>
      </c>
      <c r="E241">
        <v>0</v>
      </c>
      <c r="F241">
        <v>0</v>
      </c>
      <c r="G241">
        <v>2</v>
      </c>
      <c r="H241">
        <v>0</v>
      </c>
      <c r="I241">
        <v>0</v>
      </c>
      <c r="J241" t="s">
        <v>13814</v>
      </c>
      <c r="K241">
        <v>0</v>
      </c>
      <c r="L241">
        <v>0</v>
      </c>
      <c r="M241" t="s">
        <v>13788</v>
      </c>
      <c r="N241">
        <v>0</v>
      </c>
      <c r="O241" t="s">
        <v>12554</v>
      </c>
      <c r="P241" t="s">
        <v>13358</v>
      </c>
      <c r="Q241" t="s">
        <v>11858</v>
      </c>
      <c r="R241" t="s">
        <v>11859</v>
      </c>
    </row>
    <row r="242" spans="1:18">
      <c r="A242" t="s">
        <v>11860</v>
      </c>
      <c r="B242" t="s">
        <v>11861</v>
      </c>
      <c r="C242">
        <v>30</v>
      </c>
      <c r="D242">
        <v>29</v>
      </c>
      <c r="E242">
        <v>20</v>
      </c>
      <c r="F242">
        <v>21</v>
      </c>
      <c r="G242">
        <v>16</v>
      </c>
      <c r="H242">
        <v>29</v>
      </c>
      <c r="I242" t="s">
        <v>12239</v>
      </c>
      <c r="J242" t="s">
        <v>11862</v>
      </c>
      <c r="K242" t="s">
        <v>12918</v>
      </c>
      <c r="L242" t="s">
        <v>12387</v>
      </c>
      <c r="M242" t="s">
        <v>13129</v>
      </c>
      <c r="N242" t="s">
        <v>11845</v>
      </c>
      <c r="O242" t="s">
        <v>11863</v>
      </c>
      <c r="P242" t="s">
        <v>11864</v>
      </c>
      <c r="Q242" t="s">
        <v>11865</v>
      </c>
      <c r="R242" t="s">
        <v>11866</v>
      </c>
    </row>
    <row r="243" spans="1:18">
      <c r="A243" t="s">
        <v>11867</v>
      </c>
      <c r="B243" t="s">
        <v>11868</v>
      </c>
      <c r="C243">
        <v>67</v>
      </c>
      <c r="D243">
        <v>83</v>
      </c>
      <c r="E243">
        <v>94</v>
      </c>
      <c r="F243">
        <v>60</v>
      </c>
      <c r="G243">
        <v>93</v>
      </c>
      <c r="H243">
        <v>63</v>
      </c>
      <c r="I243" t="s">
        <v>11869</v>
      </c>
      <c r="J243" t="s">
        <v>12367</v>
      </c>
      <c r="K243" t="s">
        <v>11870</v>
      </c>
      <c r="L243" t="s">
        <v>13158</v>
      </c>
      <c r="M243" t="s">
        <v>11871</v>
      </c>
      <c r="N243" t="s">
        <v>11872</v>
      </c>
      <c r="O243" t="s">
        <v>11873</v>
      </c>
      <c r="P243" t="s">
        <v>11874</v>
      </c>
      <c r="Q243" t="s">
        <v>11875</v>
      </c>
      <c r="R243" t="s">
        <v>11876</v>
      </c>
    </row>
    <row r="244" spans="1:18">
      <c r="A244" t="s">
        <v>11877</v>
      </c>
      <c r="B244" t="s">
        <v>11878</v>
      </c>
      <c r="C244">
        <v>1</v>
      </c>
      <c r="D244">
        <v>1</v>
      </c>
      <c r="E244">
        <v>0</v>
      </c>
      <c r="F244">
        <v>3</v>
      </c>
      <c r="G244">
        <v>0</v>
      </c>
      <c r="H244">
        <v>0</v>
      </c>
      <c r="I244" t="s">
        <v>13813</v>
      </c>
      <c r="J244" t="s">
        <v>13814</v>
      </c>
      <c r="K244">
        <v>0</v>
      </c>
      <c r="L244" t="s">
        <v>13768</v>
      </c>
      <c r="M244">
        <v>0</v>
      </c>
      <c r="N244">
        <v>0</v>
      </c>
      <c r="O244" t="s">
        <v>13319</v>
      </c>
      <c r="P244" t="s">
        <v>12588</v>
      </c>
      <c r="Q244" t="s">
        <v>11879</v>
      </c>
      <c r="R244" t="s">
        <v>11880</v>
      </c>
    </row>
    <row r="245" spans="1:18">
      <c r="A245" t="s">
        <v>11881</v>
      </c>
      <c r="B245" t="s">
        <v>11882</v>
      </c>
      <c r="C245">
        <v>498</v>
      </c>
      <c r="D245">
        <v>467</v>
      </c>
      <c r="E245">
        <v>700</v>
      </c>
      <c r="F245">
        <v>310</v>
      </c>
      <c r="G245">
        <v>712</v>
      </c>
      <c r="H245">
        <v>632</v>
      </c>
      <c r="I245" t="s">
        <v>11883</v>
      </c>
      <c r="J245" t="s">
        <v>11884</v>
      </c>
      <c r="K245" t="s">
        <v>11885</v>
      </c>
      <c r="L245" t="s">
        <v>11886</v>
      </c>
      <c r="M245" t="s">
        <v>11887</v>
      </c>
      <c r="N245" t="s">
        <v>11888</v>
      </c>
      <c r="O245" t="s">
        <v>11889</v>
      </c>
      <c r="P245" t="s">
        <v>11890</v>
      </c>
      <c r="Q245" t="s">
        <v>11891</v>
      </c>
      <c r="R245" t="s">
        <v>11892</v>
      </c>
    </row>
    <row r="246" spans="1:18">
      <c r="A246" t="s">
        <v>11893</v>
      </c>
      <c r="B246" t="s">
        <v>11894</v>
      </c>
      <c r="C246">
        <v>54</v>
      </c>
      <c r="D246">
        <v>69</v>
      </c>
      <c r="E246">
        <v>51</v>
      </c>
      <c r="F246">
        <v>63</v>
      </c>
      <c r="G246">
        <v>55</v>
      </c>
      <c r="H246">
        <v>53</v>
      </c>
      <c r="I246" t="s">
        <v>13519</v>
      </c>
      <c r="J246" t="s">
        <v>12136</v>
      </c>
      <c r="K246" t="s">
        <v>11895</v>
      </c>
      <c r="L246" t="s">
        <v>11896</v>
      </c>
      <c r="M246" t="s">
        <v>11897</v>
      </c>
      <c r="N246" t="s">
        <v>11898</v>
      </c>
      <c r="O246" t="s">
        <v>11899</v>
      </c>
      <c r="P246" t="s">
        <v>11900</v>
      </c>
      <c r="Q246" t="s">
        <v>11901</v>
      </c>
      <c r="R246" t="s">
        <v>11902</v>
      </c>
    </row>
    <row r="247" spans="1:18">
      <c r="A247" t="s">
        <v>11903</v>
      </c>
      <c r="B247" t="s">
        <v>11904</v>
      </c>
      <c r="C247">
        <v>14</v>
      </c>
      <c r="D247">
        <v>8</v>
      </c>
      <c r="E247">
        <v>15</v>
      </c>
      <c r="F247">
        <v>5</v>
      </c>
      <c r="G247">
        <v>13</v>
      </c>
      <c r="H247">
        <v>13</v>
      </c>
      <c r="I247" t="s">
        <v>12385</v>
      </c>
      <c r="J247" t="s">
        <v>12815</v>
      </c>
      <c r="K247" t="s">
        <v>13686</v>
      </c>
      <c r="L247" t="s">
        <v>13823</v>
      </c>
      <c r="M247" t="s">
        <v>13094</v>
      </c>
      <c r="N247" t="s">
        <v>12863</v>
      </c>
      <c r="O247" t="s">
        <v>11905</v>
      </c>
      <c r="P247" t="s">
        <v>11906</v>
      </c>
      <c r="Q247" t="s">
        <v>11907</v>
      </c>
      <c r="R247" t="s">
        <v>11908</v>
      </c>
    </row>
    <row r="248" spans="1:18">
      <c r="A248" t="s">
        <v>11909</v>
      </c>
      <c r="B248" t="s">
        <v>11910</v>
      </c>
      <c r="C248">
        <v>30</v>
      </c>
      <c r="D248">
        <v>41</v>
      </c>
      <c r="E248">
        <v>31</v>
      </c>
      <c r="F248">
        <v>28</v>
      </c>
      <c r="G248">
        <v>45</v>
      </c>
      <c r="H248">
        <v>29</v>
      </c>
      <c r="I248" t="s">
        <v>12239</v>
      </c>
      <c r="J248" t="s">
        <v>11911</v>
      </c>
      <c r="K248" t="s">
        <v>11912</v>
      </c>
      <c r="L248" t="s">
        <v>13880</v>
      </c>
      <c r="M248" t="s">
        <v>11913</v>
      </c>
      <c r="N248" t="s">
        <v>11845</v>
      </c>
      <c r="O248" t="s">
        <v>11914</v>
      </c>
      <c r="P248" t="s">
        <v>11915</v>
      </c>
      <c r="Q248" t="s">
        <v>11916</v>
      </c>
      <c r="R248" t="s">
        <v>11738</v>
      </c>
    </row>
    <row r="249" spans="1:18">
      <c r="A249" t="s">
        <v>11739</v>
      </c>
      <c r="B249" t="s">
        <v>11740</v>
      </c>
      <c r="C249">
        <v>7</v>
      </c>
      <c r="D249">
        <v>16</v>
      </c>
      <c r="E249">
        <v>8</v>
      </c>
      <c r="F249">
        <v>5</v>
      </c>
      <c r="G249">
        <v>15</v>
      </c>
      <c r="H249">
        <v>14</v>
      </c>
      <c r="I249" t="s">
        <v>13508</v>
      </c>
      <c r="J249" t="s">
        <v>12525</v>
      </c>
      <c r="K249" t="s">
        <v>13364</v>
      </c>
      <c r="L249" t="s">
        <v>13823</v>
      </c>
      <c r="M249" t="s">
        <v>13399</v>
      </c>
      <c r="N249" t="s">
        <v>12051</v>
      </c>
      <c r="O249" t="s">
        <v>11741</v>
      </c>
      <c r="P249" t="s">
        <v>11742</v>
      </c>
      <c r="Q249" t="s">
        <v>11743</v>
      </c>
      <c r="R249" t="s">
        <v>11744</v>
      </c>
    </row>
    <row r="250" spans="1:18">
      <c r="A250" t="s">
        <v>11745</v>
      </c>
      <c r="B250" t="s">
        <v>11746</v>
      </c>
      <c r="C250">
        <v>46</v>
      </c>
      <c r="D250">
        <v>61</v>
      </c>
      <c r="E250">
        <v>60</v>
      </c>
      <c r="F250">
        <v>52</v>
      </c>
      <c r="G250">
        <v>48</v>
      </c>
      <c r="H250">
        <v>59</v>
      </c>
      <c r="I250" t="s">
        <v>13625</v>
      </c>
      <c r="J250" t="s">
        <v>11747</v>
      </c>
      <c r="K250" t="s">
        <v>13533</v>
      </c>
      <c r="L250" t="s">
        <v>12977</v>
      </c>
      <c r="M250" t="s">
        <v>12969</v>
      </c>
      <c r="N250" t="s">
        <v>11748</v>
      </c>
      <c r="O250" t="s">
        <v>11749</v>
      </c>
      <c r="P250" t="s">
        <v>11750</v>
      </c>
      <c r="Q250" t="s">
        <v>11751</v>
      </c>
      <c r="R250" t="s">
        <v>11752</v>
      </c>
    </row>
    <row r="251" spans="1:18">
      <c r="A251" t="s">
        <v>11753</v>
      </c>
      <c r="B251" t="s">
        <v>11754</v>
      </c>
      <c r="C251">
        <v>724</v>
      </c>
      <c r="D251">
        <v>691</v>
      </c>
      <c r="E251">
        <v>730</v>
      </c>
      <c r="F251">
        <v>698</v>
      </c>
      <c r="G251">
        <v>669</v>
      </c>
      <c r="H251">
        <v>658</v>
      </c>
      <c r="I251" t="s">
        <v>11755</v>
      </c>
      <c r="J251" t="s">
        <v>11756</v>
      </c>
      <c r="K251" t="s">
        <v>11757</v>
      </c>
      <c r="L251" t="s">
        <v>11758</v>
      </c>
      <c r="M251" t="s">
        <v>11759</v>
      </c>
      <c r="N251" t="s">
        <v>11760</v>
      </c>
      <c r="O251" t="s">
        <v>11761</v>
      </c>
      <c r="P251" t="s">
        <v>11762</v>
      </c>
      <c r="Q251" t="s">
        <v>11763</v>
      </c>
      <c r="R251" t="s">
        <v>11764</v>
      </c>
    </row>
    <row r="252" spans="1:18">
      <c r="A252" t="s">
        <v>11765</v>
      </c>
      <c r="B252" t="s">
        <v>11766</v>
      </c>
      <c r="C252">
        <v>9</v>
      </c>
      <c r="D252">
        <v>5</v>
      </c>
      <c r="E252">
        <v>13</v>
      </c>
      <c r="F252">
        <v>5</v>
      </c>
      <c r="G252">
        <v>7</v>
      </c>
      <c r="H252">
        <v>10</v>
      </c>
      <c r="I252" t="s">
        <v>13806</v>
      </c>
      <c r="J252" t="s">
        <v>13509</v>
      </c>
      <c r="K252" t="s">
        <v>13675</v>
      </c>
      <c r="L252" t="s">
        <v>13823</v>
      </c>
      <c r="M252" t="s">
        <v>13122</v>
      </c>
      <c r="N252" t="s">
        <v>12656</v>
      </c>
      <c r="O252" t="s">
        <v>11767</v>
      </c>
      <c r="P252" t="s">
        <v>11768</v>
      </c>
      <c r="Q252" t="s">
        <v>11769</v>
      </c>
      <c r="R252" t="s">
        <v>11770</v>
      </c>
    </row>
    <row r="253" spans="1:18">
      <c r="A253" t="s">
        <v>11771</v>
      </c>
      <c r="B253" t="s">
        <v>11772</v>
      </c>
      <c r="C253">
        <v>420986</v>
      </c>
      <c r="D253">
        <v>454684</v>
      </c>
      <c r="E253">
        <v>625118</v>
      </c>
      <c r="F253">
        <v>406747</v>
      </c>
      <c r="G253">
        <v>509599</v>
      </c>
      <c r="H253">
        <v>425438</v>
      </c>
      <c r="I253" t="s">
        <v>11773</v>
      </c>
      <c r="J253" t="s">
        <v>11774</v>
      </c>
      <c r="K253" t="s">
        <v>11775</v>
      </c>
      <c r="L253" t="s">
        <v>11776</v>
      </c>
      <c r="M253" t="s">
        <v>11777</v>
      </c>
      <c r="N253" t="s">
        <v>11778</v>
      </c>
      <c r="O253" t="s">
        <v>11779</v>
      </c>
      <c r="P253" t="s">
        <v>11780</v>
      </c>
      <c r="Q253" t="s">
        <v>11781</v>
      </c>
      <c r="R253" t="s">
        <v>11782</v>
      </c>
    </row>
    <row r="254" spans="1:18">
      <c r="A254" t="s">
        <v>11783</v>
      </c>
      <c r="B254" t="s">
        <v>11784</v>
      </c>
      <c r="C254">
        <v>24</v>
      </c>
      <c r="D254">
        <v>27</v>
      </c>
      <c r="E254">
        <v>25</v>
      </c>
      <c r="F254">
        <v>22</v>
      </c>
      <c r="G254">
        <v>17</v>
      </c>
      <c r="H254">
        <v>36</v>
      </c>
      <c r="I254" t="s">
        <v>12018</v>
      </c>
      <c r="J254" t="s">
        <v>13241</v>
      </c>
      <c r="K254" t="s">
        <v>12240</v>
      </c>
      <c r="L254" t="s">
        <v>11785</v>
      </c>
      <c r="M254" t="s">
        <v>13244</v>
      </c>
      <c r="N254" t="s">
        <v>13095</v>
      </c>
      <c r="O254" t="s">
        <v>11786</v>
      </c>
      <c r="P254" t="s">
        <v>11787</v>
      </c>
      <c r="Q254" t="s">
        <v>11788</v>
      </c>
      <c r="R254" t="s">
        <v>11789</v>
      </c>
    </row>
    <row r="255" spans="1:18">
      <c r="A255" t="s">
        <v>11790</v>
      </c>
      <c r="B255" t="s">
        <v>11791</v>
      </c>
      <c r="C255">
        <v>71</v>
      </c>
      <c r="D255">
        <v>50</v>
      </c>
      <c r="E255">
        <v>62</v>
      </c>
      <c r="F255">
        <v>55</v>
      </c>
      <c r="G255">
        <v>56</v>
      </c>
      <c r="H255">
        <v>64</v>
      </c>
      <c r="I255" t="s">
        <v>11792</v>
      </c>
      <c r="J255" t="s">
        <v>11793</v>
      </c>
      <c r="K255" t="s">
        <v>11794</v>
      </c>
      <c r="L255" t="s">
        <v>11795</v>
      </c>
      <c r="M255" t="s">
        <v>11796</v>
      </c>
      <c r="N255" t="s">
        <v>11797</v>
      </c>
      <c r="O255" t="s">
        <v>11798</v>
      </c>
      <c r="P255" t="s">
        <v>11799</v>
      </c>
      <c r="Q255" t="s">
        <v>11800</v>
      </c>
      <c r="R255" t="s">
        <v>11801</v>
      </c>
    </row>
    <row r="256" spans="1:18">
      <c r="A256" t="s">
        <v>11802</v>
      </c>
      <c r="B256" t="s">
        <v>11803</v>
      </c>
      <c r="C256">
        <v>270</v>
      </c>
      <c r="D256">
        <v>280</v>
      </c>
      <c r="E256">
        <v>269</v>
      </c>
      <c r="F256">
        <v>218</v>
      </c>
      <c r="G256">
        <v>306</v>
      </c>
      <c r="H256">
        <v>257</v>
      </c>
      <c r="I256" t="s">
        <v>11804</v>
      </c>
      <c r="J256" t="s">
        <v>11805</v>
      </c>
      <c r="K256" t="s">
        <v>11806</v>
      </c>
      <c r="L256" t="s">
        <v>11807</v>
      </c>
      <c r="M256" t="s">
        <v>11808</v>
      </c>
      <c r="N256" t="s">
        <v>11809</v>
      </c>
      <c r="O256" t="s">
        <v>11810</v>
      </c>
      <c r="P256" t="s">
        <v>11811</v>
      </c>
      <c r="Q256" t="s">
        <v>11812</v>
      </c>
      <c r="R256" t="s">
        <v>11813</v>
      </c>
    </row>
    <row r="257" spans="1:18">
      <c r="A257" t="s">
        <v>11814</v>
      </c>
      <c r="B257" t="s">
        <v>11815</v>
      </c>
      <c r="C257">
        <v>1725</v>
      </c>
      <c r="D257">
        <v>1871</v>
      </c>
      <c r="E257">
        <v>2338</v>
      </c>
      <c r="F257">
        <v>1724</v>
      </c>
      <c r="G257">
        <v>1824</v>
      </c>
      <c r="H257">
        <v>1771</v>
      </c>
      <c r="I257" t="s">
        <v>11816</v>
      </c>
      <c r="J257" t="s">
        <v>11817</v>
      </c>
      <c r="K257" t="s">
        <v>11818</v>
      </c>
      <c r="L257" t="s">
        <v>11819</v>
      </c>
      <c r="M257" t="s">
        <v>11820</v>
      </c>
      <c r="N257" t="s">
        <v>11821</v>
      </c>
      <c r="O257" t="s">
        <v>11822</v>
      </c>
      <c r="P257" t="s">
        <v>11823</v>
      </c>
      <c r="Q257" t="s">
        <v>11824</v>
      </c>
      <c r="R257" t="s">
        <v>11825</v>
      </c>
    </row>
    <row r="258" spans="1:18">
      <c r="A258" t="s">
        <v>11646</v>
      </c>
      <c r="B258" t="s">
        <v>11647</v>
      </c>
      <c r="C258">
        <v>865</v>
      </c>
      <c r="D258">
        <v>1133</v>
      </c>
      <c r="E258">
        <v>1161</v>
      </c>
      <c r="F258">
        <v>783</v>
      </c>
      <c r="G258">
        <v>819</v>
      </c>
      <c r="H258">
        <v>1148</v>
      </c>
      <c r="I258" t="s">
        <v>11648</v>
      </c>
      <c r="J258" t="s">
        <v>11649</v>
      </c>
      <c r="K258" t="s">
        <v>11650</v>
      </c>
      <c r="L258" t="s">
        <v>11651</v>
      </c>
      <c r="M258" t="s">
        <v>11652</v>
      </c>
      <c r="N258" t="s">
        <v>11653</v>
      </c>
      <c r="O258" t="s">
        <v>11654</v>
      </c>
      <c r="P258" t="s">
        <v>11655</v>
      </c>
      <c r="Q258" t="s">
        <v>11656</v>
      </c>
      <c r="R258" t="s">
        <v>11657</v>
      </c>
    </row>
    <row r="259" spans="1:18">
      <c r="A259" t="s">
        <v>11658</v>
      </c>
      <c r="B259" t="s">
        <v>11659</v>
      </c>
      <c r="C259">
        <v>1</v>
      </c>
      <c r="D259">
        <v>6</v>
      </c>
      <c r="E259">
        <v>8</v>
      </c>
      <c r="F259">
        <v>4</v>
      </c>
      <c r="G259">
        <v>7</v>
      </c>
      <c r="H259">
        <v>4</v>
      </c>
      <c r="I259" t="s">
        <v>13813</v>
      </c>
      <c r="J259" t="s">
        <v>13111</v>
      </c>
      <c r="K259" t="s">
        <v>13364</v>
      </c>
      <c r="L259" t="s">
        <v>13121</v>
      </c>
      <c r="M259" t="s">
        <v>13122</v>
      </c>
      <c r="N259" t="s">
        <v>13769</v>
      </c>
      <c r="O259" t="s">
        <v>11660</v>
      </c>
      <c r="P259" t="s">
        <v>11661</v>
      </c>
      <c r="Q259" t="s">
        <v>11662</v>
      </c>
      <c r="R259" t="s">
        <v>11663</v>
      </c>
    </row>
    <row r="260" spans="1:18">
      <c r="A260" t="s">
        <v>11664</v>
      </c>
      <c r="B260" t="s">
        <v>11665</v>
      </c>
      <c r="C260">
        <v>11</v>
      </c>
      <c r="D260">
        <v>11</v>
      </c>
      <c r="E260">
        <v>13</v>
      </c>
      <c r="F260">
        <v>10</v>
      </c>
      <c r="G260">
        <v>5</v>
      </c>
      <c r="H260">
        <v>14</v>
      </c>
      <c r="I260" t="s">
        <v>13252</v>
      </c>
      <c r="J260" t="s">
        <v>12797</v>
      </c>
      <c r="K260" t="s">
        <v>13675</v>
      </c>
      <c r="L260" t="s">
        <v>13511</v>
      </c>
      <c r="M260" t="s">
        <v>13312</v>
      </c>
      <c r="N260" t="s">
        <v>12051</v>
      </c>
      <c r="O260" t="s">
        <v>11666</v>
      </c>
      <c r="P260" t="s">
        <v>11667</v>
      </c>
      <c r="Q260" t="s">
        <v>11668</v>
      </c>
      <c r="R260" t="s">
        <v>11669</v>
      </c>
    </row>
    <row r="261" spans="1:18">
      <c r="A261" t="s">
        <v>11670</v>
      </c>
      <c r="B261" t="s">
        <v>11671</v>
      </c>
      <c r="C261">
        <v>0</v>
      </c>
      <c r="D261">
        <v>2</v>
      </c>
      <c r="E261">
        <v>5</v>
      </c>
      <c r="F261">
        <v>2</v>
      </c>
      <c r="G261">
        <v>2</v>
      </c>
      <c r="H261">
        <v>1</v>
      </c>
      <c r="I261">
        <v>0</v>
      </c>
      <c r="J261" t="s">
        <v>13363</v>
      </c>
      <c r="K261" t="s">
        <v>13510</v>
      </c>
      <c r="L261" t="s">
        <v>13844</v>
      </c>
      <c r="M261" t="s">
        <v>13788</v>
      </c>
      <c r="N261" t="s">
        <v>13808</v>
      </c>
      <c r="O261" t="s">
        <v>11672</v>
      </c>
      <c r="P261" t="s">
        <v>12354</v>
      </c>
      <c r="Q261" t="s">
        <v>11673</v>
      </c>
      <c r="R261" t="s">
        <v>11674</v>
      </c>
    </row>
    <row r="262" spans="1:18">
      <c r="A262" t="s">
        <v>11675</v>
      </c>
      <c r="B262" t="s">
        <v>11676</v>
      </c>
      <c r="C262">
        <v>617</v>
      </c>
      <c r="D262">
        <v>999</v>
      </c>
      <c r="E262">
        <v>602</v>
      </c>
      <c r="F262">
        <v>668</v>
      </c>
      <c r="G262">
        <v>937</v>
      </c>
      <c r="H262">
        <v>615</v>
      </c>
      <c r="I262" t="s">
        <v>11677</v>
      </c>
      <c r="J262" t="s">
        <v>11678</v>
      </c>
      <c r="K262" t="s">
        <v>11679</v>
      </c>
      <c r="L262" t="s">
        <v>11680</v>
      </c>
      <c r="M262" t="s">
        <v>11681</v>
      </c>
      <c r="N262" t="s">
        <v>11682</v>
      </c>
      <c r="O262" t="s">
        <v>11683</v>
      </c>
      <c r="P262" t="s">
        <v>11684</v>
      </c>
      <c r="Q262" t="s">
        <v>11685</v>
      </c>
      <c r="R262" t="s">
        <v>11686</v>
      </c>
    </row>
    <row r="263" spans="1:18">
      <c r="A263" t="s">
        <v>11687</v>
      </c>
      <c r="B263" t="s">
        <v>11688</v>
      </c>
      <c r="C263">
        <v>37</v>
      </c>
      <c r="D263">
        <v>16</v>
      </c>
      <c r="E263">
        <v>24</v>
      </c>
      <c r="F263">
        <v>22</v>
      </c>
      <c r="G263">
        <v>26</v>
      </c>
      <c r="H263">
        <v>28</v>
      </c>
      <c r="I263" t="s">
        <v>13074</v>
      </c>
      <c r="J263" t="s">
        <v>12525</v>
      </c>
      <c r="K263" t="s">
        <v>12654</v>
      </c>
      <c r="L263" t="s">
        <v>11785</v>
      </c>
      <c r="M263" t="s">
        <v>13333</v>
      </c>
      <c r="N263" t="s">
        <v>13667</v>
      </c>
      <c r="O263" t="s">
        <v>11689</v>
      </c>
      <c r="P263" t="s">
        <v>11690</v>
      </c>
      <c r="Q263" t="s">
        <v>11691</v>
      </c>
      <c r="R263" t="s">
        <v>11692</v>
      </c>
    </row>
    <row r="264" spans="1:18">
      <c r="A264" t="s">
        <v>11693</v>
      </c>
      <c r="B264" t="s">
        <v>11694</v>
      </c>
      <c r="C264">
        <v>109</v>
      </c>
      <c r="D264">
        <v>157</v>
      </c>
      <c r="E264">
        <v>192</v>
      </c>
      <c r="F264">
        <v>143</v>
      </c>
      <c r="G264">
        <v>154</v>
      </c>
      <c r="H264">
        <v>129</v>
      </c>
      <c r="I264" t="s">
        <v>11695</v>
      </c>
      <c r="J264" t="s">
        <v>11696</v>
      </c>
      <c r="K264" t="s">
        <v>11697</v>
      </c>
      <c r="L264" t="s">
        <v>11698</v>
      </c>
      <c r="M264" t="s">
        <v>11699</v>
      </c>
      <c r="N264" t="s">
        <v>12304</v>
      </c>
      <c r="O264" t="s">
        <v>11700</v>
      </c>
      <c r="P264" t="s">
        <v>11701</v>
      </c>
      <c r="Q264" t="s">
        <v>11702</v>
      </c>
      <c r="R264" t="s">
        <v>11703</v>
      </c>
    </row>
    <row r="265" spans="1:18">
      <c r="A265" t="s">
        <v>11704</v>
      </c>
      <c r="B265" t="s">
        <v>11705</v>
      </c>
      <c r="C265">
        <v>0</v>
      </c>
      <c r="D265">
        <v>0</v>
      </c>
      <c r="E265">
        <v>1</v>
      </c>
      <c r="F265">
        <v>1</v>
      </c>
      <c r="G265">
        <v>0</v>
      </c>
      <c r="H265">
        <v>0</v>
      </c>
      <c r="I265">
        <v>0</v>
      </c>
      <c r="J265">
        <v>0</v>
      </c>
      <c r="K265" t="s">
        <v>13815</v>
      </c>
      <c r="L265" t="s">
        <v>13959</v>
      </c>
      <c r="M265">
        <v>0</v>
      </c>
      <c r="N265">
        <v>0</v>
      </c>
      <c r="O265" t="s">
        <v>13847</v>
      </c>
      <c r="P265" t="s">
        <v>12577</v>
      </c>
      <c r="Q265" t="s">
        <v>11706</v>
      </c>
      <c r="R265" t="s">
        <v>11707</v>
      </c>
    </row>
    <row r="266" spans="1:18">
      <c r="A266" t="s">
        <v>11708</v>
      </c>
      <c r="B266" t="s">
        <v>11709</v>
      </c>
      <c r="C266">
        <v>0</v>
      </c>
      <c r="D266">
        <v>0</v>
      </c>
      <c r="E266">
        <v>2</v>
      </c>
      <c r="F266">
        <v>1</v>
      </c>
      <c r="G266">
        <v>1</v>
      </c>
      <c r="H266">
        <v>0</v>
      </c>
      <c r="I266">
        <v>0</v>
      </c>
      <c r="J266">
        <v>0</v>
      </c>
      <c r="K266" t="s">
        <v>13822</v>
      </c>
      <c r="L266" t="s">
        <v>13959</v>
      </c>
      <c r="M266" t="s">
        <v>13960</v>
      </c>
      <c r="N266">
        <v>0</v>
      </c>
      <c r="O266" t="s">
        <v>12572</v>
      </c>
      <c r="P266" t="s">
        <v>12468</v>
      </c>
      <c r="Q266" t="s">
        <v>11710</v>
      </c>
      <c r="R266" t="s">
        <v>11711</v>
      </c>
    </row>
    <row r="267" spans="1:18">
      <c r="A267" t="s">
        <v>11712</v>
      </c>
      <c r="B267" t="s">
        <v>11713</v>
      </c>
      <c r="C267">
        <v>1</v>
      </c>
      <c r="D267">
        <v>0</v>
      </c>
      <c r="E267">
        <v>3</v>
      </c>
      <c r="F267">
        <v>2</v>
      </c>
      <c r="G267">
        <v>2</v>
      </c>
      <c r="H267">
        <v>0</v>
      </c>
      <c r="I267" t="s">
        <v>13813</v>
      </c>
      <c r="J267">
        <v>0</v>
      </c>
      <c r="K267" t="s">
        <v>13112</v>
      </c>
      <c r="L267" t="s">
        <v>13844</v>
      </c>
      <c r="M267" t="s">
        <v>13788</v>
      </c>
      <c r="N267">
        <v>0</v>
      </c>
      <c r="O267" t="s">
        <v>12675</v>
      </c>
      <c r="P267" t="s">
        <v>11714</v>
      </c>
      <c r="Q267" t="s">
        <v>11715</v>
      </c>
      <c r="R267" t="s">
        <v>11716</v>
      </c>
    </row>
    <row r="268" spans="1:18">
      <c r="A268" t="s">
        <v>11717</v>
      </c>
      <c r="B268" t="s">
        <v>11718</v>
      </c>
      <c r="C268">
        <v>9</v>
      </c>
      <c r="D268">
        <v>7</v>
      </c>
      <c r="E268">
        <v>12</v>
      </c>
      <c r="F268">
        <v>10</v>
      </c>
      <c r="G268">
        <v>9</v>
      </c>
      <c r="H268">
        <v>7</v>
      </c>
      <c r="I268" t="s">
        <v>13806</v>
      </c>
      <c r="J268" t="s">
        <v>13807</v>
      </c>
      <c r="K268" t="s">
        <v>12214</v>
      </c>
      <c r="L268" t="s">
        <v>13511</v>
      </c>
      <c r="M268" t="s">
        <v>13677</v>
      </c>
      <c r="N268" t="s">
        <v>13512</v>
      </c>
      <c r="O268" t="s">
        <v>11719</v>
      </c>
      <c r="P268" t="s">
        <v>13514</v>
      </c>
      <c r="Q268" t="s">
        <v>11720</v>
      </c>
      <c r="R268" t="s">
        <v>11721</v>
      </c>
    </row>
    <row r="269" spans="1:18">
      <c r="A269" t="s">
        <v>11722</v>
      </c>
      <c r="B269" t="s">
        <v>11723</v>
      </c>
      <c r="C269">
        <v>4</v>
      </c>
      <c r="D269">
        <v>7</v>
      </c>
      <c r="E269">
        <v>6</v>
      </c>
      <c r="F269">
        <v>2</v>
      </c>
      <c r="G269">
        <v>7</v>
      </c>
      <c r="H269">
        <v>6</v>
      </c>
      <c r="I269" t="s">
        <v>13084</v>
      </c>
      <c r="J269" t="s">
        <v>13807</v>
      </c>
      <c r="K269" t="s">
        <v>12862</v>
      </c>
      <c r="L269" t="s">
        <v>13844</v>
      </c>
      <c r="M269" t="s">
        <v>13122</v>
      </c>
      <c r="N269" t="s">
        <v>13825</v>
      </c>
      <c r="O269" t="s">
        <v>11724</v>
      </c>
      <c r="P269" t="s">
        <v>11725</v>
      </c>
      <c r="Q269" t="s">
        <v>11726</v>
      </c>
      <c r="R269" t="s">
        <v>11727</v>
      </c>
    </row>
    <row r="270" spans="1:18">
      <c r="A270" t="s">
        <v>11728</v>
      </c>
      <c r="B270" t="s">
        <v>11729</v>
      </c>
      <c r="C270">
        <v>2</v>
      </c>
      <c r="D270">
        <v>6</v>
      </c>
      <c r="E270">
        <v>4</v>
      </c>
      <c r="F270">
        <v>3</v>
      </c>
      <c r="G270">
        <v>2</v>
      </c>
      <c r="H270">
        <v>5</v>
      </c>
      <c r="I270" t="s">
        <v>13821</v>
      </c>
      <c r="J270" t="s">
        <v>13111</v>
      </c>
      <c r="K270" t="s">
        <v>12490</v>
      </c>
      <c r="L270" t="s">
        <v>13768</v>
      </c>
      <c r="M270" t="s">
        <v>13788</v>
      </c>
      <c r="N270" t="s">
        <v>13570</v>
      </c>
      <c r="O270" t="s">
        <v>11730</v>
      </c>
      <c r="P270" t="s">
        <v>11731</v>
      </c>
      <c r="Q270" t="s">
        <v>11732</v>
      </c>
      <c r="R270" t="s">
        <v>11733</v>
      </c>
    </row>
    <row r="271" spans="1:18">
      <c r="A271" t="s">
        <v>11734</v>
      </c>
      <c r="B271" t="s">
        <v>11735</v>
      </c>
      <c r="C271">
        <v>4</v>
      </c>
      <c r="D271">
        <v>0</v>
      </c>
      <c r="E271">
        <v>0</v>
      </c>
      <c r="F271">
        <v>1</v>
      </c>
      <c r="G271">
        <v>0</v>
      </c>
      <c r="H271">
        <v>2</v>
      </c>
      <c r="I271" t="s">
        <v>13084</v>
      </c>
      <c r="J271">
        <v>0</v>
      </c>
      <c r="K271">
        <v>0</v>
      </c>
      <c r="L271" t="s">
        <v>13959</v>
      </c>
      <c r="M271">
        <v>0</v>
      </c>
      <c r="N271" t="s">
        <v>13846</v>
      </c>
      <c r="O271" t="s">
        <v>11736</v>
      </c>
      <c r="P271" t="s">
        <v>11737</v>
      </c>
      <c r="Q271" t="s">
        <v>11554</v>
      </c>
      <c r="R271" t="s">
        <v>11555</v>
      </c>
    </row>
    <row r="272" spans="1:18">
      <c r="A272" t="s">
        <v>11556</v>
      </c>
      <c r="B272" t="s">
        <v>11557</v>
      </c>
      <c r="C272">
        <v>1</v>
      </c>
      <c r="D272">
        <v>1</v>
      </c>
      <c r="E272">
        <v>3</v>
      </c>
      <c r="F272">
        <v>1</v>
      </c>
      <c r="G272">
        <v>1</v>
      </c>
      <c r="H272">
        <v>2</v>
      </c>
      <c r="I272" t="s">
        <v>13813</v>
      </c>
      <c r="J272" t="s">
        <v>13814</v>
      </c>
      <c r="K272" t="s">
        <v>13112</v>
      </c>
      <c r="L272" t="s">
        <v>13959</v>
      </c>
      <c r="M272" t="s">
        <v>13960</v>
      </c>
      <c r="N272" t="s">
        <v>13846</v>
      </c>
      <c r="O272" t="s">
        <v>11558</v>
      </c>
      <c r="P272" t="s">
        <v>11559</v>
      </c>
      <c r="Q272" t="s">
        <v>11560</v>
      </c>
      <c r="R272" t="s">
        <v>11561</v>
      </c>
    </row>
    <row r="273" spans="1:18">
      <c r="A273" t="s">
        <v>11562</v>
      </c>
      <c r="B273" t="s">
        <v>11563</v>
      </c>
      <c r="C273">
        <v>0</v>
      </c>
      <c r="D273">
        <v>0</v>
      </c>
      <c r="E273">
        <v>3</v>
      </c>
      <c r="F273">
        <v>1</v>
      </c>
      <c r="G273">
        <v>1</v>
      </c>
      <c r="H273">
        <v>0</v>
      </c>
      <c r="I273">
        <v>0</v>
      </c>
      <c r="J273">
        <v>0</v>
      </c>
      <c r="K273" t="s">
        <v>13112</v>
      </c>
      <c r="L273" t="s">
        <v>13959</v>
      </c>
      <c r="M273" t="s">
        <v>13960</v>
      </c>
      <c r="N273">
        <v>0</v>
      </c>
      <c r="O273" t="s">
        <v>11564</v>
      </c>
      <c r="P273" t="s">
        <v>12468</v>
      </c>
      <c r="Q273" t="s">
        <v>11565</v>
      </c>
      <c r="R273" t="s">
        <v>11566</v>
      </c>
    </row>
    <row r="274" spans="1:18">
      <c r="A274" t="s">
        <v>11567</v>
      </c>
      <c r="B274" t="s">
        <v>11568</v>
      </c>
      <c r="C274">
        <v>167</v>
      </c>
      <c r="D274">
        <v>220</v>
      </c>
      <c r="E274">
        <v>232</v>
      </c>
      <c r="F274">
        <v>189</v>
      </c>
      <c r="G274">
        <v>185</v>
      </c>
      <c r="H274">
        <v>197</v>
      </c>
      <c r="I274" t="s">
        <v>11569</v>
      </c>
      <c r="J274" t="s">
        <v>11570</v>
      </c>
      <c r="K274" t="s">
        <v>12070</v>
      </c>
      <c r="L274" t="s">
        <v>11571</v>
      </c>
      <c r="M274" t="s">
        <v>11572</v>
      </c>
      <c r="N274" t="s">
        <v>11573</v>
      </c>
      <c r="O274" t="s">
        <v>11574</v>
      </c>
      <c r="P274" t="s">
        <v>11575</v>
      </c>
      <c r="Q274" t="s">
        <v>11576</v>
      </c>
      <c r="R274" t="s">
        <v>11577</v>
      </c>
    </row>
    <row r="275" spans="1:18">
      <c r="A275" t="s">
        <v>11578</v>
      </c>
      <c r="B275" t="s">
        <v>11579</v>
      </c>
      <c r="C275">
        <v>0</v>
      </c>
      <c r="D275">
        <v>1</v>
      </c>
      <c r="E275">
        <v>1</v>
      </c>
      <c r="F275">
        <v>0</v>
      </c>
      <c r="G275">
        <v>0</v>
      </c>
      <c r="H275">
        <v>2</v>
      </c>
      <c r="I275">
        <v>0</v>
      </c>
      <c r="J275" t="s">
        <v>13814</v>
      </c>
      <c r="K275" t="s">
        <v>13815</v>
      </c>
      <c r="L275">
        <v>0</v>
      </c>
      <c r="M275">
        <v>0</v>
      </c>
      <c r="N275" t="s">
        <v>13846</v>
      </c>
      <c r="O275" t="s">
        <v>13341</v>
      </c>
      <c r="P275" t="s">
        <v>11580</v>
      </c>
      <c r="Q275" t="s">
        <v>11581</v>
      </c>
      <c r="R275" t="s">
        <v>11582</v>
      </c>
    </row>
    <row r="276" spans="1:18">
      <c r="A276" t="s">
        <v>11583</v>
      </c>
      <c r="B276" t="s">
        <v>11584</v>
      </c>
      <c r="C276">
        <v>2</v>
      </c>
      <c r="D276">
        <v>3</v>
      </c>
      <c r="E276">
        <v>8</v>
      </c>
      <c r="F276">
        <v>2</v>
      </c>
      <c r="G276">
        <v>5</v>
      </c>
      <c r="H276">
        <v>4</v>
      </c>
      <c r="I276" t="s">
        <v>13821</v>
      </c>
      <c r="J276" t="s">
        <v>13007</v>
      </c>
      <c r="K276" t="s">
        <v>13364</v>
      </c>
      <c r="L276" t="s">
        <v>13844</v>
      </c>
      <c r="M276" t="s">
        <v>13312</v>
      </c>
      <c r="N276" t="s">
        <v>13769</v>
      </c>
      <c r="O276" t="s">
        <v>11585</v>
      </c>
      <c r="P276" t="s">
        <v>13314</v>
      </c>
      <c r="Q276" t="s">
        <v>11586</v>
      </c>
      <c r="R276" t="s">
        <v>11587</v>
      </c>
    </row>
    <row r="277" spans="1:18">
      <c r="A277" t="s">
        <v>11588</v>
      </c>
      <c r="B277" t="s">
        <v>11589</v>
      </c>
      <c r="C277">
        <v>6</v>
      </c>
      <c r="D277">
        <v>4</v>
      </c>
      <c r="E277">
        <v>10</v>
      </c>
      <c r="F277">
        <v>7</v>
      </c>
      <c r="G277">
        <v>5</v>
      </c>
      <c r="H277">
        <v>6</v>
      </c>
      <c r="I277" t="s">
        <v>12497</v>
      </c>
      <c r="J277" t="s">
        <v>12910</v>
      </c>
      <c r="K277" t="s">
        <v>13397</v>
      </c>
      <c r="L277" t="s">
        <v>13044</v>
      </c>
      <c r="M277" t="s">
        <v>13312</v>
      </c>
      <c r="N277" t="s">
        <v>13825</v>
      </c>
      <c r="O277" t="s">
        <v>11590</v>
      </c>
      <c r="P277" t="s">
        <v>11591</v>
      </c>
      <c r="Q277" t="s">
        <v>11592</v>
      </c>
      <c r="R277" t="s">
        <v>11593</v>
      </c>
    </row>
    <row r="278" spans="1:18">
      <c r="A278" t="s">
        <v>11594</v>
      </c>
      <c r="B278" t="s">
        <v>11595</v>
      </c>
      <c r="C278">
        <v>19</v>
      </c>
      <c r="D278">
        <v>26</v>
      </c>
      <c r="E278">
        <v>103</v>
      </c>
      <c r="F278">
        <v>11</v>
      </c>
      <c r="G278">
        <v>107</v>
      </c>
      <c r="H278">
        <v>26</v>
      </c>
      <c r="I278" t="s">
        <v>12547</v>
      </c>
      <c r="J278" t="s">
        <v>12059</v>
      </c>
      <c r="K278" t="s">
        <v>11596</v>
      </c>
      <c r="L278" t="s">
        <v>13085</v>
      </c>
      <c r="M278" t="s">
        <v>11597</v>
      </c>
      <c r="N278" t="s">
        <v>12335</v>
      </c>
      <c r="O278" t="s">
        <v>11598</v>
      </c>
      <c r="P278" t="s">
        <v>11599</v>
      </c>
      <c r="Q278" t="s">
        <v>11600</v>
      </c>
      <c r="R278" t="s">
        <v>11601</v>
      </c>
    </row>
    <row r="279" spans="1:18">
      <c r="A279" t="s">
        <v>11602</v>
      </c>
      <c r="B279" t="s">
        <v>11603</v>
      </c>
      <c r="C279">
        <v>31</v>
      </c>
      <c r="D279">
        <v>83</v>
      </c>
      <c r="E279">
        <v>60</v>
      </c>
      <c r="F279">
        <v>21</v>
      </c>
      <c r="G279">
        <v>52</v>
      </c>
      <c r="H279">
        <v>82</v>
      </c>
      <c r="I279" t="s">
        <v>11604</v>
      </c>
      <c r="J279" t="s">
        <v>12367</v>
      </c>
      <c r="K279" t="s">
        <v>13533</v>
      </c>
      <c r="L279" t="s">
        <v>12387</v>
      </c>
      <c r="M279" t="s">
        <v>13278</v>
      </c>
      <c r="N279" t="s">
        <v>11605</v>
      </c>
      <c r="O279" t="s">
        <v>11606</v>
      </c>
      <c r="P279" t="s">
        <v>11607</v>
      </c>
      <c r="Q279" t="s">
        <v>11608</v>
      </c>
      <c r="R279" t="s">
        <v>11609</v>
      </c>
    </row>
    <row r="280" spans="1:18">
      <c r="A280" t="s">
        <v>11610</v>
      </c>
      <c r="B280" t="s">
        <v>11611</v>
      </c>
      <c r="C280">
        <v>1</v>
      </c>
      <c r="D280">
        <v>0</v>
      </c>
      <c r="E280">
        <v>3</v>
      </c>
      <c r="F280">
        <v>1</v>
      </c>
      <c r="G280">
        <v>0</v>
      </c>
      <c r="H280">
        <v>2</v>
      </c>
      <c r="I280" t="s">
        <v>13813</v>
      </c>
      <c r="J280">
        <v>0</v>
      </c>
      <c r="K280" t="s">
        <v>13112</v>
      </c>
      <c r="L280" t="s">
        <v>13959</v>
      </c>
      <c r="M280">
        <v>0</v>
      </c>
      <c r="N280" t="s">
        <v>13846</v>
      </c>
      <c r="O280" t="s">
        <v>12675</v>
      </c>
      <c r="P280" t="s">
        <v>11737</v>
      </c>
      <c r="Q280" t="s">
        <v>11612</v>
      </c>
      <c r="R280" t="s">
        <v>11613</v>
      </c>
    </row>
    <row r="281" spans="1:18">
      <c r="A281" t="s">
        <v>11614</v>
      </c>
      <c r="B281" t="s">
        <v>11615</v>
      </c>
      <c r="C281">
        <v>16</v>
      </c>
      <c r="D281">
        <v>17</v>
      </c>
      <c r="E281">
        <v>26</v>
      </c>
      <c r="F281">
        <v>19</v>
      </c>
      <c r="G281">
        <v>22</v>
      </c>
      <c r="H281">
        <v>13</v>
      </c>
      <c r="I281" t="s">
        <v>13877</v>
      </c>
      <c r="J281" t="s">
        <v>13330</v>
      </c>
      <c r="K281" t="s">
        <v>13276</v>
      </c>
      <c r="L281" t="s">
        <v>11616</v>
      </c>
      <c r="M281" t="s">
        <v>11617</v>
      </c>
      <c r="N281" t="s">
        <v>12863</v>
      </c>
      <c r="O281" t="s">
        <v>11618</v>
      </c>
      <c r="P281" t="s">
        <v>11619</v>
      </c>
      <c r="Q281" t="s">
        <v>11620</v>
      </c>
      <c r="R281" t="s">
        <v>11621</v>
      </c>
    </row>
    <row r="282" spans="1:18">
      <c r="A282" t="s">
        <v>11622</v>
      </c>
      <c r="B282" t="s">
        <v>11623</v>
      </c>
      <c r="C282">
        <v>6</v>
      </c>
      <c r="D282">
        <v>1</v>
      </c>
      <c r="E282">
        <v>2</v>
      </c>
      <c r="F282">
        <v>2</v>
      </c>
      <c r="G282">
        <v>4</v>
      </c>
      <c r="H282">
        <v>3</v>
      </c>
      <c r="I282" t="s">
        <v>12497</v>
      </c>
      <c r="J282" t="s">
        <v>13814</v>
      </c>
      <c r="K282" t="s">
        <v>13822</v>
      </c>
      <c r="L282" t="s">
        <v>13844</v>
      </c>
      <c r="M282" t="s">
        <v>13569</v>
      </c>
      <c r="N282" t="s">
        <v>13430</v>
      </c>
      <c r="O282" t="s">
        <v>11624</v>
      </c>
      <c r="P282" t="s">
        <v>11625</v>
      </c>
      <c r="Q282" t="s">
        <v>11626</v>
      </c>
      <c r="R282" t="s">
        <v>11627</v>
      </c>
    </row>
    <row r="283" spans="1:18">
      <c r="A283" t="s">
        <v>11628</v>
      </c>
      <c r="B283" t="s">
        <v>11629</v>
      </c>
      <c r="C283">
        <v>0</v>
      </c>
      <c r="D283">
        <v>1</v>
      </c>
      <c r="E283">
        <v>0</v>
      </c>
      <c r="F283">
        <v>1</v>
      </c>
      <c r="G283">
        <v>0</v>
      </c>
      <c r="H283">
        <v>0</v>
      </c>
      <c r="I283">
        <v>0</v>
      </c>
      <c r="J283" t="s">
        <v>13814</v>
      </c>
      <c r="K283">
        <v>0</v>
      </c>
      <c r="L283" t="s">
        <v>13959</v>
      </c>
      <c r="M283">
        <v>0</v>
      </c>
      <c r="N283">
        <v>0</v>
      </c>
      <c r="O283" t="s">
        <v>12554</v>
      </c>
      <c r="P283" t="s">
        <v>12577</v>
      </c>
      <c r="Q283" t="s">
        <v>11630</v>
      </c>
      <c r="R283" t="s">
        <v>11631</v>
      </c>
    </row>
    <row r="284" spans="1:18">
      <c r="A284" t="s">
        <v>11632</v>
      </c>
      <c r="B284" t="s">
        <v>11633</v>
      </c>
      <c r="C284">
        <v>1</v>
      </c>
      <c r="D284">
        <v>6</v>
      </c>
      <c r="E284">
        <v>6</v>
      </c>
      <c r="F284">
        <v>4</v>
      </c>
      <c r="G284">
        <v>5</v>
      </c>
      <c r="H284">
        <v>3</v>
      </c>
      <c r="I284" t="s">
        <v>13813</v>
      </c>
      <c r="J284" t="s">
        <v>13111</v>
      </c>
      <c r="K284" t="s">
        <v>12862</v>
      </c>
      <c r="L284" t="s">
        <v>13121</v>
      </c>
      <c r="M284" t="s">
        <v>13312</v>
      </c>
      <c r="N284" t="s">
        <v>13430</v>
      </c>
      <c r="O284" t="s">
        <v>11634</v>
      </c>
      <c r="P284" t="s">
        <v>11635</v>
      </c>
      <c r="Q284" t="s">
        <v>11636</v>
      </c>
      <c r="R284" t="s">
        <v>11637</v>
      </c>
    </row>
    <row r="285" spans="1:18">
      <c r="A285" t="s">
        <v>11638</v>
      </c>
      <c r="B285" t="s">
        <v>11639</v>
      </c>
      <c r="C285">
        <v>218</v>
      </c>
      <c r="D285">
        <v>239</v>
      </c>
      <c r="E285">
        <v>233</v>
      </c>
      <c r="F285">
        <v>174</v>
      </c>
      <c r="G285">
        <v>232</v>
      </c>
      <c r="H285">
        <v>235</v>
      </c>
      <c r="I285" t="s">
        <v>11640</v>
      </c>
      <c r="J285" t="s">
        <v>11641</v>
      </c>
      <c r="K285" t="s">
        <v>11642</v>
      </c>
      <c r="L285" t="s">
        <v>11643</v>
      </c>
      <c r="M285" t="s">
        <v>11644</v>
      </c>
      <c r="N285" t="s">
        <v>11645</v>
      </c>
      <c r="O285" t="s">
        <v>11466</v>
      </c>
      <c r="P285" t="s">
        <v>11467</v>
      </c>
      <c r="Q285" t="s">
        <v>11468</v>
      </c>
      <c r="R285" t="s">
        <v>11469</v>
      </c>
    </row>
    <row r="286" spans="1:18">
      <c r="A286" t="s">
        <v>11470</v>
      </c>
      <c r="B286" t="s">
        <v>11471</v>
      </c>
      <c r="C286">
        <v>48</v>
      </c>
      <c r="D286">
        <v>50</v>
      </c>
      <c r="E286">
        <v>42</v>
      </c>
      <c r="F286">
        <v>45</v>
      </c>
      <c r="G286">
        <v>33</v>
      </c>
      <c r="H286">
        <v>49</v>
      </c>
      <c r="I286" t="s">
        <v>11472</v>
      </c>
      <c r="J286" t="s">
        <v>11793</v>
      </c>
      <c r="K286" t="s">
        <v>13103</v>
      </c>
      <c r="L286" t="s">
        <v>12740</v>
      </c>
      <c r="M286" t="s">
        <v>11473</v>
      </c>
      <c r="N286" t="s">
        <v>11474</v>
      </c>
      <c r="O286" t="s">
        <v>11475</v>
      </c>
      <c r="P286" t="s">
        <v>11476</v>
      </c>
      <c r="Q286" t="s">
        <v>11477</v>
      </c>
      <c r="R286" t="s">
        <v>11478</v>
      </c>
    </row>
    <row r="287" spans="1:18">
      <c r="A287" t="s">
        <v>11479</v>
      </c>
      <c r="B287" t="s">
        <v>11480</v>
      </c>
      <c r="C287">
        <v>1</v>
      </c>
      <c r="D287">
        <v>0</v>
      </c>
      <c r="E287">
        <v>2</v>
      </c>
      <c r="F287">
        <v>0</v>
      </c>
      <c r="G287">
        <v>3</v>
      </c>
      <c r="H287">
        <v>0</v>
      </c>
      <c r="I287" t="s">
        <v>13813</v>
      </c>
      <c r="J287">
        <v>0</v>
      </c>
      <c r="K287" t="s">
        <v>13822</v>
      </c>
      <c r="L287">
        <v>0</v>
      </c>
      <c r="M287" t="s">
        <v>13845</v>
      </c>
      <c r="N287">
        <v>0</v>
      </c>
      <c r="O287" t="s">
        <v>13026</v>
      </c>
      <c r="P287" t="s">
        <v>12597</v>
      </c>
      <c r="Q287" t="s">
        <v>11481</v>
      </c>
      <c r="R287" t="s">
        <v>11482</v>
      </c>
    </row>
    <row r="288" spans="1:18">
      <c r="A288" t="s">
        <v>11483</v>
      </c>
      <c r="B288" t="s">
        <v>11484</v>
      </c>
      <c r="C288">
        <v>19</v>
      </c>
      <c r="D288">
        <v>26</v>
      </c>
      <c r="E288">
        <v>35</v>
      </c>
      <c r="F288">
        <v>17</v>
      </c>
      <c r="G288">
        <v>26</v>
      </c>
      <c r="H288">
        <v>29</v>
      </c>
      <c r="I288" t="s">
        <v>12547</v>
      </c>
      <c r="J288" t="s">
        <v>12059</v>
      </c>
      <c r="K288" t="s">
        <v>11485</v>
      </c>
      <c r="L288" t="s">
        <v>13665</v>
      </c>
      <c r="M288" t="s">
        <v>13333</v>
      </c>
      <c r="N288" t="s">
        <v>11845</v>
      </c>
      <c r="O288" t="s">
        <v>11486</v>
      </c>
      <c r="P288" t="s">
        <v>11487</v>
      </c>
      <c r="Q288" t="s">
        <v>11488</v>
      </c>
      <c r="R288" t="s">
        <v>11489</v>
      </c>
    </row>
    <row r="289" spans="1:18">
      <c r="A289" t="s">
        <v>11490</v>
      </c>
      <c r="B289" t="s">
        <v>11491</v>
      </c>
      <c r="C289">
        <v>28</v>
      </c>
      <c r="D289">
        <v>25</v>
      </c>
      <c r="E289">
        <v>23</v>
      </c>
      <c r="F289">
        <v>21</v>
      </c>
      <c r="G289">
        <v>11</v>
      </c>
      <c r="H289">
        <v>36</v>
      </c>
      <c r="I289" t="s">
        <v>12058</v>
      </c>
      <c r="J289" t="s">
        <v>11843</v>
      </c>
      <c r="K289" t="s">
        <v>11492</v>
      </c>
      <c r="L289" t="s">
        <v>12387</v>
      </c>
      <c r="M289" t="s">
        <v>13365</v>
      </c>
      <c r="N289" t="s">
        <v>13095</v>
      </c>
      <c r="O289" t="s">
        <v>11493</v>
      </c>
      <c r="P289" t="s">
        <v>11494</v>
      </c>
      <c r="Q289" t="s">
        <v>11495</v>
      </c>
      <c r="R289" t="s">
        <v>11496</v>
      </c>
    </row>
    <row r="290" spans="1:18">
      <c r="A290" t="s">
        <v>11497</v>
      </c>
      <c r="B290" t="s">
        <v>11498</v>
      </c>
      <c r="C290">
        <v>2</v>
      </c>
      <c r="D290">
        <v>1</v>
      </c>
      <c r="E290">
        <v>0</v>
      </c>
      <c r="F290">
        <v>1</v>
      </c>
      <c r="G290">
        <v>1</v>
      </c>
      <c r="H290">
        <v>1</v>
      </c>
      <c r="I290" t="s">
        <v>13821</v>
      </c>
      <c r="J290" t="s">
        <v>13814</v>
      </c>
      <c r="K290">
        <v>0</v>
      </c>
      <c r="L290" t="s">
        <v>13959</v>
      </c>
      <c r="M290" t="s">
        <v>13960</v>
      </c>
      <c r="N290" t="s">
        <v>13808</v>
      </c>
      <c r="O290" t="s">
        <v>11499</v>
      </c>
      <c r="P290" t="s">
        <v>13809</v>
      </c>
      <c r="Q290" t="s">
        <v>11500</v>
      </c>
      <c r="R290" t="s">
        <v>11501</v>
      </c>
    </row>
    <row r="291" spans="1:18">
      <c r="A291" t="s">
        <v>11502</v>
      </c>
      <c r="B291" t="s">
        <v>11503</v>
      </c>
      <c r="C291">
        <v>11</v>
      </c>
      <c r="D291">
        <v>12</v>
      </c>
      <c r="E291">
        <v>18</v>
      </c>
      <c r="F291">
        <v>9</v>
      </c>
      <c r="G291">
        <v>10</v>
      </c>
      <c r="H291">
        <v>18</v>
      </c>
      <c r="I291" t="s">
        <v>13252</v>
      </c>
      <c r="J291" t="s">
        <v>13685</v>
      </c>
      <c r="K291" t="s">
        <v>11835</v>
      </c>
      <c r="L291" t="s">
        <v>11504</v>
      </c>
      <c r="M291" t="s">
        <v>12730</v>
      </c>
      <c r="N291" t="s">
        <v>13454</v>
      </c>
      <c r="O291" t="s">
        <v>11505</v>
      </c>
      <c r="P291" t="s">
        <v>11506</v>
      </c>
      <c r="Q291" t="s">
        <v>11507</v>
      </c>
      <c r="R291" t="s">
        <v>11508</v>
      </c>
    </row>
    <row r="292" spans="1:18">
      <c r="A292" t="s">
        <v>11509</v>
      </c>
      <c r="B292" t="s">
        <v>11510</v>
      </c>
      <c r="C292">
        <v>33</v>
      </c>
      <c r="D292">
        <v>10</v>
      </c>
      <c r="E292">
        <v>17</v>
      </c>
      <c r="F292">
        <v>18</v>
      </c>
      <c r="G292">
        <v>16</v>
      </c>
      <c r="H292">
        <v>21</v>
      </c>
      <c r="I292" t="s">
        <v>11511</v>
      </c>
      <c r="J292" t="s">
        <v>13674</v>
      </c>
      <c r="K292" t="s">
        <v>13879</v>
      </c>
      <c r="L292" t="s">
        <v>12517</v>
      </c>
      <c r="M292" t="s">
        <v>13129</v>
      </c>
      <c r="N292" t="s">
        <v>11512</v>
      </c>
      <c r="O292" t="s">
        <v>11513</v>
      </c>
      <c r="P292" t="s">
        <v>11514</v>
      </c>
      <c r="Q292" t="s">
        <v>11515</v>
      </c>
      <c r="R292" t="s">
        <v>11516</v>
      </c>
    </row>
    <row r="293" spans="1:18">
      <c r="A293" t="s">
        <v>11517</v>
      </c>
      <c r="B293" t="s">
        <v>11518</v>
      </c>
      <c r="C293">
        <v>23</v>
      </c>
      <c r="D293">
        <v>56</v>
      </c>
      <c r="E293">
        <v>50</v>
      </c>
      <c r="F293">
        <v>35</v>
      </c>
      <c r="G293">
        <v>49</v>
      </c>
      <c r="H293">
        <v>34</v>
      </c>
      <c r="I293" t="s">
        <v>13329</v>
      </c>
      <c r="J293" t="s">
        <v>11519</v>
      </c>
      <c r="K293" t="s">
        <v>13172</v>
      </c>
      <c r="L293" t="s">
        <v>11520</v>
      </c>
      <c r="M293" t="s">
        <v>11521</v>
      </c>
      <c r="N293" t="s">
        <v>11522</v>
      </c>
      <c r="O293" t="s">
        <v>11523</v>
      </c>
      <c r="P293" t="s">
        <v>11524</v>
      </c>
      <c r="Q293" t="s">
        <v>11525</v>
      </c>
      <c r="R293" t="s">
        <v>11526</v>
      </c>
    </row>
    <row r="294" spans="1:18">
      <c r="A294" t="s">
        <v>11527</v>
      </c>
      <c r="B294" t="s">
        <v>11528</v>
      </c>
      <c r="C294">
        <v>2</v>
      </c>
      <c r="D294">
        <v>3</v>
      </c>
      <c r="E294">
        <v>2</v>
      </c>
      <c r="F294">
        <v>6</v>
      </c>
      <c r="G294">
        <v>0</v>
      </c>
      <c r="H294">
        <v>0</v>
      </c>
      <c r="I294" t="s">
        <v>13821</v>
      </c>
      <c r="J294" t="s">
        <v>13007</v>
      </c>
      <c r="K294" t="s">
        <v>13822</v>
      </c>
      <c r="L294" t="s">
        <v>13676</v>
      </c>
      <c r="M294">
        <v>0</v>
      </c>
      <c r="N294">
        <v>0</v>
      </c>
      <c r="O294" t="s">
        <v>11529</v>
      </c>
      <c r="P294" t="s">
        <v>11530</v>
      </c>
      <c r="Q294" t="s">
        <v>11531</v>
      </c>
      <c r="R294" t="s">
        <v>11532</v>
      </c>
    </row>
    <row r="295" spans="1:18">
      <c r="A295" t="s">
        <v>11533</v>
      </c>
      <c r="B295" t="s">
        <v>11534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1536</v>
      </c>
      <c r="B296" t="s">
        <v>11537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1538</v>
      </c>
      <c r="B297" t="s">
        <v>1153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1540</v>
      </c>
      <c r="B298" t="s">
        <v>1154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1542</v>
      </c>
      <c r="B299" t="s">
        <v>1154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544</v>
      </c>
      <c r="B300" t="s">
        <v>11545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546</v>
      </c>
      <c r="B301" t="s">
        <v>11547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548</v>
      </c>
      <c r="B302" t="s">
        <v>1154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550</v>
      </c>
      <c r="B303" t="s">
        <v>1155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552</v>
      </c>
      <c r="B304" t="s">
        <v>1155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82</v>
      </c>
      <c r="B305" t="s">
        <v>1138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84</v>
      </c>
      <c r="B306" t="s">
        <v>1138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86</v>
      </c>
      <c r="B307" t="s">
        <v>11387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388</v>
      </c>
      <c r="B308" t="s">
        <v>11389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0</v>
      </c>
      <c r="B309" t="s">
        <v>11391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392</v>
      </c>
      <c r="B310" t="s">
        <v>11393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394</v>
      </c>
      <c r="B311" t="s">
        <v>1139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396</v>
      </c>
      <c r="B312" t="s">
        <v>11397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398</v>
      </c>
      <c r="B313" t="s">
        <v>1139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0</v>
      </c>
      <c r="B314" t="s">
        <v>1140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402</v>
      </c>
      <c r="B315" t="s">
        <v>1140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04</v>
      </c>
      <c r="B316" t="s">
        <v>1140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6</v>
      </c>
      <c r="B317" t="s">
        <v>1140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08</v>
      </c>
      <c r="B318" t="s">
        <v>1140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0</v>
      </c>
      <c r="B319" t="s">
        <v>1141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2</v>
      </c>
      <c r="B320" t="s">
        <v>11413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4</v>
      </c>
      <c r="B321" t="s">
        <v>11415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16</v>
      </c>
      <c r="B322" t="s">
        <v>1141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418</v>
      </c>
      <c r="B323" t="s">
        <v>11419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20</v>
      </c>
      <c r="B324" t="s">
        <v>11421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22</v>
      </c>
      <c r="B325" t="s">
        <v>1142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24</v>
      </c>
      <c r="B326" t="s">
        <v>114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1426</v>
      </c>
      <c r="B327" t="s">
        <v>1142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8</v>
      </c>
      <c r="B328" t="s">
        <v>11429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430</v>
      </c>
      <c r="B329" t="s">
        <v>1143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32</v>
      </c>
      <c r="B330" t="s">
        <v>1143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434</v>
      </c>
      <c r="B331" t="s">
        <v>1143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6</v>
      </c>
      <c r="B332" t="s">
        <v>11437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8</v>
      </c>
      <c r="B333" t="s">
        <v>11439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40</v>
      </c>
      <c r="B334" t="s">
        <v>1144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42</v>
      </c>
      <c r="B335" t="s">
        <v>11443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4</v>
      </c>
      <c r="B336" t="s">
        <v>1144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6</v>
      </c>
      <c r="B337" t="s">
        <v>1144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8</v>
      </c>
      <c r="B338" t="s">
        <v>1144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50</v>
      </c>
      <c r="B339" t="s">
        <v>1145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52</v>
      </c>
      <c r="B340" t="s">
        <v>1145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4</v>
      </c>
      <c r="B341" t="s">
        <v>11455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6</v>
      </c>
      <c r="B342" t="s">
        <v>1145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8</v>
      </c>
      <c r="B343" t="s">
        <v>1145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460</v>
      </c>
      <c r="B344" t="s">
        <v>1146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462</v>
      </c>
      <c r="B345" t="s">
        <v>11463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64</v>
      </c>
      <c r="B346" t="s">
        <v>1146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294</v>
      </c>
      <c r="B347" t="s">
        <v>1129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296</v>
      </c>
      <c r="B348" t="s">
        <v>1129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298</v>
      </c>
      <c r="B349" t="s">
        <v>1129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300</v>
      </c>
      <c r="B350" t="s">
        <v>1130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2</v>
      </c>
      <c r="B351" t="s">
        <v>11303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4</v>
      </c>
      <c r="B352" t="s">
        <v>11305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1306</v>
      </c>
      <c r="B353" t="s">
        <v>1130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R355"/>
  <sheetViews>
    <sheetView workbookViewId="0">
      <selection activeCell="A3" sqref="A3"/>
    </sheetView>
  </sheetViews>
  <sheetFormatPr defaultColWidth="8.625" defaultRowHeight="14.25"/>
  <sheetData>
    <row r="1" spans="1:18" ht="123" customHeight="1">
      <c r="A1" s="36" t="s">
        <v>11312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 s="36" customFormat="1" ht="15">
      <c r="A3" s="37" t="s">
        <v>11717</v>
      </c>
      <c r="B3" s="37" t="s">
        <v>11718</v>
      </c>
      <c r="C3" s="37">
        <v>15</v>
      </c>
      <c r="D3" s="37">
        <v>10</v>
      </c>
      <c r="E3" s="37">
        <v>14</v>
      </c>
      <c r="F3" s="37">
        <v>100</v>
      </c>
      <c r="G3" s="37">
        <v>88</v>
      </c>
      <c r="H3" s="37">
        <v>133</v>
      </c>
      <c r="I3" s="37" t="s">
        <v>11313</v>
      </c>
      <c r="J3" s="37" t="s">
        <v>11314</v>
      </c>
      <c r="K3" s="37" t="s">
        <v>11315</v>
      </c>
      <c r="L3" s="37" t="s">
        <v>11316</v>
      </c>
      <c r="M3" s="37" t="s">
        <v>11317</v>
      </c>
      <c r="N3" s="37" t="s">
        <v>11318</v>
      </c>
      <c r="O3" s="37" t="s">
        <v>11319</v>
      </c>
      <c r="P3" s="37" t="s">
        <v>11320</v>
      </c>
      <c r="Q3" s="37" t="s">
        <v>11321</v>
      </c>
      <c r="R3" s="37" t="s">
        <v>11322</v>
      </c>
    </row>
    <row r="4" spans="1:18">
      <c r="A4" s="37" t="s">
        <v>12803</v>
      </c>
      <c r="B4" s="37" t="s">
        <v>12804</v>
      </c>
      <c r="C4" s="37">
        <v>90</v>
      </c>
      <c r="D4" s="37">
        <v>136</v>
      </c>
      <c r="E4" s="37">
        <v>124</v>
      </c>
      <c r="F4" s="37">
        <v>157</v>
      </c>
      <c r="G4" s="37">
        <v>146</v>
      </c>
      <c r="H4" s="37">
        <v>175</v>
      </c>
      <c r="I4" s="37" t="s">
        <v>11323</v>
      </c>
      <c r="J4" s="37" t="s">
        <v>11324</v>
      </c>
      <c r="K4" s="37" t="s">
        <v>11325</v>
      </c>
      <c r="L4" s="37" t="s">
        <v>11326</v>
      </c>
      <c r="M4" s="37" t="s">
        <v>11327</v>
      </c>
      <c r="N4" s="37" t="s">
        <v>11328</v>
      </c>
      <c r="O4" s="37" t="s">
        <v>11329</v>
      </c>
      <c r="P4" s="37" t="s">
        <v>11330</v>
      </c>
      <c r="Q4" s="37" t="s">
        <v>11331</v>
      </c>
      <c r="R4" s="37" t="s">
        <v>11332</v>
      </c>
    </row>
    <row r="5" spans="1:18">
      <c r="A5" s="37" t="s">
        <v>13459</v>
      </c>
      <c r="B5" s="37" t="s">
        <v>13460</v>
      </c>
      <c r="C5" s="37">
        <v>170</v>
      </c>
      <c r="D5" s="37">
        <v>327</v>
      </c>
      <c r="E5" s="37">
        <v>231</v>
      </c>
      <c r="F5" s="37">
        <v>477</v>
      </c>
      <c r="G5" s="37">
        <v>454</v>
      </c>
      <c r="H5" s="37">
        <v>482</v>
      </c>
      <c r="I5" s="37" t="s">
        <v>11333</v>
      </c>
      <c r="J5" s="37" t="s">
        <v>11334</v>
      </c>
      <c r="K5" s="37" t="s">
        <v>11335</v>
      </c>
      <c r="L5" s="37" t="s">
        <v>11336</v>
      </c>
      <c r="M5" s="37" t="s">
        <v>11337</v>
      </c>
      <c r="N5" s="37" t="s">
        <v>11338</v>
      </c>
      <c r="O5" s="37" t="s">
        <v>11339</v>
      </c>
      <c r="P5" s="37" t="s">
        <v>11340</v>
      </c>
      <c r="Q5" s="37" t="s">
        <v>11341</v>
      </c>
      <c r="R5" s="37" t="s">
        <v>11342</v>
      </c>
    </row>
    <row r="6" spans="1:18">
      <c r="A6" s="37" t="s">
        <v>13742</v>
      </c>
      <c r="B6" s="37" t="s">
        <v>13743</v>
      </c>
      <c r="C6" s="37">
        <v>441</v>
      </c>
      <c r="D6" s="37">
        <v>637</v>
      </c>
      <c r="E6" s="37">
        <v>553</v>
      </c>
      <c r="F6" s="37">
        <v>796</v>
      </c>
      <c r="G6" s="37">
        <v>887</v>
      </c>
      <c r="H6" s="37">
        <v>1029</v>
      </c>
      <c r="I6" s="37" t="s">
        <v>11343</v>
      </c>
      <c r="J6" s="37" t="s">
        <v>11344</v>
      </c>
      <c r="K6" s="37" t="s">
        <v>11345</v>
      </c>
      <c r="L6" s="37" t="s">
        <v>11346</v>
      </c>
      <c r="M6" s="37" t="s">
        <v>11347</v>
      </c>
      <c r="N6" s="37" t="s">
        <v>11348</v>
      </c>
      <c r="O6" s="37" t="s">
        <v>11349</v>
      </c>
      <c r="P6" s="37" t="s">
        <v>11350</v>
      </c>
      <c r="Q6" s="37" t="s">
        <v>11351</v>
      </c>
      <c r="R6" s="37" t="s">
        <v>11352</v>
      </c>
    </row>
    <row r="7" spans="1:18">
      <c r="A7" s="37" t="s">
        <v>11850</v>
      </c>
      <c r="B7" s="37" t="s">
        <v>11851</v>
      </c>
      <c r="C7" s="37">
        <v>1</v>
      </c>
      <c r="D7" s="37">
        <v>1</v>
      </c>
      <c r="E7" s="37">
        <v>0</v>
      </c>
      <c r="F7" s="37">
        <v>6</v>
      </c>
      <c r="G7" s="37">
        <v>4</v>
      </c>
      <c r="H7" s="37">
        <v>5</v>
      </c>
      <c r="I7" s="37" t="s">
        <v>11353</v>
      </c>
      <c r="J7" s="37" t="s">
        <v>11354</v>
      </c>
      <c r="K7" s="37">
        <v>0</v>
      </c>
      <c r="L7" s="37" t="s">
        <v>11355</v>
      </c>
      <c r="M7" s="37" t="s">
        <v>11356</v>
      </c>
      <c r="N7" s="37" t="s">
        <v>11357</v>
      </c>
      <c r="O7" s="37" t="s">
        <v>11358</v>
      </c>
      <c r="P7" s="37" t="s">
        <v>11359</v>
      </c>
      <c r="Q7" s="37" t="s">
        <v>11360</v>
      </c>
      <c r="R7" s="37" t="s">
        <v>11361</v>
      </c>
    </row>
    <row r="8" spans="1:18">
      <c r="A8" s="37" t="s">
        <v>13636</v>
      </c>
      <c r="B8" s="37" t="s">
        <v>13637</v>
      </c>
      <c r="C8" s="37">
        <v>12</v>
      </c>
      <c r="D8" s="37">
        <v>10</v>
      </c>
      <c r="E8" s="37">
        <v>20</v>
      </c>
      <c r="F8" s="37">
        <v>50</v>
      </c>
      <c r="G8" s="37">
        <v>49</v>
      </c>
      <c r="H8" s="37">
        <v>43</v>
      </c>
      <c r="I8" s="37" t="s">
        <v>11362</v>
      </c>
      <c r="J8" s="37" t="s">
        <v>11314</v>
      </c>
      <c r="K8" s="37" t="s">
        <v>11363</v>
      </c>
      <c r="L8" s="37" t="s">
        <v>11364</v>
      </c>
      <c r="M8" s="37" t="s">
        <v>11365</v>
      </c>
      <c r="N8" s="37" t="s">
        <v>11366</v>
      </c>
      <c r="O8" s="37" t="s">
        <v>11367</v>
      </c>
      <c r="P8" s="37" t="s">
        <v>11368</v>
      </c>
      <c r="Q8" s="37" t="s">
        <v>11369</v>
      </c>
      <c r="R8" s="37" t="s">
        <v>11370</v>
      </c>
    </row>
    <row r="9" spans="1:18">
      <c r="A9" s="37" t="s">
        <v>11943</v>
      </c>
      <c r="B9" s="37" t="s">
        <v>11944</v>
      </c>
      <c r="C9" s="37">
        <v>235</v>
      </c>
      <c r="D9" s="37">
        <v>250</v>
      </c>
      <c r="E9" s="37">
        <v>220</v>
      </c>
      <c r="F9" s="37">
        <v>88</v>
      </c>
      <c r="G9" s="37">
        <v>90</v>
      </c>
      <c r="H9" s="37">
        <v>124</v>
      </c>
      <c r="I9" s="37" t="s">
        <v>11371</v>
      </c>
      <c r="J9" s="37" t="s">
        <v>11372</v>
      </c>
      <c r="K9" s="37" t="s">
        <v>11373</v>
      </c>
      <c r="L9" s="37" t="s">
        <v>11374</v>
      </c>
      <c r="M9" s="37" t="s">
        <v>11375</v>
      </c>
      <c r="N9" s="37" t="s">
        <v>11376</v>
      </c>
      <c r="O9" s="37" t="s">
        <v>11377</v>
      </c>
      <c r="P9" s="37" t="s">
        <v>11378</v>
      </c>
      <c r="Q9" s="37" t="s">
        <v>11379</v>
      </c>
      <c r="R9" s="37" t="s">
        <v>11380</v>
      </c>
    </row>
    <row r="10" spans="1:18">
      <c r="A10" s="37" t="s">
        <v>13774</v>
      </c>
      <c r="B10" s="37" t="s">
        <v>13775</v>
      </c>
      <c r="C10" s="37">
        <v>30724</v>
      </c>
      <c r="D10" s="37">
        <v>48168</v>
      </c>
      <c r="E10" s="37">
        <v>37582</v>
      </c>
      <c r="F10" s="37">
        <v>84830</v>
      </c>
      <c r="G10" s="37">
        <v>86203</v>
      </c>
      <c r="H10" s="37">
        <v>132647</v>
      </c>
      <c r="I10" s="37" t="s">
        <v>11381</v>
      </c>
      <c r="J10" s="37" t="s">
        <v>11204</v>
      </c>
      <c r="K10" s="37" t="s">
        <v>11205</v>
      </c>
      <c r="L10" s="37" t="s">
        <v>11206</v>
      </c>
      <c r="M10" s="37" t="s">
        <v>11207</v>
      </c>
      <c r="N10" s="37" t="s">
        <v>11208</v>
      </c>
      <c r="O10" s="37" t="s">
        <v>11209</v>
      </c>
      <c r="P10" s="37" t="s">
        <v>11210</v>
      </c>
      <c r="Q10" s="37" t="s">
        <v>11211</v>
      </c>
      <c r="R10" s="37" t="s">
        <v>11212</v>
      </c>
    </row>
    <row r="11" spans="1:18">
      <c r="A11" s="37" t="s">
        <v>12902</v>
      </c>
      <c r="B11" s="37" t="s">
        <v>12903</v>
      </c>
      <c r="C11" s="37">
        <v>0</v>
      </c>
      <c r="D11" s="37">
        <v>0</v>
      </c>
      <c r="E11" s="37">
        <v>0</v>
      </c>
      <c r="F11" s="37">
        <v>2</v>
      </c>
      <c r="G11" s="37">
        <v>1</v>
      </c>
      <c r="H11" s="37">
        <v>2</v>
      </c>
      <c r="I11" s="37">
        <v>0</v>
      </c>
      <c r="J11" s="37">
        <v>0</v>
      </c>
      <c r="K11" s="37">
        <v>0</v>
      </c>
      <c r="L11" s="37" t="s">
        <v>11213</v>
      </c>
      <c r="M11" s="37" t="s">
        <v>11214</v>
      </c>
      <c r="N11" s="37" t="s">
        <v>11215</v>
      </c>
      <c r="O11" s="37">
        <v>0</v>
      </c>
      <c r="P11" s="37" t="s">
        <v>11216</v>
      </c>
      <c r="Q11" s="37" t="s">
        <v>13810</v>
      </c>
      <c r="R11" s="37" t="s">
        <v>11217</v>
      </c>
    </row>
    <row r="12" spans="1:18">
      <c r="A12" s="37" t="s">
        <v>13404</v>
      </c>
      <c r="B12" s="37" t="s">
        <v>13405</v>
      </c>
      <c r="C12" s="37">
        <v>276</v>
      </c>
      <c r="D12" s="37">
        <v>351</v>
      </c>
      <c r="E12" s="37">
        <v>260</v>
      </c>
      <c r="F12" s="37">
        <v>377</v>
      </c>
      <c r="G12" s="37">
        <v>339</v>
      </c>
      <c r="H12" s="37">
        <v>444</v>
      </c>
      <c r="I12" s="37" t="s">
        <v>11218</v>
      </c>
      <c r="J12" s="37" t="s">
        <v>11219</v>
      </c>
      <c r="K12" s="37" t="s">
        <v>11220</v>
      </c>
      <c r="L12" s="37" t="s">
        <v>11221</v>
      </c>
      <c r="M12" s="37" t="s">
        <v>11222</v>
      </c>
      <c r="N12" s="37" t="s">
        <v>11223</v>
      </c>
      <c r="O12" s="37" t="s">
        <v>11224</v>
      </c>
      <c r="P12" s="37" t="s">
        <v>11225</v>
      </c>
      <c r="Q12" s="37" t="s">
        <v>11226</v>
      </c>
      <c r="R12" s="37" t="s">
        <v>11227</v>
      </c>
    </row>
    <row r="13" spans="1:18">
      <c r="A13" s="37" t="s">
        <v>13090</v>
      </c>
      <c r="B13" s="37" t="s">
        <v>12909</v>
      </c>
      <c r="C13" s="37">
        <v>6</v>
      </c>
      <c r="D13" s="37">
        <v>7</v>
      </c>
      <c r="E13" s="37">
        <v>5</v>
      </c>
      <c r="F13" s="37">
        <v>2</v>
      </c>
      <c r="G13" s="37">
        <v>0</v>
      </c>
      <c r="H13" s="37">
        <v>0</v>
      </c>
      <c r="I13" s="37" t="s">
        <v>11228</v>
      </c>
      <c r="J13" s="37" t="s">
        <v>11229</v>
      </c>
      <c r="K13" s="37" t="s">
        <v>11230</v>
      </c>
      <c r="L13" s="37" t="s">
        <v>11213</v>
      </c>
      <c r="M13" s="37">
        <v>0</v>
      </c>
      <c r="N13" s="37">
        <v>0</v>
      </c>
      <c r="O13" s="37" t="s">
        <v>11231</v>
      </c>
      <c r="P13" s="37" t="s">
        <v>11232</v>
      </c>
      <c r="Q13" s="37" t="s">
        <v>11233</v>
      </c>
      <c r="R13" s="37" t="s">
        <v>11234</v>
      </c>
    </row>
    <row r="14" spans="1:18">
      <c r="A14" s="37" t="s">
        <v>12383</v>
      </c>
      <c r="B14" s="37" t="s">
        <v>12384</v>
      </c>
      <c r="C14" s="37">
        <v>4</v>
      </c>
      <c r="D14" s="37">
        <v>9</v>
      </c>
      <c r="E14" s="37">
        <v>13</v>
      </c>
      <c r="F14" s="37">
        <v>27</v>
      </c>
      <c r="G14" s="37">
        <v>35</v>
      </c>
      <c r="H14" s="37">
        <v>30</v>
      </c>
      <c r="I14" s="37" t="s">
        <v>11235</v>
      </c>
      <c r="J14" s="37" t="s">
        <v>11236</v>
      </c>
      <c r="K14" s="37" t="s">
        <v>11237</v>
      </c>
      <c r="L14" s="37" t="s">
        <v>11238</v>
      </c>
      <c r="M14" s="37" t="s">
        <v>11239</v>
      </c>
      <c r="N14" s="37" t="s">
        <v>11240</v>
      </c>
      <c r="O14" s="37" t="s">
        <v>11241</v>
      </c>
      <c r="P14" s="37" t="s">
        <v>11242</v>
      </c>
      <c r="Q14" s="37" t="s">
        <v>11243</v>
      </c>
      <c r="R14" s="37" t="s">
        <v>11244</v>
      </c>
    </row>
    <row r="15" spans="1:18">
      <c r="A15" s="37" t="s">
        <v>13611</v>
      </c>
      <c r="B15" s="37" t="s">
        <v>13612</v>
      </c>
      <c r="C15" s="37">
        <v>64</v>
      </c>
      <c r="D15" s="37">
        <v>56</v>
      </c>
      <c r="E15" s="37">
        <v>61</v>
      </c>
      <c r="F15" s="37">
        <v>121</v>
      </c>
      <c r="G15" s="37">
        <v>90</v>
      </c>
      <c r="H15" s="37">
        <v>116</v>
      </c>
      <c r="I15" s="37" t="s">
        <v>11245</v>
      </c>
      <c r="J15" s="37" t="s">
        <v>11246</v>
      </c>
      <c r="K15" s="37" t="s">
        <v>11247</v>
      </c>
      <c r="L15" s="37" t="s">
        <v>11248</v>
      </c>
      <c r="M15" s="37" t="s">
        <v>11375</v>
      </c>
      <c r="N15" s="37" t="s">
        <v>11249</v>
      </c>
      <c r="O15" s="37" t="s">
        <v>11250</v>
      </c>
      <c r="P15" s="37" t="s">
        <v>11251</v>
      </c>
      <c r="Q15" s="37" t="s">
        <v>11252</v>
      </c>
      <c r="R15" s="37" t="s">
        <v>11253</v>
      </c>
    </row>
    <row r="16" spans="1:18">
      <c r="A16" s="37" t="s">
        <v>12393</v>
      </c>
      <c r="B16" s="37" t="s">
        <v>12394</v>
      </c>
      <c r="C16" s="37">
        <v>692</v>
      </c>
      <c r="D16" s="37">
        <v>748</v>
      </c>
      <c r="E16" s="37">
        <v>765</v>
      </c>
      <c r="F16" s="37">
        <v>897</v>
      </c>
      <c r="G16" s="37">
        <v>881</v>
      </c>
      <c r="H16" s="37">
        <v>976</v>
      </c>
      <c r="I16" s="37" t="s">
        <v>11254</v>
      </c>
      <c r="J16" s="37" t="s">
        <v>11255</v>
      </c>
      <c r="K16" s="37" t="s">
        <v>11256</v>
      </c>
      <c r="L16" s="37" t="s">
        <v>11257</v>
      </c>
      <c r="M16" s="37" t="s">
        <v>11258</v>
      </c>
      <c r="N16" s="37" t="s">
        <v>11259</v>
      </c>
      <c r="O16" s="37" t="s">
        <v>11260</v>
      </c>
      <c r="P16" s="37" t="s">
        <v>11261</v>
      </c>
      <c r="Q16" s="37" t="s">
        <v>11262</v>
      </c>
      <c r="R16" s="37" t="s">
        <v>11263</v>
      </c>
    </row>
    <row r="17" spans="1:18">
      <c r="A17" s="37" t="s">
        <v>13754</v>
      </c>
      <c r="B17" s="37" t="s">
        <v>13755</v>
      </c>
      <c r="C17" s="37">
        <v>117</v>
      </c>
      <c r="D17" s="37">
        <v>130</v>
      </c>
      <c r="E17" s="37">
        <v>127</v>
      </c>
      <c r="F17" s="37">
        <v>211</v>
      </c>
      <c r="G17" s="37">
        <v>201</v>
      </c>
      <c r="H17" s="37">
        <v>187</v>
      </c>
      <c r="I17" s="37" t="s">
        <v>11264</v>
      </c>
      <c r="J17" s="37" t="s">
        <v>11265</v>
      </c>
      <c r="K17" s="37" t="s">
        <v>11266</v>
      </c>
      <c r="L17" s="37" t="s">
        <v>11267</v>
      </c>
      <c r="M17" s="37" t="s">
        <v>11268</v>
      </c>
      <c r="N17" s="37" t="s">
        <v>11269</v>
      </c>
      <c r="O17" s="37" t="s">
        <v>11270</v>
      </c>
      <c r="P17" s="37" t="s">
        <v>11271</v>
      </c>
      <c r="Q17" s="37" t="s">
        <v>11272</v>
      </c>
      <c r="R17" s="37" t="s">
        <v>11273</v>
      </c>
    </row>
    <row r="18" spans="1:18">
      <c r="A18" s="37" t="s">
        <v>11274</v>
      </c>
      <c r="B18" s="37" t="s">
        <v>13600</v>
      </c>
      <c r="C18" s="37">
        <v>195</v>
      </c>
      <c r="D18" s="37">
        <v>195</v>
      </c>
      <c r="E18" s="37">
        <v>302</v>
      </c>
      <c r="F18" s="37">
        <v>438</v>
      </c>
      <c r="G18" s="37">
        <v>499</v>
      </c>
      <c r="H18" s="37">
        <v>468</v>
      </c>
      <c r="I18" s="37" t="s">
        <v>11275</v>
      </c>
      <c r="J18" s="37" t="s">
        <v>11276</v>
      </c>
      <c r="K18" s="37" t="s">
        <v>11277</v>
      </c>
      <c r="L18" s="37" t="s">
        <v>11278</v>
      </c>
      <c r="M18" s="37" t="s">
        <v>11279</v>
      </c>
      <c r="N18" s="37" t="s">
        <v>11280</v>
      </c>
      <c r="O18" s="37" t="s">
        <v>11281</v>
      </c>
      <c r="P18" s="37" t="s">
        <v>11282</v>
      </c>
      <c r="Q18" s="37" t="s">
        <v>11283</v>
      </c>
      <c r="R18" s="37" t="s">
        <v>11284</v>
      </c>
    </row>
    <row r="19" spans="1:18">
      <c r="A19" s="37" t="s">
        <v>13250</v>
      </c>
      <c r="B19" s="37" t="s">
        <v>13251</v>
      </c>
      <c r="C19" s="37">
        <v>0</v>
      </c>
      <c r="D19" s="37">
        <v>3</v>
      </c>
      <c r="E19" s="37">
        <v>4</v>
      </c>
      <c r="F19" s="37">
        <v>15</v>
      </c>
      <c r="G19" s="37">
        <v>9</v>
      </c>
      <c r="H19" s="37">
        <v>12</v>
      </c>
      <c r="I19" s="37">
        <v>0</v>
      </c>
      <c r="J19" s="37" t="s">
        <v>11285</v>
      </c>
      <c r="K19" s="37" t="s">
        <v>11286</v>
      </c>
      <c r="L19" s="37" t="s">
        <v>11287</v>
      </c>
      <c r="M19" s="37" t="s">
        <v>11288</v>
      </c>
      <c r="N19" s="37" t="s">
        <v>11289</v>
      </c>
      <c r="O19" s="37" t="s">
        <v>11290</v>
      </c>
      <c r="P19" s="37" t="s">
        <v>11291</v>
      </c>
      <c r="Q19" s="37" t="s">
        <v>11292</v>
      </c>
      <c r="R19" s="37" t="s">
        <v>11293</v>
      </c>
    </row>
    <row r="20" spans="1:18">
      <c r="A20" s="37" t="s">
        <v>13716</v>
      </c>
      <c r="B20" s="37" t="s">
        <v>13717</v>
      </c>
      <c r="C20" s="37">
        <v>1030</v>
      </c>
      <c r="D20" s="37">
        <v>1104</v>
      </c>
      <c r="E20" s="37">
        <v>813</v>
      </c>
      <c r="F20" s="37">
        <v>2593</v>
      </c>
      <c r="G20" s="37">
        <v>3784</v>
      </c>
      <c r="H20" s="37">
        <v>4654</v>
      </c>
      <c r="I20" s="37" t="s">
        <v>11113</v>
      </c>
      <c r="J20" s="37" t="s">
        <v>11114</v>
      </c>
      <c r="K20" s="37" t="s">
        <v>11115</v>
      </c>
      <c r="L20" s="37" t="s">
        <v>11116</v>
      </c>
      <c r="M20" s="37" t="s">
        <v>11117</v>
      </c>
      <c r="N20" s="37" t="s">
        <v>11118</v>
      </c>
      <c r="O20" s="37" t="s">
        <v>11119</v>
      </c>
      <c r="P20" s="37" t="s">
        <v>11120</v>
      </c>
      <c r="Q20" s="37" t="s">
        <v>11121</v>
      </c>
      <c r="R20" s="37" t="s">
        <v>11122</v>
      </c>
    </row>
    <row r="21" spans="1:18">
      <c r="A21" s="37" t="s">
        <v>13623</v>
      </c>
      <c r="B21" s="37" t="s">
        <v>13624</v>
      </c>
      <c r="C21" s="37">
        <v>38</v>
      </c>
      <c r="D21" s="37">
        <v>39</v>
      </c>
      <c r="E21" s="37">
        <v>37</v>
      </c>
      <c r="F21" s="37">
        <v>11</v>
      </c>
      <c r="G21" s="37">
        <v>18</v>
      </c>
      <c r="H21" s="37">
        <v>10</v>
      </c>
      <c r="I21" s="37" t="s">
        <v>11123</v>
      </c>
      <c r="J21" s="37" t="s">
        <v>11124</v>
      </c>
      <c r="K21" s="37" t="s">
        <v>11125</v>
      </c>
      <c r="L21" s="37" t="s">
        <v>11126</v>
      </c>
      <c r="M21" s="37" t="s">
        <v>11127</v>
      </c>
      <c r="N21" s="37" t="s">
        <v>11128</v>
      </c>
      <c r="O21" s="37" t="s">
        <v>11129</v>
      </c>
      <c r="P21" s="37" t="s">
        <v>11130</v>
      </c>
      <c r="Q21" s="37" t="s">
        <v>11131</v>
      </c>
      <c r="R21" s="37" t="s">
        <v>11132</v>
      </c>
    </row>
    <row r="22" spans="1:18">
      <c r="A22" s="37" t="s">
        <v>12428</v>
      </c>
      <c r="B22" s="37" t="s">
        <v>12429</v>
      </c>
      <c r="C22" s="37">
        <v>19203</v>
      </c>
      <c r="D22" s="37">
        <v>21266</v>
      </c>
      <c r="E22" s="37">
        <v>20358</v>
      </c>
      <c r="F22" s="37">
        <v>12877</v>
      </c>
      <c r="G22" s="37">
        <v>11863</v>
      </c>
      <c r="H22" s="37">
        <v>11608</v>
      </c>
      <c r="I22" s="37" t="s">
        <v>11133</v>
      </c>
      <c r="J22" s="37" t="s">
        <v>11134</v>
      </c>
      <c r="K22" s="37" t="s">
        <v>11135</v>
      </c>
      <c r="L22" s="37" t="s">
        <v>11136</v>
      </c>
      <c r="M22" s="37" t="s">
        <v>11137</v>
      </c>
      <c r="N22" s="37" t="s">
        <v>11138</v>
      </c>
      <c r="O22" s="37" t="s">
        <v>11139</v>
      </c>
      <c r="P22" s="37" t="s">
        <v>11140</v>
      </c>
      <c r="Q22" s="37" t="s">
        <v>11141</v>
      </c>
      <c r="R22" s="37" t="s">
        <v>11142</v>
      </c>
    </row>
    <row r="23" spans="1:18">
      <c r="A23" s="37" t="s">
        <v>13819</v>
      </c>
      <c r="B23" s="37" t="s">
        <v>13820</v>
      </c>
      <c r="C23" s="37">
        <v>4</v>
      </c>
      <c r="D23" s="37">
        <v>0</v>
      </c>
      <c r="E23" s="37">
        <v>1</v>
      </c>
      <c r="F23" s="37">
        <v>37</v>
      </c>
      <c r="G23" s="37">
        <v>70</v>
      </c>
      <c r="H23" s="37">
        <v>61</v>
      </c>
      <c r="I23" s="37" t="s">
        <v>11235</v>
      </c>
      <c r="J23" s="37">
        <v>0</v>
      </c>
      <c r="K23" s="37" t="s">
        <v>11143</v>
      </c>
      <c r="L23" s="37" t="s">
        <v>11144</v>
      </c>
      <c r="M23" s="37" t="s">
        <v>11145</v>
      </c>
      <c r="N23" s="37" t="s">
        <v>11146</v>
      </c>
      <c r="O23" s="37" t="s">
        <v>11147</v>
      </c>
      <c r="P23" s="37" t="s">
        <v>11148</v>
      </c>
      <c r="Q23" s="37" t="s">
        <v>11149</v>
      </c>
      <c r="R23" s="37" t="s">
        <v>11150</v>
      </c>
    </row>
    <row r="24" spans="1:18">
      <c r="A24" s="37" t="s">
        <v>12640</v>
      </c>
      <c r="B24" s="37" t="s">
        <v>12641</v>
      </c>
      <c r="C24" s="37">
        <v>161</v>
      </c>
      <c r="D24" s="37">
        <v>162</v>
      </c>
      <c r="E24" s="37">
        <v>181</v>
      </c>
      <c r="F24" s="37">
        <v>69</v>
      </c>
      <c r="G24" s="37">
        <v>88</v>
      </c>
      <c r="H24" s="37">
        <v>66</v>
      </c>
      <c r="I24" s="37" t="s">
        <v>11151</v>
      </c>
      <c r="J24" s="37" t="s">
        <v>11152</v>
      </c>
      <c r="K24" s="37" t="s">
        <v>11153</v>
      </c>
      <c r="L24" s="37" t="s">
        <v>11154</v>
      </c>
      <c r="M24" s="37" t="s">
        <v>11317</v>
      </c>
      <c r="N24" s="37" t="s">
        <v>11155</v>
      </c>
      <c r="O24" s="37" t="s">
        <v>11156</v>
      </c>
      <c r="P24" s="37" t="s">
        <v>11157</v>
      </c>
      <c r="Q24" s="37" t="s">
        <v>11158</v>
      </c>
      <c r="R24" s="37" t="s">
        <v>11159</v>
      </c>
    </row>
    <row r="25" spans="1:18">
      <c r="A25" s="37" t="s">
        <v>11931</v>
      </c>
      <c r="B25" s="37" t="s">
        <v>11932</v>
      </c>
      <c r="C25" s="37">
        <v>49819</v>
      </c>
      <c r="D25" s="37">
        <v>71135</v>
      </c>
      <c r="E25" s="37">
        <v>69966</v>
      </c>
      <c r="F25" s="37">
        <v>43653</v>
      </c>
      <c r="G25" s="37">
        <v>38613</v>
      </c>
      <c r="H25" s="37">
        <v>41180</v>
      </c>
      <c r="I25" s="37" t="s">
        <v>11160</v>
      </c>
      <c r="J25" s="37" t="s">
        <v>11161</v>
      </c>
      <c r="K25" s="37" t="s">
        <v>11162</v>
      </c>
      <c r="L25" s="37" t="s">
        <v>11163</v>
      </c>
      <c r="M25" s="37" t="s">
        <v>11164</v>
      </c>
      <c r="N25" s="37" t="s">
        <v>11165</v>
      </c>
      <c r="O25" s="37" t="s">
        <v>11166</v>
      </c>
      <c r="P25" s="37" t="s">
        <v>11167</v>
      </c>
      <c r="Q25" s="37" t="s">
        <v>11168</v>
      </c>
      <c r="R25" s="37" t="s">
        <v>11169</v>
      </c>
    </row>
    <row r="26" spans="1:18">
      <c r="A26" s="37" t="s">
        <v>12103</v>
      </c>
      <c r="B26" s="37" t="s">
        <v>12104</v>
      </c>
      <c r="C26" s="37">
        <v>1921</v>
      </c>
      <c r="D26" s="37">
        <v>2213</v>
      </c>
      <c r="E26" s="37">
        <v>1721</v>
      </c>
      <c r="F26" s="37">
        <v>952</v>
      </c>
      <c r="G26" s="37">
        <v>1016</v>
      </c>
      <c r="H26" s="37">
        <v>1243</v>
      </c>
      <c r="I26" s="37" t="s">
        <v>11170</v>
      </c>
      <c r="J26" s="37" t="s">
        <v>11171</v>
      </c>
      <c r="K26" s="37" t="s">
        <v>11172</v>
      </c>
      <c r="L26" s="37" t="s">
        <v>11173</v>
      </c>
      <c r="M26" s="37" t="s">
        <v>11174</v>
      </c>
      <c r="N26" s="37" t="s">
        <v>11175</v>
      </c>
      <c r="O26" s="37" t="s">
        <v>11176</v>
      </c>
      <c r="P26" s="37" t="s">
        <v>11177</v>
      </c>
      <c r="Q26" s="37" t="s">
        <v>11178</v>
      </c>
      <c r="R26" s="37" t="s">
        <v>11179</v>
      </c>
    </row>
    <row r="27" spans="1:18">
      <c r="A27" s="37" t="s">
        <v>13361</v>
      </c>
      <c r="B27" s="37" t="s">
        <v>13181</v>
      </c>
      <c r="C27" s="37">
        <v>1602</v>
      </c>
      <c r="D27" s="37">
        <v>1685</v>
      </c>
      <c r="E27" s="37">
        <v>1763</v>
      </c>
      <c r="F27" s="37">
        <v>1964</v>
      </c>
      <c r="G27" s="37">
        <v>2057</v>
      </c>
      <c r="H27" s="37">
        <v>2386</v>
      </c>
      <c r="I27" s="37" t="s">
        <v>11180</v>
      </c>
      <c r="J27" s="37" t="s">
        <v>11181</v>
      </c>
      <c r="K27" s="37" t="s">
        <v>11182</v>
      </c>
      <c r="L27" s="37" t="s">
        <v>11183</v>
      </c>
      <c r="M27" s="37" t="s">
        <v>11184</v>
      </c>
      <c r="N27" s="37" t="s">
        <v>11185</v>
      </c>
      <c r="O27" s="37" t="s">
        <v>11186</v>
      </c>
      <c r="P27" s="37" t="s">
        <v>11187</v>
      </c>
      <c r="Q27" s="37" t="s">
        <v>11188</v>
      </c>
      <c r="R27" s="37" t="s">
        <v>11189</v>
      </c>
    </row>
    <row r="28" spans="1:18">
      <c r="A28" s="37" t="s">
        <v>13692</v>
      </c>
      <c r="B28" s="37" t="s">
        <v>13693</v>
      </c>
      <c r="C28" s="37">
        <v>74</v>
      </c>
      <c r="D28" s="37">
        <v>84</v>
      </c>
      <c r="E28" s="37">
        <v>87</v>
      </c>
      <c r="F28" s="37">
        <v>109</v>
      </c>
      <c r="G28" s="37">
        <v>116</v>
      </c>
      <c r="H28" s="37">
        <v>164</v>
      </c>
      <c r="I28" s="37" t="s">
        <v>11190</v>
      </c>
      <c r="J28" s="37" t="s">
        <v>11191</v>
      </c>
      <c r="K28" s="37" t="s">
        <v>11192</v>
      </c>
      <c r="L28" s="37" t="s">
        <v>11193</v>
      </c>
      <c r="M28" s="37" t="s">
        <v>11194</v>
      </c>
      <c r="N28" s="37" t="s">
        <v>11195</v>
      </c>
      <c r="O28" s="37" t="s">
        <v>11196</v>
      </c>
      <c r="P28" s="37" t="s">
        <v>11197</v>
      </c>
      <c r="Q28" s="37" t="s">
        <v>11198</v>
      </c>
      <c r="R28" s="37" t="s">
        <v>11199</v>
      </c>
    </row>
    <row r="29" spans="1:18">
      <c r="A29" s="37" t="s">
        <v>13072</v>
      </c>
      <c r="B29" s="37" t="s">
        <v>13073</v>
      </c>
      <c r="C29" s="37">
        <v>68</v>
      </c>
      <c r="D29" s="37">
        <v>74</v>
      </c>
      <c r="E29" s="37">
        <v>66</v>
      </c>
      <c r="F29" s="37">
        <v>81</v>
      </c>
      <c r="G29" s="37">
        <v>84</v>
      </c>
      <c r="H29" s="37">
        <v>104</v>
      </c>
      <c r="I29" s="37" t="s">
        <v>11200</v>
      </c>
      <c r="J29" s="37" t="s">
        <v>11201</v>
      </c>
      <c r="K29" s="37" t="s">
        <v>11202</v>
      </c>
      <c r="L29" s="37" t="s">
        <v>11203</v>
      </c>
      <c r="M29" s="37" t="s">
        <v>11020</v>
      </c>
      <c r="N29" s="37" t="s">
        <v>11021</v>
      </c>
      <c r="O29" s="37" t="s">
        <v>11022</v>
      </c>
      <c r="P29" s="37" t="s">
        <v>11023</v>
      </c>
      <c r="Q29" s="37" t="s">
        <v>11024</v>
      </c>
      <c r="R29" s="37" t="s">
        <v>11025</v>
      </c>
    </row>
    <row r="30" spans="1:18">
      <c r="A30" s="37" t="s">
        <v>13471</v>
      </c>
      <c r="B30" s="37" t="s">
        <v>13472</v>
      </c>
      <c r="C30" s="37">
        <v>1691</v>
      </c>
      <c r="D30" s="37">
        <v>2163</v>
      </c>
      <c r="E30" s="37">
        <v>2768</v>
      </c>
      <c r="F30" s="37">
        <v>1028</v>
      </c>
      <c r="G30" s="37">
        <v>489</v>
      </c>
      <c r="H30" s="37">
        <v>541</v>
      </c>
      <c r="I30" s="37" t="s">
        <v>11026</v>
      </c>
      <c r="J30" s="37" t="s">
        <v>11027</v>
      </c>
      <c r="K30" s="37" t="s">
        <v>11028</v>
      </c>
      <c r="L30" s="37" t="s">
        <v>11029</v>
      </c>
      <c r="M30" s="37" t="s">
        <v>11030</v>
      </c>
      <c r="N30" s="37" t="s">
        <v>11031</v>
      </c>
      <c r="O30" s="37" t="s">
        <v>11032</v>
      </c>
      <c r="P30" s="37" t="s">
        <v>11033</v>
      </c>
      <c r="Q30" s="37" t="s">
        <v>11034</v>
      </c>
      <c r="R30" s="37" t="s">
        <v>11035</v>
      </c>
    </row>
    <row r="31" spans="1:18">
      <c r="A31" s="37" t="s">
        <v>12417</v>
      </c>
      <c r="B31" s="37" t="s">
        <v>12418</v>
      </c>
      <c r="C31" s="37">
        <v>184</v>
      </c>
      <c r="D31" s="37">
        <v>183</v>
      </c>
      <c r="E31" s="37">
        <v>186</v>
      </c>
      <c r="F31" s="37">
        <v>85</v>
      </c>
      <c r="G31" s="37">
        <v>90</v>
      </c>
      <c r="H31" s="37">
        <v>122</v>
      </c>
      <c r="I31" s="37" t="s">
        <v>11036</v>
      </c>
      <c r="J31" s="37" t="s">
        <v>11037</v>
      </c>
      <c r="K31" s="37" t="s">
        <v>11038</v>
      </c>
      <c r="L31" s="37" t="s">
        <v>11039</v>
      </c>
      <c r="M31" s="37" t="s">
        <v>11375</v>
      </c>
      <c r="N31" s="37" t="s">
        <v>11040</v>
      </c>
      <c r="O31" s="37" t="s">
        <v>11041</v>
      </c>
      <c r="P31" s="37" t="s">
        <v>11042</v>
      </c>
      <c r="Q31" s="37" t="s">
        <v>11043</v>
      </c>
      <c r="R31" s="37" t="s">
        <v>11044</v>
      </c>
    </row>
    <row r="32" spans="1:18">
      <c r="A32" s="37" t="s">
        <v>12819</v>
      </c>
      <c r="B32" s="37" t="s">
        <v>12820</v>
      </c>
      <c r="C32" s="37">
        <v>1022</v>
      </c>
      <c r="D32" s="37">
        <v>1783</v>
      </c>
      <c r="E32" s="37">
        <v>1655</v>
      </c>
      <c r="F32" s="37">
        <v>754</v>
      </c>
      <c r="G32" s="37">
        <v>763</v>
      </c>
      <c r="H32" s="37">
        <v>828</v>
      </c>
      <c r="I32" s="37" t="s">
        <v>11045</v>
      </c>
      <c r="J32" s="37" t="s">
        <v>11046</v>
      </c>
      <c r="K32" s="37" t="s">
        <v>11047</v>
      </c>
      <c r="L32" s="37" t="s">
        <v>11048</v>
      </c>
      <c r="M32" s="37" t="s">
        <v>11049</v>
      </c>
      <c r="N32" s="37" t="s">
        <v>11050</v>
      </c>
      <c r="O32" s="37" t="s">
        <v>11051</v>
      </c>
      <c r="P32" s="37" t="s">
        <v>11052</v>
      </c>
      <c r="Q32" s="37" t="s">
        <v>11053</v>
      </c>
      <c r="R32" s="37" t="s">
        <v>11054</v>
      </c>
    </row>
    <row r="33" spans="1:18">
      <c r="A33" s="37" t="s">
        <v>11594</v>
      </c>
      <c r="B33" s="37" t="s">
        <v>11595</v>
      </c>
      <c r="C33" s="37">
        <v>13</v>
      </c>
      <c r="D33" s="37">
        <v>2</v>
      </c>
      <c r="E33" s="37">
        <v>8</v>
      </c>
      <c r="F33" s="37">
        <v>38</v>
      </c>
      <c r="G33" s="37">
        <v>59</v>
      </c>
      <c r="H33" s="37">
        <v>86</v>
      </c>
      <c r="I33" s="37" t="s">
        <v>11055</v>
      </c>
      <c r="J33" s="37" t="s">
        <v>11056</v>
      </c>
      <c r="K33" s="37" t="s">
        <v>11057</v>
      </c>
      <c r="L33" s="37" t="s">
        <v>11058</v>
      </c>
      <c r="M33" s="37" t="s">
        <v>11059</v>
      </c>
      <c r="N33" s="37" t="s">
        <v>11060</v>
      </c>
      <c r="O33" s="37" t="s">
        <v>11061</v>
      </c>
      <c r="P33" s="37" t="s">
        <v>11062</v>
      </c>
      <c r="Q33" s="37" t="s">
        <v>11063</v>
      </c>
      <c r="R33" s="37" t="s">
        <v>11064</v>
      </c>
    </row>
    <row r="34" spans="1:18">
      <c r="A34" s="37" t="s">
        <v>12983</v>
      </c>
      <c r="B34" s="37" t="s">
        <v>12984</v>
      </c>
      <c r="C34" s="37">
        <v>33</v>
      </c>
      <c r="D34" s="37">
        <v>48</v>
      </c>
      <c r="E34" s="37">
        <v>44</v>
      </c>
      <c r="F34" s="37">
        <v>101</v>
      </c>
      <c r="G34" s="37">
        <v>163</v>
      </c>
      <c r="H34" s="37">
        <v>210</v>
      </c>
      <c r="I34" s="37" t="s">
        <v>11065</v>
      </c>
      <c r="J34" s="37" t="s">
        <v>11066</v>
      </c>
      <c r="K34" s="37" t="s">
        <v>11067</v>
      </c>
      <c r="L34" s="37" t="s">
        <v>11068</v>
      </c>
      <c r="M34" s="37" t="s">
        <v>11069</v>
      </c>
      <c r="N34" s="37" t="s">
        <v>11070</v>
      </c>
      <c r="O34" s="37" t="s">
        <v>11071</v>
      </c>
      <c r="P34" s="37" t="s">
        <v>11072</v>
      </c>
      <c r="Q34" s="37" t="s">
        <v>11073</v>
      </c>
      <c r="R34" s="37" t="s">
        <v>11074</v>
      </c>
    </row>
    <row r="35" spans="1:18">
      <c r="A35" s="37" t="s">
        <v>12586</v>
      </c>
      <c r="B35" s="37" t="s">
        <v>12587</v>
      </c>
      <c r="C35" s="37">
        <v>3</v>
      </c>
      <c r="D35" s="37">
        <v>0</v>
      </c>
      <c r="E35" s="37">
        <v>2</v>
      </c>
      <c r="F35" s="37">
        <v>15</v>
      </c>
      <c r="G35" s="37">
        <v>29</v>
      </c>
      <c r="H35" s="37">
        <v>37</v>
      </c>
      <c r="I35" s="37" t="s">
        <v>11075</v>
      </c>
      <c r="J35" s="37">
        <v>0</v>
      </c>
      <c r="K35" s="37" t="s">
        <v>11076</v>
      </c>
      <c r="L35" s="37" t="s">
        <v>11287</v>
      </c>
      <c r="M35" s="37" t="s">
        <v>11077</v>
      </c>
      <c r="N35" s="37" t="s">
        <v>11078</v>
      </c>
      <c r="O35" s="37" t="s">
        <v>11079</v>
      </c>
      <c r="P35" s="37" t="s">
        <v>11080</v>
      </c>
      <c r="Q35" s="37" t="s">
        <v>11081</v>
      </c>
      <c r="R35" s="37" t="s">
        <v>11082</v>
      </c>
    </row>
    <row r="36" spans="1:18">
      <c r="A36" s="37" t="s">
        <v>11693</v>
      </c>
      <c r="B36" s="37" t="s">
        <v>11694</v>
      </c>
      <c r="C36" s="37">
        <v>90</v>
      </c>
      <c r="D36" s="37">
        <v>114</v>
      </c>
      <c r="E36" s="37">
        <v>112</v>
      </c>
      <c r="F36" s="37">
        <v>152</v>
      </c>
      <c r="G36" s="37">
        <v>134</v>
      </c>
      <c r="H36" s="37">
        <v>131</v>
      </c>
      <c r="I36" s="37" t="s">
        <v>11323</v>
      </c>
      <c r="J36" s="37" t="s">
        <v>11083</v>
      </c>
      <c r="K36" s="37" t="s">
        <v>11084</v>
      </c>
      <c r="L36" s="37" t="s">
        <v>11085</v>
      </c>
      <c r="M36" s="37" t="s">
        <v>11086</v>
      </c>
      <c r="N36" s="37" t="s">
        <v>11087</v>
      </c>
      <c r="O36" s="37" t="s">
        <v>11088</v>
      </c>
      <c r="P36" s="37" t="s">
        <v>11089</v>
      </c>
      <c r="Q36" s="37" t="s">
        <v>11090</v>
      </c>
      <c r="R36" s="37" t="s">
        <v>11091</v>
      </c>
    </row>
    <row r="37" spans="1:18">
      <c r="A37" s="37" t="s">
        <v>11567</v>
      </c>
      <c r="B37" s="37" t="s">
        <v>11568</v>
      </c>
      <c r="C37" s="37">
        <v>174</v>
      </c>
      <c r="D37" s="37">
        <v>203</v>
      </c>
      <c r="E37" s="37">
        <v>176</v>
      </c>
      <c r="F37" s="37">
        <v>252</v>
      </c>
      <c r="G37" s="37">
        <v>190</v>
      </c>
      <c r="H37" s="37">
        <v>267</v>
      </c>
      <c r="I37" s="37" t="s">
        <v>11092</v>
      </c>
      <c r="J37" s="37" t="s">
        <v>11093</v>
      </c>
      <c r="K37" s="37" t="s">
        <v>11094</v>
      </c>
      <c r="L37" s="37" t="s">
        <v>11095</v>
      </c>
      <c r="M37" s="37" t="s">
        <v>11096</v>
      </c>
      <c r="N37" s="37" t="s">
        <v>11097</v>
      </c>
      <c r="O37" s="37" t="s">
        <v>11098</v>
      </c>
      <c r="P37" s="37" t="s">
        <v>11099</v>
      </c>
      <c r="Q37" s="37" t="s">
        <v>11100</v>
      </c>
      <c r="R37" s="37" t="s">
        <v>11101</v>
      </c>
    </row>
    <row r="38" spans="1:18">
      <c r="A38" s="37" t="s">
        <v>13192</v>
      </c>
      <c r="B38" s="37" t="s">
        <v>13193</v>
      </c>
      <c r="C38" s="37">
        <v>136</v>
      </c>
      <c r="D38" s="37">
        <v>278</v>
      </c>
      <c r="E38" s="37">
        <v>176</v>
      </c>
      <c r="F38" s="37">
        <v>82</v>
      </c>
      <c r="G38" s="37">
        <v>76</v>
      </c>
      <c r="H38" s="37">
        <v>65</v>
      </c>
      <c r="I38" s="37" t="s">
        <v>11102</v>
      </c>
      <c r="J38" s="37" t="s">
        <v>11103</v>
      </c>
      <c r="K38" s="37" t="s">
        <v>11094</v>
      </c>
      <c r="L38" s="37" t="s">
        <v>11104</v>
      </c>
      <c r="M38" s="37" t="s">
        <v>11105</v>
      </c>
      <c r="N38" s="37" t="s">
        <v>11106</v>
      </c>
      <c r="O38" s="37" t="s">
        <v>11107</v>
      </c>
      <c r="P38" s="37" t="s">
        <v>11108</v>
      </c>
      <c r="Q38" s="37" t="s">
        <v>11109</v>
      </c>
      <c r="R38" s="37" t="s">
        <v>11110</v>
      </c>
    </row>
    <row r="39" spans="1:18">
      <c r="A39" s="37" t="s">
        <v>11550</v>
      </c>
      <c r="B39" s="37" t="s">
        <v>11551</v>
      </c>
      <c r="C39" s="37">
        <v>0</v>
      </c>
      <c r="D39" s="37">
        <v>0</v>
      </c>
      <c r="E39" s="37">
        <v>0</v>
      </c>
      <c r="F39" s="37">
        <v>2</v>
      </c>
      <c r="G39" s="37">
        <v>1</v>
      </c>
      <c r="H39" s="37">
        <v>1</v>
      </c>
      <c r="I39" s="37">
        <v>0</v>
      </c>
      <c r="J39" s="37">
        <v>0</v>
      </c>
      <c r="K39" s="37">
        <v>0</v>
      </c>
      <c r="L39" s="37" t="s">
        <v>11213</v>
      </c>
      <c r="M39" s="37" t="s">
        <v>11214</v>
      </c>
      <c r="N39" s="37" t="s">
        <v>11111</v>
      </c>
      <c r="O39" s="37">
        <v>0</v>
      </c>
      <c r="P39" s="37" t="s">
        <v>11112</v>
      </c>
      <c r="Q39" s="37" t="s">
        <v>13810</v>
      </c>
      <c r="R39" s="37" t="s">
        <v>10928</v>
      </c>
    </row>
    <row r="40" spans="1:18">
      <c r="A40" s="37" t="s">
        <v>12206</v>
      </c>
      <c r="B40" s="37" t="s">
        <v>12207</v>
      </c>
      <c r="C40" s="37">
        <v>1</v>
      </c>
      <c r="D40" s="37">
        <v>1</v>
      </c>
      <c r="E40" s="37">
        <v>0</v>
      </c>
      <c r="F40" s="37">
        <v>3</v>
      </c>
      <c r="G40" s="37">
        <v>3</v>
      </c>
      <c r="H40" s="37">
        <v>2</v>
      </c>
      <c r="I40" s="37" t="s">
        <v>11353</v>
      </c>
      <c r="J40" s="37" t="s">
        <v>11354</v>
      </c>
      <c r="K40" s="37">
        <v>0</v>
      </c>
      <c r="L40" s="37" t="s">
        <v>10929</v>
      </c>
      <c r="M40" s="37" t="s">
        <v>10930</v>
      </c>
      <c r="N40" s="37" t="s">
        <v>11215</v>
      </c>
      <c r="O40" s="37" t="s">
        <v>11358</v>
      </c>
      <c r="P40" s="37" t="s">
        <v>10931</v>
      </c>
      <c r="Q40" s="37" t="s">
        <v>10932</v>
      </c>
      <c r="R40" s="37" t="s">
        <v>10933</v>
      </c>
    </row>
    <row r="41" spans="1:18">
      <c r="A41" s="37" t="s">
        <v>13552</v>
      </c>
      <c r="B41" s="37" t="s">
        <v>13553</v>
      </c>
      <c r="C41" s="37">
        <v>2652</v>
      </c>
      <c r="D41" s="37">
        <v>6954</v>
      </c>
      <c r="E41" s="37">
        <v>5001</v>
      </c>
      <c r="F41" s="37">
        <v>7843</v>
      </c>
      <c r="G41" s="37">
        <v>7951</v>
      </c>
      <c r="H41" s="37">
        <v>7495</v>
      </c>
      <c r="I41" s="37" t="s">
        <v>10934</v>
      </c>
      <c r="J41" s="37" t="s">
        <v>10935</v>
      </c>
      <c r="K41" s="37" t="s">
        <v>10936</v>
      </c>
      <c r="L41" s="37" t="s">
        <v>10937</v>
      </c>
      <c r="M41" s="37" t="s">
        <v>10938</v>
      </c>
      <c r="N41" s="37" t="s">
        <v>10939</v>
      </c>
      <c r="O41" s="37" t="s">
        <v>10940</v>
      </c>
      <c r="P41" s="37" t="s">
        <v>10941</v>
      </c>
      <c r="Q41" s="37" t="s">
        <v>10942</v>
      </c>
      <c r="R41" s="37" t="s">
        <v>10943</v>
      </c>
    </row>
    <row r="42" spans="1:18">
      <c r="A42" s="37" t="s">
        <v>13416</v>
      </c>
      <c r="B42" s="37" t="s">
        <v>13417</v>
      </c>
      <c r="C42" s="37">
        <v>1051</v>
      </c>
      <c r="D42" s="37">
        <v>1041</v>
      </c>
      <c r="E42" s="37">
        <v>1161</v>
      </c>
      <c r="F42" s="37">
        <v>704</v>
      </c>
      <c r="G42" s="37">
        <v>395</v>
      </c>
      <c r="H42" s="37">
        <v>435</v>
      </c>
      <c r="I42" s="37" t="s">
        <v>10944</v>
      </c>
      <c r="J42" s="37" t="s">
        <v>10945</v>
      </c>
      <c r="K42" s="37" t="s">
        <v>10946</v>
      </c>
      <c r="L42" s="37" t="s">
        <v>10947</v>
      </c>
      <c r="M42" s="37" t="s">
        <v>10948</v>
      </c>
      <c r="N42" s="37" t="s">
        <v>10949</v>
      </c>
      <c r="O42" s="37" t="s">
        <v>10950</v>
      </c>
      <c r="P42" s="37" t="s">
        <v>10951</v>
      </c>
      <c r="Q42" s="37" t="s">
        <v>10952</v>
      </c>
      <c r="R42" s="37" t="s">
        <v>10953</v>
      </c>
    </row>
    <row r="43" spans="1:18">
      <c r="A43" s="37" t="s">
        <v>12627</v>
      </c>
      <c r="B43" s="37" t="s">
        <v>12628</v>
      </c>
      <c r="C43" s="37">
        <v>2646</v>
      </c>
      <c r="D43" s="37">
        <v>3004</v>
      </c>
      <c r="E43" s="37">
        <v>3393</v>
      </c>
      <c r="F43" s="37">
        <v>2062</v>
      </c>
      <c r="G43" s="37">
        <v>1221</v>
      </c>
      <c r="H43" s="37">
        <v>1319</v>
      </c>
      <c r="I43" s="37" t="s">
        <v>10954</v>
      </c>
      <c r="J43" s="37" t="s">
        <v>10955</v>
      </c>
      <c r="K43" s="37" t="s">
        <v>10956</v>
      </c>
      <c r="L43" s="37" t="s">
        <v>10957</v>
      </c>
      <c r="M43" s="37" t="s">
        <v>10958</v>
      </c>
      <c r="N43" s="37" t="s">
        <v>10959</v>
      </c>
      <c r="O43" s="37" t="s">
        <v>10960</v>
      </c>
      <c r="P43" s="37" t="s">
        <v>10961</v>
      </c>
      <c r="Q43" s="37" t="s">
        <v>10962</v>
      </c>
      <c r="R43" s="37" t="s">
        <v>10963</v>
      </c>
    </row>
    <row r="44" spans="1:18">
      <c r="A44" s="37" t="s">
        <v>11881</v>
      </c>
      <c r="B44" s="37" t="s">
        <v>11882</v>
      </c>
      <c r="C44" s="37">
        <v>373</v>
      </c>
      <c r="D44" s="37">
        <v>325</v>
      </c>
      <c r="E44" s="37">
        <v>253</v>
      </c>
      <c r="F44" s="37">
        <v>609</v>
      </c>
      <c r="G44" s="37">
        <v>1088</v>
      </c>
      <c r="H44" s="37">
        <v>1241</v>
      </c>
      <c r="I44" s="37" t="s">
        <v>10964</v>
      </c>
      <c r="J44" s="37" t="s">
        <v>10965</v>
      </c>
      <c r="K44" s="37" t="s">
        <v>10966</v>
      </c>
      <c r="L44" s="37" t="s">
        <v>10967</v>
      </c>
      <c r="M44" s="37" t="s">
        <v>10968</v>
      </c>
      <c r="N44" s="37" t="s">
        <v>10969</v>
      </c>
      <c r="O44" s="37" t="s">
        <v>10970</v>
      </c>
      <c r="P44" s="37" t="s">
        <v>10971</v>
      </c>
      <c r="Q44" s="37" t="s">
        <v>10972</v>
      </c>
      <c r="R44" s="37" t="s">
        <v>10973</v>
      </c>
    </row>
    <row r="45" spans="1:18">
      <c r="A45" s="37" t="s">
        <v>13730</v>
      </c>
      <c r="B45" s="37" t="s">
        <v>13731</v>
      </c>
      <c r="C45" s="37">
        <v>142</v>
      </c>
      <c r="D45" s="37">
        <v>148</v>
      </c>
      <c r="E45" s="37">
        <v>160</v>
      </c>
      <c r="F45" s="37">
        <v>167</v>
      </c>
      <c r="G45" s="37">
        <v>179</v>
      </c>
      <c r="H45" s="37">
        <v>199</v>
      </c>
      <c r="I45" s="37" t="s">
        <v>10974</v>
      </c>
      <c r="J45" s="37" t="s">
        <v>10975</v>
      </c>
      <c r="K45" s="37" t="s">
        <v>10976</v>
      </c>
      <c r="L45" s="37" t="s">
        <v>10977</v>
      </c>
      <c r="M45" s="37" t="s">
        <v>10978</v>
      </c>
      <c r="N45" s="37" t="s">
        <v>10979</v>
      </c>
      <c r="O45" s="37" t="s">
        <v>10980</v>
      </c>
      <c r="P45" s="37" t="s">
        <v>10981</v>
      </c>
      <c r="Q45" s="37" t="s">
        <v>10982</v>
      </c>
      <c r="R45" s="37" t="s">
        <v>10983</v>
      </c>
    </row>
    <row r="46" spans="1:18">
      <c r="A46" s="37" t="s">
        <v>13343</v>
      </c>
      <c r="B46" s="37" t="s">
        <v>13344</v>
      </c>
      <c r="C46" s="37">
        <v>166850</v>
      </c>
      <c r="D46" s="37">
        <v>261118</v>
      </c>
      <c r="E46" s="37">
        <v>207132</v>
      </c>
      <c r="F46" s="37">
        <v>258477</v>
      </c>
      <c r="G46" s="37">
        <v>236304</v>
      </c>
      <c r="H46" s="37">
        <v>241352</v>
      </c>
      <c r="I46" s="37" t="s">
        <v>10984</v>
      </c>
      <c r="J46" s="37" t="s">
        <v>10985</v>
      </c>
      <c r="K46" s="37" t="s">
        <v>10986</v>
      </c>
      <c r="L46" s="37" t="s">
        <v>10987</v>
      </c>
      <c r="M46" s="37" t="s">
        <v>10988</v>
      </c>
      <c r="N46" s="37" t="s">
        <v>10989</v>
      </c>
      <c r="O46" s="37" t="s">
        <v>10990</v>
      </c>
      <c r="P46" s="37" t="s">
        <v>10991</v>
      </c>
      <c r="Q46" s="37" t="s">
        <v>10992</v>
      </c>
      <c r="R46" s="37" t="s">
        <v>10993</v>
      </c>
    </row>
    <row r="47" spans="1:18">
      <c r="A47" s="37" t="s">
        <v>12321</v>
      </c>
      <c r="B47" s="37" t="s">
        <v>12322</v>
      </c>
      <c r="C47" s="37">
        <v>3101</v>
      </c>
      <c r="D47" s="37">
        <v>3602</v>
      </c>
      <c r="E47" s="37">
        <v>3265</v>
      </c>
      <c r="F47" s="37">
        <v>2002</v>
      </c>
      <c r="G47" s="37">
        <v>2192</v>
      </c>
      <c r="H47" s="37">
        <v>2788</v>
      </c>
      <c r="I47" s="37" t="s">
        <v>10994</v>
      </c>
      <c r="J47" s="37" t="s">
        <v>10995</v>
      </c>
      <c r="K47" s="37" t="s">
        <v>10996</v>
      </c>
      <c r="L47" s="37" t="s">
        <v>10997</v>
      </c>
      <c r="M47" s="37" t="s">
        <v>10998</v>
      </c>
      <c r="N47" s="37" t="s">
        <v>10999</v>
      </c>
      <c r="O47" s="37" t="s">
        <v>11000</v>
      </c>
      <c r="P47" s="37" t="s">
        <v>11001</v>
      </c>
      <c r="Q47" s="37" t="s">
        <v>11002</v>
      </c>
      <c r="R47" s="37" t="s">
        <v>11003</v>
      </c>
    </row>
    <row r="48" spans="1:18">
      <c r="A48" s="37" t="s">
        <v>11517</v>
      </c>
      <c r="B48" s="37" t="s">
        <v>11518</v>
      </c>
      <c r="C48" s="37">
        <v>3</v>
      </c>
      <c r="D48" s="37">
        <v>4</v>
      </c>
      <c r="E48" s="37">
        <v>12</v>
      </c>
      <c r="F48" s="37">
        <v>20</v>
      </c>
      <c r="G48" s="37">
        <v>12</v>
      </c>
      <c r="H48" s="37">
        <v>25</v>
      </c>
      <c r="I48" s="37" t="s">
        <v>11075</v>
      </c>
      <c r="J48" s="37" t="s">
        <v>11004</v>
      </c>
      <c r="K48" s="37" t="s">
        <v>11005</v>
      </c>
      <c r="L48" s="37" t="s">
        <v>11006</v>
      </c>
      <c r="M48" s="37" t="s">
        <v>11007</v>
      </c>
      <c r="N48" s="37" t="s">
        <v>11008</v>
      </c>
      <c r="O48" s="37" t="s">
        <v>11009</v>
      </c>
      <c r="P48" s="37" t="s">
        <v>11010</v>
      </c>
      <c r="Q48" s="37" t="s">
        <v>11011</v>
      </c>
      <c r="R48" s="37" t="s">
        <v>11012</v>
      </c>
    </row>
    <row r="49" spans="1:18">
      <c r="A49" s="37" t="s">
        <v>12297</v>
      </c>
      <c r="B49" s="37" t="s">
        <v>12298</v>
      </c>
      <c r="C49" s="37">
        <v>50</v>
      </c>
      <c r="D49" s="37">
        <v>66</v>
      </c>
      <c r="E49" s="37">
        <v>59</v>
      </c>
      <c r="F49" s="37">
        <v>75</v>
      </c>
      <c r="G49" s="37">
        <v>116</v>
      </c>
      <c r="H49" s="37">
        <v>117</v>
      </c>
      <c r="I49" s="37" t="s">
        <v>11013</v>
      </c>
      <c r="J49" s="37" t="s">
        <v>11014</v>
      </c>
      <c r="K49" s="37" t="s">
        <v>11015</v>
      </c>
      <c r="L49" s="37" t="s">
        <v>11016</v>
      </c>
      <c r="M49" s="37" t="s">
        <v>11194</v>
      </c>
      <c r="N49" s="37" t="s">
        <v>11017</v>
      </c>
      <c r="O49" s="37" t="s">
        <v>11018</v>
      </c>
      <c r="P49" s="37" t="s">
        <v>11019</v>
      </c>
      <c r="Q49" s="37" t="s">
        <v>10835</v>
      </c>
      <c r="R49" s="37" t="s">
        <v>10836</v>
      </c>
    </row>
    <row r="50" spans="1:18">
      <c r="A50" s="37" t="s">
        <v>12333</v>
      </c>
      <c r="B50" s="37" t="s">
        <v>12334</v>
      </c>
      <c r="C50" s="37">
        <v>25</v>
      </c>
      <c r="D50" s="37">
        <v>9</v>
      </c>
      <c r="E50" s="37">
        <v>16</v>
      </c>
      <c r="F50" s="37">
        <v>32</v>
      </c>
      <c r="G50" s="37">
        <v>48</v>
      </c>
      <c r="H50" s="37">
        <v>59</v>
      </c>
      <c r="I50" s="37" t="s">
        <v>10837</v>
      </c>
      <c r="J50" s="37" t="s">
        <v>11236</v>
      </c>
      <c r="K50" s="37" t="s">
        <v>10838</v>
      </c>
      <c r="L50" s="37" t="s">
        <v>10839</v>
      </c>
      <c r="M50" s="37" t="s">
        <v>10840</v>
      </c>
      <c r="N50" s="37" t="s">
        <v>10841</v>
      </c>
      <c r="O50" s="37" t="s">
        <v>10842</v>
      </c>
      <c r="P50" s="37" t="s">
        <v>10843</v>
      </c>
      <c r="Q50" s="37" t="s">
        <v>10844</v>
      </c>
      <c r="R50" s="37" t="s">
        <v>10845</v>
      </c>
    </row>
    <row r="51" spans="1:18">
      <c r="A51" s="37" t="s">
        <v>13049</v>
      </c>
      <c r="B51" s="37" t="s">
        <v>13050</v>
      </c>
      <c r="C51" s="37">
        <v>66</v>
      </c>
      <c r="D51" s="37">
        <v>79</v>
      </c>
      <c r="E51" s="37">
        <v>83</v>
      </c>
      <c r="F51" s="37">
        <v>122</v>
      </c>
      <c r="G51" s="37">
        <v>102</v>
      </c>
      <c r="H51" s="37">
        <v>94</v>
      </c>
      <c r="I51" s="37" t="s">
        <v>10846</v>
      </c>
      <c r="J51" s="37" t="s">
        <v>10847</v>
      </c>
      <c r="K51" s="37" t="s">
        <v>10848</v>
      </c>
      <c r="L51" s="37" t="s">
        <v>10849</v>
      </c>
      <c r="M51" s="37" t="s">
        <v>10850</v>
      </c>
      <c r="N51" s="37" t="s">
        <v>10851</v>
      </c>
      <c r="O51" s="37" t="s">
        <v>10852</v>
      </c>
      <c r="P51" s="37" t="s">
        <v>10853</v>
      </c>
      <c r="Q51" s="37" t="s">
        <v>10854</v>
      </c>
      <c r="R51" s="37" t="s">
        <v>10855</v>
      </c>
    </row>
    <row r="52" spans="1:18">
      <c r="A52" s="37" t="s">
        <v>12848</v>
      </c>
      <c r="B52" s="37" t="s">
        <v>12849</v>
      </c>
      <c r="C52" s="37">
        <v>5287</v>
      </c>
      <c r="D52" s="37">
        <v>4122</v>
      </c>
      <c r="E52" s="37">
        <v>5909</v>
      </c>
      <c r="F52" s="37">
        <v>8938</v>
      </c>
      <c r="G52" s="37">
        <v>10457</v>
      </c>
      <c r="H52" s="37">
        <v>17977</v>
      </c>
      <c r="I52" s="37" t="s">
        <v>10856</v>
      </c>
      <c r="J52" s="37" t="s">
        <v>10857</v>
      </c>
      <c r="K52" s="37" t="s">
        <v>10858</v>
      </c>
      <c r="L52" s="37" t="s">
        <v>10859</v>
      </c>
      <c r="M52" s="37" t="s">
        <v>10860</v>
      </c>
      <c r="N52" s="37" t="s">
        <v>10861</v>
      </c>
      <c r="O52" s="37" t="s">
        <v>10862</v>
      </c>
      <c r="P52" s="37" t="s">
        <v>10863</v>
      </c>
      <c r="Q52" s="37" t="s">
        <v>10864</v>
      </c>
      <c r="R52" s="37" t="s">
        <v>10865</v>
      </c>
    </row>
    <row r="53" spans="1:18">
      <c r="A53" s="37" t="s">
        <v>13225</v>
      </c>
      <c r="B53" s="37" t="s">
        <v>13226</v>
      </c>
      <c r="C53" s="37">
        <v>0</v>
      </c>
      <c r="D53" s="37">
        <v>0</v>
      </c>
      <c r="E53" s="37">
        <v>1</v>
      </c>
      <c r="F53" s="37">
        <v>2</v>
      </c>
      <c r="G53" s="37">
        <v>1</v>
      </c>
      <c r="H53" s="37">
        <v>2</v>
      </c>
      <c r="I53" s="37">
        <v>0</v>
      </c>
      <c r="J53" s="37">
        <v>0</v>
      </c>
      <c r="K53" s="37" t="s">
        <v>11143</v>
      </c>
      <c r="L53" s="37" t="s">
        <v>11213</v>
      </c>
      <c r="M53" s="37" t="s">
        <v>11214</v>
      </c>
      <c r="N53" s="37" t="s">
        <v>11215</v>
      </c>
      <c r="O53" s="37" t="s">
        <v>10866</v>
      </c>
      <c r="P53" s="37" t="s">
        <v>11216</v>
      </c>
      <c r="Q53" s="37" t="s">
        <v>10867</v>
      </c>
      <c r="R53" s="37" t="s">
        <v>10868</v>
      </c>
    </row>
    <row r="54" spans="1:18">
      <c r="A54" s="37" t="s">
        <v>11923</v>
      </c>
      <c r="B54" s="37" t="s">
        <v>11924</v>
      </c>
      <c r="C54" s="37">
        <v>6</v>
      </c>
      <c r="D54" s="37">
        <v>15</v>
      </c>
      <c r="E54" s="37">
        <v>8</v>
      </c>
      <c r="F54" s="37">
        <v>16</v>
      </c>
      <c r="G54" s="37">
        <v>16</v>
      </c>
      <c r="H54" s="37">
        <v>14</v>
      </c>
      <c r="I54" s="37" t="s">
        <v>11228</v>
      </c>
      <c r="J54" s="37" t="s">
        <v>10869</v>
      </c>
      <c r="K54" s="37" t="s">
        <v>11057</v>
      </c>
      <c r="L54" s="37" t="s">
        <v>10870</v>
      </c>
      <c r="M54" s="37" t="s">
        <v>10871</v>
      </c>
      <c r="N54" s="37" t="s">
        <v>10872</v>
      </c>
      <c r="O54" s="37" t="s">
        <v>10873</v>
      </c>
      <c r="P54" s="37" t="s">
        <v>10874</v>
      </c>
      <c r="Q54" s="37" t="s">
        <v>10875</v>
      </c>
      <c r="R54" s="37" t="s">
        <v>10876</v>
      </c>
    </row>
    <row r="55" spans="1:18">
      <c r="A55" s="37" t="s">
        <v>13575</v>
      </c>
      <c r="B55" s="37" t="s">
        <v>13576</v>
      </c>
      <c r="C55" s="37">
        <v>2768</v>
      </c>
      <c r="D55" s="37">
        <v>2084</v>
      </c>
      <c r="E55" s="37">
        <v>1901</v>
      </c>
      <c r="F55" s="37">
        <v>4056</v>
      </c>
      <c r="G55" s="37">
        <v>3089</v>
      </c>
      <c r="H55" s="37">
        <v>3629</v>
      </c>
      <c r="I55" s="37" t="s">
        <v>10877</v>
      </c>
      <c r="J55" s="37" t="s">
        <v>10878</v>
      </c>
      <c r="K55" s="37" t="s">
        <v>10879</v>
      </c>
      <c r="L55" s="37" t="s">
        <v>10880</v>
      </c>
      <c r="M55" s="37" t="s">
        <v>10881</v>
      </c>
      <c r="N55" s="37" t="s">
        <v>10882</v>
      </c>
      <c r="O55" s="37" t="s">
        <v>10883</v>
      </c>
      <c r="P55" s="37" t="s">
        <v>10884</v>
      </c>
      <c r="Q55" s="37" t="s">
        <v>10885</v>
      </c>
      <c r="R55" s="37" t="s">
        <v>10886</v>
      </c>
    </row>
    <row r="56" spans="1:18">
      <c r="A56" s="37" t="s">
        <v>13270</v>
      </c>
      <c r="B56" s="37" t="s">
        <v>13091</v>
      </c>
      <c r="C56" s="37">
        <v>14</v>
      </c>
      <c r="D56" s="37">
        <v>9</v>
      </c>
      <c r="E56" s="37">
        <v>14</v>
      </c>
      <c r="F56" s="37">
        <v>19</v>
      </c>
      <c r="G56" s="37">
        <v>31</v>
      </c>
      <c r="H56" s="37">
        <v>42</v>
      </c>
      <c r="I56" s="37" t="s">
        <v>10887</v>
      </c>
      <c r="J56" s="37" t="s">
        <v>11236</v>
      </c>
      <c r="K56" s="37" t="s">
        <v>11315</v>
      </c>
      <c r="L56" s="37" t="s">
        <v>10888</v>
      </c>
      <c r="M56" s="37" t="s">
        <v>10889</v>
      </c>
      <c r="N56" s="37" t="s">
        <v>10890</v>
      </c>
      <c r="O56" s="37" t="s">
        <v>10891</v>
      </c>
      <c r="P56" s="37" t="s">
        <v>10892</v>
      </c>
      <c r="Q56" s="37" t="s">
        <v>10893</v>
      </c>
      <c r="R56" s="37" t="s">
        <v>10894</v>
      </c>
    </row>
    <row r="57" spans="1:18">
      <c r="A57" s="37" t="s">
        <v>11502</v>
      </c>
      <c r="B57" s="37" t="s">
        <v>11503</v>
      </c>
      <c r="C57" s="37">
        <v>19</v>
      </c>
      <c r="D57" s="37">
        <v>7</v>
      </c>
      <c r="E57" s="37">
        <v>14</v>
      </c>
      <c r="F57" s="37">
        <v>27</v>
      </c>
      <c r="G57" s="37">
        <v>22</v>
      </c>
      <c r="H57" s="37">
        <v>40</v>
      </c>
      <c r="I57" s="37" t="s">
        <v>10895</v>
      </c>
      <c r="J57" s="37" t="s">
        <v>11229</v>
      </c>
      <c r="K57" s="37" t="s">
        <v>11315</v>
      </c>
      <c r="L57" s="37" t="s">
        <v>11238</v>
      </c>
      <c r="M57" s="37" t="s">
        <v>10896</v>
      </c>
      <c r="N57" s="37" t="s">
        <v>10897</v>
      </c>
      <c r="O57" s="37" t="s">
        <v>10898</v>
      </c>
      <c r="P57" s="37" t="s">
        <v>10899</v>
      </c>
      <c r="Q57" s="37" t="s">
        <v>10900</v>
      </c>
      <c r="R57" s="37" t="s">
        <v>10901</v>
      </c>
    </row>
    <row r="58" spans="1:18">
      <c r="A58" s="37" t="s">
        <v>13082</v>
      </c>
      <c r="B58" s="37" t="s">
        <v>13083</v>
      </c>
      <c r="C58" s="37">
        <v>12</v>
      </c>
      <c r="D58" s="37">
        <v>5</v>
      </c>
      <c r="E58" s="37">
        <v>2</v>
      </c>
      <c r="F58" s="37">
        <v>22</v>
      </c>
      <c r="G58" s="37">
        <v>53</v>
      </c>
      <c r="H58" s="37">
        <v>81</v>
      </c>
      <c r="I58" s="37" t="s">
        <v>11362</v>
      </c>
      <c r="J58" s="37" t="s">
        <v>10902</v>
      </c>
      <c r="K58" s="37" t="s">
        <v>11076</v>
      </c>
      <c r="L58" s="37" t="s">
        <v>10903</v>
      </c>
      <c r="M58" s="37" t="s">
        <v>10904</v>
      </c>
      <c r="N58" s="37" t="s">
        <v>10905</v>
      </c>
      <c r="O58" s="37" t="s">
        <v>10906</v>
      </c>
      <c r="P58" s="37" t="s">
        <v>10907</v>
      </c>
      <c r="Q58" s="37" t="s">
        <v>10908</v>
      </c>
      <c r="R58" s="37" t="s">
        <v>10909</v>
      </c>
    </row>
    <row r="59" spans="1:18">
      <c r="A59" s="37" t="s">
        <v>12340</v>
      </c>
      <c r="B59" s="37" t="s">
        <v>12341</v>
      </c>
      <c r="C59" s="37">
        <v>303</v>
      </c>
      <c r="D59" s="37">
        <v>301</v>
      </c>
      <c r="E59" s="37">
        <v>260</v>
      </c>
      <c r="F59" s="37">
        <v>150</v>
      </c>
      <c r="G59" s="37">
        <v>177</v>
      </c>
      <c r="H59" s="37">
        <v>199</v>
      </c>
      <c r="I59" s="37" t="s">
        <v>10910</v>
      </c>
      <c r="J59" s="37" t="s">
        <v>10911</v>
      </c>
      <c r="K59" s="37" t="s">
        <v>11220</v>
      </c>
      <c r="L59" s="37" t="s">
        <v>10912</v>
      </c>
      <c r="M59" s="37" t="s">
        <v>10913</v>
      </c>
      <c r="N59" s="37" t="s">
        <v>10979</v>
      </c>
      <c r="O59" s="37" t="s">
        <v>10914</v>
      </c>
      <c r="P59" s="37" t="s">
        <v>10915</v>
      </c>
      <c r="Q59" s="37" t="s">
        <v>10916</v>
      </c>
      <c r="R59" s="37" t="s">
        <v>10917</v>
      </c>
    </row>
    <row r="60" spans="1:18">
      <c r="A60" s="37" t="s">
        <v>13133</v>
      </c>
      <c r="B60" s="37" t="s">
        <v>13134</v>
      </c>
      <c r="C60" s="37">
        <v>749</v>
      </c>
      <c r="D60" s="37">
        <v>1117</v>
      </c>
      <c r="E60" s="37">
        <v>972</v>
      </c>
      <c r="F60" s="37">
        <v>916</v>
      </c>
      <c r="G60" s="37">
        <v>885</v>
      </c>
      <c r="H60" s="37">
        <v>1139</v>
      </c>
      <c r="I60" s="37" t="s">
        <v>10918</v>
      </c>
      <c r="J60" s="37" t="s">
        <v>10919</v>
      </c>
      <c r="K60" s="37" t="s">
        <v>10920</v>
      </c>
      <c r="L60" s="37" t="s">
        <v>10921</v>
      </c>
      <c r="M60" s="37" t="s">
        <v>10922</v>
      </c>
      <c r="N60" s="37" t="s">
        <v>10923</v>
      </c>
      <c r="O60" s="37" t="s">
        <v>10924</v>
      </c>
      <c r="P60" s="37" t="s">
        <v>10925</v>
      </c>
      <c r="Q60" s="37" t="s">
        <v>10926</v>
      </c>
      <c r="R60" s="37" t="s">
        <v>10927</v>
      </c>
    </row>
    <row r="61" spans="1:18">
      <c r="A61" s="37" t="s">
        <v>12405</v>
      </c>
      <c r="B61" s="37" t="s">
        <v>12406</v>
      </c>
      <c r="C61" s="37">
        <v>307</v>
      </c>
      <c r="D61" s="37">
        <v>582</v>
      </c>
      <c r="E61" s="37">
        <v>608</v>
      </c>
      <c r="F61" s="37">
        <v>216</v>
      </c>
      <c r="G61" s="37">
        <v>270</v>
      </c>
      <c r="H61" s="37">
        <v>282</v>
      </c>
      <c r="I61" s="37" t="s">
        <v>10743</v>
      </c>
      <c r="J61" s="37" t="s">
        <v>10744</v>
      </c>
      <c r="K61" s="37" t="s">
        <v>10745</v>
      </c>
      <c r="L61" s="37" t="s">
        <v>10746</v>
      </c>
      <c r="M61" s="37" t="s">
        <v>10747</v>
      </c>
      <c r="N61" s="37" t="s">
        <v>10748</v>
      </c>
      <c r="O61" s="37" t="s">
        <v>10749</v>
      </c>
      <c r="P61" s="37" t="s">
        <v>10750</v>
      </c>
      <c r="Q61" s="37" t="s">
        <v>10751</v>
      </c>
      <c r="R61" s="37" t="s">
        <v>10752</v>
      </c>
    </row>
    <row r="62" spans="1:18">
      <c r="A62" s="39" t="s">
        <v>12892</v>
      </c>
      <c r="B62" s="39" t="s">
        <v>12893</v>
      </c>
      <c r="C62" s="39">
        <v>19</v>
      </c>
      <c r="D62" s="39">
        <v>7</v>
      </c>
      <c r="E62" s="39">
        <v>11</v>
      </c>
      <c r="F62" s="39">
        <v>20</v>
      </c>
      <c r="G62" s="39">
        <v>33</v>
      </c>
      <c r="H62" s="39">
        <v>32</v>
      </c>
      <c r="I62" s="39" t="s">
        <v>10895</v>
      </c>
      <c r="J62" s="39" t="s">
        <v>11229</v>
      </c>
      <c r="K62" s="39" t="s">
        <v>10753</v>
      </c>
      <c r="L62" s="39" t="s">
        <v>11006</v>
      </c>
      <c r="M62" s="39" t="s">
        <v>10754</v>
      </c>
      <c r="N62" s="39" t="s">
        <v>10755</v>
      </c>
      <c r="O62" s="39" t="s">
        <v>10756</v>
      </c>
      <c r="P62" s="39" t="s">
        <v>10757</v>
      </c>
      <c r="Q62" s="39" t="s">
        <v>10758</v>
      </c>
      <c r="R62" s="39" t="s">
        <v>10759</v>
      </c>
    </row>
    <row r="63" spans="1:18">
      <c r="A63" s="39" t="s">
        <v>12533</v>
      </c>
      <c r="B63" s="39" t="s">
        <v>12534</v>
      </c>
      <c r="C63" s="39">
        <v>2506</v>
      </c>
      <c r="D63" s="39">
        <v>3550</v>
      </c>
      <c r="E63" s="39">
        <v>2770</v>
      </c>
      <c r="F63" s="39">
        <v>2810</v>
      </c>
      <c r="G63" s="39">
        <v>2867</v>
      </c>
      <c r="H63" s="39">
        <v>3326</v>
      </c>
      <c r="I63" s="39" t="s">
        <v>10760</v>
      </c>
      <c r="J63" s="39" t="s">
        <v>10761</v>
      </c>
      <c r="K63" s="39" t="s">
        <v>10762</v>
      </c>
      <c r="L63" s="39" t="s">
        <v>10763</v>
      </c>
      <c r="M63" s="39" t="s">
        <v>10764</v>
      </c>
      <c r="N63" s="39" t="s">
        <v>10765</v>
      </c>
      <c r="O63" s="39" t="s">
        <v>10766</v>
      </c>
      <c r="P63" s="39" t="s">
        <v>10767</v>
      </c>
      <c r="Q63" s="39" t="s">
        <v>10768</v>
      </c>
      <c r="R63" s="39" t="s">
        <v>10769</v>
      </c>
    </row>
    <row r="64" spans="1:18">
      <c r="A64" s="39" t="s">
        <v>12831</v>
      </c>
      <c r="B64" s="39" t="s">
        <v>12832</v>
      </c>
      <c r="C64" s="39">
        <v>259</v>
      </c>
      <c r="D64" s="39">
        <v>983</v>
      </c>
      <c r="E64" s="39">
        <v>806</v>
      </c>
      <c r="F64" s="39">
        <v>184</v>
      </c>
      <c r="G64" s="39">
        <v>194</v>
      </c>
      <c r="H64" s="39">
        <v>162</v>
      </c>
      <c r="I64" s="39" t="s">
        <v>10770</v>
      </c>
      <c r="J64" s="39" t="s">
        <v>10771</v>
      </c>
      <c r="K64" s="39" t="s">
        <v>10772</v>
      </c>
      <c r="L64" s="39" t="s">
        <v>10773</v>
      </c>
      <c r="M64" s="39" t="s">
        <v>10774</v>
      </c>
      <c r="N64" s="39" t="s">
        <v>10775</v>
      </c>
      <c r="O64" s="39" t="s">
        <v>10776</v>
      </c>
      <c r="P64" s="39" t="s">
        <v>10777</v>
      </c>
      <c r="Q64" s="39" t="s">
        <v>10778</v>
      </c>
      <c r="R64" s="39" t="s">
        <v>10779</v>
      </c>
    </row>
    <row r="65" spans="1:18">
      <c r="A65" s="39" t="s">
        <v>13428</v>
      </c>
      <c r="B65" s="39" t="s">
        <v>13429</v>
      </c>
      <c r="C65" s="39">
        <v>1</v>
      </c>
      <c r="D65" s="39">
        <v>1</v>
      </c>
      <c r="E65" s="39">
        <v>1</v>
      </c>
      <c r="F65" s="39">
        <v>2</v>
      </c>
      <c r="G65" s="39">
        <v>1</v>
      </c>
      <c r="H65" s="39">
        <v>2</v>
      </c>
      <c r="I65" s="39" t="s">
        <v>11353</v>
      </c>
      <c r="J65" s="39" t="s">
        <v>11354</v>
      </c>
      <c r="K65" s="39" t="s">
        <v>11143</v>
      </c>
      <c r="L65" s="39" t="s">
        <v>11213</v>
      </c>
      <c r="M65" s="39" t="s">
        <v>11214</v>
      </c>
      <c r="N65" s="39" t="s">
        <v>11215</v>
      </c>
      <c r="O65" s="39" t="s">
        <v>10780</v>
      </c>
      <c r="P65" s="39" t="s">
        <v>11216</v>
      </c>
      <c r="Q65" s="39" t="s">
        <v>10781</v>
      </c>
      <c r="R65" s="39" t="s">
        <v>10782</v>
      </c>
    </row>
    <row r="66" spans="1:18">
      <c r="A66" s="39" t="s">
        <v>13060</v>
      </c>
      <c r="B66" s="39" t="s">
        <v>13061</v>
      </c>
      <c r="C66" s="39">
        <v>853</v>
      </c>
      <c r="D66" s="39">
        <v>1601</v>
      </c>
      <c r="E66" s="39">
        <v>1110</v>
      </c>
      <c r="F66" s="39">
        <v>1416</v>
      </c>
      <c r="G66" s="39">
        <v>1446</v>
      </c>
      <c r="H66" s="39">
        <v>1366</v>
      </c>
      <c r="I66" s="39" t="s">
        <v>10783</v>
      </c>
      <c r="J66" s="39" t="s">
        <v>10784</v>
      </c>
      <c r="K66" s="39" t="s">
        <v>10785</v>
      </c>
      <c r="L66" s="39" t="s">
        <v>10786</v>
      </c>
      <c r="M66" s="39" t="s">
        <v>10787</v>
      </c>
      <c r="N66" s="39" t="s">
        <v>10788</v>
      </c>
      <c r="O66" s="39" t="s">
        <v>10789</v>
      </c>
      <c r="P66" s="39" t="s">
        <v>10790</v>
      </c>
      <c r="Q66" s="39" t="s">
        <v>10791</v>
      </c>
      <c r="R66" s="39" t="s">
        <v>10792</v>
      </c>
    </row>
    <row r="67" spans="1:18">
      <c r="A67" s="39" t="s">
        <v>12094</v>
      </c>
      <c r="B67" s="39" t="s">
        <v>12095</v>
      </c>
      <c r="C67" s="39">
        <v>175</v>
      </c>
      <c r="D67" s="39">
        <v>255</v>
      </c>
      <c r="E67" s="39">
        <v>224</v>
      </c>
      <c r="F67" s="39">
        <v>184</v>
      </c>
      <c r="G67" s="39">
        <v>141</v>
      </c>
      <c r="H67" s="39">
        <v>187</v>
      </c>
      <c r="I67" s="39" t="s">
        <v>10793</v>
      </c>
      <c r="J67" s="39" t="s">
        <v>10794</v>
      </c>
      <c r="K67" s="39" t="s">
        <v>10795</v>
      </c>
      <c r="L67" s="39" t="s">
        <v>10773</v>
      </c>
      <c r="M67" s="39" t="s">
        <v>10796</v>
      </c>
      <c r="N67" s="39" t="s">
        <v>11269</v>
      </c>
      <c r="O67" s="39" t="s">
        <v>10797</v>
      </c>
      <c r="P67" s="39" t="s">
        <v>10798</v>
      </c>
      <c r="Q67" s="39" t="s">
        <v>10799</v>
      </c>
      <c r="R67" s="39" t="s">
        <v>10800</v>
      </c>
    </row>
    <row r="68" spans="1:18">
      <c r="A68" s="39" t="s">
        <v>13483</v>
      </c>
      <c r="B68" s="39" t="s">
        <v>13484</v>
      </c>
      <c r="C68" s="39">
        <v>3310</v>
      </c>
      <c r="D68" s="39">
        <v>4636</v>
      </c>
      <c r="E68" s="39">
        <v>4339</v>
      </c>
      <c r="F68" s="39">
        <v>4228</v>
      </c>
      <c r="G68" s="39">
        <v>3737</v>
      </c>
      <c r="H68" s="39">
        <v>4206</v>
      </c>
      <c r="I68" s="39" t="s">
        <v>10801</v>
      </c>
      <c r="J68" s="39" t="s">
        <v>10802</v>
      </c>
      <c r="K68" s="39" t="s">
        <v>10803</v>
      </c>
      <c r="L68" s="39" t="s">
        <v>10804</v>
      </c>
      <c r="M68" s="39" t="s">
        <v>10805</v>
      </c>
      <c r="N68" s="39" t="s">
        <v>10806</v>
      </c>
      <c r="O68" s="39" t="s">
        <v>10807</v>
      </c>
      <c r="P68" s="39" t="s">
        <v>10808</v>
      </c>
      <c r="Q68" s="39" t="s">
        <v>10809</v>
      </c>
      <c r="R68" s="39" t="s">
        <v>10810</v>
      </c>
    </row>
    <row r="69" spans="1:18">
      <c r="A69" s="39" t="s">
        <v>12173</v>
      </c>
      <c r="B69" s="39" t="s">
        <v>12174</v>
      </c>
      <c r="C69" s="39">
        <v>62</v>
      </c>
      <c r="D69" s="39">
        <v>83</v>
      </c>
      <c r="E69" s="39">
        <v>83</v>
      </c>
      <c r="F69" s="39">
        <v>63</v>
      </c>
      <c r="G69" s="39">
        <v>19</v>
      </c>
      <c r="H69" s="39">
        <v>18</v>
      </c>
      <c r="I69" s="39" t="s">
        <v>10811</v>
      </c>
      <c r="J69" s="39" t="s">
        <v>10812</v>
      </c>
      <c r="K69" s="39" t="s">
        <v>10848</v>
      </c>
      <c r="L69" s="39" t="s">
        <v>10813</v>
      </c>
      <c r="M69" s="39" t="s">
        <v>10814</v>
      </c>
      <c r="N69" s="39" t="s">
        <v>10815</v>
      </c>
      <c r="O69" s="39" t="s">
        <v>10816</v>
      </c>
      <c r="P69" s="39" t="s">
        <v>10817</v>
      </c>
      <c r="Q69" s="39" t="s">
        <v>10818</v>
      </c>
      <c r="R69" s="39" t="s">
        <v>10819</v>
      </c>
    </row>
    <row r="70" spans="1:18">
      <c r="A70" s="39" t="s">
        <v>13887</v>
      </c>
      <c r="B70" s="39" t="s">
        <v>13888</v>
      </c>
      <c r="C70" s="39">
        <v>1190</v>
      </c>
      <c r="D70" s="39">
        <v>1176</v>
      </c>
      <c r="E70" s="39">
        <v>1443</v>
      </c>
      <c r="F70" s="39">
        <v>1415</v>
      </c>
      <c r="G70" s="39">
        <v>1451</v>
      </c>
      <c r="H70" s="39">
        <v>1491</v>
      </c>
      <c r="I70" s="39" t="s">
        <v>10820</v>
      </c>
      <c r="J70" s="39" t="s">
        <v>10821</v>
      </c>
      <c r="K70" s="39" t="s">
        <v>10822</v>
      </c>
      <c r="L70" s="39" t="s">
        <v>10823</v>
      </c>
      <c r="M70" s="39" t="s">
        <v>10824</v>
      </c>
      <c r="N70" s="39" t="s">
        <v>10825</v>
      </c>
      <c r="O70" s="39" t="s">
        <v>10826</v>
      </c>
      <c r="P70" s="39" t="s">
        <v>10827</v>
      </c>
      <c r="Q70" s="39" t="s">
        <v>10828</v>
      </c>
      <c r="R70" s="39" t="s">
        <v>10829</v>
      </c>
    </row>
    <row r="71" spans="1:18">
      <c r="A71" s="39" t="s">
        <v>12202</v>
      </c>
      <c r="B71" s="39" t="s">
        <v>12203</v>
      </c>
      <c r="C71" s="39">
        <v>0</v>
      </c>
      <c r="D71" s="39">
        <v>0</v>
      </c>
      <c r="E71" s="39">
        <v>0</v>
      </c>
      <c r="F71" s="39">
        <v>3</v>
      </c>
      <c r="G71" s="39">
        <v>1</v>
      </c>
      <c r="H71" s="39">
        <v>7</v>
      </c>
      <c r="I71" s="39">
        <v>0</v>
      </c>
      <c r="J71" s="39">
        <v>0</v>
      </c>
      <c r="K71" s="39">
        <v>0</v>
      </c>
      <c r="L71" s="39" t="s">
        <v>10929</v>
      </c>
      <c r="M71" s="39" t="s">
        <v>11214</v>
      </c>
      <c r="N71" s="39" t="s">
        <v>10830</v>
      </c>
      <c r="O71" s="39">
        <v>0</v>
      </c>
      <c r="P71" s="39" t="s">
        <v>10831</v>
      </c>
      <c r="Q71" s="39" t="s">
        <v>13810</v>
      </c>
      <c r="R71" s="39" t="s">
        <v>10832</v>
      </c>
    </row>
    <row r="72" spans="1:18">
      <c r="A72" s="39" t="s">
        <v>12361</v>
      </c>
      <c r="B72" s="39" t="s">
        <v>12362</v>
      </c>
      <c r="C72" s="39">
        <v>1</v>
      </c>
      <c r="D72" s="39">
        <v>0</v>
      </c>
      <c r="E72" s="39">
        <v>0</v>
      </c>
      <c r="F72" s="39">
        <v>1</v>
      </c>
      <c r="G72" s="39">
        <v>1</v>
      </c>
      <c r="H72" s="39">
        <v>2</v>
      </c>
      <c r="I72" s="39" t="s">
        <v>11353</v>
      </c>
      <c r="J72" s="39">
        <v>0</v>
      </c>
      <c r="K72" s="39">
        <v>0</v>
      </c>
      <c r="L72" s="39" t="s">
        <v>10833</v>
      </c>
      <c r="M72" s="39" t="s">
        <v>11214</v>
      </c>
      <c r="N72" s="39" t="s">
        <v>11215</v>
      </c>
      <c r="O72" s="39" t="s">
        <v>10834</v>
      </c>
      <c r="P72" s="39" t="s">
        <v>10649</v>
      </c>
      <c r="Q72" s="39" t="s">
        <v>10650</v>
      </c>
      <c r="R72" s="39" t="s">
        <v>10651</v>
      </c>
    </row>
    <row r="73" spans="1:18">
      <c r="A73" s="39" t="s">
        <v>12868</v>
      </c>
      <c r="B73" s="39" t="s">
        <v>12869</v>
      </c>
      <c r="C73" s="39">
        <v>364</v>
      </c>
      <c r="D73" s="39">
        <v>432</v>
      </c>
      <c r="E73" s="39">
        <v>368</v>
      </c>
      <c r="F73" s="39">
        <v>317</v>
      </c>
      <c r="G73" s="39">
        <v>292</v>
      </c>
      <c r="H73" s="39">
        <v>332</v>
      </c>
      <c r="I73" s="39" t="s">
        <v>10652</v>
      </c>
      <c r="J73" s="39" t="s">
        <v>10653</v>
      </c>
      <c r="K73" s="39" t="s">
        <v>10654</v>
      </c>
      <c r="L73" s="39" t="s">
        <v>10655</v>
      </c>
      <c r="M73" s="39" t="s">
        <v>10656</v>
      </c>
      <c r="N73" s="39" t="s">
        <v>10657</v>
      </c>
      <c r="O73" s="39" t="s">
        <v>10658</v>
      </c>
      <c r="P73" s="39" t="s">
        <v>10659</v>
      </c>
      <c r="Q73" s="39" t="s">
        <v>10660</v>
      </c>
      <c r="R73" s="39" t="s">
        <v>10661</v>
      </c>
    </row>
    <row r="74" spans="1:18">
      <c r="A74" t="s">
        <v>13145</v>
      </c>
      <c r="B74" t="s">
        <v>13146</v>
      </c>
      <c r="C74">
        <v>50</v>
      </c>
      <c r="D74">
        <v>50</v>
      </c>
      <c r="E74">
        <v>61</v>
      </c>
      <c r="F74">
        <v>75</v>
      </c>
      <c r="G74">
        <v>49</v>
      </c>
      <c r="H74">
        <v>76</v>
      </c>
      <c r="I74" t="s">
        <v>11013</v>
      </c>
      <c r="J74" t="s">
        <v>10662</v>
      </c>
      <c r="K74" t="s">
        <v>11247</v>
      </c>
      <c r="L74" t="s">
        <v>11016</v>
      </c>
      <c r="M74" t="s">
        <v>11365</v>
      </c>
      <c r="N74" t="s">
        <v>10663</v>
      </c>
      <c r="O74" t="s">
        <v>10664</v>
      </c>
      <c r="P74" t="s">
        <v>10665</v>
      </c>
      <c r="Q74" t="s">
        <v>10666</v>
      </c>
      <c r="R74" t="s">
        <v>10667</v>
      </c>
    </row>
    <row r="75" spans="1:18">
      <c r="A75" t="s">
        <v>13792</v>
      </c>
      <c r="B75" t="s">
        <v>13793</v>
      </c>
      <c r="C75">
        <v>95</v>
      </c>
      <c r="D75">
        <v>164</v>
      </c>
      <c r="E75">
        <v>157</v>
      </c>
      <c r="F75">
        <v>105</v>
      </c>
      <c r="G75">
        <v>81</v>
      </c>
      <c r="H75">
        <v>57</v>
      </c>
      <c r="I75" t="s">
        <v>10668</v>
      </c>
      <c r="J75" t="s">
        <v>10669</v>
      </c>
      <c r="K75" t="s">
        <v>10670</v>
      </c>
      <c r="L75" t="s">
        <v>10671</v>
      </c>
      <c r="M75" t="s">
        <v>10672</v>
      </c>
      <c r="N75" t="s">
        <v>10673</v>
      </c>
      <c r="O75" t="s">
        <v>10674</v>
      </c>
      <c r="P75" t="s">
        <v>10675</v>
      </c>
      <c r="Q75" t="s">
        <v>10676</v>
      </c>
      <c r="R75" t="s">
        <v>10677</v>
      </c>
    </row>
    <row r="76" spans="1:18">
      <c r="A76" t="s">
        <v>12700</v>
      </c>
      <c r="B76" t="s">
        <v>12701</v>
      </c>
      <c r="C76">
        <v>1736</v>
      </c>
      <c r="D76">
        <v>1333</v>
      </c>
      <c r="E76">
        <v>1871</v>
      </c>
      <c r="F76">
        <v>1817</v>
      </c>
      <c r="G76">
        <v>2144</v>
      </c>
      <c r="H76">
        <v>3435</v>
      </c>
      <c r="I76" t="s">
        <v>10678</v>
      </c>
      <c r="J76" t="s">
        <v>10679</v>
      </c>
      <c r="K76" t="s">
        <v>10680</v>
      </c>
      <c r="L76" t="s">
        <v>10681</v>
      </c>
      <c r="M76" t="s">
        <v>10682</v>
      </c>
      <c r="N76" t="s">
        <v>10683</v>
      </c>
      <c r="O76" t="s">
        <v>10684</v>
      </c>
      <c r="P76" t="s">
        <v>10685</v>
      </c>
      <c r="Q76" t="s">
        <v>10686</v>
      </c>
      <c r="R76" t="s">
        <v>10687</v>
      </c>
    </row>
    <row r="77" spans="1:18">
      <c r="A77" t="s">
        <v>13863</v>
      </c>
      <c r="B77" t="s">
        <v>13864</v>
      </c>
      <c r="C77">
        <v>2734</v>
      </c>
      <c r="D77">
        <v>3980</v>
      </c>
      <c r="E77">
        <v>5926</v>
      </c>
      <c r="F77">
        <v>3111</v>
      </c>
      <c r="G77">
        <v>692</v>
      </c>
      <c r="H77">
        <v>722</v>
      </c>
      <c r="I77" t="s">
        <v>10688</v>
      </c>
      <c r="J77" t="s">
        <v>10689</v>
      </c>
      <c r="K77" t="s">
        <v>10690</v>
      </c>
      <c r="L77" t="s">
        <v>10691</v>
      </c>
      <c r="M77" t="s">
        <v>10692</v>
      </c>
      <c r="N77" t="s">
        <v>10693</v>
      </c>
      <c r="O77" t="s">
        <v>10694</v>
      </c>
      <c r="P77" t="s">
        <v>10695</v>
      </c>
      <c r="Q77" t="s">
        <v>10696</v>
      </c>
      <c r="R77" t="s">
        <v>10697</v>
      </c>
    </row>
    <row r="78" spans="1:18">
      <c r="A78" t="s">
        <v>12842</v>
      </c>
      <c r="B78" t="s">
        <v>12843</v>
      </c>
      <c r="C78">
        <v>3</v>
      </c>
      <c r="D78">
        <v>9</v>
      </c>
      <c r="E78">
        <v>4</v>
      </c>
      <c r="F78">
        <v>13</v>
      </c>
      <c r="G78">
        <v>8</v>
      </c>
      <c r="H78">
        <v>7</v>
      </c>
      <c r="I78" t="s">
        <v>11075</v>
      </c>
      <c r="J78" t="s">
        <v>11236</v>
      </c>
      <c r="K78" t="s">
        <v>11286</v>
      </c>
      <c r="L78" t="s">
        <v>10698</v>
      </c>
      <c r="M78" t="s">
        <v>10699</v>
      </c>
      <c r="N78" t="s">
        <v>10830</v>
      </c>
      <c r="O78" t="s">
        <v>10700</v>
      </c>
      <c r="P78" t="s">
        <v>10701</v>
      </c>
      <c r="Q78" t="s">
        <v>10702</v>
      </c>
      <c r="R78" t="s">
        <v>10703</v>
      </c>
    </row>
    <row r="79" spans="1:18">
      <c r="A79" t="s">
        <v>12514</v>
      </c>
      <c r="B79" t="s">
        <v>12515</v>
      </c>
      <c r="C79">
        <v>19</v>
      </c>
      <c r="D79">
        <v>15</v>
      </c>
      <c r="E79">
        <v>14</v>
      </c>
      <c r="F79">
        <v>6</v>
      </c>
      <c r="G79">
        <v>7</v>
      </c>
      <c r="H79">
        <v>13</v>
      </c>
      <c r="I79" t="s">
        <v>10895</v>
      </c>
      <c r="J79" t="s">
        <v>10869</v>
      </c>
      <c r="K79" t="s">
        <v>11315</v>
      </c>
      <c r="L79" t="s">
        <v>11355</v>
      </c>
      <c r="M79" t="s">
        <v>10704</v>
      </c>
      <c r="N79" t="s">
        <v>10705</v>
      </c>
      <c r="O79" t="s">
        <v>10706</v>
      </c>
      <c r="P79" t="s">
        <v>10707</v>
      </c>
      <c r="Q79" t="s">
        <v>10708</v>
      </c>
      <c r="R79" t="s">
        <v>10709</v>
      </c>
    </row>
    <row r="80" spans="1:18">
      <c r="A80" t="s">
        <v>12729</v>
      </c>
      <c r="B80" t="s">
        <v>12551</v>
      </c>
      <c r="C80">
        <v>0</v>
      </c>
      <c r="D80">
        <v>0</v>
      </c>
      <c r="E80">
        <v>0</v>
      </c>
      <c r="F80">
        <v>0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 t="s">
        <v>11214</v>
      </c>
      <c r="N80" t="s">
        <v>11111</v>
      </c>
      <c r="O80">
        <v>0</v>
      </c>
      <c r="P80" t="s">
        <v>10710</v>
      </c>
      <c r="Q80" t="s">
        <v>13810</v>
      </c>
      <c r="R80" t="s">
        <v>10711</v>
      </c>
    </row>
    <row r="81" spans="1:18">
      <c r="A81" t="s">
        <v>13012</v>
      </c>
      <c r="B81" t="s">
        <v>13013</v>
      </c>
      <c r="C81">
        <v>204</v>
      </c>
      <c r="D81">
        <v>154</v>
      </c>
      <c r="E81">
        <v>208</v>
      </c>
      <c r="F81">
        <v>368</v>
      </c>
      <c r="G81">
        <v>218</v>
      </c>
      <c r="H81">
        <v>250</v>
      </c>
      <c r="I81" t="s">
        <v>10712</v>
      </c>
      <c r="J81" t="s">
        <v>10713</v>
      </c>
      <c r="K81" t="s">
        <v>10714</v>
      </c>
      <c r="L81" t="s">
        <v>10715</v>
      </c>
      <c r="M81" t="s">
        <v>10716</v>
      </c>
      <c r="N81" t="s">
        <v>10717</v>
      </c>
      <c r="O81" t="s">
        <v>10718</v>
      </c>
      <c r="P81" t="s">
        <v>10719</v>
      </c>
      <c r="Q81" t="s">
        <v>10720</v>
      </c>
      <c r="R81" t="s">
        <v>10721</v>
      </c>
    </row>
    <row r="82" spans="1:18">
      <c r="A82" t="s">
        <v>13024</v>
      </c>
      <c r="B82" t="s">
        <v>13025</v>
      </c>
      <c r="C82">
        <v>0</v>
      </c>
      <c r="D82">
        <v>2</v>
      </c>
      <c r="E82">
        <v>0</v>
      </c>
      <c r="F82">
        <v>1</v>
      </c>
      <c r="G82">
        <v>6</v>
      </c>
      <c r="H82">
        <v>4</v>
      </c>
      <c r="I82">
        <v>0</v>
      </c>
      <c r="J82" t="s">
        <v>11056</v>
      </c>
      <c r="K82">
        <v>0</v>
      </c>
      <c r="L82" t="s">
        <v>10833</v>
      </c>
      <c r="M82" t="s">
        <v>10722</v>
      </c>
      <c r="N82" t="s">
        <v>10723</v>
      </c>
      <c r="O82" t="s">
        <v>10724</v>
      </c>
      <c r="P82" t="s">
        <v>10725</v>
      </c>
      <c r="Q82" t="s">
        <v>10726</v>
      </c>
      <c r="R82" t="s">
        <v>10727</v>
      </c>
    </row>
    <row r="83" spans="1:18">
      <c r="A83" t="s">
        <v>12115</v>
      </c>
      <c r="B83" t="s">
        <v>12116</v>
      </c>
      <c r="C83">
        <v>7</v>
      </c>
      <c r="D83">
        <v>10</v>
      </c>
      <c r="E83">
        <v>7</v>
      </c>
      <c r="F83">
        <v>8</v>
      </c>
      <c r="G83">
        <v>11</v>
      </c>
      <c r="H83">
        <v>20</v>
      </c>
      <c r="I83" t="s">
        <v>10728</v>
      </c>
      <c r="J83" t="s">
        <v>11314</v>
      </c>
      <c r="K83" t="s">
        <v>10729</v>
      </c>
      <c r="L83" t="s">
        <v>10730</v>
      </c>
      <c r="M83" t="s">
        <v>10731</v>
      </c>
      <c r="N83" t="s">
        <v>10732</v>
      </c>
      <c r="O83" t="s">
        <v>10733</v>
      </c>
      <c r="P83" t="s">
        <v>10734</v>
      </c>
      <c r="Q83" t="s">
        <v>10735</v>
      </c>
      <c r="R83" t="s">
        <v>10736</v>
      </c>
    </row>
    <row r="84" spans="1:18">
      <c r="A84" t="s">
        <v>12155</v>
      </c>
      <c r="B84" t="s">
        <v>12156</v>
      </c>
      <c r="C84">
        <v>7</v>
      </c>
      <c r="D84">
        <v>6</v>
      </c>
      <c r="E84">
        <v>3</v>
      </c>
      <c r="F84">
        <v>3</v>
      </c>
      <c r="G84">
        <v>2</v>
      </c>
      <c r="H84">
        <v>2</v>
      </c>
      <c r="I84" t="s">
        <v>10728</v>
      </c>
      <c r="J84" t="s">
        <v>10737</v>
      </c>
      <c r="K84" t="s">
        <v>10738</v>
      </c>
      <c r="L84" t="s">
        <v>10929</v>
      </c>
      <c r="M84" t="s">
        <v>10739</v>
      </c>
      <c r="N84" t="s">
        <v>11215</v>
      </c>
      <c r="O84" t="s">
        <v>10740</v>
      </c>
      <c r="P84" t="s">
        <v>10741</v>
      </c>
      <c r="Q84" t="s">
        <v>10742</v>
      </c>
      <c r="R84" t="s">
        <v>10555</v>
      </c>
    </row>
    <row r="85" spans="1:18">
      <c r="A85" t="s">
        <v>11708</v>
      </c>
      <c r="B85" t="s">
        <v>11709</v>
      </c>
      <c r="C85">
        <v>2</v>
      </c>
      <c r="D85">
        <v>1</v>
      </c>
      <c r="E85">
        <v>1</v>
      </c>
      <c r="F85">
        <v>0</v>
      </c>
      <c r="G85">
        <v>0</v>
      </c>
      <c r="H85">
        <v>1</v>
      </c>
      <c r="I85" t="s">
        <v>10556</v>
      </c>
      <c r="J85" t="s">
        <v>11354</v>
      </c>
      <c r="K85" t="s">
        <v>11143</v>
      </c>
      <c r="L85">
        <v>0</v>
      </c>
      <c r="M85">
        <v>0</v>
      </c>
      <c r="N85" t="s">
        <v>11111</v>
      </c>
      <c r="O85" t="s">
        <v>10557</v>
      </c>
      <c r="P85" t="s">
        <v>10558</v>
      </c>
      <c r="Q85" t="s">
        <v>10559</v>
      </c>
      <c r="R85" t="s">
        <v>10560</v>
      </c>
    </row>
    <row r="86" spans="1:18">
      <c r="A86" t="s">
        <v>12028</v>
      </c>
      <c r="B86" t="s">
        <v>12029</v>
      </c>
      <c r="C86">
        <v>2</v>
      </c>
      <c r="D86">
        <v>1</v>
      </c>
      <c r="E86">
        <v>1</v>
      </c>
      <c r="F86">
        <v>0</v>
      </c>
      <c r="G86">
        <v>0</v>
      </c>
      <c r="H86">
        <v>1</v>
      </c>
      <c r="I86" t="s">
        <v>10556</v>
      </c>
      <c r="J86" t="s">
        <v>11354</v>
      </c>
      <c r="K86" t="s">
        <v>11143</v>
      </c>
      <c r="L86">
        <v>0</v>
      </c>
      <c r="M86">
        <v>0</v>
      </c>
      <c r="N86" t="s">
        <v>11111</v>
      </c>
      <c r="O86" t="s">
        <v>10557</v>
      </c>
      <c r="P86" t="s">
        <v>10558</v>
      </c>
      <c r="Q86" t="s">
        <v>10559</v>
      </c>
      <c r="R86" t="s">
        <v>10560</v>
      </c>
    </row>
    <row r="87" spans="1:18">
      <c r="A87" t="s">
        <v>12813</v>
      </c>
      <c r="B87" t="s">
        <v>12814</v>
      </c>
      <c r="C87">
        <v>23</v>
      </c>
      <c r="D87">
        <v>16</v>
      </c>
      <c r="E87">
        <v>23</v>
      </c>
      <c r="F87">
        <v>23</v>
      </c>
      <c r="G87">
        <v>40</v>
      </c>
      <c r="H87">
        <v>32</v>
      </c>
      <c r="I87" t="s">
        <v>10561</v>
      </c>
      <c r="J87" t="s">
        <v>10562</v>
      </c>
      <c r="K87" t="s">
        <v>10563</v>
      </c>
      <c r="L87" t="s">
        <v>10564</v>
      </c>
      <c r="M87" t="s">
        <v>10565</v>
      </c>
      <c r="N87" t="s">
        <v>10755</v>
      </c>
      <c r="O87" t="s">
        <v>10566</v>
      </c>
      <c r="P87" t="s">
        <v>10567</v>
      </c>
      <c r="Q87" t="s">
        <v>10568</v>
      </c>
      <c r="R87" t="s">
        <v>10569</v>
      </c>
    </row>
    <row r="88" spans="1:18">
      <c r="A88" t="s">
        <v>12727</v>
      </c>
      <c r="B88" t="s">
        <v>12728</v>
      </c>
      <c r="C88">
        <v>1</v>
      </c>
      <c r="D88">
        <v>0</v>
      </c>
      <c r="E88">
        <v>2</v>
      </c>
      <c r="F88">
        <v>0</v>
      </c>
      <c r="G88">
        <v>0</v>
      </c>
      <c r="H88">
        <v>0</v>
      </c>
      <c r="I88" t="s">
        <v>11353</v>
      </c>
      <c r="J88">
        <v>0</v>
      </c>
      <c r="K88" t="s">
        <v>11076</v>
      </c>
      <c r="L88">
        <v>0</v>
      </c>
      <c r="M88">
        <v>0</v>
      </c>
      <c r="N88">
        <v>0</v>
      </c>
      <c r="O88" t="s">
        <v>10570</v>
      </c>
      <c r="P88">
        <v>0</v>
      </c>
      <c r="Q88" t="s">
        <v>13817</v>
      </c>
      <c r="R88" t="s">
        <v>10571</v>
      </c>
    </row>
    <row r="89" spans="1:18">
      <c r="A89" t="s">
        <v>12001</v>
      </c>
      <c r="B89" t="s">
        <v>12002</v>
      </c>
      <c r="C89">
        <v>3</v>
      </c>
      <c r="D89">
        <v>4</v>
      </c>
      <c r="E89">
        <v>6</v>
      </c>
      <c r="F89">
        <v>4</v>
      </c>
      <c r="G89">
        <v>7</v>
      </c>
      <c r="H89">
        <v>9</v>
      </c>
      <c r="I89" t="s">
        <v>11075</v>
      </c>
      <c r="J89" t="s">
        <v>11004</v>
      </c>
      <c r="K89" t="s">
        <v>10572</v>
      </c>
      <c r="L89" t="s">
        <v>10573</v>
      </c>
      <c r="M89" t="s">
        <v>10704</v>
      </c>
      <c r="N89" t="s">
        <v>10574</v>
      </c>
      <c r="O89" t="s">
        <v>10575</v>
      </c>
      <c r="P89" t="s">
        <v>10576</v>
      </c>
      <c r="Q89" t="s">
        <v>10577</v>
      </c>
      <c r="R89" t="s">
        <v>10578</v>
      </c>
    </row>
    <row r="90" spans="1:18">
      <c r="A90" t="s">
        <v>11628</v>
      </c>
      <c r="B90" t="s">
        <v>11629</v>
      </c>
      <c r="C90">
        <v>3</v>
      </c>
      <c r="D90">
        <v>0</v>
      </c>
      <c r="E90">
        <v>2</v>
      </c>
      <c r="F90">
        <v>0</v>
      </c>
      <c r="G90">
        <v>0</v>
      </c>
      <c r="H90">
        <v>0</v>
      </c>
      <c r="I90" t="s">
        <v>11075</v>
      </c>
      <c r="J90">
        <v>0</v>
      </c>
      <c r="K90" t="s">
        <v>11076</v>
      </c>
      <c r="L90">
        <v>0</v>
      </c>
      <c r="M90">
        <v>0</v>
      </c>
      <c r="N90">
        <v>0</v>
      </c>
      <c r="O90" t="s">
        <v>11079</v>
      </c>
      <c r="P90">
        <v>0</v>
      </c>
      <c r="Q90" t="s">
        <v>13817</v>
      </c>
      <c r="R90" t="s">
        <v>10579</v>
      </c>
    </row>
    <row r="91" spans="1:18">
      <c r="A91" t="s">
        <v>11971</v>
      </c>
      <c r="B91" t="s">
        <v>11972</v>
      </c>
      <c r="C91">
        <v>11837</v>
      </c>
      <c r="D91">
        <v>12499</v>
      </c>
      <c r="E91">
        <v>11173</v>
      </c>
      <c r="F91">
        <v>12005</v>
      </c>
      <c r="G91">
        <v>11306</v>
      </c>
      <c r="H91">
        <v>13878</v>
      </c>
      <c r="I91" t="s">
        <v>10580</v>
      </c>
      <c r="J91" t="s">
        <v>10581</v>
      </c>
      <c r="K91" t="s">
        <v>10582</v>
      </c>
      <c r="L91" t="s">
        <v>10583</v>
      </c>
      <c r="M91" t="s">
        <v>10584</v>
      </c>
      <c r="N91" t="s">
        <v>10585</v>
      </c>
      <c r="O91" t="s">
        <v>10586</v>
      </c>
      <c r="P91" t="s">
        <v>10587</v>
      </c>
      <c r="Q91" t="s">
        <v>10588</v>
      </c>
      <c r="R91" t="s">
        <v>10589</v>
      </c>
    </row>
    <row r="92" spans="1:18">
      <c r="A92" t="s">
        <v>13648</v>
      </c>
      <c r="B92" t="s">
        <v>13649</v>
      </c>
      <c r="C92">
        <v>111</v>
      </c>
      <c r="D92">
        <v>120</v>
      </c>
      <c r="E92">
        <v>72</v>
      </c>
      <c r="F92">
        <v>56</v>
      </c>
      <c r="G92">
        <v>58</v>
      </c>
      <c r="H92">
        <v>79</v>
      </c>
      <c r="I92" t="s">
        <v>10590</v>
      </c>
      <c r="J92" t="s">
        <v>10591</v>
      </c>
      <c r="K92" t="s">
        <v>10592</v>
      </c>
      <c r="L92" t="s">
        <v>10593</v>
      </c>
      <c r="M92" t="s">
        <v>10594</v>
      </c>
      <c r="N92" t="s">
        <v>10595</v>
      </c>
      <c r="O92" t="s">
        <v>10596</v>
      </c>
      <c r="P92" t="s">
        <v>10597</v>
      </c>
      <c r="Q92" t="s">
        <v>10598</v>
      </c>
      <c r="R92" t="s">
        <v>10599</v>
      </c>
    </row>
    <row r="93" spans="1:18">
      <c r="A93" t="s">
        <v>11983</v>
      </c>
      <c r="B93" t="s">
        <v>11984</v>
      </c>
      <c r="C93">
        <v>30</v>
      </c>
      <c r="D93">
        <v>46</v>
      </c>
      <c r="E93">
        <v>42</v>
      </c>
      <c r="F93">
        <v>33</v>
      </c>
      <c r="G93">
        <v>54</v>
      </c>
      <c r="H93">
        <v>75</v>
      </c>
      <c r="I93" t="s">
        <v>10600</v>
      </c>
      <c r="J93" t="s">
        <v>10601</v>
      </c>
      <c r="K93" t="s">
        <v>10602</v>
      </c>
      <c r="L93" t="s">
        <v>10603</v>
      </c>
      <c r="M93" t="s">
        <v>10604</v>
      </c>
      <c r="N93" t="s">
        <v>10605</v>
      </c>
      <c r="O93" t="s">
        <v>10606</v>
      </c>
      <c r="P93" t="s">
        <v>10607</v>
      </c>
      <c r="Q93" t="s">
        <v>10608</v>
      </c>
      <c r="R93" t="s">
        <v>10609</v>
      </c>
    </row>
    <row r="94" spans="1:18">
      <c r="A94" t="s">
        <v>13447</v>
      </c>
      <c r="B94" t="s">
        <v>13448</v>
      </c>
      <c r="C94">
        <v>13</v>
      </c>
      <c r="D94">
        <v>6</v>
      </c>
      <c r="E94">
        <v>10</v>
      </c>
      <c r="F94">
        <v>7</v>
      </c>
      <c r="G94">
        <v>3</v>
      </c>
      <c r="H94">
        <v>1</v>
      </c>
      <c r="I94" t="s">
        <v>11055</v>
      </c>
      <c r="J94" t="s">
        <v>10737</v>
      </c>
      <c r="K94" t="s">
        <v>10610</v>
      </c>
      <c r="L94" t="s">
        <v>10611</v>
      </c>
      <c r="M94" t="s">
        <v>10930</v>
      </c>
      <c r="N94" t="s">
        <v>11111</v>
      </c>
      <c r="O94" t="s">
        <v>10612</v>
      </c>
      <c r="P94" t="s">
        <v>10613</v>
      </c>
      <c r="Q94" t="s">
        <v>10614</v>
      </c>
      <c r="R94" t="s">
        <v>10615</v>
      </c>
    </row>
    <row r="95" spans="1:18">
      <c r="A95" t="s">
        <v>13109</v>
      </c>
      <c r="B95" t="s">
        <v>13110</v>
      </c>
      <c r="C95">
        <v>5</v>
      </c>
      <c r="D95">
        <v>4</v>
      </c>
      <c r="E95">
        <v>6</v>
      </c>
      <c r="F95">
        <v>8</v>
      </c>
      <c r="G95">
        <v>8</v>
      </c>
      <c r="H95">
        <v>5</v>
      </c>
      <c r="I95" t="s">
        <v>10616</v>
      </c>
      <c r="J95" t="s">
        <v>11004</v>
      </c>
      <c r="K95" t="s">
        <v>10572</v>
      </c>
      <c r="L95" t="s">
        <v>10730</v>
      </c>
      <c r="M95" t="s">
        <v>10699</v>
      </c>
      <c r="N95" t="s">
        <v>11357</v>
      </c>
      <c r="O95" t="s">
        <v>10617</v>
      </c>
      <c r="P95" t="s">
        <v>10618</v>
      </c>
      <c r="Q95" t="s">
        <v>10619</v>
      </c>
      <c r="R95" t="s">
        <v>10620</v>
      </c>
    </row>
    <row r="96" spans="1:18">
      <c r="A96" t="s">
        <v>13042</v>
      </c>
      <c r="B96" t="s">
        <v>13043</v>
      </c>
      <c r="C96">
        <v>2</v>
      </c>
      <c r="D96">
        <v>4</v>
      </c>
      <c r="E96">
        <v>2</v>
      </c>
      <c r="F96">
        <v>5</v>
      </c>
      <c r="G96">
        <v>2</v>
      </c>
      <c r="H96">
        <v>6</v>
      </c>
      <c r="I96" t="s">
        <v>10556</v>
      </c>
      <c r="J96" t="s">
        <v>11004</v>
      </c>
      <c r="K96" t="s">
        <v>11076</v>
      </c>
      <c r="L96" t="s">
        <v>10621</v>
      </c>
      <c r="M96" t="s">
        <v>10739</v>
      </c>
      <c r="N96" t="s">
        <v>10622</v>
      </c>
      <c r="O96" t="s">
        <v>10623</v>
      </c>
      <c r="P96" t="s">
        <v>10624</v>
      </c>
      <c r="Q96" t="s">
        <v>10625</v>
      </c>
      <c r="R96" t="s">
        <v>10626</v>
      </c>
    </row>
    <row r="97" spans="1:18">
      <c r="A97" t="s">
        <v>11783</v>
      </c>
      <c r="B97" t="s">
        <v>11784</v>
      </c>
      <c r="C97">
        <v>26</v>
      </c>
      <c r="D97">
        <v>17</v>
      </c>
      <c r="E97">
        <v>25</v>
      </c>
      <c r="F97">
        <v>19</v>
      </c>
      <c r="G97">
        <v>46</v>
      </c>
      <c r="H97">
        <v>53</v>
      </c>
      <c r="I97" t="s">
        <v>10627</v>
      </c>
      <c r="J97" t="s">
        <v>10628</v>
      </c>
      <c r="K97" t="s">
        <v>10629</v>
      </c>
      <c r="L97" t="s">
        <v>10888</v>
      </c>
      <c r="M97" t="s">
        <v>10630</v>
      </c>
      <c r="N97" t="s">
        <v>10631</v>
      </c>
      <c r="O97" t="s">
        <v>10632</v>
      </c>
      <c r="P97" t="s">
        <v>10633</v>
      </c>
      <c r="Q97" t="s">
        <v>10634</v>
      </c>
      <c r="R97" t="s">
        <v>10635</v>
      </c>
    </row>
    <row r="98" spans="1:18">
      <c r="A98" t="s">
        <v>11790</v>
      </c>
      <c r="B98" t="s">
        <v>11791</v>
      </c>
      <c r="C98">
        <v>43</v>
      </c>
      <c r="D98">
        <v>50</v>
      </c>
      <c r="E98">
        <v>47</v>
      </c>
      <c r="F98">
        <v>38</v>
      </c>
      <c r="G98">
        <v>72</v>
      </c>
      <c r="H98">
        <v>81</v>
      </c>
      <c r="I98" t="s">
        <v>10636</v>
      </c>
      <c r="J98" t="s">
        <v>10662</v>
      </c>
      <c r="K98" t="s">
        <v>10637</v>
      </c>
      <c r="L98" t="s">
        <v>11058</v>
      </c>
      <c r="M98" t="s">
        <v>10638</v>
      </c>
      <c r="N98" t="s">
        <v>10905</v>
      </c>
      <c r="O98" t="s">
        <v>10639</v>
      </c>
      <c r="P98" t="s">
        <v>10640</v>
      </c>
      <c r="Q98" t="s">
        <v>10641</v>
      </c>
      <c r="R98" t="s">
        <v>10642</v>
      </c>
    </row>
    <row r="99" spans="1:18">
      <c r="A99" t="s">
        <v>12502</v>
      </c>
      <c r="B99" t="s">
        <v>12503</v>
      </c>
      <c r="C99">
        <v>8235</v>
      </c>
      <c r="D99">
        <v>9843</v>
      </c>
      <c r="E99">
        <v>9871</v>
      </c>
      <c r="F99">
        <v>8598</v>
      </c>
      <c r="G99">
        <v>16135</v>
      </c>
      <c r="H99">
        <v>13155</v>
      </c>
      <c r="I99" t="s">
        <v>10643</v>
      </c>
      <c r="J99" t="s">
        <v>10644</v>
      </c>
      <c r="K99" t="s">
        <v>10645</v>
      </c>
      <c r="L99" t="s">
        <v>10646</v>
      </c>
      <c r="M99" t="s">
        <v>10647</v>
      </c>
      <c r="N99" t="s">
        <v>10648</v>
      </c>
      <c r="O99" t="s">
        <v>10460</v>
      </c>
      <c r="P99" t="s">
        <v>10461</v>
      </c>
      <c r="Q99" t="s">
        <v>10462</v>
      </c>
      <c r="R99" t="s">
        <v>10463</v>
      </c>
    </row>
    <row r="100" spans="1:18">
      <c r="A100" t="s">
        <v>12563</v>
      </c>
      <c r="B100" t="s">
        <v>12564</v>
      </c>
      <c r="C100">
        <v>0</v>
      </c>
      <c r="D100">
        <v>0</v>
      </c>
      <c r="E100">
        <v>0</v>
      </c>
      <c r="F100">
        <v>0</v>
      </c>
      <c r="G100">
        <v>2</v>
      </c>
      <c r="H100">
        <v>1</v>
      </c>
      <c r="I100">
        <v>0</v>
      </c>
      <c r="J100">
        <v>0</v>
      </c>
      <c r="K100">
        <v>0</v>
      </c>
      <c r="L100">
        <v>0</v>
      </c>
      <c r="M100" t="s">
        <v>10739</v>
      </c>
      <c r="N100" t="s">
        <v>11111</v>
      </c>
      <c r="O100">
        <v>0</v>
      </c>
      <c r="P100" t="s">
        <v>10464</v>
      </c>
      <c r="Q100" t="s">
        <v>13810</v>
      </c>
      <c r="R100" t="s">
        <v>10465</v>
      </c>
    </row>
    <row r="101" spans="1:18">
      <c r="A101" t="s">
        <v>11961</v>
      </c>
      <c r="B101" t="s">
        <v>11962</v>
      </c>
      <c r="C101">
        <v>4</v>
      </c>
      <c r="D101">
        <v>2</v>
      </c>
      <c r="E101">
        <v>2</v>
      </c>
      <c r="F101">
        <v>0</v>
      </c>
      <c r="G101">
        <v>2</v>
      </c>
      <c r="H101">
        <v>0</v>
      </c>
      <c r="I101" t="s">
        <v>11235</v>
      </c>
      <c r="J101" t="s">
        <v>11056</v>
      </c>
      <c r="K101" t="s">
        <v>11076</v>
      </c>
      <c r="L101">
        <v>0</v>
      </c>
      <c r="M101" t="s">
        <v>10739</v>
      </c>
      <c r="N101">
        <v>0</v>
      </c>
      <c r="O101" t="s">
        <v>10466</v>
      </c>
      <c r="P101" t="s">
        <v>10467</v>
      </c>
      <c r="Q101" t="s">
        <v>10468</v>
      </c>
      <c r="R101" t="s">
        <v>10469</v>
      </c>
    </row>
    <row r="102" spans="1:18">
      <c r="A102" t="s">
        <v>11675</v>
      </c>
      <c r="B102" t="s">
        <v>11676</v>
      </c>
      <c r="C102">
        <v>349</v>
      </c>
      <c r="D102">
        <v>583</v>
      </c>
      <c r="E102">
        <v>626</v>
      </c>
      <c r="F102">
        <v>439</v>
      </c>
      <c r="G102">
        <v>287</v>
      </c>
      <c r="H102">
        <v>312</v>
      </c>
      <c r="I102" t="s">
        <v>10470</v>
      </c>
      <c r="J102" t="s">
        <v>10471</v>
      </c>
      <c r="K102" t="s">
        <v>10472</v>
      </c>
      <c r="L102" t="s">
        <v>10473</v>
      </c>
      <c r="M102" t="s">
        <v>10474</v>
      </c>
      <c r="N102" t="s">
        <v>10475</v>
      </c>
      <c r="O102" t="s">
        <v>10476</v>
      </c>
      <c r="P102" t="s">
        <v>10477</v>
      </c>
      <c r="Q102" t="s">
        <v>10478</v>
      </c>
      <c r="R102" t="s">
        <v>10479</v>
      </c>
    </row>
    <row r="103" spans="1:18">
      <c r="A103" t="s">
        <v>13321</v>
      </c>
      <c r="B103" t="s">
        <v>13322</v>
      </c>
      <c r="C103">
        <v>1</v>
      </c>
      <c r="D103">
        <v>2</v>
      </c>
      <c r="E103">
        <v>0</v>
      </c>
      <c r="F103">
        <v>1</v>
      </c>
      <c r="G103">
        <v>2</v>
      </c>
      <c r="H103">
        <v>3</v>
      </c>
      <c r="I103" t="s">
        <v>11353</v>
      </c>
      <c r="J103" t="s">
        <v>11056</v>
      </c>
      <c r="K103">
        <v>0</v>
      </c>
      <c r="L103" t="s">
        <v>10833</v>
      </c>
      <c r="M103" t="s">
        <v>10739</v>
      </c>
      <c r="N103" t="s">
        <v>10480</v>
      </c>
      <c r="O103" t="s">
        <v>10481</v>
      </c>
      <c r="P103" t="s">
        <v>10482</v>
      </c>
      <c r="Q103" t="s">
        <v>10483</v>
      </c>
      <c r="R103" t="s">
        <v>10484</v>
      </c>
    </row>
    <row r="104" spans="1:18">
      <c r="A104" t="s">
        <v>11483</v>
      </c>
      <c r="B104" t="s">
        <v>11484</v>
      </c>
      <c r="C104">
        <v>12</v>
      </c>
      <c r="D104">
        <v>26</v>
      </c>
      <c r="E104">
        <v>19</v>
      </c>
      <c r="F104">
        <v>23</v>
      </c>
      <c r="G104">
        <v>20</v>
      </c>
      <c r="H104">
        <v>20</v>
      </c>
      <c r="I104" t="s">
        <v>11362</v>
      </c>
      <c r="J104" t="s">
        <v>10485</v>
      </c>
      <c r="K104" t="s">
        <v>10486</v>
      </c>
      <c r="L104" t="s">
        <v>10564</v>
      </c>
      <c r="M104" t="s">
        <v>10487</v>
      </c>
      <c r="N104" t="s">
        <v>10732</v>
      </c>
      <c r="O104" t="s">
        <v>10488</v>
      </c>
      <c r="P104" t="s">
        <v>10489</v>
      </c>
      <c r="Q104" t="s">
        <v>10490</v>
      </c>
      <c r="R104" t="s">
        <v>10491</v>
      </c>
    </row>
    <row r="105" spans="1:18">
      <c r="A105" t="s">
        <v>12552</v>
      </c>
      <c r="B105" t="s">
        <v>12553</v>
      </c>
      <c r="C105">
        <v>2</v>
      </c>
      <c r="D105">
        <v>1</v>
      </c>
      <c r="E105">
        <v>0</v>
      </c>
      <c r="F105">
        <v>0</v>
      </c>
      <c r="G105">
        <v>0</v>
      </c>
      <c r="H105">
        <v>0</v>
      </c>
      <c r="I105" t="s">
        <v>10556</v>
      </c>
      <c r="J105" t="s">
        <v>11354</v>
      </c>
      <c r="K105">
        <v>0</v>
      </c>
      <c r="L105">
        <v>0</v>
      </c>
      <c r="M105">
        <v>0</v>
      </c>
      <c r="N105">
        <v>0</v>
      </c>
      <c r="O105" t="s">
        <v>10492</v>
      </c>
      <c r="P105">
        <v>0</v>
      </c>
      <c r="Q105" t="s">
        <v>13817</v>
      </c>
      <c r="R105" t="s">
        <v>10493</v>
      </c>
    </row>
    <row r="106" spans="1:18">
      <c r="A106" t="s">
        <v>13325</v>
      </c>
      <c r="B106" t="s">
        <v>13326</v>
      </c>
      <c r="C106">
        <v>0</v>
      </c>
      <c r="D106">
        <v>3</v>
      </c>
      <c r="E106">
        <v>1</v>
      </c>
      <c r="F106">
        <v>0</v>
      </c>
      <c r="G106">
        <v>0</v>
      </c>
      <c r="H106">
        <v>0</v>
      </c>
      <c r="I106">
        <v>0</v>
      </c>
      <c r="J106" t="s">
        <v>11285</v>
      </c>
      <c r="K106" t="s">
        <v>11143</v>
      </c>
      <c r="L106">
        <v>0</v>
      </c>
      <c r="M106">
        <v>0</v>
      </c>
      <c r="N106">
        <v>0</v>
      </c>
      <c r="O106" t="s">
        <v>10494</v>
      </c>
      <c r="P106">
        <v>0</v>
      </c>
      <c r="Q106" t="s">
        <v>13817</v>
      </c>
      <c r="R106" t="s">
        <v>10495</v>
      </c>
    </row>
    <row r="107" spans="1:18">
      <c r="A107" t="s">
        <v>11470</v>
      </c>
      <c r="B107" t="s">
        <v>11471</v>
      </c>
      <c r="C107">
        <v>30</v>
      </c>
      <c r="D107">
        <v>41</v>
      </c>
      <c r="E107">
        <v>36</v>
      </c>
      <c r="F107">
        <v>37</v>
      </c>
      <c r="G107">
        <v>54</v>
      </c>
      <c r="H107">
        <v>39</v>
      </c>
      <c r="I107" t="s">
        <v>10600</v>
      </c>
      <c r="J107" t="s">
        <v>10496</v>
      </c>
      <c r="K107" t="s">
        <v>10497</v>
      </c>
      <c r="L107" t="s">
        <v>11144</v>
      </c>
      <c r="M107" t="s">
        <v>10604</v>
      </c>
      <c r="N107" t="s">
        <v>10498</v>
      </c>
      <c r="O107" t="s">
        <v>10499</v>
      </c>
      <c r="P107" t="s">
        <v>10500</v>
      </c>
      <c r="Q107" t="s">
        <v>10501</v>
      </c>
      <c r="R107" t="s">
        <v>10502</v>
      </c>
    </row>
    <row r="108" spans="1:18">
      <c r="A108" t="s">
        <v>11646</v>
      </c>
      <c r="B108" t="s">
        <v>11647</v>
      </c>
      <c r="C108">
        <v>874</v>
      </c>
      <c r="D108">
        <v>807</v>
      </c>
      <c r="E108">
        <v>974</v>
      </c>
      <c r="F108">
        <v>804</v>
      </c>
      <c r="G108">
        <v>1009</v>
      </c>
      <c r="H108">
        <v>1391</v>
      </c>
      <c r="I108" t="s">
        <v>10503</v>
      </c>
      <c r="J108" t="s">
        <v>10504</v>
      </c>
      <c r="K108" t="s">
        <v>10505</v>
      </c>
      <c r="L108" t="s">
        <v>10506</v>
      </c>
      <c r="M108" t="s">
        <v>10507</v>
      </c>
      <c r="N108" t="s">
        <v>10508</v>
      </c>
      <c r="O108" t="s">
        <v>10509</v>
      </c>
      <c r="P108" t="s">
        <v>10510</v>
      </c>
      <c r="Q108" t="s">
        <v>10511</v>
      </c>
      <c r="R108" t="s">
        <v>10512</v>
      </c>
    </row>
    <row r="109" spans="1:18">
      <c r="A109" t="s">
        <v>12561</v>
      </c>
      <c r="B109" t="s">
        <v>12562</v>
      </c>
      <c r="C109">
        <v>0</v>
      </c>
      <c r="D109">
        <v>0</v>
      </c>
      <c r="E109">
        <v>0</v>
      </c>
      <c r="F109">
        <v>3</v>
      </c>
      <c r="G109">
        <v>1</v>
      </c>
      <c r="H109">
        <v>0</v>
      </c>
      <c r="I109">
        <v>0</v>
      </c>
      <c r="J109">
        <v>0</v>
      </c>
      <c r="K109">
        <v>0</v>
      </c>
      <c r="L109" t="s">
        <v>10929</v>
      </c>
      <c r="M109" t="s">
        <v>11214</v>
      </c>
      <c r="N109">
        <v>0</v>
      </c>
      <c r="O109">
        <v>0</v>
      </c>
      <c r="P109" t="s">
        <v>10513</v>
      </c>
      <c r="Q109" t="s">
        <v>13810</v>
      </c>
      <c r="R109" t="s">
        <v>10514</v>
      </c>
    </row>
    <row r="110" spans="1:18">
      <c r="A110" t="s">
        <v>12466</v>
      </c>
      <c r="B110" t="s">
        <v>12467</v>
      </c>
      <c r="C110">
        <v>2</v>
      </c>
      <c r="D110">
        <v>1</v>
      </c>
      <c r="E110">
        <v>1</v>
      </c>
      <c r="F110">
        <v>1</v>
      </c>
      <c r="G110">
        <v>5</v>
      </c>
      <c r="H110">
        <v>4</v>
      </c>
      <c r="I110" t="s">
        <v>10556</v>
      </c>
      <c r="J110" t="s">
        <v>11354</v>
      </c>
      <c r="K110" t="s">
        <v>11143</v>
      </c>
      <c r="L110" t="s">
        <v>10833</v>
      </c>
      <c r="M110" t="s">
        <v>10515</v>
      </c>
      <c r="N110" t="s">
        <v>10723</v>
      </c>
      <c r="O110" t="s">
        <v>10557</v>
      </c>
      <c r="P110" t="s">
        <v>10516</v>
      </c>
      <c r="Q110" t="s">
        <v>10517</v>
      </c>
      <c r="R110" t="s">
        <v>10518</v>
      </c>
    </row>
    <row r="111" spans="1:18">
      <c r="A111" t="s">
        <v>11614</v>
      </c>
      <c r="B111" t="s">
        <v>11615</v>
      </c>
      <c r="C111">
        <v>18</v>
      </c>
      <c r="D111">
        <v>9</v>
      </c>
      <c r="E111">
        <v>13</v>
      </c>
      <c r="F111">
        <v>18</v>
      </c>
      <c r="G111">
        <v>21</v>
      </c>
      <c r="H111">
        <v>17</v>
      </c>
      <c r="I111" t="s">
        <v>10519</v>
      </c>
      <c r="J111" t="s">
        <v>11236</v>
      </c>
      <c r="K111" t="s">
        <v>11237</v>
      </c>
      <c r="L111" t="s">
        <v>10520</v>
      </c>
      <c r="M111" t="s">
        <v>10521</v>
      </c>
      <c r="N111" t="s">
        <v>10522</v>
      </c>
      <c r="O111" t="s">
        <v>10523</v>
      </c>
      <c r="P111" t="s">
        <v>10524</v>
      </c>
      <c r="Q111" t="s">
        <v>10525</v>
      </c>
      <c r="R111" t="s">
        <v>10526</v>
      </c>
    </row>
    <row r="112" spans="1:18">
      <c r="A112" t="s">
        <v>12225</v>
      </c>
      <c r="B112" t="s">
        <v>12226</v>
      </c>
      <c r="C112">
        <v>81123</v>
      </c>
      <c r="D112">
        <v>67146</v>
      </c>
      <c r="E112">
        <v>64933</v>
      </c>
      <c r="F112">
        <v>51210</v>
      </c>
      <c r="G112">
        <v>43848</v>
      </c>
      <c r="H112">
        <v>55861</v>
      </c>
      <c r="I112" t="s">
        <v>10527</v>
      </c>
      <c r="J112" t="s">
        <v>10528</v>
      </c>
      <c r="K112" t="s">
        <v>10529</v>
      </c>
      <c r="L112" t="s">
        <v>10530</v>
      </c>
      <c r="M112" t="s">
        <v>10531</v>
      </c>
      <c r="N112" t="s">
        <v>10532</v>
      </c>
      <c r="O112" t="s">
        <v>10533</v>
      </c>
      <c r="P112" t="s">
        <v>10534</v>
      </c>
      <c r="Q112" t="s">
        <v>10535</v>
      </c>
      <c r="R112" t="s">
        <v>10536</v>
      </c>
    </row>
    <row r="113" spans="1:18">
      <c r="A113" t="s">
        <v>12688</v>
      </c>
      <c r="B113" t="s">
        <v>12689</v>
      </c>
      <c r="C113">
        <v>201</v>
      </c>
      <c r="D113">
        <v>334</v>
      </c>
      <c r="E113">
        <v>315</v>
      </c>
      <c r="F113">
        <v>319</v>
      </c>
      <c r="G113">
        <v>288</v>
      </c>
      <c r="H113">
        <v>281</v>
      </c>
      <c r="I113" t="s">
        <v>10537</v>
      </c>
      <c r="J113" t="s">
        <v>10538</v>
      </c>
      <c r="K113" t="s">
        <v>10539</v>
      </c>
      <c r="L113" t="s">
        <v>10540</v>
      </c>
      <c r="M113" t="s">
        <v>10541</v>
      </c>
      <c r="N113" t="s">
        <v>10542</v>
      </c>
      <c r="O113" t="s">
        <v>10543</v>
      </c>
      <c r="P113" t="s">
        <v>10544</v>
      </c>
      <c r="Q113" t="s">
        <v>10545</v>
      </c>
      <c r="R113" t="s">
        <v>10546</v>
      </c>
    </row>
    <row r="114" spans="1:18">
      <c r="A114" t="s">
        <v>11893</v>
      </c>
      <c r="B114" t="s">
        <v>11894</v>
      </c>
      <c r="C114">
        <v>38</v>
      </c>
      <c r="D114">
        <v>83</v>
      </c>
      <c r="E114">
        <v>45</v>
      </c>
      <c r="F114">
        <v>51</v>
      </c>
      <c r="G114">
        <v>71</v>
      </c>
      <c r="H114">
        <v>77</v>
      </c>
      <c r="I114" t="s">
        <v>11123</v>
      </c>
      <c r="J114" t="s">
        <v>10812</v>
      </c>
      <c r="K114" t="s">
        <v>10547</v>
      </c>
      <c r="L114" t="s">
        <v>10548</v>
      </c>
      <c r="M114" t="s">
        <v>10549</v>
      </c>
      <c r="N114" t="s">
        <v>10550</v>
      </c>
      <c r="O114" t="s">
        <v>10551</v>
      </c>
      <c r="P114" t="s">
        <v>10552</v>
      </c>
      <c r="Q114" t="s">
        <v>10553</v>
      </c>
      <c r="R114" t="s">
        <v>10554</v>
      </c>
    </row>
    <row r="115" spans="1:18">
      <c r="A115" t="s">
        <v>13339</v>
      </c>
      <c r="B115" t="s">
        <v>13340</v>
      </c>
      <c r="C115">
        <v>0</v>
      </c>
      <c r="D115">
        <v>1</v>
      </c>
      <c r="E115">
        <v>0</v>
      </c>
      <c r="F115">
        <v>0</v>
      </c>
      <c r="G115">
        <v>2</v>
      </c>
      <c r="H115">
        <v>2</v>
      </c>
      <c r="I115">
        <v>0</v>
      </c>
      <c r="J115" t="s">
        <v>11354</v>
      </c>
      <c r="K115">
        <v>0</v>
      </c>
      <c r="L115">
        <v>0</v>
      </c>
      <c r="M115" t="s">
        <v>10739</v>
      </c>
      <c r="N115" t="s">
        <v>11215</v>
      </c>
      <c r="O115" t="s">
        <v>10365</v>
      </c>
      <c r="P115" t="s">
        <v>10366</v>
      </c>
      <c r="Q115" t="s">
        <v>10367</v>
      </c>
      <c r="R115" t="s">
        <v>10368</v>
      </c>
    </row>
    <row r="116" spans="1:18">
      <c r="A116" t="s">
        <v>12049</v>
      </c>
      <c r="B116" t="s">
        <v>12050</v>
      </c>
      <c r="C116">
        <v>50</v>
      </c>
      <c r="D116">
        <v>40</v>
      </c>
      <c r="E116">
        <v>24</v>
      </c>
      <c r="F116">
        <v>30</v>
      </c>
      <c r="G116">
        <v>16</v>
      </c>
      <c r="H116">
        <v>11</v>
      </c>
      <c r="I116" t="s">
        <v>11013</v>
      </c>
      <c r="J116" t="s">
        <v>10369</v>
      </c>
      <c r="K116" t="s">
        <v>10370</v>
      </c>
      <c r="L116" t="s">
        <v>10371</v>
      </c>
      <c r="M116" t="s">
        <v>10871</v>
      </c>
      <c r="N116" t="s">
        <v>10372</v>
      </c>
      <c r="O116" t="s">
        <v>10373</v>
      </c>
      <c r="P116" t="s">
        <v>10374</v>
      </c>
      <c r="Q116" t="s">
        <v>10375</v>
      </c>
      <c r="R116" t="s">
        <v>10376</v>
      </c>
    </row>
    <row r="117" spans="1:18">
      <c r="A117" t="s">
        <v>13229</v>
      </c>
      <c r="B117" t="s">
        <v>13230</v>
      </c>
      <c r="C117">
        <v>17</v>
      </c>
      <c r="D117">
        <v>9</v>
      </c>
      <c r="E117">
        <v>8</v>
      </c>
      <c r="F117">
        <v>5</v>
      </c>
      <c r="G117">
        <v>6</v>
      </c>
      <c r="H117">
        <v>5</v>
      </c>
      <c r="I117" t="s">
        <v>10377</v>
      </c>
      <c r="J117" t="s">
        <v>11236</v>
      </c>
      <c r="K117" t="s">
        <v>11057</v>
      </c>
      <c r="L117" t="s">
        <v>10621</v>
      </c>
      <c r="M117" t="s">
        <v>10722</v>
      </c>
      <c r="N117" t="s">
        <v>11357</v>
      </c>
      <c r="O117" t="s">
        <v>10378</v>
      </c>
      <c r="P117" t="s">
        <v>10379</v>
      </c>
      <c r="Q117" t="s">
        <v>10380</v>
      </c>
      <c r="R117" t="s">
        <v>10381</v>
      </c>
    </row>
    <row r="118" spans="1:18">
      <c r="A118" t="s">
        <v>12219</v>
      </c>
      <c r="B118" t="s">
        <v>12220</v>
      </c>
      <c r="C118">
        <v>13</v>
      </c>
      <c r="D118">
        <v>10</v>
      </c>
      <c r="E118">
        <v>10</v>
      </c>
      <c r="F118">
        <v>19</v>
      </c>
      <c r="G118">
        <v>10</v>
      </c>
      <c r="H118">
        <v>15</v>
      </c>
      <c r="I118" t="s">
        <v>11055</v>
      </c>
      <c r="J118" t="s">
        <v>11314</v>
      </c>
      <c r="K118" t="s">
        <v>10610</v>
      </c>
      <c r="L118" t="s">
        <v>10888</v>
      </c>
      <c r="M118" t="s">
        <v>10382</v>
      </c>
      <c r="N118" t="s">
        <v>10383</v>
      </c>
      <c r="O118" t="s">
        <v>10384</v>
      </c>
      <c r="P118" t="s">
        <v>10385</v>
      </c>
      <c r="Q118" t="s">
        <v>10386</v>
      </c>
      <c r="R118" t="s">
        <v>10387</v>
      </c>
    </row>
    <row r="119" spans="1:18">
      <c r="A119" t="s">
        <v>11670</v>
      </c>
      <c r="B119" t="s">
        <v>11671</v>
      </c>
      <c r="C119">
        <v>5</v>
      </c>
      <c r="D119">
        <v>3</v>
      </c>
      <c r="E119">
        <v>2</v>
      </c>
      <c r="F119">
        <v>3</v>
      </c>
      <c r="G119">
        <v>0</v>
      </c>
      <c r="H119">
        <v>0</v>
      </c>
      <c r="I119" t="s">
        <v>10616</v>
      </c>
      <c r="J119" t="s">
        <v>11285</v>
      </c>
      <c r="K119" t="s">
        <v>11076</v>
      </c>
      <c r="L119" t="s">
        <v>10929</v>
      </c>
      <c r="M119">
        <v>0</v>
      </c>
      <c r="N119">
        <v>0</v>
      </c>
      <c r="O119" t="s">
        <v>10388</v>
      </c>
      <c r="P119" t="s">
        <v>10389</v>
      </c>
      <c r="Q119" t="s">
        <v>10390</v>
      </c>
      <c r="R119" t="s">
        <v>10391</v>
      </c>
    </row>
    <row r="120" spans="1:18">
      <c r="A120" t="s">
        <v>11490</v>
      </c>
      <c r="B120" t="s">
        <v>11491</v>
      </c>
      <c r="C120">
        <v>25</v>
      </c>
      <c r="D120">
        <v>19</v>
      </c>
      <c r="E120">
        <v>12</v>
      </c>
      <c r="F120">
        <v>21</v>
      </c>
      <c r="G120">
        <v>23</v>
      </c>
      <c r="H120">
        <v>31</v>
      </c>
      <c r="I120" t="s">
        <v>10837</v>
      </c>
      <c r="J120" t="s">
        <v>10392</v>
      </c>
      <c r="K120" t="s">
        <v>11005</v>
      </c>
      <c r="L120" t="s">
        <v>10393</v>
      </c>
      <c r="M120" t="s">
        <v>10394</v>
      </c>
      <c r="N120" t="s">
        <v>10395</v>
      </c>
      <c r="O120" t="s">
        <v>10396</v>
      </c>
      <c r="P120" t="s">
        <v>10397</v>
      </c>
      <c r="Q120" t="s">
        <v>10398</v>
      </c>
      <c r="R120" t="s">
        <v>10399</v>
      </c>
    </row>
    <row r="121" spans="1:18">
      <c r="A121" t="s">
        <v>11745</v>
      </c>
      <c r="B121" t="s">
        <v>11746</v>
      </c>
      <c r="C121">
        <v>53</v>
      </c>
      <c r="D121">
        <v>24</v>
      </c>
      <c r="E121">
        <v>62</v>
      </c>
      <c r="F121">
        <v>48</v>
      </c>
      <c r="G121">
        <v>61</v>
      </c>
      <c r="H121">
        <v>96</v>
      </c>
      <c r="I121" t="s">
        <v>10400</v>
      </c>
      <c r="J121" t="s">
        <v>10401</v>
      </c>
      <c r="K121" t="s">
        <v>10402</v>
      </c>
      <c r="L121" t="s">
        <v>10403</v>
      </c>
      <c r="M121" t="s">
        <v>10404</v>
      </c>
      <c r="N121" t="s">
        <v>10405</v>
      </c>
      <c r="O121" t="s">
        <v>10406</v>
      </c>
      <c r="P121" t="s">
        <v>10407</v>
      </c>
      <c r="Q121" t="s">
        <v>10408</v>
      </c>
      <c r="R121" t="s">
        <v>10409</v>
      </c>
    </row>
    <row r="122" spans="1:18">
      <c r="A122" t="s">
        <v>13564</v>
      </c>
      <c r="B122" t="s">
        <v>13565</v>
      </c>
      <c r="C122">
        <v>29</v>
      </c>
      <c r="D122">
        <v>10</v>
      </c>
      <c r="E122">
        <v>7</v>
      </c>
      <c r="F122">
        <v>5</v>
      </c>
      <c r="G122">
        <v>3</v>
      </c>
      <c r="H122">
        <v>3</v>
      </c>
      <c r="I122" t="s">
        <v>10410</v>
      </c>
      <c r="J122" t="s">
        <v>11314</v>
      </c>
      <c r="K122" t="s">
        <v>10729</v>
      </c>
      <c r="L122" t="s">
        <v>10621</v>
      </c>
      <c r="M122" t="s">
        <v>10930</v>
      </c>
      <c r="N122" t="s">
        <v>10480</v>
      </c>
      <c r="O122" t="s">
        <v>10411</v>
      </c>
      <c r="P122" t="s">
        <v>10412</v>
      </c>
      <c r="Q122" t="s">
        <v>10413</v>
      </c>
      <c r="R122" t="s">
        <v>10414</v>
      </c>
    </row>
    <row r="123" spans="1:18">
      <c r="A123" t="s">
        <v>11728</v>
      </c>
      <c r="B123" t="s">
        <v>11729</v>
      </c>
      <c r="C123">
        <v>6</v>
      </c>
      <c r="D123">
        <v>9</v>
      </c>
      <c r="E123">
        <v>6</v>
      </c>
      <c r="F123">
        <v>2</v>
      </c>
      <c r="G123">
        <v>0</v>
      </c>
      <c r="H123">
        <v>8</v>
      </c>
      <c r="I123" t="s">
        <v>11228</v>
      </c>
      <c r="J123" t="s">
        <v>11236</v>
      </c>
      <c r="K123" t="s">
        <v>10572</v>
      </c>
      <c r="L123" t="s">
        <v>11213</v>
      </c>
      <c r="M123">
        <v>0</v>
      </c>
      <c r="N123" t="s">
        <v>10415</v>
      </c>
      <c r="O123" t="s">
        <v>10416</v>
      </c>
      <c r="P123" t="s">
        <v>10417</v>
      </c>
      <c r="Q123" t="s">
        <v>10418</v>
      </c>
      <c r="R123" t="s">
        <v>10419</v>
      </c>
    </row>
    <row r="124" spans="1:18">
      <c r="A124" t="s">
        <v>13030</v>
      </c>
      <c r="B124" t="s">
        <v>13031</v>
      </c>
      <c r="C124">
        <v>33925</v>
      </c>
      <c r="D124">
        <v>48512</v>
      </c>
      <c r="E124">
        <v>34106</v>
      </c>
      <c r="F124">
        <v>36990</v>
      </c>
      <c r="G124">
        <v>35656</v>
      </c>
      <c r="H124">
        <v>42877</v>
      </c>
      <c r="I124" t="s">
        <v>10420</v>
      </c>
      <c r="J124" t="s">
        <v>10421</v>
      </c>
      <c r="K124" t="s">
        <v>10422</v>
      </c>
      <c r="L124" t="s">
        <v>10423</v>
      </c>
      <c r="M124" t="s">
        <v>10424</v>
      </c>
      <c r="N124" t="s">
        <v>10425</v>
      </c>
      <c r="O124" t="s">
        <v>10426</v>
      </c>
      <c r="P124" t="s">
        <v>10427</v>
      </c>
      <c r="Q124" t="s">
        <v>10428</v>
      </c>
      <c r="R124" t="s">
        <v>10429</v>
      </c>
    </row>
    <row r="125" spans="1:18">
      <c r="A125" t="s">
        <v>12266</v>
      </c>
      <c r="B125" t="s">
        <v>12267</v>
      </c>
      <c r="C125">
        <v>4</v>
      </c>
      <c r="D125">
        <v>9</v>
      </c>
      <c r="E125">
        <v>7</v>
      </c>
      <c r="F125">
        <v>6</v>
      </c>
      <c r="G125">
        <v>3</v>
      </c>
      <c r="H125">
        <v>3</v>
      </c>
      <c r="I125" t="s">
        <v>11235</v>
      </c>
      <c r="J125" t="s">
        <v>11236</v>
      </c>
      <c r="K125" t="s">
        <v>10729</v>
      </c>
      <c r="L125" t="s">
        <v>11355</v>
      </c>
      <c r="M125" t="s">
        <v>10930</v>
      </c>
      <c r="N125" t="s">
        <v>10480</v>
      </c>
      <c r="O125" t="s">
        <v>10430</v>
      </c>
      <c r="P125" t="s">
        <v>10431</v>
      </c>
      <c r="Q125" t="s">
        <v>10432</v>
      </c>
      <c r="R125" t="s">
        <v>10433</v>
      </c>
    </row>
    <row r="126" spans="1:18">
      <c r="A126" t="s">
        <v>13005</v>
      </c>
      <c r="B126" t="s">
        <v>13006</v>
      </c>
      <c r="C126">
        <v>7</v>
      </c>
      <c r="D126">
        <v>3</v>
      </c>
      <c r="E126">
        <v>3</v>
      </c>
      <c r="F126">
        <v>12</v>
      </c>
      <c r="G126">
        <v>4</v>
      </c>
      <c r="H126">
        <v>8</v>
      </c>
      <c r="I126" t="s">
        <v>10728</v>
      </c>
      <c r="J126" t="s">
        <v>11285</v>
      </c>
      <c r="K126" t="s">
        <v>10738</v>
      </c>
      <c r="L126" t="s">
        <v>10434</v>
      </c>
      <c r="M126" t="s">
        <v>11356</v>
      </c>
      <c r="N126" t="s">
        <v>10415</v>
      </c>
      <c r="O126" t="s">
        <v>10435</v>
      </c>
      <c r="P126" t="s">
        <v>10436</v>
      </c>
      <c r="Q126" t="s">
        <v>10437</v>
      </c>
      <c r="R126" t="s">
        <v>10438</v>
      </c>
    </row>
    <row r="127" spans="1:18">
      <c r="A127" t="s">
        <v>13370</v>
      </c>
      <c r="B127" t="s">
        <v>13371</v>
      </c>
      <c r="C127">
        <v>827176</v>
      </c>
      <c r="D127">
        <v>862336</v>
      </c>
      <c r="E127">
        <v>882550</v>
      </c>
      <c r="F127">
        <v>658047</v>
      </c>
      <c r="G127">
        <v>618880</v>
      </c>
      <c r="H127">
        <v>832554</v>
      </c>
      <c r="I127" t="s">
        <v>10439</v>
      </c>
      <c r="J127" t="s">
        <v>10440</v>
      </c>
      <c r="K127" t="s">
        <v>10441</v>
      </c>
      <c r="L127" t="s">
        <v>10442</v>
      </c>
      <c r="M127" t="s">
        <v>10443</v>
      </c>
      <c r="N127" t="s">
        <v>10444</v>
      </c>
      <c r="O127" t="s">
        <v>10445</v>
      </c>
      <c r="P127" t="s">
        <v>10446</v>
      </c>
      <c r="Q127" t="s">
        <v>10447</v>
      </c>
      <c r="R127" t="s">
        <v>10448</v>
      </c>
    </row>
    <row r="128" spans="1:18">
      <c r="A128" t="s">
        <v>13165</v>
      </c>
      <c r="B128" t="s">
        <v>13166</v>
      </c>
      <c r="C128">
        <v>4</v>
      </c>
      <c r="D128">
        <v>0</v>
      </c>
      <c r="E128">
        <v>1</v>
      </c>
      <c r="F128">
        <v>0</v>
      </c>
      <c r="G128">
        <v>0</v>
      </c>
      <c r="H128">
        <v>0</v>
      </c>
      <c r="I128" t="s">
        <v>11235</v>
      </c>
      <c r="J128">
        <v>0</v>
      </c>
      <c r="K128" t="s">
        <v>11143</v>
      </c>
      <c r="L128">
        <v>0</v>
      </c>
      <c r="M128">
        <v>0</v>
      </c>
      <c r="N128">
        <v>0</v>
      </c>
      <c r="O128" t="s">
        <v>11147</v>
      </c>
      <c r="P128">
        <v>0</v>
      </c>
      <c r="Q128" t="s">
        <v>13817</v>
      </c>
      <c r="R128" t="s">
        <v>10449</v>
      </c>
    </row>
    <row r="129" spans="1:18">
      <c r="A129" t="s">
        <v>12122</v>
      </c>
      <c r="B129" t="s">
        <v>12123</v>
      </c>
      <c r="C129">
        <v>4423</v>
      </c>
      <c r="D129">
        <v>5383</v>
      </c>
      <c r="E129">
        <v>6290</v>
      </c>
      <c r="F129">
        <v>5289</v>
      </c>
      <c r="G129">
        <v>4788</v>
      </c>
      <c r="H129">
        <v>6182</v>
      </c>
      <c r="I129" t="s">
        <v>10450</v>
      </c>
      <c r="J129" t="s">
        <v>10451</v>
      </c>
      <c r="K129" t="s">
        <v>10452</v>
      </c>
      <c r="L129" t="s">
        <v>10453</v>
      </c>
      <c r="M129" t="s">
        <v>10454</v>
      </c>
      <c r="N129" t="s">
        <v>10455</v>
      </c>
      <c r="O129" t="s">
        <v>10456</v>
      </c>
      <c r="P129" t="s">
        <v>10457</v>
      </c>
      <c r="Q129" t="s">
        <v>10458</v>
      </c>
      <c r="R129" t="s">
        <v>10459</v>
      </c>
    </row>
    <row r="130" spans="1:18">
      <c r="A130" t="s">
        <v>13718</v>
      </c>
      <c r="B130" t="s">
        <v>13719</v>
      </c>
      <c r="C130">
        <v>172</v>
      </c>
      <c r="D130">
        <v>239</v>
      </c>
      <c r="E130">
        <v>374</v>
      </c>
      <c r="F130">
        <v>276</v>
      </c>
      <c r="G130">
        <v>280</v>
      </c>
      <c r="H130">
        <v>353</v>
      </c>
      <c r="I130" t="s">
        <v>10270</v>
      </c>
      <c r="J130" t="s">
        <v>10271</v>
      </c>
      <c r="K130" t="s">
        <v>10272</v>
      </c>
      <c r="L130" t="s">
        <v>10273</v>
      </c>
      <c r="M130" t="s">
        <v>10274</v>
      </c>
      <c r="N130" t="s">
        <v>10275</v>
      </c>
      <c r="O130" t="s">
        <v>10276</v>
      </c>
      <c r="P130" t="s">
        <v>10277</v>
      </c>
      <c r="Q130" t="s">
        <v>10278</v>
      </c>
      <c r="R130" t="s">
        <v>10279</v>
      </c>
    </row>
    <row r="131" spans="1:18">
      <c r="A131" t="s">
        <v>12746</v>
      </c>
      <c r="B131" t="s">
        <v>12747</v>
      </c>
      <c r="C131">
        <v>104</v>
      </c>
      <c r="D131">
        <v>25</v>
      </c>
      <c r="E131">
        <v>50</v>
      </c>
      <c r="F131">
        <v>28</v>
      </c>
      <c r="G131">
        <v>21</v>
      </c>
      <c r="H131">
        <v>21</v>
      </c>
      <c r="I131" t="s">
        <v>10280</v>
      </c>
      <c r="J131" t="s">
        <v>10281</v>
      </c>
      <c r="K131" t="s">
        <v>10282</v>
      </c>
      <c r="L131" t="s">
        <v>10283</v>
      </c>
      <c r="M131" t="s">
        <v>10521</v>
      </c>
      <c r="N131" t="s">
        <v>10284</v>
      </c>
      <c r="O131" t="s">
        <v>10285</v>
      </c>
      <c r="P131" t="s">
        <v>10286</v>
      </c>
      <c r="Q131" t="s">
        <v>10287</v>
      </c>
      <c r="R131" t="s">
        <v>10288</v>
      </c>
    </row>
    <row r="132" spans="1:18">
      <c r="A132" t="s">
        <v>12767</v>
      </c>
      <c r="B132" t="s">
        <v>12768</v>
      </c>
      <c r="C132">
        <v>22</v>
      </c>
      <c r="D132">
        <v>4</v>
      </c>
      <c r="E132">
        <v>13</v>
      </c>
      <c r="F132">
        <v>5</v>
      </c>
      <c r="G132">
        <v>4</v>
      </c>
      <c r="H132">
        <v>7</v>
      </c>
      <c r="I132" t="s">
        <v>10289</v>
      </c>
      <c r="J132" t="s">
        <v>11004</v>
      </c>
      <c r="K132" t="s">
        <v>11237</v>
      </c>
      <c r="L132" t="s">
        <v>10621</v>
      </c>
      <c r="M132" t="s">
        <v>11356</v>
      </c>
      <c r="N132" t="s">
        <v>10830</v>
      </c>
      <c r="O132" t="s">
        <v>10290</v>
      </c>
      <c r="P132" t="s">
        <v>10291</v>
      </c>
      <c r="Q132" t="s">
        <v>10292</v>
      </c>
      <c r="R132" t="s">
        <v>10293</v>
      </c>
    </row>
    <row r="133" spans="1:18">
      <c r="A133" t="s">
        <v>13683</v>
      </c>
      <c r="B133" t="s">
        <v>13684</v>
      </c>
      <c r="C133">
        <v>1</v>
      </c>
      <c r="D133">
        <v>6</v>
      </c>
      <c r="E133">
        <v>9</v>
      </c>
      <c r="F133">
        <v>3</v>
      </c>
      <c r="G133">
        <v>1</v>
      </c>
      <c r="H133">
        <v>2</v>
      </c>
      <c r="I133" t="s">
        <v>11353</v>
      </c>
      <c r="J133" t="s">
        <v>10737</v>
      </c>
      <c r="K133" t="s">
        <v>10294</v>
      </c>
      <c r="L133" t="s">
        <v>10929</v>
      </c>
      <c r="M133" t="s">
        <v>11214</v>
      </c>
      <c r="N133" t="s">
        <v>11215</v>
      </c>
      <c r="O133" t="s">
        <v>10295</v>
      </c>
      <c r="P133" t="s">
        <v>10296</v>
      </c>
      <c r="Q133" t="s">
        <v>10297</v>
      </c>
      <c r="R133" t="s">
        <v>10298</v>
      </c>
    </row>
    <row r="134" spans="1:18">
      <c r="A134" t="s">
        <v>13704</v>
      </c>
      <c r="B134" t="s">
        <v>13705</v>
      </c>
      <c r="C134">
        <v>574069</v>
      </c>
      <c r="D134">
        <v>1025804</v>
      </c>
      <c r="E134">
        <v>829209</v>
      </c>
      <c r="F134">
        <v>610054</v>
      </c>
      <c r="G134">
        <v>619786</v>
      </c>
      <c r="H134">
        <v>691554</v>
      </c>
      <c r="I134" t="s">
        <v>10299</v>
      </c>
      <c r="J134" t="s">
        <v>10300</v>
      </c>
      <c r="K134" t="s">
        <v>10301</v>
      </c>
      <c r="L134" t="s">
        <v>10302</v>
      </c>
      <c r="M134" t="s">
        <v>10303</v>
      </c>
      <c r="N134" t="s">
        <v>10304</v>
      </c>
      <c r="O134" t="s">
        <v>10305</v>
      </c>
      <c r="P134" t="s">
        <v>10306</v>
      </c>
      <c r="Q134" t="s">
        <v>10307</v>
      </c>
      <c r="R134" t="s">
        <v>10308</v>
      </c>
    </row>
    <row r="135" spans="1:18">
      <c r="A135" t="s">
        <v>12452</v>
      </c>
      <c r="B135" t="s">
        <v>12453</v>
      </c>
      <c r="C135">
        <v>820</v>
      </c>
      <c r="D135">
        <v>911</v>
      </c>
      <c r="E135">
        <v>1189</v>
      </c>
      <c r="F135">
        <v>1334</v>
      </c>
      <c r="G135">
        <v>1000</v>
      </c>
      <c r="H135">
        <v>935</v>
      </c>
      <c r="I135" t="s">
        <v>10309</v>
      </c>
      <c r="J135" t="s">
        <v>10310</v>
      </c>
      <c r="K135" t="s">
        <v>10311</v>
      </c>
      <c r="L135" t="s">
        <v>10312</v>
      </c>
      <c r="M135" t="s">
        <v>10313</v>
      </c>
      <c r="N135" t="s">
        <v>10314</v>
      </c>
      <c r="O135" t="s">
        <v>10315</v>
      </c>
      <c r="P135" t="s">
        <v>10316</v>
      </c>
      <c r="Q135" t="s">
        <v>10317</v>
      </c>
      <c r="R135" t="s">
        <v>10318</v>
      </c>
    </row>
    <row r="136" spans="1:18">
      <c r="A136" t="s">
        <v>12056</v>
      </c>
      <c r="B136" t="s">
        <v>12057</v>
      </c>
      <c r="C136">
        <v>43</v>
      </c>
      <c r="D136">
        <v>25</v>
      </c>
      <c r="E136">
        <v>26</v>
      </c>
      <c r="F136">
        <v>19</v>
      </c>
      <c r="G136">
        <v>19</v>
      </c>
      <c r="H136">
        <v>21</v>
      </c>
      <c r="I136" t="s">
        <v>10636</v>
      </c>
      <c r="J136" t="s">
        <v>10281</v>
      </c>
      <c r="K136" t="s">
        <v>10319</v>
      </c>
      <c r="L136" t="s">
        <v>10888</v>
      </c>
      <c r="M136" t="s">
        <v>10814</v>
      </c>
      <c r="N136" t="s">
        <v>10284</v>
      </c>
      <c r="O136" t="s">
        <v>10320</v>
      </c>
      <c r="P136" t="s">
        <v>10321</v>
      </c>
      <c r="Q136" t="s">
        <v>10322</v>
      </c>
      <c r="R136" t="s">
        <v>10323</v>
      </c>
    </row>
    <row r="137" spans="1:18">
      <c r="A137" t="s">
        <v>10324</v>
      </c>
      <c r="B137" t="s">
        <v>12950</v>
      </c>
      <c r="C137">
        <v>1</v>
      </c>
      <c r="D137">
        <v>1</v>
      </c>
      <c r="E137">
        <v>0</v>
      </c>
      <c r="F137">
        <v>1</v>
      </c>
      <c r="G137">
        <v>1</v>
      </c>
      <c r="H137">
        <v>1</v>
      </c>
      <c r="I137" t="s">
        <v>11353</v>
      </c>
      <c r="J137" t="s">
        <v>11354</v>
      </c>
      <c r="K137">
        <v>0</v>
      </c>
      <c r="L137" t="s">
        <v>10833</v>
      </c>
      <c r="M137" t="s">
        <v>11214</v>
      </c>
      <c r="N137" t="s">
        <v>11111</v>
      </c>
      <c r="O137" t="s">
        <v>11358</v>
      </c>
      <c r="P137" t="s">
        <v>10325</v>
      </c>
      <c r="Q137" t="s">
        <v>10326</v>
      </c>
      <c r="R137" t="s">
        <v>10327</v>
      </c>
    </row>
    <row r="138" spans="1:18">
      <c r="A138" t="s">
        <v>11588</v>
      </c>
      <c r="B138" t="s">
        <v>11589</v>
      </c>
      <c r="C138">
        <v>4</v>
      </c>
      <c r="D138">
        <v>7</v>
      </c>
      <c r="E138">
        <v>10</v>
      </c>
      <c r="F138">
        <v>7</v>
      </c>
      <c r="G138">
        <v>8</v>
      </c>
      <c r="H138">
        <v>9</v>
      </c>
      <c r="I138" t="s">
        <v>11235</v>
      </c>
      <c r="J138" t="s">
        <v>11229</v>
      </c>
      <c r="K138" t="s">
        <v>10610</v>
      </c>
      <c r="L138" t="s">
        <v>10611</v>
      </c>
      <c r="M138" t="s">
        <v>10699</v>
      </c>
      <c r="N138" t="s">
        <v>10574</v>
      </c>
      <c r="O138" t="s">
        <v>10328</v>
      </c>
      <c r="P138" t="s">
        <v>10329</v>
      </c>
      <c r="Q138" t="s">
        <v>10330</v>
      </c>
      <c r="R138" t="s">
        <v>10331</v>
      </c>
    </row>
    <row r="139" spans="1:18">
      <c r="A139" t="s">
        <v>12578</v>
      </c>
      <c r="B139" t="s">
        <v>12579</v>
      </c>
      <c r="C139">
        <v>8</v>
      </c>
      <c r="D139">
        <v>1</v>
      </c>
      <c r="E139">
        <v>1</v>
      </c>
      <c r="F139">
        <v>1</v>
      </c>
      <c r="G139">
        <v>0</v>
      </c>
      <c r="H139">
        <v>0</v>
      </c>
      <c r="I139" t="s">
        <v>10332</v>
      </c>
      <c r="J139" t="s">
        <v>11354</v>
      </c>
      <c r="K139" t="s">
        <v>11143</v>
      </c>
      <c r="L139" t="s">
        <v>10833</v>
      </c>
      <c r="M139">
        <v>0</v>
      </c>
      <c r="N139">
        <v>0</v>
      </c>
      <c r="O139" t="s">
        <v>10333</v>
      </c>
      <c r="P139" t="s">
        <v>10334</v>
      </c>
      <c r="Q139" t="s">
        <v>10335</v>
      </c>
      <c r="R139" t="s">
        <v>10336</v>
      </c>
    </row>
    <row r="140" spans="1:18">
      <c r="A140" t="s">
        <v>11903</v>
      </c>
      <c r="B140" t="s">
        <v>11904</v>
      </c>
      <c r="C140">
        <v>6</v>
      </c>
      <c r="D140">
        <v>9</v>
      </c>
      <c r="E140">
        <v>18</v>
      </c>
      <c r="F140">
        <v>14</v>
      </c>
      <c r="G140">
        <v>10</v>
      </c>
      <c r="H140">
        <v>19</v>
      </c>
      <c r="I140" t="s">
        <v>11228</v>
      </c>
      <c r="J140" t="s">
        <v>11236</v>
      </c>
      <c r="K140" t="s">
        <v>10337</v>
      </c>
      <c r="L140" t="s">
        <v>10338</v>
      </c>
      <c r="M140" t="s">
        <v>10382</v>
      </c>
      <c r="N140" t="s">
        <v>10339</v>
      </c>
      <c r="O140" t="s">
        <v>10340</v>
      </c>
      <c r="P140" t="s">
        <v>10341</v>
      </c>
      <c r="Q140" t="s">
        <v>10342</v>
      </c>
      <c r="R140" t="s">
        <v>10343</v>
      </c>
    </row>
    <row r="141" spans="1:18">
      <c r="A141" t="s">
        <v>13213</v>
      </c>
      <c r="B141" t="s">
        <v>13214</v>
      </c>
      <c r="C141">
        <v>548</v>
      </c>
      <c r="D141">
        <v>327</v>
      </c>
      <c r="E141">
        <v>325</v>
      </c>
      <c r="F141">
        <v>477</v>
      </c>
      <c r="G141">
        <v>443</v>
      </c>
      <c r="H141">
        <v>581</v>
      </c>
      <c r="I141" t="s">
        <v>10344</v>
      </c>
      <c r="J141" t="s">
        <v>11334</v>
      </c>
      <c r="K141" t="s">
        <v>10345</v>
      </c>
      <c r="L141" t="s">
        <v>11336</v>
      </c>
      <c r="M141" t="s">
        <v>10346</v>
      </c>
      <c r="N141" t="s">
        <v>10347</v>
      </c>
      <c r="O141" t="s">
        <v>10348</v>
      </c>
      <c r="P141" t="s">
        <v>10349</v>
      </c>
      <c r="Q141" t="s">
        <v>10350</v>
      </c>
      <c r="R141" t="s">
        <v>10351</v>
      </c>
    </row>
    <row r="142" spans="1:18">
      <c r="A142" t="s">
        <v>12995</v>
      </c>
      <c r="B142" t="s">
        <v>12996</v>
      </c>
      <c r="C142">
        <v>5</v>
      </c>
      <c r="D142">
        <v>0</v>
      </c>
      <c r="E142">
        <v>2</v>
      </c>
      <c r="F142">
        <v>3</v>
      </c>
      <c r="G142">
        <v>5</v>
      </c>
      <c r="H142">
        <v>5</v>
      </c>
      <c r="I142" t="s">
        <v>10616</v>
      </c>
      <c r="J142">
        <v>0</v>
      </c>
      <c r="K142" t="s">
        <v>11076</v>
      </c>
      <c r="L142" t="s">
        <v>10929</v>
      </c>
      <c r="M142" t="s">
        <v>10515</v>
      </c>
      <c r="N142" t="s">
        <v>11357</v>
      </c>
      <c r="O142" t="s">
        <v>10352</v>
      </c>
      <c r="P142" t="s">
        <v>10353</v>
      </c>
      <c r="Q142" t="s">
        <v>10354</v>
      </c>
      <c r="R142" t="s">
        <v>10355</v>
      </c>
    </row>
    <row r="143" spans="1:18">
      <c r="A143" t="s">
        <v>11955</v>
      </c>
      <c r="B143" t="s">
        <v>11956</v>
      </c>
      <c r="C143">
        <v>15</v>
      </c>
      <c r="D143">
        <v>12</v>
      </c>
      <c r="E143">
        <v>22</v>
      </c>
      <c r="F143">
        <v>15</v>
      </c>
      <c r="G143">
        <v>6</v>
      </c>
      <c r="H143">
        <v>11</v>
      </c>
      <c r="I143" t="s">
        <v>11313</v>
      </c>
      <c r="J143" t="s">
        <v>10356</v>
      </c>
      <c r="K143" t="s">
        <v>10357</v>
      </c>
      <c r="L143" t="s">
        <v>11287</v>
      </c>
      <c r="M143" t="s">
        <v>10722</v>
      </c>
      <c r="N143" t="s">
        <v>10372</v>
      </c>
      <c r="O143" t="s">
        <v>10358</v>
      </c>
      <c r="P143" t="s">
        <v>10359</v>
      </c>
      <c r="Q143" t="s">
        <v>10360</v>
      </c>
      <c r="R143" t="s">
        <v>10361</v>
      </c>
    </row>
    <row r="144" spans="1:18">
      <c r="A144" t="s">
        <v>13435</v>
      </c>
      <c r="B144" t="s">
        <v>13436</v>
      </c>
      <c r="C144">
        <v>2511</v>
      </c>
      <c r="D144">
        <v>2178</v>
      </c>
      <c r="E144">
        <v>967</v>
      </c>
      <c r="F144">
        <v>2626</v>
      </c>
      <c r="G144">
        <v>2055</v>
      </c>
      <c r="H144">
        <v>2406</v>
      </c>
      <c r="I144" t="s">
        <v>10362</v>
      </c>
      <c r="J144" t="s">
        <v>10363</v>
      </c>
      <c r="K144" t="s">
        <v>10364</v>
      </c>
      <c r="L144" t="s">
        <v>10175</v>
      </c>
      <c r="M144" t="s">
        <v>10176</v>
      </c>
      <c r="N144" t="s">
        <v>10177</v>
      </c>
      <c r="O144" t="s">
        <v>10178</v>
      </c>
      <c r="P144" t="s">
        <v>10179</v>
      </c>
      <c r="Q144" t="s">
        <v>10180</v>
      </c>
      <c r="R144" t="s">
        <v>10181</v>
      </c>
    </row>
    <row r="145" spans="1:18">
      <c r="A145" t="s">
        <v>11622</v>
      </c>
      <c r="B145" t="s">
        <v>11623</v>
      </c>
      <c r="C145">
        <v>3</v>
      </c>
      <c r="D145">
        <v>1</v>
      </c>
      <c r="E145">
        <v>2</v>
      </c>
      <c r="F145">
        <v>1</v>
      </c>
      <c r="G145">
        <v>0</v>
      </c>
      <c r="H145">
        <v>2</v>
      </c>
      <c r="I145" t="s">
        <v>11075</v>
      </c>
      <c r="J145" t="s">
        <v>11354</v>
      </c>
      <c r="K145" t="s">
        <v>11076</v>
      </c>
      <c r="L145" t="s">
        <v>10833</v>
      </c>
      <c r="M145">
        <v>0</v>
      </c>
      <c r="N145" t="s">
        <v>11215</v>
      </c>
      <c r="O145" t="s">
        <v>10182</v>
      </c>
      <c r="P145" t="s">
        <v>10183</v>
      </c>
      <c r="Q145" t="s">
        <v>10184</v>
      </c>
      <c r="R145" t="s">
        <v>10185</v>
      </c>
    </row>
    <row r="146" spans="1:18">
      <c r="A146" t="s">
        <v>13506</v>
      </c>
      <c r="B146" t="s">
        <v>13507</v>
      </c>
      <c r="C146">
        <v>14</v>
      </c>
      <c r="D146">
        <v>8</v>
      </c>
      <c r="E146">
        <v>6</v>
      </c>
      <c r="F146">
        <v>3</v>
      </c>
      <c r="G146">
        <v>5</v>
      </c>
      <c r="H146">
        <v>8</v>
      </c>
      <c r="I146" t="s">
        <v>10887</v>
      </c>
      <c r="J146" t="s">
        <v>10186</v>
      </c>
      <c r="K146" t="s">
        <v>10572</v>
      </c>
      <c r="L146" t="s">
        <v>10929</v>
      </c>
      <c r="M146" t="s">
        <v>10515</v>
      </c>
      <c r="N146" t="s">
        <v>10415</v>
      </c>
      <c r="O146" t="s">
        <v>10187</v>
      </c>
      <c r="P146" t="s">
        <v>10188</v>
      </c>
      <c r="Q146" t="s">
        <v>10189</v>
      </c>
      <c r="R146" t="s">
        <v>10190</v>
      </c>
    </row>
    <row r="147" spans="1:18">
      <c r="A147" t="s">
        <v>11739</v>
      </c>
      <c r="B147" t="s">
        <v>11740</v>
      </c>
      <c r="C147">
        <v>17</v>
      </c>
      <c r="D147">
        <v>13</v>
      </c>
      <c r="E147">
        <v>20</v>
      </c>
      <c r="F147">
        <v>10</v>
      </c>
      <c r="G147">
        <v>14</v>
      </c>
      <c r="H147">
        <v>12</v>
      </c>
      <c r="I147" t="s">
        <v>10377</v>
      </c>
      <c r="J147" t="s">
        <v>10191</v>
      </c>
      <c r="K147" t="s">
        <v>11363</v>
      </c>
      <c r="L147" t="s">
        <v>10192</v>
      </c>
      <c r="M147" t="s">
        <v>10193</v>
      </c>
      <c r="N147" t="s">
        <v>11289</v>
      </c>
      <c r="O147" t="s">
        <v>10194</v>
      </c>
      <c r="P147" t="s">
        <v>10195</v>
      </c>
      <c r="Q147" t="s">
        <v>10196</v>
      </c>
      <c r="R147" t="s">
        <v>10197</v>
      </c>
    </row>
    <row r="148" spans="1:18">
      <c r="A148" t="s">
        <v>12937</v>
      </c>
      <c r="B148" t="s">
        <v>12938</v>
      </c>
      <c r="C148">
        <v>673</v>
      </c>
      <c r="D148">
        <v>800</v>
      </c>
      <c r="E148">
        <v>561</v>
      </c>
      <c r="F148">
        <v>560</v>
      </c>
      <c r="G148">
        <v>727</v>
      </c>
      <c r="H148">
        <v>913</v>
      </c>
      <c r="I148" t="s">
        <v>10198</v>
      </c>
      <c r="J148" t="s">
        <v>10199</v>
      </c>
      <c r="K148" t="s">
        <v>10200</v>
      </c>
      <c r="L148" t="s">
        <v>10201</v>
      </c>
      <c r="M148" t="s">
        <v>10202</v>
      </c>
      <c r="N148" t="s">
        <v>10203</v>
      </c>
      <c r="O148" t="s">
        <v>10204</v>
      </c>
      <c r="P148" t="s">
        <v>10205</v>
      </c>
      <c r="Q148" t="s">
        <v>10206</v>
      </c>
      <c r="R148" t="s">
        <v>10207</v>
      </c>
    </row>
    <row r="149" spans="1:18">
      <c r="A149" t="s">
        <v>12860</v>
      </c>
      <c r="B149" t="s">
        <v>12861</v>
      </c>
      <c r="C149">
        <v>8</v>
      </c>
      <c r="D149">
        <v>3</v>
      </c>
      <c r="E149">
        <v>2</v>
      </c>
      <c r="F149">
        <v>0</v>
      </c>
      <c r="G149">
        <v>4</v>
      </c>
      <c r="H149">
        <v>0</v>
      </c>
      <c r="I149" t="s">
        <v>10332</v>
      </c>
      <c r="J149" t="s">
        <v>11285</v>
      </c>
      <c r="K149" t="s">
        <v>11076</v>
      </c>
      <c r="L149">
        <v>0</v>
      </c>
      <c r="M149" t="s">
        <v>11356</v>
      </c>
      <c r="N149">
        <v>0</v>
      </c>
      <c r="O149" t="s">
        <v>10208</v>
      </c>
      <c r="P149" t="s">
        <v>10209</v>
      </c>
      <c r="Q149" t="s">
        <v>10210</v>
      </c>
      <c r="R149" t="s">
        <v>10211</v>
      </c>
    </row>
    <row r="150" spans="1:18">
      <c r="A150" t="s">
        <v>11877</v>
      </c>
      <c r="B150" t="s">
        <v>11878</v>
      </c>
      <c r="C150">
        <v>3</v>
      </c>
      <c r="D150">
        <v>2</v>
      </c>
      <c r="E150">
        <v>4</v>
      </c>
      <c r="F150">
        <v>1</v>
      </c>
      <c r="G150">
        <v>3</v>
      </c>
      <c r="H150">
        <v>1</v>
      </c>
      <c r="I150" t="s">
        <v>11075</v>
      </c>
      <c r="J150" t="s">
        <v>11056</v>
      </c>
      <c r="K150" t="s">
        <v>11286</v>
      </c>
      <c r="L150" t="s">
        <v>10833</v>
      </c>
      <c r="M150" t="s">
        <v>10930</v>
      </c>
      <c r="N150" t="s">
        <v>11111</v>
      </c>
      <c r="O150" t="s">
        <v>10212</v>
      </c>
      <c r="P150" t="s">
        <v>10213</v>
      </c>
      <c r="Q150" t="s">
        <v>10214</v>
      </c>
      <c r="R150" t="s">
        <v>10215</v>
      </c>
    </row>
    <row r="151" spans="1:18">
      <c r="A151" t="s">
        <v>12084</v>
      </c>
      <c r="B151" t="s">
        <v>12085</v>
      </c>
      <c r="C151">
        <v>737</v>
      </c>
      <c r="D151">
        <v>170</v>
      </c>
      <c r="E151">
        <v>219</v>
      </c>
      <c r="F151">
        <v>154</v>
      </c>
      <c r="G151">
        <v>160</v>
      </c>
      <c r="H151">
        <v>135</v>
      </c>
      <c r="I151" t="s">
        <v>10216</v>
      </c>
      <c r="J151" t="s">
        <v>10217</v>
      </c>
      <c r="K151" t="s">
        <v>10218</v>
      </c>
      <c r="L151" t="s">
        <v>10219</v>
      </c>
      <c r="M151" t="s">
        <v>10220</v>
      </c>
      <c r="N151" t="s">
        <v>10221</v>
      </c>
      <c r="O151" t="s">
        <v>10222</v>
      </c>
      <c r="P151" t="s">
        <v>10223</v>
      </c>
      <c r="Q151" t="s">
        <v>10224</v>
      </c>
      <c r="R151" t="s">
        <v>10225</v>
      </c>
    </row>
    <row r="152" spans="1:18">
      <c r="A152" t="s">
        <v>12365</v>
      </c>
      <c r="B152" t="s">
        <v>12366</v>
      </c>
      <c r="C152">
        <v>85</v>
      </c>
      <c r="D152">
        <v>72</v>
      </c>
      <c r="E152">
        <v>103</v>
      </c>
      <c r="F152">
        <v>64</v>
      </c>
      <c r="G152">
        <v>68</v>
      </c>
      <c r="H152">
        <v>69</v>
      </c>
      <c r="I152" t="s">
        <v>10226</v>
      </c>
      <c r="J152" t="s">
        <v>10227</v>
      </c>
      <c r="K152" t="s">
        <v>10228</v>
      </c>
      <c r="L152" t="s">
        <v>10229</v>
      </c>
      <c r="M152" t="s">
        <v>10230</v>
      </c>
      <c r="N152" t="s">
        <v>10231</v>
      </c>
      <c r="O152" t="s">
        <v>10232</v>
      </c>
      <c r="P152" t="s">
        <v>10233</v>
      </c>
      <c r="Q152" t="s">
        <v>10234</v>
      </c>
      <c r="R152" t="s">
        <v>10235</v>
      </c>
    </row>
    <row r="153" spans="1:18">
      <c r="A153" t="s">
        <v>11527</v>
      </c>
      <c r="B153" t="s">
        <v>11528</v>
      </c>
      <c r="C153">
        <v>1</v>
      </c>
      <c r="D153">
        <v>2</v>
      </c>
      <c r="E153">
        <v>0</v>
      </c>
      <c r="F153">
        <v>0</v>
      </c>
      <c r="G153">
        <v>0</v>
      </c>
      <c r="H153">
        <v>1</v>
      </c>
      <c r="I153" t="s">
        <v>11353</v>
      </c>
      <c r="J153" t="s">
        <v>11056</v>
      </c>
      <c r="K153">
        <v>0</v>
      </c>
      <c r="L153">
        <v>0</v>
      </c>
      <c r="M153">
        <v>0</v>
      </c>
      <c r="N153" t="s">
        <v>11111</v>
      </c>
      <c r="O153" t="s">
        <v>10481</v>
      </c>
      <c r="P153" t="s">
        <v>10558</v>
      </c>
      <c r="Q153" t="s">
        <v>10236</v>
      </c>
      <c r="R153" t="s">
        <v>10237</v>
      </c>
    </row>
    <row r="154" spans="1:18">
      <c r="A154" t="s">
        <v>12161</v>
      </c>
      <c r="B154" t="s">
        <v>12162</v>
      </c>
      <c r="C154">
        <v>170189</v>
      </c>
      <c r="D154">
        <v>161680</v>
      </c>
      <c r="E154">
        <v>192770</v>
      </c>
      <c r="F154">
        <v>153743</v>
      </c>
      <c r="G154">
        <v>169503</v>
      </c>
      <c r="H154">
        <v>230140</v>
      </c>
      <c r="I154" t="s">
        <v>10238</v>
      </c>
      <c r="J154" t="s">
        <v>10239</v>
      </c>
      <c r="K154" t="s">
        <v>10240</v>
      </c>
      <c r="L154" t="s">
        <v>10241</v>
      </c>
      <c r="M154" t="s">
        <v>10242</v>
      </c>
      <c r="N154" t="s">
        <v>10243</v>
      </c>
      <c r="O154" t="s">
        <v>10244</v>
      </c>
      <c r="P154" t="s">
        <v>10245</v>
      </c>
      <c r="Q154" t="s">
        <v>10246</v>
      </c>
      <c r="R154" t="s">
        <v>10247</v>
      </c>
    </row>
    <row r="155" spans="1:18">
      <c r="A155" t="s">
        <v>12145</v>
      </c>
      <c r="B155" t="s">
        <v>12146</v>
      </c>
      <c r="C155">
        <v>98</v>
      </c>
      <c r="D155">
        <v>62</v>
      </c>
      <c r="E155">
        <v>65</v>
      </c>
      <c r="F155">
        <v>36</v>
      </c>
      <c r="G155">
        <v>56</v>
      </c>
      <c r="H155">
        <v>62</v>
      </c>
      <c r="I155" t="s">
        <v>10248</v>
      </c>
      <c r="J155" t="s">
        <v>10249</v>
      </c>
      <c r="K155" t="s">
        <v>10250</v>
      </c>
      <c r="L155" t="s">
        <v>10251</v>
      </c>
      <c r="M155" t="s">
        <v>10252</v>
      </c>
      <c r="N155" t="s">
        <v>10253</v>
      </c>
      <c r="O155" t="s">
        <v>10254</v>
      </c>
      <c r="P155" t="s">
        <v>10255</v>
      </c>
      <c r="Q155" t="s">
        <v>10256</v>
      </c>
      <c r="R155" t="s">
        <v>10257</v>
      </c>
    </row>
    <row r="156" spans="1:18">
      <c r="A156" t="s">
        <v>11909</v>
      </c>
      <c r="B156" t="s">
        <v>11910</v>
      </c>
      <c r="C156">
        <v>26</v>
      </c>
      <c r="D156">
        <v>42</v>
      </c>
      <c r="E156">
        <v>23</v>
      </c>
      <c r="F156">
        <v>28</v>
      </c>
      <c r="G156">
        <v>20</v>
      </c>
      <c r="H156">
        <v>17</v>
      </c>
      <c r="I156" t="s">
        <v>10627</v>
      </c>
      <c r="J156" t="s">
        <v>10258</v>
      </c>
      <c r="K156" t="s">
        <v>10563</v>
      </c>
      <c r="L156" t="s">
        <v>10283</v>
      </c>
      <c r="M156" t="s">
        <v>10487</v>
      </c>
      <c r="N156" t="s">
        <v>10522</v>
      </c>
      <c r="O156" t="s">
        <v>10259</v>
      </c>
      <c r="P156" t="s">
        <v>10260</v>
      </c>
      <c r="Q156" t="s">
        <v>10261</v>
      </c>
      <c r="R156" t="s">
        <v>10262</v>
      </c>
    </row>
    <row r="157" spans="1:18">
      <c r="A157" t="s">
        <v>12932</v>
      </c>
      <c r="B157" t="s">
        <v>12933</v>
      </c>
      <c r="C157">
        <v>1</v>
      </c>
      <c r="D157">
        <v>0</v>
      </c>
      <c r="E157">
        <v>0</v>
      </c>
      <c r="F157">
        <v>2</v>
      </c>
      <c r="G157">
        <v>1</v>
      </c>
      <c r="H157">
        <v>0</v>
      </c>
      <c r="I157" t="s">
        <v>11353</v>
      </c>
      <c r="J157">
        <v>0</v>
      </c>
      <c r="K157">
        <v>0</v>
      </c>
      <c r="L157" t="s">
        <v>11213</v>
      </c>
      <c r="M157" t="s">
        <v>11214</v>
      </c>
      <c r="N157">
        <v>0</v>
      </c>
      <c r="O157" t="s">
        <v>10834</v>
      </c>
      <c r="P157" t="s">
        <v>10263</v>
      </c>
      <c r="Q157" t="s">
        <v>10264</v>
      </c>
      <c r="R157" t="s">
        <v>10265</v>
      </c>
    </row>
    <row r="158" spans="1:18">
      <c r="A158" t="s">
        <v>11456</v>
      </c>
      <c r="B158" t="s">
        <v>11457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 t="s">
        <v>11143</v>
      </c>
      <c r="L158">
        <v>0</v>
      </c>
      <c r="M158">
        <v>0</v>
      </c>
      <c r="N158">
        <v>0</v>
      </c>
      <c r="O158" t="s">
        <v>10866</v>
      </c>
      <c r="P158">
        <v>0</v>
      </c>
      <c r="Q158" t="s">
        <v>13817</v>
      </c>
      <c r="R158" t="s">
        <v>12720</v>
      </c>
    </row>
    <row r="159" spans="1:18">
      <c r="A159" t="s">
        <v>11546</v>
      </c>
      <c r="B159" t="s">
        <v>11547</v>
      </c>
      <c r="C159">
        <v>0</v>
      </c>
      <c r="D159">
        <v>0</v>
      </c>
      <c r="E159">
        <v>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t="s">
        <v>11215</v>
      </c>
      <c r="O159">
        <v>0</v>
      </c>
      <c r="P159" t="s">
        <v>10266</v>
      </c>
      <c r="Q159" t="s">
        <v>13810</v>
      </c>
      <c r="R159" t="s">
        <v>12720</v>
      </c>
    </row>
    <row r="160" spans="1:18">
      <c r="A160" t="s">
        <v>12723</v>
      </c>
      <c r="B160" t="s">
        <v>12724</v>
      </c>
      <c r="C160">
        <v>2</v>
      </c>
      <c r="D160">
        <v>0</v>
      </c>
      <c r="E160">
        <v>0</v>
      </c>
      <c r="F160">
        <v>0</v>
      </c>
      <c r="G160">
        <v>0</v>
      </c>
      <c r="H160">
        <v>0</v>
      </c>
      <c r="I160" t="s">
        <v>10556</v>
      </c>
      <c r="J160">
        <v>0</v>
      </c>
      <c r="K160">
        <v>0</v>
      </c>
      <c r="L160">
        <v>0</v>
      </c>
      <c r="M160">
        <v>0</v>
      </c>
      <c r="N160">
        <v>0</v>
      </c>
      <c r="O160" t="s">
        <v>10267</v>
      </c>
      <c r="P160">
        <v>0</v>
      </c>
      <c r="Q160" t="s">
        <v>13817</v>
      </c>
      <c r="R160" t="s">
        <v>12720</v>
      </c>
    </row>
    <row r="161" spans="1:18">
      <c r="A161" t="s">
        <v>11298</v>
      </c>
      <c r="B161" t="s">
        <v>11299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 t="s">
        <v>11353</v>
      </c>
      <c r="J161">
        <v>0</v>
      </c>
      <c r="K161">
        <v>0</v>
      </c>
      <c r="L161">
        <v>0</v>
      </c>
      <c r="M161">
        <v>0</v>
      </c>
      <c r="N161">
        <v>0</v>
      </c>
      <c r="O161" t="s">
        <v>10834</v>
      </c>
      <c r="P161">
        <v>0</v>
      </c>
      <c r="Q161" t="s">
        <v>13817</v>
      </c>
      <c r="R161" t="s">
        <v>12720</v>
      </c>
    </row>
    <row r="162" spans="1:18">
      <c r="A162" t="s">
        <v>11386</v>
      </c>
      <c r="B162" t="s">
        <v>11387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K162" t="s">
        <v>11143</v>
      </c>
      <c r="L162">
        <v>0</v>
      </c>
      <c r="M162">
        <v>0</v>
      </c>
      <c r="N162">
        <v>0</v>
      </c>
      <c r="O162" t="s">
        <v>10866</v>
      </c>
      <c r="P162">
        <v>0</v>
      </c>
      <c r="Q162" t="s">
        <v>13817</v>
      </c>
      <c r="R162" t="s">
        <v>12720</v>
      </c>
    </row>
    <row r="163" spans="1:18">
      <c r="A163" t="s">
        <v>12673</v>
      </c>
      <c r="B163" t="s">
        <v>12674</v>
      </c>
      <c r="C163">
        <v>0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t="s">
        <v>11111</v>
      </c>
      <c r="O163">
        <v>0</v>
      </c>
      <c r="P163" t="s">
        <v>10558</v>
      </c>
      <c r="Q163" t="s">
        <v>13810</v>
      </c>
      <c r="R163" t="s">
        <v>12720</v>
      </c>
    </row>
    <row r="164" spans="1:18">
      <c r="A164" t="s">
        <v>12725</v>
      </c>
      <c r="B164" t="s">
        <v>12726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 t="s">
        <v>10833</v>
      </c>
      <c r="M164">
        <v>0</v>
      </c>
      <c r="N164">
        <v>0</v>
      </c>
      <c r="O164">
        <v>0</v>
      </c>
      <c r="P164" t="s">
        <v>10334</v>
      </c>
      <c r="Q164" t="s">
        <v>13810</v>
      </c>
      <c r="R164" t="s">
        <v>12720</v>
      </c>
    </row>
    <row r="165" spans="1:18">
      <c r="A165" t="s">
        <v>11542</v>
      </c>
      <c r="B165" t="s">
        <v>11543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 t="s">
        <v>11353</v>
      </c>
      <c r="J165">
        <v>0</v>
      </c>
      <c r="K165">
        <v>0</v>
      </c>
      <c r="L165">
        <v>0</v>
      </c>
      <c r="M165">
        <v>0</v>
      </c>
      <c r="N165">
        <v>0</v>
      </c>
      <c r="O165" t="s">
        <v>10834</v>
      </c>
      <c r="P165">
        <v>0</v>
      </c>
      <c r="Q165" t="s">
        <v>13817</v>
      </c>
      <c r="R165" t="s">
        <v>12720</v>
      </c>
    </row>
    <row r="166" spans="1:18">
      <c r="A166" t="s">
        <v>13957</v>
      </c>
      <c r="B166" t="s">
        <v>13958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</v>
      </c>
      <c r="I166">
        <v>0</v>
      </c>
      <c r="J166">
        <v>0</v>
      </c>
      <c r="K166">
        <v>0</v>
      </c>
      <c r="L166">
        <v>0</v>
      </c>
      <c r="M166">
        <v>0</v>
      </c>
      <c r="N166" t="s">
        <v>11111</v>
      </c>
      <c r="O166">
        <v>0</v>
      </c>
      <c r="P166" t="s">
        <v>10558</v>
      </c>
      <c r="Q166" t="s">
        <v>13810</v>
      </c>
      <c r="R166" t="s">
        <v>12720</v>
      </c>
    </row>
    <row r="167" spans="1:18">
      <c r="A167" t="s">
        <v>12575</v>
      </c>
      <c r="B167" t="s">
        <v>12576</v>
      </c>
      <c r="C167">
        <v>0</v>
      </c>
      <c r="D167">
        <v>1</v>
      </c>
      <c r="E167">
        <v>0</v>
      </c>
      <c r="F167">
        <v>0</v>
      </c>
      <c r="G167">
        <v>0</v>
      </c>
      <c r="H167">
        <v>0</v>
      </c>
      <c r="I167" t="s">
        <v>11353</v>
      </c>
      <c r="J167">
        <v>0</v>
      </c>
      <c r="K167">
        <v>0</v>
      </c>
      <c r="L167">
        <v>0</v>
      </c>
      <c r="M167">
        <v>0</v>
      </c>
      <c r="N167">
        <v>0</v>
      </c>
      <c r="O167" t="s">
        <v>10834</v>
      </c>
      <c r="P167">
        <v>0</v>
      </c>
      <c r="Q167" t="s">
        <v>13817</v>
      </c>
      <c r="R167" t="s">
        <v>12720</v>
      </c>
    </row>
    <row r="168" spans="1:18">
      <c r="A168" t="s">
        <v>11310</v>
      </c>
      <c r="B168" t="s">
        <v>11311</v>
      </c>
      <c r="C168">
        <v>0</v>
      </c>
      <c r="D168">
        <v>0</v>
      </c>
      <c r="E168">
        <v>0</v>
      </c>
      <c r="F168">
        <v>1</v>
      </c>
      <c r="G168">
        <v>0</v>
      </c>
      <c r="H168">
        <v>0</v>
      </c>
      <c r="I168" t="s">
        <v>11075</v>
      </c>
      <c r="J168">
        <v>0</v>
      </c>
      <c r="K168">
        <v>0</v>
      </c>
      <c r="L168">
        <v>0</v>
      </c>
      <c r="M168">
        <v>0</v>
      </c>
      <c r="N168">
        <v>0</v>
      </c>
      <c r="O168" t="s">
        <v>10268</v>
      </c>
      <c r="P168">
        <v>0</v>
      </c>
      <c r="Q168" t="s">
        <v>13817</v>
      </c>
      <c r="R168" t="s">
        <v>12720</v>
      </c>
    </row>
    <row r="169" spans="1:18">
      <c r="A169" t="s">
        <v>11442</v>
      </c>
      <c r="B169" t="s">
        <v>11443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 t="s">
        <v>11111</v>
      </c>
      <c r="O169">
        <v>0</v>
      </c>
      <c r="P169" t="s">
        <v>10558</v>
      </c>
      <c r="Q169" t="s">
        <v>13810</v>
      </c>
      <c r="R169" t="s">
        <v>12720</v>
      </c>
    </row>
    <row r="170" spans="1:18">
      <c r="A170" t="s">
        <v>12570</v>
      </c>
      <c r="B170" t="s">
        <v>12571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 t="s">
        <v>11353</v>
      </c>
      <c r="J170">
        <v>0</v>
      </c>
      <c r="K170">
        <v>0</v>
      </c>
      <c r="L170">
        <v>0</v>
      </c>
      <c r="M170">
        <v>0</v>
      </c>
      <c r="N170">
        <v>0</v>
      </c>
      <c r="O170" t="s">
        <v>10834</v>
      </c>
      <c r="P170">
        <v>0</v>
      </c>
      <c r="Q170" t="s">
        <v>13817</v>
      </c>
      <c r="R170" t="s">
        <v>12720</v>
      </c>
    </row>
    <row r="171" spans="1:18">
      <c r="A171" t="s">
        <v>12573</v>
      </c>
      <c r="B171" t="s">
        <v>12574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 t="s">
        <v>11353</v>
      </c>
      <c r="J171">
        <v>0</v>
      </c>
      <c r="K171">
        <v>0</v>
      </c>
      <c r="L171">
        <v>0</v>
      </c>
      <c r="M171">
        <v>0</v>
      </c>
      <c r="N171">
        <v>0</v>
      </c>
      <c r="O171" t="s">
        <v>10834</v>
      </c>
      <c r="P171">
        <v>0</v>
      </c>
      <c r="Q171" t="s">
        <v>13817</v>
      </c>
      <c r="R171" t="s">
        <v>12720</v>
      </c>
    </row>
    <row r="172" spans="1:18">
      <c r="A172" t="s">
        <v>12580</v>
      </c>
      <c r="B172" t="s">
        <v>12581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 t="s">
        <v>11214</v>
      </c>
      <c r="N172">
        <v>0</v>
      </c>
      <c r="O172">
        <v>0</v>
      </c>
      <c r="P172" t="s">
        <v>10269</v>
      </c>
      <c r="Q172" t="s">
        <v>13810</v>
      </c>
      <c r="R172" t="s">
        <v>12720</v>
      </c>
    </row>
    <row r="173" spans="1:18">
      <c r="A173" t="s">
        <v>13209</v>
      </c>
      <c r="B173" t="s">
        <v>13210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 t="s">
        <v>11353</v>
      </c>
      <c r="J173">
        <v>0</v>
      </c>
      <c r="K173">
        <v>0</v>
      </c>
      <c r="L173">
        <v>0</v>
      </c>
      <c r="M173">
        <v>0</v>
      </c>
      <c r="N173">
        <v>0</v>
      </c>
      <c r="O173" t="s">
        <v>10834</v>
      </c>
      <c r="P173">
        <v>0</v>
      </c>
      <c r="Q173" t="s">
        <v>13817</v>
      </c>
      <c r="R173" t="s">
        <v>12720</v>
      </c>
    </row>
    <row r="174" spans="1:18">
      <c r="A174" t="s">
        <v>11414</v>
      </c>
      <c r="B174" t="s">
        <v>11415</v>
      </c>
      <c r="C174">
        <v>0</v>
      </c>
      <c r="D174">
        <v>1</v>
      </c>
      <c r="E174">
        <v>0</v>
      </c>
      <c r="F174">
        <v>0</v>
      </c>
      <c r="G174">
        <v>0</v>
      </c>
      <c r="H174">
        <v>0</v>
      </c>
      <c r="I174" t="s">
        <v>11353</v>
      </c>
      <c r="J174">
        <v>0</v>
      </c>
      <c r="K174">
        <v>0</v>
      </c>
      <c r="L174">
        <v>0</v>
      </c>
      <c r="M174">
        <v>0</v>
      </c>
      <c r="N174">
        <v>0</v>
      </c>
      <c r="O174" t="s">
        <v>10834</v>
      </c>
      <c r="P174">
        <v>0</v>
      </c>
      <c r="Q174" t="s">
        <v>13817</v>
      </c>
      <c r="R174" t="s">
        <v>12720</v>
      </c>
    </row>
    <row r="175" spans="1:18">
      <c r="A175" t="s">
        <v>11294</v>
      </c>
      <c r="B175" t="s">
        <v>11295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 t="s">
        <v>11353</v>
      </c>
      <c r="J175">
        <v>0</v>
      </c>
      <c r="K175">
        <v>0</v>
      </c>
      <c r="L175">
        <v>0</v>
      </c>
      <c r="M175">
        <v>0</v>
      </c>
      <c r="N175">
        <v>0</v>
      </c>
      <c r="O175" t="s">
        <v>10834</v>
      </c>
      <c r="P175">
        <v>0</v>
      </c>
      <c r="Q175" t="s">
        <v>13817</v>
      </c>
      <c r="R175" t="s">
        <v>12720</v>
      </c>
    </row>
    <row r="176" spans="1:18">
      <c r="A176" t="s">
        <v>11462</v>
      </c>
      <c r="B176" t="s">
        <v>11463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 t="s">
        <v>11354</v>
      </c>
      <c r="K176">
        <v>0</v>
      </c>
      <c r="L176">
        <v>0</v>
      </c>
      <c r="M176">
        <v>0</v>
      </c>
      <c r="N176">
        <v>0</v>
      </c>
      <c r="O176" t="s">
        <v>10365</v>
      </c>
      <c r="P176">
        <v>0</v>
      </c>
      <c r="Q176" t="s">
        <v>13817</v>
      </c>
      <c r="R176" t="s">
        <v>12720</v>
      </c>
    </row>
    <row r="177" spans="1:18">
      <c r="A177" t="s">
        <v>12555</v>
      </c>
      <c r="B177" t="s">
        <v>12556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 t="s">
        <v>10833</v>
      </c>
      <c r="M177">
        <v>0</v>
      </c>
      <c r="N177">
        <v>0</v>
      </c>
      <c r="O177">
        <v>0</v>
      </c>
      <c r="P177" t="s">
        <v>10334</v>
      </c>
      <c r="Q177" t="s">
        <v>13810</v>
      </c>
      <c r="R177" t="s">
        <v>12720</v>
      </c>
    </row>
    <row r="178" spans="1:18">
      <c r="A178" t="s">
        <v>12024</v>
      </c>
      <c r="B178" t="s">
        <v>12025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</v>
      </c>
      <c r="I178">
        <v>0</v>
      </c>
      <c r="J178">
        <v>0</v>
      </c>
      <c r="K178" t="s">
        <v>11143</v>
      </c>
      <c r="L178">
        <v>0</v>
      </c>
      <c r="M178">
        <v>0</v>
      </c>
      <c r="N178">
        <v>0</v>
      </c>
      <c r="O178" t="s">
        <v>10866</v>
      </c>
      <c r="P178">
        <v>0</v>
      </c>
      <c r="Q178" t="s">
        <v>13817</v>
      </c>
      <c r="R178" t="s">
        <v>12720</v>
      </c>
    </row>
    <row r="179" spans="1:18">
      <c r="A179" t="s">
        <v>11704</v>
      </c>
      <c r="B179" t="s">
        <v>11705</v>
      </c>
      <c r="C179">
        <v>0</v>
      </c>
      <c r="D179">
        <v>0</v>
      </c>
      <c r="E179">
        <v>0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 t="s">
        <v>11214</v>
      </c>
      <c r="N179">
        <v>0</v>
      </c>
      <c r="O179">
        <v>0</v>
      </c>
      <c r="P179" t="s">
        <v>10269</v>
      </c>
      <c r="Q179" t="s">
        <v>13810</v>
      </c>
      <c r="R179" t="s">
        <v>12720</v>
      </c>
    </row>
    <row r="180" spans="1:18">
      <c r="A180" t="s">
        <v>12559</v>
      </c>
      <c r="B180" t="s">
        <v>1256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 t="s">
        <v>10833</v>
      </c>
      <c r="M180">
        <v>0</v>
      </c>
      <c r="N180">
        <v>0</v>
      </c>
      <c r="O180">
        <v>0</v>
      </c>
      <c r="P180" t="s">
        <v>10334</v>
      </c>
      <c r="Q180" t="s">
        <v>13810</v>
      </c>
      <c r="R180" t="s">
        <v>12720</v>
      </c>
    </row>
    <row r="181" spans="1:18">
      <c r="A181" t="s">
        <v>12593</v>
      </c>
      <c r="B181" t="s">
        <v>12594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 t="s">
        <v>11214</v>
      </c>
      <c r="N181">
        <v>0</v>
      </c>
      <c r="O181">
        <v>0</v>
      </c>
      <c r="P181" t="s">
        <v>10269</v>
      </c>
      <c r="Q181" t="s">
        <v>13810</v>
      </c>
      <c r="R181" t="s">
        <v>12720</v>
      </c>
    </row>
    <row r="182" spans="1:18">
      <c r="A182" t="s">
        <v>13317</v>
      </c>
      <c r="B182" t="s">
        <v>13318</v>
      </c>
      <c r="C182">
        <v>3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 t="s">
        <v>10738</v>
      </c>
      <c r="L182">
        <v>0</v>
      </c>
      <c r="M182">
        <v>0</v>
      </c>
      <c r="N182">
        <v>0</v>
      </c>
      <c r="O182" t="s">
        <v>10079</v>
      </c>
      <c r="P182">
        <v>0</v>
      </c>
      <c r="Q182" t="s">
        <v>13817</v>
      </c>
      <c r="R182" t="s">
        <v>12720</v>
      </c>
    </row>
    <row r="183" spans="1:18">
      <c r="A183" t="s">
        <v>13811</v>
      </c>
      <c r="B183" t="s">
        <v>1381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 t="s">
        <v>11354</v>
      </c>
      <c r="K183">
        <v>0</v>
      </c>
      <c r="L183">
        <v>0</v>
      </c>
      <c r="M183">
        <v>0</v>
      </c>
      <c r="N183">
        <v>0</v>
      </c>
      <c r="O183" t="s">
        <v>10365</v>
      </c>
      <c r="P183">
        <v>0</v>
      </c>
      <c r="Q183" t="s">
        <v>13817</v>
      </c>
      <c r="R183" t="s">
        <v>12720</v>
      </c>
    </row>
    <row r="184" spans="1:18">
      <c r="A184" t="s">
        <v>13529</v>
      </c>
      <c r="B184" t="s">
        <v>13530</v>
      </c>
      <c r="C184">
        <v>52</v>
      </c>
      <c r="D184">
        <v>64</v>
      </c>
      <c r="E184">
        <v>77</v>
      </c>
      <c r="F184">
        <v>42</v>
      </c>
      <c r="G184">
        <v>32</v>
      </c>
      <c r="H184">
        <v>72</v>
      </c>
      <c r="I184" t="s">
        <v>10080</v>
      </c>
      <c r="J184" t="s">
        <v>10081</v>
      </c>
      <c r="K184" t="s">
        <v>10082</v>
      </c>
      <c r="L184" t="s">
        <v>10083</v>
      </c>
      <c r="M184" t="s">
        <v>10084</v>
      </c>
      <c r="N184" t="s">
        <v>10085</v>
      </c>
      <c r="O184" t="s">
        <v>10086</v>
      </c>
      <c r="P184" t="s">
        <v>10087</v>
      </c>
      <c r="Q184" t="s">
        <v>10088</v>
      </c>
      <c r="R184" t="s">
        <v>10089</v>
      </c>
    </row>
    <row r="185" spans="1:18">
      <c r="A185" t="s">
        <v>13204</v>
      </c>
      <c r="B185" t="s">
        <v>13205</v>
      </c>
      <c r="C185">
        <v>4</v>
      </c>
      <c r="D185">
        <v>2</v>
      </c>
      <c r="E185">
        <v>6</v>
      </c>
      <c r="F185">
        <v>7</v>
      </c>
      <c r="G185">
        <v>6</v>
      </c>
      <c r="H185">
        <v>3</v>
      </c>
      <c r="I185" t="s">
        <v>11235</v>
      </c>
      <c r="J185" t="s">
        <v>11056</v>
      </c>
      <c r="K185" t="s">
        <v>10572</v>
      </c>
      <c r="L185" t="s">
        <v>10611</v>
      </c>
      <c r="M185" t="s">
        <v>10722</v>
      </c>
      <c r="N185" t="s">
        <v>10480</v>
      </c>
      <c r="O185" t="s">
        <v>10090</v>
      </c>
      <c r="P185" t="s">
        <v>10091</v>
      </c>
      <c r="Q185" t="s">
        <v>10092</v>
      </c>
      <c r="R185" t="s">
        <v>10093</v>
      </c>
    </row>
    <row r="186" spans="1:18">
      <c r="A186" t="s">
        <v>13587</v>
      </c>
      <c r="B186" t="s">
        <v>13588</v>
      </c>
      <c r="C186">
        <v>997</v>
      </c>
      <c r="D186">
        <v>187</v>
      </c>
      <c r="E186">
        <v>271</v>
      </c>
      <c r="F186">
        <v>593</v>
      </c>
      <c r="G186">
        <v>863</v>
      </c>
      <c r="H186">
        <v>876</v>
      </c>
      <c r="I186" t="s">
        <v>10094</v>
      </c>
      <c r="J186" t="s">
        <v>10095</v>
      </c>
      <c r="K186" t="s">
        <v>10096</v>
      </c>
      <c r="L186" t="s">
        <v>10097</v>
      </c>
      <c r="M186" t="s">
        <v>10098</v>
      </c>
      <c r="N186" t="s">
        <v>10099</v>
      </c>
      <c r="O186" t="s">
        <v>10100</v>
      </c>
      <c r="P186" t="s">
        <v>10101</v>
      </c>
      <c r="Q186" t="s">
        <v>10102</v>
      </c>
      <c r="R186" t="s">
        <v>10103</v>
      </c>
    </row>
    <row r="187" spans="1:18">
      <c r="A187" t="s">
        <v>12773</v>
      </c>
      <c r="B187" t="s">
        <v>12774</v>
      </c>
      <c r="C187">
        <v>543</v>
      </c>
      <c r="D187">
        <v>817</v>
      </c>
      <c r="E187">
        <v>867</v>
      </c>
      <c r="F187">
        <v>657</v>
      </c>
      <c r="G187">
        <v>583</v>
      </c>
      <c r="H187">
        <v>450</v>
      </c>
      <c r="I187" t="s">
        <v>10104</v>
      </c>
      <c r="J187" t="s">
        <v>10105</v>
      </c>
      <c r="K187" t="s">
        <v>10106</v>
      </c>
      <c r="L187" t="s">
        <v>10107</v>
      </c>
      <c r="M187" t="s">
        <v>10108</v>
      </c>
      <c r="N187" t="s">
        <v>10109</v>
      </c>
      <c r="O187" t="s">
        <v>10110</v>
      </c>
      <c r="P187" t="s">
        <v>10111</v>
      </c>
      <c r="Q187" t="s">
        <v>10112</v>
      </c>
      <c r="R187" t="s">
        <v>10113</v>
      </c>
    </row>
    <row r="188" spans="1:18">
      <c r="A188" t="s">
        <v>11832</v>
      </c>
      <c r="B188" t="s">
        <v>11833</v>
      </c>
      <c r="C188">
        <v>6</v>
      </c>
      <c r="D188">
        <v>6</v>
      </c>
      <c r="E188">
        <v>7</v>
      </c>
      <c r="F188">
        <v>5</v>
      </c>
      <c r="G188">
        <v>18</v>
      </c>
      <c r="H188">
        <v>7</v>
      </c>
      <c r="I188" t="s">
        <v>11228</v>
      </c>
      <c r="J188" t="s">
        <v>10737</v>
      </c>
      <c r="K188" t="s">
        <v>10729</v>
      </c>
      <c r="L188" t="s">
        <v>10621</v>
      </c>
      <c r="M188" t="s">
        <v>11127</v>
      </c>
      <c r="N188" t="s">
        <v>10830</v>
      </c>
      <c r="O188" t="s">
        <v>10114</v>
      </c>
      <c r="P188" t="s">
        <v>10115</v>
      </c>
      <c r="Q188" t="s">
        <v>10116</v>
      </c>
      <c r="R188" t="s">
        <v>10117</v>
      </c>
    </row>
    <row r="189" spans="1:18">
      <c r="A189" t="s">
        <v>13842</v>
      </c>
      <c r="B189" t="s">
        <v>13843</v>
      </c>
      <c r="C189">
        <v>0</v>
      </c>
      <c r="D189">
        <v>1</v>
      </c>
      <c r="E189">
        <v>2</v>
      </c>
      <c r="F189">
        <v>2</v>
      </c>
      <c r="G189">
        <v>5</v>
      </c>
      <c r="H189">
        <v>0</v>
      </c>
      <c r="I189">
        <v>0</v>
      </c>
      <c r="J189" t="s">
        <v>11354</v>
      </c>
      <c r="K189" t="s">
        <v>11076</v>
      </c>
      <c r="L189" t="s">
        <v>11213</v>
      </c>
      <c r="M189" t="s">
        <v>10515</v>
      </c>
      <c r="N189">
        <v>0</v>
      </c>
      <c r="O189" t="s">
        <v>10118</v>
      </c>
      <c r="P189" t="s">
        <v>10119</v>
      </c>
      <c r="Q189" t="s">
        <v>10120</v>
      </c>
      <c r="R189" t="s">
        <v>10121</v>
      </c>
    </row>
    <row r="190" spans="1:18">
      <c r="A190" t="s">
        <v>12032</v>
      </c>
      <c r="B190" t="s">
        <v>12033</v>
      </c>
      <c r="C190">
        <v>2</v>
      </c>
      <c r="D190">
        <v>1</v>
      </c>
      <c r="E190">
        <v>2</v>
      </c>
      <c r="F190">
        <v>1</v>
      </c>
      <c r="G190">
        <v>0</v>
      </c>
      <c r="H190">
        <v>2</v>
      </c>
      <c r="I190" t="s">
        <v>10556</v>
      </c>
      <c r="J190" t="s">
        <v>11354</v>
      </c>
      <c r="K190" t="s">
        <v>11076</v>
      </c>
      <c r="L190" t="s">
        <v>10833</v>
      </c>
      <c r="M190">
        <v>0</v>
      </c>
      <c r="N190" t="s">
        <v>11215</v>
      </c>
      <c r="O190" t="s">
        <v>10122</v>
      </c>
      <c r="P190" t="s">
        <v>10183</v>
      </c>
      <c r="Q190" t="s">
        <v>10123</v>
      </c>
      <c r="R190" t="s">
        <v>10124</v>
      </c>
    </row>
    <row r="191" spans="1:18">
      <c r="A191" t="s">
        <v>11562</v>
      </c>
      <c r="B191" t="s">
        <v>11563</v>
      </c>
      <c r="C191">
        <v>0</v>
      </c>
      <c r="D191">
        <v>3</v>
      </c>
      <c r="E191">
        <v>1</v>
      </c>
      <c r="F191">
        <v>0</v>
      </c>
      <c r="G191">
        <v>1</v>
      </c>
      <c r="H191">
        <v>0</v>
      </c>
      <c r="I191">
        <v>0</v>
      </c>
      <c r="J191" t="s">
        <v>11285</v>
      </c>
      <c r="K191" t="s">
        <v>11143</v>
      </c>
      <c r="L191">
        <v>0</v>
      </c>
      <c r="M191" t="s">
        <v>11214</v>
      </c>
      <c r="N191">
        <v>0</v>
      </c>
      <c r="O191" t="s">
        <v>10494</v>
      </c>
      <c r="P191" t="s">
        <v>10269</v>
      </c>
      <c r="Q191" t="s">
        <v>10125</v>
      </c>
      <c r="R191" t="s">
        <v>10126</v>
      </c>
    </row>
    <row r="192" spans="1:18">
      <c r="A192" t="s">
        <v>11658</v>
      </c>
      <c r="B192" t="s">
        <v>11659</v>
      </c>
      <c r="C192">
        <v>16</v>
      </c>
      <c r="D192">
        <v>10</v>
      </c>
      <c r="E192">
        <v>4</v>
      </c>
      <c r="F192">
        <v>6</v>
      </c>
      <c r="G192">
        <v>5</v>
      </c>
      <c r="H192">
        <v>7</v>
      </c>
      <c r="I192" t="s">
        <v>10127</v>
      </c>
      <c r="J192" t="s">
        <v>11314</v>
      </c>
      <c r="K192" t="s">
        <v>11286</v>
      </c>
      <c r="L192" t="s">
        <v>11355</v>
      </c>
      <c r="M192" t="s">
        <v>10515</v>
      </c>
      <c r="N192" t="s">
        <v>10830</v>
      </c>
      <c r="O192" t="s">
        <v>10128</v>
      </c>
      <c r="P192" t="s">
        <v>10129</v>
      </c>
      <c r="Q192" t="s">
        <v>10130</v>
      </c>
      <c r="R192" t="s">
        <v>10131</v>
      </c>
    </row>
    <row r="193" spans="1:18">
      <c r="A193" t="s">
        <v>12712</v>
      </c>
      <c r="B193" t="s">
        <v>12713</v>
      </c>
      <c r="C193">
        <v>290</v>
      </c>
      <c r="D193">
        <v>20</v>
      </c>
      <c r="E193">
        <v>16</v>
      </c>
      <c r="F193">
        <v>50</v>
      </c>
      <c r="G193">
        <v>20</v>
      </c>
      <c r="H193">
        <v>20</v>
      </c>
      <c r="I193" t="s">
        <v>10132</v>
      </c>
      <c r="J193" t="s">
        <v>10133</v>
      </c>
      <c r="K193" t="s">
        <v>10838</v>
      </c>
      <c r="L193" t="s">
        <v>11364</v>
      </c>
      <c r="M193" t="s">
        <v>10487</v>
      </c>
      <c r="N193" t="s">
        <v>10732</v>
      </c>
      <c r="O193" t="s">
        <v>10134</v>
      </c>
      <c r="P193" t="s">
        <v>10135</v>
      </c>
      <c r="Q193" t="s">
        <v>10136</v>
      </c>
      <c r="R193" t="s">
        <v>10137</v>
      </c>
    </row>
    <row r="194" spans="1:18">
      <c r="A194" t="s">
        <v>13296</v>
      </c>
      <c r="B194" t="s">
        <v>13297</v>
      </c>
      <c r="C194">
        <v>74</v>
      </c>
      <c r="D194">
        <v>98</v>
      </c>
      <c r="E194">
        <v>56</v>
      </c>
      <c r="F194">
        <v>77</v>
      </c>
      <c r="G194">
        <v>64</v>
      </c>
      <c r="H194">
        <v>93</v>
      </c>
      <c r="I194" t="s">
        <v>11190</v>
      </c>
      <c r="J194" t="s">
        <v>10138</v>
      </c>
      <c r="K194" t="s">
        <v>10139</v>
      </c>
      <c r="L194" t="s">
        <v>10140</v>
      </c>
      <c r="M194" t="s">
        <v>10141</v>
      </c>
      <c r="N194" t="s">
        <v>10142</v>
      </c>
      <c r="O194" t="s">
        <v>10143</v>
      </c>
      <c r="P194" t="s">
        <v>10144</v>
      </c>
      <c r="Q194" t="s">
        <v>10145</v>
      </c>
      <c r="R194" t="s">
        <v>10146</v>
      </c>
    </row>
    <row r="195" spans="1:18">
      <c r="A195" t="s">
        <v>11995</v>
      </c>
      <c r="B195" t="s">
        <v>11996</v>
      </c>
      <c r="C195">
        <v>1</v>
      </c>
      <c r="D195">
        <v>4</v>
      </c>
      <c r="E195">
        <v>3</v>
      </c>
      <c r="F195">
        <v>2</v>
      </c>
      <c r="G195">
        <v>3</v>
      </c>
      <c r="H195">
        <v>4</v>
      </c>
      <c r="I195" t="s">
        <v>11353</v>
      </c>
      <c r="J195" t="s">
        <v>11004</v>
      </c>
      <c r="K195" t="s">
        <v>10738</v>
      </c>
      <c r="L195" t="s">
        <v>11213</v>
      </c>
      <c r="M195" t="s">
        <v>10930</v>
      </c>
      <c r="N195" t="s">
        <v>10723</v>
      </c>
      <c r="O195" t="s">
        <v>10147</v>
      </c>
      <c r="P195" t="s">
        <v>10148</v>
      </c>
      <c r="Q195" t="s">
        <v>10149</v>
      </c>
      <c r="R195" t="s">
        <v>10150</v>
      </c>
    </row>
    <row r="196" spans="1:18">
      <c r="A196" t="s">
        <v>12192</v>
      </c>
      <c r="B196" t="s">
        <v>12193</v>
      </c>
      <c r="C196">
        <v>16</v>
      </c>
      <c r="D196">
        <v>8</v>
      </c>
      <c r="E196">
        <v>3</v>
      </c>
      <c r="F196">
        <v>11</v>
      </c>
      <c r="G196">
        <v>11</v>
      </c>
      <c r="H196">
        <v>15</v>
      </c>
      <c r="I196" t="s">
        <v>10127</v>
      </c>
      <c r="J196" t="s">
        <v>10186</v>
      </c>
      <c r="K196" t="s">
        <v>10738</v>
      </c>
      <c r="L196" t="s">
        <v>11126</v>
      </c>
      <c r="M196" t="s">
        <v>10731</v>
      </c>
      <c r="N196" t="s">
        <v>10383</v>
      </c>
      <c r="O196" t="s">
        <v>10151</v>
      </c>
      <c r="P196" t="s">
        <v>10152</v>
      </c>
      <c r="Q196" t="s">
        <v>10153</v>
      </c>
      <c r="R196" t="s">
        <v>10154</v>
      </c>
    </row>
    <row r="197" spans="1:18">
      <c r="A197" t="s">
        <v>12488</v>
      </c>
      <c r="B197" t="s">
        <v>12489</v>
      </c>
      <c r="C197">
        <v>0</v>
      </c>
      <c r="D197">
        <v>0</v>
      </c>
      <c r="E197">
        <v>4</v>
      </c>
      <c r="F197">
        <v>0</v>
      </c>
      <c r="G197">
        <v>4</v>
      </c>
      <c r="H197">
        <v>4</v>
      </c>
      <c r="I197">
        <v>0</v>
      </c>
      <c r="J197">
        <v>0</v>
      </c>
      <c r="K197" t="s">
        <v>11286</v>
      </c>
      <c r="L197">
        <v>0</v>
      </c>
      <c r="M197" t="s">
        <v>11356</v>
      </c>
      <c r="N197" t="s">
        <v>10723</v>
      </c>
      <c r="O197" t="s">
        <v>10155</v>
      </c>
      <c r="P197" t="s">
        <v>10156</v>
      </c>
      <c r="Q197" t="s">
        <v>10157</v>
      </c>
      <c r="R197" t="s">
        <v>10158</v>
      </c>
    </row>
    <row r="198" spans="1:18">
      <c r="A198" t="s">
        <v>11867</v>
      </c>
      <c r="B198" t="s">
        <v>11868</v>
      </c>
      <c r="C198">
        <v>50</v>
      </c>
      <c r="D198">
        <v>68</v>
      </c>
      <c r="E198">
        <v>56</v>
      </c>
      <c r="F198">
        <v>76</v>
      </c>
      <c r="G198">
        <v>47</v>
      </c>
      <c r="H198">
        <v>55</v>
      </c>
      <c r="I198" t="s">
        <v>11013</v>
      </c>
      <c r="J198" t="s">
        <v>10159</v>
      </c>
      <c r="K198" t="s">
        <v>10139</v>
      </c>
      <c r="L198" t="s">
        <v>10160</v>
      </c>
      <c r="M198" t="s">
        <v>10161</v>
      </c>
      <c r="N198" t="s">
        <v>10162</v>
      </c>
      <c r="O198" t="s">
        <v>10163</v>
      </c>
      <c r="P198" t="s">
        <v>10164</v>
      </c>
      <c r="Q198" t="s">
        <v>10165</v>
      </c>
      <c r="R198" t="s">
        <v>10166</v>
      </c>
    </row>
    <row r="199" spans="1:18">
      <c r="A199" t="s">
        <v>13118</v>
      </c>
      <c r="B199" t="s">
        <v>13119</v>
      </c>
      <c r="C199">
        <v>3</v>
      </c>
      <c r="D199">
        <v>9</v>
      </c>
      <c r="E199">
        <v>6</v>
      </c>
      <c r="F199">
        <v>9</v>
      </c>
      <c r="G199">
        <v>7</v>
      </c>
      <c r="H199">
        <v>4</v>
      </c>
      <c r="I199" t="s">
        <v>11075</v>
      </c>
      <c r="J199" t="s">
        <v>11236</v>
      </c>
      <c r="K199" t="s">
        <v>10572</v>
      </c>
      <c r="L199" t="s">
        <v>10167</v>
      </c>
      <c r="M199" t="s">
        <v>10704</v>
      </c>
      <c r="N199" t="s">
        <v>10723</v>
      </c>
      <c r="O199" t="s">
        <v>10168</v>
      </c>
      <c r="P199" t="s">
        <v>10169</v>
      </c>
      <c r="Q199" t="s">
        <v>10170</v>
      </c>
      <c r="R199" t="s">
        <v>10171</v>
      </c>
    </row>
    <row r="200" spans="1:18">
      <c r="A200" t="s">
        <v>13169</v>
      </c>
      <c r="B200" t="s">
        <v>13170</v>
      </c>
      <c r="C200">
        <v>51</v>
      </c>
      <c r="D200">
        <v>33</v>
      </c>
      <c r="E200">
        <v>37</v>
      </c>
      <c r="F200">
        <v>49</v>
      </c>
      <c r="G200">
        <v>17</v>
      </c>
      <c r="H200">
        <v>13</v>
      </c>
      <c r="I200" t="s">
        <v>10172</v>
      </c>
      <c r="J200" t="s">
        <v>10173</v>
      </c>
      <c r="K200" t="s">
        <v>11125</v>
      </c>
      <c r="L200" t="s">
        <v>10174</v>
      </c>
      <c r="M200" t="s">
        <v>9986</v>
      </c>
      <c r="N200" t="s">
        <v>10705</v>
      </c>
      <c r="O200" t="s">
        <v>9987</v>
      </c>
      <c r="P200" t="s">
        <v>9988</v>
      </c>
      <c r="Q200" t="s">
        <v>9989</v>
      </c>
      <c r="R200" t="s">
        <v>9990</v>
      </c>
    </row>
    <row r="201" spans="1:18">
      <c r="A201" t="s">
        <v>11602</v>
      </c>
      <c r="B201" t="s">
        <v>11603</v>
      </c>
      <c r="C201">
        <v>129</v>
      </c>
      <c r="D201">
        <v>4</v>
      </c>
      <c r="E201">
        <v>19</v>
      </c>
      <c r="F201">
        <v>47</v>
      </c>
      <c r="G201">
        <v>60</v>
      </c>
      <c r="H201">
        <v>202</v>
      </c>
      <c r="I201" t="s">
        <v>9991</v>
      </c>
      <c r="J201" t="s">
        <v>11004</v>
      </c>
      <c r="K201" t="s">
        <v>10486</v>
      </c>
      <c r="L201" t="s">
        <v>9992</v>
      </c>
      <c r="M201" t="s">
        <v>9993</v>
      </c>
      <c r="N201" t="s">
        <v>9994</v>
      </c>
      <c r="O201" t="s">
        <v>9995</v>
      </c>
      <c r="P201" t="s">
        <v>9996</v>
      </c>
      <c r="Q201" t="s">
        <v>9997</v>
      </c>
      <c r="R201" t="s">
        <v>9998</v>
      </c>
    </row>
    <row r="202" spans="1:18">
      <c r="A202" t="s">
        <v>13830</v>
      </c>
      <c r="B202" t="s">
        <v>13831</v>
      </c>
      <c r="C202">
        <v>93</v>
      </c>
      <c r="D202">
        <v>298</v>
      </c>
      <c r="E202">
        <v>191</v>
      </c>
      <c r="F202">
        <v>122</v>
      </c>
      <c r="G202">
        <v>138</v>
      </c>
      <c r="H202">
        <v>152</v>
      </c>
      <c r="I202" t="s">
        <v>9999</v>
      </c>
      <c r="J202" t="s">
        <v>10000</v>
      </c>
      <c r="K202" t="s">
        <v>10001</v>
      </c>
      <c r="L202" t="s">
        <v>10849</v>
      </c>
      <c r="M202" t="s">
        <v>10002</v>
      </c>
      <c r="N202" t="s">
        <v>10003</v>
      </c>
      <c r="O202" t="s">
        <v>10004</v>
      </c>
      <c r="P202" t="s">
        <v>10005</v>
      </c>
      <c r="Q202" t="s">
        <v>10006</v>
      </c>
      <c r="R202" t="s">
        <v>10007</v>
      </c>
    </row>
    <row r="203" spans="1:18">
      <c r="A203" t="s">
        <v>10008</v>
      </c>
      <c r="B203" t="s">
        <v>11772</v>
      </c>
      <c r="C203">
        <v>350349</v>
      </c>
      <c r="D203">
        <v>448553</v>
      </c>
      <c r="E203">
        <v>441999</v>
      </c>
      <c r="F203">
        <v>419827</v>
      </c>
      <c r="G203">
        <v>324191</v>
      </c>
      <c r="H203">
        <v>433357</v>
      </c>
      <c r="I203" t="s">
        <v>10009</v>
      </c>
      <c r="J203" t="s">
        <v>10010</v>
      </c>
      <c r="K203" t="s">
        <v>10011</v>
      </c>
      <c r="L203" t="s">
        <v>10012</v>
      </c>
      <c r="M203" t="s">
        <v>10013</v>
      </c>
      <c r="N203" t="s">
        <v>10014</v>
      </c>
      <c r="O203" t="s">
        <v>10015</v>
      </c>
      <c r="P203" t="s">
        <v>10016</v>
      </c>
      <c r="Q203" t="s">
        <v>10017</v>
      </c>
      <c r="R203" t="s">
        <v>10018</v>
      </c>
    </row>
    <row r="204" spans="1:18">
      <c r="A204" t="s">
        <v>12735</v>
      </c>
      <c r="B204" t="s">
        <v>12736</v>
      </c>
      <c r="C204">
        <v>54</v>
      </c>
      <c r="D204">
        <v>69</v>
      </c>
      <c r="E204">
        <v>75</v>
      </c>
      <c r="F204">
        <v>38</v>
      </c>
      <c r="G204">
        <v>53</v>
      </c>
      <c r="H204">
        <v>70</v>
      </c>
      <c r="I204" t="s">
        <v>10019</v>
      </c>
      <c r="J204" t="s">
        <v>10020</v>
      </c>
      <c r="K204" t="s">
        <v>10021</v>
      </c>
      <c r="L204" t="s">
        <v>11058</v>
      </c>
      <c r="M204" t="s">
        <v>10904</v>
      </c>
      <c r="N204" t="s">
        <v>10022</v>
      </c>
      <c r="O204" t="s">
        <v>10023</v>
      </c>
      <c r="P204" t="s">
        <v>10024</v>
      </c>
      <c r="Q204" t="s">
        <v>10025</v>
      </c>
      <c r="R204" t="s">
        <v>10026</v>
      </c>
    </row>
    <row r="205" spans="1:18">
      <c r="A205" t="s">
        <v>13155</v>
      </c>
      <c r="B205" t="s">
        <v>13156</v>
      </c>
      <c r="C205">
        <v>479</v>
      </c>
      <c r="D205">
        <v>43</v>
      </c>
      <c r="E205">
        <v>39</v>
      </c>
      <c r="F205">
        <v>110</v>
      </c>
      <c r="G205">
        <v>48</v>
      </c>
      <c r="H205">
        <v>75</v>
      </c>
      <c r="I205" t="s">
        <v>10027</v>
      </c>
      <c r="J205" t="s">
        <v>10028</v>
      </c>
      <c r="K205" t="s">
        <v>10029</v>
      </c>
      <c r="L205" t="s">
        <v>10030</v>
      </c>
      <c r="M205" t="s">
        <v>10840</v>
      </c>
      <c r="N205" t="s">
        <v>10605</v>
      </c>
      <c r="O205" t="s">
        <v>10031</v>
      </c>
      <c r="P205" t="s">
        <v>10032</v>
      </c>
      <c r="Q205" t="s">
        <v>10033</v>
      </c>
      <c r="R205" t="s">
        <v>10034</v>
      </c>
    </row>
    <row r="206" spans="1:18">
      <c r="A206" t="s">
        <v>11632</v>
      </c>
      <c r="B206" t="s">
        <v>11633</v>
      </c>
      <c r="C206">
        <v>4</v>
      </c>
      <c r="D206">
        <v>3</v>
      </c>
      <c r="E206">
        <v>1</v>
      </c>
      <c r="F206">
        <v>2</v>
      </c>
      <c r="G206">
        <v>2</v>
      </c>
      <c r="H206">
        <v>9</v>
      </c>
      <c r="I206" t="s">
        <v>11235</v>
      </c>
      <c r="J206" t="s">
        <v>11285</v>
      </c>
      <c r="K206" t="s">
        <v>11143</v>
      </c>
      <c r="L206" t="s">
        <v>11213</v>
      </c>
      <c r="M206" t="s">
        <v>10739</v>
      </c>
      <c r="N206" t="s">
        <v>10574</v>
      </c>
      <c r="O206" t="s">
        <v>10035</v>
      </c>
      <c r="P206" t="s">
        <v>10036</v>
      </c>
      <c r="Q206" t="s">
        <v>10037</v>
      </c>
      <c r="R206" t="s">
        <v>10038</v>
      </c>
    </row>
    <row r="207" spans="1:18">
      <c r="A207" t="s">
        <v>12351</v>
      </c>
      <c r="B207" t="s">
        <v>12352</v>
      </c>
      <c r="C207">
        <v>3</v>
      </c>
      <c r="D207">
        <v>1</v>
      </c>
      <c r="E207">
        <v>0</v>
      </c>
      <c r="F207">
        <v>4</v>
      </c>
      <c r="G207">
        <v>3</v>
      </c>
      <c r="H207">
        <v>0</v>
      </c>
      <c r="I207" t="s">
        <v>11075</v>
      </c>
      <c r="J207" t="s">
        <v>11354</v>
      </c>
      <c r="K207">
        <v>0</v>
      </c>
      <c r="L207" t="s">
        <v>10573</v>
      </c>
      <c r="M207" t="s">
        <v>10930</v>
      </c>
      <c r="N207">
        <v>0</v>
      </c>
      <c r="O207" t="s">
        <v>10039</v>
      </c>
      <c r="P207" t="s">
        <v>10040</v>
      </c>
      <c r="Q207" t="s">
        <v>10041</v>
      </c>
      <c r="R207" t="s">
        <v>10042</v>
      </c>
    </row>
    <row r="208" spans="1:18">
      <c r="A208" t="s">
        <v>11965</v>
      </c>
      <c r="B208" t="s">
        <v>11966</v>
      </c>
      <c r="C208">
        <v>5</v>
      </c>
      <c r="D208">
        <v>3</v>
      </c>
      <c r="E208">
        <v>7</v>
      </c>
      <c r="F208">
        <v>5</v>
      </c>
      <c r="G208">
        <v>3</v>
      </c>
      <c r="H208">
        <v>3</v>
      </c>
      <c r="I208" t="s">
        <v>10616</v>
      </c>
      <c r="J208" t="s">
        <v>11285</v>
      </c>
      <c r="K208" t="s">
        <v>10729</v>
      </c>
      <c r="L208" t="s">
        <v>10621</v>
      </c>
      <c r="M208" t="s">
        <v>10930</v>
      </c>
      <c r="N208" t="s">
        <v>10480</v>
      </c>
      <c r="O208" t="s">
        <v>10043</v>
      </c>
      <c r="P208" t="s">
        <v>10412</v>
      </c>
      <c r="Q208" t="s">
        <v>10044</v>
      </c>
      <c r="R208" t="s">
        <v>10045</v>
      </c>
    </row>
    <row r="209" spans="1:18">
      <c r="A209" t="s">
        <v>12604</v>
      </c>
      <c r="B209" t="s">
        <v>12605</v>
      </c>
      <c r="C209">
        <v>226</v>
      </c>
      <c r="D209">
        <v>161</v>
      </c>
      <c r="E209">
        <v>294</v>
      </c>
      <c r="F209">
        <v>168</v>
      </c>
      <c r="G209">
        <v>183</v>
      </c>
      <c r="H209">
        <v>187</v>
      </c>
      <c r="I209" t="s">
        <v>10046</v>
      </c>
      <c r="J209" t="s">
        <v>10047</v>
      </c>
      <c r="K209" t="s">
        <v>10048</v>
      </c>
      <c r="L209" t="s">
        <v>10049</v>
      </c>
      <c r="M209" t="s">
        <v>10050</v>
      </c>
      <c r="N209" t="s">
        <v>11269</v>
      </c>
      <c r="O209" t="s">
        <v>10051</v>
      </c>
      <c r="P209" t="s">
        <v>10052</v>
      </c>
      <c r="Q209" t="s">
        <v>10053</v>
      </c>
      <c r="R209" t="s">
        <v>10054</v>
      </c>
    </row>
    <row r="210" spans="1:18">
      <c r="A210" t="s">
        <v>12915</v>
      </c>
      <c r="B210" t="s">
        <v>12916</v>
      </c>
      <c r="C210">
        <v>3</v>
      </c>
      <c r="D210">
        <v>7</v>
      </c>
      <c r="E210">
        <v>3</v>
      </c>
      <c r="F210">
        <v>4</v>
      </c>
      <c r="G210">
        <v>3</v>
      </c>
      <c r="H210">
        <v>2</v>
      </c>
      <c r="I210" t="s">
        <v>11075</v>
      </c>
      <c r="J210" t="s">
        <v>11229</v>
      </c>
      <c r="K210" t="s">
        <v>10738</v>
      </c>
      <c r="L210" t="s">
        <v>10573</v>
      </c>
      <c r="M210" t="s">
        <v>10930</v>
      </c>
      <c r="N210" t="s">
        <v>11215</v>
      </c>
      <c r="O210" t="s">
        <v>10055</v>
      </c>
      <c r="P210" t="s">
        <v>10056</v>
      </c>
      <c r="Q210" t="s">
        <v>10057</v>
      </c>
      <c r="R210" t="s">
        <v>10058</v>
      </c>
    </row>
    <row r="211" spans="1:18">
      <c r="A211" t="s">
        <v>11712</v>
      </c>
      <c r="B211" t="s">
        <v>11713</v>
      </c>
      <c r="C211">
        <v>3</v>
      </c>
      <c r="D211">
        <v>1</v>
      </c>
      <c r="E211">
        <v>1</v>
      </c>
      <c r="F211">
        <v>0</v>
      </c>
      <c r="G211">
        <v>1</v>
      </c>
      <c r="H211">
        <v>2</v>
      </c>
      <c r="I211" t="s">
        <v>11075</v>
      </c>
      <c r="J211" t="s">
        <v>11354</v>
      </c>
      <c r="K211" t="s">
        <v>11143</v>
      </c>
      <c r="L211">
        <v>0</v>
      </c>
      <c r="M211" t="s">
        <v>11214</v>
      </c>
      <c r="N211" t="s">
        <v>11215</v>
      </c>
      <c r="O211" t="s">
        <v>10059</v>
      </c>
      <c r="P211" t="s">
        <v>10060</v>
      </c>
      <c r="Q211" t="s">
        <v>10061</v>
      </c>
      <c r="R211" t="s">
        <v>10062</v>
      </c>
    </row>
    <row r="212" spans="1:18">
      <c r="A212" t="s">
        <v>12309</v>
      </c>
      <c r="B212" t="s">
        <v>12310</v>
      </c>
      <c r="C212">
        <v>207</v>
      </c>
      <c r="D212">
        <v>208</v>
      </c>
      <c r="E212">
        <v>218</v>
      </c>
      <c r="F212">
        <v>202</v>
      </c>
      <c r="G212">
        <v>201</v>
      </c>
      <c r="H212">
        <v>210</v>
      </c>
      <c r="I212" t="s">
        <v>10063</v>
      </c>
      <c r="J212" t="s">
        <v>10064</v>
      </c>
      <c r="K212" t="s">
        <v>10065</v>
      </c>
      <c r="L212" t="s">
        <v>10066</v>
      </c>
      <c r="M212" t="s">
        <v>11268</v>
      </c>
      <c r="N212" t="s">
        <v>11070</v>
      </c>
      <c r="O212" t="s">
        <v>10067</v>
      </c>
      <c r="P212" t="s">
        <v>10068</v>
      </c>
      <c r="Q212" t="s">
        <v>10069</v>
      </c>
      <c r="R212" t="s">
        <v>10070</v>
      </c>
    </row>
    <row r="213" spans="1:18">
      <c r="A213" t="s">
        <v>13127</v>
      </c>
      <c r="B213" t="s">
        <v>13128</v>
      </c>
      <c r="C213">
        <v>11</v>
      </c>
      <c r="D213">
        <v>5</v>
      </c>
      <c r="E213">
        <v>4</v>
      </c>
      <c r="F213">
        <v>10</v>
      </c>
      <c r="G213">
        <v>9</v>
      </c>
      <c r="H213">
        <v>6</v>
      </c>
      <c r="I213" t="s">
        <v>10071</v>
      </c>
      <c r="J213" t="s">
        <v>10902</v>
      </c>
      <c r="K213" t="s">
        <v>11286</v>
      </c>
      <c r="L213" t="s">
        <v>10192</v>
      </c>
      <c r="M213" t="s">
        <v>11288</v>
      </c>
      <c r="N213" t="s">
        <v>10622</v>
      </c>
      <c r="O213" t="s">
        <v>10072</v>
      </c>
      <c r="P213" t="s">
        <v>10073</v>
      </c>
      <c r="Q213" t="s">
        <v>10074</v>
      </c>
      <c r="R213" t="s">
        <v>10075</v>
      </c>
    </row>
    <row r="214" spans="1:18">
      <c r="A214" t="s">
        <v>13495</v>
      </c>
      <c r="B214" t="s">
        <v>13496</v>
      </c>
      <c r="C214">
        <v>3</v>
      </c>
      <c r="D214">
        <v>5</v>
      </c>
      <c r="E214">
        <v>12</v>
      </c>
      <c r="F214">
        <v>5</v>
      </c>
      <c r="G214">
        <v>3</v>
      </c>
      <c r="H214">
        <v>5</v>
      </c>
      <c r="I214" t="s">
        <v>11075</v>
      </c>
      <c r="J214" t="s">
        <v>10902</v>
      </c>
      <c r="K214" t="s">
        <v>11005</v>
      </c>
      <c r="L214" t="s">
        <v>10621</v>
      </c>
      <c r="M214" t="s">
        <v>10930</v>
      </c>
      <c r="N214" t="s">
        <v>11357</v>
      </c>
      <c r="O214" t="s">
        <v>10076</v>
      </c>
      <c r="P214" t="s">
        <v>10077</v>
      </c>
      <c r="Q214" t="s">
        <v>10078</v>
      </c>
      <c r="R214" t="s">
        <v>9891</v>
      </c>
    </row>
    <row r="215" spans="1:18">
      <c r="A215" t="s">
        <v>12184</v>
      </c>
      <c r="B215" t="s">
        <v>12185</v>
      </c>
      <c r="C215">
        <v>83</v>
      </c>
      <c r="D215">
        <v>83</v>
      </c>
      <c r="E215">
        <v>62</v>
      </c>
      <c r="F215">
        <v>85</v>
      </c>
      <c r="G215">
        <v>61</v>
      </c>
      <c r="H215">
        <v>87</v>
      </c>
      <c r="I215" t="s">
        <v>9892</v>
      </c>
      <c r="J215" t="s">
        <v>10812</v>
      </c>
      <c r="K215" t="s">
        <v>10402</v>
      </c>
      <c r="L215" t="s">
        <v>11039</v>
      </c>
      <c r="M215" t="s">
        <v>10404</v>
      </c>
      <c r="N215" t="s">
        <v>9893</v>
      </c>
      <c r="O215" t="s">
        <v>9894</v>
      </c>
      <c r="P215" t="s">
        <v>9895</v>
      </c>
      <c r="Q215" t="s">
        <v>9896</v>
      </c>
      <c r="R215" t="s">
        <v>9897</v>
      </c>
    </row>
    <row r="216" spans="1:18">
      <c r="A216" t="s">
        <v>13382</v>
      </c>
      <c r="B216" t="s">
        <v>13383</v>
      </c>
      <c r="C216">
        <v>384</v>
      </c>
      <c r="D216">
        <v>434</v>
      </c>
      <c r="E216">
        <v>208</v>
      </c>
      <c r="F216">
        <v>472</v>
      </c>
      <c r="G216">
        <v>277</v>
      </c>
      <c r="H216">
        <v>357</v>
      </c>
      <c r="I216" t="s">
        <v>9898</v>
      </c>
      <c r="J216" t="s">
        <v>9899</v>
      </c>
      <c r="K216" t="s">
        <v>10714</v>
      </c>
      <c r="L216" t="s">
        <v>9900</v>
      </c>
      <c r="M216" t="s">
        <v>9901</v>
      </c>
      <c r="N216" t="s">
        <v>9902</v>
      </c>
      <c r="O216" t="s">
        <v>9903</v>
      </c>
      <c r="P216" t="s">
        <v>9904</v>
      </c>
      <c r="Q216" t="s">
        <v>9905</v>
      </c>
      <c r="R216" t="s">
        <v>9906</v>
      </c>
    </row>
    <row r="217" spans="1:18">
      <c r="A217" t="s">
        <v>12245</v>
      </c>
      <c r="B217" t="s">
        <v>12246</v>
      </c>
      <c r="C217">
        <v>393</v>
      </c>
      <c r="D217">
        <v>831</v>
      </c>
      <c r="E217">
        <v>729</v>
      </c>
      <c r="F217">
        <v>885</v>
      </c>
      <c r="G217">
        <v>620</v>
      </c>
      <c r="H217">
        <v>494</v>
      </c>
      <c r="I217" t="s">
        <v>9907</v>
      </c>
      <c r="J217" t="s">
        <v>9908</v>
      </c>
      <c r="K217" t="s">
        <v>9909</v>
      </c>
      <c r="L217" t="s">
        <v>9910</v>
      </c>
      <c r="M217" t="s">
        <v>9911</v>
      </c>
      <c r="N217" t="s">
        <v>9912</v>
      </c>
      <c r="O217" t="s">
        <v>9913</v>
      </c>
      <c r="P217" t="s">
        <v>9914</v>
      </c>
      <c r="Q217" t="s">
        <v>9915</v>
      </c>
      <c r="R217" t="s">
        <v>9916</v>
      </c>
    </row>
    <row r="218" spans="1:18">
      <c r="A218" t="s">
        <v>12784</v>
      </c>
      <c r="B218" t="s">
        <v>12785</v>
      </c>
      <c r="C218">
        <v>1</v>
      </c>
      <c r="D218">
        <v>0</v>
      </c>
      <c r="E218">
        <v>0</v>
      </c>
      <c r="F218">
        <v>0</v>
      </c>
      <c r="G218">
        <v>1</v>
      </c>
      <c r="H218">
        <v>1</v>
      </c>
      <c r="I218" t="s">
        <v>11353</v>
      </c>
      <c r="J218">
        <v>0</v>
      </c>
      <c r="K218">
        <v>0</v>
      </c>
      <c r="L218">
        <v>0</v>
      </c>
      <c r="M218" t="s">
        <v>11214</v>
      </c>
      <c r="N218" t="s">
        <v>11111</v>
      </c>
      <c r="O218" t="s">
        <v>10834</v>
      </c>
      <c r="P218" t="s">
        <v>10710</v>
      </c>
      <c r="Q218" t="s">
        <v>9917</v>
      </c>
      <c r="R218" t="s">
        <v>9918</v>
      </c>
    </row>
    <row r="219" spans="1:18">
      <c r="A219" t="s">
        <v>12523</v>
      </c>
      <c r="B219" t="s">
        <v>12524</v>
      </c>
      <c r="C219">
        <v>81</v>
      </c>
      <c r="D219">
        <v>66</v>
      </c>
      <c r="E219">
        <v>29</v>
      </c>
      <c r="F219">
        <v>45</v>
      </c>
      <c r="G219">
        <v>44</v>
      </c>
      <c r="H219">
        <v>41</v>
      </c>
      <c r="I219" t="s">
        <v>9919</v>
      </c>
      <c r="J219" t="s">
        <v>11014</v>
      </c>
      <c r="K219" t="s">
        <v>9920</v>
      </c>
      <c r="L219" t="s">
        <v>9921</v>
      </c>
      <c r="M219" t="s">
        <v>9922</v>
      </c>
      <c r="N219" t="s">
        <v>9923</v>
      </c>
      <c r="O219" t="s">
        <v>9924</v>
      </c>
      <c r="P219" t="s">
        <v>9925</v>
      </c>
      <c r="Q219" t="s">
        <v>9926</v>
      </c>
      <c r="R219" t="s">
        <v>9927</v>
      </c>
    </row>
    <row r="220" spans="1:18">
      <c r="A220" t="s">
        <v>12789</v>
      </c>
      <c r="B220" t="s">
        <v>12790</v>
      </c>
      <c r="C220">
        <v>4</v>
      </c>
      <c r="D220">
        <v>2</v>
      </c>
      <c r="E220">
        <v>6</v>
      </c>
      <c r="F220">
        <v>2</v>
      </c>
      <c r="G220">
        <v>3</v>
      </c>
      <c r="H220">
        <v>4</v>
      </c>
      <c r="I220" t="s">
        <v>11235</v>
      </c>
      <c r="J220" t="s">
        <v>11056</v>
      </c>
      <c r="K220" t="s">
        <v>10572</v>
      </c>
      <c r="L220" t="s">
        <v>11213</v>
      </c>
      <c r="M220" t="s">
        <v>10930</v>
      </c>
      <c r="N220" t="s">
        <v>10723</v>
      </c>
      <c r="O220" t="s">
        <v>10090</v>
      </c>
      <c r="P220" t="s">
        <v>10148</v>
      </c>
      <c r="Q220" t="s">
        <v>9928</v>
      </c>
      <c r="R220" t="s">
        <v>9929</v>
      </c>
    </row>
    <row r="221" spans="1:18">
      <c r="A221" t="s">
        <v>13238</v>
      </c>
      <c r="B221" t="s">
        <v>13239</v>
      </c>
      <c r="C221">
        <v>17</v>
      </c>
      <c r="D221">
        <v>18</v>
      </c>
      <c r="E221">
        <v>17</v>
      </c>
      <c r="F221">
        <v>13</v>
      </c>
      <c r="G221">
        <v>16</v>
      </c>
      <c r="H221">
        <v>15</v>
      </c>
      <c r="I221" t="s">
        <v>10377</v>
      </c>
      <c r="J221" t="s">
        <v>9930</v>
      </c>
      <c r="K221" t="s">
        <v>9931</v>
      </c>
      <c r="L221" t="s">
        <v>10698</v>
      </c>
      <c r="M221" t="s">
        <v>10871</v>
      </c>
      <c r="N221" t="s">
        <v>10383</v>
      </c>
      <c r="O221" t="s">
        <v>9932</v>
      </c>
      <c r="P221" t="s">
        <v>9933</v>
      </c>
      <c r="Q221" t="s">
        <v>9934</v>
      </c>
      <c r="R221" t="s">
        <v>9935</v>
      </c>
    </row>
    <row r="222" spans="1:18">
      <c r="A222" t="s">
        <v>11687</v>
      </c>
      <c r="B222" t="s">
        <v>11688</v>
      </c>
      <c r="C222">
        <v>39</v>
      </c>
      <c r="D222">
        <v>40</v>
      </c>
      <c r="E222">
        <v>29</v>
      </c>
      <c r="F222">
        <v>23</v>
      </c>
      <c r="G222">
        <v>33</v>
      </c>
      <c r="H222">
        <v>32</v>
      </c>
      <c r="I222" t="s">
        <v>9936</v>
      </c>
      <c r="J222" t="s">
        <v>10369</v>
      </c>
      <c r="K222" t="s">
        <v>9920</v>
      </c>
      <c r="L222" t="s">
        <v>10564</v>
      </c>
      <c r="M222" t="s">
        <v>10754</v>
      </c>
      <c r="N222" t="s">
        <v>10755</v>
      </c>
      <c r="O222" t="s">
        <v>9937</v>
      </c>
      <c r="P222" t="s">
        <v>9938</v>
      </c>
      <c r="Q222" t="s">
        <v>9939</v>
      </c>
      <c r="R222" t="s">
        <v>9940</v>
      </c>
    </row>
    <row r="223" spans="1:18">
      <c r="A223" t="s">
        <v>12755</v>
      </c>
      <c r="B223" t="s">
        <v>12756</v>
      </c>
      <c r="C223">
        <v>145</v>
      </c>
      <c r="D223">
        <v>113</v>
      </c>
      <c r="E223">
        <v>247</v>
      </c>
      <c r="F223">
        <v>136</v>
      </c>
      <c r="G223">
        <v>135</v>
      </c>
      <c r="H223">
        <v>121</v>
      </c>
      <c r="I223" t="s">
        <v>9941</v>
      </c>
      <c r="J223" t="s">
        <v>9942</v>
      </c>
      <c r="K223" t="s">
        <v>9943</v>
      </c>
      <c r="L223" t="s">
        <v>9944</v>
      </c>
      <c r="M223" t="s">
        <v>9945</v>
      </c>
      <c r="N223" t="s">
        <v>9946</v>
      </c>
      <c r="O223" t="s">
        <v>9947</v>
      </c>
      <c r="P223" t="s">
        <v>9948</v>
      </c>
      <c r="Q223" t="s">
        <v>9949</v>
      </c>
      <c r="R223" t="s">
        <v>9950</v>
      </c>
    </row>
    <row r="224" spans="1:18">
      <c r="A224" t="s">
        <v>13766</v>
      </c>
      <c r="B224" t="s">
        <v>13767</v>
      </c>
      <c r="C224">
        <v>6</v>
      </c>
      <c r="D224">
        <v>4</v>
      </c>
      <c r="E224">
        <v>4</v>
      </c>
      <c r="F224">
        <v>5</v>
      </c>
      <c r="G224">
        <v>4</v>
      </c>
      <c r="H224">
        <v>6</v>
      </c>
      <c r="I224" t="s">
        <v>11228</v>
      </c>
      <c r="J224" t="s">
        <v>11004</v>
      </c>
      <c r="K224" t="s">
        <v>11286</v>
      </c>
      <c r="L224" t="s">
        <v>10621</v>
      </c>
      <c r="M224" t="s">
        <v>11356</v>
      </c>
      <c r="N224" t="s">
        <v>10622</v>
      </c>
      <c r="O224" t="s">
        <v>9951</v>
      </c>
      <c r="P224" t="s">
        <v>9952</v>
      </c>
      <c r="Q224" t="s">
        <v>9953</v>
      </c>
      <c r="R224" t="s">
        <v>9954</v>
      </c>
    </row>
    <row r="225" spans="1:18">
      <c r="A225" t="s">
        <v>12495</v>
      </c>
      <c r="B225" t="s">
        <v>12496</v>
      </c>
      <c r="C225">
        <v>3</v>
      </c>
      <c r="D225">
        <v>3</v>
      </c>
      <c r="E225">
        <v>5</v>
      </c>
      <c r="F225">
        <v>1</v>
      </c>
      <c r="G225">
        <v>4</v>
      </c>
      <c r="H225">
        <v>3</v>
      </c>
      <c r="I225" t="s">
        <v>11075</v>
      </c>
      <c r="J225" t="s">
        <v>11285</v>
      </c>
      <c r="K225" t="s">
        <v>11230</v>
      </c>
      <c r="L225" t="s">
        <v>10833</v>
      </c>
      <c r="M225" t="s">
        <v>11356</v>
      </c>
      <c r="N225" t="s">
        <v>10480</v>
      </c>
      <c r="O225" t="s">
        <v>9955</v>
      </c>
      <c r="P225" t="s">
        <v>9956</v>
      </c>
      <c r="Q225" t="s">
        <v>9957</v>
      </c>
      <c r="R225" t="s">
        <v>9958</v>
      </c>
    </row>
    <row r="226" spans="1:18">
      <c r="A226" t="s">
        <v>12291</v>
      </c>
      <c r="B226" t="s">
        <v>12292</v>
      </c>
      <c r="C226">
        <v>15</v>
      </c>
      <c r="D226">
        <v>5</v>
      </c>
      <c r="E226">
        <v>8</v>
      </c>
      <c r="F226">
        <v>5</v>
      </c>
      <c r="G226">
        <v>7</v>
      </c>
      <c r="H226">
        <v>9</v>
      </c>
      <c r="I226" t="s">
        <v>11313</v>
      </c>
      <c r="J226" t="s">
        <v>10902</v>
      </c>
      <c r="K226" t="s">
        <v>11057</v>
      </c>
      <c r="L226" t="s">
        <v>10621</v>
      </c>
      <c r="M226" t="s">
        <v>10704</v>
      </c>
      <c r="N226" t="s">
        <v>10574</v>
      </c>
      <c r="O226" t="s">
        <v>9959</v>
      </c>
      <c r="P226" t="s">
        <v>9960</v>
      </c>
      <c r="Q226" t="s">
        <v>9961</v>
      </c>
      <c r="R226" t="s">
        <v>9962</v>
      </c>
    </row>
    <row r="227" spans="1:18">
      <c r="A227" t="s">
        <v>13327</v>
      </c>
      <c r="B227" t="s">
        <v>13328</v>
      </c>
      <c r="C227">
        <v>23</v>
      </c>
      <c r="D227">
        <v>18</v>
      </c>
      <c r="E227">
        <v>16</v>
      </c>
      <c r="F227">
        <v>18</v>
      </c>
      <c r="G227">
        <v>16</v>
      </c>
      <c r="H227">
        <v>26</v>
      </c>
      <c r="I227" t="s">
        <v>10561</v>
      </c>
      <c r="J227" t="s">
        <v>9930</v>
      </c>
      <c r="K227" t="s">
        <v>10838</v>
      </c>
      <c r="L227" t="s">
        <v>10520</v>
      </c>
      <c r="M227" t="s">
        <v>10871</v>
      </c>
      <c r="N227" t="s">
        <v>9963</v>
      </c>
      <c r="O227" t="s">
        <v>9964</v>
      </c>
      <c r="P227" t="s">
        <v>9965</v>
      </c>
      <c r="Q227" t="s">
        <v>9966</v>
      </c>
      <c r="R227" t="s">
        <v>9967</v>
      </c>
    </row>
    <row r="228" spans="1:18">
      <c r="A228" t="s">
        <v>12584</v>
      </c>
      <c r="B228" t="s">
        <v>12585</v>
      </c>
      <c r="C228">
        <v>0</v>
      </c>
      <c r="D228">
        <v>0</v>
      </c>
      <c r="E228">
        <v>3</v>
      </c>
      <c r="F228">
        <v>0</v>
      </c>
      <c r="G228">
        <v>1</v>
      </c>
      <c r="H228">
        <v>0</v>
      </c>
      <c r="I228">
        <v>0</v>
      </c>
      <c r="J228">
        <v>0</v>
      </c>
      <c r="K228" t="s">
        <v>10738</v>
      </c>
      <c r="L228">
        <v>0</v>
      </c>
      <c r="M228" t="s">
        <v>11214</v>
      </c>
      <c r="N228">
        <v>0</v>
      </c>
      <c r="O228" t="s">
        <v>10079</v>
      </c>
      <c r="P228" t="s">
        <v>10269</v>
      </c>
      <c r="Q228" t="s">
        <v>9968</v>
      </c>
      <c r="R228" t="s">
        <v>9969</v>
      </c>
    </row>
    <row r="229" spans="1:18">
      <c r="A229" t="s">
        <v>11860</v>
      </c>
      <c r="B229" t="s">
        <v>11861</v>
      </c>
      <c r="C229">
        <v>6</v>
      </c>
      <c r="D229">
        <v>23</v>
      </c>
      <c r="E229">
        <v>11</v>
      </c>
      <c r="F229">
        <v>8</v>
      </c>
      <c r="G229">
        <v>16</v>
      </c>
      <c r="H229">
        <v>18</v>
      </c>
      <c r="I229" t="s">
        <v>11228</v>
      </c>
      <c r="J229" t="s">
        <v>9970</v>
      </c>
      <c r="K229" t="s">
        <v>10753</v>
      </c>
      <c r="L229" t="s">
        <v>10730</v>
      </c>
      <c r="M229" t="s">
        <v>10871</v>
      </c>
      <c r="N229" t="s">
        <v>10815</v>
      </c>
      <c r="O229" t="s">
        <v>9971</v>
      </c>
      <c r="P229" t="s">
        <v>9972</v>
      </c>
      <c r="Q229" t="s">
        <v>9973</v>
      </c>
      <c r="R229" t="s">
        <v>9974</v>
      </c>
    </row>
    <row r="230" spans="1:18">
      <c r="A230" t="s">
        <v>11814</v>
      </c>
      <c r="B230" t="s">
        <v>11815</v>
      </c>
      <c r="C230">
        <v>1595</v>
      </c>
      <c r="D230">
        <v>1793</v>
      </c>
      <c r="E230">
        <v>1872</v>
      </c>
      <c r="F230">
        <v>1297</v>
      </c>
      <c r="G230">
        <v>1684</v>
      </c>
      <c r="H230">
        <v>2185</v>
      </c>
      <c r="I230" t="s">
        <v>9975</v>
      </c>
      <c r="J230" t="s">
        <v>9976</v>
      </c>
      <c r="K230" t="s">
        <v>9977</v>
      </c>
      <c r="L230" t="s">
        <v>9978</v>
      </c>
      <c r="M230" t="s">
        <v>9979</v>
      </c>
      <c r="N230" t="s">
        <v>9980</v>
      </c>
      <c r="O230" t="s">
        <v>9981</v>
      </c>
      <c r="P230" t="s">
        <v>9982</v>
      </c>
      <c r="Q230" t="s">
        <v>9983</v>
      </c>
      <c r="R230" t="s">
        <v>9984</v>
      </c>
    </row>
    <row r="231" spans="1:18">
      <c r="A231" t="s">
        <v>12965</v>
      </c>
      <c r="B231" t="s">
        <v>12966</v>
      </c>
      <c r="C231">
        <v>86</v>
      </c>
      <c r="D231">
        <v>83</v>
      </c>
      <c r="E231">
        <v>60</v>
      </c>
      <c r="F231">
        <v>66</v>
      </c>
      <c r="G231">
        <v>66</v>
      </c>
      <c r="H231">
        <v>103</v>
      </c>
      <c r="I231" t="s">
        <v>9985</v>
      </c>
      <c r="J231" t="s">
        <v>10812</v>
      </c>
      <c r="K231" t="s">
        <v>9794</v>
      </c>
      <c r="L231" t="s">
        <v>9795</v>
      </c>
      <c r="M231" t="s">
        <v>9796</v>
      </c>
      <c r="N231" t="s">
        <v>9797</v>
      </c>
      <c r="O231" t="s">
        <v>9798</v>
      </c>
      <c r="P231" t="s">
        <v>9799</v>
      </c>
      <c r="Q231" t="s">
        <v>9800</v>
      </c>
      <c r="R231" t="s">
        <v>9801</v>
      </c>
    </row>
    <row r="232" spans="1:18">
      <c r="A232" t="s">
        <v>12212</v>
      </c>
      <c r="B232" t="s">
        <v>12213</v>
      </c>
      <c r="C232">
        <v>2</v>
      </c>
      <c r="D232">
        <v>3</v>
      </c>
      <c r="E232">
        <v>8</v>
      </c>
      <c r="F232">
        <v>3</v>
      </c>
      <c r="G232">
        <v>3</v>
      </c>
      <c r="H232">
        <v>3</v>
      </c>
      <c r="I232" t="s">
        <v>10556</v>
      </c>
      <c r="J232" t="s">
        <v>11285</v>
      </c>
      <c r="K232" t="s">
        <v>11057</v>
      </c>
      <c r="L232" t="s">
        <v>10929</v>
      </c>
      <c r="M232" t="s">
        <v>10930</v>
      </c>
      <c r="N232" t="s">
        <v>10480</v>
      </c>
      <c r="O232" t="s">
        <v>9802</v>
      </c>
      <c r="P232" t="s">
        <v>9803</v>
      </c>
      <c r="Q232" t="s">
        <v>9804</v>
      </c>
      <c r="R232" t="s">
        <v>9805</v>
      </c>
    </row>
    <row r="233" spans="1:18">
      <c r="A233" t="s">
        <v>11638</v>
      </c>
      <c r="B233" t="s">
        <v>11639</v>
      </c>
      <c r="C233">
        <v>143</v>
      </c>
      <c r="D233">
        <v>133</v>
      </c>
      <c r="E233">
        <v>185</v>
      </c>
      <c r="F233">
        <v>189</v>
      </c>
      <c r="G233">
        <v>143</v>
      </c>
      <c r="H233">
        <v>130</v>
      </c>
      <c r="I233" t="s">
        <v>9806</v>
      </c>
      <c r="J233" t="s">
        <v>9807</v>
      </c>
      <c r="K233" t="s">
        <v>9808</v>
      </c>
      <c r="L233" t="s">
        <v>9809</v>
      </c>
      <c r="M233" t="s">
        <v>9810</v>
      </c>
      <c r="N233" t="s">
        <v>9811</v>
      </c>
      <c r="O233" t="s">
        <v>9812</v>
      </c>
      <c r="P233" t="s">
        <v>9813</v>
      </c>
      <c r="Q233" t="s">
        <v>9814</v>
      </c>
      <c r="R233" t="s">
        <v>9815</v>
      </c>
    </row>
    <row r="234" spans="1:18">
      <c r="A234" t="s">
        <v>12566</v>
      </c>
      <c r="B234" t="s">
        <v>12567</v>
      </c>
      <c r="C234">
        <v>0</v>
      </c>
      <c r="D234">
        <v>2</v>
      </c>
      <c r="E234">
        <v>3</v>
      </c>
      <c r="F234">
        <v>3</v>
      </c>
      <c r="G234">
        <v>3</v>
      </c>
      <c r="H234">
        <v>0</v>
      </c>
      <c r="I234">
        <v>0</v>
      </c>
      <c r="J234" t="s">
        <v>11056</v>
      </c>
      <c r="K234" t="s">
        <v>10738</v>
      </c>
      <c r="L234" t="s">
        <v>10929</v>
      </c>
      <c r="M234" t="s">
        <v>10930</v>
      </c>
      <c r="N234">
        <v>0</v>
      </c>
      <c r="O234" t="s">
        <v>9816</v>
      </c>
      <c r="P234" t="s">
        <v>9817</v>
      </c>
      <c r="Q234" t="s">
        <v>9818</v>
      </c>
      <c r="R234" t="s">
        <v>9819</v>
      </c>
    </row>
    <row r="235" spans="1:18">
      <c r="A235" t="s">
        <v>13305</v>
      </c>
      <c r="B235" t="s">
        <v>13306</v>
      </c>
      <c r="C235">
        <v>0</v>
      </c>
      <c r="D235">
        <v>1</v>
      </c>
      <c r="E235">
        <v>0</v>
      </c>
      <c r="F235">
        <v>0</v>
      </c>
      <c r="G235">
        <v>0</v>
      </c>
      <c r="H235">
        <v>2</v>
      </c>
      <c r="I235">
        <v>0</v>
      </c>
      <c r="J235" t="s">
        <v>11354</v>
      </c>
      <c r="K235">
        <v>0</v>
      </c>
      <c r="L235">
        <v>0</v>
      </c>
      <c r="M235">
        <v>0</v>
      </c>
      <c r="N235" t="s">
        <v>11215</v>
      </c>
      <c r="O235" t="s">
        <v>10365</v>
      </c>
      <c r="P235" t="s">
        <v>10266</v>
      </c>
      <c r="Q235" t="s">
        <v>9820</v>
      </c>
      <c r="R235" t="s">
        <v>9821</v>
      </c>
    </row>
    <row r="236" spans="1:18">
      <c r="A236" t="s">
        <v>12679</v>
      </c>
      <c r="B236" t="s">
        <v>12680</v>
      </c>
      <c r="C236">
        <v>16</v>
      </c>
      <c r="D236">
        <v>10</v>
      </c>
      <c r="E236">
        <v>19</v>
      </c>
      <c r="F236">
        <v>15</v>
      </c>
      <c r="G236">
        <v>12</v>
      </c>
      <c r="H236">
        <v>9</v>
      </c>
      <c r="I236" t="s">
        <v>10127</v>
      </c>
      <c r="J236" t="s">
        <v>11314</v>
      </c>
      <c r="K236" t="s">
        <v>10486</v>
      </c>
      <c r="L236" t="s">
        <v>11287</v>
      </c>
      <c r="M236" t="s">
        <v>11007</v>
      </c>
      <c r="N236" t="s">
        <v>10574</v>
      </c>
      <c r="O236" t="s">
        <v>9822</v>
      </c>
      <c r="P236" t="s">
        <v>9823</v>
      </c>
      <c r="Q236" t="s">
        <v>9824</v>
      </c>
      <c r="R236" t="s">
        <v>9825</v>
      </c>
    </row>
    <row r="237" spans="1:18">
      <c r="A237" t="s">
        <v>13851</v>
      </c>
      <c r="B237" t="s">
        <v>13852</v>
      </c>
      <c r="C237">
        <v>41</v>
      </c>
      <c r="D237">
        <v>25</v>
      </c>
      <c r="E237">
        <v>31</v>
      </c>
      <c r="F237">
        <v>28</v>
      </c>
      <c r="G237">
        <v>27</v>
      </c>
      <c r="H237">
        <v>25</v>
      </c>
      <c r="I237" t="s">
        <v>9826</v>
      </c>
      <c r="J237" t="s">
        <v>10281</v>
      </c>
      <c r="K237" t="s">
        <v>9827</v>
      </c>
      <c r="L237" t="s">
        <v>10283</v>
      </c>
      <c r="M237" t="s">
        <v>9828</v>
      </c>
      <c r="N237" t="s">
        <v>11008</v>
      </c>
      <c r="O237" t="s">
        <v>9829</v>
      </c>
      <c r="P237" t="s">
        <v>9830</v>
      </c>
      <c r="Q237" t="s">
        <v>9831</v>
      </c>
      <c r="R237" t="s">
        <v>9832</v>
      </c>
    </row>
    <row r="238" spans="1:18">
      <c r="A238" t="s">
        <v>11664</v>
      </c>
      <c r="B238" t="s">
        <v>11665</v>
      </c>
      <c r="C238">
        <v>14</v>
      </c>
      <c r="D238">
        <v>8</v>
      </c>
      <c r="E238">
        <v>9</v>
      </c>
      <c r="F238">
        <v>9</v>
      </c>
      <c r="G238">
        <v>8</v>
      </c>
      <c r="H238">
        <v>18</v>
      </c>
      <c r="I238" t="s">
        <v>10887</v>
      </c>
      <c r="J238" t="s">
        <v>10186</v>
      </c>
      <c r="K238" t="s">
        <v>10294</v>
      </c>
      <c r="L238" t="s">
        <v>10167</v>
      </c>
      <c r="M238" t="s">
        <v>10699</v>
      </c>
      <c r="N238" t="s">
        <v>10815</v>
      </c>
      <c r="O238" t="s">
        <v>9833</v>
      </c>
      <c r="P238" t="s">
        <v>9834</v>
      </c>
      <c r="Q238" t="s">
        <v>9835</v>
      </c>
      <c r="R238" t="s">
        <v>9836</v>
      </c>
    </row>
    <row r="239" spans="1:18">
      <c r="A239" t="s">
        <v>12721</v>
      </c>
      <c r="B239" t="s">
        <v>12722</v>
      </c>
      <c r="C239">
        <v>0</v>
      </c>
      <c r="D239">
        <v>0</v>
      </c>
      <c r="E239">
        <v>1</v>
      </c>
      <c r="F239">
        <v>0</v>
      </c>
      <c r="G239">
        <v>0</v>
      </c>
      <c r="H239">
        <v>2</v>
      </c>
      <c r="I239">
        <v>0</v>
      </c>
      <c r="J239">
        <v>0</v>
      </c>
      <c r="K239" t="s">
        <v>11143</v>
      </c>
      <c r="L239">
        <v>0</v>
      </c>
      <c r="M239">
        <v>0</v>
      </c>
      <c r="N239" t="s">
        <v>11215</v>
      </c>
      <c r="O239" t="s">
        <v>10866</v>
      </c>
      <c r="P239" t="s">
        <v>10266</v>
      </c>
      <c r="Q239" t="s">
        <v>9837</v>
      </c>
      <c r="R239" t="s">
        <v>9838</v>
      </c>
    </row>
    <row r="240" spans="1:18">
      <c r="A240" t="s">
        <v>13875</v>
      </c>
      <c r="B240" t="s">
        <v>13876</v>
      </c>
      <c r="C240">
        <v>30</v>
      </c>
      <c r="D240">
        <v>22</v>
      </c>
      <c r="E240">
        <v>19</v>
      </c>
      <c r="F240">
        <v>27</v>
      </c>
      <c r="G240">
        <v>21</v>
      </c>
      <c r="H240">
        <v>25</v>
      </c>
      <c r="I240" t="s">
        <v>10600</v>
      </c>
      <c r="J240" t="s">
        <v>9839</v>
      </c>
      <c r="K240" t="s">
        <v>10486</v>
      </c>
      <c r="L240" t="s">
        <v>11238</v>
      </c>
      <c r="M240" t="s">
        <v>10521</v>
      </c>
      <c r="N240" t="s">
        <v>11008</v>
      </c>
      <c r="O240" t="s">
        <v>9840</v>
      </c>
      <c r="P240" t="s">
        <v>9841</v>
      </c>
      <c r="Q240" t="s">
        <v>9842</v>
      </c>
      <c r="R240" t="s">
        <v>9843</v>
      </c>
    </row>
    <row r="241" spans="1:18">
      <c r="A241" t="s">
        <v>11841</v>
      </c>
      <c r="B241" t="s">
        <v>11842</v>
      </c>
      <c r="C241">
        <v>52</v>
      </c>
      <c r="D241">
        <v>35</v>
      </c>
      <c r="E241">
        <v>22</v>
      </c>
      <c r="F241">
        <v>21</v>
      </c>
      <c r="G241">
        <v>26</v>
      </c>
      <c r="H241">
        <v>41</v>
      </c>
      <c r="I241" t="s">
        <v>10080</v>
      </c>
      <c r="J241" t="s">
        <v>9844</v>
      </c>
      <c r="K241" t="s">
        <v>10357</v>
      </c>
      <c r="L241" t="s">
        <v>10393</v>
      </c>
      <c r="M241" t="s">
        <v>9845</v>
      </c>
      <c r="N241" t="s">
        <v>9923</v>
      </c>
      <c r="O241" t="s">
        <v>9846</v>
      </c>
      <c r="P241" t="s">
        <v>9847</v>
      </c>
      <c r="Q241" t="s">
        <v>9848</v>
      </c>
      <c r="R241" t="s">
        <v>9849</v>
      </c>
    </row>
    <row r="242" spans="1:18">
      <c r="A242" t="s">
        <v>12880</v>
      </c>
      <c r="B242" t="s">
        <v>12881</v>
      </c>
      <c r="C242">
        <v>2191</v>
      </c>
      <c r="D242">
        <v>625</v>
      </c>
      <c r="E242">
        <v>1158</v>
      </c>
      <c r="F242">
        <v>1797</v>
      </c>
      <c r="G242">
        <v>589</v>
      </c>
      <c r="H242">
        <v>569</v>
      </c>
      <c r="I242" t="s">
        <v>9850</v>
      </c>
      <c r="J242" t="s">
        <v>9851</v>
      </c>
      <c r="K242" t="s">
        <v>9852</v>
      </c>
      <c r="L242" t="s">
        <v>9853</v>
      </c>
      <c r="M242" t="s">
        <v>9854</v>
      </c>
      <c r="N242" t="s">
        <v>9855</v>
      </c>
      <c r="O242" t="s">
        <v>9856</v>
      </c>
      <c r="P242" t="s">
        <v>9857</v>
      </c>
      <c r="Q242" t="s">
        <v>9858</v>
      </c>
      <c r="R242" t="s">
        <v>9859</v>
      </c>
    </row>
    <row r="243" spans="1:18">
      <c r="A243" t="s">
        <v>13540</v>
      </c>
      <c r="B243" t="s">
        <v>13541</v>
      </c>
      <c r="C243">
        <v>1</v>
      </c>
      <c r="D243">
        <v>2</v>
      </c>
      <c r="E243">
        <v>4</v>
      </c>
      <c r="F243">
        <v>2</v>
      </c>
      <c r="G243">
        <v>2</v>
      </c>
      <c r="H243">
        <v>1</v>
      </c>
      <c r="I243" t="s">
        <v>11353</v>
      </c>
      <c r="J243" t="s">
        <v>11056</v>
      </c>
      <c r="K243" t="s">
        <v>11286</v>
      </c>
      <c r="L243" t="s">
        <v>11213</v>
      </c>
      <c r="M243" t="s">
        <v>10739</v>
      </c>
      <c r="N243" t="s">
        <v>11111</v>
      </c>
      <c r="O243" t="s">
        <v>9860</v>
      </c>
      <c r="P243" t="s">
        <v>9861</v>
      </c>
      <c r="Q243" t="s">
        <v>9862</v>
      </c>
      <c r="R243" t="s">
        <v>9863</v>
      </c>
    </row>
    <row r="244" spans="1:18">
      <c r="A244" t="s">
        <v>11610</v>
      </c>
      <c r="B244" t="s">
        <v>11611</v>
      </c>
      <c r="C244">
        <v>1</v>
      </c>
      <c r="D244">
        <v>1</v>
      </c>
      <c r="E244">
        <v>2</v>
      </c>
      <c r="F244">
        <v>0</v>
      </c>
      <c r="G244">
        <v>4</v>
      </c>
      <c r="H244">
        <v>1</v>
      </c>
      <c r="I244" t="s">
        <v>11353</v>
      </c>
      <c r="J244" t="s">
        <v>11354</v>
      </c>
      <c r="K244" t="s">
        <v>11076</v>
      </c>
      <c r="L244">
        <v>0</v>
      </c>
      <c r="M244" t="s">
        <v>11356</v>
      </c>
      <c r="N244" t="s">
        <v>11111</v>
      </c>
      <c r="O244" t="s">
        <v>9864</v>
      </c>
      <c r="P244" t="s">
        <v>9865</v>
      </c>
      <c r="Q244" t="s">
        <v>9866</v>
      </c>
      <c r="R244" t="s">
        <v>9867</v>
      </c>
    </row>
    <row r="245" spans="1:18">
      <c r="A245" t="s">
        <v>13100</v>
      </c>
      <c r="B245" t="s">
        <v>13101</v>
      </c>
      <c r="C245">
        <v>63</v>
      </c>
      <c r="D245">
        <v>39</v>
      </c>
      <c r="E245">
        <v>44</v>
      </c>
      <c r="F245">
        <v>69</v>
      </c>
      <c r="G245">
        <v>35</v>
      </c>
      <c r="H245">
        <v>50</v>
      </c>
      <c r="I245" t="s">
        <v>9868</v>
      </c>
      <c r="J245" t="s">
        <v>11124</v>
      </c>
      <c r="K245" t="s">
        <v>11067</v>
      </c>
      <c r="L245" t="s">
        <v>11154</v>
      </c>
      <c r="M245" t="s">
        <v>11239</v>
      </c>
      <c r="N245" t="s">
        <v>9869</v>
      </c>
      <c r="O245" t="s">
        <v>9870</v>
      </c>
      <c r="P245" t="s">
        <v>9871</v>
      </c>
      <c r="Q245" t="s">
        <v>9872</v>
      </c>
      <c r="R245" t="s">
        <v>9873</v>
      </c>
    </row>
    <row r="246" spans="1:18">
      <c r="A246" t="s">
        <v>11556</v>
      </c>
      <c r="B246" t="s">
        <v>11557</v>
      </c>
      <c r="C246">
        <v>0</v>
      </c>
      <c r="D246">
        <v>2</v>
      </c>
      <c r="E246">
        <v>0</v>
      </c>
      <c r="F246">
        <v>0</v>
      </c>
      <c r="G246">
        <v>0</v>
      </c>
      <c r="H246">
        <v>1</v>
      </c>
      <c r="I246">
        <v>0</v>
      </c>
      <c r="J246" t="s">
        <v>11056</v>
      </c>
      <c r="K246">
        <v>0</v>
      </c>
      <c r="L246">
        <v>0</v>
      </c>
      <c r="M246">
        <v>0</v>
      </c>
      <c r="N246" t="s">
        <v>11111</v>
      </c>
      <c r="O246" t="s">
        <v>10724</v>
      </c>
      <c r="P246" t="s">
        <v>10558</v>
      </c>
      <c r="Q246" t="s">
        <v>9874</v>
      </c>
      <c r="R246" t="s">
        <v>9875</v>
      </c>
    </row>
    <row r="247" spans="1:18">
      <c r="A247" t="s">
        <v>11428</v>
      </c>
      <c r="B247" t="s">
        <v>11429</v>
      </c>
      <c r="C247">
        <v>2</v>
      </c>
      <c r="D247">
        <v>2</v>
      </c>
      <c r="E247">
        <v>0</v>
      </c>
      <c r="F247">
        <v>1</v>
      </c>
      <c r="G247">
        <v>1</v>
      </c>
      <c r="H247">
        <v>1</v>
      </c>
      <c r="I247" t="s">
        <v>10556</v>
      </c>
      <c r="J247" t="s">
        <v>11056</v>
      </c>
      <c r="K247">
        <v>0</v>
      </c>
      <c r="L247" t="s">
        <v>10833</v>
      </c>
      <c r="M247" t="s">
        <v>11214</v>
      </c>
      <c r="N247" t="s">
        <v>11111</v>
      </c>
      <c r="O247" t="s">
        <v>9876</v>
      </c>
      <c r="P247" t="s">
        <v>10325</v>
      </c>
      <c r="Q247" t="s">
        <v>9877</v>
      </c>
      <c r="R247" t="s">
        <v>9878</v>
      </c>
    </row>
    <row r="248" spans="1:18">
      <c r="A248" t="s">
        <v>11382</v>
      </c>
      <c r="B248" t="s">
        <v>11383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2</v>
      </c>
      <c r="I248" t="s">
        <v>11353</v>
      </c>
      <c r="J248">
        <v>0</v>
      </c>
      <c r="K248">
        <v>0</v>
      </c>
      <c r="L248">
        <v>0</v>
      </c>
      <c r="M248">
        <v>0</v>
      </c>
      <c r="N248" t="s">
        <v>11215</v>
      </c>
      <c r="O248" t="s">
        <v>10834</v>
      </c>
      <c r="P248" t="s">
        <v>10266</v>
      </c>
      <c r="Q248" t="s">
        <v>9879</v>
      </c>
      <c r="R248" t="s">
        <v>9880</v>
      </c>
    </row>
    <row r="249" spans="1:18">
      <c r="A249" t="s">
        <v>11734</v>
      </c>
      <c r="B249" t="s">
        <v>11735</v>
      </c>
      <c r="C249">
        <v>0</v>
      </c>
      <c r="D249">
        <v>1</v>
      </c>
      <c r="E249">
        <v>2</v>
      </c>
      <c r="F249">
        <v>1</v>
      </c>
      <c r="G249">
        <v>0</v>
      </c>
      <c r="H249">
        <v>1</v>
      </c>
      <c r="I249">
        <v>0</v>
      </c>
      <c r="J249" t="s">
        <v>11354</v>
      </c>
      <c r="K249" t="s">
        <v>11076</v>
      </c>
      <c r="L249" t="s">
        <v>10833</v>
      </c>
      <c r="M249">
        <v>0</v>
      </c>
      <c r="N249" t="s">
        <v>11111</v>
      </c>
      <c r="O249" t="s">
        <v>10118</v>
      </c>
      <c r="P249" t="s">
        <v>9881</v>
      </c>
      <c r="Q249" t="s">
        <v>9882</v>
      </c>
      <c r="R249" t="s">
        <v>9883</v>
      </c>
    </row>
    <row r="250" spans="1:18">
      <c r="A250" t="s">
        <v>12595</v>
      </c>
      <c r="B250" t="s">
        <v>12596</v>
      </c>
      <c r="C250">
        <v>0</v>
      </c>
      <c r="D250">
        <v>1</v>
      </c>
      <c r="E250">
        <v>2</v>
      </c>
      <c r="F250">
        <v>1</v>
      </c>
      <c r="G250">
        <v>0</v>
      </c>
      <c r="H250">
        <v>1</v>
      </c>
      <c r="I250">
        <v>0</v>
      </c>
      <c r="J250" t="s">
        <v>11354</v>
      </c>
      <c r="K250" t="s">
        <v>11076</v>
      </c>
      <c r="L250" t="s">
        <v>10833</v>
      </c>
      <c r="M250">
        <v>0</v>
      </c>
      <c r="N250" t="s">
        <v>11111</v>
      </c>
      <c r="O250" t="s">
        <v>10118</v>
      </c>
      <c r="P250" t="s">
        <v>9881</v>
      </c>
      <c r="Q250" t="s">
        <v>9882</v>
      </c>
      <c r="R250" t="s">
        <v>9883</v>
      </c>
    </row>
    <row r="251" spans="1:18">
      <c r="A251" t="s">
        <v>12926</v>
      </c>
      <c r="B251" t="s">
        <v>12927</v>
      </c>
      <c r="C251">
        <v>1</v>
      </c>
      <c r="D251">
        <v>3</v>
      </c>
      <c r="E251">
        <v>1</v>
      </c>
      <c r="F251">
        <v>2</v>
      </c>
      <c r="G251">
        <v>1</v>
      </c>
      <c r="H251">
        <v>2</v>
      </c>
      <c r="I251" t="s">
        <v>11353</v>
      </c>
      <c r="J251" t="s">
        <v>11285</v>
      </c>
      <c r="K251" t="s">
        <v>11143</v>
      </c>
      <c r="L251" t="s">
        <v>11213</v>
      </c>
      <c r="M251" t="s">
        <v>11214</v>
      </c>
      <c r="N251" t="s">
        <v>11215</v>
      </c>
      <c r="O251" t="s">
        <v>9884</v>
      </c>
      <c r="P251" t="s">
        <v>11216</v>
      </c>
      <c r="Q251" t="s">
        <v>9885</v>
      </c>
      <c r="R251" t="s">
        <v>9886</v>
      </c>
    </row>
    <row r="252" spans="1:18">
      <c r="A252" t="s">
        <v>12615</v>
      </c>
      <c r="B252" t="s">
        <v>12616</v>
      </c>
      <c r="C252">
        <v>1451</v>
      </c>
      <c r="D252">
        <v>845</v>
      </c>
      <c r="E252">
        <v>1222</v>
      </c>
      <c r="F252">
        <v>899</v>
      </c>
      <c r="G252">
        <v>942</v>
      </c>
      <c r="H252">
        <v>1193</v>
      </c>
      <c r="I252" t="s">
        <v>9887</v>
      </c>
      <c r="J252" t="s">
        <v>9888</v>
      </c>
      <c r="K252" t="s">
        <v>9889</v>
      </c>
      <c r="L252" t="s">
        <v>9890</v>
      </c>
      <c r="M252" t="s">
        <v>9700</v>
      </c>
      <c r="N252" t="s">
        <v>9701</v>
      </c>
      <c r="O252" t="s">
        <v>9702</v>
      </c>
      <c r="P252" t="s">
        <v>9703</v>
      </c>
      <c r="Q252" t="s">
        <v>9704</v>
      </c>
      <c r="R252" t="s">
        <v>9705</v>
      </c>
    </row>
    <row r="253" spans="1:18">
      <c r="A253" t="s">
        <v>11753</v>
      </c>
      <c r="B253" t="s">
        <v>11754</v>
      </c>
      <c r="C253">
        <v>996</v>
      </c>
      <c r="D253">
        <v>798</v>
      </c>
      <c r="E253">
        <v>914</v>
      </c>
      <c r="F253">
        <v>671</v>
      </c>
      <c r="G253">
        <v>793</v>
      </c>
      <c r="H253">
        <v>898</v>
      </c>
      <c r="I253" t="s">
        <v>9706</v>
      </c>
      <c r="J253" t="s">
        <v>9707</v>
      </c>
      <c r="K253" t="s">
        <v>9708</v>
      </c>
      <c r="L253" t="s">
        <v>9709</v>
      </c>
      <c r="M253" t="s">
        <v>9710</v>
      </c>
      <c r="N253" t="s">
        <v>9711</v>
      </c>
      <c r="O253" t="s">
        <v>9712</v>
      </c>
      <c r="P253" t="s">
        <v>9713</v>
      </c>
      <c r="Q253" t="s">
        <v>9714</v>
      </c>
      <c r="R253" t="s">
        <v>9715</v>
      </c>
    </row>
    <row r="254" spans="1:18">
      <c r="A254" t="s">
        <v>12134</v>
      </c>
      <c r="B254" t="s">
        <v>12135</v>
      </c>
      <c r="C254">
        <v>188</v>
      </c>
      <c r="D254">
        <v>57</v>
      </c>
      <c r="E254">
        <v>74</v>
      </c>
      <c r="F254">
        <v>83</v>
      </c>
      <c r="G254">
        <v>47</v>
      </c>
      <c r="H254">
        <v>132</v>
      </c>
      <c r="I254" t="s">
        <v>9716</v>
      </c>
      <c r="J254" t="s">
        <v>9717</v>
      </c>
      <c r="K254" t="s">
        <v>9718</v>
      </c>
      <c r="L254" t="s">
        <v>9719</v>
      </c>
      <c r="M254" t="s">
        <v>10161</v>
      </c>
      <c r="N254" t="s">
        <v>9720</v>
      </c>
      <c r="O254" t="s">
        <v>9721</v>
      </c>
      <c r="P254" t="s">
        <v>9722</v>
      </c>
      <c r="Q254" t="s">
        <v>9723</v>
      </c>
      <c r="R254" t="s">
        <v>9724</v>
      </c>
    </row>
    <row r="255" spans="1:18">
      <c r="A255" t="s">
        <v>12440</v>
      </c>
      <c r="B255" t="s">
        <v>12441</v>
      </c>
      <c r="C255">
        <v>296828</v>
      </c>
      <c r="D255">
        <v>459334</v>
      </c>
      <c r="E255">
        <v>317497</v>
      </c>
      <c r="F255">
        <v>388227</v>
      </c>
      <c r="G255">
        <v>317736</v>
      </c>
      <c r="H255">
        <v>295446</v>
      </c>
      <c r="I255" t="s">
        <v>9725</v>
      </c>
      <c r="J255" t="s">
        <v>9726</v>
      </c>
      <c r="K255" t="s">
        <v>9727</v>
      </c>
      <c r="L255" t="s">
        <v>9728</v>
      </c>
      <c r="M255" t="s">
        <v>9729</v>
      </c>
      <c r="N255" t="s">
        <v>9730</v>
      </c>
      <c r="O255" t="s">
        <v>9731</v>
      </c>
      <c r="P255" t="s">
        <v>9732</v>
      </c>
      <c r="Q255" t="s">
        <v>9733</v>
      </c>
      <c r="R255" t="s">
        <v>9734</v>
      </c>
    </row>
    <row r="256" spans="1:18">
      <c r="A256" t="s">
        <v>13804</v>
      </c>
      <c r="B256" t="s">
        <v>13805</v>
      </c>
      <c r="C256">
        <v>26</v>
      </c>
      <c r="D256">
        <v>26</v>
      </c>
      <c r="E256">
        <v>21</v>
      </c>
      <c r="F256">
        <v>21</v>
      </c>
      <c r="G256">
        <v>25</v>
      </c>
      <c r="H256">
        <v>24</v>
      </c>
      <c r="I256" t="s">
        <v>10627</v>
      </c>
      <c r="J256" t="s">
        <v>10485</v>
      </c>
      <c r="K256" t="s">
        <v>9735</v>
      </c>
      <c r="L256" t="s">
        <v>10393</v>
      </c>
      <c r="M256" t="s">
        <v>9736</v>
      </c>
      <c r="N256" t="s">
        <v>9737</v>
      </c>
      <c r="O256" t="s">
        <v>9738</v>
      </c>
      <c r="P256" t="s">
        <v>9739</v>
      </c>
      <c r="Q256" t="s">
        <v>9740</v>
      </c>
      <c r="R256" t="s">
        <v>9741</v>
      </c>
    </row>
    <row r="257" spans="1:18">
      <c r="A257" t="s">
        <v>12257</v>
      </c>
      <c r="B257" t="s">
        <v>12258</v>
      </c>
      <c r="C257">
        <v>25</v>
      </c>
      <c r="D257">
        <v>20</v>
      </c>
      <c r="E257">
        <v>11</v>
      </c>
      <c r="F257">
        <v>16</v>
      </c>
      <c r="G257">
        <v>28</v>
      </c>
      <c r="H257">
        <v>14</v>
      </c>
      <c r="I257" t="s">
        <v>10837</v>
      </c>
      <c r="J257" t="s">
        <v>10133</v>
      </c>
      <c r="K257" t="s">
        <v>10753</v>
      </c>
      <c r="L257" t="s">
        <v>10870</v>
      </c>
      <c r="M257" t="s">
        <v>9742</v>
      </c>
      <c r="N257" t="s">
        <v>10872</v>
      </c>
      <c r="O257" t="s">
        <v>9743</v>
      </c>
      <c r="P257" t="s">
        <v>9744</v>
      </c>
      <c r="Q257" t="s">
        <v>9745</v>
      </c>
      <c r="R257" t="s">
        <v>9746</v>
      </c>
    </row>
    <row r="258" spans="1:18">
      <c r="A258" t="s">
        <v>12376</v>
      </c>
      <c r="B258" t="s">
        <v>12377</v>
      </c>
      <c r="C258">
        <v>13</v>
      </c>
      <c r="D258">
        <v>10</v>
      </c>
      <c r="E258">
        <v>19</v>
      </c>
      <c r="F258">
        <v>11</v>
      </c>
      <c r="G258">
        <v>14</v>
      </c>
      <c r="H258">
        <v>10</v>
      </c>
      <c r="I258" t="s">
        <v>11055</v>
      </c>
      <c r="J258" t="s">
        <v>11314</v>
      </c>
      <c r="K258" t="s">
        <v>10486</v>
      </c>
      <c r="L258" t="s">
        <v>11126</v>
      </c>
      <c r="M258" t="s">
        <v>10193</v>
      </c>
      <c r="N258" t="s">
        <v>11128</v>
      </c>
      <c r="O258" t="s">
        <v>9747</v>
      </c>
      <c r="P258" t="s">
        <v>9748</v>
      </c>
      <c r="Q258" t="s">
        <v>9749</v>
      </c>
      <c r="R258" t="s">
        <v>9750</v>
      </c>
    </row>
    <row r="259" spans="1:18">
      <c r="A259" t="s">
        <v>11802</v>
      </c>
      <c r="B259" t="s">
        <v>11803</v>
      </c>
      <c r="C259">
        <v>252</v>
      </c>
      <c r="D259">
        <v>419</v>
      </c>
      <c r="E259">
        <v>246</v>
      </c>
      <c r="F259">
        <v>276</v>
      </c>
      <c r="G259">
        <v>260</v>
      </c>
      <c r="H259">
        <v>318</v>
      </c>
      <c r="I259" t="s">
        <v>9751</v>
      </c>
      <c r="J259" t="s">
        <v>9752</v>
      </c>
      <c r="K259" t="s">
        <v>9753</v>
      </c>
      <c r="L259" t="s">
        <v>10273</v>
      </c>
      <c r="M259" t="s">
        <v>9754</v>
      </c>
      <c r="N259" t="s">
        <v>9755</v>
      </c>
      <c r="O259" t="s">
        <v>9756</v>
      </c>
      <c r="P259" t="s">
        <v>9757</v>
      </c>
      <c r="Q259" t="s">
        <v>9758</v>
      </c>
      <c r="R259" t="s">
        <v>9759</v>
      </c>
    </row>
    <row r="260" spans="1:18">
      <c r="A260" t="s">
        <v>13180</v>
      </c>
      <c r="B260" t="s">
        <v>13001</v>
      </c>
      <c r="C260">
        <v>3</v>
      </c>
      <c r="D260">
        <v>0</v>
      </c>
      <c r="E260">
        <v>0</v>
      </c>
      <c r="F260">
        <v>1</v>
      </c>
      <c r="G260">
        <v>0</v>
      </c>
      <c r="H260">
        <v>4</v>
      </c>
      <c r="I260" t="s">
        <v>11075</v>
      </c>
      <c r="J260">
        <v>0</v>
      </c>
      <c r="K260">
        <v>0</v>
      </c>
      <c r="L260" t="s">
        <v>10833</v>
      </c>
      <c r="M260">
        <v>0</v>
      </c>
      <c r="N260" t="s">
        <v>10723</v>
      </c>
      <c r="O260" t="s">
        <v>10268</v>
      </c>
      <c r="P260" t="s">
        <v>9760</v>
      </c>
      <c r="Q260" t="s">
        <v>9761</v>
      </c>
      <c r="R260" t="s">
        <v>9762</v>
      </c>
    </row>
    <row r="261" spans="1:18">
      <c r="A261" t="s">
        <v>12974</v>
      </c>
      <c r="B261" t="s">
        <v>12975</v>
      </c>
      <c r="C261">
        <v>31</v>
      </c>
      <c r="D261">
        <v>52</v>
      </c>
      <c r="E261">
        <v>46</v>
      </c>
      <c r="F261">
        <v>44</v>
      </c>
      <c r="G261">
        <v>33</v>
      </c>
      <c r="H261">
        <v>42</v>
      </c>
      <c r="I261" t="s">
        <v>9763</v>
      </c>
      <c r="J261" t="s">
        <v>9764</v>
      </c>
      <c r="K261" t="s">
        <v>9765</v>
      </c>
      <c r="L261" t="s">
        <v>9766</v>
      </c>
      <c r="M261" t="s">
        <v>10754</v>
      </c>
      <c r="N261" t="s">
        <v>10890</v>
      </c>
      <c r="O261" t="s">
        <v>9767</v>
      </c>
      <c r="P261" t="s">
        <v>9768</v>
      </c>
      <c r="Q261" t="s">
        <v>9769</v>
      </c>
      <c r="R261" t="s">
        <v>9770</v>
      </c>
    </row>
    <row r="262" spans="1:18">
      <c r="A262" t="s">
        <v>12661</v>
      </c>
      <c r="B262" t="s">
        <v>12662</v>
      </c>
      <c r="C262">
        <v>58</v>
      </c>
      <c r="D262">
        <v>115</v>
      </c>
      <c r="E262">
        <v>117</v>
      </c>
      <c r="F262">
        <v>94</v>
      </c>
      <c r="G262">
        <v>110</v>
      </c>
      <c r="H262">
        <v>68</v>
      </c>
      <c r="I262" t="s">
        <v>9771</v>
      </c>
      <c r="J262" t="s">
        <v>9772</v>
      </c>
      <c r="K262" t="s">
        <v>9773</v>
      </c>
      <c r="L262" t="s">
        <v>9774</v>
      </c>
      <c r="M262" t="s">
        <v>9775</v>
      </c>
      <c r="N262" t="s">
        <v>9776</v>
      </c>
      <c r="O262" t="s">
        <v>9777</v>
      </c>
      <c r="P262" t="s">
        <v>9778</v>
      </c>
      <c r="Q262" t="s">
        <v>9779</v>
      </c>
      <c r="R262" t="s">
        <v>9780</v>
      </c>
    </row>
    <row r="263" spans="1:18">
      <c r="A263" t="s">
        <v>12066</v>
      </c>
      <c r="B263" t="s">
        <v>12067</v>
      </c>
      <c r="C263">
        <v>476</v>
      </c>
      <c r="D263">
        <v>154</v>
      </c>
      <c r="E263">
        <v>225</v>
      </c>
      <c r="F263">
        <v>318</v>
      </c>
      <c r="G263">
        <v>248</v>
      </c>
      <c r="H263">
        <v>379</v>
      </c>
      <c r="I263" t="s">
        <v>9781</v>
      </c>
      <c r="J263" t="s">
        <v>10713</v>
      </c>
      <c r="K263" t="s">
        <v>9782</v>
      </c>
      <c r="L263" t="s">
        <v>9783</v>
      </c>
      <c r="M263" t="s">
        <v>9784</v>
      </c>
      <c r="N263" t="s">
        <v>9785</v>
      </c>
      <c r="O263" t="s">
        <v>9786</v>
      </c>
      <c r="P263" t="s">
        <v>9787</v>
      </c>
      <c r="Q263" t="s">
        <v>9788</v>
      </c>
      <c r="R263" t="s">
        <v>9789</v>
      </c>
    </row>
    <row r="264" spans="1:18">
      <c r="A264" t="s">
        <v>11509</v>
      </c>
      <c r="B264" t="s">
        <v>11510</v>
      </c>
      <c r="C264">
        <v>27</v>
      </c>
      <c r="D264">
        <v>24</v>
      </c>
      <c r="E264">
        <v>16</v>
      </c>
      <c r="F264">
        <v>12</v>
      </c>
      <c r="G264">
        <v>20</v>
      </c>
      <c r="H264">
        <v>26</v>
      </c>
      <c r="I264" t="s">
        <v>9790</v>
      </c>
      <c r="J264" t="s">
        <v>10401</v>
      </c>
      <c r="K264" t="s">
        <v>10838</v>
      </c>
      <c r="L264" t="s">
        <v>10434</v>
      </c>
      <c r="M264" t="s">
        <v>10487</v>
      </c>
      <c r="N264" t="s">
        <v>9963</v>
      </c>
      <c r="O264" t="s">
        <v>9791</v>
      </c>
      <c r="P264" t="s">
        <v>9792</v>
      </c>
      <c r="Q264" t="s">
        <v>9793</v>
      </c>
      <c r="R264" t="s">
        <v>9603</v>
      </c>
    </row>
    <row r="265" spans="1:18">
      <c r="A265" t="s">
        <v>13355</v>
      </c>
      <c r="B265" t="s">
        <v>13356</v>
      </c>
      <c r="C265">
        <v>2</v>
      </c>
      <c r="D265">
        <v>0</v>
      </c>
      <c r="E265">
        <v>2</v>
      </c>
      <c r="F265">
        <v>4</v>
      </c>
      <c r="G265">
        <v>0</v>
      </c>
      <c r="H265">
        <v>1</v>
      </c>
      <c r="I265" t="s">
        <v>10556</v>
      </c>
      <c r="J265">
        <v>0</v>
      </c>
      <c r="K265" t="s">
        <v>11076</v>
      </c>
      <c r="L265" t="s">
        <v>10573</v>
      </c>
      <c r="M265">
        <v>0</v>
      </c>
      <c r="N265" t="s">
        <v>11111</v>
      </c>
      <c r="O265" t="s">
        <v>9604</v>
      </c>
      <c r="P265" t="s">
        <v>9605</v>
      </c>
      <c r="Q265" t="s">
        <v>9606</v>
      </c>
      <c r="R265" t="s">
        <v>9607</v>
      </c>
    </row>
    <row r="266" spans="1:18">
      <c r="A266" t="s">
        <v>12471</v>
      </c>
      <c r="B266" t="s">
        <v>12472</v>
      </c>
      <c r="C266">
        <v>1</v>
      </c>
      <c r="D266">
        <v>1</v>
      </c>
      <c r="E266">
        <v>1</v>
      </c>
      <c r="F266">
        <v>1</v>
      </c>
      <c r="G266">
        <v>2</v>
      </c>
      <c r="H266">
        <v>0</v>
      </c>
      <c r="I266" t="s">
        <v>11353</v>
      </c>
      <c r="J266" t="s">
        <v>11354</v>
      </c>
      <c r="K266" t="s">
        <v>11143</v>
      </c>
      <c r="L266" t="s">
        <v>10833</v>
      </c>
      <c r="M266" t="s">
        <v>10739</v>
      </c>
      <c r="N266">
        <v>0</v>
      </c>
      <c r="O266" t="s">
        <v>10780</v>
      </c>
      <c r="P266" t="s">
        <v>9608</v>
      </c>
      <c r="Q266" t="s">
        <v>9609</v>
      </c>
      <c r="R266" t="s">
        <v>9610</v>
      </c>
    </row>
    <row r="267" spans="1:18">
      <c r="A267" t="s">
        <v>11765</v>
      </c>
      <c r="B267" t="s">
        <v>11766</v>
      </c>
      <c r="C267">
        <v>7</v>
      </c>
      <c r="D267">
        <v>3</v>
      </c>
      <c r="E267">
        <v>10</v>
      </c>
      <c r="F267">
        <v>10</v>
      </c>
      <c r="G267">
        <v>3</v>
      </c>
      <c r="H267">
        <v>8</v>
      </c>
      <c r="I267" t="s">
        <v>10728</v>
      </c>
      <c r="J267" t="s">
        <v>11285</v>
      </c>
      <c r="K267" t="s">
        <v>10610</v>
      </c>
      <c r="L267" t="s">
        <v>10192</v>
      </c>
      <c r="M267" t="s">
        <v>10930</v>
      </c>
      <c r="N267" t="s">
        <v>10415</v>
      </c>
      <c r="O267" t="s">
        <v>9611</v>
      </c>
      <c r="P267" t="s">
        <v>9612</v>
      </c>
      <c r="Q267" t="s">
        <v>9613</v>
      </c>
      <c r="R267" t="s">
        <v>9614</v>
      </c>
    </row>
    <row r="268" spans="1:18">
      <c r="A268" t="s">
        <v>13284</v>
      </c>
      <c r="B268" t="s">
        <v>13285</v>
      </c>
      <c r="C268">
        <v>983</v>
      </c>
      <c r="D268">
        <v>1264</v>
      </c>
      <c r="E268">
        <v>1132</v>
      </c>
      <c r="F268">
        <v>994</v>
      </c>
      <c r="G268">
        <v>911</v>
      </c>
      <c r="H268">
        <v>1182</v>
      </c>
      <c r="I268" t="s">
        <v>9615</v>
      </c>
      <c r="J268" t="s">
        <v>9616</v>
      </c>
      <c r="K268" t="s">
        <v>9617</v>
      </c>
      <c r="L268" t="s">
        <v>9618</v>
      </c>
      <c r="M268" t="s">
        <v>9619</v>
      </c>
      <c r="N268" t="s">
        <v>9620</v>
      </c>
      <c r="O268" t="s">
        <v>9621</v>
      </c>
      <c r="P268" t="s">
        <v>9622</v>
      </c>
      <c r="Q268" t="s">
        <v>9623</v>
      </c>
      <c r="R268" t="s">
        <v>9624</v>
      </c>
    </row>
    <row r="269" spans="1:18">
      <c r="A269" t="s">
        <v>11479</v>
      </c>
      <c r="B269" t="s">
        <v>11480</v>
      </c>
      <c r="C269">
        <v>5</v>
      </c>
      <c r="D269">
        <v>0</v>
      </c>
      <c r="E269">
        <v>0</v>
      </c>
      <c r="F269">
        <v>0</v>
      </c>
      <c r="G269">
        <v>2</v>
      </c>
      <c r="H269">
        <v>2</v>
      </c>
      <c r="I269" t="s">
        <v>10616</v>
      </c>
      <c r="J269">
        <v>0</v>
      </c>
      <c r="K269">
        <v>0</v>
      </c>
      <c r="L269">
        <v>0</v>
      </c>
      <c r="M269" t="s">
        <v>10739</v>
      </c>
      <c r="N269" t="s">
        <v>11215</v>
      </c>
      <c r="O269" t="s">
        <v>9625</v>
      </c>
      <c r="P269" t="s">
        <v>10366</v>
      </c>
      <c r="Q269" t="s">
        <v>9626</v>
      </c>
      <c r="R269" t="s">
        <v>9627</v>
      </c>
    </row>
    <row r="270" spans="1:18">
      <c r="A270" t="s">
        <v>12038</v>
      </c>
      <c r="B270" t="s">
        <v>12039</v>
      </c>
      <c r="C270">
        <v>141</v>
      </c>
      <c r="D270">
        <v>115</v>
      </c>
      <c r="E270">
        <v>106</v>
      </c>
      <c r="F270">
        <v>98</v>
      </c>
      <c r="G270">
        <v>106</v>
      </c>
      <c r="H270">
        <v>118</v>
      </c>
      <c r="I270" t="s">
        <v>9628</v>
      </c>
      <c r="J270" t="s">
        <v>9772</v>
      </c>
      <c r="K270" t="s">
        <v>9629</v>
      </c>
      <c r="L270" t="s">
        <v>9630</v>
      </c>
      <c r="M270" t="s">
        <v>9631</v>
      </c>
      <c r="N270" t="s">
        <v>9632</v>
      </c>
      <c r="O270" t="s">
        <v>9633</v>
      </c>
      <c r="P270" t="s">
        <v>9634</v>
      </c>
      <c r="Q270" t="s">
        <v>9635</v>
      </c>
      <c r="R270" t="s">
        <v>9636</v>
      </c>
    </row>
    <row r="271" spans="1:18">
      <c r="A271" t="s">
        <v>12602</v>
      </c>
      <c r="B271" t="s">
        <v>12603</v>
      </c>
      <c r="C271">
        <v>0</v>
      </c>
      <c r="D271">
        <v>1</v>
      </c>
      <c r="E271">
        <v>0</v>
      </c>
      <c r="F271">
        <v>0</v>
      </c>
      <c r="G271">
        <v>1</v>
      </c>
      <c r="H271">
        <v>0</v>
      </c>
      <c r="I271">
        <v>0</v>
      </c>
      <c r="J271" t="s">
        <v>11354</v>
      </c>
      <c r="K271">
        <v>0</v>
      </c>
      <c r="L271">
        <v>0</v>
      </c>
      <c r="M271" t="s">
        <v>11214</v>
      </c>
      <c r="N271">
        <v>0</v>
      </c>
      <c r="O271" t="s">
        <v>10365</v>
      </c>
      <c r="P271" t="s">
        <v>10269</v>
      </c>
      <c r="Q271" t="s">
        <v>9637</v>
      </c>
      <c r="R271" t="s">
        <v>9638</v>
      </c>
    </row>
    <row r="272" spans="1:18">
      <c r="A272" t="s">
        <v>13258</v>
      </c>
      <c r="B272" t="s">
        <v>13259</v>
      </c>
      <c r="C272">
        <v>309</v>
      </c>
      <c r="D272">
        <v>405</v>
      </c>
      <c r="E272">
        <v>420</v>
      </c>
      <c r="F272">
        <v>294</v>
      </c>
      <c r="G272">
        <v>305</v>
      </c>
      <c r="H272">
        <v>412</v>
      </c>
      <c r="I272" t="s">
        <v>9639</v>
      </c>
      <c r="J272" t="s">
        <v>9640</v>
      </c>
      <c r="K272" t="s">
        <v>9641</v>
      </c>
      <c r="L272" t="s">
        <v>9642</v>
      </c>
      <c r="M272" t="s">
        <v>9643</v>
      </c>
      <c r="N272" t="s">
        <v>9644</v>
      </c>
      <c r="O272" t="s">
        <v>9645</v>
      </c>
      <c r="P272" t="s">
        <v>9646</v>
      </c>
      <c r="Q272" t="s">
        <v>9647</v>
      </c>
      <c r="R272" t="s">
        <v>9648</v>
      </c>
    </row>
    <row r="273" spans="1:18">
      <c r="A273" t="s">
        <v>11722</v>
      </c>
      <c r="B273" t="s">
        <v>11723</v>
      </c>
      <c r="C273">
        <v>11</v>
      </c>
      <c r="D273">
        <v>4</v>
      </c>
      <c r="E273">
        <v>3</v>
      </c>
      <c r="F273">
        <v>4</v>
      </c>
      <c r="G273">
        <v>3</v>
      </c>
      <c r="H273">
        <v>9</v>
      </c>
      <c r="I273" t="s">
        <v>10071</v>
      </c>
      <c r="J273" t="s">
        <v>11004</v>
      </c>
      <c r="K273" t="s">
        <v>10738</v>
      </c>
      <c r="L273" t="s">
        <v>10573</v>
      </c>
      <c r="M273" t="s">
        <v>10930</v>
      </c>
      <c r="N273" t="s">
        <v>10574</v>
      </c>
      <c r="O273" t="s">
        <v>9649</v>
      </c>
      <c r="P273" t="s">
        <v>9650</v>
      </c>
      <c r="Q273" t="s">
        <v>9651</v>
      </c>
      <c r="R273" t="s">
        <v>9652</v>
      </c>
    </row>
    <row r="274" spans="1:18">
      <c r="A274" t="s">
        <v>12476</v>
      </c>
      <c r="B274" t="s">
        <v>12477</v>
      </c>
      <c r="C274">
        <v>291</v>
      </c>
      <c r="D274">
        <v>215</v>
      </c>
      <c r="E274">
        <v>207</v>
      </c>
      <c r="F274">
        <v>275</v>
      </c>
      <c r="G274">
        <v>222</v>
      </c>
      <c r="H274">
        <v>192</v>
      </c>
      <c r="I274" t="s">
        <v>9653</v>
      </c>
      <c r="J274" t="s">
        <v>9654</v>
      </c>
      <c r="K274" t="s">
        <v>9655</v>
      </c>
      <c r="L274" t="s">
        <v>9656</v>
      </c>
      <c r="M274" t="s">
        <v>9657</v>
      </c>
      <c r="N274" t="s">
        <v>9658</v>
      </c>
      <c r="O274" t="s">
        <v>9659</v>
      </c>
      <c r="P274" t="s">
        <v>9660</v>
      </c>
      <c r="Q274" t="s">
        <v>9661</v>
      </c>
      <c r="R274" t="s">
        <v>9662</v>
      </c>
    </row>
    <row r="275" spans="1:18">
      <c r="A275" t="s">
        <v>13517</v>
      </c>
      <c r="B275" t="s">
        <v>13518</v>
      </c>
      <c r="C275">
        <v>128</v>
      </c>
      <c r="D275">
        <v>67</v>
      </c>
      <c r="E275">
        <v>58</v>
      </c>
      <c r="F275">
        <v>73</v>
      </c>
      <c r="G275">
        <v>95</v>
      </c>
      <c r="H275">
        <v>88</v>
      </c>
      <c r="I275" t="s">
        <v>9663</v>
      </c>
      <c r="J275" t="s">
        <v>9664</v>
      </c>
      <c r="K275" t="s">
        <v>9665</v>
      </c>
      <c r="L275" t="s">
        <v>9666</v>
      </c>
      <c r="M275" t="s">
        <v>9667</v>
      </c>
      <c r="N275" t="s">
        <v>9668</v>
      </c>
      <c r="O275" t="s">
        <v>9669</v>
      </c>
      <c r="P275" t="s">
        <v>9670</v>
      </c>
      <c r="Q275" t="s">
        <v>9671</v>
      </c>
      <c r="R275" t="s">
        <v>9672</v>
      </c>
    </row>
    <row r="276" spans="1:18">
      <c r="A276" t="s">
        <v>11583</v>
      </c>
      <c r="B276" t="s">
        <v>11584</v>
      </c>
      <c r="C276">
        <v>9</v>
      </c>
      <c r="D276">
        <v>1</v>
      </c>
      <c r="E276">
        <v>3</v>
      </c>
      <c r="F276">
        <v>4</v>
      </c>
      <c r="G276">
        <v>5</v>
      </c>
      <c r="H276">
        <v>2</v>
      </c>
      <c r="I276" t="s">
        <v>9673</v>
      </c>
      <c r="J276" t="s">
        <v>11354</v>
      </c>
      <c r="K276" t="s">
        <v>10738</v>
      </c>
      <c r="L276" t="s">
        <v>10573</v>
      </c>
      <c r="M276" t="s">
        <v>10515</v>
      </c>
      <c r="N276" t="s">
        <v>11215</v>
      </c>
      <c r="O276" t="s">
        <v>9674</v>
      </c>
      <c r="P276" t="s">
        <v>9675</v>
      </c>
      <c r="Q276" t="s">
        <v>9676</v>
      </c>
      <c r="R276" t="s">
        <v>9677</v>
      </c>
    </row>
    <row r="277" spans="1:18">
      <c r="A277" t="s">
        <v>12795</v>
      </c>
      <c r="B277" t="s">
        <v>12796</v>
      </c>
      <c r="C277">
        <v>6</v>
      </c>
      <c r="D277">
        <v>15</v>
      </c>
      <c r="E277">
        <v>6</v>
      </c>
      <c r="F277">
        <v>9</v>
      </c>
      <c r="G277">
        <v>6</v>
      </c>
      <c r="H277">
        <v>10</v>
      </c>
      <c r="I277" t="s">
        <v>11228</v>
      </c>
      <c r="J277" t="s">
        <v>10869</v>
      </c>
      <c r="K277" t="s">
        <v>10572</v>
      </c>
      <c r="L277" t="s">
        <v>10167</v>
      </c>
      <c r="M277" t="s">
        <v>10722</v>
      </c>
      <c r="N277" t="s">
        <v>11128</v>
      </c>
      <c r="O277" t="s">
        <v>9678</v>
      </c>
      <c r="P277" t="s">
        <v>9679</v>
      </c>
      <c r="Q277" t="s">
        <v>9680</v>
      </c>
      <c r="R277" t="s">
        <v>9681</v>
      </c>
    </row>
    <row r="278" spans="1:18">
      <c r="A278" t="s">
        <v>13394</v>
      </c>
      <c r="B278" t="s">
        <v>13395</v>
      </c>
      <c r="C278">
        <v>6</v>
      </c>
      <c r="D278">
        <v>11</v>
      </c>
      <c r="E278">
        <v>3</v>
      </c>
      <c r="F278">
        <v>3</v>
      </c>
      <c r="G278">
        <v>9</v>
      </c>
      <c r="H278">
        <v>4</v>
      </c>
      <c r="I278" t="s">
        <v>11228</v>
      </c>
      <c r="J278" t="s">
        <v>9682</v>
      </c>
      <c r="K278" t="s">
        <v>10738</v>
      </c>
      <c r="L278" t="s">
        <v>10929</v>
      </c>
      <c r="M278" t="s">
        <v>11288</v>
      </c>
      <c r="N278" t="s">
        <v>10723</v>
      </c>
      <c r="O278" t="s">
        <v>9683</v>
      </c>
      <c r="P278" t="s">
        <v>9684</v>
      </c>
      <c r="Q278" t="s">
        <v>9685</v>
      </c>
      <c r="R278" t="s">
        <v>9686</v>
      </c>
    </row>
    <row r="279" spans="1:18">
      <c r="A279" t="s">
        <v>12598</v>
      </c>
      <c r="B279" t="s">
        <v>12599</v>
      </c>
      <c r="C279">
        <v>0</v>
      </c>
      <c r="D279">
        <v>0</v>
      </c>
      <c r="E279">
        <v>1</v>
      </c>
      <c r="F279">
        <v>0</v>
      </c>
      <c r="G279">
        <v>1</v>
      </c>
      <c r="H279">
        <v>0</v>
      </c>
      <c r="I279">
        <v>0</v>
      </c>
      <c r="J279">
        <v>0</v>
      </c>
      <c r="K279" t="s">
        <v>11143</v>
      </c>
      <c r="L279">
        <v>0</v>
      </c>
      <c r="M279" t="s">
        <v>11214</v>
      </c>
      <c r="N279">
        <v>0</v>
      </c>
      <c r="O279" t="s">
        <v>10866</v>
      </c>
      <c r="P279" t="s">
        <v>10269</v>
      </c>
      <c r="Q279" t="s">
        <v>9687</v>
      </c>
      <c r="R279" t="s">
        <v>9688</v>
      </c>
    </row>
    <row r="280" spans="1:18">
      <c r="A280" t="s">
        <v>13672</v>
      </c>
      <c r="B280" t="s">
        <v>13673</v>
      </c>
      <c r="C280">
        <v>18</v>
      </c>
      <c r="D280">
        <v>11</v>
      </c>
      <c r="E280">
        <v>5</v>
      </c>
      <c r="F280">
        <v>10</v>
      </c>
      <c r="G280">
        <v>7</v>
      </c>
      <c r="H280">
        <v>14</v>
      </c>
      <c r="I280" t="s">
        <v>10519</v>
      </c>
      <c r="J280" t="s">
        <v>9682</v>
      </c>
      <c r="K280" t="s">
        <v>11230</v>
      </c>
      <c r="L280" t="s">
        <v>10192</v>
      </c>
      <c r="M280" t="s">
        <v>10704</v>
      </c>
      <c r="N280" t="s">
        <v>10872</v>
      </c>
      <c r="O280" t="s">
        <v>9689</v>
      </c>
      <c r="P280" t="s">
        <v>9690</v>
      </c>
      <c r="Q280" t="s">
        <v>9691</v>
      </c>
      <c r="R280" t="s">
        <v>9692</v>
      </c>
    </row>
    <row r="281" spans="1:18">
      <c r="A281" t="s">
        <v>12078</v>
      </c>
      <c r="B281" t="s">
        <v>12079</v>
      </c>
      <c r="C281">
        <v>6</v>
      </c>
      <c r="D281">
        <v>2</v>
      </c>
      <c r="E281">
        <v>2</v>
      </c>
      <c r="F281">
        <v>1</v>
      </c>
      <c r="G281">
        <v>4</v>
      </c>
      <c r="H281">
        <v>4</v>
      </c>
      <c r="I281" t="s">
        <v>11228</v>
      </c>
      <c r="J281" t="s">
        <v>11056</v>
      </c>
      <c r="K281" t="s">
        <v>11076</v>
      </c>
      <c r="L281" t="s">
        <v>10833</v>
      </c>
      <c r="M281" t="s">
        <v>11356</v>
      </c>
      <c r="N281" t="s">
        <v>10723</v>
      </c>
      <c r="O281" t="s">
        <v>9693</v>
      </c>
      <c r="P281" t="s">
        <v>9694</v>
      </c>
      <c r="Q281" t="s">
        <v>9695</v>
      </c>
      <c r="R281" t="s">
        <v>9696</v>
      </c>
    </row>
    <row r="282" spans="1:18">
      <c r="A282" t="s">
        <v>11497</v>
      </c>
      <c r="B282" t="s">
        <v>11498</v>
      </c>
      <c r="C282">
        <v>1</v>
      </c>
      <c r="D282">
        <v>0</v>
      </c>
      <c r="E282">
        <v>3</v>
      </c>
      <c r="F282">
        <v>2</v>
      </c>
      <c r="G282">
        <v>1</v>
      </c>
      <c r="H282">
        <v>1</v>
      </c>
      <c r="I282" t="s">
        <v>11353</v>
      </c>
      <c r="J282">
        <v>0</v>
      </c>
      <c r="K282" t="s">
        <v>10738</v>
      </c>
      <c r="L282" t="s">
        <v>11213</v>
      </c>
      <c r="M282" t="s">
        <v>11214</v>
      </c>
      <c r="N282" t="s">
        <v>11111</v>
      </c>
      <c r="O282" t="s">
        <v>9697</v>
      </c>
      <c r="P282" t="s">
        <v>11112</v>
      </c>
      <c r="Q282" t="s">
        <v>9698</v>
      </c>
      <c r="R282" t="s">
        <v>9699</v>
      </c>
    </row>
    <row r="283" spans="1:18">
      <c r="A283" t="s">
        <v>12461</v>
      </c>
      <c r="B283" t="s">
        <v>12462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1</v>
      </c>
      <c r="I283" t="s">
        <v>11353</v>
      </c>
      <c r="J283">
        <v>0</v>
      </c>
      <c r="K283">
        <v>0</v>
      </c>
      <c r="L283">
        <v>0</v>
      </c>
      <c r="M283">
        <v>0</v>
      </c>
      <c r="N283" t="s">
        <v>11111</v>
      </c>
      <c r="O283" t="s">
        <v>10834</v>
      </c>
      <c r="P283" t="s">
        <v>10558</v>
      </c>
      <c r="Q283" t="s">
        <v>9510</v>
      </c>
      <c r="R283" t="s">
        <v>9511</v>
      </c>
    </row>
    <row r="284" spans="1:18">
      <c r="A284" t="s">
        <v>12007</v>
      </c>
      <c r="B284" t="s">
        <v>12008</v>
      </c>
      <c r="C284">
        <v>32</v>
      </c>
      <c r="D284">
        <v>29</v>
      </c>
      <c r="E284">
        <v>29</v>
      </c>
      <c r="F284">
        <v>19</v>
      </c>
      <c r="G284">
        <v>35</v>
      </c>
      <c r="H284">
        <v>30</v>
      </c>
      <c r="I284" t="s">
        <v>9512</v>
      </c>
      <c r="J284" t="s">
        <v>9513</v>
      </c>
      <c r="K284" t="s">
        <v>9920</v>
      </c>
      <c r="L284" t="s">
        <v>10888</v>
      </c>
      <c r="M284" t="s">
        <v>11239</v>
      </c>
      <c r="N284" t="s">
        <v>11240</v>
      </c>
      <c r="O284" t="s">
        <v>9514</v>
      </c>
      <c r="P284" t="s">
        <v>9515</v>
      </c>
      <c r="Q284" t="s">
        <v>9516</v>
      </c>
      <c r="R284" t="s">
        <v>9517</v>
      </c>
    </row>
    <row r="285" spans="1:18">
      <c r="A285" t="s">
        <v>12545</v>
      </c>
      <c r="B285" t="s">
        <v>12546</v>
      </c>
      <c r="C285">
        <v>14</v>
      </c>
      <c r="D285">
        <v>21</v>
      </c>
      <c r="E285">
        <v>14</v>
      </c>
      <c r="F285">
        <v>16</v>
      </c>
      <c r="G285">
        <v>9</v>
      </c>
      <c r="H285">
        <v>19</v>
      </c>
      <c r="I285" t="s">
        <v>10887</v>
      </c>
      <c r="J285" t="s">
        <v>9518</v>
      </c>
      <c r="K285" t="s">
        <v>11315</v>
      </c>
      <c r="L285" t="s">
        <v>10870</v>
      </c>
      <c r="M285" t="s">
        <v>11288</v>
      </c>
      <c r="N285" t="s">
        <v>10339</v>
      </c>
      <c r="O285" t="s">
        <v>9519</v>
      </c>
      <c r="P285" t="s">
        <v>9520</v>
      </c>
      <c r="Q285" t="s">
        <v>9521</v>
      </c>
      <c r="R285" t="s">
        <v>9522</v>
      </c>
    </row>
    <row r="286" spans="1:18">
      <c r="A286" t="s">
        <v>12568</v>
      </c>
      <c r="B286" t="s">
        <v>12569</v>
      </c>
      <c r="C286">
        <v>0</v>
      </c>
      <c r="D286">
        <v>0</v>
      </c>
      <c r="E286">
        <v>1</v>
      </c>
      <c r="F286">
        <v>1</v>
      </c>
      <c r="G286">
        <v>0</v>
      </c>
      <c r="H286">
        <v>0</v>
      </c>
      <c r="I286">
        <v>0</v>
      </c>
      <c r="J286">
        <v>0</v>
      </c>
      <c r="K286" t="s">
        <v>11143</v>
      </c>
      <c r="L286" t="s">
        <v>10833</v>
      </c>
      <c r="M286">
        <v>0</v>
      </c>
      <c r="N286">
        <v>0</v>
      </c>
      <c r="O286" t="s">
        <v>10866</v>
      </c>
      <c r="P286" t="s">
        <v>10334</v>
      </c>
      <c r="Q286" t="s">
        <v>9523</v>
      </c>
      <c r="R286" t="s">
        <v>9524</v>
      </c>
    </row>
    <row r="287" spans="1:18">
      <c r="A287" t="s">
        <v>11578</v>
      </c>
      <c r="B287" t="s">
        <v>11579</v>
      </c>
      <c r="C287">
        <v>1</v>
      </c>
      <c r="D287">
        <v>3</v>
      </c>
      <c r="E287">
        <v>3</v>
      </c>
      <c r="F287">
        <v>1</v>
      </c>
      <c r="G287">
        <v>0</v>
      </c>
      <c r="H287">
        <v>6</v>
      </c>
      <c r="I287" t="s">
        <v>11353</v>
      </c>
      <c r="J287" t="s">
        <v>11285</v>
      </c>
      <c r="K287" t="s">
        <v>10738</v>
      </c>
      <c r="L287" t="s">
        <v>10833</v>
      </c>
      <c r="M287">
        <v>0</v>
      </c>
      <c r="N287" t="s">
        <v>10622</v>
      </c>
      <c r="O287" t="s">
        <v>9525</v>
      </c>
      <c r="P287" t="s">
        <v>9526</v>
      </c>
      <c r="Q287" t="s">
        <v>9527</v>
      </c>
      <c r="R287" t="s">
        <v>9528</v>
      </c>
    </row>
    <row r="288" spans="1:18">
      <c r="A288" t="s">
        <v>12016</v>
      </c>
      <c r="B288" t="s">
        <v>12017</v>
      </c>
      <c r="C288">
        <v>19</v>
      </c>
      <c r="D288">
        <v>20</v>
      </c>
      <c r="E288">
        <v>10</v>
      </c>
      <c r="F288">
        <v>16</v>
      </c>
      <c r="G288">
        <v>18</v>
      </c>
      <c r="H288">
        <v>11</v>
      </c>
      <c r="I288" t="s">
        <v>10895</v>
      </c>
      <c r="J288" t="s">
        <v>10133</v>
      </c>
      <c r="K288" t="s">
        <v>10610</v>
      </c>
      <c r="L288" t="s">
        <v>10870</v>
      </c>
      <c r="M288" t="s">
        <v>11127</v>
      </c>
      <c r="N288" t="s">
        <v>10372</v>
      </c>
      <c r="O288" t="s">
        <v>9529</v>
      </c>
      <c r="P288" t="s">
        <v>9530</v>
      </c>
      <c r="Q288" t="s">
        <v>9531</v>
      </c>
      <c r="R288" t="s">
        <v>9532</v>
      </c>
    </row>
    <row r="289" spans="1:18">
      <c r="A289" t="s">
        <v>12272</v>
      </c>
      <c r="B289" t="s">
        <v>12273</v>
      </c>
      <c r="C289">
        <v>36421</v>
      </c>
      <c r="D289">
        <v>48520</v>
      </c>
      <c r="E289">
        <v>39281</v>
      </c>
      <c r="F289">
        <v>43667</v>
      </c>
      <c r="G289">
        <v>35898</v>
      </c>
      <c r="H289">
        <v>32184</v>
      </c>
      <c r="I289" t="s">
        <v>9533</v>
      </c>
      <c r="J289" t="s">
        <v>9534</v>
      </c>
      <c r="K289" t="s">
        <v>9535</v>
      </c>
      <c r="L289" t="s">
        <v>9536</v>
      </c>
      <c r="M289" t="s">
        <v>9537</v>
      </c>
      <c r="N289" t="s">
        <v>9538</v>
      </c>
      <c r="O289" t="s">
        <v>9539</v>
      </c>
      <c r="P289" t="s">
        <v>9540</v>
      </c>
      <c r="Q289" t="s">
        <v>9541</v>
      </c>
      <c r="R289" t="s">
        <v>9542</v>
      </c>
    </row>
    <row r="290" spans="1:18">
      <c r="A290" t="s">
        <v>12907</v>
      </c>
      <c r="B290" t="s">
        <v>12908</v>
      </c>
      <c r="C290">
        <v>16</v>
      </c>
      <c r="D290">
        <v>8</v>
      </c>
      <c r="E290">
        <v>9</v>
      </c>
      <c r="F290">
        <v>6</v>
      </c>
      <c r="G290">
        <v>12</v>
      </c>
      <c r="H290">
        <v>13</v>
      </c>
      <c r="I290" t="s">
        <v>10127</v>
      </c>
      <c r="J290" t="s">
        <v>10186</v>
      </c>
      <c r="K290" t="s">
        <v>10294</v>
      </c>
      <c r="L290" t="s">
        <v>11355</v>
      </c>
      <c r="M290" t="s">
        <v>11007</v>
      </c>
      <c r="N290" t="s">
        <v>10705</v>
      </c>
      <c r="O290" t="s">
        <v>9543</v>
      </c>
      <c r="P290" t="s">
        <v>9544</v>
      </c>
      <c r="Q290" t="s">
        <v>9545</v>
      </c>
      <c r="R290" t="s">
        <v>9546</v>
      </c>
    </row>
    <row r="291" spans="1:18">
      <c r="A291" t="s">
        <v>13660</v>
      </c>
      <c r="B291" t="s">
        <v>13661</v>
      </c>
      <c r="C291">
        <v>22</v>
      </c>
      <c r="D291">
        <v>49</v>
      </c>
      <c r="E291">
        <v>51</v>
      </c>
      <c r="F291">
        <v>28</v>
      </c>
      <c r="G291">
        <v>43</v>
      </c>
      <c r="H291">
        <v>35</v>
      </c>
      <c r="I291" t="s">
        <v>10289</v>
      </c>
      <c r="J291" t="s">
        <v>9547</v>
      </c>
      <c r="K291" t="s">
        <v>9548</v>
      </c>
      <c r="L291" t="s">
        <v>10283</v>
      </c>
      <c r="M291" t="s">
        <v>9549</v>
      </c>
      <c r="N291" t="s">
        <v>9550</v>
      </c>
      <c r="O291" t="s">
        <v>9551</v>
      </c>
      <c r="P291" t="s">
        <v>9552</v>
      </c>
      <c r="Q291" t="s">
        <v>9553</v>
      </c>
      <c r="R291" t="s">
        <v>9554</v>
      </c>
    </row>
    <row r="292" spans="1:18">
      <c r="A292" t="s">
        <v>12285</v>
      </c>
      <c r="B292" t="s">
        <v>12286</v>
      </c>
      <c r="C292">
        <v>2</v>
      </c>
      <c r="D292">
        <v>2</v>
      </c>
      <c r="E292">
        <v>4</v>
      </c>
      <c r="F292">
        <v>1</v>
      </c>
      <c r="G292">
        <v>4</v>
      </c>
      <c r="H292">
        <v>2</v>
      </c>
      <c r="I292" t="s">
        <v>10556</v>
      </c>
      <c r="J292" t="s">
        <v>11056</v>
      </c>
      <c r="K292" t="s">
        <v>11286</v>
      </c>
      <c r="L292" t="s">
        <v>10833</v>
      </c>
      <c r="M292" t="s">
        <v>11356</v>
      </c>
      <c r="N292" t="s">
        <v>11215</v>
      </c>
      <c r="O292" t="s">
        <v>9555</v>
      </c>
      <c r="P292" t="s">
        <v>9556</v>
      </c>
      <c r="Q292" t="s">
        <v>9557</v>
      </c>
      <c r="R292" t="s">
        <v>9558</v>
      </c>
    </row>
    <row r="293" spans="1:18">
      <c r="A293" t="s">
        <v>12237</v>
      </c>
      <c r="B293" t="s">
        <v>12238</v>
      </c>
      <c r="C293">
        <v>21</v>
      </c>
      <c r="D293">
        <v>22</v>
      </c>
      <c r="E293">
        <v>27</v>
      </c>
      <c r="F293">
        <v>19</v>
      </c>
      <c r="G293">
        <v>24</v>
      </c>
      <c r="H293">
        <v>20</v>
      </c>
      <c r="I293" t="s">
        <v>9559</v>
      </c>
      <c r="J293" t="s">
        <v>9839</v>
      </c>
      <c r="K293" t="s">
        <v>9560</v>
      </c>
      <c r="L293" t="s">
        <v>10888</v>
      </c>
      <c r="M293" t="s">
        <v>9561</v>
      </c>
      <c r="N293" t="s">
        <v>10732</v>
      </c>
      <c r="O293" t="s">
        <v>9562</v>
      </c>
      <c r="P293" t="s">
        <v>9563</v>
      </c>
      <c r="Q293" t="s">
        <v>9564</v>
      </c>
      <c r="R293" t="s">
        <v>9565</v>
      </c>
    </row>
    <row r="294" spans="1:18">
      <c r="A294" t="s">
        <v>12357</v>
      </c>
      <c r="B294" t="s">
        <v>12358</v>
      </c>
      <c r="C294">
        <v>3</v>
      </c>
      <c r="D294">
        <v>0</v>
      </c>
      <c r="E294">
        <v>0</v>
      </c>
      <c r="F294">
        <v>2</v>
      </c>
      <c r="G294">
        <v>1</v>
      </c>
      <c r="H294">
        <v>0</v>
      </c>
      <c r="I294" t="s">
        <v>11075</v>
      </c>
      <c r="J294">
        <v>0</v>
      </c>
      <c r="K294">
        <v>0</v>
      </c>
      <c r="L294" t="s">
        <v>11213</v>
      </c>
      <c r="M294" t="s">
        <v>11214</v>
      </c>
      <c r="N294">
        <v>0</v>
      </c>
      <c r="O294" t="s">
        <v>10268</v>
      </c>
      <c r="P294" t="s">
        <v>10263</v>
      </c>
      <c r="Q294" t="s">
        <v>9566</v>
      </c>
      <c r="R294" t="s">
        <v>9567</v>
      </c>
    </row>
    <row r="295" spans="1:18">
      <c r="A295" t="s">
        <v>12591</v>
      </c>
      <c r="B295" t="s">
        <v>12592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1</v>
      </c>
      <c r="I295">
        <v>0</v>
      </c>
      <c r="J295">
        <v>0</v>
      </c>
      <c r="K295" t="s">
        <v>11143</v>
      </c>
      <c r="L295">
        <v>0</v>
      </c>
      <c r="M295">
        <v>0</v>
      </c>
      <c r="N295" t="s">
        <v>11111</v>
      </c>
      <c r="O295" t="s">
        <v>10866</v>
      </c>
      <c r="P295" t="s">
        <v>10558</v>
      </c>
      <c r="Q295" t="s">
        <v>9568</v>
      </c>
      <c r="R295" t="s">
        <v>9569</v>
      </c>
    </row>
    <row r="296" spans="1:18">
      <c r="A296" t="s">
        <v>13310</v>
      </c>
      <c r="B296" t="s">
        <v>13311</v>
      </c>
      <c r="C296">
        <v>1</v>
      </c>
      <c r="D296">
        <v>8</v>
      </c>
      <c r="E296">
        <v>5</v>
      </c>
      <c r="F296">
        <v>3</v>
      </c>
      <c r="G296">
        <v>4</v>
      </c>
      <c r="H296">
        <v>5</v>
      </c>
      <c r="I296" t="s">
        <v>11353</v>
      </c>
      <c r="J296" t="s">
        <v>10186</v>
      </c>
      <c r="K296" t="s">
        <v>11230</v>
      </c>
      <c r="L296" t="s">
        <v>10929</v>
      </c>
      <c r="M296" t="s">
        <v>11356</v>
      </c>
      <c r="N296" t="s">
        <v>11357</v>
      </c>
      <c r="O296" t="s">
        <v>9570</v>
      </c>
      <c r="P296" t="s">
        <v>9571</v>
      </c>
      <c r="Q296" t="s">
        <v>9572</v>
      </c>
      <c r="R296" t="s">
        <v>9573</v>
      </c>
    </row>
    <row r="297" spans="1:18">
      <c r="A297" t="s">
        <v>12651</v>
      </c>
      <c r="B297" t="s">
        <v>12652</v>
      </c>
      <c r="C297">
        <v>7</v>
      </c>
      <c r="D297">
        <v>9</v>
      </c>
      <c r="E297">
        <v>15</v>
      </c>
      <c r="F297">
        <v>13</v>
      </c>
      <c r="G297">
        <v>6</v>
      </c>
      <c r="H297">
        <v>9</v>
      </c>
      <c r="I297" t="s">
        <v>10728</v>
      </c>
      <c r="J297" t="s">
        <v>11236</v>
      </c>
      <c r="K297" t="s">
        <v>9574</v>
      </c>
      <c r="L297" t="s">
        <v>10698</v>
      </c>
      <c r="M297" t="s">
        <v>10722</v>
      </c>
      <c r="N297" t="s">
        <v>10574</v>
      </c>
      <c r="O297" t="s">
        <v>9575</v>
      </c>
      <c r="P297" t="s">
        <v>9576</v>
      </c>
      <c r="Q297" t="s">
        <v>9577</v>
      </c>
      <c r="R297" t="s">
        <v>9578</v>
      </c>
    </row>
    <row r="298" spans="1:18">
      <c r="A298" t="s">
        <v>13272</v>
      </c>
      <c r="B298" t="s">
        <v>13273</v>
      </c>
      <c r="C298">
        <v>66</v>
      </c>
      <c r="D298">
        <v>36</v>
      </c>
      <c r="E298">
        <v>43</v>
      </c>
      <c r="F298">
        <v>40</v>
      </c>
      <c r="G298">
        <v>58</v>
      </c>
      <c r="H298">
        <v>36</v>
      </c>
      <c r="I298" t="s">
        <v>10846</v>
      </c>
      <c r="J298" t="s">
        <v>9579</v>
      </c>
      <c r="K298" t="s">
        <v>9580</v>
      </c>
      <c r="L298" t="s">
        <v>9581</v>
      </c>
      <c r="M298" t="s">
        <v>10594</v>
      </c>
      <c r="N298" t="s">
        <v>9582</v>
      </c>
      <c r="O298" t="s">
        <v>9583</v>
      </c>
      <c r="P298" t="s">
        <v>9584</v>
      </c>
      <c r="Q298" t="s">
        <v>9585</v>
      </c>
      <c r="R298" t="s">
        <v>9586</v>
      </c>
    </row>
    <row r="299" spans="1:18">
      <c r="A299" t="s">
        <v>12954</v>
      </c>
      <c r="B299" t="s">
        <v>12955</v>
      </c>
      <c r="C299">
        <v>76</v>
      </c>
      <c r="D299">
        <v>76</v>
      </c>
      <c r="E299">
        <v>120</v>
      </c>
      <c r="F299">
        <v>67</v>
      </c>
      <c r="G299">
        <v>63</v>
      </c>
      <c r="H299">
        <v>122</v>
      </c>
      <c r="I299" t="s">
        <v>9587</v>
      </c>
      <c r="J299" t="s">
        <v>9588</v>
      </c>
      <c r="K299" t="s">
        <v>9589</v>
      </c>
      <c r="L299" t="s">
        <v>9590</v>
      </c>
      <c r="M299" t="s">
        <v>9591</v>
      </c>
      <c r="N299" t="s">
        <v>11040</v>
      </c>
      <c r="O299" t="s">
        <v>9592</v>
      </c>
      <c r="P299" t="s">
        <v>9593</v>
      </c>
      <c r="Q299" t="s">
        <v>9594</v>
      </c>
      <c r="R299" t="s">
        <v>9595</v>
      </c>
    </row>
    <row r="300" spans="1:18">
      <c r="A300" t="s">
        <v>11418</v>
      </c>
      <c r="B300" t="s">
        <v>1141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552</v>
      </c>
      <c r="B301" t="s">
        <v>11553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424</v>
      </c>
      <c r="B302" t="s">
        <v>11425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390</v>
      </c>
      <c r="B303" t="s">
        <v>1139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548</v>
      </c>
      <c r="B304" t="s">
        <v>11549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460</v>
      </c>
      <c r="B305" t="s">
        <v>1146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04</v>
      </c>
      <c r="B306" t="s">
        <v>113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444</v>
      </c>
      <c r="B307" t="s">
        <v>1144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446</v>
      </c>
      <c r="B308" t="s">
        <v>1144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420</v>
      </c>
      <c r="B309" t="s">
        <v>11421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422</v>
      </c>
      <c r="B310" t="s">
        <v>11423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434</v>
      </c>
      <c r="B311" t="s">
        <v>1143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2718</v>
      </c>
      <c r="B312" t="s">
        <v>12719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296</v>
      </c>
      <c r="B313" t="s">
        <v>11297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392</v>
      </c>
      <c r="B314" t="s">
        <v>1139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306</v>
      </c>
      <c r="B315" t="s">
        <v>11307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38</v>
      </c>
      <c r="B316" t="s">
        <v>11439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398</v>
      </c>
      <c r="B317" t="s">
        <v>1139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54</v>
      </c>
      <c r="B318" t="s">
        <v>11455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32</v>
      </c>
      <c r="B319" t="s">
        <v>1143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2198</v>
      </c>
      <c r="B320" t="s">
        <v>1219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08</v>
      </c>
      <c r="B321" t="s">
        <v>1140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396</v>
      </c>
      <c r="B322" t="s">
        <v>1139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540</v>
      </c>
      <c r="B323" t="s">
        <v>1154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64</v>
      </c>
      <c r="B324" t="s">
        <v>11465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302</v>
      </c>
      <c r="B325" t="s">
        <v>1130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50</v>
      </c>
      <c r="B326" t="s">
        <v>1145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1412</v>
      </c>
      <c r="B327" t="s">
        <v>1141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394</v>
      </c>
      <c r="B328" t="s">
        <v>1139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402</v>
      </c>
      <c r="B329" t="s">
        <v>11403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2557</v>
      </c>
      <c r="B330" t="s">
        <v>12558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544</v>
      </c>
      <c r="B331" t="s">
        <v>1154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300</v>
      </c>
      <c r="B332" t="s">
        <v>1130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2589</v>
      </c>
      <c r="B333" t="s">
        <v>1259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2582</v>
      </c>
      <c r="B334" t="s">
        <v>1258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308</v>
      </c>
      <c r="B335" t="s">
        <v>1130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06</v>
      </c>
      <c r="B336" t="s">
        <v>11407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58</v>
      </c>
      <c r="B337" t="s">
        <v>11459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52</v>
      </c>
      <c r="B338" t="s">
        <v>11453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16</v>
      </c>
      <c r="B339" t="s">
        <v>11417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26</v>
      </c>
      <c r="B340" t="s">
        <v>11427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384</v>
      </c>
      <c r="B341" t="s">
        <v>11385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388</v>
      </c>
      <c r="B342" t="s">
        <v>11389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40</v>
      </c>
      <c r="B343" t="s">
        <v>11441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856</v>
      </c>
      <c r="B344" t="s">
        <v>11857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533</v>
      </c>
      <c r="B345" t="s">
        <v>1153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30</v>
      </c>
      <c r="B346" t="s">
        <v>1143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538</v>
      </c>
      <c r="B347" t="s">
        <v>11539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536</v>
      </c>
      <c r="B348" t="s">
        <v>1153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448</v>
      </c>
      <c r="B349" t="s">
        <v>1144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404</v>
      </c>
      <c r="B350" t="s">
        <v>11405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410</v>
      </c>
      <c r="B351" t="s">
        <v>1141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3786</v>
      </c>
      <c r="B352" t="s">
        <v>1378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1400</v>
      </c>
      <c r="B353" t="s">
        <v>11401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2600</v>
      </c>
      <c r="B354" t="s">
        <v>12601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436</v>
      </c>
      <c r="B355" t="s">
        <v>11437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tabColor rgb="FFFFFFFF"/>
  </sheetPr>
  <dimension ref="A1:R355"/>
  <sheetViews>
    <sheetView workbookViewId="0">
      <selection activeCell="A3" sqref="A3"/>
    </sheetView>
  </sheetViews>
  <sheetFormatPr defaultColWidth="8.625" defaultRowHeight="14.25"/>
  <sheetData>
    <row r="1" spans="1:18" s="36" customFormat="1" ht="127.5" customHeight="1">
      <c r="A1" s="36" t="s">
        <v>9596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3575</v>
      </c>
      <c r="B3" s="37" t="s">
        <v>13576</v>
      </c>
      <c r="C3" s="37">
        <v>1547</v>
      </c>
      <c r="D3" s="37">
        <v>1135</v>
      </c>
      <c r="E3" s="37">
        <v>1471</v>
      </c>
      <c r="F3" s="37">
        <v>5270</v>
      </c>
      <c r="G3" s="37">
        <v>4967</v>
      </c>
      <c r="H3" s="37">
        <v>5949</v>
      </c>
      <c r="I3" s="37" t="s">
        <v>9597</v>
      </c>
      <c r="J3" s="37" t="s">
        <v>9598</v>
      </c>
      <c r="K3" s="37" t="s">
        <v>9599</v>
      </c>
      <c r="L3" s="37" t="s">
        <v>9600</v>
      </c>
      <c r="M3" s="37" t="s">
        <v>9601</v>
      </c>
      <c r="N3" s="37" t="s">
        <v>9602</v>
      </c>
      <c r="O3" s="37" t="s">
        <v>9418</v>
      </c>
      <c r="P3" s="37" t="s">
        <v>9419</v>
      </c>
      <c r="Q3" s="37" t="s">
        <v>9420</v>
      </c>
      <c r="R3" s="37" t="s">
        <v>9421</v>
      </c>
    </row>
    <row r="4" spans="1:18">
      <c r="A4" s="37" t="s">
        <v>13090</v>
      </c>
      <c r="B4" s="37" t="s">
        <v>12909</v>
      </c>
      <c r="C4" s="37">
        <v>5</v>
      </c>
      <c r="D4" s="37">
        <v>6</v>
      </c>
      <c r="E4" s="37">
        <v>6</v>
      </c>
      <c r="F4" s="37">
        <v>1</v>
      </c>
      <c r="G4" s="37">
        <v>0</v>
      </c>
      <c r="H4" s="37">
        <v>0</v>
      </c>
      <c r="I4" s="37" t="s">
        <v>9422</v>
      </c>
      <c r="J4" s="37" t="s">
        <v>9423</v>
      </c>
      <c r="K4" s="37" t="s">
        <v>9424</v>
      </c>
      <c r="L4" s="37" t="s">
        <v>9425</v>
      </c>
      <c r="M4" s="37">
        <v>0</v>
      </c>
      <c r="N4" s="37">
        <v>0</v>
      </c>
      <c r="O4" s="37" t="s">
        <v>9426</v>
      </c>
      <c r="P4" s="37" t="s">
        <v>9427</v>
      </c>
      <c r="Q4" s="37" t="s">
        <v>9428</v>
      </c>
      <c r="R4" s="37" t="s">
        <v>9429</v>
      </c>
    </row>
    <row r="5" spans="1:18">
      <c r="A5" s="37" t="s">
        <v>11753</v>
      </c>
      <c r="B5" s="37" t="s">
        <v>11754</v>
      </c>
      <c r="C5" s="37">
        <v>912</v>
      </c>
      <c r="D5" s="37">
        <v>1035</v>
      </c>
      <c r="E5" s="37">
        <v>920</v>
      </c>
      <c r="F5" s="37">
        <v>761</v>
      </c>
      <c r="G5" s="37">
        <v>797</v>
      </c>
      <c r="H5" s="37">
        <v>755</v>
      </c>
      <c r="I5" s="37" t="s">
        <v>9430</v>
      </c>
      <c r="J5" s="37" t="s">
        <v>9431</v>
      </c>
      <c r="K5" s="37" t="s">
        <v>9432</v>
      </c>
      <c r="L5" s="37" t="s">
        <v>9433</v>
      </c>
      <c r="M5" s="37" t="s">
        <v>9434</v>
      </c>
      <c r="N5" s="37" t="s">
        <v>9435</v>
      </c>
      <c r="O5" s="37" t="s">
        <v>9436</v>
      </c>
      <c r="P5" s="37" t="s">
        <v>9437</v>
      </c>
      <c r="Q5" s="37" t="s">
        <v>9438</v>
      </c>
      <c r="R5" s="37" t="s">
        <v>9439</v>
      </c>
    </row>
    <row r="6" spans="1:18">
      <c r="A6" s="37" t="s">
        <v>11943</v>
      </c>
      <c r="B6" s="37" t="s">
        <v>11944</v>
      </c>
      <c r="C6" s="37">
        <v>232</v>
      </c>
      <c r="D6" s="37">
        <v>284</v>
      </c>
      <c r="E6" s="37">
        <v>251</v>
      </c>
      <c r="F6" s="37">
        <v>118</v>
      </c>
      <c r="G6" s="37">
        <v>151</v>
      </c>
      <c r="H6" s="37">
        <v>167</v>
      </c>
      <c r="I6" s="37" t="s">
        <v>9440</v>
      </c>
      <c r="J6" s="37" t="s">
        <v>9441</v>
      </c>
      <c r="K6" s="37" t="s">
        <v>9442</v>
      </c>
      <c r="L6" s="37" t="s">
        <v>9443</v>
      </c>
      <c r="M6" s="37" t="s">
        <v>9444</v>
      </c>
      <c r="N6" s="37" t="s">
        <v>9445</v>
      </c>
      <c r="O6" s="37" t="s">
        <v>9446</v>
      </c>
      <c r="P6" s="37" t="s">
        <v>9447</v>
      </c>
      <c r="Q6" s="37" t="s">
        <v>9448</v>
      </c>
      <c r="R6" s="37" t="s">
        <v>9449</v>
      </c>
    </row>
    <row r="7" spans="1:18">
      <c r="A7" s="37" t="s">
        <v>12555</v>
      </c>
      <c r="B7" s="37" t="s">
        <v>12556</v>
      </c>
      <c r="C7" s="37">
        <v>15</v>
      </c>
      <c r="D7" s="37">
        <v>11</v>
      </c>
      <c r="E7" s="37">
        <v>20</v>
      </c>
      <c r="F7" s="37">
        <v>77</v>
      </c>
      <c r="G7" s="37">
        <v>65</v>
      </c>
      <c r="H7" s="37">
        <v>95</v>
      </c>
      <c r="I7" s="37" t="s">
        <v>9450</v>
      </c>
      <c r="J7" s="37" t="s">
        <v>9451</v>
      </c>
      <c r="K7" s="37" t="s">
        <v>9452</v>
      </c>
      <c r="L7" s="37" t="s">
        <v>9453</v>
      </c>
      <c r="M7" s="37" t="s">
        <v>9454</v>
      </c>
      <c r="N7" s="37" t="s">
        <v>9455</v>
      </c>
      <c r="O7" s="37" t="s">
        <v>9456</v>
      </c>
      <c r="P7" s="37" t="s">
        <v>9457</v>
      </c>
      <c r="Q7" s="37" t="s">
        <v>9458</v>
      </c>
      <c r="R7" s="37" t="s">
        <v>9459</v>
      </c>
    </row>
    <row r="8" spans="1:18">
      <c r="A8" s="37" t="s">
        <v>12773</v>
      </c>
      <c r="B8" s="37" t="s">
        <v>12774</v>
      </c>
      <c r="C8" s="37">
        <v>791</v>
      </c>
      <c r="D8" s="37">
        <v>817</v>
      </c>
      <c r="E8" s="37">
        <v>913</v>
      </c>
      <c r="F8" s="37">
        <v>496</v>
      </c>
      <c r="G8" s="37">
        <v>550</v>
      </c>
      <c r="H8" s="37">
        <v>546</v>
      </c>
      <c r="I8" s="37" t="s">
        <v>9460</v>
      </c>
      <c r="J8" s="37" t="s">
        <v>9461</v>
      </c>
      <c r="K8" s="37" t="s">
        <v>9462</v>
      </c>
      <c r="L8" s="37" t="s">
        <v>9463</v>
      </c>
      <c r="M8" s="37" t="s">
        <v>9464</v>
      </c>
      <c r="N8" s="37" t="s">
        <v>9465</v>
      </c>
      <c r="O8" s="37" t="s">
        <v>9466</v>
      </c>
      <c r="P8" s="37" t="s">
        <v>9467</v>
      </c>
      <c r="Q8" s="37" t="s">
        <v>9468</v>
      </c>
      <c r="R8" s="37" t="s">
        <v>9469</v>
      </c>
    </row>
    <row r="9" spans="1:18">
      <c r="A9" s="37" t="s">
        <v>13887</v>
      </c>
      <c r="B9" s="37" t="s">
        <v>13888</v>
      </c>
      <c r="C9" s="37">
        <v>636</v>
      </c>
      <c r="D9" s="37">
        <v>858</v>
      </c>
      <c r="E9" s="37">
        <v>605</v>
      </c>
      <c r="F9" s="37">
        <v>376</v>
      </c>
      <c r="G9" s="37">
        <v>311</v>
      </c>
      <c r="H9" s="37">
        <v>269</v>
      </c>
      <c r="I9" s="37" t="s">
        <v>9470</v>
      </c>
      <c r="J9" s="37" t="s">
        <v>9471</v>
      </c>
      <c r="K9" s="37" t="s">
        <v>9472</v>
      </c>
      <c r="L9" s="37" t="s">
        <v>9473</v>
      </c>
      <c r="M9" s="37" t="s">
        <v>9474</v>
      </c>
      <c r="N9" s="37" t="s">
        <v>9475</v>
      </c>
      <c r="O9" s="37" t="s">
        <v>9476</v>
      </c>
      <c r="P9" s="37" t="s">
        <v>9477</v>
      </c>
      <c r="Q9" s="37" t="s">
        <v>9478</v>
      </c>
      <c r="R9" s="37" t="s">
        <v>9479</v>
      </c>
    </row>
    <row r="10" spans="1:18">
      <c r="A10" s="37" t="s">
        <v>13540</v>
      </c>
      <c r="B10" s="37" t="s">
        <v>13541</v>
      </c>
      <c r="C10" s="37">
        <v>7</v>
      </c>
      <c r="D10" s="37">
        <v>5</v>
      </c>
      <c r="E10" s="37">
        <v>6</v>
      </c>
      <c r="F10" s="37">
        <v>1</v>
      </c>
      <c r="G10" s="37">
        <v>3</v>
      </c>
      <c r="H10" s="37">
        <v>1</v>
      </c>
      <c r="I10" s="37" t="s">
        <v>9480</v>
      </c>
      <c r="J10" s="37" t="s">
        <v>9481</v>
      </c>
      <c r="K10" s="37" t="s">
        <v>9424</v>
      </c>
      <c r="L10" s="37" t="s">
        <v>9425</v>
      </c>
      <c r="M10" s="37" t="s">
        <v>9482</v>
      </c>
      <c r="N10" s="37" t="s">
        <v>9483</v>
      </c>
      <c r="O10" s="37" t="s">
        <v>9484</v>
      </c>
      <c r="P10" s="37" t="s">
        <v>9485</v>
      </c>
      <c r="Q10" s="37" t="s">
        <v>9486</v>
      </c>
      <c r="R10" s="37" t="s">
        <v>9487</v>
      </c>
    </row>
    <row r="11" spans="1:18">
      <c r="A11" s="37" t="s">
        <v>12321</v>
      </c>
      <c r="B11" s="37" t="s">
        <v>12322</v>
      </c>
      <c r="C11" s="37">
        <v>2430</v>
      </c>
      <c r="D11" s="37">
        <v>1692</v>
      </c>
      <c r="E11" s="37">
        <v>2158</v>
      </c>
      <c r="F11" s="37">
        <v>919</v>
      </c>
      <c r="G11" s="37">
        <v>765</v>
      </c>
      <c r="H11" s="37">
        <v>948</v>
      </c>
      <c r="I11" s="37" t="s">
        <v>9488</v>
      </c>
      <c r="J11" s="37" t="s">
        <v>9489</v>
      </c>
      <c r="K11" s="37" t="s">
        <v>9490</v>
      </c>
      <c r="L11" s="37" t="s">
        <v>9491</v>
      </c>
      <c r="M11" s="37" t="s">
        <v>9492</v>
      </c>
      <c r="N11" s="37" t="s">
        <v>9493</v>
      </c>
      <c r="O11" s="37" t="s">
        <v>9494</v>
      </c>
      <c r="P11" s="37" t="s">
        <v>9495</v>
      </c>
      <c r="Q11" s="37" t="s">
        <v>9496</v>
      </c>
      <c r="R11" s="37" t="s">
        <v>9497</v>
      </c>
    </row>
    <row r="12" spans="1:18">
      <c r="A12" s="37" t="s">
        <v>12405</v>
      </c>
      <c r="B12" s="37" t="s">
        <v>12406</v>
      </c>
      <c r="C12" s="37">
        <v>448</v>
      </c>
      <c r="D12" s="37">
        <v>354</v>
      </c>
      <c r="E12" s="37">
        <v>475</v>
      </c>
      <c r="F12" s="37">
        <v>213</v>
      </c>
      <c r="G12" s="37">
        <v>219</v>
      </c>
      <c r="H12" s="37">
        <v>170</v>
      </c>
      <c r="I12" s="37" t="s">
        <v>9498</v>
      </c>
      <c r="J12" s="37" t="s">
        <v>9499</v>
      </c>
      <c r="K12" s="37" t="s">
        <v>9500</v>
      </c>
      <c r="L12" s="37" t="s">
        <v>9501</v>
      </c>
      <c r="M12" s="37" t="s">
        <v>9502</v>
      </c>
      <c r="N12" s="37" t="s">
        <v>9503</v>
      </c>
      <c r="O12" s="37" t="s">
        <v>9504</v>
      </c>
      <c r="P12" s="37" t="s">
        <v>9505</v>
      </c>
      <c r="Q12" s="37" t="s">
        <v>9506</v>
      </c>
      <c r="R12" s="37" t="s">
        <v>9507</v>
      </c>
    </row>
    <row r="13" spans="1:18">
      <c r="A13" s="37" t="s">
        <v>12937</v>
      </c>
      <c r="B13" s="37" t="s">
        <v>12938</v>
      </c>
      <c r="C13" s="37">
        <v>446</v>
      </c>
      <c r="D13" s="37">
        <v>540</v>
      </c>
      <c r="E13" s="37">
        <v>449</v>
      </c>
      <c r="F13" s="37">
        <v>215</v>
      </c>
      <c r="G13" s="37">
        <v>267</v>
      </c>
      <c r="H13" s="37">
        <v>376</v>
      </c>
      <c r="I13" s="37" t="s">
        <v>9508</v>
      </c>
      <c r="J13" s="37" t="s">
        <v>9509</v>
      </c>
      <c r="K13" s="37" t="s">
        <v>9326</v>
      </c>
      <c r="L13" s="37" t="s">
        <v>9327</v>
      </c>
      <c r="M13" s="37" t="s">
        <v>9328</v>
      </c>
      <c r="N13" s="37" t="s">
        <v>9329</v>
      </c>
      <c r="O13" s="37" t="s">
        <v>9330</v>
      </c>
      <c r="P13" s="37" t="s">
        <v>9331</v>
      </c>
      <c r="Q13" s="37" t="s">
        <v>9332</v>
      </c>
      <c r="R13" s="37" t="s">
        <v>9333</v>
      </c>
    </row>
    <row r="14" spans="1:18">
      <c r="A14" s="37" t="s">
        <v>12417</v>
      </c>
      <c r="B14" s="37" t="s">
        <v>12418</v>
      </c>
      <c r="C14" s="37">
        <v>114</v>
      </c>
      <c r="D14" s="37">
        <v>106</v>
      </c>
      <c r="E14" s="37">
        <v>124</v>
      </c>
      <c r="F14" s="37">
        <v>81</v>
      </c>
      <c r="G14" s="37">
        <v>82</v>
      </c>
      <c r="H14" s="37">
        <v>67</v>
      </c>
      <c r="I14" s="37" t="s">
        <v>9334</v>
      </c>
      <c r="J14" s="37" t="s">
        <v>9335</v>
      </c>
      <c r="K14" s="37" t="s">
        <v>9336</v>
      </c>
      <c r="L14" s="37" t="s">
        <v>9337</v>
      </c>
      <c r="M14" s="37" t="s">
        <v>9338</v>
      </c>
      <c r="N14" s="37" t="s">
        <v>9339</v>
      </c>
      <c r="O14" s="37" t="s">
        <v>9340</v>
      </c>
      <c r="P14" s="37" t="s">
        <v>9341</v>
      </c>
      <c r="Q14" s="37" t="s">
        <v>9342</v>
      </c>
      <c r="R14" s="37" t="s">
        <v>9343</v>
      </c>
    </row>
    <row r="15" spans="1:18">
      <c r="A15" s="37" t="s">
        <v>12502</v>
      </c>
      <c r="B15" s="37" t="s">
        <v>12503</v>
      </c>
      <c r="C15" s="37">
        <v>6938</v>
      </c>
      <c r="D15" s="37">
        <v>8035</v>
      </c>
      <c r="E15" s="37">
        <v>7792</v>
      </c>
      <c r="F15" s="37">
        <v>5906</v>
      </c>
      <c r="G15" s="37">
        <v>6707</v>
      </c>
      <c r="H15" s="37">
        <v>5849</v>
      </c>
      <c r="I15" s="37" t="s">
        <v>9344</v>
      </c>
      <c r="J15" s="37" t="s">
        <v>9345</v>
      </c>
      <c r="K15" s="37" t="s">
        <v>9346</v>
      </c>
      <c r="L15" s="37" t="s">
        <v>9347</v>
      </c>
      <c r="M15" s="37" t="s">
        <v>9348</v>
      </c>
      <c r="N15" s="37" t="s">
        <v>9349</v>
      </c>
      <c r="O15" s="37" t="s">
        <v>9350</v>
      </c>
      <c r="P15" s="37" t="s">
        <v>9351</v>
      </c>
      <c r="Q15" s="37" t="s">
        <v>9352</v>
      </c>
      <c r="R15" s="37" t="s">
        <v>9353</v>
      </c>
    </row>
    <row r="16" spans="1:18">
      <c r="A16" s="37" t="s">
        <v>11739</v>
      </c>
      <c r="B16" s="37" t="s">
        <v>11740</v>
      </c>
      <c r="C16" s="37">
        <v>12</v>
      </c>
      <c r="D16" s="37">
        <v>7</v>
      </c>
      <c r="E16" s="37">
        <v>8</v>
      </c>
      <c r="F16" s="37">
        <v>2</v>
      </c>
      <c r="G16" s="37">
        <v>3</v>
      </c>
      <c r="H16" s="37">
        <v>4</v>
      </c>
      <c r="I16" s="37" t="s">
        <v>9354</v>
      </c>
      <c r="J16" s="37" t="s">
        <v>9355</v>
      </c>
      <c r="K16" s="37" t="s">
        <v>9356</v>
      </c>
      <c r="L16" s="37" t="s">
        <v>9357</v>
      </c>
      <c r="M16" s="37" t="s">
        <v>9482</v>
      </c>
      <c r="N16" s="37" t="s">
        <v>9358</v>
      </c>
      <c r="O16" s="37" t="s">
        <v>9359</v>
      </c>
      <c r="P16" s="37" t="s">
        <v>9360</v>
      </c>
      <c r="Q16" s="37" t="s">
        <v>9361</v>
      </c>
      <c r="R16" s="37" t="s">
        <v>9362</v>
      </c>
    </row>
    <row r="17" spans="1:18">
      <c r="A17" s="37" t="s">
        <v>11470</v>
      </c>
      <c r="B17" s="37" t="s">
        <v>11471</v>
      </c>
      <c r="C17" s="37">
        <v>56</v>
      </c>
      <c r="D17" s="37">
        <v>58</v>
      </c>
      <c r="E17" s="37">
        <v>54</v>
      </c>
      <c r="F17" s="37">
        <v>48</v>
      </c>
      <c r="G17" s="37">
        <v>56</v>
      </c>
      <c r="H17" s="37">
        <v>53</v>
      </c>
      <c r="I17" s="37" t="s">
        <v>9363</v>
      </c>
      <c r="J17" s="37" t="s">
        <v>9364</v>
      </c>
      <c r="K17" s="37" t="s">
        <v>9365</v>
      </c>
      <c r="L17" s="37" t="s">
        <v>9366</v>
      </c>
      <c r="M17" s="37" t="s">
        <v>9367</v>
      </c>
      <c r="N17" s="37" t="s">
        <v>9368</v>
      </c>
      <c r="O17" s="37" t="s">
        <v>9369</v>
      </c>
      <c r="P17" s="37" t="s">
        <v>9370</v>
      </c>
      <c r="Q17" s="37" t="s">
        <v>9371</v>
      </c>
      <c r="R17" s="37" t="s">
        <v>9372</v>
      </c>
    </row>
    <row r="18" spans="1:18">
      <c r="A18" s="37" t="s">
        <v>12103</v>
      </c>
      <c r="B18" s="37" t="s">
        <v>12104</v>
      </c>
      <c r="C18" s="37">
        <v>1851</v>
      </c>
      <c r="D18" s="37">
        <v>1727</v>
      </c>
      <c r="E18" s="37">
        <v>1738</v>
      </c>
      <c r="F18" s="37">
        <v>853</v>
      </c>
      <c r="G18" s="37">
        <v>1080</v>
      </c>
      <c r="H18" s="37">
        <v>1517</v>
      </c>
      <c r="I18" s="37" t="s">
        <v>9373</v>
      </c>
      <c r="J18" s="37" t="s">
        <v>9374</v>
      </c>
      <c r="K18" s="37" t="s">
        <v>9375</v>
      </c>
      <c r="L18" s="37" t="s">
        <v>9376</v>
      </c>
      <c r="M18" s="37" t="s">
        <v>9377</v>
      </c>
      <c r="N18" s="37" t="s">
        <v>9378</v>
      </c>
      <c r="O18" s="37" t="s">
        <v>9379</v>
      </c>
      <c r="P18" s="37" t="s">
        <v>9380</v>
      </c>
      <c r="Q18" s="37" t="s">
        <v>9381</v>
      </c>
      <c r="R18" s="37" t="s">
        <v>9382</v>
      </c>
    </row>
    <row r="19" spans="1:18">
      <c r="A19" s="37" t="s">
        <v>13404</v>
      </c>
      <c r="B19" s="37" t="s">
        <v>13405</v>
      </c>
      <c r="C19" s="37">
        <v>118</v>
      </c>
      <c r="D19" s="37">
        <v>92</v>
      </c>
      <c r="E19" s="37">
        <v>101</v>
      </c>
      <c r="F19" s="37">
        <v>23</v>
      </c>
      <c r="G19" s="37">
        <v>77</v>
      </c>
      <c r="H19" s="37">
        <v>30</v>
      </c>
      <c r="I19" s="37" t="s">
        <v>9383</v>
      </c>
      <c r="J19" s="37" t="s">
        <v>9384</v>
      </c>
      <c r="K19" s="37" t="s">
        <v>9385</v>
      </c>
      <c r="L19" s="37" t="s">
        <v>9386</v>
      </c>
      <c r="M19" s="37" t="s">
        <v>9387</v>
      </c>
      <c r="N19" s="37" t="s">
        <v>9388</v>
      </c>
      <c r="O19" s="37" t="s">
        <v>9389</v>
      </c>
      <c r="P19" s="37" t="s">
        <v>9390</v>
      </c>
      <c r="Q19" s="37" t="s">
        <v>9391</v>
      </c>
      <c r="R19" s="37" t="s">
        <v>9392</v>
      </c>
    </row>
    <row r="20" spans="1:18">
      <c r="A20" s="37" t="s">
        <v>11638</v>
      </c>
      <c r="B20" s="37" t="s">
        <v>11639</v>
      </c>
      <c r="C20" s="37">
        <v>133</v>
      </c>
      <c r="D20" s="37">
        <v>137</v>
      </c>
      <c r="E20" s="37">
        <v>153</v>
      </c>
      <c r="F20" s="37">
        <v>103</v>
      </c>
      <c r="G20" s="37">
        <v>102</v>
      </c>
      <c r="H20" s="37">
        <v>64</v>
      </c>
      <c r="I20" s="37" t="s">
        <v>9393</v>
      </c>
      <c r="J20" s="37" t="s">
        <v>9394</v>
      </c>
      <c r="K20" s="37" t="s">
        <v>9395</v>
      </c>
      <c r="L20" s="37" t="s">
        <v>9396</v>
      </c>
      <c r="M20" s="37" t="s">
        <v>9397</v>
      </c>
      <c r="N20" s="37" t="s">
        <v>9398</v>
      </c>
      <c r="O20" s="37" t="s">
        <v>9399</v>
      </c>
      <c r="P20" s="37" t="s">
        <v>9400</v>
      </c>
      <c r="Q20" s="37" t="s">
        <v>9401</v>
      </c>
      <c r="R20" s="37" t="s">
        <v>9402</v>
      </c>
    </row>
    <row r="21" spans="1:18">
      <c r="A21" s="37" t="s">
        <v>11490</v>
      </c>
      <c r="B21" s="37" t="s">
        <v>11491</v>
      </c>
      <c r="C21" s="37">
        <v>19</v>
      </c>
      <c r="D21" s="37">
        <v>24</v>
      </c>
      <c r="E21" s="37">
        <v>19</v>
      </c>
      <c r="F21" s="37">
        <v>16</v>
      </c>
      <c r="G21" s="37">
        <v>15</v>
      </c>
      <c r="H21" s="37">
        <v>18</v>
      </c>
      <c r="I21" s="37" t="s">
        <v>9403</v>
      </c>
      <c r="J21" s="37" t="s">
        <v>9404</v>
      </c>
      <c r="K21" s="37" t="s">
        <v>9405</v>
      </c>
      <c r="L21" s="37" t="s">
        <v>9406</v>
      </c>
      <c r="M21" s="37" t="s">
        <v>9407</v>
      </c>
      <c r="N21" s="37" t="s">
        <v>9408</v>
      </c>
      <c r="O21" s="37" t="s">
        <v>9409</v>
      </c>
      <c r="P21" s="37" t="s">
        <v>9410</v>
      </c>
      <c r="Q21" s="37" t="s">
        <v>9411</v>
      </c>
      <c r="R21" s="37" t="s">
        <v>9412</v>
      </c>
    </row>
    <row r="22" spans="1:18">
      <c r="A22" s="37" t="s">
        <v>12819</v>
      </c>
      <c r="B22" s="37" t="s">
        <v>12820</v>
      </c>
      <c r="C22" s="37">
        <v>880</v>
      </c>
      <c r="D22" s="37">
        <v>1604</v>
      </c>
      <c r="E22" s="37">
        <v>952</v>
      </c>
      <c r="F22" s="37">
        <v>455</v>
      </c>
      <c r="G22" s="37">
        <v>575</v>
      </c>
      <c r="H22" s="37">
        <v>391</v>
      </c>
      <c r="I22" s="37" t="s">
        <v>9413</v>
      </c>
      <c r="J22" s="37" t="s">
        <v>9414</v>
      </c>
      <c r="K22" s="37" t="s">
        <v>9415</v>
      </c>
      <c r="L22" s="37" t="s">
        <v>9416</v>
      </c>
      <c r="M22" s="37" t="s">
        <v>9417</v>
      </c>
      <c r="N22" s="37" t="s">
        <v>9234</v>
      </c>
      <c r="O22" s="37" t="s">
        <v>9235</v>
      </c>
      <c r="P22" s="37" t="s">
        <v>9236</v>
      </c>
      <c r="Q22" s="37" t="s">
        <v>9237</v>
      </c>
      <c r="R22" s="37" t="s">
        <v>9238</v>
      </c>
    </row>
    <row r="23" spans="1:18">
      <c r="A23" s="37" t="s">
        <v>11971</v>
      </c>
      <c r="B23" s="37" t="s">
        <v>11972</v>
      </c>
      <c r="C23" s="37">
        <v>5193</v>
      </c>
      <c r="D23" s="37">
        <v>3114</v>
      </c>
      <c r="E23" s="37">
        <v>4109</v>
      </c>
      <c r="F23" s="37">
        <v>1785</v>
      </c>
      <c r="G23" s="37">
        <v>2484</v>
      </c>
      <c r="H23" s="37">
        <v>1598</v>
      </c>
      <c r="I23" s="37" t="s">
        <v>9239</v>
      </c>
      <c r="J23" s="37" t="s">
        <v>9240</v>
      </c>
      <c r="K23" s="37" t="s">
        <v>9241</v>
      </c>
      <c r="L23" s="37" t="s">
        <v>9242</v>
      </c>
      <c r="M23" s="37" t="s">
        <v>9243</v>
      </c>
      <c r="N23" s="37" t="s">
        <v>9244</v>
      </c>
      <c r="O23" s="37" t="s">
        <v>9245</v>
      </c>
      <c r="P23" s="37" t="s">
        <v>9246</v>
      </c>
      <c r="Q23" s="37" t="s">
        <v>9247</v>
      </c>
      <c r="R23" s="37" t="s">
        <v>9248</v>
      </c>
    </row>
    <row r="24" spans="1:18">
      <c r="A24" s="37" t="s">
        <v>12688</v>
      </c>
      <c r="B24" s="37" t="s">
        <v>12689</v>
      </c>
      <c r="C24" s="37">
        <v>238</v>
      </c>
      <c r="D24" s="37">
        <v>278</v>
      </c>
      <c r="E24" s="37">
        <v>308</v>
      </c>
      <c r="F24" s="37">
        <v>179</v>
      </c>
      <c r="G24" s="37">
        <v>223</v>
      </c>
      <c r="H24" s="37">
        <v>166</v>
      </c>
      <c r="I24" s="37" t="s">
        <v>9249</v>
      </c>
      <c r="J24" s="37" t="s">
        <v>9250</v>
      </c>
      <c r="K24" s="37" t="s">
        <v>9251</v>
      </c>
      <c r="L24" s="37" t="s">
        <v>9252</v>
      </c>
      <c r="M24" s="37" t="s">
        <v>9253</v>
      </c>
      <c r="N24" s="37" t="s">
        <v>9254</v>
      </c>
      <c r="O24" s="37" t="s">
        <v>9255</v>
      </c>
      <c r="P24" s="37" t="s">
        <v>9256</v>
      </c>
      <c r="Q24" s="37" t="s">
        <v>9257</v>
      </c>
      <c r="R24" s="37" t="s">
        <v>9258</v>
      </c>
    </row>
    <row r="25" spans="1:18">
      <c r="A25" s="37" t="s">
        <v>13258</v>
      </c>
      <c r="B25" s="37" t="s">
        <v>13259</v>
      </c>
      <c r="C25" s="37">
        <v>248</v>
      </c>
      <c r="D25" s="37">
        <v>203</v>
      </c>
      <c r="E25" s="37">
        <v>214</v>
      </c>
      <c r="F25" s="37">
        <v>120</v>
      </c>
      <c r="G25" s="37">
        <v>178</v>
      </c>
      <c r="H25" s="37">
        <v>175</v>
      </c>
      <c r="I25" s="37" t="s">
        <v>9259</v>
      </c>
      <c r="J25" s="37" t="s">
        <v>9260</v>
      </c>
      <c r="K25" s="37" t="s">
        <v>9261</v>
      </c>
      <c r="L25" s="37" t="s">
        <v>9262</v>
      </c>
      <c r="M25" s="37" t="s">
        <v>9263</v>
      </c>
      <c r="N25" s="37" t="s">
        <v>9264</v>
      </c>
      <c r="O25" s="37" t="s">
        <v>9265</v>
      </c>
      <c r="P25" s="37" t="s">
        <v>9266</v>
      </c>
      <c r="Q25" s="37" t="s">
        <v>9267</v>
      </c>
      <c r="R25" s="37" t="s">
        <v>9268</v>
      </c>
    </row>
    <row r="26" spans="1:18">
      <c r="A26" s="37" t="s">
        <v>12016</v>
      </c>
      <c r="B26" s="37" t="s">
        <v>12017</v>
      </c>
      <c r="C26" s="37">
        <v>8</v>
      </c>
      <c r="D26" s="37">
        <v>10</v>
      </c>
      <c r="E26" s="37">
        <v>11</v>
      </c>
      <c r="F26" s="37">
        <v>17</v>
      </c>
      <c r="G26" s="37">
        <v>16</v>
      </c>
      <c r="H26" s="37">
        <v>13</v>
      </c>
      <c r="I26" s="37" t="s">
        <v>9269</v>
      </c>
      <c r="J26" s="37" t="s">
        <v>9270</v>
      </c>
      <c r="K26" s="37" t="s">
        <v>9271</v>
      </c>
      <c r="L26" s="37" t="s">
        <v>9272</v>
      </c>
      <c r="M26" s="37" t="s">
        <v>9273</v>
      </c>
      <c r="N26" s="37" t="s">
        <v>9274</v>
      </c>
      <c r="O26" s="37" t="s">
        <v>9275</v>
      </c>
      <c r="P26" s="37" t="s">
        <v>9276</v>
      </c>
      <c r="Q26" s="37" t="s">
        <v>9277</v>
      </c>
      <c r="R26" s="37" t="s">
        <v>9278</v>
      </c>
    </row>
    <row r="27" spans="1:18">
      <c r="A27" s="37" t="s">
        <v>11728</v>
      </c>
      <c r="B27" s="37" t="s">
        <v>11729</v>
      </c>
      <c r="C27" s="37">
        <v>6</v>
      </c>
      <c r="D27" s="37">
        <v>5</v>
      </c>
      <c r="E27" s="37">
        <v>2</v>
      </c>
      <c r="F27" s="37">
        <v>1</v>
      </c>
      <c r="G27" s="37">
        <v>1</v>
      </c>
      <c r="H27" s="37">
        <v>0</v>
      </c>
      <c r="I27" s="37" t="s">
        <v>9279</v>
      </c>
      <c r="J27" s="37" t="s">
        <v>9481</v>
      </c>
      <c r="K27" s="37" t="s">
        <v>9280</v>
      </c>
      <c r="L27" s="37" t="s">
        <v>9425</v>
      </c>
      <c r="M27" s="37" t="s">
        <v>9281</v>
      </c>
      <c r="N27" s="37">
        <v>0</v>
      </c>
      <c r="O27" s="37" t="s">
        <v>9282</v>
      </c>
      <c r="P27" s="37" t="s">
        <v>9283</v>
      </c>
      <c r="Q27" s="37" t="s">
        <v>9284</v>
      </c>
      <c r="R27" s="37" t="s">
        <v>9285</v>
      </c>
    </row>
    <row r="28" spans="1:18">
      <c r="A28" s="37" t="s">
        <v>12615</v>
      </c>
      <c r="B28" s="37" t="s">
        <v>12616</v>
      </c>
      <c r="C28" s="37">
        <v>702</v>
      </c>
      <c r="D28" s="37">
        <v>780</v>
      </c>
      <c r="E28" s="37">
        <v>870</v>
      </c>
      <c r="F28" s="37">
        <v>633</v>
      </c>
      <c r="G28" s="37">
        <v>576</v>
      </c>
      <c r="H28" s="37">
        <v>626</v>
      </c>
      <c r="I28" s="37" t="s">
        <v>9286</v>
      </c>
      <c r="J28" s="37" t="s">
        <v>9287</v>
      </c>
      <c r="K28" s="37" t="s">
        <v>9288</v>
      </c>
      <c r="L28" s="37" t="s">
        <v>9289</v>
      </c>
      <c r="M28" s="37" t="s">
        <v>9290</v>
      </c>
      <c r="N28" s="37" t="s">
        <v>9291</v>
      </c>
      <c r="O28" s="37" t="s">
        <v>9292</v>
      </c>
      <c r="P28" s="37" t="s">
        <v>9293</v>
      </c>
      <c r="Q28" s="37" t="s">
        <v>9294</v>
      </c>
      <c r="R28" s="37" t="s">
        <v>9295</v>
      </c>
    </row>
    <row r="29" spans="1:18">
      <c r="A29" s="37" t="s">
        <v>12309</v>
      </c>
      <c r="B29" s="37" t="s">
        <v>12310</v>
      </c>
      <c r="C29" s="37">
        <v>162</v>
      </c>
      <c r="D29" s="37">
        <v>199</v>
      </c>
      <c r="E29" s="37">
        <v>185</v>
      </c>
      <c r="F29" s="37">
        <v>162</v>
      </c>
      <c r="G29" s="37">
        <v>142</v>
      </c>
      <c r="H29" s="37">
        <v>151</v>
      </c>
      <c r="I29" s="37" t="s">
        <v>9296</v>
      </c>
      <c r="J29" s="37" t="s">
        <v>9297</v>
      </c>
      <c r="K29" s="37" t="s">
        <v>9298</v>
      </c>
      <c r="L29" s="37" t="s">
        <v>9299</v>
      </c>
      <c r="M29" s="37" t="s">
        <v>9300</v>
      </c>
      <c r="N29" s="37" t="s">
        <v>9301</v>
      </c>
      <c r="O29" s="37" t="s">
        <v>9302</v>
      </c>
      <c r="P29" s="37" t="s">
        <v>9303</v>
      </c>
      <c r="Q29" s="37" t="s">
        <v>9304</v>
      </c>
      <c r="R29" s="37" t="s">
        <v>9305</v>
      </c>
    </row>
    <row r="30" spans="1:18">
      <c r="A30" s="37" t="s">
        <v>12155</v>
      </c>
      <c r="B30" s="37" t="s">
        <v>12156</v>
      </c>
      <c r="C30" s="37">
        <v>2</v>
      </c>
      <c r="D30" s="37">
        <v>7</v>
      </c>
      <c r="E30" s="37">
        <v>4</v>
      </c>
      <c r="F30" s="37">
        <v>0</v>
      </c>
      <c r="G30" s="37">
        <v>1</v>
      </c>
      <c r="H30" s="37">
        <v>0</v>
      </c>
      <c r="I30" s="37" t="s">
        <v>9306</v>
      </c>
      <c r="J30" s="37" t="s">
        <v>9355</v>
      </c>
      <c r="K30" s="37" t="s">
        <v>9307</v>
      </c>
      <c r="L30" s="37">
        <v>0</v>
      </c>
      <c r="M30" s="37" t="s">
        <v>9281</v>
      </c>
      <c r="N30" s="37">
        <v>0</v>
      </c>
      <c r="O30" s="37" t="s">
        <v>9308</v>
      </c>
      <c r="P30" s="37" t="s">
        <v>9309</v>
      </c>
      <c r="Q30" s="37" t="s">
        <v>9310</v>
      </c>
      <c r="R30" s="37" t="s">
        <v>9311</v>
      </c>
    </row>
    <row r="31" spans="1:18">
      <c r="A31" s="37" t="s">
        <v>13459</v>
      </c>
      <c r="B31" s="37" t="s">
        <v>13460</v>
      </c>
      <c r="C31" s="37">
        <v>138</v>
      </c>
      <c r="D31" s="37">
        <v>125</v>
      </c>
      <c r="E31" s="37">
        <v>140</v>
      </c>
      <c r="F31" s="37">
        <v>172</v>
      </c>
      <c r="G31" s="37">
        <v>163</v>
      </c>
      <c r="H31" s="37">
        <v>171</v>
      </c>
      <c r="I31" s="37" t="s">
        <v>9312</v>
      </c>
      <c r="J31" s="37" t="s">
        <v>9313</v>
      </c>
      <c r="K31" s="37" t="s">
        <v>9314</v>
      </c>
      <c r="L31" s="37" t="s">
        <v>9315</v>
      </c>
      <c r="M31" s="37" t="s">
        <v>9316</v>
      </c>
      <c r="N31" s="37" t="s">
        <v>9317</v>
      </c>
      <c r="O31" s="37" t="s">
        <v>9318</v>
      </c>
      <c r="P31" s="37" t="s">
        <v>9319</v>
      </c>
      <c r="Q31" s="37" t="s">
        <v>9320</v>
      </c>
      <c r="R31" s="37" t="s">
        <v>9321</v>
      </c>
    </row>
    <row r="32" spans="1:18">
      <c r="A32" s="37" t="s">
        <v>13863</v>
      </c>
      <c r="B32" s="37" t="s">
        <v>13864</v>
      </c>
      <c r="C32" s="37">
        <v>40173</v>
      </c>
      <c r="D32" s="37">
        <v>15110</v>
      </c>
      <c r="E32" s="37">
        <v>36610</v>
      </c>
      <c r="F32" s="37">
        <v>54181</v>
      </c>
      <c r="G32" s="37">
        <v>93889</v>
      </c>
      <c r="H32" s="37">
        <v>64952</v>
      </c>
      <c r="I32" s="37" t="s">
        <v>9322</v>
      </c>
      <c r="J32" s="37" t="s">
        <v>9323</v>
      </c>
      <c r="K32" s="37" t="s">
        <v>9324</v>
      </c>
      <c r="L32" s="37" t="s">
        <v>9325</v>
      </c>
      <c r="M32" s="37" t="s">
        <v>9141</v>
      </c>
      <c r="N32" s="37" t="s">
        <v>9142</v>
      </c>
      <c r="O32" s="37" t="s">
        <v>9143</v>
      </c>
      <c r="P32" s="37" t="s">
        <v>9144</v>
      </c>
      <c r="Q32" s="37" t="s">
        <v>9145</v>
      </c>
      <c r="R32" s="37" t="s">
        <v>9146</v>
      </c>
    </row>
    <row r="33" spans="1:18">
      <c r="A33" s="39" t="s">
        <v>13660</v>
      </c>
      <c r="B33" s="39" t="s">
        <v>13661</v>
      </c>
      <c r="C33" s="39">
        <v>40</v>
      </c>
      <c r="D33" s="39">
        <v>77</v>
      </c>
      <c r="E33" s="39">
        <v>47</v>
      </c>
      <c r="F33" s="39">
        <v>21</v>
      </c>
      <c r="G33" s="39">
        <v>38</v>
      </c>
      <c r="H33" s="39">
        <v>16</v>
      </c>
      <c r="I33" s="39" t="s">
        <v>9147</v>
      </c>
      <c r="J33" s="39" t="s">
        <v>9148</v>
      </c>
      <c r="K33" s="39" t="s">
        <v>9149</v>
      </c>
      <c r="L33" s="39" t="s">
        <v>9150</v>
      </c>
      <c r="M33" s="39" t="s">
        <v>9151</v>
      </c>
      <c r="N33" s="39" t="s">
        <v>9152</v>
      </c>
      <c r="O33" s="39" t="s">
        <v>9153</v>
      </c>
      <c r="P33" s="39" t="s">
        <v>9154</v>
      </c>
      <c r="Q33" s="39" t="s">
        <v>9155</v>
      </c>
      <c r="R33" s="39" t="s">
        <v>9156</v>
      </c>
    </row>
    <row r="34" spans="1:18">
      <c r="A34" s="39" t="s">
        <v>12161</v>
      </c>
      <c r="B34" s="39" t="s">
        <v>12162</v>
      </c>
      <c r="C34" s="39">
        <v>153456</v>
      </c>
      <c r="D34" s="39">
        <v>127380</v>
      </c>
      <c r="E34" s="39">
        <v>152420</v>
      </c>
      <c r="F34" s="39">
        <v>120385</v>
      </c>
      <c r="G34" s="39">
        <v>114400</v>
      </c>
      <c r="H34" s="39">
        <v>116559</v>
      </c>
      <c r="I34" s="39" t="s">
        <v>9157</v>
      </c>
      <c r="J34" s="39" t="s">
        <v>9158</v>
      </c>
      <c r="K34" s="39" t="s">
        <v>9159</v>
      </c>
      <c r="L34" s="39" t="s">
        <v>9160</v>
      </c>
      <c r="M34" s="39" t="s">
        <v>9161</v>
      </c>
      <c r="N34" s="39" t="s">
        <v>9162</v>
      </c>
      <c r="O34" s="39" t="s">
        <v>9163</v>
      </c>
      <c r="P34" s="39" t="s">
        <v>9164</v>
      </c>
      <c r="Q34" s="39" t="s">
        <v>9165</v>
      </c>
      <c r="R34" s="39" t="s">
        <v>9166</v>
      </c>
    </row>
    <row r="35" spans="1:18">
      <c r="A35" s="39" t="s">
        <v>13495</v>
      </c>
      <c r="B35" s="39" t="s">
        <v>13496</v>
      </c>
      <c r="C35" s="39">
        <v>3</v>
      </c>
      <c r="D35" s="39">
        <v>2</v>
      </c>
      <c r="E35" s="39">
        <v>3</v>
      </c>
      <c r="F35" s="39">
        <v>1</v>
      </c>
      <c r="G35" s="39">
        <v>0</v>
      </c>
      <c r="H35" s="39">
        <v>2</v>
      </c>
      <c r="I35" s="39" t="s">
        <v>9167</v>
      </c>
      <c r="J35" s="39" t="s">
        <v>9168</v>
      </c>
      <c r="K35" s="39" t="s">
        <v>9169</v>
      </c>
      <c r="L35" s="39" t="s">
        <v>9425</v>
      </c>
      <c r="M35" s="39">
        <v>0</v>
      </c>
      <c r="N35" s="39" t="s">
        <v>9170</v>
      </c>
      <c r="O35" s="39" t="s">
        <v>9171</v>
      </c>
      <c r="P35" s="39" t="s">
        <v>9172</v>
      </c>
      <c r="Q35" s="39" t="s">
        <v>9173</v>
      </c>
      <c r="R35" s="39" t="s">
        <v>9174</v>
      </c>
    </row>
    <row r="36" spans="1:18">
      <c r="A36" s="39" t="s">
        <v>11687</v>
      </c>
      <c r="B36" s="39" t="s">
        <v>11688</v>
      </c>
      <c r="C36" s="39">
        <v>47</v>
      </c>
      <c r="D36" s="39">
        <v>58</v>
      </c>
      <c r="E36" s="39">
        <v>71</v>
      </c>
      <c r="F36" s="39">
        <v>35</v>
      </c>
      <c r="G36" s="39">
        <v>47</v>
      </c>
      <c r="H36" s="39">
        <v>33</v>
      </c>
      <c r="I36" s="39" t="s">
        <v>9175</v>
      </c>
      <c r="J36" s="39" t="s">
        <v>9364</v>
      </c>
      <c r="K36" s="39" t="s">
        <v>9176</v>
      </c>
      <c r="L36" s="39" t="s">
        <v>9177</v>
      </c>
      <c r="M36" s="39" t="s">
        <v>9178</v>
      </c>
      <c r="N36" s="39" t="s">
        <v>9179</v>
      </c>
      <c r="O36" s="39" t="s">
        <v>9180</v>
      </c>
      <c r="P36" s="39" t="s">
        <v>9181</v>
      </c>
      <c r="Q36" s="39" t="s">
        <v>9182</v>
      </c>
      <c r="R36" s="39" t="s">
        <v>9183</v>
      </c>
    </row>
    <row r="37" spans="1:18">
      <c r="A37" s="39" t="s">
        <v>12202</v>
      </c>
      <c r="B37" s="39" t="s">
        <v>12203</v>
      </c>
      <c r="C37" s="39">
        <v>1</v>
      </c>
      <c r="D37" s="39">
        <v>0</v>
      </c>
      <c r="E37" s="39">
        <v>0</v>
      </c>
      <c r="F37" s="39">
        <v>2</v>
      </c>
      <c r="G37" s="39">
        <v>1</v>
      </c>
      <c r="H37" s="39">
        <v>3</v>
      </c>
      <c r="I37" s="39" t="s">
        <v>9184</v>
      </c>
      <c r="J37" s="39">
        <v>0</v>
      </c>
      <c r="K37" s="39">
        <v>0</v>
      </c>
      <c r="L37" s="39" t="s">
        <v>9357</v>
      </c>
      <c r="M37" s="39" t="s">
        <v>9281</v>
      </c>
      <c r="N37" s="39" t="s">
        <v>9185</v>
      </c>
      <c r="O37" s="39" t="s">
        <v>9186</v>
      </c>
      <c r="P37" s="39" t="s">
        <v>9187</v>
      </c>
      <c r="Q37" s="39" t="s">
        <v>9188</v>
      </c>
      <c r="R37" s="39" t="s">
        <v>9189</v>
      </c>
    </row>
    <row r="38" spans="1:18">
      <c r="A38" s="39" t="s">
        <v>11995</v>
      </c>
      <c r="B38" s="39" t="s">
        <v>11996</v>
      </c>
      <c r="C38" s="39">
        <v>2</v>
      </c>
      <c r="D38" s="39">
        <v>3</v>
      </c>
      <c r="E38" s="39">
        <v>2</v>
      </c>
      <c r="F38" s="39">
        <v>0</v>
      </c>
      <c r="G38" s="39">
        <v>0</v>
      </c>
      <c r="H38" s="39">
        <v>2</v>
      </c>
      <c r="I38" s="39" t="s">
        <v>9306</v>
      </c>
      <c r="J38" s="39" t="s">
        <v>9190</v>
      </c>
      <c r="K38" s="39" t="s">
        <v>9280</v>
      </c>
      <c r="L38" s="39">
        <v>0</v>
      </c>
      <c r="M38" s="39">
        <v>0</v>
      </c>
      <c r="N38" s="39" t="s">
        <v>9170</v>
      </c>
      <c r="O38" s="39" t="s">
        <v>9191</v>
      </c>
      <c r="P38" s="39" t="s">
        <v>9192</v>
      </c>
      <c r="Q38" s="39" t="s">
        <v>9193</v>
      </c>
      <c r="R38" s="39" t="s">
        <v>9194</v>
      </c>
    </row>
    <row r="39" spans="1:18">
      <c r="A39" s="39" t="s">
        <v>11745</v>
      </c>
      <c r="B39" s="39" t="s">
        <v>11746</v>
      </c>
      <c r="C39" s="39">
        <v>56</v>
      </c>
      <c r="D39" s="39">
        <v>77</v>
      </c>
      <c r="E39" s="39">
        <v>35</v>
      </c>
      <c r="F39" s="39">
        <v>29</v>
      </c>
      <c r="G39" s="39">
        <v>30</v>
      </c>
      <c r="H39" s="39">
        <v>35</v>
      </c>
      <c r="I39" s="39" t="s">
        <v>9363</v>
      </c>
      <c r="J39" s="39" t="s">
        <v>9148</v>
      </c>
      <c r="K39" s="39" t="s">
        <v>9195</v>
      </c>
      <c r="L39" s="39" t="s">
        <v>9196</v>
      </c>
      <c r="M39" s="39" t="s">
        <v>9197</v>
      </c>
      <c r="N39" s="39" t="s">
        <v>9198</v>
      </c>
      <c r="O39" s="39" t="s">
        <v>9199</v>
      </c>
      <c r="P39" s="39" t="s">
        <v>9200</v>
      </c>
      <c r="Q39" s="39" t="s">
        <v>9201</v>
      </c>
      <c r="R39" s="39" t="s">
        <v>9202</v>
      </c>
    </row>
    <row r="40" spans="1:18">
      <c r="A40" s="39" t="s">
        <v>11693</v>
      </c>
      <c r="B40" s="39" t="s">
        <v>11694</v>
      </c>
      <c r="C40" s="39">
        <v>85</v>
      </c>
      <c r="D40" s="39">
        <v>80</v>
      </c>
      <c r="E40" s="39">
        <v>99</v>
      </c>
      <c r="F40" s="39">
        <v>79</v>
      </c>
      <c r="G40" s="39">
        <v>38</v>
      </c>
      <c r="H40" s="39">
        <v>42</v>
      </c>
      <c r="I40" s="39" t="s">
        <v>9203</v>
      </c>
      <c r="J40" s="39" t="s">
        <v>9204</v>
      </c>
      <c r="K40" s="39" t="s">
        <v>9205</v>
      </c>
      <c r="L40" s="39" t="s">
        <v>9206</v>
      </c>
      <c r="M40" s="39" t="s">
        <v>9151</v>
      </c>
      <c r="N40" s="39" t="s">
        <v>9207</v>
      </c>
      <c r="O40" s="39" t="s">
        <v>9208</v>
      </c>
      <c r="P40" s="39" t="s">
        <v>9209</v>
      </c>
      <c r="Q40" s="39" t="s">
        <v>9210</v>
      </c>
      <c r="R40" s="39" t="s">
        <v>9211</v>
      </c>
    </row>
    <row r="41" spans="1:18">
      <c r="A41" s="39" t="s">
        <v>13229</v>
      </c>
      <c r="B41" s="39" t="s">
        <v>13230</v>
      </c>
      <c r="C41" s="39">
        <v>7</v>
      </c>
      <c r="D41" s="39">
        <v>17</v>
      </c>
      <c r="E41" s="39">
        <v>8</v>
      </c>
      <c r="F41" s="39">
        <v>4</v>
      </c>
      <c r="G41" s="39">
        <v>3</v>
      </c>
      <c r="H41" s="39">
        <v>5</v>
      </c>
      <c r="I41" s="39" t="s">
        <v>9480</v>
      </c>
      <c r="J41" s="39" t="s">
        <v>9212</v>
      </c>
      <c r="K41" s="39" t="s">
        <v>9356</v>
      </c>
      <c r="L41" s="39" t="s">
        <v>9213</v>
      </c>
      <c r="M41" s="39" t="s">
        <v>9482</v>
      </c>
      <c r="N41" s="39" t="s">
        <v>9214</v>
      </c>
      <c r="O41" s="39" t="s">
        <v>9215</v>
      </c>
      <c r="P41" s="39" t="s">
        <v>9216</v>
      </c>
      <c r="Q41" s="39" t="s">
        <v>9217</v>
      </c>
      <c r="R41" s="39" t="s">
        <v>9218</v>
      </c>
    </row>
    <row r="42" spans="1:18">
      <c r="A42" s="39" t="s">
        <v>11877</v>
      </c>
      <c r="B42" s="39" t="s">
        <v>11878</v>
      </c>
      <c r="C42" s="39">
        <v>2</v>
      </c>
      <c r="D42" s="39">
        <v>4</v>
      </c>
      <c r="E42" s="39">
        <v>2</v>
      </c>
      <c r="F42" s="39">
        <v>2</v>
      </c>
      <c r="G42" s="39">
        <v>0</v>
      </c>
      <c r="H42" s="39">
        <v>0</v>
      </c>
      <c r="I42" s="39" t="s">
        <v>9306</v>
      </c>
      <c r="J42" s="39" t="s">
        <v>9219</v>
      </c>
      <c r="K42" s="39" t="s">
        <v>9280</v>
      </c>
      <c r="L42" s="39" t="s">
        <v>9357</v>
      </c>
      <c r="M42" s="39">
        <v>0</v>
      </c>
      <c r="N42" s="39">
        <v>0</v>
      </c>
      <c r="O42" s="39" t="s">
        <v>9220</v>
      </c>
      <c r="P42" s="39" t="s">
        <v>9221</v>
      </c>
      <c r="Q42" s="39" t="s">
        <v>9222</v>
      </c>
      <c r="R42" s="39" t="s">
        <v>9223</v>
      </c>
    </row>
    <row r="43" spans="1:18">
      <c r="A43" s="39" t="s">
        <v>13270</v>
      </c>
      <c r="B43" s="39" t="s">
        <v>13091</v>
      </c>
      <c r="C43" s="39">
        <v>17</v>
      </c>
      <c r="D43" s="39">
        <v>15</v>
      </c>
      <c r="E43" s="39">
        <v>19</v>
      </c>
      <c r="F43" s="39">
        <v>1</v>
      </c>
      <c r="G43" s="39">
        <v>14</v>
      </c>
      <c r="H43" s="39">
        <v>11</v>
      </c>
      <c r="I43" s="39" t="s">
        <v>9224</v>
      </c>
      <c r="J43" s="39" t="s">
        <v>9225</v>
      </c>
      <c r="K43" s="39" t="s">
        <v>9405</v>
      </c>
      <c r="L43" s="39" t="s">
        <v>9425</v>
      </c>
      <c r="M43" s="39" t="s">
        <v>9226</v>
      </c>
      <c r="N43" s="39" t="s">
        <v>9227</v>
      </c>
      <c r="O43" s="39" t="s">
        <v>9228</v>
      </c>
      <c r="P43" s="39" t="s">
        <v>9229</v>
      </c>
      <c r="Q43" s="39" t="s">
        <v>9230</v>
      </c>
      <c r="R43" s="39" t="s">
        <v>9231</v>
      </c>
    </row>
    <row r="44" spans="1:18">
      <c r="A44" s="39" t="s">
        <v>12661</v>
      </c>
      <c r="B44" s="39" t="s">
        <v>12662</v>
      </c>
      <c r="C44" s="39">
        <v>345</v>
      </c>
      <c r="D44" s="39">
        <v>412</v>
      </c>
      <c r="E44" s="39">
        <v>299</v>
      </c>
      <c r="F44" s="39">
        <v>313</v>
      </c>
      <c r="G44" s="39">
        <v>321</v>
      </c>
      <c r="H44" s="39">
        <v>285</v>
      </c>
      <c r="I44" s="39" t="s">
        <v>9232</v>
      </c>
      <c r="J44" s="39" t="s">
        <v>9233</v>
      </c>
      <c r="K44" s="39" t="s">
        <v>9047</v>
      </c>
      <c r="L44" s="39" t="s">
        <v>9048</v>
      </c>
      <c r="M44" s="39" t="s">
        <v>9049</v>
      </c>
      <c r="N44" s="39" t="s">
        <v>9050</v>
      </c>
      <c r="O44" s="39" t="s">
        <v>9051</v>
      </c>
      <c r="P44" s="39" t="s">
        <v>9052</v>
      </c>
      <c r="Q44" s="39" t="s">
        <v>9053</v>
      </c>
      <c r="R44" s="39" t="s">
        <v>9054</v>
      </c>
    </row>
    <row r="45" spans="1:18">
      <c r="A45" s="39" t="s">
        <v>12001</v>
      </c>
      <c r="B45" s="39" t="s">
        <v>12002</v>
      </c>
      <c r="C45" s="39">
        <v>2</v>
      </c>
      <c r="D45" s="39">
        <v>3</v>
      </c>
      <c r="E45" s="39">
        <v>2</v>
      </c>
      <c r="F45" s="39">
        <v>4</v>
      </c>
      <c r="G45" s="39">
        <v>4</v>
      </c>
      <c r="H45" s="39">
        <v>8</v>
      </c>
      <c r="I45" s="39" t="s">
        <v>9306</v>
      </c>
      <c r="J45" s="39" t="s">
        <v>9190</v>
      </c>
      <c r="K45" s="39" t="s">
        <v>9280</v>
      </c>
      <c r="L45" s="39" t="s">
        <v>9213</v>
      </c>
      <c r="M45" s="39" t="s">
        <v>9055</v>
      </c>
      <c r="N45" s="39" t="s">
        <v>9056</v>
      </c>
      <c r="O45" s="39" t="s">
        <v>9191</v>
      </c>
      <c r="P45" s="39" t="s">
        <v>9057</v>
      </c>
      <c r="Q45" s="39" t="s">
        <v>9058</v>
      </c>
      <c r="R45" s="39" t="s">
        <v>9059</v>
      </c>
    </row>
    <row r="46" spans="1:18">
      <c r="A46" s="39" t="s">
        <v>12907</v>
      </c>
      <c r="B46" s="39" t="s">
        <v>12908</v>
      </c>
      <c r="C46" s="39">
        <v>6</v>
      </c>
      <c r="D46" s="39">
        <v>9</v>
      </c>
      <c r="E46" s="39">
        <v>11</v>
      </c>
      <c r="F46" s="39">
        <v>6</v>
      </c>
      <c r="G46" s="39">
        <v>5</v>
      </c>
      <c r="H46" s="39">
        <v>5</v>
      </c>
      <c r="I46" s="39" t="s">
        <v>9279</v>
      </c>
      <c r="J46" s="39" t="s">
        <v>9060</v>
      </c>
      <c r="K46" s="39" t="s">
        <v>9271</v>
      </c>
      <c r="L46" s="39" t="s">
        <v>9061</v>
      </c>
      <c r="M46" s="39" t="s">
        <v>9062</v>
      </c>
      <c r="N46" s="39" t="s">
        <v>9214</v>
      </c>
      <c r="O46" s="39" t="s">
        <v>9063</v>
      </c>
      <c r="P46" s="39" t="s">
        <v>9064</v>
      </c>
      <c r="Q46" s="39" t="s">
        <v>9065</v>
      </c>
      <c r="R46" s="39" t="s">
        <v>9066</v>
      </c>
    </row>
    <row r="47" spans="1:18">
      <c r="A47" s="39" t="s">
        <v>13672</v>
      </c>
      <c r="B47" s="39" t="s">
        <v>13673</v>
      </c>
      <c r="C47" s="39">
        <v>7</v>
      </c>
      <c r="D47" s="39">
        <v>6</v>
      </c>
      <c r="E47" s="39">
        <v>3</v>
      </c>
      <c r="F47" s="39">
        <v>7</v>
      </c>
      <c r="G47" s="39">
        <v>9</v>
      </c>
      <c r="H47" s="39">
        <v>11</v>
      </c>
      <c r="I47" s="39" t="s">
        <v>9480</v>
      </c>
      <c r="J47" s="39" t="s">
        <v>9423</v>
      </c>
      <c r="K47" s="39" t="s">
        <v>9169</v>
      </c>
      <c r="L47" s="39" t="s">
        <v>9067</v>
      </c>
      <c r="M47" s="39" t="s">
        <v>9068</v>
      </c>
      <c r="N47" s="39" t="s">
        <v>9227</v>
      </c>
      <c r="O47" s="39" t="s">
        <v>9069</v>
      </c>
      <c r="P47" s="39" t="s">
        <v>9070</v>
      </c>
      <c r="Q47" s="39" t="s">
        <v>9071</v>
      </c>
      <c r="R47" s="39" t="s">
        <v>9072</v>
      </c>
    </row>
    <row r="48" spans="1:18">
      <c r="A48" s="39" t="s">
        <v>13416</v>
      </c>
      <c r="B48" s="39" t="s">
        <v>13417</v>
      </c>
      <c r="C48" s="39">
        <v>527</v>
      </c>
      <c r="D48" s="39">
        <v>314</v>
      </c>
      <c r="E48" s="39">
        <v>558</v>
      </c>
      <c r="F48" s="39">
        <v>708</v>
      </c>
      <c r="G48" s="39">
        <v>1158</v>
      </c>
      <c r="H48" s="39">
        <v>697</v>
      </c>
      <c r="I48" s="39" t="s">
        <v>9073</v>
      </c>
      <c r="J48" s="39" t="s">
        <v>9074</v>
      </c>
      <c r="K48" s="39" t="s">
        <v>9075</v>
      </c>
      <c r="L48" s="39" t="s">
        <v>9076</v>
      </c>
      <c r="M48" s="39" t="s">
        <v>9077</v>
      </c>
      <c r="N48" s="39" t="s">
        <v>9078</v>
      </c>
      <c r="O48" s="39" t="s">
        <v>9079</v>
      </c>
      <c r="P48" s="39" t="s">
        <v>9080</v>
      </c>
      <c r="Q48" s="39" t="s">
        <v>9081</v>
      </c>
      <c r="R48" s="39" t="s">
        <v>9082</v>
      </c>
    </row>
    <row r="49" spans="1:18">
      <c r="A49" t="s">
        <v>11832</v>
      </c>
      <c r="B49" t="s">
        <v>11833</v>
      </c>
      <c r="C49">
        <v>5</v>
      </c>
      <c r="D49">
        <v>2</v>
      </c>
      <c r="E49">
        <v>4</v>
      </c>
      <c r="F49">
        <v>2</v>
      </c>
      <c r="G49">
        <v>1</v>
      </c>
      <c r="H49">
        <v>2</v>
      </c>
      <c r="I49" t="s">
        <v>9422</v>
      </c>
      <c r="J49" t="s">
        <v>9168</v>
      </c>
      <c r="K49" t="s">
        <v>9307</v>
      </c>
      <c r="L49" t="s">
        <v>9357</v>
      </c>
      <c r="M49" t="s">
        <v>9281</v>
      </c>
      <c r="N49" t="s">
        <v>9170</v>
      </c>
      <c r="O49" t="s">
        <v>9083</v>
      </c>
      <c r="P49" t="s">
        <v>9084</v>
      </c>
      <c r="Q49" t="s">
        <v>9085</v>
      </c>
      <c r="R49" t="s">
        <v>9086</v>
      </c>
    </row>
    <row r="50" spans="1:18">
      <c r="A50" t="s">
        <v>12586</v>
      </c>
      <c r="B50" t="s">
        <v>12587</v>
      </c>
      <c r="C50">
        <v>1</v>
      </c>
      <c r="D50">
        <v>1</v>
      </c>
      <c r="E50">
        <v>2</v>
      </c>
      <c r="F50">
        <v>0</v>
      </c>
      <c r="G50">
        <v>0</v>
      </c>
      <c r="H50">
        <v>1</v>
      </c>
      <c r="I50" t="s">
        <v>9184</v>
      </c>
      <c r="J50" t="s">
        <v>9087</v>
      </c>
      <c r="K50" t="s">
        <v>9280</v>
      </c>
      <c r="L50">
        <v>0</v>
      </c>
      <c r="M50">
        <v>0</v>
      </c>
      <c r="N50" t="s">
        <v>9483</v>
      </c>
      <c r="O50" t="s">
        <v>9088</v>
      </c>
      <c r="P50" t="s">
        <v>9089</v>
      </c>
      <c r="Q50" t="s">
        <v>9090</v>
      </c>
      <c r="R50" t="s">
        <v>9091</v>
      </c>
    </row>
    <row r="51" spans="1:18">
      <c r="A51" t="s">
        <v>13012</v>
      </c>
      <c r="B51" t="s">
        <v>13013</v>
      </c>
      <c r="C51">
        <v>281</v>
      </c>
      <c r="D51">
        <v>185</v>
      </c>
      <c r="E51">
        <v>231</v>
      </c>
      <c r="F51">
        <v>285</v>
      </c>
      <c r="G51">
        <v>319</v>
      </c>
      <c r="H51">
        <v>372</v>
      </c>
      <c r="I51" t="s">
        <v>9092</v>
      </c>
      <c r="J51" t="s">
        <v>9093</v>
      </c>
      <c r="K51" t="s">
        <v>9094</v>
      </c>
      <c r="L51" t="s">
        <v>9095</v>
      </c>
      <c r="M51" t="s">
        <v>9096</v>
      </c>
      <c r="N51" t="s">
        <v>9097</v>
      </c>
      <c r="O51" t="s">
        <v>9098</v>
      </c>
      <c r="P51" t="s">
        <v>9099</v>
      </c>
      <c r="Q51" t="s">
        <v>9100</v>
      </c>
      <c r="R51" t="s">
        <v>9101</v>
      </c>
    </row>
    <row r="52" spans="1:18">
      <c r="A52" t="s">
        <v>12932</v>
      </c>
      <c r="B52" t="s">
        <v>12933</v>
      </c>
      <c r="C52">
        <v>0</v>
      </c>
      <c r="D52">
        <v>1</v>
      </c>
      <c r="E52">
        <v>0</v>
      </c>
      <c r="F52">
        <v>2</v>
      </c>
      <c r="G52">
        <v>1</v>
      </c>
      <c r="H52">
        <v>1</v>
      </c>
      <c r="I52">
        <v>0</v>
      </c>
      <c r="J52" t="s">
        <v>9087</v>
      </c>
      <c r="K52">
        <v>0</v>
      </c>
      <c r="L52" t="s">
        <v>9357</v>
      </c>
      <c r="M52" t="s">
        <v>9281</v>
      </c>
      <c r="N52" t="s">
        <v>9483</v>
      </c>
      <c r="O52" t="s">
        <v>9102</v>
      </c>
      <c r="P52" t="s">
        <v>9103</v>
      </c>
      <c r="Q52" t="s">
        <v>9104</v>
      </c>
      <c r="R52" t="s">
        <v>9105</v>
      </c>
    </row>
    <row r="53" spans="1:18">
      <c r="A53" t="s">
        <v>13435</v>
      </c>
      <c r="B53" t="s">
        <v>13436</v>
      </c>
      <c r="C53">
        <v>2505</v>
      </c>
      <c r="D53">
        <v>2298</v>
      </c>
      <c r="E53">
        <v>2835</v>
      </c>
      <c r="F53">
        <v>2880</v>
      </c>
      <c r="G53">
        <v>3323</v>
      </c>
      <c r="H53">
        <v>3586</v>
      </c>
      <c r="I53" t="s">
        <v>9106</v>
      </c>
      <c r="J53" t="s">
        <v>9107</v>
      </c>
      <c r="K53" t="s">
        <v>9108</v>
      </c>
      <c r="L53" t="s">
        <v>9109</v>
      </c>
      <c r="M53" t="s">
        <v>9110</v>
      </c>
      <c r="N53" t="s">
        <v>9111</v>
      </c>
      <c r="O53" t="s">
        <v>9112</v>
      </c>
      <c r="P53" t="s">
        <v>9113</v>
      </c>
      <c r="Q53" t="s">
        <v>9114</v>
      </c>
      <c r="R53" t="s">
        <v>9115</v>
      </c>
    </row>
    <row r="54" spans="1:18">
      <c r="A54" t="s">
        <v>12393</v>
      </c>
      <c r="B54" t="s">
        <v>12394</v>
      </c>
      <c r="C54">
        <v>1006</v>
      </c>
      <c r="D54">
        <v>1297</v>
      </c>
      <c r="E54">
        <v>873</v>
      </c>
      <c r="F54">
        <v>799</v>
      </c>
      <c r="G54">
        <v>1006</v>
      </c>
      <c r="H54">
        <v>723</v>
      </c>
      <c r="I54" t="s">
        <v>9116</v>
      </c>
      <c r="J54" t="s">
        <v>9117</v>
      </c>
      <c r="K54" t="s">
        <v>9118</v>
      </c>
      <c r="L54" t="s">
        <v>9119</v>
      </c>
      <c r="M54" t="s">
        <v>9120</v>
      </c>
      <c r="N54" t="s">
        <v>9121</v>
      </c>
      <c r="O54" t="s">
        <v>9122</v>
      </c>
      <c r="P54" t="s">
        <v>9123</v>
      </c>
      <c r="Q54" t="s">
        <v>9124</v>
      </c>
      <c r="R54" t="s">
        <v>9125</v>
      </c>
    </row>
    <row r="55" spans="1:18">
      <c r="A55" t="s">
        <v>12237</v>
      </c>
      <c r="B55" t="s">
        <v>12238</v>
      </c>
      <c r="C55">
        <v>30</v>
      </c>
      <c r="D55">
        <v>34</v>
      </c>
      <c r="E55">
        <v>27</v>
      </c>
      <c r="F55">
        <v>17</v>
      </c>
      <c r="G55">
        <v>29</v>
      </c>
      <c r="H55">
        <v>27</v>
      </c>
      <c r="I55" t="s">
        <v>9126</v>
      </c>
      <c r="J55" t="s">
        <v>9127</v>
      </c>
      <c r="K55" t="s">
        <v>9128</v>
      </c>
      <c r="L55" t="s">
        <v>9272</v>
      </c>
      <c r="M55" t="s">
        <v>9129</v>
      </c>
      <c r="N55" t="s">
        <v>9130</v>
      </c>
      <c r="O55" t="s">
        <v>9131</v>
      </c>
      <c r="P55" t="s">
        <v>9132</v>
      </c>
      <c r="Q55" t="s">
        <v>9133</v>
      </c>
      <c r="R55" t="s">
        <v>9134</v>
      </c>
    </row>
    <row r="56" spans="1:18">
      <c r="A56" t="s">
        <v>13742</v>
      </c>
      <c r="B56" t="s">
        <v>13743</v>
      </c>
      <c r="C56">
        <v>625</v>
      </c>
      <c r="D56">
        <v>856</v>
      </c>
      <c r="E56">
        <v>575</v>
      </c>
      <c r="F56">
        <v>577</v>
      </c>
      <c r="G56">
        <v>590</v>
      </c>
      <c r="H56">
        <v>426</v>
      </c>
      <c r="I56" t="s">
        <v>9135</v>
      </c>
      <c r="J56" t="s">
        <v>9136</v>
      </c>
      <c r="K56" t="s">
        <v>9137</v>
      </c>
      <c r="L56" t="s">
        <v>9138</v>
      </c>
      <c r="M56" t="s">
        <v>9139</v>
      </c>
      <c r="N56" t="s">
        <v>9140</v>
      </c>
      <c r="O56" t="s">
        <v>8954</v>
      </c>
      <c r="P56" t="s">
        <v>8955</v>
      </c>
      <c r="Q56" t="s">
        <v>8956</v>
      </c>
      <c r="R56" t="s">
        <v>8957</v>
      </c>
    </row>
    <row r="57" spans="1:18">
      <c r="A57" t="s">
        <v>12461</v>
      </c>
      <c r="B57" t="s">
        <v>12462</v>
      </c>
      <c r="C57">
        <v>1</v>
      </c>
      <c r="D57">
        <v>0</v>
      </c>
      <c r="E57">
        <v>1</v>
      </c>
      <c r="F57">
        <v>0</v>
      </c>
      <c r="G57">
        <v>0</v>
      </c>
      <c r="H57">
        <v>0</v>
      </c>
      <c r="I57" t="s">
        <v>9184</v>
      </c>
      <c r="J57">
        <v>0</v>
      </c>
      <c r="K57" t="s">
        <v>8958</v>
      </c>
      <c r="L57">
        <v>0</v>
      </c>
      <c r="M57">
        <v>0</v>
      </c>
      <c r="N57">
        <v>0</v>
      </c>
      <c r="O57" t="s">
        <v>8959</v>
      </c>
      <c r="P57">
        <v>0</v>
      </c>
      <c r="Q57" t="s">
        <v>13817</v>
      </c>
      <c r="R57" t="s">
        <v>8960</v>
      </c>
    </row>
    <row r="58" spans="1:18">
      <c r="A58" t="s">
        <v>12727</v>
      </c>
      <c r="B58" t="s">
        <v>12728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 t="s">
        <v>9184</v>
      </c>
      <c r="J58">
        <v>0</v>
      </c>
      <c r="K58" t="s">
        <v>8958</v>
      </c>
      <c r="L58">
        <v>0</v>
      </c>
      <c r="M58">
        <v>0</v>
      </c>
      <c r="N58">
        <v>0</v>
      </c>
      <c r="O58" t="s">
        <v>8959</v>
      </c>
      <c r="P58">
        <v>0</v>
      </c>
      <c r="Q58" t="s">
        <v>13817</v>
      </c>
      <c r="R58" t="s">
        <v>8960</v>
      </c>
    </row>
    <row r="59" spans="1:18">
      <c r="A59" t="s">
        <v>13428</v>
      </c>
      <c r="B59" t="s">
        <v>13429</v>
      </c>
      <c r="C59">
        <v>1</v>
      </c>
      <c r="D59">
        <v>0</v>
      </c>
      <c r="E59">
        <v>1</v>
      </c>
      <c r="F59">
        <v>0</v>
      </c>
      <c r="G59">
        <v>0</v>
      </c>
      <c r="H59">
        <v>0</v>
      </c>
      <c r="I59" t="s">
        <v>9184</v>
      </c>
      <c r="J59">
        <v>0</v>
      </c>
      <c r="K59" t="s">
        <v>8958</v>
      </c>
      <c r="L59">
        <v>0</v>
      </c>
      <c r="M59">
        <v>0</v>
      </c>
      <c r="N59">
        <v>0</v>
      </c>
      <c r="O59" t="s">
        <v>8959</v>
      </c>
      <c r="P59">
        <v>0</v>
      </c>
      <c r="Q59" t="s">
        <v>13817</v>
      </c>
      <c r="R59" t="s">
        <v>8960</v>
      </c>
    </row>
    <row r="60" spans="1:18">
      <c r="A60" t="s">
        <v>12466</v>
      </c>
      <c r="B60" t="s">
        <v>12467</v>
      </c>
      <c r="C60">
        <v>0</v>
      </c>
      <c r="D60">
        <v>0</v>
      </c>
      <c r="E60">
        <v>0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 t="s">
        <v>9425</v>
      </c>
      <c r="M60" t="s">
        <v>9281</v>
      </c>
      <c r="N60">
        <v>0</v>
      </c>
      <c r="O60">
        <v>0</v>
      </c>
      <c r="P60" t="s">
        <v>9283</v>
      </c>
      <c r="Q60" t="s">
        <v>13810</v>
      </c>
      <c r="R60" t="s">
        <v>8961</v>
      </c>
    </row>
    <row r="61" spans="1:18">
      <c r="A61" t="s">
        <v>12561</v>
      </c>
      <c r="B61" t="s">
        <v>12562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 t="s">
        <v>9184</v>
      </c>
      <c r="J61" t="s">
        <v>9087</v>
      </c>
      <c r="K61">
        <v>0</v>
      </c>
      <c r="L61">
        <v>0</v>
      </c>
      <c r="M61">
        <v>0</v>
      </c>
      <c r="N61">
        <v>0</v>
      </c>
      <c r="O61" t="s">
        <v>8962</v>
      </c>
      <c r="P61">
        <v>0</v>
      </c>
      <c r="Q61" t="s">
        <v>13817</v>
      </c>
      <c r="R61" t="s">
        <v>8963</v>
      </c>
    </row>
    <row r="62" spans="1:18">
      <c r="A62" t="s">
        <v>12926</v>
      </c>
      <c r="B62" t="s">
        <v>12927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  <c r="I62">
        <v>0</v>
      </c>
      <c r="J62" t="s">
        <v>9087</v>
      </c>
      <c r="K62" t="s">
        <v>8958</v>
      </c>
      <c r="L62">
        <v>0</v>
      </c>
      <c r="M62">
        <v>0</v>
      </c>
      <c r="N62">
        <v>0</v>
      </c>
      <c r="O62" t="s">
        <v>8964</v>
      </c>
      <c r="P62">
        <v>0</v>
      </c>
      <c r="Q62" t="s">
        <v>13817</v>
      </c>
      <c r="R62" t="s">
        <v>8965</v>
      </c>
    </row>
    <row r="63" spans="1:18">
      <c r="A63" t="s">
        <v>12729</v>
      </c>
      <c r="B63" t="s">
        <v>12551</v>
      </c>
      <c r="C63">
        <v>0</v>
      </c>
      <c r="D63">
        <v>1</v>
      </c>
      <c r="E63">
        <v>1</v>
      </c>
      <c r="F63">
        <v>0</v>
      </c>
      <c r="G63">
        <v>0</v>
      </c>
      <c r="H63">
        <v>0</v>
      </c>
      <c r="I63">
        <v>0</v>
      </c>
      <c r="J63" t="s">
        <v>9087</v>
      </c>
      <c r="K63" t="s">
        <v>8958</v>
      </c>
      <c r="L63">
        <v>0</v>
      </c>
      <c r="M63">
        <v>0</v>
      </c>
      <c r="N63">
        <v>0</v>
      </c>
      <c r="O63" t="s">
        <v>8964</v>
      </c>
      <c r="P63">
        <v>0</v>
      </c>
      <c r="Q63" t="s">
        <v>13817</v>
      </c>
      <c r="R63" t="s">
        <v>8965</v>
      </c>
    </row>
    <row r="64" spans="1:18">
      <c r="A64" t="s">
        <v>11578</v>
      </c>
      <c r="B64" t="s">
        <v>11579</v>
      </c>
      <c r="C64">
        <v>0</v>
      </c>
      <c r="D64">
        <v>1</v>
      </c>
      <c r="E64">
        <v>1</v>
      </c>
      <c r="F64">
        <v>2</v>
      </c>
      <c r="G64">
        <v>1</v>
      </c>
      <c r="H64">
        <v>2</v>
      </c>
      <c r="I64">
        <v>0</v>
      </c>
      <c r="J64" t="s">
        <v>9087</v>
      </c>
      <c r="K64" t="s">
        <v>8958</v>
      </c>
      <c r="L64" t="s">
        <v>9357</v>
      </c>
      <c r="M64" t="s">
        <v>9281</v>
      </c>
      <c r="N64" t="s">
        <v>9170</v>
      </c>
      <c r="O64" t="s">
        <v>8964</v>
      </c>
      <c r="P64" t="s">
        <v>9084</v>
      </c>
      <c r="Q64" t="s">
        <v>8966</v>
      </c>
      <c r="R64" t="s">
        <v>8967</v>
      </c>
    </row>
    <row r="65" spans="1:18">
      <c r="A65" t="s">
        <v>11931</v>
      </c>
      <c r="B65" t="s">
        <v>11932</v>
      </c>
      <c r="C65">
        <v>60288</v>
      </c>
      <c r="D65">
        <v>74456</v>
      </c>
      <c r="E65">
        <v>58150</v>
      </c>
      <c r="F65">
        <v>59920</v>
      </c>
      <c r="G65">
        <v>59954</v>
      </c>
      <c r="H65">
        <v>57944</v>
      </c>
      <c r="I65" t="s">
        <v>8968</v>
      </c>
      <c r="J65" t="s">
        <v>8969</v>
      </c>
      <c r="K65" t="s">
        <v>8970</v>
      </c>
      <c r="L65" t="s">
        <v>8971</v>
      </c>
      <c r="M65" t="s">
        <v>8972</v>
      </c>
      <c r="N65" t="s">
        <v>8973</v>
      </c>
      <c r="O65" t="s">
        <v>8974</v>
      </c>
      <c r="P65" t="s">
        <v>8975</v>
      </c>
      <c r="Q65" t="s">
        <v>8976</v>
      </c>
      <c r="R65" t="s">
        <v>8977</v>
      </c>
    </row>
    <row r="66" spans="1:18">
      <c r="A66" t="s">
        <v>12880</v>
      </c>
      <c r="B66" t="s">
        <v>12881</v>
      </c>
      <c r="C66">
        <v>2050</v>
      </c>
      <c r="D66">
        <v>470</v>
      </c>
      <c r="E66">
        <v>2698</v>
      </c>
      <c r="F66">
        <v>4299</v>
      </c>
      <c r="G66">
        <v>4226</v>
      </c>
      <c r="H66">
        <v>2472</v>
      </c>
      <c r="I66" t="s">
        <v>8978</v>
      </c>
      <c r="J66" t="s">
        <v>8979</v>
      </c>
      <c r="K66" t="s">
        <v>8980</v>
      </c>
      <c r="L66" t="s">
        <v>8981</v>
      </c>
      <c r="M66" t="s">
        <v>8982</v>
      </c>
      <c r="N66" t="s">
        <v>8983</v>
      </c>
      <c r="O66" t="s">
        <v>8984</v>
      </c>
      <c r="P66" t="s">
        <v>8985</v>
      </c>
      <c r="Q66" t="s">
        <v>8986</v>
      </c>
      <c r="R66" t="s">
        <v>8987</v>
      </c>
    </row>
    <row r="67" spans="1:18">
      <c r="A67" t="s">
        <v>12746</v>
      </c>
      <c r="B67" t="s">
        <v>12747</v>
      </c>
      <c r="C67">
        <v>26</v>
      </c>
      <c r="D67">
        <v>22</v>
      </c>
      <c r="E67">
        <v>34</v>
      </c>
      <c r="F67">
        <v>105</v>
      </c>
      <c r="G67">
        <v>143</v>
      </c>
      <c r="H67">
        <v>29</v>
      </c>
      <c r="I67" t="s">
        <v>8988</v>
      </c>
      <c r="J67" t="s">
        <v>8989</v>
      </c>
      <c r="K67" t="s">
        <v>8990</v>
      </c>
      <c r="L67" t="s">
        <v>8991</v>
      </c>
      <c r="M67" t="s">
        <v>8992</v>
      </c>
      <c r="N67" t="s">
        <v>8993</v>
      </c>
      <c r="O67" t="s">
        <v>8994</v>
      </c>
      <c r="P67" t="s">
        <v>8995</v>
      </c>
      <c r="Q67" t="s">
        <v>8996</v>
      </c>
      <c r="R67" t="s">
        <v>8997</v>
      </c>
    </row>
    <row r="68" spans="1:18">
      <c r="A68" t="s">
        <v>13133</v>
      </c>
      <c r="B68" t="s">
        <v>13134</v>
      </c>
      <c r="C68">
        <v>918</v>
      </c>
      <c r="D68">
        <v>210</v>
      </c>
      <c r="E68">
        <v>920</v>
      </c>
      <c r="F68">
        <v>388</v>
      </c>
      <c r="G68">
        <v>118</v>
      </c>
      <c r="H68">
        <v>98</v>
      </c>
      <c r="I68" t="s">
        <v>8998</v>
      </c>
      <c r="J68" t="s">
        <v>8999</v>
      </c>
      <c r="K68" t="s">
        <v>9432</v>
      </c>
      <c r="L68" t="s">
        <v>9000</v>
      </c>
      <c r="M68" t="s">
        <v>9001</v>
      </c>
      <c r="N68" t="s">
        <v>9002</v>
      </c>
      <c r="O68" t="s">
        <v>9003</v>
      </c>
      <c r="P68" t="s">
        <v>9004</v>
      </c>
      <c r="Q68" t="s">
        <v>9005</v>
      </c>
      <c r="R68" t="s">
        <v>9006</v>
      </c>
    </row>
    <row r="69" spans="1:18">
      <c r="A69" t="s">
        <v>12533</v>
      </c>
      <c r="B69" t="s">
        <v>12534</v>
      </c>
      <c r="C69">
        <v>1372</v>
      </c>
      <c r="D69">
        <v>2108</v>
      </c>
      <c r="E69">
        <v>1344</v>
      </c>
      <c r="F69">
        <v>1240</v>
      </c>
      <c r="G69">
        <v>1312</v>
      </c>
      <c r="H69">
        <v>1239</v>
      </c>
      <c r="I69" t="s">
        <v>9007</v>
      </c>
      <c r="J69" t="s">
        <v>9008</v>
      </c>
      <c r="K69" t="s">
        <v>9009</v>
      </c>
      <c r="L69" t="s">
        <v>9010</v>
      </c>
      <c r="M69" t="s">
        <v>9011</v>
      </c>
      <c r="N69" t="s">
        <v>9012</v>
      </c>
      <c r="O69" t="s">
        <v>9013</v>
      </c>
      <c r="P69" t="s">
        <v>9014</v>
      </c>
      <c r="Q69" t="s">
        <v>9015</v>
      </c>
      <c r="R69" t="s">
        <v>9016</v>
      </c>
    </row>
    <row r="70" spans="1:18">
      <c r="A70" t="s">
        <v>12795</v>
      </c>
      <c r="B70" t="s">
        <v>12796</v>
      </c>
      <c r="C70">
        <v>8</v>
      </c>
      <c r="D70">
        <v>7</v>
      </c>
      <c r="E70">
        <v>5</v>
      </c>
      <c r="F70">
        <v>5</v>
      </c>
      <c r="G70">
        <v>3</v>
      </c>
      <c r="H70">
        <v>6</v>
      </c>
      <c r="I70" t="s">
        <v>9269</v>
      </c>
      <c r="J70" t="s">
        <v>9355</v>
      </c>
      <c r="K70" t="s">
        <v>9017</v>
      </c>
      <c r="L70" t="s">
        <v>9018</v>
      </c>
      <c r="M70" t="s">
        <v>9482</v>
      </c>
      <c r="N70" t="s">
        <v>9019</v>
      </c>
      <c r="O70" t="s">
        <v>9020</v>
      </c>
      <c r="P70" t="s">
        <v>9021</v>
      </c>
      <c r="Q70" t="s">
        <v>9022</v>
      </c>
      <c r="R70" t="s">
        <v>9023</v>
      </c>
    </row>
    <row r="71" spans="1:18">
      <c r="A71" t="s">
        <v>12145</v>
      </c>
      <c r="B71" t="s">
        <v>12146</v>
      </c>
      <c r="C71">
        <v>46</v>
      </c>
      <c r="D71">
        <v>27</v>
      </c>
      <c r="E71">
        <v>34</v>
      </c>
      <c r="F71">
        <v>28</v>
      </c>
      <c r="G71">
        <v>26</v>
      </c>
      <c r="H71">
        <v>23</v>
      </c>
      <c r="I71" t="s">
        <v>9024</v>
      </c>
      <c r="J71" t="s">
        <v>9025</v>
      </c>
      <c r="K71" t="s">
        <v>8990</v>
      </c>
      <c r="L71" t="s">
        <v>9026</v>
      </c>
      <c r="M71" t="s">
        <v>9027</v>
      </c>
      <c r="N71" t="s">
        <v>9028</v>
      </c>
      <c r="O71" t="s">
        <v>9029</v>
      </c>
      <c r="P71" t="s">
        <v>9030</v>
      </c>
      <c r="Q71" t="s">
        <v>9031</v>
      </c>
      <c r="R71" t="s">
        <v>9032</v>
      </c>
    </row>
    <row r="72" spans="1:18">
      <c r="A72" t="s">
        <v>11675</v>
      </c>
      <c r="B72" t="s">
        <v>11676</v>
      </c>
      <c r="C72">
        <v>417</v>
      </c>
      <c r="D72">
        <v>436</v>
      </c>
      <c r="E72">
        <v>330</v>
      </c>
      <c r="F72">
        <v>272</v>
      </c>
      <c r="G72">
        <v>359</v>
      </c>
      <c r="H72">
        <v>387</v>
      </c>
      <c r="I72" t="s">
        <v>9033</v>
      </c>
      <c r="J72" t="s">
        <v>9034</v>
      </c>
      <c r="K72" t="s">
        <v>9035</v>
      </c>
      <c r="L72" t="s">
        <v>9036</v>
      </c>
      <c r="M72" t="s">
        <v>9037</v>
      </c>
      <c r="N72" t="s">
        <v>9038</v>
      </c>
      <c r="O72" t="s">
        <v>9039</v>
      </c>
      <c r="P72" t="s">
        <v>9040</v>
      </c>
      <c r="Q72" t="s">
        <v>9041</v>
      </c>
      <c r="R72" t="s">
        <v>9042</v>
      </c>
    </row>
    <row r="73" spans="1:18">
      <c r="A73" t="s">
        <v>13648</v>
      </c>
      <c r="B73" t="s">
        <v>13649</v>
      </c>
      <c r="C73">
        <v>176</v>
      </c>
      <c r="D73">
        <v>129</v>
      </c>
      <c r="E73">
        <v>201</v>
      </c>
      <c r="F73">
        <v>123</v>
      </c>
      <c r="G73">
        <v>129</v>
      </c>
      <c r="H73">
        <v>135</v>
      </c>
      <c r="I73" t="s">
        <v>9043</v>
      </c>
      <c r="J73" t="s">
        <v>9044</v>
      </c>
      <c r="K73" t="s">
        <v>9045</v>
      </c>
      <c r="L73" t="s">
        <v>9046</v>
      </c>
      <c r="M73" t="s">
        <v>8860</v>
      </c>
      <c r="N73" t="s">
        <v>8861</v>
      </c>
      <c r="O73" t="s">
        <v>8862</v>
      </c>
      <c r="P73" t="s">
        <v>8863</v>
      </c>
      <c r="Q73" t="s">
        <v>8864</v>
      </c>
      <c r="R73" t="s">
        <v>8865</v>
      </c>
    </row>
    <row r="74" spans="1:18">
      <c r="A74" t="s">
        <v>11783</v>
      </c>
      <c r="B74" t="s">
        <v>11784</v>
      </c>
      <c r="C74">
        <v>4</v>
      </c>
      <c r="D74">
        <v>17</v>
      </c>
      <c r="E74">
        <v>18</v>
      </c>
      <c r="F74">
        <v>4</v>
      </c>
      <c r="G74">
        <v>6</v>
      </c>
      <c r="H74">
        <v>5</v>
      </c>
      <c r="I74" t="s">
        <v>8866</v>
      </c>
      <c r="J74" t="s">
        <v>9212</v>
      </c>
      <c r="K74" t="s">
        <v>8867</v>
      </c>
      <c r="L74" t="s">
        <v>9213</v>
      </c>
      <c r="M74" t="s">
        <v>8868</v>
      </c>
      <c r="N74" t="s">
        <v>9214</v>
      </c>
      <c r="O74" t="s">
        <v>8869</v>
      </c>
      <c r="P74" t="s">
        <v>8870</v>
      </c>
      <c r="Q74" t="s">
        <v>8871</v>
      </c>
      <c r="R74" t="s">
        <v>8872</v>
      </c>
    </row>
    <row r="75" spans="1:18">
      <c r="A75" t="s">
        <v>12032</v>
      </c>
      <c r="B75" t="s">
        <v>12033</v>
      </c>
      <c r="C75">
        <v>0</v>
      </c>
      <c r="D75">
        <v>2</v>
      </c>
      <c r="E75">
        <v>1</v>
      </c>
      <c r="F75">
        <v>0</v>
      </c>
      <c r="G75">
        <v>0</v>
      </c>
      <c r="H75">
        <v>0</v>
      </c>
      <c r="I75">
        <v>0</v>
      </c>
      <c r="J75" t="s">
        <v>9168</v>
      </c>
      <c r="K75" t="s">
        <v>8958</v>
      </c>
      <c r="L75">
        <v>0</v>
      </c>
      <c r="M75">
        <v>0</v>
      </c>
      <c r="N75">
        <v>0</v>
      </c>
      <c r="O75" t="s">
        <v>8873</v>
      </c>
      <c r="P75">
        <v>0</v>
      </c>
      <c r="Q75" t="s">
        <v>13817</v>
      </c>
      <c r="R75" t="s">
        <v>8874</v>
      </c>
    </row>
    <row r="76" spans="1:18">
      <c r="A76" t="s">
        <v>12122</v>
      </c>
      <c r="B76" t="s">
        <v>12123</v>
      </c>
      <c r="C76">
        <v>5683</v>
      </c>
      <c r="D76">
        <v>4363</v>
      </c>
      <c r="E76">
        <v>5693</v>
      </c>
      <c r="F76">
        <v>4756</v>
      </c>
      <c r="G76">
        <v>4351</v>
      </c>
      <c r="H76">
        <v>3364</v>
      </c>
      <c r="I76" t="s">
        <v>8875</v>
      </c>
      <c r="J76" t="s">
        <v>8876</v>
      </c>
      <c r="K76" t="s">
        <v>8877</v>
      </c>
      <c r="L76" t="s">
        <v>8878</v>
      </c>
      <c r="M76" t="s">
        <v>8879</v>
      </c>
      <c r="N76" t="s">
        <v>8880</v>
      </c>
      <c r="O76" t="s">
        <v>8881</v>
      </c>
      <c r="P76" t="s">
        <v>8882</v>
      </c>
      <c r="Q76" t="s">
        <v>8883</v>
      </c>
      <c r="R76" t="s">
        <v>8884</v>
      </c>
    </row>
    <row r="77" spans="1:18">
      <c r="A77" t="s">
        <v>11658</v>
      </c>
      <c r="B77" t="s">
        <v>11659</v>
      </c>
      <c r="C77">
        <v>7</v>
      </c>
      <c r="D77">
        <v>10</v>
      </c>
      <c r="E77">
        <v>8</v>
      </c>
      <c r="F77">
        <v>4</v>
      </c>
      <c r="G77">
        <v>9</v>
      </c>
      <c r="H77">
        <v>3</v>
      </c>
      <c r="I77" t="s">
        <v>9480</v>
      </c>
      <c r="J77" t="s">
        <v>9270</v>
      </c>
      <c r="K77" t="s">
        <v>9356</v>
      </c>
      <c r="L77" t="s">
        <v>9213</v>
      </c>
      <c r="M77" t="s">
        <v>9068</v>
      </c>
      <c r="N77" t="s">
        <v>9185</v>
      </c>
      <c r="O77" t="s">
        <v>8885</v>
      </c>
      <c r="P77" t="s">
        <v>8886</v>
      </c>
      <c r="Q77" t="s">
        <v>8887</v>
      </c>
      <c r="R77" t="s">
        <v>8888</v>
      </c>
    </row>
    <row r="78" spans="1:18">
      <c r="A78" t="s">
        <v>13192</v>
      </c>
      <c r="B78" t="s">
        <v>13193</v>
      </c>
      <c r="C78">
        <v>242</v>
      </c>
      <c r="D78">
        <v>512</v>
      </c>
      <c r="E78">
        <v>277</v>
      </c>
      <c r="F78">
        <v>180</v>
      </c>
      <c r="G78">
        <v>228</v>
      </c>
      <c r="H78">
        <v>246</v>
      </c>
      <c r="I78" t="s">
        <v>8889</v>
      </c>
      <c r="J78" t="s">
        <v>8890</v>
      </c>
      <c r="K78" t="s">
        <v>8891</v>
      </c>
      <c r="L78" t="s">
        <v>8892</v>
      </c>
      <c r="M78" t="s">
        <v>8893</v>
      </c>
      <c r="N78" t="s">
        <v>8894</v>
      </c>
      <c r="O78" t="s">
        <v>8895</v>
      </c>
      <c r="P78" t="s">
        <v>8896</v>
      </c>
      <c r="Q78" t="s">
        <v>8897</v>
      </c>
      <c r="R78" t="s">
        <v>8898</v>
      </c>
    </row>
    <row r="79" spans="1:18">
      <c r="A79" t="s">
        <v>12563</v>
      </c>
      <c r="B79" t="s">
        <v>12564</v>
      </c>
      <c r="C79">
        <v>1</v>
      </c>
      <c r="D79">
        <v>0</v>
      </c>
      <c r="E79">
        <v>2</v>
      </c>
      <c r="F79">
        <v>0</v>
      </c>
      <c r="G79">
        <v>0</v>
      </c>
      <c r="H79">
        <v>0</v>
      </c>
      <c r="I79" t="s">
        <v>9184</v>
      </c>
      <c r="J79">
        <v>0</v>
      </c>
      <c r="K79" t="s">
        <v>9280</v>
      </c>
      <c r="L79">
        <v>0</v>
      </c>
      <c r="M79">
        <v>0</v>
      </c>
      <c r="N79">
        <v>0</v>
      </c>
      <c r="O79" t="s">
        <v>8899</v>
      </c>
      <c r="P79">
        <v>0</v>
      </c>
      <c r="Q79" t="s">
        <v>13817</v>
      </c>
      <c r="R79" t="s">
        <v>8900</v>
      </c>
    </row>
    <row r="80" spans="1:18">
      <c r="A80" t="s">
        <v>11734</v>
      </c>
      <c r="B80" t="s">
        <v>11735</v>
      </c>
      <c r="C80">
        <v>1</v>
      </c>
      <c r="D80">
        <v>0</v>
      </c>
      <c r="E80">
        <v>2</v>
      </c>
      <c r="F80">
        <v>0</v>
      </c>
      <c r="G80">
        <v>0</v>
      </c>
      <c r="H80">
        <v>0</v>
      </c>
      <c r="I80" t="s">
        <v>9184</v>
      </c>
      <c r="J80">
        <v>0</v>
      </c>
      <c r="K80" t="s">
        <v>9280</v>
      </c>
      <c r="L80">
        <v>0</v>
      </c>
      <c r="M80">
        <v>0</v>
      </c>
      <c r="N80">
        <v>0</v>
      </c>
      <c r="O80" t="s">
        <v>8899</v>
      </c>
      <c r="P80">
        <v>0</v>
      </c>
      <c r="Q80" t="s">
        <v>13817</v>
      </c>
      <c r="R80" t="s">
        <v>8900</v>
      </c>
    </row>
    <row r="81" spans="1:18">
      <c r="A81" t="s">
        <v>13355</v>
      </c>
      <c r="B81" t="s">
        <v>13356</v>
      </c>
      <c r="C81">
        <v>1</v>
      </c>
      <c r="D81">
        <v>0</v>
      </c>
      <c r="E81">
        <v>2</v>
      </c>
      <c r="F81">
        <v>0</v>
      </c>
      <c r="G81">
        <v>0</v>
      </c>
      <c r="H81">
        <v>0</v>
      </c>
      <c r="I81" t="s">
        <v>9184</v>
      </c>
      <c r="J81">
        <v>0</v>
      </c>
      <c r="K81" t="s">
        <v>9280</v>
      </c>
      <c r="L81">
        <v>0</v>
      </c>
      <c r="M81">
        <v>0</v>
      </c>
      <c r="N81">
        <v>0</v>
      </c>
      <c r="O81" t="s">
        <v>8899</v>
      </c>
      <c r="P81">
        <v>0</v>
      </c>
      <c r="Q81" t="s">
        <v>13817</v>
      </c>
      <c r="R81" t="s">
        <v>8900</v>
      </c>
    </row>
    <row r="82" spans="1:18">
      <c r="A82" t="s">
        <v>11567</v>
      </c>
      <c r="B82" t="s">
        <v>11568</v>
      </c>
      <c r="C82">
        <v>759</v>
      </c>
      <c r="D82">
        <v>458</v>
      </c>
      <c r="E82">
        <v>704</v>
      </c>
      <c r="F82">
        <v>450</v>
      </c>
      <c r="G82">
        <v>435</v>
      </c>
      <c r="H82">
        <v>552</v>
      </c>
      <c r="I82" t="s">
        <v>8901</v>
      </c>
      <c r="J82" t="s">
        <v>8902</v>
      </c>
      <c r="K82" t="s">
        <v>8903</v>
      </c>
      <c r="L82" t="s">
        <v>8904</v>
      </c>
      <c r="M82" t="s">
        <v>8905</v>
      </c>
      <c r="N82" t="s">
        <v>8906</v>
      </c>
      <c r="O82" t="s">
        <v>8907</v>
      </c>
      <c r="P82" t="s">
        <v>8908</v>
      </c>
      <c r="Q82" t="s">
        <v>8909</v>
      </c>
      <c r="R82" t="s">
        <v>8910</v>
      </c>
    </row>
    <row r="83" spans="1:18">
      <c r="A83" t="s">
        <v>13382</v>
      </c>
      <c r="B83" t="s">
        <v>13383</v>
      </c>
      <c r="C83">
        <v>1758</v>
      </c>
      <c r="D83">
        <v>1647</v>
      </c>
      <c r="E83">
        <v>1605</v>
      </c>
      <c r="F83">
        <v>1783</v>
      </c>
      <c r="G83">
        <v>1874</v>
      </c>
      <c r="H83">
        <v>2179</v>
      </c>
      <c r="I83" t="s">
        <v>8911</v>
      </c>
      <c r="J83" t="s">
        <v>8912</v>
      </c>
      <c r="K83" t="s">
        <v>8913</v>
      </c>
      <c r="L83" t="s">
        <v>8914</v>
      </c>
      <c r="M83" t="s">
        <v>8915</v>
      </c>
      <c r="N83" t="s">
        <v>8916</v>
      </c>
      <c r="O83" t="s">
        <v>8917</v>
      </c>
      <c r="P83" t="s">
        <v>8918</v>
      </c>
      <c r="Q83" t="s">
        <v>8919</v>
      </c>
      <c r="R83" t="s">
        <v>8920</v>
      </c>
    </row>
    <row r="84" spans="1:18">
      <c r="A84" t="s">
        <v>12735</v>
      </c>
      <c r="B84" t="s">
        <v>12736</v>
      </c>
      <c r="C84">
        <v>78</v>
      </c>
      <c r="D84">
        <v>36</v>
      </c>
      <c r="E84">
        <v>56</v>
      </c>
      <c r="F84">
        <v>40</v>
      </c>
      <c r="G84">
        <v>33</v>
      </c>
      <c r="H84">
        <v>39</v>
      </c>
      <c r="I84" t="s">
        <v>8921</v>
      </c>
      <c r="J84" t="s">
        <v>8922</v>
      </c>
      <c r="K84" t="s">
        <v>8923</v>
      </c>
      <c r="L84" t="s">
        <v>8924</v>
      </c>
      <c r="M84" t="s">
        <v>8925</v>
      </c>
      <c r="N84" t="s">
        <v>8926</v>
      </c>
      <c r="O84" t="s">
        <v>8927</v>
      </c>
      <c r="P84" t="s">
        <v>8928</v>
      </c>
      <c r="Q84" t="s">
        <v>8929</v>
      </c>
      <c r="R84" t="s">
        <v>8930</v>
      </c>
    </row>
    <row r="85" spans="1:18">
      <c r="A85" t="s">
        <v>12007</v>
      </c>
      <c r="B85" t="s">
        <v>12008</v>
      </c>
      <c r="C85">
        <v>22</v>
      </c>
      <c r="D85">
        <v>17</v>
      </c>
      <c r="E85">
        <v>17</v>
      </c>
      <c r="F85">
        <v>30</v>
      </c>
      <c r="G85">
        <v>26</v>
      </c>
      <c r="H85">
        <v>20</v>
      </c>
      <c r="I85" t="s">
        <v>8931</v>
      </c>
      <c r="J85" t="s">
        <v>9212</v>
      </c>
      <c r="K85" t="s">
        <v>8932</v>
      </c>
      <c r="L85" t="s">
        <v>8933</v>
      </c>
      <c r="M85" t="s">
        <v>9027</v>
      </c>
      <c r="N85" t="s">
        <v>8934</v>
      </c>
      <c r="O85" t="s">
        <v>8935</v>
      </c>
      <c r="P85" t="s">
        <v>8936</v>
      </c>
      <c r="Q85" t="s">
        <v>8937</v>
      </c>
      <c r="R85" t="s">
        <v>8938</v>
      </c>
    </row>
    <row r="86" spans="1:18">
      <c r="A86" t="s">
        <v>13284</v>
      </c>
      <c r="B86" t="s">
        <v>13285</v>
      </c>
      <c r="C86">
        <v>1042</v>
      </c>
      <c r="D86">
        <v>1530</v>
      </c>
      <c r="E86">
        <v>1026</v>
      </c>
      <c r="F86">
        <v>811</v>
      </c>
      <c r="G86">
        <v>1138</v>
      </c>
      <c r="H86">
        <v>1025</v>
      </c>
      <c r="I86" t="s">
        <v>8939</v>
      </c>
      <c r="J86" t="s">
        <v>8940</v>
      </c>
      <c r="K86" t="s">
        <v>8941</v>
      </c>
      <c r="L86" t="s">
        <v>8942</v>
      </c>
      <c r="M86" t="s">
        <v>8943</v>
      </c>
      <c r="N86" t="s">
        <v>8944</v>
      </c>
      <c r="O86" t="s">
        <v>8945</v>
      </c>
      <c r="P86" t="s">
        <v>8946</v>
      </c>
      <c r="Q86" t="s">
        <v>8947</v>
      </c>
      <c r="R86" t="s">
        <v>8948</v>
      </c>
    </row>
    <row r="87" spans="1:18">
      <c r="A87" t="s">
        <v>12545</v>
      </c>
      <c r="B87" t="s">
        <v>12546</v>
      </c>
      <c r="C87">
        <v>4</v>
      </c>
      <c r="D87">
        <v>2</v>
      </c>
      <c r="E87">
        <v>1</v>
      </c>
      <c r="F87">
        <v>0</v>
      </c>
      <c r="G87">
        <v>2</v>
      </c>
      <c r="H87">
        <v>0</v>
      </c>
      <c r="I87" t="s">
        <v>8866</v>
      </c>
      <c r="J87" t="s">
        <v>9168</v>
      </c>
      <c r="K87" t="s">
        <v>8958</v>
      </c>
      <c r="L87">
        <v>0</v>
      </c>
      <c r="M87" t="s">
        <v>8949</v>
      </c>
      <c r="N87">
        <v>0</v>
      </c>
      <c r="O87" t="s">
        <v>8950</v>
      </c>
      <c r="P87" t="s">
        <v>8951</v>
      </c>
      <c r="Q87" t="s">
        <v>8952</v>
      </c>
      <c r="R87" t="s">
        <v>8953</v>
      </c>
    </row>
    <row r="88" spans="1:18">
      <c r="A88" t="s">
        <v>13005</v>
      </c>
      <c r="B88" t="s">
        <v>13006</v>
      </c>
      <c r="C88">
        <v>2</v>
      </c>
      <c r="D88">
        <v>6</v>
      </c>
      <c r="E88">
        <v>6</v>
      </c>
      <c r="F88">
        <v>1</v>
      </c>
      <c r="G88">
        <v>4</v>
      </c>
      <c r="H88">
        <v>2</v>
      </c>
      <c r="I88" t="s">
        <v>9306</v>
      </c>
      <c r="J88" t="s">
        <v>9423</v>
      </c>
      <c r="K88" t="s">
        <v>9424</v>
      </c>
      <c r="L88" t="s">
        <v>9425</v>
      </c>
      <c r="M88" t="s">
        <v>9055</v>
      </c>
      <c r="N88" t="s">
        <v>9170</v>
      </c>
      <c r="O88" t="s">
        <v>8765</v>
      </c>
      <c r="P88" t="s">
        <v>8766</v>
      </c>
      <c r="Q88" t="s">
        <v>8767</v>
      </c>
      <c r="R88" t="s">
        <v>8768</v>
      </c>
    </row>
    <row r="89" spans="1:18">
      <c r="A89" t="s">
        <v>11802</v>
      </c>
      <c r="B89" t="s">
        <v>11803</v>
      </c>
      <c r="C89">
        <v>1011</v>
      </c>
      <c r="D89">
        <v>1319</v>
      </c>
      <c r="E89">
        <v>1254</v>
      </c>
      <c r="F89">
        <v>974</v>
      </c>
      <c r="G89">
        <v>1181</v>
      </c>
      <c r="H89">
        <v>1109</v>
      </c>
      <c r="I89" t="s">
        <v>8769</v>
      </c>
      <c r="J89" t="s">
        <v>8770</v>
      </c>
      <c r="K89" t="s">
        <v>8771</v>
      </c>
      <c r="L89" t="s">
        <v>8772</v>
      </c>
      <c r="M89" t="s">
        <v>8773</v>
      </c>
      <c r="N89" t="s">
        <v>8774</v>
      </c>
      <c r="O89" t="s">
        <v>8775</v>
      </c>
      <c r="P89" t="s">
        <v>8776</v>
      </c>
      <c r="Q89" t="s">
        <v>8777</v>
      </c>
      <c r="R89" t="s">
        <v>8778</v>
      </c>
    </row>
    <row r="90" spans="1:18">
      <c r="A90" t="s">
        <v>11614</v>
      </c>
      <c r="B90" t="s">
        <v>11615</v>
      </c>
      <c r="C90">
        <v>25</v>
      </c>
      <c r="D90">
        <v>1</v>
      </c>
      <c r="E90">
        <v>17</v>
      </c>
      <c r="F90">
        <v>9</v>
      </c>
      <c r="G90">
        <v>0</v>
      </c>
      <c r="H90">
        <v>1</v>
      </c>
      <c r="I90" t="s">
        <v>8779</v>
      </c>
      <c r="J90" t="s">
        <v>9087</v>
      </c>
      <c r="K90" t="s">
        <v>8932</v>
      </c>
      <c r="L90" t="s">
        <v>8780</v>
      </c>
      <c r="M90">
        <v>0</v>
      </c>
      <c r="N90" t="s">
        <v>9483</v>
      </c>
      <c r="O90" t="s">
        <v>8781</v>
      </c>
      <c r="P90" t="s">
        <v>8782</v>
      </c>
      <c r="Q90" t="s">
        <v>8783</v>
      </c>
      <c r="R90" t="s">
        <v>8784</v>
      </c>
    </row>
    <row r="91" spans="1:18">
      <c r="A91" t="s">
        <v>13394</v>
      </c>
      <c r="B91" t="s">
        <v>13395</v>
      </c>
      <c r="C91">
        <v>3</v>
      </c>
      <c r="D91">
        <v>4</v>
      </c>
      <c r="E91">
        <v>3</v>
      </c>
      <c r="F91">
        <v>1</v>
      </c>
      <c r="G91">
        <v>0</v>
      </c>
      <c r="H91">
        <v>4</v>
      </c>
      <c r="I91" t="s">
        <v>9167</v>
      </c>
      <c r="J91" t="s">
        <v>9219</v>
      </c>
      <c r="K91" t="s">
        <v>9169</v>
      </c>
      <c r="L91" t="s">
        <v>9425</v>
      </c>
      <c r="M91">
        <v>0</v>
      </c>
      <c r="N91" t="s">
        <v>9358</v>
      </c>
      <c r="O91" t="s">
        <v>8785</v>
      </c>
      <c r="P91" t="s">
        <v>8786</v>
      </c>
      <c r="Q91" t="s">
        <v>8787</v>
      </c>
      <c r="R91" t="s">
        <v>8788</v>
      </c>
    </row>
    <row r="92" spans="1:18">
      <c r="A92" t="s">
        <v>11814</v>
      </c>
      <c r="B92" t="s">
        <v>11815</v>
      </c>
      <c r="C92">
        <v>1603</v>
      </c>
      <c r="D92">
        <v>2924</v>
      </c>
      <c r="E92">
        <v>1742</v>
      </c>
      <c r="F92">
        <v>1372</v>
      </c>
      <c r="G92">
        <v>1946</v>
      </c>
      <c r="H92">
        <v>1346</v>
      </c>
      <c r="I92" t="s">
        <v>8789</v>
      </c>
      <c r="J92" t="s">
        <v>8790</v>
      </c>
      <c r="K92" t="s">
        <v>8791</v>
      </c>
      <c r="L92" t="s">
        <v>8792</v>
      </c>
      <c r="M92" t="s">
        <v>8793</v>
      </c>
      <c r="N92" t="s">
        <v>8794</v>
      </c>
      <c r="O92" t="s">
        <v>8795</v>
      </c>
      <c r="P92" t="s">
        <v>8796</v>
      </c>
      <c r="Q92" t="s">
        <v>8797</v>
      </c>
      <c r="R92" t="s">
        <v>8798</v>
      </c>
    </row>
    <row r="93" spans="1:18">
      <c r="A93" t="s">
        <v>12257</v>
      </c>
      <c r="B93" t="s">
        <v>12258</v>
      </c>
      <c r="C93">
        <v>11</v>
      </c>
      <c r="D93">
        <v>13</v>
      </c>
      <c r="E93">
        <v>19</v>
      </c>
      <c r="F93">
        <v>24</v>
      </c>
      <c r="G93">
        <v>16</v>
      </c>
      <c r="H93">
        <v>22</v>
      </c>
      <c r="I93" t="s">
        <v>8799</v>
      </c>
      <c r="J93" t="s">
        <v>8800</v>
      </c>
      <c r="K93" t="s">
        <v>9405</v>
      </c>
      <c r="L93" t="s">
        <v>8801</v>
      </c>
      <c r="M93" t="s">
        <v>9273</v>
      </c>
      <c r="N93" t="s">
        <v>8802</v>
      </c>
      <c r="O93" t="s">
        <v>8803</v>
      </c>
      <c r="P93" t="s">
        <v>8804</v>
      </c>
      <c r="Q93" t="s">
        <v>8805</v>
      </c>
      <c r="R93" t="s">
        <v>8806</v>
      </c>
    </row>
    <row r="94" spans="1:18">
      <c r="A94" t="s">
        <v>11622</v>
      </c>
      <c r="B94" t="s">
        <v>11623</v>
      </c>
      <c r="C94">
        <v>3</v>
      </c>
      <c r="D94">
        <v>3</v>
      </c>
      <c r="E94">
        <v>4</v>
      </c>
      <c r="F94">
        <v>6</v>
      </c>
      <c r="G94">
        <v>3</v>
      </c>
      <c r="H94">
        <v>8</v>
      </c>
      <c r="I94" t="s">
        <v>9167</v>
      </c>
      <c r="J94" t="s">
        <v>9190</v>
      </c>
      <c r="K94" t="s">
        <v>9307</v>
      </c>
      <c r="L94" t="s">
        <v>9061</v>
      </c>
      <c r="M94" t="s">
        <v>9482</v>
      </c>
      <c r="N94" t="s">
        <v>9056</v>
      </c>
      <c r="O94" t="s">
        <v>8807</v>
      </c>
      <c r="P94" t="s">
        <v>8808</v>
      </c>
      <c r="Q94" t="s">
        <v>8809</v>
      </c>
      <c r="R94" t="s">
        <v>8810</v>
      </c>
    </row>
    <row r="95" spans="1:18">
      <c r="A95" t="s">
        <v>12028</v>
      </c>
      <c r="B95" t="s">
        <v>12029</v>
      </c>
      <c r="C95">
        <v>1</v>
      </c>
      <c r="D95">
        <v>0</v>
      </c>
      <c r="E95">
        <v>3</v>
      </c>
      <c r="F95">
        <v>6</v>
      </c>
      <c r="G95">
        <v>3</v>
      </c>
      <c r="H95">
        <v>2</v>
      </c>
      <c r="I95" t="s">
        <v>9184</v>
      </c>
      <c r="J95">
        <v>0</v>
      </c>
      <c r="K95" t="s">
        <v>9169</v>
      </c>
      <c r="L95" t="s">
        <v>9061</v>
      </c>
      <c r="M95" t="s">
        <v>9482</v>
      </c>
      <c r="N95" t="s">
        <v>9170</v>
      </c>
      <c r="O95" t="s">
        <v>8811</v>
      </c>
      <c r="P95" t="s">
        <v>8812</v>
      </c>
      <c r="Q95" t="s">
        <v>8813</v>
      </c>
      <c r="R95" t="s">
        <v>8814</v>
      </c>
    </row>
    <row r="96" spans="1:18">
      <c r="A96" t="s">
        <v>12892</v>
      </c>
      <c r="B96" t="s">
        <v>12893</v>
      </c>
      <c r="C96">
        <v>19</v>
      </c>
      <c r="D96">
        <v>11</v>
      </c>
      <c r="E96">
        <v>17</v>
      </c>
      <c r="F96">
        <v>10</v>
      </c>
      <c r="G96">
        <v>7</v>
      </c>
      <c r="H96">
        <v>16</v>
      </c>
      <c r="I96" t="s">
        <v>9403</v>
      </c>
      <c r="J96" t="s">
        <v>9451</v>
      </c>
      <c r="K96" t="s">
        <v>8932</v>
      </c>
      <c r="L96" t="s">
        <v>8815</v>
      </c>
      <c r="M96" t="s">
        <v>8816</v>
      </c>
      <c r="N96" t="s">
        <v>9152</v>
      </c>
      <c r="O96" t="s">
        <v>8817</v>
      </c>
      <c r="P96" t="s">
        <v>8818</v>
      </c>
      <c r="Q96" t="s">
        <v>8819</v>
      </c>
      <c r="R96" t="s">
        <v>8820</v>
      </c>
    </row>
    <row r="97" spans="1:18">
      <c r="A97" t="s">
        <v>12340</v>
      </c>
      <c r="B97" t="s">
        <v>12341</v>
      </c>
      <c r="C97">
        <v>1531</v>
      </c>
      <c r="D97">
        <v>1092</v>
      </c>
      <c r="E97">
        <v>2024</v>
      </c>
      <c r="F97">
        <v>1139</v>
      </c>
      <c r="G97">
        <v>1145</v>
      </c>
      <c r="H97">
        <v>1230</v>
      </c>
      <c r="I97" t="s">
        <v>8821</v>
      </c>
      <c r="J97" t="s">
        <v>8822</v>
      </c>
      <c r="K97" t="s">
        <v>8823</v>
      </c>
      <c r="L97" t="s">
        <v>8824</v>
      </c>
      <c r="M97" t="s">
        <v>8825</v>
      </c>
      <c r="N97" t="s">
        <v>8826</v>
      </c>
      <c r="O97" t="s">
        <v>8827</v>
      </c>
      <c r="P97" t="s">
        <v>8828</v>
      </c>
      <c r="Q97" t="s">
        <v>8829</v>
      </c>
      <c r="R97" t="s">
        <v>8830</v>
      </c>
    </row>
    <row r="98" spans="1:18">
      <c r="A98" t="s">
        <v>12789</v>
      </c>
      <c r="B98" t="s">
        <v>12790</v>
      </c>
      <c r="C98">
        <v>1</v>
      </c>
      <c r="D98">
        <v>6</v>
      </c>
      <c r="E98">
        <v>2</v>
      </c>
      <c r="F98">
        <v>1</v>
      </c>
      <c r="G98">
        <v>1</v>
      </c>
      <c r="H98">
        <v>1</v>
      </c>
      <c r="I98" t="s">
        <v>9184</v>
      </c>
      <c r="J98" t="s">
        <v>9423</v>
      </c>
      <c r="K98" t="s">
        <v>9280</v>
      </c>
      <c r="L98" t="s">
        <v>9425</v>
      </c>
      <c r="M98" t="s">
        <v>9281</v>
      </c>
      <c r="N98" t="s">
        <v>9483</v>
      </c>
      <c r="O98" t="s">
        <v>8831</v>
      </c>
      <c r="P98" t="s">
        <v>8832</v>
      </c>
      <c r="Q98" t="s">
        <v>8833</v>
      </c>
      <c r="R98" t="s">
        <v>8834</v>
      </c>
    </row>
    <row r="99" spans="1:18">
      <c r="A99" t="s">
        <v>12056</v>
      </c>
      <c r="B99" t="s">
        <v>12057</v>
      </c>
      <c r="C99">
        <v>28</v>
      </c>
      <c r="D99">
        <v>35</v>
      </c>
      <c r="E99">
        <v>38</v>
      </c>
      <c r="F99">
        <v>22</v>
      </c>
      <c r="G99">
        <v>34</v>
      </c>
      <c r="H99">
        <v>30</v>
      </c>
      <c r="I99" t="s">
        <v>8835</v>
      </c>
      <c r="J99" t="s">
        <v>8836</v>
      </c>
      <c r="K99" t="s">
        <v>8837</v>
      </c>
      <c r="L99" t="s">
        <v>8838</v>
      </c>
      <c r="M99" t="s">
        <v>8839</v>
      </c>
      <c r="N99" t="s">
        <v>9388</v>
      </c>
      <c r="O99" t="s">
        <v>8840</v>
      </c>
      <c r="P99" t="s">
        <v>8841</v>
      </c>
      <c r="Q99" t="s">
        <v>8842</v>
      </c>
      <c r="R99" t="s">
        <v>8843</v>
      </c>
    </row>
    <row r="100" spans="1:18">
      <c r="A100" t="s">
        <v>12134</v>
      </c>
      <c r="B100" t="s">
        <v>12135</v>
      </c>
      <c r="C100">
        <v>32</v>
      </c>
      <c r="D100">
        <v>26</v>
      </c>
      <c r="E100">
        <v>34</v>
      </c>
      <c r="F100">
        <v>26</v>
      </c>
      <c r="G100">
        <v>18</v>
      </c>
      <c r="H100">
        <v>31</v>
      </c>
      <c r="I100" t="s">
        <v>8844</v>
      </c>
      <c r="J100" t="s">
        <v>8845</v>
      </c>
      <c r="K100" t="s">
        <v>8990</v>
      </c>
      <c r="L100" t="s">
        <v>8846</v>
      </c>
      <c r="M100" t="s">
        <v>8847</v>
      </c>
      <c r="N100" t="s">
        <v>8848</v>
      </c>
      <c r="O100" t="s">
        <v>8849</v>
      </c>
      <c r="P100" t="s">
        <v>8850</v>
      </c>
      <c r="Q100" t="s">
        <v>8851</v>
      </c>
      <c r="R100" t="s">
        <v>8852</v>
      </c>
    </row>
    <row r="101" spans="1:18">
      <c r="A101" t="s">
        <v>13305</v>
      </c>
      <c r="B101" t="s">
        <v>13306</v>
      </c>
      <c r="C101">
        <v>17</v>
      </c>
      <c r="D101">
        <v>23</v>
      </c>
      <c r="E101">
        <v>29</v>
      </c>
      <c r="F101">
        <v>13</v>
      </c>
      <c r="G101">
        <v>22</v>
      </c>
      <c r="H101">
        <v>18</v>
      </c>
      <c r="I101" t="s">
        <v>9224</v>
      </c>
      <c r="J101" t="s">
        <v>8853</v>
      </c>
      <c r="K101" t="s">
        <v>8854</v>
      </c>
      <c r="L101" t="s">
        <v>8855</v>
      </c>
      <c r="M101" t="s">
        <v>8856</v>
      </c>
      <c r="N101" t="s">
        <v>9408</v>
      </c>
      <c r="O101" t="s">
        <v>8857</v>
      </c>
      <c r="P101" t="s">
        <v>8858</v>
      </c>
      <c r="Q101" t="s">
        <v>8859</v>
      </c>
      <c r="R101" t="s">
        <v>8671</v>
      </c>
    </row>
    <row r="102" spans="1:18">
      <c r="A102" t="s">
        <v>13272</v>
      </c>
      <c r="B102" t="s">
        <v>13273</v>
      </c>
      <c r="C102">
        <v>48</v>
      </c>
      <c r="D102">
        <v>28</v>
      </c>
      <c r="E102">
        <v>30</v>
      </c>
      <c r="F102">
        <v>30</v>
      </c>
      <c r="G102">
        <v>29</v>
      </c>
      <c r="H102">
        <v>21</v>
      </c>
      <c r="I102" t="s">
        <v>8672</v>
      </c>
      <c r="J102" t="s">
        <v>8673</v>
      </c>
      <c r="K102" t="s">
        <v>8674</v>
      </c>
      <c r="L102" t="s">
        <v>8933</v>
      </c>
      <c r="M102" t="s">
        <v>9129</v>
      </c>
      <c r="N102" t="s">
        <v>8675</v>
      </c>
      <c r="O102" t="s">
        <v>8676</v>
      </c>
      <c r="P102" t="s">
        <v>8677</v>
      </c>
      <c r="Q102" t="s">
        <v>8678</v>
      </c>
      <c r="R102" t="s">
        <v>8679</v>
      </c>
    </row>
    <row r="103" spans="1:18">
      <c r="A103" t="s">
        <v>13238</v>
      </c>
      <c r="B103" t="s">
        <v>13239</v>
      </c>
      <c r="C103">
        <v>18</v>
      </c>
      <c r="D103">
        <v>26</v>
      </c>
      <c r="E103">
        <v>16</v>
      </c>
      <c r="F103">
        <v>19</v>
      </c>
      <c r="G103">
        <v>17</v>
      </c>
      <c r="H103">
        <v>6</v>
      </c>
      <c r="I103" t="s">
        <v>8680</v>
      </c>
      <c r="J103" t="s">
        <v>8845</v>
      </c>
      <c r="K103" t="s">
        <v>8681</v>
      </c>
      <c r="L103" t="s">
        <v>8682</v>
      </c>
      <c r="M103" t="s">
        <v>8683</v>
      </c>
      <c r="N103" t="s">
        <v>9019</v>
      </c>
      <c r="O103" t="s">
        <v>8684</v>
      </c>
      <c r="P103" t="s">
        <v>8685</v>
      </c>
      <c r="Q103" t="s">
        <v>8686</v>
      </c>
      <c r="R103" t="s">
        <v>8687</v>
      </c>
    </row>
    <row r="104" spans="1:18">
      <c r="A104" t="s">
        <v>12813</v>
      </c>
      <c r="B104" t="s">
        <v>12814</v>
      </c>
      <c r="C104">
        <v>22</v>
      </c>
      <c r="D104">
        <v>3</v>
      </c>
      <c r="E104">
        <v>15</v>
      </c>
      <c r="F104">
        <v>11</v>
      </c>
      <c r="G104">
        <v>2</v>
      </c>
      <c r="H104">
        <v>2</v>
      </c>
      <c r="I104" t="s">
        <v>8931</v>
      </c>
      <c r="J104" t="s">
        <v>9190</v>
      </c>
      <c r="K104" t="s">
        <v>8688</v>
      </c>
      <c r="L104" t="s">
        <v>8689</v>
      </c>
      <c r="M104" t="s">
        <v>8949</v>
      </c>
      <c r="N104" t="s">
        <v>9170</v>
      </c>
      <c r="O104" t="s">
        <v>8690</v>
      </c>
      <c r="P104" t="s">
        <v>8691</v>
      </c>
      <c r="Q104" t="s">
        <v>8692</v>
      </c>
      <c r="R104" t="s">
        <v>8693</v>
      </c>
    </row>
    <row r="105" spans="1:18">
      <c r="A105" t="s">
        <v>11765</v>
      </c>
      <c r="B105" t="s">
        <v>11766</v>
      </c>
      <c r="C105">
        <v>6</v>
      </c>
      <c r="D105">
        <v>9</v>
      </c>
      <c r="E105">
        <v>8</v>
      </c>
      <c r="F105">
        <v>6</v>
      </c>
      <c r="G105">
        <v>3</v>
      </c>
      <c r="H105">
        <v>8</v>
      </c>
      <c r="I105" t="s">
        <v>9279</v>
      </c>
      <c r="J105" t="s">
        <v>9060</v>
      </c>
      <c r="K105" t="s">
        <v>9356</v>
      </c>
      <c r="L105" t="s">
        <v>9061</v>
      </c>
      <c r="M105" t="s">
        <v>9482</v>
      </c>
      <c r="N105" t="s">
        <v>9056</v>
      </c>
      <c r="O105" t="s">
        <v>8694</v>
      </c>
      <c r="P105" t="s">
        <v>8808</v>
      </c>
      <c r="Q105" t="s">
        <v>8695</v>
      </c>
      <c r="R105" t="s">
        <v>8696</v>
      </c>
    </row>
    <row r="106" spans="1:18">
      <c r="A106" t="s">
        <v>13317</v>
      </c>
      <c r="B106" t="s">
        <v>13318</v>
      </c>
      <c r="C106">
        <v>1</v>
      </c>
      <c r="D106">
        <v>1</v>
      </c>
      <c r="E106">
        <v>0</v>
      </c>
      <c r="F106">
        <v>3</v>
      </c>
      <c r="G106">
        <v>4</v>
      </c>
      <c r="H106">
        <v>0</v>
      </c>
      <c r="I106" t="s">
        <v>9184</v>
      </c>
      <c r="J106" t="s">
        <v>9087</v>
      </c>
      <c r="K106">
        <v>0</v>
      </c>
      <c r="L106" t="s">
        <v>8697</v>
      </c>
      <c r="M106" t="s">
        <v>9055</v>
      </c>
      <c r="N106">
        <v>0</v>
      </c>
      <c r="O106" t="s">
        <v>8962</v>
      </c>
      <c r="P106" t="s">
        <v>8698</v>
      </c>
      <c r="Q106" t="s">
        <v>8699</v>
      </c>
      <c r="R106" t="s">
        <v>8700</v>
      </c>
    </row>
    <row r="107" spans="1:18">
      <c r="A107" t="s">
        <v>13552</v>
      </c>
      <c r="B107" t="s">
        <v>13553</v>
      </c>
      <c r="C107">
        <v>3884</v>
      </c>
      <c r="D107">
        <v>4668</v>
      </c>
      <c r="E107">
        <v>4348</v>
      </c>
      <c r="F107">
        <v>4597</v>
      </c>
      <c r="G107">
        <v>3395</v>
      </c>
      <c r="H107">
        <v>3332</v>
      </c>
      <c r="I107" t="s">
        <v>8701</v>
      </c>
      <c r="J107" t="s">
        <v>8702</v>
      </c>
      <c r="K107" t="s">
        <v>8703</v>
      </c>
      <c r="L107" t="s">
        <v>8704</v>
      </c>
      <c r="M107" t="s">
        <v>8705</v>
      </c>
      <c r="N107" t="s">
        <v>8706</v>
      </c>
      <c r="O107" t="s">
        <v>8707</v>
      </c>
      <c r="P107" t="s">
        <v>8708</v>
      </c>
      <c r="Q107" t="s">
        <v>8709</v>
      </c>
      <c r="R107" t="s">
        <v>8710</v>
      </c>
    </row>
    <row r="108" spans="1:18">
      <c r="A108" t="s">
        <v>12700</v>
      </c>
      <c r="B108" t="s">
        <v>12701</v>
      </c>
      <c r="C108">
        <v>479</v>
      </c>
      <c r="D108">
        <v>656</v>
      </c>
      <c r="E108">
        <v>609</v>
      </c>
      <c r="F108">
        <v>523</v>
      </c>
      <c r="G108">
        <v>398</v>
      </c>
      <c r="H108">
        <v>587</v>
      </c>
      <c r="I108" t="s">
        <v>8711</v>
      </c>
      <c r="J108" t="s">
        <v>8712</v>
      </c>
      <c r="K108" t="s">
        <v>8713</v>
      </c>
      <c r="L108" t="s">
        <v>8714</v>
      </c>
      <c r="M108" t="s">
        <v>8715</v>
      </c>
      <c r="N108" t="s">
        <v>8716</v>
      </c>
      <c r="O108" t="s">
        <v>8717</v>
      </c>
      <c r="P108" t="s">
        <v>8718</v>
      </c>
      <c r="Q108" t="s">
        <v>8719</v>
      </c>
      <c r="R108" t="s">
        <v>8720</v>
      </c>
    </row>
    <row r="109" spans="1:18">
      <c r="A109" t="s">
        <v>11588</v>
      </c>
      <c r="B109" t="s">
        <v>11589</v>
      </c>
      <c r="C109">
        <v>2</v>
      </c>
      <c r="D109">
        <v>10</v>
      </c>
      <c r="E109">
        <v>12</v>
      </c>
      <c r="F109">
        <v>2</v>
      </c>
      <c r="G109">
        <v>5</v>
      </c>
      <c r="H109">
        <v>5</v>
      </c>
      <c r="I109" t="s">
        <v>9306</v>
      </c>
      <c r="J109" t="s">
        <v>9270</v>
      </c>
      <c r="K109" t="s">
        <v>8721</v>
      </c>
      <c r="L109" t="s">
        <v>9357</v>
      </c>
      <c r="M109" t="s">
        <v>9062</v>
      </c>
      <c r="N109" t="s">
        <v>9214</v>
      </c>
      <c r="O109" t="s">
        <v>8722</v>
      </c>
      <c r="P109" t="s">
        <v>8723</v>
      </c>
      <c r="Q109" t="s">
        <v>8724</v>
      </c>
      <c r="R109" t="s">
        <v>8725</v>
      </c>
    </row>
    <row r="110" spans="1:18">
      <c r="A110" t="s">
        <v>11509</v>
      </c>
      <c r="B110" t="s">
        <v>11510</v>
      </c>
      <c r="C110">
        <v>19</v>
      </c>
      <c r="D110">
        <v>26</v>
      </c>
      <c r="E110">
        <v>21</v>
      </c>
      <c r="F110">
        <v>14</v>
      </c>
      <c r="G110">
        <v>25</v>
      </c>
      <c r="H110">
        <v>16</v>
      </c>
      <c r="I110" t="s">
        <v>9403</v>
      </c>
      <c r="J110" t="s">
        <v>8845</v>
      </c>
      <c r="K110" t="s">
        <v>8726</v>
      </c>
      <c r="L110" t="s">
        <v>8727</v>
      </c>
      <c r="M110" t="s">
        <v>8728</v>
      </c>
      <c r="N110" t="s">
        <v>9152</v>
      </c>
      <c r="O110" t="s">
        <v>8729</v>
      </c>
      <c r="P110" t="s">
        <v>8730</v>
      </c>
      <c r="Q110" t="s">
        <v>8731</v>
      </c>
      <c r="R110" t="s">
        <v>8732</v>
      </c>
    </row>
    <row r="111" spans="1:18">
      <c r="A111" t="s">
        <v>11909</v>
      </c>
      <c r="B111" t="s">
        <v>11910</v>
      </c>
      <c r="C111">
        <v>18</v>
      </c>
      <c r="D111">
        <v>0</v>
      </c>
      <c r="E111">
        <v>16</v>
      </c>
      <c r="F111">
        <v>9</v>
      </c>
      <c r="G111">
        <v>1</v>
      </c>
      <c r="H111">
        <v>1</v>
      </c>
      <c r="I111" t="s">
        <v>8680</v>
      </c>
      <c r="J111">
        <v>0</v>
      </c>
      <c r="K111" t="s">
        <v>8681</v>
      </c>
      <c r="L111" t="s">
        <v>8780</v>
      </c>
      <c r="M111" t="s">
        <v>9281</v>
      </c>
      <c r="N111" t="s">
        <v>9483</v>
      </c>
      <c r="O111" t="s">
        <v>8733</v>
      </c>
      <c r="P111" t="s">
        <v>8734</v>
      </c>
      <c r="Q111" t="s">
        <v>8735</v>
      </c>
      <c r="R111" t="s">
        <v>8736</v>
      </c>
    </row>
    <row r="112" spans="1:18">
      <c r="A112" t="s">
        <v>12974</v>
      </c>
      <c r="B112" t="s">
        <v>12975</v>
      </c>
      <c r="C112">
        <v>49</v>
      </c>
      <c r="D112">
        <v>36</v>
      </c>
      <c r="E112">
        <v>33</v>
      </c>
      <c r="F112">
        <v>39</v>
      </c>
      <c r="G112">
        <v>32</v>
      </c>
      <c r="H112">
        <v>28</v>
      </c>
      <c r="I112" t="s">
        <v>8737</v>
      </c>
      <c r="J112" t="s">
        <v>8922</v>
      </c>
      <c r="K112" t="s">
        <v>8738</v>
      </c>
      <c r="L112" t="s">
        <v>8739</v>
      </c>
      <c r="M112" t="s">
        <v>8740</v>
      </c>
      <c r="N112" t="s">
        <v>8741</v>
      </c>
      <c r="O112" t="s">
        <v>8742</v>
      </c>
      <c r="P112" t="s">
        <v>8743</v>
      </c>
      <c r="Q112" t="s">
        <v>8744</v>
      </c>
      <c r="R112" t="s">
        <v>8745</v>
      </c>
    </row>
    <row r="113" spans="1:18">
      <c r="A113" t="s">
        <v>12266</v>
      </c>
      <c r="B113" t="s">
        <v>12267</v>
      </c>
      <c r="C113">
        <v>1</v>
      </c>
      <c r="D113">
        <v>6</v>
      </c>
      <c r="E113">
        <v>4</v>
      </c>
      <c r="F113">
        <v>3</v>
      </c>
      <c r="G113">
        <v>8</v>
      </c>
      <c r="H113">
        <v>9</v>
      </c>
      <c r="I113" t="s">
        <v>9184</v>
      </c>
      <c r="J113" t="s">
        <v>9423</v>
      </c>
      <c r="K113" t="s">
        <v>9307</v>
      </c>
      <c r="L113" t="s">
        <v>8697</v>
      </c>
      <c r="M113" t="s">
        <v>8746</v>
      </c>
      <c r="N113" t="s">
        <v>8747</v>
      </c>
      <c r="O113" t="s">
        <v>8748</v>
      </c>
      <c r="P113" t="s">
        <v>8749</v>
      </c>
      <c r="Q113" t="s">
        <v>8750</v>
      </c>
      <c r="R113" t="s">
        <v>8751</v>
      </c>
    </row>
    <row r="114" spans="1:18">
      <c r="A114" t="s">
        <v>11771</v>
      </c>
      <c r="B114" t="s">
        <v>11772</v>
      </c>
      <c r="C114">
        <v>1495489</v>
      </c>
      <c r="D114">
        <v>1625974</v>
      </c>
      <c r="E114">
        <v>1340614</v>
      </c>
      <c r="F114">
        <v>1843384</v>
      </c>
      <c r="G114">
        <v>1505989</v>
      </c>
      <c r="H114">
        <v>1749732</v>
      </c>
      <c r="I114" t="s">
        <v>8752</v>
      </c>
      <c r="J114" t="s">
        <v>8753</v>
      </c>
      <c r="K114" t="s">
        <v>8754</v>
      </c>
      <c r="L114" t="s">
        <v>8755</v>
      </c>
      <c r="M114" t="s">
        <v>8756</v>
      </c>
      <c r="N114" t="s">
        <v>8757</v>
      </c>
      <c r="O114" t="s">
        <v>8758</v>
      </c>
      <c r="P114" t="s">
        <v>8759</v>
      </c>
      <c r="Q114" t="s">
        <v>8760</v>
      </c>
      <c r="R114" t="s">
        <v>8761</v>
      </c>
    </row>
    <row r="115" spans="1:18">
      <c r="A115" t="s">
        <v>13100</v>
      </c>
      <c r="B115" t="s">
        <v>13101</v>
      </c>
      <c r="C115">
        <v>36</v>
      </c>
      <c r="D115">
        <v>23</v>
      </c>
      <c r="E115">
        <v>40</v>
      </c>
      <c r="F115">
        <v>49</v>
      </c>
      <c r="G115">
        <v>43</v>
      </c>
      <c r="H115">
        <v>38</v>
      </c>
      <c r="I115" t="s">
        <v>8762</v>
      </c>
      <c r="J115" t="s">
        <v>8853</v>
      </c>
      <c r="K115" t="s">
        <v>8763</v>
      </c>
      <c r="L115" t="s">
        <v>8764</v>
      </c>
      <c r="M115" t="s">
        <v>8577</v>
      </c>
      <c r="N115" t="s">
        <v>8578</v>
      </c>
      <c r="O115" t="s">
        <v>8579</v>
      </c>
      <c r="P115" t="s">
        <v>8580</v>
      </c>
      <c r="Q115" t="s">
        <v>8581</v>
      </c>
      <c r="R115" t="s">
        <v>8582</v>
      </c>
    </row>
    <row r="116" spans="1:18">
      <c r="A116" t="s">
        <v>12755</v>
      </c>
      <c r="B116" t="s">
        <v>12756</v>
      </c>
      <c r="C116">
        <v>58</v>
      </c>
      <c r="D116">
        <v>77</v>
      </c>
      <c r="E116">
        <v>83</v>
      </c>
      <c r="F116">
        <v>283</v>
      </c>
      <c r="G116">
        <v>98</v>
      </c>
      <c r="H116">
        <v>85</v>
      </c>
      <c r="I116" t="s">
        <v>8583</v>
      </c>
      <c r="J116" t="s">
        <v>9148</v>
      </c>
      <c r="K116" t="s">
        <v>8584</v>
      </c>
      <c r="L116" t="s">
        <v>8585</v>
      </c>
      <c r="M116" t="s">
        <v>8586</v>
      </c>
      <c r="N116" t="s">
        <v>8587</v>
      </c>
      <c r="O116" t="s">
        <v>8588</v>
      </c>
      <c r="P116" t="s">
        <v>8589</v>
      </c>
      <c r="Q116" t="s">
        <v>8590</v>
      </c>
      <c r="R116" t="s">
        <v>8591</v>
      </c>
    </row>
    <row r="117" spans="1:18">
      <c r="A117" t="s">
        <v>12552</v>
      </c>
      <c r="B117" t="s">
        <v>12553</v>
      </c>
      <c r="C117">
        <v>1</v>
      </c>
      <c r="D117">
        <v>1</v>
      </c>
      <c r="E117">
        <v>1</v>
      </c>
      <c r="F117">
        <v>0</v>
      </c>
      <c r="G117">
        <v>1</v>
      </c>
      <c r="H117">
        <v>1</v>
      </c>
      <c r="I117" t="s">
        <v>9184</v>
      </c>
      <c r="J117" t="s">
        <v>9087</v>
      </c>
      <c r="K117" t="s">
        <v>8958</v>
      </c>
      <c r="L117">
        <v>0</v>
      </c>
      <c r="M117" t="s">
        <v>9281</v>
      </c>
      <c r="N117" t="s">
        <v>9483</v>
      </c>
      <c r="O117" t="s">
        <v>8592</v>
      </c>
      <c r="P117" t="s">
        <v>8593</v>
      </c>
      <c r="Q117" t="s">
        <v>8594</v>
      </c>
      <c r="R117" t="s">
        <v>8595</v>
      </c>
    </row>
    <row r="118" spans="1:18">
      <c r="A118" t="s">
        <v>11502</v>
      </c>
      <c r="B118" t="s">
        <v>11503</v>
      </c>
      <c r="C118">
        <v>4</v>
      </c>
      <c r="D118">
        <v>9</v>
      </c>
      <c r="E118">
        <v>5</v>
      </c>
      <c r="F118">
        <v>1</v>
      </c>
      <c r="G118">
        <v>7</v>
      </c>
      <c r="H118">
        <v>3</v>
      </c>
      <c r="I118" t="s">
        <v>8866</v>
      </c>
      <c r="J118" t="s">
        <v>9060</v>
      </c>
      <c r="K118" t="s">
        <v>9017</v>
      </c>
      <c r="L118" t="s">
        <v>9425</v>
      </c>
      <c r="M118" t="s">
        <v>8816</v>
      </c>
      <c r="N118" t="s">
        <v>9185</v>
      </c>
      <c r="O118" t="s">
        <v>8596</v>
      </c>
      <c r="P118" t="s">
        <v>8597</v>
      </c>
      <c r="Q118" t="s">
        <v>8598</v>
      </c>
      <c r="R118" t="s">
        <v>8599</v>
      </c>
    </row>
    <row r="119" spans="1:18">
      <c r="A119" t="s">
        <v>13145</v>
      </c>
      <c r="B119" t="s">
        <v>13146</v>
      </c>
      <c r="C119">
        <v>101</v>
      </c>
      <c r="D119">
        <v>92</v>
      </c>
      <c r="E119">
        <v>120</v>
      </c>
      <c r="F119">
        <v>111</v>
      </c>
      <c r="G119">
        <v>83</v>
      </c>
      <c r="H119">
        <v>73</v>
      </c>
      <c r="I119" t="s">
        <v>8600</v>
      </c>
      <c r="J119" t="s">
        <v>9384</v>
      </c>
      <c r="K119" t="s">
        <v>8601</v>
      </c>
      <c r="L119" t="s">
        <v>8602</v>
      </c>
      <c r="M119" t="s">
        <v>8603</v>
      </c>
      <c r="N119" t="s">
        <v>8604</v>
      </c>
      <c r="O119" t="s">
        <v>8605</v>
      </c>
      <c r="P119" t="s">
        <v>8606</v>
      </c>
      <c r="Q119" t="s">
        <v>8607</v>
      </c>
      <c r="R119" t="s">
        <v>8608</v>
      </c>
    </row>
    <row r="120" spans="1:18">
      <c r="A120" t="s">
        <v>13030</v>
      </c>
      <c r="B120" t="s">
        <v>13031</v>
      </c>
      <c r="C120">
        <v>42649</v>
      </c>
      <c r="D120">
        <v>40118</v>
      </c>
      <c r="E120">
        <v>26958</v>
      </c>
      <c r="F120">
        <v>18796</v>
      </c>
      <c r="G120">
        <v>28293</v>
      </c>
      <c r="H120">
        <v>40804</v>
      </c>
      <c r="I120" t="s">
        <v>8609</v>
      </c>
      <c r="J120" t="s">
        <v>8610</v>
      </c>
      <c r="K120" t="s">
        <v>8611</v>
      </c>
      <c r="L120" t="s">
        <v>8612</v>
      </c>
      <c r="M120" t="s">
        <v>8613</v>
      </c>
      <c r="N120" t="s">
        <v>8614</v>
      </c>
      <c r="O120" t="s">
        <v>8615</v>
      </c>
      <c r="P120" t="s">
        <v>8616</v>
      </c>
      <c r="Q120" t="s">
        <v>8617</v>
      </c>
      <c r="R120" t="s">
        <v>8618</v>
      </c>
    </row>
    <row r="121" spans="1:18">
      <c r="A121" t="s">
        <v>12831</v>
      </c>
      <c r="B121" t="s">
        <v>12832</v>
      </c>
      <c r="C121">
        <v>623</v>
      </c>
      <c r="D121">
        <v>1528</v>
      </c>
      <c r="E121">
        <v>581</v>
      </c>
      <c r="F121">
        <v>365</v>
      </c>
      <c r="G121">
        <v>904</v>
      </c>
      <c r="H121">
        <v>420</v>
      </c>
      <c r="I121" t="s">
        <v>8619</v>
      </c>
      <c r="J121" t="s">
        <v>8620</v>
      </c>
      <c r="K121" t="s">
        <v>8621</v>
      </c>
      <c r="L121" t="s">
        <v>8622</v>
      </c>
      <c r="M121" t="s">
        <v>8623</v>
      </c>
      <c r="N121" t="s">
        <v>8624</v>
      </c>
      <c r="O121" t="s">
        <v>8625</v>
      </c>
      <c r="P121" t="s">
        <v>8626</v>
      </c>
      <c r="Q121" t="s">
        <v>8627</v>
      </c>
      <c r="R121" t="s">
        <v>8628</v>
      </c>
    </row>
    <row r="122" spans="1:18">
      <c r="A122" t="s">
        <v>13213</v>
      </c>
      <c r="B122" t="s">
        <v>13214</v>
      </c>
      <c r="C122">
        <v>255</v>
      </c>
      <c r="D122">
        <v>226</v>
      </c>
      <c r="E122">
        <v>353</v>
      </c>
      <c r="F122">
        <v>243</v>
      </c>
      <c r="G122">
        <v>257</v>
      </c>
      <c r="H122">
        <v>204</v>
      </c>
      <c r="I122" t="s">
        <v>8629</v>
      </c>
      <c r="J122" t="s">
        <v>8630</v>
      </c>
      <c r="K122" t="s">
        <v>8631</v>
      </c>
      <c r="L122" t="s">
        <v>8632</v>
      </c>
      <c r="M122" t="s">
        <v>8633</v>
      </c>
      <c r="N122" t="s">
        <v>8634</v>
      </c>
      <c r="O122" t="s">
        <v>8635</v>
      </c>
      <c r="P122" t="s">
        <v>8636</v>
      </c>
      <c r="Q122" t="s">
        <v>8637</v>
      </c>
      <c r="R122" t="s">
        <v>8638</v>
      </c>
    </row>
    <row r="123" spans="1:18">
      <c r="A123" t="s">
        <v>12767</v>
      </c>
      <c r="B123" t="s">
        <v>12768</v>
      </c>
      <c r="C123">
        <v>14</v>
      </c>
      <c r="D123">
        <v>3</v>
      </c>
      <c r="E123">
        <v>9</v>
      </c>
      <c r="F123">
        <v>6</v>
      </c>
      <c r="G123">
        <v>7</v>
      </c>
      <c r="H123">
        <v>2</v>
      </c>
      <c r="I123" t="s">
        <v>8639</v>
      </c>
      <c r="J123" t="s">
        <v>9190</v>
      </c>
      <c r="K123" t="s">
        <v>8640</v>
      </c>
      <c r="L123" t="s">
        <v>9061</v>
      </c>
      <c r="M123" t="s">
        <v>8816</v>
      </c>
      <c r="N123" t="s">
        <v>9170</v>
      </c>
      <c r="O123" t="s">
        <v>8641</v>
      </c>
      <c r="P123" t="s">
        <v>8642</v>
      </c>
      <c r="Q123" t="s">
        <v>8643</v>
      </c>
      <c r="R123" t="s">
        <v>8644</v>
      </c>
    </row>
    <row r="124" spans="1:18">
      <c r="A124" t="s">
        <v>12954</v>
      </c>
      <c r="B124" t="s">
        <v>12955</v>
      </c>
      <c r="C124">
        <v>284</v>
      </c>
      <c r="D124">
        <v>126</v>
      </c>
      <c r="E124">
        <v>302</v>
      </c>
      <c r="F124">
        <v>152</v>
      </c>
      <c r="G124">
        <v>159</v>
      </c>
      <c r="H124">
        <v>220</v>
      </c>
      <c r="I124" t="s">
        <v>8645</v>
      </c>
      <c r="J124" t="s">
        <v>8646</v>
      </c>
      <c r="K124" t="s">
        <v>8647</v>
      </c>
      <c r="L124" t="s">
        <v>8648</v>
      </c>
      <c r="M124" t="s">
        <v>8649</v>
      </c>
      <c r="N124" t="s">
        <v>8650</v>
      </c>
      <c r="O124" t="s">
        <v>8651</v>
      </c>
      <c r="P124" t="s">
        <v>8652</v>
      </c>
      <c r="Q124" t="s">
        <v>8653</v>
      </c>
      <c r="R124" t="s">
        <v>8654</v>
      </c>
    </row>
    <row r="125" spans="1:18">
      <c r="A125" t="s">
        <v>13875</v>
      </c>
      <c r="B125" t="s">
        <v>13876</v>
      </c>
      <c r="C125">
        <v>11</v>
      </c>
      <c r="D125">
        <v>7</v>
      </c>
      <c r="E125">
        <v>14</v>
      </c>
      <c r="F125">
        <v>10</v>
      </c>
      <c r="G125">
        <v>5</v>
      </c>
      <c r="H125">
        <v>9</v>
      </c>
      <c r="I125" t="s">
        <v>8799</v>
      </c>
      <c r="J125" t="s">
        <v>9355</v>
      </c>
      <c r="K125" t="s">
        <v>8655</v>
      </c>
      <c r="L125" t="s">
        <v>8815</v>
      </c>
      <c r="M125" t="s">
        <v>9062</v>
      </c>
      <c r="N125" t="s">
        <v>8747</v>
      </c>
      <c r="O125" t="s">
        <v>8656</v>
      </c>
      <c r="P125" t="s">
        <v>8657</v>
      </c>
      <c r="Q125" t="s">
        <v>8658</v>
      </c>
      <c r="R125" t="s">
        <v>8659</v>
      </c>
    </row>
    <row r="126" spans="1:18">
      <c r="A126" t="s">
        <v>12848</v>
      </c>
      <c r="B126" t="s">
        <v>12849</v>
      </c>
      <c r="C126">
        <v>2202</v>
      </c>
      <c r="D126">
        <v>3249</v>
      </c>
      <c r="E126">
        <v>2832</v>
      </c>
      <c r="F126">
        <v>2607</v>
      </c>
      <c r="G126">
        <v>2182</v>
      </c>
      <c r="H126">
        <v>2693</v>
      </c>
      <c r="I126" t="s">
        <v>8660</v>
      </c>
      <c r="J126" t="s">
        <v>8661</v>
      </c>
      <c r="K126" t="s">
        <v>8662</v>
      </c>
      <c r="L126" t="s">
        <v>8663</v>
      </c>
      <c r="M126" t="s">
        <v>8664</v>
      </c>
      <c r="N126" t="s">
        <v>8665</v>
      </c>
      <c r="O126" t="s">
        <v>8666</v>
      </c>
      <c r="P126" t="s">
        <v>8667</v>
      </c>
      <c r="Q126" t="s">
        <v>8668</v>
      </c>
      <c r="R126" t="s">
        <v>8669</v>
      </c>
    </row>
    <row r="127" spans="1:18">
      <c r="A127" t="s">
        <v>12038</v>
      </c>
      <c r="B127" t="s">
        <v>12039</v>
      </c>
      <c r="C127">
        <v>49</v>
      </c>
      <c r="D127">
        <v>64</v>
      </c>
      <c r="E127">
        <v>38</v>
      </c>
      <c r="F127">
        <v>48</v>
      </c>
      <c r="G127">
        <v>35</v>
      </c>
      <c r="H127">
        <v>47</v>
      </c>
      <c r="I127" t="s">
        <v>8737</v>
      </c>
      <c r="J127" t="s">
        <v>8670</v>
      </c>
      <c r="K127" t="s">
        <v>8837</v>
      </c>
      <c r="L127" t="s">
        <v>9366</v>
      </c>
      <c r="M127" t="s">
        <v>8483</v>
      </c>
      <c r="N127" t="s">
        <v>8484</v>
      </c>
      <c r="O127" t="s">
        <v>8485</v>
      </c>
      <c r="P127" t="s">
        <v>8486</v>
      </c>
      <c r="Q127" t="s">
        <v>8487</v>
      </c>
      <c r="R127" t="s">
        <v>8488</v>
      </c>
    </row>
    <row r="128" spans="1:18">
      <c r="A128" t="s">
        <v>12361</v>
      </c>
      <c r="B128" t="s">
        <v>12362</v>
      </c>
      <c r="C128">
        <v>1</v>
      </c>
      <c r="D128">
        <v>0</v>
      </c>
      <c r="E128">
        <v>3</v>
      </c>
      <c r="F128">
        <v>0</v>
      </c>
      <c r="G128">
        <v>0</v>
      </c>
      <c r="H128">
        <v>1</v>
      </c>
      <c r="I128" t="s">
        <v>9184</v>
      </c>
      <c r="J128">
        <v>0</v>
      </c>
      <c r="K128" t="s">
        <v>9169</v>
      </c>
      <c r="L128">
        <v>0</v>
      </c>
      <c r="M128">
        <v>0</v>
      </c>
      <c r="N128" t="s">
        <v>9483</v>
      </c>
      <c r="O128" t="s">
        <v>8811</v>
      </c>
      <c r="P128" t="s">
        <v>9089</v>
      </c>
      <c r="Q128" t="s">
        <v>8489</v>
      </c>
      <c r="R128" t="s">
        <v>8490</v>
      </c>
    </row>
    <row r="129" spans="1:18">
      <c r="A129" t="s">
        <v>12297</v>
      </c>
      <c r="B129" t="s">
        <v>12298</v>
      </c>
      <c r="C129">
        <v>54</v>
      </c>
      <c r="D129">
        <v>81</v>
      </c>
      <c r="E129">
        <v>78</v>
      </c>
      <c r="F129">
        <v>51</v>
      </c>
      <c r="G129">
        <v>82</v>
      </c>
      <c r="H129">
        <v>42</v>
      </c>
      <c r="I129" t="s">
        <v>8491</v>
      </c>
      <c r="J129" t="s">
        <v>8492</v>
      </c>
      <c r="K129" t="s">
        <v>8493</v>
      </c>
      <c r="L129" t="s">
        <v>8494</v>
      </c>
      <c r="M129" t="s">
        <v>9338</v>
      </c>
      <c r="N129" t="s">
        <v>9207</v>
      </c>
      <c r="O129" t="s">
        <v>8495</v>
      </c>
      <c r="P129" t="s">
        <v>8496</v>
      </c>
      <c r="Q129" t="s">
        <v>8497</v>
      </c>
      <c r="R129" t="s">
        <v>8498</v>
      </c>
    </row>
    <row r="130" spans="1:18">
      <c r="A130" t="s">
        <v>11860</v>
      </c>
      <c r="B130" t="s">
        <v>11861</v>
      </c>
      <c r="C130">
        <v>42</v>
      </c>
      <c r="D130">
        <v>55</v>
      </c>
      <c r="E130">
        <v>41</v>
      </c>
      <c r="F130">
        <v>112</v>
      </c>
      <c r="G130">
        <v>83</v>
      </c>
      <c r="H130">
        <v>29</v>
      </c>
      <c r="I130" t="s">
        <v>8499</v>
      </c>
      <c r="J130" t="s">
        <v>8500</v>
      </c>
      <c r="K130" t="s">
        <v>8501</v>
      </c>
      <c r="L130" t="s">
        <v>8502</v>
      </c>
      <c r="M130" t="s">
        <v>8603</v>
      </c>
      <c r="N130" t="s">
        <v>8993</v>
      </c>
      <c r="O130" t="s">
        <v>8503</v>
      </c>
      <c r="P130" t="s">
        <v>8504</v>
      </c>
      <c r="Q130" t="s">
        <v>8505</v>
      </c>
      <c r="R130" t="s">
        <v>8506</v>
      </c>
    </row>
    <row r="131" spans="1:18">
      <c r="A131" t="s">
        <v>13169</v>
      </c>
      <c r="B131" t="s">
        <v>13170</v>
      </c>
      <c r="C131">
        <v>21</v>
      </c>
      <c r="D131">
        <v>7</v>
      </c>
      <c r="E131">
        <v>42</v>
      </c>
      <c r="F131">
        <v>31</v>
      </c>
      <c r="G131">
        <v>73</v>
      </c>
      <c r="H131">
        <v>29</v>
      </c>
      <c r="I131" t="s">
        <v>8507</v>
      </c>
      <c r="J131" t="s">
        <v>9355</v>
      </c>
      <c r="K131" t="s">
        <v>8508</v>
      </c>
      <c r="L131" t="s">
        <v>8509</v>
      </c>
      <c r="M131" t="s">
        <v>8510</v>
      </c>
      <c r="N131" t="s">
        <v>8993</v>
      </c>
      <c r="O131" t="s">
        <v>8511</v>
      </c>
      <c r="P131" t="s">
        <v>8512</v>
      </c>
      <c r="Q131" t="s">
        <v>8513</v>
      </c>
      <c r="R131" t="s">
        <v>8514</v>
      </c>
    </row>
    <row r="132" spans="1:18">
      <c r="A132" t="s">
        <v>12084</v>
      </c>
      <c r="B132" t="s">
        <v>12085</v>
      </c>
      <c r="C132">
        <v>205</v>
      </c>
      <c r="D132">
        <v>80</v>
      </c>
      <c r="E132">
        <v>198</v>
      </c>
      <c r="F132">
        <v>185</v>
      </c>
      <c r="G132">
        <v>52</v>
      </c>
      <c r="H132">
        <v>66</v>
      </c>
      <c r="I132" t="s">
        <v>8515</v>
      </c>
      <c r="J132" t="s">
        <v>9204</v>
      </c>
      <c r="K132" t="s">
        <v>8516</v>
      </c>
      <c r="L132" t="s">
        <v>8517</v>
      </c>
      <c r="M132" t="s">
        <v>8518</v>
      </c>
      <c r="N132" t="s">
        <v>8519</v>
      </c>
      <c r="O132" t="s">
        <v>8520</v>
      </c>
      <c r="P132" t="s">
        <v>8521</v>
      </c>
      <c r="Q132" t="s">
        <v>8522</v>
      </c>
      <c r="R132" t="s">
        <v>8523</v>
      </c>
    </row>
    <row r="133" spans="1:18">
      <c r="A133" t="s">
        <v>11717</v>
      </c>
      <c r="B133" t="s">
        <v>11718</v>
      </c>
      <c r="C133">
        <v>33</v>
      </c>
      <c r="D133">
        <v>21</v>
      </c>
      <c r="E133">
        <v>25</v>
      </c>
      <c r="F133">
        <v>18</v>
      </c>
      <c r="G133">
        <v>19</v>
      </c>
      <c r="H133">
        <v>29</v>
      </c>
      <c r="I133" t="s">
        <v>8524</v>
      </c>
      <c r="J133" t="s">
        <v>8525</v>
      </c>
      <c r="K133" t="s">
        <v>8526</v>
      </c>
      <c r="L133" t="s">
        <v>8527</v>
      </c>
      <c r="M133" t="s">
        <v>8528</v>
      </c>
      <c r="N133" t="s">
        <v>8993</v>
      </c>
      <c r="O133" t="s">
        <v>8529</v>
      </c>
      <c r="P133" t="s">
        <v>8530</v>
      </c>
      <c r="Q133" t="s">
        <v>8531</v>
      </c>
      <c r="R133" t="s">
        <v>8532</v>
      </c>
    </row>
    <row r="134" spans="1:18">
      <c r="A134" t="s">
        <v>12272</v>
      </c>
      <c r="B134" t="s">
        <v>12273</v>
      </c>
      <c r="C134">
        <v>56731</v>
      </c>
      <c r="D134">
        <v>56527</v>
      </c>
      <c r="E134">
        <v>57848</v>
      </c>
      <c r="F134">
        <v>54599</v>
      </c>
      <c r="G134">
        <v>44051</v>
      </c>
      <c r="H134">
        <v>61389</v>
      </c>
      <c r="I134" t="s">
        <v>8533</v>
      </c>
      <c r="J134" t="s">
        <v>8534</v>
      </c>
      <c r="K134" t="s">
        <v>8535</v>
      </c>
      <c r="L134" t="s">
        <v>8536</v>
      </c>
      <c r="M134" t="s">
        <v>8537</v>
      </c>
      <c r="N134" t="s">
        <v>8538</v>
      </c>
      <c r="O134" t="s">
        <v>8539</v>
      </c>
      <c r="P134" t="s">
        <v>8540</v>
      </c>
      <c r="Q134" t="s">
        <v>8541</v>
      </c>
      <c r="R134" t="s">
        <v>8542</v>
      </c>
    </row>
    <row r="135" spans="1:18">
      <c r="A135" t="s">
        <v>13361</v>
      </c>
      <c r="B135" t="s">
        <v>13181</v>
      </c>
      <c r="C135">
        <v>1562</v>
      </c>
      <c r="D135">
        <v>228</v>
      </c>
      <c r="E135">
        <v>1696</v>
      </c>
      <c r="F135">
        <v>1342</v>
      </c>
      <c r="G135">
        <v>105</v>
      </c>
      <c r="H135">
        <v>125</v>
      </c>
      <c r="I135" t="s">
        <v>8543</v>
      </c>
      <c r="J135" t="s">
        <v>8544</v>
      </c>
      <c r="K135" t="s">
        <v>8545</v>
      </c>
      <c r="L135" t="s">
        <v>8546</v>
      </c>
      <c r="M135" t="s">
        <v>8547</v>
      </c>
      <c r="N135" t="s">
        <v>8548</v>
      </c>
      <c r="O135" t="s">
        <v>8549</v>
      </c>
      <c r="P135" t="s">
        <v>8550</v>
      </c>
      <c r="Q135" t="s">
        <v>8551</v>
      </c>
      <c r="R135" t="s">
        <v>8552</v>
      </c>
    </row>
    <row r="136" spans="1:18">
      <c r="A136" t="s">
        <v>12842</v>
      </c>
      <c r="B136" t="s">
        <v>12843</v>
      </c>
      <c r="C136">
        <v>1</v>
      </c>
      <c r="D136">
        <v>0</v>
      </c>
      <c r="E136">
        <v>0</v>
      </c>
      <c r="F136">
        <v>10</v>
      </c>
      <c r="G136">
        <v>1</v>
      </c>
      <c r="H136">
        <v>0</v>
      </c>
      <c r="I136" t="s">
        <v>9184</v>
      </c>
      <c r="J136">
        <v>0</v>
      </c>
      <c r="K136">
        <v>0</v>
      </c>
      <c r="L136" t="s">
        <v>8815</v>
      </c>
      <c r="M136" t="s">
        <v>9281</v>
      </c>
      <c r="N136">
        <v>0</v>
      </c>
      <c r="O136" t="s">
        <v>9186</v>
      </c>
      <c r="P136" t="s">
        <v>8553</v>
      </c>
      <c r="Q136" t="s">
        <v>8554</v>
      </c>
      <c r="R136" t="s">
        <v>8555</v>
      </c>
    </row>
    <row r="137" spans="1:18">
      <c r="A137" t="s">
        <v>12094</v>
      </c>
      <c r="B137" t="s">
        <v>12095</v>
      </c>
      <c r="C137">
        <v>185</v>
      </c>
      <c r="D137">
        <v>78</v>
      </c>
      <c r="E137">
        <v>169</v>
      </c>
      <c r="F137">
        <v>164</v>
      </c>
      <c r="G137">
        <v>84</v>
      </c>
      <c r="H137">
        <v>41</v>
      </c>
      <c r="I137" t="s">
        <v>8556</v>
      </c>
      <c r="J137" t="s">
        <v>8557</v>
      </c>
      <c r="K137" t="s">
        <v>8558</v>
      </c>
      <c r="L137" t="s">
        <v>8559</v>
      </c>
      <c r="M137" t="s">
        <v>8560</v>
      </c>
      <c r="N137" t="s">
        <v>8561</v>
      </c>
      <c r="O137" t="s">
        <v>8562</v>
      </c>
      <c r="P137" t="s">
        <v>8563</v>
      </c>
      <c r="Q137" t="s">
        <v>8564</v>
      </c>
      <c r="R137" t="s">
        <v>8565</v>
      </c>
    </row>
    <row r="138" spans="1:18">
      <c r="A138" t="s">
        <v>11527</v>
      </c>
      <c r="B138" t="s">
        <v>11528</v>
      </c>
      <c r="C138">
        <v>2</v>
      </c>
      <c r="D138">
        <v>1</v>
      </c>
      <c r="E138">
        <v>0</v>
      </c>
      <c r="F138">
        <v>0</v>
      </c>
      <c r="G138">
        <v>1</v>
      </c>
      <c r="H138">
        <v>0</v>
      </c>
      <c r="I138" t="s">
        <v>9306</v>
      </c>
      <c r="J138" t="s">
        <v>9087</v>
      </c>
      <c r="K138">
        <v>0</v>
      </c>
      <c r="L138">
        <v>0</v>
      </c>
      <c r="M138" t="s">
        <v>9281</v>
      </c>
      <c r="N138">
        <v>0</v>
      </c>
      <c r="O138" t="s">
        <v>8566</v>
      </c>
      <c r="P138" t="s">
        <v>9309</v>
      </c>
      <c r="Q138" t="s">
        <v>8567</v>
      </c>
      <c r="R138" t="s">
        <v>8568</v>
      </c>
    </row>
    <row r="139" spans="1:18">
      <c r="A139" t="s">
        <v>12566</v>
      </c>
      <c r="B139" t="s">
        <v>12567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 t="s">
        <v>9184</v>
      </c>
      <c r="J139">
        <v>0</v>
      </c>
      <c r="K139">
        <v>0</v>
      </c>
      <c r="L139">
        <v>0</v>
      </c>
      <c r="M139">
        <v>0</v>
      </c>
      <c r="N139">
        <v>0</v>
      </c>
      <c r="O139" t="s">
        <v>9186</v>
      </c>
      <c r="P139">
        <v>0</v>
      </c>
      <c r="Q139" t="s">
        <v>13817</v>
      </c>
      <c r="R139" t="s">
        <v>12720</v>
      </c>
    </row>
    <row r="140" spans="1:18">
      <c r="A140" t="s">
        <v>11550</v>
      </c>
      <c r="B140" t="s">
        <v>11551</v>
      </c>
      <c r="C140">
        <v>2</v>
      </c>
      <c r="D140">
        <v>0</v>
      </c>
      <c r="E140">
        <v>0</v>
      </c>
      <c r="F140">
        <v>0</v>
      </c>
      <c r="G140">
        <v>0</v>
      </c>
      <c r="H140">
        <v>0</v>
      </c>
      <c r="I140" t="s">
        <v>9306</v>
      </c>
      <c r="J140">
        <v>0</v>
      </c>
      <c r="K140">
        <v>0</v>
      </c>
      <c r="L140">
        <v>0</v>
      </c>
      <c r="M140">
        <v>0</v>
      </c>
      <c r="N140">
        <v>0</v>
      </c>
      <c r="O140" t="s">
        <v>8569</v>
      </c>
      <c r="P140">
        <v>0</v>
      </c>
      <c r="Q140" t="s">
        <v>13817</v>
      </c>
      <c r="R140" t="s">
        <v>12720</v>
      </c>
    </row>
    <row r="141" spans="1:18">
      <c r="A141" t="s">
        <v>13957</v>
      </c>
      <c r="B141" t="s">
        <v>13958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 t="s">
        <v>9184</v>
      </c>
      <c r="J141">
        <v>0</v>
      </c>
      <c r="K141">
        <v>0</v>
      </c>
      <c r="L141">
        <v>0</v>
      </c>
      <c r="M141">
        <v>0</v>
      </c>
      <c r="N141">
        <v>0</v>
      </c>
      <c r="O141" t="s">
        <v>9186</v>
      </c>
      <c r="P141">
        <v>0</v>
      </c>
      <c r="Q141" t="s">
        <v>13817</v>
      </c>
      <c r="R141" t="s">
        <v>12720</v>
      </c>
    </row>
    <row r="142" spans="1:18">
      <c r="A142" t="s">
        <v>11416</v>
      </c>
      <c r="B142" t="s">
        <v>11417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 t="s">
        <v>9087</v>
      </c>
      <c r="K142">
        <v>0</v>
      </c>
      <c r="L142">
        <v>0</v>
      </c>
      <c r="M142">
        <v>0</v>
      </c>
      <c r="N142">
        <v>0</v>
      </c>
      <c r="O142" t="s">
        <v>9102</v>
      </c>
      <c r="P142">
        <v>0</v>
      </c>
      <c r="Q142" t="s">
        <v>13817</v>
      </c>
      <c r="R142" t="s">
        <v>12720</v>
      </c>
    </row>
    <row r="143" spans="1:18">
      <c r="A143" t="s">
        <v>13811</v>
      </c>
      <c r="B143" t="s">
        <v>13812</v>
      </c>
      <c r="C143">
        <v>0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 t="s">
        <v>9087</v>
      </c>
      <c r="K143">
        <v>0</v>
      </c>
      <c r="L143">
        <v>0</v>
      </c>
      <c r="M143">
        <v>0</v>
      </c>
      <c r="N143">
        <v>0</v>
      </c>
      <c r="O143" t="s">
        <v>9102</v>
      </c>
      <c r="P143">
        <v>0</v>
      </c>
      <c r="Q143" t="s">
        <v>13817</v>
      </c>
      <c r="R143" t="s">
        <v>12720</v>
      </c>
    </row>
    <row r="144" spans="1:18">
      <c r="A144" t="s">
        <v>12024</v>
      </c>
      <c r="B144" t="s">
        <v>12025</v>
      </c>
      <c r="C144">
        <v>0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 t="s">
        <v>9425</v>
      </c>
      <c r="M144">
        <v>0</v>
      </c>
      <c r="N144">
        <v>0</v>
      </c>
      <c r="O144">
        <v>0</v>
      </c>
      <c r="P144" t="s">
        <v>9427</v>
      </c>
      <c r="Q144" t="s">
        <v>13810</v>
      </c>
      <c r="R144" t="s">
        <v>12720</v>
      </c>
    </row>
    <row r="145" spans="1:18">
      <c r="A145" t="s">
        <v>11628</v>
      </c>
      <c r="B145" t="s">
        <v>11629</v>
      </c>
      <c r="C145">
        <v>0</v>
      </c>
      <c r="D145">
        <v>0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 t="s">
        <v>9425</v>
      </c>
      <c r="M145">
        <v>0</v>
      </c>
      <c r="N145">
        <v>0</v>
      </c>
      <c r="O145">
        <v>0</v>
      </c>
      <c r="P145" t="s">
        <v>9427</v>
      </c>
      <c r="Q145" t="s">
        <v>13810</v>
      </c>
      <c r="R145" t="s">
        <v>12720</v>
      </c>
    </row>
    <row r="146" spans="1:18">
      <c r="A146" t="s">
        <v>12573</v>
      </c>
      <c r="B146" t="s">
        <v>12574</v>
      </c>
      <c r="C146">
        <v>0</v>
      </c>
      <c r="D146">
        <v>0</v>
      </c>
      <c r="E146">
        <v>0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 t="s">
        <v>9425</v>
      </c>
      <c r="M146">
        <v>0</v>
      </c>
      <c r="N146">
        <v>0</v>
      </c>
      <c r="O146">
        <v>0</v>
      </c>
      <c r="P146" t="s">
        <v>9427</v>
      </c>
      <c r="Q146" t="s">
        <v>13810</v>
      </c>
      <c r="R146" t="s">
        <v>12720</v>
      </c>
    </row>
    <row r="147" spans="1:18">
      <c r="A147" t="s">
        <v>11464</v>
      </c>
      <c r="B147" t="s">
        <v>11465</v>
      </c>
      <c r="C147">
        <v>0</v>
      </c>
      <c r="D147">
        <v>0</v>
      </c>
      <c r="E147">
        <v>0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 t="s">
        <v>9425</v>
      </c>
      <c r="M147">
        <v>0</v>
      </c>
      <c r="N147">
        <v>0</v>
      </c>
      <c r="O147">
        <v>0</v>
      </c>
      <c r="P147" t="s">
        <v>9427</v>
      </c>
      <c r="Q147" t="s">
        <v>13810</v>
      </c>
      <c r="R147" t="s">
        <v>12720</v>
      </c>
    </row>
    <row r="148" spans="1:18">
      <c r="A148" t="s">
        <v>12570</v>
      </c>
      <c r="B148" t="s">
        <v>12571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 t="s">
        <v>9281</v>
      </c>
      <c r="N148">
        <v>0</v>
      </c>
      <c r="O148">
        <v>0</v>
      </c>
      <c r="P148" t="s">
        <v>9309</v>
      </c>
      <c r="Q148" t="s">
        <v>13810</v>
      </c>
      <c r="R148" t="s">
        <v>12720</v>
      </c>
    </row>
    <row r="149" spans="1:18">
      <c r="A149" t="s">
        <v>12589</v>
      </c>
      <c r="B149" t="s">
        <v>12590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 t="s">
        <v>9281</v>
      </c>
      <c r="N149">
        <v>0</v>
      </c>
      <c r="O149">
        <v>0</v>
      </c>
      <c r="P149" t="s">
        <v>9309</v>
      </c>
      <c r="Q149" t="s">
        <v>13810</v>
      </c>
      <c r="R149" t="s">
        <v>12720</v>
      </c>
    </row>
    <row r="150" spans="1:18">
      <c r="A150" t="s">
        <v>11704</v>
      </c>
      <c r="B150" t="s">
        <v>11705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 t="s">
        <v>9281</v>
      </c>
      <c r="N150">
        <v>0</v>
      </c>
      <c r="O150">
        <v>0</v>
      </c>
      <c r="P150" t="s">
        <v>9309</v>
      </c>
      <c r="Q150" t="s">
        <v>13810</v>
      </c>
      <c r="R150" t="s">
        <v>12720</v>
      </c>
    </row>
    <row r="151" spans="1:18">
      <c r="A151" t="s">
        <v>11670</v>
      </c>
      <c r="B151" t="s">
        <v>11671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 t="s">
        <v>9281</v>
      </c>
      <c r="N151">
        <v>0</v>
      </c>
      <c r="O151">
        <v>0</v>
      </c>
      <c r="P151" t="s">
        <v>9309</v>
      </c>
      <c r="Q151" t="s">
        <v>13810</v>
      </c>
      <c r="R151" t="s">
        <v>12720</v>
      </c>
    </row>
    <row r="152" spans="1:18">
      <c r="A152" t="s">
        <v>13786</v>
      </c>
      <c r="B152" t="s">
        <v>13787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 t="s">
        <v>9281</v>
      </c>
      <c r="N152">
        <v>0</v>
      </c>
      <c r="O152">
        <v>0</v>
      </c>
      <c r="P152" t="s">
        <v>9309</v>
      </c>
      <c r="Q152" t="s">
        <v>13810</v>
      </c>
      <c r="R152" t="s">
        <v>12720</v>
      </c>
    </row>
    <row r="153" spans="1:18">
      <c r="A153" t="s">
        <v>11422</v>
      </c>
      <c r="B153" t="s">
        <v>11423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 t="s">
        <v>9281</v>
      </c>
      <c r="N153">
        <v>0</v>
      </c>
      <c r="O153">
        <v>0</v>
      </c>
      <c r="P153" t="s">
        <v>9309</v>
      </c>
      <c r="Q153" t="s">
        <v>13810</v>
      </c>
      <c r="R153" t="s">
        <v>12720</v>
      </c>
    </row>
    <row r="154" spans="1:18">
      <c r="A154" t="s">
        <v>11438</v>
      </c>
      <c r="B154" t="s">
        <v>11439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 t="s">
        <v>9281</v>
      </c>
      <c r="N154">
        <v>0</v>
      </c>
      <c r="O154">
        <v>0</v>
      </c>
      <c r="P154" t="s">
        <v>9309</v>
      </c>
      <c r="Q154" t="s">
        <v>13810</v>
      </c>
      <c r="R154" t="s">
        <v>12720</v>
      </c>
    </row>
    <row r="155" spans="1:18">
      <c r="A155" t="s">
        <v>11302</v>
      </c>
      <c r="B155" t="s">
        <v>11303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 t="s">
        <v>9281</v>
      </c>
      <c r="N155">
        <v>0</v>
      </c>
      <c r="O155">
        <v>0</v>
      </c>
      <c r="P155" t="s">
        <v>9309</v>
      </c>
      <c r="Q155" t="s">
        <v>13810</v>
      </c>
      <c r="R155" t="s">
        <v>12720</v>
      </c>
    </row>
    <row r="156" spans="1:18">
      <c r="A156" t="s">
        <v>12591</v>
      </c>
      <c r="B156" t="s">
        <v>12592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 t="s">
        <v>9483</v>
      </c>
      <c r="O156">
        <v>0</v>
      </c>
      <c r="P156" t="s">
        <v>9089</v>
      </c>
      <c r="Q156" t="s">
        <v>13810</v>
      </c>
      <c r="R156" t="s">
        <v>12720</v>
      </c>
    </row>
    <row r="157" spans="1:18">
      <c r="A157" t="s">
        <v>11398</v>
      </c>
      <c r="B157" t="s">
        <v>11399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2</v>
      </c>
      <c r="I157">
        <v>0</v>
      </c>
      <c r="J157">
        <v>0</v>
      </c>
      <c r="K157">
        <v>0</v>
      </c>
      <c r="L157">
        <v>0</v>
      </c>
      <c r="M157">
        <v>0</v>
      </c>
      <c r="N157" t="s">
        <v>9170</v>
      </c>
      <c r="O157">
        <v>0</v>
      </c>
      <c r="P157" t="s">
        <v>9192</v>
      </c>
      <c r="Q157" t="s">
        <v>13810</v>
      </c>
      <c r="R157" t="s">
        <v>12720</v>
      </c>
    </row>
    <row r="158" spans="1:18">
      <c r="A158" t="s">
        <v>11552</v>
      </c>
      <c r="B158" t="s">
        <v>11553</v>
      </c>
      <c r="C158">
        <v>0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 t="s">
        <v>8958</v>
      </c>
      <c r="L158">
        <v>0</v>
      </c>
      <c r="M158">
        <v>0</v>
      </c>
      <c r="N158">
        <v>0</v>
      </c>
      <c r="O158" t="s">
        <v>8570</v>
      </c>
      <c r="P158">
        <v>0</v>
      </c>
      <c r="Q158" t="s">
        <v>13817</v>
      </c>
      <c r="R158" t="s">
        <v>12720</v>
      </c>
    </row>
    <row r="159" spans="1:18">
      <c r="A159" t="s">
        <v>12066</v>
      </c>
      <c r="B159" t="s">
        <v>12067</v>
      </c>
      <c r="C159">
        <v>166</v>
      </c>
      <c r="D159">
        <v>185</v>
      </c>
      <c r="E159">
        <v>241</v>
      </c>
      <c r="F159">
        <v>290</v>
      </c>
      <c r="G159">
        <v>269</v>
      </c>
      <c r="H159">
        <v>189</v>
      </c>
      <c r="I159" t="s">
        <v>8571</v>
      </c>
      <c r="J159" t="s">
        <v>9093</v>
      </c>
      <c r="K159" t="s">
        <v>8572</v>
      </c>
      <c r="L159" t="s">
        <v>8573</v>
      </c>
      <c r="M159" t="s">
        <v>8574</v>
      </c>
      <c r="N159" t="s">
        <v>8575</v>
      </c>
      <c r="O159" t="s">
        <v>8576</v>
      </c>
      <c r="P159" t="s">
        <v>8389</v>
      </c>
      <c r="Q159" t="s">
        <v>8390</v>
      </c>
      <c r="R159" t="s">
        <v>8391</v>
      </c>
    </row>
    <row r="160" spans="1:18">
      <c r="A160" t="s">
        <v>11881</v>
      </c>
      <c r="B160" t="s">
        <v>11882</v>
      </c>
      <c r="C160">
        <v>1215</v>
      </c>
      <c r="D160">
        <v>1069</v>
      </c>
      <c r="E160">
        <v>618</v>
      </c>
      <c r="F160">
        <v>684</v>
      </c>
      <c r="G160">
        <v>721</v>
      </c>
      <c r="H160">
        <v>1003</v>
      </c>
      <c r="I160" t="s">
        <v>8392</v>
      </c>
      <c r="J160" t="s">
        <v>8393</v>
      </c>
      <c r="K160" t="s">
        <v>8394</v>
      </c>
      <c r="L160" t="s">
        <v>8395</v>
      </c>
      <c r="M160" t="s">
        <v>8396</v>
      </c>
      <c r="N160" t="s">
        <v>8397</v>
      </c>
      <c r="O160" t="s">
        <v>8398</v>
      </c>
      <c r="P160" t="s">
        <v>8399</v>
      </c>
      <c r="Q160" t="s">
        <v>8400</v>
      </c>
      <c r="R160" t="s">
        <v>8401</v>
      </c>
    </row>
    <row r="161" spans="1:18">
      <c r="A161" t="s">
        <v>11562</v>
      </c>
      <c r="B161" t="s">
        <v>11563</v>
      </c>
      <c r="C161">
        <v>2</v>
      </c>
      <c r="D161">
        <v>1</v>
      </c>
      <c r="E161">
        <v>1</v>
      </c>
      <c r="F161">
        <v>0</v>
      </c>
      <c r="G161">
        <v>2</v>
      </c>
      <c r="H161">
        <v>0</v>
      </c>
      <c r="I161" t="s">
        <v>9306</v>
      </c>
      <c r="J161" t="s">
        <v>9087</v>
      </c>
      <c r="K161" t="s">
        <v>8958</v>
      </c>
      <c r="L161">
        <v>0</v>
      </c>
      <c r="M161" t="s">
        <v>8949</v>
      </c>
      <c r="N161">
        <v>0</v>
      </c>
      <c r="O161" t="s">
        <v>8402</v>
      </c>
      <c r="P161" t="s">
        <v>8951</v>
      </c>
      <c r="Q161" t="s">
        <v>8403</v>
      </c>
      <c r="R161" t="s">
        <v>8404</v>
      </c>
    </row>
    <row r="162" spans="1:18">
      <c r="A162" t="s">
        <v>13072</v>
      </c>
      <c r="B162" t="s">
        <v>13073</v>
      </c>
      <c r="C162">
        <v>61</v>
      </c>
      <c r="D162">
        <v>64</v>
      </c>
      <c r="E162">
        <v>64</v>
      </c>
      <c r="F162">
        <v>76</v>
      </c>
      <c r="G162">
        <v>33</v>
      </c>
      <c r="H162">
        <v>46</v>
      </c>
      <c r="I162" t="s">
        <v>8405</v>
      </c>
      <c r="J162" t="s">
        <v>8670</v>
      </c>
      <c r="K162" t="s">
        <v>8406</v>
      </c>
      <c r="L162" t="s">
        <v>8407</v>
      </c>
      <c r="M162" t="s">
        <v>8925</v>
      </c>
      <c r="N162" t="s">
        <v>8408</v>
      </c>
      <c r="O162" t="s">
        <v>8409</v>
      </c>
      <c r="P162" t="s">
        <v>8410</v>
      </c>
      <c r="Q162" t="s">
        <v>8411</v>
      </c>
      <c r="R162" t="s">
        <v>8412</v>
      </c>
    </row>
    <row r="163" spans="1:18">
      <c r="A163" t="s">
        <v>11610</v>
      </c>
      <c r="B163" t="s">
        <v>11611</v>
      </c>
      <c r="C163">
        <v>1</v>
      </c>
      <c r="D163">
        <v>0</v>
      </c>
      <c r="E163">
        <v>0</v>
      </c>
      <c r="F163">
        <v>1</v>
      </c>
      <c r="G163">
        <v>2</v>
      </c>
      <c r="H163">
        <v>0</v>
      </c>
      <c r="I163" t="s">
        <v>9184</v>
      </c>
      <c r="J163">
        <v>0</v>
      </c>
      <c r="K163">
        <v>0</v>
      </c>
      <c r="L163" t="s">
        <v>9425</v>
      </c>
      <c r="M163" t="s">
        <v>8949</v>
      </c>
      <c r="N163">
        <v>0</v>
      </c>
      <c r="O163" t="s">
        <v>9186</v>
      </c>
      <c r="P163" t="s">
        <v>8413</v>
      </c>
      <c r="Q163" t="s">
        <v>8414</v>
      </c>
      <c r="R163" t="s">
        <v>8415</v>
      </c>
    </row>
    <row r="164" spans="1:18">
      <c r="A164" t="s">
        <v>13851</v>
      </c>
      <c r="B164" t="s">
        <v>13852</v>
      </c>
      <c r="C164">
        <v>29</v>
      </c>
      <c r="D164">
        <v>28</v>
      </c>
      <c r="E164">
        <v>27</v>
      </c>
      <c r="F164">
        <v>24</v>
      </c>
      <c r="G164">
        <v>33</v>
      </c>
      <c r="H164">
        <v>20</v>
      </c>
      <c r="I164" t="s">
        <v>8416</v>
      </c>
      <c r="J164" t="s">
        <v>8673</v>
      </c>
      <c r="K164" t="s">
        <v>9128</v>
      </c>
      <c r="L164" t="s">
        <v>8801</v>
      </c>
      <c r="M164" t="s">
        <v>8925</v>
      </c>
      <c r="N164" t="s">
        <v>8934</v>
      </c>
      <c r="O164" t="s">
        <v>8417</v>
      </c>
      <c r="P164" t="s">
        <v>8418</v>
      </c>
      <c r="Q164" t="s">
        <v>8419</v>
      </c>
      <c r="R164" t="s">
        <v>8420</v>
      </c>
    </row>
    <row r="165" spans="1:18">
      <c r="A165" t="s">
        <v>12383</v>
      </c>
      <c r="B165" t="s">
        <v>12384</v>
      </c>
      <c r="C165">
        <v>4</v>
      </c>
      <c r="D165">
        <v>6</v>
      </c>
      <c r="E165">
        <v>10</v>
      </c>
      <c r="F165">
        <v>5</v>
      </c>
      <c r="G165">
        <v>7</v>
      </c>
      <c r="H165">
        <v>2</v>
      </c>
      <c r="I165" t="s">
        <v>8866</v>
      </c>
      <c r="J165" t="s">
        <v>9423</v>
      </c>
      <c r="K165" t="s">
        <v>8421</v>
      </c>
      <c r="L165" t="s">
        <v>9018</v>
      </c>
      <c r="M165" t="s">
        <v>8816</v>
      </c>
      <c r="N165" t="s">
        <v>9170</v>
      </c>
      <c r="O165" t="s">
        <v>8422</v>
      </c>
      <c r="P165" t="s">
        <v>8423</v>
      </c>
      <c r="Q165" t="s">
        <v>8424</v>
      </c>
      <c r="R165" t="s">
        <v>8425</v>
      </c>
    </row>
    <row r="166" spans="1:18">
      <c r="A166" t="s">
        <v>12523</v>
      </c>
      <c r="B166" t="s">
        <v>12524</v>
      </c>
      <c r="C166">
        <v>45</v>
      </c>
      <c r="D166">
        <v>54</v>
      </c>
      <c r="E166">
        <v>60</v>
      </c>
      <c r="F166">
        <v>21</v>
      </c>
      <c r="G166">
        <v>54</v>
      </c>
      <c r="H166">
        <v>57</v>
      </c>
      <c r="I166" t="s">
        <v>8426</v>
      </c>
      <c r="J166" t="s">
        <v>8427</v>
      </c>
      <c r="K166" t="s">
        <v>8428</v>
      </c>
      <c r="L166" t="s">
        <v>9150</v>
      </c>
      <c r="M166" t="s">
        <v>8429</v>
      </c>
      <c r="N166" t="s">
        <v>8430</v>
      </c>
      <c r="O166" t="s">
        <v>8431</v>
      </c>
      <c r="P166" t="s">
        <v>8432</v>
      </c>
      <c r="Q166" t="s">
        <v>8433</v>
      </c>
      <c r="R166" t="s">
        <v>8434</v>
      </c>
    </row>
    <row r="167" spans="1:18">
      <c r="A167" t="s">
        <v>12291</v>
      </c>
      <c r="B167" t="s">
        <v>12292</v>
      </c>
      <c r="C167">
        <v>5</v>
      </c>
      <c r="D167">
        <v>6</v>
      </c>
      <c r="E167">
        <v>2</v>
      </c>
      <c r="F167">
        <v>3</v>
      </c>
      <c r="G167">
        <v>4</v>
      </c>
      <c r="H167">
        <v>3</v>
      </c>
      <c r="I167" t="s">
        <v>9422</v>
      </c>
      <c r="J167" t="s">
        <v>9423</v>
      </c>
      <c r="K167" t="s">
        <v>9280</v>
      </c>
      <c r="L167" t="s">
        <v>8697</v>
      </c>
      <c r="M167" t="s">
        <v>9055</v>
      </c>
      <c r="N167" t="s">
        <v>9185</v>
      </c>
      <c r="O167" t="s">
        <v>8435</v>
      </c>
      <c r="P167" t="s">
        <v>8436</v>
      </c>
      <c r="Q167" t="s">
        <v>8437</v>
      </c>
      <c r="R167" t="s">
        <v>8438</v>
      </c>
    </row>
    <row r="168" spans="1:18">
      <c r="A168" t="s">
        <v>12452</v>
      </c>
      <c r="B168" t="s">
        <v>12453</v>
      </c>
      <c r="C168">
        <v>870</v>
      </c>
      <c r="D168">
        <v>493</v>
      </c>
      <c r="E168">
        <v>829</v>
      </c>
      <c r="F168">
        <v>758</v>
      </c>
      <c r="G168">
        <v>618</v>
      </c>
      <c r="H168">
        <v>433</v>
      </c>
      <c r="I168" t="s">
        <v>8439</v>
      </c>
      <c r="J168" t="s">
        <v>8440</v>
      </c>
      <c r="K168" t="s">
        <v>8441</v>
      </c>
      <c r="L168" t="s">
        <v>8442</v>
      </c>
      <c r="M168" t="s">
        <v>8443</v>
      </c>
      <c r="N168" t="s">
        <v>8444</v>
      </c>
      <c r="O168" t="s">
        <v>8445</v>
      </c>
      <c r="P168" t="s">
        <v>8446</v>
      </c>
      <c r="Q168" t="s">
        <v>8447</v>
      </c>
      <c r="R168" t="s">
        <v>8448</v>
      </c>
    </row>
    <row r="169" spans="1:18">
      <c r="A169" t="s">
        <v>13321</v>
      </c>
      <c r="B169" t="s">
        <v>13322</v>
      </c>
      <c r="C169">
        <v>0</v>
      </c>
      <c r="D169">
        <v>0</v>
      </c>
      <c r="E169">
        <v>1</v>
      </c>
      <c r="F169">
        <v>2</v>
      </c>
      <c r="G169">
        <v>0</v>
      </c>
      <c r="H169">
        <v>1</v>
      </c>
      <c r="I169">
        <v>0</v>
      </c>
      <c r="J169">
        <v>0</v>
      </c>
      <c r="K169" t="s">
        <v>8958</v>
      </c>
      <c r="L169" t="s">
        <v>9357</v>
      </c>
      <c r="M169">
        <v>0</v>
      </c>
      <c r="N169" t="s">
        <v>9483</v>
      </c>
      <c r="O169" t="s">
        <v>8570</v>
      </c>
      <c r="P169" t="s">
        <v>8449</v>
      </c>
      <c r="Q169" t="s">
        <v>8450</v>
      </c>
      <c r="R169" t="s">
        <v>8451</v>
      </c>
    </row>
    <row r="170" spans="1:18">
      <c r="A170" t="s">
        <v>13343</v>
      </c>
      <c r="B170" t="s">
        <v>13344</v>
      </c>
      <c r="C170">
        <v>136656</v>
      </c>
      <c r="D170">
        <v>197903</v>
      </c>
      <c r="E170">
        <v>141446</v>
      </c>
      <c r="F170">
        <v>112509</v>
      </c>
      <c r="G170">
        <v>182930</v>
      </c>
      <c r="H170">
        <v>128610</v>
      </c>
      <c r="I170" t="s">
        <v>8452</v>
      </c>
      <c r="J170" t="s">
        <v>8453</v>
      </c>
      <c r="K170" t="s">
        <v>8454</v>
      </c>
      <c r="L170" t="s">
        <v>8455</v>
      </c>
      <c r="M170" t="s">
        <v>8456</v>
      </c>
      <c r="N170" t="s">
        <v>8457</v>
      </c>
      <c r="O170" t="s">
        <v>8458</v>
      </c>
      <c r="P170" t="s">
        <v>8459</v>
      </c>
      <c r="Q170" t="s">
        <v>8460</v>
      </c>
      <c r="R170" t="s">
        <v>8461</v>
      </c>
    </row>
    <row r="171" spans="1:18">
      <c r="A171" t="s">
        <v>13060</v>
      </c>
      <c r="B171" t="s">
        <v>13061</v>
      </c>
      <c r="C171">
        <v>550</v>
      </c>
      <c r="D171">
        <v>1262</v>
      </c>
      <c r="E171">
        <v>563</v>
      </c>
      <c r="F171">
        <v>523</v>
      </c>
      <c r="G171">
        <v>757</v>
      </c>
      <c r="H171">
        <v>528</v>
      </c>
      <c r="I171" t="s">
        <v>8462</v>
      </c>
      <c r="J171" t="s">
        <v>8463</v>
      </c>
      <c r="K171" t="s">
        <v>8464</v>
      </c>
      <c r="L171" t="s">
        <v>8714</v>
      </c>
      <c r="M171" t="s">
        <v>8465</v>
      </c>
      <c r="N171" t="s">
        <v>8466</v>
      </c>
      <c r="O171" t="s">
        <v>8467</v>
      </c>
      <c r="P171" t="s">
        <v>8468</v>
      </c>
      <c r="Q171" t="s">
        <v>8469</v>
      </c>
      <c r="R171" t="s">
        <v>8470</v>
      </c>
    </row>
    <row r="172" spans="1:18">
      <c r="A172" t="s">
        <v>12476</v>
      </c>
      <c r="B172" t="s">
        <v>12477</v>
      </c>
      <c r="C172">
        <v>134</v>
      </c>
      <c r="D172">
        <v>173</v>
      </c>
      <c r="E172">
        <v>171</v>
      </c>
      <c r="F172">
        <v>158</v>
      </c>
      <c r="G172">
        <v>139</v>
      </c>
      <c r="H172">
        <v>157</v>
      </c>
      <c r="I172" t="s">
        <v>8471</v>
      </c>
      <c r="J172" t="s">
        <v>8472</v>
      </c>
      <c r="K172" t="s">
        <v>8473</v>
      </c>
      <c r="L172" t="s">
        <v>8474</v>
      </c>
      <c r="M172" t="s">
        <v>8475</v>
      </c>
      <c r="N172" t="s">
        <v>8476</v>
      </c>
      <c r="O172" t="s">
        <v>8477</v>
      </c>
      <c r="P172" t="s">
        <v>8478</v>
      </c>
      <c r="Q172" t="s">
        <v>8479</v>
      </c>
      <c r="R172" t="s">
        <v>8480</v>
      </c>
    </row>
    <row r="173" spans="1:18">
      <c r="A173" t="s">
        <v>13310</v>
      </c>
      <c r="B173" t="s">
        <v>13311</v>
      </c>
      <c r="C173">
        <v>10</v>
      </c>
      <c r="D173">
        <v>3</v>
      </c>
      <c r="E173">
        <v>8</v>
      </c>
      <c r="F173">
        <v>10</v>
      </c>
      <c r="G173">
        <v>0</v>
      </c>
      <c r="H173">
        <v>1</v>
      </c>
      <c r="I173" t="s">
        <v>8481</v>
      </c>
      <c r="J173" t="s">
        <v>9190</v>
      </c>
      <c r="K173" t="s">
        <v>9356</v>
      </c>
      <c r="L173" t="s">
        <v>8815</v>
      </c>
      <c r="M173">
        <v>0</v>
      </c>
      <c r="N173" t="s">
        <v>9483</v>
      </c>
      <c r="O173" t="s">
        <v>8482</v>
      </c>
      <c r="P173" t="s">
        <v>8294</v>
      </c>
      <c r="Q173" t="s">
        <v>8295</v>
      </c>
      <c r="R173" t="s">
        <v>8296</v>
      </c>
    </row>
    <row r="174" spans="1:18">
      <c r="A174" t="s">
        <v>13587</v>
      </c>
      <c r="B174" t="s">
        <v>13588</v>
      </c>
      <c r="C174">
        <v>702</v>
      </c>
      <c r="D174">
        <v>1169</v>
      </c>
      <c r="E174">
        <v>484</v>
      </c>
      <c r="F174">
        <v>384</v>
      </c>
      <c r="G174">
        <v>935</v>
      </c>
      <c r="H174">
        <v>428</v>
      </c>
      <c r="I174" t="s">
        <v>9286</v>
      </c>
      <c r="J174" t="s">
        <v>8297</v>
      </c>
      <c r="K174" t="s">
        <v>8298</v>
      </c>
      <c r="L174" t="s">
        <v>8299</v>
      </c>
      <c r="M174" t="s">
        <v>8300</v>
      </c>
      <c r="N174" t="s">
        <v>8301</v>
      </c>
      <c r="O174" t="s">
        <v>8302</v>
      </c>
      <c r="P174" t="s">
        <v>8303</v>
      </c>
      <c r="Q174" t="s">
        <v>8304</v>
      </c>
      <c r="R174" t="s">
        <v>8305</v>
      </c>
    </row>
    <row r="175" spans="1:18">
      <c r="A175" t="s">
        <v>11497</v>
      </c>
      <c r="B175" t="s">
        <v>11498</v>
      </c>
      <c r="C175">
        <v>3</v>
      </c>
      <c r="D175">
        <v>10</v>
      </c>
      <c r="E175">
        <v>6</v>
      </c>
      <c r="F175">
        <v>4</v>
      </c>
      <c r="G175">
        <v>2</v>
      </c>
      <c r="H175">
        <v>7</v>
      </c>
      <c r="I175" t="s">
        <v>9167</v>
      </c>
      <c r="J175" t="s">
        <v>9270</v>
      </c>
      <c r="K175" t="s">
        <v>9424</v>
      </c>
      <c r="L175" t="s">
        <v>9213</v>
      </c>
      <c r="M175" t="s">
        <v>8949</v>
      </c>
      <c r="N175" t="s">
        <v>8306</v>
      </c>
      <c r="O175" t="s">
        <v>8307</v>
      </c>
      <c r="P175" t="s">
        <v>8308</v>
      </c>
      <c r="Q175" t="s">
        <v>8309</v>
      </c>
      <c r="R175" t="s">
        <v>8310</v>
      </c>
    </row>
    <row r="176" spans="1:18">
      <c r="A176" t="s">
        <v>11841</v>
      </c>
      <c r="B176" t="s">
        <v>11842</v>
      </c>
      <c r="C176">
        <v>30</v>
      </c>
      <c r="D176">
        <v>59</v>
      </c>
      <c r="E176">
        <v>29</v>
      </c>
      <c r="F176">
        <v>33</v>
      </c>
      <c r="G176">
        <v>38</v>
      </c>
      <c r="H176">
        <v>24</v>
      </c>
      <c r="I176" t="s">
        <v>9126</v>
      </c>
      <c r="J176" t="s">
        <v>8311</v>
      </c>
      <c r="K176" t="s">
        <v>8854</v>
      </c>
      <c r="L176" t="s">
        <v>8312</v>
      </c>
      <c r="M176" t="s">
        <v>9151</v>
      </c>
      <c r="N176" t="s">
        <v>8313</v>
      </c>
      <c r="O176" t="s">
        <v>8314</v>
      </c>
      <c r="P176" t="s">
        <v>8315</v>
      </c>
      <c r="Q176" t="s">
        <v>8316</v>
      </c>
      <c r="R176" t="s">
        <v>8317</v>
      </c>
    </row>
    <row r="177" spans="1:18">
      <c r="A177" t="s">
        <v>13704</v>
      </c>
      <c r="B177" t="s">
        <v>13705</v>
      </c>
      <c r="C177">
        <v>617928</v>
      </c>
      <c r="D177">
        <v>972916</v>
      </c>
      <c r="E177">
        <v>619034</v>
      </c>
      <c r="F177">
        <v>639548</v>
      </c>
      <c r="G177">
        <v>721240</v>
      </c>
      <c r="H177">
        <v>656103</v>
      </c>
      <c r="I177" t="s">
        <v>8318</v>
      </c>
      <c r="J177" t="s">
        <v>8319</v>
      </c>
      <c r="K177" t="s">
        <v>8320</v>
      </c>
      <c r="L177" t="s">
        <v>8321</v>
      </c>
      <c r="M177" t="s">
        <v>8322</v>
      </c>
      <c r="N177" t="s">
        <v>8323</v>
      </c>
      <c r="O177" t="s">
        <v>8324</v>
      </c>
      <c r="P177" t="s">
        <v>8325</v>
      </c>
      <c r="Q177" t="s">
        <v>8326</v>
      </c>
      <c r="R177" t="s">
        <v>8327</v>
      </c>
    </row>
    <row r="178" spans="1:18">
      <c r="A178" t="s">
        <v>12078</v>
      </c>
      <c r="B178" t="s">
        <v>12079</v>
      </c>
      <c r="C178">
        <v>0</v>
      </c>
      <c r="D178">
        <v>2</v>
      </c>
      <c r="E178">
        <v>5</v>
      </c>
      <c r="F178">
        <v>2</v>
      </c>
      <c r="G178">
        <v>1</v>
      </c>
      <c r="H178">
        <v>0</v>
      </c>
      <c r="I178">
        <v>0</v>
      </c>
      <c r="J178" t="s">
        <v>9168</v>
      </c>
      <c r="K178" t="s">
        <v>9017</v>
      </c>
      <c r="L178" t="s">
        <v>9357</v>
      </c>
      <c r="M178" t="s">
        <v>9281</v>
      </c>
      <c r="N178">
        <v>0</v>
      </c>
      <c r="O178" t="s">
        <v>8328</v>
      </c>
      <c r="P178" t="s">
        <v>8329</v>
      </c>
      <c r="Q178" t="s">
        <v>8330</v>
      </c>
      <c r="R178" t="s">
        <v>8331</v>
      </c>
    </row>
    <row r="179" spans="1:18">
      <c r="A179" t="s">
        <v>12351</v>
      </c>
      <c r="B179" t="s">
        <v>12352</v>
      </c>
      <c r="C179">
        <v>2</v>
      </c>
      <c r="D179">
        <v>1</v>
      </c>
      <c r="E179">
        <v>2</v>
      </c>
      <c r="F179">
        <v>1</v>
      </c>
      <c r="G179">
        <v>2</v>
      </c>
      <c r="H179">
        <v>1</v>
      </c>
      <c r="I179" t="s">
        <v>9306</v>
      </c>
      <c r="J179" t="s">
        <v>9087</v>
      </c>
      <c r="K179" t="s">
        <v>9280</v>
      </c>
      <c r="L179" t="s">
        <v>9425</v>
      </c>
      <c r="M179" t="s">
        <v>8949</v>
      </c>
      <c r="N179" t="s">
        <v>9483</v>
      </c>
      <c r="O179" t="s">
        <v>8332</v>
      </c>
      <c r="P179" t="s">
        <v>8333</v>
      </c>
      <c r="Q179" t="s">
        <v>8334</v>
      </c>
      <c r="R179" t="s">
        <v>8335</v>
      </c>
    </row>
    <row r="180" spans="1:18">
      <c r="A180" t="s">
        <v>12184</v>
      </c>
      <c r="B180" t="s">
        <v>12185</v>
      </c>
      <c r="C180">
        <v>39</v>
      </c>
      <c r="D180">
        <v>58</v>
      </c>
      <c r="E180">
        <v>43</v>
      </c>
      <c r="F180">
        <v>37</v>
      </c>
      <c r="G180">
        <v>53</v>
      </c>
      <c r="H180">
        <v>38</v>
      </c>
      <c r="I180" t="s">
        <v>8336</v>
      </c>
      <c r="J180" t="s">
        <v>9364</v>
      </c>
      <c r="K180" t="s">
        <v>8337</v>
      </c>
      <c r="L180" t="s">
        <v>8338</v>
      </c>
      <c r="M180" t="s">
        <v>8339</v>
      </c>
      <c r="N180" t="s">
        <v>8578</v>
      </c>
      <c r="O180" t="s">
        <v>8340</v>
      </c>
      <c r="P180" t="s">
        <v>8341</v>
      </c>
      <c r="Q180" t="s">
        <v>8342</v>
      </c>
      <c r="R180" t="s">
        <v>8343</v>
      </c>
    </row>
    <row r="181" spans="1:18">
      <c r="A181" t="s">
        <v>11790</v>
      </c>
      <c r="B181" t="s">
        <v>11791</v>
      </c>
      <c r="C181">
        <v>58</v>
      </c>
      <c r="D181">
        <v>120</v>
      </c>
      <c r="E181">
        <v>46</v>
      </c>
      <c r="F181">
        <v>65</v>
      </c>
      <c r="G181">
        <v>46</v>
      </c>
      <c r="H181">
        <v>61</v>
      </c>
      <c r="I181" t="s">
        <v>8583</v>
      </c>
      <c r="J181" t="s">
        <v>8344</v>
      </c>
      <c r="K181" t="s">
        <v>8345</v>
      </c>
      <c r="L181" t="s">
        <v>8346</v>
      </c>
      <c r="M181" t="s">
        <v>8347</v>
      </c>
      <c r="N181" t="s">
        <v>8348</v>
      </c>
      <c r="O181" t="s">
        <v>8349</v>
      </c>
      <c r="P181" t="s">
        <v>8350</v>
      </c>
      <c r="Q181" t="s">
        <v>8351</v>
      </c>
      <c r="R181" t="s">
        <v>8352</v>
      </c>
    </row>
    <row r="182" spans="1:18">
      <c r="A182" t="s">
        <v>13250</v>
      </c>
      <c r="B182" t="s">
        <v>13251</v>
      </c>
      <c r="C182">
        <v>31</v>
      </c>
      <c r="D182">
        <v>54</v>
      </c>
      <c r="E182">
        <v>34</v>
      </c>
      <c r="F182">
        <v>69</v>
      </c>
      <c r="G182">
        <v>66</v>
      </c>
      <c r="H182">
        <v>26</v>
      </c>
      <c r="I182" t="s">
        <v>8353</v>
      </c>
      <c r="J182" t="s">
        <v>8427</v>
      </c>
      <c r="K182" t="s">
        <v>8990</v>
      </c>
      <c r="L182" t="s">
        <v>8354</v>
      </c>
      <c r="M182" t="s">
        <v>8355</v>
      </c>
      <c r="N182" t="s">
        <v>8356</v>
      </c>
      <c r="O182" t="s">
        <v>8357</v>
      </c>
      <c r="P182" t="s">
        <v>8358</v>
      </c>
      <c r="Q182" t="s">
        <v>8359</v>
      </c>
      <c r="R182" t="s">
        <v>8360</v>
      </c>
    </row>
    <row r="183" spans="1:18">
      <c r="A183" t="s">
        <v>13529</v>
      </c>
      <c r="B183" t="s">
        <v>13530</v>
      </c>
      <c r="C183">
        <v>912</v>
      </c>
      <c r="D183">
        <v>833</v>
      </c>
      <c r="E183">
        <v>982</v>
      </c>
      <c r="F183">
        <v>726</v>
      </c>
      <c r="G183">
        <v>843</v>
      </c>
      <c r="H183">
        <v>1021</v>
      </c>
      <c r="I183" t="s">
        <v>9430</v>
      </c>
      <c r="J183" t="s">
        <v>8361</v>
      </c>
      <c r="K183" t="s">
        <v>8362</v>
      </c>
      <c r="L183" t="s">
        <v>8363</v>
      </c>
      <c r="M183" t="s">
        <v>8364</v>
      </c>
      <c r="N183" t="s">
        <v>8365</v>
      </c>
      <c r="O183" t="s">
        <v>8366</v>
      </c>
      <c r="P183" t="s">
        <v>8367</v>
      </c>
      <c r="Q183" t="s">
        <v>8368</v>
      </c>
      <c r="R183" t="s">
        <v>8369</v>
      </c>
    </row>
    <row r="184" spans="1:18">
      <c r="A184" t="s">
        <v>13118</v>
      </c>
      <c r="B184" t="s">
        <v>13119</v>
      </c>
      <c r="C184">
        <v>6</v>
      </c>
      <c r="D184">
        <v>9</v>
      </c>
      <c r="E184">
        <v>4</v>
      </c>
      <c r="F184">
        <v>7</v>
      </c>
      <c r="G184">
        <v>5</v>
      </c>
      <c r="H184">
        <v>3</v>
      </c>
      <c r="I184" t="s">
        <v>9279</v>
      </c>
      <c r="J184" t="s">
        <v>9060</v>
      </c>
      <c r="K184" t="s">
        <v>9307</v>
      </c>
      <c r="L184" t="s">
        <v>9067</v>
      </c>
      <c r="M184" t="s">
        <v>9062</v>
      </c>
      <c r="N184" t="s">
        <v>9185</v>
      </c>
      <c r="O184" t="s">
        <v>8370</v>
      </c>
      <c r="P184" t="s">
        <v>8371</v>
      </c>
      <c r="Q184" t="s">
        <v>8372</v>
      </c>
      <c r="R184" t="s">
        <v>8373</v>
      </c>
    </row>
    <row r="185" spans="1:18">
      <c r="A185" t="s">
        <v>13049</v>
      </c>
      <c r="B185" t="s">
        <v>13050</v>
      </c>
      <c r="C185">
        <v>131</v>
      </c>
      <c r="D185">
        <v>104</v>
      </c>
      <c r="E185">
        <v>106</v>
      </c>
      <c r="F185">
        <v>112</v>
      </c>
      <c r="G185">
        <v>98</v>
      </c>
      <c r="H185">
        <v>116</v>
      </c>
      <c r="I185" t="s">
        <v>8374</v>
      </c>
      <c r="J185" t="s">
        <v>8375</v>
      </c>
      <c r="K185" t="s">
        <v>8376</v>
      </c>
      <c r="L185" t="s">
        <v>8502</v>
      </c>
      <c r="M185" t="s">
        <v>8586</v>
      </c>
      <c r="N185" t="s">
        <v>8377</v>
      </c>
      <c r="O185" t="s">
        <v>8378</v>
      </c>
      <c r="P185" t="s">
        <v>8379</v>
      </c>
      <c r="Q185" t="s">
        <v>8380</v>
      </c>
      <c r="R185" t="s">
        <v>8381</v>
      </c>
    </row>
    <row r="186" spans="1:18">
      <c r="A186" t="s">
        <v>12725</v>
      </c>
      <c r="B186" t="s">
        <v>12726</v>
      </c>
      <c r="C186">
        <v>1</v>
      </c>
      <c r="D186">
        <v>3</v>
      </c>
      <c r="E186">
        <v>1</v>
      </c>
      <c r="F186">
        <v>2</v>
      </c>
      <c r="G186">
        <v>1</v>
      </c>
      <c r="H186">
        <v>0</v>
      </c>
      <c r="I186" t="s">
        <v>9184</v>
      </c>
      <c r="J186" t="s">
        <v>9190</v>
      </c>
      <c r="K186" t="s">
        <v>8958</v>
      </c>
      <c r="L186" t="s">
        <v>9357</v>
      </c>
      <c r="M186" t="s">
        <v>9281</v>
      </c>
      <c r="N186">
        <v>0</v>
      </c>
      <c r="O186" t="s">
        <v>8382</v>
      </c>
      <c r="P186" t="s">
        <v>8329</v>
      </c>
      <c r="Q186" t="s">
        <v>8383</v>
      </c>
      <c r="R186" t="s">
        <v>8384</v>
      </c>
    </row>
    <row r="187" spans="1:18">
      <c r="A187" t="s">
        <v>12995</v>
      </c>
      <c r="B187" t="s">
        <v>12996</v>
      </c>
      <c r="C187">
        <v>7</v>
      </c>
      <c r="D187">
        <v>1</v>
      </c>
      <c r="E187">
        <v>2</v>
      </c>
      <c r="F187">
        <v>12</v>
      </c>
      <c r="G187">
        <v>8</v>
      </c>
      <c r="H187">
        <v>0</v>
      </c>
      <c r="I187" t="s">
        <v>9480</v>
      </c>
      <c r="J187" t="s">
        <v>9087</v>
      </c>
      <c r="K187" t="s">
        <v>9280</v>
      </c>
      <c r="L187" t="s">
        <v>8385</v>
      </c>
      <c r="M187" t="s">
        <v>8746</v>
      </c>
      <c r="N187">
        <v>0</v>
      </c>
      <c r="O187" t="s">
        <v>8386</v>
      </c>
      <c r="P187" t="s">
        <v>8387</v>
      </c>
      <c r="Q187" t="s">
        <v>8388</v>
      </c>
      <c r="R187" t="s">
        <v>8199</v>
      </c>
    </row>
    <row r="188" spans="1:18">
      <c r="A188" t="s">
        <v>13611</v>
      </c>
      <c r="B188" t="s">
        <v>13612</v>
      </c>
      <c r="C188">
        <v>203</v>
      </c>
      <c r="D188">
        <v>158</v>
      </c>
      <c r="E188">
        <v>183</v>
      </c>
      <c r="F188">
        <v>321</v>
      </c>
      <c r="G188">
        <v>172</v>
      </c>
      <c r="H188">
        <v>196</v>
      </c>
      <c r="I188" t="s">
        <v>8200</v>
      </c>
      <c r="J188" t="s">
        <v>8201</v>
      </c>
      <c r="K188" t="s">
        <v>8202</v>
      </c>
      <c r="L188" t="s">
        <v>8203</v>
      </c>
      <c r="M188" t="s">
        <v>8204</v>
      </c>
      <c r="N188" t="s">
        <v>8205</v>
      </c>
      <c r="O188" t="s">
        <v>8206</v>
      </c>
      <c r="P188" t="s">
        <v>8207</v>
      </c>
      <c r="Q188" t="s">
        <v>8208</v>
      </c>
      <c r="R188" t="s">
        <v>8209</v>
      </c>
    </row>
    <row r="189" spans="1:18">
      <c r="A189" t="s">
        <v>12245</v>
      </c>
      <c r="B189" t="s">
        <v>12246</v>
      </c>
      <c r="C189">
        <v>813</v>
      </c>
      <c r="D189">
        <v>1187</v>
      </c>
      <c r="E189">
        <v>904</v>
      </c>
      <c r="F189">
        <v>986</v>
      </c>
      <c r="G189">
        <v>1390</v>
      </c>
      <c r="H189">
        <v>995</v>
      </c>
      <c r="I189" t="s">
        <v>8210</v>
      </c>
      <c r="J189" t="s">
        <v>8211</v>
      </c>
      <c r="K189" t="s">
        <v>8212</v>
      </c>
      <c r="L189" t="s">
        <v>8213</v>
      </c>
      <c r="M189" t="s">
        <v>8214</v>
      </c>
      <c r="N189" t="s">
        <v>8215</v>
      </c>
      <c r="O189" t="s">
        <v>8216</v>
      </c>
      <c r="P189" t="s">
        <v>8217</v>
      </c>
      <c r="Q189" t="s">
        <v>8218</v>
      </c>
      <c r="R189" t="s">
        <v>8219</v>
      </c>
    </row>
    <row r="190" spans="1:18">
      <c r="A190" t="s">
        <v>12593</v>
      </c>
      <c r="B190" t="s">
        <v>12594</v>
      </c>
      <c r="C190">
        <v>0</v>
      </c>
      <c r="D190">
        <v>1</v>
      </c>
      <c r="E190">
        <v>4</v>
      </c>
      <c r="F190">
        <v>0</v>
      </c>
      <c r="G190">
        <v>0</v>
      </c>
      <c r="H190">
        <v>2</v>
      </c>
      <c r="I190">
        <v>0</v>
      </c>
      <c r="J190" t="s">
        <v>9087</v>
      </c>
      <c r="K190" t="s">
        <v>9307</v>
      </c>
      <c r="L190">
        <v>0</v>
      </c>
      <c r="M190">
        <v>0</v>
      </c>
      <c r="N190" t="s">
        <v>9170</v>
      </c>
      <c r="O190" t="s">
        <v>8220</v>
      </c>
      <c r="P190" t="s">
        <v>9192</v>
      </c>
      <c r="Q190" t="s">
        <v>8221</v>
      </c>
      <c r="R190" t="s">
        <v>8222</v>
      </c>
    </row>
    <row r="191" spans="1:18">
      <c r="A191" t="s">
        <v>13819</v>
      </c>
      <c r="B191" t="s">
        <v>13820</v>
      </c>
      <c r="C191">
        <v>20</v>
      </c>
      <c r="D191">
        <v>77</v>
      </c>
      <c r="E191">
        <v>21</v>
      </c>
      <c r="F191">
        <v>16</v>
      </c>
      <c r="G191">
        <v>34</v>
      </c>
      <c r="H191">
        <v>28</v>
      </c>
      <c r="I191" t="s">
        <v>8223</v>
      </c>
      <c r="J191" t="s">
        <v>9148</v>
      </c>
      <c r="K191" t="s">
        <v>8726</v>
      </c>
      <c r="L191" t="s">
        <v>9406</v>
      </c>
      <c r="M191" t="s">
        <v>8839</v>
      </c>
      <c r="N191" t="s">
        <v>8741</v>
      </c>
      <c r="O191" t="s">
        <v>8224</v>
      </c>
      <c r="P191" t="s">
        <v>8225</v>
      </c>
      <c r="Q191" t="s">
        <v>8226</v>
      </c>
      <c r="R191" t="s">
        <v>8227</v>
      </c>
    </row>
    <row r="192" spans="1:18">
      <c r="A192" t="s">
        <v>11294</v>
      </c>
      <c r="B192" t="s">
        <v>11295</v>
      </c>
      <c r="C192">
        <v>2</v>
      </c>
      <c r="D192">
        <v>2</v>
      </c>
      <c r="E192">
        <v>4</v>
      </c>
      <c r="F192">
        <v>4</v>
      </c>
      <c r="G192">
        <v>2</v>
      </c>
      <c r="H192">
        <v>5</v>
      </c>
      <c r="I192" t="s">
        <v>9306</v>
      </c>
      <c r="J192" t="s">
        <v>9168</v>
      </c>
      <c r="K192" t="s">
        <v>9307</v>
      </c>
      <c r="L192" t="s">
        <v>9213</v>
      </c>
      <c r="M192" t="s">
        <v>8949</v>
      </c>
      <c r="N192" t="s">
        <v>9214</v>
      </c>
      <c r="O192" t="s">
        <v>8228</v>
      </c>
      <c r="P192" t="s">
        <v>8229</v>
      </c>
      <c r="Q192" t="s">
        <v>8230</v>
      </c>
      <c r="R192" t="s">
        <v>8231</v>
      </c>
    </row>
    <row r="193" spans="1:18">
      <c r="A193" t="s">
        <v>13792</v>
      </c>
      <c r="B193" t="s">
        <v>13793</v>
      </c>
      <c r="C193">
        <v>190</v>
      </c>
      <c r="D193">
        <v>310</v>
      </c>
      <c r="E193">
        <v>228</v>
      </c>
      <c r="F193">
        <v>130</v>
      </c>
      <c r="G193">
        <v>229</v>
      </c>
      <c r="H193">
        <v>284</v>
      </c>
      <c r="I193" t="s">
        <v>8232</v>
      </c>
      <c r="J193" t="s">
        <v>8233</v>
      </c>
      <c r="K193" t="s">
        <v>8234</v>
      </c>
      <c r="L193" t="s">
        <v>8235</v>
      </c>
      <c r="M193" t="s">
        <v>8236</v>
      </c>
      <c r="N193" t="s">
        <v>8237</v>
      </c>
      <c r="O193" t="s">
        <v>8238</v>
      </c>
      <c r="P193" t="s">
        <v>8239</v>
      </c>
      <c r="Q193" t="s">
        <v>8240</v>
      </c>
      <c r="R193" t="s">
        <v>8241</v>
      </c>
    </row>
    <row r="194" spans="1:18">
      <c r="A194" t="s">
        <v>13165</v>
      </c>
      <c r="B194" t="s">
        <v>13166</v>
      </c>
      <c r="C194">
        <v>0</v>
      </c>
      <c r="D194">
        <v>0</v>
      </c>
      <c r="E194">
        <v>1</v>
      </c>
      <c r="F194">
        <v>4</v>
      </c>
      <c r="G194">
        <v>0</v>
      </c>
      <c r="H194">
        <v>0</v>
      </c>
      <c r="I194">
        <v>0</v>
      </c>
      <c r="J194">
        <v>0</v>
      </c>
      <c r="K194" t="s">
        <v>8958</v>
      </c>
      <c r="L194" t="s">
        <v>9213</v>
      </c>
      <c r="M194">
        <v>0</v>
      </c>
      <c r="N194">
        <v>0</v>
      </c>
      <c r="O194" t="s">
        <v>8570</v>
      </c>
      <c r="P194" t="s">
        <v>8242</v>
      </c>
      <c r="Q194" t="s">
        <v>8243</v>
      </c>
      <c r="R194" t="s">
        <v>8244</v>
      </c>
    </row>
    <row r="195" spans="1:18">
      <c r="A195" t="s">
        <v>11442</v>
      </c>
      <c r="B195" t="s">
        <v>11443</v>
      </c>
      <c r="C195">
        <v>0</v>
      </c>
      <c r="D195">
        <v>2</v>
      </c>
      <c r="E195">
        <v>0</v>
      </c>
      <c r="F195">
        <v>0</v>
      </c>
      <c r="G195">
        <v>2</v>
      </c>
      <c r="H195">
        <v>2</v>
      </c>
      <c r="I195">
        <v>0</v>
      </c>
      <c r="J195" t="s">
        <v>9168</v>
      </c>
      <c r="K195">
        <v>0</v>
      </c>
      <c r="L195">
        <v>0</v>
      </c>
      <c r="M195" t="s">
        <v>8949</v>
      </c>
      <c r="N195" t="s">
        <v>9170</v>
      </c>
      <c r="O195" t="s">
        <v>8245</v>
      </c>
      <c r="P195" t="s">
        <v>8246</v>
      </c>
      <c r="Q195" t="s">
        <v>8247</v>
      </c>
      <c r="R195" t="s">
        <v>8248</v>
      </c>
    </row>
    <row r="196" spans="1:18">
      <c r="A196" t="s">
        <v>12983</v>
      </c>
      <c r="B196" t="s">
        <v>12984</v>
      </c>
      <c r="C196">
        <v>37</v>
      </c>
      <c r="D196">
        <v>85</v>
      </c>
      <c r="E196">
        <v>49</v>
      </c>
      <c r="F196">
        <v>30</v>
      </c>
      <c r="G196">
        <v>59</v>
      </c>
      <c r="H196">
        <v>55</v>
      </c>
      <c r="I196" t="s">
        <v>8249</v>
      </c>
      <c r="J196" t="s">
        <v>8250</v>
      </c>
      <c r="K196" t="s">
        <v>8251</v>
      </c>
      <c r="L196" t="s">
        <v>8933</v>
      </c>
      <c r="M196" t="s">
        <v>8252</v>
      </c>
      <c r="N196" t="s">
        <v>8253</v>
      </c>
      <c r="O196" t="s">
        <v>8254</v>
      </c>
      <c r="P196" t="s">
        <v>8255</v>
      </c>
      <c r="Q196" t="s">
        <v>8256</v>
      </c>
      <c r="R196" t="s">
        <v>8257</v>
      </c>
    </row>
    <row r="197" spans="1:18">
      <c r="A197" t="s">
        <v>12584</v>
      </c>
      <c r="B197" t="s">
        <v>12585</v>
      </c>
      <c r="C197">
        <v>1</v>
      </c>
      <c r="D197">
        <v>0</v>
      </c>
      <c r="E197">
        <v>0</v>
      </c>
      <c r="F197">
        <v>1</v>
      </c>
      <c r="G197">
        <v>0</v>
      </c>
      <c r="H197">
        <v>1</v>
      </c>
      <c r="I197" t="s">
        <v>9184</v>
      </c>
      <c r="J197">
        <v>0</v>
      </c>
      <c r="K197">
        <v>0</v>
      </c>
      <c r="L197" t="s">
        <v>9425</v>
      </c>
      <c r="M197">
        <v>0</v>
      </c>
      <c r="N197" t="s">
        <v>9483</v>
      </c>
      <c r="O197" t="s">
        <v>9186</v>
      </c>
      <c r="P197" t="s">
        <v>8258</v>
      </c>
      <c r="Q197" t="s">
        <v>8259</v>
      </c>
      <c r="R197" t="s">
        <v>8260</v>
      </c>
    </row>
    <row r="198" spans="1:18">
      <c r="A198" t="s">
        <v>12212</v>
      </c>
      <c r="B198" t="s">
        <v>12213</v>
      </c>
      <c r="C198">
        <v>1</v>
      </c>
      <c r="D198">
        <v>0</v>
      </c>
      <c r="E198">
        <v>0</v>
      </c>
      <c r="F198">
        <v>1</v>
      </c>
      <c r="G198">
        <v>1</v>
      </c>
      <c r="H198">
        <v>0</v>
      </c>
      <c r="I198" t="s">
        <v>9184</v>
      </c>
      <c r="J198">
        <v>0</v>
      </c>
      <c r="K198">
        <v>0</v>
      </c>
      <c r="L198" t="s">
        <v>9425</v>
      </c>
      <c r="M198" t="s">
        <v>9281</v>
      </c>
      <c r="N198">
        <v>0</v>
      </c>
      <c r="O198" t="s">
        <v>9186</v>
      </c>
      <c r="P198" t="s">
        <v>9283</v>
      </c>
      <c r="Q198" t="s">
        <v>8261</v>
      </c>
      <c r="R198" t="s">
        <v>8262</v>
      </c>
    </row>
    <row r="199" spans="1:18">
      <c r="A199" t="s">
        <v>12440</v>
      </c>
      <c r="B199" t="s">
        <v>12441</v>
      </c>
      <c r="C199">
        <v>338539</v>
      </c>
      <c r="D199">
        <v>504561</v>
      </c>
      <c r="E199">
        <v>308424</v>
      </c>
      <c r="F199">
        <v>344848</v>
      </c>
      <c r="G199">
        <v>370902</v>
      </c>
      <c r="H199">
        <v>371488</v>
      </c>
      <c r="I199" t="s">
        <v>8263</v>
      </c>
      <c r="J199" t="s">
        <v>8264</v>
      </c>
      <c r="K199" t="s">
        <v>8265</v>
      </c>
      <c r="L199" t="s">
        <v>8266</v>
      </c>
      <c r="M199" t="s">
        <v>8267</v>
      </c>
      <c r="N199" t="s">
        <v>8268</v>
      </c>
      <c r="O199" t="s">
        <v>8269</v>
      </c>
      <c r="P199" t="s">
        <v>8270</v>
      </c>
      <c r="Q199" t="s">
        <v>8271</v>
      </c>
      <c r="R199" t="s">
        <v>8272</v>
      </c>
    </row>
    <row r="200" spans="1:18">
      <c r="A200" t="s">
        <v>12784</v>
      </c>
      <c r="B200" t="s">
        <v>12785</v>
      </c>
      <c r="C200">
        <v>9</v>
      </c>
      <c r="D200">
        <v>26</v>
      </c>
      <c r="E200">
        <v>9</v>
      </c>
      <c r="F200">
        <v>11</v>
      </c>
      <c r="G200">
        <v>16</v>
      </c>
      <c r="H200">
        <v>6</v>
      </c>
      <c r="I200" t="s">
        <v>8273</v>
      </c>
      <c r="J200" t="s">
        <v>8845</v>
      </c>
      <c r="K200" t="s">
        <v>8640</v>
      </c>
      <c r="L200" t="s">
        <v>8689</v>
      </c>
      <c r="M200" t="s">
        <v>9273</v>
      </c>
      <c r="N200" t="s">
        <v>9019</v>
      </c>
      <c r="O200" t="s">
        <v>8274</v>
      </c>
      <c r="P200" t="s">
        <v>8275</v>
      </c>
      <c r="Q200" t="s">
        <v>8276</v>
      </c>
      <c r="R200" t="s">
        <v>8277</v>
      </c>
    </row>
    <row r="201" spans="1:18">
      <c r="A201" t="s">
        <v>13327</v>
      </c>
      <c r="B201" t="s">
        <v>13328</v>
      </c>
      <c r="C201">
        <v>17</v>
      </c>
      <c r="D201">
        <v>5</v>
      </c>
      <c r="E201">
        <v>28</v>
      </c>
      <c r="F201">
        <v>18</v>
      </c>
      <c r="G201">
        <v>7</v>
      </c>
      <c r="H201">
        <v>12</v>
      </c>
      <c r="I201" t="s">
        <v>9224</v>
      </c>
      <c r="J201" t="s">
        <v>9481</v>
      </c>
      <c r="K201" t="s">
        <v>8278</v>
      </c>
      <c r="L201" t="s">
        <v>8527</v>
      </c>
      <c r="M201" t="s">
        <v>8816</v>
      </c>
      <c r="N201" t="s">
        <v>8279</v>
      </c>
      <c r="O201" t="s">
        <v>8280</v>
      </c>
      <c r="P201" t="s">
        <v>8281</v>
      </c>
      <c r="Q201" t="s">
        <v>8282</v>
      </c>
      <c r="R201" t="s">
        <v>8283</v>
      </c>
    </row>
    <row r="202" spans="1:18">
      <c r="A202" t="s">
        <v>11850</v>
      </c>
      <c r="B202" t="s">
        <v>11851</v>
      </c>
      <c r="C202">
        <v>219</v>
      </c>
      <c r="D202">
        <v>1427</v>
      </c>
      <c r="E202">
        <v>367</v>
      </c>
      <c r="F202">
        <v>342</v>
      </c>
      <c r="G202">
        <v>803</v>
      </c>
      <c r="H202">
        <v>103</v>
      </c>
      <c r="I202" t="s">
        <v>8284</v>
      </c>
      <c r="J202" t="s">
        <v>8285</v>
      </c>
      <c r="K202" t="s">
        <v>8286</v>
      </c>
      <c r="L202" t="s">
        <v>8287</v>
      </c>
      <c r="M202" t="s">
        <v>8288</v>
      </c>
      <c r="N202" t="s">
        <v>8289</v>
      </c>
      <c r="O202" t="s">
        <v>8290</v>
      </c>
      <c r="P202" t="s">
        <v>8291</v>
      </c>
      <c r="Q202" t="s">
        <v>8292</v>
      </c>
      <c r="R202" t="s">
        <v>8293</v>
      </c>
    </row>
    <row r="203" spans="1:18">
      <c r="A203" t="s">
        <v>13774</v>
      </c>
      <c r="B203" t="s">
        <v>13775</v>
      </c>
      <c r="C203">
        <v>56504</v>
      </c>
      <c r="D203">
        <v>75711</v>
      </c>
      <c r="E203">
        <v>28777</v>
      </c>
      <c r="F203">
        <v>39874</v>
      </c>
      <c r="G203">
        <v>44602</v>
      </c>
      <c r="H203">
        <v>55779</v>
      </c>
      <c r="I203" t="s">
        <v>8104</v>
      </c>
      <c r="J203" t="s">
        <v>8105</v>
      </c>
      <c r="K203" t="s">
        <v>8106</v>
      </c>
      <c r="L203" t="s">
        <v>8107</v>
      </c>
      <c r="M203" t="s">
        <v>8108</v>
      </c>
      <c r="N203" t="s">
        <v>8109</v>
      </c>
      <c r="O203" t="s">
        <v>8110</v>
      </c>
      <c r="P203" t="s">
        <v>8111</v>
      </c>
      <c r="Q203" t="s">
        <v>8112</v>
      </c>
      <c r="R203" t="s">
        <v>8113</v>
      </c>
    </row>
    <row r="204" spans="1:18">
      <c r="A204" t="s">
        <v>11428</v>
      </c>
      <c r="B204" t="s">
        <v>11429</v>
      </c>
      <c r="C204">
        <v>0</v>
      </c>
      <c r="D204">
        <v>0</v>
      </c>
      <c r="E204">
        <v>2</v>
      </c>
      <c r="F204">
        <v>2</v>
      </c>
      <c r="G204">
        <v>0</v>
      </c>
      <c r="H204">
        <v>2</v>
      </c>
      <c r="I204">
        <v>0</v>
      </c>
      <c r="J204">
        <v>0</v>
      </c>
      <c r="K204" t="s">
        <v>9280</v>
      </c>
      <c r="L204" t="s">
        <v>9357</v>
      </c>
      <c r="M204">
        <v>0</v>
      </c>
      <c r="N204" t="s">
        <v>9170</v>
      </c>
      <c r="O204" t="s">
        <v>8114</v>
      </c>
      <c r="P204" t="s">
        <v>8115</v>
      </c>
      <c r="Q204" t="s">
        <v>8116</v>
      </c>
      <c r="R204" t="s">
        <v>8117</v>
      </c>
    </row>
    <row r="205" spans="1:18">
      <c r="A205" t="s">
        <v>13766</v>
      </c>
      <c r="B205" t="s">
        <v>13767</v>
      </c>
      <c r="C205">
        <v>9</v>
      </c>
      <c r="D205">
        <v>9</v>
      </c>
      <c r="E205">
        <v>15</v>
      </c>
      <c r="F205">
        <v>9</v>
      </c>
      <c r="G205">
        <v>5</v>
      </c>
      <c r="H205">
        <v>14</v>
      </c>
      <c r="I205" t="s">
        <v>8273</v>
      </c>
      <c r="J205" t="s">
        <v>9060</v>
      </c>
      <c r="K205" t="s">
        <v>8688</v>
      </c>
      <c r="L205" t="s">
        <v>8780</v>
      </c>
      <c r="M205" t="s">
        <v>9062</v>
      </c>
      <c r="N205" t="s">
        <v>8118</v>
      </c>
      <c r="O205" t="s">
        <v>8119</v>
      </c>
      <c r="P205" t="s">
        <v>8120</v>
      </c>
      <c r="Q205" t="s">
        <v>8121</v>
      </c>
      <c r="R205" t="s">
        <v>8122</v>
      </c>
    </row>
    <row r="206" spans="1:18">
      <c r="A206" t="s">
        <v>13024</v>
      </c>
      <c r="B206" t="s">
        <v>13025</v>
      </c>
      <c r="C206">
        <v>49</v>
      </c>
      <c r="D206">
        <v>305</v>
      </c>
      <c r="E206">
        <v>61</v>
      </c>
      <c r="F206">
        <v>59</v>
      </c>
      <c r="G206">
        <v>168</v>
      </c>
      <c r="H206">
        <v>23</v>
      </c>
      <c r="I206" t="s">
        <v>8737</v>
      </c>
      <c r="J206" t="s">
        <v>8123</v>
      </c>
      <c r="K206" t="s">
        <v>8124</v>
      </c>
      <c r="L206" t="s">
        <v>8125</v>
      </c>
      <c r="M206" t="s">
        <v>8126</v>
      </c>
      <c r="N206" t="s">
        <v>9028</v>
      </c>
      <c r="O206" t="s">
        <v>8127</v>
      </c>
      <c r="P206" t="s">
        <v>8128</v>
      </c>
      <c r="Q206" t="s">
        <v>8129</v>
      </c>
      <c r="R206" t="s">
        <v>8130</v>
      </c>
    </row>
    <row r="207" spans="1:18">
      <c r="A207" t="s">
        <v>12580</v>
      </c>
      <c r="B207" t="s">
        <v>12581</v>
      </c>
      <c r="C207">
        <v>0</v>
      </c>
      <c r="D207">
        <v>0</v>
      </c>
      <c r="E207">
        <v>1</v>
      </c>
      <c r="F207">
        <v>1</v>
      </c>
      <c r="G207">
        <v>1</v>
      </c>
      <c r="H207">
        <v>0</v>
      </c>
      <c r="I207">
        <v>0</v>
      </c>
      <c r="J207">
        <v>0</v>
      </c>
      <c r="K207" t="s">
        <v>8958</v>
      </c>
      <c r="L207" t="s">
        <v>9425</v>
      </c>
      <c r="M207" t="s">
        <v>9281</v>
      </c>
      <c r="N207">
        <v>0</v>
      </c>
      <c r="O207" t="s">
        <v>8570</v>
      </c>
      <c r="P207" t="s">
        <v>9283</v>
      </c>
      <c r="Q207" t="s">
        <v>8131</v>
      </c>
      <c r="R207" t="s">
        <v>8132</v>
      </c>
    </row>
    <row r="208" spans="1:18">
      <c r="A208" t="s">
        <v>13692</v>
      </c>
      <c r="B208" t="s">
        <v>13693</v>
      </c>
      <c r="C208">
        <v>287</v>
      </c>
      <c r="D208">
        <v>1317</v>
      </c>
      <c r="E208">
        <v>347</v>
      </c>
      <c r="F208">
        <v>261</v>
      </c>
      <c r="G208">
        <v>773</v>
      </c>
      <c r="H208">
        <v>299</v>
      </c>
      <c r="I208" t="s">
        <v>8133</v>
      </c>
      <c r="J208" t="s">
        <v>8134</v>
      </c>
      <c r="K208" t="s">
        <v>8135</v>
      </c>
      <c r="L208" t="s">
        <v>8136</v>
      </c>
      <c r="M208" t="s">
        <v>8137</v>
      </c>
      <c r="N208" t="s">
        <v>8138</v>
      </c>
      <c r="O208" t="s">
        <v>8139</v>
      </c>
      <c r="P208" t="s">
        <v>8140</v>
      </c>
      <c r="Q208" t="s">
        <v>8141</v>
      </c>
      <c r="R208" t="s">
        <v>8142</v>
      </c>
    </row>
    <row r="209" spans="1:18">
      <c r="A209" t="s">
        <v>13623</v>
      </c>
      <c r="B209" t="s">
        <v>13624</v>
      </c>
      <c r="C209">
        <v>7</v>
      </c>
      <c r="D209">
        <v>576</v>
      </c>
      <c r="E209">
        <v>9</v>
      </c>
      <c r="F209">
        <v>5</v>
      </c>
      <c r="G209">
        <v>196</v>
      </c>
      <c r="H209">
        <v>32</v>
      </c>
      <c r="I209" t="s">
        <v>9480</v>
      </c>
      <c r="J209" t="s">
        <v>8143</v>
      </c>
      <c r="K209" t="s">
        <v>8640</v>
      </c>
      <c r="L209" t="s">
        <v>9018</v>
      </c>
      <c r="M209" t="s">
        <v>8144</v>
      </c>
      <c r="N209" t="s">
        <v>8145</v>
      </c>
      <c r="O209" t="s">
        <v>8146</v>
      </c>
      <c r="P209" t="s">
        <v>8147</v>
      </c>
      <c r="Q209" t="s">
        <v>8148</v>
      </c>
      <c r="R209" t="s">
        <v>8149</v>
      </c>
    </row>
    <row r="210" spans="1:18">
      <c r="A210" t="s">
        <v>12604</v>
      </c>
      <c r="B210" t="s">
        <v>12605</v>
      </c>
      <c r="C210">
        <v>165</v>
      </c>
      <c r="D210">
        <v>123</v>
      </c>
      <c r="E210">
        <v>177</v>
      </c>
      <c r="F210">
        <v>253</v>
      </c>
      <c r="G210">
        <v>130</v>
      </c>
      <c r="H210">
        <v>181</v>
      </c>
      <c r="I210" t="s">
        <v>8150</v>
      </c>
      <c r="J210" t="s">
        <v>8151</v>
      </c>
      <c r="K210" t="s">
        <v>8152</v>
      </c>
      <c r="L210" t="s">
        <v>8153</v>
      </c>
      <c r="M210" t="s">
        <v>8154</v>
      </c>
      <c r="N210" t="s">
        <v>8155</v>
      </c>
      <c r="O210" t="s">
        <v>8156</v>
      </c>
      <c r="P210" t="s">
        <v>8157</v>
      </c>
      <c r="Q210" t="s">
        <v>8158</v>
      </c>
      <c r="R210" t="s">
        <v>8159</v>
      </c>
    </row>
    <row r="211" spans="1:18">
      <c r="A211" t="s">
        <v>11594</v>
      </c>
      <c r="B211" t="s">
        <v>11595</v>
      </c>
      <c r="C211">
        <v>50</v>
      </c>
      <c r="D211">
        <v>52</v>
      </c>
      <c r="E211">
        <v>11</v>
      </c>
      <c r="F211">
        <v>43</v>
      </c>
      <c r="G211">
        <v>16</v>
      </c>
      <c r="H211">
        <v>115</v>
      </c>
      <c r="I211" t="s">
        <v>8160</v>
      </c>
      <c r="J211" t="s">
        <v>8161</v>
      </c>
      <c r="K211" t="s">
        <v>9271</v>
      </c>
      <c r="L211" t="s">
        <v>8162</v>
      </c>
      <c r="M211" t="s">
        <v>9273</v>
      </c>
      <c r="N211" t="s">
        <v>8163</v>
      </c>
      <c r="O211" t="s">
        <v>8164</v>
      </c>
      <c r="P211" t="s">
        <v>8165</v>
      </c>
      <c r="Q211" t="s">
        <v>8166</v>
      </c>
      <c r="R211" t="s">
        <v>8167</v>
      </c>
    </row>
    <row r="212" spans="1:18">
      <c r="A212" t="s">
        <v>13127</v>
      </c>
      <c r="B212" t="s">
        <v>13128</v>
      </c>
      <c r="C212">
        <v>7</v>
      </c>
      <c r="D212">
        <v>14</v>
      </c>
      <c r="E212">
        <v>11</v>
      </c>
      <c r="F212">
        <v>9</v>
      </c>
      <c r="G212">
        <v>15</v>
      </c>
      <c r="H212">
        <v>14</v>
      </c>
      <c r="I212" t="s">
        <v>9480</v>
      </c>
      <c r="J212" t="s">
        <v>8168</v>
      </c>
      <c r="K212" t="s">
        <v>9271</v>
      </c>
      <c r="L212" t="s">
        <v>8780</v>
      </c>
      <c r="M212" t="s">
        <v>9407</v>
      </c>
      <c r="N212" t="s">
        <v>8118</v>
      </c>
      <c r="O212" t="s">
        <v>8169</v>
      </c>
      <c r="P212" t="s">
        <v>8170</v>
      </c>
      <c r="Q212" t="s">
        <v>8171</v>
      </c>
      <c r="R212" t="s">
        <v>8172</v>
      </c>
    </row>
    <row r="213" spans="1:18">
      <c r="A213" t="s">
        <v>13506</v>
      </c>
      <c r="B213" t="s">
        <v>13507</v>
      </c>
      <c r="C213">
        <v>1</v>
      </c>
      <c r="D213">
        <v>29</v>
      </c>
      <c r="E213">
        <v>4</v>
      </c>
      <c r="F213">
        <v>3</v>
      </c>
      <c r="G213">
        <v>11</v>
      </c>
      <c r="H213">
        <v>4</v>
      </c>
      <c r="I213" t="s">
        <v>9184</v>
      </c>
      <c r="J213" t="s">
        <v>8173</v>
      </c>
      <c r="K213" t="s">
        <v>9307</v>
      </c>
      <c r="L213" t="s">
        <v>8697</v>
      </c>
      <c r="M213" t="s">
        <v>8174</v>
      </c>
      <c r="N213" t="s">
        <v>9358</v>
      </c>
      <c r="O213" t="s">
        <v>8175</v>
      </c>
      <c r="P213" t="s">
        <v>8176</v>
      </c>
      <c r="Q213" t="s">
        <v>8177</v>
      </c>
      <c r="R213" t="s">
        <v>8178</v>
      </c>
    </row>
    <row r="214" spans="1:18">
      <c r="A214" t="s">
        <v>11602</v>
      </c>
      <c r="B214" t="s">
        <v>11603</v>
      </c>
      <c r="C214">
        <v>28</v>
      </c>
      <c r="D214">
        <v>28</v>
      </c>
      <c r="E214">
        <v>33</v>
      </c>
      <c r="F214">
        <v>16</v>
      </c>
      <c r="G214">
        <v>26</v>
      </c>
      <c r="H214">
        <v>39</v>
      </c>
      <c r="I214" t="s">
        <v>8835</v>
      </c>
      <c r="J214" t="s">
        <v>8673</v>
      </c>
      <c r="K214" t="s">
        <v>8738</v>
      </c>
      <c r="L214" t="s">
        <v>9406</v>
      </c>
      <c r="M214" t="s">
        <v>9027</v>
      </c>
      <c r="N214" t="s">
        <v>8926</v>
      </c>
      <c r="O214" t="s">
        <v>8179</v>
      </c>
      <c r="P214" t="s">
        <v>8180</v>
      </c>
      <c r="Q214" t="s">
        <v>8181</v>
      </c>
      <c r="R214" t="s">
        <v>8182</v>
      </c>
    </row>
    <row r="215" spans="1:18">
      <c r="A215" t="s">
        <v>11712</v>
      </c>
      <c r="B215" t="s">
        <v>11713</v>
      </c>
      <c r="C215">
        <v>1</v>
      </c>
      <c r="D215">
        <v>1</v>
      </c>
      <c r="E215">
        <v>1</v>
      </c>
      <c r="F215">
        <v>0</v>
      </c>
      <c r="G215">
        <v>2</v>
      </c>
      <c r="H215">
        <v>0</v>
      </c>
      <c r="I215" t="s">
        <v>9184</v>
      </c>
      <c r="J215" t="s">
        <v>9087</v>
      </c>
      <c r="K215" t="s">
        <v>8958</v>
      </c>
      <c r="L215">
        <v>0</v>
      </c>
      <c r="M215" t="s">
        <v>8949</v>
      </c>
      <c r="N215">
        <v>0</v>
      </c>
      <c r="O215" t="s">
        <v>8592</v>
      </c>
      <c r="P215" t="s">
        <v>8951</v>
      </c>
      <c r="Q215" t="s">
        <v>8183</v>
      </c>
      <c r="R215" t="s">
        <v>8184</v>
      </c>
    </row>
    <row r="216" spans="1:18">
      <c r="A216" t="s">
        <v>12285</v>
      </c>
      <c r="B216" t="s">
        <v>12286</v>
      </c>
      <c r="C216">
        <v>2</v>
      </c>
      <c r="D216">
        <v>0</v>
      </c>
      <c r="E216">
        <v>2</v>
      </c>
      <c r="F216">
        <v>1</v>
      </c>
      <c r="G216">
        <v>1</v>
      </c>
      <c r="H216">
        <v>1</v>
      </c>
      <c r="I216" t="s">
        <v>9306</v>
      </c>
      <c r="J216">
        <v>0</v>
      </c>
      <c r="K216" t="s">
        <v>9280</v>
      </c>
      <c r="L216" t="s">
        <v>9425</v>
      </c>
      <c r="M216" t="s">
        <v>9281</v>
      </c>
      <c r="N216" t="s">
        <v>9483</v>
      </c>
      <c r="O216" t="s">
        <v>8185</v>
      </c>
      <c r="P216" t="s">
        <v>8832</v>
      </c>
      <c r="Q216" t="s">
        <v>8186</v>
      </c>
      <c r="R216" t="s">
        <v>8187</v>
      </c>
    </row>
    <row r="217" spans="1:18">
      <c r="A217" t="s">
        <v>11479</v>
      </c>
      <c r="B217" t="s">
        <v>11480</v>
      </c>
      <c r="C217">
        <v>1</v>
      </c>
      <c r="D217">
        <v>2</v>
      </c>
      <c r="E217">
        <v>1</v>
      </c>
      <c r="F217">
        <v>0</v>
      </c>
      <c r="G217">
        <v>1</v>
      </c>
      <c r="H217">
        <v>2</v>
      </c>
      <c r="I217" t="s">
        <v>9184</v>
      </c>
      <c r="J217" t="s">
        <v>9168</v>
      </c>
      <c r="K217" t="s">
        <v>8958</v>
      </c>
      <c r="L217">
        <v>0</v>
      </c>
      <c r="M217" t="s">
        <v>9281</v>
      </c>
      <c r="N217" t="s">
        <v>9170</v>
      </c>
      <c r="O217" t="s">
        <v>8188</v>
      </c>
      <c r="P217" t="s">
        <v>8189</v>
      </c>
      <c r="Q217" t="s">
        <v>8190</v>
      </c>
      <c r="R217" t="s">
        <v>8191</v>
      </c>
    </row>
    <row r="218" spans="1:18">
      <c r="A218" t="s">
        <v>12640</v>
      </c>
      <c r="B218" t="s">
        <v>12641</v>
      </c>
      <c r="C218">
        <v>104</v>
      </c>
      <c r="D218">
        <v>58</v>
      </c>
      <c r="E218">
        <v>145</v>
      </c>
      <c r="F218">
        <v>124</v>
      </c>
      <c r="G218">
        <v>195</v>
      </c>
      <c r="H218">
        <v>82</v>
      </c>
      <c r="I218" t="s">
        <v>8192</v>
      </c>
      <c r="J218" t="s">
        <v>9364</v>
      </c>
      <c r="K218" t="s">
        <v>8193</v>
      </c>
      <c r="L218" t="s">
        <v>8194</v>
      </c>
      <c r="M218" t="s">
        <v>8195</v>
      </c>
      <c r="N218" t="s">
        <v>8196</v>
      </c>
      <c r="O218" t="s">
        <v>8197</v>
      </c>
      <c r="P218" t="s">
        <v>8198</v>
      </c>
      <c r="Q218" t="s">
        <v>8009</v>
      </c>
      <c r="R218" t="s">
        <v>8010</v>
      </c>
    </row>
    <row r="219" spans="1:18">
      <c r="A219" t="s">
        <v>13754</v>
      </c>
      <c r="B219" t="s">
        <v>13755</v>
      </c>
      <c r="C219">
        <v>194</v>
      </c>
      <c r="D219">
        <v>171</v>
      </c>
      <c r="E219">
        <v>174</v>
      </c>
      <c r="F219">
        <v>200</v>
      </c>
      <c r="G219">
        <v>118</v>
      </c>
      <c r="H219">
        <v>191</v>
      </c>
      <c r="I219" t="s">
        <v>8011</v>
      </c>
      <c r="J219" t="s">
        <v>8012</v>
      </c>
      <c r="K219" t="s">
        <v>8013</v>
      </c>
      <c r="L219" t="s">
        <v>8014</v>
      </c>
      <c r="M219" t="s">
        <v>9001</v>
      </c>
      <c r="N219" t="s">
        <v>8015</v>
      </c>
      <c r="O219" t="s">
        <v>8016</v>
      </c>
      <c r="P219" t="s">
        <v>8017</v>
      </c>
      <c r="Q219" t="s">
        <v>8018</v>
      </c>
      <c r="R219" t="s">
        <v>8019</v>
      </c>
    </row>
    <row r="220" spans="1:18">
      <c r="A220" t="s">
        <v>12718</v>
      </c>
      <c r="B220" t="s">
        <v>12719</v>
      </c>
      <c r="C220">
        <v>2</v>
      </c>
      <c r="D220">
        <v>13</v>
      </c>
      <c r="E220">
        <v>1</v>
      </c>
      <c r="F220">
        <v>3</v>
      </c>
      <c r="G220">
        <v>17</v>
      </c>
      <c r="H220">
        <v>6</v>
      </c>
      <c r="I220" t="s">
        <v>9306</v>
      </c>
      <c r="J220" t="s">
        <v>8800</v>
      </c>
      <c r="K220" t="s">
        <v>8958</v>
      </c>
      <c r="L220" t="s">
        <v>8697</v>
      </c>
      <c r="M220" t="s">
        <v>8683</v>
      </c>
      <c r="N220" t="s">
        <v>9019</v>
      </c>
      <c r="O220" t="s">
        <v>8020</v>
      </c>
      <c r="P220" t="s">
        <v>8021</v>
      </c>
      <c r="Q220" t="s">
        <v>8022</v>
      </c>
      <c r="R220" t="s">
        <v>8023</v>
      </c>
    </row>
    <row r="221" spans="1:18">
      <c r="A221" t="s">
        <v>12428</v>
      </c>
      <c r="B221" t="s">
        <v>12429</v>
      </c>
      <c r="C221">
        <v>15615</v>
      </c>
      <c r="D221">
        <v>41901</v>
      </c>
      <c r="E221">
        <v>16866</v>
      </c>
      <c r="F221">
        <v>27457</v>
      </c>
      <c r="G221">
        <v>42266</v>
      </c>
      <c r="H221">
        <v>23154</v>
      </c>
      <c r="I221" t="s">
        <v>8024</v>
      </c>
      <c r="J221" t="s">
        <v>8025</v>
      </c>
      <c r="K221" t="s">
        <v>8026</v>
      </c>
      <c r="L221" t="s">
        <v>8027</v>
      </c>
      <c r="M221" t="s">
        <v>8028</v>
      </c>
      <c r="N221" t="s">
        <v>8029</v>
      </c>
      <c r="O221" t="s">
        <v>8030</v>
      </c>
      <c r="P221" t="s">
        <v>8031</v>
      </c>
      <c r="Q221" t="s">
        <v>8032</v>
      </c>
      <c r="R221" t="s">
        <v>8033</v>
      </c>
    </row>
    <row r="222" spans="1:18">
      <c r="A222" t="s">
        <v>13564</v>
      </c>
      <c r="B222" t="s">
        <v>13565</v>
      </c>
      <c r="C222">
        <v>1</v>
      </c>
      <c r="D222">
        <v>1</v>
      </c>
      <c r="E222">
        <v>2</v>
      </c>
      <c r="F222">
        <v>4</v>
      </c>
      <c r="G222">
        <v>1</v>
      </c>
      <c r="H222">
        <v>1</v>
      </c>
      <c r="I222" t="s">
        <v>9184</v>
      </c>
      <c r="J222" t="s">
        <v>9087</v>
      </c>
      <c r="K222" t="s">
        <v>9280</v>
      </c>
      <c r="L222" t="s">
        <v>9213</v>
      </c>
      <c r="M222" t="s">
        <v>9281</v>
      </c>
      <c r="N222" t="s">
        <v>9483</v>
      </c>
      <c r="O222" t="s">
        <v>9088</v>
      </c>
      <c r="P222" t="s">
        <v>8034</v>
      </c>
      <c r="Q222" t="s">
        <v>8035</v>
      </c>
      <c r="R222" t="s">
        <v>8036</v>
      </c>
    </row>
    <row r="223" spans="1:18">
      <c r="A223" t="s">
        <v>13716</v>
      </c>
      <c r="B223" t="s">
        <v>13717</v>
      </c>
      <c r="C223">
        <v>1246</v>
      </c>
      <c r="D223">
        <v>2166</v>
      </c>
      <c r="E223">
        <v>722</v>
      </c>
      <c r="F223">
        <v>1024</v>
      </c>
      <c r="G223">
        <v>1532</v>
      </c>
      <c r="H223">
        <v>965</v>
      </c>
      <c r="I223" t="s">
        <v>8037</v>
      </c>
      <c r="J223" t="s">
        <v>8038</v>
      </c>
      <c r="K223" t="s">
        <v>8039</v>
      </c>
      <c r="L223" t="s">
        <v>8040</v>
      </c>
      <c r="M223" t="s">
        <v>8041</v>
      </c>
      <c r="N223" t="s">
        <v>8042</v>
      </c>
      <c r="O223" t="s">
        <v>8043</v>
      </c>
      <c r="P223" t="s">
        <v>8044</v>
      </c>
      <c r="Q223" t="s">
        <v>8045</v>
      </c>
      <c r="R223" t="s">
        <v>8046</v>
      </c>
    </row>
    <row r="224" spans="1:18">
      <c r="A224" t="s">
        <v>13830</v>
      </c>
      <c r="B224" t="s">
        <v>13831</v>
      </c>
      <c r="C224">
        <v>59</v>
      </c>
      <c r="D224">
        <v>99</v>
      </c>
      <c r="E224">
        <v>75</v>
      </c>
      <c r="F224">
        <v>76</v>
      </c>
      <c r="G224">
        <v>83</v>
      </c>
      <c r="H224">
        <v>62</v>
      </c>
      <c r="I224" t="s">
        <v>8047</v>
      </c>
      <c r="J224" t="s">
        <v>8048</v>
      </c>
      <c r="K224" t="s">
        <v>8049</v>
      </c>
      <c r="L224" t="s">
        <v>8407</v>
      </c>
      <c r="M224" t="s">
        <v>8603</v>
      </c>
      <c r="N224" t="s">
        <v>8050</v>
      </c>
      <c r="O224" t="s">
        <v>8051</v>
      </c>
      <c r="P224" t="s">
        <v>8052</v>
      </c>
      <c r="Q224" t="s">
        <v>8053</v>
      </c>
      <c r="R224" t="s">
        <v>8054</v>
      </c>
    </row>
    <row r="225" spans="1:18">
      <c r="A225" t="s">
        <v>11923</v>
      </c>
      <c r="B225" t="s">
        <v>11924</v>
      </c>
      <c r="C225">
        <v>175</v>
      </c>
      <c r="D225">
        <v>205</v>
      </c>
      <c r="E225">
        <v>128</v>
      </c>
      <c r="F225">
        <v>181</v>
      </c>
      <c r="G225">
        <v>196</v>
      </c>
      <c r="H225">
        <v>180</v>
      </c>
      <c r="I225" t="s">
        <v>8055</v>
      </c>
      <c r="J225" t="s">
        <v>8056</v>
      </c>
      <c r="K225" t="s">
        <v>8057</v>
      </c>
      <c r="L225" t="s">
        <v>8058</v>
      </c>
      <c r="M225" t="s">
        <v>8144</v>
      </c>
      <c r="N225" t="s">
        <v>8059</v>
      </c>
      <c r="O225" t="s">
        <v>8060</v>
      </c>
      <c r="P225" t="s">
        <v>8061</v>
      </c>
      <c r="Q225" t="s">
        <v>8062</v>
      </c>
      <c r="R225" t="s">
        <v>8063</v>
      </c>
    </row>
    <row r="226" spans="1:18">
      <c r="A226" t="s">
        <v>11646</v>
      </c>
      <c r="B226" t="s">
        <v>11647</v>
      </c>
      <c r="C226">
        <v>440</v>
      </c>
      <c r="D226">
        <v>878</v>
      </c>
      <c r="E226">
        <v>512</v>
      </c>
      <c r="F226">
        <v>565</v>
      </c>
      <c r="G226">
        <v>562</v>
      </c>
      <c r="H226">
        <v>556</v>
      </c>
      <c r="I226" t="s">
        <v>8064</v>
      </c>
      <c r="J226" t="s">
        <v>8065</v>
      </c>
      <c r="K226" t="s">
        <v>8066</v>
      </c>
      <c r="L226" t="s">
        <v>8067</v>
      </c>
      <c r="M226" t="s">
        <v>8068</v>
      </c>
      <c r="N226" t="s">
        <v>8069</v>
      </c>
      <c r="O226" t="s">
        <v>8070</v>
      </c>
      <c r="P226" t="s">
        <v>8071</v>
      </c>
      <c r="Q226" t="s">
        <v>8072</v>
      </c>
      <c r="R226" t="s">
        <v>8073</v>
      </c>
    </row>
    <row r="227" spans="1:18">
      <c r="A227" t="s">
        <v>11583</v>
      </c>
      <c r="B227" t="s">
        <v>11584</v>
      </c>
      <c r="C227">
        <v>5</v>
      </c>
      <c r="D227">
        <v>0</v>
      </c>
      <c r="E227">
        <v>6</v>
      </c>
      <c r="F227">
        <v>2</v>
      </c>
      <c r="G227">
        <v>1</v>
      </c>
      <c r="H227">
        <v>5</v>
      </c>
      <c r="I227" t="s">
        <v>9422</v>
      </c>
      <c r="J227">
        <v>0</v>
      </c>
      <c r="K227" t="s">
        <v>9424</v>
      </c>
      <c r="L227" t="s">
        <v>9357</v>
      </c>
      <c r="M227" t="s">
        <v>9281</v>
      </c>
      <c r="N227" t="s">
        <v>9214</v>
      </c>
      <c r="O227" t="s">
        <v>8074</v>
      </c>
      <c r="P227" t="s">
        <v>8075</v>
      </c>
      <c r="Q227" t="s">
        <v>8076</v>
      </c>
      <c r="R227" t="s">
        <v>8077</v>
      </c>
    </row>
    <row r="228" spans="1:18">
      <c r="A228" t="s">
        <v>12049</v>
      </c>
      <c r="B228" t="s">
        <v>12050</v>
      </c>
      <c r="C228">
        <v>18</v>
      </c>
      <c r="D228">
        <v>18</v>
      </c>
      <c r="E228">
        <v>22</v>
      </c>
      <c r="F228">
        <v>21</v>
      </c>
      <c r="G228">
        <v>22</v>
      </c>
      <c r="H228">
        <v>11</v>
      </c>
      <c r="I228" t="s">
        <v>8680</v>
      </c>
      <c r="J228" t="s">
        <v>8078</v>
      </c>
      <c r="K228" t="s">
        <v>8079</v>
      </c>
      <c r="L228" t="s">
        <v>9150</v>
      </c>
      <c r="M228" t="s">
        <v>8856</v>
      </c>
      <c r="N228" t="s">
        <v>9227</v>
      </c>
      <c r="O228" t="s">
        <v>8080</v>
      </c>
      <c r="P228" t="s">
        <v>8081</v>
      </c>
      <c r="Q228" t="s">
        <v>8082</v>
      </c>
      <c r="R228" t="s">
        <v>8083</v>
      </c>
    </row>
    <row r="229" spans="1:18">
      <c r="A229" t="s">
        <v>12578</v>
      </c>
      <c r="B229" t="s">
        <v>12579</v>
      </c>
      <c r="C229">
        <v>10</v>
      </c>
      <c r="D229">
        <v>42</v>
      </c>
      <c r="E229">
        <v>7</v>
      </c>
      <c r="F229">
        <v>15</v>
      </c>
      <c r="G229">
        <v>78</v>
      </c>
      <c r="H229">
        <v>7</v>
      </c>
      <c r="I229" t="s">
        <v>8481</v>
      </c>
      <c r="J229" t="s">
        <v>8084</v>
      </c>
      <c r="K229" t="s">
        <v>8085</v>
      </c>
      <c r="L229" t="s">
        <v>8086</v>
      </c>
      <c r="M229" t="s">
        <v>8087</v>
      </c>
      <c r="N229" t="s">
        <v>8306</v>
      </c>
      <c r="O229" t="s">
        <v>8088</v>
      </c>
      <c r="P229" t="s">
        <v>8089</v>
      </c>
      <c r="Q229" t="s">
        <v>8090</v>
      </c>
      <c r="R229" t="s">
        <v>8091</v>
      </c>
    </row>
    <row r="230" spans="1:18">
      <c r="A230" t="s">
        <v>13155</v>
      </c>
      <c r="B230" t="s">
        <v>13156</v>
      </c>
      <c r="C230">
        <v>5</v>
      </c>
      <c r="D230">
        <v>4</v>
      </c>
      <c r="E230">
        <v>4</v>
      </c>
      <c r="F230">
        <v>3</v>
      </c>
      <c r="G230">
        <v>6</v>
      </c>
      <c r="H230">
        <v>3</v>
      </c>
      <c r="I230" t="s">
        <v>9422</v>
      </c>
      <c r="J230" t="s">
        <v>9219</v>
      </c>
      <c r="K230" t="s">
        <v>9307</v>
      </c>
      <c r="L230" t="s">
        <v>8697</v>
      </c>
      <c r="M230" t="s">
        <v>8868</v>
      </c>
      <c r="N230" t="s">
        <v>9185</v>
      </c>
      <c r="O230" t="s">
        <v>8092</v>
      </c>
      <c r="P230" t="s">
        <v>8093</v>
      </c>
      <c r="Q230" t="s">
        <v>8094</v>
      </c>
      <c r="R230" t="s">
        <v>8095</v>
      </c>
    </row>
    <row r="231" spans="1:18">
      <c r="A231" t="s">
        <v>13082</v>
      </c>
      <c r="B231" t="s">
        <v>13083</v>
      </c>
      <c r="C231">
        <v>37</v>
      </c>
      <c r="D231">
        <v>168</v>
      </c>
      <c r="E231">
        <v>44</v>
      </c>
      <c r="F231">
        <v>30</v>
      </c>
      <c r="G231">
        <v>115</v>
      </c>
      <c r="H231">
        <v>33</v>
      </c>
      <c r="I231" t="s">
        <v>8249</v>
      </c>
      <c r="J231" t="s">
        <v>8096</v>
      </c>
      <c r="K231" t="s">
        <v>8097</v>
      </c>
      <c r="L231" t="s">
        <v>8933</v>
      </c>
      <c r="M231" t="s">
        <v>8098</v>
      </c>
      <c r="N231" t="s">
        <v>9179</v>
      </c>
      <c r="O231" t="s">
        <v>8099</v>
      </c>
      <c r="P231" t="s">
        <v>8100</v>
      </c>
      <c r="Q231" t="s">
        <v>8101</v>
      </c>
      <c r="R231" t="s">
        <v>8102</v>
      </c>
    </row>
    <row r="232" spans="1:18">
      <c r="A232" t="s">
        <v>12495</v>
      </c>
      <c r="B232" t="s">
        <v>12496</v>
      </c>
      <c r="C232">
        <v>20</v>
      </c>
      <c r="D232">
        <v>11</v>
      </c>
      <c r="E232">
        <v>33</v>
      </c>
      <c r="F232">
        <v>21</v>
      </c>
      <c r="G232">
        <v>15</v>
      </c>
      <c r="H232">
        <v>20</v>
      </c>
      <c r="I232" t="s">
        <v>8223</v>
      </c>
      <c r="J232" t="s">
        <v>9451</v>
      </c>
      <c r="K232" t="s">
        <v>8738</v>
      </c>
      <c r="L232" t="s">
        <v>9150</v>
      </c>
      <c r="M232" t="s">
        <v>9407</v>
      </c>
      <c r="N232" t="s">
        <v>8934</v>
      </c>
      <c r="O232" t="s">
        <v>8103</v>
      </c>
      <c r="P232" t="s">
        <v>7912</v>
      </c>
      <c r="Q232" t="s">
        <v>7913</v>
      </c>
      <c r="R232" t="s">
        <v>7914</v>
      </c>
    </row>
    <row r="233" spans="1:18">
      <c r="A233" t="s">
        <v>12192</v>
      </c>
      <c r="B233" t="s">
        <v>12193</v>
      </c>
      <c r="C233">
        <v>7</v>
      </c>
      <c r="D233">
        <v>7</v>
      </c>
      <c r="E233">
        <v>11</v>
      </c>
      <c r="F233">
        <v>10</v>
      </c>
      <c r="G233">
        <v>6</v>
      </c>
      <c r="H233">
        <v>7</v>
      </c>
      <c r="I233" t="s">
        <v>9480</v>
      </c>
      <c r="J233" t="s">
        <v>9355</v>
      </c>
      <c r="K233" t="s">
        <v>9271</v>
      </c>
      <c r="L233" t="s">
        <v>8815</v>
      </c>
      <c r="M233" t="s">
        <v>8868</v>
      </c>
      <c r="N233" t="s">
        <v>8306</v>
      </c>
      <c r="O233" t="s">
        <v>7915</v>
      </c>
      <c r="P233" t="s">
        <v>7916</v>
      </c>
      <c r="Q233" t="s">
        <v>7917</v>
      </c>
      <c r="R233" t="s">
        <v>7918</v>
      </c>
    </row>
    <row r="234" spans="1:18">
      <c r="A234" t="s">
        <v>12376</v>
      </c>
      <c r="B234" t="s">
        <v>12377</v>
      </c>
      <c r="C234">
        <v>2</v>
      </c>
      <c r="D234">
        <v>5</v>
      </c>
      <c r="E234">
        <v>3</v>
      </c>
      <c r="F234">
        <v>5</v>
      </c>
      <c r="G234">
        <v>2</v>
      </c>
      <c r="H234">
        <v>1</v>
      </c>
      <c r="I234" t="s">
        <v>9306</v>
      </c>
      <c r="J234" t="s">
        <v>9481</v>
      </c>
      <c r="K234" t="s">
        <v>9169</v>
      </c>
      <c r="L234" t="s">
        <v>9018</v>
      </c>
      <c r="M234" t="s">
        <v>8949</v>
      </c>
      <c r="N234" t="s">
        <v>9483</v>
      </c>
      <c r="O234" t="s">
        <v>7919</v>
      </c>
      <c r="P234" t="s">
        <v>7920</v>
      </c>
      <c r="Q234" t="s">
        <v>7921</v>
      </c>
      <c r="R234" t="s">
        <v>7922</v>
      </c>
    </row>
    <row r="235" spans="1:18">
      <c r="A235" t="s">
        <v>13180</v>
      </c>
      <c r="B235" t="s">
        <v>13001</v>
      </c>
      <c r="C235">
        <v>1</v>
      </c>
      <c r="D235">
        <v>2</v>
      </c>
      <c r="E235">
        <v>0</v>
      </c>
      <c r="F235">
        <v>1</v>
      </c>
      <c r="G235">
        <v>2</v>
      </c>
      <c r="H235">
        <v>1</v>
      </c>
      <c r="I235" t="s">
        <v>9184</v>
      </c>
      <c r="J235" t="s">
        <v>9168</v>
      </c>
      <c r="K235">
        <v>0</v>
      </c>
      <c r="L235" t="s">
        <v>9425</v>
      </c>
      <c r="M235" t="s">
        <v>8949</v>
      </c>
      <c r="N235" t="s">
        <v>9483</v>
      </c>
      <c r="O235" t="s">
        <v>7923</v>
      </c>
      <c r="P235" t="s">
        <v>8333</v>
      </c>
      <c r="Q235" t="s">
        <v>7924</v>
      </c>
      <c r="R235" t="s">
        <v>7925</v>
      </c>
    </row>
    <row r="236" spans="1:18">
      <c r="A236" t="s">
        <v>13683</v>
      </c>
      <c r="B236" t="s">
        <v>13684</v>
      </c>
      <c r="C236">
        <v>11</v>
      </c>
      <c r="D236">
        <v>4</v>
      </c>
      <c r="E236">
        <v>10</v>
      </c>
      <c r="F236">
        <v>15</v>
      </c>
      <c r="G236">
        <v>3</v>
      </c>
      <c r="H236">
        <v>15</v>
      </c>
      <c r="I236" t="s">
        <v>8799</v>
      </c>
      <c r="J236" t="s">
        <v>9219</v>
      </c>
      <c r="K236" t="s">
        <v>8421</v>
      </c>
      <c r="L236" t="s">
        <v>8086</v>
      </c>
      <c r="M236" t="s">
        <v>9482</v>
      </c>
      <c r="N236" t="s">
        <v>7926</v>
      </c>
      <c r="O236" t="s">
        <v>7927</v>
      </c>
      <c r="P236" t="s">
        <v>7928</v>
      </c>
      <c r="Q236" t="s">
        <v>7929</v>
      </c>
      <c r="R236" t="s">
        <v>7930</v>
      </c>
    </row>
    <row r="237" spans="1:18">
      <c r="A237" t="s">
        <v>12803</v>
      </c>
      <c r="B237" t="s">
        <v>12804</v>
      </c>
      <c r="C237">
        <v>149</v>
      </c>
      <c r="D237">
        <v>202</v>
      </c>
      <c r="E237">
        <v>147</v>
      </c>
      <c r="F237">
        <v>174</v>
      </c>
      <c r="G237">
        <v>196</v>
      </c>
      <c r="H237">
        <v>169</v>
      </c>
      <c r="I237" t="s">
        <v>7931</v>
      </c>
      <c r="J237" t="s">
        <v>7932</v>
      </c>
      <c r="K237" t="s">
        <v>7933</v>
      </c>
      <c r="L237" t="s">
        <v>7934</v>
      </c>
      <c r="M237" t="s">
        <v>8144</v>
      </c>
      <c r="N237" t="s">
        <v>7935</v>
      </c>
      <c r="O237" t="s">
        <v>7936</v>
      </c>
      <c r="P237" t="s">
        <v>7937</v>
      </c>
      <c r="Q237" t="s">
        <v>7938</v>
      </c>
      <c r="R237" t="s">
        <v>7939</v>
      </c>
    </row>
    <row r="238" spans="1:18">
      <c r="A238" t="s">
        <v>12333</v>
      </c>
      <c r="B238" t="s">
        <v>12334</v>
      </c>
      <c r="C238">
        <v>4</v>
      </c>
      <c r="D238">
        <v>4</v>
      </c>
      <c r="E238">
        <v>5</v>
      </c>
      <c r="F238">
        <v>2</v>
      </c>
      <c r="G238">
        <v>6</v>
      </c>
      <c r="H238">
        <v>4</v>
      </c>
      <c r="I238" t="s">
        <v>8866</v>
      </c>
      <c r="J238" t="s">
        <v>9219</v>
      </c>
      <c r="K238" t="s">
        <v>9017</v>
      </c>
      <c r="L238" t="s">
        <v>9357</v>
      </c>
      <c r="M238" t="s">
        <v>8868</v>
      </c>
      <c r="N238" t="s">
        <v>9358</v>
      </c>
      <c r="O238" t="s">
        <v>7940</v>
      </c>
      <c r="P238" t="s">
        <v>7941</v>
      </c>
      <c r="Q238" t="s">
        <v>7942</v>
      </c>
      <c r="R238" t="s">
        <v>7943</v>
      </c>
    </row>
    <row r="239" spans="1:18">
      <c r="A239" t="s">
        <v>12115</v>
      </c>
      <c r="B239" t="s">
        <v>12116</v>
      </c>
      <c r="C239">
        <v>2</v>
      </c>
      <c r="D239">
        <v>3</v>
      </c>
      <c r="E239">
        <v>10</v>
      </c>
      <c r="F239">
        <v>5</v>
      </c>
      <c r="G239">
        <v>4</v>
      </c>
      <c r="H239">
        <v>3</v>
      </c>
      <c r="I239" t="s">
        <v>9306</v>
      </c>
      <c r="J239" t="s">
        <v>9190</v>
      </c>
      <c r="K239" t="s">
        <v>8421</v>
      </c>
      <c r="L239" t="s">
        <v>9018</v>
      </c>
      <c r="M239" t="s">
        <v>9055</v>
      </c>
      <c r="N239" t="s">
        <v>9185</v>
      </c>
      <c r="O239" t="s">
        <v>7944</v>
      </c>
      <c r="P239" t="s">
        <v>7945</v>
      </c>
      <c r="Q239" t="s">
        <v>7946</v>
      </c>
      <c r="R239" t="s">
        <v>7947</v>
      </c>
    </row>
    <row r="240" spans="1:18">
      <c r="A240" t="s">
        <v>11440</v>
      </c>
      <c r="B240" t="s">
        <v>11441</v>
      </c>
      <c r="C240">
        <v>0</v>
      </c>
      <c r="D240">
        <v>2</v>
      </c>
      <c r="E240">
        <v>0</v>
      </c>
      <c r="F240">
        <v>0</v>
      </c>
      <c r="G240">
        <v>1</v>
      </c>
      <c r="H240">
        <v>0</v>
      </c>
      <c r="I240">
        <v>0</v>
      </c>
      <c r="J240" t="s">
        <v>9168</v>
      </c>
      <c r="K240">
        <v>0</v>
      </c>
      <c r="L240">
        <v>0</v>
      </c>
      <c r="M240" t="s">
        <v>9281</v>
      </c>
      <c r="N240">
        <v>0</v>
      </c>
      <c r="O240" t="s">
        <v>8245</v>
      </c>
      <c r="P240" t="s">
        <v>9309</v>
      </c>
      <c r="Q240" t="s">
        <v>7948</v>
      </c>
      <c r="R240" t="s">
        <v>7949</v>
      </c>
    </row>
    <row r="241" spans="1:18">
      <c r="A241" t="s">
        <v>13842</v>
      </c>
      <c r="B241" t="s">
        <v>13843</v>
      </c>
      <c r="C241">
        <v>0</v>
      </c>
      <c r="D241">
        <v>1</v>
      </c>
      <c r="E241">
        <v>0</v>
      </c>
      <c r="F241">
        <v>0</v>
      </c>
      <c r="G241">
        <v>0</v>
      </c>
      <c r="H241">
        <v>2</v>
      </c>
      <c r="I241">
        <v>0</v>
      </c>
      <c r="J241" t="s">
        <v>9087</v>
      </c>
      <c r="K241">
        <v>0</v>
      </c>
      <c r="L241">
        <v>0</v>
      </c>
      <c r="M241">
        <v>0</v>
      </c>
      <c r="N241" t="s">
        <v>9170</v>
      </c>
      <c r="O241" t="s">
        <v>9102</v>
      </c>
      <c r="P241" t="s">
        <v>9192</v>
      </c>
      <c r="Q241" t="s">
        <v>7950</v>
      </c>
      <c r="R241" t="s">
        <v>7951</v>
      </c>
    </row>
    <row r="242" spans="1:18">
      <c r="A242" t="s">
        <v>12595</v>
      </c>
      <c r="B242" t="s">
        <v>12596</v>
      </c>
      <c r="C242">
        <v>1</v>
      </c>
      <c r="D242">
        <v>0</v>
      </c>
      <c r="E242">
        <v>0</v>
      </c>
      <c r="F242">
        <v>2</v>
      </c>
      <c r="G242">
        <v>0</v>
      </c>
      <c r="H242">
        <v>0</v>
      </c>
      <c r="I242" t="s">
        <v>9184</v>
      </c>
      <c r="J242">
        <v>0</v>
      </c>
      <c r="K242">
        <v>0</v>
      </c>
      <c r="L242" t="s">
        <v>9357</v>
      </c>
      <c r="M242">
        <v>0</v>
      </c>
      <c r="N242">
        <v>0</v>
      </c>
      <c r="O242" t="s">
        <v>9186</v>
      </c>
      <c r="P242" t="s">
        <v>9221</v>
      </c>
      <c r="Q242" t="s">
        <v>7952</v>
      </c>
      <c r="R242" t="s">
        <v>7953</v>
      </c>
    </row>
    <row r="243" spans="1:18">
      <c r="A243" t="s">
        <v>12206</v>
      </c>
      <c r="B243" t="s">
        <v>12207</v>
      </c>
      <c r="C243">
        <v>7</v>
      </c>
      <c r="D243">
        <v>3</v>
      </c>
      <c r="E243">
        <v>2</v>
      </c>
      <c r="F243">
        <v>7</v>
      </c>
      <c r="G243">
        <v>5</v>
      </c>
      <c r="H243">
        <v>3</v>
      </c>
      <c r="I243" t="s">
        <v>9480</v>
      </c>
      <c r="J243" t="s">
        <v>9190</v>
      </c>
      <c r="K243" t="s">
        <v>9280</v>
      </c>
      <c r="L243" t="s">
        <v>9067</v>
      </c>
      <c r="M243" t="s">
        <v>9062</v>
      </c>
      <c r="N243" t="s">
        <v>9185</v>
      </c>
      <c r="O243" t="s">
        <v>7954</v>
      </c>
      <c r="P243" t="s">
        <v>8371</v>
      </c>
      <c r="Q243" t="s">
        <v>7955</v>
      </c>
      <c r="R243" t="s">
        <v>7956</v>
      </c>
    </row>
    <row r="244" spans="1:18">
      <c r="A244" t="s">
        <v>13718</v>
      </c>
      <c r="B244" t="s">
        <v>13719</v>
      </c>
      <c r="C244">
        <v>198</v>
      </c>
      <c r="D244">
        <v>293</v>
      </c>
      <c r="E244">
        <v>206</v>
      </c>
      <c r="F244">
        <v>232</v>
      </c>
      <c r="G244">
        <v>263</v>
      </c>
      <c r="H244">
        <v>260</v>
      </c>
      <c r="I244" t="s">
        <v>7957</v>
      </c>
      <c r="J244" t="s">
        <v>7958</v>
      </c>
      <c r="K244" t="s">
        <v>7959</v>
      </c>
      <c r="L244" t="s">
        <v>7960</v>
      </c>
      <c r="M244" t="s">
        <v>7961</v>
      </c>
      <c r="N244" t="s">
        <v>7962</v>
      </c>
      <c r="O244" t="s">
        <v>7963</v>
      </c>
      <c r="P244" t="s">
        <v>7964</v>
      </c>
      <c r="Q244" t="s">
        <v>7965</v>
      </c>
      <c r="R244" t="s">
        <v>7966</v>
      </c>
    </row>
    <row r="245" spans="1:18">
      <c r="A245" t="s">
        <v>11517</v>
      </c>
      <c r="B245" t="s">
        <v>11518</v>
      </c>
      <c r="C245">
        <v>56</v>
      </c>
      <c r="D245">
        <v>205</v>
      </c>
      <c r="E245">
        <v>87</v>
      </c>
      <c r="F245">
        <v>117</v>
      </c>
      <c r="G245">
        <v>140</v>
      </c>
      <c r="H245">
        <v>31</v>
      </c>
      <c r="I245" t="s">
        <v>9363</v>
      </c>
      <c r="J245" t="s">
        <v>8056</v>
      </c>
      <c r="K245" t="s">
        <v>7967</v>
      </c>
      <c r="L245" t="s">
        <v>7968</v>
      </c>
      <c r="M245" t="s">
        <v>7969</v>
      </c>
      <c r="N245" t="s">
        <v>8848</v>
      </c>
      <c r="O245" t="s">
        <v>7970</v>
      </c>
      <c r="P245" t="s">
        <v>7971</v>
      </c>
      <c r="Q245" t="s">
        <v>7972</v>
      </c>
      <c r="R245" t="s">
        <v>7973</v>
      </c>
    </row>
    <row r="246" spans="1:18">
      <c r="A246" t="s">
        <v>11382</v>
      </c>
      <c r="B246" t="s">
        <v>11383</v>
      </c>
      <c r="C246">
        <v>0</v>
      </c>
      <c r="D246">
        <v>0</v>
      </c>
      <c r="E246">
        <v>1</v>
      </c>
      <c r="F246">
        <v>2</v>
      </c>
      <c r="G246">
        <v>0</v>
      </c>
      <c r="H246">
        <v>0</v>
      </c>
      <c r="I246">
        <v>0</v>
      </c>
      <c r="J246">
        <v>0</v>
      </c>
      <c r="K246" t="s">
        <v>8958</v>
      </c>
      <c r="L246" t="s">
        <v>9357</v>
      </c>
      <c r="M246">
        <v>0</v>
      </c>
      <c r="N246">
        <v>0</v>
      </c>
      <c r="O246" t="s">
        <v>8570</v>
      </c>
      <c r="P246" t="s">
        <v>9221</v>
      </c>
      <c r="Q246" t="s">
        <v>7974</v>
      </c>
      <c r="R246" t="s">
        <v>7975</v>
      </c>
    </row>
    <row r="247" spans="1:18">
      <c r="A247" t="s">
        <v>11961</v>
      </c>
      <c r="B247" t="s">
        <v>11962</v>
      </c>
      <c r="C247">
        <v>2</v>
      </c>
      <c r="D247">
        <v>3</v>
      </c>
      <c r="E247">
        <v>2</v>
      </c>
      <c r="F247">
        <v>1</v>
      </c>
      <c r="G247">
        <v>1</v>
      </c>
      <c r="H247">
        <v>4</v>
      </c>
      <c r="I247" t="s">
        <v>9306</v>
      </c>
      <c r="J247" t="s">
        <v>9190</v>
      </c>
      <c r="K247" t="s">
        <v>9280</v>
      </c>
      <c r="L247" t="s">
        <v>9425</v>
      </c>
      <c r="M247" t="s">
        <v>9281</v>
      </c>
      <c r="N247" t="s">
        <v>9358</v>
      </c>
      <c r="O247" t="s">
        <v>9191</v>
      </c>
      <c r="P247" t="s">
        <v>7976</v>
      </c>
      <c r="Q247" t="s">
        <v>7977</v>
      </c>
      <c r="R247" t="s">
        <v>7978</v>
      </c>
    </row>
    <row r="248" spans="1:18">
      <c r="A248" t="s">
        <v>13296</v>
      </c>
      <c r="B248" t="s">
        <v>13297</v>
      </c>
      <c r="C248">
        <v>46</v>
      </c>
      <c r="D248">
        <v>43</v>
      </c>
      <c r="E248">
        <v>45</v>
      </c>
      <c r="F248">
        <v>35</v>
      </c>
      <c r="G248">
        <v>38</v>
      </c>
      <c r="H248">
        <v>58</v>
      </c>
      <c r="I248" t="s">
        <v>9024</v>
      </c>
      <c r="J248" t="s">
        <v>7979</v>
      </c>
      <c r="K248" t="s">
        <v>7980</v>
      </c>
      <c r="L248" t="s">
        <v>9177</v>
      </c>
      <c r="M248" t="s">
        <v>9151</v>
      </c>
      <c r="N248" t="s">
        <v>7981</v>
      </c>
      <c r="O248" t="s">
        <v>7982</v>
      </c>
      <c r="P248" t="s">
        <v>7983</v>
      </c>
      <c r="Q248" t="s">
        <v>7984</v>
      </c>
      <c r="R248" t="s">
        <v>7985</v>
      </c>
    </row>
    <row r="249" spans="1:18">
      <c r="A249" t="s">
        <v>12949</v>
      </c>
      <c r="B249" t="s">
        <v>12950</v>
      </c>
      <c r="C249">
        <v>2</v>
      </c>
      <c r="D249">
        <v>0</v>
      </c>
      <c r="E249">
        <v>1</v>
      </c>
      <c r="F249">
        <v>2</v>
      </c>
      <c r="G249">
        <v>0</v>
      </c>
      <c r="H249">
        <v>0</v>
      </c>
      <c r="I249" t="s">
        <v>9306</v>
      </c>
      <c r="J249">
        <v>0</v>
      </c>
      <c r="K249" t="s">
        <v>8958</v>
      </c>
      <c r="L249" t="s">
        <v>9357</v>
      </c>
      <c r="M249">
        <v>0</v>
      </c>
      <c r="N249">
        <v>0</v>
      </c>
      <c r="O249" t="s">
        <v>7986</v>
      </c>
      <c r="P249" t="s">
        <v>9221</v>
      </c>
      <c r="Q249" t="s">
        <v>7987</v>
      </c>
      <c r="R249" t="s">
        <v>7988</v>
      </c>
    </row>
    <row r="250" spans="1:18">
      <c r="A250" t="s">
        <v>11483</v>
      </c>
      <c r="B250" t="s">
        <v>11484</v>
      </c>
      <c r="C250">
        <v>41</v>
      </c>
      <c r="D250">
        <v>32</v>
      </c>
      <c r="E250">
        <v>15</v>
      </c>
      <c r="F250">
        <v>16</v>
      </c>
      <c r="G250">
        <v>17</v>
      </c>
      <c r="H250">
        <v>44</v>
      </c>
      <c r="I250" t="s">
        <v>7989</v>
      </c>
      <c r="J250" t="s">
        <v>7990</v>
      </c>
      <c r="K250" t="s">
        <v>8688</v>
      </c>
      <c r="L250" t="s">
        <v>9406</v>
      </c>
      <c r="M250" t="s">
        <v>8683</v>
      </c>
      <c r="N250" t="s">
        <v>7991</v>
      </c>
      <c r="O250" t="s">
        <v>7992</v>
      </c>
      <c r="P250" t="s">
        <v>7993</v>
      </c>
      <c r="Q250" t="s">
        <v>7994</v>
      </c>
      <c r="R250" t="s">
        <v>7995</v>
      </c>
    </row>
    <row r="251" spans="1:18">
      <c r="A251" t="s">
        <v>11893</v>
      </c>
      <c r="B251" t="s">
        <v>11894</v>
      </c>
      <c r="C251">
        <v>73</v>
      </c>
      <c r="D251">
        <v>13</v>
      </c>
      <c r="E251">
        <v>60</v>
      </c>
      <c r="F251">
        <v>91</v>
      </c>
      <c r="G251">
        <v>6</v>
      </c>
      <c r="H251">
        <v>15</v>
      </c>
      <c r="I251" t="s">
        <v>7996</v>
      </c>
      <c r="J251" t="s">
        <v>8800</v>
      </c>
      <c r="K251" t="s">
        <v>8428</v>
      </c>
      <c r="L251" t="s">
        <v>7997</v>
      </c>
      <c r="M251" t="s">
        <v>8868</v>
      </c>
      <c r="N251" t="s">
        <v>7926</v>
      </c>
      <c r="O251" t="s">
        <v>7998</v>
      </c>
      <c r="P251" t="s">
        <v>7999</v>
      </c>
      <c r="Q251" t="s">
        <v>8000</v>
      </c>
      <c r="R251" t="s">
        <v>8001</v>
      </c>
    </row>
    <row r="252" spans="1:18">
      <c r="A252" t="s">
        <v>12514</v>
      </c>
      <c r="B252" t="s">
        <v>12515</v>
      </c>
      <c r="C252">
        <v>39</v>
      </c>
      <c r="D252">
        <v>43</v>
      </c>
      <c r="E252">
        <v>42</v>
      </c>
      <c r="F252">
        <v>90</v>
      </c>
      <c r="G252">
        <v>36</v>
      </c>
      <c r="H252">
        <v>26</v>
      </c>
      <c r="I252" t="s">
        <v>8336</v>
      </c>
      <c r="J252" t="s">
        <v>7979</v>
      </c>
      <c r="K252" t="s">
        <v>8508</v>
      </c>
      <c r="L252" t="s">
        <v>8002</v>
      </c>
      <c r="M252" t="s">
        <v>8003</v>
      </c>
      <c r="N252" t="s">
        <v>8356</v>
      </c>
      <c r="O252" t="s">
        <v>8004</v>
      </c>
      <c r="P252" t="s">
        <v>8005</v>
      </c>
      <c r="Q252" t="s">
        <v>8006</v>
      </c>
      <c r="R252" t="s">
        <v>8007</v>
      </c>
    </row>
    <row r="253" spans="1:18">
      <c r="A253" t="s">
        <v>11632</v>
      </c>
      <c r="B253" t="s">
        <v>11633</v>
      </c>
      <c r="C253">
        <v>1</v>
      </c>
      <c r="D253">
        <v>3</v>
      </c>
      <c r="E253">
        <v>7</v>
      </c>
      <c r="F253">
        <v>4</v>
      </c>
      <c r="G253">
        <v>1</v>
      </c>
      <c r="H253">
        <v>4</v>
      </c>
      <c r="I253" t="s">
        <v>9184</v>
      </c>
      <c r="J253" t="s">
        <v>9190</v>
      </c>
      <c r="K253" t="s">
        <v>8085</v>
      </c>
      <c r="L253" t="s">
        <v>9213</v>
      </c>
      <c r="M253" t="s">
        <v>9281</v>
      </c>
      <c r="N253" t="s">
        <v>9358</v>
      </c>
      <c r="O253" t="s">
        <v>8008</v>
      </c>
      <c r="P253" t="s">
        <v>7816</v>
      </c>
      <c r="Q253" t="s">
        <v>7817</v>
      </c>
      <c r="R253" t="s">
        <v>7818</v>
      </c>
    </row>
    <row r="254" spans="1:18">
      <c r="A254" t="s">
        <v>13447</v>
      </c>
      <c r="B254" t="s">
        <v>13448</v>
      </c>
      <c r="C254">
        <v>7</v>
      </c>
      <c r="D254">
        <v>15</v>
      </c>
      <c r="E254">
        <v>4</v>
      </c>
      <c r="F254">
        <v>10</v>
      </c>
      <c r="G254">
        <v>9</v>
      </c>
      <c r="H254">
        <v>3</v>
      </c>
      <c r="I254" t="s">
        <v>9480</v>
      </c>
      <c r="J254" t="s">
        <v>9225</v>
      </c>
      <c r="K254" t="s">
        <v>9307</v>
      </c>
      <c r="L254" t="s">
        <v>8815</v>
      </c>
      <c r="M254" t="s">
        <v>9068</v>
      </c>
      <c r="N254" t="s">
        <v>9185</v>
      </c>
      <c r="O254" t="s">
        <v>7819</v>
      </c>
      <c r="P254" t="s">
        <v>7820</v>
      </c>
      <c r="Q254" t="s">
        <v>7821</v>
      </c>
      <c r="R254" t="s">
        <v>7822</v>
      </c>
    </row>
    <row r="255" spans="1:18">
      <c r="A255" t="s">
        <v>13325</v>
      </c>
      <c r="B255" t="s">
        <v>13326</v>
      </c>
      <c r="C255">
        <v>0</v>
      </c>
      <c r="D255">
        <v>5</v>
      </c>
      <c r="E255">
        <v>1</v>
      </c>
      <c r="F255">
        <v>3</v>
      </c>
      <c r="G255">
        <v>1</v>
      </c>
      <c r="H255">
        <v>0</v>
      </c>
      <c r="I255">
        <v>0</v>
      </c>
      <c r="J255" t="s">
        <v>9481</v>
      </c>
      <c r="K255" t="s">
        <v>8958</v>
      </c>
      <c r="L255" t="s">
        <v>8697</v>
      </c>
      <c r="M255" t="s">
        <v>9281</v>
      </c>
      <c r="N255">
        <v>0</v>
      </c>
      <c r="O255" t="s">
        <v>7823</v>
      </c>
      <c r="P255" t="s">
        <v>7824</v>
      </c>
      <c r="Q255" t="s">
        <v>7825</v>
      </c>
      <c r="R255" t="s">
        <v>7826</v>
      </c>
    </row>
    <row r="256" spans="1:18">
      <c r="A256" t="s">
        <v>12679</v>
      </c>
      <c r="B256" t="s">
        <v>12680</v>
      </c>
      <c r="C256">
        <v>10</v>
      </c>
      <c r="D256">
        <v>8</v>
      </c>
      <c r="E256">
        <v>12</v>
      </c>
      <c r="F256">
        <v>9</v>
      </c>
      <c r="G256">
        <v>15</v>
      </c>
      <c r="H256">
        <v>10</v>
      </c>
      <c r="I256" t="s">
        <v>8481</v>
      </c>
      <c r="J256" t="s">
        <v>7827</v>
      </c>
      <c r="K256" t="s">
        <v>8721</v>
      </c>
      <c r="L256" t="s">
        <v>8780</v>
      </c>
      <c r="M256" t="s">
        <v>9407</v>
      </c>
      <c r="N256" t="s">
        <v>7828</v>
      </c>
      <c r="O256" t="s">
        <v>7829</v>
      </c>
      <c r="P256" t="s">
        <v>7830</v>
      </c>
      <c r="Q256" t="s">
        <v>7831</v>
      </c>
      <c r="R256" t="s">
        <v>7832</v>
      </c>
    </row>
    <row r="257" spans="1:18">
      <c r="A257" t="s">
        <v>12651</v>
      </c>
      <c r="B257" t="s">
        <v>12652</v>
      </c>
      <c r="C257">
        <v>9</v>
      </c>
      <c r="D257">
        <v>13</v>
      </c>
      <c r="E257">
        <v>10</v>
      </c>
      <c r="F257">
        <v>1</v>
      </c>
      <c r="G257">
        <v>8</v>
      </c>
      <c r="H257">
        <v>19</v>
      </c>
      <c r="I257" t="s">
        <v>8273</v>
      </c>
      <c r="J257" t="s">
        <v>8800</v>
      </c>
      <c r="K257" t="s">
        <v>8421</v>
      </c>
      <c r="L257" t="s">
        <v>9425</v>
      </c>
      <c r="M257" t="s">
        <v>8746</v>
      </c>
      <c r="N257" t="s">
        <v>7833</v>
      </c>
      <c r="O257" t="s">
        <v>7834</v>
      </c>
      <c r="P257" t="s">
        <v>7835</v>
      </c>
      <c r="Q257" t="s">
        <v>7836</v>
      </c>
      <c r="R257" t="s">
        <v>7837</v>
      </c>
    </row>
    <row r="258" spans="1:18">
      <c r="A258" t="s">
        <v>11903</v>
      </c>
      <c r="B258" t="s">
        <v>11904</v>
      </c>
      <c r="C258">
        <v>5</v>
      </c>
      <c r="D258">
        <v>8</v>
      </c>
      <c r="E258">
        <v>10</v>
      </c>
      <c r="F258">
        <v>9</v>
      </c>
      <c r="G258">
        <v>6</v>
      </c>
      <c r="H258">
        <v>7</v>
      </c>
      <c r="I258" t="s">
        <v>9422</v>
      </c>
      <c r="J258" t="s">
        <v>7827</v>
      </c>
      <c r="K258" t="s">
        <v>8421</v>
      </c>
      <c r="L258" t="s">
        <v>8780</v>
      </c>
      <c r="M258" t="s">
        <v>8868</v>
      </c>
      <c r="N258" t="s">
        <v>8306</v>
      </c>
      <c r="O258" t="s">
        <v>7838</v>
      </c>
      <c r="P258" t="s">
        <v>7839</v>
      </c>
      <c r="Q258" t="s">
        <v>7840</v>
      </c>
      <c r="R258" t="s">
        <v>7841</v>
      </c>
    </row>
    <row r="259" spans="1:18">
      <c r="A259" t="s">
        <v>11983</v>
      </c>
      <c r="B259" t="s">
        <v>11984</v>
      </c>
      <c r="C259">
        <v>29</v>
      </c>
      <c r="D259">
        <v>98</v>
      </c>
      <c r="E259">
        <v>30</v>
      </c>
      <c r="F259">
        <v>37</v>
      </c>
      <c r="G259">
        <v>47</v>
      </c>
      <c r="H259">
        <v>54</v>
      </c>
      <c r="I259" t="s">
        <v>8416</v>
      </c>
      <c r="J259" t="s">
        <v>7842</v>
      </c>
      <c r="K259" t="s">
        <v>8674</v>
      </c>
      <c r="L259" t="s">
        <v>8338</v>
      </c>
      <c r="M259" t="s">
        <v>9178</v>
      </c>
      <c r="N259" t="s">
        <v>7843</v>
      </c>
      <c r="O259" t="s">
        <v>7844</v>
      </c>
      <c r="P259" t="s">
        <v>7845</v>
      </c>
      <c r="Q259" t="s">
        <v>7846</v>
      </c>
      <c r="R259" t="s">
        <v>7847</v>
      </c>
    </row>
    <row r="260" spans="1:18">
      <c r="A260" t="s">
        <v>12219</v>
      </c>
      <c r="B260" t="s">
        <v>12220</v>
      </c>
      <c r="C260">
        <v>19</v>
      </c>
      <c r="D260">
        <v>18</v>
      </c>
      <c r="E260">
        <v>10</v>
      </c>
      <c r="F260">
        <v>9</v>
      </c>
      <c r="G260">
        <v>23</v>
      </c>
      <c r="H260">
        <v>12</v>
      </c>
      <c r="I260" t="s">
        <v>9403</v>
      </c>
      <c r="J260" t="s">
        <v>8078</v>
      </c>
      <c r="K260" t="s">
        <v>8421</v>
      </c>
      <c r="L260" t="s">
        <v>8780</v>
      </c>
      <c r="M260" t="s">
        <v>7848</v>
      </c>
      <c r="N260" t="s">
        <v>8279</v>
      </c>
      <c r="O260" t="s">
        <v>7849</v>
      </c>
      <c r="P260" t="s">
        <v>7850</v>
      </c>
      <c r="Q260" t="s">
        <v>7851</v>
      </c>
      <c r="R260" t="s">
        <v>7852</v>
      </c>
    </row>
    <row r="261" spans="1:18">
      <c r="A261" t="s">
        <v>11867</v>
      </c>
      <c r="B261" t="s">
        <v>11868</v>
      </c>
      <c r="C261">
        <v>32</v>
      </c>
      <c r="D261">
        <v>56</v>
      </c>
      <c r="E261">
        <v>44</v>
      </c>
      <c r="F261">
        <v>51</v>
      </c>
      <c r="G261">
        <v>34</v>
      </c>
      <c r="H261">
        <v>43</v>
      </c>
      <c r="I261" t="s">
        <v>8844</v>
      </c>
      <c r="J261" t="s">
        <v>7853</v>
      </c>
      <c r="K261" t="s">
        <v>8097</v>
      </c>
      <c r="L261" t="s">
        <v>8494</v>
      </c>
      <c r="M261" t="s">
        <v>8839</v>
      </c>
      <c r="N261" t="s">
        <v>7854</v>
      </c>
      <c r="O261" t="s">
        <v>7855</v>
      </c>
      <c r="P261" t="s">
        <v>7856</v>
      </c>
      <c r="Q261" t="s">
        <v>7857</v>
      </c>
      <c r="R261" t="s">
        <v>7858</v>
      </c>
    </row>
    <row r="262" spans="1:18">
      <c r="A262" t="s">
        <v>13517</v>
      </c>
      <c r="B262" t="s">
        <v>13518</v>
      </c>
      <c r="C262">
        <v>39</v>
      </c>
      <c r="D262">
        <v>35</v>
      </c>
      <c r="E262">
        <v>76</v>
      </c>
      <c r="F262">
        <v>74</v>
      </c>
      <c r="G262">
        <v>35</v>
      </c>
      <c r="H262">
        <v>27</v>
      </c>
      <c r="I262" t="s">
        <v>8336</v>
      </c>
      <c r="J262" t="s">
        <v>8836</v>
      </c>
      <c r="K262" t="s">
        <v>7859</v>
      </c>
      <c r="L262" t="s">
        <v>7860</v>
      </c>
      <c r="M262" t="s">
        <v>8483</v>
      </c>
      <c r="N262" t="s">
        <v>9130</v>
      </c>
      <c r="O262" t="s">
        <v>7861</v>
      </c>
      <c r="P262" t="s">
        <v>7862</v>
      </c>
      <c r="Q262" t="s">
        <v>7863</v>
      </c>
      <c r="R262" t="s">
        <v>7864</v>
      </c>
    </row>
    <row r="263" spans="1:18">
      <c r="A263" t="s">
        <v>12627</v>
      </c>
      <c r="B263" t="s">
        <v>12628</v>
      </c>
      <c r="C263">
        <v>596</v>
      </c>
      <c r="D263">
        <v>378</v>
      </c>
      <c r="E263">
        <v>601</v>
      </c>
      <c r="F263">
        <v>336</v>
      </c>
      <c r="G263">
        <v>1126</v>
      </c>
      <c r="H263">
        <v>451</v>
      </c>
      <c r="I263" t="s">
        <v>7865</v>
      </c>
      <c r="J263" t="s">
        <v>7866</v>
      </c>
      <c r="K263" t="s">
        <v>7867</v>
      </c>
      <c r="L263" t="s">
        <v>7868</v>
      </c>
      <c r="M263" t="s">
        <v>7869</v>
      </c>
      <c r="N263" t="s">
        <v>7870</v>
      </c>
      <c r="O263" t="s">
        <v>7871</v>
      </c>
      <c r="P263" t="s">
        <v>7872</v>
      </c>
      <c r="Q263" t="s">
        <v>7873</v>
      </c>
      <c r="R263" t="s">
        <v>7874</v>
      </c>
    </row>
    <row r="264" spans="1:18">
      <c r="A264" t="s">
        <v>12860</v>
      </c>
      <c r="B264" t="s">
        <v>12861</v>
      </c>
      <c r="C264">
        <v>8</v>
      </c>
      <c r="D264">
        <v>0</v>
      </c>
      <c r="E264">
        <v>2</v>
      </c>
      <c r="F264">
        <v>7</v>
      </c>
      <c r="G264">
        <v>0</v>
      </c>
      <c r="H264">
        <v>0</v>
      </c>
      <c r="I264" t="s">
        <v>9269</v>
      </c>
      <c r="J264">
        <v>0</v>
      </c>
      <c r="K264" t="s">
        <v>9280</v>
      </c>
      <c r="L264" t="s">
        <v>9067</v>
      </c>
      <c r="M264">
        <v>0</v>
      </c>
      <c r="N264">
        <v>0</v>
      </c>
      <c r="O264" t="s">
        <v>7875</v>
      </c>
      <c r="P264" t="s">
        <v>7876</v>
      </c>
      <c r="Q264" t="s">
        <v>7877</v>
      </c>
      <c r="R264" t="s">
        <v>7878</v>
      </c>
    </row>
    <row r="265" spans="1:18">
      <c r="A265" t="s">
        <v>13636</v>
      </c>
      <c r="B265" t="s">
        <v>13637</v>
      </c>
      <c r="C265">
        <v>304</v>
      </c>
      <c r="D265">
        <v>1224</v>
      </c>
      <c r="E265">
        <v>341</v>
      </c>
      <c r="F265">
        <v>533</v>
      </c>
      <c r="G265">
        <v>833</v>
      </c>
      <c r="H265">
        <v>215</v>
      </c>
      <c r="I265" t="s">
        <v>7879</v>
      </c>
      <c r="J265" t="s">
        <v>7880</v>
      </c>
      <c r="K265" t="s">
        <v>7881</v>
      </c>
      <c r="L265" t="s">
        <v>7882</v>
      </c>
      <c r="M265" t="s">
        <v>7883</v>
      </c>
      <c r="N265" t="s">
        <v>7884</v>
      </c>
      <c r="O265" t="s">
        <v>7885</v>
      </c>
      <c r="P265" t="s">
        <v>7886</v>
      </c>
      <c r="Q265" t="s">
        <v>7887</v>
      </c>
      <c r="R265" t="s">
        <v>7888</v>
      </c>
    </row>
    <row r="266" spans="1:18">
      <c r="A266" t="s">
        <v>11556</v>
      </c>
      <c r="B266" t="s">
        <v>11557</v>
      </c>
      <c r="C266">
        <v>1</v>
      </c>
      <c r="D266">
        <v>2</v>
      </c>
      <c r="E266">
        <v>1</v>
      </c>
      <c r="F266">
        <v>2</v>
      </c>
      <c r="G266">
        <v>3</v>
      </c>
      <c r="H266">
        <v>0</v>
      </c>
      <c r="I266" t="s">
        <v>9184</v>
      </c>
      <c r="J266" t="s">
        <v>9168</v>
      </c>
      <c r="K266" t="s">
        <v>8958</v>
      </c>
      <c r="L266" t="s">
        <v>9357</v>
      </c>
      <c r="M266" t="s">
        <v>9482</v>
      </c>
      <c r="N266">
        <v>0</v>
      </c>
      <c r="O266" t="s">
        <v>8188</v>
      </c>
      <c r="P266" t="s">
        <v>7889</v>
      </c>
      <c r="Q266" t="s">
        <v>7890</v>
      </c>
      <c r="R266" t="s">
        <v>7891</v>
      </c>
    </row>
    <row r="267" spans="1:18">
      <c r="A267" t="s">
        <v>11664</v>
      </c>
      <c r="B267" t="s">
        <v>11665</v>
      </c>
      <c r="C267">
        <v>8</v>
      </c>
      <c r="D267">
        <v>35</v>
      </c>
      <c r="E267">
        <v>8</v>
      </c>
      <c r="F267">
        <v>10</v>
      </c>
      <c r="G267">
        <v>30</v>
      </c>
      <c r="H267">
        <v>22</v>
      </c>
      <c r="I267" t="s">
        <v>9269</v>
      </c>
      <c r="J267" t="s">
        <v>8836</v>
      </c>
      <c r="K267" t="s">
        <v>9356</v>
      </c>
      <c r="L267" t="s">
        <v>8815</v>
      </c>
      <c r="M267" t="s">
        <v>9197</v>
      </c>
      <c r="N267" t="s">
        <v>8802</v>
      </c>
      <c r="O267" t="s">
        <v>7892</v>
      </c>
      <c r="P267" t="s">
        <v>7893</v>
      </c>
      <c r="Q267" t="s">
        <v>7894</v>
      </c>
      <c r="R267" t="s">
        <v>7895</v>
      </c>
    </row>
    <row r="268" spans="1:18">
      <c r="A268" t="s">
        <v>12365</v>
      </c>
      <c r="B268" t="s">
        <v>12366</v>
      </c>
      <c r="C268">
        <v>59</v>
      </c>
      <c r="D268">
        <v>100</v>
      </c>
      <c r="E268">
        <v>63</v>
      </c>
      <c r="F268">
        <v>48</v>
      </c>
      <c r="G268">
        <v>113</v>
      </c>
      <c r="H268">
        <v>90</v>
      </c>
      <c r="I268" t="s">
        <v>8047</v>
      </c>
      <c r="J268" t="s">
        <v>7896</v>
      </c>
      <c r="K268" t="s">
        <v>7897</v>
      </c>
      <c r="L268" t="s">
        <v>9366</v>
      </c>
      <c r="M268" t="s">
        <v>7898</v>
      </c>
      <c r="N268" t="s">
        <v>7899</v>
      </c>
      <c r="O268" t="s">
        <v>7900</v>
      </c>
      <c r="P268" t="s">
        <v>7901</v>
      </c>
      <c r="Q268" t="s">
        <v>7902</v>
      </c>
      <c r="R268" t="s">
        <v>7903</v>
      </c>
    </row>
    <row r="269" spans="1:18">
      <c r="A269" t="s">
        <v>13471</v>
      </c>
      <c r="B269" t="s">
        <v>13472</v>
      </c>
      <c r="C269">
        <v>3361</v>
      </c>
      <c r="D269">
        <v>917</v>
      </c>
      <c r="E269">
        <v>3629</v>
      </c>
      <c r="F269">
        <v>2068</v>
      </c>
      <c r="G269">
        <v>3178</v>
      </c>
      <c r="H269">
        <v>2234</v>
      </c>
      <c r="I269" t="s">
        <v>7904</v>
      </c>
      <c r="J269" t="s">
        <v>7905</v>
      </c>
      <c r="K269" t="s">
        <v>7906</v>
      </c>
      <c r="L269" t="s">
        <v>7907</v>
      </c>
      <c r="M269" t="s">
        <v>7908</v>
      </c>
      <c r="N269" t="s">
        <v>7909</v>
      </c>
      <c r="O269" t="s">
        <v>7910</v>
      </c>
      <c r="P269" t="s">
        <v>7911</v>
      </c>
      <c r="Q269" t="s">
        <v>7721</v>
      </c>
      <c r="R269" t="s">
        <v>7722</v>
      </c>
    </row>
    <row r="270" spans="1:18">
      <c r="A270" t="s">
        <v>13339</v>
      </c>
      <c r="B270" t="s">
        <v>13340</v>
      </c>
      <c r="C270">
        <v>3</v>
      </c>
      <c r="D270">
        <v>4</v>
      </c>
      <c r="E270">
        <v>3</v>
      </c>
      <c r="F270">
        <v>3</v>
      </c>
      <c r="G270">
        <v>5</v>
      </c>
      <c r="H270">
        <v>3</v>
      </c>
      <c r="I270" t="s">
        <v>9167</v>
      </c>
      <c r="J270" t="s">
        <v>9219</v>
      </c>
      <c r="K270" t="s">
        <v>9169</v>
      </c>
      <c r="L270" t="s">
        <v>8697</v>
      </c>
      <c r="M270" t="s">
        <v>9062</v>
      </c>
      <c r="N270" t="s">
        <v>9185</v>
      </c>
      <c r="O270" t="s">
        <v>8785</v>
      </c>
      <c r="P270" t="s">
        <v>7723</v>
      </c>
      <c r="Q270" t="s">
        <v>7724</v>
      </c>
      <c r="R270" t="s">
        <v>7725</v>
      </c>
    </row>
    <row r="271" spans="1:18">
      <c r="A271" t="s">
        <v>12965</v>
      </c>
      <c r="B271" t="s">
        <v>12966</v>
      </c>
      <c r="C271">
        <v>19</v>
      </c>
      <c r="D271">
        <v>1872</v>
      </c>
      <c r="E271">
        <v>22</v>
      </c>
      <c r="F271">
        <v>26</v>
      </c>
      <c r="G271">
        <v>1190</v>
      </c>
      <c r="H271">
        <v>1334</v>
      </c>
      <c r="I271" t="s">
        <v>9403</v>
      </c>
      <c r="J271" t="s">
        <v>7726</v>
      </c>
      <c r="K271" t="s">
        <v>8079</v>
      </c>
      <c r="L271" t="s">
        <v>8846</v>
      </c>
      <c r="M271" t="s">
        <v>7727</v>
      </c>
      <c r="N271" t="s">
        <v>7728</v>
      </c>
      <c r="O271" t="s">
        <v>7729</v>
      </c>
      <c r="P271" t="s">
        <v>7730</v>
      </c>
      <c r="Q271" t="s">
        <v>7731</v>
      </c>
      <c r="R271" t="s">
        <v>7732</v>
      </c>
    </row>
    <row r="272" spans="1:18">
      <c r="A272" t="s">
        <v>12173</v>
      </c>
      <c r="B272" t="s">
        <v>12174</v>
      </c>
      <c r="C272">
        <v>99</v>
      </c>
      <c r="D272">
        <v>14</v>
      </c>
      <c r="E272">
        <v>100</v>
      </c>
      <c r="F272">
        <v>89</v>
      </c>
      <c r="G272">
        <v>74</v>
      </c>
      <c r="H272">
        <v>89</v>
      </c>
      <c r="I272" t="s">
        <v>7733</v>
      </c>
      <c r="J272" t="s">
        <v>8168</v>
      </c>
      <c r="K272" t="s">
        <v>7734</v>
      </c>
      <c r="L272" t="s">
        <v>7735</v>
      </c>
      <c r="M272" t="s">
        <v>7736</v>
      </c>
      <c r="N272" t="s">
        <v>7737</v>
      </c>
      <c r="O272" t="s">
        <v>7738</v>
      </c>
      <c r="P272" t="s">
        <v>7739</v>
      </c>
      <c r="Q272" t="s">
        <v>7740</v>
      </c>
      <c r="R272" t="s">
        <v>7741</v>
      </c>
    </row>
    <row r="273" spans="1:18">
      <c r="A273" t="s">
        <v>12225</v>
      </c>
      <c r="B273" t="s">
        <v>12226</v>
      </c>
      <c r="C273">
        <v>11759</v>
      </c>
      <c r="D273">
        <v>16058</v>
      </c>
      <c r="E273">
        <v>13145</v>
      </c>
      <c r="F273">
        <v>12878</v>
      </c>
      <c r="G273">
        <v>16812</v>
      </c>
      <c r="H273">
        <v>11383</v>
      </c>
      <c r="I273" t="s">
        <v>7742</v>
      </c>
      <c r="J273" t="s">
        <v>7743</v>
      </c>
      <c r="K273" t="s">
        <v>7744</v>
      </c>
      <c r="L273" t="s">
        <v>7745</v>
      </c>
      <c r="M273" t="s">
        <v>7746</v>
      </c>
      <c r="N273" t="s">
        <v>7747</v>
      </c>
      <c r="O273" t="s">
        <v>7748</v>
      </c>
      <c r="P273" t="s">
        <v>7749</v>
      </c>
      <c r="Q273" t="s">
        <v>7750</v>
      </c>
      <c r="R273" t="s">
        <v>7751</v>
      </c>
    </row>
    <row r="274" spans="1:18">
      <c r="A274" t="s">
        <v>12488</v>
      </c>
      <c r="B274" t="s">
        <v>12489</v>
      </c>
      <c r="C274">
        <v>3</v>
      </c>
      <c r="D274">
        <v>4</v>
      </c>
      <c r="E274">
        <v>2</v>
      </c>
      <c r="F274">
        <v>5</v>
      </c>
      <c r="G274">
        <v>3</v>
      </c>
      <c r="H274">
        <v>0</v>
      </c>
      <c r="I274" t="s">
        <v>9167</v>
      </c>
      <c r="J274" t="s">
        <v>9219</v>
      </c>
      <c r="K274" t="s">
        <v>9280</v>
      </c>
      <c r="L274" t="s">
        <v>9018</v>
      </c>
      <c r="M274" t="s">
        <v>9482</v>
      </c>
      <c r="N274">
        <v>0</v>
      </c>
      <c r="O274" t="s">
        <v>7752</v>
      </c>
      <c r="P274" t="s">
        <v>7753</v>
      </c>
      <c r="Q274" t="s">
        <v>7754</v>
      </c>
      <c r="R274" t="s">
        <v>7755</v>
      </c>
    </row>
    <row r="275" spans="1:18">
      <c r="A275" t="s">
        <v>12600</v>
      </c>
      <c r="B275" t="s">
        <v>12601</v>
      </c>
      <c r="C275">
        <v>19</v>
      </c>
      <c r="D275">
        <v>171</v>
      </c>
      <c r="E275">
        <v>53</v>
      </c>
      <c r="F275">
        <v>49</v>
      </c>
      <c r="G275">
        <v>146</v>
      </c>
      <c r="H275">
        <v>14</v>
      </c>
      <c r="I275" t="s">
        <v>9403</v>
      </c>
      <c r="J275" t="s">
        <v>8012</v>
      </c>
      <c r="K275" t="s">
        <v>7756</v>
      </c>
      <c r="L275" t="s">
        <v>8764</v>
      </c>
      <c r="M275" t="s">
        <v>7757</v>
      </c>
      <c r="N275" t="s">
        <v>8118</v>
      </c>
      <c r="O275" t="s">
        <v>7758</v>
      </c>
      <c r="P275" t="s">
        <v>7759</v>
      </c>
      <c r="Q275" t="s">
        <v>7760</v>
      </c>
      <c r="R275" t="s">
        <v>7761</v>
      </c>
    </row>
    <row r="276" spans="1:18">
      <c r="A276" t="s">
        <v>12602</v>
      </c>
      <c r="B276" t="s">
        <v>12603</v>
      </c>
      <c r="C276">
        <v>1</v>
      </c>
      <c r="D276">
        <v>2</v>
      </c>
      <c r="E276">
        <v>0</v>
      </c>
      <c r="F276">
        <v>0</v>
      </c>
      <c r="G276">
        <v>0</v>
      </c>
      <c r="H276">
        <v>4</v>
      </c>
      <c r="I276" t="s">
        <v>9184</v>
      </c>
      <c r="J276" t="s">
        <v>9168</v>
      </c>
      <c r="K276">
        <v>0</v>
      </c>
      <c r="L276">
        <v>0</v>
      </c>
      <c r="M276">
        <v>0</v>
      </c>
      <c r="N276" t="s">
        <v>9358</v>
      </c>
      <c r="O276" t="s">
        <v>7923</v>
      </c>
      <c r="P276" t="s">
        <v>7762</v>
      </c>
      <c r="Q276" t="s">
        <v>7763</v>
      </c>
      <c r="R276" t="s">
        <v>7764</v>
      </c>
    </row>
    <row r="277" spans="1:18">
      <c r="A277" t="s">
        <v>13109</v>
      </c>
      <c r="B277" t="s">
        <v>13110</v>
      </c>
      <c r="C277">
        <v>19</v>
      </c>
      <c r="D277">
        <v>6</v>
      </c>
      <c r="E277">
        <v>7</v>
      </c>
      <c r="F277">
        <v>26</v>
      </c>
      <c r="G277">
        <v>7</v>
      </c>
      <c r="H277">
        <v>5</v>
      </c>
      <c r="I277" t="s">
        <v>9403</v>
      </c>
      <c r="J277" t="s">
        <v>9423</v>
      </c>
      <c r="K277" t="s">
        <v>8085</v>
      </c>
      <c r="L277" t="s">
        <v>8846</v>
      </c>
      <c r="M277" t="s">
        <v>8816</v>
      </c>
      <c r="N277" t="s">
        <v>9214</v>
      </c>
      <c r="O277" t="s">
        <v>7765</v>
      </c>
      <c r="P277" t="s">
        <v>7766</v>
      </c>
      <c r="Q277" t="s">
        <v>7767</v>
      </c>
      <c r="R277" t="s">
        <v>7768</v>
      </c>
    </row>
    <row r="278" spans="1:18">
      <c r="A278" t="s">
        <v>11722</v>
      </c>
      <c r="B278" t="s">
        <v>11723</v>
      </c>
      <c r="C278">
        <v>1</v>
      </c>
      <c r="D278">
        <v>6</v>
      </c>
      <c r="E278">
        <v>8</v>
      </c>
      <c r="F278">
        <v>6</v>
      </c>
      <c r="G278">
        <v>2</v>
      </c>
      <c r="H278">
        <v>6</v>
      </c>
      <c r="I278" t="s">
        <v>9184</v>
      </c>
      <c r="J278" t="s">
        <v>9423</v>
      </c>
      <c r="K278" t="s">
        <v>9356</v>
      </c>
      <c r="L278" t="s">
        <v>9061</v>
      </c>
      <c r="M278" t="s">
        <v>8949</v>
      </c>
      <c r="N278" t="s">
        <v>9019</v>
      </c>
      <c r="O278" t="s">
        <v>7769</v>
      </c>
      <c r="P278" t="s">
        <v>7770</v>
      </c>
      <c r="Q278" t="s">
        <v>7771</v>
      </c>
      <c r="R278" t="s">
        <v>7772</v>
      </c>
    </row>
    <row r="279" spans="1:18">
      <c r="A279" t="s">
        <v>13483</v>
      </c>
      <c r="B279" t="s">
        <v>13484</v>
      </c>
      <c r="C279">
        <v>2678</v>
      </c>
      <c r="D279">
        <v>3195</v>
      </c>
      <c r="E279">
        <v>2594</v>
      </c>
      <c r="F279">
        <v>2426</v>
      </c>
      <c r="G279">
        <v>4705</v>
      </c>
      <c r="H279">
        <v>2128</v>
      </c>
      <c r="I279" t="s">
        <v>7773</v>
      </c>
      <c r="J279" t="s">
        <v>7774</v>
      </c>
      <c r="K279" t="s">
        <v>7775</v>
      </c>
      <c r="L279" t="s">
        <v>7776</v>
      </c>
      <c r="M279" t="s">
        <v>7777</v>
      </c>
      <c r="N279" t="s">
        <v>7778</v>
      </c>
      <c r="O279" t="s">
        <v>7779</v>
      </c>
      <c r="P279" t="s">
        <v>7780</v>
      </c>
      <c r="Q279" t="s">
        <v>7781</v>
      </c>
      <c r="R279" t="s">
        <v>7782</v>
      </c>
    </row>
    <row r="280" spans="1:18">
      <c r="A280" t="s">
        <v>13730</v>
      </c>
      <c r="B280" t="s">
        <v>13731</v>
      </c>
      <c r="C280">
        <v>88</v>
      </c>
      <c r="D280">
        <v>127</v>
      </c>
      <c r="E280">
        <v>112</v>
      </c>
      <c r="F280">
        <v>93</v>
      </c>
      <c r="G280">
        <v>156</v>
      </c>
      <c r="H280">
        <v>100</v>
      </c>
      <c r="I280" t="s">
        <v>7783</v>
      </c>
      <c r="J280" t="s">
        <v>7784</v>
      </c>
      <c r="K280" t="s">
        <v>7785</v>
      </c>
      <c r="L280" t="s">
        <v>7786</v>
      </c>
      <c r="M280" t="s">
        <v>7787</v>
      </c>
      <c r="N280" t="s">
        <v>7788</v>
      </c>
      <c r="O280" t="s">
        <v>7789</v>
      </c>
      <c r="P280" t="s">
        <v>7790</v>
      </c>
      <c r="Q280" t="s">
        <v>7791</v>
      </c>
      <c r="R280" t="s">
        <v>7792</v>
      </c>
    </row>
    <row r="281" spans="1:18">
      <c r="A281" t="s">
        <v>13804</v>
      </c>
      <c r="B281" t="s">
        <v>13805</v>
      </c>
      <c r="C281">
        <v>13</v>
      </c>
      <c r="D281">
        <v>14</v>
      </c>
      <c r="E281">
        <v>20</v>
      </c>
      <c r="F281">
        <v>28</v>
      </c>
      <c r="G281">
        <v>7</v>
      </c>
      <c r="H281">
        <v>11</v>
      </c>
      <c r="I281" t="s">
        <v>7793</v>
      </c>
      <c r="J281" t="s">
        <v>8168</v>
      </c>
      <c r="K281" t="s">
        <v>9452</v>
      </c>
      <c r="L281" t="s">
        <v>9026</v>
      </c>
      <c r="M281" t="s">
        <v>8816</v>
      </c>
      <c r="N281" t="s">
        <v>9227</v>
      </c>
      <c r="O281" t="s">
        <v>7794</v>
      </c>
      <c r="P281" t="s">
        <v>7795</v>
      </c>
      <c r="Q281" t="s">
        <v>7796</v>
      </c>
      <c r="R281" t="s">
        <v>7797</v>
      </c>
    </row>
    <row r="282" spans="1:18">
      <c r="A282" t="s">
        <v>11955</v>
      </c>
      <c r="B282" t="s">
        <v>11956</v>
      </c>
      <c r="C282">
        <v>8</v>
      </c>
      <c r="D282">
        <v>1</v>
      </c>
      <c r="E282">
        <v>4</v>
      </c>
      <c r="F282">
        <v>3</v>
      </c>
      <c r="G282">
        <v>6</v>
      </c>
      <c r="H282">
        <v>4</v>
      </c>
      <c r="I282" t="s">
        <v>9269</v>
      </c>
      <c r="J282" t="s">
        <v>9087</v>
      </c>
      <c r="K282" t="s">
        <v>9307</v>
      </c>
      <c r="L282" t="s">
        <v>8697</v>
      </c>
      <c r="M282" t="s">
        <v>8868</v>
      </c>
      <c r="N282" t="s">
        <v>9358</v>
      </c>
      <c r="O282" t="s">
        <v>7798</v>
      </c>
      <c r="P282" t="s">
        <v>7799</v>
      </c>
      <c r="Q282" t="s">
        <v>7800</v>
      </c>
      <c r="R282" t="s">
        <v>7801</v>
      </c>
    </row>
    <row r="283" spans="1:18">
      <c r="A283" t="s">
        <v>13042</v>
      </c>
      <c r="B283" t="s">
        <v>13043</v>
      </c>
      <c r="C283">
        <v>1</v>
      </c>
      <c r="D283">
        <v>1</v>
      </c>
      <c r="E283">
        <v>7</v>
      </c>
      <c r="F283">
        <v>1</v>
      </c>
      <c r="G283">
        <v>3</v>
      </c>
      <c r="H283">
        <v>5</v>
      </c>
      <c r="I283" t="s">
        <v>9184</v>
      </c>
      <c r="J283" t="s">
        <v>9087</v>
      </c>
      <c r="K283" t="s">
        <v>8085</v>
      </c>
      <c r="L283" t="s">
        <v>9425</v>
      </c>
      <c r="M283" t="s">
        <v>9482</v>
      </c>
      <c r="N283" t="s">
        <v>9214</v>
      </c>
      <c r="O283" t="s">
        <v>7802</v>
      </c>
      <c r="P283" t="s">
        <v>7803</v>
      </c>
      <c r="Q283" t="s">
        <v>7804</v>
      </c>
      <c r="R283" t="s">
        <v>7805</v>
      </c>
    </row>
    <row r="284" spans="1:18">
      <c r="A284" t="s">
        <v>13370</v>
      </c>
      <c r="B284" t="s">
        <v>13371</v>
      </c>
      <c r="C284">
        <v>1565007</v>
      </c>
      <c r="D284">
        <v>1089554</v>
      </c>
      <c r="E284">
        <v>1588316</v>
      </c>
      <c r="F284">
        <v>1335931</v>
      </c>
      <c r="G284">
        <v>1669239</v>
      </c>
      <c r="H284">
        <v>1511354</v>
      </c>
      <c r="I284" t="s">
        <v>7806</v>
      </c>
      <c r="J284" t="s">
        <v>7807</v>
      </c>
      <c r="K284" t="s">
        <v>7808</v>
      </c>
      <c r="L284" t="s">
        <v>7809</v>
      </c>
      <c r="M284" t="s">
        <v>7810</v>
      </c>
      <c r="N284" t="s">
        <v>7811</v>
      </c>
      <c r="O284" t="s">
        <v>7812</v>
      </c>
      <c r="P284" t="s">
        <v>7813</v>
      </c>
      <c r="Q284" t="s">
        <v>7814</v>
      </c>
      <c r="R284" t="s">
        <v>7815</v>
      </c>
    </row>
    <row r="285" spans="1:18">
      <c r="A285" t="s">
        <v>12868</v>
      </c>
      <c r="B285" t="s">
        <v>12869</v>
      </c>
      <c r="C285">
        <v>134</v>
      </c>
      <c r="D285">
        <v>88</v>
      </c>
      <c r="E285">
        <v>130</v>
      </c>
      <c r="F285">
        <v>128</v>
      </c>
      <c r="G285">
        <v>127</v>
      </c>
      <c r="H285">
        <v>109</v>
      </c>
      <c r="I285" t="s">
        <v>8471</v>
      </c>
      <c r="J285" t="s">
        <v>7630</v>
      </c>
      <c r="K285" t="s">
        <v>7631</v>
      </c>
      <c r="L285" t="s">
        <v>7632</v>
      </c>
      <c r="M285" t="s">
        <v>7633</v>
      </c>
      <c r="N285" t="s">
        <v>7634</v>
      </c>
      <c r="O285" t="s">
        <v>7635</v>
      </c>
      <c r="P285" t="s">
        <v>7636</v>
      </c>
      <c r="Q285" t="s">
        <v>7637</v>
      </c>
      <c r="R285" t="s">
        <v>7638</v>
      </c>
    </row>
    <row r="286" spans="1:18">
      <c r="A286" t="s">
        <v>11542</v>
      </c>
      <c r="B286" t="s">
        <v>11543</v>
      </c>
      <c r="C286">
        <v>0</v>
      </c>
      <c r="D286">
        <v>0</v>
      </c>
      <c r="E286">
        <v>1</v>
      </c>
      <c r="F286">
        <v>0</v>
      </c>
      <c r="G286">
        <v>1</v>
      </c>
      <c r="H286">
        <v>0</v>
      </c>
      <c r="I286">
        <v>0</v>
      </c>
      <c r="J286">
        <v>0</v>
      </c>
      <c r="K286" t="s">
        <v>8958</v>
      </c>
      <c r="L286">
        <v>0</v>
      </c>
      <c r="M286" t="s">
        <v>9281</v>
      </c>
      <c r="N286">
        <v>0</v>
      </c>
      <c r="O286" t="s">
        <v>8570</v>
      </c>
      <c r="P286" t="s">
        <v>9309</v>
      </c>
      <c r="Q286" t="s">
        <v>7639</v>
      </c>
      <c r="R286" t="s">
        <v>7640</v>
      </c>
    </row>
    <row r="287" spans="1:18">
      <c r="A287" t="s">
        <v>12673</v>
      </c>
      <c r="B287" t="s">
        <v>12674</v>
      </c>
      <c r="C287">
        <v>0</v>
      </c>
      <c r="D287">
        <v>0</v>
      </c>
      <c r="E287">
        <v>1</v>
      </c>
      <c r="F287">
        <v>0</v>
      </c>
      <c r="G287">
        <v>1</v>
      </c>
      <c r="H287">
        <v>0</v>
      </c>
      <c r="I287">
        <v>0</v>
      </c>
      <c r="J287">
        <v>0</v>
      </c>
      <c r="K287" t="s">
        <v>8958</v>
      </c>
      <c r="L287">
        <v>0</v>
      </c>
      <c r="M287" t="s">
        <v>9281</v>
      </c>
      <c r="N287">
        <v>0</v>
      </c>
      <c r="O287" t="s">
        <v>8570</v>
      </c>
      <c r="P287" t="s">
        <v>9309</v>
      </c>
      <c r="Q287" t="s">
        <v>7639</v>
      </c>
      <c r="R287" t="s">
        <v>7640</v>
      </c>
    </row>
    <row r="288" spans="1:18">
      <c r="A288" t="s">
        <v>12712</v>
      </c>
      <c r="B288" t="s">
        <v>12713</v>
      </c>
      <c r="C288">
        <v>0</v>
      </c>
      <c r="D288">
        <v>1</v>
      </c>
      <c r="E288">
        <v>3</v>
      </c>
      <c r="F288">
        <v>1</v>
      </c>
      <c r="G288">
        <v>0</v>
      </c>
      <c r="H288">
        <v>3</v>
      </c>
      <c r="I288">
        <v>0</v>
      </c>
      <c r="J288" t="s">
        <v>9087</v>
      </c>
      <c r="K288" t="s">
        <v>9169</v>
      </c>
      <c r="L288" t="s">
        <v>9425</v>
      </c>
      <c r="M288">
        <v>0</v>
      </c>
      <c r="N288" t="s">
        <v>9185</v>
      </c>
      <c r="O288" t="s">
        <v>7641</v>
      </c>
      <c r="P288" t="s">
        <v>7642</v>
      </c>
      <c r="Q288" t="s">
        <v>7643</v>
      </c>
      <c r="R288" t="s">
        <v>7644</v>
      </c>
    </row>
    <row r="289" spans="1:18">
      <c r="A289" t="s">
        <v>12915</v>
      </c>
      <c r="B289" t="s">
        <v>12916</v>
      </c>
      <c r="C289">
        <v>17</v>
      </c>
      <c r="D289">
        <v>2</v>
      </c>
      <c r="E289">
        <v>24</v>
      </c>
      <c r="F289">
        <v>28</v>
      </c>
      <c r="G289">
        <v>8</v>
      </c>
      <c r="H289">
        <v>11</v>
      </c>
      <c r="I289" t="s">
        <v>9224</v>
      </c>
      <c r="J289" t="s">
        <v>9168</v>
      </c>
      <c r="K289" t="s">
        <v>7645</v>
      </c>
      <c r="L289" t="s">
        <v>9026</v>
      </c>
      <c r="M289" t="s">
        <v>8746</v>
      </c>
      <c r="N289" t="s">
        <v>9227</v>
      </c>
      <c r="O289" t="s">
        <v>7646</v>
      </c>
      <c r="P289" t="s">
        <v>7647</v>
      </c>
      <c r="Q289" t="s">
        <v>7648</v>
      </c>
      <c r="R289" t="s">
        <v>7649</v>
      </c>
    </row>
    <row r="290" spans="1:18">
      <c r="A290" t="s">
        <v>13599</v>
      </c>
      <c r="B290" t="s">
        <v>13600</v>
      </c>
      <c r="C290">
        <v>245</v>
      </c>
      <c r="D290">
        <v>166</v>
      </c>
      <c r="E290">
        <v>356</v>
      </c>
      <c r="F290">
        <v>463</v>
      </c>
      <c r="G290">
        <v>177</v>
      </c>
      <c r="H290">
        <v>177</v>
      </c>
      <c r="I290" t="s">
        <v>7650</v>
      </c>
      <c r="J290" t="s">
        <v>7651</v>
      </c>
      <c r="K290" t="s">
        <v>7652</v>
      </c>
      <c r="L290" t="s">
        <v>7653</v>
      </c>
      <c r="M290" t="s">
        <v>7654</v>
      </c>
      <c r="N290" t="s">
        <v>7655</v>
      </c>
      <c r="O290" t="s">
        <v>7656</v>
      </c>
      <c r="P290" t="s">
        <v>7657</v>
      </c>
      <c r="Q290" t="s">
        <v>7658</v>
      </c>
      <c r="R290" t="s">
        <v>7659</v>
      </c>
    </row>
    <row r="291" spans="1:18">
      <c r="A291" t="s">
        <v>12902</v>
      </c>
      <c r="B291" t="s">
        <v>12903</v>
      </c>
      <c r="C291">
        <v>0</v>
      </c>
      <c r="D291">
        <v>0</v>
      </c>
      <c r="E291">
        <v>1</v>
      </c>
      <c r="F291">
        <v>1</v>
      </c>
      <c r="G291">
        <v>0</v>
      </c>
      <c r="H291">
        <v>0</v>
      </c>
      <c r="I291">
        <v>0</v>
      </c>
      <c r="J291">
        <v>0</v>
      </c>
      <c r="K291" t="s">
        <v>8958</v>
      </c>
      <c r="L291" t="s">
        <v>9425</v>
      </c>
      <c r="M291">
        <v>0</v>
      </c>
      <c r="N291">
        <v>0</v>
      </c>
      <c r="O291" t="s">
        <v>8570</v>
      </c>
      <c r="P291" t="s">
        <v>9427</v>
      </c>
      <c r="Q291" t="s">
        <v>7660</v>
      </c>
      <c r="R291" t="s">
        <v>7661</v>
      </c>
    </row>
    <row r="292" spans="1:18">
      <c r="A292" t="s">
        <v>12357</v>
      </c>
      <c r="B292" t="s">
        <v>12358</v>
      </c>
      <c r="C292">
        <v>0</v>
      </c>
      <c r="D292">
        <v>1</v>
      </c>
      <c r="E292">
        <v>0</v>
      </c>
      <c r="F292">
        <v>1</v>
      </c>
      <c r="G292">
        <v>0</v>
      </c>
      <c r="H292">
        <v>0</v>
      </c>
      <c r="I292">
        <v>0</v>
      </c>
      <c r="J292" t="s">
        <v>9087</v>
      </c>
      <c r="K292">
        <v>0</v>
      </c>
      <c r="L292" t="s">
        <v>9425</v>
      </c>
      <c r="M292">
        <v>0</v>
      </c>
      <c r="N292">
        <v>0</v>
      </c>
      <c r="O292" t="s">
        <v>9102</v>
      </c>
      <c r="P292" t="s">
        <v>9427</v>
      </c>
      <c r="Q292" t="s">
        <v>7662</v>
      </c>
      <c r="R292" t="s">
        <v>7663</v>
      </c>
    </row>
    <row r="293" spans="1:18">
      <c r="A293" t="s">
        <v>13204</v>
      </c>
      <c r="B293" t="s">
        <v>13205</v>
      </c>
      <c r="C293">
        <v>8</v>
      </c>
      <c r="D293">
        <v>6</v>
      </c>
      <c r="E293">
        <v>6</v>
      </c>
      <c r="F293">
        <v>5</v>
      </c>
      <c r="G293">
        <v>11</v>
      </c>
      <c r="H293">
        <v>5</v>
      </c>
      <c r="I293" t="s">
        <v>9269</v>
      </c>
      <c r="J293" t="s">
        <v>9423</v>
      </c>
      <c r="K293" t="s">
        <v>9424</v>
      </c>
      <c r="L293" t="s">
        <v>9018</v>
      </c>
      <c r="M293" t="s">
        <v>8174</v>
      </c>
      <c r="N293" t="s">
        <v>9214</v>
      </c>
      <c r="O293" t="s">
        <v>7664</v>
      </c>
      <c r="P293" t="s">
        <v>7665</v>
      </c>
      <c r="Q293" t="s">
        <v>7666</v>
      </c>
      <c r="R293" t="s">
        <v>7667</v>
      </c>
    </row>
    <row r="294" spans="1:18">
      <c r="A294" t="s">
        <v>13225</v>
      </c>
      <c r="B294" t="s">
        <v>13226</v>
      </c>
      <c r="C294">
        <v>13</v>
      </c>
      <c r="D294">
        <v>54</v>
      </c>
      <c r="E294">
        <v>8</v>
      </c>
      <c r="F294">
        <v>31</v>
      </c>
      <c r="G294">
        <v>37</v>
      </c>
      <c r="H294">
        <v>8</v>
      </c>
      <c r="I294" t="s">
        <v>7793</v>
      </c>
      <c r="J294" t="s">
        <v>8427</v>
      </c>
      <c r="K294" t="s">
        <v>9356</v>
      </c>
      <c r="L294" t="s">
        <v>8509</v>
      </c>
      <c r="M294" t="s">
        <v>7668</v>
      </c>
      <c r="N294" t="s">
        <v>9056</v>
      </c>
      <c r="O294" t="s">
        <v>7669</v>
      </c>
      <c r="P294" t="s">
        <v>7670</v>
      </c>
      <c r="Q294" t="s">
        <v>7671</v>
      </c>
      <c r="R294" t="s">
        <v>7672</v>
      </c>
    </row>
    <row r="295" spans="1:18">
      <c r="A295" t="s">
        <v>11965</v>
      </c>
      <c r="B295" t="s">
        <v>11966</v>
      </c>
      <c r="C295">
        <v>0</v>
      </c>
      <c r="D295">
        <v>2</v>
      </c>
      <c r="E295">
        <v>1</v>
      </c>
      <c r="F295">
        <v>3</v>
      </c>
      <c r="G295">
        <v>0</v>
      </c>
      <c r="H295">
        <v>0</v>
      </c>
      <c r="I295">
        <v>0</v>
      </c>
      <c r="J295" t="s">
        <v>9168</v>
      </c>
      <c r="K295" t="s">
        <v>8958</v>
      </c>
      <c r="L295" t="s">
        <v>8697</v>
      </c>
      <c r="M295">
        <v>0</v>
      </c>
      <c r="N295">
        <v>0</v>
      </c>
      <c r="O295" t="s">
        <v>8873</v>
      </c>
      <c r="P295" t="s">
        <v>7673</v>
      </c>
      <c r="Q295" t="s">
        <v>7674</v>
      </c>
      <c r="R295" t="s">
        <v>7675</v>
      </c>
    </row>
    <row r="296" spans="1:18">
      <c r="A296" t="s">
        <v>12471</v>
      </c>
      <c r="B296" t="s">
        <v>12472</v>
      </c>
      <c r="C296">
        <v>0</v>
      </c>
      <c r="D296">
        <v>1</v>
      </c>
      <c r="E296">
        <v>0</v>
      </c>
      <c r="F296">
        <v>0</v>
      </c>
      <c r="G296">
        <v>0</v>
      </c>
      <c r="H296">
        <v>1</v>
      </c>
      <c r="I296">
        <v>0</v>
      </c>
      <c r="J296" t="s">
        <v>9087</v>
      </c>
      <c r="K296">
        <v>0</v>
      </c>
      <c r="L296">
        <v>0</v>
      </c>
      <c r="M296">
        <v>0</v>
      </c>
      <c r="N296" t="s">
        <v>9483</v>
      </c>
      <c r="O296" t="s">
        <v>9102</v>
      </c>
      <c r="P296" t="s">
        <v>9089</v>
      </c>
      <c r="Q296" t="s">
        <v>7676</v>
      </c>
      <c r="R296" t="s">
        <v>7677</v>
      </c>
    </row>
    <row r="297" spans="1:18">
      <c r="A297" t="s">
        <v>12575</v>
      </c>
      <c r="B297" t="s">
        <v>1257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1533</v>
      </c>
      <c r="B298" t="s">
        <v>11534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1536</v>
      </c>
      <c r="B299" t="s">
        <v>11537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3209</v>
      </c>
      <c r="B300" t="s">
        <v>1321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2198</v>
      </c>
      <c r="B301" t="s">
        <v>1219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538</v>
      </c>
      <c r="B302" t="s">
        <v>1153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2721</v>
      </c>
      <c r="B303" t="s">
        <v>12722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540</v>
      </c>
      <c r="B304" t="s">
        <v>1154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2598</v>
      </c>
      <c r="B305" t="s">
        <v>12599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544</v>
      </c>
      <c r="B306" t="s">
        <v>1154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2723</v>
      </c>
      <c r="B307" t="s">
        <v>12724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546</v>
      </c>
      <c r="B308" t="s">
        <v>11547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548</v>
      </c>
      <c r="B309" t="s">
        <v>11549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384</v>
      </c>
      <c r="B310" t="s">
        <v>11385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386</v>
      </c>
      <c r="B311" t="s">
        <v>1138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388</v>
      </c>
      <c r="B312" t="s">
        <v>11389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390</v>
      </c>
      <c r="B313" t="s">
        <v>1139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392</v>
      </c>
      <c r="B314" t="s">
        <v>1139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394</v>
      </c>
      <c r="B315" t="s">
        <v>11395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396</v>
      </c>
      <c r="B316" t="s">
        <v>1139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0</v>
      </c>
      <c r="B317" t="s">
        <v>11401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02</v>
      </c>
      <c r="B318" t="s">
        <v>11403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04</v>
      </c>
      <c r="B319" t="s">
        <v>1140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06</v>
      </c>
      <c r="B320" t="s">
        <v>1140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2582</v>
      </c>
      <c r="B321" t="s">
        <v>12583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08</v>
      </c>
      <c r="B322" t="s">
        <v>11409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410</v>
      </c>
      <c r="B323" t="s">
        <v>11411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12</v>
      </c>
      <c r="B324" t="s">
        <v>1141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14</v>
      </c>
      <c r="B325" t="s">
        <v>11415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18</v>
      </c>
      <c r="B326" t="s">
        <v>11419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2557</v>
      </c>
      <c r="B327" t="s">
        <v>12558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0</v>
      </c>
      <c r="B328" t="s">
        <v>1142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424</v>
      </c>
      <c r="B329" t="s">
        <v>11425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2559</v>
      </c>
      <c r="B330" t="s">
        <v>1256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426</v>
      </c>
      <c r="B331" t="s">
        <v>1142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0</v>
      </c>
      <c r="B332" t="s">
        <v>1143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2</v>
      </c>
      <c r="B333" t="s">
        <v>11433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34</v>
      </c>
      <c r="B334" t="s">
        <v>11435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36</v>
      </c>
      <c r="B335" t="s">
        <v>11437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4</v>
      </c>
      <c r="B336" t="s">
        <v>1144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6</v>
      </c>
      <c r="B337" t="s">
        <v>1144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8</v>
      </c>
      <c r="B338" t="s">
        <v>1144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50</v>
      </c>
      <c r="B339" t="s">
        <v>1145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708</v>
      </c>
      <c r="B340" t="s">
        <v>1170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2</v>
      </c>
      <c r="B341" t="s">
        <v>11453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4</v>
      </c>
      <c r="B342" t="s">
        <v>11455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6</v>
      </c>
      <c r="B343" t="s">
        <v>11457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458</v>
      </c>
      <c r="B344" t="s">
        <v>11459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856</v>
      </c>
      <c r="B345" t="s">
        <v>11857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60</v>
      </c>
      <c r="B346" t="s">
        <v>1146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62</v>
      </c>
      <c r="B347" t="s">
        <v>11463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296</v>
      </c>
      <c r="B348" t="s">
        <v>1129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298</v>
      </c>
      <c r="B349" t="s">
        <v>1129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300</v>
      </c>
      <c r="B350" t="s">
        <v>1130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4</v>
      </c>
      <c r="B351" t="s">
        <v>1130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6</v>
      </c>
      <c r="B352" t="s">
        <v>1130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2568</v>
      </c>
      <c r="B353" t="s">
        <v>12569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" right="0.7" top="0.75" bottom="0.75" header="0.51180555555555496" footer="0.51180555555555496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tabColor rgb="FFFFFFFF"/>
  </sheetPr>
  <dimension ref="A1:R355"/>
  <sheetViews>
    <sheetView workbookViewId="0">
      <selection activeCell="A3" sqref="A3"/>
    </sheetView>
  </sheetViews>
  <sheetFormatPr defaultColWidth="8.625" defaultRowHeight="14.25"/>
  <sheetData>
    <row r="1" spans="1:18" s="36" customFormat="1" ht="105.75" customHeight="1">
      <c r="A1" s="36" t="s">
        <v>7678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2552</v>
      </c>
      <c r="B3" s="37" t="s">
        <v>12553</v>
      </c>
      <c r="C3" s="37">
        <v>1</v>
      </c>
      <c r="D3" s="37">
        <v>1</v>
      </c>
      <c r="E3" s="37">
        <v>1</v>
      </c>
      <c r="F3" s="37">
        <v>0</v>
      </c>
      <c r="G3" s="37">
        <v>0</v>
      </c>
      <c r="H3" s="37">
        <v>0</v>
      </c>
      <c r="I3" s="37" t="s">
        <v>9184</v>
      </c>
      <c r="J3" s="37" t="s">
        <v>9087</v>
      </c>
      <c r="K3" s="37" t="s">
        <v>8958</v>
      </c>
      <c r="L3" s="37">
        <v>0</v>
      </c>
      <c r="M3" s="37">
        <v>0</v>
      </c>
      <c r="N3" s="37">
        <v>0</v>
      </c>
      <c r="O3" s="37" t="s">
        <v>8592</v>
      </c>
      <c r="P3" s="37">
        <v>0</v>
      </c>
      <c r="Q3" s="37" t="s">
        <v>13817</v>
      </c>
      <c r="R3" s="38">
        <v>3.58923213225E-6</v>
      </c>
    </row>
    <row r="4" spans="1:18">
      <c r="A4" s="37" t="s">
        <v>13090</v>
      </c>
      <c r="B4" s="37" t="s">
        <v>12909</v>
      </c>
      <c r="C4" s="37">
        <v>5</v>
      </c>
      <c r="D4" s="37">
        <v>6</v>
      </c>
      <c r="E4" s="37">
        <v>6</v>
      </c>
      <c r="F4" s="37">
        <v>0</v>
      </c>
      <c r="G4" s="37">
        <v>0</v>
      </c>
      <c r="H4" s="37">
        <v>0</v>
      </c>
      <c r="I4" s="37" t="s">
        <v>9422</v>
      </c>
      <c r="J4" s="37" t="s">
        <v>9423</v>
      </c>
      <c r="K4" s="37" t="s">
        <v>9424</v>
      </c>
      <c r="L4" s="37">
        <v>0</v>
      </c>
      <c r="M4" s="37">
        <v>0</v>
      </c>
      <c r="N4" s="37">
        <v>0</v>
      </c>
      <c r="O4" s="37" t="s">
        <v>9426</v>
      </c>
      <c r="P4" s="37">
        <v>0</v>
      </c>
      <c r="Q4" s="37" t="s">
        <v>13817</v>
      </c>
      <c r="R4" s="37" t="s">
        <v>7679</v>
      </c>
    </row>
    <row r="5" spans="1:18">
      <c r="A5" s="37" t="s">
        <v>12773</v>
      </c>
      <c r="B5" s="37" t="s">
        <v>12774</v>
      </c>
      <c r="C5" s="37">
        <v>791</v>
      </c>
      <c r="D5" s="37">
        <v>817</v>
      </c>
      <c r="E5" s="37">
        <v>913</v>
      </c>
      <c r="F5" s="37">
        <v>105</v>
      </c>
      <c r="G5" s="37">
        <v>62</v>
      </c>
      <c r="H5" s="37">
        <v>87</v>
      </c>
      <c r="I5" s="37" t="s">
        <v>9460</v>
      </c>
      <c r="J5" s="37" t="s">
        <v>9461</v>
      </c>
      <c r="K5" s="37" t="s">
        <v>9462</v>
      </c>
      <c r="L5" s="37" t="s">
        <v>7680</v>
      </c>
      <c r="M5" s="37" t="s">
        <v>7681</v>
      </c>
      <c r="N5" s="37" t="s">
        <v>7682</v>
      </c>
      <c r="O5" s="37" t="s">
        <v>9466</v>
      </c>
      <c r="P5" s="37" t="s">
        <v>7683</v>
      </c>
      <c r="Q5" s="37" t="s">
        <v>7684</v>
      </c>
      <c r="R5" s="37" t="s">
        <v>7685</v>
      </c>
    </row>
    <row r="6" spans="1:18">
      <c r="A6" s="37" t="s">
        <v>12103</v>
      </c>
      <c r="B6" s="37" t="s">
        <v>12104</v>
      </c>
      <c r="C6" s="37">
        <v>1851</v>
      </c>
      <c r="D6" s="37">
        <v>1727</v>
      </c>
      <c r="E6" s="37">
        <v>1738</v>
      </c>
      <c r="F6" s="37">
        <v>936</v>
      </c>
      <c r="G6" s="37">
        <v>955</v>
      </c>
      <c r="H6" s="37">
        <v>929</v>
      </c>
      <c r="I6" s="37" t="s">
        <v>9373</v>
      </c>
      <c r="J6" s="37" t="s">
        <v>9374</v>
      </c>
      <c r="K6" s="37" t="s">
        <v>9375</v>
      </c>
      <c r="L6" s="37" t="s">
        <v>7686</v>
      </c>
      <c r="M6" s="37" t="s">
        <v>7687</v>
      </c>
      <c r="N6" s="37" t="s">
        <v>7688</v>
      </c>
      <c r="O6" s="37" t="s">
        <v>9379</v>
      </c>
      <c r="P6" s="37" t="s">
        <v>7689</v>
      </c>
      <c r="Q6" s="37" t="s">
        <v>7690</v>
      </c>
      <c r="R6" s="37" t="s">
        <v>7691</v>
      </c>
    </row>
    <row r="7" spans="1:18">
      <c r="A7" s="37" t="s">
        <v>13887</v>
      </c>
      <c r="B7" s="37" t="s">
        <v>13888</v>
      </c>
      <c r="C7" s="37">
        <v>636</v>
      </c>
      <c r="D7" s="37">
        <v>858</v>
      </c>
      <c r="E7" s="37">
        <v>605</v>
      </c>
      <c r="F7" s="37">
        <v>119</v>
      </c>
      <c r="G7" s="37">
        <v>26</v>
      </c>
      <c r="H7" s="37">
        <v>85</v>
      </c>
      <c r="I7" s="37" t="s">
        <v>9470</v>
      </c>
      <c r="J7" s="37" t="s">
        <v>9471</v>
      </c>
      <c r="K7" s="37" t="s">
        <v>9472</v>
      </c>
      <c r="L7" s="37" t="s">
        <v>7692</v>
      </c>
      <c r="M7" s="37" t="s">
        <v>7693</v>
      </c>
      <c r="N7" s="37" t="s">
        <v>7694</v>
      </c>
      <c r="O7" s="37" t="s">
        <v>9476</v>
      </c>
      <c r="P7" s="37" t="s">
        <v>7695</v>
      </c>
      <c r="Q7" s="37" t="s">
        <v>7696</v>
      </c>
      <c r="R7" s="37" t="s">
        <v>7697</v>
      </c>
    </row>
    <row r="8" spans="1:18">
      <c r="A8" s="37" t="s">
        <v>11995</v>
      </c>
      <c r="B8" s="37" t="s">
        <v>11996</v>
      </c>
      <c r="C8" s="37">
        <v>2</v>
      </c>
      <c r="D8" s="37">
        <v>3</v>
      </c>
      <c r="E8" s="37">
        <v>2</v>
      </c>
      <c r="F8" s="37">
        <v>0</v>
      </c>
      <c r="G8" s="37">
        <v>0</v>
      </c>
      <c r="H8" s="37">
        <v>0</v>
      </c>
      <c r="I8" s="37" t="s">
        <v>9306</v>
      </c>
      <c r="J8" s="37" t="s">
        <v>9190</v>
      </c>
      <c r="K8" s="37" t="s">
        <v>9280</v>
      </c>
      <c r="L8" s="37">
        <v>0</v>
      </c>
      <c r="M8" s="37">
        <v>0</v>
      </c>
      <c r="N8" s="37">
        <v>0</v>
      </c>
      <c r="O8" s="37" t="s">
        <v>9191</v>
      </c>
      <c r="P8" s="37">
        <v>0</v>
      </c>
      <c r="Q8" s="37" t="s">
        <v>13817</v>
      </c>
      <c r="R8" s="37" t="s">
        <v>7698</v>
      </c>
    </row>
    <row r="9" spans="1:18">
      <c r="A9" s="37" t="s">
        <v>12417</v>
      </c>
      <c r="B9" s="37" t="s">
        <v>12418</v>
      </c>
      <c r="C9" s="37">
        <v>114</v>
      </c>
      <c r="D9" s="37">
        <v>106</v>
      </c>
      <c r="E9" s="37">
        <v>124</v>
      </c>
      <c r="F9" s="37">
        <v>28</v>
      </c>
      <c r="G9" s="37">
        <v>40</v>
      </c>
      <c r="H9" s="37">
        <v>53</v>
      </c>
      <c r="I9" s="37" t="s">
        <v>9334</v>
      </c>
      <c r="J9" s="37" t="s">
        <v>9335</v>
      </c>
      <c r="K9" s="37" t="s">
        <v>9336</v>
      </c>
      <c r="L9" s="37" t="s">
        <v>7699</v>
      </c>
      <c r="M9" s="37" t="s">
        <v>7700</v>
      </c>
      <c r="N9" s="37" t="s">
        <v>7701</v>
      </c>
      <c r="O9" s="37" t="s">
        <v>9340</v>
      </c>
      <c r="P9" s="37" t="s">
        <v>7702</v>
      </c>
      <c r="Q9" s="37" t="s">
        <v>7703</v>
      </c>
      <c r="R9" s="37" t="s">
        <v>7704</v>
      </c>
    </row>
    <row r="10" spans="1:18">
      <c r="A10" s="37" t="s">
        <v>12405</v>
      </c>
      <c r="B10" s="37" t="s">
        <v>12406</v>
      </c>
      <c r="C10" s="37">
        <v>448</v>
      </c>
      <c r="D10" s="37">
        <v>354</v>
      </c>
      <c r="E10" s="37">
        <v>475</v>
      </c>
      <c r="F10" s="37">
        <v>102</v>
      </c>
      <c r="G10" s="37">
        <v>91</v>
      </c>
      <c r="H10" s="37">
        <v>103</v>
      </c>
      <c r="I10" s="37" t="s">
        <v>9498</v>
      </c>
      <c r="J10" s="37" t="s">
        <v>9499</v>
      </c>
      <c r="K10" s="37" t="s">
        <v>9500</v>
      </c>
      <c r="L10" s="37" t="s">
        <v>7705</v>
      </c>
      <c r="M10" s="37" t="s">
        <v>7706</v>
      </c>
      <c r="N10" s="37" t="s">
        <v>7707</v>
      </c>
      <c r="O10" s="37" t="s">
        <v>9504</v>
      </c>
      <c r="P10" s="37" t="s">
        <v>7708</v>
      </c>
      <c r="Q10" s="37" t="s">
        <v>7709</v>
      </c>
      <c r="R10" s="37" t="s">
        <v>7710</v>
      </c>
    </row>
    <row r="11" spans="1:18">
      <c r="A11" s="37" t="s">
        <v>13483</v>
      </c>
      <c r="B11" s="37" t="s">
        <v>13484</v>
      </c>
      <c r="C11" s="37">
        <v>2678</v>
      </c>
      <c r="D11" s="37">
        <v>3195</v>
      </c>
      <c r="E11" s="37">
        <v>2594</v>
      </c>
      <c r="F11" s="37">
        <v>1267</v>
      </c>
      <c r="G11" s="37">
        <v>559</v>
      </c>
      <c r="H11" s="37">
        <v>771</v>
      </c>
      <c r="I11" s="37" t="s">
        <v>7773</v>
      </c>
      <c r="J11" s="37" t="s">
        <v>7774</v>
      </c>
      <c r="K11" s="37" t="s">
        <v>7775</v>
      </c>
      <c r="L11" s="37" t="s">
        <v>7711</v>
      </c>
      <c r="M11" s="37" t="s">
        <v>7712</v>
      </c>
      <c r="N11" s="37" t="s">
        <v>7713</v>
      </c>
      <c r="O11" s="37" t="s">
        <v>7779</v>
      </c>
      <c r="P11" s="37" t="s">
        <v>7714</v>
      </c>
      <c r="Q11" s="37" t="s">
        <v>7715</v>
      </c>
      <c r="R11" s="37" t="s">
        <v>7716</v>
      </c>
    </row>
    <row r="12" spans="1:18">
      <c r="A12" s="37" t="s">
        <v>13382</v>
      </c>
      <c r="B12" s="37" t="s">
        <v>13383</v>
      </c>
      <c r="C12" s="37">
        <v>1758</v>
      </c>
      <c r="D12" s="37">
        <v>1647</v>
      </c>
      <c r="E12" s="37">
        <v>1605</v>
      </c>
      <c r="F12" s="37">
        <v>1143</v>
      </c>
      <c r="G12" s="37">
        <v>1430</v>
      </c>
      <c r="H12" s="37">
        <v>1295</v>
      </c>
      <c r="I12" s="37" t="s">
        <v>8911</v>
      </c>
      <c r="J12" s="37" t="s">
        <v>8912</v>
      </c>
      <c r="K12" s="37" t="s">
        <v>8913</v>
      </c>
      <c r="L12" s="37" t="s">
        <v>7717</v>
      </c>
      <c r="M12" s="37" t="s">
        <v>7718</v>
      </c>
      <c r="N12" s="37" t="s">
        <v>7719</v>
      </c>
      <c r="O12" s="37" t="s">
        <v>8917</v>
      </c>
      <c r="P12" s="37" t="s">
        <v>7720</v>
      </c>
      <c r="Q12" s="37" t="s">
        <v>7538</v>
      </c>
      <c r="R12" s="37" t="s">
        <v>7539</v>
      </c>
    </row>
    <row r="13" spans="1:18">
      <c r="A13" s="37" t="s">
        <v>12819</v>
      </c>
      <c r="B13" s="37" t="s">
        <v>12820</v>
      </c>
      <c r="C13" s="37">
        <v>880</v>
      </c>
      <c r="D13" s="37">
        <v>1604</v>
      </c>
      <c r="E13" s="37">
        <v>952</v>
      </c>
      <c r="F13" s="37">
        <v>129</v>
      </c>
      <c r="G13" s="37">
        <v>44</v>
      </c>
      <c r="H13" s="37">
        <v>94</v>
      </c>
      <c r="I13" s="37" t="s">
        <v>9413</v>
      </c>
      <c r="J13" s="37" t="s">
        <v>9414</v>
      </c>
      <c r="K13" s="37" t="s">
        <v>9415</v>
      </c>
      <c r="L13" s="37" t="s">
        <v>7540</v>
      </c>
      <c r="M13" s="37" t="s">
        <v>7541</v>
      </c>
      <c r="N13" s="37" t="s">
        <v>7542</v>
      </c>
      <c r="O13" s="37" t="s">
        <v>9235</v>
      </c>
      <c r="P13" s="37" t="s">
        <v>7543</v>
      </c>
      <c r="Q13" s="37" t="s">
        <v>7544</v>
      </c>
      <c r="R13" s="37" t="s">
        <v>7545</v>
      </c>
    </row>
    <row r="14" spans="1:18">
      <c r="A14" s="37" t="s">
        <v>13660</v>
      </c>
      <c r="B14" s="37" t="s">
        <v>13661</v>
      </c>
      <c r="C14" s="37">
        <v>40</v>
      </c>
      <c r="D14" s="37">
        <v>77</v>
      </c>
      <c r="E14" s="37">
        <v>47</v>
      </c>
      <c r="F14" s="37">
        <v>3</v>
      </c>
      <c r="G14" s="37">
        <v>13</v>
      </c>
      <c r="H14" s="37">
        <v>3</v>
      </c>
      <c r="I14" s="37" t="s">
        <v>9147</v>
      </c>
      <c r="J14" s="37" t="s">
        <v>9148</v>
      </c>
      <c r="K14" s="37" t="s">
        <v>9149</v>
      </c>
      <c r="L14" s="37" t="s">
        <v>7546</v>
      </c>
      <c r="M14" s="37" t="s">
        <v>7547</v>
      </c>
      <c r="N14" s="37" t="s">
        <v>7548</v>
      </c>
      <c r="O14" s="37" t="s">
        <v>9153</v>
      </c>
      <c r="P14" s="37" t="s">
        <v>7549</v>
      </c>
      <c r="Q14" s="37" t="s">
        <v>7550</v>
      </c>
      <c r="R14" s="37" t="s">
        <v>7551</v>
      </c>
    </row>
    <row r="15" spans="1:18">
      <c r="A15" s="37" t="s">
        <v>12321</v>
      </c>
      <c r="B15" s="37" t="s">
        <v>12322</v>
      </c>
      <c r="C15" s="37">
        <v>2430</v>
      </c>
      <c r="D15" s="37">
        <v>1692</v>
      </c>
      <c r="E15" s="37">
        <v>2158</v>
      </c>
      <c r="F15" s="37">
        <v>784</v>
      </c>
      <c r="G15" s="37">
        <v>585</v>
      </c>
      <c r="H15" s="37">
        <v>1091</v>
      </c>
      <c r="I15" s="37" t="s">
        <v>9488</v>
      </c>
      <c r="J15" s="37" t="s">
        <v>9489</v>
      </c>
      <c r="K15" s="37" t="s">
        <v>9490</v>
      </c>
      <c r="L15" s="37" t="s">
        <v>7552</v>
      </c>
      <c r="M15" s="37" t="s">
        <v>7553</v>
      </c>
      <c r="N15" s="37" t="s">
        <v>7554</v>
      </c>
      <c r="O15" s="37" t="s">
        <v>9494</v>
      </c>
      <c r="P15" s="37" t="s">
        <v>7555</v>
      </c>
      <c r="Q15" s="37" t="s">
        <v>7556</v>
      </c>
      <c r="R15" s="37" t="s">
        <v>7557</v>
      </c>
    </row>
    <row r="16" spans="1:18">
      <c r="A16" s="37" t="s">
        <v>13404</v>
      </c>
      <c r="B16" s="37" t="s">
        <v>13405</v>
      </c>
      <c r="C16" s="37">
        <v>118</v>
      </c>
      <c r="D16" s="37">
        <v>92</v>
      </c>
      <c r="E16" s="37">
        <v>101</v>
      </c>
      <c r="F16" s="37">
        <v>45</v>
      </c>
      <c r="G16" s="37">
        <v>48</v>
      </c>
      <c r="H16" s="37">
        <v>70</v>
      </c>
      <c r="I16" s="37" t="s">
        <v>9383</v>
      </c>
      <c r="J16" s="37" t="s">
        <v>9384</v>
      </c>
      <c r="K16" s="37" t="s">
        <v>9385</v>
      </c>
      <c r="L16" s="37" t="s">
        <v>7558</v>
      </c>
      <c r="M16" s="37" t="s">
        <v>7559</v>
      </c>
      <c r="N16" s="37" t="s">
        <v>7560</v>
      </c>
      <c r="O16" s="37" t="s">
        <v>9389</v>
      </c>
      <c r="P16" s="37" t="s">
        <v>7561</v>
      </c>
      <c r="Q16" s="37" t="s">
        <v>7562</v>
      </c>
      <c r="R16" s="37" t="s">
        <v>7563</v>
      </c>
    </row>
    <row r="17" spans="1:18">
      <c r="A17" s="37" t="s">
        <v>11562</v>
      </c>
      <c r="B17" s="37" t="s">
        <v>11563</v>
      </c>
      <c r="C17" s="37">
        <v>2</v>
      </c>
      <c r="D17" s="37">
        <v>1</v>
      </c>
      <c r="E17" s="37">
        <v>1</v>
      </c>
      <c r="F17" s="37">
        <v>0</v>
      </c>
      <c r="G17" s="37">
        <v>0</v>
      </c>
      <c r="H17" s="37">
        <v>0</v>
      </c>
      <c r="I17" s="37" t="s">
        <v>9306</v>
      </c>
      <c r="J17" s="37" t="s">
        <v>9087</v>
      </c>
      <c r="K17" s="37" t="s">
        <v>8958</v>
      </c>
      <c r="L17" s="37">
        <v>0</v>
      </c>
      <c r="M17" s="37">
        <v>0</v>
      </c>
      <c r="N17" s="37">
        <v>0</v>
      </c>
      <c r="O17" s="37" t="s">
        <v>8402</v>
      </c>
      <c r="P17" s="37">
        <v>0</v>
      </c>
      <c r="Q17" s="37" t="s">
        <v>13817</v>
      </c>
      <c r="R17" s="37" t="s">
        <v>7564</v>
      </c>
    </row>
    <row r="18" spans="1:18">
      <c r="A18" s="37" t="s">
        <v>11594</v>
      </c>
      <c r="B18" s="37" t="s">
        <v>11595</v>
      </c>
      <c r="C18" s="37">
        <v>50</v>
      </c>
      <c r="D18" s="37">
        <v>52</v>
      </c>
      <c r="E18" s="37">
        <v>11</v>
      </c>
      <c r="F18" s="37">
        <v>72</v>
      </c>
      <c r="G18" s="37">
        <v>88</v>
      </c>
      <c r="H18" s="37">
        <v>83</v>
      </c>
      <c r="I18" s="37" t="s">
        <v>8160</v>
      </c>
      <c r="J18" s="37" t="s">
        <v>8161</v>
      </c>
      <c r="K18" s="37" t="s">
        <v>9271</v>
      </c>
      <c r="L18" s="37" t="s">
        <v>7565</v>
      </c>
      <c r="M18" s="37" t="s">
        <v>7566</v>
      </c>
      <c r="N18" s="37" t="s">
        <v>7567</v>
      </c>
      <c r="O18" s="37" t="s">
        <v>8164</v>
      </c>
      <c r="P18" s="37" t="s">
        <v>7568</v>
      </c>
      <c r="Q18" s="37" t="s">
        <v>7569</v>
      </c>
      <c r="R18" s="37" t="s">
        <v>7570</v>
      </c>
    </row>
    <row r="19" spans="1:18">
      <c r="A19" s="37" t="s">
        <v>13238</v>
      </c>
      <c r="B19" s="37" t="s">
        <v>13239</v>
      </c>
      <c r="C19" s="37">
        <v>18</v>
      </c>
      <c r="D19" s="37">
        <v>26</v>
      </c>
      <c r="E19" s="37">
        <v>16</v>
      </c>
      <c r="F19" s="37">
        <v>7</v>
      </c>
      <c r="G19" s="37">
        <v>8</v>
      </c>
      <c r="H19" s="37">
        <v>13</v>
      </c>
      <c r="I19" s="37" t="s">
        <v>8680</v>
      </c>
      <c r="J19" s="37" t="s">
        <v>8845</v>
      </c>
      <c r="K19" s="37" t="s">
        <v>8681</v>
      </c>
      <c r="L19" s="37" t="s">
        <v>7571</v>
      </c>
      <c r="M19" s="37" t="s">
        <v>7572</v>
      </c>
      <c r="N19" s="37" t="s">
        <v>7573</v>
      </c>
      <c r="O19" s="37" t="s">
        <v>8684</v>
      </c>
      <c r="P19" s="37" t="s">
        <v>7574</v>
      </c>
      <c r="Q19" s="37" t="s">
        <v>7575</v>
      </c>
      <c r="R19" s="37" t="s">
        <v>7576</v>
      </c>
    </row>
    <row r="20" spans="1:18">
      <c r="A20" s="37" t="s">
        <v>12523</v>
      </c>
      <c r="B20" s="37" t="s">
        <v>12524</v>
      </c>
      <c r="C20" s="37">
        <v>45</v>
      </c>
      <c r="D20" s="37">
        <v>54</v>
      </c>
      <c r="E20" s="37">
        <v>60</v>
      </c>
      <c r="F20" s="37">
        <v>24</v>
      </c>
      <c r="G20" s="37">
        <v>38</v>
      </c>
      <c r="H20" s="37">
        <v>37</v>
      </c>
      <c r="I20" s="37" t="s">
        <v>8426</v>
      </c>
      <c r="J20" s="37" t="s">
        <v>8427</v>
      </c>
      <c r="K20" s="37" t="s">
        <v>8428</v>
      </c>
      <c r="L20" s="37" t="s">
        <v>7577</v>
      </c>
      <c r="M20" s="37" t="s">
        <v>7578</v>
      </c>
      <c r="N20" s="37" t="s">
        <v>7579</v>
      </c>
      <c r="O20" s="37" t="s">
        <v>8431</v>
      </c>
      <c r="P20" s="37" t="s">
        <v>7580</v>
      </c>
      <c r="Q20" s="37" t="s">
        <v>7581</v>
      </c>
      <c r="R20" s="37" t="s">
        <v>7582</v>
      </c>
    </row>
    <row r="21" spans="1:18">
      <c r="A21" s="37" t="s">
        <v>11675</v>
      </c>
      <c r="B21" s="37" t="s">
        <v>11676</v>
      </c>
      <c r="C21" s="37">
        <v>417</v>
      </c>
      <c r="D21" s="37">
        <v>436</v>
      </c>
      <c r="E21" s="37">
        <v>330</v>
      </c>
      <c r="F21" s="37">
        <v>271</v>
      </c>
      <c r="G21" s="37">
        <v>184</v>
      </c>
      <c r="H21" s="37">
        <v>150</v>
      </c>
      <c r="I21" s="37" t="s">
        <v>9033</v>
      </c>
      <c r="J21" s="37" t="s">
        <v>9034</v>
      </c>
      <c r="K21" s="37" t="s">
        <v>9035</v>
      </c>
      <c r="L21" s="37" t="s">
        <v>7583</v>
      </c>
      <c r="M21" s="37" t="s">
        <v>7584</v>
      </c>
      <c r="N21" s="37" t="s">
        <v>7585</v>
      </c>
      <c r="O21" s="37" t="s">
        <v>9039</v>
      </c>
      <c r="P21" s="37" t="s">
        <v>7586</v>
      </c>
      <c r="Q21" s="37" t="s">
        <v>7587</v>
      </c>
      <c r="R21" s="37" t="s">
        <v>7588</v>
      </c>
    </row>
    <row r="22" spans="1:18">
      <c r="A22" s="37" t="s">
        <v>11687</v>
      </c>
      <c r="B22" s="37" t="s">
        <v>11688</v>
      </c>
      <c r="C22" s="37">
        <v>47</v>
      </c>
      <c r="D22" s="37">
        <v>58</v>
      </c>
      <c r="E22" s="37">
        <v>71</v>
      </c>
      <c r="F22" s="37">
        <v>24</v>
      </c>
      <c r="G22" s="37">
        <v>38</v>
      </c>
      <c r="H22" s="37">
        <v>35</v>
      </c>
      <c r="I22" s="37" t="s">
        <v>9175</v>
      </c>
      <c r="J22" s="37" t="s">
        <v>9364</v>
      </c>
      <c r="K22" s="37" t="s">
        <v>9176</v>
      </c>
      <c r="L22" s="37" t="s">
        <v>7577</v>
      </c>
      <c r="M22" s="37" t="s">
        <v>7578</v>
      </c>
      <c r="N22" s="37" t="s">
        <v>7589</v>
      </c>
      <c r="O22" s="37" t="s">
        <v>9180</v>
      </c>
      <c r="P22" s="37" t="s">
        <v>7590</v>
      </c>
      <c r="Q22" s="37" t="s">
        <v>7591</v>
      </c>
      <c r="R22" s="37" t="s">
        <v>7592</v>
      </c>
    </row>
    <row r="23" spans="1:18">
      <c r="A23" s="37" t="s">
        <v>12831</v>
      </c>
      <c r="B23" s="37" t="s">
        <v>12832</v>
      </c>
      <c r="C23" s="37">
        <v>623</v>
      </c>
      <c r="D23" s="37">
        <v>1528</v>
      </c>
      <c r="E23" s="37">
        <v>581</v>
      </c>
      <c r="F23" s="37">
        <v>69</v>
      </c>
      <c r="G23" s="37">
        <v>50</v>
      </c>
      <c r="H23" s="37">
        <v>34</v>
      </c>
      <c r="I23" s="37" t="s">
        <v>8619</v>
      </c>
      <c r="J23" s="37" t="s">
        <v>8620</v>
      </c>
      <c r="K23" s="37" t="s">
        <v>8621</v>
      </c>
      <c r="L23" s="37" t="s">
        <v>7593</v>
      </c>
      <c r="M23" s="37" t="s">
        <v>7594</v>
      </c>
      <c r="N23" s="37" t="s">
        <v>7595</v>
      </c>
      <c r="O23" s="37" t="s">
        <v>8625</v>
      </c>
      <c r="P23" s="37" t="s">
        <v>7596</v>
      </c>
      <c r="Q23" s="37" t="s">
        <v>7597</v>
      </c>
      <c r="R23" s="37" t="s">
        <v>7598</v>
      </c>
    </row>
    <row r="24" spans="1:18">
      <c r="A24" s="37" t="s">
        <v>13718</v>
      </c>
      <c r="B24" s="37" t="s">
        <v>13719</v>
      </c>
      <c r="C24" s="37">
        <v>198</v>
      </c>
      <c r="D24" s="37">
        <v>293</v>
      </c>
      <c r="E24" s="37">
        <v>206</v>
      </c>
      <c r="F24" s="37">
        <v>139</v>
      </c>
      <c r="G24" s="37">
        <v>14</v>
      </c>
      <c r="H24" s="37">
        <v>74</v>
      </c>
      <c r="I24" s="37" t="s">
        <v>7957</v>
      </c>
      <c r="J24" s="37" t="s">
        <v>7958</v>
      </c>
      <c r="K24" s="37" t="s">
        <v>7959</v>
      </c>
      <c r="L24" s="37" t="s">
        <v>7599</v>
      </c>
      <c r="M24" s="37" t="s">
        <v>7600</v>
      </c>
      <c r="N24" s="37" t="s">
        <v>7601</v>
      </c>
      <c r="O24" s="37" t="s">
        <v>7963</v>
      </c>
      <c r="P24" s="37" t="s">
        <v>7602</v>
      </c>
      <c r="Q24" s="37" t="s">
        <v>7603</v>
      </c>
      <c r="R24" s="37" t="s">
        <v>7604</v>
      </c>
    </row>
    <row r="25" spans="1:18">
      <c r="A25" s="37" t="s">
        <v>12651</v>
      </c>
      <c r="B25" s="37" t="s">
        <v>12652</v>
      </c>
      <c r="C25" s="37">
        <v>9</v>
      </c>
      <c r="D25" s="37">
        <v>13</v>
      </c>
      <c r="E25" s="37">
        <v>10</v>
      </c>
      <c r="F25" s="37">
        <v>4</v>
      </c>
      <c r="G25" s="37">
        <v>8</v>
      </c>
      <c r="H25" s="37">
        <v>1</v>
      </c>
      <c r="I25" s="37" t="s">
        <v>8273</v>
      </c>
      <c r="J25" s="37" t="s">
        <v>8800</v>
      </c>
      <c r="K25" s="37" t="s">
        <v>8421</v>
      </c>
      <c r="L25" s="37" t="s">
        <v>7605</v>
      </c>
      <c r="M25" s="37" t="s">
        <v>7572</v>
      </c>
      <c r="N25" s="37" t="s">
        <v>7606</v>
      </c>
      <c r="O25" s="37" t="s">
        <v>7834</v>
      </c>
      <c r="P25" s="37" t="s">
        <v>7607</v>
      </c>
      <c r="Q25" s="37" t="s">
        <v>7608</v>
      </c>
      <c r="R25" s="37" t="s">
        <v>7609</v>
      </c>
    </row>
    <row r="26" spans="1:18">
      <c r="A26" s="37" t="s">
        <v>12688</v>
      </c>
      <c r="B26" s="37" t="s">
        <v>12689</v>
      </c>
      <c r="C26" s="37">
        <v>238</v>
      </c>
      <c r="D26" s="37">
        <v>278</v>
      </c>
      <c r="E26" s="37">
        <v>308</v>
      </c>
      <c r="F26" s="37">
        <v>186</v>
      </c>
      <c r="G26" s="37">
        <v>206</v>
      </c>
      <c r="H26" s="37">
        <v>175</v>
      </c>
      <c r="I26" s="37" t="s">
        <v>9249</v>
      </c>
      <c r="J26" s="37" t="s">
        <v>9250</v>
      </c>
      <c r="K26" s="37" t="s">
        <v>9251</v>
      </c>
      <c r="L26" s="37" t="s">
        <v>7610</v>
      </c>
      <c r="M26" s="37" t="s">
        <v>7611</v>
      </c>
      <c r="N26" s="37" t="s">
        <v>7612</v>
      </c>
      <c r="O26" s="37" t="s">
        <v>9255</v>
      </c>
      <c r="P26" s="37" t="s">
        <v>7613</v>
      </c>
      <c r="Q26" s="37" t="s">
        <v>7614</v>
      </c>
      <c r="R26" s="37" t="s">
        <v>7615</v>
      </c>
    </row>
    <row r="27" spans="1:18">
      <c r="A27" s="37" t="s">
        <v>13459</v>
      </c>
      <c r="B27" s="37" t="s">
        <v>13460</v>
      </c>
      <c r="C27" s="37">
        <v>138</v>
      </c>
      <c r="D27" s="37">
        <v>125</v>
      </c>
      <c r="E27" s="37">
        <v>140</v>
      </c>
      <c r="F27" s="37">
        <v>310</v>
      </c>
      <c r="G27" s="37">
        <v>211</v>
      </c>
      <c r="H27" s="37">
        <v>388</v>
      </c>
      <c r="I27" s="37" t="s">
        <v>9312</v>
      </c>
      <c r="J27" s="37" t="s">
        <v>9313</v>
      </c>
      <c r="K27" s="37" t="s">
        <v>9314</v>
      </c>
      <c r="L27" s="37" t="s">
        <v>7616</v>
      </c>
      <c r="M27" s="37" t="s">
        <v>7617</v>
      </c>
      <c r="N27" s="37" t="s">
        <v>7618</v>
      </c>
      <c r="O27" s="37" t="s">
        <v>9318</v>
      </c>
      <c r="P27" s="37" t="s">
        <v>7619</v>
      </c>
      <c r="Q27" s="37" t="s">
        <v>7620</v>
      </c>
      <c r="R27" s="37" t="s">
        <v>7621</v>
      </c>
    </row>
    <row r="28" spans="1:18">
      <c r="A28" s="37" t="s">
        <v>13229</v>
      </c>
      <c r="B28" s="37" t="s">
        <v>13230</v>
      </c>
      <c r="C28" s="37">
        <v>7</v>
      </c>
      <c r="D28" s="37">
        <v>17</v>
      </c>
      <c r="E28" s="37">
        <v>8</v>
      </c>
      <c r="F28" s="37">
        <v>1</v>
      </c>
      <c r="G28" s="37">
        <v>3</v>
      </c>
      <c r="H28" s="37">
        <v>3</v>
      </c>
      <c r="I28" s="37" t="s">
        <v>9480</v>
      </c>
      <c r="J28" s="37" t="s">
        <v>9212</v>
      </c>
      <c r="K28" s="37" t="s">
        <v>9356</v>
      </c>
      <c r="L28" s="37" t="s">
        <v>7622</v>
      </c>
      <c r="M28" s="37" t="s">
        <v>7623</v>
      </c>
      <c r="N28" s="37" t="s">
        <v>7548</v>
      </c>
      <c r="O28" s="37" t="s">
        <v>9215</v>
      </c>
      <c r="P28" s="37" t="s">
        <v>7624</v>
      </c>
      <c r="Q28" s="37" t="s">
        <v>7625</v>
      </c>
      <c r="R28" s="37" t="s">
        <v>7626</v>
      </c>
    </row>
    <row r="29" spans="1:18">
      <c r="A29" s="37" t="s">
        <v>13343</v>
      </c>
      <c r="B29" s="37" t="s">
        <v>13344</v>
      </c>
      <c r="C29" s="37">
        <v>136656</v>
      </c>
      <c r="D29" s="37">
        <v>197903</v>
      </c>
      <c r="E29" s="37">
        <v>141446</v>
      </c>
      <c r="F29" s="37">
        <v>102790</v>
      </c>
      <c r="G29" s="37">
        <v>110117</v>
      </c>
      <c r="H29" s="37">
        <v>64973</v>
      </c>
      <c r="I29" s="37" t="s">
        <v>8452</v>
      </c>
      <c r="J29" s="37" t="s">
        <v>8453</v>
      </c>
      <c r="K29" s="37" t="s">
        <v>8454</v>
      </c>
      <c r="L29" s="37" t="s">
        <v>7627</v>
      </c>
      <c r="M29" s="37" t="s">
        <v>7628</v>
      </c>
      <c r="N29" s="37" t="s">
        <v>7629</v>
      </c>
      <c r="O29" s="37" t="s">
        <v>8458</v>
      </c>
      <c r="P29" s="37" t="s">
        <v>7444</v>
      </c>
      <c r="Q29" s="37" t="s">
        <v>7445</v>
      </c>
      <c r="R29" s="37" t="s">
        <v>7446</v>
      </c>
    </row>
    <row r="30" spans="1:18">
      <c r="A30" s="37" t="s">
        <v>12937</v>
      </c>
      <c r="B30" s="37" t="s">
        <v>12938</v>
      </c>
      <c r="C30" s="37">
        <v>446</v>
      </c>
      <c r="D30" s="37">
        <v>540</v>
      </c>
      <c r="E30" s="37">
        <v>449</v>
      </c>
      <c r="F30" s="37">
        <v>221</v>
      </c>
      <c r="G30" s="37">
        <v>352</v>
      </c>
      <c r="H30" s="37">
        <v>413</v>
      </c>
      <c r="I30" s="37" t="s">
        <v>9508</v>
      </c>
      <c r="J30" s="37" t="s">
        <v>9509</v>
      </c>
      <c r="K30" s="37" t="s">
        <v>9326</v>
      </c>
      <c r="L30" s="37" t="s">
        <v>7447</v>
      </c>
      <c r="M30" s="37" t="s">
        <v>7448</v>
      </c>
      <c r="N30" s="37" t="s">
        <v>7449</v>
      </c>
      <c r="O30" s="37" t="s">
        <v>9330</v>
      </c>
      <c r="P30" s="37" t="s">
        <v>7450</v>
      </c>
      <c r="Q30" s="37" t="s">
        <v>7451</v>
      </c>
      <c r="R30" s="37" t="s">
        <v>7452</v>
      </c>
    </row>
    <row r="31" spans="1:18">
      <c r="A31" s="37" t="s">
        <v>12351</v>
      </c>
      <c r="B31" s="37" t="s">
        <v>12352</v>
      </c>
      <c r="C31" s="37">
        <v>2</v>
      </c>
      <c r="D31" s="37">
        <v>1</v>
      </c>
      <c r="E31" s="37">
        <v>2</v>
      </c>
      <c r="F31" s="37">
        <v>0</v>
      </c>
      <c r="G31" s="37">
        <v>0</v>
      </c>
      <c r="H31" s="37">
        <v>1</v>
      </c>
      <c r="I31" s="37" t="s">
        <v>9306</v>
      </c>
      <c r="J31" s="37" t="s">
        <v>9087</v>
      </c>
      <c r="K31" s="37" t="s">
        <v>9280</v>
      </c>
      <c r="L31" s="37">
        <v>0</v>
      </c>
      <c r="M31" s="37">
        <v>0</v>
      </c>
      <c r="N31" s="37" t="s">
        <v>7606</v>
      </c>
      <c r="O31" s="37" t="s">
        <v>8332</v>
      </c>
      <c r="P31" s="37" t="s">
        <v>7453</v>
      </c>
      <c r="Q31" s="37" t="s">
        <v>7454</v>
      </c>
      <c r="R31" s="37" t="s">
        <v>7455</v>
      </c>
    </row>
    <row r="32" spans="1:18">
      <c r="A32" s="39" t="s">
        <v>11610</v>
      </c>
      <c r="B32" s="39" t="s">
        <v>11611</v>
      </c>
      <c r="C32" s="39">
        <v>1</v>
      </c>
      <c r="D32" s="39">
        <v>0</v>
      </c>
      <c r="E32" s="39">
        <v>0</v>
      </c>
      <c r="F32" s="39">
        <v>2</v>
      </c>
      <c r="G32" s="39">
        <v>1</v>
      </c>
      <c r="H32" s="39">
        <v>2</v>
      </c>
      <c r="I32" s="39" t="s">
        <v>9184</v>
      </c>
      <c r="J32" s="39">
        <v>0</v>
      </c>
      <c r="K32" s="39">
        <v>0</v>
      </c>
      <c r="L32" s="39" t="s">
        <v>7456</v>
      </c>
      <c r="M32" s="39" t="s">
        <v>7457</v>
      </c>
      <c r="N32" s="39" t="s">
        <v>7458</v>
      </c>
      <c r="O32" s="39" t="s">
        <v>9186</v>
      </c>
      <c r="P32" s="39" t="s">
        <v>7459</v>
      </c>
      <c r="Q32" s="39" t="s">
        <v>7460</v>
      </c>
      <c r="R32" s="39" t="s">
        <v>7461</v>
      </c>
    </row>
    <row r="33" spans="1:18">
      <c r="A33" s="39" t="s">
        <v>13471</v>
      </c>
      <c r="B33" s="39" t="s">
        <v>13472</v>
      </c>
      <c r="C33" s="39">
        <v>3361</v>
      </c>
      <c r="D33" s="39">
        <v>917</v>
      </c>
      <c r="E33" s="39">
        <v>3629</v>
      </c>
      <c r="F33" s="39">
        <v>321</v>
      </c>
      <c r="G33" s="39">
        <v>143</v>
      </c>
      <c r="H33" s="39">
        <v>394</v>
      </c>
      <c r="I33" s="39" t="s">
        <v>7904</v>
      </c>
      <c r="J33" s="39" t="s">
        <v>7905</v>
      </c>
      <c r="K33" s="39" t="s">
        <v>7906</v>
      </c>
      <c r="L33" s="39" t="s">
        <v>7462</v>
      </c>
      <c r="M33" s="39" t="s">
        <v>7463</v>
      </c>
      <c r="N33" s="39" t="s">
        <v>7464</v>
      </c>
      <c r="O33" s="39" t="s">
        <v>7910</v>
      </c>
      <c r="P33" s="39" t="s">
        <v>7465</v>
      </c>
      <c r="Q33" s="39" t="s">
        <v>7466</v>
      </c>
      <c r="R33" s="39" t="s">
        <v>7467</v>
      </c>
    </row>
    <row r="34" spans="1:18">
      <c r="A34" s="39" t="s">
        <v>13394</v>
      </c>
      <c r="B34" s="39" t="s">
        <v>13395</v>
      </c>
      <c r="C34" s="39">
        <v>3</v>
      </c>
      <c r="D34" s="39">
        <v>4</v>
      </c>
      <c r="E34" s="39">
        <v>3</v>
      </c>
      <c r="F34" s="39">
        <v>2</v>
      </c>
      <c r="G34" s="39">
        <v>2</v>
      </c>
      <c r="H34" s="39">
        <v>0</v>
      </c>
      <c r="I34" s="39" t="s">
        <v>9167</v>
      </c>
      <c r="J34" s="39" t="s">
        <v>9219</v>
      </c>
      <c r="K34" s="39" t="s">
        <v>9169</v>
      </c>
      <c r="L34" s="39" t="s">
        <v>7456</v>
      </c>
      <c r="M34" s="39" t="s">
        <v>7468</v>
      </c>
      <c r="N34" s="39">
        <v>0</v>
      </c>
      <c r="O34" s="39" t="s">
        <v>8785</v>
      </c>
      <c r="P34" s="39" t="s">
        <v>7469</v>
      </c>
      <c r="Q34" s="39" t="s">
        <v>7470</v>
      </c>
      <c r="R34" s="39" t="s">
        <v>7471</v>
      </c>
    </row>
    <row r="35" spans="1:18">
      <c r="A35" s="39" t="s">
        <v>11943</v>
      </c>
      <c r="B35" s="39" t="s">
        <v>11944</v>
      </c>
      <c r="C35" s="39">
        <v>232</v>
      </c>
      <c r="D35" s="39">
        <v>284</v>
      </c>
      <c r="E35" s="39">
        <v>251</v>
      </c>
      <c r="F35" s="39">
        <v>199</v>
      </c>
      <c r="G35" s="39">
        <v>140</v>
      </c>
      <c r="H35" s="39">
        <v>159</v>
      </c>
      <c r="I35" s="39" t="s">
        <v>9440</v>
      </c>
      <c r="J35" s="39" t="s">
        <v>9441</v>
      </c>
      <c r="K35" s="39" t="s">
        <v>9442</v>
      </c>
      <c r="L35" s="39" t="s">
        <v>7472</v>
      </c>
      <c r="M35" s="39" t="s">
        <v>7473</v>
      </c>
      <c r="N35" s="39" t="s">
        <v>7474</v>
      </c>
      <c r="O35" s="39" t="s">
        <v>9446</v>
      </c>
      <c r="P35" s="39" t="s">
        <v>7475</v>
      </c>
      <c r="Q35" s="39" t="s">
        <v>7476</v>
      </c>
      <c r="R35" s="39" t="s">
        <v>7477</v>
      </c>
    </row>
    <row r="36" spans="1:18">
      <c r="A36" s="39" t="s">
        <v>13270</v>
      </c>
      <c r="B36" s="39" t="s">
        <v>13091</v>
      </c>
      <c r="C36" s="39">
        <v>17</v>
      </c>
      <c r="D36" s="39">
        <v>15</v>
      </c>
      <c r="E36" s="39">
        <v>19</v>
      </c>
      <c r="F36" s="39">
        <v>12</v>
      </c>
      <c r="G36" s="39">
        <v>8</v>
      </c>
      <c r="H36" s="39">
        <v>3</v>
      </c>
      <c r="I36" s="39" t="s">
        <v>9224</v>
      </c>
      <c r="J36" s="39" t="s">
        <v>9225</v>
      </c>
      <c r="K36" s="39" t="s">
        <v>9405</v>
      </c>
      <c r="L36" s="39" t="s">
        <v>7478</v>
      </c>
      <c r="M36" s="39" t="s">
        <v>7572</v>
      </c>
      <c r="N36" s="39" t="s">
        <v>7548</v>
      </c>
      <c r="O36" s="39" t="s">
        <v>9228</v>
      </c>
      <c r="P36" s="39" t="s">
        <v>7479</v>
      </c>
      <c r="Q36" s="39" t="s">
        <v>7480</v>
      </c>
      <c r="R36" s="39" t="s">
        <v>7481</v>
      </c>
    </row>
    <row r="37" spans="1:18">
      <c r="A37" s="39" t="s">
        <v>13575</v>
      </c>
      <c r="B37" s="39" t="s">
        <v>13576</v>
      </c>
      <c r="C37" s="39">
        <v>1547</v>
      </c>
      <c r="D37" s="39">
        <v>1135</v>
      </c>
      <c r="E37" s="39">
        <v>1471</v>
      </c>
      <c r="F37" s="39">
        <v>4002</v>
      </c>
      <c r="G37" s="39">
        <v>4129</v>
      </c>
      <c r="H37" s="39">
        <v>9592</v>
      </c>
      <c r="I37" s="39" t="s">
        <v>9597</v>
      </c>
      <c r="J37" s="39" t="s">
        <v>9598</v>
      </c>
      <c r="K37" s="39" t="s">
        <v>9599</v>
      </c>
      <c r="L37" s="39" t="s">
        <v>7482</v>
      </c>
      <c r="M37" s="39" t="s">
        <v>7483</v>
      </c>
      <c r="N37" s="39" t="s">
        <v>7484</v>
      </c>
      <c r="O37" s="39" t="s">
        <v>9418</v>
      </c>
      <c r="P37" s="39" t="s">
        <v>7485</v>
      </c>
      <c r="Q37" s="39" t="s">
        <v>7486</v>
      </c>
      <c r="R37" s="39" t="s">
        <v>7487</v>
      </c>
    </row>
    <row r="38" spans="1:18">
      <c r="A38" s="39" t="s">
        <v>12155</v>
      </c>
      <c r="B38" s="39" t="s">
        <v>12156</v>
      </c>
      <c r="C38" s="39">
        <v>2</v>
      </c>
      <c r="D38" s="39">
        <v>7</v>
      </c>
      <c r="E38" s="39">
        <v>4</v>
      </c>
      <c r="F38" s="39">
        <v>0</v>
      </c>
      <c r="G38" s="39">
        <v>0</v>
      </c>
      <c r="H38" s="39">
        <v>2</v>
      </c>
      <c r="I38" s="39" t="s">
        <v>9306</v>
      </c>
      <c r="J38" s="39" t="s">
        <v>9355</v>
      </c>
      <c r="K38" s="39" t="s">
        <v>9307</v>
      </c>
      <c r="L38" s="39">
        <v>0</v>
      </c>
      <c r="M38" s="39">
        <v>0</v>
      </c>
      <c r="N38" s="39" t="s">
        <v>7458</v>
      </c>
      <c r="O38" s="39" t="s">
        <v>9308</v>
      </c>
      <c r="P38" s="39" t="s">
        <v>7488</v>
      </c>
      <c r="Q38" s="39" t="s">
        <v>7489</v>
      </c>
      <c r="R38" s="39" t="s">
        <v>7490</v>
      </c>
    </row>
    <row r="39" spans="1:18">
      <c r="A39" s="39" t="s">
        <v>12219</v>
      </c>
      <c r="B39" s="39" t="s">
        <v>12220</v>
      </c>
      <c r="C39" s="39">
        <v>19</v>
      </c>
      <c r="D39" s="39">
        <v>18</v>
      </c>
      <c r="E39" s="39">
        <v>10</v>
      </c>
      <c r="F39" s="39">
        <v>27</v>
      </c>
      <c r="G39" s="39">
        <v>22</v>
      </c>
      <c r="H39" s="39">
        <v>23</v>
      </c>
      <c r="I39" s="39" t="s">
        <v>9403</v>
      </c>
      <c r="J39" s="39" t="s">
        <v>8078</v>
      </c>
      <c r="K39" s="39" t="s">
        <v>8421</v>
      </c>
      <c r="L39" s="39" t="s">
        <v>7491</v>
      </c>
      <c r="M39" s="39" t="s">
        <v>7492</v>
      </c>
      <c r="N39" s="39" t="s">
        <v>7493</v>
      </c>
      <c r="O39" s="39" t="s">
        <v>7849</v>
      </c>
      <c r="P39" s="39" t="s">
        <v>7494</v>
      </c>
      <c r="Q39" s="39" t="s">
        <v>7495</v>
      </c>
      <c r="R39" s="39" t="s">
        <v>7496</v>
      </c>
    </row>
    <row r="40" spans="1:18">
      <c r="A40" s="39" t="s">
        <v>11783</v>
      </c>
      <c r="B40" s="39" t="s">
        <v>11784</v>
      </c>
      <c r="C40" s="39">
        <v>4</v>
      </c>
      <c r="D40" s="39">
        <v>17</v>
      </c>
      <c r="E40" s="39">
        <v>18</v>
      </c>
      <c r="F40" s="39">
        <v>1</v>
      </c>
      <c r="G40" s="39">
        <v>0</v>
      </c>
      <c r="H40" s="39">
        <v>5</v>
      </c>
      <c r="I40" s="39" t="s">
        <v>8866</v>
      </c>
      <c r="J40" s="39" t="s">
        <v>9212</v>
      </c>
      <c r="K40" s="39" t="s">
        <v>8867</v>
      </c>
      <c r="L40" s="39" t="s">
        <v>7622</v>
      </c>
      <c r="M40" s="39">
        <v>0</v>
      </c>
      <c r="N40" s="39" t="s">
        <v>7497</v>
      </c>
      <c r="O40" s="39" t="s">
        <v>8869</v>
      </c>
      <c r="P40" s="39" t="s">
        <v>7498</v>
      </c>
      <c r="Q40" s="39" t="s">
        <v>7499</v>
      </c>
      <c r="R40" s="39" t="s">
        <v>7500</v>
      </c>
    </row>
    <row r="41" spans="1:18">
      <c r="A41" s="39" t="s">
        <v>11971</v>
      </c>
      <c r="B41" s="39" t="s">
        <v>11972</v>
      </c>
      <c r="C41" s="39">
        <v>5193</v>
      </c>
      <c r="D41" s="39">
        <v>3114</v>
      </c>
      <c r="E41" s="39">
        <v>4109</v>
      </c>
      <c r="F41" s="39">
        <v>1889</v>
      </c>
      <c r="G41" s="39">
        <v>1818</v>
      </c>
      <c r="H41" s="39">
        <v>3180</v>
      </c>
      <c r="I41" s="39" t="s">
        <v>9239</v>
      </c>
      <c r="J41" s="39" t="s">
        <v>9240</v>
      </c>
      <c r="K41" s="39" t="s">
        <v>9241</v>
      </c>
      <c r="L41" s="39" t="s">
        <v>7501</v>
      </c>
      <c r="M41" s="39" t="s">
        <v>7502</v>
      </c>
      <c r="N41" s="39" t="s">
        <v>7503</v>
      </c>
      <c r="O41" s="39" t="s">
        <v>9245</v>
      </c>
      <c r="P41" s="39" t="s">
        <v>7504</v>
      </c>
      <c r="Q41" s="39" t="s">
        <v>7505</v>
      </c>
      <c r="R41" s="39" t="s">
        <v>7506</v>
      </c>
    </row>
    <row r="42" spans="1:18">
      <c r="A42" s="39" t="s">
        <v>13145</v>
      </c>
      <c r="B42" s="39" t="s">
        <v>13146</v>
      </c>
      <c r="C42" s="39">
        <v>101</v>
      </c>
      <c r="D42" s="39">
        <v>92</v>
      </c>
      <c r="E42" s="39">
        <v>120</v>
      </c>
      <c r="F42" s="39">
        <v>65</v>
      </c>
      <c r="G42" s="39">
        <v>96</v>
      </c>
      <c r="H42" s="39">
        <v>64</v>
      </c>
      <c r="I42" s="39" t="s">
        <v>8600</v>
      </c>
      <c r="J42" s="39" t="s">
        <v>9384</v>
      </c>
      <c r="K42" s="39" t="s">
        <v>8601</v>
      </c>
      <c r="L42" s="39" t="s">
        <v>7507</v>
      </c>
      <c r="M42" s="39" t="s">
        <v>7508</v>
      </c>
      <c r="N42" s="39" t="s">
        <v>7509</v>
      </c>
      <c r="O42" s="39" t="s">
        <v>8605</v>
      </c>
      <c r="P42" s="39" t="s">
        <v>7510</v>
      </c>
      <c r="Q42" s="39" t="s">
        <v>7511</v>
      </c>
      <c r="R42" s="39" t="s">
        <v>7512</v>
      </c>
    </row>
    <row r="43" spans="1:18">
      <c r="A43" s="39" t="s">
        <v>13435</v>
      </c>
      <c r="B43" s="39" t="s">
        <v>13436</v>
      </c>
      <c r="C43" s="39">
        <v>2505</v>
      </c>
      <c r="D43" s="39">
        <v>2298</v>
      </c>
      <c r="E43" s="39">
        <v>2835</v>
      </c>
      <c r="F43" s="39">
        <v>2656</v>
      </c>
      <c r="G43" s="39">
        <v>3138</v>
      </c>
      <c r="H43" s="39">
        <v>3384</v>
      </c>
      <c r="I43" s="39" t="s">
        <v>9106</v>
      </c>
      <c r="J43" s="39" t="s">
        <v>9107</v>
      </c>
      <c r="K43" s="39" t="s">
        <v>9108</v>
      </c>
      <c r="L43" s="39" t="s">
        <v>7513</v>
      </c>
      <c r="M43" s="39" t="s">
        <v>7514</v>
      </c>
      <c r="N43" s="39" t="s">
        <v>7515</v>
      </c>
      <c r="O43" s="39" t="s">
        <v>9112</v>
      </c>
      <c r="P43" s="39" t="s">
        <v>7516</v>
      </c>
      <c r="Q43" s="39" t="s">
        <v>7517</v>
      </c>
      <c r="R43" s="39" t="s">
        <v>7518</v>
      </c>
    </row>
    <row r="44" spans="1:18">
      <c r="A44" t="s">
        <v>12767</v>
      </c>
      <c r="B44" t="s">
        <v>12768</v>
      </c>
      <c r="C44">
        <v>14</v>
      </c>
      <c r="D44">
        <v>3</v>
      </c>
      <c r="E44">
        <v>9</v>
      </c>
      <c r="F44">
        <v>0</v>
      </c>
      <c r="G44">
        <v>0</v>
      </c>
      <c r="H44">
        <v>4</v>
      </c>
      <c r="I44" t="s">
        <v>8639</v>
      </c>
      <c r="J44" t="s">
        <v>9190</v>
      </c>
      <c r="K44" t="s">
        <v>8640</v>
      </c>
      <c r="L44">
        <v>0</v>
      </c>
      <c r="M44">
        <v>0</v>
      </c>
      <c r="N44" t="s">
        <v>7519</v>
      </c>
      <c r="O44" t="s">
        <v>8641</v>
      </c>
      <c r="P44" t="s">
        <v>7520</v>
      </c>
      <c r="Q44" t="s">
        <v>7521</v>
      </c>
      <c r="R44" t="s">
        <v>7522</v>
      </c>
    </row>
    <row r="45" spans="1:18">
      <c r="A45" t="s">
        <v>11490</v>
      </c>
      <c r="B45" t="s">
        <v>11491</v>
      </c>
      <c r="C45">
        <v>19</v>
      </c>
      <c r="D45">
        <v>24</v>
      </c>
      <c r="E45">
        <v>19</v>
      </c>
      <c r="F45">
        <v>8</v>
      </c>
      <c r="G45">
        <v>20</v>
      </c>
      <c r="H45">
        <v>15</v>
      </c>
      <c r="I45" t="s">
        <v>9403</v>
      </c>
      <c r="J45" t="s">
        <v>9404</v>
      </c>
      <c r="K45" t="s">
        <v>9405</v>
      </c>
      <c r="L45" t="s">
        <v>7523</v>
      </c>
      <c r="M45" t="s">
        <v>7524</v>
      </c>
      <c r="N45" t="s">
        <v>7525</v>
      </c>
      <c r="O45" t="s">
        <v>9409</v>
      </c>
      <c r="P45" t="s">
        <v>7526</v>
      </c>
      <c r="Q45" t="s">
        <v>7527</v>
      </c>
      <c r="R45" t="s">
        <v>7528</v>
      </c>
    </row>
    <row r="46" spans="1:18">
      <c r="A46" t="s">
        <v>12555</v>
      </c>
      <c r="B46" t="s">
        <v>12556</v>
      </c>
      <c r="C46">
        <v>15</v>
      </c>
      <c r="D46">
        <v>11</v>
      </c>
      <c r="E46">
        <v>20</v>
      </c>
      <c r="F46">
        <v>44</v>
      </c>
      <c r="G46">
        <v>26</v>
      </c>
      <c r="H46">
        <v>27</v>
      </c>
      <c r="I46" t="s">
        <v>9450</v>
      </c>
      <c r="J46" t="s">
        <v>9451</v>
      </c>
      <c r="K46" t="s">
        <v>9452</v>
      </c>
      <c r="L46" t="s">
        <v>7529</v>
      </c>
      <c r="M46" t="s">
        <v>7693</v>
      </c>
      <c r="N46" t="s">
        <v>7530</v>
      </c>
      <c r="O46" t="s">
        <v>9456</v>
      </c>
      <c r="P46" t="s">
        <v>7531</v>
      </c>
      <c r="Q46" t="s">
        <v>7532</v>
      </c>
      <c r="R46" t="s">
        <v>7533</v>
      </c>
    </row>
    <row r="47" spans="1:18">
      <c r="A47" t="s">
        <v>12586</v>
      </c>
      <c r="B47" t="s">
        <v>12587</v>
      </c>
      <c r="C47">
        <v>1</v>
      </c>
      <c r="D47">
        <v>1</v>
      </c>
      <c r="E47">
        <v>2</v>
      </c>
      <c r="F47">
        <v>0</v>
      </c>
      <c r="G47">
        <v>0</v>
      </c>
      <c r="H47">
        <v>1</v>
      </c>
      <c r="I47" t="s">
        <v>9184</v>
      </c>
      <c r="J47" t="s">
        <v>9087</v>
      </c>
      <c r="K47" t="s">
        <v>9280</v>
      </c>
      <c r="L47">
        <v>0</v>
      </c>
      <c r="M47">
        <v>0</v>
      </c>
      <c r="N47" t="s">
        <v>7606</v>
      </c>
      <c r="O47" t="s">
        <v>9088</v>
      </c>
      <c r="P47" t="s">
        <v>7453</v>
      </c>
      <c r="Q47" t="s">
        <v>7534</v>
      </c>
      <c r="R47" t="s">
        <v>7535</v>
      </c>
    </row>
    <row r="48" spans="1:18">
      <c r="A48" t="s">
        <v>12461</v>
      </c>
      <c r="B48" t="s">
        <v>12462</v>
      </c>
      <c r="C48">
        <v>1</v>
      </c>
      <c r="D48">
        <v>0</v>
      </c>
      <c r="E48">
        <v>1</v>
      </c>
      <c r="F48">
        <v>0</v>
      </c>
      <c r="G48">
        <v>0</v>
      </c>
      <c r="H48">
        <v>0</v>
      </c>
      <c r="I48" t="s">
        <v>9184</v>
      </c>
      <c r="J48">
        <v>0</v>
      </c>
      <c r="K48" t="s">
        <v>8958</v>
      </c>
      <c r="L48">
        <v>0</v>
      </c>
      <c r="M48">
        <v>0</v>
      </c>
      <c r="N48">
        <v>0</v>
      </c>
      <c r="O48" t="s">
        <v>8959</v>
      </c>
      <c r="P48">
        <v>0</v>
      </c>
      <c r="Q48" t="s">
        <v>13817</v>
      </c>
      <c r="R48" t="s">
        <v>8960</v>
      </c>
    </row>
    <row r="49" spans="1:18">
      <c r="A49" t="s">
        <v>12727</v>
      </c>
      <c r="B49" t="s">
        <v>12728</v>
      </c>
      <c r="C49">
        <v>1</v>
      </c>
      <c r="D49">
        <v>0</v>
      </c>
      <c r="E49">
        <v>1</v>
      </c>
      <c r="F49">
        <v>0</v>
      </c>
      <c r="G49">
        <v>0</v>
      </c>
      <c r="H49">
        <v>0</v>
      </c>
      <c r="I49" t="s">
        <v>9184</v>
      </c>
      <c r="J49">
        <v>0</v>
      </c>
      <c r="K49" t="s">
        <v>8958</v>
      </c>
      <c r="L49">
        <v>0</v>
      </c>
      <c r="M49">
        <v>0</v>
      </c>
      <c r="N49">
        <v>0</v>
      </c>
      <c r="O49" t="s">
        <v>8959</v>
      </c>
      <c r="P49">
        <v>0</v>
      </c>
      <c r="Q49" t="s">
        <v>13817</v>
      </c>
      <c r="R49" t="s">
        <v>8960</v>
      </c>
    </row>
    <row r="50" spans="1:18">
      <c r="A50" t="s">
        <v>12729</v>
      </c>
      <c r="B50" t="s">
        <v>12551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 t="s">
        <v>9087</v>
      </c>
      <c r="K50" t="s">
        <v>8958</v>
      </c>
      <c r="L50">
        <v>0</v>
      </c>
      <c r="M50">
        <v>0</v>
      </c>
      <c r="N50">
        <v>0</v>
      </c>
      <c r="O50" t="s">
        <v>8964</v>
      </c>
      <c r="P50">
        <v>0</v>
      </c>
      <c r="Q50" t="s">
        <v>13817</v>
      </c>
      <c r="R50" t="s">
        <v>8965</v>
      </c>
    </row>
    <row r="51" spans="1:18">
      <c r="A51" t="s">
        <v>11712</v>
      </c>
      <c r="B51" t="s">
        <v>11713</v>
      </c>
      <c r="C51">
        <v>1</v>
      </c>
      <c r="D51">
        <v>1</v>
      </c>
      <c r="E51">
        <v>1</v>
      </c>
      <c r="F51">
        <v>0</v>
      </c>
      <c r="G51">
        <v>0</v>
      </c>
      <c r="H51">
        <v>1</v>
      </c>
      <c r="I51" t="s">
        <v>9184</v>
      </c>
      <c r="J51" t="s">
        <v>9087</v>
      </c>
      <c r="K51" t="s">
        <v>8958</v>
      </c>
      <c r="L51">
        <v>0</v>
      </c>
      <c r="M51">
        <v>0</v>
      </c>
      <c r="N51" t="s">
        <v>7606</v>
      </c>
      <c r="O51" t="s">
        <v>8592</v>
      </c>
      <c r="P51" t="s">
        <v>7453</v>
      </c>
      <c r="Q51" t="s">
        <v>7536</v>
      </c>
      <c r="R51" t="s">
        <v>7537</v>
      </c>
    </row>
    <row r="52" spans="1:18">
      <c r="A52" t="s">
        <v>11802</v>
      </c>
      <c r="B52" t="s">
        <v>11803</v>
      </c>
      <c r="C52">
        <v>1011</v>
      </c>
      <c r="D52">
        <v>1319</v>
      </c>
      <c r="E52">
        <v>1254</v>
      </c>
      <c r="F52">
        <v>893</v>
      </c>
      <c r="G52">
        <v>1031</v>
      </c>
      <c r="H52">
        <v>1019</v>
      </c>
      <c r="I52" t="s">
        <v>8769</v>
      </c>
      <c r="J52" t="s">
        <v>8770</v>
      </c>
      <c r="K52" t="s">
        <v>8771</v>
      </c>
      <c r="L52" t="s">
        <v>7350</v>
      </c>
      <c r="M52" t="s">
        <v>7351</v>
      </c>
      <c r="N52" t="s">
        <v>7352</v>
      </c>
      <c r="O52" t="s">
        <v>8775</v>
      </c>
      <c r="P52" t="s">
        <v>7353</v>
      </c>
      <c r="Q52" t="s">
        <v>7354</v>
      </c>
      <c r="R52" t="s">
        <v>7355</v>
      </c>
    </row>
    <row r="53" spans="1:18">
      <c r="A53" t="s">
        <v>13030</v>
      </c>
      <c r="B53" t="s">
        <v>13031</v>
      </c>
      <c r="C53">
        <v>42649</v>
      </c>
      <c r="D53">
        <v>40118</v>
      </c>
      <c r="E53">
        <v>26958</v>
      </c>
      <c r="F53">
        <v>26466</v>
      </c>
      <c r="G53">
        <v>30285</v>
      </c>
      <c r="H53">
        <v>23209</v>
      </c>
      <c r="I53" t="s">
        <v>8609</v>
      </c>
      <c r="J53" t="s">
        <v>8610</v>
      </c>
      <c r="K53" t="s">
        <v>8611</v>
      </c>
      <c r="L53" t="s">
        <v>7356</v>
      </c>
      <c r="M53" t="s">
        <v>7357</v>
      </c>
      <c r="N53" t="s">
        <v>7358</v>
      </c>
      <c r="O53" t="s">
        <v>8615</v>
      </c>
      <c r="P53" t="s">
        <v>7359</v>
      </c>
      <c r="Q53" t="s">
        <v>7360</v>
      </c>
      <c r="R53" t="s">
        <v>7361</v>
      </c>
    </row>
    <row r="54" spans="1:18">
      <c r="A54" t="s">
        <v>12880</v>
      </c>
      <c r="B54" t="s">
        <v>12881</v>
      </c>
      <c r="C54">
        <v>2050</v>
      </c>
      <c r="D54">
        <v>470</v>
      </c>
      <c r="E54">
        <v>2698</v>
      </c>
      <c r="F54">
        <v>337</v>
      </c>
      <c r="G54">
        <v>250</v>
      </c>
      <c r="H54">
        <v>692</v>
      </c>
      <c r="I54" t="s">
        <v>8978</v>
      </c>
      <c r="J54" t="s">
        <v>8979</v>
      </c>
      <c r="K54" t="s">
        <v>8980</v>
      </c>
      <c r="L54" t="s">
        <v>7362</v>
      </c>
      <c r="M54" t="s">
        <v>7363</v>
      </c>
      <c r="N54" t="s">
        <v>7364</v>
      </c>
      <c r="O54" t="s">
        <v>8984</v>
      </c>
      <c r="P54" t="s">
        <v>7365</v>
      </c>
      <c r="Q54" t="s">
        <v>7366</v>
      </c>
      <c r="R54" t="s">
        <v>7367</v>
      </c>
    </row>
    <row r="55" spans="1:18">
      <c r="A55" t="s">
        <v>11622</v>
      </c>
      <c r="B55" t="s">
        <v>11623</v>
      </c>
      <c r="C55">
        <v>3</v>
      </c>
      <c r="D55">
        <v>3</v>
      </c>
      <c r="E55">
        <v>4</v>
      </c>
      <c r="F55">
        <v>4</v>
      </c>
      <c r="G55">
        <v>11</v>
      </c>
      <c r="H55">
        <v>5</v>
      </c>
      <c r="I55" t="s">
        <v>9167</v>
      </c>
      <c r="J55" t="s">
        <v>9190</v>
      </c>
      <c r="K55" t="s">
        <v>9307</v>
      </c>
      <c r="L55" t="s">
        <v>7605</v>
      </c>
      <c r="M55" t="s">
        <v>7368</v>
      </c>
      <c r="N55" t="s">
        <v>7497</v>
      </c>
      <c r="O55" t="s">
        <v>8807</v>
      </c>
      <c r="P55" t="s">
        <v>7369</v>
      </c>
      <c r="Q55" t="s">
        <v>7370</v>
      </c>
      <c r="R55" t="s">
        <v>7371</v>
      </c>
    </row>
    <row r="56" spans="1:18">
      <c r="A56" t="s">
        <v>13060</v>
      </c>
      <c r="B56" t="s">
        <v>13061</v>
      </c>
      <c r="C56">
        <v>550</v>
      </c>
      <c r="D56">
        <v>1262</v>
      </c>
      <c r="E56">
        <v>563</v>
      </c>
      <c r="F56">
        <v>441</v>
      </c>
      <c r="G56">
        <v>379</v>
      </c>
      <c r="H56">
        <v>297</v>
      </c>
      <c r="I56" t="s">
        <v>8462</v>
      </c>
      <c r="J56" t="s">
        <v>8463</v>
      </c>
      <c r="K56" t="s">
        <v>8464</v>
      </c>
      <c r="L56" t="s">
        <v>7372</v>
      </c>
      <c r="M56" t="s">
        <v>7373</v>
      </c>
      <c r="N56" t="s">
        <v>7374</v>
      </c>
      <c r="O56" t="s">
        <v>8467</v>
      </c>
      <c r="P56" t="s">
        <v>7375</v>
      </c>
      <c r="Q56" t="s">
        <v>7376</v>
      </c>
      <c r="R56" t="s">
        <v>7377</v>
      </c>
    </row>
    <row r="57" spans="1:18">
      <c r="A57" t="s">
        <v>13540</v>
      </c>
      <c r="B57" t="s">
        <v>13541</v>
      </c>
      <c r="C57">
        <v>7</v>
      </c>
      <c r="D57">
        <v>5</v>
      </c>
      <c r="E57">
        <v>6</v>
      </c>
      <c r="F57">
        <v>5</v>
      </c>
      <c r="G57">
        <v>1</v>
      </c>
      <c r="H57">
        <v>3</v>
      </c>
      <c r="I57" t="s">
        <v>9480</v>
      </c>
      <c r="J57" t="s">
        <v>9481</v>
      </c>
      <c r="K57" t="s">
        <v>9424</v>
      </c>
      <c r="L57" t="s">
        <v>7378</v>
      </c>
      <c r="M57" t="s">
        <v>7457</v>
      </c>
      <c r="N57" t="s">
        <v>7548</v>
      </c>
      <c r="O57" t="s">
        <v>9484</v>
      </c>
      <c r="P57" t="s">
        <v>7379</v>
      </c>
      <c r="Q57" t="s">
        <v>7380</v>
      </c>
      <c r="R57" t="s">
        <v>7381</v>
      </c>
    </row>
    <row r="58" spans="1:18">
      <c r="A58" t="s">
        <v>12949</v>
      </c>
      <c r="B58" t="s">
        <v>12950</v>
      </c>
      <c r="C58">
        <v>2</v>
      </c>
      <c r="D58">
        <v>0</v>
      </c>
      <c r="E58">
        <v>1</v>
      </c>
      <c r="F58">
        <v>0</v>
      </c>
      <c r="G58">
        <v>0</v>
      </c>
      <c r="H58">
        <v>0</v>
      </c>
      <c r="I58" t="s">
        <v>9306</v>
      </c>
      <c r="J58">
        <v>0</v>
      </c>
      <c r="K58" t="s">
        <v>8958</v>
      </c>
      <c r="L58">
        <v>0</v>
      </c>
      <c r="M58">
        <v>0</v>
      </c>
      <c r="N58">
        <v>0</v>
      </c>
      <c r="O58" t="s">
        <v>7986</v>
      </c>
      <c r="P58">
        <v>0</v>
      </c>
      <c r="Q58" t="s">
        <v>13817</v>
      </c>
      <c r="R58" t="s">
        <v>7382</v>
      </c>
    </row>
    <row r="59" spans="1:18">
      <c r="A59" t="s">
        <v>11527</v>
      </c>
      <c r="B59" t="s">
        <v>11528</v>
      </c>
      <c r="C59">
        <v>2</v>
      </c>
      <c r="D59">
        <v>1</v>
      </c>
      <c r="E59">
        <v>0</v>
      </c>
      <c r="F59">
        <v>0</v>
      </c>
      <c r="G59">
        <v>0</v>
      </c>
      <c r="H59">
        <v>0</v>
      </c>
      <c r="I59" t="s">
        <v>9306</v>
      </c>
      <c r="J59" t="s">
        <v>9087</v>
      </c>
      <c r="K59">
        <v>0</v>
      </c>
      <c r="L59">
        <v>0</v>
      </c>
      <c r="M59">
        <v>0</v>
      </c>
      <c r="N59">
        <v>0</v>
      </c>
      <c r="O59" t="s">
        <v>8566</v>
      </c>
      <c r="P59">
        <v>0</v>
      </c>
      <c r="Q59" t="s">
        <v>13817</v>
      </c>
      <c r="R59" t="s">
        <v>7383</v>
      </c>
    </row>
    <row r="60" spans="1:18">
      <c r="A60" t="s">
        <v>12795</v>
      </c>
      <c r="B60" t="s">
        <v>12796</v>
      </c>
      <c r="C60">
        <v>8</v>
      </c>
      <c r="D60">
        <v>7</v>
      </c>
      <c r="E60">
        <v>5</v>
      </c>
      <c r="F60">
        <v>5</v>
      </c>
      <c r="G60">
        <v>5</v>
      </c>
      <c r="H60">
        <v>5</v>
      </c>
      <c r="I60" t="s">
        <v>9269</v>
      </c>
      <c r="J60" t="s">
        <v>9355</v>
      </c>
      <c r="K60" t="s">
        <v>9017</v>
      </c>
      <c r="L60" t="s">
        <v>7378</v>
      </c>
      <c r="M60" t="s">
        <v>7384</v>
      </c>
      <c r="N60" t="s">
        <v>7497</v>
      </c>
      <c r="O60" t="s">
        <v>9020</v>
      </c>
      <c r="P60" t="s">
        <v>7385</v>
      </c>
      <c r="Q60" t="s">
        <v>7386</v>
      </c>
      <c r="R60" t="s">
        <v>7387</v>
      </c>
    </row>
    <row r="61" spans="1:18">
      <c r="A61" t="s">
        <v>11961</v>
      </c>
      <c r="B61" t="s">
        <v>11962</v>
      </c>
      <c r="C61">
        <v>2</v>
      </c>
      <c r="D61">
        <v>3</v>
      </c>
      <c r="E61">
        <v>2</v>
      </c>
      <c r="F61">
        <v>1</v>
      </c>
      <c r="G61">
        <v>2</v>
      </c>
      <c r="H61">
        <v>2</v>
      </c>
      <c r="I61" t="s">
        <v>9306</v>
      </c>
      <c r="J61" t="s">
        <v>9190</v>
      </c>
      <c r="K61" t="s">
        <v>9280</v>
      </c>
      <c r="L61" t="s">
        <v>7622</v>
      </c>
      <c r="M61" t="s">
        <v>7468</v>
      </c>
      <c r="N61" t="s">
        <v>7458</v>
      </c>
      <c r="O61" t="s">
        <v>9191</v>
      </c>
      <c r="P61" t="s">
        <v>7388</v>
      </c>
      <c r="Q61" t="s">
        <v>7389</v>
      </c>
      <c r="R61" t="s">
        <v>7390</v>
      </c>
    </row>
    <row r="62" spans="1:18">
      <c r="A62" t="s">
        <v>13863</v>
      </c>
      <c r="B62" t="s">
        <v>13864</v>
      </c>
      <c r="C62">
        <v>40173</v>
      </c>
      <c r="D62">
        <v>15110</v>
      </c>
      <c r="E62">
        <v>36610</v>
      </c>
      <c r="F62">
        <v>34397</v>
      </c>
      <c r="G62">
        <v>48787</v>
      </c>
      <c r="H62">
        <v>50632</v>
      </c>
      <c r="I62" t="s">
        <v>9322</v>
      </c>
      <c r="J62" t="s">
        <v>9323</v>
      </c>
      <c r="K62" t="s">
        <v>9324</v>
      </c>
      <c r="L62" t="s">
        <v>7391</v>
      </c>
      <c r="M62" t="s">
        <v>7392</v>
      </c>
      <c r="N62" t="s">
        <v>7393</v>
      </c>
      <c r="O62" t="s">
        <v>9143</v>
      </c>
      <c r="P62" t="s">
        <v>7394</v>
      </c>
      <c r="Q62" t="s">
        <v>7395</v>
      </c>
      <c r="R62" t="s">
        <v>7396</v>
      </c>
    </row>
    <row r="63" spans="1:18">
      <c r="A63" t="s">
        <v>13024</v>
      </c>
      <c r="B63" t="s">
        <v>13025</v>
      </c>
      <c r="C63">
        <v>49</v>
      </c>
      <c r="D63">
        <v>305</v>
      </c>
      <c r="E63">
        <v>61</v>
      </c>
      <c r="F63">
        <v>6</v>
      </c>
      <c r="G63">
        <v>12</v>
      </c>
      <c r="H63">
        <v>8</v>
      </c>
      <c r="I63" t="s">
        <v>8737</v>
      </c>
      <c r="J63" t="s">
        <v>8123</v>
      </c>
      <c r="K63" t="s">
        <v>8124</v>
      </c>
      <c r="L63" t="s">
        <v>7397</v>
      </c>
      <c r="M63" t="s">
        <v>7398</v>
      </c>
      <c r="N63" t="s">
        <v>7399</v>
      </c>
      <c r="O63" t="s">
        <v>8127</v>
      </c>
      <c r="P63" t="s">
        <v>7400</v>
      </c>
      <c r="Q63" t="s">
        <v>7401</v>
      </c>
      <c r="R63" t="s">
        <v>7402</v>
      </c>
    </row>
    <row r="64" spans="1:18">
      <c r="A64" t="s">
        <v>12983</v>
      </c>
      <c r="B64" t="s">
        <v>12984</v>
      </c>
      <c r="C64">
        <v>37</v>
      </c>
      <c r="D64">
        <v>85</v>
      </c>
      <c r="E64">
        <v>49</v>
      </c>
      <c r="F64">
        <v>17</v>
      </c>
      <c r="G64">
        <v>55</v>
      </c>
      <c r="H64">
        <v>17</v>
      </c>
      <c r="I64" t="s">
        <v>8249</v>
      </c>
      <c r="J64" t="s">
        <v>8250</v>
      </c>
      <c r="K64" t="s">
        <v>8251</v>
      </c>
      <c r="L64" t="s">
        <v>7403</v>
      </c>
      <c r="M64" t="s">
        <v>7404</v>
      </c>
      <c r="N64" t="s">
        <v>7405</v>
      </c>
      <c r="O64" t="s">
        <v>8254</v>
      </c>
      <c r="P64" t="s">
        <v>7406</v>
      </c>
      <c r="Q64" t="s">
        <v>7407</v>
      </c>
      <c r="R64" t="s">
        <v>7408</v>
      </c>
    </row>
    <row r="65" spans="1:18">
      <c r="A65" t="s">
        <v>12892</v>
      </c>
      <c r="B65" t="s">
        <v>12893</v>
      </c>
      <c r="C65">
        <v>19</v>
      </c>
      <c r="D65">
        <v>11</v>
      </c>
      <c r="E65">
        <v>17</v>
      </c>
      <c r="F65">
        <v>8</v>
      </c>
      <c r="G65">
        <v>14</v>
      </c>
      <c r="H65">
        <v>11</v>
      </c>
      <c r="I65" t="s">
        <v>9403</v>
      </c>
      <c r="J65" t="s">
        <v>9451</v>
      </c>
      <c r="K65" t="s">
        <v>8932</v>
      </c>
      <c r="L65" t="s">
        <v>7523</v>
      </c>
      <c r="M65" t="s">
        <v>7600</v>
      </c>
      <c r="N65" t="s">
        <v>7409</v>
      </c>
      <c r="O65" t="s">
        <v>8817</v>
      </c>
      <c r="P65" t="s">
        <v>7410</v>
      </c>
      <c r="Q65" t="s">
        <v>7411</v>
      </c>
      <c r="R65" t="s">
        <v>7412</v>
      </c>
    </row>
    <row r="66" spans="1:18">
      <c r="A66" t="s">
        <v>13495</v>
      </c>
      <c r="B66" t="s">
        <v>13496</v>
      </c>
      <c r="C66">
        <v>3</v>
      </c>
      <c r="D66">
        <v>2</v>
      </c>
      <c r="E66">
        <v>3</v>
      </c>
      <c r="F66">
        <v>2</v>
      </c>
      <c r="G66">
        <v>2</v>
      </c>
      <c r="H66">
        <v>0</v>
      </c>
      <c r="I66" t="s">
        <v>9167</v>
      </c>
      <c r="J66" t="s">
        <v>9168</v>
      </c>
      <c r="K66" t="s">
        <v>9169</v>
      </c>
      <c r="L66" t="s">
        <v>7456</v>
      </c>
      <c r="M66" t="s">
        <v>7468</v>
      </c>
      <c r="N66">
        <v>0</v>
      </c>
      <c r="O66" t="s">
        <v>9171</v>
      </c>
      <c r="P66" t="s">
        <v>7469</v>
      </c>
      <c r="Q66" t="s">
        <v>7413</v>
      </c>
      <c r="R66" t="s">
        <v>7414</v>
      </c>
    </row>
    <row r="67" spans="1:18">
      <c r="A67" t="s">
        <v>12066</v>
      </c>
      <c r="B67" t="s">
        <v>12067</v>
      </c>
      <c r="C67">
        <v>166</v>
      </c>
      <c r="D67">
        <v>185</v>
      </c>
      <c r="E67">
        <v>241</v>
      </c>
      <c r="F67">
        <v>308</v>
      </c>
      <c r="G67">
        <v>201</v>
      </c>
      <c r="H67">
        <v>484</v>
      </c>
      <c r="I67" t="s">
        <v>8571</v>
      </c>
      <c r="J67" t="s">
        <v>9093</v>
      </c>
      <c r="K67" t="s">
        <v>8572</v>
      </c>
      <c r="L67" t="s">
        <v>7415</v>
      </c>
      <c r="M67" t="s">
        <v>7416</v>
      </c>
      <c r="N67" t="s">
        <v>7417</v>
      </c>
      <c r="O67" t="s">
        <v>8576</v>
      </c>
      <c r="P67" t="s">
        <v>7418</v>
      </c>
      <c r="Q67" t="s">
        <v>7419</v>
      </c>
      <c r="R67" t="s">
        <v>7420</v>
      </c>
    </row>
    <row r="68" spans="1:18">
      <c r="A68" t="s">
        <v>12640</v>
      </c>
      <c r="B68" t="s">
        <v>12641</v>
      </c>
      <c r="C68">
        <v>104</v>
      </c>
      <c r="D68">
        <v>58</v>
      </c>
      <c r="E68">
        <v>145</v>
      </c>
      <c r="F68">
        <v>47</v>
      </c>
      <c r="G68">
        <v>49</v>
      </c>
      <c r="H68">
        <v>73</v>
      </c>
      <c r="I68" t="s">
        <v>8192</v>
      </c>
      <c r="J68" t="s">
        <v>9364</v>
      </c>
      <c r="K68" t="s">
        <v>8193</v>
      </c>
      <c r="L68" t="s">
        <v>7421</v>
      </c>
      <c r="M68" t="s">
        <v>7422</v>
      </c>
      <c r="N68" t="s">
        <v>7423</v>
      </c>
      <c r="O68" t="s">
        <v>8197</v>
      </c>
      <c r="P68" t="s">
        <v>7424</v>
      </c>
      <c r="Q68" t="s">
        <v>7425</v>
      </c>
      <c r="R68" t="s">
        <v>7426</v>
      </c>
    </row>
    <row r="69" spans="1:18">
      <c r="A69" t="s">
        <v>12184</v>
      </c>
      <c r="B69" t="s">
        <v>12185</v>
      </c>
      <c r="C69">
        <v>39</v>
      </c>
      <c r="D69">
        <v>58</v>
      </c>
      <c r="E69">
        <v>43</v>
      </c>
      <c r="F69">
        <v>25</v>
      </c>
      <c r="G69">
        <v>49</v>
      </c>
      <c r="H69">
        <v>32</v>
      </c>
      <c r="I69" t="s">
        <v>8336</v>
      </c>
      <c r="J69" t="s">
        <v>9364</v>
      </c>
      <c r="K69" t="s">
        <v>8337</v>
      </c>
      <c r="L69" t="s">
        <v>7427</v>
      </c>
      <c r="M69" t="s">
        <v>7422</v>
      </c>
      <c r="N69" t="s">
        <v>7428</v>
      </c>
      <c r="O69" t="s">
        <v>8340</v>
      </c>
      <c r="P69" t="s">
        <v>7429</v>
      </c>
      <c r="Q69" t="s">
        <v>7430</v>
      </c>
      <c r="R69" t="s">
        <v>7431</v>
      </c>
    </row>
    <row r="70" spans="1:18">
      <c r="A70" t="s">
        <v>12016</v>
      </c>
      <c r="B70" t="s">
        <v>12017</v>
      </c>
      <c r="C70">
        <v>8</v>
      </c>
      <c r="D70">
        <v>10</v>
      </c>
      <c r="E70">
        <v>11</v>
      </c>
      <c r="F70">
        <v>15</v>
      </c>
      <c r="G70">
        <v>10</v>
      </c>
      <c r="H70">
        <v>14</v>
      </c>
      <c r="I70" t="s">
        <v>9269</v>
      </c>
      <c r="J70" t="s">
        <v>9270</v>
      </c>
      <c r="K70" t="s">
        <v>9271</v>
      </c>
      <c r="L70" t="s">
        <v>7432</v>
      </c>
      <c r="M70" t="s">
        <v>7433</v>
      </c>
      <c r="N70" t="s">
        <v>7434</v>
      </c>
      <c r="O70" t="s">
        <v>9275</v>
      </c>
      <c r="P70" t="s">
        <v>7435</v>
      </c>
      <c r="Q70" t="s">
        <v>7436</v>
      </c>
      <c r="R70" t="s">
        <v>7437</v>
      </c>
    </row>
    <row r="71" spans="1:18">
      <c r="A71" t="s">
        <v>13258</v>
      </c>
      <c r="B71" t="s">
        <v>13259</v>
      </c>
      <c r="C71">
        <v>248</v>
      </c>
      <c r="D71">
        <v>203</v>
      </c>
      <c r="E71">
        <v>214</v>
      </c>
      <c r="F71">
        <v>125</v>
      </c>
      <c r="G71">
        <v>184</v>
      </c>
      <c r="H71">
        <v>218</v>
      </c>
      <c r="I71" t="s">
        <v>9259</v>
      </c>
      <c r="J71" t="s">
        <v>9260</v>
      </c>
      <c r="K71" t="s">
        <v>9261</v>
      </c>
      <c r="L71" t="s">
        <v>7438</v>
      </c>
      <c r="M71" t="s">
        <v>7584</v>
      </c>
      <c r="N71" t="s">
        <v>7439</v>
      </c>
      <c r="O71" t="s">
        <v>9265</v>
      </c>
      <c r="P71" t="s">
        <v>7440</v>
      </c>
      <c r="Q71" t="s">
        <v>7441</v>
      </c>
      <c r="R71" t="s">
        <v>7442</v>
      </c>
    </row>
    <row r="72" spans="1:18">
      <c r="A72" t="s">
        <v>12285</v>
      </c>
      <c r="B72" t="s">
        <v>12286</v>
      </c>
      <c r="C72">
        <v>2</v>
      </c>
      <c r="D72">
        <v>0</v>
      </c>
      <c r="E72">
        <v>2</v>
      </c>
      <c r="F72">
        <v>2</v>
      </c>
      <c r="G72">
        <v>5</v>
      </c>
      <c r="H72">
        <v>2</v>
      </c>
      <c r="I72" t="s">
        <v>9306</v>
      </c>
      <c r="J72">
        <v>0</v>
      </c>
      <c r="K72" t="s">
        <v>9280</v>
      </c>
      <c r="L72" t="s">
        <v>7456</v>
      </c>
      <c r="M72" t="s">
        <v>7384</v>
      </c>
      <c r="N72" t="s">
        <v>7458</v>
      </c>
      <c r="O72" t="s">
        <v>8185</v>
      </c>
      <c r="P72" t="s">
        <v>7443</v>
      </c>
      <c r="Q72" t="s">
        <v>7255</v>
      </c>
      <c r="R72" t="s">
        <v>7256</v>
      </c>
    </row>
    <row r="73" spans="1:18">
      <c r="A73" t="s">
        <v>11841</v>
      </c>
      <c r="B73" t="s">
        <v>11842</v>
      </c>
      <c r="C73">
        <v>30</v>
      </c>
      <c r="D73">
        <v>59</v>
      </c>
      <c r="E73">
        <v>29</v>
      </c>
      <c r="F73">
        <v>10</v>
      </c>
      <c r="G73">
        <v>33</v>
      </c>
      <c r="H73">
        <v>27</v>
      </c>
      <c r="I73" t="s">
        <v>9126</v>
      </c>
      <c r="J73" t="s">
        <v>8311</v>
      </c>
      <c r="K73" t="s">
        <v>8854</v>
      </c>
      <c r="L73" t="s">
        <v>7257</v>
      </c>
      <c r="M73" t="s">
        <v>7258</v>
      </c>
      <c r="N73" t="s">
        <v>7530</v>
      </c>
      <c r="O73" t="s">
        <v>8314</v>
      </c>
      <c r="P73" t="s">
        <v>7259</v>
      </c>
      <c r="Q73" t="s">
        <v>7260</v>
      </c>
      <c r="R73" t="s">
        <v>7261</v>
      </c>
    </row>
    <row r="74" spans="1:18">
      <c r="A74" t="s">
        <v>12056</v>
      </c>
      <c r="B74" t="s">
        <v>12057</v>
      </c>
      <c r="C74">
        <v>28</v>
      </c>
      <c r="D74">
        <v>35</v>
      </c>
      <c r="E74">
        <v>38</v>
      </c>
      <c r="F74">
        <v>19</v>
      </c>
      <c r="G74">
        <v>28</v>
      </c>
      <c r="H74">
        <v>32</v>
      </c>
      <c r="I74" t="s">
        <v>8835</v>
      </c>
      <c r="J74" t="s">
        <v>8836</v>
      </c>
      <c r="K74" t="s">
        <v>8837</v>
      </c>
      <c r="L74" t="s">
        <v>7262</v>
      </c>
      <c r="M74" t="s">
        <v>7263</v>
      </c>
      <c r="N74" t="s">
        <v>7428</v>
      </c>
      <c r="O74" t="s">
        <v>8840</v>
      </c>
      <c r="P74" t="s">
        <v>7264</v>
      </c>
      <c r="Q74" t="s">
        <v>7265</v>
      </c>
      <c r="R74" t="s">
        <v>7266</v>
      </c>
    </row>
    <row r="75" spans="1:18">
      <c r="A75" t="s">
        <v>13284</v>
      </c>
      <c r="B75" t="s">
        <v>13285</v>
      </c>
      <c r="C75">
        <v>1042</v>
      </c>
      <c r="D75">
        <v>1530</v>
      </c>
      <c r="E75">
        <v>1026</v>
      </c>
      <c r="F75">
        <v>836</v>
      </c>
      <c r="G75">
        <v>990</v>
      </c>
      <c r="H75">
        <v>1049</v>
      </c>
      <c r="I75" t="s">
        <v>8939</v>
      </c>
      <c r="J75" t="s">
        <v>8940</v>
      </c>
      <c r="K75" t="s">
        <v>8941</v>
      </c>
      <c r="L75" t="s">
        <v>7267</v>
      </c>
      <c r="M75" t="s">
        <v>7268</v>
      </c>
      <c r="N75" t="s">
        <v>7269</v>
      </c>
      <c r="O75" t="s">
        <v>8945</v>
      </c>
      <c r="P75" t="s">
        <v>7270</v>
      </c>
      <c r="Q75" t="s">
        <v>7271</v>
      </c>
      <c r="R75" t="s">
        <v>7272</v>
      </c>
    </row>
    <row r="76" spans="1:18">
      <c r="A76" t="s">
        <v>12049</v>
      </c>
      <c r="B76" t="s">
        <v>12050</v>
      </c>
      <c r="C76">
        <v>18</v>
      </c>
      <c r="D76">
        <v>18</v>
      </c>
      <c r="E76">
        <v>22</v>
      </c>
      <c r="F76">
        <v>15</v>
      </c>
      <c r="G76">
        <v>15</v>
      </c>
      <c r="H76">
        <v>17</v>
      </c>
      <c r="I76" t="s">
        <v>8680</v>
      </c>
      <c r="J76" t="s">
        <v>8078</v>
      </c>
      <c r="K76" t="s">
        <v>8079</v>
      </c>
      <c r="L76" t="s">
        <v>7432</v>
      </c>
      <c r="M76" t="s">
        <v>7273</v>
      </c>
      <c r="N76" t="s">
        <v>7405</v>
      </c>
      <c r="O76" t="s">
        <v>8080</v>
      </c>
      <c r="P76" t="s">
        <v>7274</v>
      </c>
      <c r="Q76" t="s">
        <v>7275</v>
      </c>
      <c r="R76" t="s">
        <v>7276</v>
      </c>
    </row>
    <row r="77" spans="1:18">
      <c r="A77" t="s">
        <v>12393</v>
      </c>
      <c r="B77" t="s">
        <v>12394</v>
      </c>
      <c r="C77">
        <v>1006</v>
      </c>
      <c r="D77">
        <v>1297</v>
      </c>
      <c r="E77">
        <v>873</v>
      </c>
      <c r="F77">
        <v>889</v>
      </c>
      <c r="G77">
        <v>892</v>
      </c>
      <c r="H77">
        <v>701</v>
      </c>
      <c r="I77" t="s">
        <v>9116</v>
      </c>
      <c r="J77" t="s">
        <v>9117</v>
      </c>
      <c r="K77" t="s">
        <v>9118</v>
      </c>
      <c r="L77" t="s">
        <v>7277</v>
      </c>
      <c r="M77" t="s">
        <v>7278</v>
      </c>
      <c r="N77" t="s">
        <v>7279</v>
      </c>
      <c r="O77" t="s">
        <v>9122</v>
      </c>
      <c r="P77" t="s">
        <v>7280</v>
      </c>
      <c r="Q77" t="s">
        <v>7281</v>
      </c>
      <c r="R77" t="s">
        <v>7282</v>
      </c>
    </row>
    <row r="78" spans="1:18">
      <c r="A78" t="s">
        <v>12627</v>
      </c>
      <c r="B78" t="s">
        <v>12628</v>
      </c>
      <c r="C78">
        <v>596</v>
      </c>
      <c r="D78">
        <v>378</v>
      </c>
      <c r="E78">
        <v>601</v>
      </c>
      <c r="F78">
        <v>217</v>
      </c>
      <c r="G78">
        <v>562</v>
      </c>
      <c r="H78">
        <v>297</v>
      </c>
      <c r="I78" t="s">
        <v>7865</v>
      </c>
      <c r="J78" t="s">
        <v>7866</v>
      </c>
      <c r="K78" t="s">
        <v>7867</v>
      </c>
      <c r="L78" t="s">
        <v>7283</v>
      </c>
      <c r="M78" t="s">
        <v>7284</v>
      </c>
      <c r="N78" t="s">
        <v>7374</v>
      </c>
      <c r="O78" t="s">
        <v>7871</v>
      </c>
      <c r="P78" t="s">
        <v>7285</v>
      </c>
      <c r="Q78" t="s">
        <v>7286</v>
      </c>
      <c r="R78" t="s">
        <v>7287</v>
      </c>
    </row>
    <row r="79" spans="1:18">
      <c r="A79" t="s">
        <v>13830</v>
      </c>
      <c r="B79" t="s">
        <v>13831</v>
      </c>
      <c r="C79">
        <v>59</v>
      </c>
      <c r="D79">
        <v>99</v>
      </c>
      <c r="E79">
        <v>75</v>
      </c>
      <c r="F79">
        <v>118</v>
      </c>
      <c r="G79">
        <v>86</v>
      </c>
      <c r="H79">
        <v>97</v>
      </c>
      <c r="I79" t="s">
        <v>8047</v>
      </c>
      <c r="J79" t="s">
        <v>8048</v>
      </c>
      <c r="K79" t="s">
        <v>8049</v>
      </c>
      <c r="L79" t="s">
        <v>7288</v>
      </c>
      <c r="M79" t="s">
        <v>7289</v>
      </c>
      <c r="N79" t="s">
        <v>7290</v>
      </c>
      <c r="O79" t="s">
        <v>8051</v>
      </c>
      <c r="P79" t="s">
        <v>7291</v>
      </c>
      <c r="Q79" t="s">
        <v>7292</v>
      </c>
      <c r="R79" t="s">
        <v>7293</v>
      </c>
    </row>
    <row r="80" spans="1:18">
      <c r="A80" t="s">
        <v>11745</v>
      </c>
      <c r="B80" t="s">
        <v>11746</v>
      </c>
      <c r="C80">
        <v>56</v>
      </c>
      <c r="D80">
        <v>77</v>
      </c>
      <c r="E80">
        <v>35</v>
      </c>
      <c r="F80">
        <v>44</v>
      </c>
      <c r="G80">
        <v>32</v>
      </c>
      <c r="H80">
        <v>32</v>
      </c>
      <c r="I80" t="s">
        <v>9363</v>
      </c>
      <c r="J80" t="s">
        <v>9148</v>
      </c>
      <c r="K80" t="s">
        <v>9195</v>
      </c>
      <c r="L80" t="s">
        <v>7529</v>
      </c>
      <c r="M80" t="s">
        <v>7294</v>
      </c>
      <c r="N80" t="s">
        <v>7428</v>
      </c>
      <c r="O80" t="s">
        <v>9199</v>
      </c>
      <c r="P80" t="s">
        <v>7295</v>
      </c>
      <c r="Q80" t="s">
        <v>7296</v>
      </c>
      <c r="R80" t="s">
        <v>7297</v>
      </c>
    </row>
    <row r="81" spans="1:18">
      <c r="A81" t="s">
        <v>12755</v>
      </c>
      <c r="B81" t="s">
        <v>12756</v>
      </c>
      <c r="C81">
        <v>58</v>
      </c>
      <c r="D81">
        <v>77</v>
      </c>
      <c r="E81">
        <v>83</v>
      </c>
      <c r="F81">
        <v>144</v>
      </c>
      <c r="G81">
        <v>69</v>
      </c>
      <c r="H81">
        <v>113</v>
      </c>
      <c r="I81" t="s">
        <v>8583</v>
      </c>
      <c r="J81" t="s">
        <v>9148</v>
      </c>
      <c r="K81" t="s">
        <v>8584</v>
      </c>
      <c r="L81" t="s">
        <v>7298</v>
      </c>
      <c r="M81" t="s">
        <v>7299</v>
      </c>
      <c r="N81" t="s">
        <v>7300</v>
      </c>
      <c r="O81" t="s">
        <v>8588</v>
      </c>
      <c r="P81" t="s">
        <v>7301</v>
      </c>
      <c r="Q81" t="s">
        <v>7302</v>
      </c>
      <c r="R81" t="s">
        <v>7303</v>
      </c>
    </row>
    <row r="82" spans="1:18">
      <c r="A82" t="s">
        <v>13250</v>
      </c>
      <c r="B82" t="s">
        <v>13251</v>
      </c>
      <c r="C82">
        <v>31</v>
      </c>
      <c r="D82">
        <v>54</v>
      </c>
      <c r="E82">
        <v>34</v>
      </c>
      <c r="F82">
        <v>50</v>
      </c>
      <c r="G82">
        <v>39</v>
      </c>
      <c r="H82">
        <v>73</v>
      </c>
      <c r="I82" t="s">
        <v>8353</v>
      </c>
      <c r="J82" t="s">
        <v>8427</v>
      </c>
      <c r="K82" t="s">
        <v>8990</v>
      </c>
      <c r="L82" t="s">
        <v>7304</v>
      </c>
      <c r="M82" t="s">
        <v>7305</v>
      </c>
      <c r="N82" t="s">
        <v>7423</v>
      </c>
      <c r="O82" t="s">
        <v>8357</v>
      </c>
      <c r="P82" t="s">
        <v>7306</v>
      </c>
      <c r="Q82" t="s">
        <v>7307</v>
      </c>
      <c r="R82" t="s">
        <v>7308</v>
      </c>
    </row>
    <row r="83" spans="1:18">
      <c r="A83" t="s">
        <v>12212</v>
      </c>
      <c r="B83" t="s">
        <v>12213</v>
      </c>
      <c r="C83">
        <v>1</v>
      </c>
      <c r="D83">
        <v>0</v>
      </c>
      <c r="E83">
        <v>0</v>
      </c>
      <c r="F83">
        <v>0</v>
      </c>
      <c r="G83">
        <v>2</v>
      </c>
      <c r="H83">
        <v>2</v>
      </c>
      <c r="I83" t="s">
        <v>9184</v>
      </c>
      <c r="J83">
        <v>0</v>
      </c>
      <c r="K83">
        <v>0</v>
      </c>
      <c r="L83">
        <v>0</v>
      </c>
      <c r="M83" t="s">
        <v>7468</v>
      </c>
      <c r="N83" t="s">
        <v>7458</v>
      </c>
      <c r="O83" t="s">
        <v>9186</v>
      </c>
      <c r="P83" t="s">
        <v>7309</v>
      </c>
      <c r="Q83" t="s">
        <v>7310</v>
      </c>
      <c r="R83" t="s">
        <v>7311</v>
      </c>
    </row>
    <row r="84" spans="1:18">
      <c r="A84" t="s">
        <v>12974</v>
      </c>
      <c r="B84" t="s">
        <v>12975</v>
      </c>
      <c r="C84">
        <v>49</v>
      </c>
      <c r="D84">
        <v>36</v>
      </c>
      <c r="E84">
        <v>33</v>
      </c>
      <c r="F84">
        <v>48</v>
      </c>
      <c r="G84">
        <v>39</v>
      </c>
      <c r="H84">
        <v>61</v>
      </c>
      <c r="I84" t="s">
        <v>8737</v>
      </c>
      <c r="J84" t="s">
        <v>8922</v>
      </c>
      <c r="K84" t="s">
        <v>8738</v>
      </c>
      <c r="L84" t="s">
        <v>7312</v>
      </c>
      <c r="M84" t="s">
        <v>7305</v>
      </c>
      <c r="N84" t="s">
        <v>7313</v>
      </c>
      <c r="O84" t="s">
        <v>8742</v>
      </c>
      <c r="P84" t="s">
        <v>7314</v>
      </c>
      <c r="Q84" t="s">
        <v>7315</v>
      </c>
      <c r="R84" t="s">
        <v>7316</v>
      </c>
    </row>
    <row r="85" spans="1:18">
      <c r="A85" t="s">
        <v>13355</v>
      </c>
      <c r="B85" t="s">
        <v>13356</v>
      </c>
      <c r="C85">
        <v>1</v>
      </c>
      <c r="D85">
        <v>0</v>
      </c>
      <c r="E85">
        <v>2</v>
      </c>
      <c r="F85">
        <v>2</v>
      </c>
      <c r="G85">
        <v>1</v>
      </c>
      <c r="H85">
        <v>5</v>
      </c>
      <c r="I85" t="s">
        <v>9184</v>
      </c>
      <c r="J85">
        <v>0</v>
      </c>
      <c r="K85" t="s">
        <v>9280</v>
      </c>
      <c r="L85" t="s">
        <v>7456</v>
      </c>
      <c r="M85" t="s">
        <v>7457</v>
      </c>
      <c r="N85" t="s">
        <v>7497</v>
      </c>
      <c r="O85" t="s">
        <v>8899</v>
      </c>
      <c r="P85" t="s">
        <v>7317</v>
      </c>
      <c r="Q85" t="s">
        <v>7318</v>
      </c>
      <c r="R85" t="s">
        <v>7319</v>
      </c>
    </row>
    <row r="86" spans="1:18">
      <c r="A86" t="s">
        <v>13296</v>
      </c>
      <c r="B86" t="s">
        <v>13297</v>
      </c>
      <c r="C86">
        <v>46</v>
      </c>
      <c r="D86">
        <v>43</v>
      </c>
      <c r="E86">
        <v>45</v>
      </c>
      <c r="F86">
        <v>38</v>
      </c>
      <c r="G86">
        <v>54</v>
      </c>
      <c r="H86">
        <v>50</v>
      </c>
      <c r="I86" t="s">
        <v>9024</v>
      </c>
      <c r="J86" t="s">
        <v>7979</v>
      </c>
      <c r="K86" t="s">
        <v>7980</v>
      </c>
      <c r="L86" t="s">
        <v>7320</v>
      </c>
      <c r="M86" t="s">
        <v>7321</v>
      </c>
      <c r="N86" t="s">
        <v>7322</v>
      </c>
      <c r="O86" t="s">
        <v>7982</v>
      </c>
      <c r="P86" t="s">
        <v>7323</v>
      </c>
      <c r="Q86" t="s">
        <v>7324</v>
      </c>
      <c r="R86" t="s">
        <v>7325</v>
      </c>
    </row>
    <row r="87" spans="1:18">
      <c r="A87" t="s">
        <v>13819</v>
      </c>
      <c r="B87" t="s">
        <v>13820</v>
      </c>
      <c r="C87">
        <v>20</v>
      </c>
      <c r="D87">
        <v>77</v>
      </c>
      <c r="E87">
        <v>21</v>
      </c>
      <c r="F87">
        <v>10</v>
      </c>
      <c r="G87">
        <v>18</v>
      </c>
      <c r="H87">
        <v>20</v>
      </c>
      <c r="I87" t="s">
        <v>8223</v>
      </c>
      <c r="J87" t="s">
        <v>9148</v>
      </c>
      <c r="K87" t="s">
        <v>8726</v>
      </c>
      <c r="L87" t="s">
        <v>7257</v>
      </c>
      <c r="M87" t="s">
        <v>7326</v>
      </c>
      <c r="N87" t="s">
        <v>7327</v>
      </c>
      <c r="O87" t="s">
        <v>8224</v>
      </c>
      <c r="P87" t="s">
        <v>7328</v>
      </c>
      <c r="Q87" t="s">
        <v>7329</v>
      </c>
      <c r="R87" t="s">
        <v>7330</v>
      </c>
    </row>
    <row r="88" spans="1:18">
      <c r="A88" t="s">
        <v>11771</v>
      </c>
      <c r="B88" t="s">
        <v>11772</v>
      </c>
      <c r="C88">
        <v>1495489</v>
      </c>
      <c r="D88">
        <v>1625974</v>
      </c>
      <c r="E88">
        <v>1340614</v>
      </c>
      <c r="F88">
        <v>1628128</v>
      </c>
      <c r="G88">
        <v>1758774</v>
      </c>
      <c r="H88">
        <v>1409235</v>
      </c>
      <c r="I88" t="s">
        <v>8752</v>
      </c>
      <c r="J88" t="s">
        <v>8753</v>
      </c>
      <c r="K88" t="s">
        <v>8754</v>
      </c>
      <c r="L88" t="s">
        <v>7331</v>
      </c>
      <c r="M88" t="s">
        <v>7332</v>
      </c>
      <c r="N88" t="s">
        <v>7333</v>
      </c>
      <c r="O88" t="s">
        <v>8758</v>
      </c>
      <c r="P88" t="s">
        <v>7334</v>
      </c>
      <c r="Q88" t="s">
        <v>7335</v>
      </c>
      <c r="R88" t="s">
        <v>7336</v>
      </c>
    </row>
    <row r="89" spans="1:18">
      <c r="A89" t="s">
        <v>12502</v>
      </c>
      <c r="B89" t="s">
        <v>12503</v>
      </c>
      <c r="C89">
        <v>6938</v>
      </c>
      <c r="D89">
        <v>8035</v>
      </c>
      <c r="E89">
        <v>7792</v>
      </c>
      <c r="F89">
        <v>4087</v>
      </c>
      <c r="G89">
        <v>6215</v>
      </c>
      <c r="H89">
        <v>8061</v>
      </c>
      <c r="I89" t="s">
        <v>9344</v>
      </c>
      <c r="J89" t="s">
        <v>9345</v>
      </c>
      <c r="K89" t="s">
        <v>9346</v>
      </c>
      <c r="L89" t="s">
        <v>7337</v>
      </c>
      <c r="M89" t="s">
        <v>7338</v>
      </c>
      <c r="N89" t="s">
        <v>7339</v>
      </c>
      <c r="O89" t="s">
        <v>9350</v>
      </c>
      <c r="P89" t="s">
        <v>7340</v>
      </c>
      <c r="Q89" t="s">
        <v>7341</v>
      </c>
      <c r="R89" t="s">
        <v>7342</v>
      </c>
    </row>
    <row r="90" spans="1:18">
      <c r="A90" t="s">
        <v>11923</v>
      </c>
      <c r="B90" t="s">
        <v>11924</v>
      </c>
      <c r="C90">
        <v>175</v>
      </c>
      <c r="D90">
        <v>205</v>
      </c>
      <c r="E90">
        <v>128</v>
      </c>
      <c r="F90">
        <v>219</v>
      </c>
      <c r="G90">
        <v>243</v>
      </c>
      <c r="H90">
        <v>150</v>
      </c>
      <c r="I90" t="s">
        <v>8055</v>
      </c>
      <c r="J90" t="s">
        <v>8056</v>
      </c>
      <c r="K90" t="s">
        <v>8057</v>
      </c>
      <c r="L90" t="s">
        <v>7343</v>
      </c>
      <c r="M90" t="s">
        <v>7344</v>
      </c>
      <c r="N90" t="s">
        <v>7585</v>
      </c>
      <c r="O90" t="s">
        <v>8060</v>
      </c>
      <c r="P90" t="s">
        <v>7345</v>
      </c>
      <c r="Q90" t="s">
        <v>7346</v>
      </c>
      <c r="R90" t="s">
        <v>7347</v>
      </c>
    </row>
    <row r="91" spans="1:18">
      <c r="A91" t="s">
        <v>13774</v>
      </c>
      <c r="B91" t="s">
        <v>13775</v>
      </c>
      <c r="C91">
        <v>56504</v>
      </c>
      <c r="D91">
        <v>75711</v>
      </c>
      <c r="E91">
        <v>28777</v>
      </c>
      <c r="F91">
        <v>41929</v>
      </c>
      <c r="G91">
        <v>41015</v>
      </c>
      <c r="H91">
        <v>17337</v>
      </c>
      <c r="I91" t="s">
        <v>8104</v>
      </c>
      <c r="J91" t="s">
        <v>8105</v>
      </c>
      <c r="K91" t="s">
        <v>8106</v>
      </c>
      <c r="L91" t="s">
        <v>7348</v>
      </c>
      <c r="M91" t="s">
        <v>7349</v>
      </c>
      <c r="N91" t="s">
        <v>7159</v>
      </c>
      <c r="O91" t="s">
        <v>8110</v>
      </c>
      <c r="P91" t="s">
        <v>7160</v>
      </c>
      <c r="Q91" t="s">
        <v>7161</v>
      </c>
      <c r="R91" t="s">
        <v>7162</v>
      </c>
    </row>
    <row r="92" spans="1:18">
      <c r="A92" t="s">
        <v>11860</v>
      </c>
      <c r="B92" t="s">
        <v>11861</v>
      </c>
      <c r="C92">
        <v>42</v>
      </c>
      <c r="D92">
        <v>55</v>
      </c>
      <c r="E92">
        <v>41</v>
      </c>
      <c r="F92">
        <v>56</v>
      </c>
      <c r="G92">
        <v>41</v>
      </c>
      <c r="H92">
        <v>75</v>
      </c>
      <c r="I92" t="s">
        <v>8499</v>
      </c>
      <c r="J92" t="s">
        <v>8500</v>
      </c>
      <c r="K92" t="s">
        <v>8501</v>
      </c>
      <c r="L92" t="s">
        <v>7163</v>
      </c>
      <c r="M92" t="s">
        <v>7164</v>
      </c>
      <c r="N92" t="s">
        <v>7165</v>
      </c>
      <c r="O92" t="s">
        <v>8503</v>
      </c>
      <c r="P92" t="s">
        <v>7166</v>
      </c>
      <c r="Q92" t="s">
        <v>7167</v>
      </c>
      <c r="R92" t="s">
        <v>7168</v>
      </c>
    </row>
    <row r="93" spans="1:18">
      <c r="A93" t="s">
        <v>12545</v>
      </c>
      <c r="B93" t="s">
        <v>12546</v>
      </c>
      <c r="C93">
        <v>4</v>
      </c>
      <c r="D93">
        <v>2</v>
      </c>
      <c r="E93">
        <v>1</v>
      </c>
      <c r="F93">
        <v>1</v>
      </c>
      <c r="G93">
        <v>0</v>
      </c>
      <c r="H93">
        <v>2</v>
      </c>
      <c r="I93" t="s">
        <v>8866</v>
      </c>
      <c r="J93" t="s">
        <v>9168</v>
      </c>
      <c r="K93" t="s">
        <v>8958</v>
      </c>
      <c r="L93" t="s">
        <v>7622</v>
      </c>
      <c r="M93">
        <v>0</v>
      </c>
      <c r="N93" t="s">
        <v>7458</v>
      </c>
      <c r="O93" t="s">
        <v>8950</v>
      </c>
      <c r="P93" t="s">
        <v>7169</v>
      </c>
      <c r="Q93" t="s">
        <v>7170</v>
      </c>
      <c r="R93" t="s">
        <v>7171</v>
      </c>
    </row>
    <row r="94" spans="1:18">
      <c r="A94" t="s">
        <v>12842</v>
      </c>
      <c r="B94" t="s">
        <v>12843</v>
      </c>
      <c r="C94">
        <v>1</v>
      </c>
      <c r="D94">
        <v>0</v>
      </c>
      <c r="E94">
        <v>0</v>
      </c>
      <c r="F94">
        <v>10</v>
      </c>
      <c r="G94">
        <v>0</v>
      </c>
      <c r="H94">
        <v>2</v>
      </c>
      <c r="I94" t="s">
        <v>9184</v>
      </c>
      <c r="J94">
        <v>0</v>
      </c>
      <c r="K94">
        <v>0</v>
      </c>
      <c r="L94" t="s">
        <v>7257</v>
      </c>
      <c r="M94">
        <v>0</v>
      </c>
      <c r="N94" t="s">
        <v>7458</v>
      </c>
      <c r="O94" t="s">
        <v>9186</v>
      </c>
      <c r="P94" t="s">
        <v>7172</v>
      </c>
      <c r="Q94" t="s">
        <v>7173</v>
      </c>
      <c r="R94" t="s">
        <v>7174</v>
      </c>
    </row>
    <row r="95" spans="1:18">
      <c r="A95" t="s">
        <v>12907</v>
      </c>
      <c r="B95" t="s">
        <v>12908</v>
      </c>
      <c r="C95">
        <v>6</v>
      </c>
      <c r="D95">
        <v>9</v>
      </c>
      <c r="E95">
        <v>11</v>
      </c>
      <c r="F95">
        <v>6</v>
      </c>
      <c r="G95">
        <v>4</v>
      </c>
      <c r="H95">
        <v>8</v>
      </c>
      <c r="I95" t="s">
        <v>9279</v>
      </c>
      <c r="J95" t="s">
        <v>9060</v>
      </c>
      <c r="K95" t="s">
        <v>9271</v>
      </c>
      <c r="L95" t="s">
        <v>7397</v>
      </c>
      <c r="M95" t="s">
        <v>7175</v>
      </c>
      <c r="N95" t="s">
        <v>7399</v>
      </c>
      <c r="O95" t="s">
        <v>9063</v>
      </c>
      <c r="P95" t="s">
        <v>7176</v>
      </c>
      <c r="Q95" t="s">
        <v>7177</v>
      </c>
      <c r="R95" t="s">
        <v>7178</v>
      </c>
    </row>
    <row r="96" spans="1:18">
      <c r="A96" t="s">
        <v>12145</v>
      </c>
      <c r="B96" t="s">
        <v>12146</v>
      </c>
      <c r="C96">
        <v>46</v>
      </c>
      <c r="D96">
        <v>27</v>
      </c>
      <c r="E96">
        <v>34</v>
      </c>
      <c r="F96">
        <v>14</v>
      </c>
      <c r="G96">
        <v>29</v>
      </c>
      <c r="H96">
        <v>35</v>
      </c>
      <c r="I96" t="s">
        <v>9024</v>
      </c>
      <c r="J96" t="s">
        <v>9025</v>
      </c>
      <c r="K96" t="s">
        <v>8990</v>
      </c>
      <c r="L96" t="s">
        <v>7179</v>
      </c>
      <c r="M96" t="s">
        <v>7180</v>
      </c>
      <c r="N96" t="s">
        <v>7589</v>
      </c>
      <c r="O96" t="s">
        <v>9029</v>
      </c>
      <c r="P96" t="s">
        <v>7181</v>
      </c>
      <c r="Q96" t="s">
        <v>7182</v>
      </c>
      <c r="R96" t="s">
        <v>7183</v>
      </c>
    </row>
    <row r="97" spans="1:18">
      <c r="A97" t="s">
        <v>11903</v>
      </c>
      <c r="B97" t="s">
        <v>11904</v>
      </c>
      <c r="C97">
        <v>5</v>
      </c>
      <c r="D97">
        <v>8</v>
      </c>
      <c r="E97">
        <v>10</v>
      </c>
      <c r="F97">
        <v>5</v>
      </c>
      <c r="G97">
        <v>7</v>
      </c>
      <c r="H97">
        <v>5</v>
      </c>
      <c r="I97" t="s">
        <v>9422</v>
      </c>
      <c r="J97" t="s">
        <v>7827</v>
      </c>
      <c r="K97" t="s">
        <v>8421</v>
      </c>
      <c r="L97" t="s">
        <v>7378</v>
      </c>
      <c r="M97" t="s">
        <v>7184</v>
      </c>
      <c r="N97" t="s">
        <v>7497</v>
      </c>
      <c r="O97" t="s">
        <v>7838</v>
      </c>
      <c r="P97" t="s">
        <v>7185</v>
      </c>
      <c r="Q97" t="s">
        <v>7186</v>
      </c>
      <c r="R97" t="s">
        <v>7187</v>
      </c>
    </row>
    <row r="98" spans="1:18">
      <c r="A98" t="s">
        <v>11717</v>
      </c>
      <c r="B98" t="s">
        <v>11718</v>
      </c>
      <c r="C98">
        <v>33</v>
      </c>
      <c r="D98">
        <v>21</v>
      </c>
      <c r="E98">
        <v>25</v>
      </c>
      <c r="F98">
        <v>12</v>
      </c>
      <c r="G98">
        <v>10</v>
      </c>
      <c r="H98">
        <v>30</v>
      </c>
      <c r="I98" t="s">
        <v>8524</v>
      </c>
      <c r="J98" t="s">
        <v>8525</v>
      </c>
      <c r="K98" t="s">
        <v>8526</v>
      </c>
      <c r="L98" t="s">
        <v>7478</v>
      </c>
      <c r="M98" t="s">
        <v>7433</v>
      </c>
      <c r="N98" t="s">
        <v>7188</v>
      </c>
      <c r="O98" t="s">
        <v>8529</v>
      </c>
      <c r="P98" t="s">
        <v>7189</v>
      </c>
      <c r="Q98" t="s">
        <v>7190</v>
      </c>
      <c r="R98" t="s">
        <v>7191</v>
      </c>
    </row>
    <row r="99" spans="1:18">
      <c r="A99" t="s">
        <v>11728</v>
      </c>
      <c r="B99" t="s">
        <v>11729</v>
      </c>
      <c r="C99">
        <v>6</v>
      </c>
      <c r="D99">
        <v>5</v>
      </c>
      <c r="E99">
        <v>2</v>
      </c>
      <c r="F99">
        <v>1</v>
      </c>
      <c r="G99">
        <v>3</v>
      </c>
      <c r="H99">
        <v>4</v>
      </c>
      <c r="I99" t="s">
        <v>9279</v>
      </c>
      <c r="J99" t="s">
        <v>9481</v>
      </c>
      <c r="K99" t="s">
        <v>9280</v>
      </c>
      <c r="L99" t="s">
        <v>7622</v>
      </c>
      <c r="M99" t="s">
        <v>7623</v>
      </c>
      <c r="N99" t="s">
        <v>7519</v>
      </c>
      <c r="O99" t="s">
        <v>9282</v>
      </c>
      <c r="P99" t="s">
        <v>7192</v>
      </c>
      <c r="Q99" t="s">
        <v>7193</v>
      </c>
      <c r="R99" t="s">
        <v>7194</v>
      </c>
    </row>
    <row r="100" spans="1:18">
      <c r="A100" t="s">
        <v>12266</v>
      </c>
      <c r="B100" t="s">
        <v>12267</v>
      </c>
      <c r="C100">
        <v>1</v>
      </c>
      <c r="D100">
        <v>6</v>
      </c>
      <c r="E100">
        <v>4</v>
      </c>
      <c r="F100">
        <v>4</v>
      </c>
      <c r="G100">
        <v>13</v>
      </c>
      <c r="H100">
        <v>4</v>
      </c>
      <c r="I100" t="s">
        <v>9184</v>
      </c>
      <c r="J100" t="s">
        <v>9423</v>
      </c>
      <c r="K100" t="s">
        <v>9307</v>
      </c>
      <c r="L100" t="s">
        <v>7605</v>
      </c>
      <c r="M100" t="s">
        <v>7547</v>
      </c>
      <c r="N100" t="s">
        <v>7519</v>
      </c>
      <c r="O100" t="s">
        <v>8748</v>
      </c>
      <c r="P100" t="s">
        <v>7195</v>
      </c>
      <c r="Q100" t="s">
        <v>7196</v>
      </c>
      <c r="R100" t="s">
        <v>7197</v>
      </c>
    </row>
    <row r="101" spans="1:18">
      <c r="A101" t="s">
        <v>12514</v>
      </c>
      <c r="B101" t="s">
        <v>12515</v>
      </c>
      <c r="C101">
        <v>39</v>
      </c>
      <c r="D101">
        <v>43</v>
      </c>
      <c r="E101">
        <v>42</v>
      </c>
      <c r="F101">
        <v>51</v>
      </c>
      <c r="G101">
        <v>34</v>
      </c>
      <c r="H101">
        <v>93</v>
      </c>
      <c r="I101" t="s">
        <v>8336</v>
      </c>
      <c r="J101" t="s">
        <v>7979</v>
      </c>
      <c r="K101" t="s">
        <v>8508</v>
      </c>
      <c r="L101" t="s">
        <v>7198</v>
      </c>
      <c r="M101" t="s">
        <v>7199</v>
      </c>
      <c r="N101" t="s">
        <v>7200</v>
      </c>
      <c r="O101" t="s">
        <v>8004</v>
      </c>
      <c r="P101" t="s">
        <v>7201</v>
      </c>
      <c r="Q101" t="s">
        <v>7202</v>
      </c>
      <c r="R101" t="s">
        <v>7203</v>
      </c>
    </row>
    <row r="102" spans="1:18">
      <c r="A102" t="s">
        <v>12361</v>
      </c>
      <c r="B102" t="s">
        <v>12362</v>
      </c>
      <c r="C102">
        <v>1</v>
      </c>
      <c r="D102">
        <v>0</v>
      </c>
      <c r="E102">
        <v>3</v>
      </c>
      <c r="F102">
        <v>0</v>
      </c>
      <c r="G102">
        <v>1</v>
      </c>
      <c r="H102">
        <v>0</v>
      </c>
      <c r="I102" t="s">
        <v>9184</v>
      </c>
      <c r="J102">
        <v>0</v>
      </c>
      <c r="K102" t="s">
        <v>9169</v>
      </c>
      <c r="L102">
        <v>0</v>
      </c>
      <c r="M102" t="s">
        <v>7457</v>
      </c>
      <c r="N102">
        <v>0</v>
      </c>
      <c r="O102" t="s">
        <v>8811</v>
      </c>
      <c r="P102" t="s">
        <v>7204</v>
      </c>
      <c r="Q102" t="s">
        <v>7205</v>
      </c>
      <c r="R102" t="s">
        <v>7206</v>
      </c>
    </row>
    <row r="103" spans="1:18">
      <c r="A103" t="s">
        <v>12926</v>
      </c>
      <c r="B103" t="s">
        <v>12927</v>
      </c>
      <c r="C103">
        <v>0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0</v>
      </c>
      <c r="J103" t="s">
        <v>9087</v>
      </c>
      <c r="K103" t="s">
        <v>8958</v>
      </c>
      <c r="L103" t="s">
        <v>7622</v>
      </c>
      <c r="M103" t="s">
        <v>7457</v>
      </c>
      <c r="N103" t="s">
        <v>7606</v>
      </c>
      <c r="O103" t="s">
        <v>8964</v>
      </c>
      <c r="P103" t="s">
        <v>7207</v>
      </c>
      <c r="Q103" t="s">
        <v>7208</v>
      </c>
      <c r="R103" t="s">
        <v>7209</v>
      </c>
    </row>
    <row r="104" spans="1:18">
      <c r="A104" t="s">
        <v>12257</v>
      </c>
      <c r="B104" t="s">
        <v>12258</v>
      </c>
      <c r="C104">
        <v>11</v>
      </c>
      <c r="D104">
        <v>13</v>
      </c>
      <c r="E104">
        <v>19</v>
      </c>
      <c r="F104">
        <v>30</v>
      </c>
      <c r="G104">
        <v>16</v>
      </c>
      <c r="H104">
        <v>16</v>
      </c>
      <c r="I104" t="s">
        <v>8799</v>
      </c>
      <c r="J104" t="s">
        <v>8800</v>
      </c>
      <c r="K104" t="s">
        <v>9405</v>
      </c>
      <c r="L104" t="s">
        <v>7210</v>
      </c>
      <c r="M104" t="s">
        <v>7211</v>
      </c>
      <c r="N104" t="s">
        <v>7212</v>
      </c>
      <c r="O104" t="s">
        <v>8803</v>
      </c>
      <c r="P104" t="s">
        <v>7213</v>
      </c>
      <c r="Q104" t="s">
        <v>7214</v>
      </c>
      <c r="R104" t="s">
        <v>7215</v>
      </c>
    </row>
    <row r="105" spans="1:18">
      <c r="A105" t="s">
        <v>12245</v>
      </c>
      <c r="B105" t="s">
        <v>12246</v>
      </c>
      <c r="C105">
        <v>813</v>
      </c>
      <c r="D105">
        <v>1187</v>
      </c>
      <c r="E105">
        <v>904</v>
      </c>
      <c r="F105">
        <v>1262</v>
      </c>
      <c r="G105">
        <v>1234</v>
      </c>
      <c r="H105">
        <v>875</v>
      </c>
      <c r="I105" t="s">
        <v>8210</v>
      </c>
      <c r="J105" t="s">
        <v>8211</v>
      </c>
      <c r="K105" t="s">
        <v>8212</v>
      </c>
      <c r="L105" t="s">
        <v>7216</v>
      </c>
      <c r="M105" t="s">
        <v>7217</v>
      </c>
      <c r="N105" t="s">
        <v>7218</v>
      </c>
      <c r="O105" t="s">
        <v>8216</v>
      </c>
      <c r="P105" t="s">
        <v>7219</v>
      </c>
      <c r="Q105" t="s">
        <v>7220</v>
      </c>
      <c r="R105" t="s">
        <v>7221</v>
      </c>
    </row>
    <row r="106" spans="1:18">
      <c r="A106" t="s">
        <v>12679</v>
      </c>
      <c r="B106" t="s">
        <v>12680</v>
      </c>
      <c r="C106">
        <v>10</v>
      </c>
      <c r="D106">
        <v>8</v>
      </c>
      <c r="E106">
        <v>12</v>
      </c>
      <c r="F106">
        <v>12</v>
      </c>
      <c r="G106">
        <v>15</v>
      </c>
      <c r="H106">
        <v>9</v>
      </c>
      <c r="I106" t="s">
        <v>8481</v>
      </c>
      <c r="J106" t="s">
        <v>7827</v>
      </c>
      <c r="K106" t="s">
        <v>8721</v>
      </c>
      <c r="L106" t="s">
        <v>7478</v>
      </c>
      <c r="M106" t="s">
        <v>7273</v>
      </c>
      <c r="N106" t="s">
        <v>7222</v>
      </c>
      <c r="O106" t="s">
        <v>7829</v>
      </c>
      <c r="P106" t="s">
        <v>7223</v>
      </c>
      <c r="Q106" t="s">
        <v>7224</v>
      </c>
      <c r="R106" t="s">
        <v>7225</v>
      </c>
    </row>
    <row r="107" spans="1:18">
      <c r="A107" t="s">
        <v>12340</v>
      </c>
      <c r="B107" t="s">
        <v>12341</v>
      </c>
      <c r="C107">
        <v>1531</v>
      </c>
      <c r="D107">
        <v>1092</v>
      </c>
      <c r="E107">
        <v>2024</v>
      </c>
      <c r="F107">
        <v>1065</v>
      </c>
      <c r="G107">
        <v>956</v>
      </c>
      <c r="H107">
        <v>1418</v>
      </c>
      <c r="I107" t="s">
        <v>8821</v>
      </c>
      <c r="J107" t="s">
        <v>8822</v>
      </c>
      <c r="K107" t="s">
        <v>8823</v>
      </c>
      <c r="L107" t="s">
        <v>7226</v>
      </c>
      <c r="M107" t="s">
        <v>7227</v>
      </c>
      <c r="N107" t="s">
        <v>7228</v>
      </c>
      <c r="O107" t="s">
        <v>8827</v>
      </c>
      <c r="P107" t="s">
        <v>7229</v>
      </c>
      <c r="Q107" t="s">
        <v>7230</v>
      </c>
      <c r="R107" t="s">
        <v>7231</v>
      </c>
    </row>
    <row r="108" spans="1:18">
      <c r="A108" t="s">
        <v>13321</v>
      </c>
      <c r="B108" t="s">
        <v>13322</v>
      </c>
      <c r="C108">
        <v>0</v>
      </c>
      <c r="D108">
        <v>0</v>
      </c>
      <c r="E108">
        <v>1</v>
      </c>
      <c r="F108">
        <v>1</v>
      </c>
      <c r="G108">
        <v>0</v>
      </c>
      <c r="H108">
        <v>2</v>
      </c>
      <c r="I108">
        <v>0</v>
      </c>
      <c r="J108">
        <v>0</v>
      </c>
      <c r="K108" t="s">
        <v>8958</v>
      </c>
      <c r="L108" t="s">
        <v>7622</v>
      </c>
      <c r="M108">
        <v>0</v>
      </c>
      <c r="N108" t="s">
        <v>7458</v>
      </c>
      <c r="O108" t="s">
        <v>8570</v>
      </c>
      <c r="P108" t="s">
        <v>7169</v>
      </c>
      <c r="Q108" t="s">
        <v>7232</v>
      </c>
      <c r="R108" t="s">
        <v>7233</v>
      </c>
    </row>
    <row r="109" spans="1:18">
      <c r="A109" t="s">
        <v>11867</v>
      </c>
      <c r="B109" t="s">
        <v>11868</v>
      </c>
      <c r="C109">
        <v>32</v>
      </c>
      <c r="D109">
        <v>56</v>
      </c>
      <c r="E109">
        <v>44</v>
      </c>
      <c r="F109">
        <v>71</v>
      </c>
      <c r="G109">
        <v>58</v>
      </c>
      <c r="H109">
        <v>38</v>
      </c>
      <c r="I109" t="s">
        <v>8844</v>
      </c>
      <c r="J109" t="s">
        <v>7853</v>
      </c>
      <c r="K109" t="s">
        <v>8097</v>
      </c>
      <c r="L109" t="s">
        <v>7234</v>
      </c>
      <c r="M109" t="s">
        <v>7235</v>
      </c>
      <c r="N109" t="s">
        <v>7236</v>
      </c>
      <c r="O109" t="s">
        <v>7855</v>
      </c>
      <c r="P109" t="s">
        <v>7237</v>
      </c>
      <c r="Q109" t="s">
        <v>7238</v>
      </c>
      <c r="R109" t="s">
        <v>7239</v>
      </c>
    </row>
    <row r="110" spans="1:18">
      <c r="A110" t="s">
        <v>13529</v>
      </c>
      <c r="B110" t="s">
        <v>13530</v>
      </c>
      <c r="C110">
        <v>912</v>
      </c>
      <c r="D110">
        <v>833</v>
      </c>
      <c r="E110">
        <v>982</v>
      </c>
      <c r="F110">
        <v>731</v>
      </c>
      <c r="G110">
        <v>756</v>
      </c>
      <c r="H110">
        <v>890</v>
      </c>
      <c r="I110" t="s">
        <v>9430</v>
      </c>
      <c r="J110" t="s">
        <v>8361</v>
      </c>
      <c r="K110" t="s">
        <v>8362</v>
      </c>
      <c r="L110" t="s">
        <v>7240</v>
      </c>
      <c r="M110" t="s">
        <v>7241</v>
      </c>
      <c r="N110" t="s">
        <v>7242</v>
      </c>
      <c r="O110" t="s">
        <v>8366</v>
      </c>
      <c r="P110" t="s">
        <v>7243</v>
      </c>
      <c r="Q110" t="s">
        <v>7244</v>
      </c>
      <c r="R110" t="s">
        <v>7245</v>
      </c>
    </row>
    <row r="111" spans="1:18">
      <c r="A111" t="s">
        <v>11542</v>
      </c>
      <c r="B111" t="s">
        <v>11543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 t="s">
        <v>8958</v>
      </c>
      <c r="L111">
        <v>0</v>
      </c>
      <c r="M111">
        <v>0</v>
      </c>
      <c r="N111">
        <v>0</v>
      </c>
      <c r="O111" t="s">
        <v>8570</v>
      </c>
      <c r="P111">
        <v>0</v>
      </c>
      <c r="Q111" t="s">
        <v>13817</v>
      </c>
      <c r="R111" t="s">
        <v>12720</v>
      </c>
    </row>
    <row r="112" spans="1:18">
      <c r="A112" t="s">
        <v>11552</v>
      </c>
      <c r="B112" t="s">
        <v>11553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 t="s">
        <v>8958</v>
      </c>
      <c r="L112">
        <v>0</v>
      </c>
      <c r="M112">
        <v>0</v>
      </c>
      <c r="N112">
        <v>0</v>
      </c>
      <c r="O112" t="s">
        <v>8570</v>
      </c>
      <c r="P112">
        <v>0</v>
      </c>
      <c r="Q112" t="s">
        <v>13817</v>
      </c>
      <c r="R112" t="s">
        <v>12720</v>
      </c>
    </row>
    <row r="113" spans="1:18">
      <c r="A113" t="s">
        <v>11428</v>
      </c>
      <c r="B113" t="s">
        <v>11429</v>
      </c>
      <c r="C113">
        <v>0</v>
      </c>
      <c r="D113">
        <v>0</v>
      </c>
      <c r="E113">
        <v>2</v>
      </c>
      <c r="F113">
        <v>0</v>
      </c>
      <c r="G113">
        <v>0</v>
      </c>
      <c r="H113">
        <v>0</v>
      </c>
      <c r="I113">
        <v>0</v>
      </c>
      <c r="J113">
        <v>0</v>
      </c>
      <c r="K113" t="s">
        <v>9280</v>
      </c>
      <c r="L113">
        <v>0</v>
      </c>
      <c r="M113">
        <v>0</v>
      </c>
      <c r="N113">
        <v>0</v>
      </c>
      <c r="O113" t="s">
        <v>8114</v>
      </c>
      <c r="P113">
        <v>0</v>
      </c>
      <c r="Q113" t="s">
        <v>13817</v>
      </c>
      <c r="R113" t="s">
        <v>12720</v>
      </c>
    </row>
    <row r="114" spans="1:18">
      <c r="A114" t="s">
        <v>13165</v>
      </c>
      <c r="B114" t="s">
        <v>13166</v>
      </c>
      <c r="C114">
        <v>0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 t="s">
        <v>8958</v>
      </c>
      <c r="L114">
        <v>0</v>
      </c>
      <c r="M114">
        <v>0</v>
      </c>
      <c r="N114">
        <v>0</v>
      </c>
      <c r="O114" t="s">
        <v>8570</v>
      </c>
      <c r="P114">
        <v>0</v>
      </c>
      <c r="Q114" t="s">
        <v>13817</v>
      </c>
      <c r="R114" t="s">
        <v>12720</v>
      </c>
    </row>
    <row r="115" spans="1:18">
      <c r="A115" t="s">
        <v>11548</v>
      </c>
      <c r="B115" t="s">
        <v>11549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 t="s">
        <v>7622</v>
      </c>
      <c r="M115">
        <v>0</v>
      </c>
      <c r="N115">
        <v>0</v>
      </c>
      <c r="O115">
        <v>0</v>
      </c>
      <c r="P115" t="s">
        <v>7246</v>
      </c>
      <c r="Q115" t="s">
        <v>13810</v>
      </c>
      <c r="R115" t="s">
        <v>12720</v>
      </c>
    </row>
    <row r="116" spans="1:18">
      <c r="A116" t="s">
        <v>11450</v>
      </c>
      <c r="B116" t="s">
        <v>11451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 t="s">
        <v>7622</v>
      </c>
      <c r="M116">
        <v>0</v>
      </c>
      <c r="N116">
        <v>0</v>
      </c>
      <c r="O116">
        <v>0</v>
      </c>
      <c r="P116" t="s">
        <v>7246</v>
      </c>
      <c r="Q116" t="s">
        <v>13810</v>
      </c>
      <c r="R116" t="s">
        <v>12720</v>
      </c>
    </row>
    <row r="117" spans="1:18">
      <c r="A117" t="s">
        <v>11298</v>
      </c>
      <c r="B117" t="s">
        <v>11299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 t="s">
        <v>7622</v>
      </c>
      <c r="M117">
        <v>0</v>
      </c>
      <c r="N117">
        <v>0</v>
      </c>
      <c r="O117">
        <v>0</v>
      </c>
      <c r="P117" t="s">
        <v>7246</v>
      </c>
      <c r="Q117" t="s">
        <v>13810</v>
      </c>
      <c r="R117" t="s">
        <v>12720</v>
      </c>
    </row>
    <row r="118" spans="1:18">
      <c r="A118" t="s">
        <v>12582</v>
      </c>
      <c r="B118" t="s">
        <v>12583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 t="s">
        <v>7457</v>
      </c>
      <c r="N118">
        <v>0</v>
      </c>
      <c r="O118">
        <v>0</v>
      </c>
      <c r="P118" t="s">
        <v>7204</v>
      </c>
      <c r="Q118" t="s">
        <v>13810</v>
      </c>
      <c r="R118" t="s">
        <v>12720</v>
      </c>
    </row>
    <row r="119" spans="1:18">
      <c r="A119" t="s">
        <v>12024</v>
      </c>
      <c r="B119" t="s">
        <v>1202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 t="s">
        <v>7606</v>
      </c>
      <c r="O119">
        <v>0</v>
      </c>
      <c r="P119" t="s">
        <v>7453</v>
      </c>
      <c r="Q119" t="s">
        <v>13810</v>
      </c>
      <c r="R119" t="s">
        <v>12720</v>
      </c>
    </row>
    <row r="120" spans="1:18">
      <c r="A120" t="s">
        <v>11386</v>
      </c>
      <c r="B120" t="s">
        <v>11387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 t="s">
        <v>7606</v>
      </c>
      <c r="O120">
        <v>0</v>
      </c>
      <c r="P120" t="s">
        <v>7453</v>
      </c>
      <c r="Q120" t="s">
        <v>13810</v>
      </c>
      <c r="R120" t="s">
        <v>12720</v>
      </c>
    </row>
    <row r="121" spans="1:18">
      <c r="A121" t="s">
        <v>12198</v>
      </c>
      <c r="B121" t="s">
        <v>1219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2</v>
      </c>
      <c r="I121">
        <v>0</v>
      </c>
      <c r="J121">
        <v>0</v>
      </c>
      <c r="K121">
        <v>0</v>
      </c>
      <c r="L121">
        <v>0</v>
      </c>
      <c r="M121">
        <v>0</v>
      </c>
      <c r="N121" t="s">
        <v>7458</v>
      </c>
      <c r="O121">
        <v>0</v>
      </c>
      <c r="P121" t="s">
        <v>7488</v>
      </c>
      <c r="Q121" t="s">
        <v>13810</v>
      </c>
      <c r="R121" t="s">
        <v>12720</v>
      </c>
    </row>
    <row r="122" spans="1:18">
      <c r="A122" t="s">
        <v>12566</v>
      </c>
      <c r="B122" t="s">
        <v>12567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 t="s">
        <v>9184</v>
      </c>
      <c r="J122">
        <v>0</v>
      </c>
      <c r="K122">
        <v>0</v>
      </c>
      <c r="L122">
        <v>0</v>
      </c>
      <c r="M122">
        <v>0</v>
      </c>
      <c r="N122">
        <v>0</v>
      </c>
      <c r="O122" t="s">
        <v>9186</v>
      </c>
      <c r="P122">
        <v>0</v>
      </c>
      <c r="Q122" t="s">
        <v>13817</v>
      </c>
      <c r="R122" t="s">
        <v>12720</v>
      </c>
    </row>
    <row r="123" spans="1:18">
      <c r="A123" t="s">
        <v>12202</v>
      </c>
      <c r="B123" t="s">
        <v>12203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 t="s">
        <v>9184</v>
      </c>
      <c r="J123">
        <v>0</v>
      </c>
      <c r="K123">
        <v>0</v>
      </c>
      <c r="L123">
        <v>0</v>
      </c>
      <c r="M123">
        <v>0</v>
      </c>
      <c r="N123">
        <v>0</v>
      </c>
      <c r="O123" t="s">
        <v>9186</v>
      </c>
      <c r="P123">
        <v>0</v>
      </c>
      <c r="Q123" t="s">
        <v>13817</v>
      </c>
      <c r="R123" t="s">
        <v>12720</v>
      </c>
    </row>
    <row r="124" spans="1:18">
      <c r="A124" t="s">
        <v>13957</v>
      </c>
      <c r="B124" t="s">
        <v>13958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 t="s">
        <v>9184</v>
      </c>
      <c r="J124">
        <v>0</v>
      </c>
      <c r="K124">
        <v>0</v>
      </c>
      <c r="L124">
        <v>0</v>
      </c>
      <c r="M124">
        <v>0</v>
      </c>
      <c r="N124">
        <v>0</v>
      </c>
      <c r="O124" t="s">
        <v>9186</v>
      </c>
      <c r="P124">
        <v>0</v>
      </c>
      <c r="Q124" t="s">
        <v>13817</v>
      </c>
      <c r="R124" t="s">
        <v>12720</v>
      </c>
    </row>
    <row r="125" spans="1:18">
      <c r="A125" t="s">
        <v>13842</v>
      </c>
      <c r="B125" t="s">
        <v>13843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 t="s">
        <v>9087</v>
      </c>
      <c r="K125">
        <v>0</v>
      </c>
      <c r="L125">
        <v>0</v>
      </c>
      <c r="M125">
        <v>0</v>
      </c>
      <c r="N125">
        <v>0</v>
      </c>
      <c r="O125" t="s">
        <v>9102</v>
      </c>
      <c r="P125">
        <v>0</v>
      </c>
      <c r="Q125" t="s">
        <v>13817</v>
      </c>
      <c r="R125" t="s">
        <v>12720</v>
      </c>
    </row>
    <row r="126" spans="1:18">
      <c r="A126" t="s">
        <v>11416</v>
      </c>
      <c r="B126" t="s">
        <v>11417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 t="s">
        <v>9087</v>
      </c>
      <c r="K126">
        <v>0</v>
      </c>
      <c r="L126">
        <v>0</v>
      </c>
      <c r="M126">
        <v>0</v>
      </c>
      <c r="N126">
        <v>0</v>
      </c>
      <c r="O126" t="s">
        <v>9102</v>
      </c>
      <c r="P126">
        <v>0</v>
      </c>
      <c r="Q126" t="s">
        <v>13817</v>
      </c>
      <c r="R126" t="s">
        <v>12720</v>
      </c>
    </row>
    <row r="127" spans="1:18">
      <c r="A127" t="s">
        <v>13811</v>
      </c>
      <c r="B127" t="s">
        <v>13812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 t="s">
        <v>9087</v>
      </c>
      <c r="K127">
        <v>0</v>
      </c>
      <c r="L127">
        <v>0</v>
      </c>
      <c r="M127">
        <v>0</v>
      </c>
      <c r="N127">
        <v>0</v>
      </c>
      <c r="O127" t="s">
        <v>9102</v>
      </c>
      <c r="P127">
        <v>0</v>
      </c>
      <c r="Q127" t="s">
        <v>13817</v>
      </c>
      <c r="R127" t="s">
        <v>12720</v>
      </c>
    </row>
    <row r="128" spans="1:18">
      <c r="A128" t="s">
        <v>11442</v>
      </c>
      <c r="B128" t="s">
        <v>11443</v>
      </c>
      <c r="C128">
        <v>0</v>
      </c>
      <c r="D128">
        <v>2</v>
      </c>
      <c r="E128">
        <v>0</v>
      </c>
      <c r="F128">
        <v>0</v>
      </c>
      <c r="G128">
        <v>0</v>
      </c>
      <c r="H128">
        <v>0</v>
      </c>
      <c r="I128">
        <v>0</v>
      </c>
      <c r="J128" t="s">
        <v>9168</v>
      </c>
      <c r="K128">
        <v>0</v>
      </c>
      <c r="L128">
        <v>0</v>
      </c>
      <c r="M128">
        <v>0</v>
      </c>
      <c r="N128">
        <v>0</v>
      </c>
      <c r="O128" t="s">
        <v>8245</v>
      </c>
      <c r="P128">
        <v>0</v>
      </c>
      <c r="Q128" t="s">
        <v>13817</v>
      </c>
      <c r="R128" t="s">
        <v>12720</v>
      </c>
    </row>
    <row r="129" spans="1:18">
      <c r="A129" t="s">
        <v>11965</v>
      </c>
      <c r="B129" t="s">
        <v>11966</v>
      </c>
      <c r="C129">
        <v>0</v>
      </c>
      <c r="D129">
        <v>2</v>
      </c>
      <c r="E129">
        <v>1</v>
      </c>
      <c r="F129">
        <v>0</v>
      </c>
      <c r="G129">
        <v>0</v>
      </c>
      <c r="H129">
        <v>1</v>
      </c>
      <c r="I129">
        <v>0</v>
      </c>
      <c r="J129" t="s">
        <v>9168</v>
      </c>
      <c r="K129" t="s">
        <v>8958</v>
      </c>
      <c r="L129">
        <v>0</v>
      </c>
      <c r="M129">
        <v>0</v>
      </c>
      <c r="N129" t="s">
        <v>7606</v>
      </c>
      <c r="O129" t="s">
        <v>8873</v>
      </c>
      <c r="P129" t="s">
        <v>7453</v>
      </c>
      <c r="Q129" t="s">
        <v>7247</v>
      </c>
      <c r="R129" t="s">
        <v>7248</v>
      </c>
    </row>
    <row r="130" spans="1:18">
      <c r="A130" t="s">
        <v>13672</v>
      </c>
      <c r="B130" t="s">
        <v>13673</v>
      </c>
      <c r="C130">
        <v>7</v>
      </c>
      <c r="D130">
        <v>6</v>
      </c>
      <c r="E130">
        <v>3</v>
      </c>
      <c r="F130">
        <v>8</v>
      </c>
      <c r="G130">
        <v>9</v>
      </c>
      <c r="H130">
        <v>4</v>
      </c>
      <c r="I130" t="s">
        <v>9480</v>
      </c>
      <c r="J130" t="s">
        <v>9423</v>
      </c>
      <c r="K130" t="s">
        <v>9169</v>
      </c>
      <c r="L130" t="s">
        <v>7523</v>
      </c>
      <c r="M130" t="s">
        <v>7249</v>
      </c>
      <c r="N130" t="s">
        <v>7519</v>
      </c>
      <c r="O130" t="s">
        <v>9069</v>
      </c>
      <c r="P130" t="s">
        <v>7250</v>
      </c>
      <c r="Q130" t="s">
        <v>7251</v>
      </c>
      <c r="R130" t="s">
        <v>7252</v>
      </c>
    </row>
    <row r="131" spans="1:18">
      <c r="A131" t="s">
        <v>12860</v>
      </c>
      <c r="B131" t="s">
        <v>12861</v>
      </c>
      <c r="C131">
        <v>8</v>
      </c>
      <c r="D131">
        <v>0</v>
      </c>
      <c r="E131">
        <v>2</v>
      </c>
      <c r="F131">
        <v>0</v>
      </c>
      <c r="G131">
        <v>2</v>
      </c>
      <c r="H131">
        <v>1</v>
      </c>
      <c r="I131" t="s">
        <v>9269</v>
      </c>
      <c r="J131">
        <v>0</v>
      </c>
      <c r="K131" t="s">
        <v>9280</v>
      </c>
      <c r="L131">
        <v>0</v>
      </c>
      <c r="M131" t="s">
        <v>7468</v>
      </c>
      <c r="N131" t="s">
        <v>7606</v>
      </c>
      <c r="O131" t="s">
        <v>7875</v>
      </c>
      <c r="P131" t="s">
        <v>7253</v>
      </c>
      <c r="Q131" t="s">
        <v>7254</v>
      </c>
      <c r="R131" t="s">
        <v>7064</v>
      </c>
    </row>
    <row r="132" spans="1:18">
      <c r="A132" t="s">
        <v>12848</v>
      </c>
      <c r="B132" t="s">
        <v>12849</v>
      </c>
      <c r="C132">
        <v>2202</v>
      </c>
      <c r="D132">
        <v>3249</v>
      </c>
      <c r="E132">
        <v>2832</v>
      </c>
      <c r="F132">
        <v>5764</v>
      </c>
      <c r="G132">
        <v>2504</v>
      </c>
      <c r="H132">
        <v>3139</v>
      </c>
      <c r="I132" t="s">
        <v>8660</v>
      </c>
      <c r="J132" t="s">
        <v>8661</v>
      </c>
      <c r="K132" t="s">
        <v>8662</v>
      </c>
      <c r="L132" t="s">
        <v>7065</v>
      </c>
      <c r="M132" t="s">
        <v>7066</v>
      </c>
      <c r="N132" t="s">
        <v>7067</v>
      </c>
      <c r="O132" t="s">
        <v>8666</v>
      </c>
      <c r="P132" t="s">
        <v>7068</v>
      </c>
      <c r="Q132" t="s">
        <v>7069</v>
      </c>
      <c r="R132" t="s">
        <v>7070</v>
      </c>
    </row>
    <row r="133" spans="1:18">
      <c r="A133" t="s">
        <v>13005</v>
      </c>
      <c r="B133" t="s">
        <v>13006</v>
      </c>
      <c r="C133">
        <v>2</v>
      </c>
      <c r="D133">
        <v>6</v>
      </c>
      <c r="E133">
        <v>6</v>
      </c>
      <c r="F133">
        <v>1</v>
      </c>
      <c r="G133">
        <v>3</v>
      </c>
      <c r="H133">
        <v>5</v>
      </c>
      <c r="I133" t="s">
        <v>9306</v>
      </c>
      <c r="J133" t="s">
        <v>9423</v>
      </c>
      <c r="K133" t="s">
        <v>9424</v>
      </c>
      <c r="L133" t="s">
        <v>7622</v>
      </c>
      <c r="M133" t="s">
        <v>7623</v>
      </c>
      <c r="N133" t="s">
        <v>7497</v>
      </c>
      <c r="O133" t="s">
        <v>8765</v>
      </c>
      <c r="P133" t="s">
        <v>7071</v>
      </c>
      <c r="Q133" t="s">
        <v>7072</v>
      </c>
      <c r="R133" t="s">
        <v>7073</v>
      </c>
    </row>
    <row r="134" spans="1:18">
      <c r="A134" t="s">
        <v>12001</v>
      </c>
      <c r="B134" t="s">
        <v>12002</v>
      </c>
      <c r="C134">
        <v>2</v>
      </c>
      <c r="D134">
        <v>3</v>
      </c>
      <c r="E134">
        <v>2</v>
      </c>
      <c r="F134">
        <v>3</v>
      </c>
      <c r="G134">
        <v>3</v>
      </c>
      <c r="H134">
        <v>2</v>
      </c>
      <c r="I134" t="s">
        <v>9306</v>
      </c>
      <c r="J134" t="s">
        <v>9190</v>
      </c>
      <c r="K134" t="s">
        <v>9280</v>
      </c>
      <c r="L134" t="s">
        <v>7546</v>
      </c>
      <c r="M134" t="s">
        <v>7623</v>
      </c>
      <c r="N134" t="s">
        <v>7458</v>
      </c>
      <c r="O134" t="s">
        <v>9191</v>
      </c>
      <c r="P134" t="s">
        <v>7074</v>
      </c>
      <c r="Q134" t="s">
        <v>7075</v>
      </c>
      <c r="R134" t="s">
        <v>7076</v>
      </c>
    </row>
    <row r="135" spans="1:18">
      <c r="A135" t="s">
        <v>12803</v>
      </c>
      <c r="B135" t="s">
        <v>12804</v>
      </c>
      <c r="C135">
        <v>149</v>
      </c>
      <c r="D135">
        <v>202</v>
      </c>
      <c r="E135">
        <v>147</v>
      </c>
      <c r="F135">
        <v>183</v>
      </c>
      <c r="G135">
        <v>181</v>
      </c>
      <c r="H135">
        <v>166</v>
      </c>
      <c r="I135" t="s">
        <v>7931</v>
      </c>
      <c r="J135" t="s">
        <v>7932</v>
      </c>
      <c r="K135" t="s">
        <v>7933</v>
      </c>
      <c r="L135" t="s">
        <v>7077</v>
      </c>
      <c r="M135" t="s">
        <v>7078</v>
      </c>
      <c r="N135" t="s">
        <v>7079</v>
      </c>
      <c r="O135" t="s">
        <v>7936</v>
      </c>
      <c r="P135" t="s">
        <v>7080</v>
      </c>
      <c r="Q135" t="s">
        <v>7081</v>
      </c>
      <c r="R135" t="s">
        <v>7082</v>
      </c>
    </row>
    <row r="136" spans="1:18">
      <c r="A136" t="s">
        <v>12488</v>
      </c>
      <c r="B136" t="s">
        <v>12489</v>
      </c>
      <c r="C136">
        <v>3</v>
      </c>
      <c r="D136">
        <v>4</v>
      </c>
      <c r="E136">
        <v>2</v>
      </c>
      <c r="F136">
        <v>6</v>
      </c>
      <c r="G136">
        <v>3</v>
      </c>
      <c r="H136">
        <v>3</v>
      </c>
      <c r="I136" t="s">
        <v>9167</v>
      </c>
      <c r="J136" t="s">
        <v>9219</v>
      </c>
      <c r="K136" t="s">
        <v>9280</v>
      </c>
      <c r="L136" t="s">
        <v>7397</v>
      </c>
      <c r="M136" t="s">
        <v>7623</v>
      </c>
      <c r="N136" t="s">
        <v>7548</v>
      </c>
      <c r="O136" t="s">
        <v>7752</v>
      </c>
      <c r="P136" t="s">
        <v>7083</v>
      </c>
      <c r="Q136" t="s">
        <v>7084</v>
      </c>
      <c r="R136" t="s">
        <v>7085</v>
      </c>
    </row>
    <row r="137" spans="1:18">
      <c r="A137" t="s">
        <v>12995</v>
      </c>
      <c r="B137" t="s">
        <v>12996</v>
      </c>
      <c r="C137">
        <v>7</v>
      </c>
      <c r="D137">
        <v>1</v>
      </c>
      <c r="E137">
        <v>2</v>
      </c>
      <c r="F137">
        <v>2</v>
      </c>
      <c r="G137">
        <v>4</v>
      </c>
      <c r="H137">
        <v>19</v>
      </c>
      <c r="I137" t="s">
        <v>9480</v>
      </c>
      <c r="J137" t="s">
        <v>9087</v>
      </c>
      <c r="K137" t="s">
        <v>9280</v>
      </c>
      <c r="L137" t="s">
        <v>7456</v>
      </c>
      <c r="M137" t="s">
        <v>7175</v>
      </c>
      <c r="N137" t="s">
        <v>7086</v>
      </c>
      <c r="O137" t="s">
        <v>8386</v>
      </c>
      <c r="P137" t="s">
        <v>7087</v>
      </c>
      <c r="Q137" t="s">
        <v>7088</v>
      </c>
      <c r="R137" t="s">
        <v>7089</v>
      </c>
    </row>
    <row r="138" spans="1:18">
      <c r="A138" t="s">
        <v>11578</v>
      </c>
      <c r="B138" t="s">
        <v>11579</v>
      </c>
      <c r="C138">
        <v>0</v>
      </c>
      <c r="D138">
        <v>1</v>
      </c>
      <c r="E138">
        <v>1</v>
      </c>
      <c r="F138">
        <v>5</v>
      </c>
      <c r="G138">
        <v>0</v>
      </c>
      <c r="H138">
        <v>1</v>
      </c>
      <c r="I138">
        <v>0</v>
      </c>
      <c r="J138" t="s">
        <v>9087</v>
      </c>
      <c r="K138" t="s">
        <v>8958</v>
      </c>
      <c r="L138" t="s">
        <v>7378</v>
      </c>
      <c r="M138">
        <v>0</v>
      </c>
      <c r="N138" t="s">
        <v>7606</v>
      </c>
      <c r="O138" t="s">
        <v>8964</v>
      </c>
      <c r="P138" t="s">
        <v>7090</v>
      </c>
      <c r="Q138" t="s">
        <v>7091</v>
      </c>
      <c r="R138" t="s">
        <v>7092</v>
      </c>
    </row>
    <row r="139" spans="1:18">
      <c r="A139" t="s">
        <v>12700</v>
      </c>
      <c r="B139" t="s">
        <v>12701</v>
      </c>
      <c r="C139">
        <v>479</v>
      </c>
      <c r="D139">
        <v>656</v>
      </c>
      <c r="E139">
        <v>609</v>
      </c>
      <c r="F139">
        <v>1474</v>
      </c>
      <c r="G139">
        <v>466</v>
      </c>
      <c r="H139">
        <v>634</v>
      </c>
      <c r="I139" t="s">
        <v>8711</v>
      </c>
      <c r="J139" t="s">
        <v>8712</v>
      </c>
      <c r="K139" t="s">
        <v>8713</v>
      </c>
      <c r="L139" t="s">
        <v>7093</v>
      </c>
      <c r="M139" t="s">
        <v>7094</v>
      </c>
      <c r="N139" t="s">
        <v>7095</v>
      </c>
      <c r="O139" t="s">
        <v>8717</v>
      </c>
      <c r="P139" t="s">
        <v>7096</v>
      </c>
      <c r="Q139" t="s">
        <v>7097</v>
      </c>
      <c r="R139" t="s">
        <v>7098</v>
      </c>
    </row>
    <row r="140" spans="1:18">
      <c r="A140" t="s">
        <v>11497</v>
      </c>
      <c r="B140" t="s">
        <v>11498</v>
      </c>
      <c r="C140">
        <v>3</v>
      </c>
      <c r="D140">
        <v>10</v>
      </c>
      <c r="E140">
        <v>6</v>
      </c>
      <c r="F140">
        <v>5</v>
      </c>
      <c r="G140">
        <v>4</v>
      </c>
      <c r="H140">
        <v>4</v>
      </c>
      <c r="I140" t="s">
        <v>9167</v>
      </c>
      <c r="J140" t="s">
        <v>9270</v>
      </c>
      <c r="K140" t="s">
        <v>9424</v>
      </c>
      <c r="L140" t="s">
        <v>7378</v>
      </c>
      <c r="M140" t="s">
        <v>7175</v>
      </c>
      <c r="N140" t="s">
        <v>7519</v>
      </c>
      <c r="O140" t="s">
        <v>8307</v>
      </c>
      <c r="P140" t="s">
        <v>7099</v>
      </c>
      <c r="Q140" t="s">
        <v>7100</v>
      </c>
      <c r="R140" t="s">
        <v>7101</v>
      </c>
    </row>
    <row r="141" spans="1:18">
      <c r="A141" t="s">
        <v>12122</v>
      </c>
      <c r="B141" t="s">
        <v>12123</v>
      </c>
      <c r="C141">
        <v>5683</v>
      </c>
      <c r="D141">
        <v>4363</v>
      </c>
      <c r="E141">
        <v>5693</v>
      </c>
      <c r="F141">
        <v>2931</v>
      </c>
      <c r="G141">
        <v>3609</v>
      </c>
      <c r="H141">
        <v>6070</v>
      </c>
      <c r="I141" t="s">
        <v>8875</v>
      </c>
      <c r="J141" t="s">
        <v>8876</v>
      </c>
      <c r="K141" t="s">
        <v>8877</v>
      </c>
      <c r="L141" t="s">
        <v>7102</v>
      </c>
      <c r="M141" t="s">
        <v>7103</v>
      </c>
      <c r="N141" t="s">
        <v>7104</v>
      </c>
      <c r="O141" t="s">
        <v>8881</v>
      </c>
      <c r="P141" t="s">
        <v>7105</v>
      </c>
      <c r="Q141" t="s">
        <v>7106</v>
      </c>
      <c r="R141" t="s">
        <v>7107</v>
      </c>
    </row>
    <row r="142" spans="1:18">
      <c r="A142" t="s">
        <v>11588</v>
      </c>
      <c r="B142" t="s">
        <v>11589</v>
      </c>
      <c r="C142">
        <v>2</v>
      </c>
      <c r="D142">
        <v>10</v>
      </c>
      <c r="E142">
        <v>12</v>
      </c>
      <c r="F142">
        <v>7</v>
      </c>
      <c r="G142">
        <v>3</v>
      </c>
      <c r="H142">
        <v>4</v>
      </c>
      <c r="I142" t="s">
        <v>9306</v>
      </c>
      <c r="J142" t="s">
        <v>9270</v>
      </c>
      <c r="K142" t="s">
        <v>8721</v>
      </c>
      <c r="L142" t="s">
        <v>7571</v>
      </c>
      <c r="M142" t="s">
        <v>7623</v>
      </c>
      <c r="N142" t="s">
        <v>7519</v>
      </c>
      <c r="O142" t="s">
        <v>8722</v>
      </c>
      <c r="P142" t="s">
        <v>7108</v>
      </c>
      <c r="Q142" t="s">
        <v>7109</v>
      </c>
      <c r="R142" t="s">
        <v>7110</v>
      </c>
    </row>
    <row r="143" spans="1:18">
      <c r="A143" t="s">
        <v>13587</v>
      </c>
      <c r="B143" t="s">
        <v>13588</v>
      </c>
      <c r="C143">
        <v>702</v>
      </c>
      <c r="D143">
        <v>1169</v>
      </c>
      <c r="E143">
        <v>484</v>
      </c>
      <c r="F143">
        <v>351</v>
      </c>
      <c r="G143">
        <v>899</v>
      </c>
      <c r="H143">
        <v>513</v>
      </c>
      <c r="I143" t="s">
        <v>9286</v>
      </c>
      <c r="J143" t="s">
        <v>8297</v>
      </c>
      <c r="K143" t="s">
        <v>8298</v>
      </c>
      <c r="L143" t="s">
        <v>7111</v>
      </c>
      <c r="M143" t="s">
        <v>7112</v>
      </c>
      <c r="N143" t="s">
        <v>7113</v>
      </c>
      <c r="O143" t="s">
        <v>8302</v>
      </c>
      <c r="P143" t="s">
        <v>7114</v>
      </c>
      <c r="Q143" t="s">
        <v>7115</v>
      </c>
      <c r="R143" t="s">
        <v>7116</v>
      </c>
    </row>
    <row r="144" spans="1:18">
      <c r="A144" t="s">
        <v>13192</v>
      </c>
      <c r="B144" t="s">
        <v>13193</v>
      </c>
      <c r="C144">
        <v>242</v>
      </c>
      <c r="D144">
        <v>512</v>
      </c>
      <c r="E144">
        <v>277</v>
      </c>
      <c r="F144">
        <v>281</v>
      </c>
      <c r="G144">
        <v>280</v>
      </c>
      <c r="H144">
        <v>231</v>
      </c>
      <c r="I144" t="s">
        <v>8889</v>
      </c>
      <c r="J144" t="s">
        <v>8890</v>
      </c>
      <c r="K144" t="s">
        <v>8891</v>
      </c>
      <c r="L144" t="s">
        <v>7117</v>
      </c>
      <c r="M144" t="s">
        <v>7118</v>
      </c>
      <c r="N144" t="s">
        <v>7119</v>
      </c>
      <c r="O144" t="s">
        <v>8895</v>
      </c>
      <c r="P144" t="s">
        <v>7120</v>
      </c>
      <c r="Q144" t="s">
        <v>7121</v>
      </c>
      <c r="R144" t="s">
        <v>7122</v>
      </c>
    </row>
    <row r="145" spans="1:18">
      <c r="A145" t="s">
        <v>13204</v>
      </c>
      <c r="B145" t="s">
        <v>13205</v>
      </c>
      <c r="C145">
        <v>8</v>
      </c>
      <c r="D145">
        <v>6</v>
      </c>
      <c r="E145">
        <v>6</v>
      </c>
      <c r="F145">
        <v>6</v>
      </c>
      <c r="G145">
        <v>7</v>
      </c>
      <c r="H145">
        <v>3</v>
      </c>
      <c r="I145" t="s">
        <v>9269</v>
      </c>
      <c r="J145" t="s">
        <v>9423</v>
      </c>
      <c r="K145" t="s">
        <v>9424</v>
      </c>
      <c r="L145" t="s">
        <v>7397</v>
      </c>
      <c r="M145" t="s">
        <v>7184</v>
      </c>
      <c r="N145" t="s">
        <v>7548</v>
      </c>
      <c r="O145" t="s">
        <v>7664</v>
      </c>
      <c r="P145" t="s">
        <v>7123</v>
      </c>
      <c r="Q145" t="s">
        <v>7124</v>
      </c>
      <c r="R145" t="s">
        <v>7125</v>
      </c>
    </row>
    <row r="146" spans="1:18">
      <c r="A146" t="s">
        <v>12954</v>
      </c>
      <c r="B146" t="s">
        <v>12955</v>
      </c>
      <c r="C146">
        <v>284</v>
      </c>
      <c r="D146">
        <v>126</v>
      </c>
      <c r="E146">
        <v>302</v>
      </c>
      <c r="F146">
        <v>167</v>
      </c>
      <c r="G146">
        <v>136</v>
      </c>
      <c r="H146">
        <v>229</v>
      </c>
      <c r="I146" t="s">
        <v>8645</v>
      </c>
      <c r="J146" t="s">
        <v>8646</v>
      </c>
      <c r="K146" t="s">
        <v>8647</v>
      </c>
      <c r="L146" t="s">
        <v>7126</v>
      </c>
      <c r="M146" t="s">
        <v>7127</v>
      </c>
      <c r="N146" t="s">
        <v>7128</v>
      </c>
      <c r="O146" t="s">
        <v>8651</v>
      </c>
      <c r="P146" t="s">
        <v>7129</v>
      </c>
      <c r="Q146" t="s">
        <v>7130</v>
      </c>
      <c r="R146" t="s">
        <v>7131</v>
      </c>
    </row>
    <row r="147" spans="1:18">
      <c r="A147" t="s">
        <v>13325</v>
      </c>
      <c r="B147" t="s">
        <v>13326</v>
      </c>
      <c r="C147">
        <v>0</v>
      </c>
      <c r="D147">
        <v>5</v>
      </c>
      <c r="E147">
        <v>1</v>
      </c>
      <c r="F147">
        <v>1</v>
      </c>
      <c r="G147">
        <v>0</v>
      </c>
      <c r="H147">
        <v>1</v>
      </c>
      <c r="I147">
        <v>0</v>
      </c>
      <c r="J147" t="s">
        <v>9481</v>
      </c>
      <c r="K147" t="s">
        <v>8958</v>
      </c>
      <c r="L147" t="s">
        <v>7622</v>
      </c>
      <c r="M147">
        <v>0</v>
      </c>
      <c r="N147" t="s">
        <v>7606</v>
      </c>
      <c r="O147" t="s">
        <v>7823</v>
      </c>
      <c r="P147" t="s">
        <v>7132</v>
      </c>
      <c r="Q147" t="s">
        <v>7133</v>
      </c>
      <c r="R147" t="s">
        <v>7134</v>
      </c>
    </row>
    <row r="148" spans="1:18">
      <c r="A148" t="s">
        <v>13049</v>
      </c>
      <c r="B148" t="s">
        <v>13050</v>
      </c>
      <c r="C148">
        <v>131</v>
      </c>
      <c r="D148">
        <v>104</v>
      </c>
      <c r="E148">
        <v>106</v>
      </c>
      <c r="F148">
        <v>76</v>
      </c>
      <c r="G148">
        <v>86</v>
      </c>
      <c r="H148">
        <v>127</v>
      </c>
      <c r="I148" t="s">
        <v>8374</v>
      </c>
      <c r="J148" t="s">
        <v>8375</v>
      </c>
      <c r="K148" t="s">
        <v>8376</v>
      </c>
      <c r="L148" t="s">
        <v>7135</v>
      </c>
      <c r="M148" t="s">
        <v>7289</v>
      </c>
      <c r="N148" t="s">
        <v>7136</v>
      </c>
      <c r="O148" t="s">
        <v>8378</v>
      </c>
      <c r="P148" t="s">
        <v>7137</v>
      </c>
      <c r="Q148" t="s">
        <v>7138</v>
      </c>
      <c r="R148" t="s">
        <v>7139</v>
      </c>
    </row>
    <row r="149" spans="1:18">
      <c r="A149" t="s">
        <v>13447</v>
      </c>
      <c r="B149" t="s">
        <v>13448</v>
      </c>
      <c r="C149">
        <v>7</v>
      </c>
      <c r="D149">
        <v>15</v>
      </c>
      <c r="E149">
        <v>4</v>
      </c>
      <c r="F149">
        <v>6</v>
      </c>
      <c r="G149">
        <v>8</v>
      </c>
      <c r="H149">
        <v>3</v>
      </c>
      <c r="I149" t="s">
        <v>9480</v>
      </c>
      <c r="J149" t="s">
        <v>9225</v>
      </c>
      <c r="K149" t="s">
        <v>9307</v>
      </c>
      <c r="L149" t="s">
        <v>7397</v>
      </c>
      <c r="M149" t="s">
        <v>7572</v>
      </c>
      <c r="N149" t="s">
        <v>7548</v>
      </c>
      <c r="O149" t="s">
        <v>7819</v>
      </c>
      <c r="P149" t="s">
        <v>7140</v>
      </c>
      <c r="Q149" t="s">
        <v>7141</v>
      </c>
      <c r="R149" t="s">
        <v>7142</v>
      </c>
    </row>
    <row r="150" spans="1:18">
      <c r="A150" t="s">
        <v>12789</v>
      </c>
      <c r="B150" t="s">
        <v>12790</v>
      </c>
      <c r="C150">
        <v>1</v>
      </c>
      <c r="D150">
        <v>6</v>
      </c>
      <c r="E150">
        <v>2</v>
      </c>
      <c r="F150">
        <v>2</v>
      </c>
      <c r="G150">
        <v>1</v>
      </c>
      <c r="H150">
        <v>2</v>
      </c>
      <c r="I150" t="s">
        <v>9184</v>
      </c>
      <c r="J150" t="s">
        <v>9423</v>
      </c>
      <c r="K150" t="s">
        <v>9280</v>
      </c>
      <c r="L150" t="s">
        <v>7456</v>
      </c>
      <c r="M150" t="s">
        <v>7457</v>
      </c>
      <c r="N150" t="s">
        <v>7458</v>
      </c>
      <c r="O150" t="s">
        <v>8831</v>
      </c>
      <c r="P150" t="s">
        <v>7459</v>
      </c>
      <c r="Q150" t="s">
        <v>7143</v>
      </c>
      <c r="R150" t="s">
        <v>7144</v>
      </c>
    </row>
    <row r="151" spans="1:18">
      <c r="A151" t="s">
        <v>11567</v>
      </c>
      <c r="B151" t="s">
        <v>11568</v>
      </c>
      <c r="C151">
        <v>759</v>
      </c>
      <c r="D151">
        <v>458</v>
      </c>
      <c r="E151">
        <v>704</v>
      </c>
      <c r="F151">
        <v>504</v>
      </c>
      <c r="G151">
        <v>411</v>
      </c>
      <c r="H151">
        <v>643</v>
      </c>
      <c r="I151" t="s">
        <v>8901</v>
      </c>
      <c r="J151" t="s">
        <v>8902</v>
      </c>
      <c r="K151" t="s">
        <v>8903</v>
      </c>
      <c r="L151" t="s">
        <v>7145</v>
      </c>
      <c r="M151" t="s">
        <v>7146</v>
      </c>
      <c r="N151" t="s">
        <v>7147</v>
      </c>
      <c r="O151" t="s">
        <v>8907</v>
      </c>
      <c r="P151" t="s">
        <v>7148</v>
      </c>
      <c r="Q151" t="s">
        <v>7149</v>
      </c>
      <c r="R151" t="s">
        <v>7150</v>
      </c>
    </row>
    <row r="152" spans="1:18">
      <c r="A152" t="s">
        <v>11790</v>
      </c>
      <c r="B152" t="s">
        <v>11791</v>
      </c>
      <c r="C152">
        <v>58</v>
      </c>
      <c r="D152">
        <v>120</v>
      </c>
      <c r="E152">
        <v>46</v>
      </c>
      <c r="F152">
        <v>66</v>
      </c>
      <c r="G152">
        <v>64</v>
      </c>
      <c r="H152">
        <v>26</v>
      </c>
      <c r="I152" t="s">
        <v>8583</v>
      </c>
      <c r="J152" t="s">
        <v>8344</v>
      </c>
      <c r="K152" t="s">
        <v>8345</v>
      </c>
      <c r="L152" t="s">
        <v>7151</v>
      </c>
      <c r="M152" t="s">
        <v>7152</v>
      </c>
      <c r="N152" t="s">
        <v>7153</v>
      </c>
      <c r="O152" t="s">
        <v>8349</v>
      </c>
      <c r="P152" t="s">
        <v>7154</v>
      </c>
      <c r="Q152" t="s">
        <v>7155</v>
      </c>
      <c r="R152" t="s">
        <v>7156</v>
      </c>
    </row>
    <row r="153" spans="1:18">
      <c r="A153" t="s">
        <v>13213</v>
      </c>
      <c r="B153" t="s">
        <v>13214</v>
      </c>
      <c r="C153">
        <v>255</v>
      </c>
      <c r="D153">
        <v>226</v>
      </c>
      <c r="E153">
        <v>353</v>
      </c>
      <c r="F153">
        <v>236</v>
      </c>
      <c r="G153">
        <v>253</v>
      </c>
      <c r="H153">
        <v>636</v>
      </c>
      <c r="I153" t="s">
        <v>8629</v>
      </c>
      <c r="J153" t="s">
        <v>8630</v>
      </c>
      <c r="K153" t="s">
        <v>8631</v>
      </c>
      <c r="L153" t="s">
        <v>7157</v>
      </c>
      <c r="M153" t="s">
        <v>7158</v>
      </c>
      <c r="N153" t="s">
        <v>6969</v>
      </c>
      <c r="O153" t="s">
        <v>8635</v>
      </c>
      <c r="P153" t="s">
        <v>6970</v>
      </c>
      <c r="Q153" t="s">
        <v>6971</v>
      </c>
      <c r="R153" t="s">
        <v>6972</v>
      </c>
    </row>
    <row r="154" spans="1:18">
      <c r="A154" t="s">
        <v>12595</v>
      </c>
      <c r="B154" t="s">
        <v>12596</v>
      </c>
      <c r="C154">
        <v>1</v>
      </c>
      <c r="D154">
        <v>0</v>
      </c>
      <c r="E154">
        <v>0</v>
      </c>
      <c r="F154">
        <v>1</v>
      </c>
      <c r="G154">
        <v>1</v>
      </c>
      <c r="H154">
        <v>0</v>
      </c>
      <c r="I154" t="s">
        <v>9184</v>
      </c>
      <c r="J154">
        <v>0</v>
      </c>
      <c r="K154">
        <v>0</v>
      </c>
      <c r="L154" t="s">
        <v>7622</v>
      </c>
      <c r="M154" t="s">
        <v>7457</v>
      </c>
      <c r="N154">
        <v>0</v>
      </c>
      <c r="O154" t="s">
        <v>9186</v>
      </c>
      <c r="P154" t="s">
        <v>6973</v>
      </c>
      <c r="Q154" t="s">
        <v>6974</v>
      </c>
      <c r="R154" t="s">
        <v>6975</v>
      </c>
    </row>
    <row r="155" spans="1:18">
      <c r="A155" t="s">
        <v>13792</v>
      </c>
      <c r="B155" t="s">
        <v>13793</v>
      </c>
      <c r="C155">
        <v>190</v>
      </c>
      <c r="D155">
        <v>310</v>
      </c>
      <c r="E155">
        <v>228</v>
      </c>
      <c r="F155">
        <v>225</v>
      </c>
      <c r="G155">
        <v>231</v>
      </c>
      <c r="H155">
        <v>149</v>
      </c>
      <c r="I155" t="s">
        <v>8232</v>
      </c>
      <c r="J155" t="s">
        <v>8233</v>
      </c>
      <c r="K155" t="s">
        <v>8234</v>
      </c>
      <c r="L155" t="s">
        <v>6976</v>
      </c>
      <c r="M155" t="s">
        <v>6977</v>
      </c>
      <c r="N155" t="s">
        <v>6978</v>
      </c>
      <c r="O155" t="s">
        <v>8238</v>
      </c>
      <c r="P155" t="s">
        <v>6979</v>
      </c>
      <c r="Q155" t="s">
        <v>6980</v>
      </c>
      <c r="R155" t="s">
        <v>6981</v>
      </c>
    </row>
    <row r="156" spans="1:18">
      <c r="A156" t="s">
        <v>12868</v>
      </c>
      <c r="B156" t="s">
        <v>12869</v>
      </c>
      <c r="C156">
        <v>134</v>
      </c>
      <c r="D156">
        <v>88</v>
      </c>
      <c r="E156">
        <v>130</v>
      </c>
      <c r="F156">
        <v>82</v>
      </c>
      <c r="G156">
        <v>77</v>
      </c>
      <c r="H156">
        <v>131</v>
      </c>
      <c r="I156" t="s">
        <v>8471</v>
      </c>
      <c r="J156" t="s">
        <v>7630</v>
      </c>
      <c r="K156" t="s">
        <v>7631</v>
      </c>
      <c r="L156" t="s">
        <v>6982</v>
      </c>
      <c r="M156" t="s">
        <v>6983</v>
      </c>
      <c r="N156" t="s">
        <v>6984</v>
      </c>
      <c r="O156" t="s">
        <v>7635</v>
      </c>
      <c r="P156" t="s">
        <v>6985</v>
      </c>
      <c r="Q156" t="s">
        <v>6986</v>
      </c>
      <c r="R156" t="s">
        <v>6987</v>
      </c>
    </row>
    <row r="157" spans="1:18">
      <c r="A157" t="s">
        <v>13155</v>
      </c>
      <c r="B157" t="s">
        <v>13156</v>
      </c>
      <c r="C157">
        <v>5</v>
      </c>
      <c r="D157">
        <v>4</v>
      </c>
      <c r="E157">
        <v>4</v>
      </c>
      <c r="F157">
        <v>6</v>
      </c>
      <c r="G157">
        <v>6</v>
      </c>
      <c r="H157">
        <v>3</v>
      </c>
      <c r="I157" t="s">
        <v>9422</v>
      </c>
      <c r="J157" t="s">
        <v>9219</v>
      </c>
      <c r="K157" t="s">
        <v>9307</v>
      </c>
      <c r="L157" t="s">
        <v>7397</v>
      </c>
      <c r="M157" t="s">
        <v>6988</v>
      </c>
      <c r="N157" t="s">
        <v>7548</v>
      </c>
      <c r="O157" t="s">
        <v>8092</v>
      </c>
      <c r="P157" t="s">
        <v>6989</v>
      </c>
      <c r="Q157" t="s">
        <v>6990</v>
      </c>
      <c r="R157" t="s">
        <v>6991</v>
      </c>
    </row>
    <row r="158" spans="1:18">
      <c r="A158" t="s">
        <v>13127</v>
      </c>
      <c r="B158" t="s">
        <v>13128</v>
      </c>
      <c r="C158">
        <v>7</v>
      </c>
      <c r="D158">
        <v>14</v>
      </c>
      <c r="E158">
        <v>11</v>
      </c>
      <c r="F158">
        <v>10</v>
      </c>
      <c r="G158">
        <v>6</v>
      </c>
      <c r="H158">
        <v>9</v>
      </c>
      <c r="I158" t="s">
        <v>9480</v>
      </c>
      <c r="J158" t="s">
        <v>8168</v>
      </c>
      <c r="K158" t="s">
        <v>9271</v>
      </c>
      <c r="L158" t="s">
        <v>7257</v>
      </c>
      <c r="M158" t="s">
        <v>6988</v>
      </c>
      <c r="N158" t="s">
        <v>7222</v>
      </c>
      <c r="O158" t="s">
        <v>8169</v>
      </c>
      <c r="P158" t="s">
        <v>6992</v>
      </c>
      <c r="Q158" t="s">
        <v>6993</v>
      </c>
      <c r="R158" t="s">
        <v>6994</v>
      </c>
    </row>
    <row r="159" spans="1:18">
      <c r="A159" t="s">
        <v>13118</v>
      </c>
      <c r="B159" t="s">
        <v>13119</v>
      </c>
      <c r="C159">
        <v>6</v>
      </c>
      <c r="D159">
        <v>9</v>
      </c>
      <c r="E159">
        <v>4</v>
      </c>
      <c r="F159">
        <v>3</v>
      </c>
      <c r="G159">
        <v>8</v>
      </c>
      <c r="H159">
        <v>4</v>
      </c>
      <c r="I159" t="s">
        <v>9279</v>
      </c>
      <c r="J159" t="s">
        <v>9060</v>
      </c>
      <c r="K159" t="s">
        <v>9307</v>
      </c>
      <c r="L159" t="s">
        <v>7546</v>
      </c>
      <c r="M159" t="s">
        <v>7572</v>
      </c>
      <c r="N159" t="s">
        <v>7519</v>
      </c>
      <c r="O159" t="s">
        <v>8370</v>
      </c>
      <c r="P159" t="s">
        <v>6995</v>
      </c>
      <c r="Q159" t="s">
        <v>6996</v>
      </c>
      <c r="R159" t="s">
        <v>6997</v>
      </c>
    </row>
    <row r="160" spans="1:18">
      <c r="A160" t="s">
        <v>12661</v>
      </c>
      <c r="B160" t="s">
        <v>12662</v>
      </c>
      <c r="C160">
        <v>345</v>
      </c>
      <c r="D160">
        <v>412</v>
      </c>
      <c r="E160">
        <v>299</v>
      </c>
      <c r="F160">
        <v>347</v>
      </c>
      <c r="G160">
        <v>329</v>
      </c>
      <c r="H160">
        <v>217</v>
      </c>
      <c r="I160" t="s">
        <v>9232</v>
      </c>
      <c r="J160" t="s">
        <v>9233</v>
      </c>
      <c r="K160" t="s">
        <v>9047</v>
      </c>
      <c r="L160" t="s">
        <v>6998</v>
      </c>
      <c r="M160" t="s">
        <v>6999</v>
      </c>
      <c r="N160" t="s">
        <v>7000</v>
      </c>
      <c r="O160" t="s">
        <v>9051</v>
      </c>
      <c r="P160" t="s">
        <v>7001</v>
      </c>
      <c r="Q160" t="s">
        <v>7002</v>
      </c>
      <c r="R160" t="s">
        <v>7003</v>
      </c>
    </row>
    <row r="161" spans="1:18">
      <c r="A161" t="s">
        <v>11909</v>
      </c>
      <c r="B161" t="s">
        <v>11910</v>
      </c>
      <c r="C161">
        <v>18</v>
      </c>
      <c r="D161">
        <v>0</v>
      </c>
      <c r="E161">
        <v>16</v>
      </c>
      <c r="F161">
        <v>11</v>
      </c>
      <c r="G161">
        <v>2</v>
      </c>
      <c r="H161">
        <v>6</v>
      </c>
      <c r="I161" t="s">
        <v>8680</v>
      </c>
      <c r="J161">
        <v>0</v>
      </c>
      <c r="K161" t="s">
        <v>8681</v>
      </c>
      <c r="L161" t="s">
        <v>7004</v>
      </c>
      <c r="M161" t="s">
        <v>7468</v>
      </c>
      <c r="N161" t="s">
        <v>7005</v>
      </c>
      <c r="O161" t="s">
        <v>8733</v>
      </c>
      <c r="P161" t="s">
        <v>7006</v>
      </c>
      <c r="Q161" t="s">
        <v>7007</v>
      </c>
      <c r="R161" t="s">
        <v>7008</v>
      </c>
    </row>
    <row r="162" spans="1:18">
      <c r="A162" t="s">
        <v>11646</v>
      </c>
      <c r="B162" t="s">
        <v>11647</v>
      </c>
      <c r="C162">
        <v>440</v>
      </c>
      <c r="D162">
        <v>878</v>
      </c>
      <c r="E162">
        <v>512</v>
      </c>
      <c r="F162">
        <v>737</v>
      </c>
      <c r="G162">
        <v>533</v>
      </c>
      <c r="H162">
        <v>795</v>
      </c>
      <c r="I162" t="s">
        <v>8064</v>
      </c>
      <c r="J162" t="s">
        <v>8065</v>
      </c>
      <c r="K162" t="s">
        <v>8066</v>
      </c>
      <c r="L162" t="s">
        <v>7009</v>
      </c>
      <c r="M162" t="s">
        <v>7010</v>
      </c>
      <c r="N162" t="s">
        <v>7011</v>
      </c>
      <c r="O162" t="s">
        <v>8070</v>
      </c>
      <c r="P162" t="s">
        <v>7012</v>
      </c>
      <c r="Q162" t="s">
        <v>7013</v>
      </c>
      <c r="R162" t="s">
        <v>7014</v>
      </c>
    </row>
    <row r="163" spans="1:18">
      <c r="A163" t="s">
        <v>12604</v>
      </c>
      <c r="B163" t="s">
        <v>12605</v>
      </c>
      <c r="C163">
        <v>165</v>
      </c>
      <c r="D163">
        <v>123</v>
      </c>
      <c r="E163">
        <v>177</v>
      </c>
      <c r="F163">
        <v>169</v>
      </c>
      <c r="G163">
        <v>137</v>
      </c>
      <c r="H163">
        <v>211</v>
      </c>
      <c r="I163" t="s">
        <v>8150</v>
      </c>
      <c r="J163" t="s">
        <v>8151</v>
      </c>
      <c r="K163" t="s">
        <v>8152</v>
      </c>
      <c r="L163" t="s">
        <v>7015</v>
      </c>
      <c r="M163" t="s">
        <v>7016</v>
      </c>
      <c r="N163" t="s">
        <v>7017</v>
      </c>
      <c r="O163" t="s">
        <v>8156</v>
      </c>
      <c r="P163" t="s">
        <v>7018</v>
      </c>
      <c r="Q163" t="s">
        <v>7019</v>
      </c>
      <c r="R163" t="s">
        <v>7020</v>
      </c>
    </row>
    <row r="164" spans="1:18">
      <c r="A164" t="s">
        <v>11814</v>
      </c>
      <c r="B164" t="s">
        <v>11815</v>
      </c>
      <c r="C164">
        <v>1603</v>
      </c>
      <c r="D164">
        <v>2924</v>
      </c>
      <c r="E164">
        <v>1742</v>
      </c>
      <c r="F164">
        <v>1271</v>
      </c>
      <c r="G164">
        <v>2105</v>
      </c>
      <c r="H164">
        <v>1921</v>
      </c>
      <c r="I164" t="s">
        <v>8789</v>
      </c>
      <c r="J164" t="s">
        <v>8790</v>
      </c>
      <c r="K164" t="s">
        <v>8791</v>
      </c>
      <c r="L164" t="s">
        <v>7021</v>
      </c>
      <c r="M164" t="s">
        <v>7022</v>
      </c>
      <c r="N164" t="s">
        <v>7023</v>
      </c>
      <c r="O164" t="s">
        <v>8795</v>
      </c>
      <c r="P164" t="s">
        <v>7024</v>
      </c>
      <c r="Q164" t="s">
        <v>7025</v>
      </c>
      <c r="R164" t="s">
        <v>7026</v>
      </c>
    </row>
    <row r="165" spans="1:18">
      <c r="A165" t="s">
        <v>13072</v>
      </c>
      <c r="B165" t="s">
        <v>13073</v>
      </c>
      <c r="C165">
        <v>61</v>
      </c>
      <c r="D165">
        <v>64</v>
      </c>
      <c r="E165">
        <v>64</v>
      </c>
      <c r="F165">
        <v>124</v>
      </c>
      <c r="G165">
        <v>46</v>
      </c>
      <c r="H165">
        <v>65</v>
      </c>
      <c r="I165" t="s">
        <v>8405</v>
      </c>
      <c r="J165" t="s">
        <v>8670</v>
      </c>
      <c r="K165" t="s">
        <v>8406</v>
      </c>
      <c r="L165" t="s">
        <v>7027</v>
      </c>
      <c r="M165" t="s">
        <v>7028</v>
      </c>
      <c r="N165" t="s">
        <v>7029</v>
      </c>
      <c r="O165" t="s">
        <v>8409</v>
      </c>
      <c r="P165" t="s">
        <v>7030</v>
      </c>
      <c r="Q165" t="s">
        <v>7031</v>
      </c>
      <c r="R165" t="s">
        <v>7032</v>
      </c>
    </row>
    <row r="166" spans="1:18">
      <c r="A166" t="s">
        <v>13623</v>
      </c>
      <c r="B166" t="s">
        <v>13624</v>
      </c>
      <c r="C166">
        <v>7</v>
      </c>
      <c r="D166">
        <v>576</v>
      </c>
      <c r="E166">
        <v>9</v>
      </c>
      <c r="F166">
        <v>8</v>
      </c>
      <c r="G166">
        <v>172</v>
      </c>
      <c r="H166">
        <v>9</v>
      </c>
      <c r="I166" t="s">
        <v>9480</v>
      </c>
      <c r="J166" t="s">
        <v>8143</v>
      </c>
      <c r="K166" t="s">
        <v>8640</v>
      </c>
      <c r="L166" t="s">
        <v>7523</v>
      </c>
      <c r="M166" t="s">
        <v>7033</v>
      </c>
      <c r="N166" t="s">
        <v>7222</v>
      </c>
      <c r="O166" t="s">
        <v>8146</v>
      </c>
      <c r="P166" t="s">
        <v>7034</v>
      </c>
      <c r="Q166" t="s">
        <v>7035</v>
      </c>
      <c r="R166" t="s">
        <v>7036</v>
      </c>
    </row>
    <row r="167" spans="1:18">
      <c r="A167" t="s">
        <v>13416</v>
      </c>
      <c r="B167" t="s">
        <v>13417</v>
      </c>
      <c r="C167">
        <v>527</v>
      </c>
      <c r="D167">
        <v>314</v>
      </c>
      <c r="E167">
        <v>558</v>
      </c>
      <c r="F167">
        <v>310</v>
      </c>
      <c r="G167">
        <v>363</v>
      </c>
      <c r="H167">
        <v>497</v>
      </c>
      <c r="I167" t="s">
        <v>9073</v>
      </c>
      <c r="J167" t="s">
        <v>9074</v>
      </c>
      <c r="K167" t="s">
        <v>9075</v>
      </c>
      <c r="L167" t="s">
        <v>7616</v>
      </c>
      <c r="M167" t="s">
        <v>7037</v>
      </c>
      <c r="N167" t="s">
        <v>7038</v>
      </c>
      <c r="O167" t="s">
        <v>9079</v>
      </c>
      <c r="P167" t="s">
        <v>7039</v>
      </c>
      <c r="Q167" t="s">
        <v>7040</v>
      </c>
      <c r="R167" t="s">
        <v>7041</v>
      </c>
    </row>
    <row r="168" spans="1:18">
      <c r="A168" t="s">
        <v>13804</v>
      </c>
      <c r="B168" t="s">
        <v>13805</v>
      </c>
      <c r="C168">
        <v>13</v>
      </c>
      <c r="D168">
        <v>14</v>
      </c>
      <c r="E168">
        <v>20</v>
      </c>
      <c r="F168">
        <v>12</v>
      </c>
      <c r="G168">
        <v>15</v>
      </c>
      <c r="H168">
        <v>33</v>
      </c>
      <c r="I168" t="s">
        <v>7793</v>
      </c>
      <c r="J168" t="s">
        <v>8168</v>
      </c>
      <c r="K168" t="s">
        <v>9452</v>
      </c>
      <c r="L168" t="s">
        <v>7478</v>
      </c>
      <c r="M168" t="s">
        <v>7273</v>
      </c>
      <c r="N168" t="s">
        <v>7042</v>
      </c>
      <c r="O168" t="s">
        <v>7794</v>
      </c>
      <c r="P168" t="s">
        <v>7043</v>
      </c>
      <c r="Q168" t="s">
        <v>7044</v>
      </c>
      <c r="R168" t="s">
        <v>7045</v>
      </c>
    </row>
    <row r="169" spans="1:18">
      <c r="A169" t="s">
        <v>11850</v>
      </c>
      <c r="B169" t="s">
        <v>11851</v>
      </c>
      <c r="C169">
        <v>219</v>
      </c>
      <c r="D169">
        <v>1427</v>
      </c>
      <c r="E169">
        <v>367</v>
      </c>
      <c r="F169">
        <v>199</v>
      </c>
      <c r="G169">
        <v>590</v>
      </c>
      <c r="H169">
        <v>452</v>
      </c>
      <c r="I169" t="s">
        <v>8284</v>
      </c>
      <c r="J169" t="s">
        <v>8285</v>
      </c>
      <c r="K169" t="s">
        <v>8286</v>
      </c>
      <c r="L169" t="s">
        <v>7472</v>
      </c>
      <c r="M169" t="s">
        <v>7046</v>
      </c>
      <c r="N169" t="s">
        <v>7047</v>
      </c>
      <c r="O169" t="s">
        <v>8290</v>
      </c>
      <c r="P169" t="s">
        <v>7048</v>
      </c>
      <c r="Q169" t="s">
        <v>7049</v>
      </c>
      <c r="R169" t="s">
        <v>7050</v>
      </c>
    </row>
    <row r="170" spans="1:18">
      <c r="A170" t="s">
        <v>11294</v>
      </c>
      <c r="B170" t="s">
        <v>11295</v>
      </c>
      <c r="C170">
        <v>2</v>
      </c>
      <c r="D170">
        <v>2</v>
      </c>
      <c r="E170">
        <v>4</v>
      </c>
      <c r="F170">
        <v>3</v>
      </c>
      <c r="G170">
        <v>2</v>
      </c>
      <c r="H170">
        <v>5</v>
      </c>
      <c r="I170" t="s">
        <v>9306</v>
      </c>
      <c r="J170" t="s">
        <v>9168</v>
      </c>
      <c r="K170" t="s">
        <v>9307</v>
      </c>
      <c r="L170" t="s">
        <v>7546</v>
      </c>
      <c r="M170" t="s">
        <v>7468</v>
      </c>
      <c r="N170" t="s">
        <v>7497</v>
      </c>
      <c r="O170" t="s">
        <v>8228</v>
      </c>
      <c r="P170" t="s">
        <v>7051</v>
      </c>
      <c r="Q170" t="s">
        <v>7052</v>
      </c>
      <c r="R170" t="s">
        <v>7053</v>
      </c>
    </row>
    <row r="171" spans="1:18">
      <c r="A171" t="s">
        <v>11658</v>
      </c>
      <c r="B171" t="s">
        <v>11659</v>
      </c>
      <c r="C171">
        <v>7</v>
      </c>
      <c r="D171">
        <v>10</v>
      </c>
      <c r="E171">
        <v>8</v>
      </c>
      <c r="F171">
        <v>17</v>
      </c>
      <c r="G171">
        <v>8</v>
      </c>
      <c r="H171">
        <v>6</v>
      </c>
      <c r="I171" t="s">
        <v>9480</v>
      </c>
      <c r="J171" t="s">
        <v>9270</v>
      </c>
      <c r="K171" t="s">
        <v>9356</v>
      </c>
      <c r="L171" t="s">
        <v>7403</v>
      </c>
      <c r="M171" t="s">
        <v>7572</v>
      </c>
      <c r="N171" t="s">
        <v>7005</v>
      </c>
      <c r="O171" t="s">
        <v>8885</v>
      </c>
      <c r="P171" t="s">
        <v>7054</v>
      </c>
      <c r="Q171" t="s">
        <v>7055</v>
      </c>
      <c r="R171" t="s">
        <v>7056</v>
      </c>
    </row>
    <row r="172" spans="1:18">
      <c r="A172" t="s">
        <v>12383</v>
      </c>
      <c r="B172" t="s">
        <v>12384</v>
      </c>
      <c r="C172">
        <v>4</v>
      </c>
      <c r="D172">
        <v>6</v>
      </c>
      <c r="E172">
        <v>10</v>
      </c>
      <c r="F172">
        <v>3</v>
      </c>
      <c r="G172">
        <v>6</v>
      </c>
      <c r="H172">
        <v>7</v>
      </c>
      <c r="I172" t="s">
        <v>8866</v>
      </c>
      <c r="J172" t="s">
        <v>9423</v>
      </c>
      <c r="K172" t="s">
        <v>8421</v>
      </c>
      <c r="L172" t="s">
        <v>7546</v>
      </c>
      <c r="M172" t="s">
        <v>6988</v>
      </c>
      <c r="N172" t="s">
        <v>7057</v>
      </c>
      <c r="O172" t="s">
        <v>8422</v>
      </c>
      <c r="P172" t="s">
        <v>7058</v>
      </c>
      <c r="Q172" t="s">
        <v>7059</v>
      </c>
      <c r="R172" t="s">
        <v>7060</v>
      </c>
    </row>
    <row r="173" spans="1:18">
      <c r="A173" t="s">
        <v>12134</v>
      </c>
      <c r="B173" t="s">
        <v>12135</v>
      </c>
      <c r="C173">
        <v>32</v>
      </c>
      <c r="D173">
        <v>26</v>
      </c>
      <c r="E173">
        <v>34</v>
      </c>
      <c r="F173">
        <v>26</v>
      </c>
      <c r="G173">
        <v>17</v>
      </c>
      <c r="H173">
        <v>34</v>
      </c>
      <c r="I173" t="s">
        <v>8844</v>
      </c>
      <c r="J173" t="s">
        <v>8845</v>
      </c>
      <c r="K173" t="s">
        <v>8990</v>
      </c>
      <c r="L173" t="s">
        <v>7061</v>
      </c>
      <c r="M173" t="s">
        <v>7062</v>
      </c>
      <c r="N173" t="s">
        <v>7595</v>
      </c>
      <c r="O173" t="s">
        <v>8849</v>
      </c>
      <c r="P173" t="s">
        <v>7063</v>
      </c>
      <c r="Q173" t="s">
        <v>6873</v>
      </c>
      <c r="R173" t="s">
        <v>6874</v>
      </c>
    </row>
    <row r="174" spans="1:18">
      <c r="A174" t="s">
        <v>11483</v>
      </c>
      <c r="B174" t="s">
        <v>11484</v>
      </c>
      <c r="C174">
        <v>41</v>
      </c>
      <c r="D174">
        <v>32</v>
      </c>
      <c r="E174">
        <v>15</v>
      </c>
      <c r="F174">
        <v>13</v>
      </c>
      <c r="G174">
        <v>27</v>
      </c>
      <c r="H174">
        <v>31</v>
      </c>
      <c r="I174" t="s">
        <v>7989</v>
      </c>
      <c r="J174" t="s">
        <v>7990</v>
      </c>
      <c r="K174" t="s">
        <v>8688</v>
      </c>
      <c r="L174" t="s">
        <v>6875</v>
      </c>
      <c r="M174" t="s">
        <v>6876</v>
      </c>
      <c r="N174" t="s">
        <v>6877</v>
      </c>
      <c r="O174" t="s">
        <v>7992</v>
      </c>
      <c r="P174" t="s">
        <v>6878</v>
      </c>
      <c r="Q174" t="s">
        <v>6879</v>
      </c>
      <c r="R174" t="s">
        <v>6880</v>
      </c>
    </row>
    <row r="175" spans="1:18">
      <c r="A175" t="s">
        <v>11983</v>
      </c>
      <c r="B175" t="s">
        <v>11984</v>
      </c>
      <c r="C175">
        <v>29</v>
      </c>
      <c r="D175">
        <v>98</v>
      </c>
      <c r="E175">
        <v>30</v>
      </c>
      <c r="F175">
        <v>46</v>
      </c>
      <c r="G175">
        <v>43</v>
      </c>
      <c r="H175">
        <v>20</v>
      </c>
      <c r="I175" t="s">
        <v>8416</v>
      </c>
      <c r="J175" t="s">
        <v>7842</v>
      </c>
      <c r="K175" t="s">
        <v>8674</v>
      </c>
      <c r="L175" t="s">
        <v>6881</v>
      </c>
      <c r="M175" t="s">
        <v>6882</v>
      </c>
      <c r="N175" t="s">
        <v>7327</v>
      </c>
      <c r="O175" t="s">
        <v>7844</v>
      </c>
      <c r="P175" t="s">
        <v>6883</v>
      </c>
      <c r="Q175" t="s">
        <v>6884</v>
      </c>
      <c r="R175" t="s">
        <v>6885</v>
      </c>
    </row>
    <row r="176" spans="1:18">
      <c r="A176" t="s">
        <v>13564</v>
      </c>
      <c r="B176" t="s">
        <v>13565</v>
      </c>
      <c r="C176">
        <v>1</v>
      </c>
      <c r="D176">
        <v>1</v>
      </c>
      <c r="E176">
        <v>2</v>
      </c>
      <c r="F176">
        <v>0</v>
      </c>
      <c r="G176">
        <v>3</v>
      </c>
      <c r="H176">
        <v>3</v>
      </c>
      <c r="I176" t="s">
        <v>9184</v>
      </c>
      <c r="J176" t="s">
        <v>9087</v>
      </c>
      <c r="K176" t="s">
        <v>9280</v>
      </c>
      <c r="L176">
        <v>0</v>
      </c>
      <c r="M176" t="s">
        <v>7623</v>
      </c>
      <c r="N176" t="s">
        <v>7548</v>
      </c>
      <c r="O176" t="s">
        <v>9088</v>
      </c>
      <c r="P176" t="s">
        <v>6886</v>
      </c>
      <c r="Q176" t="s">
        <v>6887</v>
      </c>
      <c r="R176" t="s">
        <v>6888</v>
      </c>
    </row>
    <row r="177" spans="1:18">
      <c r="A177" t="s">
        <v>13730</v>
      </c>
      <c r="B177" t="s">
        <v>13731</v>
      </c>
      <c r="C177">
        <v>88</v>
      </c>
      <c r="D177">
        <v>127</v>
      </c>
      <c r="E177">
        <v>112</v>
      </c>
      <c r="F177">
        <v>62</v>
      </c>
      <c r="G177">
        <v>161</v>
      </c>
      <c r="H177">
        <v>151</v>
      </c>
      <c r="I177" t="s">
        <v>7783</v>
      </c>
      <c r="J177" t="s">
        <v>7784</v>
      </c>
      <c r="K177" t="s">
        <v>7785</v>
      </c>
      <c r="L177" t="s">
        <v>6889</v>
      </c>
      <c r="M177" t="s">
        <v>6890</v>
      </c>
      <c r="N177" t="s">
        <v>6891</v>
      </c>
      <c r="O177" t="s">
        <v>7789</v>
      </c>
      <c r="P177" t="s">
        <v>6892</v>
      </c>
      <c r="Q177" t="s">
        <v>6893</v>
      </c>
      <c r="R177" t="s">
        <v>6894</v>
      </c>
    </row>
    <row r="178" spans="1:18">
      <c r="A178" t="s">
        <v>13742</v>
      </c>
      <c r="B178" t="s">
        <v>13743</v>
      </c>
      <c r="C178">
        <v>625</v>
      </c>
      <c r="D178">
        <v>856</v>
      </c>
      <c r="E178">
        <v>575</v>
      </c>
      <c r="F178">
        <v>645</v>
      </c>
      <c r="G178">
        <v>608</v>
      </c>
      <c r="H178">
        <v>569</v>
      </c>
      <c r="I178" t="s">
        <v>9135</v>
      </c>
      <c r="J178" t="s">
        <v>9136</v>
      </c>
      <c r="K178" t="s">
        <v>9137</v>
      </c>
      <c r="L178" t="s">
        <v>6895</v>
      </c>
      <c r="M178" t="s">
        <v>6896</v>
      </c>
      <c r="N178" t="s">
        <v>6897</v>
      </c>
      <c r="O178" t="s">
        <v>8954</v>
      </c>
      <c r="P178" t="s">
        <v>6898</v>
      </c>
      <c r="Q178" t="s">
        <v>6899</v>
      </c>
      <c r="R178" t="s">
        <v>6900</v>
      </c>
    </row>
    <row r="179" spans="1:18">
      <c r="A179" t="s">
        <v>13169</v>
      </c>
      <c r="B179" t="s">
        <v>13170</v>
      </c>
      <c r="C179">
        <v>21</v>
      </c>
      <c r="D179">
        <v>7</v>
      </c>
      <c r="E179">
        <v>42</v>
      </c>
      <c r="F179">
        <v>12</v>
      </c>
      <c r="G179">
        <v>16</v>
      </c>
      <c r="H179">
        <v>24</v>
      </c>
      <c r="I179" t="s">
        <v>8507</v>
      </c>
      <c r="J179" t="s">
        <v>9355</v>
      </c>
      <c r="K179" t="s">
        <v>8508</v>
      </c>
      <c r="L179" t="s">
        <v>7478</v>
      </c>
      <c r="M179" t="s">
        <v>7211</v>
      </c>
      <c r="N179" t="s">
        <v>6901</v>
      </c>
      <c r="O179" t="s">
        <v>8511</v>
      </c>
      <c r="P179" t="s">
        <v>6902</v>
      </c>
      <c r="Q179" t="s">
        <v>6903</v>
      </c>
      <c r="R179" t="s">
        <v>6904</v>
      </c>
    </row>
    <row r="180" spans="1:18">
      <c r="A180" t="s">
        <v>12084</v>
      </c>
      <c r="B180" t="s">
        <v>12085</v>
      </c>
      <c r="C180">
        <v>205</v>
      </c>
      <c r="D180">
        <v>80</v>
      </c>
      <c r="E180">
        <v>198</v>
      </c>
      <c r="F180">
        <v>320</v>
      </c>
      <c r="G180">
        <v>54</v>
      </c>
      <c r="H180">
        <v>227</v>
      </c>
      <c r="I180" t="s">
        <v>8515</v>
      </c>
      <c r="J180" t="s">
        <v>9204</v>
      </c>
      <c r="K180" t="s">
        <v>8516</v>
      </c>
      <c r="L180" t="s">
        <v>6905</v>
      </c>
      <c r="M180" t="s">
        <v>7321</v>
      </c>
      <c r="N180" t="s">
        <v>6906</v>
      </c>
      <c r="O180" t="s">
        <v>8520</v>
      </c>
      <c r="P180" t="s">
        <v>6907</v>
      </c>
      <c r="Q180" t="s">
        <v>6908</v>
      </c>
      <c r="R180" t="s">
        <v>6909</v>
      </c>
    </row>
    <row r="181" spans="1:18">
      <c r="A181" t="s">
        <v>12561</v>
      </c>
      <c r="B181" t="s">
        <v>12562</v>
      </c>
      <c r="C181">
        <v>1</v>
      </c>
      <c r="D181">
        <v>1</v>
      </c>
      <c r="E181">
        <v>0</v>
      </c>
      <c r="F181">
        <v>1</v>
      </c>
      <c r="G181">
        <v>0</v>
      </c>
      <c r="H181">
        <v>0</v>
      </c>
      <c r="I181" t="s">
        <v>9184</v>
      </c>
      <c r="J181" t="s">
        <v>9087</v>
      </c>
      <c r="K181">
        <v>0</v>
      </c>
      <c r="L181" t="s">
        <v>7622</v>
      </c>
      <c r="M181">
        <v>0</v>
      </c>
      <c r="N181">
        <v>0</v>
      </c>
      <c r="O181" t="s">
        <v>8962</v>
      </c>
      <c r="P181" t="s">
        <v>7246</v>
      </c>
      <c r="Q181" t="s">
        <v>6910</v>
      </c>
      <c r="R181" t="s">
        <v>6911</v>
      </c>
    </row>
    <row r="182" spans="1:18">
      <c r="A182" t="s">
        <v>12915</v>
      </c>
      <c r="B182" t="s">
        <v>12916</v>
      </c>
      <c r="C182">
        <v>17</v>
      </c>
      <c r="D182">
        <v>2</v>
      </c>
      <c r="E182">
        <v>24</v>
      </c>
      <c r="F182">
        <v>11</v>
      </c>
      <c r="G182">
        <v>3</v>
      </c>
      <c r="H182">
        <v>16</v>
      </c>
      <c r="I182" t="s">
        <v>9224</v>
      </c>
      <c r="J182" t="s">
        <v>9168</v>
      </c>
      <c r="K182" t="s">
        <v>7645</v>
      </c>
      <c r="L182" t="s">
        <v>7004</v>
      </c>
      <c r="M182" t="s">
        <v>7623</v>
      </c>
      <c r="N182" t="s">
        <v>7212</v>
      </c>
      <c r="O182" t="s">
        <v>7646</v>
      </c>
      <c r="P182" t="s">
        <v>6912</v>
      </c>
      <c r="Q182" t="s">
        <v>6913</v>
      </c>
      <c r="R182" t="s">
        <v>6914</v>
      </c>
    </row>
    <row r="183" spans="1:18">
      <c r="A183" t="s">
        <v>11614</v>
      </c>
      <c r="B183" t="s">
        <v>11615</v>
      </c>
      <c r="C183">
        <v>25</v>
      </c>
      <c r="D183">
        <v>1</v>
      </c>
      <c r="E183">
        <v>17</v>
      </c>
      <c r="F183">
        <v>8</v>
      </c>
      <c r="G183">
        <v>0</v>
      </c>
      <c r="H183">
        <v>20</v>
      </c>
      <c r="I183" t="s">
        <v>8779</v>
      </c>
      <c r="J183" t="s">
        <v>9087</v>
      </c>
      <c r="K183" t="s">
        <v>8932</v>
      </c>
      <c r="L183" t="s">
        <v>7523</v>
      </c>
      <c r="M183">
        <v>0</v>
      </c>
      <c r="N183" t="s">
        <v>7327</v>
      </c>
      <c r="O183" t="s">
        <v>8781</v>
      </c>
      <c r="P183" t="s">
        <v>6915</v>
      </c>
      <c r="Q183" t="s">
        <v>6916</v>
      </c>
      <c r="R183" t="s">
        <v>6917</v>
      </c>
    </row>
    <row r="184" spans="1:18">
      <c r="A184" t="s">
        <v>13305</v>
      </c>
      <c r="B184" t="s">
        <v>13306</v>
      </c>
      <c r="C184">
        <v>17</v>
      </c>
      <c r="D184">
        <v>23</v>
      </c>
      <c r="E184">
        <v>29</v>
      </c>
      <c r="F184">
        <v>44</v>
      </c>
      <c r="G184">
        <v>15</v>
      </c>
      <c r="H184">
        <v>22</v>
      </c>
      <c r="I184" t="s">
        <v>9224</v>
      </c>
      <c r="J184" t="s">
        <v>8853</v>
      </c>
      <c r="K184" t="s">
        <v>8854</v>
      </c>
      <c r="L184" t="s">
        <v>7529</v>
      </c>
      <c r="M184" t="s">
        <v>7273</v>
      </c>
      <c r="N184" t="s">
        <v>6918</v>
      </c>
      <c r="O184" t="s">
        <v>8857</v>
      </c>
      <c r="P184" t="s">
        <v>6919</v>
      </c>
      <c r="Q184" t="s">
        <v>6920</v>
      </c>
      <c r="R184" t="s">
        <v>6921</v>
      </c>
    </row>
    <row r="185" spans="1:18">
      <c r="A185" t="s">
        <v>13636</v>
      </c>
      <c r="B185" t="s">
        <v>13637</v>
      </c>
      <c r="C185">
        <v>304</v>
      </c>
      <c r="D185">
        <v>1224</v>
      </c>
      <c r="E185">
        <v>341</v>
      </c>
      <c r="F185">
        <v>297</v>
      </c>
      <c r="G185">
        <v>589</v>
      </c>
      <c r="H185">
        <v>493</v>
      </c>
      <c r="I185" t="s">
        <v>7879</v>
      </c>
      <c r="J185" t="s">
        <v>7880</v>
      </c>
      <c r="K185" t="s">
        <v>7881</v>
      </c>
      <c r="L185" t="s">
        <v>6922</v>
      </c>
      <c r="M185" t="s">
        <v>6923</v>
      </c>
      <c r="N185" t="s">
        <v>6924</v>
      </c>
      <c r="O185" t="s">
        <v>7885</v>
      </c>
      <c r="P185" t="s">
        <v>6925</v>
      </c>
      <c r="Q185" t="s">
        <v>6926</v>
      </c>
      <c r="R185" t="s">
        <v>6927</v>
      </c>
    </row>
    <row r="186" spans="1:18">
      <c r="A186" t="s">
        <v>13704</v>
      </c>
      <c r="B186" t="s">
        <v>13705</v>
      </c>
      <c r="C186">
        <v>617928</v>
      </c>
      <c r="D186">
        <v>972916</v>
      </c>
      <c r="E186">
        <v>619034</v>
      </c>
      <c r="F186">
        <v>591394</v>
      </c>
      <c r="G186">
        <v>800804</v>
      </c>
      <c r="H186">
        <v>593199</v>
      </c>
      <c r="I186" t="s">
        <v>8318</v>
      </c>
      <c r="J186" t="s">
        <v>8319</v>
      </c>
      <c r="K186" t="s">
        <v>8320</v>
      </c>
      <c r="L186" t="s">
        <v>6928</v>
      </c>
      <c r="M186" t="s">
        <v>6929</v>
      </c>
      <c r="N186" t="s">
        <v>6930</v>
      </c>
      <c r="O186" t="s">
        <v>8324</v>
      </c>
      <c r="P186" t="s">
        <v>6931</v>
      </c>
      <c r="Q186" t="s">
        <v>6932</v>
      </c>
      <c r="R186" t="s">
        <v>6933</v>
      </c>
    </row>
    <row r="187" spans="1:18">
      <c r="A187" t="s">
        <v>11664</v>
      </c>
      <c r="B187" t="s">
        <v>11665</v>
      </c>
      <c r="C187">
        <v>8</v>
      </c>
      <c r="D187">
        <v>35</v>
      </c>
      <c r="E187">
        <v>8</v>
      </c>
      <c r="F187">
        <v>1</v>
      </c>
      <c r="G187">
        <v>26</v>
      </c>
      <c r="H187">
        <v>8</v>
      </c>
      <c r="I187" t="s">
        <v>9269</v>
      </c>
      <c r="J187" t="s">
        <v>8836</v>
      </c>
      <c r="K187" t="s">
        <v>9356</v>
      </c>
      <c r="L187" t="s">
        <v>7622</v>
      </c>
      <c r="M187" t="s">
        <v>7693</v>
      </c>
      <c r="N187" t="s">
        <v>7399</v>
      </c>
      <c r="O187" t="s">
        <v>7892</v>
      </c>
      <c r="P187" t="s">
        <v>6934</v>
      </c>
      <c r="Q187" t="s">
        <v>6935</v>
      </c>
      <c r="R187" t="s">
        <v>6936</v>
      </c>
    </row>
    <row r="188" spans="1:18">
      <c r="A188" t="s">
        <v>12028</v>
      </c>
      <c r="B188" t="s">
        <v>12029</v>
      </c>
      <c r="C188">
        <v>1</v>
      </c>
      <c r="D188">
        <v>0</v>
      </c>
      <c r="E188">
        <v>3</v>
      </c>
      <c r="F188">
        <v>2</v>
      </c>
      <c r="G188">
        <v>0</v>
      </c>
      <c r="H188">
        <v>4</v>
      </c>
      <c r="I188" t="s">
        <v>9184</v>
      </c>
      <c r="J188">
        <v>0</v>
      </c>
      <c r="K188" t="s">
        <v>9169</v>
      </c>
      <c r="L188" t="s">
        <v>7456</v>
      </c>
      <c r="M188">
        <v>0</v>
      </c>
      <c r="N188" t="s">
        <v>7519</v>
      </c>
      <c r="O188" t="s">
        <v>8811</v>
      </c>
      <c r="P188" t="s">
        <v>6937</v>
      </c>
      <c r="Q188" t="s">
        <v>6938</v>
      </c>
      <c r="R188" t="s">
        <v>6939</v>
      </c>
    </row>
    <row r="189" spans="1:18">
      <c r="A189" t="s">
        <v>11550</v>
      </c>
      <c r="B189" t="s">
        <v>11551</v>
      </c>
      <c r="C189">
        <v>2</v>
      </c>
      <c r="D189">
        <v>0</v>
      </c>
      <c r="E189">
        <v>0</v>
      </c>
      <c r="F189">
        <v>0</v>
      </c>
      <c r="G189">
        <v>1</v>
      </c>
      <c r="H189">
        <v>0</v>
      </c>
      <c r="I189" t="s">
        <v>9306</v>
      </c>
      <c r="J189">
        <v>0</v>
      </c>
      <c r="K189">
        <v>0</v>
      </c>
      <c r="L189">
        <v>0</v>
      </c>
      <c r="M189" t="s">
        <v>7457</v>
      </c>
      <c r="N189">
        <v>0</v>
      </c>
      <c r="O189" t="s">
        <v>8569</v>
      </c>
      <c r="P189" t="s">
        <v>7204</v>
      </c>
      <c r="Q189" t="s">
        <v>6940</v>
      </c>
      <c r="R189" t="s">
        <v>6941</v>
      </c>
    </row>
    <row r="190" spans="1:18">
      <c r="A190" t="s">
        <v>12932</v>
      </c>
      <c r="B190" t="s">
        <v>12933</v>
      </c>
      <c r="C190">
        <v>0</v>
      </c>
      <c r="D190">
        <v>1</v>
      </c>
      <c r="E190">
        <v>0</v>
      </c>
      <c r="F190">
        <v>0</v>
      </c>
      <c r="G190">
        <v>0</v>
      </c>
      <c r="H190">
        <v>2</v>
      </c>
      <c r="I190">
        <v>0</v>
      </c>
      <c r="J190" t="s">
        <v>9087</v>
      </c>
      <c r="K190">
        <v>0</v>
      </c>
      <c r="L190">
        <v>0</v>
      </c>
      <c r="M190">
        <v>0</v>
      </c>
      <c r="N190" t="s">
        <v>7458</v>
      </c>
      <c r="O190" t="s">
        <v>9102</v>
      </c>
      <c r="P190" t="s">
        <v>7488</v>
      </c>
      <c r="Q190" t="s">
        <v>6942</v>
      </c>
      <c r="R190" t="s">
        <v>6943</v>
      </c>
    </row>
    <row r="191" spans="1:18">
      <c r="A191" t="s">
        <v>13506</v>
      </c>
      <c r="B191" t="s">
        <v>13507</v>
      </c>
      <c r="C191">
        <v>1</v>
      </c>
      <c r="D191">
        <v>29</v>
      </c>
      <c r="E191">
        <v>4</v>
      </c>
      <c r="F191">
        <v>2</v>
      </c>
      <c r="G191">
        <v>16</v>
      </c>
      <c r="H191">
        <v>2</v>
      </c>
      <c r="I191" t="s">
        <v>9184</v>
      </c>
      <c r="J191" t="s">
        <v>8173</v>
      </c>
      <c r="K191" t="s">
        <v>9307</v>
      </c>
      <c r="L191" t="s">
        <v>7456</v>
      </c>
      <c r="M191" t="s">
        <v>7211</v>
      </c>
      <c r="N191" t="s">
        <v>7458</v>
      </c>
      <c r="O191" t="s">
        <v>8175</v>
      </c>
      <c r="P191" t="s">
        <v>6944</v>
      </c>
      <c r="Q191" t="s">
        <v>6945</v>
      </c>
      <c r="R191" t="s">
        <v>6946</v>
      </c>
    </row>
    <row r="192" spans="1:18">
      <c r="A192" t="s">
        <v>12237</v>
      </c>
      <c r="B192" t="s">
        <v>12238</v>
      </c>
      <c r="C192">
        <v>30</v>
      </c>
      <c r="D192">
        <v>34</v>
      </c>
      <c r="E192">
        <v>27</v>
      </c>
      <c r="F192">
        <v>22</v>
      </c>
      <c r="G192">
        <v>34</v>
      </c>
      <c r="H192">
        <v>39</v>
      </c>
      <c r="I192" t="s">
        <v>9126</v>
      </c>
      <c r="J192" t="s">
        <v>9127</v>
      </c>
      <c r="K192" t="s">
        <v>9128</v>
      </c>
      <c r="L192" t="s">
        <v>6947</v>
      </c>
      <c r="M192" t="s">
        <v>7199</v>
      </c>
      <c r="N192" t="s">
        <v>6948</v>
      </c>
      <c r="O192" t="s">
        <v>9131</v>
      </c>
      <c r="P192" t="s">
        <v>6949</v>
      </c>
      <c r="Q192" t="s">
        <v>6950</v>
      </c>
      <c r="R192" t="s">
        <v>6951</v>
      </c>
    </row>
    <row r="193" spans="1:18">
      <c r="A193" t="s">
        <v>11602</v>
      </c>
      <c r="B193" t="s">
        <v>11603</v>
      </c>
      <c r="C193">
        <v>28</v>
      </c>
      <c r="D193">
        <v>28</v>
      </c>
      <c r="E193">
        <v>33</v>
      </c>
      <c r="F193">
        <v>27</v>
      </c>
      <c r="G193">
        <v>19</v>
      </c>
      <c r="H193">
        <v>32</v>
      </c>
      <c r="I193" t="s">
        <v>8835</v>
      </c>
      <c r="J193" t="s">
        <v>8673</v>
      </c>
      <c r="K193" t="s">
        <v>8738</v>
      </c>
      <c r="L193" t="s">
        <v>7491</v>
      </c>
      <c r="M193" t="s">
        <v>6952</v>
      </c>
      <c r="N193" t="s">
        <v>7428</v>
      </c>
      <c r="O193" t="s">
        <v>8179</v>
      </c>
      <c r="P193" t="s">
        <v>6953</v>
      </c>
      <c r="Q193" t="s">
        <v>6954</v>
      </c>
      <c r="R193" t="s">
        <v>6955</v>
      </c>
    </row>
    <row r="194" spans="1:18">
      <c r="A194" t="s">
        <v>12476</v>
      </c>
      <c r="B194" t="s">
        <v>12477</v>
      </c>
      <c r="C194">
        <v>134</v>
      </c>
      <c r="D194">
        <v>173</v>
      </c>
      <c r="E194">
        <v>171</v>
      </c>
      <c r="F194">
        <v>262</v>
      </c>
      <c r="G194">
        <v>136</v>
      </c>
      <c r="H194">
        <v>130</v>
      </c>
      <c r="I194" t="s">
        <v>8471</v>
      </c>
      <c r="J194" t="s">
        <v>8472</v>
      </c>
      <c r="K194" t="s">
        <v>8473</v>
      </c>
      <c r="L194" t="s">
        <v>6956</v>
      </c>
      <c r="M194" t="s">
        <v>7127</v>
      </c>
      <c r="N194" t="s">
        <v>6957</v>
      </c>
      <c r="O194" t="s">
        <v>8477</v>
      </c>
      <c r="P194" t="s">
        <v>6958</v>
      </c>
      <c r="Q194" t="s">
        <v>6959</v>
      </c>
      <c r="R194" t="s">
        <v>6960</v>
      </c>
    </row>
    <row r="195" spans="1:18">
      <c r="A195" t="s">
        <v>13875</v>
      </c>
      <c r="B195" t="s">
        <v>13876</v>
      </c>
      <c r="C195">
        <v>11</v>
      </c>
      <c r="D195">
        <v>7</v>
      </c>
      <c r="E195">
        <v>14</v>
      </c>
      <c r="F195">
        <v>8</v>
      </c>
      <c r="G195">
        <v>9</v>
      </c>
      <c r="H195">
        <v>11</v>
      </c>
      <c r="I195" t="s">
        <v>8799</v>
      </c>
      <c r="J195" t="s">
        <v>9355</v>
      </c>
      <c r="K195" t="s">
        <v>8655</v>
      </c>
      <c r="L195" t="s">
        <v>7523</v>
      </c>
      <c r="M195" t="s">
        <v>7249</v>
      </c>
      <c r="N195" t="s">
        <v>7409</v>
      </c>
      <c r="O195" t="s">
        <v>8656</v>
      </c>
      <c r="P195" t="s">
        <v>6961</v>
      </c>
      <c r="Q195" t="s">
        <v>6962</v>
      </c>
      <c r="R195" t="s">
        <v>6963</v>
      </c>
    </row>
    <row r="196" spans="1:18">
      <c r="A196" t="s">
        <v>12495</v>
      </c>
      <c r="B196" t="s">
        <v>12496</v>
      </c>
      <c r="C196">
        <v>20</v>
      </c>
      <c r="D196">
        <v>11</v>
      </c>
      <c r="E196">
        <v>33</v>
      </c>
      <c r="F196">
        <v>14</v>
      </c>
      <c r="G196">
        <v>13</v>
      </c>
      <c r="H196">
        <v>25</v>
      </c>
      <c r="I196" t="s">
        <v>8223</v>
      </c>
      <c r="J196" t="s">
        <v>9451</v>
      </c>
      <c r="K196" t="s">
        <v>8738</v>
      </c>
      <c r="L196" t="s">
        <v>7179</v>
      </c>
      <c r="M196" t="s">
        <v>7547</v>
      </c>
      <c r="N196" t="s">
        <v>6964</v>
      </c>
      <c r="O196" t="s">
        <v>8103</v>
      </c>
      <c r="P196" t="s">
        <v>6965</v>
      </c>
      <c r="Q196" t="s">
        <v>6966</v>
      </c>
      <c r="R196" t="s">
        <v>6967</v>
      </c>
    </row>
    <row r="197" spans="1:18">
      <c r="A197" t="s">
        <v>13552</v>
      </c>
      <c r="B197" t="s">
        <v>13553</v>
      </c>
      <c r="C197">
        <v>3884</v>
      </c>
      <c r="D197">
        <v>4668</v>
      </c>
      <c r="E197">
        <v>4348</v>
      </c>
      <c r="F197">
        <v>5147</v>
      </c>
      <c r="G197">
        <v>2986</v>
      </c>
      <c r="H197">
        <v>2541</v>
      </c>
      <c r="I197" t="s">
        <v>8701</v>
      </c>
      <c r="J197" t="s">
        <v>8702</v>
      </c>
      <c r="K197" t="s">
        <v>8703</v>
      </c>
      <c r="L197" t="s">
        <v>6968</v>
      </c>
      <c r="M197" t="s">
        <v>6777</v>
      </c>
      <c r="N197" t="s">
        <v>6778</v>
      </c>
      <c r="O197" t="s">
        <v>8707</v>
      </c>
      <c r="P197" t="s">
        <v>6779</v>
      </c>
      <c r="Q197" t="s">
        <v>6780</v>
      </c>
      <c r="R197" t="s">
        <v>6781</v>
      </c>
    </row>
    <row r="198" spans="1:18">
      <c r="A198" t="s">
        <v>12593</v>
      </c>
      <c r="B198" t="s">
        <v>12594</v>
      </c>
      <c r="C198">
        <v>0</v>
      </c>
      <c r="D198">
        <v>1</v>
      </c>
      <c r="E198">
        <v>4</v>
      </c>
      <c r="F198">
        <v>1</v>
      </c>
      <c r="G198">
        <v>0</v>
      </c>
      <c r="H198">
        <v>2</v>
      </c>
      <c r="I198">
        <v>0</v>
      </c>
      <c r="J198" t="s">
        <v>9087</v>
      </c>
      <c r="K198" t="s">
        <v>9307</v>
      </c>
      <c r="L198" t="s">
        <v>7622</v>
      </c>
      <c r="M198">
        <v>0</v>
      </c>
      <c r="N198" t="s">
        <v>7458</v>
      </c>
      <c r="O198" t="s">
        <v>8220</v>
      </c>
      <c r="P198" t="s">
        <v>7169</v>
      </c>
      <c r="Q198" t="s">
        <v>6782</v>
      </c>
      <c r="R198" t="s">
        <v>6783</v>
      </c>
    </row>
    <row r="199" spans="1:18">
      <c r="A199" t="s">
        <v>12533</v>
      </c>
      <c r="B199" t="s">
        <v>12534</v>
      </c>
      <c r="C199">
        <v>1372</v>
      </c>
      <c r="D199">
        <v>2108</v>
      </c>
      <c r="E199">
        <v>1344</v>
      </c>
      <c r="F199">
        <v>1583</v>
      </c>
      <c r="G199">
        <v>1431</v>
      </c>
      <c r="H199">
        <v>1219</v>
      </c>
      <c r="I199" t="s">
        <v>9007</v>
      </c>
      <c r="J199" t="s">
        <v>9008</v>
      </c>
      <c r="K199" t="s">
        <v>9009</v>
      </c>
      <c r="L199" t="s">
        <v>6784</v>
      </c>
      <c r="M199" t="s">
        <v>6785</v>
      </c>
      <c r="N199" t="s">
        <v>6786</v>
      </c>
      <c r="O199" t="s">
        <v>9013</v>
      </c>
      <c r="P199" t="s">
        <v>6787</v>
      </c>
      <c r="Q199" t="s">
        <v>6788</v>
      </c>
      <c r="R199" t="s">
        <v>6789</v>
      </c>
    </row>
    <row r="200" spans="1:18">
      <c r="A200" t="s">
        <v>12365</v>
      </c>
      <c r="B200" t="s">
        <v>12366</v>
      </c>
      <c r="C200">
        <v>59</v>
      </c>
      <c r="D200">
        <v>100</v>
      </c>
      <c r="E200">
        <v>63</v>
      </c>
      <c r="F200">
        <v>51</v>
      </c>
      <c r="G200">
        <v>151</v>
      </c>
      <c r="H200">
        <v>59</v>
      </c>
      <c r="I200" t="s">
        <v>8047</v>
      </c>
      <c r="J200" t="s">
        <v>7896</v>
      </c>
      <c r="K200" t="s">
        <v>7897</v>
      </c>
      <c r="L200" t="s">
        <v>7198</v>
      </c>
      <c r="M200" t="s">
        <v>6790</v>
      </c>
      <c r="N200" t="s">
        <v>6791</v>
      </c>
      <c r="O200" t="s">
        <v>7900</v>
      </c>
      <c r="P200" t="s">
        <v>6792</v>
      </c>
      <c r="Q200" t="s">
        <v>6793</v>
      </c>
      <c r="R200" t="s">
        <v>6794</v>
      </c>
    </row>
    <row r="201" spans="1:18">
      <c r="A201" t="s">
        <v>13133</v>
      </c>
      <c r="B201" t="s">
        <v>13134</v>
      </c>
      <c r="C201">
        <v>918</v>
      </c>
      <c r="D201">
        <v>210</v>
      </c>
      <c r="E201">
        <v>920</v>
      </c>
      <c r="F201">
        <v>667</v>
      </c>
      <c r="G201">
        <v>105</v>
      </c>
      <c r="H201">
        <v>759</v>
      </c>
      <c r="I201" t="s">
        <v>8998</v>
      </c>
      <c r="J201" t="s">
        <v>8999</v>
      </c>
      <c r="K201" t="s">
        <v>9432</v>
      </c>
      <c r="L201" t="s">
        <v>6795</v>
      </c>
      <c r="M201" t="s">
        <v>6796</v>
      </c>
      <c r="N201" t="s">
        <v>6797</v>
      </c>
      <c r="O201" t="s">
        <v>9003</v>
      </c>
      <c r="P201" t="s">
        <v>6798</v>
      </c>
      <c r="Q201" t="s">
        <v>6799</v>
      </c>
      <c r="R201" t="s">
        <v>6800</v>
      </c>
    </row>
    <row r="202" spans="1:18">
      <c r="A202" t="s">
        <v>12357</v>
      </c>
      <c r="B202" t="s">
        <v>12358</v>
      </c>
      <c r="C202">
        <v>0</v>
      </c>
      <c r="D202">
        <v>1</v>
      </c>
      <c r="E202">
        <v>0</v>
      </c>
      <c r="F202">
        <v>0</v>
      </c>
      <c r="G202">
        <v>2</v>
      </c>
      <c r="H202">
        <v>0</v>
      </c>
      <c r="I202">
        <v>0</v>
      </c>
      <c r="J202" t="s">
        <v>9087</v>
      </c>
      <c r="K202">
        <v>0</v>
      </c>
      <c r="L202">
        <v>0</v>
      </c>
      <c r="M202" t="s">
        <v>7468</v>
      </c>
      <c r="N202">
        <v>0</v>
      </c>
      <c r="O202" t="s">
        <v>9102</v>
      </c>
      <c r="P202" t="s">
        <v>6801</v>
      </c>
      <c r="Q202" t="s">
        <v>6802</v>
      </c>
      <c r="R202" t="s">
        <v>6803</v>
      </c>
    </row>
    <row r="203" spans="1:18">
      <c r="A203" t="s">
        <v>12902</v>
      </c>
      <c r="B203" t="s">
        <v>12903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2</v>
      </c>
      <c r="I203">
        <v>0</v>
      </c>
      <c r="J203">
        <v>0</v>
      </c>
      <c r="K203" t="s">
        <v>8958</v>
      </c>
      <c r="L203">
        <v>0</v>
      </c>
      <c r="M203">
        <v>0</v>
      </c>
      <c r="N203" t="s">
        <v>7458</v>
      </c>
      <c r="O203" t="s">
        <v>8570</v>
      </c>
      <c r="P203" t="s">
        <v>7488</v>
      </c>
      <c r="Q203" t="s">
        <v>6804</v>
      </c>
      <c r="R203" t="s">
        <v>6805</v>
      </c>
    </row>
    <row r="204" spans="1:18">
      <c r="A204" t="s">
        <v>12673</v>
      </c>
      <c r="B204" t="s">
        <v>12674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2</v>
      </c>
      <c r="I204">
        <v>0</v>
      </c>
      <c r="J204">
        <v>0</v>
      </c>
      <c r="K204" t="s">
        <v>8958</v>
      </c>
      <c r="L204">
        <v>0</v>
      </c>
      <c r="M204">
        <v>0</v>
      </c>
      <c r="N204" t="s">
        <v>7458</v>
      </c>
      <c r="O204" t="s">
        <v>8570</v>
      </c>
      <c r="P204" t="s">
        <v>7488</v>
      </c>
      <c r="Q204" t="s">
        <v>6804</v>
      </c>
      <c r="R204" t="s">
        <v>6805</v>
      </c>
    </row>
    <row r="205" spans="1:18">
      <c r="A205" t="s">
        <v>13754</v>
      </c>
      <c r="B205" t="s">
        <v>13755</v>
      </c>
      <c r="C205">
        <v>194</v>
      </c>
      <c r="D205">
        <v>171</v>
      </c>
      <c r="E205">
        <v>174</v>
      </c>
      <c r="F205">
        <v>245</v>
      </c>
      <c r="G205">
        <v>139</v>
      </c>
      <c r="H205">
        <v>182</v>
      </c>
      <c r="I205" t="s">
        <v>8011</v>
      </c>
      <c r="J205" t="s">
        <v>8012</v>
      </c>
      <c r="K205" t="s">
        <v>8013</v>
      </c>
      <c r="L205" t="s">
        <v>6806</v>
      </c>
      <c r="M205" t="s">
        <v>6807</v>
      </c>
      <c r="N205" t="s">
        <v>6808</v>
      </c>
      <c r="O205" t="s">
        <v>8016</v>
      </c>
      <c r="P205" t="s">
        <v>6809</v>
      </c>
      <c r="Q205" t="s">
        <v>6810</v>
      </c>
      <c r="R205" t="s">
        <v>6811</v>
      </c>
    </row>
    <row r="206" spans="1:18">
      <c r="A206" t="s">
        <v>11509</v>
      </c>
      <c r="B206" t="s">
        <v>11510</v>
      </c>
      <c r="C206">
        <v>19</v>
      </c>
      <c r="D206">
        <v>26</v>
      </c>
      <c r="E206">
        <v>21</v>
      </c>
      <c r="F206">
        <v>13</v>
      </c>
      <c r="G206">
        <v>26</v>
      </c>
      <c r="H206">
        <v>22</v>
      </c>
      <c r="I206" t="s">
        <v>9403</v>
      </c>
      <c r="J206" t="s">
        <v>8845</v>
      </c>
      <c r="K206" t="s">
        <v>8726</v>
      </c>
      <c r="L206" t="s">
        <v>6875</v>
      </c>
      <c r="M206" t="s">
        <v>7693</v>
      </c>
      <c r="N206" t="s">
        <v>6918</v>
      </c>
      <c r="O206" t="s">
        <v>8729</v>
      </c>
      <c r="P206" t="s">
        <v>6812</v>
      </c>
      <c r="Q206" t="s">
        <v>6813</v>
      </c>
      <c r="R206" t="s">
        <v>6814</v>
      </c>
    </row>
    <row r="207" spans="1:18">
      <c r="A207" t="s">
        <v>13012</v>
      </c>
      <c r="B207" t="s">
        <v>13013</v>
      </c>
      <c r="C207">
        <v>281</v>
      </c>
      <c r="D207">
        <v>185</v>
      </c>
      <c r="E207">
        <v>231</v>
      </c>
      <c r="F207">
        <v>312</v>
      </c>
      <c r="G207">
        <v>212</v>
      </c>
      <c r="H207">
        <v>213</v>
      </c>
      <c r="I207" t="s">
        <v>9092</v>
      </c>
      <c r="J207" t="s">
        <v>9093</v>
      </c>
      <c r="K207" t="s">
        <v>9094</v>
      </c>
      <c r="L207" t="s">
        <v>6815</v>
      </c>
      <c r="M207" t="s">
        <v>6816</v>
      </c>
      <c r="N207" t="s">
        <v>6817</v>
      </c>
      <c r="O207" t="s">
        <v>9098</v>
      </c>
      <c r="P207" t="s">
        <v>6818</v>
      </c>
      <c r="Q207" t="s">
        <v>6819</v>
      </c>
      <c r="R207" t="s">
        <v>6820</v>
      </c>
    </row>
    <row r="208" spans="1:18">
      <c r="A208" t="s">
        <v>12784</v>
      </c>
      <c r="B208" t="s">
        <v>12785</v>
      </c>
      <c r="C208">
        <v>9</v>
      </c>
      <c r="D208">
        <v>26</v>
      </c>
      <c r="E208">
        <v>9</v>
      </c>
      <c r="F208">
        <v>12</v>
      </c>
      <c r="G208">
        <v>19</v>
      </c>
      <c r="H208">
        <v>18</v>
      </c>
      <c r="I208" t="s">
        <v>8273</v>
      </c>
      <c r="J208" t="s">
        <v>8845</v>
      </c>
      <c r="K208" t="s">
        <v>8640</v>
      </c>
      <c r="L208" t="s">
        <v>7478</v>
      </c>
      <c r="M208" t="s">
        <v>6952</v>
      </c>
      <c r="N208" t="s">
        <v>6821</v>
      </c>
      <c r="O208" t="s">
        <v>8274</v>
      </c>
      <c r="P208" t="s">
        <v>6822</v>
      </c>
      <c r="Q208" t="s">
        <v>6823</v>
      </c>
      <c r="R208" t="s">
        <v>6824</v>
      </c>
    </row>
    <row r="209" spans="1:18">
      <c r="A209" t="s">
        <v>13310</v>
      </c>
      <c r="B209" t="s">
        <v>13311</v>
      </c>
      <c r="C209">
        <v>10</v>
      </c>
      <c r="D209">
        <v>3</v>
      </c>
      <c r="E209">
        <v>8</v>
      </c>
      <c r="F209">
        <v>7</v>
      </c>
      <c r="G209">
        <v>1</v>
      </c>
      <c r="H209">
        <v>8</v>
      </c>
      <c r="I209" t="s">
        <v>8481</v>
      </c>
      <c r="J209" t="s">
        <v>9190</v>
      </c>
      <c r="K209" t="s">
        <v>9356</v>
      </c>
      <c r="L209" t="s">
        <v>7571</v>
      </c>
      <c r="M209" t="s">
        <v>7457</v>
      </c>
      <c r="N209" t="s">
        <v>7399</v>
      </c>
      <c r="O209" t="s">
        <v>8482</v>
      </c>
      <c r="P209" t="s">
        <v>6825</v>
      </c>
      <c r="Q209" t="s">
        <v>6826</v>
      </c>
      <c r="R209" t="s">
        <v>6827</v>
      </c>
    </row>
    <row r="210" spans="1:18">
      <c r="A210" t="s">
        <v>11931</v>
      </c>
      <c r="B210" t="s">
        <v>11932</v>
      </c>
      <c r="C210">
        <v>60288</v>
      </c>
      <c r="D210">
        <v>74456</v>
      </c>
      <c r="E210">
        <v>58150</v>
      </c>
      <c r="F210">
        <v>63249</v>
      </c>
      <c r="G210">
        <v>69329</v>
      </c>
      <c r="H210">
        <v>59551</v>
      </c>
      <c r="I210" t="s">
        <v>8968</v>
      </c>
      <c r="J210" t="s">
        <v>8969</v>
      </c>
      <c r="K210" t="s">
        <v>8970</v>
      </c>
      <c r="L210" t="s">
        <v>6828</v>
      </c>
      <c r="M210" t="s">
        <v>6829</v>
      </c>
      <c r="N210" t="s">
        <v>6830</v>
      </c>
      <c r="O210" t="s">
        <v>8974</v>
      </c>
      <c r="P210" t="s">
        <v>6831</v>
      </c>
      <c r="Q210" t="s">
        <v>6832</v>
      </c>
      <c r="R210" t="s">
        <v>6833</v>
      </c>
    </row>
    <row r="211" spans="1:18">
      <c r="A211" t="s">
        <v>12602</v>
      </c>
      <c r="B211" t="s">
        <v>12603</v>
      </c>
      <c r="C211">
        <v>1</v>
      </c>
      <c r="D211">
        <v>2</v>
      </c>
      <c r="E211">
        <v>0</v>
      </c>
      <c r="F211">
        <v>1</v>
      </c>
      <c r="G211">
        <v>1</v>
      </c>
      <c r="H211">
        <v>0</v>
      </c>
      <c r="I211" t="s">
        <v>9184</v>
      </c>
      <c r="J211" t="s">
        <v>9168</v>
      </c>
      <c r="K211">
        <v>0</v>
      </c>
      <c r="L211" t="s">
        <v>7622</v>
      </c>
      <c r="M211" t="s">
        <v>7457</v>
      </c>
      <c r="N211">
        <v>0</v>
      </c>
      <c r="O211" t="s">
        <v>7923</v>
      </c>
      <c r="P211" t="s">
        <v>6973</v>
      </c>
      <c r="Q211" t="s">
        <v>6834</v>
      </c>
      <c r="R211" t="s">
        <v>6835</v>
      </c>
    </row>
    <row r="212" spans="1:18">
      <c r="A212" t="s">
        <v>12192</v>
      </c>
      <c r="B212" t="s">
        <v>12193</v>
      </c>
      <c r="C212">
        <v>7</v>
      </c>
      <c r="D212">
        <v>7</v>
      </c>
      <c r="E212">
        <v>11</v>
      </c>
      <c r="F212">
        <v>7</v>
      </c>
      <c r="G212">
        <v>6</v>
      </c>
      <c r="H212">
        <v>9</v>
      </c>
      <c r="I212" t="s">
        <v>9480</v>
      </c>
      <c r="J212" t="s">
        <v>9355</v>
      </c>
      <c r="K212" t="s">
        <v>9271</v>
      </c>
      <c r="L212" t="s">
        <v>7571</v>
      </c>
      <c r="M212" t="s">
        <v>6988</v>
      </c>
      <c r="N212" t="s">
        <v>7222</v>
      </c>
      <c r="O212" t="s">
        <v>7915</v>
      </c>
      <c r="P212" t="s">
        <v>6836</v>
      </c>
      <c r="Q212" t="s">
        <v>6837</v>
      </c>
      <c r="R212" t="s">
        <v>6838</v>
      </c>
    </row>
    <row r="213" spans="1:18">
      <c r="A213" t="s">
        <v>11753</v>
      </c>
      <c r="B213" t="s">
        <v>11754</v>
      </c>
      <c r="C213">
        <v>912</v>
      </c>
      <c r="D213">
        <v>1035</v>
      </c>
      <c r="E213">
        <v>920</v>
      </c>
      <c r="F213">
        <v>714</v>
      </c>
      <c r="G213">
        <v>814</v>
      </c>
      <c r="H213">
        <v>1112</v>
      </c>
      <c r="I213" t="s">
        <v>9430</v>
      </c>
      <c r="J213" t="s">
        <v>9431</v>
      </c>
      <c r="K213" t="s">
        <v>9432</v>
      </c>
      <c r="L213" t="s">
        <v>6839</v>
      </c>
      <c r="M213" t="s">
        <v>6840</v>
      </c>
      <c r="N213" t="s">
        <v>6841</v>
      </c>
      <c r="O213" t="s">
        <v>9436</v>
      </c>
      <c r="P213" t="s">
        <v>6842</v>
      </c>
      <c r="Q213" t="s">
        <v>6843</v>
      </c>
      <c r="R213" t="s">
        <v>6844</v>
      </c>
    </row>
    <row r="214" spans="1:18">
      <c r="A214" t="s">
        <v>11693</v>
      </c>
      <c r="B214" t="s">
        <v>11694</v>
      </c>
      <c r="C214">
        <v>85</v>
      </c>
      <c r="D214">
        <v>80</v>
      </c>
      <c r="E214">
        <v>99</v>
      </c>
      <c r="F214">
        <v>60</v>
      </c>
      <c r="G214">
        <v>77</v>
      </c>
      <c r="H214">
        <v>158</v>
      </c>
      <c r="I214" t="s">
        <v>9203</v>
      </c>
      <c r="J214" t="s">
        <v>9204</v>
      </c>
      <c r="K214" t="s">
        <v>9205</v>
      </c>
      <c r="L214" t="s">
        <v>6845</v>
      </c>
      <c r="M214" t="s">
        <v>6983</v>
      </c>
      <c r="N214" t="s">
        <v>6846</v>
      </c>
      <c r="O214" t="s">
        <v>9208</v>
      </c>
      <c r="P214" t="s">
        <v>6847</v>
      </c>
      <c r="Q214" t="s">
        <v>6848</v>
      </c>
      <c r="R214" t="s">
        <v>6849</v>
      </c>
    </row>
    <row r="215" spans="1:18">
      <c r="A215" t="s">
        <v>11632</v>
      </c>
      <c r="B215" t="s">
        <v>11633</v>
      </c>
      <c r="C215">
        <v>1</v>
      </c>
      <c r="D215">
        <v>3</v>
      </c>
      <c r="E215">
        <v>7</v>
      </c>
      <c r="F215">
        <v>4</v>
      </c>
      <c r="G215">
        <v>1</v>
      </c>
      <c r="H215">
        <v>3</v>
      </c>
      <c r="I215" t="s">
        <v>9184</v>
      </c>
      <c r="J215" t="s">
        <v>9190</v>
      </c>
      <c r="K215" t="s">
        <v>8085</v>
      </c>
      <c r="L215" t="s">
        <v>7605</v>
      </c>
      <c r="M215" t="s">
        <v>7457</v>
      </c>
      <c r="N215" t="s">
        <v>7548</v>
      </c>
      <c r="O215" t="s">
        <v>8008</v>
      </c>
      <c r="P215" t="s">
        <v>6850</v>
      </c>
      <c r="Q215" t="s">
        <v>6851</v>
      </c>
      <c r="R215" t="s">
        <v>6852</v>
      </c>
    </row>
    <row r="216" spans="1:18">
      <c r="A216" t="s">
        <v>13180</v>
      </c>
      <c r="B216" t="s">
        <v>13001</v>
      </c>
      <c r="C216">
        <v>1</v>
      </c>
      <c r="D216">
        <v>2</v>
      </c>
      <c r="E216">
        <v>0</v>
      </c>
      <c r="F216">
        <v>0</v>
      </c>
      <c r="G216">
        <v>2</v>
      </c>
      <c r="H216">
        <v>2</v>
      </c>
      <c r="I216" t="s">
        <v>9184</v>
      </c>
      <c r="J216" t="s">
        <v>9168</v>
      </c>
      <c r="K216">
        <v>0</v>
      </c>
      <c r="L216">
        <v>0</v>
      </c>
      <c r="M216" t="s">
        <v>7468</v>
      </c>
      <c r="N216" t="s">
        <v>7458</v>
      </c>
      <c r="O216" t="s">
        <v>7923</v>
      </c>
      <c r="P216" t="s">
        <v>7309</v>
      </c>
      <c r="Q216" t="s">
        <v>6853</v>
      </c>
      <c r="R216" t="s">
        <v>6854</v>
      </c>
    </row>
    <row r="217" spans="1:18">
      <c r="A217" t="s">
        <v>12206</v>
      </c>
      <c r="B217" t="s">
        <v>12207</v>
      </c>
      <c r="C217">
        <v>7</v>
      </c>
      <c r="D217">
        <v>3</v>
      </c>
      <c r="E217">
        <v>2</v>
      </c>
      <c r="F217">
        <v>3</v>
      </c>
      <c r="G217">
        <v>4</v>
      </c>
      <c r="H217">
        <v>3</v>
      </c>
      <c r="I217" t="s">
        <v>9480</v>
      </c>
      <c r="J217" t="s">
        <v>9190</v>
      </c>
      <c r="K217" t="s">
        <v>9280</v>
      </c>
      <c r="L217" t="s">
        <v>7546</v>
      </c>
      <c r="M217" t="s">
        <v>7175</v>
      </c>
      <c r="N217" t="s">
        <v>7548</v>
      </c>
      <c r="O217" t="s">
        <v>7954</v>
      </c>
      <c r="P217" t="s">
        <v>6855</v>
      </c>
      <c r="Q217" t="s">
        <v>6856</v>
      </c>
      <c r="R217" t="s">
        <v>6857</v>
      </c>
    </row>
    <row r="218" spans="1:18">
      <c r="A218" t="s">
        <v>12376</v>
      </c>
      <c r="B218" t="s">
        <v>12377</v>
      </c>
      <c r="C218">
        <v>2</v>
      </c>
      <c r="D218">
        <v>5</v>
      </c>
      <c r="E218">
        <v>3</v>
      </c>
      <c r="F218">
        <v>3</v>
      </c>
      <c r="G218">
        <v>5</v>
      </c>
      <c r="H218">
        <v>0</v>
      </c>
      <c r="I218" t="s">
        <v>9306</v>
      </c>
      <c r="J218" t="s">
        <v>9481</v>
      </c>
      <c r="K218" t="s">
        <v>9169</v>
      </c>
      <c r="L218" t="s">
        <v>7546</v>
      </c>
      <c r="M218" t="s">
        <v>7384</v>
      </c>
      <c r="N218">
        <v>0</v>
      </c>
      <c r="O218" t="s">
        <v>7919</v>
      </c>
      <c r="P218" t="s">
        <v>6858</v>
      </c>
      <c r="Q218" t="s">
        <v>6859</v>
      </c>
      <c r="R218" t="s">
        <v>6860</v>
      </c>
    </row>
    <row r="219" spans="1:18">
      <c r="A219" t="s">
        <v>12161</v>
      </c>
      <c r="B219" t="s">
        <v>12162</v>
      </c>
      <c r="C219">
        <v>153456</v>
      </c>
      <c r="D219">
        <v>127380</v>
      </c>
      <c r="E219">
        <v>152420</v>
      </c>
      <c r="F219">
        <v>104339</v>
      </c>
      <c r="G219">
        <v>131819</v>
      </c>
      <c r="H219">
        <v>166045</v>
      </c>
      <c r="I219" t="s">
        <v>9157</v>
      </c>
      <c r="J219" t="s">
        <v>9158</v>
      </c>
      <c r="K219" t="s">
        <v>9159</v>
      </c>
      <c r="L219" t="s">
        <v>6861</v>
      </c>
      <c r="M219" t="s">
        <v>6862</v>
      </c>
      <c r="N219" t="s">
        <v>6863</v>
      </c>
      <c r="O219" t="s">
        <v>9163</v>
      </c>
      <c r="P219" t="s">
        <v>6864</v>
      </c>
      <c r="Q219" t="s">
        <v>6865</v>
      </c>
      <c r="R219" t="s">
        <v>6866</v>
      </c>
    </row>
    <row r="220" spans="1:18">
      <c r="A220" t="s">
        <v>11722</v>
      </c>
      <c r="B220" t="s">
        <v>11723</v>
      </c>
      <c r="C220">
        <v>1</v>
      </c>
      <c r="D220">
        <v>6</v>
      </c>
      <c r="E220">
        <v>8</v>
      </c>
      <c r="F220">
        <v>8</v>
      </c>
      <c r="G220">
        <v>3</v>
      </c>
      <c r="H220">
        <v>6</v>
      </c>
      <c r="I220" t="s">
        <v>9184</v>
      </c>
      <c r="J220" t="s">
        <v>9423</v>
      </c>
      <c r="K220" t="s">
        <v>9356</v>
      </c>
      <c r="L220" t="s">
        <v>7523</v>
      </c>
      <c r="M220" t="s">
        <v>7623</v>
      </c>
      <c r="N220" t="s">
        <v>7005</v>
      </c>
      <c r="O220" t="s">
        <v>7769</v>
      </c>
      <c r="P220" t="s">
        <v>6867</v>
      </c>
      <c r="Q220" t="s">
        <v>6868</v>
      </c>
      <c r="R220" t="s">
        <v>6869</v>
      </c>
    </row>
    <row r="221" spans="1:18">
      <c r="A221" t="s">
        <v>11583</v>
      </c>
      <c r="B221" t="s">
        <v>11584</v>
      </c>
      <c r="C221">
        <v>5</v>
      </c>
      <c r="D221">
        <v>0</v>
      </c>
      <c r="E221">
        <v>6</v>
      </c>
      <c r="F221">
        <v>6</v>
      </c>
      <c r="G221">
        <v>2</v>
      </c>
      <c r="H221">
        <v>5</v>
      </c>
      <c r="I221" t="s">
        <v>9422</v>
      </c>
      <c r="J221">
        <v>0</v>
      </c>
      <c r="K221" t="s">
        <v>9424</v>
      </c>
      <c r="L221" t="s">
        <v>7397</v>
      </c>
      <c r="M221" t="s">
        <v>7468</v>
      </c>
      <c r="N221" t="s">
        <v>7497</v>
      </c>
      <c r="O221" t="s">
        <v>8074</v>
      </c>
      <c r="P221" t="s">
        <v>6870</v>
      </c>
      <c r="Q221" t="s">
        <v>6871</v>
      </c>
      <c r="R221" t="s">
        <v>6872</v>
      </c>
    </row>
    <row r="222" spans="1:18">
      <c r="A222" t="s">
        <v>11502</v>
      </c>
      <c r="B222" t="s">
        <v>11503</v>
      </c>
      <c r="C222">
        <v>4</v>
      </c>
      <c r="D222">
        <v>9</v>
      </c>
      <c r="E222">
        <v>5</v>
      </c>
      <c r="F222">
        <v>8</v>
      </c>
      <c r="G222">
        <v>1</v>
      </c>
      <c r="H222">
        <v>11</v>
      </c>
      <c r="I222" t="s">
        <v>8866</v>
      </c>
      <c r="J222" t="s">
        <v>9060</v>
      </c>
      <c r="K222" t="s">
        <v>9017</v>
      </c>
      <c r="L222" t="s">
        <v>7523</v>
      </c>
      <c r="M222" t="s">
        <v>7457</v>
      </c>
      <c r="N222" t="s">
        <v>7409</v>
      </c>
      <c r="O222" t="s">
        <v>8596</v>
      </c>
      <c r="P222" t="s">
        <v>6681</v>
      </c>
      <c r="Q222" t="s">
        <v>6682</v>
      </c>
      <c r="R222" t="s">
        <v>6683</v>
      </c>
    </row>
    <row r="223" spans="1:18">
      <c r="A223" t="s">
        <v>12032</v>
      </c>
      <c r="B223" t="s">
        <v>12033</v>
      </c>
      <c r="C223">
        <v>0</v>
      </c>
      <c r="D223">
        <v>2</v>
      </c>
      <c r="E223">
        <v>1</v>
      </c>
      <c r="F223">
        <v>0</v>
      </c>
      <c r="G223">
        <v>0</v>
      </c>
      <c r="H223">
        <v>2</v>
      </c>
      <c r="I223">
        <v>0</v>
      </c>
      <c r="J223" t="s">
        <v>9168</v>
      </c>
      <c r="K223" t="s">
        <v>8958</v>
      </c>
      <c r="L223">
        <v>0</v>
      </c>
      <c r="M223">
        <v>0</v>
      </c>
      <c r="N223" t="s">
        <v>7458</v>
      </c>
      <c r="O223" t="s">
        <v>8873</v>
      </c>
      <c r="P223" t="s">
        <v>7488</v>
      </c>
      <c r="Q223" t="s">
        <v>6684</v>
      </c>
      <c r="R223" t="s">
        <v>6685</v>
      </c>
    </row>
    <row r="224" spans="1:18">
      <c r="A224" t="s">
        <v>13361</v>
      </c>
      <c r="B224" t="s">
        <v>13181</v>
      </c>
      <c r="C224">
        <v>1562</v>
      </c>
      <c r="D224">
        <v>228</v>
      </c>
      <c r="E224">
        <v>1696</v>
      </c>
      <c r="F224">
        <v>992</v>
      </c>
      <c r="G224">
        <v>85</v>
      </c>
      <c r="H224">
        <v>1627</v>
      </c>
      <c r="I224" t="s">
        <v>8543</v>
      </c>
      <c r="J224" t="s">
        <v>8544</v>
      </c>
      <c r="K224" t="s">
        <v>8545</v>
      </c>
      <c r="L224" t="s">
        <v>6686</v>
      </c>
      <c r="M224" t="s">
        <v>6687</v>
      </c>
      <c r="N224" t="s">
        <v>6688</v>
      </c>
      <c r="O224" t="s">
        <v>8549</v>
      </c>
      <c r="P224" t="s">
        <v>6689</v>
      </c>
      <c r="Q224" t="s">
        <v>6690</v>
      </c>
      <c r="R224" t="s">
        <v>6691</v>
      </c>
    </row>
    <row r="225" spans="1:18">
      <c r="A225" t="s">
        <v>13082</v>
      </c>
      <c r="B225" t="s">
        <v>13083</v>
      </c>
      <c r="C225">
        <v>37</v>
      </c>
      <c r="D225">
        <v>168</v>
      </c>
      <c r="E225">
        <v>44</v>
      </c>
      <c r="F225">
        <v>21</v>
      </c>
      <c r="G225">
        <v>109</v>
      </c>
      <c r="H225">
        <v>72</v>
      </c>
      <c r="I225" t="s">
        <v>8249</v>
      </c>
      <c r="J225" t="s">
        <v>8096</v>
      </c>
      <c r="K225" t="s">
        <v>8097</v>
      </c>
      <c r="L225" t="s">
        <v>6692</v>
      </c>
      <c r="M225" t="s">
        <v>6693</v>
      </c>
      <c r="N225" t="s">
        <v>6694</v>
      </c>
      <c r="O225" t="s">
        <v>8099</v>
      </c>
      <c r="P225" t="s">
        <v>6695</v>
      </c>
      <c r="Q225" t="s">
        <v>6696</v>
      </c>
      <c r="R225" t="s">
        <v>6697</v>
      </c>
    </row>
    <row r="226" spans="1:18">
      <c r="A226" t="s">
        <v>12718</v>
      </c>
      <c r="B226" t="s">
        <v>12719</v>
      </c>
      <c r="C226">
        <v>2</v>
      </c>
      <c r="D226">
        <v>13</v>
      </c>
      <c r="E226">
        <v>1</v>
      </c>
      <c r="F226">
        <v>2</v>
      </c>
      <c r="G226">
        <v>18</v>
      </c>
      <c r="H226">
        <v>2</v>
      </c>
      <c r="I226" t="s">
        <v>9306</v>
      </c>
      <c r="J226" t="s">
        <v>8800</v>
      </c>
      <c r="K226" t="s">
        <v>8958</v>
      </c>
      <c r="L226" t="s">
        <v>7456</v>
      </c>
      <c r="M226" t="s">
        <v>7326</v>
      </c>
      <c r="N226" t="s">
        <v>7458</v>
      </c>
      <c r="O226" t="s">
        <v>8020</v>
      </c>
      <c r="P226" t="s">
        <v>6698</v>
      </c>
      <c r="Q226" t="s">
        <v>6699</v>
      </c>
      <c r="R226" t="s">
        <v>6700</v>
      </c>
    </row>
    <row r="227" spans="1:18">
      <c r="A227" t="s">
        <v>11517</v>
      </c>
      <c r="B227" t="s">
        <v>11518</v>
      </c>
      <c r="C227">
        <v>56</v>
      </c>
      <c r="D227">
        <v>205</v>
      </c>
      <c r="E227">
        <v>87</v>
      </c>
      <c r="F227">
        <v>176</v>
      </c>
      <c r="G227">
        <v>64</v>
      </c>
      <c r="H227">
        <v>130</v>
      </c>
      <c r="I227" t="s">
        <v>9363</v>
      </c>
      <c r="J227" t="s">
        <v>8056</v>
      </c>
      <c r="K227" t="s">
        <v>7967</v>
      </c>
      <c r="L227" t="s">
        <v>6701</v>
      </c>
      <c r="M227" t="s">
        <v>7152</v>
      </c>
      <c r="N227" t="s">
        <v>6957</v>
      </c>
      <c r="O227" t="s">
        <v>7970</v>
      </c>
      <c r="P227" t="s">
        <v>6702</v>
      </c>
      <c r="Q227" t="s">
        <v>6703</v>
      </c>
      <c r="R227" t="s">
        <v>6704</v>
      </c>
    </row>
    <row r="228" spans="1:18">
      <c r="A228" t="s">
        <v>11765</v>
      </c>
      <c r="B228" t="s">
        <v>11766</v>
      </c>
      <c r="C228">
        <v>6</v>
      </c>
      <c r="D228">
        <v>9</v>
      </c>
      <c r="E228">
        <v>8</v>
      </c>
      <c r="F228">
        <v>5</v>
      </c>
      <c r="G228">
        <v>6</v>
      </c>
      <c r="H228">
        <v>14</v>
      </c>
      <c r="I228" t="s">
        <v>9279</v>
      </c>
      <c r="J228" t="s">
        <v>9060</v>
      </c>
      <c r="K228" t="s">
        <v>9356</v>
      </c>
      <c r="L228" t="s">
        <v>7378</v>
      </c>
      <c r="M228" t="s">
        <v>6988</v>
      </c>
      <c r="N228" t="s">
        <v>7434</v>
      </c>
      <c r="O228" t="s">
        <v>8694</v>
      </c>
      <c r="P228" t="s">
        <v>6705</v>
      </c>
      <c r="Q228" t="s">
        <v>6706</v>
      </c>
      <c r="R228" t="s">
        <v>6707</v>
      </c>
    </row>
    <row r="229" spans="1:18">
      <c r="A229" t="s">
        <v>12452</v>
      </c>
      <c r="B229" t="s">
        <v>12453</v>
      </c>
      <c r="C229">
        <v>870</v>
      </c>
      <c r="D229">
        <v>493</v>
      </c>
      <c r="E229">
        <v>829</v>
      </c>
      <c r="F229">
        <v>555</v>
      </c>
      <c r="G229">
        <v>508</v>
      </c>
      <c r="H229">
        <v>1343</v>
      </c>
      <c r="I229" t="s">
        <v>8439</v>
      </c>
      <c r="J229" t="s">
        <v>8440</v>
      </c>
      <c r="K229" t="s">
        <v>8441</v>
      </c>
      <c r="L229" t="s">
        <v>6708</v>
      </c>
      <c r="M229" t="s">
        <v>6709</v>
      </c>
      <c r="N229" t="s">
        <v>6710</v>
      </c>
      <c r="O229" t="s">
        <v>8445</v>
      </c>
      <c r="P229" t="s">
        <v>6711</v>
      </c>
      <c r="Q229" t="s">
        <v>6712</v>
      </c>
      <c r="R229" t="s">
        <v>6713</v>
      </c>
    </row>
    <row r="230" spans="1:18">
      <c r="A230" t="s">
        <v>13225</v>
      </c>
      <c r="B230" t="s">
        <v>13226</v>
      </c>
      <c r="C230">
        <v>13</v>
      </c>
      <c r="D230">
        <v>54</v>
      </c>
      <c r="E230">
        <v>8</v>
      </c>
      <c r="F230">
        <v>16</v>
      </c>
      <c r="G230">
        <v>42</v>
      </c>
      <c r="H230">
        <v>28</v>
      </c>
      <c r="I230" t="s">
        <v>7793</v>
      </c>
      <c r="J230" t="s">
        <v>8427</v>
      </c>
      <c r="K230" t="s">
        <v>9356</v>
      </c>
      <c r="L230" t="s">
        <v>6714</v>
      </c>
      <c r="M230" t="s">
        <v>6715</v>
      </c>
      <c r="N230" t="s">
        <v>6716</v>
      </c>
      <c r="O230" t="s">
        <v>7669</v>
      </c>
      <c r="P230" t="s">
        <v>6717</v>
      </c>
      <c r="Q230" t="s">
        <v>6718</v>
      </c>
      <c r="R230" t="s">
        <v>6719</v>
      </c>
    </row>
    <row r="231" spans="1:18">
      <c r="A231" t="s">
        <v>13042</v>
      </c>
      <c r="B231" t="s">
        <v>13043</v>
      </c>
      <c r="C231">
        <v>1</v>
      </c>
      <c r="D231">
        <v>1</v>
      </c>
      <c r="E231">
        <v>7</v>
      </c>
      <c r="F231">
        <v>1</v>
      </c>
      <c r="G231">
        <v>2</v>
      </c>
      <c r="H231">
        <v>9</v>
      </c>
      <c r="I231" t="s">
        <v>9184</v>
      </c>
      <c r="J231" t="s">
        <v>9087</v>
      </c>
      <c r="K231" t="s">
        <v>8085</v>
      </c>
      <c r="L231" t="s">
        <v>7622</v>
      </c>
      <c r="M231" t="s">
        <v>7468</v>
      </c>
      <c r="N231" t="s">
        <v>7222</v>
      </c>
      <c r="O231" t="s">
        <v>7802</v>
      </c>
      <c r="P231" t="s">
        <v>6720</v>
      </c>
      <c r="Q231" t="s">
        <v>6721</v>
      </c>
      <c r="R231" t="s">
        <v>6722</v>
      </c>
    </row>
    <row r="232" spans="1:18">
      <c r="A232" t="s">
        <v>11739</v>
      </c>
      <c r="B232" t="s">
        <v>11740</v>
      </c>
      <c r="C232">
        <v>12</v>
      </c>
      <c r="D232">
        <v>7</v>
      </c>
      <c r="E232">
        <v>8</v>
      </c>
      <c r="F232">
        <v>4</v>
      </c>
      <c r="G232">
        <v>7</v>
      </c>
      <c r="H232">
        <v>13</v>
      </c>
      <c r="I232" t="s">
        <v>9354</v>
      </c>
      <c r="J232" t="s">
        <v>9355</v>
      </c>
      <c r="K232" t="s">
        <v>9356</v>
      </c>
      <c r="L232" t="s">
        <v>7605</v>
      </c>
      <c r="M232" t="s">
        <v>7184</v>
      </c>
      <c r="N232" t="s">
        <v>7573</v>
      </c>
      <c r="O232" t="s">
        <v>9359</v>
      </c>
      <c r="P232" t="s">
        <v>6723</v>
      </c>
      <c r="Q232" t="s">
        <v>6724</v>
      </c>
      <c r="R232" t="s">
        <v>6725</v>
      </c>
    </row>
    <row r="233" spans="1:18">
      <c r="A233" t="s">
        <v>13109</v>
      </c>
      <c r="B233" t="s">
        <v>13110</v>
      </c>
      <c r="C233">
        <v>19</v>
      </c>
      <c r="D233">
        <v>6</v>
      </c>
      <c r="E233">
        <v>7</v>
      </c>
      <c r="F233">
        <v>20</v>
      </c>
      <c r="G233">
        <v>6</v>
      </c>
      <c r="H233">
        <v>9</v>
      </c>
      <c r="I233" t="s">
        <v>9403</v>
      </c>
      <c r="J233" t="s">
        <v>9423</v>
      </c>
      <c r="K233" t="s">
        <v>8085</v>
      </c>
      <c r="L233" t="s">
        <v>6726</v>
      </c>
      <c r="M233" t="s">
        <v>6988</v>
      </c>
      <c r="N233" t="s">
        <v>7222</v>
      </c>
      <c r="O233" t="s">
        <v>7765</v>
      </c>
      <c r="P233" t="s">
        <v>6727</v>
      </c>
      <c r="Q233" t="s">
        <v>6728</v>
      </c>
      <c r="R233" t="s">
        <v>6729</v>
      </c>
    </row>
    <row r="234" spans="1:18">
      <c r="A234" t="s">
        <v>13648</v>
      </c>
      <c r="B234" t="s">
        <v>13649</v>
      </c>
      <c r="C234">
        <v>176</v>
      </c>
      <c r="D234">
        <v>129</v>
      </c>
      <c r="E234">
        <v>201</v>
      </c>
      <c r="F234">
        <v>153</v>
      </c>
      <c r="G234">
        <v>162</v>
      </c>
      <c r="H234">
        <v>203</v>
      </c>
      <c r="I234" t="s">
        <v>9043</v>
      </c>
      <c r="J234" t="s">
        <v>9044</v>
      </c>
      <c r="K234" t="s">
        <v>9045</v>
      </c>
      <c r="L234" t="s">
        <v>6730</v>
      </c>
      <c r="M234" t="s">
        <v>6731</v>
      </c>
      <c r="N234" t="s">
        <v>6732</v>
      </c>
      <c r="O234" t="s">
        <v>8862</v>
      </c>
      <c r="P234" t="s">
        <v>6733</v>
      </c>
      <c r="Q234" t="s">
        <v>6734</v>
      </c>
      <c r="R234" t="s">
        <v>6735</v>
      </c>
    </row>
    <row r="235" spans="1:18">
      <c r="A235" t="s">
        <v>12038</v>
      </c>
      <c r="B235" t="s">
        <v>12039</v>
      </c>
      <c r="C235">
        <v>49</v>
      </c>
      <c r="D235">
        <v>64</v>
      </c>
      <c r="E235">
        <v>38</v>
      </c>
      <c r="F235">
        <v>45</v>
      </c>
      <c r="G235">
        <v>49</v>
      </c>
      <c r="H235">
        <v>46</v>
      </c>
      <c r="I235" t="s">
        <v>8737</v>
      </c>
      <c r="J235" t="s">
        <v>8670</v>
      </c>
      <c r="K235" t="s">
        <v>8837</v>
      </c>
      <c r="L235" t="s">
        <v>7558</v>
      </c>
      <c r="M235" t="s">
        <v>7422</v>
      </c>
      <c r="N235" t="s">
        <v>6736</v>
      </c>
      <c r="O235" t="s">
        <v>8485</v>
      </c>
      <c r="P235" t="s">
        <v>6737</v>
      </c>
      <c r="Q235" t="s">
        <v>6738</v>
      </c>
      <c r="R235" t="s">
        <v>6739</v>
      </c>
    </row>
    <row r="236" spans="1:18">
      <c r="A236" t="s">
        <v>11734</v>
      </c>
      <c r="B236" t="s">
        <v>11735</v>
      </c>
      <c r="C236">
        <v>1</v>
      </c>
      <c r="D236">
        <v>0</v>
      </c>
      <c r="E236">
        <v>2</v>
      </c>
      <c r="F236">
        <v>2</v>
      </c>
      <c r="G236">
        <v>0</v>
      </c>
      <c r="H236">
        <v>0</v>
      </c>
      <c r="I236" t="s">
        <v>9184</v>
      </c>
      <c r="J236">
        <v>0</v>
      </c>
      <c r="K236" t="s">
        <v>9280</v>
      </c>
      <c r="L236" t="s">
        <v>7456</v>
      </c>
      <c r="M236">
        <v>0</v>
      </c>
      <c r="N236">
        <v>0</v>
      </c>
      <c r="O236" t="s">
        <v>8899</v>
      </c>
      <c r="P236" t="s">
        <v>6740</v>
      </c>
      <c r="Q236" t="s">
        <v>6741</v>
      </c>
      <c r="R236" t="s">
        <v>6742</v>
      </c>
    </row>
    <row r="237" spans="1:18">
      <c r="A237" t="s">
        <v>12094</v>
      </c>
      <c r="B237" t="s">
        <v>12095</v>
      </c>
      <c r="C237">
        <v>185</v>
      </c>
      <c r="D237">
        <v>78</v>
      </c>
      <c r="E237">
        <v>169</v>
      </c>
      <c r="F237">
        <v>154</v>
      </c>
      <c r="G237">
        <v>75</v>
      </c>
      <c r="H237">
        <v>231</v>
      </c>
      <c r="I237" t="s">
        <v>8556</v>
      </c>
      <c r="J237" t="s">
        <v>8557</v>
      </c>
      <c r="K237" t="s">
        <v>8558</v>
      </c>
      <c r="L237" t="s">
        <v>6743</v>
      </c>
      <c r="M237" t="s">
        <v>6744</v>
      </c>
      <c r="N237" t="s">
        <v>7119</v>
      </c>
      <c r="O237" t="s">
        <v>8562</v>
      </c>
      <c r="P237" t="s">
        <v>6745</v>
      </c>
      <c r="Q237" t="s">
        <v>6746</v>
      </c>
      <c r="R237" t="s">
        <v>6747</v>
      </c>
    </row>
    <row r="238" spans="1:18">
      <c r="A238" t="s">
        <v>13692</v>
      </c>
      <c r="B238" t="s">
        <v>13693</v>
      </c>
      <c r="C238">
        <v>287</v>
      </c>
      <c r="D238">
        <v>1317</v>
      </c>
      <c r="E238">
        <v>347</v>
      </c>
      <c r="F238">
        <v>216</v>
      </c>
      <c r="G238">
        <v>1096</v>
      </c>
      <c r="H238">
        <v>327</v>
      </c>
      <c r="I238" t="s">
        <v>8133</v>
      </c>
      <c r="J238" t="s">
        <v>8134</v>
      </c>
      <c r="K238" t="s">
        <v>8135</v>
      </c>
      <c r="L238" t="s">
        <v>6748</v>
      </c>
      <c r="M238" t="s">
        <v>6749</v>
      </c>
      <c r="N238" t="s">
        <v>6750</v>
      </c>
      <c r="O238" t="s">
        <v>8139</v>
      </c>
      <c r="P238" t="s">
        <v>6751</v>
      </c>
      <c r="Q238" t="s">
        <v>6752</v>
      </c>
      <c r="R238" t="s">
        <v>6753</v>
      </c>
    </row>
    <row r="239" spans="1:18">
      <c r="A239" t="s">
        <v>13327</v>
      </c>
      <c r="B239" t="s">
        <v>13328</v>
      </c>
      <c r="C239">
        <v>17</v>
      </c>
      <c r="D239">
        <v>5</v>
      </c>
      <c r="E239">
        <v>28</v>
      </c>
      <c r="F239">
        <v>5</v>
      </c>
      <c r="G239">
        <v>7</v>
      </c>
      <c r="H239">
        <v>30</v>
      </c>
      <c r="I239" t="s">
        <v>9224</v>
      </c>
      <c r="J239" t="s">
        <v>9481</v>
      </c>
      <c r="K239" t="s">
        <v>8278</v>
      </c>
      <c r="L239" t="s">
        <v>7378</v>
      </c>
      <c r="M239" t="s">
        <v>7184</v>
      </c>
      <c r="N239" t="s">
        <v>7188</v>
      </c>
      <c r="O239" t="s">
        <v>8280</v>
      </c>
      <c r="P239" t="s">
        <v>6754</v>
      </c>
      <c r="Q239" t="s">
        <v>6755</v>
      </c>
      <c r="R239" t="s">
        <v>6756</v>
      </c>
    </row>
    <row r="240" spans="1:18">
      <c r="A240" t="s">
        <v>12615</v>
      </c>
      <c r="B240" t="s">
        <v>12616</v>
      </c>
      <c r="C240">
        <v>702</v>
      </c>
      <c r="D240">
        <v>780</v>
      </c>
      <c r="E240">
        <v>870</v>
      </c>
      <c r="F240">
        <v>485</v>
      </c>
      <c r="G240">
        <v>590</v>
      </c>
      <c r="H240">
        <v>1080</v>
      </c>
      <c r="I240" t="s">
        <v>9286</v>
      </c>
      <c r="J240" t="s">
        <v>9287</v>
      </c>
      <c r="K240" t="s">
        <v>9288</v>
      </c>
      <c r="L240" t="s">
        <v>6757</v>
      </c>
      <c r="M240" t="s">
        <v>7046</v>
      </c>
      <c r="N240" t="s">
        <v>6758</v>
      </c>
      <c r="O240" t="s">
        <v>9292</v>
      </c>
      <c r="P240" t="s">
        <v>6759</v>
      </c>
      <c r="Q240" t="s">
        <v>6760</v>
      </c>
      <c r="R240" t="s">
        <v>6761</v>
      </c>
    </row>
    <row r="241" spans="1:18">
      <c r="A241" t="s">
        <v>13272</v>
      </c>
      <c r="B241" t="s">
        <v>13273</v>
      </c>
      <c r="C241">
        <v>48</v>
      </c>
      <c r="D241">
        <v>28</v>
      </c>
      <c r="E241">
        <v>30</v>
      </c>
      <c r="F241">
        <v>28</v>
      </c>
      <c r="G241">
        <v>41</v>
      </c>
      <c r="H241">
        <v>40</v>
      </c>
      <c r="I241" t="s">
        <v>8672</v>
      </c>
      <c r="J241" t="s">
        <v>8673</v>
      </c>
      <c r="K241" t="s">
        <v>8674</v>
      </c>
      <c r="L241" t="s">
        <v>7699</v>
      </c>
      <c r="M241" t="s">
        <v>7164</v>
      </c>
      <c r="N241" t="s">
        <v>6762</v>
      </c>
      <c r="O241" t="s">
        <v>8676</v>
      </c>
      <c r="P241" t="s">
        <v>6763</v>
      </c>
      <c r="Q241" t="s">
        <v>6764</v>
      </c>
      <c r="R241" t="s">
        <v>6765</v>
      </c>
    </row>
    <row r="242" spans="1:18">
      <c r="A242" t="s">
        <v>12333</v>
      </c>
      <c r="B242" t="s">
        <v>12334</v>
      </c>
      <c r="C242">
        <v>4</v>
      </c>
      <c r="D242">
        <v>4</v>
      </c>
      <c r="E242">
        <v>5</v>
      </c>
      <c r="F242">
        <v>1</v>
      </c>
      <c r="G242">
        <v>4</v>
      </c>
      <c r="H242">
        <v>10</v>
      </c>
      <c r="I242" t="s">
        <v>8866</v>
      </c>
      <c r="J242" t="s">
        <v>9219</v>
      </c>
      <c r="K242" t="s">
        <v>9017</v>
      </c>
      <c r="L242" t="s">
        <v>7622</v>
      </c>
      <c r="M242" t="s">
        <v>7175</v>
      </c>
      <c r="N242" t="s">
        <v>6766</v>
      </c>
      <c r="O242" t="s">
        <v>7940</v>
      </c>
      <c r="P242" t="s">
        <v>6767</v>
      </c>
      <c r="Q242" t="s">
        <v>6768</v>
      </c>
      <c r="R242" t="s">
        <v>6769</v>
      </c>
    </row>
    <row r="243" spans="1:18">
      <c r="A243" t="s">
        <v>12965</v>
      </c>
      <c r="B243" t="s">
        <v>12966</v>
      </c>
      <c r="C243">
        <v>19</v>
      </c>
      <c r="D243">
        <v>1872</v>
      </c>
      <c r="E243">
        <v>22</v>
      </c>
      <c r="F243">
        <v>39</v>
      </c>
      <c r="G243">
        <v>1328</v>
      </c>
      <c r="H243">
        <v>36</v>
      </c>
      <c r="I243" t="s">
        <v>9403</v>
      </c>
      <c r="J243" t="s">
        <v>7726</v>
      </c>
      <c r="K243" t="s">
        <v>8079</v>
      </c>
      <c r="L243" t="s">
        <v>6770</v>
      </c>
      <c r="M243" t="s">
        <v>6771</v>
      </c>
      <c r="N243" t="s">
        <v>6772</v>
      </c>
      <c r="O243" t="s">
        <v>7729</v>
      </c>
      <c r="P243" t="s">
        <v>6773</v>
      </c>
      <c r="Q243" t="s">
        <v>6774</v>
      </c>
      <c r="R243" t="s">
        <v>6775</v>
      </c>
    </row>
    <row r="244" spans="1:18">
      <c r="A244" t="s">
        <v>12746</v>
      </c>
      <c r="B244" t="s">
        <v>12747</v>
      </c>
      <c r="C244">
        <v>26</v>
      </c>
      <c r="D244">
        <v>22</v>
      </c>
      <c r="E244">
        <v>34</v>
      </c>
      <c r="F244">
        <v>18</v>
      </c>
      <c r="G244">
        <v>25</v>
      </c>
      <c r="H244">
        <v>43</v>
      </c>
      <c r="I244" t="s">
        <v>8988</v>
      </c>
      <c r="J244" t="s">
        <v>8989</v>
      </c>
      <c r="K244" t="s">
        <v>8990</v>
      </c>
      <c r="L244" t="s">
        <v>6776</v>
      </c>
      <c r="M244" t="s">
        <v>6585</v>
      </c>
      <c r="N244" t="s">
        <v>6586</v>
      </c>
      <c r="O244" t="s">
        <v>8994</v>
      </c>
      <c r="P244" t="s">
        <v>6587</v>
      </c>
      <c r="Q244" t="s">
        <v>6588</v>
      </c>
      <c r="R244" t="s">
        <v>6589</v>
      </c>
    </row>
    <row r="245" spans="1:18">
      <c r="A245" t="s">
        <v>12173</v>
      </c>
      <c r="B245" t="s">
        <v>12174</v>
      </c>
      <c r="C245">
        <v>99</v>
      </c>
      <c r="D245">
        <v>14</v>
      </c>
      <c r="E245">
        <v>100</v>
      </c>
      <c r="F245">
        <v>80</v>
      </c>
      <c r="G245">
        <v>34</v>
      </c>
      <c r="H245">
        <v>70</v>
      </c>
      <c r="I245" t="s">
        <v>7733</v>
      </c>
      <c r="J245" t="s">
        <v>8168</v>
      </c>
      <c r="K245" t="s">
        <v>7734</v>
      </c>
      <c r="L245" t="s">
        <v>6590</v>
      </c>
      <c r="M245" t="s">
        <v>7199</v>
      </c>
      <c r="N245" t="s">
        <v>7560</v>
      </c>
      <c r="O245" t="s">
        <v>7738</v>
      </c>
      <c r="P245" t="s">
        <v>6591</v>
      </c>
      <c r="Q245" t="s">
        <v>6592</v>
      </c>
      <c r="R245" t="s">
        <v>6593</v>
      </c>
    </row>
    <row r="246" spans="1:18">
      <c r="A246" t="s">
        <v>13716</v>
      </c>
      <c r="B246" t="s">
        <v>13717</v>
      </c>
      <c r="C246">
        <v>1246</v>
      </c>
      <c r="D246">
        <v>2166</v>
      </c>
      <c r="E246">
        <v>722</v>
      </c>
      <c r="F246">
        <v>1506</v>
      </c>
      <c r="G246">
        <v>1638</v>
      </c>
      <c r="H246">
        <v>462</v>
      </c>
      <c r="I246" t="s">
        <v>8037</v>
      </c>
      <c r="J246" t="s">
        <v>8038</v>
      </c>
      <c r="K246" t="s">
        <v>8039</v>
      </c>
      <c r="L246" t="s">
        <v>6594</v>
      </c>
      <c r="M246" t="s">
        <v>6595</v>
      </c>
      <c r="N246" t="s">
        <v>6596</v>
      </c>
      <c r="O246" t="s">
        <v>8043</v>
      </c>
      <c r="P246" t="s">
        <v>6597</v>
      </c>
      <c r="Q246" t="s">
        <v>6598</v>
      </c>
      <c r="R246" t="s">
        <v>6599</v>
      </c>
    </row>
    <row r="247" spans="1:18">
      <c r="A247" t="s">
        <v>11893</v>
      </c>
      <c r="B247" t="s">
        <v>11894</v>
      </c>
      <c r="C247">
        <v>73</v>
      </c>
      <c r="D247">
        <v>13</v>
      </c>
      <c r="E247">
        <v>60</v>
      </c>
      <c r="F247">
        <v>86</v>
      </c>
      <c r="G247">
        <v>5</v>
      </c>
      <c r="H247">
        <v>61</v>
      </c>
      <c r="I247" t="s">
        <v>7996</v>
      </c>
      <c r="J247" t="s">
        <v>8800</v>
      </c>
      <c r="K247" t="s">
        <v>8428</v>
      </c>
      <c r="L247" t="s">
        <v>6600</v>
      </c>
      <c r="M247" t="s">
        <v>7384</v>
      </c>
      <c r="N247" t="s">
        <v>7313</v>
      </c>
      <c r="O247" t="s">
        <v>7998</v>
      </c>
      <c r="P247" t="s">
        <v>6601</v>
      </c>
      <c r="Q247" t="s">
        <v>6602</v>
      </c>
      <c r="R247" t="s">
        <v>6603</v>
      </c>
    </row>
    <row r="248" spans="1:18">
      <c r="A248" t="s">
        <v>12297</v>
      </c>
      <c r="B248" t="s">
        <v>12298</v>
      </c>
      <c r="C248">
        <v>54</v>
      </c>
      <c r="D248">
        <v>81</v>
      </c>
      <c r="E248">
        <v>78</v>
      </c>
      <c r="F248">
        <v>59</v>
      </c>
      <c r="G248">
        <v>94</v>
      </c>
      <c r="H248">
        <v>62</v>
      </c>
      <c r="I248" t="s">
        <v>8491</v>
      </c>
      <c r="J248" t="s">
        <v>8492</v>
      </c>
      <c r="K248" t="s">
        <v>8493</v>
      </c>
      <c r="L248" t="s">
        <v>6604</v>
      </c>
      <c r="M248" t="s">
        <v>6605</v>
      </c>
      <c r="N248" t="s">
        <v>6606</v>
      </c>
      <c r="O248" t="s">
        <v>8495</v>
      </c>
      <c r="P248" t="s">
        <v>6607</v>
      </c>
      <c r="Q248" t="s">
        <v>6608</v>
      </c>
      <c r="R248" t="s">
        <v>6609</v>
      </c>
    </row>
    <row r="249" spans="1:18">
      <c r="A249" t="s">
        <v>11877</v>
      </c>
      <c r="B249" t="s">
        <v>11878</v>
      </c>
      <c r="C249">
        <v>2</v>
      </c>
      <c r="D249">
        <v>4</v>
      </c>
      <c r="E249">
        <v>2</v>
      </c>
      <c r="F249">
        <v>1</v>
      </c>
      <c r="G249">
        <v>0</v>
      </c>
      <c r="H249">
        <v>8</v>
      </c>
      <c r="I249" t="s">
        <v>9306</v>
      </c>
      <c r="J249" t="s">
        <v>9219</v>
      </c>
      <c r="K249" t="s">
        <v>9280</v>
      </c>
      <c r="L249" t="s">
        <v>7622</v>
      </c>
      <c r="M249">
        <v>0</v>
      </c>
      <c r="N249" t="s">
        <v>7399</v>
      </c>
      <c r="O249" t="s">
        <v>9220</v>
      </c>
      <c r="P249" t="s">
        <v>6610</v>
      </c>
      <c r="Q249" t="s">
        <v>6611</v>
      </c>
      <c r="R249" t="s">
        <v>6612</v>
      </c>
    </row>
    <row r="250" spans="1:18">
      <c r="A250" t="s">
        <v>11638</v>
      </c>
      <c r="B250" t="s">
        <v>11639</v>
      </c>
      <c r="C250">
        <v>133</v>
      </c>
      <c r="D250">
        <v>137</v>
      </c>
      <c r="E250">
        <v>153</v>
      </c>
      <c r="F250">
        <v>107</v>
      </c>
      <c r="G250">
        <v>106</v>
      </c>
      <c r="H250">
        <v>183</v>
      </c>
      <c r="I250" t="s">
        <v>9393</v>
      </c>
      <c r="J250" t="s">
        <v>9394</v>
      </c>
      <c r="K250" t="s">
        <v>9395</v>
      </c>
      <c r="L250" t="s">
        <v>6613</v>
      </c>
      <c r="M250" t="s">
        <v>6614</v>
      </c>
      <c r="N250" t="s">
        <v>6615</v>
      </c>
      <c r="O250" t="s">
        <v>9399</v>
      </c>
      <c r="P250" t="s">
        <v>6616</v>
      </c>
      <c r="Q250" t="s">
        <v>6617</v>
      </c>
      <c r="R250" t="s">
        <v>6618</v>
      </c>
    </row>
    <row r="251" spans="1:18">
      <c r="A251" t="s">
        <v>12225</v>
      </c>
      <c r="B251" t="s">
        <v>12226</v>
      </c>
      <c r="C251">
        <v>11759</v>
      </c>
      <c r="D251">
        <v>16058</v>
      </c>
      <c r="E251">
        <v>13145</v>
      </c>
      <c r="F251">
        <v>8134</v>
      </c>
      <c r="G251">
        <v>13364</v>
      </c>
      <c r="H251">
        <v>17278</v>
      </c>
      <c r="I251" t="s">
        <v>7742</v>
      </c>
      <c r="J251" t="s">
        <v>7743</v>
      </c>
      <c r="K251" t="s">
        <v>7744</v>
      </c>
      <c r="L251" t="s">
        <v>6619</v>
      </c>
      <c r="M251" t="s">
        <v>6620</v>
      </c>
      <c r="N251" t="s">
        <v>6621</v>
      </c>
      <c r="O251" t="s">
        <v>7748</v>
      </c>
      <c r="P251" t="s">
        <v>6622</v>
      </c>
      <c r="Q251" t="s">
        <v>6623</v>
      </c>
      <c r="R251" t="s">
        <v>6624</v>
      </c>
    </row>
    <row r="252" spans="1:18">
      <c r="A252" t="s">
        <v>12600</v>
      </c>
      <c r="B252" t="s">
        <v>12601</v>
      </c>
      <c r="C252">
        <v>19</v>
      </c>
      <c r="D252">
        <v>171</v>
      </c>
      <c r="E252">
        <v>53</v>
      </c>
      <c r="F252">
        <v>37</v>
      </c>
      <c r="G252">
        <v>138</v>
      </c>
      <c r="H252">
        <v>90</v>
      </c>
      <c r="I252" t="s">
        <v>9403</v>
      </c>
      <c r="J252" t="s">
        <v>8012</v>
      </c>
      <c r="K252" t="s">
        <v>7756</v>
      </c>
      <c r="L252" t="s">
        <v>6625</v>
      </c>
      <c r="M252" t="s">
        <v>6626</v>
      </c>
      <c r="N252" t="s">
        <v>6627</v>
      </c>
      <c r="O252" t="s">
        <v>7758</v>
      </c>
      <c r="P252" t="s">
        <v>6628</v>
      </c>
      <c r="Q252" t="s">
        <v>6629</v>
      </c>
      <c r="R252" t="s">
        <v>6630</v>
      </c>
    </row>
    <row r="253" spans="1:18">
      <c r="A253" t="s">
        <v>11470</v>
      </c>
      <c r="B253" t="s">
        <v>11471</v>
      </c>
      <c r="C253">
        <v>56</v>
      </c>
      <c r="D253">
        <v>58</v>
      </c>
      <c r="E253">
        <v>54</v>
      </c>
      <c r="F253">
        <v>71</v>
      </c>
      <c r="G253">
        <v>52</v>
      </c>
      <c r="H253">
        <v>42</v>
      </c>
      <c r="I253" t="s">
        <v>9363</v>
      </c>
      <c r="J253" t="s">
        <v>9364</v>
      </c>
      <c r="K253" t="s">
        <v>9365</v>
      </c>
      <c r="L253" t="s">
        <v>7234</v>
      </c>
      <c r="M253" t="s">
        <v>6631</v>
      </c>
      <c r="N253" t="s">
        <v>6632</v>
      </c>
      <c r="O253" t="s">
        <v>9369</v>
      </c>
      <c r="P253" t="s">
        <v>6633</v>
      </c>
      <c r="Q253" t="s">
        <v>6634</v>
      </c>
      <c r="R253" t="s">
        <v>6635</v>
      </c>
    </row>
    <row r="254" spans="1:18">
      <c r="A254" t="s">
        <v>13317</v>
      </c>
      <c r="B254" t="s">
        <v>13318</v>
      </c>
      <c r="C254">
        <v>1</v>
      </c>
      <c r="D254">
        <v>1</v>
      </c>
      <c r="E254">
        <v>0</v>
      </c>
      <c r="F254">
        <v>2</v>
      </c>
      <c r="G254">
        <v>0</v>
      </c>
      <c r="H254">
        <v>0</v>
      </c>
      <c r="I254" t="s">
        <v>9184</v>
      </c>
      <c r="J254" t="s">
        <v>9087</v>
      </c>
      <c r="K254">
        <v>0</v>
      </c>
      <c r="L254" t="s">
        <v>7456</v>
      </c>
      <c r="M254">
        <v>0</v>
      </c>
      <c r="N254">
        <v>0</v>
      </c>
      <c r="O254" t="s">
        <v>8962</v>
      </c>
      <c r="P254" t="s">
        <v>6740</v>
      </c>
      <c r="Q254" t="s">
        <v>6636</v>
      </c>
      <c r="R254" t="s">
        <v>6637</v>
      </c>
    </row>
    <row r="255" spans="1:18">
      <c r="A255" t="s">
        <v>11479</v>
      </c>
      <c r="B255" t="s">
        <v>11480</v>
      </c>
      <c r="C255">
        <v>1</v>
      </c>
      <c r="D255">
        <v>2</v>
      </c>
      <c r="E255">
        <v>1</v>
      </c>
      <c r="F255">
        <v>1</v>
      </c>
      <c r="G255">
        <v>1</v>
      </c>
      <c r="H255">
        <v>2</v>
      </c>
      <c r="I255" t="s">
        <v>9184</v>
      </c>
      <c r="J255" t="s">
        <v>9168</v>
      </c>
      <c r="K255" t="s">
        <v>8958</v>
      </c>
      <c r="L255" t="s">
        <v>7622</v>
      </c>
      <c r="M255" t="s">
        <v>7457</v>
      </c>
      <c r="N255" t="s">
        <v>7458</v>
      </c>
      <c r="O255" t="s">
        <v>8188</v>
      </c>
      <c r="P255" t="s">
        <v>6638</v>
      </c>
      <c r="Q255" t="s">
        <v>6639</v>
      </c>
      <c r="R255" t="s">
        <v>6640</v>
      </c>
    </row>
    <row r="256" spans="1:18">
      <c r="A256" t="s">
        <v>12291</v>
      </c>
      <c r="B256" t="s">
        <v>12292</v>
      </c>
      <c r="C256">
        <v>5</v>
      </c>
      <c r="D256">
        <v>6</v>
      </c>
      <c r="E256">
        <v>2</v>
      </c>
      <c r="F256">
        <v>4</v>
      </c>
      <c r="G256">
        <v>5</v>
      </c>
      <c r="H256">
        <v>3</v>
      </c>
      <c r="I256" t="s">
        <v>9422</v>
      </c>
      <c r="J256" t="s">
        <v>9423</v>
      </c>
      <c r="K256" t="s">
        <v>9280</v>
      </c>
      <c r="L256" t="s">
        <v>7605</v>
      </c>
      <c r="M256" t="s">
        <v>7384</v>
      </c>
      <c r="N256" t="s">
        <v>7548</v>
      </c>
      <c r="O256" t="s">
        <v>8435</v>
      </c>
      <c r="P256" t="s">
        <v>6641</v>
      </c>
      <c r="Q256" t="s">
        <v>6642</v>
      </c>
      <c r="R256" t="s">
        <v>6643</v>
      </c>
    </row>
    <row r="257" spans="1:18">
      <c r="A257" t="s">
        <v>13339</v>
      </c>
      <c r="B257" t="s">
        <v>13340</v>
      </c>
      <c r="C257">
        <v>3</v>
      </c>
      <c r="D257">
        <v>4</v>
      </c>
      <c r="E257">
        <v>3</v>
      </c>
      <c r="F257">
        <v>2</v>
      </c>
      <c r="G257">
        <v>1</v>
      </c>
      <c r="H257">
        <v>6</v>
      </c>
      <c r="I257" t="s">
        <v>9167</v>
      </c>
      <c r="J257" t="s">
        <v>9219</v>
      </c>
      <c r="K257" t="s">
        <v>9169</v>
      </c>
      <c r="L257" t="s">
        <v>7456</v>
      </c>
      <c r="M257" t="s">
        <v>7457</v>
      </c>
      <c r="N257" t="s">
        <v>7005</v>
      </c>
      <c r="O257" t="s">
        <v>8785</v>
      </c>
      <c r="P257" t="s">
        <v>6644</v>
      </c>
      <c r="Q257" t="s">
        <v>6645</v>
      </c>
      <c r="R257" t="s">
        <v>6646</v>
      </c>
    </row>
    <row r="258" spans="1:18">
      <c r="A258" t="s">
        <v>12813</v>
      </c>
      <c r="B258" t="s">
        <v>12814</v>
      </c>
      <c r="C258">
        <v>22</v>
      </c>
      <c r="D258">
        <v>3</v>
      </c>
      <c r="E258">
        <v>15</v>
      </c>
      <c r="F258">
        <v>11</v>
      </c>
      <c r="G258">
        <v>4</v>
      </c>
      <c r="H258">
        <v>21</v>
      </c>
      <c r="I258" t="s">
        <v>8931</v>
      </c>
      <c r="J258" t="s">
        <v>9190</v>
      </c>
      <c r="K258" t="s">
        <v>8688</v>
      </c>
      <c r="L258" t="s">
        <v>7004</v>
      </c>
      <c r="M258" t="s">
        <v>7175</v>
      </c>
      <c r="N258" t="s">
        <v>6647</v>
      </c>
      <c r="O258" t="s">
        <v>8690</v>
      </c>
      <c r="P258" t="s">
        <v>6648</v>
      </c>
      <c r="Q258" t="s">
        <v>6649</v>
      </c>
      <c r="R258" t="s">
        <v>6650</v>
      </c>
    </row>
    <row r="259" spans="1:18">
      <c r="A259" t="s">
        <v>12428</v>
      </c>
      <c r="B259" t="s">
        <v>12429</v>
      </c>
      <c r="C259">
        <v>15615</v>
      </c>
      <c r="D259">
        <v>41901</v>
      </c>
      <c r="E259">
        <v>16866</v>
      </c>
      <c r="F259">
        <v>20532</v>
      </c>
      <c r="G259">
        <v>30594</v>
      </c>
      <c r="H259">
        <v>17653</v>
      </c>
      <c r="I259" t="s">
        <v>8024</v>
      </c>
      <c r="J259" t="s">
        <v>8025</v>
      </c>
      <c r="K259" t="s">
        <v>8026</v>
      </c>
      <c r="L259" t="s">
        <v>6651</v>
      </c>
      <c r="M259" t="s">
        <v>6652</v>
      </c>
      <c r="N259" t="s">
        <v>6653</v>
      </c>
      <c r="O259" t="s">
        <v>8030</v>
      </c>
      <c r="P259" t="s">
        <v>6654</v>
      </c>
      <c r="Q259" t="s">
        <v>6655</v>
      </c>
      <c r="R259" t="s">
        <v>6656</v>
      </c>
    </row>
    <row r="260" spans="1:18">
      <c r="A260" t="s">
        <v>12584</v>
      </c>
      <c r="B260" t="s">
        <v>12585</v>
      </c>
      <c r="C260">
        <v>1</v>
      </c>
      <c r="D260">
        <v>0</v>
      </c>
      <c r="E260">
        <v>0</v>
      </c>
      <c r="F260">
        <v>1</v>
      </c>
      <c r="G260">
        <v>0</v>
      </c>
      <c r="H260">
        <v>0</v>
      </c>
      <c r="I260" t="s">
        <v>9184</v>
      </c>
      <c r="J260">
        <v>0</v>
      </c>
      <c r="K260">
        <v>0</v>
      </c>
      <c r="L260" t="s">
        <v>7622</v>
      </c>
      <c r="M260">
        <v>0</v>
      </c>
      <c r="N260">
        <v>0</v>
      </c>
      <c r="O260" t="s">
        <v>9186</v>
      </c>
      <c r="P260" t="s">
        <v>7246</v>
      </c>
      <c r="Q260" t="s">
        <v>6657</v>
      </c>
      <c r="R260" t="s">
        <v>6658</v>
      </c>
    </row>
    <row r="261" spans="1:18">
      <c r="A261" t="s">
        <v>12563</v>
      </c>
      <c r="B261" t="s">
        <v>12564</v>
      </c>
      <c r="C261">
        <v>1</v>
      </c>
      <c r="D261">
        <v>0</v>
      </c>
      <c r="E261">
        <v>2</v>
      </c>
      <c r="F261">
        <v>0</v>
      </c>
      <c r="G261">
        <v>3</v>
      </c>
      <c r="H261">
        <v>0</v>
      </c>
      <c r="I261" t="s">
        <v>9184</v>
      </c>
      <c r="J261">
        <v>0</v>
      </c>
      <c r="K261" t="s">
        <v>9280</v>
      </c>
      <c r="L261">
        <v>0</v>
      </c>
      <c r="M261" t="s">
        <v>7623</v>
      </c>
      <c r="N261">
        <v>0</v>
      </c>
      <c r="O261" t="s">
        <v>8899</v>
      </c>
      <c r="P261" t="s">
        <v>6659</v>
      </c>
      <c r="Q261" t="s">
        <v>6660</v>
      </c>
      <c r="R261" t="s">
        <v>6661</v>
      </c>
    </row>
    <row r="262" spans="1:18">
      <c r="A262" t="s">
        <v>13599</v>
      </c>
      <c r="B262" t="s">
        <v>13600</v>
      </c>
      <c r="C262">
        <v>245</v>
      </c>
      <c r="D262">
        <v>166</v>
      </c>
      <c r="E262">
        <v>356</v>
      </c>
      <c r="F262">
        <v>257</v>
      </c>
      <c r="G262">
        <v>159</v>
      </c>
      <c r="H262">
        <v>348</v>
      </c>
      <c r="I262" t="s">
        <v>7650</v>
      </c>
      <c r="J262" t="s">
        <v>7651</v>
      </c>
      <c r="K262" t="s">
        <v>7652</v>
      </c>
      <c r="L262" t="s">
        <v>6662</v>
      </c>
      <c r="M262" t="s">
        <v>6663</v>
      </c>
      <c r="N262" t="s">
        <v>6664</v>
      </c>
      <c r="O262" t="s">
        <v>7656</v>
      </c>
      <c r="P262" t="s">
        <v>6665</v>
      </c>
      <c r="Q262" t="s">
        <v>6666</v>
      </c>
      <c r="R262" t="s">
        <v>6667</v>
      </c>
    </row>
    <row r="263" spans="1:18">
      <c r="A263" t="s">
        <v>13100</v>
      </c>
      <c r="B263" t="s">
        <v>13101</v>
      </c>
      <c r="C263">
        <v>36</v>
      </c>
      <c r="D263">
        <v>23</v>
      </c>
      <c r="E263">
        <v>40</v>
      </c>
      <c r="F263">
        <v>24</v>
      </c>
      <c r="G263">
        <v>40</v>
      </c>
      <c r="H263">
        <v>36</v>
      </c>
      <c r="I263" t="s">
        <v>8762</v>
      </c>
      <c r="J263" t="s">
        <v>8853</v>
      </c>
      <c r="K263" t="s">
        <v>8763</v>
      </c>
      <c r="L263" t="s">
        <v>7577</v>
      </c>
      <c r="M263" t="s">
        <v>7700</v>
      </c>
      <c r="N263" t="s">
        <v>6772</v>
      </c>
      <c r="O263" t="s">
        <v>8579</v>
      </c>
      <c r="P263" t="s">
        <v>6668</v>
      </c>
      <c r="Q263" t="s">
        <v>6669</v>
      </c>
      <c r="R263" t="s">
        <v>6670</v>
      </c>
    </row>
    <row r="264" spans="1:18">
      <c r="A264" t="s">
        <v>13517</v>
      </c>
      <c r="B264" t="s">
        <v>13518</v>
      </c>
      <c r="C264">
        <v>39</v>
      </c>
      <c r="D264">
        <v>35</v>
      </c>
      <c r="E264">
        <v>76</v>
      </c>
      <c r="F264">
        <v>57</v>
      </c>
      <c r="G264">
        <v>36</v>
      </c>
      <c r="H264">
        <v>56</v>
      </c>
      <c r="I264" t="s">
        <v>8336</v>
      </c>
      <c r="J264" t="s">
        <v>8836</v>
      </c>
      <c r="K264" t="s">
        <v>7859</v>
      </c>
      <c r="L264" t="s">
        <v>6671</v>
      </c>
      <c r="M264" t="s">
        <v>6672</v>
      </c>
      <c r="N264" t="s">
        <v>6673</v>
      </c>
      <c r="O264" t="s">
        <v>7861</v>
      </c>
      <c r="P264" t="s">
        <v>6674</v>
      </c>
      <c r="Q264" t="s">
        <v>6675</v>
      </c>
      <c r="R264" t="s">
        <v>6676</v>
      </c>
    </row>
    <row r="265" spans="1:18">
      <c r="A265" t="s">
        <v>12115</v>
      </c>
      <c r="B265" t="s">
        <v>12116</v>
      </c>
      <c r="C265">
        <v>2</v>
      </c>
      <c r="D265">
        <v>3</v>
      </c>
      <c r="E265">
        <v>10</v>
      </c>
      <c r="F265">
        <v>5</v>
      </c>
      <c r="G265">
        <v>4</v>
      </c>
      <c r="H265">
        <v>5</v>
      </c>
      <c r="I265" t="s">
        <v>9306</v>
      </c>
      <c r="J265" t="s">
        <v>9190</v>
      </c>
      <c r="K265" t="s">
        <v>8421</v>
      </c>
      <c r="L265" t="s">
        <v>7378</v>
      </c>
      <c r="M265" t="s">
        <v>7175</v>
      </c>
      <c r="N265" t="s">
        <v>7497</v>
      </c>
      <c r="O265" t="s">
        <v>7944</v>
      </c>
      <c r="P265" t="s">
        <v>6677</v>
      </c>
      <c r="Q265" t="s">
        <v>6678</v>
      </c>
      <c r="R265" t="s">
        <v>6679</v>
      </c>
    </row>
    <row r="266" spans="1:18">
      <c r="A266" t="s">
        <v>12735</v>
      </c>
      <c r="B266" t="s">
        <v>12736</v>
      </c>
      <c r="C266">
        <v>78</v>
      </c>
      <c r="D266">
        <v>36</v>
      </c>
      <c r="E266">
        <v>56</v>
      </c>
      <c r="F266">
        <v>42</v>
      </c>
      <c r="G266">
        <v>40</v>
      </c>
      <c r="H266">
        <v>79</v>
      </c>
      <c r="I266" t="s">
        <v>8921</v>
      </c>
      <c r="J266" t="s">
        <v>8922</v>
      </c>
      <c r="K266" t="s">
        <v>8923</v>
      </c>
      <c r="L266" t="s">
        <v>6680</v>
      </c>
      <c r="M266" t="s">
        <v>7700</v>
      </c>
      <c r="N266" t="s">
        <v>6491</v>
      </c>
      <c r="O266" t="s">
        <v>8927</v>
      </c>
      <c r="P266" t="s">
        <v>6492</v>
      </c>
      <c r="Q266" t="s">
        <v>6493</v>
      </c>
      <c r="R266" t="s">
        <v>6494</v>
      </c>
    </row>
    <row r="267" spans="1:18">
      <c r="A267" t="s">
        <v>13428</v>
      </c>
      <c r="B267" t="s">
        <v>13429</v>
      </c>
      <c r="C267">
        <v>1</v>
      </c>
      <c r="D267">
        <v>0</v>
      </c>
      <c r="E267">
        <v>1</v>
      </c>
      <c r="F267">
        <v>1</v>
      </c>
      <c r="G267">
        <v>0</v>
      </c>
      <c r="H267">
        <v>1</v>
      </c>
      <c r="I267" t="s">
        <v>9184</v>
      </c>
      <c r="J267">
        <v>0</v>
      </c>
      <c r="K267" t="s">
        <v>8958</v>
      </c>
      <c r="L267" t="s">
        <v>7622</v>
      </c>
      <c r="M267">
        <v>0</v>
      </c>
      <c r="N267" t="s">
        <v>7606</v>
      </c>
      <c r="O267" t="s">
        <v>8959</v>
      </c>
      <c r="P267" t="s">
        <v>7132</v>
      </c>
      <c r="Q267" t="s">
        <v>6495</v>
      </c>
      <c r="R267" t="s">
        <v>6496</v>
      </c>
    </row>
    <row r="268" spans="1:18">
      <c r="A268" t="s">
        <v>13370</v>
      </c>
      <c r="B268" t="s">
        <v>13371</v>
      </c>
      <c r="C268">
        <v>1565007</v>
      </c>
      <c r="D268">
        <v>1089554</v>
      </c>
      <c r="E268">
        <v>1588316</v>
      </c>
      <c r="F268">
        <v>891498</v>
      </c>
      <c r="G268">
        <v>1474193</v>
      </c>
      <c r="H268">
        <v>1762570</v>
      </c>
      <c r="I268" t="s">
        <v>7806</v>
      </c>
      <c r="J268" t="s">
        <v>7807</v>
      </c>
      <c r="K268" t="s">
        <v>7808</v>
      </c>
      <c r="L268" t="s">
        <v>6497</v>
      </c>
      <c r="M268" t="s">
        <v>6498</v>
      </c>
      <c r="N268" t="s">
        <v>6499</v>
      </c>
      <c r="O268" t="s">
        <v>7812</v>
      </c>
      <c r="P268" t="s">
        <v>6500</v>
      </c>
      <c r="Q268" t="s">
        <v>6501</v>
      </c>
      <c r="R268" t="s">
        <v>6502</v>
      </c>
    </row>
    <row r="269" spans="1:18">
      <c r="A269" t="s">
        <v>12712</v>
      </c>
      <c r="B269" t="s">
        <v>12713</v>
      </c>
      <c r="C269">
        <v>0</v>
      </c>
      <c r="D269">
        <v>1</v>
      </c>
      <c r="E269">
        <v>3</v>
      </c>
      <c r="F269">
        <v>0</v>
      </c>
      <c r="G269">
        <v>3</v>
      </c>
      <c r="H269">
        <v>1</v>
      </c>
      <c r="I269">
        <v>0</v>
      </c>
      <c r="J269" t="s">
        <v>9087</v>
      </c>
      <c r="K269" t="s">
        <v>9169</v>
      </c>
      <c r="L269">
        <v>0</v>
      </c>
      <c r="M269" t="s">
        <v>7623</v>
      </c>
      <c r="N269" t="s">
        <v>7606</v>
      </c>
      <c r="O269" t="s">
        <v>7641</v>
      </c>
      <c r="P269" t="s">
        <v>6503</v>
      </c>
      <c r="Q269" t="s">
        <v>6504</v>
      </c>
      <c r="R269" t="s">
        <v>6505</v>
      </c>
    </row>
    <row r="270" spans="1:18">
      <c r="A270" t="s">
        <v>11382</v>
      </c>
      <c r="B270" t="s">
        <v>11383</v>
      </c>
      <c r="C270">
        <v>0</v>
      </c>
      <c r="D270">
        <v>0</v>
      </c>
      <c r="E270">
        <v>1</v>
      </c>
      <c r="F270">
        <v>1</v>
      </c>
      <c r="G270">
        <v>0</v>
      </c>
      <c r="H270">
        <v>0</v>
      </c>
      <c r="I270">
        <v>0</v>
      </c>
      <c r="J270">
        <v>0</v>
      </c>
      <c r="K270" t="s">
        <v>8958</v>
      </c>
      <c r="L270" t="s">
        <v>7622</v>
      </c>
      <c r="M270">
        <v>0</v>
      </c>
      <c r="N270">
        <v>0</v>
      </c>
      <c r="O270" t="s">
        <v>8570</v>
      </c>
      <c r="P270" t="s">
        <v>7246</v>
      </c>
      <c r="Q270" t="s">
        <v>6506</v>
      </c>
      <c r="R270" t="s">
        <v>6507</v>
      </c>
    </row>
    <row r="271" spans="1:18">
      <c r="A271" t="s">
        <v>12007</v>
      </c>
      <c r="B271" t="s">
        <v>12008</v>
      </c>
      <c r="C271">
        <v>22</v>
      </c>
      <c r="D271">
        <v>17</v>
      </c>
      <c r="E271">
        <v>17</v>
      </c>
      <c r="F271">
        <v>11</v>
      </c>
      <c r="G271">
        <v>16</v>
      </c>
      <c r="H271">
        <v>29</v>
      </c>
      <c r="I271" t="s">
        <v>8931</v>
      </c>
      <c r="J271" t="s">
        <v>9212</v>
      </c>
      <c r="K271" t="s">
        <v>8932</v>
      </c>
      <c r="L271" t="s">
        <v>7004</v>
      </c>
      <c r="M271" t="s">
        <v>7211</v>
      </c>
      <c r="N271" t="s">
        <v>6508</v>
      </c>
      <c r="O271" t="s">
        <v>8935</v>
      </c>
      <c r="P271" t="s">
        <v>6509</v>
      </c>
      <c r="Q271" t="s">
        <v>6510</v>
      </c>
      <c r="R271" t="s">
        <v>6511</v>
      </c>
    </row>
    <row r="272" spans="1:18">
      <c r="A272" t="s">
        <v>12309</v>
      </c>
      <c r="B272" t="s">
        <v>12310</v>
      </c>
      <c r="C272">
        <v>162</v>
      </c>
      <c r="D272">
        <v>199</v>
      </c>
      <c r="E272">
        <v>185</v>
      </c>
      <c r="F272">
        <v>177</v>
      </c>
      <c r="G272">
        <v>163</v>
      </c>
      <c r="H272">
        <v>189</v>
      </c>
      <c r="I272" t="s">
        <v>9296</v>
      </c>
      <c r="J272" t="s">
        <v>9297</v>
      </c>
      <c r="K272" t="s">
        <v>9298</v>
      </c>
      <c r="L272" t="s">
        <v>6512</v>
      </c>
      <c r="M272" t="s">
        <v>6513</v>
      </c>
      <c r="N272" t="s">
        <v>6514</v>
      </c>
      <c r="O272" t="s">
        <v>9302</v>
      </c>
      <c r="P272" t="s">
        <v>6515</v>
      </c>
      <c r="Q272" t="s">
        <v>6516</v>
      </c>
      <c r="R272" t="s">
        <v>6517</v>
      </c>
    </row>
    <row r="273" spans="1:18">
      <c r="A273" t="s">
        <v>13683</v>
      </c>
      <c r="B273" t="s">
        <v>13684</v>
      </c>
      <c r="C273">
        <v>11</v>
      </c>
      <c r="D273">
        <v>4</v>
      </c>
      <c r="E273">
        <v>10</v>
      </c>
      <c r="F273">
        <v>15</v>
      </c>
      <c r="G273">
        <v>2</v>
      </c>
      <c r="H273">
        <v>5</v>
      </c>
      <c r="I273" t="s">
        <v>8799</v>
      </c>
      <c r="J273" t="s">
        <v>9219</v>
      </c>
      <c r="K273" t="s">
        <v>8421</v>
      </c>
      <c r="L273" t="s">
        <v>7432</v>
      </c>
      <c r="M273" t="s">
        <v>7468</v>
      </c>
      <c r="N273" t="s">
        <v>7497</v>
      </c>
      <c r="O273" t="s">
        <v>7927</v>
      </c>
      <c r="P273" t="s">
        <v>6518</v>
      </c>
      <c r="Q273" t="s">
        <v>6519</v>
      </c>
      <c r="R273" t="s">
        <v>6520</v>
      </c>
    </row>
    <row r="274" spans="1:18">
      <c r="A274" t="s">
        <v>13851</v>
      </c>
      <c r="B274" t="s">
        <v>13852</v>
      </c>
      <c r="C274">
        <v>29</v>
      </c>
      <c r="D274">
        <v>28</v>
      </c>
      <c r="E274">
        <v>27</v>
      </c>
      <c r="F274">
        <v>19</v>
      </c>
      <c r="G274">
        <v>20</v>
      </c>
      <c r="H274">
        <v>44</v>
      </c>
      <c r="I274" t="s">
        <v>8416</v>
      </c>
      <c r="J274" t="s">
        <v>8673</v>
      </c>
      <c r="K274" t="s">
        <v>9128</v>
      </c>
      <c r="L274" t="s">
        <v>7262</v>
      </c>
      <c r="M274" t="s">
        <v>7524</v>
      </c>
      <c r="N274" t="s">
        <v>6521</v>
      </c>
      <c r="O274" t="s">
        <v>8417</v>
      </c>
      <c r="P274" t="s">
        <v>6522</v>
      </c>
      <c r="Q274" t="s">
        <v>6523</v>
      </c>
      <c r="R274" t="s">
        <v>6524</v>
      </c>
    </row>
    <row r="275" spans="1:18">
      <c r="A275" t="s">
        <v>13611</v>
      </c>
      <c r="B275" t="s">
        <v>13612</v>
      </c>
      <c r="C275">
        <v>203</v>
      </c>
      <c r="D275">
        <v>158</v>
      </c>
      <c r="E275">
        <v>183</v>
      </c>
      <c r="F275">
        <v>227</v>
      </c>
      <c r="G275">
        <v>126</v>
      </c>
      <c r="H275">
        <v>170</v>
      </c>
      <c r="I275" t="s">
        <v>8200</v>
      </c>
      <c r="J275" t="s">
        <v>8201</v>
      </c>
      <c r="K275" t="s">
        <v>8202</v>
      </c>
      <c r="L275" t="s">
        <v>6525</v>
      </c>
      <c r="M275" t="s">
        <v>6526</v>
      </c>
      <c r="N275" t="s">
        <v>6527</v>
      </c>
      <c r="O275" t="s">
        <v>8206</v>
      </c>
      <c r="P275" t="s">
        <v>6528</v>
      </c>
      <c r="Q275" t="s">
        <v>6529</v>
      </c>
      <c r="R275" t="s">
        <v>6530</v>
      </c>
    </row>
    <row r="276" spans="1:18">
      <c r="A276" t="s">
        <v>11955</v>
      </c>
      <c r="B276" t="s">
        <v>11956</v>
      </c>
      <c r="C276">
        <v>8</v>
      </c>
      <c r="D276">
        <v>1</v>
      </c>
      <c r="E276">
        <v>4</v>
      </c>
      <c r="F276">
        <v>1</v>
      </c>
      <c r="G276">
        <v>7</v>
      </c>
      <c r="H276">
        <v>5</v>
      </c>
      <c r="I276" t="s">
        <v>9269</v>
      </c>
      <c r="J276" t="s">
        <v>9087</v>
      </c>
      <c r="K276" t="s">
        <v>9307</v>
      </c>
      <c r="L276" t="s">
        <v>7622</v>
      </c>
      <c r="M276" t="s">
        <v>7184</v>
      </c>
      <c r="N276" t="s">
        <v>7497</v>
      </c>
      <c r="O276" t="s">
        <v>7798</v>
      </c>
      <c r="P276" t="s">
        <v>6531</v>
      </c>
      <c r="Q276" t="s">
        <v>6532</v>
      </c>
      <c r="R276" t="s">
        <v>6533</v>
      </c>
    </row>
    <row r="277" spans="1:18">
      <c r="A277" t="s">
        <v>12471</v>
      </c>
      <c r="B277" t="s">
        <v>12472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1</v>
      </c>
      <c r="I277">
        <v>0</v>
      </c>
      <c r="J277" t="s">
        <v>9087</v>
      </c>
      <c r="K277">
        <v>0</v>
      </c>
      <c r="L277">
        <v>0</v>
      </c>
      <c r="M277">
        <v>0</v>
      </c>
      <c r="N277" t="s">
        <v>7606</v>
      </c>
      <c r="O277" t="s">
        <v>9102</v>
      </c>
      <c r="P277" t="s">
        <v>7453</v>
      </c>
      <c r="Q277" t="s">
        <v>6534</v>
      </c>
      <c r="R277" t="s">
        <v>6535</v>
      </c>
    </row>
    <row r="278" spans="1:18">
      <c r="A278" t="s">
        <v>13766</v>
      </c>
      <c r="B278" t="s">
        <v>13767</v>
      </c>
      <c r="C278">
        <v>9</v>
      </c>
      <c r="D278">
        <v>9</v>
      </c>
      <c r="E278">
        <v>15</v>
      </c>
      <c r="F278">
        <v>14</v>
      </c>
      <c r="G278">
        <v>8</v>
      </c>
      <c r="H278">
        <v>9</v>
      </c>
      <c r="I278" t="s">
        <v>8273</v>
      </c>
      <c r="J278" t="s">
        <v>9060</v>
      </c>
      <c r="K278" t="s">
        <v>8688</v>
      </c>
      <c r="L278" t="s">
        <v>7179</v>
      </c>
      <c r="M278" t="s">
        <v>7572</v>
      </c>
      <c r="N278" t="s">
        <v>7222</v>
      </c>
      <c r="O278" t="s">
        <v>8119</v>
      </c>
      <c r="P278" t="s">
        <v>6536</v>
      </c>
      <c r="Q278" t="s">
        <v>6537</v>
      </c>
      <c r="R278" t="s">
        <v>6538</v>
      </c>
    </row>
    <row r="279" spans="1:18">
      <c r="A279" t="s">
        <v>12578</v>
      </c>
      <c r="B279" t="s">
        <v>12579</v>
      </c>
      <c r="C279">
        <v>10</v>
      </c>
      <c r="D279">
        <v>42</v>
      </c>
      <c r="E279">
        <v>7</v>
      </c>
      <c r="F279">
        <v>5</v>
      </c>
      <c r="G279">
        <v>32</v>
      </c>
      <c r="H279">
        <v>20</v>
      </c>
      <c r="I279" t="s">
        <v>8481</v>
      </c>
      <c r="J279" t="s">
        <v>8084</v>
      </c>
      <c r="K279" t="s">
        <v>8085</v>
      </c>
      <c r="L279" t="s">
        <v>7378</v>
      </c>
      <c r="M279" t="s">
        <v>7294</v>
      </c>
      <c r="N279" t="s">
        <v>7327</v>
      </c>
      <c r="O279" t="s">
        <v>8088</v>
      </c>
      <c r="P279" t="s">
        <v>6539</v>
      </c>
      <c r="Q279" t="s">
        <v>6540</v>
      </c>
      <c r="R279" t="s">
        <v>6541</v>
      </c>
    </row>
    <row r="280" spans="1:18">
      <c r="A280" t="s">
        <v>12078</v>
      </c>
      <c r="B280" t="s">
        <v>12079</v>
      </c>
      <c r="C280">
        <v>0</v>
      </c>
      <c r="D280">
        <v>2</v>
      </c>
      <c r="E280">
        <v>5</v>
      </c>
      <c r="F280">
        <v>2</v>
      </c>
      <c r="G280">
        <v>1</v>
      </c>
      <c r="H280">
        <v>4</v>
      </c>
      <c r="I280">
        <v>0</v>
      </c>
      <c r="J280" t="s">
        <v>9168</v>
      </c>
      <c r="K280" t="s">
        <v>9017</v>
      </c>
      <c r="L280" t="s">
        <v>7456</v>
      </c>
      <c r="M280" t="s">
        <v>7457</v>
      </c>
      <c r="N280" t="s">
        <v>7519</v>
      </c>
      <c r="O280" t="s">
        <v>8328</v>
      </c>
      <c r="P280" t="s">
        <v>6542</v>
      </c>
      <c r="Q280" t="s">
        <v>6543</v>
      </c>
      <c r="R280" t="s">
        <v>6544</v>
      </c>
    </row>
    <row r="281" spans="1:18">
      <c r="A281" t="s">
        <v>12272</v>
      </c>
      <c r="B281" t="s">
        <v>12273</v>
      </c>
      <c r="C281">
        <v>56731</v>
      </c>
      <c r="D281">
        <v>56527</v>
      </c>
      <c r="E281">
        <v>57848</v>
      </c>
      <c r="F281">
        <v>64446</v>
      </c>
      <c r="G281">
        <v>49636</v>
      </c>
      <c r="H281">
        <v>50238</v>
      </c>
      <c r="I281" t="s">
        <v>8533</v>
      </c>
      <c r="J281" t="s">
        <v>8534</v>
      </c>
      <c r="K281" t="s">
        <v>8535</v>
      </c>
      <c r="L281" t="s">
        <v>6545</v>
      </c>
      <c r="M281" t="s">
        <v>6546</v>
      </c>
      <c r="N281" t="s">
        <v>6547</v>
      </c>
      <c r="O281" t="s">
        <v>8539</v>
      </c>
      <c r="P281" t="s">
        <v>6548</v>
      </c>
      <c r="Q281" t="s">
        <v>6549</v>
      </c>
      <c r="R281" t="s">
        <v>6550</v>
      </c>
    </row>
    <row r="282" spans="1:18">
      <c r="A282" t="s">
        <v>12725</v>
      </c>
      <c r="B282" t="s">
        <v>12726</v>
      </c>
      <c r="C282">
        <v>1</v>
      </c>
      <c r="D282">
        <v>3</v>
      </c>
      <c r="E282">
        <v>1</v>
      </c>
      <c r="F282">
        <v>0</v>
      </c>
      <c r="G282">
        <v>1</v>
      </c>
      <c r="H282">
        <v>4</v>
      </c>
      <c r="I282" t="s">
        <v>9184</v>
      </c>
      <c r="J282" t="s">
        <v>9190</v>
      </c>
      <c r="K282" t="s">
        <v>8958</v>
      </c>
      <c r="L282">
        <v>0</v>
      </c>
      <c r="M282" t="s">
        <v>7457</v>
      </c>
      <c r="N282" t="s">
        <v>7519</v>
      </c>
      <c r="O282" t="s">
        <v>8382</v>
      </c>
      <c r="P282" t="s">
        <v>6551</v>
      </c>
      <c r="Q282" t="s">
        <v>6552</v>
      </c>
      <c r="R282" t="s">
        <v>6553</v>
      </c>
    </row>
    <row r="283" spans="1:18">
      <c r="A283" t="s">
        <v>12580</v>
      </c>
      <c r="B283" t="s">
        <v>12581</v>
      </c>
      <c r="C283">
        <v>0</v>
      </c>
      <c r="D283">
        <v>0</v>
      </c>
      <c r="E283">
        <v>1</v>
      </c>
      <c r="F283">
        <v>0</v>
      </c>
      <c r="G283">
        <v>0</v>
      </c>
      <c r="H283">
        <v>1</v>
      </c>
      <c r="I283">
        <v>0</v>
      </c>
      <c r="J283">
        <v>0</v>
      </c>
      <c r="K283" t="s">
        <v>8958</v>
      </c>
      <c r="L283">
        <v>0</v>
      </c>
      <c r="M283">
        <v>0</v>
      </c>
      <c r="N283" t="s">
        <v>7606</v>
      </c>
      <c r="O283" t="s">
        <v>8570</v>
      </c>
      <c r="P283" t="s">
        <v>7453</v>
      </c>
      <c r="Q283" t="s">
        <v>6554</v>
      </c>
      <c r="R283" t="s">
        <v>6555</v>
      </c>
    </row>
    <row r="284" spans="1:18">
      <c r="A284" t="s">
        <v>11832</v>
      </c>
      <c r="B284" t="s">
        <v>11833</v>
      </c>
      <c r="C284">
        <v>5</v>
      </c>
      <c r="D284">
        <v>2</v>
      </c>
      <c r="E284">
        <v>4</v>
      </c>
      <c r="F284">
        <v>2</v>
      </c>
      <c r="G284">
        <v>5</v>
      </c>
      <c r="H284">
        <v>4</v>
      </c>
      <c r="I284" t="s">
        <v>9422</v>
      </c>
      <c r="J284" t="s">
        <v>9168</v>
      </c>
      <c r="K284" t="s">
        <v>9307</v>
      </c>
      <c r="L284" t="s">
        <v>7456</v>
      </c>
      <c r="M284" t="s">
        <v>7384</v>
      </c>
      <c r="N284" t="s">
        <v>7519</v>
      </c>
      <c r="O284" t="s">
        <v>9083</v>
      </c>
      <c r="P284" t="s">
        <v>6556</v>
      </c>
      <c r="Q284" t="s">
        <v>6557</v>
      </c>
      <c r="R284" t="s">
        <v>6558</v>
      </c>
    </row>
    <row r="285" spans="1:18">
      <c r="A285" t="s">
        <v>11440</v>
      </c>
      <c r="B285" t="s">
        <v>11441</v>
      </c>
      <c r="C285">
        <v>0</v>
      </c>
      <c r="D285">
        <v>2</v>
      </c>
      <c r="E285">
        <v>0</v>
      </c>
      <c r="F285">
        <v>0</v>
      </c>
      <c r="G285">
        <v>2</v>
      </c>
      <c r="H285">
        <v>0</v>
      </c>
      <c r="I285">
        <v>0</v>
      </c>
      <c r="J285" t="s">
        <v>9168</v>
      </c>
      <c r="K285">
        <v>0</v>
      </c>
      <c r="L285">
        <v>0</v>
      </c>
      <c r="M285" t="s">
        <v>7468</v>
      </c>
      <c r="N285">
        <v>0</v>
      </c>
      <c r="O285" t="s">
        <v>8245</v>
      </c>
      <c r="P285" t="s">
        <v>6801</v>
      </c>
      <c r="Q285" t="s">
        <v>6559</v>
      </c>
      <c r="R285" t="s">
        <v>6560</v>
      </c>
    </row>
    <row r="286" spans="1:18">
      <c r="A286" t="s">
        <v>11556</v>
      </c>
      <c r="B286" t="s">
        <v>11557</v>
      </c>
      <c r="C286">
        <v>1</v>
      </c>
      <c r="D286">
        <v>2</v>
      </c>
      <c r="E286">
        <v>1</v>
      </c>
      <c r="F286">
        <v>0</v>
      </c>
      <c r="G286">
        <v>1</v>
      </c>
      <c r="H286">
        <v>3</v>
      </c>
      <c r="I286" t="s">
        <v>9184</v>
      </c>
      <c r="J286" t="s">
        <v>9168</v>
      </c>
      <c r="K286" t="s">
        <v>8958</v>
      </c>
      <c r="L286">
        <v>0</v>
      </c>
      <c r="M286" t="s">
        <v>7457</v>
      </c>
      <c r="N286" t="s">
        <v>7548</v>
      </c>
      <c r="O286" t="s">
        <v>8188</v>
      </c>
      <c r="P286" t="s">
        <v>6561</v>
      </c>
      <c r="Q286" t="s">
        <v>6562</v>
      </c>
      <c r="R286" t="s">
        <v>6563</v>
      </c>
    </row>
    <row r="287" spans="1:18">
      <c r="A287" t="s">
        <v>11881</v>
      </c>
      <c r="B287" t="s">
        <v>11882</v>
      </c>
      <c r="C287">
        <v>1215</v>
      </c>
      <c r="D287">
        <v>1069</v>
      </c>
      <c r="E287">
        <v>618</v>
      </c>
      <c r="F287">
        <v>909</v>
      </c>
      <c r="G287">
        <v>955</v>
      </c>
      <c r="H287">
        <v>927</v>
      </c>
      <c r="I287" t="s">
        <v>8392</v>
      </c>
      <c r="J287" t="s">
        <v>8393</v>
      </c>
      <c r="K287" t="s">
        <v>8394</v>
      </c>
      <c r="L287" t="s">
        <v>6564</v>
      </c>
      <c r="M287" t="s">
        <v>7687</v>
      </c>
      <c r="N287" t="s">
        <v>6565</v>
      </c>
      <c r="O287" t="s">
        <v>8398</v>
      </c>
      <c r="P287" t="s">
        <v>6566</v>
      </c>
      <c r="Q287" t="s">
        <v>6567</v>
      </c>
      <c r="R287" t="s">
        <v>6568</v>
      </c>
    </row>
    <row r="288" spans="1:18">
      <c r="A288" t="s">
        <v>12440</v>
      </c>
      <c r="B288" t="s">
        <v>12441</v>
      </c>
      <c r="C288">
        <v>338539</v>
      </c>
      <c r="D288">
        <v>504561</v>
      </c>
      <c r="E288">
        <v>308424</v>
      </c>
      <c r="F288">
        <v>398399</v>
      </c>
      <c r="G288">
        <v>419341</v>
      </c>
      <c r="H288">
        <v>285334</v>
      </c>
      <c r="I288" t="s">
        <v>8263</v>
      </c>
      <c r="J288" t="s">
        <v>8264</v>
      </c>
      <c r="K288" t="s">
        <v>8265</v>
      </c>
      <c r="L288" t="s">
        <v>6569</v>
      </c>
      <c r="M288" t="s">
        <v>6570</v>
      </c>
      <c r="N288" t="s">
        <v>6571</v>
      </c>
      <c r="O288" t="s">
        <v>8269</v>
      </c>
      <c r="P288" t="s">
        <v>6572</v>
      </c>
      <c r="Q288" t="s">
        <v>6573</v>
      </c>
      <c r="R288" t="s">
        <v>6574</v>
      </c>
    </row>
    <row r="289" spans="1:18">
      <c r="A289" t="s">
        <v>12575</v>
      </c>
      <c r="B289" t="s">
        <v>12576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 t="s">
        <v>13810</v>
      </c>
      <c r="R289" t="s">
        <v>11535</v>
      </c>
    </row>
    <row r="290" spans="1:18">
      <c r="A290" t="s">
        <v>11533</v>
      </c>
      <c r="B290" t="s">
        <v>1153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 t="s">
        <v>13810</v>
      </c>
      <c r="R290" t="s">
        <v>11535</v>
      </c>
    </row>
    <row r="291" spans="1:18">
      <c r="A291" t="s">
        <v>11536</v>
      </c>
      <c r="B291" t="s">
        <v>1153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 t="s">
        <v>13810</v>
      </c>
      <c r="R291" t="s">
        <v>11535</v>
      </c>
    </row>
    <row r="292" spans="1:18">
      <c r="A292" t="s">
        <v>13209</v>
      </c>
      <c r="B292" t="s">
        <v>1321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t="s">
        <v>13810</v>
      </c>
      <c r="R292" t="s">
        <v>11535</v>
      </c>
    </row>
    <row r="293" spans="1:18">
      <c r="A293" t="s">
        <v>11538</v>
      </c>
      <c r="B293" t="s">
        <v>11539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 t="s">
        <v>13810</v>
      </c>
      <c r="R293" t="s">
        <v>11535</v>
      </c>
    </row>
    <row r="294" spans="1:18">
      <c r="A294" t="s">
        <v>12721</v>
      </c>
      <c r="B294" t="s">
        <v>1272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2570</v>
      </c>
      <c r="B295" t="s">
        <v>12571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1540</v>
      </c>
      <c r="B296" t="s">
        <v>1154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2598</v>
      </c>
      <c r="B297" t="s">
        <v>1259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1544</v>
      </c>
      <c r="B298" t="s">
        <v>11545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2723</v>
      </c>
      <c r="B299" t="s">
        <v>12724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546</v>
      </c>
      <c r="B300" t="s">
        <v>11547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384</v>
      </c>
      <c r="B301" t="s">
        <v>1138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388</v>
      </c>
      <c r="B302" t="s">
        <v>1138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390</v>
      </c>
      <c r="B303" t="s">
        <v>1139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2589</v>
      </c>
      <c r="B304" t="s">
        <v>1259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92</v>
      </c>
      <c r="B305" t="s">
        <v>1139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704</v>
      </c>
      <c r="B306" t="s">
        <v>1170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94</v>
      </c>
      <c r="B307" t="s">
        <v>1139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670</v>
      </c>
      <c r="B308" t="s">
        <v>1167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6</v>
      </c>
      <c r="B309" t="s">
        <v>1139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398</v>
      </c>
      <c r="B310" t="s">
        <v>11399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2591</v>
      </c>
      <c r="B311" t="s">
        <v>12592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400</v>
      </c>
      <c r="B312" t="s">
        <v>1140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402</v>
      </c>
      <c r="B313" t="s">
        <v>11403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4</v>
      </c>
      <c r="B314" t="s">
        <v>11405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628</v>
      </c>
      <c r="B315" t="s">
        <v>11629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06</v>
      </c>
      <c r="B316" t="s">
        <v>1140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8</v>
      </c>
      <c r="B317" t="s">
        <v>1140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10</v>
      </c>
      <c r="B318" t="s">
        <v>1141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2</v>
      </c>
      <c r="B319" t="s">
        <v>1141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4</v>
      </c>
      <c r="B320" t="s">
        <v>11415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8</v>
      </c>
      <c r="B321" t="s">
        <v>1141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2557</v>
      </c>
      <c r="B322" t="s">
        <v>12558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3786</v>
      </c>
      <c r="B323" t="s">
        <v>13787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20</v>
      </c>
      <c r="B324" t="s">
        <v>11421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22</v>
      </c>
      <c r="B325" t="s">
        <v>1142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2573</v>
      </c>
      <c r="B326" t="s">
        <v>1257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1424</v>
      </c>
      <c r="B327" t="s">
        <v>11425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2559</v>
      </c>
      <c r="B328" t="s">
        <v>1256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2466</v>
      </c>
      <c r="B329" t="s">
        <v>12467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26</v>
      </c>
      <c r="B330" t="s">
        <v>1142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430</v>
      </c>
      <c r="B331" t="s">
        <v>1143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2</v>
      </c>
      <c r="B332" t="s">
        <v>11433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4</v>
      </c>
      <c r="B333" t="s">
        <v>1143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36</v>
      </c>
      <c r="B334" t="s">
        <v>11437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38</v>
      </c>
      <c r="B335" t="s">
        <v>1143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4</v>
      </c>
      <c r="B336" t="s">
        <v>1144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6</v>
      </c>
      <c r="B337" t="s">
        <v>1144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8</v>
      </c>
      <c r="B338" t="s">
        <v>1144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708</v>
      </c>
      <c r="B339" t="s">
        <v>1170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52</v>
      </c>
      <c r="B340" t="s">
        <v>1145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4</v>
      </c>
      <c r="B341" t="s">
        <v>11455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6</v>
      </c>
      <c r="B342" t="s">
        <v>1145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8</v>
      </c>
      <c r="B343" t="s">
        <v>1145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856</v>
      </c>
      <c r="B344" t="s">
        <v>11857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460</v>
      </c>
      <c r="B345" t="s">
        <v>11461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62</v>
      </c>
      <c r="B346" t="s">
        <v>11463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64</v>
      </c>
      <c r="B347" t="s">
        <v>1146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296</v>
      </c>
      <c r="B348" t="s">
        <v>1129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300</v>
      </c>
      <c r="B349" t="s">
        <v>1130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302</v>
      </c>
      <c r="B350" t="s">
        <v>11303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4</v>
      </c>
      <c r="B351" t="s">
        <v>1130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6</v>
      </c>
      <c r="B352" t="s">
        <v>1130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2568</v>
      </c>
      <c r="B353" t="s">
        <v>12569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" right="0.7" top="0.75" bottom="0.75" header="0.51180555555555496" footer="0.51180555555555496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R355"/>
  <sheetViews>
    <sheetView workbookViewId="0"/>
  </sheetViews>
  <sheetFormatPr defaultColWidth="8.625" defaultRowHeight="14.25"/>
  <sheetData>
    <row r="1" spans="1:18" s="36" customFormat="1" ht="117.75" customHeight="1">
      <c r="A1" s="36" t="s">
        <v>6575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1562</v>
      </c>
      <c r="B3" s="37" t="s">
        <v>11563</v>
      </c>
      <c r="C3" s="37">
        <v>1</v>
      </c>
      <c r="D3" s="37">
        <v>1</v>
      </c>
      <c r="E3" s="37">
        <v>1</v>
      </c>
      <c r="F3" s="37">
        <v>0</v>
      </c>
      <c r="G3" s="37">
        <v>0</v>
      </c>
      <c r="H3" s="37">
        <v>0</v>
      </c>
      <c r="I3" s="37" t="s">
        <v>6576</v>
      </c>
      <c r="J3" s="37" t="s">
        <v>6577</v>
      </c>
      <c r="K3" s="37" t="s">
        <v>6578</v>
      </c>
      <c r="L3" s="37">
        <v>0</v>
      </c>
      <c r="M3" s="37">
        <v>0</v>
      </c>
      <c r="N3" s="37">
        <v>0</v>
      </c>
      <c r="O3" s="37" t="s">
        <v>6579</v>
      </c>
      <c r="P3" s="37">
        <v>0</v>
      </c>
      <c r="Q3" s="37" t="s">
        <v>13817</v>
      </c>
      <c r="R3" s="38">
        <v>4.7479723308699997E-6</v>
      </c>
    </row>
    <row r="4" spans="1:18">
      <c r="A4" s="37" t="s">
        <v>11734</v>
      </c>
      <c r="B4" s="37" t="s">
        <v>11735</v>
      </c>
      <c r="C4" s="37">
        <v>1</v>
      </c>
      <c r="D4" s="37">
        <v>1</v>
      </c>
      <c r="E4" s="37">
        <v>1</v>
      </c>
      <c r="F4" s="37">
        <v>0</v>
      </c>
      <c r="G4" s="37">
        <v>0</v>
      </c>
      <c r="H4" s="37">
        <v>0</v>
      </c>
      <c r="I4" s="37" t="s">
        <v>6576</v>
      </c>
      <c r="J4" s="37" t="s">
        <v>6577</v>
      </c>
      <c r="K4" s="37" t="s">
        <v>6578</v>
      </c>
      <c r="L4" s="37">
        <v>0</v>
      </c>
      <c r="M4" s="37">
        <v>0</v>
      </c>
      <c r="N4" s="37">
        <v>0</v>
      </c>
      <c r="O4" s="37" t="s">
        <v>6579</v>
      </c>
      <c r="P4" s="37">
        <v>0</v>
      </c>
      <c r="Q4" s="37" t="s">
        <v>13817</v>
      </c>
      <c r="R4" s="38">
        <v>4.7479723308699997E-6</v>
      </c>
    </row>
    <row r="5" spans="1:18">
      <c r="A5" s="37" t="s">
        <v>11294</v>
      </c>
      <c r="B5" s="37" t="s">
        <v>11295</v>
      </c>
      <c r="C5" s="37">
        <v>1</v>
      </c>
      <c r="D5" s="37">
        <v>1</v>
      </c>
      <c r="E5" s="37">
        <v>1</v>
      </c>
      <c r="F5" s="37">
        <v>0</v>
      </c>
      <c r="G5" s="37">
        <v>0</v>
      </c>
      <c r="H5" s="37">
        <v>0</v>
      </c>
      <c r="I5" s="37" t="s">
        <v>6576</v>
      </c>
      <c r="J5" s="37" t="s">
        <v>6577</v>
      </c>
      <c r="K5" s="37" t="s">
        <v>6578</v>
      </c>
      <c r="L5" s="37">
        <v>0</v>
      </c>
      <c r="M5" s="37">
        <v>0</v>
      </c>
      <c r="N5" s="37">
        <v>0</v>
      </c>
      <c r="O5" s="37" t="s">
        <v>6579</v>
      </c>
      <c r="P5" s="37">
        <v>0</v>
      </c>
      <c r="Q5" s="37" t="s">
        <v>13817</v>
      </c>
      <c r="R5" s="38">
        <v>4.7479723308699997E-6</v>
      </c>
    </row>
    <row r="6" spans="1:18">
      <c r="A6" s="37" t="s">
        <v>11602</v>
      </c>
      <c r="B6" s="37" t="s">
        <v>11603</v>
      </c>
      <c r="C6" s="37">
        <v>9</v>
      </c>
      <c r="D6" s="37">
        <v>11</v>
      </c>
      <c r="E6" s="37">
        <v>8</v>
      </c>
      <c r="F6" s="37">
        <v>15</v>
      </c>
      <c r="G6" s="37">
        <v>18</v>
      </c>
      <c r="H6" s="37">
        <v>11</v>
      </c>
      <c r="I6" s="37" t="s">
        <v>6580</v>
      </c>
      <c r="J6" s="37" t="s">
        <v>6581</v>
      </c>
      <c r="K6" s="37" t="s">
        <v>6582</v>
      </c>
      <c r="L6" s="37" t="s">
        <v>6583</v>
      </c>
      <c r="M6" s="37" t="s">
        <v>6584</v>
      </c>
      <c r="N6" s="37" t="s">
        <v>6392</v>
      </c>
      <c r="O6" s="37" t="s">
        <v>6393</v>
      </c>
      <c r="P6" s="37" t="s">
        <v>6394</v>
      </c>
      <c r="Q6" s="37" t="s">
        <v>6395</v>
      </c>
      <c r="R6" s="38">
        <v>1.46891803616E-5</v>
      </c>
    </row>
    <row r="7" spans="1:18">
      <c r="A7" s="37" t="s">
        <v>13090</v>
      </c>
      <c r="B7" s="37" t="s">
        <v>12909</v>
      </c>
      <c r="C7" s="37">
        <v>4</v>
      </c>
      <c r="D7" s="37">
        <v>3</v>
      </c>
      <c r="E7" s="37">
        <v>4</v>
      </c>
      <c r="F7" s="37">
        <v>0</v>
      </c>
      <c r="G7" s="37">
        <v>0</v>
      </c>
      <c r="H7" s="37">
        <v>0</v>
      </c>
      <c r="I7" s="37" t="s">
        <v>6396</v>
      </c>
      <c r="J7" s="37" t="s">
        <v>6397</v>
      </c>
      <c r="K7" s="37" t="s">
        <v>6398</v>
      </c>
      <c r="L7" s="37">
        <v>0</v>
      </c>
      <c r="M7" s="37">
        <v>0</v>
      </c>
      <c r="N7" s="37">
        <v>0</v>
      </c>
      <c r="O7" s="37" t="s">
        <v>6399</v>
      </c>
      <c r="P7" s="37">
        <v>0</v>
      </c>
      <c r="Q7" s="37" t="s">
        <v>13817</v>
      </c>
      <c r="R7" s="37" t="s">
        <v>6400</v>
      </c>
    </row>
    <row r="8" spans="1:18">
      <c r="A8" s="37" t="s">
        <v>12819</v>
      </c>
      <c r="B8" s="37" t="s">
        <v>12820</v>
      </c>
      <c r="C8" s="37">
        <v>643</v>
      </c>
      <c r="D8" s="37">
        <v>660</v>
      </c>
      <c r="E8" s="37">
        <v>650</v>
      </c>
      <c r="F8" s="37">
        <v>30</v>
      </c>
      <c r="G8" s="37">
        <v>56</v>
      </c>
      <c r="H8" s="37">
        <v>43</v>
      </c>
      <c r="I8" s="37" t="s">
        <v>6401</v>
      </c>
      <c r="J8" s="37" t="s">
        <v>6402</v>
      </c>
      <c r="K8" s="37" t="s">
        <v>6403</v>
      </c>
      <c r="L8" s="37" t="s">
        <v>6404</v>
      </c>
      <c r="M8" s="37" t="s">
        <v>6405</v>
      </c>
      <c r="N8" s="37" t="s">
        <v>6406</v>
      </c>
      <c r="O8" s="37" t="s">
        <v>6407</v>
      </c>
      <c r="P8" s="37" t="s">
        <v>6408</v>
      </c>
      <c r="Q8" s="37" t="s">
        <v>6409</v>
      </c>
      <c r="R8" s="37" t="s">
        <v>6410</v>
      </c>
    </row>
    <row r="9" spans="1:18">
      <c r="A9" s="37" t="s">
        <v>12514</v>
      </c>
      <c r="B9" s="37" t="s">
        <v>12515</v>
      </c>
      <c r="C9" s="37">
        <v>187</v>
      </c>
      <c r="D9" s="37">
        <v>231</v>
      </c>
      <c r="E9" s="37">
        <v>219</v>
      </c>
      <c r="F9" s="37">
        <v>4</v>
      </c>
      <c r="G9" s="37">
        <v>3</v>
      </c>
      <c r="H9" s="37">
        <v>3</v>
      </c>
      <c r="I9" s="37" t="s">
        <v>6411</v>
      </c>
      <c r="J9" s="37" t="s">
        <v>6412</v>
      </c>
      <c r="K9" s="37" t="s">
        <v>6413</v>
      </c>
      <c r="L9" s="37" t="s">
        <v>6414</v>
      </c>
      <c r="M9" s="37" t="s">
        <v>6415</v>
      </c>
      <c r="N9" s="37" t="s">
        <v>6416</v>
      </c>
      <c r="O9" s="37" t="s">
        <v>6417</v>
      </c>
      <c r="P9" s="37" t="s">
        <v>6418</v>
      </c>
      <c r="Q9" s="37" t="s">
        <v>6419</v>
      </c>
      <c r="R9" s="37" t="s">
        <v>6420</v>
      </c>
    </row>
    <row r="10" spans="1:18">
      <c r="A10" s="37" t="s">
        <v>12586</v>
      </c>
      <c r="B10" s="37" t="s">
        <v>12587</v>
      </c>
      <c r="C10" s="37">
        <v>3</v>
      </c>
      <c r="D10" s="37">
        <v>0</v>
      </c>
      <c r="E10" s="37">
        <v>1</v>
      </c>
      <c r="F10" s="37">
        <v>38</v>
      </c>
      <c r="G10" s="37">
        <v>35</v>
      </c>
      <c r="H10" s="37">
        <v>26</v>
      </c>
      <c r="I10" s="37" t="s">
        <v>6421</v>
      </c>
      <c r="J10" s="37">
        <v>0</v>
      </c>
      <c r="K10" s="37" t="s">
        <v>6578</v>
      </c>
      <c r="L10" s="37" t="s">
        <v>6422</v>
      </c>
      <c r="M10" s="37" t="s">
        <v>6423</v>
      </c>
      <c r="N10" s="37" t="s">
        <v>6424</v>
      </c>
      <c r="O10" s="37" t="s">
        <v>6425</v>
      </c>
      <c r="P10" s="37" t="s">
        <v>6426</v>
      </c>
      <c r="Q10" s="37" t="s">
        <v>6427</v>
      </c>
      <c r="R10" s="37" t="s">
        <v>6428</v>
      </c>
    </row>
    <row r="11" spans="1:18">
      <c r="A11" s="37" t="s">
        <v>12700</v>
      </c>
      <c r="B11" s="37" t="s">
        <v>12701</v>
      </c>
      <c r="C11" s="37">
        <v>278</v>
      </c>
      <c r="D11" s="37">
        <v>396</v>
      </c>
      <c r="E11" s="37">
        <v>243</v>
      </c>
      <c r="F11" s="37">
        <v>302</v>
      </c>
      <c r="G11" s="37">
        <v>405</v>
      </c>
      <c r="H11" s="37">
        <v>193</v>
      </c>
      <c r="I11" s="37" t="s">
        <v>6429</v>
      </c>
      <c r="J11" s="37" t="s">
        <v>6430</v>
      </c>
      <c r="K11" s="37" t="s">
        <v>6431</v>
      </c>
      <c r="L11" s="37" t="s">
        <v>6432</v>
      </c>
      <c r="M11" s="37" t="s">
        <v>6433</v>
      </c>
      <c r="N11" s="37" t="s">
        <v>6434</v>
      </c>
      <c r="O11" s="37" t="s">
        <v>6435</v>
      </c>
      <c r="P11" s="37" t="s">
        <v>6436</v>
      </c>
      <c r="Q11" s="37" t="s">
        <v>6437</v>
      </c>
      <c r="R11" s="37" t="s">
        <v>6438</v>
      </c>
    </row>
    <row r="12" spans="1:18">
      <c r="A12" s="37" t="s">
        <v>13742</v>
      </c>
      <c r="B12" s="37" t="s">
        <v>13743</v>
      </c>
      <c r="C12" s="37">
        <v>801</v>
      </c>
      <c r="D12" s="37">
        <v>873</v>
      </c>
      <c r="E12" s="37">
        <v>670</v>
      </c>
      <c r="F12" s="37">
        <v>606</v>
      </c>
      <c r="G12" s="37">
        <v>869</v>
      </c>
      <c r="H12" s="37">
        <v>594</v>
      </c>
      <c r="I12" s="37" t="s">
        <v>6439</v>
      </c>
      <c r="J12" s="37" t="s">
        <v>6440</v>
      </c>
      <c r="K12" s="37" t="s">
        <v>6441</v>
      </c>
      <c r="L12" s="37" t="s">
        <v>6442</v>
      </c>
      <c r="M12" s="37" t="s">
        <v>6443</v>
      </c>
      <c r="N12" s="37" t="s">
        <v>6444</v>
      </c>
      <c r="O12" s="37" t="s">
        <v>6445</v>
      </c>
      <c r="P12" s="37" t="s">
        <v>6446</v>
      </c>
      <c r="Q12" s="37" t="s">
        <v>6447</v>
      </c>
      <c r="R12" s="37" t="s">
        <v>6448</v>
      </c>
    </row>
    <row r="13" spans="1:18">
      <c r="A13" s="37" t="s">
        <v>13192</v>
      </c>
      <c r="B13" s="37" t="s">
        <v>13193</v>
      </c>
      <c r="C13" s="37">
        <v>282</v>
      </c>
      <c r="D13" s="37">
        <v>228</v>
      </c>
      <c r="E13" s="37">
        <v>264</v>
      </c>
      <c r="F13" s="37">
        <v>44</v>
      </c>
      <c r="G13" s="37">
        <v>62</v>
      </c>
      <c r="H13" s="37">
        <v>22</v>
      </c>
      <c r="I13" s="37" t="s">
        <v>6449</v>
      </c>
      <c r="J13" s="37" t="s">
        <v>6450</v>
      </c>
      <c r="K13" s="37" t="s">
        <v>6451</v>
      </c>
      <c r="L13" s="37" t="s">
        <v>6452</v>
      </c>
      <c r="M13" s="37" t="s">
        <v>6453</v>
      </c>
      <c r="N13" s="37" t="s">
        <v>6454</v>
      </c>
      <c r="O13" s="37" t="s">
        <v>6455</v>
      </c>
      <c r="P13" s="37" t="s">
        <v>6456</v>
      </c>
      <c r="Q13" s="37" t="s">
        <v>6457</v>
      </c>
      <c r="R13" s="37" t="s">
        <v>6458</v>
      </c>
    </row>
    <row r="14" spans="1:18">
      <c r="A14" s="37" t="s">
        <v>12103</v>
      </c>
      <c r="B14" s="37" t="s">
        <v>12104</v>
      </c>
      <c r="C14" s="37">
        <v>1792</v>
      </c>
      <c r="D14" s="37">
        <v>1824</v>
      </c>
      <c r="E14" s="37">
        <v>1696</v>
      </c>
      <c r="F14" s="37">
        <v>350</v>
      </c>
      <c r="G14" s="37">
        <v>285</v>
      </c>
      <c r="H14" s="37">
        <v>164</v>
      </c>
      <c r="I14" s="37" t="s">
        <v>6459</v>
      </c>
      <c r="J14" s="37" t="s">
        <v>6460</v>
      </c>
      <c r="K14" s="37" t="s">
        <v>6461</v>
      </c>
      <c r="L14" s="37" t="s">
        <v>6462</v>
      </c>
      <c r="M14" s="37" t="s">
        <v>6463</v>
      </c>
      <c r="N14" s="37" t="s">
        <v>6464</v>
      </c>
      <c r="O14" s="37" t="s">
        <v>6465</v>
      </c>
      <c r="P14" s="37" t="s">
        <v>6466</v>
      </c>
      <c r="Q14" s="37" t="s">
        <v>6467</v>
      </c>
      <c r="R14" s="37" t="s">
        <v>6468</v>
      </c>
    </row>
    <row r="15" spans="1:18">
      <c r="A15" s="37" t="s">
        <v>13623</v>
      </c>
      <c r="B15" s="37" t="s">
        <v>13624</v>
      </c>
      <c r="C15" s="37">
        <v>14</v>
      </c>
      <c r="D15" s="37">
        <v>12</v>
      </c>
      <c r="E15" s="37">
        <v>12</v>
      </c>
      <c r="F15" s="37">
        <v>0</v>
      </c>
      <c r="G15" s="37">
        <v>2</v>
      </c>
      <c r="H15" s="37">
        <v>1</v>
      </c>
      <c r="I15" s="37" t="s">
        <v>6469</v>
      </c>
      <c r="J15" s="37" t="s">
        <v>6470</v>
      </c>
      <c r="K15" s="37" t="s">
        <v>6471</v>
      </c>
      <c r="L15" s="37">
        <v>0</v>
      </c>
      <c r="M15" s="37" t="s">
        <v>6472</v>
      </c>
      <c r="N15" s="37" t="s">
        <v>6473</v>
      </c>
      <c r="O15" s="37" t="s">
        <v>6474</v>
      </c>
      <c r="P15" s="37" t="s">
        <v>6475</v>
      </c>
      <c r="Q15" s="37" t="s">
        <v>6476</v>
      </c>
      <c r="R15" s="37" t="s">
        <v>6477</v>
      </c>
    </row>
    <row r="16" spans="1:18">
      <c r="A16" s="37" t="s">
        <v>13024</v>
      </c>
      <c r="B16" s="37" t="s">
        <v>13025</v>
      </c>
      <c r="C16" s="37">
        <v>7</v>
      </c>
      <c r="D16" s="37">
        <v>7</v>
      </c>
      <c r="E16" s="37">
        <v>1</v>
      </c>
      <c r="F16" s="37">
        <v>12</v>
      </c>
      <c r="G16" s="37">
        <v>15</v>
      </c>
      <c r="H16" s="37">
        <v>6</v>
      </c>
      <c r="I16" s="37" t="s">
        <v>6478</v>
      </c>
      <c r="J16" s="37" t="s">
        <v>6479</v>
      </c>
      <c r="K16" s="37" t="s">
        <v>6578</v>
      </c>
      <c r="L16" s="37" t="s">
        <v>6480</v>
      </c>
      <c r="M16" s="37" t="s">
        <v>6481</v>
      </c>
      <c r="N16" s="37" t="s">
        <v>6482</v>
      </c>
      <c r="O16" s="37" t="s">
        <v>6483</v>
      </c>
      <c r="P16" s="37" t="s">
        <v>6484</v>
      </c>
      <c r="Q16" s="37" t="s">
        <v>6485</v>
      </c>
      <c r="R16" s="37" t="s">
        <v>6486</v>
      </c>
    </row>
    <row r="17" spans="1:18">
      <c r="A17" s="37" t="s">
        <v>12848</v>
      </c>
      <c r="B17" s="37" t="s">
        <v>12849</v>
      </c>
      <c r="C17" s="37">
        <v>1483</v>
      </c>
      <c r="D17" s="37">
        <v>1876</v>
      </c>
      <c r="E17" s="37">
        <v>1355</v>
      </c>
      <c r="F17" s="37">
        <v>1229</v>
      </c>
      <c r="G17" s="37">
        <v>1306</v>
      </c>
      <c r="H17" s="37">
        <v>767</v>
      </c>
      <c r="I17" s="37" t="s">
        <v>6487</v>
      </c>
      <c r="J17" s="37" t="s">
        <v>6488</v>
      </c>
      <c r="K17" s="37" t="s">
        <v>6489</v>
      </c>
      <c r="L17" s="37" t="s">
        <v>6490</v>
      </c>
      <c r="M17" s="37" t="s">
        <v>6295</v>
      </c>
      <c r="N17" s="37" t="s">
        <v>6296</v>
      </c>
      <c r="O17" s="37" t="s">
        <v>6297</v>
      </c>
      <c r="P17" s="37" t="s">
        <v>6298</v>
      </c>
      <c r="Q17" s="37" t="s">
        <v>6299</v>
      </c>
      <c r="R17" s="37" t="s">
        <v>6300</v>
      </c>
    </row>
    <row r="18" spans="1:18">
      <c r="A18" s="37" t="s">
        <v>11556</v>
      </c>
      <c r="B18" s="37" t="s">
        <v>11557</v>
      </c>
      <c r="C18" s="37">
        <v>4</v>
      </c>
      <c r="D18" s="37">
        <v>4</v>
      </c>
      <c r="E18" s="37">
        <v>7</v>
      </c>
      <c r="F18" s="37">
        <v>81</v>
      </c>
      <c r="G18" s="37">
        <v>149</v>
      </c>
      <c r="H18" s="37">
        <v>111</v>
      </c>
      <c r="I18" s="37" t="s">
        <v>6396</v>
      </c>
      <c r="J18" s="37" t="s">
        <v>6301</v>
      </c>
      <c r="K18" s="37" t="s">
        <v>6302</v>
      </c>
      <c r="L18" s="37" t="s">
        <v>6303</v>
      </c>
      <c r="M18" s="37" t="s">
        <v>6304</v>
      </c>
      <c r="N18" s="37" t="s">
        <v>6305</v>
      </c>
      <c r="O18" s="37" t="s">
        <v>6306</v>
      </c>
      <c r="P18" s="37" t="s">
        <v>6307</v>
      </c>
      <c r="Q18" s="37" t="s">
        <v>6308</v>
      </c>
      <c r="R18" s="37" t="s">
        <v>6309</v>
      </c>
    </row>
    <row r="19" spans="1:18">
      <c r="A19" s="37" t="s">
        <v>13792</v>
      </c>
      <c r="B19" s="37" t="s">
        <v>13793</v>
      </c>
      <c r="C19" s="37">
        <v>116</v>
      </c>
      <c r="D19" s="37">
        <v>116</v>
      </c>
      <c r="E19" s="37">
        <v>88</v>
      </c>
      <c r="F19" s="37">
        <v>7</v>
      </c>
      <c r="G19" s="37">
        <v>17</v>
      </c>
      <c r="H19" s="37">
        <v>10</v>
      </c>
      <c r="I19" s="37" t="s">
        <v>6310</v>
      </c>
      <c r="J19" s="37" t="s">
        <v>6311</v>
      </c>
      <c r="K19" s="37" t="s">
        <v>6312</v>
      </c>
      <c r="L19" s="37" t="s">
        <v>6313</v>
      </c>
      <c r="M19" s="37" t="s">
        <v>6314</v>
      </c>
      <c r="N19" s="37" t="s">
        <v>6315</v>
      </c>
      <c r="O19" s="37" t="s">
        <v>6316</v>
      </c>
      <c r="P19" s="37" t="s">
        <v>6317</v>
      </c>
      <c r="Q19" s="37" t="s">
        <v>6318</v>
      </c>
      <c r="R19" s="37" t="s">
        <v>6319</v>
      </c>
    </row>
    <row r="20" spans="1:18">
      <c r="A20" s="37" t="s">
        <v>13471</v>
      </c>
      <c r="B20" s="37" t="s">
        <v>13472</v>
      </c>
      <c r="C20" s="37">
        <v>1748</v>
      </c>
      <c r="D20" s="37">
        <v>2572</v>
      </c>
      <c r="E20" s="37">
        <v>2360</v>
      </c>
      <c r="F20" s="37">
        <v>121</v>
      </c>
      <c r="G20" s="37">
        <v>179</v>
      </c>
      <c r="H20" s="37">
        <v>152</v>
      </c>
      <c r="I20" s="37" t="s">
        <v>6320</v>
      </c>
      <c r="J20" s="37" t="s">
        <v>6321</v>
      </c>
      <c r="K20" s="37" t="s">
        <v>6322</v>
      </c>
      <c r="L20" s="37" t="s">
        <v>6323</v>
      </c>
      <c r="M20" s="37" t="s">
        <v>6324</v>
      </c>
      <c r="N20" s="37" t="s">
        <v>6325</v>
      </c>
      <c r="O20" s="37" t="s">
        <v>6326</v>
      </c>
      <c r="P20" s="37" t="s">
        <v>6327</v>
      </c>
      <c r="Q20" s="37" t="s">
        <v>6328</v>
      </c>
      <c r="R20" s="37" t="s">
        <v>6329</v>
      </c>
    </row>
    <row r="21" spans="1:18">
      <c r="A21" s="37" t="s">
        <v>12225</v>
      </c>
      <c r="B21" s="37" t="s">
        <v>12226</v>
      </c>
      <c r="C21" s="37">
        <v>20346</v>
      </c>
      <c r="D21" s="37">
        <v>22647</v>
      </c>
      <c r="E21" s="37">
        <v>21332</v>
      </c>
      <c r="F21" s="37">
        <v>3226</v>
      </c>
      <c r="G21" s="37">
        <v>5786</v>
      </c>
      <c r="H21" s="37">
        <v>2698</v>
      </c>
      <c r="I21" s="37" t="s">
        <v>6330</v>
      </c>
      <c r="J21" s="37" t="s">
        <v>6331</v>
      </c>
      <c r="K21" s="37" t="s">
        <v>6332</v>
      </c>
      <c r="L21" s="37" t="s">
        <v>6333</v>
      </c>
      <c r="M21" s="37" t="s">
        <v>6334</v>
      </c>
      <c r="N21" s="37" t="s">
        <v>6335</v>
      </c>
      <c r="O21" s="37" t="s">
        <v>6336</v>
      </c>
      <c r="P21" s="37" t="s">
        <v>6337</v>
      </c>
      <c r="Q21" s="37" t="s">
        <v>6338</v>
      </c>
      <c r="R21" s="37" t="s">
        <v>6339</v>
      </c>
    </row>
    <row r="22" spans="1:18">
      <c r="A22" s="37" t="s">
        <v>12773</v>
      </c>
      <c r="B22" s="37" t="s">
        <v>12774</v>
      </c>
      <c r="C22" s="37">
        <v>507</v>
      </c>
      <c r="D22" s="37">
        <v>627</v>
      </c>
      <c r="E22" s="37">
        <v>610</v>
      </c>
      <c r="F22" s="37">
        <v>55</v>
      </c>
      <c r="G22" s="37">
        <v>88</v>
      </c>
      <c r="H22" s="37">
        <v>73</v>
      </c>
      <c r="I22" s="37" t="s">
        <v>6340</v>
      </c>
      <c r="J22" s="37" t="s">
        <v>6341</v>
      </c>
      <c r="K22" s="37" t="s">
        <v>6342</v>
      </c>
      <c r="L22" s="37" t="s">
        <v>6343</v>
      </c>
      <c r="M22" s="37" t="s">
        <v>6344</v>
      </c>
      <c r="N22" s="37" t="s">
        <v>6345</v>
      </c>
      <c r="O22" s="37" t="s">
        <v>6346</v>
      </c>
      <c r="P22" s="37" t="s">
        <v>6347</v>
      </c>
      <c r="Q22" s="37" t="s">
        <v>6348</v>
      </c>
      <c r="R22" s="37" t="s">
        <v>6349</v>
      </c>
    </row>
    <row r="23" spans="1:18">
      <c r="A23" s="37" t="s">
        <v>11675</v>
      </c>
      <c r="B23" s="37" t="s">
        <v>11676</v>
      </c>
      <c r="C23" s="37">
        <v>172</v>
      </c>
      <c r="D23" s="37">
        <v>127</v>
      </c>
      <c r="E23" s="37">
        <v>171</v>
      </c>
      <c r="F23" s="37">
        <v>219</v>
      </c>
      <c r="G23" s="37">
        <v>183</v>
      </c>
      <c r="H23" s="37">
        <v>165</v>
      </c>
      <c r="I23" s="37" t="s">
        <v>6350</v>
      </c>
      <c r="J23" s="37" t="s">
        <v>6351</v>
      </c>
      <c r="K23" s="37" t="s">
        <v>6352</v>
      </c>
      <c r="L23" s="37" t="s">
        <v>6353</v>
      </c>
      <c r="M23" s="37" t="s">
        <v>6354</v>
      </c>
      <c r="N23" s="37" t="s">
        <v>6355</v>
      </c>
      <c r="O23" s="37" t="s">
        <v>6356</v>
      </c>
      <c r="P23" s="37" t="s">
        <v>6357</v>
      </c>
      <c r="Q23" s="37" t="s">
        <v>6358</v>
      </c>
      <c r="R23" s="37" t="s">
        <v>6359</v>
      </c>
    </row>
    <row r="24" spans="1:18">
      <c r="A24" s="37" t="s">
        <v>13459</v>
      </c>
      <c r="B24" s="37" t="s">
        <v>13460</v>
      </c>
      <c r="C24" s="37">
        <v>170</v>
      </c>
      <c r="D24" s="37">
        <v>153</v>
      </c>
      <c r="E24" s="37">
        <v>133</v>
      </c>
      <c r="F24" s="37">
        <v>152</v>
      </c>
      <c r="G24" s="37">
        <v>134</v>
      </c>
      <c r="H24" s="37">
        <v>114</v>
      </c>
      <c r="I24" s="37" t="s">
        <v>6360</v>
      </c>
      <c r="J24" s="37" t="s">
        <v>6361</v>
      </c>
      <c r="K24" s="37" t="s">
        <v>6362</v>
      </c>
      <c r="L24" s="37" t="s">
        <v>6363</v>
      </c>
      <c r="M24" s="37" t="s">
        <v>6364</v>
      </c>
      <c r="N24" s="37" t="s">
        <v>6365</v>
      </c>
      <c r="O24" s="37" t="s">
        <v>6366</v>
      </c>
      <c r="P24" s="37" t="s">
        <v>6367</v>
      </c>
      <c r="Q24" s="37" t="s">
        <v>6368</v>
      </c>
      <c r="R24" s="37" t="s">
        <v>6369</v>
      </c>
    </row>
    <row r="25" spans="1:18">
      <c r="A25" s="37" t="s">
        <v>11931</v>
      </c>
      <c r="B25" s="37" t="s">
        <v>11932</v>
      </c>
      <c r="C25" s="37">
        <v>66639</v>
      </c>
      <c r="D25" s="37">
        <v>62860</v>
      </c>
      <c r="E25" s="37">
        <v>59975</v>
      </c>
      <c r="F25" s="37">
        <v>14982</v>
      </c>
      <c r="G25" s="37">
        <v>19056</v>
      </c>
      <c r="H25" s="37">
        <v>8886</v>
      </c>
      <c r="I25" s="37" t="s">
        <v>6370</v>
      </c>
      <c r="J25" s="37" t="s">
        <v>6371</v>
      </c>
      <c r="K25" s="37" t="s">
        <v>6372</v>
      </c>
      <c r="L25" s="37" t="s">
        <v>6373</v>
      </c>
      <c r="M25" s="37" t="s">
        <v>6374</v>
      </c>
      <c r="N25" s="37" t="s">
        <v>6375</v>
      </c>
      <c r="O25" s="37" t="s">
        <v>6376</v>
      </c>
      <c r="P25" s="37" t="s">
        <v>6377</v>
      </c>
      <c r="Q25" s="37" t="s">
        <v>6378</v>
      </c>
      <c r="R25" s="37" t="s">
        <v>6379</v>
      </c>
    </row>
    <row r="26" spans="1:18">
      <c r="A26" s="37" t="s">
        <v>11567</v>
      </c>
      <c r="B26" s="37" t="s">
        <v>11568</v>
      </c>
      <c r="C26" s="37">
        <v>917</v>
      </c>
      <c r="D26" s="37">
        <v>1062</v>
      </c>
      <c r="E26" s="37">
        <v>1054</v>
      </c>
      <c r="F26" s="37">
        <v>212</v>
      </c>
      <c r="G26" s="37">
        <v>217</v>
      </c>
      <c r="H26" s="37">
        <v>159</v>
      </c>
      <c r="I26" s="37" t="s">
        <v>6380</v>
      </c>
      <c r="J26" s="37" t="s">
        <v>6381</v>
      </c>
      <c r="K26" s="37" t="s">
        <v>6382</v>
      </c>
      <c r="L26" s="37" t="s">
        <v>6383</v>
      </c>
      <c r="M26" s="37" t="s">
        <v>6384</v>
      </c>
      <c r="N26" s="37" t="s">
        <v>6385</v>
      </c>
      <c r="O26" s="37" t="s">
        <v>6386</v>
      </c>
      <c r="P26" s="37" t="s">
        <v>6387</v>
      </c>
      <c r="Q26" s="37" t="s">
        <v>6388</v>
      </c>
      <c r="R26" s="37" t="s">
        <v>6389</v>
      </c>
    </row>
    <row r="27" spans="1:18">
      <c r="A27" s="37" t="s">
        <v>13887</v>
      </c>
      <c r="B27" s="37" t="s">
        <v>13888</v>
      </c>
      <c r="C27" s="37">
        <v>336</v>
      </c>
      <c r="D27" s="37">
        <v>368</v>
      </c>
      <c r="E27" s="37">
        <v>285</v>
      </c>
      <c r="F27" s="37">
        <v>15</v>
      </c>
      <c r="G27" s="37">
        <v>53</v>
      </c>
      <c r="H27" s="37">
        <v>37</v>
      </c>
      <c r="I27" s="37" t="s">
        <v>6390</v>
      </c>
      <c r="J27" s="37" t="s">
        <v>6391</v>
      </c>
      <c r="K27" s="37" t="s">
        <v>6197</v>
      </c>
      <c r="L27" s="37" t="s">
        <v>6583</v>
      </c>
      <c r="M27" s="37" t="s">
        <v>6198</v>
      </c>
      <c r="N27" s="37" t="s">
        <v>6199</v>
      </c>
      <c r="O27" s="37" t="s">
        <v>6200</v>
      </c>
      <c r="P27" s="37" t="s">
        <v>6201</v>
      </c>
      <c r="Q27" s="37" t="s">
        <v>6202</v>
      </c>
      <c r="R27" s="37" t="s">
        <v>6203</v>
      </c>
    </row>
    <row r="28" spans="1:18">
      <c r="A28" s="37" t="s">
        <v>13155</v>
      </c>
      <c r="B28" s="37" t="s">
        <v>13156</v>
      </c>
      <c r="C28" s="37">
        <v>5</v>
      </c>
      <c r="D28" s="37">
        <v>5</v>
      </c>
      <c r="E28" s="37">
        <v>7</v>
      </c>
      <c r="F28" s="37">
        <v>0</v>
      </c>
      <c r="G28" s="37">
        <v>1</v>
      </c>
      <c r="H28" s="37">
        <v>0</v>
      </c>
      <c r="I28" s="37" t="s">
        <v>6204</v>
      </c>
      <c r="J28" s="37" t="s">
        <v>6205</v>
      </c>
      <c r="K28" s="37" t="s">
        <v>6302</v>
      </c>
      <c r="L28" s="37">
        <v>0</v>
      </c>
      <c r="M28" s="37" t="s">
        <v>6206</v>
      </c>
      <c r="N28" s="37">
        <v>0</v>
      </c>
      <c r="O28" s="37" t="s">
        <v>6207</v>
      </c>
      <c r="P28" s="37" t="s">
        <v>6208</v>
      </c>
      <c r="Q28" s="37" t="s">
        <v>6209</v>
      </c>
      <c r="R28" s="37" t="s">
        <v>6210</v>
      </c>
    </row>
    <row r="29" spans="1:18">
      <c r="A29" s="37" t="s">
        <v>13575</v>
      </c>
      <c r="B29" s="37" t="s">
        <v>13576</v>
      </c>
      <c r="C29" s="37">
        <v>1493</v>
      </c>
      <c r="D29" s="37">
        <v>1351</v>
      </c>
      <c r="E29" s="37">
        <v>1369</v>
      </c>
      <c r="F29" s="37">
        <v>553</v>
      </c>
      <c r="G29" s="37">
        <v>745</v>
      </c>
      <c r="H29" s="37">
        <v>481</v>
      </c>
      <c r="I29" s="37" t="s">
        <v>6211</v>
      </c>
      <c r="J29" s="37" t="s">
        <v>6212</v>
      </c>
      <c r="K29" s="37" t="s">
        <v>6213</v>
      </c>
      <c r="L29" s="37" t="s">
        <v>6214</v>
      </c>
      <c r="M29" s="37" t="s">
        <v>6215</v>
      </c>
      <c r="N29" s="37" t="s">
        <v>6216</v>
      </c>
      <c r="O29" s="37" t="s">
        <v>6217</v>
      </c>
      <c r="P29" s="37" t="s">
        <v>6218</v>
      </c>
      <c r="Q29" s="37" t="s">
        <v>6219</v>
      </c>
      <c r="R29" s="37" t="s">
        <v>6220</v>
      </c>
    </row>
    <row r="30" spans="1:18">
      <c r="A30" s="37" t="s">
        <v>12627</v>
      </c>
      <c r="B30" s="37" t="s">
        <v>12628</v>
      </c>
      <c r="C30" s="37">
        <v>753</v>
      </c>
      <c r="D30" s="37">
        <v>751</v>
      </c>
      <c r="E30" s="37">
        <v>711</v>
      </c>
      <c r="F30" s="37">
        <v>1280</v>
      </c>
      <c r="G30" s="37">
        <v>949</v>
      </c>
      <c r="H30" s="37">
        <v>670</v>
      </c>
      <c r="I30" s="37" t="s">
        <v>6221</v>
      </c>
      <c r="J30" s="37" t="s">
        <v>6222</v>
      </c>
      <c r="K30" s="37" t="s">
        <v>6223</v>
      </c>
      <c r="L30" s="37" t="s">
        <v>6224</v>
      </c>
      <c r="M30" s="37" t="s">
        <v>6225</v>
      </c>
      <c r="N30" s="37" t="s">
        <v>6226</v>
      </c>
      <c r="O30" s="37" t="s">
        <v>6227</v>
      </c>
      <c r="P30" s="37" t="s">
        <v>6228</v>
      </c>
      <c r="Q30" s="37" t="s">
        <v>6229</v>
      </c>
      <c r="R30" s="37" t="s">
        <v>6230</v>
      </c>
    </row>
    <row r="31" spans="1:18">
      <c r="A31" s="37" t="s">
        <v>11745</v>
      </c>
      <c r="B31" s="37" t="s">
        <v>11746</v>
      </c>
      <c r="C31" s="37">
        <v>67</v>
      </c>
      <c r="D31" s="37">
        <v>75</v>
      </c>
      <c r="E31" s="37">
        <v>40</v>
      </c>
      <c r="F31" s="37">
        <v>66</v>
      </c>
      <c r="G31" s="37">
        <v>55</v>
      </c>
      <c r="H31" s="37">
        <v>48</v>
      </c>
      <c r="I31" s="37" t="s">
        <v>6231</v>
      </c>
      <c r="J31" s="37" t="s">
        <v>6232</v>
      </c>
      <c r="K31" s="37" t="s">
        <v>6233</v>
      </c>
      <c r="L31" s="37" t="s">
        <v>6234</v>
      </c>
      <c r="M31" s="37" t="s">
        <v>6235</v>
      </c>
      <c r="N31" s="37" t="s">
        <v>6236</v>
      </c>
      <c r="O31" s="37" t="s">
        <v>6237</v>
      </c>
      <c r="P31" s="37" t="s">
        <v>6238</v>
      </c>
      <c r="Q31" s="37" t="s">
        <v>6239</v>
      </c>
      <c r="R31" s="37" t="s">
        <v>6240</v>
      </c>
    </row>
    <row r="32" spans="1:18">
      <c r="A32" s="37" t="s">
        <v>12212</v>
      </c>
      <c r="B32" s="37" t="s">
        <v>12213</v>
      </c>
      <c r="C32" s="37">
        <v>3</v>
      </c>
      <c r="D32" s="37">
        <v>1</v>
      </c>
      <c r="E32" s="37">
        <v>1</v>
      </c>
      <c r="F32" s="37">
        <v>4</v>
      </c>
      <c r="G32" s="37">
        <v>3</v>
      </c>
      <c r="H32" s="37">
        <v>2</v>
      </c>
      <c r="I32" s="37" t="s">
        <v>6421</v>
      </c>
      <c r="J32" s="37" t="s">
        <v>6577</v>
      </c>
      <c r="K32" s="37" t="s">
        <v>6578</v>
      </c>
      <c r="L32" s="37" t="s">
        <v>6414</v>
      </c>
      <c r="M32" s="37" t="s">
        <v>6415</v>
      </c>
      <c r="N32" s="37" t="s">
        <v>6241</v>
      </c>
      <c r="O32" s="37" t="s">
        <v>6242</v>
      </c>
      <c r="P32" s="37" t="s">
        <v>6243</v>
      </c>
      <c r="Q32" s="37" t="s">
        <v>6244</v>
      </c>
      <c r="R32" s="37" t="s">
        <v>6245</v>
      </c>
    </row>
    <row r="33" spans="1:18">
      <c r="A33" s="37" t="s">
        <v>13660</v>
      </c>
      <c r="B33" s="37" t="s">
        <v>13661</v>
      </c>
      <c r="C33" s="37">
        <v>40</v>
      </c>
      <c r="D33" s="37">
        <v>66</v>
      </c>
      <c r="E33" s="37">
        <v>49</v>
      </c>
      <c r="F33" s="37">
        <v>3</v>
      </c>
      <c r="G33" s="37">
        <v>3</v>
      </c>
      <c r="H33" s="37">
        <v>3</v>
      </c>
      <c r="I33" s="37" t="s">
        <v>6246</v>
      </c>
      <c r="J33" s="37" t="s">
        <v>6247</v>
      </c>
      <c r="K33" s="37" t="s">
        <v>6248</v>
      </c>
      <c r="L33" s="37" t="s">
        <v>6249</v>
      </c>
      <c r="M33" s="37" t="s">
        <v>6415</v>
      </c>
      <c r="N33" s="37" t="s">
        <v>6416</v>
      </c>
      <c r="O33" s="37" t="s">
        <v>6250</v>
      </c>
      <c r="P33" s="37" t="s">
        <v>6251</v>
      </c>
      <c r="Q33" s="37" t="s">
        <v>6252</v>
      </c>
      <c r="R33" s="37" t="s">
        <v>6253</v>
      </c>
    </row>
    <row r="34" spans="1:18">
      <c r="A34" s="37" t="s">
        <v>11802</v>
      </c>
      <c r="B34" s="37" t="s">
        <v>11803</v>
      </c>
      <c r="C34" s="37">
        <v>1378</v>
      </c>
      <c r="D34" s="37">
        <v>1359</v>
      </c>
      <c r="E34" s="37">
        <v>1393</v>
      </c>
      <c r="F34" s="37">
        <v>361</v>
      </c>
      <c r="G34" s="37">
        <v>318</v>
      </c>
      <c r="H34" s="37">
        <v>204</v>
      </c>
      <c r="I34" s="37" t="s">
        <v>6254</v>
      </c>
      <c r="J34" s="37" t="s">
        <v>6255</v>
      </c>
      <c r="K34" s="37" t="s">
        <v>6256</v>
      </c>
      <c r="L34" s="37" t="s">
        <v>6257</v>
      </c>
      <c r="M34" s="37" t="s">
        <v>6258</v>
      </c>
      <c r="N34" s="37" t="s">
        <v>6259</v>
      </c>
      <c r="O34" s="37" t="s">
        <v>6260</v>
      </c>
      <c r="P34" s="37" t="s">
        <v>6261</v>
      </c>
      <c r="Q34" s="37" t="s">
        <v>6262</v>
      </c>
      <c r="R34" s="37" t="s">
        <v>6263</v>
      </c>
    </row>
    <row r="35" spans="1:18">
      <c r="A35" s="37" t="s">
        <v>12831</v>
      </c>
      <c r="B35" s="37" t="s">
        <v>12832</v>
      </c>
      <c r="C35" s="37">
        <v>270</v>
      </c>
      <c r="D35" s="37">
        <v>216</v>
      </c>
      <c r="E35" s="37">
        <v>330</v>
      </c>
      <c r="F35" s="37">
        <v>544</v>
      </c>
      <c r="G35" s="37">
        <v>359</v>
      </c>
      <c r="H35" s="37">
        <v>320</v>
      </c>
      <c r="I35" s="37" t="s">
        <v>6264</v>
      </c>
      <c r="J35" s="37" t="s">
        <v>6265</v>
      </c>
      <c r="K35" s="37" t="s">
        <v>6266</v>
      </c>
      <c r="L35" s="37" t="s">
        <v>6267</v>
      </c>
      <c r="M35" s="37" t="s">
        <v>6268</v>
      </c>
      <c r="N35" s="37" t="s">
        <v>6269</v>
      </c>
      <c r="O35" s="37" t="s">
        <v>6270</v>
      </c>
      <c r="P35" s="37" t="s">
        <v>6271</v>
      </c>
      <c r="Q35" s="37" t="s">
        <v>6272</v>
      </c>
      <c r="R35" s="37" t="s">
        <v>6273</v>
      </c>
    </row>
    <row r="36" spans="1:18">
      <c r="A36" s="37" t="s">
        <v>11646</v>
      </c>
      <c r="B36" s="37" t="s">
        <v>11647</v>
      </c>
      <c r="C36" s="37">
        <v>454</v>
      </c>
      <c r="D36" s="37">
        <v>558</v>
      </c>
      <c r="E36" s="37">
        <v>437</v>
      </c>
      <c r="F36" s="37">
        <v>706</v>
      </c>
      <c r="G36" s="37">
        <v>518</v>
      </c>
      <c r="H36" s="37">
        <v>381</v>
      </c>
      <c r="I36" s="37" t="s">
        <v>6274</v>
      </c>
      <c r="J36" s="37" t="s">
        <v>6275</v>
      </c>
      <c r="K36" s="37" t="s">
        <v>6276</v>
      </c>
      <c r="L36" s="37" t="s">
        <v>6277</v>
      </c>
      <c r="M36" s="37" t="s">
        <v>6278</v>
      </c>
      <c r="N36" s="37" t="s">
        <v>6279</v>
      </c>
      <c r="O36" s="37" t="s">
        <v>6280</v>
      </c>
      <c r="P36" s="37" t="s">
        <v>6281</v>
      </c>
      <c r="Q36" s="37" t="s">
        <v>6282</v>
      </c>
      <c r="R36" s="37" t="s">
        <v>6283</v>
      </c>
    </row>
    <row r="37" spans="1:18">
      <c r="A37" s="37" t="s">
        <v>13716</v>
      </c>
      <c r="B37" s="37" t="s">
        <v>13717</v>
      </c>
      <c r="C37" s="37">
        <v>4161</v>
      </c>
      <c r="D37" s="37">
        <v>6706</v>
      </c>
      <c r="E37" s="37">
        <v>2315</v>
      </c>
      <c r="F37" s="37">
        <v>4927</v>
      </c>
      <c r="G37" s="37">
        <v>7542</v>
      </c>
      <c r="H37" s="37">
        <v>6461</v>
      </c>
      <c r="I37" s="37" t="s">
        <v>6284</v>
      </c>
      <c r="J37" s="37" t="s">
        <v>6285</v>
      </c>
      <c r="K37" s="37" t="s">
        <v>6286</v>
      </c>
      <c r="L37" s="37" t="s">
        <v>6287</v>
      </c>
      <c r="M37" s="37" t="s">
        <v>6288</v>
      </c>
      <c r="N37" s="37" t="s">
        <v>6289</v>
      </c>
      <c r="O37" s="37" t="s">
        <v>6290</v>
      </c>
      <c r="P37" s="37" t="s">
        <v>6291</v>
      </c>
      <c r="Q37" s="37" t="s">
        <v>6292</v>
      </c>
      <c r="R37" s="37" t="s">
        <v>6293</v>
      </c>
    </row>
    <row r="38" spans="1:18">
      <c r="A38" s="37" t="s">
        <v>12028</v>
      </c>
      <c r="B38" s="37" t="s">
        <v>12029</v>
      </c>
      <c r="C38" s="37">
        <v>1</v>
      </c>
      <c r="D38" s="37">
        <v>2</v>
      </c>
      <c r="E38" s="37">
        <v>1</v>
      </c>
      <c r="F38" s="37">
        <v>1</v>
      </c>
      <c r="G38" s="37">
        <v>2</v>
      </c>
      <c r="H38" s="37">
        <v>1</v>
      </c>
      <c r="I38" s="37" t="s">
        <v>6576</v>
      </c>
      <c r="J38" s="37" t="s">
        <v>6294</v>
      </c>
      <c r="K38" s="37" t="s">
        <v>6578</v>
      </c>
      <c r="L38" s="37" t="s">
        <v>6096</v>
      </c>
      <c r="M38" s="37" t="s">
        <v>6472</v>
      </c>
      <c r="N38" s="37" t="s">
        <v>6473</v>
      </c>
      <c r="O38" s="37" t="s">
        <v>6097</v>
      </c>
      <c r="P38" s="37" t="s">
        <v>6098</v>
      </c>
      <c r="Q38" s="37" t="s">
        <v>6099</v>
      </c>
      <c r="R38" s="37" t="s">
        <v>6100</v>
      </c>
    </row>
    <row r="39" spans="1:18">
      <c r="A39" s="37" t="s">
        <v>13718</v>
      </c>
      <c r="B39" s="37" t="s">
        <v>13719</v>
      </c>
      <c r="C39" s="37">
        <v>60</v>
      </c>
      <c r="D39" s="37">
        <v>86</v>
      </c>
      <c r="E39" s="37">
        <v>88</v>
      </c>
      <c r="F39" s="37">
        <v>88</v>
      </c>
      <c r="G39" s="37">
        <v>66</v>
      </c>
      <c r="H39" s="37">
        <v>54</v>
      </c>
      <c r="I39" s="37" t="s">
        <v>6101</v>
      </c>
      <c r="J39" s="37" t="s">
        <v>6102</v>
      </c>
      <c r="K39" s="37" t="s">
        <v>6312</v>
      </c>
      <c r="L39" s="37" t="s">
        <v>6103</v>
      </c>
      <c r="M39" s="37" t="s">
        <v>6104</v>
      </c>
      <c r="N39" s="37" t="s">
        <v>6105</v>
      </c>
      <c r="O39" s="37" t="s">
        <v>6106</v>
      </c>
      <c r="P39" s="37" t="s">
        <v>6107</v>
      </c>
      <c r="Q39" s="37" t="s">
        <v>6108</v>
      </c>
      <c r="R39" s="37" t="s">
        <v>6109</v>
      </c>
    </row>
    <row r="40" spans="1:18">
      <c r="A40" s="37" t="s">
        <v>13819</v>
      </c>
      <c r="B40" s="37" t="s">
        <v>13820</v>
      </c>
      <c r="C40" s="37">
        <v>11</v>
      </c>
      <c r="D40" s="37">
        <v>2</v>
      </c>
      <c r="E40" s="37">
        <v>3</v>
      </c>
      <c r="F40" s="37">
        <v>14</v>
      </c>
      <c r="G40" s="37">
        <v>10</v>
      </c>
      <c r="H40" s="37">
        <v>13</v>
      </c>
      <c r="I40" s="37" t="s">
        <v>6110</v>
      </c>
      <c r="J40" s="37" t="s">
        <v>6294</v>
      </c>
      <c r="K40" s="37" t="s">
        <v>6111</v>
      </c>
      <c r="L40" s="37" t="s">
        <v>6112</v>
      </c>
      <c r="M40" s="37" t="s">
        <v>6113</v>
      </c>
      <c r="N40" s="37" t="s">
        <v>6114</v>
      </c>
      <c r="O40" s="37" t="s">
        <v>6115</v>
      </c>
      <c r="P40" s="37" t="s">
        <v>6116</v>
      </c>
      <c r="Q40" s="37" t="s">
        <v>6117</v>
      </c>
      <c r="R40" s="37" t="s">
        <v>6118</v>
      </c>
    </row>
    <row r="41" spans="1:18">
      <c r="A41" s="37" t="s">
        <v>13774</v>
      </c>
      <c r="B41" s="37" t="s">
        <v>13775</v>
      </c>
      <c r="C41" s="37">
        <v>81228</v>
      </c>
      <c r="D41" s="37">
        <v>89752</v>
      </c>
      <c r="E41" s="37">
        <v>80455</v>
      </c>
      <c r="F41" s="37">
        <v>11381</v>
      </c>
      <c r="G41" s="37">
        <v>25076</v>
      </c>
      <c r="H41" s="37">
        <v>12336</v>
      </c>
      <c r="I41" s="37" t="s">
        <v>6119</v>
      </c>
      <c r="J41" s="37" t="s">
        <v>6120</v>
      </c>
      <c r="K41" s="37" t="s">
        <v>6121</v>
      </c>
      <c r="L41" s="37" t="s">
        <v>6122</v>
      </c>
      <c r="M41" s="37" t="s">
        <v>6123</v>
      </c>
      <c r="N41" s="37" t="s">
        <v>6124</v>
      </c>
      <c r="O41" s="37" t="s">
        <v>6125</v>
      </c>
      <c r="P41" s="37" t="s">
        <v>6126</v>
      </c>
      <c r="Q41" s="37" t="s">
        <v>6127</v>
      </c>
      <c r="R41" s="37" t="s">
        <v>6128</v>
      </c>
    </row>
    <row r="42" spans="1:18">
      <c r="A42" s="37" t="s">
        <v>13416</v>
      </c>
      <c r="B42" s="37" t="s">
        <v>13417</v>
      </c>
      <c r="C42" s="37">
        <v>199</v>
      </c>
      <c r="D42" s="37">
        <v>291</v>
      </c>
      <c r="E42" s="37">
        <v>210</v>
      </c>
      <c r="F42" s="37">
        <v>240</v>
      </c>
      <c r="G42" s="37">
        <v>228</v>
      </c>
      <c r="H42" s="37">
        <v>244</v>
      </c>
      <c r="I42" s="37" t="s">
        <v>6129</v>
      </c>
      <c r="J42" s="37" t="s">
        <v>6130</v>
      </c>
      <c r="K42" s="37" t="s">
        <v>6131</v>
      </c>
      <c r="L42" s="37" t="s">
        <v>6132</v>
      </c>
      <c r="M42" s="37" t="s">
        <v>6133</v>
      </c>
      <c r="N42" s="37" t="s">
        <v>6134</v>
      </c>
      <c r="O42" s="37" t="s">
        <v>6135</v>
      </c>
      <c r="P42" s="37" t="s">
        <v>6136</v>
      </c>
      <c r="Q42" s="37" t="s">
        <v>6137</v>
      </c>
      <c r="R42" s="37" t="s">
        <v>6138</v>
      </c>
    </row>
    <row r="43" spans="1:18">
      <c r="A43" s="37" t="s">
        <v>11497</v>
      </c>
      <c r="B43" s="37" t="s">
        <v>11498</v>
      </c>
      <c r="C43" s="37">
        <v>4</v>
      </c>
      <c r="D43" s="37">
        <v>5</v>
      </c>
      <c r="E43" s="37">
        <v>4</v>
      </c>
      <c r="F43" s="37">
        <v>0</v>
      </c>
      <c r="G43" s="37">
        <v>1</v>
      </c>
      <c r="H43" s="37">
        <v>0</v>
      </c>
      <c r="I43" s="37" t="s">
        <v>6396</v>
      </c>
      <c r="J43" s="37" t="s">
        <v>6205</v>
      </c>
      <c r="K43" s="37" t="s">
        <v>6398</v>
      </c>
      <c r="L43" s="37">
        <v>0</v>
      </c>
      <c r="M43" s="37" t="s">
        <v>6206</v>
      </c>
      <c r="N43" s="37">
        <v>0</v>
      </c>
      <c r="O43" s="37" t="s">
        <v>6139</v>
      </c>
      <c r="P43" s="37" t="s">
        <v>6208</v>
      </c>
      <c r="Q43" s="37" t="s">
        <v>6140</v>
      </c>
      <c r="R43" s="37" t="s">
        <v>6141</v>
      </c>
    </row>
    <row r="44" spans="1:18">
      <c r="A44" s="37" t="s">
        <v>11502</v>
      </c>
      <c r="B44" s="37" t="s">
        <v>11503</v>
      </c>
      <c r="C44" s="37">
        <v>2</v>
      </c>
      <c r="D44" s="37">
        <v>4</v>
      </c>
      <c r="E44" s="37">
        <v>2</v>
      </c>
      <c r="F44" s="37">
        <v>4</v>
      </c>
      <c r="G44" s="37">
        <v>3</v>
      </c>
      <c r="H44" s="37">
        <v>2</v>
      </c>
      <c r="I44" s="37" t="s">
        <v>6142</v>
      </c>
      <c r="J44" s="37" t="s">
        <v>6301</v>
      </c>
      <c r="K44" s="37" t="s">
        <v>6143</v>
      </c>
      <c r="L44" s="37" t="s">
        <v>6414</v>
      </c>
      <c r="M44" s="37" t="s">
        <v>6415</v>
      </c>
      <c r="N44" s="37" t="s">
        <v>6241</v>
      </c>
      <c r="O44" s="37" t="s">
        <v>6144</v>
      </c>
      <c r="P44" s="37" t="s">
        <v>6243</v>
      </c>
      <c r="Q44" s="37" t="s">
        <v>6145</v>
      </c>
      <c r="R44" s="37" t="s">
        <v>6146</v>
      </c>
    </row>
    <row r="45" spans="1:18">
      <c r="A45" s="37" t="s">
        <v>13012</v>
      </c>
      <c r="B45" s="37" t="s">
        <v>13013</v>
      </c>
      <c r="C45" s="37">
        <v>181</v>
      </c>
      <c r="D45" s="37">
        <v>234</v>
      </c>
      <c r="E45" s="37">
        <v>247</v>
      </c>
      <c r="F45" s="37">
        <v>111</v>
      </c>
      <c r="G45" s="37">
        <v>170</v>
      </c>
      <c r="H45" s="37">
        <v>122</v>
      </c>
      <c r="I45" s="37" t="s">
        <v>6147</v>
      </c>
      <c r="J45" s="37" t="s">
        <v>6148</v>
      </c>
      <c r="K45" s="37" t="s">
        <v>6149</v>
      </c>
      <c r="L45" s="37" t="s">
        <v>6150</v>
      </c>
      <c r="M45" s="37" t="s">
        <v>6151</v>
      </c>
      <c r="N45" s="37" t="s">
        <v>6152</v>
      </c>
      <c r="O45" s="37" t="s">
        <v>6153</v>
      </c>
      <c r="P45" s="37" t="s">
        <v>6154</v>
      </c>
      <c r="Q45" s="37" t="s">
        <v>6155</v>
      </c>
      <c r="R45" s="37" t="s">
        <v>6156</v>
      </c>
    </row>
    <row r="46" spans="1:18">
      <c r="A46" s="37" t="s">
        <v>13317</v>
      </c>
      <c r="B46" s="37" t="s">
        <v>13318</v>
      </c>
      <c r="C46" s="37">
        <v>3</v>
      </c>
      <c r="D46" s="37">
        <v>1</v>
      </c>
      <c r="E46" s="37">
        <v>2</v>
      </c>
      <c r="F46" s="37">
        <v>0</v>
      </c>
      <c r="G46" s="37">
        <v>0</v>
      </c>
      <c r="H46" s="37">
        <v>0</v>
      </c>
      <c r="I46" s="37" t="s">
        <v>6421</v>
      </c>
      <c r="J46" s="37" t="s">
        <v>6577</v>
      </c>
      <c r="K46" s="37" t="s">
        <v>6143</v>
      </c>
      <c r="L46" s="37">
        <v>0</v>
      </c>
      <c r="M46" s="37">
        <v>0</v>
      </c>
      <c r="N46" s="37">
        <v>0</v>
      </c>
      <c r="O46" s="37" t="s">
        <v>6157</v>
      </c>
      <c r="P46" s="37">
        <v>0</v>
      </c>
      <c r="Q46" s="37" t="s">
        <v>13817</v>
      </c>
      <c r="R46" s="37" t="s">
        <v>6158</v>
      </c>
    </row>
    <row r="47" spans="1:18">
      <c r="A47" s="37" t="s">
        <v>13830</v>
      </c>
      <c r="B47" s="37" t="s">
        <v>13831</v>
      </c>
      <c r="C47" s="37">
        <v>92</v>
      </c>
      <c r="D47" s="37">
        <v>74</v>
      </c>
      <c r="E47" s="37">
        <v>61</v>
      </c>
      <c r="F47" s="37">
        <v>42</v>
      </c>
      <c r="G47" s="37">
        <v>47</v>
      </c>
      <c r="H47" s="37">
        <v>26</v>
      </c>
      <c r="I47" s="37" t="s">
        <v>6159</v>
      </c>
      <c r="J47" s="37" t="s">
        <v>6160</v>
      </c>
      <c r="K47" s="37" t="s">
        <v>6161</v>
      </c>
      <c r="L47" s="37" t="s">
        <v>6162</v>
      </c>
      <c r="M47" s="37" t="s">
        <v>6163</v>
      </c>
      <c r="N47" s="37" t="s">
        <v>6424</v>
      </c>
      <c r="O47" s="37" t="s">
        <v>6164</v>
      </c>
      <c r="P47" s="37" t="s">
        <v>6165</v>
      </c>
      <c r="Q47" s="37" t="s">
        <v>6166</v>
      </c>
      <c r="R47" s="37" t="s">
        <v>6167</v>
      </c>
    </row>
    <row r="48" spans="1:18">
      <c r="A48" s="37" t="s">
        <v>13225</v>
      </c>
      <c r="B48" s="37" t="s">
        <v>13226</v>
      </c>
      <c r="C48" s="37">
        <v>5</v>
      </c>
      <c r="D48" s="37">
        <v>12</v>
      </c>
      <c r="E48" s="37">
        <v>5</v>
      </c>
      <c r="F48" s="37">
        <v>8</v>
      </c>
      <c r="G48" s="37">
        <v>10</v>
      </c>
      <c r="H48" s="37">
        <v>10</v>
      </c>
      <c r="I48" s="37" t="s">
        <v>6204</v>
      </c>
      <c r="J48" s="37" t="s">
        <v>6470</v>
      </c>
      <c r="K48" s="37" t="s">
        <v>6168</v>
      </c>
      <c r="L48" s="37" t="s">
        <v>6169</v>
      </c>
      <c r="M48" s="37" t="s">
        <v>6113</v>
      </c>
      <c r="N48" s="37" t="s">
        <v>6315</v>
      </c>
      <c r="O48" s="37" t="s">
        <v>6170</v>
      </c>
      <c r="P48" s="37" t="s">
        <v>6171</v>
      </c>
      <c r="Q48" s="37" t="s">
        <v>6172</v>
      </c>
      <c r="R48" s="37" t="s">
        <v>6173</v>
      </c>
    </row>
    <row r="49" spans="1:18">
      <c r="A49" s="37" t="s">
        <v>12813</v>
      </c>
      <c r="B49" s="37" t="s">
        <v>12814</v>
      </c>
      <c r="C49" s="37">
        <v>14</v>
      </c>
      <c r="D49" s="37">
        <v>10</v>
      </c>
      <c r="E49" s="37">
        <v>10</v>
      </c>
      <c r="F49" s="37">
        <v>5</v>
      </c>
      <c r="G49" s="37">
        <v>8</v>
      </c>
      <c r="H49" s="37">
        <v>5</v>
      </c>
      <c r="I49" s="37" t="s">
        <v>6469</v>
      </c>
      <c r="J49" s="37" t="s">
        <v>6174</v>
      </c>
      <c r="K49" s="37" t="s">
        <v>6175</v>
      </c>
      <c r="L49" s="37" t="s">
        <v>6176</v>
      </c>
      <c r="M49" s="37" t="s">
        <v>6177</v>
      </c>
      <c r="N49" s="37" t="s">
        <v>6178</v>
      </c>
      <c r="O49" s="37" t="s">
        <v>6179</v>
      </c>
      <c r="P49" s="37" t="s">
        <v>6180</v>
      </c>
      <c r="Q49" s="37" t="s">
        <v>6181</v>
      </c>
      <c r="R49" s="37" t="s">
        <v>6182</v>
      </c>
    </row>
    <row r="50" spans="1:18">
      <c r="A50" s="37" t="s">
        <v>12383</v>
      </c>
      <c r="B50" s="37" t="s">
        <v>12384</v>
      </c>
      <c r="C50" s="37">
        <v>12</v>
      </c>
      <c r="D50" s="37">
        <v>15</v>
      </c>
      <c r="E50" s="37">
        <v>7</v>
      </c>
      <c r="F50" s="37">
        <v>8</v>
      </c>
      <c r="G50" s="37">
        <v>12</v>
      </c>
      <c r="H50" s="37">
        <v>10</v>
      </c>
      <c r="I50" s="37" t="s">
        <v>6183</v>
      </c>
      <c r="J50" s="37" t="s">
        <v>6184</v>
      </c>
      <c r="K50" s="37" t="s">
        <v>6302</v>
      </c>
      <c r="L50" s="37" t="s">
        <v>6169</v>
      </c>
      <c r="M50" s="37" t="s">
        <v>6185</v>
      </c>
      <c r="N50" s="37" t="s">
        <v>6315</v>
      </c>
      <c r="O50" s="37" t="s">
        <v>6186</v>
      </c>
      <c r="P50" s="37" t="s">
        <v>6187</v>
      </c>
      <c r="Q50" s="37" t="s">
        <v>6188</v>
      </c>
      <c r="R50" s="37" t="s">
        <v>6189</v>
      </c>
    </row>
    <row r="51" spans="1:18">
      <c r="A51" s="37" t="s">
        <v>11664</v>
      </c>
      <c r="B51" s="37" t="s">
        <v>11665</v>
      </c>
      <c r="C51" s="37">
        <v>5</v>
      </c>
      <c r="D51" s="37">
        <v>11</v>
      </c>
      <c r="E51" s="37">
        <v>1</v>
      </c>
      <c r="F51" s="37">
        <v>6</v>
      </c>
      <c r="G51" s="37">
        <v>7</v>
      </c>
      <c r="H51" s="37">
        <v>4</v>
      </c>
      <c r="I51" s="37" t="s">
        <v>6204</v>
      </c>
      <c r="J51" s="37" t="s">
        <v>6581</v>
      </c>
      <c r="K51" s="37" t="s">
        <v>6578</v>
      </c>
      <c r="L51" s="37" t="s">
        <v>6190</v>
      </c>
      <c r="M51" s="37" t="s">
        <v>6191</v>
      </c>
      <c r="N51" s="37" t="s">
        <v>6192</v>
      </c>
      <c r="O51" s="37" t="s">
        <v>6193</v>
      </c>
      <c r="P51" s="37" t="s">
        <v>6194</v>
      </c>
      <c r="Q51" s="37" t="s">
        <v>6195</v>
      </c>
      <c r="R51" s="37" t="s">
        <v>6196</v>
      </c>
    </row>
    <row r="52" spans="1:18">
      <c r="A52" s="37" t="s">
        <v>12361</v>
      </c>
      <c r="B52" s="37" t="s">
        <v>12362</v>
      </c>
      <c r="C52" s="37">
        <v>1</v>
      </c>
      <c r="D52" s="37">
        <v>0</v>
      </c>
      <c r="E52" s="37">
        <v>0</v>
      </c>
      <c r="F52" s="37">
        <v>3</v>
      </c>
      <c r="G52" s="37">
        <v>2</v>
      </c>
      <c r="H52" s="37">
        <v>1</v>
      </c>
      <c r="I52" s="37" t="s">
        <v>6576</v>
      </c>
      <c r="J52" s="37">
        <v>0</v>
      </c>
      <c r="K52" s="37">
        <v>0</v>
      </c>
      <c r="L52" s="37" t="s">
        <v>6249</v>
      </c>
      <c r="M52" s="37" t="s">
        <v>6472</v>
      </c>
      <c r="N52" s="37" t="s">
        <v>6473</v>
      </c>
      <c r="O52" s="37" t="s">
        <v>5998</v>
      </c>
      <c r="P52" s="37" t="s">
        <v>5999</v>
      </c>
      <c r="Q52" s="37" t="s">
        <v>6000</v>
      </c>
      <c r="R52" s="37" t="s">
        <v>6001</v>
      </c>
    </row>
    <row r="53" spans="1:18">
      <c r="A53" s="37" t="s">
        <v>13133</v>
      </c>
      <c r="B53" s="37" t="s">
        <v>13134</v>
      </c>
      <c r="C53" s="37">
        <v>816</v>
      </c>
      <c r="D53" s="37">
        <v>881</v>
      </c>
      <c r="E53" s="37">
        <v>921</v>
      </c>
      <c r="F53" s="37">
        <v>371</v>
      </c>
      <c r="G53" s="37">
        <v>573</v>
      </c>
      <c r="H53" s="37">
        <v>394</v>
      </c>
      <c r="I53" s="37" t="s">
        <v>6002</v>
      </c>
      <c r="J53" s="37" t="s">
        <v>6003</v>
      </c>
      <c r="K53" s="37" t="s">
        <v>6004</v>
      </c>
      <c r="L53" s="37" t="s">
        <v>6005</v>
      </c>
      <c r="M53" s="37" t="s">
        <v>6006</v>
      </c>
      <c r="N53" s="37" t="s">
        <v>6007</v>
      </c>
      <c r="O53" s="37" t="s">
        <v>6008</v>
      </c>
      <c r="P53" s="37" t="s">
        <v>6009</v>
      </c>
      <c r="Q53" s="37" t="s">
        <v>6010</v>
      </c>
      <c r="R53" s="37" t="s">
        <v>6011</v>
      </c>
    </row>
    <row r="54" spans="1:18">
      <c r="A54" s="37" t="s">
        <v>12937</v>
      </c>
      <c r="B54" s="37" t="s">
        <v>12938</v>
      </c>
      <c r="C54" s="37">
        <v>567</v>
      </c>
      <c r="D54" s="37">
        <v>477</v>
      </c>
      <c r="E54" s="37">
        <v>441</v>
      </c>
      <c r="F54" s="37">
        <v>2914</v>
      </c>
      <c r="G54" s="37">
        <v>1716</v>
      </c>
      <c r="H54" s="37">
        <v>1064</v>
      </c>
      <c r="I54" s="37" t="s">
        <v>6012</v>
      </c>
      <c r="J54" s="37" t="s">
        <v>6013</v>
      </c>
      <c r="K54" s="37" t="s">
        <v>6014</v>
      </c>
      <c r="L54" s="37" t="s">
        <v>6015</v>
      </c>
      <c r="M54" s="37" t="s">
        <v>6016</v>
      </c>
      <c r="N54" s="37" t="s">
        <v>6017</v>
      </c>
      <c r="O54" s="37" t="s">
        <v>6018</v>
      </c>
      <c r="P54" s="37" t="s">
        <v>6019</v>
      </c>
      <c r="Q54" s="37" t="s">
        <v>6020</v>
      </c>
      <c r="R54" s="37" t="s">
        <v>6021</v>
      </c>
    </row>
    <row r="55" spans="1:18">
      <c r="A55" s="37" t="s">
        <v>12340</v>
      </c>
      <c r="B55" s="37" t="s">
        <v>12341</v>
      </c>
      <c r="C55" s="37">
        <v>1598</v>
      </c>
      <c r="D55" s="37">
        <v>1823</v>
      </c>
      <c r="E55" s="37">
        <v>1651</v>
      </c>
      <c r="F55" s="37">
        <v>410</v>
      </c>
      <c r="G55" s="37">
        <v>177</v>
      </c>
      <c r="H55" s="37">
        <v>138</v>
      </c>
      <c r="I55" s="37" t="s">
        <v>6022</v>
      </c>
      <c r="J55" s="37" t="s">
        <v>6023</v>
      </c>
      <c r="K55" s="37" t="s">
        <v>6024</v>
      </c>
      <c r="L55" s="37" t="s">
        <v>6025</v>
      </c>
      <c r="M55" s="37" t="s">
        <v>6026</v>
      </c>
      <c r="N55" s="37" t="s">
        <v>6027</v>
      </c>
      <c r="O55" s="37" t="s">
        <v>6028</v>
      </c>
      <c r="P55" s="37" t="s">
        <v>6029</v>
      </c>
      <c r="Q55" s="37" t="s">
        <v>6030</v>
      </c>
      <c r="R55" s="37" t="s">
        <v>6031</v>
      </c>
    </row>
    <row r="56" spans="1:18">
      <c r="A56" s="37" t="s">
        <v>12983</v>
      </c>
      <c r="B56" s="37" t="s">
        <v>12984</v>
      </c>
      <c r="C56" s="37">
        <v>237</v>
      </c>
      <c r="D56" s="37">
        <v>306</v>
      </c>
      <c r="E56" s="37">
        <v>411</v>
      </c>
      <c r="F56" s="37">
        <v>267</v>
      </c>
      <c r="G56" s="37">
        <v>222</v>
      </c>
      <c r="H56" s="37">
        <v>148</v>
      </c>
      <c r="I56" s="37" t="s">
        <v>6032</v>
      </c>
      <c r="J56" s="37" t="s">
        <v>6033</v>
      </c>
      <c r="K56" s="37" t="s">
        <v>6034</v>
      </c>
      <c r="L56" s="37" t="s">
        <v>6035</v>
      </c>
      <c r="M56" s="37" t="s">
        <v>6036</v>
      </c>
      <c r="N56" s="37" t="s">
        <v>6037</v>
      </c>
      <c r="O56" s="37" t="s">
        <v>6038</v>
      </c>
      <c r="P56" s="37" t="s">
        <v>6039</v>
      </c>
      <c r="Q56" s="37" t="s">
        <v>6040</v>
      </c>
      <c r="R56" s="37" t="s">
        <v>6041</v>
      </c>
    </row>
    <row r="57" spans="1:18">
      <c r="A57" s="37" t="s">
        <v>13109</v>
      </c>
      <c r="B57" s="37" t="s">
        <v>13110</v>
      </c>
      <c r="C57" s="37">
        <v>1</v>
      </c>
      <c r="D57" s="37">
        <v>2</v>
      </c>
      <c r="E57" s="37">
        <v>1</v>
      </c>
      <c r="F57" s="37">
        <v>3</v>
      </c>
      <c r="G57" s="37">
        <v>2</v>
      </c>
      <c r="H57" s="37">
        <v>3</v>
      </c>
      <c r="I57" s="37" t="s">
        <v>6576</v>
      </c>
      <c r="J57" s="37" t="s">
        <v>6294</v>
      </c>
      <c r="K57" s="37" t="s">
        <v>6578</v>
      </c>
      <c r="L57" s="37" t="s">
        <v>6249</v>
      </c>
      <c r="M57" s="37" t="s">
        <v>6472</v>
      </c>
      <c r="N57" s="37" t="s">
        <v>6416</v>
      </c>
      <c r="O57" s="37" t="s">
        <v>6097</v>
      </c>
      <c r="P57" s="37" t="s">
        <v>6042</v>
      </c>
      <c r="Q57" s="37" t="s">
        <v>6043</v>
      </c>
      <c r="R57" s="37" t="s">
        <v>6044</v>
      </c>
    </row>
    <row r="58" spans="1:18">
      <c r="A58" s="37" t="s">
        <v>11909</v>
      </c>
      <c r="B58" s="37" t="s">
        <v>11910</v>
      </c>
      <c r="C58" s="37">
        <v>7</v>
      </c>
      <c r="D58" s="37">
        <v>9</v>
      </c>
      <c r="E58" s="37">
        <v>7</v>
      </c>
      <c r="F58" s="37">
        <v>0</v>
      </c>
      <c r="G58" s="37">
        <v>2</v>
      </c>
      <c r="H58" s="37">
        <v>0</v>
      </c>
      <c r="I58" s="37" t="s">
        <v>6478</v>
      </c>
      <c r="J58" s="37" t="s">
        <v>6045</v>
      </c>
      <c r="K58" s="37" t="s">
        <v>6302</v>
      </c>
      <c r="L58" s="37">
        <v>0</v>
      </c>
      <c r="M58" s="37" t="s">
        <v>6472</v>
      </c>
      <c r="N58" s="37">
        <v>0</v>
      </c>
      <c r="O58" s="37" t="s">
        <v>6046</v>
      </c>
      <c r="P58" s="37" t="s">
        <v>6047</v>
      </c>
      <c r="Q58" s="37" t="s">
        <v>6048</v>
      </c>
      <c r="R58" s="37" t="s">
        <v>6049</v>
      </c>
    </row>
    <row r="59" spans="1:18">
      <c r="A59" s="37" t="s">
        <v>12476</v>
      </c>
      <c r="B59" s="37" t="s">
        <v>12477</v>
      </c>
      <c r="C59" s="37">
        <v>174</v>
      </c>
      <c r="D59" s="37">
        <v>125</v>
      </c>
      <c r="E59" s="37">
        <v>134</v>
      </c>
      <c r="F59" s="37">
        <v>87</v>
      </c>
      <c r="G59" s="37">
        <v>88</v>
      </c>
      <c r="H59" s="37">
        <v>48</v>
      </c>
      <c r="I59" s="37" t="s">
        <v>6050</v>
      </c>
      <c r="J59" s="37" t="s">
        <v>6051</v>
      </c>
      <c r="K59" s="37" t="s">
        <v>6052</v>
      </c>
      <c r="L59" s="37" t="s">
        <v>6053</v>
      </c>
      <c r="M59" s="37" t="s">
        <v>6344</v>
      </c>
      <c r="N59" s="37" t="s">
        <v>6236</v>
      </c>
      <c r="O59" s="37" t="s">
        <v>6054</v>
      </c>
      <c r="P59" s="37" t="s">
        <v>6055</v>
      </c>
      <c r="Q59" s="37" t="s">
        <v>6056</v>
      </c>
      <c r="R59" s="37" t="s">
        <v>6057</v>
      </c>
    </row>
    <row r="60" spans="1:18">
      <c r="A60" s="37" t="s">
        <v>12393</v>
      </c>
      <c r="B60" s="37" t="s">
        <v>12394</v>
      </c>
      <c r="C60" s="37">
        <v>998</v>
      </c>
      <c r="D60" s="37">
        <v>979</v>
      </c>
      <c r="E60" s="37">
        <v>931</v>
      </c>
      <c r="F60" s="37">
        <v>845</v>
      </c>
      <c r="G60" s="37">
        <v>683</v>
      </c>
      <c r="H60" s="37">
        <v>418</v>
      </c>
      <c r="I60" s="37" t="s">
        <v>6058</v>
      </c>
      <c r="J60" s="37" t="s">
        <v>6059</v>
      </c>
      <c r="K60" s="37" t="s">
        <v>6060</v>
      </c>
      <c r="L60" s="37" t="s">
        <v>6061</v>
      </c>
      <c r="M60" s="37" t="s">
        <v>6062</v>
      </c>
      <c r="N60" s="37" t="s">
        <v>6063</v>
      </c>
      <c r="O60" s="37" t="s">
        <v>6064</v>
      </c>
      <c r="P60" s="37" t="s">
        <v>6065</v>
      </c>
      <c r="Q60" s="37" t="s">
        <v>6066</v>
      </c>
      <c r="R60" s="37" t="s">
        <v>6067</v>
      </c>
    </row>
    <row r="61" spans="1:18">
      <c r="A61" s="37" t="s">
        <v>12094</v>
      </c>
      <c r="B61" s="37" t="s">
        <v>12095</v>
      </c>
      <c r="C61" s="37">
        <v>150</v>
      </c>
      <c r="D61" s="37">
        <v>121</v>
      </c>
      <c r="E61" s="37">
        <v>160</v>
      </c>
      <c r="F61" s="37">
        <v>61</v>
      </c>
      <c r="G61" s="37">
        <v>88</v>
      </c>
      <c r="H61" s="37">
        <v>42</v>
      </c>
      <c r="I61" s="37" t="s">
        <v>6068</v>
      </c>
      <c r="J61" s="37" t="s">
        <v>6069</v>
      </c>
      <c r="K61" s="37" t="s">
        <v>6070</v>
      </c>
      <c r="L61" s="37" t="s">
        <v>6071</v>
      </c>
      <c r="M61" s="37" t="s">
        <v>6344</v>
      </c>
      <c r="N61" s="37" t="s">
        <v>6072</v>
      </c>
      <c r="O61" s="37" t="s">
        <v>6073</v>
      </c>
      <c r="P61" s="37" t="s">
        <v>6074</v>
      </c>
      <c r="Q61" s="37" t="s">
        <v>6075</v>
      </c>
      <c r="R61" s="37" t="s">
        <v>6076</v>
      </c>
    </row>
    <row r="62" spans="1:18">
      <c r="A62" s="37" t="s">
        <v>13506</v>
      </c>
      <c r="B62" s="37" t="s">
        <v>13507</v>
      </c>
      <c r="C62" s="37">
        <v>7</v>
      </c>
      <c r="D62" s="37">
        <v>5</v>
      </c>
      <c r="E62" s="37">
        <v>6</v>
      </c>
      <c r="F62" s="37">
        <v>0</v>
      </c>
      <c r="G62" s="37">
        <v>0</v>
      </c>
      <c r="H62" s="37">
        <v>1</v>
      </c>
      <c r="I62" s="37" t="s">
        <v>6478</v>
      </c>
      <c r="J62" s="37" t="s">
        <v>6205</v>
      </c>
      <c r="K62" s="37" t="s">
        <v>6077</v>
      </c>
      <c r="L62" s="37">
        <v>0</v>
      </c>
      <c r="M62" s="37">
        <v>0</v>
      </c>
      <c r="N62" s="37" t="s">
        <v>6473</v>
      </c>
      <c r="O62" s="37" t="s">
        <v>6078</v>
      </c>
      <c r="P62" s="37" t="s">
        <v>6079</v>
      </c>
      <c r="Q62" s="37" t="s">
        <v>6080</v>
      </c>
      <c r="R62" s="37" t="s">
        <v>6081</v>
      </c>
    </row>
    <row r="63" spans="1:18">
      <c r="A63" s="37" t="s">
        <v>12134</v>
      </c>
      <c r="B63" s="37" t="s">
        <v>12135</v>
      </c>
      <c r="C63" s="37">
        <v>35</v>
      </c>
      <c r="D63" s="37">
        <v>38</v>
      </c>
      <c r="E63" s="37">
        <v>37</v>
      </c>
      <c r="F63" s="37">
        <v>9</v>
      </c>
      <c r="G63" s="37">
        <v>3</v>
      </c>
      <c r="H63" s="37">
        <v>4</v>
      </c>
      <c r="I63" s="37" t="s">
        <v>6082</v>
      </c>
      <c r="J63" s="37" t="s">
        <v>6083</v>
      </c>
      <c r="K63" s="37" t="s">
        <v>6084</v>
      </c>
      <c r="L63" s="37" t="s">
        <v>6085</v>
      </c>
      <c r="M63" s="37" t="s">
        <v>6415</v>
      </c>
      <c r="N63" s="37" t="s">
        <v>6192</v>
      </c>
      <c r="O63" s="37" t="s">
        <v>6086</v>
      </c>
      <c r="P63" s="37" t="s">
        <v>6087</v>
      </c>
      <c r="Q63" s="37" t="s">
        <v>6088</v>
      </c>
      <c r="R63" s="37" t="s">
        <v>6089</v>
      </c>
    </row>
    <row r="64" spans="1:18">
      <c r="A64" s="37" t="s">
        <v>11771</v>
      </c>
      <c r="B64" s="37" t="s">
        <v>11772</v>
      </c>
      <c r="C64" s="37">
        <v>1125596</v>
      </c>
      <c r="D64" s="37">
        <v>939873</v>
      </c>
      <c r="E64" s="37">
        <v>1113340</v>
      </c>
      <c r="F64" s="37">
        <v>285479</v>
      </c>
      <c r="G64" s="37">
        <v>407769</v>
      </c>
      <c r="H64" s="37">
        <v>223584</v>
      </c>
      <c r="I64" s="37" t="s">
        <v>6090</v>
      </c>
      <c r="J64" s="37" t="s">
        <v>6091</v>
      </c>
      <c r="K64" s="37" t="s">
        <v>6092</v>
      </c>
      <c r="L64" s="37" t="s">
        <v>6093</v>
      </c>
      <c r="M64" s="37" t="s">
        <v>6094</v>
      </c>
      <c r="N64" s="37" t="s">
        <v>6095</v>
      </c>
      <c r="O64" s="37" t="s">
        <v>5898</v>
      </c>
      <c r="P64" s="37" t="s">
        <v>5899</v>
      </c>
      <c r="Q64" s="37" t="s">
        <v>5900</v>
      </c>
      <c r="R64" s="37" t="s">
        <v>5901</v>
      </c>
    </row>
    <row r="65" spans="1:18">
      <c r="A65" s="37" t="s">
        <v>13804</v>
      </c>
      <c r="B65" s="37" t="s">
        <v>13805</v>
      </c>
      <c r="C65" s="37">
        <v>36</v>
      </c>
      <c r="D65" s="37">
        <v>21</v>
      </c>
      <c r="E65" s="37">
        <v>18</v>
      </c>
      <c r="F65" s="37">
        <v>16</v>
      </c>
      <c r="G65" s="37">
        <v>21</v>
      </c>
      <c r="H65" s="37">
        <v>19</v>
      </c>
      <c r="I65" s="37" t="s">
        <v>5902</v>
      </c>
      <c r="J65" s="37" t="s">
        <v>5903</v>
      </c>
      <c r="K65" s="37" t="s">
        <v>5904</v>
      </c>
      <c r="L65" s="37" t="s">
        <v>5905</v>
      </c>
      <c r="M65" s="37" t="s">
        <v>5906</v>
      </c>
      <c r="N65" s="37" t="s">
        <v>5907</v>
      </c>
      <c r="O65" s="37" t="s">
        <v>5908</v>
      </c>
      <c r="P65" s="37" t="s">
        <v>5909</v>
      </c>
      <c r="Q65" s="37" t="s">
        <v>5910</v>
      </c>
      <c r="R65" s="37" t="s">
        <v>5911</v>
      </c>
    </row>
    <row r="66" spans="1:18">
      <c r="A66" s="37" t="s">
        <v>12755</v>
      </c>
      <c r="B66" s="37" t="s">
        <v>12756</v>
      </c>
      <c r="C66" s="37">
        <v>206</v>
      </c>
      <c r="D66" s="37">
        <v>178</v>
      </c>
      <c r="E66" s="37">
        <v>124</v>
      </c>
      <c r="F66" s="37">
        <v>14</v>
      </c>
      <c r="G66" s="37">
        <v>46</v>
      </c>
      <c r="H66" s="37">
        <v>14</v>
      </c>
      <c r="I66" s="37" t="s">
        <v>5912</v>
      </c>
      <c r="J66" s="37" t="s">
        <v>5913</v>
      </c>
      <c r="K66" s="37" t="s">
        <v>5914</v>
      </c>
      <c r="L66" s="37" t="s">
        <v>6112</v>
      </c>
      <c r="M66" s="37" t="s">
        <v>5915</v>
      </c>
      <c r="N66" s="37" t="s">
        <v>5916</v>
      </c>
      <c r="O66" s="37" t="s">
        <v>5917</v>
      </c>
      <c r="P66" s="37" t="s">
        <v>5918</v>
      </c>
      <c r="Q66" s="37" t="s">
        <v>5919</v>
      </c>
      <c r="R66" s="37" t="s">
        <v>5920</v>
      </c>
    </row>
    <row r="67" spans="1:18">
      <c r="A67" s="37" t="s">
        <v>12523</v>
      </c>
      <c r="B67" s="37" t="s">
        <v>12524</v>
      </c>
      <c r="C67" s="37">
        <v>67</v>
      </c>
      <c r="D67" s="37">
        <v>92</v>
      </c>
      <c r="E67" s="37">
        <v>62</v>
      </c>
      <c r="F67" s="37">
        <v>15</v>
      </c>
      <c r="G67" s="37">
        <v>8</v>
      </c>
      <c r="H67" s="37">
        <v>7</v>
      </c>
      <c r="I67" s="37" t="s">
        <v>6231</v>
      </c>
      <c r="J67" s="37" t="s">
        <v>5921</v>
      </c>
      <c r="K67" s="37" t="s">
        <v>5922</v>
      </c>
      <c r="L67" s="37" t="s">
        <v>6583</v>
      </c>
      <c r="M67" s="37" t="s">
        <v>6177</v>
      </c>
      <c r="N67" s="37" t="s">
        <v>5923</v>
      </c>
      <c r="O67" s="37" t="s">
        <v>5924</v>
      </c>
      <c r="P67" s="37" t="s">
        <v>5925</v>
      </c>
      <c r="Q67" s="37" t="s">
        <v>5926</v>
      </c>
      <c r="R67" s="37" t="s">
        <v>5927</v>
      </c>
    </row>
    <row r="68" spans="1:18">
      <c r="A68" s="37" t="s">
        <v>12245</v>
      </c>
      <c r="B68" s="37" t="s">
        <v>12246</v>
      </c>
      <c r="C68" s="37">
        <v>726</v>
      </c>
      <c r="D68" s="37">
        <v>836</v>
      </c>
      <c r="E68" s="37">
        <v>742</v>
      </c>
      <c r="F68" s="37">
        <v>798</v>
      </c>
      <c r="G68" s="37">
        <v>539</v>
      </c>
      <c r="H68" s="37">
        <v>410</v>
      </c>
      <c r="I68" s="37" t="s">
        <v>5928</v>
      </c>
      <c r="J68" s="37" t="s">
        <v>5929</v>
      </c>
      <c r="K68" s="37" t="s">
        <v>5930</v>
      </c>
      <c r="L68" s="37" t="s">
        <v>5931</v>
      </c>
      <c r="M68" s="37" t="s">
        <v>5932</v>
      </c>
      <c r="N68" s="37" t="s">
        <v>5933</v>
      </c>
      <c r="O68" s="37" t="s">
        <v>5934</v>
      </c>
      <c r="P68" s="37" t="s">
        <v>5935</v>
      </c>
      <c r="Q68" s="37" t="s">
        <v>5936</v>
      </c>
      <c r="R68" s="37" t="s">
        <v>5937</v>
      </c>
    </row>
    <row r="69" spans="1:18">
      <c r="A69" s="37" t="s">
        <v>11867</v>
      </c>
      <c r="B69" s="37" t="s">
        <v>11868</v>
      </c>
      <c r="C69" s="37">
        <v>43</v>
      </c>
      <c r="D69" s="37">
        <v>45</v>
      </c>
      <c r="E69" s="37">
        <v>49</v>
      </c>
      <c r="F69" s="37">
        <v>156</v>
      </c>
      <c r="G69" s="37">
        <v>84</v>
      </c>
      <c r="H69" s="37">
        <v>58</v>
      </c>
      <c r="I69" s="37" t="s">
        <v>5938</v>
      </c>
      <c r="J69" s="37" t="s">
        <v>5939</v>
      </c>
      <c r="K69" s="37" t="s">
        <v>6248</v>
      </c>
      <c r="L69" s="37" t="s">
        <v>5940</v>
      </c>
      <c r="M69" s="37" t="s">
        <v>5941</v>
      </c>
      <c r="N69" s="37" t="s">
        <v>5942</v>
      </c>
      <c r="O69" s="37" t="s">
        <v>5943</v>
      </c>
      <c r="P69" s="37" t="s">
        <v>5944</v>
      </c>
      <c r="Q69" s="37" t="s">
        <v>5945</v>
      </c>
      <c r="R69" s="37" t="s">
        <v>5946</v>
      </c>
    </row>
    <row r="70" spans="1:18">
      <c r="A70" s="37" t="s">
        <v>13361</v>
      </c>
      <c r="B70" s="37" t="s">
        <v>13181</v>
      </c>
      <c r="C70" s="37">
        <v>1881</v>
      </c>
      <c r="D70" s="37">
        <v>1857</v>
      </c>
      <c r="E70" s="37">
        <v>1356</v>
      </c>
      <c r="F70" s="37">
        <v>1217</v>
      </c>
      <c r="G70" s="37">
        <v>1184</v>
      </c>
      <c r="H70" s="37">
        <v>587</v>
      </c>
      <c r="I70" s="37" t="s">
        <v>5947</v>
      </c>
      <c r="J70" s="37" t="s">
        <v>5948</v>
      </c>
      <c r="K70" s="37" t="s">
        <v>5949</v>
      </c>
      <c r="L70" s="37" t="s">
        <v>5950</v>
      </c>
      <c r="M70" s="37" t="s">
        <v>5951</v>
      </c>
      <c r="N70" s="37" t="s">
        <v>5952</v>
      </c>
      <c r="O70" s="37" t="s">
        <v>5953</v>
      </c>
      <c r="P70" s="37" t="s">
        <v>5954</v>
      </c>
      <c r="Q70" s="37" t="s">
        <v>5955</v>
      </c>
      <c r="R70" s="37" t="s">
        <v>5956</v>
      </c>
    </row>
    <row r="71" spans="1:18">
      <c r="A71" s="37" t="s">
        <v>13049</v>
      </c>
      <c r="B71" s="37" t="s">
        <v>13050</v>
      </c>
      <c r="C71" s="37">
        <v>115</v>
      </c>
      <c r="D71" s="37">
        <v>91</v>
      </c>
      <c r="E71" s="37">
        <v>73</v>
      </c>
      <c r="F71" s="37">
        <v>15</v>
      </c>
      <c r="G71" s="37">
        <v>24</v>
      </c>
      <c r="H71" s="37">
        <v>16</v>
      </c>
      <c r="I71" s="37" t="s">
        <v>5957</v>
      </c>
      <c r="J71" s="37" t="s">
        <v>5958</v>
      </c>
      <c r="K71" s="37" t="s">
        <v>5959</v>
      </c>
      <c r="L71" s="37" t="s">
        <v>6583</v>
      </c>
      <c r="M71" s="37" t="s">
        <v>5960</v>
      </c>
      <c r="N71" s="37" t="s">
        <v>5961</v>
      </c>
      <c r="O71" s="37" t="s">
        <v>5962</v>
      </c>
      <c r="P71" s="37" t="s">
        <v>5963</v>
      </c>
      <c r="Q71" s="37" t="s">
        <v>5964</v>
      </c>
      <c r="R71" s="37" t="s">
        <v>5965</v>
      </c>
    </row>
    <row r="72" spans="1:18">
      <c r="A72" s="37" t="s">
        <v>11995</v>
      </c>
      <c r="B72" s="37" t="s">
        <v>11996</v>
      </c>
      <c r="C72" s="37">
        <v>4</v>
      </c>
      <c r="D72" s="37">
        <v>0</v>
      </c>
      <c r="E72" s="37">
        <v>0</v>
      </c>
      <c r="F72" s="37">
        <v>2</v>
      </c>
      <c r="G72" s="37">
        <v>3</v>
      </c>
      <c r="H72" s="37">
        <v>1</v>
      </c>
      <c r="I72" s="37" t="s">
        <v>6396</v>
      </c>
      <c r="J72" s="37">
        <v>0</v>
      </c>
      <c r="K72" s="37">
        <v>0</v>
      </c>
      <c r="L72" s="37" t="s">
        <v>5966</v>
      </c>
      <c r="M72" s="37" t="s">
        <v>6415</v>
      </c>
      <c r="N72" s="37" t="s">
        <v>6473</v>
      </c>
      <c r="O72" s="37" t="s">
        <v>5967</v>
      </c>
      <c r="P72" s="37" t="s">
        <v>5968</v>
      </c>
      <c r="Q72" s="37" t="s">
        <v>5969</v>
      </c>
      <c r="R72" s="37" t="s">
        <v>5970</v>
      </c>
    </row>
    <row r="73" spans="1:18">
      <c r="A73" s="37" t="s">
        <v>11588</v>
      </c>
      <c r="B73" s="37" t="s">
        <v>11589</v>
      </c>
      <c r="C73" s="37">
        <v>6</v>
      </c>
      <c r="D73" s="37">
        <v>8</v>
      </c>
      <c r="E73" s="37">
        <v>9</v>
      </c>
      <c r="F73" s="37">
        <v>4</v>
      </c>
      <c r="G73" s="37">
        <v>11</v>
      </c>
      <c r="H73" s="37">
        <v>7</v>
      </c>
      <c r="I73" s="37" t="s">
        <v>5971</v>
      </c>
      <c r="J73" s="37" t="s">
        <v>5972</v>
      </c>
      <c r="K73" s="37" t="s">
        <v>5973</v>
      </c>
      <c r="L73" s="37" t="s">
        <v>6414</v>
      </c>
      <c r="M73" s="37" t="s">
        <v>5974</v>
      </c>
      <c r="N73" s="37" t="s">
        <v>5923</v>
      </c>
      <c r="O73" s="37" t="s">
        <v>5975</v>
      </c>
      <c r="P73" s="37" t="s">
        <v>5976</v>
      </c>
      <c r="Q73" s="37" t="s">
        <v>5977</v>
      </c>
      <c r="R73" s="37" t="s">
        <v>5978</v>
      </c>
    </row>
    <row r="74" spans="1:18">
      <c r="A74" s="37" t="s">
        <v>12718</v>
      </c>
      <c r="B74" s="37" t="s">
        <v>12719</v>
      </c>
      <c r="C74" s="37">
        <v>0</v>
      </c>
      <c r="D74" s="37">
        <v>0</v>
      </c>
      <c r="E74" s="37">
        <v>0</v>
      </c>
      <c r="F74" s="37">
        <v>8</v>
      </c>
      <c r="G74" s="37">
        <v>4</v>
      </c>
      <c r="H74" s="37">
        <v>10</v>
      </c>
      <c r="I74" s="37">
        <v>0</v>
      </c>
      <c r="J74" s="37">
        <v>0</v>
      </c>
      <c r="K74" s="37">
        <v>0</v>
      </c>
      <c r="L74" s="37" t="s">
        <v>6169</v>
      </c>
      <c r="M74" s="37" t="s">
        <v>5979</v>
      </c>
      <c r="N74" s="37" t="s">
        <v>6315</v>
      </c>
      <c r="O74" s="37">
        <v>0</v>
      </c>
      <c r="P74" s="37" t="s">
        <v>5980</v>
      </c>
      <c r="Q74" s="37" t="s">
        <v>13810</v>
      </c>
      <c r="R74" s="37" t="s">
        <v>5981</v>
      </c>
    </row>
    <row r="75" spans="1:18">
      <c r="A75" s="37" t="s">
        <v>12600</v>
      </c>
      <c r="B75" s="37" t="s">
        <v>12601</v>
      </c>
      <c r="C75" s="37">
        <v>6</v>
      </c>
      <c r="D75" s="37">
        <v>11</v>
      </c>
      <c r="E75" s="37">
        <v>8</v>
      </c>
      <c r="F75" s="37">
        <v>14</v>
      </c>
      <c r="G75" s="37">
        <v>13</v>
      </c>
      <c r="H75" s="37">
        <v>4</v>
      </c>
      <c r="I75" s="37" t="s">
        <v>5971</v>
      </c>
      <c r="J75" s="37" t="s">
        <v>6581</v>
      </c>
      <c r="K75" s="37" t="s">
        <v>6582</v>
      </c>
      <c r="L75" s="37" t="s">
        <v>6112</v>
      </c>
      <c r="M75" s="37" t="s">
        <v>5982</v>
      </c>
      <c r="N75" s="37" t="s">
        <v>6192</v>
      </c>
      <c r="O75" s="37" t="s">
        <v>5983</v>
      </c>
      <c r="P75" s="37" t="s">
        <v>5984</v>
      </c>
      <c r="Q75" s="37" t="s">
        <v>5985</v>
      </c>
      <c r="R75" s="37" t="s">
        <v>5986</v>
      </c>
    </row>
    <row r="76" spans="1:18">
      <c r="A76" s="37" t="s">
        <v>12661</v>
      </c>
      <c r="B76" s="37" t="s">
        <v>12662</v>
      </c>
      <c r="C76" s="37">
        <v>464</v>
      </c>
      <c r="D76" s="37">
        <v>318</v>
      </c>
      <c r="E76" s="37">
        <v>284</v>
      </c>
      <c r="F76" s="37">
        <v>195</v>
      </c>
      <c r="G76" s="37">
        <v>187</v>
      </c>
      <c r="H76" s="37">
        <v>146</v>
      </c>
      <c r="I76" s="37" t="s">
        <v>5987</v>
      </c>
      <c r="J76" s="37" t="s">
        <v>5988</v>
      </c>
      <c r="K76" s="37" t="s">
        <v>5989</v>
      </c>
      <c r="L76" s="37" t="s">
        <v>5990</v>
      </c>
      <c r="M76" s="37" t="s">
        <v>5991</v>
      </c>
      <c r="N76" s="37" t="s">
        <v>5992</v>
      </c>
      <c r="O76" s="37" t="s">
        <v>5993</v>
      </c>
      <c r="P76" s="37" t="s">
        <v>5994</v>
      </c>
      <c r="Q76" s="37" t="s">
        <v>5995</v>
      </c>
      <c r="R76" s="37" t="s">
        <v>5996</v>
      </c>
    </row>
    <row r="77" spans="1:18">
      <c r="A77" s="37" t="s">
        <v>13370</v>
      </c>
      <c r="B77" s="37" t="s">
        <v>13371</v>
      </c>
      <c r="C77" s="37">
        <v>1455798</v>
      </c>
      <c r="D77" s="37">
        <v>1427446</v>
      </c>
      <c r="E77" s="37">
        <v>1449986</v>
      </c>
      <c r="F77" s="37">
        <v>639384</v>
      </c>
      <c r="G77" s="37">
        <v>679206</v>
      </c>
      <c r="H77" s="37">
        <v>405047</v>
      </c>
      <c r="I77" s="37" t="s">
        <v>5997</v>
      </c>
      <c r="J77" s="37" t="s">
        <v>5800</v>
      </c>
      <c r="K77" s="37" t="s">
        <v>5801</v>
      </c>
      <c r="L77" s="37" t="s">
        <v>5802</v>
      </c>
      <c r="M77" s="37" t="s">
        <v>5803</v>
      </c>
      <c r="N77" s="37" t="s">
        <v>5804</v>
      </c>
      <c r="O77" s="37" t="s">
        <v>5805</v>
      </c>
      <c r="P77" s="37" t="s">
        <v>5806</v>
      </c>
      <c r="Q77" s="37" t="s">
        <v>5807</v>
      </c>
      <c r="R77" s="37" t="s">
        <v>5808</v>
      </c>
    </row>
    <row r="78" spans="1:18">
      <c r="A78" s="37" t="s">
        <v>13082</v>
      </c>
      <c r="B78" s="37" t="s">
        <v>13083</v>
      </c>
      <c r="C78" s="37">
        <v>26</v>
      </c>
      <c r="D78" s="37">
        <v>22</v>
      </c>
      <c r="E78" s="37">
        <v>28</v>
      </c>
      <c r="F78" s="37">
        <v>20</v>
      </c>
      <c r="G78" s="37">
        <v>17</v>
      </c>
      <c r="H78" s="37">
        <v>22</v>
      </c>
      <c r="I78" s="37" t="s">
        <v>5809</v>
      </c>
      <c r="J78" s="37" t="s">
        <v>5810</v>
      </c>
      <c r="K78" s="37" t="s">
        <v>5811</v>
      </c>
      <c r="L78" s="37" t="s">
        <v>5812</v>
      </c>
      <c r="M78" s="37" t="s">
        <v>6314</v>
      </c>
      <c r="N78" s="37" t="s">
        <v>6454</v>
      </c>
      <c r="O78" s="37" t="s">
        <v>5813</v>
      </c>
      <c r="P78" s="37" t="s">
        <v>5814</v>
      </c>
      <c r="Q78" s="37" t="s">
        <v>5815</v>
      </c>
      <c r="R78" s="37" t="s">
        <v>5816</v>
      </c>
    </row>
    <row r="79" spans="1:18">
      <c r="A79" s="37" t="s">
        <v>11923</v>
      </c>
      <c r="B79" s="37" t="s">
        <v>11924</v>
      </c>
      <c r="C79" s="37">
        <v>151</v>
      </c>
      <c r="D79" s="37">
        <v>95</v>
      </c>
      <c r="E79" s="37">
        <v>75</v>
      </c>
      <c r="F79" s="37">
        <v>102</v>
      </c>
      <c r="G79" s="37">
        <v>92</v>
      </c>
      <c r="H79" s="37">
        <v>41</v>
      </c>
      <c r="I79" s="37" t="s">
        <v>5817</v>
      </c>
      <c r="J79" s="37" t="s">
        <v>5818</v>
      </c>
      <c r="K79" s="37" t="s">
        <v>5819</v>
      </c>
      <c r="L79" s="37" t="s">
        <v>5820</v>
      </c>
      <c r="M79" s="37" t="s">
        <v>5821</v>
      </c>
      <c r="N79" s="37" t="s">
        <v>5822</v>
      </c>
      <c r="O79" s="37" t="s">
        <v>5823</v>
      </c>
      <c r="P79" s="37" t="s">
        <v>5824</v>
      </c>
      <c r="Q79" s="37" t="s">
        <v>5825</v>
      </c>
      <c r="R79" s="37" t="s">
        <v>5826</v>
      </c>
    </row>
    <row r="80" spans="1:18">
      <c r="A80" s="37" t="s">
        <v>12533</v>
      </c>
      <c r="B80" s="37" t="s">
        <v>12534</v>
      </c>
      <c r="C80" s="37">
        <v>1477</v>
      </c>
      <c r="D80" s="37">
        <v>1442</v>
      </c>
      <c r="E80" s="37">
        <v>1337</v>
      </c>
      <c r="F80" s="37">
        <v>730</v>
      </c>
      <c r="G80" s="37">
        <v>694</v>
      </c>
      <c r="H80" s="37">
        <v>447</v>
      </c>
      <c r="I80" s="37" t="s">
        <v>5827</v>
      </c>
      <c r="J80" s="37" t="s">
        <v>5828</v>
      </c>
      <c r="K80" s="37" t="s">
        <v>5829</v>
      </c>
      <c r="L80" s="37" t="s">
        <v>5830</v>
      </c>
      <c r="M80" s="37" t="s">
        <v>5831</v>
      </c>
      <c r="N80" s="37" t="s">
        <v>5832</v>
      </c>
      <c r="O80" s="37" t="s">
        <v>5833</v>
      </c>
      <c r="P80" s="37" t="s">
        <v>5834</v>
      </c>
      <c r="Q80" s="37" t="s">
        <v>5835</v>
      </c>
      <c r="R80" s="37" t="s">
        <v>5836</v>
      </c>
    </row>
    <row r="81" spans="1:18">
      <c r="A81" s="39" t="s">
        <v>12297</v>
      </c>
      <c r="B81" s="39" t="s">
        <v>12298</v>
      </c>
      <c r="C81" s="39">
        <v>144</v>
      </c>
      <c r="D81" s="39">
        <v>127</v>
      </c>
      <c r="E81" s="39">
        <v>117</v>
      </c>
      <c r="F81" s="39">
        <v>140</v>
      </c>
      <c r="G81" s="39">
        <v>105</v>
      </c>
      <c r="H81" s="39">
        <v>55</v>
      </c>
      <c r="I81" s="39" t="s">
        <v>5837</v>
      </c>
      <c r="J81" s="39" t="s">
        <v>6351</v>
      </c>
      <c r="K81" s="39" t="s">
        <v>5838</v>
      </c>
      <c r="L81" s="39" t="s">
        <v>5839</v>
      </c>
      <c r="M81" s="39" t="s">
        <v>5840</v>
      </c>
      <c r="N81" s="39" t="s">
        <v>5841</v>
      </c>
      <c r="O81" s="39" t="s">
        <v>5842</v>
      </c>
      <c r="P81" s="39" t="s">
        <v>5843</v>
      </c>
      <c r="Q81" s="39" t="s">
        <v>5844</v>
      </c>
      <c r="R81" s="39" t="s">
        <v>5845</v>
      </c>
    </row>
    <row r="82" spans="1:18">
      <c r="A82" s="39" t="s">
        <v>13552</v>
      </c>
      <c r="B82" s="39" t="s">
        <v>13553</v>
      </c>
      <c r="C82" s="39">
        <v>4827</v>
      </c>
      <c r="D82" s="39">
        <v>4403</v>
      </c>
      <c r="E82" s="39">
        <v>3429</v>
      </c>
      <c r="F82" s="39">
        <v>690</v>
      </c>
      <c r="G82" s="39">
        <v>1282</v>
      </c>
      <c r="H82" s="39">
        <v>764</v>
      </c>
      <c r="I82" s="39" t="s">
        <v>5846</v>
      </c>
      <c r="J82" s="39" t="s">
        <v>5847</v>
      </c>
      <c r="K82" s="39" t="s">
        <v>5848</v>
      </c>
      <c r="L82" s="39" t="s">
        <v>5849</v>
      </c>
      <c r="M82" s="39" t="s">
        <v>5850</v>
      </c>
      <c r="N82" s="39" t="s">
        <v>5851</v>
      </c>
      <c r="O82" s="39" t="s">
        <v>5852</v>
      </c>
      <c r="P82" s="39" t="s">
        <v>5853</v>
      </c>
      <c r="Q82" s="39" t="s">
        <v>5854</v>
      </c>
      <c r="R82" s="39" t="s">
        <v>5855</v>
      </c>
    </row>
    <row r="83" spans="1:18">
      <c r="A83" s="39" t="s">
        <v>13145</v>
      </c>
      <c r="B83" s="39" t="s">
        <v>13146</v>
      </c>
      <c r="C83" s="39">
        <v>121</v>
      </c>
      <c r="D83" s="39">
        <v>102</v>
      </c>
      <c r="E83" s="39">
        <v>118</v>
      </c>
      <c r="F83" s="39">
        <v>25</v>
      </c>
      <c r="G83" s="39">
        <v>36</v>
      </c>
      <c r="H83" s="39">
        <v>26</v>
      </c>
      <c r="I83" s="39" t="s">
        <v>5856</v>
      </c>
      <c r="J83" s="39" t="s">
        <v>5857</v>
      </c>
      <c r="K83" s="39" t="s">
        <v>5858</v>
      </c>
      <c r="L83" s="39" t="s">
        <v>5859</v>
      </c>
      <c r="M83" s="39" t="s">
        <v>5860</v>
      </c>
      <c r="N83" s="39" t="s">
        <v>6424</v>
      </c>
      <c r="O83" s="39" t="s">
        <v>5861</v>
      </c>
      <c r="P83" s="39" t="s">
        <v>5862</v>
      </c>
      <c r="Q83" s="39" t="s">
        <v>5863</v>
      </c>
      <c r="R83" s="39" t="s">
        <v>5864</v>
      </c>
    </row>
    <row r="84" spans="1:18">
      <c r="A84" s="39" t="s">
        <v>11658</v>
      </c>
      <c r="B84" s="39" t="s">
        <v>11659</v>
      </c>
      <c r="C84" s="39">
        <v>5</v>
      </c>
      <c r="D84" s="39">
        <v>6</v>
      </c>
      <c r="E84" s="39">
        <v>8</v>
      </c>
      <c r="F84" s="39">
        <v>0</v>
      </c>
      <c r="G84" s="39">
        <v>2</v>
      </c>
      <c r="H84" s="39">
        <v>0</v>
      </c>
      <c r="I84" s="39" t="s">
        <v>6204</v>
      </c>
      <c r="J84" s="39" t="s">
        <v>5865</v>
      </c>
      <c r="K84" s="39" t="s">
        <v>6582</v>
      </c>
      <c r="L84" s="39">
        <v>0</v>
      </c>
      <c r="M84" s="39" t="s">
        <v>6472</v>
      </c>
      <c r="N84" s="39">
        <v>0</v>
      </c>
      <c r="O84" s="39" t="s">
        <v>5866</v>
      </c>
      <c r="P84" s="39" t="s">
        <v>6047</v>
      </c>
      <c r="Q84" s="39" t="s">
        <v>5867</v>
      </c>
      <c r="R84" s="39" t="s">
        <v>5868</v>
      </c>
    </row>
    <row r="85" spans="1:18">
      <c r="A85" s="39" t="s">
        <v>12333</v>
      </c>
      <c r="B85" s="39" t="s">
        <v>12334</v>
      </c>
      <c r="C85" s="39">
        <v>4</v>
      </c>
      <c r="D85" s="39">
        <v>5</v>
      </c>
      <c r="E85" s="39">
        <v>2</v>
      </c>
      <c r="F85" s="39">
        <v>5</v>
      </c>
      <c r="G85" s="39">
        <v>10</v>
      </c>
      <c r="H85" s="39">
        <v>2</v>
      </c>
      <c r="I85" s="39" t="s">
        <v>6396</v>
      </c>
      <c r="J85" s="39" t="s">
        <v>6205</v>
      </c>
      <c r="K85" s="39" t="s">
        <v>6143</v>
      </c>
      <c r="L85" s="39" t="s">
        <v>6176</v>
      </c>
      <c r="M85" s="39" t="s">
        <v>6113</v>
      </c>
      <c r="N85" s="39" t="s">
        <v>6241</v>
      </c>
      <c r="O85" s="39" t="s">
        <v>5869</v>
      </c>
      <c r="P85" s="39" t="s">
        <v>5870</v>
      </c>
      <c r="Q85" s="39" t="s">
        <v>5871</v>
      </c>
      <c r="R85" s="39" t="s">
        <v>5872</v>
      </c>
    </row>
    <row r="86" spans="1:18">
      <c r="A86" s="39" t="s">
        <v>12321</v>
      </c>
      <c r="B86" s="39" t="s">
        <v>12322</v>
      </c>
      <c r="C86" s="39">
        <v>1845</v>
      </c>
      <c r="D86" s="39">
        <v>1685</v>
      </c>
      <c r="E86" s="39">
        <v>1837</v>
      </c>
      <c r="F86" s="39">
        <v>557</v>
      </c>
      <c r="G86" s="39">
        <v>504</v>
      </c>
      <c r="H86" s="39">
        <v>312</v>
      </c>
      <c r="I86" s="39" t="s">
        <v>5873</v>
      </c>
      <c r="J86" s="39" t="s">
        <v>5874</v>
      </c>
      <c r="K86" s="39" t="s">
        <v>5875</v>
      </c>
      <c r="L86" s="39" t="s">
        <v>5876</v>
      </c>
      <c r="M86" s="39" t="s">
        <v>5877</v>
      </c>
      <c r="N86" s="39" t="s">
        <v>5878</v>
      </c>
      <c r="O86" s="39" t="s">
        <v>5879</v>
      </c>
      <c r="P86" s="39" t="s">
        <v>5880</v>
      </c>
      <c r="Q86" s="39" t="s">
        <v>5881</v>
      </c>
      <c r="R86" s="39" t="s">
        <v>5882</v>
      </c>
    </row>
    <row r="87" spans="1:18">
      <c r="A87" s="39" t="s">
        <v>13692</v>
      </c>
      <c r="B87" s="39" t="s">
        <v>13693</v>
      </c>
      <c r="C87" s="39">
        <v>359</v>
      </c>
      <c r="D87" s="39">
        <v>333</v>
      </c>
      <c r="E87" s="39">
        <v>258</v>
      </c>
      <c r="F87" s="39">
        <v>214</v>
      </c>
      <c r="G87" s="39">
        <v>160</v>
      </c>
      <c r="H87" s="39">
        <v>145</v>
      </c>
      <c r="I87" s="39" t="s">
        <v>5883</v>
      </c>
      <c r="J87" s="39" t="s">
        <v>5884</v>
      </c>
      <c r="K87" s="39" t="s">
        <v>5885</v>
      </c>
      <c r="L87" s="39" t="s">
        <v>5886</v>
      </c>
      <c r="M87" s="39" t="s">
        <v>5887</v>
      </c>
      <c r="N87" s="39" t="s">
        <v>5888</v>
      </c>
      <c r="O87" s="39" t="s">
        <v>5889</v>
      </c>
      <c r="P87" s="39" t="s">
        <v>5890</v>
      </c>
      <c r="Q87" s="39" t="s">
        <v>5891</v>
      </c>
      <c r="R87" s="39" t="s">
        <v>5892</v>
      </c>
    </row>
    <row r="88" spans="1:18">
      <c r="A88" s="39" t="s">
        <v>11687</v>
      </c>
      <c r="B88" s="39" t="s">
        <v>11688</v>
      </c>
      <c r="C88" s="39">
        <v>68</v>
      </c>
      <c r="D88" s="39">
        <v>59</v>
      </c>
      <c r="E88" s="39">
        <v>48</v>
      </c>
      <c r="F88" s="39">
        <v>27</v>
      </c>
      <c r="G88" s="39">
        <v>31</v>
      </c>
      <c r="H88" s="39">
        <v>27</v>
      </c>
      <c r="I88" s="39" t="s">
        <v>5893</v>
      </c>
      <c r="J88" s="39" t="s">
        <v>5894</v>
      </c>
      <c r="K88" s="39" t="s">
        <v>5895</v>
      </c>
      <c r="L88" s="39" t="s">
        <v>5896</v>
      </c>
      <c r="M88" s="39" t="s">
        <v>5897</v>
      </c>
      <c r="N88" s="39" t="s">
        <v>5700</v>
      </c>
      <c r="O88" s="39" t="s">
        <v>5701</v>
      </c>
      <c r="P88" s="39" t="s">
        <v>5702</v>
      </c>
      <c r="Q88" s="39" t="s">
        <v>5703</v>
      </c>
      <c r="R88" s="39" t="s">
        <v>5704</v>
      </c>
    </row>
    <row r="89" spans="1:18">
      <c r="A89" s="39" t="s">
        <v>12084</v>
      </c>
      <c r="B89" s="39" t="s">
        <v>12085</v>
      </c>
      <c r="C89" s="39">
        <v>236</v>
      </c>
      <c r="D89" s="39">
        <v>156</v>
      </c>
      <c r="E89" s="39">
        <v>256</v>
      </c>
      <c r="F89" s="39">
        <v>46</v>
      </c>
      <c r="G89" s="39">
        <v>65</v>
      </c>
      <c r="H89" s="39">
        <v>39</v>
      </c>
      <c r="I89" s="39" t="s">
        <v>5705</v>
      </c>
      <c r="J89" s="39" t="s">
        <v>5706</v>
      </c>
      <c r="K89" s="39" t="s">
        <v>5707</v>
      </c>
      <c r="L89" s="39" t="s">
        <v>5708</v>
      </c>
      <c r="M89" s="39" t="s">
        <v>5709</v>
      </c>
      <c r="N89" s="39" t="s">
        <v>5710</v>
      </c>
      <c r="O89" s="39" t="s">
        <v>5711</v>
      </c>
      <c r="P89" s="39" t="s">
        <v>5712</v>
      </c>
      <c r="Q89" s="39" t="s">
        <v>5713</v>
      </c>
      <c r="R89" s="39" t="s">
        <v>5714</v>
      </c>
    </row>
    <row r="90" spans="1:18">
      <c r="A90" s="39" t="s">
        <v>13005</v>
      </c>
      <c r="B90" s="39" t="s">
        <v>13006</v>
      </c>
      <c r="C90" s="39">
        <v>2</v>
      </c>
      <c r="D90" s="39">
        <v>4</v>
      </c>
      <c r="E90" s="39">
        <v>6</v>
      </c>
      <c r="F90" s="39">
        <v>0</v>
      </c>
      <c r="G90" s="39">
        <v>1</v>
      </c>
      <c r="H90" s="39">
        <v>0</v>
      </c>
      <c r="I90" s="39" t="s">
        <v>6142</v>
      </c>
      <c r="J90" s="39" t="s">
        <v>6301</v>
      </c>
      <c r="K90" s="39" t="s">
        <v>6077</v>
      </c>
      <c r="L90" s="39">
        <v>0</v>
      </c>
      <c r="M90" s="39" t="s">
        <v>6206</v>
      </c>
      <c r="N90" s="39">
        <v>0</v>
      </c>
      <c r="O90" s="39" t="s">
        <v>5715</v>
      </c>
      <c r="P90" s="39" t="s">
        <v>6208</v>
      </c>
      <c r="Q90" s="39" t="s">
        <v>5716</v>
      </c>
      <c r="R90" s="39" t="s">
        <v>5717</v>
      </c>
    </row>
    <row r="91" spans="1:18">
      <c r="A91" s="39" t="s">
        <v>11860</v>
      </c>
      <c r="B91" s="39" t="s">
        <v>11861</v>
      </c>
      <c r="C91" s="39">
        <v>191</v>
      </c>
      <c r="D91" s="39">
        <v>458</v>
      </c>
      <c r="E91" s="39">
        <v>179</v>
      </c>
      <c r="F91" s="39">
        <v>19</v>
      </c>
      <c r="G91" s="39">
        <v>17</v>
      </c>
      <c r="H91" s="39">
        <v>11</v>
      </c>
      <c r="I91" s="39" t="s">
        <v>5718</v>
      </c>
      <c r="J91" s="39" t="s">
        <v>5719</v>
      </c>
      <c r="K91" s="39" t="s">
        <v>5720</v>
      </c>
      <c r="L91" s="39" t="s">
        <v>5721</v>
      </c>
      <c r="M91" s="39" t="s">
        <v>6314</v>
      </c>
      <c r="N91" s="39" t="s">
        <v>6392</v>
      </c>
      <c r="O91" s="39" t="s">
        <v>5722</v>
      </c>
      <c r="P91" s="39" t="s">
        <v>5723</v>
      </c>
      <c r="Q91" s="39" t="s">
        <v>5724</v>
      </c>
      <c r="R91" s="39" t="s">
        <v>5725</v>
      </c>
    </row>
    <row r="92" spans="1:18">
      <c r="A92" s="39" t="s">
        <v>11983</v>
      </c>
      <c r="B92" s="39" t="s">
        <v>11984</v>
      </c>
      <c r="C92" s="39">
        <v>375</v>
      </c>
      <c r="D92" s="39">
        <v>303</v>
      </c>
      <c r="E92" s="39">
        <v>496</v>
      </c>
      <c r="F92" s="39">
        <v>195</v>
      </c>
      <c r="G92" s="39">
        <v>201</v>
      </c>
      <c r="H92" s="39">
        <v>124</v>
      </c>
      <c r="I92" s="39" t="s">
        <v>5726</v>
      </c>
      <c r="J92" s="39" t="s">
        <v>5727</v>
      </c>
      <c r="K92" s="39" t="s">
        <v>5728</v>
      </c>
      <c r="L92" s="39" t="s">
        <v>5990</v>
      </c>
      <c r="M92" s="39" t="s">
        <v>5729</v>
      </c>
      <c r="N92" s="39" t="s">
        <v>5730</v>
      </c>
      <c r="O92" s="39" t="s">
        <v>5731</v>
      </c>
      <c r="P92" s="39" t="s">
        <v>5732</v>
      </c>
      <c r="Q92" s="39" t="s">
        <v>5733</v>
      </c>
      <c r="R92" s="39" t="s">
        <v>5734</v>
      </c>
    </row>
    <row r="93" spans="1:18">
      <c r="A93" s="39" t="s">
        <v>12016</v>
      </c>
      <c r="B93" s="39" t="s">
        <v>12017</v>
      </c>
      <c r="C93" s="39">
        <v>19</v>
      </c>
      <c r="D93" s="39">
        <v>27</v>
      </c>
      <c r="E93" s="39">
        <v>19</v>
      </c>
      <c r="F93" s="39">
        <v>4</v>
      </c>
      <c r="G93" s="39">
        <v>7</v>
      </c>
      <c r="H93" s="39">
        <v>2</v>
      </c>
      <c r="I93" s="39" t="s">
        <v>5735</v>
      </c>
      <c r="J93" s="39" t="s">
        <v>5736</v>
      </c>
      <c r="K93" s="39" t="s">
        <v>5737</v>
      </c>
      <c r="L93" s="39" t="s">
        <v>6414</v>
      </c>
      <c r="M93" s="39" t="s">
        <v>6191</v>
      </c>
      <c r="N93" s="39" t="s">
        <v>6241</v>
      </c>
      <c r="O93" s="39" t="s">
        <v>5738</v>
      </c>
      <c r="P93" s="39" t="s">
        <v>5739</v>
      </c>
      <c r="Q93" s="39" t="s">
        <v>5740</v>
      </c>
      <c r="R93" s="39" t="s">
        <v>5741</v>
      </c>
    </row>
    <row r="94" spans="1:18">
      <c r="A94" s="39" t="s">
        <v>13310</v>
      </c>
      <c r="B94" s="39" t="s">
        <v>13311</v>
      </c>
      <c r="C94" s="39">
        <v>10</v>
      </c>
      <c r="D94" s="39">
        <v>10</v>
      </c>
      <c r="E94" s="39">
        <v>19</v>
      </c>
      <c r="F94" s="39">
        <v>2</v>
      </c>
      <c r="G94" s="39">
        <v>2</v>
      </c>
      <c r="H94" s="39">
        <v>2</v>
      </c>
      <c r="I94" s="39" t="s">
        <v>5742</v>
      </c>
      <c r="J94" s="39" t="s">
        <v>6174</v>
      </c>
      <c r="K94" s="39" t="s">
        <v>5737</v>
      </c>
      <c r="L94" s="39" t="s">
        <v>5966</v>
      </c>
      <c r="M94" s="39" t="s">
        <v>6472</v>
      </c>
      <c r="N94" s="39" t="s">
        <v>6241</v>
      </c>
      <c r="O94" s="39" t="s">
        <v>5743</v>
      </c>
      <c r="P94" s="39" t="s">
        <v>5744</v>
      </c>
      <c r="Q94" s="39" t="s">
        <v>5745</v>
      </c>
      <c r="R94" s="39" t="s">
        <v>5746</v>
      </c>
    </row>
    <row r="95" spans="1:18">
      <c r="A95" s="39" t="s">
        <v>12428</v>
      </c>
      <c r="B95" s="39" t="s">
        <v>12429</v>
      </c>
      <c r="C95" s="39">
        <v>11742</v>
      </c>
      <c r="D95" s="39">
        <v>16863</v>
      </c>
      <c r="E95" s="39">
        <v>15070</v>
      </c>
      <c r="F95" s="39">
        <v>2315</v>
      </c>
      <c r="G95" s="39">
        <v>4175</v>
      </c>
      <c r="H95" s="39">
        <v>2872</v>
      </c>
      <c r="I95" s="39" t="s">
        <v>5747</v>
      </c>
      <c r="J95" s="39" t="s">
        <v>5748</v>
      </c>
      <c r="K95" s="39" t="s">
        <v>5749</v>
      </c>
      <c r="L95" s="39" t="s">
        <v>5750</v>
      </c>
      <c r="M95" s="39" t="s">
        <v>5751</v>
      </c>
      <c r="N95" s="39" t="s">
        <v>5752</v>
      </c>
      <c r="O95" s="39" t="s">
        <v>5753</v>
      </c>
      <c r="P95" s="39" t="s">
        <v>5754</v>
      </c>
      <c r="Q95" s="39" t="s">
        <v>5755</v>
      </c>
      <c r="R95" s="39" t="s">
        <v>5756</v>
      </c>
    </row>
    <row r="96" spans="1:18">
      <c r="A96" s="39" t="s">
        <v>13564</v>
      </c>
      <c r="B96" s="39" t="s">
        <v>13565</v>
      </c>
      <c r="C96" s="39">
        <v>1</v>
      </c>
      <c r="D96" s="39">
        <v>1</v>
      </c>
      <c r="E96" s="39">
        <v>3</v>
      </c>
      <c r="F96" s="39">
        <v>2</v>
      </c>
      <c r="G96" s="39">
        <v>1</v>
      </c>
      <c r="H96" s="39">
        <v>2</v>
      </c>
      <c r="I96" s="39" t="s">
        <v>6576</v>
      </c>
      <c r="J96" s="39" t="s">
        <v>6577</v>
      </c>
      <c r="K96" s="39" t="s">
        <v>6111</v>
      </c>
      <c r="L96" s="39" t="s">
        <v>5966</v>
      </c>
      <c r="M96" s="39" t="s">
        <v>6206</v>
      </c>
      <c r="N96" s="39" t="s">
        <v>6241</v>
      </c>
      <c r="O96" s="39" t="s">
        <v>5757</v>
      </c>
      <c r="P96" s="39" t="s">
        <v>5758</v>
      </c>
      <c r="Q96" s="39" t="s">
        <v>5759</v>
      </c>
      <c r="R96" s="39" t="s">
        <v>5760</v>
      </c>
    </row>
    <row r="97" spans="1:18">
      <c r="A97" s="39" t="s">
        <v>12066</v>
      </c>
      <c r="B97" s="39" t="s">
        <v>12067</v>
      </c>
      <c r="C97" s="39">
        <v>61</v>
      </c>
      <c r="D97" s="39">
        <v>66</v>
      </c>
      <c r="E97" s="39">
        <v>64</v>
      </c>
      <c r="F97" s="39">
        <v>48</v>
      </c>
      <c r="G97" s="39">
        <v>32</v>
      </c>
      <c r="H97" s="39">
        <v>25</v>
      </c>
      <c r="I97" s="39" t="s">
        <v>5761</v>
      </c>
      <c r="J97" s="39" t="s">
        <v>6247</v>
      </c>
      <c r="K97" s="39" t="s">
        <v>5762</v>
      </c>
      <c r="L97" s="39" t="s">
        <v>5763</v>
      </c>
      <c r="M97" s="39" t="s">
        <v>5764</v>
      </c>
      <c r="N97" s="39" t="s">
        <v>5765</v>
      </c>
      <c r="O97" s="39" t="s">
        <v>5766</v>
      </c>
      <c r="P97" s="39" t="s">
        <v>5767</v>
      </c>
      <c r="Q97" s="39" t="s">
        <v>5768</v>
      </c>
      <c r="R97" s="39" t="s">
        <v>5769</v>
      </c>
    </row>
    <row r="98" spans="1:18">
      <c r="A98" t="s">
        <v>13404</v>
      </c>
      <c r="B98" t="s">
        <v>13405</v>
      </c>
      <c r="C98">
        <v>112</v>
      </c>
      <c r="D98">
        <v>130</v>
      </c>
      <c r="E98">
        <v>148</v>
      </c>
      <c r="F98">
        <v>186</v>
      </c>
      <c r="G98">
        <v>69</v>
      </c>
      <c r="H98">
        <v>92</v>
      </c>
      <c r="I98" t="s">
        <v>5770</v>
      </c>
      <c r="J98" t="s">
        <v>5771</v>
      </c>
      <c r="K98" t="s">
        <v>5772</v>
      </c>
      <c r="L98" t="s">
        <v>5773</v>
      </c>
      <c r="M98" t="s">
        <v>5774</v>
      </c>
      <c r="N98" t="s">
        <v>5775</v>
      </c>
      <c r="O98" t="s">
        <v>5776</v>
      </c>
      <c r="P98" t="s">
        <v>5777</v>
      </c>
      <c r="Q98" t="s">
        <v>5778</v>
      </c>
      <c r="R98" t="s">
        <v>5779</v>
      </c>
    </row>
    <row r="99" spans="1:18">
      <c r="A99" t="s">
        <v>13258</v>
      </c>
      <c r="B99" t="s">
        <v>13259</v>
      </c>
      <c r="C99">
        <v>347</v>
      </c>
      <c r="D99">
        <v>248</v>
      </c>
      <c r="E99">
        <v>274</v>
      </c>
      <c r="F99">
        <v>101</v>
      </c>
      <c r="G99">
        <v>200</v>
      </c>
      <c r="H99">
        <v>100</v>
      </c>
      <c r="I99" t="s">
        <v>5780</v>
      </c>
      <c r="J99" t="s">
        <v>5781</v>
      </c>
      <c r="K99" t="s">
        <v>5782</v>
      </c>
      <c r="L99" t="s">
        <v>5783</v>
      </c>
      <c r="M99" t="s">
        <v>5784</v>
      </c>
      <c r="N99" t="s">
        <v>5785</v>
      </c>
      <c r="O99" t="s">
        <v>5786</v>
      </c>
      <c r="P99" t="s">
        <v>5787</v>
      </c>
      <c r="Q99" t="s">
        <v>5788</v>
      </c>
      <c r="R99" t="s">
        <v>5789</v>
      </c>
    </row>
    <row r="100" spans="1:18">
      <c r="A100" t="s">
        <v>12803</v>
      </c>
      <c r="B100" t="s">
        <v>12804</v>
      </c>
      <c r="C100">
        <v>192</v>
      </c>
      <c r="D100">
        <v>169</v>
      </c>
      <c r="E100">
        <v>150</v>
      </c>
      <c r="F100">
        <v>109</v>
      </c>
      <c r="G100">
        <v>101</v>
      </c>
      <c r="H100">
        <v>47</v>
      </c>
      <c r="I100" t="s">
        <v>5790</v>
      </c>
      <c r="J100" t="s">
        <v>5791</v>
      </c>
      <c r="K100" t="s">
        <v>5792</v>
      </c>
      <c r="L100" t="s">
        <v>5793</v>
      </c>
      <c r="M100" t="s">
        <v>5794</v>
      </c>
      <c r="N100" t="s">
        <v>5795</v>
      </c>
      <c r="O100" t="s">
        <v>5796</v>
      </c>
      <c r="P100" t="s">
        <v>5797</v>
      </c>
      <c r="Q100" t="s">
        <v>5798</v>
      </c>
      <c r="R100" t="s">
        <v>5799</v>
      </c>
    </row>
    <row r="101" spans="1:18">
      <c r="A101" t="s">
        <v>12173</v>
      </c>
      <c r="B101" t="s">
        <v>12174</v>
      </c>
      <c r="C101">
        <v>46</v>
      </c>
      <c r="D101">
        <v>86</v>
      </c>
      <c r="E101">
        <v>85</v>
      </c>
      <c r="F101">
        <v>62</v>
      </c>
      <c r="G101">
        <v>38</v>
      </c>
      <c r="H101">
        <v>31</v>
      </c>
      <c r="I101" t="s">
        <v>5600</v>
      </c>
      <c r="J101" t="s">
        <v>6102</v>
      </c>
      <c r="K101" t="s">
        <v>5601</v>
      </c>
      <c r="L101" t="s">
        <v>5602</v>
      </c>
      <c r="M101" t="s">
        <v>5603</v>
      </c>
      <c r="N101" t="s">
        <v>5604</v>
      </c>
      <c r="O101" t="s">
        <v>5605</v>
      </c>
      <c r="P101" t="s">
        <v>5606</v>
      </c>
      <c r="Q101" t="s">
        <v>5607</v>
      </c>
      <c r="R101" t="s">
        <v>5608</v>
      </c>
    </row>
    <row r="102" spans="1:18">
      <c r="A102" t="s">
        <v>12561</v>
      </c>
      <c r="B102" t="s">
        <v>12562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1</v>
      </c>
      <c r="I102">
        <v>0</v>
      </c>
      <c r="J102">
        <v>0</v>
      </c>
      <c r="K102">
        <v>0</v>
      </c>
      <c r="L102" t="s">
        <v>6096</v>
      </c>
      <c r="M102">
        <v>0</v>
      </c>
      <c r="N102" t="s">
        <v>6473</v>
      </c>
      <c r="O102">
        <v>0</v>
      </c>
      <c r="P102" t="s">
        <v>5609</v>
      </c>
      <c r="Q102" t="s">
        <v>13810</v>
      </c>
      <c r="R102" t="s">
        <v>5610</v>
      </c>
    </row>
    <row r="103" spans="1:18">
      <c r="A103" t="s">
        <v>13042</v>
      </c>
      <c r="B103" t="s">
        <v>13043</v>
      </c>
      <c r="C103">
        <v>6</v>
      </c>
      <c r="D103">
        <v>0</v>
      </c>
      <c r="E103">
        <v>3</v>
      </c>
      <c r="F103">
        <v>3</v>
      </c>
      <c r="G103">
        <v>4</v>
      </c>
      <c r="H103">
        <v>1</v>
      </c>
      <c r="I103" t="s">
        <v>5971</v>
      </c>
      <c r="J103">
        <v>0</v>
      </c>
      <c r="K103" t="s">
        <v>6111</v>
      </c>
      <c r="L103" t="s">
        <v>6249</v>
      </c>
      <c r="M103" t="s">
        <v>5979</v>
      </c>
      <c r="N103" t="s">
        <v>6473</v>
      </c>
      <c r="O103" t="s">
        <v>5611</v>
      </c>
      <c r="P103" t="s">
        <v>5612</v>
      </c>
      <c r="Q103" t="s">
        <v>5613</v>
      </c>
      <c r="R103" t="s">
        <v>5614</v>
      </c>
    </row>
    <row r="104" spans="1:18">
      <c r="A104" t="s">
        <v>13704</v>
      </c>
      <c r="B104" t="s">
        <v>13705</v>
      </c>
      <c r="C104">
        <v>832384</v>
      </c>
      <c r="D104">
        <v>691563</v>
      </c>
      <c r="E104">
        <v>750349</v>
      </c>
      <c r="F104">
        <v>216192</v>
      </c>
      <c r="G104">
        <v>306538</v>
      </c>
      <c r="H104">
        <v>170593</v>
      </c>
      <c r="I104" t="s">
        <v>5615</v>
      </c>
      <c r="J104" t="s">
        <v>5616</v>
      </c>
      <c r="K104" t="s">
        <v>5617</v>
      </c>
      <c r="L104" t="s">
        <v>5618</v>
      </c>
      <c r="M104" t="s">
        <v>5619</v>
      </c>
      <c r="N104" t="s">
        <v>5620</v>
      </c>
      <c r="O104" t="s">
        <v>5621</v>
      </c>
      <c r="P104" t="s">
        <v>5622</v>
      </c>
      <c r="Q104" t="s">
        <v>5623</v>
      </c>
      <c r="R104" t="s">
        <v>5624</v>
      </c>
    </row>
    <row r="105" spans="1:18">
      <c r="A105" t="s">
        <v>13169</v>
      </c>
      <c r="B105" t="s">
        <v>13170</v>
      </c>
      <c r="C105">
        <v>9</v>
      </c>
      <c r="D105">
        <v>34</v>
      </c>
      <c r="E105">
        <v>36</v>
      </c>
      <c r="F105">
        <v>19</v>
      </c>
      <c r="G105">
        <v>15</v>
      </c>
      <c r="H105">
        <v>22</v>
      </c>
      <c r="I105" t="s">
        <v>6580</v>
      </c>
      <c r="J105" t="s">
        <v>5625</v>
      </c>
      <c r="K105" t="s">
        <v>5626</v>
      </c>
      <c r="L105" t="s">
        <v>5721</v>
      </c>
      <c r="M105" t="s">
        <v>6481</v>
      </c>
      <c r="N105" t="s">
        <v>6454</v>
      </c>
      <c r="O105" t="s">
        <v>5627</v>
      </c>
      <c r="P105" t="s">
        <v>5628</v>
      </c>
      <c r="Q105" t="s">
        <v>5629</v>
      </c>
      <c r="R105" t="s">
        <v>5630</v>
      </c>
    </row>
    <row r="106" spans="1:18">
      <c r="A106" t="s">
        <v>12122</v>
      </c>
      <c r="B106" t="s">
        <v>12123</v>
      </c>
      <c r="C106">
        <v>6459</v>
      </c>
      <c r="D106">
        <v>3988</v>
      </c>
      <c r="E106">
        <v>6500</v>
      </c>
      <c r="F106">
        <v>2678</v>
      </c>
      <c r="G106">
        <v>2698</v>
      </c>
      <c r="H106">
        <v>1740</v>
      </c>
      <c r="I106" t="s">
        <v>5631</v>
      </c>
      <c r="J106" t="s">
        <v>5632</v>
      </c>
      <c r="K106" t="s">
        <v>5633</v>
      </c>
      <c r="L106" t="s">
        <v>5634</v>
      </c>
      <c r="M106" t="s">
        <v>5635</v>
      </c>
      <c r="N106" t="s">
        <v>5636</v>
      </c>
      <c r="O106" t="s">
        <v>5637</v>
      </c>
      <c r="P106" t="s">
        <v>5638</v>
      </c>
      <c r="Q106" t="s">
        <v>5639</v>
      </c>
      <c r="R106" t="s">
        <v>5640</v>
      </c>
    </row>
    <row r="107" spans="1:18">
      <c r="A107" t="s">
        <v>13325</v>
      </c>
      <c r="B107" t="s">
        <v>13326</v>
      </c>
      <c r="C107">
        <v>5</v>
      </c>
      <c r="D107">
        <v>0</v>
      </c>
      <c r="E107">
        <v>2</v>
      </c>
      <c r="F107">
        <v>6</v>
      </c>
      <c r="G107">
        <v>2</v>
      </c>
      <c r="H107">
        <v>2</v>
      </c>
      <c r="I107" t="s">
        <v>6204</v>
      </c>
      <c r="J107">
        <v>0</v>
      </c>
      <c r="K107" t="s">
        <v>6143</v>
      </c>
      <c r="L107" t="s">
        <v>6190</v>
      </c>
      <c r="M107" t="s">
        <v>6472</v>
      </c>
      <c r="N107" t="s">
        <v>6241</v>
      </c>
      <c r="O107" t="s">
        <v>5641</v>
      </c>
      <c r="P107" t="s">
        <v>5642</v>
      </c>
      <c r="Q107" t="s">
        <v>5643</v>
      </c>
      <c r="R107" t="s">
        <v>5644</v>
      </c>
    </row>
    <row r="108" spans="1:18">
      <c r="A108" t="s">
        <v>13672</v>
      </c>
      <c r="B108" t="s">
        <v>13673</v>
      </c>
      <c r="C108">
        <v>5</v>
      </c>
      <c r="D108">
        <v>13</v>
      </c>
      <c r="E108">
        <v>8</v>
      </c>
      <c r="F108">
        <v>2</v>
      </c>
      <c r="G108">
        <v>1</v>
      </c>
      <c r="H108">
        <v>0</v>
      </c>
      <c r="I108" t="s">
        <v>6204</v>
      </c>
      <c r="J108" t="s">
        <v>5645</v>
      </c>
      <c r="K108" t="s">
        <v>6582</v>
      </c>
      <c r="L108" t="s">
        <v>5966</v>
      </c>
      <c r="M108" t="s">
        <v>6206</v>
      </c>
      <c r="N108">
        <v>0</v>
      </c>
      <c r="O108" t="s">
        <v>5646</v>
      </c>
      <c r="P108" t="s">
        <v>5647</v>
      </c>
      <c r="Q108" t="s">
        <v>5648</v>
      </c>
      <c r="R108" t="s">
        <v>5649</v>
      </c>
    </row>
    <row r="109" spans="1:18">
      <c r="A109" t="s">
        <v>11893</v>
      </c>
      <c r="B109" t="s">
        <v>11894</v>
      </c>
      <c r="C109">
        <v>39</v>
      </c>
      <c r="D109">
        <v>49</v>
      </c>
      <c r="E109">
        <v>43</v>
      </c>
      <c r="F109">
        <v>41</v>
      </c>
      <c r="G109">
        <v>19</v>
      </c>
      <c r="H109">
        <v>23</v>
      </c>
      <c r="I109" t="s">
        <v>5650</v>
      </c>
      <c r="J109" t="s">
        <v>5651</v>
      </c>
      <c r="K109" t="s">
        <v>5652</v>
      </c>
      <c r="L109" t="s">
        <v>5653</v>
      </c>
      <c r="M109" t="s">
        <v>5654</v>
      </c>
      <c r="N109" t="s">
        <v>5655</v>
      </c>
      <c r="O109" t="s">
        <v>5656</v>
      </c>
      <c r="P109" t="s">
        <v>5657</v>
      </c>
      <c r="Q109" t="s">
        <v>5658</v>
      </c>
      <c r="R109" t="s">
        <v>5659</v>
      </c>
    </row>
    <row r="110" spans="1:18">
      <c r="A110" t="s">
        <v>12555</v>
      </c>
      <c r="B110" t="s">
        <v>12556</v>
      </c>
      <c r="C110">
        <v>11</v>
      </c>
      <c r="D110">
        <v>9</v>
      </c>
      <c r="E110">
        <v>7</v>
      </c>
      <c r="F110">
        <v>6</v>
      </c>
      <c r="G110">
        <v>9</v>
      </c>
      <c r="H110">
        <v>14</v>
      </c>
      <c r="I110" t="s">
        <v>6110</v>
      </c>
      <c r="J110" t="s">
        <v>6045</v>
      </c>
      <c r="K110" t="s">
        <v>6302</v>
      </c>
      <c r="L110" t="s">
        <v>6190</v>
      </c>
      <c r="M110" t="s">
        <v>5660</v>
      </c>
      <c r="N110" t="s">
        <v>5916</v>
      </c>
      <c r="O110" t="s">
        <v>5661</v>
      </c>
      <c r="P110" t="s">
        <v>5662</v>
      </c>
      <c r="Q110" t="s">
        <v>5663</v>
      </c>
      <c r="R110" t="s">
        <v>5664</v>
      </c>
    </row>
    <row r="111" spans="1:18">
      <c r="A111" t="s">
        <v>13272</v>
      </c>
      <c r="B111" t="s">
        <v>13273</v>
      </c>
      <c r="C111">
        <v>35</v>
      </c>
      <c r="D111">
        <v>33</v>
      </c>
      <c r="E111">
        <v>30</v>
      </c>
      <c r="F111">
        <v>11</v>
      </c>
      <c r="G111">
        <v>17</v>
      </c>
      <c r="H111">
        <v>11</v>
      </c>
      <c r="I111" t="s">
        <v>6082</v>
      </c>
      <c r="J111" t="s">
        <v>5665</v>
      </c>
      <c r="K111" t="s">
        <v>5666</v>
      </c>
      <c r="L111" t="s">
        <v>5667</v>
      </c>
      <c r="M111" t="s">
        <v>6314</v>
      </c>
      <c r="N111" t="s">
        <v>6392</v>
      </c>
      <c r="O111" t="s">
        <v>5668</v>
      </c>
      <c r="P111" t="s">
        <v>5669</v>
      </c>
      <c r="Q111" t="s">
        <v>5670</v>
      </c>
      <c r="R111" t="s">
        <v>5671</v>
      </c>
    </row>
    <row r="112" spans="1:18">
      <c r="A112" t="s">
        <v>11832</v>
      </c>
      <c r="B112" t="s">
        <v>11833</v>
      </c>
      <c r="C112">
        <v>3</v>
      </c>
      <c r="D112">
        <v>1</v>
      </c>
      <c r="E112">
        <v>2</v>
      </c>
      <c r="F112">
        <v>9</v>
      </c>
      <c r="G112">
        <v>3</v>
      </c>
      <c r="H112">
        <v>2</v>
      </c>
      <c r="I112" t="s">
        <v>6421</v>
      </c>
      <c r="J112" t="s">
        <v>6577</v>
      </c>
      <c r="K112" t="s">
        <v>6143</v>
      </c>
      <c r="L112" t="s">
        <v>6085</v>
      </c>
      <c r="M112" t="s">
        <v>6415</v>
      </c>
      <c r="N112" t="s">
        <v>6241</v>
      </c>
      <c r="O112" t="s">
        <v>6157</v>
      </c>
      <c r="P112" t="s">
        <v>5672</v>
      </c>
      <c r="Q112" t="s">
        <v>5673</v>
      </c>
      <c r="R112" t="s">
        <v>5674</v>
      </c>
    </row>
    <row r="113" spans="1:18">
      <c r="A113" t="s">
        <v>11509</v>
      </c>
      <c r="B113" t="s">
        <v>11510</v>
      </c>
      <c r="C113">
        <v>20</v>
      </c>
      <c r="D113">
        <v>29</v>
      </c>
      <c r="E113">
        <v>26</v>
      </c>
      <c r="F113">
        <v>16</v>
      </c>
      <c r="G113">
        <v>15</v>
      </c>
      <c r="H113">
        <v>7</v>
      </c>
      <c r="I113" t="s">
        <v>5675</v>
      </c>
      <c r="J113" t="s">
        <v>5676</v>
      </c>
      <c r="K113" t="s">
        <v>5677</v>
      </c>
      <c r="L113" t="s">
        <v>5905</v>
      </c>
      <c r="M113" t="s">
        <v>6481</v>
      </c>
      <c r="N113" t="s">
        <v>5923</v>
      </c>
      <c r="O113" t="s">
        <v>5678</v>
      </c>
      <c r="P113" t="s">
        <v>5679</v>
      </c>
      <c r="Q113" t="s">
        <v>5680</v>
      </c>
      <c r="R113" t="s">
        <v>5681</v>
      </c>
    </row>
    <row r="114" spans="1:18">
      <c r="A114" t="s">
        <v>11712</v>
      </c>
      <c r="B114" t="s">
        <v>11713</v>
      </c>
      <c r="C114">
        <v>0</v>
      </c>
      <c r="D114">
        <v>1</v>
      </c>
      <c r="E114">
        <v>2</v>
      </c>
      <c r="F114">
        <v>1</v>
      </c>
      <c r="G114">
        <v>1</v>
      </c>
      <c r="H114">
        <v>2</v>
      </c>
      <c r="I114">
        <v>0</v>
      </c>
      <c r="J114" t="s">
        <v>6577</v>
      </c>
      <c r="K114" t="s">
        <v>6143</v>
      </c>
      <c r="L114" t="s">
        <v>6096</v>
      </c>
      <c r="M114" t="s">
        <v>6206</v>
      </c>
      <c r="N114" t="s">
        <v>6241</v>
      </c>
      <c r="O114" t="s">
        <v>5682</v>
      </c>
      <c r="P114" t="s">
        <v>5683</v>
      </c>
      <c r="Q114" t="s">
        <v>5684</v>
      </c>
      <c r="R114" t="s">
        <v>5685</v>
      </c>
    </row>
    <row r="115" spans="1:18">
      <c r="A115" t="s">
        <v>11850</v>
      </c>
      <c r="B115" t="s">
        <v>11851</v>
      </c>
      <c r="C115">
        <v>82</v>
      </c>
      <c r="D115">
        <v>77</v>
      </c>
      <c r="E115">
        <v>61</v>
      </c>
      <c r="F115">
        <v>27</v>
      </c>
      <c r="G115">
        <v>49</v>
      </c>
      <c r="H115">
        <v>43</v>
      </c>
      <c r="I115" t="s">
        <v>5686</v>
      </c>
      <c r="J115" t="s">
        <v>5687</v>
      </c>
      <c r="K115" t="s">
        <v>6161</v>
      </c>
      <c r="L115" t="s">
        <v>5896</v>
      </c>
      <c r="M115" t="s">
        <v>5688</v>
      </c>
      <c r="N115" t="s">
        <v>6406</v>
      </c>
      <c r="O115" t="s">
        <v>5689</v>
      </c>
      <c r="P115" t="s">
        <v>5690</v>
      </c>
      <c r="Q115" t="s">
        <v>5691</v>
      </c>
      <c r="R115" t="s">
        <v>5692</v>
      </c>
    </row>
    <row r="116" spans="1:18">
      <c r="A116" t="s">
        <v>13587</v>
      </c>
      <c r="B116" t="s">
        <v>13588</v>
      </c>
      <c r="C116">
        <v>2318</v>
      </c>
      <c r="D116">
        <v>2348</v>
      </c>
      <c r="E116">
        <v>2095</v>
      </c>
      <c r="F116">
        <v>1946</v>
      </c>
      <c r="G116">
        <v>941</v>
      </c>
      <c r="H116">
        <v>1088</v>
      </c>
      <c r="I116" t="s">
        <v>5693</v>
      </c>
      <c r="J116" t="s">
        <v>5694</v>
      </c>
      <c r="K116" t="s">
        <v>5695</v>
      </c>
      <c r="L116" t="s">
        <v>5696</v>
      </c>
      <c r="M116" t="s">
        <v>5697</v>
      </c>
      <c r="N116" t="s">
        <v>5698</v>
      </c>
      <c r="O116" t="s">
        <v>5699</v>
      </c>
      <c r="P116" t="s">
        <v>5498</v>
      </c>
      <c r="Q116" t="s">
        <v>5499</v>
      </c>
      <c r="R116" t="s">
        <v>5500</v>
      </c>
    </row>
    <row r="117" spans="1:18">
      <c r="A117" t="s">
        <v>13517</v>
      </c>
      <c r="B117" t="s">
        <v>13518</v>
      </c>
      <c r="C117">
        <v>89</v>
      </c>
      <c r="D117">
        <v>78</v>
      </c>
      <c r="E117">
        <v>53</v>
      </c>
      <c r="F117">
        <v>17</v>
      </c>
      <c r="G117">
        <v>22</v>
      </c>
      <c r="H117">
        <v>14</v>
      </c>
      <c r="I117" t="s">
        <v>5501</v>
      </c>
      <c r="J117" t="s">
        <v>5502</v>
      </c>
      <c r="K117" t="s">
        <v>5503</v>
      </c>
      <c r="L117" t="s">
        <v>5504</v>
      </c>
      <c r="M117" t="s">
        <v>5505</v>
      </c>
      <c r="N117" t="s">
        <v>5916</v>
      </c>
      <c r="O117" t="s">
        <v>5506</v>
      </c>
      <c r="P117" t="s">
        <v>5507</v>
      </c>
      <c r="Q117" t="s">
        <v>5508</v>
      </c>
      <c r="R117" t="s">
        <v>5509</v>
      </c>
    </row>
    <row r="118" spans="1:18">
      <c r="A118" t="s">
        <v>11717</v>
      </c>
      <c r="B118" t="s">
        <v>11718</v>
      </c>
      <c r="C118">
        <v>19</v>
      </c>
      <c r="D118">
        <v>19</v>
      </c>
      <c r="E118">
        <v>25</v>
      </c>
      <c r="F118">
        <v>7</v>
      </c>
      <c r="G118">
        <v>15</v>
      </c>
      <c r="H118">
        <v>12</v>
      </c>
      <c r="I118" t="s">
        <v>5735</v>
      </c>
      <c r="J118" t="s">
        <v>5510</v>
      </c>
      <c r="K118" t="s">
        <v>5511</v>
      </c>
      <c r="L118" t="s">
        <v>6313</v>
      </c>
      <c r="M118" t="s">
        <v>6481</v>
      </c>
      <c r="N118" t="s">
        <v>5512</v>
      </c>
      <c r="O118" t="s">
        <v>5513</v>
      </c>
      <c r="P118" t="s">
        <v>5514</v>
      </c>
      <c r="Q118" t="s">
        <v>5515</v>
      </c>
      <c r="R118" t="s">
        <v>5516</v>
      </c>
    </row>
    <row r="119" spans="1:18">
      <c r="A119" t="s">
        <v>12604</v>
      </c>
      <c r="B119" t="s">
        <v>12605</v>
      </c>
      <c r="C119">
        <v>326</v>
      </c>
      <c r="D119">
        <v>257</v>
      </c>
      <c r="E119">
        <v>261</v>
      </c>
      <c r="F119">
        <v>54</v>
      </c>
      <c r="G119">
        <v>104</v>
      </c>
      <c r="H119">
        <v>62</v>
      </c>
      <c r="I119" t="s">
        <v>5517</v>
      </c>
      <c r="J119" t="s">
        <v>5518</v>
      </c>
      <c r="K119" t="s">
        <v>5519</v>
      </c>
      <c r="L119" t="s">
        <v>5520</v>
      </c>
      <c r="M119" t="s">
        <v>5521</v>
      </c>
      <c r="N119" t="s">
        <v>5522</v>
      </c>
      <c r="O119" t="s">
        <v>5523</v>
      </c>
      <c r="P119" t="s">
        <v>5524</v>
      </c>
      <c r="Q119" t="s">
        <v>5525</v>
      </c>
      <c r="R119" t="s">
        <v>5526</v>
      </c>
    </row>
    <row r="120" spans="1:18">
      <c r="A120" t="s">
        <v>12471</v>
      </c>
      <c r="B120" t="s">
        <v>12472</v>
      </c>
      <c r="C120">
        <v>2</v>
      </c>
      <c r="D120">
        <v>0</v>
      </c>
      <c r="E120">
        <v>1</v>
      </c>
      <c r="F120">
        <v>0</v>
      </c>
      <c r="G120">
        <v>0</v>
      </c>
      <c r="H120">
        <v>0</v>
      </c>
      <c r="I120" t="s">
        <v>6142</v>
      </c>
      <c r="J120">
        <v>0</v>
      </c>
      <c r="K120" t="s">
        <v>6578</v>
      </c>
      <c r="L120">
        <v>0</v>
      </c>
      <c r="M120">
        <v>0</v>
      </c>
      <c r="N120">
        <v>0</v>
      </c>
      <c r="O120" t="s">
        <v>5527</v>
      </c>
      <c r="P120">
        <v>0</v>
      </c>
      <c r="Q120" t="s">
        <v>13817</v>
      </c>
      <c r="R120" t="s">
        <v>5528</v>
      </c>
    </row>
    <row r="121" spans="1:18">
      <c r="A121" t="s">
        <v>13270</v>
      </c>
      <c r="B121" t="s">
        <v>13091</v>
      </c>
      <c r="C121">
        <v>12</v>
      </c>
      <c r="D121">
        <v>22</v>
      </c>
      <c r="E121">
        <v>10</v>
      </c>
      <c r="F121">
        <v>13</v>
      </c>
      <c r="G121">
        <v>12</v>
      </c>
      <c r="H121">
        <v>27</v>
      </c>
      <c r="I121" t="s">
        <v>6183</v>
      </c>
      <c r="J121" t="s">
        <v>5810</v>
      </c>
      <c r="K121" t="s">
        <v>6175</v>
      </c>
      <c r="L121" t="s">
        <v>5529</v>
      </c>
      <c r="M121" t="s">
        <v>6185</v>
      </c>
      <c r="N121" t="s">
        <v>5700</v>
      </c>
      <c r="O121" t="s">
        <v>5530</v>
      </c>
      <c r="P121" t="s">
        <v>5531</v>
      </c>
      <c r="Q121" t="s">
        <v>5532</v>
      </c>
      <c r="R121" t="s">
        <v>5533</v>
      </c>
    </row>
    <row r="122" spans="1:18">
      <c r="A122" t="s">
        <v>12566</v>
      </c>
      <c r="B122" t="s">
        <v>12567</v>
      </c>
      <c r="C122">
        <v>1</v>
      </c>
      <c r="D122">
        <v>0</v>
      </c>
      <c r="E122">
        <v>2</v>
      </c>
      <c r="F122">
        <v>0</v>
      </c>
      <c r="G122">
        <v>0</v>
      </c>
      <c r="H122">
        <v>0</v>
      </c>
      <c r="I122" t="s">
        <v>6576</v>
      </c>
      <c r="J122">
        <v>0</v>
      </c>
      <c r="K122" t="s">
        <v>6143</v>
      </c>
      <c r="L122">
        <v>0</v>
      </c>
      <c r="M122">
        <v>0</v>
      </c>
      <c r="N122">
        <v>0</v>
      </c>
      <c r="O122" t="s">
        <v>5534</v>
      </c>
      <c r="P122">
        <v>0</v>
      </c>
      <c r="Q122" t="s">
        <v>13817</v>
      </c>
      <c r="R122" t="s">
        <v>5535</v>
      </c>
    </row>
    <row r="123" spans="1:18">
      <c r="A123" t="s">
        <v>12595</v>
      </c>
      <c r="B123" t="s">
        <v>12596</v>
      </c>
      <c r="C123">
        <v>1</v>
      </c>
      <c r="D123">
        <v>0</v>
      </c>
      <c r="E123">
        <v>2</v>
      </c>
      <c r="F123">
        <v>0</v>
      </c>
      <c r="G123">
        <v>0</v>
      </c>
      <c r="H123">
        <v>0</v>
      </c>
      <c r="I123" t="s">
        <v>6576</v>
      </c>
      <c r="J123">
        <v>0</v>
      </c>
      <c r="K123" t="s">
        <v>6143</v>
      </c>
      <c r="L123">
        <v>0</v>
      </c>
      <c r="M123">
        <v>0</v>
      </c>
      <c r="N123">
        <v>0</v>
      </c>
      <c r="O123" t="s">
        <v>5534</v>
      </c>
      <c r="P123">
        <v>0</v>
      </c>
      <c r="Q123" t="s">
        <v>13817</v>
      </c>
      <c r="R123" t="s">
        <v>5535</v>
      </c>
    </row>
    <row r="124" spans="1:18">
      <c r="A124" t="s">
        <v>12488</v>
      </c>
      <c r="B124" t="s">
        <v>12489</v>
      </c>
      <c r="C124">
        <v>1</v>
      </c>
      <c r="D124">
        <v>0</v>
      </c>
      <c r="E124">
        <v>2</v>
      </c>
      <c r="F124">
        <v>0</v>
      </c>
      <c r="G124">
        <v>0</v>
      </c>
      <c r="H124">
        <v>0</v>
      </c>
      <c r="I124" t="s">
        <v>6576</v>
      </c>
      <c r="J124">
        <v>0</v>
      </c>
      <c r="K124" t="s">
        <v>6143</v>
      </c>
      <c r="L124">
        <v>0</v>
      </c>
      <c r="M124">
        <v>0</v>
      </c>
      <c r="N124">
        <v>0</v>
      </c>
      <c r="O124" t="s">
        <v>5534</v>
      </c>
      <c r="P124">
        <v>0</v>
      </c>
      <c r="Q124" t="s">
        <v>13817</v>
      </c>
      <c r="R124" t="s">
        <v>5535</v>
      </c>
    </row>
    <row r="125" spans="1:18">
      <c r="A125" t="s">
        <v>12495</v>
      </c>
      <c r="B125" t="s">
        <v>12496</v>
      </c>
      <c r="C125">
        <v>15</v>
      </c>
      <c r="D125">
        <v>16</v>
      </c>
      <c r="E125">
        <v>21</v>
      </c>
      <c r="F125">
        <v>26</v>
      </c>
      <c r="G125">
        <v>11</v>
      </c>
      <c r="H125">
        <v>8</v>
      </c>
      <c r="I125" t="s">
        <v>5536</v>
      </c>
      <c r="J125" t="s">
        <v>5537</v>
      </c>
      <c r="K125" t="s">
        <v>5538</v>
      </c>
      <c r="L125" t="s">
        <v>5539</v>
      </c>
      <c r="M125" t="s">
        <v>5974</v>
      </c>
      <c r="N125" t="s">
        <v>5540</v>
      </c>
      <c r="O125" t="s">
        <v>5541</v>
      </c>
      <c r="P125" t="s">
        <v>5542</v>
      </c>
      <c r="Q125" t="s">
        <v>5543</v>
      </c>
      <c r="R125" t="s">
        <v>5544</v>
      </c>
    </row>
    <row r="126" spans="1:18">
      <c r="A126" t="s">
        <v>13305</v>
      </c>
      <c r="B126" t="s">
        <v>13306</v>
      </c>
      <c r="C126">
        <v>15</v>
      </c>
      <c r="D126">
        <v>14</v>
      </c>
      <c r="E126">
        <v>21</v>
      </c>
      <c r="F126">
        <v>13</v>
      </c>
      <c r="G126">
        <v>6</v>
      </c>
      <c r="H126">
        <v>11</v>
      </c>
      <c r="I126" t="s">
        <v>5536</v>
      </c>
      <c r="J126" t="s">
        <v>5545</v>
      </c>
      <c r="K126" t="s">
        <v>5538</v>
      </c>
      <c r="L126" t="s">
        <v>5529</v>
      </c>
      <c r="M126" t="s">
        <v>5546</v>
      </c>
      <c r="N126" t="s">
        <v>6392</v>
      </c>
      <c r="O126" t="s">
        <v>5547</v>
      </c>
      <c r="P126" t="s">
        <v>5548</v>
      </c>
      <c r="Q126" t="s">
        <v>5549</v>
      </c>
      <c r="R126" t="s">
        <v>5550</v>
      </c>
    </row>
    <row r="127" spans="1:18">
      <c r="A127" t="s">
        <v>13180</v>
      </c>
      <c r="B127" t="s">
        <v>13001</v>
      </c>
      <c r="C127">
        <v>0</v>
      </c>
      <c r="D127">
        <v>0</v>
      </c>
      <c r="E127">
        <v>1</v>
      </c>
      <c r="F127">
        <v>2</v>
      </c>
      <c r="G127">
        <v>0</v>
      </c>
      <c r="H127">
        <v>1</v>
      </c>
      <c r="I127">
        <v>0</v>
      </c>
      <c r="J127">
        <v>0</v>
      </c>
      <c r="K127" t="s">
        <v>6578</v>
      </c>
      <c r="L127" t="s">
        <v>5966</v>
      </c>
      <c r="M127">
        <v>0</v>
      </c>
      <c r="N127" t="s">
        <v>6473</v>
      </c>
      <c r="O127" t="s">
        <v>5551</v>
      </c>
      <c r="P127" t="s">
        <v>5552</v>
      </c>
      <c r="Q127" t="s">
        <v>5553</v>
      </c>
      <c r="R127" t="s">
        <v>5554</v>
      </c>
    </row>
    <row r="128" spans="1:18">
      <c r="A128" t="s">
        <v>12965</v>
      </c>
      <c r="B128" t="s">
        <v>12966</v>
      </c>
      <c r="C128">
        <v>35</v>
      </c>
      <c r="D128">
        <v>48</v>
      </c>
      <c r="E128">
        <v>39</v>
      </c>
      <c r="F128">
        <v>10</v>
      </c>
      <c r="G128">
        <v>11</v>
      </c>
      <c r="H128">
        <v>9</v>
      </c>
      <c r="I128" t="s">
        <v>6082</v>
      </c>
      <c r="J128" t="s">
        <v>5555</v>
      </c>
      <c r="K128" t="s">
        <v>5556</v>
      </c>
      <c r="L128" t="s">
        <v>5557</v>
      </c>
      <c r="M128" t="s">
        <v>5974</v>
      </c>
      <c r="N128" t="s">
        <v>5558</v>
      </c>
      <c r="O128" t="s">
        <v>5559</v>
      </c>
      <c r="P128" t="s">
        <v>5560</v>
      </c>
      <c r="Q128" t="s">
        <v>5561</v>
      </c>
      <c r="R128" t="s">
        <v>5562</v>
      </c>
    </row>
    <row r="129" spans="1:18">
      <c r="A129" t="s">
        <v>12735</v>
      </c>
      <c r="B129" t="s">
        <v>12736</v>
      </c>
      <c r="C129">
        <v>110</v>
      </c>
      <c r="D129">
        <v>79</v>
      </c>
      <c r="E129">
        <v>97</v>
      </c>
      <c r="F129">
        <v>30</v>
      </c>
      <c r="G129">
        <v>33</v>
      </c>
      <c r="H129">
        <v>18</v>
      </c>
      <c r="I129" t="s">
        <v>5563</v>
      </c>
      <c r="J129" t="s">
        <v>5564</v>
      </c>
      <c r="K129" t="s">
        <v>5565</v>
      </c>
      <c r="L129" t="s">
        <v>6404</v>
      </c>
      <c r="M129" t="s">
        <v>5566</v>
      </c>
      <c r="N129" t="s">
        <v>5567</v>
      </c>
      <c r="O129" t="s">
        <v>5568</v>
      </c>
      <c r="P129" t="s">
        <v>5569</v>
      </c>
      <c r="Q129" t="s">
        <v>5570</v>
      </c>
      <c r="R129" t="s">
        <v>5571</v>
      </c>
    </row>
    <row r="130" spans="1:18">
      <c r="A130" t="s">
        <v>11550</v>
      </c>
      <c r="B130" t="s">
        <v>11551</v>
      </c>
      <c r="C130">
        <v>1</v>
      </c>
      <c r="D130">
        <v>0</v>
      </c>
      <c r="E130">
        <v>0</v>
      </c>
      <c r="F130">
        <v>1</v>
      </c>
      <c r="G130">
        <v>0</v>
      </c>
      <c r="H130">
        <v>1</v>
      </c>
      <c r="I130" t="s">
        <v>6576</v>
      </c>
      <c r="J130">
        <v>0</v>
      </c>
      <c r="K130">
        <v>0</v>
      </c>
      <c r="L130" t="s">
        <v>6096</v>
      </c>
      <c r="M130">
        <v>0</v>
      </c>
      <c r="N130" t="s">
        <v>6473</v>
      </c>
      <c r="O130" t="s">
        <v>5998</v>
      </c>
      <c r="P130" t="s">
        <v>5609</v>
      </c>
      <c r="Q130" t="s">
        <v>5572</v>
      </c>
      <c r="R130" t="s">
        <v>5573</v>
      </c>
    </row>
    <row r="131" spans="1:18">
      <c r="A131" t="s">
        <v>13428</v>
      </c>
      <c r="B131" t="s">
        <v>13429</v>
      </c>
      <c r="C131">
        <v>1</v>
      </c>
      <c r="D131">
        <v>0</v>
      </c>
      <c r="E131">
        <v>0</v>
      </c>
      <c r="F131">
        <v>1</v>
      </c>
      <c r="G131">
        <v>0</v>
      </c>
      <c r="H131">
        <v>1</v>
      </c>
      <c r="I131" t="s">
        <v>6576</v>
      </c>
      <c r="J131">
        <v>0</v>
      </c>
      <c r="K131">
        <v>0</v>
      </c>
      <c r="L131" t="s">
        <v>6096</v>
      </c>
      <c r="M131">
        <v>0</v>
      </c>
      <c r="N131" t="s">
        <v>6473</v>
      </c>
      <c r="O131" t="s">
        <v>5998</v>
      </c>
      <c r="P131" t="s">
        <v>5609</v>
      </c>
      <c r="Q131" t="s">
        <v>5572</v>
      </c>
      <c r="R131" t="s">
        <v>5573</v>
      </c>
    </row>
    <row r="132" spans="1:18">
      <c r="A132" t="s">
        <v>13355</v>
      </c>
      <c r="B132" t="s">
        <v>13356</v>
      </c>
      <c r="C132">
        <v>3</v>
      </c>
      <c r="D132">
        <v>0</v>
      </c>
      <c r="E132">
        <v>1</v>
      </c>
      <c r="F132">
        <v>1</v>
      </c>
      <c r="G132">
        <v>1</v>
      </c>
      <c r="H132">
        <v>2</v>
      </c>
      <c r="I132" t="s">
        <v>6421</v>
      </c>
      <c r="J132">
        <v>0</v>
      </c>
      <c r="K132" t="s">
        <v>6578</v>
      </c>
      <c r="L132" t="s">
        <v>6096</v>
      </c>
      <c r="M132" t="s">
        <v>6206</v>
      </c>
      <c r="N132" t="s">
        <v>6241</v>
      </c>
      <c r="O132" t="s">
        <v>6425</v>
      </c>
      <c r="P132" t="s">
        <v>5683</v>
      </c>
      <c r="Q132" t="s">
        <v>5574</v>
      </c>
      <c r="R132" t="s">
        <v>5575</v>
      </c>
    </row>
    <row r="133" spans="1:18">
      <c r="A133" t="s">
        <v>12688</v>
      </c>
      <c r="B133" t="s">
        <v>12689</v>
      </c>
      <c r="C133">
        <v>228</v>
      </c>
      <c r="D133">
        <v>162</v>
      </c>
      <c r="E133">
        <v>165</v>
      </c>
      <c r="F133">
        <v>29</v>
      </c>
      <c r="G133">
        <v>68</v>
      </c>
      <c r="H133">
        <v>39</v>
      </c>
      <c r="I133" t="s">
        <v>5576</v>
      </c>
      <c r="J133" t="s">
        <v>5577</v>
      </c>
      <c r="K133" t="s">
        <v>5578</v>
      </c>
      <c r="L133" t="s">
        <v>5579</v>
      </c>
      <c r="M133" t="s">
        <v>5580</v>
      </c>
      <c r="N133" t="s">
        <v>5710</v>
      </c>
      <c r="O133" t="s">
        <v>5581</v>
      </c>
      <c r="P133" t="s">
        <v>5582</v>
      </c>
      <c r="Q133" t="s">
        <v>5583</v>
      </c>
      <c r="R133" t="s">
        <v>5584</v>
      </c>
    </row>
    <row r="134" spans="1:18">
      <c r="A134" t="s">
        <v>11728</v>
      </c>
      <c r="B134" t="s">
        <v>11729</v>
      </c>
      <c r="C134">
        <v>6</v>
      </c>
      <c r="D134">
        <v>6</v>
      </c>
      <c r="E134">
        <v>5</v>
      </c>
      <c r="F134">
        <v>2</v>
      </c>
      <c r="G134">
        <v>1</v>
      </c>
      <c r="H134">
        <v>0</v>
      </c>
      <c r="I134" t="s">
        <v>5971</v>
      </c>
      <c r="J134" t="s">
        <v>5865</v>
      </c>
      <c r="K134" t="s">
        <v>6168</v>
      </c>
      <c r="L134" t="s">
        <v>5966</v>
      </c>
      <c r="M134" t="s">
        <v>6206</v>
      </c>
      <c r="N134">
        <v>0</v>
      </c>
      <c r="O134" t="s">
        <v>5585</v>
      </c>
      <c r="P134" t="s">
        <v>5647</v>
      </c>
      <c r="Q134" t="s">
        <v>5586</v>
      </c>
      <c r="R134" t="s">
        <v>5587</v>
      </c>
    </row>
    <row r="135" spans="1:18">
      <c r="A135" t="s">
        <v>12452</v>
      </c>
      <c r="B135" t="s">
        <v>12453</v>
      </c>
      <c r="C135">
        <v>1087</v>
      </c>
      <c r="D135">
        <v>912</v>
      </c>
      <c r="E135">
        <v>1136</v>
      </c>
      <c r="F135">
        <v>222</v>
      </c>
      <c r="G135">
        <v>387</v>
      </c>
      <c r="H135">
        <v>251</v>
      </c>
      <c r="I135" t="s">
        <v>5588</v>
      </c>
      <c r="J135" t="s">
        <v>5589</v>
      </c>
      <c r="K135" t="s">
        <v>5590</v>
      </c>
      <c r="L135" t="s">
        <v>5591</v>
      </c>
      <c r="M135" t="s">
        <v>5592</v>
      </c>
      <c r="N135" t="s">
        <v>5593</v>
      </c>
      <c r="O135" t="s">
        <v>5594</v>
      </c>
      <c r="P135" t="s">
        <v>5595</v>
      </c>
      <c r="Q135" t="s">
        <v>5596</v>
      </c>
      <c r="R135" t="s">
        <v>5597</v>
      </c>
    </row>
    <row r="136" spans="1:18">
      <c r="A136" t="s">
        <v>12784</v>
      </c>
      <c r="B136" t="s">
        <v>12785</v>
      </c>
      <c r="C136">
        <v>1</v>
      </c>
      <c r="D136">
        <v>4</v>
      </c>
      <c r="E136">
        <v>4</v>
      </c>
      <c r="F136">
        <v>3</v>
      </c>
      <c r="G136">
        <v>1</v>
      </c>
      <c r="H136">
        <v>2</v>
      </c>
      <c r="I136" t="s">
        <v>6576</v>
      </c>
      <c r="J136" t="s">
        <v>6301</v>
      </c>
      <c r="K136" t="s">
        <v>6398</v>
      </c>
      <c r="L136" t="s">
        <v>6249</v>
      </c>
      <c r="M136" t="s">
        <v>6206</v>
      </c>
      <c r="N136" t="s">
        <v>6241</v>
      </c>
      <c r="O136" t="s">
        <v>5598</v>
      </c>
      <c r="P136" t="s">
        <v>5599</v>
      </c>
      <c r="Q136" t="s">
        <v>5397</v>
      </c>
      <c r="R136" t="s">
        <v>5398</v>
      </c>
    </row>
    <row r="137" spans="1:18">
      <c r="A137" t="s">
        <v>13435</v>
      </c>
      <c r="B137" t="s">
        <v>13436</v>
      </c>
      <c r="C137">
        <v>2307</v>
      </c>
      <c r="D137">
        <v>2642</v>
      </c>
      <c r="E137">
        <v>2455</v>
      </c>
      <c r="F137">
        <v>779</v>
      </c>
      <c r="G137">
        <v>795</v>
      </c>
      <c r="H137">
        <v>534</v>
      </c>
      <c r="I137" t="s">
        <v>5399</v>
      </c>
      <c r="J137" t="s">
        <v>5400</v>
      </c>
      <c r="K137" t="s">
        <v>5401</v>
      </c>
      <c r="L137" t="s">
        <v>5402</v>
      </c>
      <c r="M137" t="s">
        <v>5403</v>
      </c>
      <c r="N137" t="s">
        <v>5404</v>
      </c>
      <c r="O137" t="s">
        <v>5405</v>
      </c>
      <c r="P137" t="s">
        <v>5406</v>
      </c>
      <c r="Q137" t="s">
        <v>5407</v>
      </c>
      <c r="R137" t="s">
        <v>5408</v>
      </c>
    </row>
    <row r="138" spans="1:18">
      <c r="A138" t="s">
        <v>12892</v>
      </c>
      <c r="B138" t="s">
        <v>12893</v>
      </c>
      <c r="C138">
        <v>15</v>
      </c>
      <c r="D138">
        <v>6</v>
      </c>
      <c r="E138">
        <v>15</v>
      </c>
      <c r="F138">
        <v>11</v>
      </c>
      <c r="G138">
        <v>5</v>
      </c>
      <c r="H138">
        <v>5</v>
      </c>
      <c r="I138" t="s">
        <v>5536</v>
      </c>
      <c r="J138" t="s">
        <v>5865</v>
      </c>
      <c r="K138" t="s">
        <v>5409</v>
      </c>
      <c r="L138" t="s">
        <v>5667</v>
      </c>
      <c r="M138" t="s">
        <v>5410</v>
      </c>
      <c r="N138" t="s">
        <v>6178</v>
      </c>
      <c r="O138" t="s">
        <v>5411</v>
      </c>
      <c r="P138" t="s">
        <v>5412</v>
      </c>
      <c r="Q138" t="s">
        <v>5413</v>
      </c>
      <c r="R138" t="s">
        <v>5414</v>
      </c>
    </row>
    <row r="139" spans="1:18">
      <c r="A139" t="s">
        <v>12461</v>
      </c>
      <c r="B139" t="s">
        <v>12462</v>
      </c>
      <c r="C139">
        <v>0</v>
      </c>
      <c r="D139">
        <v>1</v>
      </c>
      <c r="E139">
        <v>0</v>
      </c>
      <c r="F139">
        <v>1</v>
      </c>
      <c r="G139">
        <v>1</v>
      </c>
      <c r="H139">
        <v>0</v>
      </c>
      <c r="I139">
        <v>0</v>
      </c>
      <c r="J139" t="s">
        <v>6577</v>
      </c>
      <c r="K139">
        <v>0</v>
      </c>
      <c r="L139" t="s">
        <v>6096</v>
      </c>
      <c r="M139" t="s">
        <v>6206</v>
      </c>
      <c r="N139">
        <v>0</v>
      </c>
      <c r="O139" t="s">
        <v>5415</v>
      </c>
      <c r="P139" t="s">
        <v>5416</v>
      </c>
      <c r="Q139" t="s">
        <v>5417</v>
      </c>
      <c r="R139" t="s">
        <v>5418</v>
      </c>
    </row>
    <row r="140" spans="1:18">
      <c r="A140" t="s">
        <v>13327</v>
      </c>
      <c r="B140" t="s">
        <v>13328</v>
      </c>
      <c r="C140">
        <v>30</v>
      </c>
      <c r="D140">
        <v>24</v>
      </c>
      <c r="E140">
        <v>26</v>
      </c>
      <c r="F140">
        <v>9</v>
      </c>
      <c r="G140">
        <v>9</v>
      </c>
      <c r="H140">
        <v>5</v>
      </c>
      <c r="I140" t="s">
        <v>5419</v>
      </c>
      <c r="J140" t="s">
        <v>5420</v>
      </c>
      <c r="K140" t="s">
        <v>5677</v>
      </c>
      <c r="L140" t="s">
        <v>6085</v>
      </c>
      <c r="M140" t="s">
        <v>5660</v>
      </c>
      <c r="N140" t="s">
        <v>6178</v>
      </c>
      <c r="O140" t="s">
        <v>5421</v>
      </c>
      <c r="P140" t="s">
        <v>5422</v>
      </c>
      <c r="Q140" t="s">
        <v>5423</v>
      </c>
      <c r="R140" t="s">
        <v>5424</v>
      </c>
    </row>
    <row r="141" spans="1:18">
      <c r="A141" t="s">
        <v>11877</v>
      </c>
      <c r="B141" t="s">
        <v>11878</v>
      </c>
      <c r="C141">
        <v>4</v>
      </c>
      <c r="D141">
        <v>4</v>
      </c>
      <c r="E141">
        <v>1</v>
      </c>
      <c r="F141">
        <v>1</v>
      </c>
      <c r="G141">
        <v>0</v>
      </c>
      <c r="H141">
        <v>0</v>
      </c>
      <c r="I141" t="s">
        <v>6396</v>
      </c>
      <c r="J141" t="s">
        <v>6301</v>
      </c>
      <c r="K141" t="s">
        <v>6578</v>
      </c>
      <c r="L141" t="s">
        <v>6096</v>
      </c>
      <c r="M141">
        <v>0</v>
      </c>
      <c r="N141">
        <v>0</v>
      </c>
      <c r="O141" t="s">
        <v>5425</v>
      </c>
      <c r="P141" t="s">
        <v>5426</v>
      </c>
      <c r="Q141" t="s">
        <v>5427</v>
      </c>
      <c r="R141" t="s">
        <v>5428</v>
      </c>
    </row>
    <row r="142" spans="1:18">
      <c r="A142" t="s">
        <v>13296</v>
      </c>
      <c r="B142" t="s">
        <v>13297</v>
      </c>
      <c r="C142">
        <v>56</v>
      </c>
      <c r="D142">
        <v>53</v>
      </c>
      <c r="E142">
        <v>65</v>
      </c>
      <c r="F142">
        <v>8</v>
      </c>
      <c r="G142">
        <v>18</v>
      </c>
      <c r="H142">
        <v>15</v>
      </c>
      <c r="I142" t="s">
        <v>5429</v>
      </c>
      <c r="J142" t="s">
        <v>5430</v>
      </c>
      <c r="K142" t="s">
        <v>5431</v>
      </c>
      <c r="L142" t="s">
        <v>6169</v>
      </c>
      <c r="M142" t="s">
        <v>6584</v>
      </c>
      <c r="N142" t="s">
        <v>5432</v>
      </c>
      <c r="O142" t="s">
        <v>5433</v>
      </c>
      <c r="P142" t="s">
        <v>5434</v>
      </c>
      <c r="Q142" t="s">
        <v>5435</v>
      </c>
      <c r="R142" t="s">
        <v>5436</v>
      </c>
    </row>
    <row r="143" spans="1:18">
      <c r="A143" t="s">
        <v>12405</v>
      </c>
      <c r="B143" t="s">
        <v>12406</v>
      </c>
      <c r="C143">
        <v>309</v>
      </c>
      <c r="D143">
        <v>288</v>
      </c>
      <c r="E143">
        <v>259</v>
      </c>
      <c r="F143">
        <v>99</v>
      </c>
      <c r="G143">
        <v>58</v>
      </c>
      <c r="H143">
        <v>52</v>
      </c>
      <c r="I143" t="s">
        <v>5437</v>
      </c>
      <c r="J143" t="s">
        <v>5438</v>
      </c>
      <c r="K143" t="s">
        <v>5439</v>
      </c>
      <c r="L143" t="s">
        <v>5440</v>
      </c>
      <c r="M143" t="s">
        <v>5441</v>
      </c>
      <c r="N143" t="s">
        <v>5442</v>
      </c>
      <c r="O143" t="s">
        <v>5443</v>
      </c>
      <c r="P143" t="s">
        <v>5444</v>
      </c>
      <c r="Q143" t="s">
        <v>5445</v>
      </c>
      <c r="R143" t="s">
        <v>5446</v>
      </c>
    </row>
    <row r="144" spans="1:18">
      <c r="A144" t="s">
        <v>11638</v>
      </c>
      <c r="B144" t="s">
        <v>11639</v>
      </c>
      <c r="C144">
        <v>214</v>
      </c>
      <c r="D144">
        <v>132</v>
      </c>
      <c r="E144">
        <v>241</v>
      </c>
      <c r="F144">
        <v>45</v>
      </c>
      <c r="G144">
        <v>61</v>
      </c>
      <c r="H144">
        <v>43</v>
      </c>
      <c r="I144" t="s">
        <v>5447</v>
      </c>
      <c r="J144" t="s">
        <v>5448</v>
      </c>
      <c r="K144" t="s">
        <v>5449</v>
      </c>
      <c r="L144" t="s">
        <v>5450</v>
      </c>
      <c r="M144" t="s">
        <v>5451</v>
      </c>
      <c r="N144" t="s">
        <v>6406</v>
      </c>
      <c r="O144" t="s">
        <v>5452</v>
      </c>
      <c r="P144" t="s">
        <v>5453</v>
      </c>
      <c r="Q144" t="s">
        <v>5454</v>
      </c>
      <c r="R144" t="s">
        <v>5455</v>
      </c>
    </row>
    <row r="145" spans="1:18">
      <c r="A145" t="s">
        <v>12351</v>
      </c>
      <c r="B145" t="s">
        <v>12352</v>
      </c>
      <c r="C145">
        <v>4</v>
      </c>
      <c r="D145">
        <v>1</v>
      </c>
      <c r="E145">
        <v>0</v>
      </c>
      <c r="F145">
        <v>1</v>
      </c>
      <c r="G145">
        <v>1</v>
      </c>
      <c r="H145">
        <v>2</v>
      </c>
      <c r="I145" t="s">
        <v>6396</v>
      </c>
      <c r="J145" t="s">
        <v>6577</v>
      </c>
      <c r="K145">
        <v>0</v>
      </c>
      <c r="L145" t="s">
        <v>6096</v>
      </c>
      <c r="M145" t="s">
        <v>6206</v>
      </c>
      <c r="N145" t="s">
        <v>6241</v>
      </c>
      <c r="O145" t="s">
        <v>5456</v>
      </c>
      <c r="P145" t="s">
        <v>5683</v>
      </c>
      <c r="Q145" t="s">
        <v>5457</v>
      </c>
      <c r="R145" t="s">
        <v>5458</v>
      </c>
    </row>
    <row r="146" spans="1:18">
      <c r="A146" t="s">
        <v>11479</v>
      </c>
      <c r="B146" t="s">
        <v>11480</v>
      </c>
      <c r="C146">
        <v>0</v>
      </c>
      <c r="D146">
        <v>1</v>
      </c>
      <c r="E146">
        <v>1</v>
      </c>
      <c r="F146">
        <v>1</v>
      </c>
      <c r="G146">
        <v>0</v>
      </c>
      <c r="H146">
        <v>1</v>
      </c>
      <c r="I146">
        <v>0</v>
      </c>
      <c r="J146" t="s">
        <v>6577</v>
      </c>
      <c r="K146" t="s">
        <v>6578</v>
      </c>
      <c r="L146" t="s">
        <v>6096</v>
      </c>
      <c r="M146">
        <v>0</v>
      </c>
      <c r="N146" t="s">
        <v>6473</v>
      </c>
      <c r="O146" t="s">
        <v>5459</v>
      </c>
      <c r="P146" t="s">
        <v>5609</v>
      </c>
      <c r="Q146" t="s">
        <v>5460</v>
      </c>
      <c r="R146" t="s">
        <v>5461</v>
      </c>
    </row>
    <row r="147" spans="1:18">
      <c r="A147" t="s">
        <v>12954</v>
      </c>
      <c r="B147" t="s">
        <v>12955</v>
      </c>
      <c r="C147">
        <v>353</v>
      </c>
      <c r="D147">
        <v>316</v>
      </c>
      <c r="E147">
        <v>333</v>
      </c>
      <c r="F147">
        <v>173</v>
      </c>
      <c r="G147">
        <v>131</v>
      </c>
      <c r="H147">
        <v>100</v>
      </c>
      <c r="I147" t="s">
        <v>5462</v>
      </c>
      <c r="J147" t="s">
        <v>5463</v>
      </c>
      <c r="K147" t="s">
        <v>5464</v>
      </c>
      <c r="L147" t="s">
        <v>5465</v>
      </c>
      <c r="M147" t="s">
        <v>5466</v>
      </c>
      <c r="N147" t="s">
        <v>5785</v>
      </c>
      <c r="O147" t="s">
        <v>5467</v>
      </c>
      <c r="P147" t="s">
        <v>5468</v>
      </c>
      <c r="Q147" t="s">
        <v>5469</v>
      </c>
      <c r="R147" t="s">
        <v>5470</v>
      </c>
    </row>
    <row r="148" spans="1:18">
      <c r="A148" t="s">
        <v>11470</v>
      </c>
      <c r="B148" t="s">
        <v>11471</v>
      </c>
      <c r="C148">
        <v>40</v>
      </c>
      <c r="D148">
        <v>38</v>
      </c>
      <c r="E148">
        <v>48</v>
      </c>
      <c r="F148">
        <v>43</v>
      </c>
      <c r="G148">
        <v>10</v>
      </c>
      <c r="H148">
        <v>23</v>
      </c>
      <c r="I148" t="s">
        <v>6246</v>
      </c>
      <c r="J148" t="s">
        <v>6083</v>
      </c>
      <c r="K148" t="s">
        <v>5895</v>
      </c>
      <c r="L148" t="s">
        <v>5471</v>
      </c>
      <c r="M148" t="s">
        <v>6113</v>
      </c>
      <c r="N148" t="s">
        <v>5655</v>
      </c>
      <c r="O148" t="s">
        <v>5472</v>
      </c>
      <c r="P148" t="s">
        <v>5473</v>
      </c>
      <c r="Q148" t="s">
        <v>5474</v>
      </c>
      <c r="R148" t="s">
        <v>5475</v>
      </c>
    </row>
    <row r="149" spans="1:18">
      <c r="A149" t="s">
        <v>12219</v>
      </c>
      <c r="B149" t="s">
        <v>12220</v>
      </c>
      <c r="C149">
        <v>29</v>
      </c>
      <c r="D149">
        <v>12</v>
      </c>
      <c r="E149">
        <v>29</v>
      </c>
      <c r="F149">
        <v>19</v>
      </c>
      <c r="G149">
        <v>6</v>
      </c>
      <c r="H149">
        <v>33</v>
      </c>
      <c r="I149" t="s">
        <v>5476</v>
      </c>
      <c r="J149" t="s">
        <v>6470</v>
      </c>
      <c r="K149" t="s">
        <v>5477</v>
      </c>
      <c r="L149" t="s">
        <v>5721</v>
      </c>
      <c r="M149" t="s">
        <v>5546</v>
      </c>
      <c r="N149" t="s">
        <v>5478</v>
      </c>
      <c r="O149" t="s">
        <v>5479</v>
      </c>
      <c r="P149" t="s">
        <v>5480</v>
      </c>
      <c r="Q149" t="s">
        <v>5481</v>
      </c>
      <c r="R149" t="s">
        <v>5482</v>
      </c>
    </row>
    <row r="150" spans="1:18">
      <c r="A150" t="s">
        <v>12746</v>
      </c>
      <c r="B150" t="s">
        <v>12747</v>
      </c>
      <c r="C150">
        <v>47</v>
      </c>
      <c r="D150">
        <v>155</v>
      </c>
      <c r="E150">
        <v>66</v>
      </c>
      <c r="F150">
        <v>17</v>
      </c>
      <c r="G150">
        <v>14</v>
      </c>
      <c r="H150">
        <v>11</v>
      </c>
      <c r="I150" t="s">
        <v>5483</v>
      </c>
      <c r="J150" t="s">
        <v>5484</v>
      </c>
      <c r="K150" t="s">
        <v>5485</v>
      </c>
      <c r="L150" t="s">
        <v>5504</v>
      </c>
      <c r="M150" t="s">
        <v>5486</v>
      </c>
      <c r="N150" t="s">
        <v>6392</v>
      </c>
      <c r="O150" t="s">
        <v>5487</v>
      </c>
      <c r="P150" t="s">
        <v>5488</v>
      </c>
      <c r="Q150" t="s">
        <v>5489</v>
      </c>
      <c r="R150" t="s">
        <v>5490</v>
      </c>
    </row>
    <row r="151" spans="1:18">
      <c r="A151" t="s">
        <v>12578</v>
      </c>
      <c r="B151" t="s">
        <v>12579</v>
      </c>
      <c r="C151">
        <v>2</v>
      </c>
      <c r="D151">
        <v>3</v>
      </c>
      <c r="E151">
        <v>7</v>
      </c>
      <c r="F151">
        <v>2</v>
      </c>
      <c r="G151">
        <v>3</v>
      </c>
      <c r="H151">
        <v>8</v>
      </c>
      <c r="I151" t="s">
        <v>6142</v>
      </c>
      <c r="J151" t="s">
        <v>6397</v>
      </c>
      <c r="K151" t="s">
        <v>6302</v>
      </c>
      <c r="L151" t="s">
        <v>5966</v>
      </c>
      <c r="M151" t="s">
        <v>6415</v>
      </c>
      <c r="N151" t="s">
        <v>5540</v>
      </c>
      <c r="O151" t="s">
        <v>5491</v>
      </c>
      <c r="P151" t="s">
        <v>5492</v>
      </c>
      <c r="Q151" t="s">
        <v>5493</v>
      </c>
      <c r="R151" t="s">
        <v>5494</v>
      </c>
    </row>
    <row r="152" spans="1:18">
      <c r="A152" t="s">
        <v>13284</v>
      </c>
      <c r="B152" t="s">
        <v>13285</v>
      </c>
      <c r="C152">
        <v>1012</v>
      </c>
      <c r="D152">
        <v>863</v>
      </c>
      <c r="E152">
        <v>792</v>
      </c>
      <c r="F152">
        <v>239</v>
      </c>
      <c r="G152">
        <v>565</v>
      </c>
      <c r="H152">
        <v>440</v>
      </c>
      <c r="I152" t="s">
        <v>5495</v>
      </c>
      <c r="J152" t="s">
        <v>5496</v>
      </c>
      <c r="K152" t="s">
        <v>5497</v>
      </c>
      <c r="L152" t="s">
        <v>5299</v>
      </c>
      <c r="M152" t="s">
        <v>5300</v>
      </c>
      <c r="N152" t="s">
        <v>5301</v>
      </c>
      <c r="O152" t="s">
        <v>5302</v>
      </c>
      <c r="P152" t="s">
        <v>5303</v>
      </c>
      <c r="Q152" t="s">
        <v>5304</v>
      </c>
      <c r="R152" t="s">
        <v>5305</v>
      </c>
    </row>
    <row r="153" spans="1:18">
      <c r="A153" t="s">
        <v>13540</v>
      </c>
      <c r="B153" t="s">
        <v>13541</v>
      </c>
      <c r="C153">
        <v>2</v>
      </c>
      <c r="D153">
        <v>4</v>
      </c>
      <c r="E153">
        <v>1</v>
      </c>
      <c r="F153">
        <v>0</v>
      </c>
      <c r="G153">
        <v>1</v>
      </c>
      <c r="H153">
        <v>0</v>
      </c>
      <c r="I153" t="s">
        <v>6142</v>
      </c>
      <c r="J153" t="s">
        <v>6301</v>
      </c>
      <c r="K153" t="s">
        <v>6578</v>
      </c>
      <c r="L153">
        <v>0</v>
      </c>
      <c r="M153" t="s">
        <v>6206</v>
      </c>
      <c r="N153">
        <v>0</v>
      </c>
      <c r="O153" t="s">
        <v>5306</v>
      </c>
      <c r="P153" t="s">
        <v>6208</v>
      </c>
      <c r="Q153" t="s">
        <v>5307</v>
      </c>
      <c r="R153" t="s">
        <v>5308</v>
      </c>
    </row>
    <row r="154" spans="1:18">
      <c r="A154" t="s">
        <v>12502</v>
      </c>
      <c r="B154" t="s">
        <v>12503</v>
      </c>
      <c r="C154">
        <v>13164</v>
      </c>
      <c r="D154">
        <v>11855</v>
      </c>
      <c r="E154">
        <v>10599</v>
      </c>
      <c r="F154">
        <v>7416</v>
      </c>
      <c r="G154">
        <v>5778</v>
      </c>
      <c r="H154">
        <v>2933</v>
      </c>
      <c r="I154" t="s">
        <v>5309</v>
      </c>
      <c r="J154" t="s">
        <v>5310</v>
      </c>
      <c r="K154" t="s">
        <v>5311</v>
      </c>
      <c r="L154" t="s">
        <v>5312</v>
      </c>
      <c r="M154" t="s">
        <v>5313</v>
      </c>
      <c r="N154" t="s">
        <v>5314</v>
      </c>
      <c r="O154" t="s">
        <v>5315</v>
      </c>
      <c r="P154" t="s">
        <v>5316</v>
      </c>
      <c r="Q154" t="s">
        <v>5317</v>
      </c>
      <c r="R154" t="s">
        <v>5318</v>
      </c>
    </row>
    <row r="155" spans="1:18">
      <c r="A155" t="s">
        <v>11961</v>
      </c>
      <c r="B155" t="s">
        <v>11962</v>
      </c>
      <c r="C155">
        <v>0</v>
      </c>
      <c r="D155">
        <v>2</v>
      </c>
      <c r="E155">
        <v>1</v>
      </c>
      <c r="F155">
        <v>0</v>
      </c>
      <c r="G155">
        <v>3</v>
      </c>
      <c r="H155">
        <v>1</v>
      </c>
      <c r="I155">
        <v>0</v>
      </c>
      <c r="J155" t="s">
        <v>6294</v>
      </c>
      <c r="K155" t="s">
        <v>6578</v>
      </c>
      <c r="L155">
        <v>0</v>
      </c>
      <c r="M155" t="s">
        <v>6415</v>
      </c>
      <c r="N155" t="s">
        <v>6473</v>
      </c>
      <c r="O155" t="s">
        <v>5319</v>
      </c>
      <c r="P155" t="s">
        <v>5320</v>
      </c>
      <c r="Q155" t="s">
        <v>5321</v>
      </c>
      <c r="R155" t="s">
        <v>5322</v>
      </c>
    </row>
    <row r="156" spans="1:18">
      <c r="A156" t="s">
        <v>11610</v>
      </c>
      <c r="B156" t="s">
        <v>11611</v>
      </c>
      <c r="C156">
        <v>1</v>
      </c>
      <c r="D156">
        <v>2</v>
      </c>
      <c r="E156">
        <v>0</v>
      </c>
      <c r="F156">
        <v>2</v>
      </c>
      <c r="G156">
        <v>0</v>
      </c>
      <c r="H156">
        <v>1</v>
      </c>
      <c r="I156" t="s">
        <v>6576</v>
      </c>
      <c r="J156" t="s">
        <v>6294</v>
      </c>
      <c r="K156">
        <v>0</v>
      </c>
      <c r="L156" t="s">
        <v>5966</v>
      </c>
      <c r="M156">
        <v>0</v>
      </c>
      <c r="N156" t="s">
        <v>6473</v>
      </c>
      <c r="O156" t="s">
        <v>5323</v>
      </c>
      <c r="P156" t="s">
        <v>5552</v>
      </c>
      <c r="Q156" t="s">
        <v>5324</v>
      </c>
      <c r="R156" t="s">
        <v>5325</v>
      </c>
    </row>
    <row r="157" spans="1:18">
      <c r="A157" t="s">
        <v>11483</v>
      </c>
      <c r="B157" t="s">
        <v>11484</v>
      </c>
      <c r="C157">
        <v>75</v>
      </c>
      <c r="D157">
        <v>33</v>
      </c>
      <c r="E157">
        <v>52</v>
      </c>
      <c r="F157">
        <v>4</v>
      </c>
      <c r="G157">
        <v>14</v>
      </c>
      <c r="H157">
        <v>13</v>
      </c>
      <c r="I157" t="s">
        <v>5326</v>
      </c>
      <c r="J157" t="s">
        <v>5665</v>
      </c>
      <c r="K157" t="s">
        <v>5327</v>
      </c>
      <c r="L157" t="s">
        <v>6414</v>
      </c>
      <c r="M157" t="s">
        <v>5486</v>
      </c>
      <c r="N157" t="s">
        <v>6114</v>
      </c>
      <c r="O157" t="s">
        <v>5328</v>
      </c>
      <c r="P157" t="s">
        <v>5329</v>
      </c>
      <c r="Q157" t="s">
        <v>5330</v>
      </c>
      <c r="R157" t="s">
        <v>5331</v>
      </c>
    </row>
    <row r="158" spans="1:18">
      <c r="A158" t="s">
        <v>12365</v>
      </c>
      <c r="B158" t="s">
        <v>12366</v>
      </c>
      <c r="C158">
        <v>114</v>
      </c>
      <c r="D158">
        <v>71</v>
      </c>
      <c r="E158">
        <v>93</v>
      </c>
      <c r="F158">
        <v>25</v>
      </c>
      <c r="G158">
        <v>38</v>
      </c>
      <c r="H158">
        <v>14</v>
      </c>
      <c r="I158" t="s">
        <v>5332</v>
      </c>
      <c r="J158" t="s">
        <v>5333</v>
      </c>
      <c r="K158" t="s">
        <v>5334</v>
      </c>
      <c r="L158" t="s">
        <v>5859</v>
      </c>
      <c r="M158" t="s">
        <v>5603</v>
      </c>
      <c r="N158" t="s">
        <v>5916</v>
      </c>
      <c r="O158" t="s">
        <v>5335</v>
      </c>
      <c r="P158" t="s">
        <v>5336</v>
      </c>
      <c r="Q158" t="s">
        <v>5337</v>
      </c>
      <c r="R158" t="s">
        <v>5338</v>
      </c>
    </row>
    <row r="159" spans="1:18">
      <c r="A159" t="s">
        <v>12237</v>
      </c>
      <c r="B159" t="s">
        <v>12238</v>
      </c>
      <c r="C159">
        <v>41</v>
      </c>
      <c r="D159">
        <v>26</v>
      </c>
      <c r="E159">
        <v>38</v>
      </c>
      <c r="F159">
        <v>14</v>
      </c>
      <c r="G159">
        <v>14</v>
      </c>
      <c r="H159">
        <v>16</v>
      </c>
      <c r="I159" t="s">
        <v>5339</v>
      </c>
      <c r="J159" t="s">
        <v>5340</v>
      </c>
      <c r="K159" t="s">
        <v>5341</v>
      </c>
      <c r="L159" t="s">
        <v>6112</v>
      </c>
      <c r="M159" t="s">
        <v>5486</v>
      </c>
      <c r="N159" t="s">
        <v>5961</v>
      </c>
      <c r="O159" t="s">
        <v>5342</v>
      </c>
      <c r="P159" t="s">
        <v>5343</v>
      </c>
      <c r="Q159" t="s">
        <v>5344</v>
      </c>
      <c r="R159" t="s">
        <v>5345</v>
      </c>
    </row>
    <row r="160" spans="1:18">
      <c r="A160" t="s">
        <v>11739</v>
      </c>
      <c r="B160" t="s">
        <v>11740</v>
      </c>
      <c r="C160">
        <v>25</v>
      </c>
      <c r="D160">
        <v>13</v>
      </c>
      <c r="E160">
        <v>13</v>
      </c>
      <c r="F160">
        <v>3</v>
      </c>
      <c r="G160">
        <v>4</v>
      </c>
      <c r="H160">
        <v>4</v>
      </c>
      <c r="I160" t="s">
        <v>5346</v>
      </c>
      <c r="J160" t="s">
        <v>5645</v>
      </c>
      <c r="K160" t="s">
        <v>5347</v>
      </c>
      <c r="L160" t="s">
        <v>6249</v>
      </c>
      <c r="M160" t="s">
        <v>5979</v>
      </c>
      <c r="N160" t="s">
        <v>6192</v>
      </c>
      <c r="O160" t="s">
        <v>5348</v>
      </c>
      <c r="P160" t="s">
        <v>5349</v>
      </c>
      <c r="Q160" t="s">
        <v>5350</v>
      </c>
      <c r="R160" t="s">
        <v>5351</v>
      </c>
    </row>
    <row r="161" spans="1:18">
      <c r="A161" t="s">
        <v>11783</v>
      </c>
      <c r="B161" t="s">
        <v>11784</v>
      </c>
      <c r="C161">
        <v>4</v>
      </c>
      <c r="D161">
        <v>4</v>
      </c>
      <c r="E161">
        <v>2</v>
      </c>
      <c r="F161">
        <v>2</v>
      </c>
      <c r="G161">
        <v>1</v>
      </c>
      <c r="H161">
        <v>2</v>
      </c>
      <c r="I161" t="s">
        <v>6396</v>
      </c>
      <c r="J161" t="s">
        <v>6301</v>
      </c>
      <c r="K161" t="s">
        <v>6143</v>
      </c>
      <c r="L161" t="s">
        <v>5966</v>
      </c>
      <c r="M161" t="s">
        <v>6206</v>
      </c>
      <c r="N161" t="s">
        <v>6241</v>
      </c>
      <c r="O161" t="s">
        <v>5352</v>
      </c>
      <c r="P161" t="s">
        <v>5758</v>
      </c>
      <c r="Q161" t="s">
        <v>5353</v>
      </c>
      <c r="R161" t="s">
        <v>5354</v>
      </c>
    </row>
    <row r="162" spans="1:18">
      <c r="A162" t="s">
        <v>13863</v>
      </c>
      <c r="B162" t="s">
        <v>13864</v>
      </c>
      <c r="C162">
        <v>10473</v>
      </c>
      <c r="D162">
        <v>13357</v>
      </c>
      <c r="E162">
        <v>17067</v>
      </c>
      <c r="F162">
        <v>3650</v>
      </c>
      <c r="G162">
        <v>4802</v>
      </c>
      <c r="H162">
        <v>2816</v>
      </c>
      <c r="I162" t="s">
        <v>5355</v>
      </c>
      <c r="J162" t="s">
        <v>5356</v>
      </c>
      <c r="K162" t="s">
        <v>5357</v>
      </c>
      <c r="L162" t="s">
        <v>5358</v>
      </c>
      <c r="M162" t="s">
        <v>5359</v>
      </c>
      <c r="N162" t="s">
        <v>5360</v>
      </c>
      <c r="O162" t="s">
        <v>5361</v>
      </c>
      <c r="P162" t="s">
        <v>5362</v>
      </c>
      <c r="Q162" t="s">
        <v>5363</v>
      </c>
      <c r="R162" t="s">
        <v>5364</v>
      </c>
    </row>
    <row r="163" spans="1:18">
      <c r="A163" t="s">
        <v>12679</v>
      </c>
      <c r="B163" t="s">
        <v>12680</v>
      </c>
      <c r="C163">
        <v>21</v>
      </c>
      <c r="D163">
        <v>15</v>
      </c>
      <c r="E163">
        <v>6</v>
      </c>
      <c r="F163">
        <v>3</v>
      </c>
      <c r="G163">
        <v>1</v>
      </c>
      <c r="H163">
        <v>3</v>
      </c>
      <c r="I163" t="s">
        <v>5365</v>
      </c>
      <c r="J163" t="s">
        <v>6184</v>
      </c>
      <c r="K163" t="s">
        <v>6077</v>
      </c>
      <c r="L163" t="s">
        <v>6249</v>
      </c>
      <c r="M163" t="s">
        <v>6206</v>
      </c>
      <c r="N163" t="s">
        <v>6416</v>
      </c>
      <c r="O163" t="s">
        <v>5366</v>
      </c>
      <c r="P163" t="s">
        <v>5367</v>
      </c>
      <c r="Q163" t="s">
        <v>5368</v>
      </c>
      <c r="R163" t="s">
        <v>5369</v>
      </c>
    </row>
    <row r="164" spans="1:18">
      <c r="A164" t="s">
        <v>11594</v>
      </c>
      <c r="B164" t="s">
        <v>11595</v>
      </c>
      <c r="C164">
        <v>48</v>
      </c>
      <c r="D164">
        <v>11</v>
      </c>
      <c r="E164">
        <v>40</v>
      </c>
      <c r="F164">
        <v>24</v>
      </c>
      <c r="G164">
        <v>7</v>
      </c>
      <c r="H164">
        <v>43</v>
      </c>
      <c r="I164" t="s">
        <v>5370</v>
      </c>
      <c r="J164" t="s">
        <v>6581</v>
      </c>
      <c r="K164" t="s">
        <v>6233</v>
      </c>
      <c r="L164" t="s">
        <v>5371</v>
      </c>
      <c r="M164" t="s">
        <v>6191</v>
      </c>
      <c r="N164" t="s">
        <v>6406</v>
      </c>
      <c r="O164" t="s">
        <v>5372</v>
      </c>
      <c r="P164" t="s">
        <v>5373</v>
      </c>
      <c r="Q164" t="s">
        <v>5374</v>
      </c>
      <c r="R164" t="s">
        <v>5375</v>
      </c>
    </row>
    <row r="165" spans="1:18">
      <c r="A165" t="s">
        <v>12001</v>
      </c>
      <c r="B165" t="s">
        <v>12002</v>
      </c>
      <c r="C165">
        <v>4</v>
      </c>
      <c r="D165">
        <v>6</v>
      </c>
      <c r="E165">
        <v>5</v>
      </c>
      <c r="F165">
        <v>2</v>
      </c>
      <c r="G165">
        <v>1</v>
      </c>
      <c r="H165">
        <v>0</v>
      </c>
      <c r="I165" t="s">
        <v>6396</v>
      </c>
      <c r="J165" t="s">
        <v>5865</v>
      </c>
      <c r="K165" t="s">
        <v>6168</v>
      </c>
      <c r="L165" t="s">
        <v>5966</v>
      </c>
      <c r="M165" t="s">
        <v>6206</v>
      </c>
      <c r="N165">
        <v>0</v>
      </c>
      <c r="O165" t="s">
        <v>5376</v>
      </c>
      <c r="P165" t="s">
        <v>5647</v>
      </c>
      <c r="Q165" t="s">
        <v>5377</v>
      </c>
      <c r="R165" t="s">
        <v>5378</v>
      </c>
    </row>
    <row r="166" spans="1:18">
      <c r="A166" t="s">
        <v>12712</v>
      </c>
      <c r="B166" t="s">
        <v>12713</v>
      </c>
      <c r="C166">
        <v>1</v>
      </c>
      <c r="D166">
        <v>1</v>
      </c>
      <c r="E166">
        <v>0</v>
      </c>
      <c r="F166">
        <v>1</v>
      </c>
      <c r="G166">
        <v>1</v>
      </c>
      <c r="H166">
        <v>0</v>
      </c>
      <c r="I166" t="s">
        <v>6576</v>
      </c>
      <c r="J166" t="s">
        <v>6577</v>
      </c>
      <c r="K166">
        <v>0</v>
      </c>
      <c r="L166" t="s">
        <v>6096</v>
      </c>
      <c r="M166" t="s">
        <v>6206</v>
      </c>
      <c r="N166">
        <v>0</v>
      </c>
      <c r="O166" t="s">
        <v>5379</v>
      </c>
      <c r="P166" t="s">
        <v>5416</v>
      </c>
      <c r="Q166" t="s">
        <v>5380</v>
      </c>
      <c r="R166" t="s">
        <v>5381</v>
      </c>
    </row>
    <row r="167" spans="1:18">
      <c r="A167" t="s">
        <v>11583</v>
      </c>
      <c r="B167" t="s">
        <v>11584</v>
      </c>
      <c r="C167">
        <v>5</v>
      </c>
      <c r="D167">
        <v>2</v>
      </c>
      <c r="E167">
        <v>4</v>
      </c>
      <c r="F167">
        <v>0</v>
      </c>
      <c r="G167">
        <v>2</v>
      </c>
      <c r="H167">
        <v>0</v>
      </c>
      <c r="I167" t="s">
        <v>6204</v>
      </c>
      <c r="J167" t="s">
        <v>6294</v>
      </c>
      <c r="K167" t="s">
        <v>6398</v>
      </c>
      <c r="L167">
        <v>0</v>
      </c>
      <c r="M167" t="s">
        <v>6472</v>
      </c>
      <c r="N167">
        <v>0</v>
      </c>
      <c r="O167" t="s">
        <v>5382</v>
      </c>
      <c r="P167" t="s">
        <v>6047</v>
      </c>
      <c r="Q167" t="s">
        <v>5383</v>
      </c>
      <c r="R167" t="s">
        <v>5384</v>
      </c>
    </row>
    <row r="168" spans="1:18">
      <c r="A168" t="s">
        <v>12440</v>
      </c>
      <c r="B168" t="s">
        <v>12441</v>
      </c>
      <c r="C168">
        <v>251543</v>
      </c>
      <c r="D168">
        <v>236451</v>
      </c>
      <c r="E168">
        <v>292366</v>
      </c>
      <c r="F168">
        <v>56949</v>
      </c>
      <c r="G168">
        <v>91090</v>
      </c>
      <c r="H168">
        <v>67954</v>
      </c>
      <c r="I168" t="s">
        <v>5385</v>
      </c>
      <c r="J168" t="s">
        <v>5386</v>
      </c>
      <c r="K168" t="s">
        <v>5387</v>
      </c>
      <c r="L168" t="s">
        <v>5388</v>
      </c>
      <c r="M168" t="s">
        <v>5389</v>
      </c>
      <c r="N168" t="s">
        <v>5390</v>
      </c>
      <c r="O168" t="s">
        <v>5391</v>
      </c>
      <c r="P168" t="s">
        <v>5392</v>
      </c>
      <c r="Q168" t="s">
        <v>5393</v>
      </c>
      <c r="R168" t="s">
        <v>5394</v>
      </c>
    </row>
    <row r="169" spans="1:18">
      <c r="A169" t="s">
        <v>13636</v>
      </c>
      <c r="B169" t="s">
        <v>13637</v>
      </c>
      <c r="C169">
        <v>121</v>
      </c>
      <c r="D169">
        <v>133</v>
      </c>
      <c r="E169">
        <v>102</v>
      </c>
      <c r="F169">
        <v>27</v>
      </c>
      <c r="G169">
        <v>85</v>
      </c>
      <c r="H169">
        <v>56</v>
      </c>
      <c r="I169" t="s">
        <v>5856</v>
      </c>
      <c r="J169" t="s">
        <v>5395</v>
      </c>
      <c r="K169" t="s">
        <v>5396</v>
      </c>
      <c r="L169" t="s">
        <v>5896</v>
      </c>
      <c r="M169" t="s">
        <v>5199</v>
      </c>
      <c r="N169" t="s">
        <v>5200</v>
      </c>
      <c r="O169" t="s">
        <v>5201</v>
      </c>
      <c r="P169" t="s">
        <v>5202</v>
      </c>
      <c r="Q169" t="s">
        <v>5203</v>
      </c>
      <c r="R169" t="s">
        <v>5204</v>
      </c>
    </row>
    <row r="170" spans="1:18">
      <c r="A170" t="s">
        <v>12145</v>
      </c>
      <c r="B170" t="s">
        <v>12146</v>
      </c>
      <c r="C170">
        <v>48</v>
      </c>
      <c r="D170">
        <v>58</v>
      </c>
      <c r="E170">
        <v>51</v>
      </c>
      <c r="F170">
        <v>34</v>
      </c>
      <c r="G170">
        <v>26</v>
      </c>
      <c r="H170">
        <v>12</v>
      </c>
      <c r="I170" t="s">
        <v>5370</v>
      </c>
      <c r="J170" t="s">
        <v>5205</v>
      </c>
      <c r="K170" t="s">
        <v>5206</v>
      </c>
      <c r="L170" t="s">
        <v>5207</v>
      </c>
      <c r="M170" t="s">
        <v>5208</v>
      </c>
      <c r="N170" t="s">
        <v>5512</v>
      </c>
      <c r="O170" t="s">
        <v>5209</v>
      </c>
      <c r="P170" t="s">
        <v>5210</v>
      </c>
      <c r="Q170" t="s">
        <v>5211</v>
      </c>
      <c r="R170" t="s">
        <v>5212</v>
      </c>
    </row>
    <row r="171" spans="1:18">
      <c r="A171" t="s">
        <v>13250</v>
      </c>
      <c r="B171" t="s">
        <v>13251</v>
      </c>
      <c r="C171">
        <v>6</v>
      </c>
      <c r="D171">
        <v>6</v>
      </c>
      <c r="E171">
        <v>18</v>
      </c>
      <c r="F171">
        <v>3</v>
      </c>
      <c r="G171">
        <v>7</v>
      </c>
      <c r="H171">
        <v>5</v>
      </c>
      <c r="I171" t="s">
        <v>5971</v>
      </c>
      <c r="J171" t="s">
        <v>5865</v>
      </c>
      <c r="K171" t="s">
        <v>5904</v>
      </c>
      <c r="L171" t="s">
        <v>6249</v>
      </c>
      <c r="M171" t="s">
        <v>6191</v>
      </c>
      <c r="N171" t="s">
        <v>6178</v>
      </c>
      <c r="O171" t="s">
        <v>5213</v>
      </c>
      <c r="P171" t="s">
        <v>5214</v>
      </c>
      <c r="Q171" t="s">
        <v>5215</v>
      </c>
      <c r="R171" t="s">
        <v>5216</v>
      </c>
    </row>
    <row r="172" spans="1:18">
      <c r="A172" t="s">
        <v>11903</v>
      </c>
      <c r="B172" t="s">
        <v>11904</v>
      </c>
      <c r="C172">
        <v>11</v>
      </c>
      <c r="D172">
        <v>3</v>
      </c>
      <c r="E172">
        <v>9</v>
      </c>
      <c r="F172">
        <v>1</v>
      </c>
      <c r="G172">
        <v>9</v>
      </c>
      <c r="H172">
        <v>4</v>
      </c>
      <c r="I172" t="s">
        <v>6110</v>
      </c>
      <c r="J172" t="s">
        <v>6397</v>
      </c>
      <c r="K172" t="s">
        <v>5973</v>
      </c>
      <c r="L172" t="s">
        <v>6096</v>
      </c>
      <c r="M172" t="s">
        <v>5660</v>
      </c>
      <c r="N172" t="s">
        <v>6192</v>
      </c>
      <c r="O172" t="s">
        <v>5217</v>
      </c>
      <c r="P172" t="s">
        <v>5218</v>
      </c>
      <c r="Q172" t="s">
        <v>5219</v>
      </c>
      <c r="R172" t="s">
        <v>5220</v>
      </c>
    </row>
    <row r="173" spans="1:18">
      <c r="A173" t="s">
        <v>12575</v>
      </c>
      <c r="B173" t="s">
        <v>12576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 t="s">
        <v>6577</v>
      </c>
      <c r="K173">
        <v>0</v>
      </c>
      <c r="L173">
        <v>0</v>
      </c>
      <c r="M173">
        <v>0</v>
      </c>
      <c r="N173">
        <v>0</v>
      </c>
      <c r="O173" t="s">
        <v>5415</v>
      </c>
      <c r="P173">
        <v>0</v>
      </c>
      <c r="Q173" t="s">
        <v>13817</v>
      </c>
      <c r="R173" t="s">
        <v>12720</v>
      </c>
    </row>
    <row r="174" spans="1:18">
      <c r="A174" t="s">
        <v>12202</v>
      </c>
      <c r="B174" t="s">
        <v>12203</v>
      </c>
      <c r="C174">
        <v>0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 t="s">
        <v>6578</v>
      </c>
      <c r="L174">
        <v>0</v>
      </c>
      <c r="M174">
        <v>0</v>
      </c>
      <c r="N174">
        <v>0</v>
      </c>
      <c r="O174" t="s">
        <v>5551</v>
      </c>
      <c r="P174">
        <v>0</v>
      </c>
      <c r="Q174" t="s">
        <v>13817</v>
      </c>
      <c r="R174" t="s">
        <v>12720</v>
      </c>
    </row>
    <row r="175" spans="1:18">
      <c r="A175" t="s">
        <v>13209</v>
      </c>
      <c r="B175" t="s">
        <v>13210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 t="s">
        <v>6578</v>
      </c>
      <c r="L175">
        <v>0</v>
      </c>
      <c r="M175">
        <v>0</v>
      </c>
      <c r="N175">
        <v>0</v>
      </c>
      <c r="O175" t="s">
        <v>5551</v>
      </c>
      <c r="P175">
        <v>0</v>
      </c>
      <c r="Q175" t="s">
        <v>13817</v>
      </c>
      <c r="R175" t="s">
        <v>12720</v>
      </c>
    </row>
    <row r="176" spans="1:18">
      <c r="A176" t="s">
        <v>11540</v>
      </c>
      <c r="B176" t="s">
        <v>11541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 t="s">
        <v>6576</v>
      </c>
      <c r="J176">
        <v>0</v>
      </c>
      <c r="K176">
        <v>0</v>
      </c>
      <c r="L176">
        <v>0</v>
      </c>
      <c r="M176">
        <v>0</v>
      </c>
      <c r="N176">
        <v>0</v>
      </c>
      <c r="O176" t="s">
        <v>5998</v>
      </c>
      <c r="P176">
        <v>0</v>
      </c>
      <c r="Q176" t="s">
        <v>13817</v>
      </c>
      <c r="R176" t="s">
        <v>12720</v>
      </c>
    </row>
    <row r="177" spans="1:18">
      <c r="A177" t="s">
        <v>12902</v>
      </c>
      <c r="B177" t="s">
        <v>12903</v>
      </c>
      <c r="C177">
        <v>0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 t="s">
        <v>6577</v>
      </c>
      <c r="K177">
        <v>0</v>
      </c>
      <c r="L177">
        <v>0</v>
      </c>
      <c r="M177">
        <v>0</v>
      </c>
      <c r="N177">
        <v>0</v>
      </c>
      <c r="O177" t="s">
        <v>5415</v>
      </c>
      <c r="P177">
        <v>0</v>
      </c>
      <c r="Q177" t="s">
        <v>13817</v>
      </c>
      <c r="R177" t="s">
        <v>12720</v>
      </c>
    </row>
    <row r="178" spans="1:18">
      <c r="A178" t="s">
        <v>11704</v>
      </c>
      <c r="B178" t="s">
        <v>11705</v>
      </c>
      <c r="C178">
        <v>0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 t="s">
        <v>6577</v>
      </c>
      <c r="K178">
        <v>0</v>
      </c>
      <c r="L178">
        <v>0</v>
      </c>
      <c r="M178">
        <v>0</v>
      </c>
      <c r="N178">
        <v>0</v>
      </c>
      <c r="O178" t="s">
        <v>5415</v>
      </c>
      <c r="P178">
        <v>0</v>
      </c>
      <c r="Q178" t="s">
        <v>13817</v>
      </c>
      <c r="R178" t="s">
        <v>12720</v>
      </c>
    </row>
    <row r="179" spans="1:18">
      <c r="A179" t="s">
        <v>12591</v>
      </c>
      <c r="B179" t="s">
        <v>12592</v>
      </c>
      <c r="C179">
        <v>0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 t="s">
        <v>6578</v>
      </c>
      <c r="L179">
        <v>0</v>
      </c>
      <c r="M179">
        <v>0</v>
      </c>
      <c r="N179">
        <v>0</v>
      </c>
      <c r="O179" t="s">
        <v>5551</v>
      </c>
      <c r="P179">
        <v>0</v>
      </c>
      <c r="Q179" t="s">
        <v>13817</v>
      </c>
      <c r="R179" t="s">
        <v>12720</v>
      </c>
    </row>
    <row r="180" spans="1:18">
      <c r="A180" t="s">
        <v>12582</v>
      </c>
      <c r="B180" t="s">
        <v>12583</v>
      </c>
      <c r="C180">
        <v>0</v>
      </c>
      <c r="D180">
        <v>0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 t="s">
        <v>6578</v>
      </c>
      <c r="L180">
        <v>0</v>
      </c>
      <c r="M180">
        <v>0</v>
      </c>
      <c r="N180">
        <v>0</v>
      </c>
      <c r="O180" t="s">
        <v>5551</v>
      </c>
      <c r="P180">
        <v>0</v>
      </c>
      <c r="Q180" t="s">
        <v>13817</v>
      </c>
      <c r="R180" t="s">
        <v>12720</v>
      </c>
    </row>
    <row r="181" spans="1:18">
      <c r="A181" t="s">
        <v>13321</v>
      </c>
      <c r="B181" t="s">
        <v>13322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 t="s">
        <v>6577</v>
      </c>
      <c r="K181">
        <v>0</v>
      </c>
      <c r="L181">
        <v>0</v>
      </c>
      <c r="M181">
        <v>0</v>
      </c>
      <c r="N181">
        <v>0</v>
      </c>
      <c r="O181" t="s">
        <v>5415</v>
      </c>
      <c r="P181">
        <v>0</v>
      </c>
      <c r="Q181" t="s">
        <v>13817</v>
      </c>
      <c r="R181" t="s">
        <v>12720</v>
      </c>
    </row>
    <row r="182" spans="1:18">
      <c r="A182" t="s">
        <v>13811</v>
      </c>
      <c r="B182" t="s">
        <v>13812</v>
      </c>
      <c r="C182">
        <v>0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 t="s">
        <v>6577</v>
      </c>
      <c r="K182">
        <v>0</v>
      </c>
      <c r="L182">
        <v>0</v>
      </c>
      <c r="M182">
        <v>0</v>
      </c>
      <c r="N182">
        <v>0</v>
      </c>
      <c r="O182" t="s">
        <v>5415</v>
      </c>
      <c r="P182">
        <v>0</v>
      </c>
      <c r="Q182" t="s">
        <v>13817</v>
      </c>
      <c r="R182" t="s">
        <v>12720</v>
      </c>
    </row>
    <row r="183" spans="1:18">
      <c r="A183" t="s">
        <v>12466</v>
      </c>
      <c r="B183" t="s">
        <v>12467</v>
      </c>
      <c r="C183">
        <v>0</v>
      </c>
      <c r="D183">
        <v>1</v>
      </c>
      <c r="E183">
        <v>0</v>
      </c>
      <c r="F183">
        <v>0</v>
      </c>
      <c r="G183">
        <v>0</v>
      </c>
      <c r="H183">
        <v>0</v>
      </c>
      <c r="I183">
        <v>0</v>
      </c>
      <c r="J183" t="s">
        <v>6577</v>
      </c>
      <c r="K183">
        <v>0</v>
      </c>
      <c r="L183">
        <v>0</v>
      </c>
      <c r="M183">
        <v>0</v>
      </c>
      <c r="N183">
        <v>0</v>
      </c>
      <c r="O183" t="s">
        <v>5415</v>
      </c>
      <c r="P183">
        <v>0</v>
      </c>
      <c r="Q183" t="s">
        <v>13817</v>
      </c>
      <c r="R183" t="s">
        <v>12720</v>
      </c>
    </row>
    <row r="184" spans="1:18">
      <c r="A184" t="s">
        <v>11428</v>
      </c>
      <c r="B184" t="s">
        <v>11429</v>
      </c>
      <c r="C184">
        <v>0</v>
      </c>
      <c r="D184">
        <v>0</v>
      </c>
      <c r="E184">
        <v>2</v>
      </c>
      <c r="F184">
        <v>0</v>
      </c>
      <c r="G184">
        <v>0</v>
      </c>
      <c r="H184">
        <v>0</v>
      </c>
      <c r="I184">
        <v>0</v>
      </c>
      <c r="J184">
        <v>0</v>
      </c>
      <c r="K184" t="s">
        <v>6143</v>
      </c>
      <c r="L184">
        <v>0</v>
      </c>
      <c r="M184">
        <v>0</v>
      </c>
      <c r="N184">
        <v>0</v>
      </c>
      <c r="O184" t="s">
        <v>5221</v>
      </c>
      <c r="P184">
        <v>0</v>
      </c>
      <c r="Q184" t="s">
        <v>13817</v>
      </c>
      <c r="R184" t="s">
        <v>12720</v>
      </c>
    </row>
    <row r="185" spans="1:18">
      <c r="A185" t="s">
        <v>12563</v>
      </c>
      <c r="B185" t="s">
        <v>12564</v>
      </c>
      <c r="C185">
        <v>0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 t="s">
        <v>6577</v>
      </c>
      <c r="K185">
        <v>0</v>
      </c>
      <c r="L185">
        <v>0</v>
      </c>
      <c r="M185">
        <v>0</v>
      </c>
      <c r="N185">
        <v>0</v>
      </c>
      <c r="O185" t="s">
        <v>5415</v>
      </c>
      <c r="P185">
        <v>0</v>
      </c>
      <c r="Q185" t="s">
        <v>13817</v>
      </c>
      <c r="R185" t="s">
        <v>12720</v>
      </c>
    </row>
    <row r="186" spans="1:18">
      <c r="A186" t="s">
        <v>13165</v>
      </c>
      <c r="B186" t="s">
        <v>13166</v>
      </c>
      <c r="C186">
        <v>0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 t="s">
        <v>6578</v>
      </c>
      <c r="L186">
        <v>0</v>
      </c>
      <c r="M186">
        <v>0</v>
      </c>
      <c r="N186">
        <v>0</v>
      </c>
      <c r="O186" t="s">
        <v>5551</v>
      </c>
      <c r="P186">
        <v>0</v>
      </c>
      <c r="Q186" t="s">
        <v>13817</v>
      </c>
      <c r="R186" t="s">
        <v>12720</v>
      </c>
    </row>
    <row r="187" spans="1:18">
      <c r="A187" t="s">
        <v>11302</v>
      </c>
      <c r="B187" t="s">
        <v>11303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 t="s">
        <v>6578</v>
      </c>
      <c r="L187">
        <v>0</v>
      </c>
      <c r="M187">
        <v>0</v>
      </c>
      <c r="N187">
        <v>0</v>
      </c>
      <c r="O187" t="s">
        <v>5551</v>
      </c>
      <c r="P187">
        <v>0</v>
      </c>
      <c r="Q187" t="s">
        <v>13817</v>
      </c>
      <c r="R187" t="s">
        <v>12720</v>
      </c>
    </row>
    <row r="188" spans="1:18">
      <c r="A188" t="s">
        <v>11436</v>
      </c>
      <c r="B188" t="s">
        <v>11437</v>
      </c>
      <c r="C188">
        <v>0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 t="s">
        <v>6096</v>
      </c>
      <c r="M188">
        <v>0</v>
      </c>
      <c r="N188">
        <v>0</v>
      </c>
      <c r="O188">
        <v>0</v>
      </c>
      <c r="P188" t="s">
        <v>5426</v>
      </c>
      <c r="Q188" t="s">
        <v>13810</v>
      </c>
      <c r="R188" t="s">
        <v>12720</v>
      </c>
    </row>
    <row r="189" spans="1:18">
      <c r="A189" t="s">
        <v>11442</v>
      </c>
      <c r="B189" t="s">
        <v>11443</v>
      </c>
      <c r="C189">
        <v>0</v>
      </c>
      <c r="D189">
        <v>0</v>
      </c>
      <c r="E189">
        <v>0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 t="s">
        <v>6096</v>
      </c>
      <c r="M189">
        <v>0</v>
      </c>
      <c r="N189">
        <v>0</v>
      </c>
      <c r="O189">
        <v>0</v>
      </c>
      <c r="P189" t="s">
        <v>5426</v>
      </c>
      <c r="Q189" t="s">
        <v>13810</v>
      </c>
      <c r="R189" t="s">
        <v>12720</v>
      </c>
    </row>
    <row r="190" spans="1:18">
      <c r="A190" t="s">
        <v>12602</v>
      </c>
      <c r="B190" t="s">
        <v>12603</v>
      </c>
      <c r="C190">
        <v>0</v>
      </c>
      <c r="D190">
        <v>0</v>
      </c>
      <c r="E190">
        <v>0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 t="s">
        <v>6096</v>
      </c>
      <c r="M190">
        <v>0</v>
      </c>
      <c r="N190">
        <v>0</v>
      </c>
      <c r="O190">
        <v>0</v>
      </c>
      <c r="P190" t="s">
        <v>5426</v>
      </c>
      <c r="Q190" t="s">
        <v>13810</v>
      </c>
      <c r="R190" t="s">
        <v>12720</v>
      </c>
    </row>
    <row r="191" spans="1:18">
      <c r="A191" t="s">
        <v>11670</v>
      </c>
      <c r="B191" t="s">
        <v>11671</v>
      </c>
      <c r="C191">
        <v>0</v>
      </c>
      <c r="D191">
        <v>0</v>
      </c>
      <c r="E191">
        <v>0</v>
      </c>
      <c r="F191">
        <v>0</v>
      </c>
      <c r="G191">
        <v>1</v>
      </c>
      <c r="H191">
        <v>0</v>
      </c>
      <c r="I191">
        <v>0</v>
      </c>
      <c r="J191">
        <v>0</v>
      </c>
      <c r="K191">
        <v>0</v>
      </c>
      <c r="L191">
        <v>0</v>
      </c>
      <c r="M191" t="s">
        <v>6206</v>
      </c>
      <c r="N191">
        <v>0</v>
      </c>
      <c r="O191">
        <v>0</v>
      </c>
      <c r="P191" t="s">
        <v>6208</v>
      </c>
      <c r="Q191" t="s">
        <v>13810</v>
      </c>
      <c r="R191" t="s">
        <v>12720</v>
      </c>
    </row>
    <row r="192" spans="1:18">
      <c r="A192" t="s">
        <v>11420</v>
      </c>
      <c r="B192" t="s">
        <v>11421</v>
      </c>
      <c r="C192">
        <v>0</v>
      </c>
      <c r="D192">
        <v>0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 t="s">
        <v>6206</v>
      </c>
      <c r="N192">
        <v>0</v>
      </c>
      <c r="O192">
        <v>0</v>
      </c>
      <c r="P192" t="s">
        <v>6208</v>
      </c>
      <c r="Q192" t="s">
        <v>13810</v>
      </c>
      <c r="R192" t="s">
        <v>12720</v>
      </c>
    </row>
    <row r="193" spans="1:18">
      <c r="A193" t="s">
        <v>11462</v>
      </c>
      <c r="B193" t="s">
        <v>11463</v>
      </c>
      <c r="C193">
        <v>0</v>
      </c>
      <c r="D193">
        <v>0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 t="s">
        <v>6206</v>
      </c>
      <c r="N193">
        <v>0</v>
      </c>
      <c r="O193">
        <v>0</v>
      </c>
      <c r="P193" t="s">
        <v>6208</v>
      </c>
      <c r="Q193" t="s">
        <v>13810</v>
      </c>
      <c r="R193" t="s">
        <v>12720</v>
      </c>
    </row>
    <row r="194" spans="1:18">
      <c r="A194" t="s">
        <v>12721</v>
      </c>
      <c r="B194" t="s">
        <v>12722</v>
      </c>
      <c r="C194">
        <v>0</v>
      </c>
      <c r="D194">
        <v>0</v>
      </c>
      <c r="E194">
        <v>0</v>
      </c>
      <c r="F194">
        <v>0</v>
      </c>
      <c r="G194">
        <v>3</v>
      </c>
      <c r="H194">
        <v>0</v>
      </c>
      <c r="I194">
        <v>0</v>
      </c>
      <c r="J194">
        <v>0</v>
      </c>
      <c r="K194">
        <v>0</v>
      </c>
      <c r="L194">
        <v>0</v>
      </c>
      <c r="M194" t="s">
        <v>6415</v>
      </c>
      <c r="N194">
        <v>0</v>
      </c>
      <c r="O194">
        <v>0</v>
      </c>
      <c r="P194" t="s">
        <v>6206</v>
      </c>
      <c r="Q194" t="s">
        <v>13810</v>
      </c>
      <c r="R194" t="s">
        <v>12720</v>
      </c>
    </row>
    <row r="195" spans="1:18">
      <c r="A195" t="s">
        <v>12589</v>
      </c>
      <c r="B195" t="s">
        <v>1259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 t="s">
        <v>6473</v>
      </c>
      <c r="O195">
        <v>0</v>
      </c>
      <c r="P195" t="s">
        <v>6079</v>
      </c>
      <c r="Q195" t="s">
        <v>13810</v>
      </c>
      <c r="R195" t="s">
        <v>12720</v>
      </c>
    </row>
    <row r="196" spans="1:18">
      <c r="A196" t="s">
        <v>12049</v>
      </c>
      <c r="B196" t="s">
        <v>12050</v>
      </c>
      <c r="C196">
        <v>28</v>
      </c>
      <c r="D196">
        <v>27</v>
      </c>
      <c r="E196">
        <v>37</v>
      </c>
      <c r="F196">
        <v>22</v>
      </c>
      <c r="G196">
        <v>14</v>
      </c>
      <c r="H196">
        <v>7</v>
      </c>
      <c r="I196" t="s">
        <v>5222</v>
      </c>
      <c r="J196" t="s">
        <v>5736</v>
      </c>
      <c r="K196" t="s">
        <v>6084</v>
      </c>
      <c r="L196" t="s">
        <v>5223</v>
      </c>
      <c r="M196" t="s">
        <v>5486</v>
      </c>
      <c r="N196" t="s">
        <v>5923</v>
      </c>
      <c r="O196" t="s">
        <v>5224</v>
      </c>
      <c r="P196" t="s">
        <v>5225</v>
      </c>
      <c r="Q196" t="s">
        <v>5226</v>
      </c>
      <c r="R196" t="s">
        <v>5227</v>
      </c>
    </row>
    <row r="197" spans="1:18">
      <c r="A197" t="s">
        <v>12184</v>
      </c>
      <c r="B197" t="s">
        <v>12185</v>
      </c>
      <c r="C197">
        <v>37</v>
      </c>
      <c r="D197">
        <v>35</v>
      </c>
      <c r="E197">
        <v>30</v>
      </c>
      <c r="F197">
        <v>21</v>
      </c>
      <c r="G197">
        <v>11</v>
      </c>
      <c r="H197">
        <v>11</v>
      </c>
      <c r="I197" t="s">
        <v>5228</v>
      </c>
      <c r="J197" t="s">
        <v>5229</v>
      </c>
      <c r="K197" t="s">
        <v>5666</v>
      </c>
      <c r="L197" t="s">
        <v>5230</v>
      </c>
      <c r="M197" t="s">
        <v>5974</v>
      </c>
      <c r="N197" t="s">
        <v>6392</v>
      </c>
      <c r="O197" t="s">
        <v>5231</v>
      </c>
      <c r="P197" t="s">
        <v>5232</v>
      </c>
      <c r="Q197" t="s">
        <v>5233</v>
      </c>
      <c r="R197" t="s">
        <v>5234</v>
      </c>
    </row>
    <row r="198" spans="1:18">
      <c r="A198" t="s">
        <v>12038</v>
      </c>
      <c r="B198" t="s">
        <v>12039</v>
      </c>
      <c r="C198">
        <v>63</v>
      </c>
      <c r="D198">
        <v>72</v>
      </c>
      <c r="E198">
        <v>47</v>
      </c>
      <c r="F198">
        <v>13</v>
      </c>
      <c r="G198">
        <v>29</v>
      </c>
      <c r="H198">
        <v>8</v>
      </c>
      <c r="I198" t="s">
        <v>5235</v>
      </c>
      <c r="J198" t="s">
        <v>5236</v>
      </c>
      <c r="K198" t="s">
        <v>5237</v>
      </c>
      <c r="L198" t="s">
        <v>5529</v>
      </c>
      <c r="M198" t="s">
        <v>5238</v>
      </c>
      <c r="N198" t="s">
        <v>5540</v>
      </c>
      <c r="O198" t="s">
        <v>5239</v>
      </c>
      <c r="P198" t="s">
        <v>5240</v>
      </c>
      <c r="Q198" t="s">
        <v>5241</v>
      </c>
      <c r="R198" t="s">
        <v>5242</v>
      </c>
    </row>
    <row r="199" spans="1:18">
      <c r="A199" t="s">
        <v>13127</v>
      </c>
      <c r="B199" t="s">
        <v>13128</v>
      </c>
      <c r="C199">
        <v>10</v>
      </c>
      <c r="D199">
        <v>12</v>
      </c>
      <c r="E199">
        <v>9</v>
      </c>
      <c r="F199">
        <v>5</v>
      </c>
      <c r="G199">
        <v>4</v>
      </c>
      <c r="H199">
        <v>3</v>
      </c>
      <c r="I199" t="s">
        <v>5742</v>
      </c>
      <c r="J199" t="s">
        <v>6470</v>
      </c>
      <c r="K199" t="s">
        <v>5973</v>
      </c>
      <c r="L199" t="s">
        <v>6176</v>
      </c>
      <c r="M199" t="s">
        <v>5979</v>
      </c>
      <c r="N199" t="s">
        <v>6416</v>
      </c>
      <c r="O199" t="s">
        <v>5243</v>
      </c>
      <c r="P199" t="s">
        <v>5244</v>
      </c>
      <c r="Q199" t="s">
        <v>5245</v>
      </c>
      <c r="R199" t="s">
        <v>5246</v>
      </c>
    </row>
    <row r="200" spans="1:18">
      <c r="A200" t="s">
        <v>11622</v>
      </c>
      <c r="B200" t="s">
        <v>11623</v>
      </c>
      <c r="C200">
        <v>0</v>
      </c>
      <c r="D200">
        <v>4</v>
      </c>
      <c r="E200">
        <v>6</v>
      </c>
      <c r="F200">
        <v>6</v>
      </c>
      <c r="G200">
        <v>1</v>
      </c>
      <c r="H200">
        <v>1</v>
      </c>
      <c r="I200">
        <v>0</v>
      </c>
      <c r="J200" t="s">
        <v>6301</v>
      </c>
      <c r="K200" t="s">
        <v>6077</v>
      </c>
      <c r="L200" t="s">
        <v>6190</v>
      </c>
      <c r="M200" t="s">
        <v>6206</v>
      </c>
      <c r="N200" t="s">
        <v>6473</v>
      </c>
      <c r="O200" t="s">
        <v>5247</v>
      </c>
      <c r="P200" t="s">
        <v>5248</v>
      </c>
      <c r="Q200" t="s">
        <v>5249</v>
      </c>
      <c r="R200" t="s">
        <v>5250</v>
      </c>
    </row>
    <row r="201" spans="1:18">
      <c r="A201" t="s">
        <v>11632</v>
      </c>
      <c r="B201" t="s">
        <v>11633</v>
      </c>
      <c r="C201">
        <v>3</v>
      </c>
      <c r="D201">
        <v>3</v>
      </c>
      <c r="E201">
        <v>3</v>
      </c>
      <c r="F201">
        <v>2</v>
      </c>
      <c r="G201">
        <v>0</v>
      </c>
      <c r="H201">
        <v>3</v>
      </c>
      <c r="I201" t="s">
        <v>6421</v>
      </c>
      <c r="J201" t="s">
        <v>6397</v>
      </c>
      <c r="K201" t="s">
        <v>6111</v>
      </c>
      <c r="L201" t="s">
        <v>5966</v>
      </c>
      <c r="M201">
        <v>0</v>
      </c>
      <c r="N201" t="s">
        <v>6416</v>
      </c>
      <c r="O201" t="s">
        <v>5251</v>
      </c>
      <c r="P201" t="s">
        <v>5252</v>
      </c>
      <c r="Q201" t="s">
        <v>5253</v>
      </c>
      <c r="R201" t="s">
        <v>5254</v>
      </c>
    </row>
    <row r="202" spans="1:18">
      <c r="A202" t="s">
        <v>12615</v>
      </c>
      <c r="B202" t="s">
        <v>12616</v>
      </c>
      <c r="C202">
        <v>1319</v>
      </c>
      <c r="D202">
        <v>964</v>
      </c>
      <c r="E202">
        <v>1188</v>
      </c>
      <c r="F202">
        <v>471</v>
      </c>
      <c r="G202">
        <v>457</v>
      </c>
      <c r="H202">
        <v>307</v>
      </c>
      <c r="I202" t="s">
        <v>5255</v>
      </c>
      <c r="J202" t="s">
        <v>5256</v>
      </c>
      <c r="K202" t="s">
        <v>5257</v>
      </c>
      <c r="L202" t="s">
        <v>5258</v>
      </c>
      <c r="M202" t="s">
        <v>5259</v>
      </c>
      <c r="N202" t="s">
        <v>5260</v>
      </c>
      <c r="O202" t="s">
        <v>5261</v>
      </c>
      <c r="P202" t="s">
        <v>5262</v>
      </c>
      <c r="Q202" t="s">
        <v>5263</v>
      </c>
      <c r="R202" t="s">
        <v>5264</v>
      </c>
    </row>
    <row r="203" spans="1:18">
      <c r="A203" t="s">
        <v>13343</v>
      </c>
      <c r="B203" t="s">
        <v>13344</v>
      </c>
      <c r="C203">
        <v>98905</v>
      </c>
      <c r="D203">
        <v>104296</v>
      </c>
      <c r="E203">
        <v>102093</v>
      </c>
      <c r="F203">
        <v>18977</v>
      </c>
      <c r="G203">
        <v>44759</v>
      </c>
      <c r="H203">
        <v>24448</v>
      </c>
      <c r="I203" t="s">
        <v>5265</v>
      </c>
      <c r="J203" t="s">
        <v>5266</v>
      </c>
      <c r="K203" t="s">
        <v>5267</v>
      </c>
      <c r="L203" t="s">
        <v>5268</v>
      </c>
      <c r="M203" t="s">
        <v>5269</v>
      </c>
      <c r="N203" t="s">
        <v>5270</v>
      </c>
      <c r="O203" t="s">
        <v>5271</v>
      </c>
      <c r="P203" t="s">
        <v>5272</v>
      </c>
      <c r="Q203" t="s">
        <v>5273</v>
      </c>
      <c r="R203" t="s">
        <v>5274</v>
      </c>
    </row>
    <row r="204" spans="1:18">
      <c r="A204" t="s">
        <v>12007</v>
      </c>
      <c r="B204" t="s">
        <v>12008</v>
      </c>
      <c r="C204">
        <v>20</v>
      </c>
      <c r="D204">
        <v>31</v>
      </c>
      <c r="E204">
        <v>33</v>
      </c>
      <c r="F204">
        <v>10</v>
      </c>
      <c r="G204">
        <v>11</v>
      </c>
      <c r="H204">
        <v>12</v>
      </c>
      <c r="I204" t="s">
        <v>5675</v>
      </c>
      <c r="J204" t="s">
        <v>5275</v>
      </c>
      <c r="K204" t="s">
        <v>5276</v>
      </c>
      <c r="L204" t="s">
        <v>5557</v>
      </c>
      <c r="M204" t="s">
        <v>5974</v>
      </c>
      <c r="N204" t="s">
        <v>5512</v>
      </c>
      <c r="O204" t="s">
        <v>5277</v>
      </c>
      <c r="P204" t="s">
        <v>5278</v>
      </c>
      <c r="Q204" t="s">
        <v>5279</v>
      </c>
      <c r="R204" t="s">
        <v>5280</v>
      </c>
    </row>
    <row r="205" spans="1:18">
      <c r="A205" t="s">
        <v>13529</v>
      </c>
      <c r="B205" t="s">
        <v>13530</v>
      </c>
      <c r="C205">
        <v>574</v>
      </c>
      <c r="D205">
        <v>593</v>
      </c>
      <c r="E205">
        <v>533</v>
      </c>
      <c r="F205">
        <v>301</v>
      </c>
      <c r="G205">
        <v>207</v>
      </c>
      <c r="H205">
        <v>153</v>
      </c>
      <c r="I205" t="s">
        <v>5281</v>
      </c>
      <c r="J205" t="s">
        <v>5282</v>
      </c>
      <c r="K205" t="s">
        <v>5283</v>
      </c>
      <c r="L205" t="s">
        <v>5284</v>
      </c>
      <c r="M205" t="s">
        <v>5285</v>
      </c>
      <c r="N205" t="s">
        <v>5286</v>
      </c>
      <c r="O205" t="s">
        <v>5287</v>
      </c>
      <c r="P205" t="s">
        <v>5288</v>
      </c>
      <c r="Q205" t="s">
        <v>5289</v>
      </c>
      <c r="R205" t="s">
        <v>5290</v>
      </c>
    </row>
    <row r="206" spans="1:18">
      <c r="A206" t="s">
        <v>11841</v>
      </c>
      <c r="B206" t="s">
        <v>11842</v>
      </c>
      <c r="C206">
        <v>12</v>
      </c>
      <c r="D206">
        <v>25</v>
      </c>
      <c r="E206">
        <v>23</v>
      </c>
      <c r="F206">
        <v>15</v>
      </c>
      <c r="G206">
        <v>10</v>
      </c>
      <c r="H206">
        <v>4</v>
      </c>
      <c r="I206" t="s">
        <v>6183</v>
      </c>
      <c r="J206" t="s">
        <v>5291</v>
      </c>
      <c r="K206" t="s">
        <v>5292</v>
      </c>
      <c r="L206" t="s">
        <v>6583</v>
      </c>
      <c r="M206" t="s">
        <v>6113</v>
      </c>
      <c r="N206" t="s">
        <v>6192</v>
      </c>
      <c r="O206" t="s">
        <v>5293</v>
      </c>
      <c r="P206" t="s">
        <v>5294</v>
      </c>
      <c r="Q206" t="s">
        <v>5295</v>
      </c>
      <c r="R206" t="s">
        <v>5296</v>
      </c>
    </row>
    <row r="207" spans="1:18">
      <c r="A207" t="s">
        <v>12155</v>
      </c>
      <c r="B207" t="s">
        <v>12156</v>
      </c>
      <c r="C207">
        <v>2</v>
      </c>
      <c r="D207">
        <v>4</v>
      </c>
      <c r="E207">
        <v>3</v>
      </c>
      <c r="F207">
        <v>0</v>
      </c>
      <c r="G207">
        <v>2</v>
      </c>
      <c r="H207">
        <v>0</v>
      </c>
      <c r="I207" t="s">
        <v>6142</v>
      </c>
      <c r="J207" t="s">
        <v>6301</v>
      </c>
      <c r="K207" t="s">
        <v>6111</v>
      </c>
      <c r="L207">
        <v>0</v>
      </c>
      <c r="M207" t="s">
        <v>6472</v>
      </c>
      <c r="N207">
        <v>0</v>
      </c>
      <c r="O207" t="s">
        <v>5297</v>
      </c>
      <c r="P207" t="s">
        <v>6047</v>
      </c>
      <c r="Q207" t="s">
        <v>5298</v>
      </c>
      <c r="R207" t="s">
        <v>5099</v>
      </c>
    </row>
    <row r="208" spans="1:18">
      <c r="A208" t="s">
        <v>12309</v>
      </c>
      <c r="B208" t="s">
        <v>12310</v>
      </c>
      <c r="C208">
        <v>198</v>
      </c>
      <c r="D208">
        <v>159</v>
      </c>
      <c r="E208">
        <v>153</v>
      </c>
      <c r="F208">
        <v>60</v>
      </c>
      <c r="G208">
        <v>64</v>
      </c>
      <c r="H208">
        <v>29</v>
      </c>
      <c r="I208" t="s">
        <v>5100</v>
      </c>
      <c r="J208" t="s">
        <v>5101</v>
      </c>
      <c r="K208" t="s">
        <v>5102</v>
      </c>
      <c r="L208" t="s">
        <v>5103</v>
      </c>
      <c r="M208" t="s">
        <v>5104</v>
      </c>
      <c r="N208" t="s">
        <v>5105</v>
      </c>
      <c r="O208" t="s">
        <v>5106</v>
      </c>
      <c r="P208" t="s">
        <v>5107</v>
      </c>
      <c r="Q208" t="s">
        <v>5108</v>
      </c>
      <c r="R208" t="s">
        <v>5109</v>
      </c>
    </row>
    <row r="209" spans="1:18">
      <c r="A209" t="s">
        <v>11693</v>
      </c>
      <c r="B209" t="s">
        <v>11694</v>
      </c>
      <c r="C209">
        <v>109</v>
      </c>
      <c r="D209">
        <v>96</v>
      </c>
      <c r="E209">
        <v>113</v>
      </c>
      <c r="F209">
        <v>26</v>
      </c>
      <c r="G209">
        <v>56</v>
      </c>
      <c r="H209">
        <v>42</v>
      </c>
      <c r="I209" t="s">
        <v>5110</v>
      </c>
      <c r="J209" t="s">
        <v>5111</v>
      </c>
      <c r="K209" t="s">
        <v>5112</v>
      </c>
      <c r="L209" t="s">
        <v>5539</v>
      </c>
      <c r="M209" t="s">
        <v>6405</v>
      </c>
      <c r="N209" t="s">
        <v>6072</v>
      </c>
      <c r="O209" t="s">
        <v>5113</v>
      </c>
      <c r="P209" t="s">
        <v>5114</v>
      </c>
      <c r="Q209" t="s">
        <v>5115</v>
      </c>
      <c r="R209" t="s">
        <v>5116</v>
      </c>
    </row>
    <row r="210" spans="1:18">
      <c r="A210" t="s">
        <v>11753</v>
      </c>
      <c r="B210" t="s">
        <v>11754</v>
      </c>
      <c r="C210">
        <v>866</v>
      </c>
      <c r="D210">
        <v>786</v>
      </c>
      <c r="E210">
        <v>810</v>
      </c>
      <c r="F210">
        <v>378</v>
      </c>
      <c r="G210">
        <v>321</v>
      </c>
      <c r="H210">
        <v>204</v>
      </c>
      <c r="I210" t="s">
        <v>5117</v>
      </c>
      <c r="J210" t="s">
        <v>5118</v>
      </c>
      <c r="K210" t="s">
        <v>5119</v>
      </c>
      <c r="L210" t="s">
        <v>5120</v>
      </c>
      <c r="M210" t="s">
        <v>5121</v>
      </c>
      <c r="N210" t="s">
        <v>6259</v>
      </c>
      <c r="O210" t="s">
        <v>5122</v>
      </c>
      <c r="P210" t="s">
        <v>5123</v>
      </c>
      <c r="Q210" t="s">
        <v>5124</v>
      </c>
      <c r="R210" t="s">
        <v>5125</v>
      </c>
    </row>
    <row r="211" spans="1:18">
      <c r="A211" t="s">
        <v>12357</v>
      </c>
      <c r="B211" t="s">
        <v>12358</v>
      </c>
      <c r="C211">
        <v>1</v>
      </c>
      <c r="D211">
        <v>0</v>
      </c>
      <c r="E211">
        <v>2</v>
      </c>
      <c r="F211">
        <v>1</v>
      </c>
      <c r="G211">
        <v>1</v>
      </c>
      <c r="H211">
        <v>0</v>
      </c>
      <c r="I211" t="s">
        <v>6576</v>
      </c>
      <c r="J211">
        <v>0</v>
      </c>
      <c r="K211" t="s">
        <v>6143</v>
      </c>
      <c r="L211" t="s">
        <v>6096</v>
      </c>
      <c r="M211" t="s">
        <v>6206</v>
      </c>
      <c r="N211">
        <v>0</v>
      </c>
      <c r="O211" t="s">
        <v>5534</v>
      </c>
      <c r="P211" t="s">
        <v>5416</v>
      </c>
      <c r="Q211" t="s">
        <v>5126</v>
      </c>
      <c r="R211" t="s">
        <v>5127</v>
      </c>
    </row>
    <row r="212" spans="1:18">
      <c r="A212" t="s">
        <v>13072</v>
      </c>
      <c r="B212" t="s">
        <v>13073</v>
      </c>
      <c r="C212">
        <v>58</v>
      </c>
      <c r="D212">
        <v>61</v>
      </c>
      <c r="E212">
        <v>63</v>
      </c>
      <c r="F212">
        <v>15</v>
      </c>
      <c r="G212">
        <v>16</v>
      </c>
      <c r="H212">
        <v>18</v>
      </c>
      <c r="I212" t="s">
        <v>5128</v>
      </c>
      <c r="J212" t="s">
        <v>5129</v>
      </c>
      <c r="K212" t="s">
        <v>5130</v>
      </c>
      <c r="L212" t="s">
        <v>6583</v>
      </c>
      <c r="M212" t="s">
        <v>5131</v>
      </c>
      <c r="N212" t="s">
        <v>5567</v>
      </c>
      <c r="O212" t="s">
        <v>5132</v>
      </c>
      <c r="P212" t="s">
        <v>5133</v>
      </c>
      <c r="Q212" t="s">
        <v>5134</v>
      </c>
      <c r="R212" t="s">
        <v>5135</v>
      </c>
    </row>
    <row r="213" spans="1:18">
      <c r="A213" t="s">
        <v>12795</v>
      </c>
      <c r="B213" t="s">
        <v>12796</v>
      </c>
      <c r="C213">
        <v>8</v>
      </c>
      <c r="D213">
        <v>6</v>
      </c>
      <c r="E213">
        <v>2</v>
      </c>
      <c r="F213">
        <v>3</v>
      </c>
      <c r="G213">
        <v>1</v>
      </c>
      <c r="H213">
        <v>3</v>
      </c>
      <c r="I213" t="s">
        <v>5136</v>
      </c>
      <c r="J213" t="s">
        <v>5865</v>
      </c>
      <c r="K213" t="s">
        <v>6143</v>
      </c>
      <c r="L213" t="s">
        <v>6249</v>
      </c>
      <c r="M213" t="s">
        <v>6206</v>
      </c>
      <c r="N213" t="s">
        <v>6416</v>
      </c>
      <c r="O213" t="s">
        <v>5137</v>
      </c>
      <c r="P213" t="s">
        <v>5367</v>
      </c>
      <c r="Q213" t="s">
        <v>5138</v>
      </c>
      <c r="R213" t="s">
        <v>5139</v>
      </c>
    </row>
    <row r="214" spans="1:18">
      <c r="A214" t="s">
        <v>12161</v>
      </c>
      <c r="B214" t="s">
        <v>12162</v>
      </c>
      <c r="C214">
        <v>187709</v>
      </c>
      <c r="D214">
        <v>145852</v>
      </c>
      <c r="E214">
        <v>172860</v>
      </c>
      <c r="F214">
        <v>47555</v>
      </c>
      <c r="G214">
        <v>69486</v>
      </c>
      <c r="H214">
        <v>41683</v>
      </c>
      <c r="I214" t="s">
        <v>5140</v>
      </c>
      <c r="J214" t="s">
        <v>5141</v>
      </c>
      <c r="K214" t="s">
        <v>5142</v>
      </c>
      <c r="L214" t="s">
        <v>5143</v>
      </c>
      <c r="M214" t="s">
        <v>5144</v>
      </c>
      <c r="N214" t="s">
        <v>5145</v>
      </c>
      <c r="O214" t="s">
        <v>5146</v>
      </c>
      <c r="P214" t="s">
        <v>5147</v>
      </c>
      <c r="Q214" t="s">
        <v>5148</v>
      </c>
      <c r="R214" t="s">
        <v>5149</v>
      </c>
    </row>
    <row r="215" spans="1:18">
      <c r="A215" t="s">
        <v>13730</v>
      </c>
      <c r="B215" t="s">
        <v>13731</v>
      </c>
      <c r="C215">
        <v>129</v>
      </c>
      <c r="D215">
        <v>110</v>
      </c>
      <c r="E215">
        <v>92</v>
      </c>
      <c r="F215">
        <v>41</v>
      </c>
      <c r="G215">
        <v>67</v>
      </c>
      <c r="H215">
        <v>23</v>
      </c>
      <c r="I215" t="s">
        <v>5150</v>
      </c>
      <c r="J215" t="s">
        <v>5151</v>
      </c>
      <c r="K215" t="s">
        <v>5152</v>
      </c>
      <c r="L215" t="s">
        <v>5653</v>
      </c>
      <c r="M215" t="s">
        <v>5153</v>
      </c>
      <c r="N215" t="s">
        <v>5655</v>
      </c>
      <c r="O215" t="s">
        <v>5154</v>
      </c>
      <c r="P215" t="s">
        <v>5155</v>
      </c>
      <c r="Q215" t="s">
        <v>5156</v>
      </c>
      <c r="R215" t="s">
        <v>5157</v>
      </c>
    </row>
    <row r="216" spans="1:18">
      <c r="A216" t="s">
        <v>12078</v>
      </c>
      <c r="B216" t="s">
        <v>12079</v>
      </c>
      <c r="C216">
        <v>4</v>
      </c>
      <c r="D216">
        <v>2</v>
      </c>
      <c r="E216">
        <v>4</v>
      </c>
      <c r="F216">
        <v>0</v>
      </c>
      <c r="G216">
        <v>3</v>
      </c>
      <c r="H216">
        <v>2</v>
      </c>
      <c r="I216" t="s">
        <v>6396</v>
      </c>
      <c r="J216" t="s">
        <v>6294</v>
      </c>
      <c r="K216" t="s">
        <v>6398</v>
      </c>
      <c r="L216">
        <v>0</v>
      </c>
      <c r="M216" t="s">
        <v>6415</v>
      </c>
      <c r="N216" t="s">
        <v>6241</v>
      </c>
      <c r="O216" t="s">
        <v>5158</v>
      </c>
      <c r="P216" t="s">
        <v>5159</v>
      </c>
      <c r="Q216" t="s">
        <v>5160</v>
      </c>
      <c r="R216" t="s">
        <v>5161</v>
      </c>
    </row>
    <row r="217" spans="1:18">
      <c r="A217" t="s">
        <v>13842</v>
      </c>
      <c r="B217" t="s">
        <v>13843</v>
      </c>
      <c r="C217">
        <v>1</v>
      </c>
      <c r="D217">
        <v>0</v>
      </c>
      <c r="E217">
        <v>1</v>
      </c>
      <c r="F217">
        <v>2</v>
      </c>
      <c r="G217">
        <v>0</v>
      </c>
      <c r="H217">
        <v>0</v>
      </c>
      <c r="I217" t="s">
        <v>6576</v>
      </c>
      <c r="J217">
        <v>0</v>
      </c>
      <c r="K217" t="s">
        <v>6578</v>
      </c>
      <c r="L217" t="s">
        <v>5966</v>
      </c>
      <c r="M217">
        <v>0</v>
      </c>
      <c r="N217">
        <v>0</v>
      </c>
      <c r="O217" t="s">
        <v>5162</v>
      </c>
      <c r="P217" t="s">
        <v>5163</v>
      </c>
      <c r="Q217" t="s">
        <v>5164</v>
      </c>
      <c r="R217" t="s">
        <v>5165</v>
      </c>
    </row>
    <row r="218" spans="1:18">
      <c r="A218" t="s">
        <v>11578</v>
      </c>
      <c r="B218" t="s">
        <v>11579</v>
      </c>
      <c r="C218">
        <v>2</v>
      </c>
      <c r="D218">
        <v>0</v>
      </c>
      <c r="E218">
        <v>10</v>
      </c>
      <c r="F218">
        <v>1</v>
      </c>
      <c r="G218">
        <v>1</v>
      </c>
      <c r="H218">
        <v>0</v>
      </c>
      <c r="I218" t="s">
        <v>6142</v>
      </c>
      <c r="J218">
        <v>0</v>
      </c>
      <c r="K218" t="s">
        <v>6175</v>
      </c>
      <c r="L218" t="s">
        <v>6096</v>
      </c>
      <c r="M218" t="s">
        <v>6206</v>
      </c>
      <c r="N218">
        <v>0</v>
      </c>
      <c r="O218" t="s">
        <v>5166</v>
      </c>
      <c r="P218" t="s">
        <v>5416</v>
      </c>
      <c r="Q218" t="s">
        <v>5167</v>
      </c>
      <c r="R218" t="s">
        <v>5168</v>
      </c>
    </row>
    <row r="219" spans="1:18">
      <c r="A219" t="s">
        <v>11490</v>
      </c>
      <c r="B219" t="s">
        <v>11491</v>
      </c>
      <c r="C219">
        <v>22</v>
      </c>
      <c r="D219">
        <v>21</v>
      </c>
      <c r="E219">
        <v>20</v>
      </c>
      <c r="F219">
        <v>6</v>
      </c>
      <c r="G219">
        <v>6</v>
      </c>
      <c r="H219">
        <v>6</v>
      </c>
      <c r="I219" t="s">
        <v>5169</v>
      </c>
      <c r="J219" t="s">
        <v>5903</v>
      </c>
      <c r="K219" t="s">
        <v>5170</v>
      </c>
      <c r="L219" t="s">
        <v>6190</v>
      </c>
      <c r="M219" t="s">
        <v>5546</v>
      </c>
      <c r="N219" t="s">
        <v>6482</v>
      </c>
      <c r="O219" t="s">
        <v>5171</v>
      </c>
      <c r="P219" t="s">
        <v>5172</v>
      </c>
      <c r="Q219" t="s">
        <v>5173</v>
      </c>
      <c r="R219" t="s">
        <v>5174</v>
      </c>
    </row>
    <row r="220" spans="1:18">
      <c r="A220" t="s">
        <v>13447</v>
      </c>
      <c r="B220" t="s">
        <v>13448</v>
      </c>
      <c r="C220">
        <v>11</v>
      </c>
      <c r="D220">
        <v>5</v>
      </c>
      <c r="E220">
        <v>8</v>
      </c>
      <c r="F220">
        <v>3</v>
      </c>
      <c r="G220">
        <v>0</v>
      </c>
      <c r="H220">
        <v>2</v>
      </c>
      <c r="I220" t="s">
        <v>6110</v>
      </c>
      <c r="J220" t="s">
        <v>6205</v>
      </c>
      <c r="K220" t="s">
        <v>6582</v>
      </c>
      <c r="L220" t="s">
        <v>6249</v>
      </c>
      <c r="M220">
        <v>0</v>
      </c>
      <c r="N220" t="s">
        <v>6241</v>
      </c>
      <c r="O220" t="s">
        <v>5175</v>
      </c>
      <c r="P220" t="s">
        <v>5176</v>
      </c>
      <c r="Q220" t="s">
        <v>5177</v>
      </c>
      <c r="R220" t="s">
        <v>5178</v>
      </c>
    </row>
    <row r="221" spans="1:18">
      <c r="A221" t="s">
        <v>12907</v>
      </c>
      <c r="B221" t="s">
        <v>12908</v>
      </c>
      <c r="C221">
        <v>3</v>
      </c>
      <c r="D221">
        <v>3</v>
      </c>
      <c r="E221">
        <v>2</v>
      </c>
      <c r="F221">
        <v>1</v>
      </c>
      <c r="G221">
        <v>0</v>
      </c>
      <c r="H221">
        <v>3</v>
      </c>
      <c r="I221" t="s">
        <v>6421</v>
      </c>
      <c r="J221" t="s">
        <v>6397</v>
      </c>
      <c r="K221" t="s">
        <v>6143</v>
      </c>
      <c r="L221" t="s">
        <v>6096</v>
      </c>
      <c r="M221">
        <v>0</v>
      </c>
      <c r="N221" t="s">
        <v>6416</v>
      </c>
      <c r="O221" t="s">
        <v>5179</v>
      </c>
      <c r="P221" t="s">
        <v>5180</v>
      </c>
      <c r="Q221" t="s">
        <v>5181</v>
      </c>
      <c r="R221" t="s">
        <v>5182</v>
      </c>
    </row>
    <row r="222" spans="1:18">
      <c r="A222" t="s">
        <v>13754</v>
      </c>
      <c r="B222" t="s">
        <v>13755</v>
      </c>
      <c r="C222">
        <v>149</v>
      </c>
      <c r="D222">
        <v>144</v>
      </c>
      <c r="E222">
        <v>161</v>
      </c>
      <c r="F222">
        <v>75</v>
      </c>
      <c r="G222">
        <v>45</v>
      </c>
      <c r="H222">
        <v>46</v>
      </c>
      <c r="I222" t="s">
        <v>5183</v>
      </c>
      <c r="J222" t="s">
        <v>5184</v>
      </c>
      <c r="K222" t="s">
        <v>5185</v>
      </c>
      <c r="L222" t="s">
        <v>5186</v>
      </c>
      <c r="M222" t="s">
        <v>5187</v>
      </c>
      <c r="N222" t="s">
        <v>5188</v>
      </c>
      <c r="O222" t="s">
        <v>5189</v>
      </c>
      <c r="P222" t="s">
        <v>5190</v>
      </c>
      <c r="Q222" t="s">
        <v>5191</v>
      </c>
      <c r="R222" t="s">
        <v>5192</v>
      </c>
    </row>
    <row r="223" spans="1:18">
      <c r="A223" t="s">
        <v>13213</v>
      </c>
      <c r="B223" t="s">
        <v>13214</v>
      </c>
      <c r="C223">
        <v>646</v>
      </c>
      <c r="D223">
        <v>477</v>
      </c>
      <c r="E223">
        <v>502</v>
      </c>
      <c r="F223">
        <v>190</v>
      </c>
      <c r="G223">
        <v>247</v>
      </c>
      <c r="H223">
        <v>132</v>
      </c>
      <c r="I223" t="s">
        <v>5193</v>
      </c>
      <c r="J223" t="s">
        <v>6013</v>
      </c>
      <c r="K223" t="s">
        <v>5194</v>
      </c>
      <c r="L223" t="s">
        <v>5195</v>
      </c>
      <c r="M223" t="s">
        <v>5196</v>
      </c>
      <c r="N223" t="s">
        <v>5197</v>
      </c>
      <c r="O223" t="s">
        <v>5198</v>
      </c>
      <c r="P223" t="s">
        <v>4999</v>
      </c>
      <c r="Q223" t="s">
        <v>5000</v>
      </c>
      <c r="R223" t="s">
        <v>5001</v>
      </c>
    </row>
    <row r="224" spans="1:18">
      <c r="A224" t="s">
        <v>13875</v>
      </c>
      <c r="B224" t="s">
        <v>13876</v>
      </c>
      <c r="C224">
        <v>14</v>
      </c>
      <c r="D224">
        <v>23</v>
      </c>
      <c r="E224">
        <v>12</v>
      </c>
      <c r="F224">
        <v>3</v>
      </c>
      <c r="G224">
        <v>8</v>
      </c>
      <c r="H224">
        <v>3</v>
      </c>
      <c r="I224" t="s">
        <v>6469</v>
      </c>
      <c r="J224" t="s">
        <v>5002</v>
      </c>
      <c r="K224" t="s">
        <v>6471</v>
      </c>
      <c r="L224" t="s">
        <v>6249</v>
      </c>
      <c r="M224" t="s">
        <v>6177</v>
      </c>
      <c r="N224" t="s">
        <v>6416</v>
      </c>
      <c r="O224" t="s">
        <v>5003</v>
      </c>
      <c r="P224" t="s">
        <v>5004</v>
      </c>
      <c r="Q224" t="s">
        <v>5005</v>
      </c>
      <c r="R224" t="s">
        <v>5006</v>
      </c>
    </row>
    <row r="225" spans="1:18">
      <c r="A225" t="s">
        <v>13611</v>
      </c>
      <c r="B225" t="s">
        <v>13612</v>
      </c>
      <c r="C225">
        <v>69</v>
      </c>
      <c r="D225">
        <v>81</v>
      </c>
      <c r="E225">
        <v>62</v>
      </c>
      <c r="F225">
        <v>26</v>
      </c>
      <c r="G225">
        <v>24</v>
      </c>
      <c r="H225">
        <v>14</v>
      </c>
      <c r="I225" t="s">
        <v>5007</v>
      </c>
      <c r="J225" t="s">
        <v>5008</v>
      </c>
      <c r="K225" t="s">
        <v>5922</v>
      </c>
      <c r="L225" t="s">
        <v>5539</v>
      </c>
      <c r="M225" t="s">
        <v>5960</v>
      </c>
      <c r="N225" t="s">
        <v>5916</v>
      </c>
      <c r="O225" t="s">
        <v>5009</v>
      </c>
      <c r="P225" t="s">
        <v>5010</v>
      </c>
      <c r="Q225" t="s">
        <v>5011</v>
      </c>
      <c r="R225" t="s">
        <v>5012</v>
      </c>
    </row>
    <row r="226" spans="1:18">
      <c r="A226" t="s">
        <v>11971</v>
      </c>
      <c r="B226" t="s">
        <v>11972</v>
      </c>
      <c r="C226">
        <v>8551</v>
      </c>
      <c r="D226">
        <v>11118</v>
      </c>
      <c r="E226">
        <v>11689</v>
      </c>
      <c r="F226">
        <v>3343</v>
      </c>
      <c r="G226">
        <v>3696</v>
      </c>
      <c r="H226">
        <v>4472</v>
      </c>
      <c r="I226" t="s">
        <v>5013</v>
      </c>
      <c r="J226" t="s">
        <v>5014</v>
      </c>
      <c r="K226" t="s">
        <v>5015</v>
      </c>
      <c r="L226" t="s">
        <v>5016</v>
      </c>
      <c r="M226" t="s">
        <v>5017</v>
      </c>
      <c r="N226" t="s">
        <v>5018</v>
      </c>
      <c r="O226" t="s">
        <v>5019</v>
      </c>
      <c r="P226" t="s">
        <v>5020</v>
      </c>
      <c r="Q226" t="s">
        <v>5021</v>
      </c>
      <c r="R226" t="s">
        <v>5022</v>
      </c>
    </row>
    <row r="227" spans="1:18">
      <c r="A227" t="s">
        <v>11765</v>
      </c>
      <c r="B227" t="s">
        <v>11766</v>
      </c>
      <c r="C227">
        <v>14</v>
      </c>
      <c r="D227">
        <v>6</v>
      </c>
      <c r="E227">
        <v>6</v>
      </c>
      <c r="F227">
        <v>6</v>
      </c>
      <c r="G227">
        <v>5</v>
      </c>
      <c r="H227">
        <v>1</v>
      </c>
      <c r="I227" t="s">
        <v>6469</v>
      </c>
      <c r="J227" t="s">
        <v>5865</v>
      </c>
      <c r="K227" t="s">
        <v>6077</v>
      </c>
      <c r="L227" t="s">
        <v>6190</v>
      </c>
      <c r="M227" t="s">
        <v>5410</v>
      </c>
      <c r="N227" t="s">
        <v>6473</v>
      </c>
      <c r="O227" t="s">
        <v>5023</v>
      </c>
      <c r="P227" t="s">
        <v>5024</v>
      </c>
      <c r="Q227" t="s">
        <v>5025</v>
      </c>
      <c r="R227" t="s">
        <v>5026</v>
      </c>
    </row>
    <row r="228" spans="1:18">
      <c r="A228" t="s">
        <v>11955</v>
      </c>
      <c r="B228" t="s">
        <v>11956</v>
      </c>
      <c r="C228">
        <v>11</v>
      </c>
      <c r="D228">
        <v>15</v>
      </c>
      <c r="E228">
        <v>8</v>
      </c>
      <c r="F228">
        <v>3</v>
      </c>
      <c r="G228">
        <v>6</v>
      </c>
      <c r="H228">
        <v>1</v>
      </c>
      <c r="I228" t="s">
        <v>6110</v>
      </c>
      <c r="J228" t="s">
        <v>6184</v>
      </c>
      <c r="K228" t="s">
        <v>6582</v>
      </c>
      <c r="L228" t="s">
        <v>6249</v>
      </c>
      <c r="M228" t="s">
        <v>5546</v>
      </c>
      <c r="N228" t="s">
        <v>6473</v>
      </c>
      <c r="O228" t="s">
        <v>5027</v>
      </c>
      <c r="P228" t="s">
        <v>5028</v>
      </c>
      <c r="Q228" t="s">
        <v>5029</v>
      </c>
      <c r="R228" t="s">
        <v>5030</v>
      </c>
    </row>
    <row r="229" spans="1:18">
      <c r="A229" t="s">
        <v>12995</v>
      </c>
      <c r="B229" t="s">
        <v>12996</v>
      </c>
      <c r="C229">
        <v>9</v>
      </c>
      <c r="D229">
        <v>2</v>
      </c>
      <c r="E229">
        <v>6</v>
      </c>
      <c r="F229">
        <v>4</v>
      </c>
      <c r="G229">
        <v>1</v>
      </c>
      <c r="H229">
        <v>2</v>
      </c>
      <c r="I229" t="s">
        <v>6580</v>
      </c>
      <c r="J229" t="s">
        <v>6294</v>
      </c>
      <c r="K229" t="s">
        <v>6077</v>
      </c>
      <c r="L229" t="s">
        <v>6414</v>
      </c>
      <c r="M229" t="s">
        <v>6206</v>
      </c>
      <c r="N229" t="s">
        <v>6241</v>
      </c>
      <c r="O229" t="s">
        <v>5031</v>
      </c>
      <c r="P229" t="s">
        <v>5032</v>
      </c>
      <c r="Q229" t="s">
        <v>5033</v>
      </c>
      <c r="R229" t="s">
        <v>5034</v>
      </c>
    </row>
    <row r="230" spans="1:18">
      <c r="A230" t="s">
        <v>13060</v>
      </c>
      <c r="B230" t="s">
        <v>13061</v>
      </c>
      <c r="C230">
        <v>702</v>
      </c>
      <c r="D230">
        <v>778</v>
      </c>
      <c r="E230">
        <v>625</v>
      </c>
      <c r="F230">
        <v>190</v>
      </c>
      <c r="G230">
        <v>344</v>
      </c>
      <c r="H230">
        <v>226</v>
      </c>
      <c r="I230" t="s">
        <v>5035</v>
      </c>
      <c r="J230" t="s">
        <v>5036</v>
      </c>
      <c r="K230" t="s">
        <v>5037</v>
      </c>
      <c r="L230" t="s">
        <v>5195</v>
      </c>
      <c r="M230" t="s">
        <v>5038</v>
      </c>
      <c r="N230" t="s">
        <v>5039</v>
      </c>
      <c r="O230" t="s">
        <v>5040</v>
      </c>
      <c r="P230" t="s">
        <v>5041</v>
      </c>
      <c r="Q230" t="s">
        <v>5042</v>
      </c>
      <c r="R230" t="s">
        <v>5043</v>
      </c>
    </row>
    <row r="231" spans="1:18">
      <c r="A231" t="s">
        <v>12417</v>
      </c>
      <c r="B231" t="s">
        <v>12418</v>
      </c>
      <c r="C231">
        <v>136</v>
      </c>
      <c r="D231">
        <v>78</v>
      </c>
      <c r="E231">
        <v>112</v>
      </c>
      <c r="F231">
        <v>36</v>
      </c>
      <c r="G231">
        <v>33</v>
      </c>
      <c r="H231">
        <v>26</v>
      </c>
      <c r="I231" t="s">
        <v>5044</v>
      </c>
      <c r="J231" t="s">
        <v>5502</v>
      </c>
      <c r="K231" t="s">
        <v>5045</v>
      </c>
      <c r="L231" t="s">
        <v>5046</v>
      </c>
      <c r="M231" t="s">
        <v>5566</v>
      </c>
      <c r="N231" t="s">
        <v>6424</v>
      </c>
      <c r="O231" t="s">
        <v>5047</v>
      </c>
      <c r="P231" t="s">
        <v>5048</v>
      </c>
      <c r="Q231" t="s">
        <v>5049</v>
      </c>
      <c r="R231" t="s">
        <v>5050</v>
      </c>
    </row>
    <row r="232" spans="1:18">
      <c r="A232" t="s">
        <v>12860</v>
      </c>
      <c r="B232" t="s">
        <v>12861</v>
      </c>
      <c r="C232">
        <v>1</v>
      </c>
      <c r="D232">
        <v>4</v>
      </c>
      <c r="E232">
        <v>3</v>
      </c>
      <c r="F232">
        <v>0</v>
      </c>
      <c r="G232">
        <v>1</v>
      </c>
      <c r="H232">
        <v>3</v>
      </c>
      <c r="I232" t="s">
        <v>6576</v>
      </c>
      <c r="J232" t="s">
        <v>6301</v>
      </c>
      <c r="K232" t="s">
        <v>6111</v>
      </c>
      <c r="L232">
        <v>0</v>
      </c>
      <c r="M232" t="s">
        <v>6206</v>
      </c>
      <c r="N232" t="s">
        <v>6416</v>
      </c>
      <c r="O232" t="s">
        <v>5051</v>
      </c>
      <c r="P232" t="s">
        <v>5052</v>
      </c>
      <c r="Q232" t="s">
        <v>5053</v>
      </c>
      <c r="R232" t="s">
        <v>5054</v>
      </c>
    </row>
    <row r="233" spans="1:18">
      <c r="A233" t="s">
        <v>11881</v>
      </c>
      <c r="B233" t="s">
        <v>11882</v>
      </c>
      <c r="C233">
        <v>1533</v>
      </c>
      <c r="D233">
        <v>955</v>
      </c>
      <c r="E233">
        <v>1009</v>
      </c>
      <c r="F233">
        <v>389</v>
      </c>
      <c r="G233">
        <v>285</v>
      </c>
      <c r="H233">
        <v>639</v>
      </c>
      <c r="I233" t="s">
        <v>5055</v>
      </c>
      <c r="J233" t="s">
        <v>5056</v>
      </c>
      <c r="K233" t="s">
        <v>5057</v>
      </c>
      <c r="L233" t="s">
        <v>5058</v>
      </c>
      <c r="M233" t="s">
        <v>6463</v>
      </c>
      <c r="N233" t="s">
        <v>5059</v>
      </c>
      <c r="O233" t="s">
        <v>5060</v>
      </c>
      <c r="P233" t="s">
        <v>5061</v>
      </c>
      <c r="Q233" t="s">
        <v>5062</v>
      </c>
      <c r="R233" t="s">
        <v>5063</v>
      </c>
    </row>
    <row r="234" spans="1:18">
      <c r="A234" t="s">
        <v>12974</v>
      </c>
      <c r="B234" t="s">
        <v>12975</v>
      </c>
      <c r="C234">
        <v>35</v>
      </c>
      <c r="D234">
        <v>32</v>
      </c>
      <c r="E234">
        <v>31</v>
      </c>
      <c r="F234">
        <v>6</v>
      </c>
      <c r="G234">
        <v>14</v>
      </c>
      <c r="H234">
        <v>9</v>
      </c>
      <c r="I234" t="s">
        <v>6082</v>
      </c>
      <c r="J234" t="s">
        <v>5064</v>
      </c>
      <c r="K234" t="s">
        <v>5065</v>
      </c>
      <c r="L234" t="s">
        <v>6190</v>
      </c>
      <c r="M234" t="s">
        <v>5486</v>
      </c>
      <c r="N234" t="s">
        <v>5558</v>
      </c>
      <c r="O234" t="s">
        <v>5066</v>
      </c>
      <c r="P234" t="s">
        <v>5067</v>
      </c>
      <c r="Q234" t="s">
        <v>5068</v>
      </c>
      <c r="R234" t="s">
        <v>5069</v>
      </c>
    </row>
    <row r="235" spans="1:18">
      <c r="A235" t="s">
        <v>12727</v>
      </c>
      <c r="B235" t="s">
        <v>12728</v>
      </c>
      <c r="C235">
        <v>0</v>
      </c>
      <c r="D235">
        <v>0</v>
      </c>
      <c r="E235">
        <v>1</v>
      </c>
      <c r="F235">
        <v>0</v>
      </c>
      <c r="G235">
        <v>1</v>
      </c>
      <c r="H235">
        <v>0</v>
      </c>
      <c r="I235">
        <v>0</v>
      </c>
      <c r="J235">
        <v>0</v>
      </c>
      <c r="K235" t="s">
        <v>6578</v>
      </c>
      <c r="L235">
        <v>0</v>
      </c>
      <c r="M235" t="s">
        <v>6206</v>
      </c>
      <c r="N235">
        <v>0</v>
      </c>
      <c r="O235" t="s">
        <v>5551</v>
      </c>
      <c r="P235" t="s">
        <v>6208</v>
      </c>
      <c r="Q235" t="s">
        <v>5070</v>
      </c>
      <c r="R235" t="s">
        <v>5071</v>
      </c>
    </row>
    <row r="236" spans="1:18">
      <c r="A236" t="s">
        <v>12767</v>
      </c>
      <c r="B236" t="s">
        <v>12768</v>
      </c>
      <c r="C236">
        <v>8</v>
      </c>
      <c r="D236">
        <v>8</v>
      </c>
      <c r="E236">
        <v>4</v>
      </c>
      <c r="F236">
        <v>2</v>
      </c>
      <c r="G236">
        <v>1</v>
      </c>
      <c r="H236">
        <v>2</v>
      </c>
      <c r="I236" t="s">
        <v>5136</v>
      </c>
      <c r="J236" t="s">
        <v>5972</v>
      </c>
      <c r="K236" t="s">
        <v>6398</v>
      </c>
      <c r="L236" t="s">
        <v>5966</v>
      </c>
      <c r="M236" t="s">
        <v>6206</v>
      </c>
      <c r="N236" t="s">
        <v>6241</v>
      </c>
      <c r="O236" t="s">
        <v>5072</v>
      </c>
      <c r="P236" t="s">
        <v>5758</v>
      </c>
      <c r="Q236" t="s">
        <v>5073</v>
      </c>
      <c r="R236" t="s">
        <v>5074</v>
      </c>
    </row>
    <row r="237" spans="1:18">
      <c r="A237" t="s">
        <v>13118</v>
      </c>
      <c r="B237" t="s">
        <v>13119</v>
      </c>
      <c r="C237">
        <v>6</v>
      </c>
      <c r="D237">
        <v>6</v>
      </c>
      <c r="E237">
        <v>3</v>
      </c>
      <c r="F237">
        <v>3</v>
      </c>
      <c r="G237">
        <v>2</v>
      </c>
      <c r="H237">
        <v>1</v>
      </c>
      <c r="I237" t="s">
        <v>5971</v>
      </c>
      <c r="J237" t="s">
        <v>5865</v>
      </c>
      <c r="K237" t="s">
        <v>6111</v>
      </c>
      <c r="L237" t="s">
        <v>6249</v>
      </c>
      <c r="M237" t="s">
        <v>6472</v>
      </c>
      <c r="N237" t="s">
        <v>6473</v>
      </c>
      <c r="O237" t="s">
        <v>5075</v>
      </c>
      <c r="P237" t="s">
        <v>5999</v>
      </c>
      <c r="Q237" t="s">
        <v>5076</v>
      </c>
      <c r="R237" t="s">
        <v>5077</v>
      </c>
    </row>
    <row r="238" spans="1:18">
      <c r="A238" t="s">
        <v>13495</v>
      </c>
      <c r="B238" t="s">
        <v>13496</v>
      </c>
      <c r="C238">
        <v>8</v>
      </c>
      <c r="D238">
        <v>12</v>
      </c>
      <c r="E238">
        <v>7</v>
      </c>
      <c r="F238">
        <v>1</v>
      </c>
      <c r="G238">
        <v>3</v>
      </c>
      <c r="H238">
        <v>3</v>
      </c>
      <c r="I238" t="s">
        <v>5136</v>
      </c>
      <c r="J238" t="s">
        <v>6470</v>
      </c>
      <c r="K238" t="s">
        <v>6302</v>
      </c>
      <c r="L238" t="s">
        <v>6096</v>
      </c>
      <c r="M238" t="s">
        <v>6415</v>
      </c>
      <c r="N238" t="s">
        <v>6416</v>
      </c>
      <c r="O238" t="s">
        <v>5078</v>
      </c>
      <c r="P238" t="s">
        <v>5079</v>
      </c>
      <c r="Q238" t="s">
        <v>5080</v>
      </c>
      <c r="R238" t="s">
        <v>5081</v>
      </c>
    </row>
    <row r="239" spans="1:18">
      <c r="A239" t="s">
        <v>13382</v>
      </c>
      <c r="B239" t="s">
        <v>13383</v>
      </c>
      <c r="C239">
        <v>774</v>
      </c>
      <c r="D239">
        <v>734</v>
      </c>
      <c r="E239">
        <v>784</v>
      </c>
      <c r="F239">
        <v>165</v>
      </c>
      <c r="G239">
        <v>379</v>
      </c>
      <c r="H239">
        <v>287</v>
      </c>
      <c r="I239" t="s">
        <v>5082</v>
      </c>
      <c r="J239" t="s">
        <v>5083</v>
      </c>
      <c r="K239" t="s">
        <v>5084</v>
      </c>
      <c r="L239" t="s">
        <v>5085</v>
      </c>
      <c r="M239" t="s">
        <v>5086</v>
      </c>
      <c r="N239" t="s">
        <v>5087</v>
      </c>
      <c r="O239" t="s">
        <v>5088</v>
      </c>
      <c r="P239" t="s">
        <v>5089</v>
      </c>
      <c r="Q239" t="s">
        <v>5090</v>
      </c>
      <c r="R239" t="s">
        <v>5091</v>
      </c>
    </row>
    <row r="240" spans="1:18">
      <c r="A240" t="s">
        <v>12291</v>
      </c>
      <c r="B240" t="s">
        <v>12292</v>
      </c>
      <c r="C240">
        <v>6</v>
      </c>
      <c r="D240">
        <v>1</v>
      </c>
      <c r="E240">
        <v>7</v>
      </c>
      <c r="F240">
        <v>4</v>
      </c>
      <c r="G240">
        <v>3</v>
      </c>
      <c r="H240">
        <v>0</v>
      </c>
      <c r="I240" t="s">
        <v>5971</v>
      </c>
      <c r="J240" t="s">
        <v>6577</v>
      </c>
      <c r="K240" t="s">
        <v>6302</v>
      </c>
      <c r="L240" t="s">
        <v>6414</v>
      </c>
      <c r="M240" t="s">
        <v>6415</v>
      </c>
      <c r="N240">
        <v>0</v>
      </c>
      <c r="O240" t="s">
        <v>5092</v>
      </c>
      <c r="P240" t="s">
        <v>5093</v>
      </c>
      <c r="Q240" t="s">
        <v>5094</v>
      </c>
      <c r="R240" t="s">
        <v>5095</v>
      </c>
    </row>
    <row r="241" spans="1:18">
      <c r="A241" t="s">
        <v>13851</v>
      </c>
      <c r="B241" t="s">
        <v>13852</v>
      </c>
      <c r="C241">
        <v>47</v>
      </c>
      <c r="D241">
        <v>40</v>
      </c>
      <c r="E241">
        <v>46</v>
      </c>
      <c r="F241">
        <v>13</v>
      </c>
      <c r="G241">
        <v>19</v>
      </c>
      <c r="H241">
        <v>11</v>
      </c>
      <c r="I241" t="s">
        <v>5483</v>
      </c>
      <c r="J241" t="s">
        <v>5096</v>
      </c>
      <c r="K241" t="s">
        <v>5097</v>
      </c>
      <c r="L241" t="s">
        <v>5529</v>
      </c>
      <c r="M241" t="s">
        <v>5654</v>
      </c>
      <c r="N241" t="s">
        <v>6392</v>
      </c>
      <c r="O241" t="s">
        <v>5098</v>
      </c>
      <c r="P241" t="s">
        <v>4899</v>
      </c>
      <c r="Q241" t="s">
        <v>4900</v>
      </c>
      <c r="R241" t="s">
        <v>4901</v>
      </c>
    </row>
    <row r="242" spans="1:18">
      <c r="A242" t="s">
        <v>13483</v>
      </c>
      <c r="B242" t="s">
        <v>13484</v>
      </c>
      <c r="C242">
        <v>3523</v>
      </c>
      <c r="D242">
        <v>5166</v>
      </c>
      <c r="E242">
        <v>3203</v>
      </c>
      <c r="F242">
        <v>1057</v>
      </c>
      <c r="G242">
        <v>2234</v>
      </c>
      <c r="H242">
        <v>1177</v>
      </c>
      <c r="I242" t="s">
        <v>4902</v>
      </c>
      <c r="J242" t="s">
        <v>4903</v>
      </c>
      <c r="K242" t="s">
        <v>4904</v>
      </c>
      <c r="L242" t="s">
        <v>4905</v>
      </c>
      <c r="M242" t="s">
        <v>4906</v>
      </c>
      <c r="N242" t="s">
        <v>4907</v>
      </c>
      <c r="O242" t="s">
        <v>4908</v>
      </c>
      <c r="P242" t="s">
        <v>4909</v>
      </c>
      <c r="Q242" t="s">
        <v>4910</v>
      </c>
      <c r="R242" t="s">
        <v>4911</v>
      </c>
    </row>
    <row r="243" spans="1:18">
      <c r="A243" t="s">
        <v>12868</v>
      </c>
      <c r="B243" t="s">
        <v>12869</v>
      </c>
      <c r="C243">
        <v>159</v>
      </c>
      <c r="D243">
        <v>244</v>
      </c>
      <c r="E243">
        <v>192</v>
      </c>
      <c r="F243">
        <v>72</v>
      </c>
      <c r="G243">
        <v>51</v>
      </c>
      <c r="H243">
        <v>49</v>
      </c>
      <c r="I243" t="s">
        <v>4912</v>
      </c>
      <c r="J243" t="s">
        <v>4913</v>
      </c>
      <c r="K243" t="s">
        <v>4914</v>
      </c>
      <c r="L243" t="s">
        <v>4915</v>
      </c>
      <c r="M243" t="s">
        <v>4916</v>
      </c>
      <c r="N243" t="s">
        <v>4917</v>
      </c>
      <c r="O243" t="s">
        <v>4918</v>
      </c>
      <c r="P243" t="s">
        <v>4919</v>
      </c>
      <c r="Q243" t="s">
        <v>4920</v>
      </c>
      <c r="R243" t="s">
        <v>4921</v>
      </c>
    </row>
    <row r="244" spans="1:18">
      <c r="A244" t="s">
        <v>12192</v>
      </c>
      <c r="B244" t="s">
        <v>12193</v>
      </c>
      <c r="C244">
        <v>8</v>
      </c>
      <c r="D244">
        <v>4</v>
      </c>
      <c r="E244">
        <v>8</v>
      </c>
      <c r="F244">
        <v>3</v>
      </c>
      <c r="G244">
        <v>2</v>
      </c>
      <c r="H244">
        <v>2</v>
      </c>
      <c r="I244" t="s">
        <v>5136</v>
      </c>
      <c r="J244" t="s">
        <v>6301</v>
      </c>
      <c r="K244" t="s">
        <v>6582</v>
      </c>
      <c r="L244" t="s">
        <v>6249</v>
      </c>
      <c r="M244" t="s">
        <v>6472</v>
      </c>
      <c r="N244" t="s">
        <v>6241</v>
      </c>
      <c r="O244" t="s">
        <v>4922</v>
      </c>
      <c r="P244" t="s">
        <v>4923</v>
      </c>
      <c r="Q244" t="s">
        <v>4924</v>
      </c>
      <c r="R244" t="s">
        <v>4925</v>
      </c>
    </row>
    <row r="245" spans="1:18">
      <c r="A245" t="s">
        <v>13229</v>
      </c>
      <c r="B245" t="s">
        <v>13230</v>
      </c>
      <c r="C245">
        <v>9</v>
      </c>
      <c r="D245">
        <v>0</v>
      </c>
      <c r="E245">
        <v>5</v>
      </c>
      <c r="F245">
        <v>4</v>
      </c>
      <c r="G245">
        <v>1</v>
      </c>
      <c r="H245">
        <v>1</v>
      </c>
      <c r="I245" t="s">
        <v>6580</v>
      </c>
      <c r="J245">
        <v>0</v>
      </c>
      <c r="K245" t="s">
        <v>6168</v>
      </c>
      <c r="L245" t="s">
        <v>6414</v>
      </c>
      <c r="M245" t="s">
        <v>6206</v>
      </c>
      <c r="N245" t="s">
        <v>6473</v>
      </c>
      <c r="O245" t="s">
        <v>4926</v>
      </c>
      <c r="P245" t="s">
        <v>4927</v>
      </c>
      <c r="Q245" t="s">
        <v>4928</v>
      </c>
      <c r="R245" t="s">
        <v>4929</v>
      </c>
    </row>
    <row r="246" spans="1:18">
      <c r="A246" t="s">
        <v>13030</v>
      </c>
      <c r="B246" t="s">
        <v>13031</v>
      </c>
      <c r="C246">
        <v>26521</v>
      </c>
      <c r="D246">
        <v>29882</v>
      </c>
      <c r="E246">
        <v>36508</v>
      </c>
      <c r="F246">
        <v>6934</v>
      </c>
      <c r="G246">
        <v>12082</v>
      </c>
      <c r="H246">
        <v>8925</v>
      </c>
      <c r="I246" t="s">
        <v>4930</v>
      </c>
      <c r="J246" t="s">
        <v>4931</v>
      </c>
      <c r="K246" t="s">
        <v>4932</v>
      </c>
      <c r="L246" t="s">
        <v>4933</v>
      </c>
      <c r="M246" t="s">
        <v>4934</v>
      </c>
      <c r="N246" t="s">
        <v>4935</v>
      </c>
      <c r="O246" t="s">
        <v>4936</v>
      </c>
      <c r="P246" t="s">
        <v>4937</v>
      </c>
      <c r="Q246" t="s">
        <v>4938</v>
      </c>
      <c r="R246" t="s">
        <v>4939</v>
      </c>
    </row>
    <row r="247" spans="1:18">
      <c r="A247" t="s">
        <v>13339</v>
      </c>
      <c r="B247" t="s">
        <v>13340</v>
      </c>
      <c r="C247">
        <v>5</v>
      </c>
      <c r="D247">
        <v>9</v>
      </c>
      <c r="E247">
        <v>5</v>
      </c>
      <c r="F247">
        <v>2</v>
      </c>
      <c r="G247">
        <v>1</v>
      </c>
      <c r="H247">
        <v>4</v>
      </c>
      <c r="I247" t="s">
        <v>6204</v>
      </c>
      <c r="J247" t="s">
        <v>6045</v>
      </c>
      <c r="K247" t="s">
        <v>6168</v>
      </c>
      <c r="L247" t="s">
        <v>5966</v>
      </c>
      <c r="M247" t="s">
        <v>6206</v>
      </c>
      <c r="N247" t="s">
        <v>6192</v>
      </c>
      <c r="O247" t="s">
        <v>4940</v>
      </c>
      <c r="P247" t="s">
        <v>4941</v>
      </c>
      <c r="Q247" t="s">
        <v>4942</v>
      </c>
      <c r="R247" t="s">
        <v>4943</v>
      </c>
    </row>
    <row r="248" spans="1:18">
      <c r="A248" t="s">
        <v>12640</v>
      </c>
      <c r="B248" t="s">
        <v>12641</v>
      </c>
      <c r="C248">
        <v>74</v>
      </c>
      <c r="D248">
        <v>204</v>
      </c>
      <c r="E248">
        <v>62</v>
      </c>
      <c r="F248">
        <v>66</v>
      </c>
      <c r="G248">
        <v>42</v>
      </c>
      <c r="H248">
        <v>28</v>
      </c>
      <c r="I248" t="s">
        <v>4944</v>
      </c>
      <c r="J248" t="s">
        <v>4945</v>
      </c>
      <c r="K248" t="s">
        <v>5922</v>
      </c>
      <c r="L248" t="s">
        <v>6234</v>
      </c>
      <c r="M248" t="s">
        <v>4946</v>
      </c>
      <c r="N248" t="s">
        <v>4947</v>
      </c>
      <c r="O248" t="s">
        <v>4948</v>
      </c>
      <c r="P248" t="s">
        <v>4949</v>
      </c>
      <c r="Q248" t="s">
        <v>4950</v>
      </c>
      <c r="R248" t="s">
        <v>4951</v>
      </c>
    </row>
    <row r="249" spans="1:18">
      <c r="A249" t="s">
        <v>12789</v>
      </c>
      <c r="B249" t="s">
        <v>12790</v>
      </c>
      <c r="C249">
        <v>8</v>
      </c>
      <c r="D249">
        <v>3</v>
      </c>
      <c r="E249">
        <v>6</v>
      </c>
      <c r="F249">
        <v>3</v>
      </c>
      <c r="G249">
        <v>5</v>
      </c>
      <c r="H249">
        <v>0</v>
      </c>
      <c r="I249" t="s">
        <v>5136</v>
      </c>
      <c r="J249" t="s">
        <v>6397</v>
      </c>
      <c r="K249" t="s">
        <v>6077</v>
      </c>
      <c r="L249" t="s">
        <v>6249</v>
      </c>
      <c r="M249" t="s">
        <v>5410</v>
      </c>
      <c r="N249">
        <v>0</v>
      </c>
      <c r="O249" t="s">
        <v>4952</v>
      </c>
      <c r="P249" t="s">
        <v>4953</v>
      </c>
      <c r="Q249" t="s">
        <v>4954</v>
      </c>
      <c r="R249" t="s">
        <v>4955</v>
      </c>
    </row>
    <row r="250" spans="1:18">
      <c r="A250" t="s">
        <v>12376</v>
      </c>
      <c r="B250" t="s">
        <v>12377</v>
      </c>
      <c r="C250">
        <v>14</v>
      </c>
      <c r="D250">
        <v>4</v>
      </c>
      <c r="E250">
        <v>6</v>
      </c>
      <c r="F250">
        <v>3</v>
      </c>
      <c r="G250">
        <v>1</v>
      </c>
      <c r="H250">
        <v>2</v>
      </c>
      <c r="I250" t="s">
        <v>6469</v>
      </c>
      <c r="J250" t="s">
        <v>6301</v>
      </c>
      <c r="K250" t="s">
        <v>6077</v>
      </c>
      <c r="L250" t="s">
        <v>6249</v>
      </c>
      <c r="M250" t="s">
        <v>6206</v>
      </c>
      <c r="N250" t="s">
        <v>6241</v>
      </c>
      <c r="O250" t="s">
        <v>4956</v>
      </c>
      <c r="P250" t="s">
        <v>5599</v>
      </c>
      <c r="Q250" t="s">
        <v>4957</v>
      </c>
      <c r="R250" t="s">
        <v>4958</v>
      </c>
    </row>
    <row r="251" spans="1:18">
      <c r="A251" t="s">
        <v>11517</v>
      </c>
      <c r="B251" t="s">
        <v>11518</v>
      </c>
      <c r="C251">
        <v>16</v>
      </c>
      <c r="D251">
        <v>12</v>
      </c>
      <c r="E251">
        <v>50</v>
      </c>
      <c r="F251">
        <v>1</v>
      </c>
      <c r="G251">
        <v>14</v>
      </c>
      <c r="H251">
        <v>6</v>
      </c>
      <c r="I251" t="s">
        <v>4959</v>
      </c>
      <c r="J251" t="s">
        <v>6470</v>
      </c>
      <c r="K251" t="s">
        <v>4960</v>
      </c>
      <c r="L251" t="s">
        <v>6096</v>
      </c>
      <c r="M251" t="s">
        <v>5486</v>
      </c>
      <c r="N251" t="s">
        <v>6482</v>
      </c>
      <c r="O251" t="s">
        <v>4961</v>
      </c>
      <c r="P251" t="s">
        <v>4962</v>
      </c>
      <c r="Q251" t="s">
        <v>4963</v>
      </c>
      <c r="R251" t="s">
        <v>4964</v>
      </c>
    </row>
    <row r="252" spans="1:18">
      <c r="A252" t="s">
        <v>13238</v>
      </c>
      <c r="B252" t="s">
        <v>13239</v>
      </c>
      <c r="C252">
        <v>68</v>
      </c>
      <c r="D252">
        <v>120</v>
      </c>
      <c r="E252">
        <v>23</v>
      </c>
      <c r="F252">
        <v>43</v>
      </c>
      <c r="G252">
        <v>16</v>
      </c>
      <c r="H252">
        <v>22</v>
      </c>
      <c r="I252" t="s">
        <v>5893</v>
      </c>
      <c r="J252" t="s">
        <v>4965</v>
      </c>
      <c r="K252" t="s">
        <v>5292</v>
      </c>
      <c r="L252" t="s">
        <v>5471</v>
      </c>
      <c r="M252" t="s">
        <v>5131</v>
      </c>
      <c r="N252" t="s">
        <v>6454</v>
      </c>
      <c r="O252" t="s">
        <v>4966</v>
      </c>
      <c r="P252" t="s">
        <v>4967</v>
      </c>
      <c r="Q252" t="s">
        <v>4968</v>
      </c>
      <c r="R252" t="s">
        <v>4969</v>
      </c>
    </row>
    <row r="253" spans="1:18">
      <c r="A253" t="s">
        <v>12257</v>
      </c>
      <c r="B253" t="s">
        <v>12258</v>
      </c>
      <c r="C253">
        <v>10</v>
      </c>
      <c r="D253">
        <v>19</v>
      </c>
      <c r="E253">
        <v>12</v>
      </c>
      <c r="F253">
        <v>2</v>
      </c>
      <c r="G253">
        <v>9</v>
      </c>
      <c r="H253">
        <v>2</v>
      </c>
      <c r="I253" t="s">
        <v>5742</v>
      </c>
      <c r="J253" t="s">
        <v>5510</v>
      </c>
      <c r="K253" t="s">
        <v>6471</v>
      </c>
      <c r="L253" t="s">
        <v>5966</v>
      </c>
      <c r="M253" t="s">
        <v>5660</v>
      </c>
      <c r="N253" t="s">
        <v>6241</v>
      </c>
      <c r="O253" t="s">
        <v>4970</v>
      </c>
      <c r="P253" t="s">
        <v>4971</v>
      </c>
      <c r="Q253" t="s">
        <v>4972</v>
      </c>
      <c r="R253" t="s">
        <v>4973</v>
      </c>
    </row>
    <row r="254" spans="1:18">
      <c r="A254" t="s">
        <v>12842</v>
      </c>
      <c r="B254" t="s">
        <v>12843</v>
      </c>
      <c r="C254">
        <v>2</v>
      </c>
      <c r="D254">
        <v>3</v>
      </c>
      <c r="E254">
        <v>4</v>
      </c>
      <c r="F254">
        <v>2</v>
      </c>
      <c r="G254">
        <v>2</v>
      </c>
      <c r="H254">
        <v>0</v>
      </c>
      <c r="I254" t="s">
        <v>6142</v>
      </c>
      <c r="J254" t="s">
        <v>6397</v>
      </c>
      <c r="K254" t="s">
        <v>6398</v>
      </c>
      <c r="L254" t="s">
        <v>5966</v>
      </c>
      <c r="M254" t="s">
        <v>6472</v>
      </c>
      <c r="N254">
        <v>0</v>
      </c>
      <c r="O254" t="s">
        <v>4974</v>
      </c>
      <c r="P254" t="s">
        <v>4975</v>
      </c>
      <c r="Q254" t="s">
        <v>4976</v>
      </c>
      <c r="R254" t="s">
        <v>4977</v>
      </c>
    </row>
    <row r="255" spans="1:18">
      <c r="A255" t="s">
        <v>12545</v>
      </c>
      <c r="B255" t="s">
        <v>12546</v>
      </c>
      <c r="C255">
        <v>6</v>
      </c>
      <c r="D255">
        <v>2</v>
      </c>
      <c r="E255">
        <v>1</v>
      </c>
      <c r="F255">
        <v>1</v>
      </c>
      <c r="G255">
        <v>0</v>
      </c>
      <c r="H255">
        <v>2</v>
      </c>
      <c r="I255" t="s">
        <v>5971</v>
      </c>
      <c r="J255" t="s">
        <v>6294</v>
      </c>
      <c r="K255" t="s">
        <v>6578</v>
      </c>
      <c r="L255" t="s">
        <v>6096</v>
      </c>
      <c r="M255">
        <v>0</v>
      </c>
      <c r="N255" t="s">
        <v>6241</v>
      </c>
      <c r="O255" t="s">
        <v>4978</v>
      </c>
      <c r="P255" t="s">
        <v>4979</v>
      </c>
      <c r="Q255" t="s">
        <v>4980</v>
      </c>
      <c r="R255" t="s">
        <v>4981</v>
      </c>
    </row>
    <row r="256" spans="1:18">
      <c r="A256" t="s">
        <v>12206</v>
      </c>
      <c r="B256" t="s">
        <v>12207</v>
      </c>
      <c r="C256">
        <v>16</v>
      </c>
      <c r="D256">
        <v>22</v>
      </c>
      <c r="E256">
        <v>15</v>
      </c>
      <c r="F256">
        <v>5</v>
      </c>
      <c r="G256">
        <v>4</v>
      </c>
      <c r="H256">
        <v>6</v>
      </c>
      <c r="I256" t="s">
        <v>4959</v>
      </c>
      <c r="J256" t="s">
        <v>5810</v>
      </c>
      <c r="K256" t="s">
        <v>5409</v>
      </c>
      <c r="L256" t="s">
        <v>6176</v>
      </c>
      <c r="M256" t="s">
        <v>5979</v>
      </c>
      <c r="N256" t="s">
        <v>6482</v>
      </c>
      <c r="O256" t="s">
        <v>4982</v>
      </c>
      <c r="P256" t="s">
        <v>4983</v>
      </c>
      <c r="Q256" t="s">
        <v>4984</v>
      </c>
      <c r="R256" t="s">
        <v>4985</v>
      </c>
    </row>
    <row r="257" spans="1:18">
      <c r="A257" t="s">
        <v>12285</v>
      </c>
      <c r="B257" t="s">
        <v>12286</v>
      </c>
      <c r="C257">
        <v>8</v>
      </c>
      <c r="D257">
        <v>2</v>
      </c>
      <c r="E257">
        <v>5</v>
      </c>
      <c r="F257">
        <v>0</v>
      </c>
      <c r="G257">
        <v>0</v>
      </c>
      <c r="H257">
        <v>5</v>
      </c>
      <c r="I257" t="s">
        <v>5136</v>
      </c>
      <c r="J257" t="s">
        <v>6294</v>
      </c>
      <c r="K257" t="s">
        <v>6168</v>
      </c>
      <c r="L257">
        <v>0</v>
      </c>
      <c r="M257">
        <v>0</v>
      </c>
      <c r="N257" t="s">
        <v>6178</v>
      </c>
      <c r="O257" t="s">
        <v>4986</v>
      </c>
      <c r="P257" t="s">
        <v>4987</v>
      </c>
      <c r="Q257" t="s">
        <v>4988</v>
      </c>
      <c r="R257" t="s">
        <v>4989</v>
      </c>
    </row>
    <row r="258" spans="1:18">
      <c r="A258" t="s">
        <v>12115</v>
      </c>
      <c r="B258" t="s">
        <v>12116</v>
      </c>
      <c r="C258">
        <v>3</v>
      </c>
      <c r="D258">
        <v>3</v>
      </c>
      <c r="E258">
        <v>6</v>
      </c>
      <c r="F258">
        <v>1</v>
      </c>
      <c r="G258">
        <v>3</v>
      </c>
      <c r="H258">
        <v>0</v>
      </c>
      <c r="I258" t="s">
        <v>6421</v>
      </c>
      <c r="J258" t="s">
        <v>6397</v>
      </c>
      <c r="K258" t="s">
        <v>6077</v>
      </c>
      <c r="L258" t="s">
        <v>6096</v>
      </c>
      <c r="M258" t="s">
        <v>6415</v>
      </c>
      <c r="N258">
        <v>0</v>
      </c>
      <c r="O258" t="s">
        <v>4990</v>
      </c>
      <c r="P258" t="s">
        <v>4991</v>
      </c>
      <c r="Q258" t="s">
        <v>4992</v>
      </c>
      <c r="R258" t="s">
        <v>4993</v>
      </c>
    </row>
    <row r="259" spans="1:18">
      <c r="A259" t="s">
        <v>11628</v>
      </c>
      <c r="B259" t="s">
        <v>11629</v>
      </c>
      <c r="C259">
        <v>0</v>
      </c>
      <c r="D259">
        <v>2</v>
      </c>
      <c r="E259">
        <v>1</v>
      </c>
      <c r="F259">
        <v>0</v>
      </c>
      <c r="G259">
        <v>1</v>
      </c>
      <c r="H259">
        <v>0</v>
      </c>
      <c r="I259">
        <v>0</v>
      </c>
      <c r="J259" t="s">
        <v>6294</v>
      </c>
      <c r="K259" t="s">
        <v>6578</v>
      </c>
      <c r="L259">
        <v>0</v>
      </c>
      <c r="M259" t="s">
        <v>6206</v>
      </c>
      <c r="N259">
        <v>0</v>
      </c>
      <c r="O259" t="s">
        <v>5319</v>
      </c>
      <c r="P259" t="s">
        <v>6208</v>
      </c>
      <c r="Q259" t="s">
        <v>4994</v>
      </c>
      <c r="R259" t="s">
        <v>4995</v>
      </c>
    </row>
    <row r="260" spans="1:18">
      <c r="A260" t="s">
        <v>12932</v>
      </c>
      <c r="B260" t="s">
        <v>12933</v>
      </c>
      <c r="C260">
        <v>0</v>
      </c>
      <c r="D260">
        <v>0</v>
      </c>
      <c r="E260">
        <v>3</v>
      </c>
      <c r="F260">
        <v>0</v>
      </c>
      <c r="G260">
        <v>0</v>
      </c>
      <c r="H260">
        <v>1</v>
      </c>
      <c r="I260">
        <v>0</v>
      </c>
      <c r="J260">
        <v>0</v>
      </c>
      <c r="K260" t="s">
        <v>6111</v>
      </c>
      <c r="L260">
        <v>0</v>
      </c>
      <c r="M260">
        <v>0</v>
      </c>
      <c r="N260" t="s">
        <v>6473</v>
      </c>
      <c r="O260" t="s">
        <v>6578</v>
      </c>
      <c r="P260" t="s">
        <v>6079</v>
      </c>
      <c r="Q260" t="s">
        <v>4996</v>
      </c>
      <c r="R260" t="s">
        <v>4997</v>
      </c>
    </row>
    <row r="261" spans="1:18">
      <c r="A261" t="s">
        <v>13683</v>
      </c>
      <c r="B261" t="s">
        <v>13684</v>
      </c>
      <c r="C261">
        <v>7</v>
      </c>
      <c r="D261">
        <v>3</v>
      </c>
      <c r="E261">
        <v>6</v>
      </c>
      <c r="F261">
        <v>3</v>
      </c>
      <c r="G261">
        <v>2</v>
      </c>
      <c r="H261">
        <v>0</v>
      </c>
      <c r="I261" t="s">
        <v>6478</v>
      </c>
      <c r="J261" t="s">
        <v>6397</v>
      </c>
      <c r="K261" t="s">
        <v>6077</v>
      </c>
      <c r="L261" t="s">
        <v>6249</v>
      </c>
      <c r="M261" t="s">
        <v>6472</v>
      </c>
      <c r="N261">
        <v>0</v>
      </c>
      <c r="O261" t="s">
        <v>4998</v>
      </c>
      <c r="P261" t="s">
        <v>4800</v>
      </c>
      <c r="Q261" t="s">
        <v>4801</v>
      </c>
      <c r="R261" t="s">
        <v>4802</v>
      </c>
    </row>
    <row r="262" spans="1:18">
      <c r="A262" t="s">
        <v>12725</v>
      </c>
      <c r="B262" t="s">
        <v>12726</v>
      </c>
      <c r="C262">
        <v>3</v>
      </c>
      <c r="D262">
        <v>3</v>
      </c>
      <c r="E262">
        <v>3</v>
      </c>
      <c r="F262">
        <v>2</v>
      </c>
      <c r="G262">
        <v>0</v>
      </c>
      <c r="H262">
        <v>1</v>
      </c>
      <c r="I262" t="s">
        <v>6421</v>
      </c>
      <c r="J262" t="s">
        <v>6397</v>
      </c>
      <c r="K262" t="s">
        <v>6111</v>
      </c>
      <c r="L262" t="s">
        <v>5966</v>
      </c>
      <c r="M262">
        <v>0</v>
      </c>
      <c r="N262" t="s">
        <v>6473</v>
      </c>
      <c r="O262" t="s">
        <v>5251</v>
      </c>
      <c r="P262" t="s">
        <v>5552</v>
      </c>
      <c r="Q262" t="s">
        <v>4803</v>
      </c>
      <c r="R262" t="s">
        <v>4804</v>
      </c>
    </row>
    <row r="263" spans="1:18">
      <c r="A263" t="s">
        <v>13766</v>
      </c>
      <c r="B263" t="s">
        <v>13767</v>
      </c>
      <c r="C263">
        <v>7</v>
      </c>
      <c r="D263">
        <v>5</v>
      </c>
      <c r="E263">
        <v>15</v>
      </c>
      <c r="F263">
        <v>5</v>
      </c>
      <c r="G263">
        <v>2</v>
      </c>
      <c r="H263">
        <v>1</v>
      </c>
      <c r="I263" t="s">
        <v>6478</v>
      </c>
      <c r="J263" t="s">
        <v>6205</v>
      </c>
      <c r="K263" t="s">
        <v>5409</v>
      </c>
      <c r="L263" t="s">
        <v>6176</v>
      </c>
      <c r="M263" t="s">
        <v>6472</v>
      </c>
      <c r="N263" t="s">
        <v>6473</v>
      </c>
      <c r="O263" t="s">
        <v>4805</v>
      </c>
      <c r="P263" t="s">
        <v>4806</v>
      </c>
      <c r="Q263" t="s">
        <v>4807</v>
      </c>
      <c r="R263" t="s">
        <v>4808</v>
      </c>
    </row>
    <row r="264" spans="1:18">
      <c r="A264" t="s">
        <v>12880</v>
      </c>
      <c r="B264" t="s">
        <v>12881</v>
      </c>
      <c r="C264">
        <v>854</v>
      </c>
      <c r="D264">
        <v>3254</v>
      </c>
      <c r="E264">
        <v>1470</v>
      </c>
      <c r="F264">
        <v>415</v>
      </c>
      <c r="G264">
        <v>919</v>
      </c>
      <c r="H264">
        <v>678</v>
      </c>
      <c r="I264" t="s">
        <v>4809</v>
      </c>
      <c r="J264" t="s">
        <v>4810</v>
      </c>
      <c r="K264" t="s">
        <v>4811</v>
      </c>
      <c r="L264" t="s">
        <v>4812</v>
      </c>
      <c r="M264" t="s">
        <v>4813</v>
      </c>
      <c r="N264" t="s">
        <v>4814</v>
      </c>
      <c r="O264" t="s">
        <v>4815</v>
      </c>
      <c r="P264" t="s">
        <v>4816</v>
      </c>
      <c r="Q264" t="s">
        <v>4817</v>
      </c>
      <c r="R264" t="s">
        <v>4818</v>
      </c>
    </row>
    <row r="265" spans="1:18">
      <c r="A265" t="s">
        <v>11614</v>
      </c>
      <c r="B265" t="s">
        <v>11615</v>
      </c>
      <c r="C265">
        <v>9</v>
      </c>
      <c r="D265">
        <v>12</v>
      </c>
      <c r="E265">
        <v>12</v>
      </c>
      <c r="F265">
        <v>4</v>
      </c>
      <c r="G265">
        <v>4</v>
      </c>
      <c r="H265">
        <v>3</v>
      </c>
      <c r="I265" t="s">
        <v>6580</v>
      </c>
      <c r="J265" t="s">
        <v>6470</v>
      </c>
      <c r="K265" t="s">
        <v>6471</v>
      </c>
      <c r="L265" t="s">
        <v>6414</v>
      </c>
      <c r="M265" t="s">
        <v>5979</v>
      </c>
      <c r="N265" t="s">
        <v>6416</v>
      </c>
      <c r="O265" t="s">
        <v>4819</v>
      </c>
      <c r="P265" t="s">
        <v>4820</v>
      </c>
      <c r="Q265" t="s">
        <v>4821</v>
      </c>
      <c r="R265" t="s">
        <v>4822</v>
      </c>
    </row>
    <row r="266" spans="1:18">
      <c r="A266" t="s">
        <v>12272</v>
      </c>
      <c r="B266" t="s">
        <v>12273</v>
      </c>
      <c r="C266">
        <v>39643</v>
      </c>
      <c r="D266">
        <v>35201</v>
      </c>
      <c r="E266">
        <v>45296</v>
      </c>
      <c r="F266">
        <v>9295</v>
      </c>
      <c r="G266">
        <v>16629</v>
      </c>
      <c r="H266">
        <v>11895</v>
      </c>
      <c r="I266" t="s">
        <v>4823</v>
      </c>
      <c r="J266" t="s">
        <v>4824</v>
      </c>
      <c r="K266" t="s">
        <v>4825</v>
      </c>
      <c r="L266" t="s">
        <v>4826</v>
      </c>
      <c r="M266" t="s">
        <v>4827</v>
      </c>
      <c r="N266" t="s">
        <v>4828</v>
      </c>
      <c r="O266" t="s">
        <v>4829</v>
      </c>
      <c r="P266" t="s">
        <v>4830</v>
      </c>
      <c r="Q266" t="s">
        <v>4831</v>
      </c>
      <c r="R266" t="s">
        <v>4832</v>
      </c>
    </row>
    <row r="267" spans="1:18">
      <c r="A267" t="s">
        <v>13599</v>
      </c>
      <c r="B267" t="s">
        <v>13600</v>
      </c>
      <c r="C267">
        <v>305</v>
      </c>
      <c r="D267">
        <v>313</v>
      </c>
      <c r="E267">
        <v>276</v>
      </c>
      <c r="F267">
        <v>65</v>
      </c>
      <c r="G267">
        <v>131</v>
      </c>
      <c r="H267">
        <v>102</v>
      </c>
      <c r="I267" t="s">
        <v>4833</v>
      </c>
      <c r="J267" t="s">
        <v>4834</v>
      </c>
      <c r="K267" t="s">
        <v>4835</v>
      </c>
      <c r="L267" t="s">
        <v>4836</v>
      </c>
      <c r="M267" t="s">
        <v>5466</v>
      </c>
      <c r="N267" t="s">
        <v>4837</v>
      </c>
      <c r="O267" t="s">
        <v>4838</v>
      </c>
      <c r="P267" t="s">
        <v>4839</v>
      </c>
      <c r="Q267" t="s">
        <v>4840</v>
      </c>
      <c r="R267" t="s">
        <v>4841</v>
      </c>
    </row>
    <row r="268" spans="1:18">
      <c r="A268" t="s">
        <v>11943</v>
      </c>
      <c r="B268" t="s">
        <v>11944</v>
      </c>
      <c r="C268">
        <v>194</v>
      </c>
      <c r="D268">
        <v>150</v>
      </c>
      <c r="E268">
        <v>152</v>
      </c>
      <c r="F268">
        <v>78</v>
      </c>
      <c r="G268">
        <v>53</v>
      </c>
      <c r="H268">
        <v>36</v>
      </c>
      <c r="I268" t="s">
        <v>4842</v>
      </c>
      <c r="J268" t="s">
        <v>4843</v>
      </c>
      <c r="K268" t="s">
        <v>4844</v>
      </c>
      <c r="L268" t="s">
        <v>4845</v>
      </c>
      <c r="M268" t="s">
        <v>6198</v>
      </c>
      <c r="N268" t="s">
        <v>4846</v>
      </c>
      <c r="O268" t="s">
        <v>4847</v>
      </c>
      <c r="P268" t="s">
        <v>4848</v>
      </c>
      <c r="Q268" t="s">
        <v>4849</v>
      </c>
      <c r="R268" t="s">
        <v>4850</v>
      </c>
    </row>
    <row r="269" spans="1:18">
      <c r="A269" t="s">
        <v>12032</v>
      </c>
      <c r="B269" t="s">
        <v>12033</v>
      </c>
      <c r="C269">
        <v>8</v>
      </c>
      <c r="D269">
        <v>3</v>
      </c>
      <c r="E269">
        <v>0</v>
      </c>
      <c r="F269">
        <v>1</v>
      </c>
      <c r="G269">
        <v>2</v>
      </c>
      <c r="H269">
        <v>1</v>
      </c>
      <c r="I269" t="s">
        <v>5136</v>
      </c>
      <c r="J269" t="s">
        <v>6397</v>
      </c>
      <c r="K269">
        <v>0</v>
      </c>
      <c r="L269" t="s">
        <v>6096</v>
      </c>
      <c r="M269" t="s">
        <v>6472</v>
      </c>
      <c r="N269" t="s">
        <v>6473</v>
      </c>
      <c r="O269" t="s">
        <v>4851</v>
      </c>
      <c r="P269" t="s">
        <v>6098</v>
      </c>
      <c r="Q269" t="s">
        <v>4852</v>
      </c>
      <c r="R269" t="s">
        <v>4853</v>
      </c>
    </row>
    <row r="270" spans="1:18">
      <c r="A270" t="s">
        <v>11722</v>
      </c>
      <c r="B270" t="s">
        <v>11723</v>
      </c>
      <c r="C270">
        <v>3</v>
      </c>
      <c r="D270">
        <v>8</v>
      </c>
      <c r="E270">
        <v>4</v>
      </c>
      <c r="F270">
        <v>3</v>
      </c>
      <c r="G270">
        <v>2</v>
      </c>
      <c r="H270">
        <v>0</v>
      </c>
      <c r="I270" t="s">
        <v>6421</v>
      </c>
      <c r="J270" t="s">
        <v>5972</v>
      </c>
      <c r="K270" t="s">
        <v>6398</v>
      </c>
      <c r="L270" t="s">
        <v>6249</v>
      </c>
      <c r="M270" t="s">
        <v>6472</v>
      </c>
      <c r="N270">
        <v>0</v>
      </c>
      <c r="O270" t="s">
        <v>4854</v>
      </c>
      <c r="P270" t="s">
        <v>4800</v>
      </c>
      <c r="Q270" t="s">
        <v>4855</v>
      </c>
      <c r="R270" t="s">
        <v>4856</v>
      </c>
    </row>
    <row r="271" spans="1:18">
      <c r="A271" t="s">
        <v>12024</v>
      </c>
      <c r="B271" t="s">
        <v>12025</v>
      </c>
      <c r="C271">
        <v>0</v>
      </c>
      <c r="D271">
        <v>0</v>
      </c>
      <c r="E271">
        <v>2</v>
      </c>
      <c r="F271">
        <v>0</v>
      </c>
      <c r="G271">
        <v>1</v>
      </c>
      <c r="H271">
        <v>0</v>
      </c>
      <c r="I271">
        <v>0</v>
      </c>
      <c r="J271">
        <v>0</v>
      </c>
      <c r="K271" t="s">
        <v>6143</v>
      </c>
      <c r="L271">
        <v>0</v>
      </c>
      <c r="M271" t="s">
        <v>6206</v>
      </c>
      <c r="N271">
        <v>0</v>
      </c>
      <c r="O271" t="s">
        <v>5221</v>
      </c>
      <c r="P271" t="s">
        <v>6208</v>
      </c>
      <c r="Q271" t="s">
        <v>4857</v>
      </c>
      <c r="R271" t="s">
        <v>4858</v>
      </c>
    </row>
    <row r="272" spans="1:18">
      <c r="A272" t="s">
        <v>12198</v>
      </c>
      <c r="B272" t="s">
        <v>12199</v>
      </c>
      <c r="C272">
        <v>1</v>
      </c>
      <c r="D272">
        <v>1</v>
      </c>
      <c r="E272">
        <v>0</v>
      </c>
      <c r="F272">
        <v>0</v>
      </c>
      <c r="G272">
        <v>1</v>
      </c>
      <c r="H272">
        <v>0</v>
      </c>
      <c r="I272" t="s">
        <v>6576</v>
      </c>
      <c r="J272" t="s">
        <v>6577</v>
      </c>
      <c r="K272">
        <v>0</v>
      </c>
      <c r="L272">
        <v>0</v>
      </c>
      <c r="M272" t="s">
        <v>6206</v>
      </c>
      <c r="N272">
        <v>0</v>
      </c>
      <c r="O272" t="s">
        <v>5379</v>
      </c>
      <c r="P272" t="s">
        <v>6208</v>
      </c>
      <c r="Q272" t="s">
        <v>4859</v>
      </c>
      <c r="R272" t="s">
        <v>4860</v>
      </c>
    </row>
    <row r="273" spans="1:18">
      <c r="A273" t="s">
        <v>11527</v>
      </c>
      <c r="B273" t="s">
        <v>11528</v>
      </c>
      <c r="C273">
        <v>0</v>
      </c>
      <c r="D273">
        <v>1</v>
      </c>
      <c r="E273">
        <v>1</v>
      </c>
      <c r="F273">
        <v>0</v>
      </c>
      <c r="G273">
        <v>1</v>
      </c>
      <c r="H273">
        <v>0</v>
      </c>
      <c r="I273">
        <v>0</v>
      </c>
      <c r="J273" t="s">
        <v>6577</v>
      </c>
      <c r="K273" t="s">
        <v>6578</v>
      </c>
      <c r="L273">
        <v>0</v>
      </c>
      <c r="M273" t="s">
        <v>6206</v>
      </c>
      <c r="N273">
        <v>0</v>
      </c>
      <c r="O273" t="s">
        <v>5459</v>
      </c>
      <c r="P273" t="s">
        <v>6208</v>
      </c>
      <c r="Q273" t="s">
        <v>4861</v>
      </c>
      <c r="R273" t="s">
        <v>4862</v>
      </c>
    </row>
    <row r="274" spans="1:18">
      <c r="A274" t="s">
        <v>13394</v>
      </c>
      <c r="B274" t="s">
        <v>13395</v>
      </c>
      <c r="C274">
        <v>5</v>
      </c>
      <c r="D274">
        <v>13</v>
      </c>
      <c r="E274">
        <v>8</v>
      </c>
      <c r="F274">
        <v>4</v>
      </c>
      <c r="G274">
        <v>3</v>
      </c>
      <c r="H274">
        <v>2</v>
      </c>
      <c r="I274" t="s">
        <v>6204</v>
      </c>
      <c r="J274" t="s">
        <v>5645</v>
      </c>
      <c r="K274" t="s">
        <v>6582</v>
      </c>
      <c r="L274" t="s">
        <v>6414</v>
      </c>
      <c r="M274" t="s">
        <v>6415</v>
      </c>
      <c r="N274" t="s">
        <v>6241</v>
      </c>
      <c r="O274" t="s">
        <v>5646</v>
      </c>
      <c r="P274" t="s">
        <v>6243</v>
      </c>
      <c r="Q274" t="s">
        <v>4863</v>
      </c>
      <c r="R274" t="s">
        <v>4864</v>
      </c>
    </row>
    <row r="275" spans="1:18">
      <c r="A275" t="s">
        <v>12266</v>
      </c>
      <c r="B275" t="s">
        <v>12267</v>
      </c>
      <c r="C275">
        <v>1</v>
      </c>
      <c r="D275">
        <v>0</v>
      </c>
      <c r="E275">
        <v>5</v>
      </c>
      <c r="F275">
        <v>0</v>
      </c>
      <c r="G275">
        <v>1</v>
      </c>
      <c r="H275">
        <v>1</v>
      </c>
      <c r="I275" t="s">
        <v>6576</v>
      </c>
      <c r="J275">
        <v>0</v>
      </c>
      <c r="K275" t="s">
        <v>6168</v>
      </c>
      <c r="L275">
        <v>0</v>
      </c>
      <c r="M275" t="s">
        <v>6206</v>
      </c>
      <c r="N275" t="s">
        <v>6473</v>
      </c>
      <c r="O275" t="s">
        <v>4865</v>
      </c>
      <c r="P275" t="s">
        <v>4866</v>
      </c>
      <c r="Q275" t="s">
        <v>4867</v>
      </c>
      <c r="R275" t="s">
        <v>4868</v>
      </c>
    </row>
    <row r="276" spans="1:18">
      <c r="A276" t="s">
        <v>12926</v>
      </c>
      <c r="B276" t="s">
        <v>12927</v>
      </c>
      <c r="C276">
        <v>0</v>
      </c>
      <c r="D276">
        <v>1</v>
      </c>
      <c r="E276">
        <v>5</v>
      </c>
      <c r="F276">
        <v>1</v>
      </c>
      <c r="G276">
        <v>1</v>
      </c>
      <c r="H276">
        <v>0</v>
      </c>
      <c r="I276">
        <v>0</v>
      </c>
      <c r="J276" t="s">
        <v>6577</v>
      </c>
      <c r="K276" t="s">
        <v>6168</v>
      </c>
      <c r="L276" t="s">
        <v>6096</v>
      </c>
      <c r="M276" t="s">
        <v>6206</v>
      </c>
      <c r="N276">
        <v>0</v>
      </c>
      <c r="O276" t="s">
        <v>4869</v>
      </c>
      <c r="P276" t="s">
        <v>5416</v>
      </c>
      <c r="Q276" t="s">
        <v>4870</v>
      </c>
      <c r="R276" t="s">
        <v>4871</v>
      </c>
    </row>
    <row r="277" spans="1:18">
      <c r="A277" t="s">
        <v>12056</v>
      </c>
      <c r="B277" t="s">
        <v>12057</v>
      </c>
      <c r="C277">
        <v>48</v>
      </c>
      <c r="D277">
        <v>40</v>
      </c>
      <c r="E277">
        <v>45</v>
      </c>
      <c r="F277">
        <v>11</v>
      </c>
      <c r="G277">
        <v>11</v>
      </c>
      <c r="H277">
        <v>19</v>
      </c>
      <c r="I277" t="s">
        <v>5370</v>
      </c>
      <c r="J277" t="s">
        <v>5096</v>
      </c>
      <c r="K277" t="s">
        <v>4872</v>
      </c>
      <c r="L277" t="s">
        <v>5667</v>
      </c>
      <c r="M277" t="s">
        <v>5974</v>
      </c>
      <c r="N277" t="s">
        <v>5907</v>
      </c>
      <c r="O277" t="s">
        <v>4873</v>
      </c>
      <c r="P277" t="s">
        <v>4874</v>
      </c>
      <c r="Q277" t="s">
        <v>4875</v>
      </c>
      <c r="R277" t="s">
        <v>4876</v>
      </c>
    </row>
    <row r="278" spans="1:18">
      <c r="A278" t="s">
        <v>11814</v>
      </c>
      <c r="B278" t="s">
        <v>11815</v>
      </c>
      <c r="C278">
        <v>2237</v>
      </c>
      <c r="D278">
        <v>2331</v>
      </c>
      <c r="E278">
        <v>2181</v>
      </c>
      <c r="F278">
        <v>907</v>
      </c>
      <c r="G278">
        <v>733</v>
      </c>
      <c r="H278">
        <v>531</v>
      </c>
      <c r="I278" t="s">
        <v>4877</v>
      </c>
      <c r="J278" t="s">
        <v>4878</v>
      </c>
      <c r="K278" t="s">
        <v>4879</v>
      </c>
      <c r="L278" t="s">
        <v>4880</v>
      </c>
      <c r="M278" t="s">
        <v>4881</v>
      </c>
      <c r="N278" t="s">
        <v>4882</v>
      </c>
      <c r="O278" t="s">
        <v>4883</v>
      </c>
      <c r="P278" t="s">
        <v>4884</v>
      </c>
      <c r="Q278" t="s">
        <v>4885</v>
      </c>
      <c r="R278" t="s">
        <v>4886</v>
      </c>
    </row>
    <row r="279" spans="1:18">
      <c r="A279" t="s">
        <v>11790</v>
      </c>
      <c r="B279" t="s">
        <v>11791</v>
      </c>
      <c r="C279">
        <v>400</v>
      </c>
      <c r="D279">
        <v>593</v>
      </c>
      <c r="E279">
        <v>459</v>
      </c>
      <c r="F279">
        <v>153</v>
      </c>
      <c r="G279">
        <v>187</v>
      </c>
      <c r="H279">
        <v>139</v>
      </c>
      <c r="I279" t="s">
        <v>4887</v>
      </c>
      <c r="J279" t="s">
        <v>5282</v>
      </c>
      <c r="K279" t="s">
        <v>4888</v>
      </c>
      <c r="L279" t="s">
        <v>4889</v>
      </c>
      <c r="M279" t="s">
        <v>5991</v>
      </c>
      <c r="N279" t="s">
        <v>4890</v>
      </c>
      <c r="O279" t="s">
        <v>4891</v>
      </c>
      <c r="P279" t="s">
        <v>4892</v>
      </c>
      <c r="Q279" t="s">
        <v>4893</v>
      </c>
      <c r="R279" t="s">
        <v>4894</v>
      </c>
    </row>
    <row r="280" spans="1:18">
      <c r="A280" t="s">
        <v>12915</v>
      </c>
      <c r="B280" t="s">
        <v>12916</v>
      </c>
      <c r="C280">
        <v>7</v>
      </c>
      <c r="D280">
        <v>18</v>
      </c>
      <c r="E280">
        <v>9</v>
      </c>
      <c r="F280">
        <v>5</v>
      </c>
      <c r="G280">
        <v>5</v>
      </c>
      <c r="H280">
        <v>2</v>
      </c>
      <c r="I280" t="s">
        <v>6478</v>
      </c>
      <c r="J280" t="s">
        <v>4895</v>
      </c>
      <c r="K280" t="s">
        <v>5973</v>
      </c>
      <c r="L280" t="s">
        <v>6176</v>
      </c>
      <c r="M280" t="s">
        <v>5410</v>
      </c>
      <c r="N280" t="s">
        <v>6241</v>
      </c>
      <c r="O280" t="s">
        <v>4896</v>
      </c>
      <c r="P280" t="s">
        <v>4897</v>
      </c>
      <c r="Q280" t="s">
        <v>4898</v>
      </c>
      <c r="R280" t="s">
        <v>4705</v>
      </c>
    </row>
    <row r="281" spans="1:18">
      <c r="A281" t="s">
        <v>12651</v>
      </c>
      <c r="B281" t="s">
        <v>12652</v>
      </c>
      <c r="C281">
        <v>4</v>
      </c>
      <c r="D281">
        <v>12</v>
      </c>
      <c r="E281">
        <v>9</v>
      </c>
      <c r="F281">
        <v>1</v>
      </c>
      <c r="G281">
        <v>4</v>
      </c>
      <c r="H281">
        <v>3</v>
      </c>
      <c r="I281" t="s">
        <v>6396</v>
      </c>
      <c r="J281" t="s">
        <v>6470</v>
      </c>
      <c r="K281" t="s">
        <v>5973</v>
      </c>
      <c r="L281" t="s">
        <v>6096</v>
      </c>
      <c r="M281" t="s">
        <v>5979</v>
      </c>
      <c r="N281" t="s">
        <v>6416</v>
      </c>
      <c r="O281" t="s">
        <v>4706</v>
      </c>
      <c r="P281" t="s">
        <v>4707</v>
      </c>
      <c r="Q281" t="s">
        <v>4708</v>
      </c>
      <c r="R281" t="s">
        <v>4709</v>
      </c>
    </row>
    <row r="282" spans="1:18">
      <c r="A282" t="s">
        <v>13100</v>
      </c>
      <c r="B282" t="s">
        <v>13101</v>
      </c>
      <c r="C282">
        <v>34</v>
      </c>
      <c r="D282">
        <v>61</v>
      </c>
      <c r="E282">
        <v>52</v>
      </c>
      <c r="F282">
        <v>19</v>
      </c>
      <c r="G282">
        <v>15</v>
      </c>
      <c r="H282">
        <v>13</v>
      </c>
      <c r="I282" t="s">
        <v>4710</v>
      </c>
      <c r="J282" t="s">
        <v>5129</v>
      </c>
      <c r="K282" t="s">
        <v>5327</v>
      </c>
      <c r="L282" t="s">
        <v>5721</v>
      </c>
      <c r="M282" t="s">
        <v>6481</v>
      </c>
      <c r="N282" t="s">
        <v>6114</v>
      </c>
      <c r="O282" t="s">
        <v>4711</v>
      </c>
      <c r="P282" t="s">
        <v>4712</v>
      </c>
      <c r="Q282" t="s">
        <v>4713</v>
      </c>
      <c r="R282" t="s">
        <v>4714</v>
      </c>
    </row>
    <row r="283" spans="1:18">
      <c r="A283" t="s">
        <v>13204</v>
      </c>
      <c r="B283" t="s">
        <v>13205</v>
      </c>
      <c r="C283">
        <v>5</v>
      </c>
      <c r="D283">
        <v>7</v>
      </c>
      <c r="E283">
        <v>7</v>
      </c>
      <c r="F283">
        <v>4</v>
      </c>
      <c r="G283">
        <v>1</v>
      </c>
      <c r="H283">
        <v>1</v>
      </c>
      <c r="I283" t="s">
        <v>6204</v>
      </c>
      <c r="J283" t="s">
        <v>6479</v>
      </c>
      <c r="K283" t="s">
        <v>6302</v>
      </c>
      <c r="L283" t="s">
        <v>6414</v>
      </c>
      <c r="M283" t="s">
        <v>6206</v>
      </c>
      <c r="N283" t="s">
        <v>6473</v>
      </c>
      <c r="O283" t="s">
        <v>4715</v>
      </c>
      <c r="P283" t="s">
        <v>4927</v>
      </c>
      <c r="Q283" t="s">
        <v>4716</v>
      </c>
      <c r="R283" t="s">
        <v>4717</v>
      </c>
    </row>
    <row r="284" spans="1:18">
      <c r="A284" t="s">
        <v>12593</v>
      </c>
      <c r="B284" t="s">
        <v>12594</v>
      </c>
      <c r="C284">
        <v>3</v>
      </c>
      <c r="D284">
        <v>0</v>
      </c>
      <c r="E284">
        <v>1</v>
      </c>
      <c r="F284">
        <v>0</v>
      </c>
      <c r="G284">
        <v>0</v>
      </c>
      <c r="H284">
        <v>1</v>
      </c>
      <c r="I284" t="s">
        <v>6421</v>
      </c>
      <c r="J284">
        <v>0</v>
      </c>
      <c r="K284" t="s">
        <v>6578</v>
      </c>
      <c r="L284">
        <v>0</v>
      </c>
      <c r="M284">
        <v>0</v>
      </c>
      <c r="N284" t="s">
        <v>6473</v>
      </c>
      <c r="O284" t="s">
        <v>6425</v>
      </c>
      <c r="P284" t="s">
        <v>6079</v>
      </c>
      <c r="Q284" t="s">
        <v>4718</v>
      </c>
      <c r="R284" t="s">
        <v>4719</v>
      </c>
    </row>
    <row r="285" spans="1:18">
      <c r="A285" t="s">
        <v>11965</v>
      </c>
      <c r="B285" t="s">
        <v>11966</v>
      </c>
      <c r="C285">
        <v>1</v>
      </c>
      <c r="D285">
        <v>0</v>
      </c>
      <c r="E285">
        <v>2</v>
      </c>
      <c r="F285">
        <v>1</v>
      </c>
      <c r="G285">
        <v>0</v>
      </c>
      <c r="H285">
        <v>0</v>
      </c>
      <c r="I285" t="s">
        <v>6576</v>
      </c>
      <c r="J285">
        <v>0</v>
      </c>
      <c r="K285" t="s">
        <v>6143</v>
      </c>
      <c r="L285" t="s">
        <v>6096</v>
      </c>
      <c r="M285">
        <v>0</v>
      </c>
      <c r="N285">
        <v>0</v>
      </c>
      <c r="O285" t="s">
        <v>5534</v>
      </c>
      <c r="P285" t="s">
        <v>5426</v>
      </c>
      <c r="Q285" t="s">
        <v>4720</v>
      </c>
      <c r="R285" t="s">
        <v>4721</v>
      </c>
    </row>
    <row r="286" spans="1:18">
      <c r="A286" t="s">
        <v>11542</v>
      </c>
      <c r="B286" t="s">
        <v>11543</v>
      </c>
      <c r="C286">
        <v>0</v>
      </c>
      <c r="D286">
        <v>2</v>
      </c>
      <c r="E286">
        <v>1</v>
      </c>
      <c r="F286">
        <v>1</v>
      </c>
      <c r="G286">
        <v>0</v>
      </c>
      <c r="H286">
        <v>0</v>
      </c>
      <c r="I286">
        <v>0</v>
      </c>
      <c r="J286" t="s">
        <v>6294</v>
      </c>
      <c r="K286" t="s">
        <v>6578</v>
      </c>
      <c r="L286" t="s">
        <v>6096</v>
      </c>
      <c r="M286">
        <v>0</v>
      </c>
      <c r="N286">
        <v>0</v>
      </c>
      <c r="O286" t="s">
        <v>5319</v>
      </c>
      <c r="P286" t="s">
        <v>5426</v>
      </c>
      <c r="Q286" t="s">
        <v>4722</v>
      </c>
      <c r="R286" t="s">
        <v>4723</v>
      </c>
    </row>
    <row r="287" spans="1:18">
      <c r="A287" t="s">
        <v>13648</v>
      </c>
      <c r="B287" t="s">
        <v>13649</v>
      </c>
      <c r="C287">
        <v>186</v>
      </c>
      <c r="D287">
        <v>189</v>
      </c>
      <c r="E287">
        <v>195</v>
      </c>
      <c r="F287">
        <v>86</v>
      </c>
      <c r="G287">
        <v>71</v>
      </c>
      <c r="H287">
        <v>34</v>
      </c>
      <c r="I287" t="s">
        <v>4724</v>
      </c>
      <c r="J287" t="s">
        <v>4725</v>
      </c>
      <c r="K287" t="s">
        <v>4726</v>
      </c>
      <c r="L287" t="s">
        <v>4727</v>
      </c>
      <c r="M287" t="s">
        <v>4728</v>
      </c>
      <c r="N287" t="s">
        <v>4729</v>
      </c>
      <c r="O287" t="s">
        <v>4730</v>
      </c>
      <c r="P287" t="s">
        <v>4731</v>
      </c>
      <c r="Q287" t="s">
        <v>4732</v>
      </c>
      <c r="R287" t="s">
        <v>4733</v>
      </c>
    </row>
    <row r="288" spans="1:18">
      <c r="A288" t="s">
        <v>11533</v>
      </c>
      <c r="B288" t="s">
        <v>11534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 t="s">
        <v>13810</v>
      </c>
      <c r="R288" t="s">
        <v>11535</v>
      </c>
    </row>
    <row r="289" spans="1:18">
      <c r="A289" t="s">
        <v>11536</v>
      </c>
      <c r="B289" t="s">
        <v>1153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 t="s">
        <v>13810</v>
      </c>
      <c r="R289" t="s">
        <v>11535</v>
      </c>
    </row>
    <row r="290" spans="1:18">
      <c r="A290" t="s">
        <v>12949</v>
      </c>
      <c r="B290" t="s">
        <v>1295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 t="s">
        <v>13810</v>
      </c>
      <c r="R290" t="s">
        <v>11535</v>
      </c>
    </row>
    <row r="291" spans="1:18">
      <c r="A291" t="s">
        <v>11538</v>
      </c>
      <c r="B291" t="s">
        <v>1153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 t="s">
        <v>13810</v>
      </c>
      <c r="R291" t="s">
        <v>11535</v>
      </c>
    </row>
    <row r="292" spans="1:18">
      <c r="A292" t="s">
        <v>12570</v>
      </c>
      <c r="B292" t="s">
        <v>1257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t="s">
        <v>13810</v>
      </c>
      <c r="R292" t="s">
        <v>11535</v>
      </c>
    </row>
    <row r="293" spans="1:18">
      <c r="A293" t="s">
        <v>12598</v>
      </c>
      <c r="B293" t="s">
        <v>12599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 t="s">
        <v>13810</v>
      </c>
      <c r="R293" t="s">
        <v>11535</v>
      </c>
    </row>
    <row r="294" spans="1:18">
      <c r="A294" t="s">
        <v>11544</v>
      </c>
      <c r="B294" t="s">
        <v>11545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2552</v>
      </c>
      <c r="B295" t="s">
        <v>12553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2723</v>
      </c>
      <c r="B296" t="s">
        <v>12724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1546</v>
      </c>
      <c r="B297" t="s">
        <v>1154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1548</v>
      </c>
      <c r="B298" t="s">
        <v>1154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1552</v>
      </c>
      <c r="B299" t="s">
        <v>1155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382</v>
      </c>
      <c r="B300" t="s">
        <v>11383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384</v>
      </c>
      <c r="B301" t="s">
        <v>1138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386</v>
      </c>
      <c r="B302" t="s">
        <v>11387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388</v>
      </c>
      <c r="B303" t="s">
        <v>11389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390</v>
      </c>
      <c r="B304" t="s">
        <v>1139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92</v>
      </c>
      <c r="B305" t="s">
        <v>1139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94</v>
      </c>
      <c r="B306" t="s">
        <v>11395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96</v>
      </c>
      <c r="B307" t="s">
        <v>11397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3957</v>
      </c>
      <c r="B308" t="s">
        <v>13958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8</v>
      </c>
      <c r="B309" t="s">
        <v>11399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400</v>
      </c>
      <c r="B310" t="s">
        <v>1140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402</v>
      </c>
      <c r="B311" t="s">
        <v>11403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404</v>
      </c>
      <c r="B312" t="s">
        <v>11405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2580</v>
      </c>
      <c r="B313" t="s">
        <v>1258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6</v>
      </c>
      <c r="B314" t="s">
        <v>11407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408</v>
      </c>
      <c r="B315" t="s">
        <v>11409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10</v>
      </c>
      <c r="B316" t="s">
        <v>1141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12</v>
      </c>
      <c r="B317" t="s">
        <v>11413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2673</v>
      </c>
      <c r="B318" t="s">
        <v>12674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4</v>
      </c>
      <c r="B319" t="s">
        <v>1141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6</v>
      </c>
      <c r="B320" t="s">
        <v>1141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8</v>
      </c>
      <c r="B321" t="s">
        <v>11419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2557</v>
      </c>
      <c r="B322" t="s">
        <v>12558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3786</v>
      </c>
      <c r="B323" t="s">
        <v>13787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22</v>
      </c>
      <c r="B324" t="s">
        <v>1142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2573</v>
      </c>
      <c r="B325" t="s">
        <v>12574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24</v>
      </c>
      <c r="B326" t="s">
        <v>1142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2559</v>
      </c>
      <c r="B327" t="s">
        <v>1256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6</v>
      </c>
      <c r="B328" t="s">
        <v>1142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430</v>
      </c>
      <c r="B329" t="s">
        <v>11431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32</v>
      </c>
      <c r="B330" t="s">
        <v>11433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2729</v>
      </c>
      <c r="B331" t="s">
        <v>1255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4</v>
      </c>
      <c r="B332" t="s">
        <v>11435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8</v>
      </c>
      <c r="B333" t="s">
        <v>11439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40</v>
      </c>
      <c r="B334" t="s">
        <v>11441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44</v>
      </c>
      <c r="B335" t="s">
        <v>11445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6</v>
      </c>
      <c r="B336" t="s">
        <v>11447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8</v>
      </c>
      <c r="B337" t="s">
        <v>11449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50</v>
      </c>
      <c r="B338" t="s">
        <v>11451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708</v>
      </c>
      <c r="B339" t="s">
        <v>1170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52</v>
      </c>
      <c r="B340" t="s">
        <v>11453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4</v>
      </c>
      <c r="B341" t="s">
        <v>11455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6</v>
      </c>
      <c r="B342" t="s">
        <v>1145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8</v>
      </c>
      <c r="B343" t="s">
        <v>1145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2584</v>
      </c>
      <c r="B344" t="s">
        <v>1258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856</v>
      </c>
      <c r="B345" t="s">
        <v>11857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460</v>
      </c>
      <c r="B346" t="s">
        <v>11461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64</v>
      </c>
      <c r="B347" t="s">
        <v>11465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296</v>
      </c>
      <c r="B348" t="s">
        <v>11297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298</v>
      </c>
      <c r="B349" t="s">
        <v>11299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300</v>
      </c>
      <c r="B350" t="s">
        <v>1130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4</v>
      </c>
      <c r="B351" t="s">
        <v>11305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6</v>
      </c>
      <c r="B352" t="s">
        <v>11307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2568</v>
      </c>
      <c r="B353" t="s">
        <v>12569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R355"/>
  <sheetViews>
    <sheetView workbookViewId="0">
      <selection activeCell="A3" sqref="A3"/>
    </sheetView>
  </sheetViews>
  <sheetFormatPr defaultColWidth="8.625" defaultRowHeight="14.25"/>
  <sheetData>
    <row r="1" spans="1:18" s="36" customFormat="1" ht="100.5" customHeight="1">
      <c r="A1" s="36" t="s">
        <v>4734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1728</v>
      </c>
      <c r="B3" s="37" t="s">
        <v>11729</v>
      </c>
      <c r="C3" s="37">
        <v>6</v>
      </c>
      <c r="D3" s="37">
        <v>6</v>
      </c>
      <c r="E3" s="37">
        <v>5</v>
      </c>
      <c r="F3" s="37">
        <v>1</v>
      </c>
      <c r="G3" s="37">
        <v>1</v>
      </c>
      <c r="H3" s="37">
        <v>2</v>
      </c>
      <c r="I3" s="37" t="s">
        <v>5971</v>
      </c>
      <c r="J3" s="37" t="s">
        <v>5865</v>
      </c>
      <c r="K3" s="37" t="s">
        <v>6168</v>
      </c>
      <c r="L3" s="37" t="s">
        <v>4735</v>
      </c>
      <c r="M3" s="37" t="s">
        <v>4736</v>
      </c>
      <c r="N3" s="37" t="s">
        <v>4737</v>
      </c>
      <c r="O3" s="37" t="s">
        <v>5585</v>
      </c>
      <c r="P3" s="37" t="s">
        <v>4738</v>
      </c>
      <c r="Q3" s="37" t="s">
        <v>4739</v>
      </c>
      <c r="R3" s="37" t="s">
        <v>4740</v>
      </c>
    </row>
    <row r="4" spans="1:18">
      <c r="A4" s="37" t="s">
        <v>13587</v>
      </c>
      <c r="B4" s="37" t="s">
        <v>13588</v>
      </c>
      <c r="C4" s="37">
        <v>2318</v>
      </c>
      <c r="D4" s="37">
        <v>2348</v>
      </c>
      <c r="E4" s="37">
        <v>2095</v>
      </c>
      <c r="F4" s="37">
        <v>987</v>
      </c>
      <c r="G4" s="37">
        <v>469</v>
      </c>
      <c r="H4" s="37">
        <v>647</v>
      </c>
      <c r="I4" s="37" t="s">
        <v>5693</v>
      </c>
      <c r="J4" s="37" t="s">
        <v>5694</v>
      </c>
      <c r="K4" s="37" t="s">
        <v>5695</v>
      </c>
      <c r="L4" s="37" t="s">
        <v>4741</v>
      </c>
      <c r="M4" s="37" t="s">
        <v>4742</v>
      </c>
      <c r="N4" s="37" t="s">
        <v>4743</v>
      </c>
      <c r="O4" s="37" t="s">
        <v>5699</v>
      </c>
      <c r="P4" s="37" t="s">
        <v>4744</v>
      </c>
      <c r="Q4" s="37" t="s">
        <v>4745</v>
      </c>
      <c r="R4" s="37" t="s">
        <v>4746</v>
      </c>
    </row>
    <row r="5" spans="1:18">
      <c r="A5" s="37" t="s">
        <v>13851</v>
      </c>
      <c r="B5" s="37" t="s">
        <v>13852</v>
      </c>
      <c r="C5" s="37">
        <v>47</v>
      </c>
      <c r="D5" s="37">
        <v>40</v>
      </c>
      <c r="E5" s="37">
        <v>46</v>
      </c>
      <c r="F5" s="37">
        <v>21</v>
      </c>
      <c r="G5" s="37">
        <v>29</v>
      </c>
      <c r="H5" s="37">
        <v>32</v>
      </c>
      <c r="I5" s="37" t="s">
        <v>5483</v>
      </c>
      <c r="J5" s="37" t="s">
        <v>5096</v>
      </c>
      <c r="K5" s="37" t="s">
        <v>5097</v>
      </c>
      <c r="L5" s="37" t="s">
        <v>4747</v>
      </c>
      <c r="M5" s="37" t="s">
        <v>4748</v>
      </c>
      <c r="N5" s="37" t="s">
        <v>4749</v>
      </c>
      <c r="O5" s="37" t="s">
        <v>5098</v>
      </c>
      <c r="P5" s="37" t="s">
        <v>4750</v>
      </c>
      <c r="Q5" s="37" t="s">
        <v>4751</v>
      </c>
      <c r="R5" s="37" t="s">
        <v>4752</v>
      </c>
    </row>
    <row r="6" spans="1:18">
      <c r="A6" s="37" t="s">
        <v>13648</v>
      </c>
      <c r="B6" s="37" t="s">
        <v>13649</v>
      </c>
      <c r="C6" s="37">
        <v>186</v>
      </c>
      <c r="D6" s="37">
        <v>189</v>
      </c>
      <c r="E6" s="37">
        <v>195</v>
      </c>
      <c r="F6" s="37">
        <v>121</v>
      </c>
      <c r="G6" s="37">
        <v>111</v>
      </c>
      <c r="H6" s="37">
        <v>148</v>
      </c>
      <c r="I6" s="37" t="s">
        <v>4724</v>
      </c>
      <c r="J6" s="37" t="s">
        <v>4725</v>
      </c>
      <c r="K6" s="37" t="s">
        <v>4726</v>
      </c>
      <c r="L6" s="37" t="s">
        <v>4753</v>
      </c>
      <c r="M6" s="37" t="s">
        <v>4754</v>
      </c>
      <c r="N6" s="37" t="s">
        <v>4755</v>
      </c>
      <c r="O6" s="37" t="s">
        <v>4730</v>
      </c>
      <c r="P6" s="37" t="s">
        <v>4756</v>
      </c>
      <c r="Q6" s="37" t="s">
        <v>4757</v>
      </c>
      <c r="R6" s="37" t="s">
        <v>4758</v>
      </c>
    </row>
    <row r="7" spans="1:18">
      <c r="A7" s="37" t="s">
        <v>12700</v>
      </c>
      <c r="B7" s="37" t="s">
        <v>12701</v>
      </c>
      <c r="C7" s="37">
        <v>278</v>
      </c>
      <c r="D7" s="37">
        <v>396</v>
      </c>
      <c r="E7" s="37">
        <v>243</v>
      </c>
      <c r="F7" s="37">
        <v>722</v>
      </c>
      <c r="G7" s="37">
        <v>858</v>
      </c>
      <c r="H7" s="37">
        <v>862</v>
      </c>
      <c r="I7" s="37" t="s">
        <v>6429</v>
      </c>
      <c r="J7" s="37" t="s">
        <v>6430</v>
      </c>
      <c r="K7" s="37" t="s">
        <v>6431</v>
      </c>
      <c r="L7" s="37" t="s">
        <v>4759</v>
      </c>
      <c r="M7" s="37" t="s">
        <v>4760</v>
      </c>
      <c r="N7" s="37" t="s">
        <v>4761</v>
      </c>
      <c r="O7" s="37" t="s">
        <v>6435</v>
      </c>
      <c r="P7" s="37" t="s">
        <v>4762</v>
      </c>
      <c r="Q7" s="37" t="s">
        <v>4763</v>
      </c>
      <c r="R7" s="37" t="s">
        <v>4764</v>
      </c>
    </row>
    <row r="8" spans="1:18">
      <c r="A8" s="37" t="s">
        <v>11470</v>
      </c>
      <c r="B8" s="37" t="s">
        <v>11471</v>
      </c>
      <c r="C8" s="37">
        <v>40</v>
      </c>
      <c r="D8" s="37">
        <v>38</v>
      </c>
      <c r="E8" s="37">
        <v>48</v>
      </c>
      <c r="F8" s="37">
        <v>79</v>
      </c>
      <c r="G8" s="37">
        <v>100</v>
      </c>
      <c r="H8" s="37">
        <v>89</v>
      </c>
      <c r="I8" s="37" t="s">
        <v>6246</v>
      </c>
      <c r="J8" s="37" t="s">
        <v>6083</v>
      </c>
      <c r="K8" s="37" t="s">
        <v>5895</v>
      </c>
      <c r="L8" s="37" t="s">
        <v>4765</v>
      </c>
      <c r="M8" s="37" t="s">
        <v>4766</v>
      </c>
      <c r="N8" s="37" t="s">
        <v>4767</v>
      </c>
      <c r="O8" s="37" t="s">
        <v>5472</v>
      </c>
      <c r="P8" s="37" t="s">
        <v>4768</v>
      </c>
      <c r="Q8" s="37" t="s">
        <v>4769</v>
      </c>
      <c r="R8" s="37" t="s">
        <v>4770</v>
      </c>
    </row>
    <row r="9" spans="1:18">
      <c r="A9" s="37" t="s">
        <v>12321</v>
      </c>
      <c r="B9" s="37" t="s">
        <v>12322</v>
      </c>
      <c r="C9" s="37">
        <v>1845</v>
      </c>
      <c r="D9" s="37">
        <v>1685</v>
      </c>
      <c r="E9" s="37">
        <v>1837</v>
      </c>
      <c r="F9" s="37">
        <v>1271</v>
      </c>
      <c r="G9" s="37">
        <v>1560</v>
      </c>
      <c r="H9" s="37">
        <v>1455</v>
      </c>
      <c r="I9" s="37" t="s">
        <v>5873</v>
      </c>
      <c r="J9" s="37" t="s">
        <v>5874</v>
      </c>
      <c r="K9" s="37" t="s">
        <v>5875</v>
      </c>
      <c r="L9" s="37" t="s">
        <v>4771</v>
      </c>
      <c r="M9" s="37" t="s">
        <v>4772</v>
      </c>
      <c r="N9" s="37" t="s">
        <v>4773</v>
      </c>
      <c r="O9" s="37" t="s">
        <v>5879</v>
      </c>
      <c r="P9" s="37" t="s">
        <v>4774</v>
      </c>
      <c r="Q9" s="37" t="s">
        <v>4775</v>
      </c>
      <c r="R9" s="37" t="s">
        <v>4776</v>
      </c>
    </row>
    <row r="10" spans="1:18">
      <c r="A10" s="37" t="s">
        <v>12954</v>
      </c>
      <c r="B10" s="37" t="s">
        <v>12955</v>
      </c>
      <c r="C10" s="37">
        <v>353</v>
      </c>
      <c r="D10" s="37">
        <v>316</v>
      </c>
      <c r="E10" s="37">
        <v>333</v>
      </c>
      <c r="F10" s="37">
        <v>193</v>
      </c>
      <c r="G10" s="37">
        <v>223</v>
      </c>
      <c r="H10" s="37">
        <v>285</v>
      </c>
      <c r="I10" s="37" t="s">
        <v>5462</v>
      </c>
      <c r="J10" s="37" t="s">
        <v>5463</v>
      </c>
      <c r="K10" s="37" t="s">
        <v>5464</v>
      </c>
      <c r="L10" s="37" t="s">
        <v>4777</v>
      </c>
      <c r="M10" s="37" t="s">
        <v>4778</v>
      </c>
      <c r="N10" s="37" t="s">
        <v>4779</v>
      </c>
      <c r="O10" s="37" t="s">
        <v>5467</v>
      </c>
      <c r="P10" s="37" t="s">
        <v>4780</v>
      </c>
      <c r="Q10" s="37" t="s">
        <v>4781</v>
      </c>
      <c r="R10" s="37" t="s">
        <v>4782</v>
      </c>
    </row>
    <row r="11" spans="1:18">
      <c r="A11" s="37" t="s">
        <v>12735</v>
      </c>
      <c r="B11" s="37" t="s">
        <v>12736</v>
      </c>
      <c r="C11" s="37">
        <v>110</v>
      </c>
      <c r="D11" s="37">
        <v>79</v>
      </c>
      <c r="E11" s="37">
        <v>97</v>
      </c>
      <c r="F11" s="37">
        <v>49</v>
      </c>
      <c r="G11" s="37">
        <v>55</v>
      </c>
      <c r="H11" s="37">
        <v>61</v>
      </c>
      <c r="I11" s="37" t="s">
        <v>5563</v>
      </c>
      <c r="J11" s="37" t="s">
        <v>5564</v>
      </c>
      <c r="K11" s="37" t="s">
        <v>5565</v>
      </c>
      <c r="L11" s="37" t="s">
        <v>4783</v>
      </c>
      <c r="M11" s="37" t="s">
        <v>4784</v>
      </c>
      <c r="N11" s="37" t="s">
        <v>4785</v>
      </c>
      <c r="O11" s="37" t="s">
        <v>5568</v>
      </c>
      <c r="P11" s="37" t="s">
        <v>4786</v>
      </c>
      <c r="Q11" s="37" t="s">
        <v>4787</v>
      </c>
      <c r="R11" s="37" t="s">
        <v>4788</v>
      </c>
    </row>
    <row r="12" spans="1:18">
      <c r="A12" s="37" t="s">
        <v>11832</v>
      </c>
      <c r="B12" s="37" t="s">
        <v>11833</v>
      </c>
      <c r="C12" s="37">
        <v>3</v>
      </c>
      <c r="D12" s="37">
        <v>1</v>
      </c>
      <c r="E12" s="37">
        <v>2</v>
      </c>
      <c r="F12" s="37">
        <v>7</v>
      </c>
      <c r="G12" s="37">
        <v>6</v>
      </c>
      <c r="H12" s="37">
        <v>7</v>
      </c>
      <c r="I12" s="37" t="s">
        <v>6421</v>
      </c>
      <c r="J12" s="37" t="s">
        <v>6577</v>
      </c>
      <c r="K12" s="37" t="s">
        <v>6143</v>
      </c>
      <c r="L12" s="37" t="s">
        <v>4789</v>
      </c>
      <c r="M12" s="37" t="s">
        <v>4790</v>
      </c>
      <c r="N12" s="37" t="s">
        <v>4791</v>
      </c>
      <c r="O12" s="37" t="s">
        <v>6157</v>
      </c>
      <c r="P12" s="37" t="s">
        <v>4792</v>
      </c>
      <c r="Q12" s="37" t="s">
        <v>4793</v>
      </c>
      <c r="R12" s="37" t="s">
        <v>4794</v>
      </c>
    </row>
    <row r="13" spans="1:18">
      <c r="A13" s="37" t="s">
        <v>13343</v>
      </c>
      <c r="B13" s="37" t="s">
        <v>13344</v>
      </c>
      <c r="C13" s="37">
        <v>98905</v>
      </c>
      <c r="D13" s="37">
        <v>104296</v>
      </c>
      <c r="E13" s="37">
        <v>102093</v>
      </c>
      <c r="F13" s="37">
        <v>134415</v>
      </c>
      <c r="G13" s="37">
        <v>137165</v>
      </c>
      <c r="H13" s="37">
        <v>150195</v>
      </c>
      <c r="I13" s="37" t="s">
        <v>5265</v>
      </c>
      <c r="J13" s="37" t="s">
        <v>5266</v>
      </c>
      <c r="K13" s="37" t="s">
        <v>5267</v>
      </c>
      <c r="L13" s="37" t="s">
        <v>4795</v>
      </c>
      <c r="M13" s="37" t="s">
        <v>4796</v>
      </c>
      <c r="N13" s="37" t="s">
        <v>4797</v>
      </c>
      <c r="O13" s="37" t="s">
        <v>5271</v>
      </c>
      <c r="P13" s="37" t="s">
        <v>4798</v>
      </c>
      <c r="Q13" s="37" t="s">
        <v>4799</v>
      </c>
      <c r="R13" s="37" t="s">
        <v>4606</v>
      </c>
    </row>
    <row r="14" spans="1:18">
      <c r="A14" s="37" t="s">
        <v>12502</v>
      </c>
      <c r="B14" s="37" t="s">
        <v>12503</v>
      </c>
      <c r="C14" s="37">
        <v>13164</v>
      </c>
      <c r="D14" s="37">
        <v>11855</v>
      </c>
      <c r="E14" s="37">
        <v>10599</v>
      </c>
      <c r="F14" s="37">
        <v>7339</v>
      </c>
      <c r="G14" s="37">
        <v>7956</v>
      </c>
      <c r="H14" s="37">
        <v>7775</v>
      </c>
      <c r="I14" s="37" t="s">
        <v>5309</v>
      </c>
      <c r="J14" s="37" t="s">
        <v>5310</v>
      </c>
      <c r="K14" s="37" t="s">
        <v>5311</v>
      </c>
      <c r="L14" s="37" t="s">
        <v>4607</v>
      </c>
      <c r="M14" s="37" t="s">
        <v>4608</v>
      </c>
      <c r="N14" s="37" t="s">
        <v>4609</v>
      </c>
      <c r="O14" s="37" t="s">
        <v>5315</v>
      </c>
      <c r="P14" s="37" t="s">
        <v>4610</v>
      </c>
      <c r="Q14" s="37" t="s">
        <v>4611</v>
      </c>
      <c r="R14" s="37" t="s">
        <v>4612</v>
      </c>
    </row>
    <row r="15" spans="1:18">
      <c r="A15" s="37" t="s">
        <v>12848</v>
      </c>
      <c r="B15" s="37" t="s">
        <v>12849</v>
      </c>
      <c r="C15" s="37">
        <v>1483</v>
      </c>
      <c r="D15" s="37">
        <v>1876</v>
      </c>
      <c r="E15" s="37">
        <v>1355</v>
      </c>
      <c r="F15" s="37">
        <v>2805</v>
      </c>
      <c r="G15" s="37">
        <v>3244</v>
      </c>
      <c r="H15" s="37">
        <v>3353</v>
      </c>
      <c r="I15" s="37" t="s">
        <v>6487</v>
      </c>
      <c r="J15" s="37" t="s">
        <v>6488</v>
      </c>
      <c r="K15" s="37" t="s">
        <v>6489</v>
      </c>
      <c r="L15" s="37" t="s">
        <v>4613</v>
      </c>
      <c r="M15" s="37" t="s">
        <v>4614</v>
      </c>
      <c r="N15" s="37" t="s">
        <v>4615</v>
      </c>
      <c r="O15" s="37" t="s">
        <v>6297</v>
      </c>
      <c r="P15" s="37" t="s">
        <v>4616</v>
      </c>
      <c r="Q15" s="37" t="s">
        <v>4617</v>
      </c>
      <c r="R15" s="37" t="s">
        <v>4618</v>
      </c>
    </row>
    <row r="16" spans="1:18">
      <c r="A16" s="37" t="s">
        <v>13213</v>
      </c>
      <c r="B16" s="37" t="s">
        <v>13214</v>
      </c>
      <c r="C16" s="37">
        <v>646</v>
      </c>
      <c r="D16" s="37">
        <v>477</v>
      </c>
      <c r="E16" s="37">
        <v>502</v>
      </c>
      <c r="F16" s="37">
        <v>305</v>
      </c>
      <c r="G16" s="37">
        <v>274</v>
      </c>
      <c r="H16" s="37">
        <v>362</v>
      </c>
      <c r="I16" s="37" t="s">
        <v>5193</v>
      </c>
      <c r="J16" s="37" t="s">
        <v>6013</v>
      </c>
      <c r="K16" s="37" t="s">
        <v>5194</v>
      </c>
      <c r="L16" s="37" t="s">
        <v>4619</v>
      </c>
      <c r="M16" s="37" t="s">
        <v>4620</v>
      </c>
      <c r="N16" s="37" t="s">
        <v>4621</v>
      </c>
      <c r="O16" s="37" t="s">
        <v>5198</v>
      </c>
      <c r="P16" s="37" t="s">
        <v>4622</v>
      </c>
      <c r="Q16" s="37" t="s">
        <v>4623</v>
      </c>
      <c r="R16" s="37" t="s">
        <v>4624</v>
      </c>
    </row>
    <row r="17" spans="1:18">
      <c r="A17" s="37" t="s">
        <v>13575</v>
      </c>
      <c r="B17" s="37" t="s">
        <v>13576</v>
      </c>
      <c r="C17" s="37">
        <v>1493</v>
      </c>
      <c r="D17" s="37">
        <v>1351</v>
      </c>
      <c r="E17" s="37">
        <v>1369</v>
      </c>
      <c r="F17" s="37">
        <v>1202</v>
      </c>
      <c r="G17" s="37">
        <v>1125</v>
      </c>
      <c r="H17" s="37">
        <v>1172</v>
      </c>
      <c r="I17" s="37" t="s">
        <v>6211</v>
      </c>
      <c r="J17" s="37" t="s">
        <v>6212</v>
      </c>
      <c r="K17" s="37" t="s">
        <v>6213</v>
      </c>
      <c r="L17" s="37" t="s">
        <v>4625</v>
      </c>
      <c r="M17" s="37" t="s">
        <v>4626</v>
      </c>
      <c r="N17" s="37" t="s">
        <v>4627</v>
      </c>
      <c r="O17" s="37" t="s">
        <v>6217</v>
      </c>
      <c r="P17" s="37" t="s">
        <v>4628</v>
      </c>
      <c r="Q17" s="37" t="s">
        <v>4629</v>
      </c>
      <c r="R17" s="37" t="s">
        <v>4630</v>
      </c>
    </row>
    <row r="18" spans="1:18">
      <c r="A18" s="37" t="s">
        <v>13327</v>
      </c>
      <c r="B18" s="37" t="s">
        <v>13328</v>
      </c>
      <c r="C18" s="37">
        <v>30</v>
      </c>
      <c r="D18" s="37">
        <v>24</v>
      </c>
      <c r="E18" s="37">
        <v>26</v>
      </c>
      <c r="F18" s="37">
        <v>16</v>
      </c>
      <c r="G18" s="37">
        <v>18</v>
      </c>
      <c r="H18" s="37">
        <v>12</v>
      </c>
      <c r="I18" s="37" t="s">
        <v>5419</v>
      </c>
      <c r="J18" s="37" t="s">
        <v>5420</v>
      </c>
      <c r="K18" s="37" t="s">
        <v>5677</v>
      </c>
      <c r="L18" s="37" t="s">
        <v>4631</v>
      </c>
      <c r="M18" s="37" t="s">
        <v>4632</v>
      </c>
      <c r="N18" s="37" t="s">
        <v>4633</v>
      </c>
      <c r="O18" s="37" t="s">
        <v>5421</v>
      </c>
      <c r="P18" s="37" t="s">
        <v>4634</v>
      </c>
      <c r="Q18" s="37" t="s">
        <v>4635</v>
      </c>
      <c r="R18" s="37" t="s">
        <v>4636</v>
      </c>
    </row>
    <row r="19" spans="1:18">
      <c r="A19" s="37" t="s">
        <v>12615</v>
      </c>
      <c r="B19" s="37" t="s">
        <v>12616</v>
      </c>
      <c r="C19" s="37">
        <v>1319</v>
      </c>
      <c r="D19" s="37">
        <v>964</v>
      </c>
      <c r="E19" s="37">
        <v>1188</v>
      </c>
      <c r="F19" s="37">
        <v>755</v>
      </c>
      <c r="G19" s="37">
        <v>853</v>
      </c>
      <c r="H19" s="37">
        <v>744</v>
      </c>
      <c r="I19" s="37" t="s">
        <v>5255</v>
      </c>
      <c r="J19" s="37" t="s">
        <v>5256</v>
      </c>
      <c r="K19" s="37" t="s">
        <v>5257</v>
      </c>
      <c r="L19" s="37" t="s">
        <v>4637</v>
      </c>
      <c r="M19" s="37" t="s">
        <v>4638</v>
      </c>
      <c r="N19" s="37" t="s">
        <v>4639</v>
      </c>
      <c r="O19" s="37" t="s">
        <v>5261</v>
      </c>
      <c r="P19" s="37" t="s">
        <v>4640</v>
      </c>
      <c r="Q19" s="37" t="s">
        <v>4641</v>
      </c>
      <c r="R19" s="37" t="s">
        <v>4642</v>
      </c>
    </row>
    <row r="20" spans="1:18">
      <c r="A20" s="37" t="s">
        <v>12103</v>
      </c>
      <c r="B20" s="37" t="s">
        <v>12104</v>
      </c>
      <c r="C20" s="37">
        <v>1792</v>
      </c>
      <c r="D20" s="37">
        <v>1824</v>
      </c>
      <c r="E20" s="37">
        <v>1696</v>
      </c>
      <c r="F20" s="37">
        <v>2570</v>
      </c>
      <c r="G20" s="37">
        <v>2865</v>
      </c>
      <c r="H20" s="37">
        <v>2599</v>
      </c>
      <c r="I20" s="37" t="s">
        <v>6459</v>
      </c>
      <c r="J20" s="37" t="s">
        <v>6460</v>
      </c>
      <c r="K20" s="37" t="s">
        <v>6461</v>
      </c>
      <c r="L20" s="37" t="s">
        <v>4643</v>
      </c>
      <c r="M20" s="37" t="s">
        <v>4644</v>
      </c>
      <c r="N20" s="37" t="s">
        <v>4645</v>
      </c>
      <c r="O20" s="37" t="s">
        <v>6465</v>
      </c>
      <c r="P20" s="37" t="s">
        <v>4646</v>
      </c>
      <c r="Q20" s="37" t="s">
        <v>4647</v>
      </c>
      <c r="R20" s="37" t="s">
        <v>4648</v>
      </c>
    </row>
    <row r="21" spans="1:18">
      <c r="A21" s="37" t="s">
        <v>11675</v>
      </c>
      <c r="B21" s="37" t="s">
        <v>11676</v>
      </c>
      <c r="C21" s="37">
        <v>172</v>
      </c>
      <c r="D21" s="37">
        <v>127</v>
      </c>
      <c r="E21" s="37">
        <v>171</v>
      </c>
      <c r="F21" s="37">
        <v>253</v>
      </c>
      <c r="G21" s="37">
        <v>347</v>
      </c>
      <c r="H21" s="37">
        <v>409</v>
      </c>
      <c r="I21" s="37" t="s">
        <v>6350</v>
      </c>
      <c r="J21" s="37" t="s">
        <v>6351</v>
      </c>
      <c r="K21" s="37" t="s">
        <v>6352</v>
      </c>
      <c r="L21" s="37" t="s">
        <v>4649</v>
      </c>
      <c r="M21" s="37" t="s">
        <v>4650</v>
      </c>
      <c r="N21" s="37" t="s">
        <v>4651</v>
      </c>
      <c r="O21" s="37" t="s">
        <v>6356</v>
      </c>
      <c r="P21" s="37" t="s">
        <v>4652</v>
      </c>
      <c r="Q21" s="37" t="s">
        <v>4653</v>
      </c>
      <c r="R21" s="37" t="s">
        <v>4654</v>
      </c>
    </row>
    <row r="22" spans="1:18">
      <c r="A22" s="37" t="s">
        <v>13305</v>
      </c>
      <c r="B22" s="37" t="s">
        <v>13306</v>
      </c>
      <c r="C22" s="37">
        <v>15</v>
      </c>
      <c r="D22" s="37">
        <v>14</v>
      </c>
      <c r="E22" s="37">
        <v>21</v>
      </c>
      <c r="F22" s="37">
        <v>35</v>
      </c>
      <c r="G22" s="37">
        <v>28</v>
      </c>
      <c r="H22" s="37">
        <v>37</v>
      </c>
      <c r="I22" s="37" t="s">
        <v>5536</v>
      </c>
      <c r="J22" s="37" t="s">
        <v>5545</v>
      </c>
      <c r="K22" s="37" t="s">
        <v>5538</v>
      </c>
      <c r="L22" s="37" t="s">
        <v>4655</v>
      </c>
      <c r="M22" s="37" t="s">
        <v>4656</v>
      </c>
      <c r="N22" s="37" t="s">
        <v>4657</v>
      </c>
      <c r="O22" s="37" t="s">
        <v>5547</v>
      </c>
      <c r="P22" s="37" t="s">
        <v>4658</v>
      </c>
      <c r="Q22" s="37" t="s">
        <v>4659</v>
      </c>
      <c r="R22" s="37" t="s">
        <v>4660</v>
      </c>
    </row>
    <row r="23" spans="1:18">
      <c r="A23" s="37" t="s">
        <v>12056</v>
      </c>
      <c r="B23" s="37" t="s">
        <v>12057</v>
      </c>
      <c r="C23" s="37">
        <v>48</v>
      </c>
      <c r="D23" s="37">
        <v>40</v>
      </c>
      <c r="E23" s="37">
        <v>45</v>
      </c>
      <c r="F23" s="37">
        <v>18</v>
      </c>
      <c r="G23" s="37">
        <v>29</v>
      </c>
      <c r="H23" s="37">
        <v>36</v>
      </c>
      <c r="I23" s="37" t="s">
        <v>5370</v>
      </c>
      <c r="J23" s="37" t="s">
        <v>5096</v>
      </c>
      <c r="K23" s="37" t="s">
        <v>4872</v>
      </c>
      <c r="L23" s="37" t="s">
        <v>4661</v>
      </c>
      <c r="M23" s="37" t="s">
        <v>4748</v>
      </c>
      <c r="N23" s="37" t="s">
        <v>4662</v>
      </c>
      <c r="O23" s="37" t="s">
        <v>4873</v>
      </c>
      <c r="P23" s="37" t="s">
        <v>4663</v>
      </c>
      <c r="Q23" s="37" t="s">
        <v>4664</v>
      </c>
      <c r="R23" s="37" t="s">
        <v>4665</v>
      </c>
    </row>
    <row r="24" spans="1:18">
      <c r="A24" s="37" t="s">
        <v>13072</v>
      </c>
      <c r="B24" s="37" t="s">
        <v>13073</v>
      </c>
      <c r="C24" s="37">
        <v>58</v>
      </c>
      <c r="D24" s="37">
        <v>61</v>
      </c>
      <c r="E24" s="37">
        <v>63</v>
      </c>
      <c r="F24" s="37">
        <v>99</v>
      </c>
      <c r="G24" s="37">
        <v>94</v>
      </c>
      <c r="H24" s="37">
        <v>90</v>
      </c>
      <c r="I24" s="37" t="s">
        <v>5128</v>
      </c>
      <c r="J24" s="37" t="s">
        <v>5129</v>
      </c>
      <c r="K24" s="37" t="s">
        <v>5130</v>
      </c>
      <c r="L24" s="37" t="s">
        <v>4666</v>
      </c>
      <c r="M24" s="37" t="s">
        <v>4667</v>
      </c>
      <c r="N24" s="37" t="s">
        <v>4668</v>
      </c>
      <c r="O24" s="37" t="s">
        <v>5132</v>
      </c>
      <c r="P24" s="37" t="s">
        <v>4669</v>
      </c>
      <c r="Q24" s="37" t="s">
        <v>4670</v>
      </c>
      <c r="R24" s="37" t="s">
        <v>4671</v>
      </c>
    </row>
    <row r="25" spans="1:18">
      <c r="A25" s="37" t="s">
        <v>11814</v>
      </c>
      <c r="B25" s="37" t="s">
        <v>11815</v>
      </c>
      <c r="C25" s="37">
        <v>2237</v>
      </c>
      <c r="D25" s="37">
        <v>2331</v>
      </c>
      <c r="E25" s="37">
        <v>2181</v>
      </c>
      <c r="F25" s="37">
        <v>1785</v>
      </c>
      <c r="G25" s="37">
        <v>1876</v>
      </c>
      <c r="H25" s="37">
        <v>1791</v>
      </c>
      <c r="I25" s="37" t="s">
        <v>4877</v>
      </c>
      <c r="J25" s="37" t="s">
        <v>4878</v>
      </c>
      <c r="K25" s="37" t="s">
        <v>4879</v>
      </c>
      <c r="L25" s="37" t="s">
        <v>4672</v>
      </c>
      <c r="M25" s="37" t="s">
        <v>4673</v>
      </c>
      <c r="N25" s="37" t="s">
        <v>4674</v>
      </c>
      <c r="O25" s="37" t="s">
        <v>4883</v>
      </c>
      <c r="P25" s="37" t="s">
        <v>4675</v>
      </c>
      <c r="Q25" s="37" t="s">
        <v>4676</v>
      </c>
      <c r="R25" s="37" t="s">
        <v>4677</v>
      </c>
    </row>
    <row r="26" spans="1:18">
      <c r="A26" s="37" t="s">
        <v>11867</v>
      </c>
      <c r="B26" s="37" t="s">
        <v>11868</v>
      </c>
      <c r="C26" s="37">
        <v>43</v>
      </c>
      <c r="D26" s="37">
        <v>45</v>
      </c>
      <c r="E26" s="37">
        <v>49</v>
      </c>
      <c r="F26" s="37">
        <v>88</v>
      </c>
      <c r="G26" s="37">
        <v>69</v>
      </c>
      <c r="H26" s="37">
        <v>84</v>
      </c>
      <c r="I26" s="37" t="s">
        <v>5938</v>
      </c>
      <c r="J26" s="37" t="s">
        <v>5939</v>
      </c>
      <c r="K26" s="37" t="s">
        <v>6248</v>
      </c>
      <c r="L26" s="37" t="s">
        <v>4678</v>
      </c>
      <c r="M26" s="37" t="s">
        <v>4679</v>
      </c>
      <c r="N26" s="37" t="s">
        <v>4680</v>
      </c>
      <c r="O26" s="37" t="s">
        <v>5943</v>
      </c>
      <c r="P26" s="37" t="s">
        <v>4681</v>
      </c>
      <c r="Q26" s="37" t="s">
        <v>4682</v>
      </c>
      <c r="R26" s="37" t="s">
        <v>4683</v>
      </c>
    </row>
    <row r="27" spans="1:18">
      <c r="A27" s="37" t="s">
        <v>13133</v>
      </c>
      <c r="B27" s="37" t="s">
        <v>13134</v>
      </c>
      <c r="C27" s="37">
        <v>816</v>
      </c>
      <c r="D27" s="37">
        <v>881</v>
      </c>
      <c r="E27" s="37">
        <v>921</v>
      </c>
      <c r="F27" s="37">
        <v>1482</v>
      </c>
      <c r="G27" s="37">
        <v>1676</v>
      </c>
      <c r="H27" s="37">
        <v>1349</v>
      </c>
      <c r="I27" s="37" t="s">
        <v>6002</v>
      </c>
      <c r="J27" s="37" t="s">
        <v>6003</v>
      </c>
      <c r="K27" s="37" t="s">
        <v>6004</v>
      </c>
      <c r="L27" s="37" t="s">
        <v>4684</v>
      </c>
      <c r="M27" s="37" t="s">
        <v>4685</v>
      </c>
      <c r="N27" s="37" t="s">
        <v>4686</v>
      </c>
      <c r="O27" s="37" t="s">
        <v>6008</v>
      </c>
      <c r="P27" s="37" t="s">
        <v>4687</v>
      </c>
      <c r="Q27" s="37" t="s">
        <v>4688</v>
      </c>
      <c r="R27" s="37" t="s">
        <v>4689</v>
      </c>
    </row>
    <row r="28" spans="1:18">
      <c r="A28" s="37" t="s">
        <v>11490</v>
      </c>
      <c r="B28" s="37" t="s">
        <v>11491</v>
      </c>
      <c r="C28" s="37">
        <v>22</v>
      </c>
      <c r="D28" s="37">
        <v>21</v>
      </c>
      <c r="E28" s="37">
        <v>20</v>
      </c>
      <c r="F28" s="37">
        <v>15</v>
      </c>
      <c r="G28" s="37">
        <v>8</v>
      </c>
      <c r="H28" s="37">
        <v>14</v>
      </c>
      <c r="I28" s="37" t="s">
        <v>5169</v>
      </c>
      <c r="J28" s="37" t="s">
        <v>5903</v>
      </c>
      <c r="K28" s="37" t="s">
        <v>5170</v>
      </c>
      <c r="L28" s="37" t="s">
        <v>4690</v>
      </c>
      <c r="M28" s="37" t="s">
        <v>4691</v>
      </c>
      <c r="N28" s="37" t="s">
        <v>4692</v>
      </c>
      <c r="O28" s="37" t="s">
        <v>5171</v>
      </c>
      <c r="P28" s="37" t="s">
        <v>4693</v>
      </c>
      <c r="Q28" s="37" t="s">
        <v>4694</v>
      </c>
      <c r="R28" s="37" t="s">
        <v>4695</v>
      </c>
    </row>
    <row r="29" spans="1:18">
      <c r="A29" s="37" t="s">
        <v>12094</v>
      </c>
      <c r="B29" s="37" t="s">
        <v>12095</v>
      </c>
      <c r="C29" s="37">
        <v>150</v>
      </c>
      <c r="D29" s="37">
        <v>121</v>
      </c>
      <c r="E29" s="37">
        <v>160</v>
      </c>
      <c r="F29" s="37">
        <v>191</v>
      </c>
      <c r="G29" s="37">
        <v>237</v>
      </c>
      <c r="H29" s="37">
        <v>218</v>
      </c>
      <c r="I29" s="37" t="s">
        <v>6068</v>
      </c>
      <c r="J29" s="37" t="s">
        <v>6069</v>
      </c>
      <c r="K29" s="37" t="s">
        <v>6070</v>
      </c>
      <c r="L29" s="37" t="s">
        <v>4696</v>
      </c>
      <c r="M29" s="37" t="s">
        <v>4697</v>
      </c>
      <c r="N29" s="37" t="s">
        <v>4698</v>
      </c>
      <c r="O29" s="37" t="s">
        <v>6073</v>
      </c>
      <c r="P29" s="37" t="s">
        <v>4699</v>
      </c>
      <c r="Q29" s="37" t="s">
        <v>4700</v>
      </c>
      <c r="R29" s="37" t="s">
        <v>4701</v>
      </c>
    </row>
    <row r="30" spans="1:18">
      <c r="A30" s="37" t="s">
        <v>11632</v>
      </c>
      <c r="B30" s="37" t="s">
        <v>11633</v>
      </c>
      <c r="C30" s="37">
        <v>3</v>
      </c>
      <c r="D30" s="37">
        <v>3</v>
      </c>
      <c r="E30" s="37">
        <v>3</v>
      </c>
      <c r="F30" s="37">
        <v>2</v>
      </c>
      <c r="G30" s="37">
        <v>2</v>
      </c>
      <c r="H30" s="37">
        <v>1</v>
      </c>
      <c r="I30" s="37" t="s">
        <v>6421</v>
      </c>
      <c r="J30" s="37" t="s">
        <v>6397</v>
      </c>
      <c r="K30" s="37" t="s">
        <v>6111</v>
      </c>
      <c r="L30" s="37" t="s">
        <v>4702</v>
      </c>
      <c r="M30" s="37" t="s">
        <v>4703</v>
      </c>
      <c r="N30" s="37" t="s">
        <v>4704</v>
      </c>
      <c r="O30" s="37" t="s">
        <v>5251</v>
      </c>
      <c r="P30" s="37" t="s">
        <v>4509</v>
      </c>
      <c r="Q30" s="37" t="s">
        <v>4510</v>
      </c>
      <c r="R30" s="37" t="s">
        <v>4511</v>
      </c>
    </row>
    <row r="31" spans="1:18">
      <c r="A31" s="37" t="s">
        <v>12161</v>
      </c>
      <c r="B31" s="37" t="s">
        <v>12162</v>
      </c>
      <c r="C31" s="37">
        <v>187709</v>
      </c>
      <c r="D31" s="37">
        <v>145852</v>
      </c>
      <c r="E31" s="37">
        <v>172860</v>
      </c>
      <c r="F31" s="37">
        <v>103704</v>
      </c>
      <c r="G31" s="37">
        <v>142322</v>
      </c>
      <c r="H31" s="37">
        <v>145407</v>
      </c>
      <c r="I31" s="37" t="s">
        <v>5140</v>
      </c>
      <c r="J31" s="37" t="s">
        <v>5141</v>
      </c>
      <c r="K31" s="37" t="s">
        <v>5142</v>
      </c>
      <c r="L31" s="37" t="s">
        <v>4512</v>
      </c>
      <c r="M31" s="37" t="s">
        <v>4513</v>
      </c>
      <c r="N31" s="37" t="s">
        <v>4514</v>
      </c>
      <c r="O31" s="37" t="s">
        <v>5146</v>
      </c>
      <c r="P31" s="37" t="s">
        <v>4515</v>
      </c>
      <c r="Q31" s="37" t="s">
        <v>4516</v>
      </c>
      <c r="R31" s="37" t="s">
        <v>4517</v>
      </c>
    </row>
    <row r="32" spans="1:18">
      <c r="A32" s="37" t="s">
        <v>12393</v>
      </c>
      <c r="B32" s="37" t="s">
        <v>12394</v>
      </c>
      <c r="C32" s="37">
        <v>998</v>
      </c>
      <c r="D32" s="37">
        <v>979</v>
      </c>
      <c r="E32" s="37">
        <v>931</v>
      </c>
      <c r="F32" s="37">
        <v>1193</v>
      </c>
      <c r="G32" s="37">
        <v>1481</v>
      </c>
      <c r="H32" s="37">
        <v>1400</v>
      </c>
      <c r="I32" s="37" t="s">
        <v>6058</v>
      </c>
      <c r="J32" s="37" t="s">
        <v>6059</v>
      </c>
      <c r="K32" s="37" t="s">
        <v>6060</v>
      </c>
      <c r="L32" s="37" t="s">
        <v>4518</v>
      </c>
      <c r="M32" s="37" t="s">
        <v>4519</v>
      </c>
      <c r="N32" s="37" t="s">
        <v>4520</v>
      </c>
      <c r="O32" s="37" t="s">
        <v>6064</v>
      </c>
      <c r="P32" s="37" t="s">
        <v>4521</v>
      </c>
      <c r="Q32" s="37" t="s">
        <v>4522</v>
      </c>
      <c r="R32" s="37" t="s">
        <v>4523</v>
      </c>
    </row>
    <row r="33" spans="1:18">
      <c r="A33" s="37" t="s">
        <v>12225</v>
      </c>
      <c r="B33" s="37" t="s">
        <v>12226</v>
      </c>
      <c r="C33" s="37">
        <v>20346</v>
      </c>
      <c r="D33" s="37">
        <v>22647</v>
      </c>
      <c r="E33" s="37">
        <v>21332</v>
      </c>
      <c r="F33" s="37">
        <v>16915</v>
      </c>
      <c r="G33" s="37">
        <v>15939</v>
      </c>
      <c r="H33" s="37">
        <v>18916</v>
      </c>
      <c r="I33" s="37" t="s">
        <v>6330</v>
      </c>
      <c r="J33" s="37" t="s">
        <v>6331</v>
      </c>
      <c r="K33" s="37" t="s">
        <v>6332</v>
      </c>
      <c r="L33" s="37" t="s">
        <v>4524</v>
      </c>
      <c r="M33" s="37" t="s">
        <v>4525</v>
      </c>
      <c r="N33" s="37" t="s">
        <v>4526</v>
      </c>
      <c r="O33" s="37" t="s">
        <v>6336</v>
      </c>
      <c r="P33" s="37" t="s">
        <v>4527</v>
      </c>
      <c r="Q33" s="37" t="s">
        <v>4528</v>
      </c>
      <c r="R33" s="37" t="s">
        <v>4529</v>
      </c>
    </row>
    <row r="34" spans="1:18">
      <c r="A34" s="37" t="s">
        <v>13730</v>
      </c>
      <c r="B34" s="37" t="s">
        <v>13731</v>
      </c>
      <c r="C34" s="37">
        <v>129</v>
      </c>
      <c r="D34" s="37">
        <v>110</v>
      </c>
      <c r="E34" s="37">
        <v>92</v>
      </c>
      <c r="F34" s="37">
        <v>68</v>
      </c>
      <c r="G34" s="37">
        <v>73</v>
      </c>
      <c r="H34" s="37">
        <v>85</v>
      </c>
      <c r="I34" s="37" t="s">
        <v>5150</v>
      </c>
      <c r="J34" s="37" t="s">
        <v>5151</v>
      </c>
      <c r="K34" s="37" t="s">
        <v>5152</v>
      </c>
      <c r="L34" s="37" t="s">
        <v>4530</v>
      </c>
      <c r="M34" s="37" t="s">
        <v>4531</v>
      </c>
      <c r="N34" s="37" t="s">
        <v>4532</v>
      </c>
      <c r="O34" s="37" t="s">
        <v>5154</v>
      </c>
      <c r="P34" s="37" t="s">
        <v>4533</v>
      </c>
      <c r="Q34" s="37" t="s">
        <v>4534</v>
      </c>
      <c r="R34" s="37" t="s">
        <v>4535</v>
      </c>
    </row>
    <row r="35" spans="1:18">
      <c r="A35" s="37" t="s">
        <v>12440</v>
      </c>
      <c r="B35" s="37" t="s">
        <v>12441</v>
      </c>
      <c r="C35" s="37">
        <v>251543</v>
      </c>
      <c r="D35" s="37">
        <v>236451</v>
      </c>
      <c r="E35" s="37">
        <v>292366</v>
      </c>
      <c r="F35" s="37">
        <v>364174</v>
      </c>
      <c r="G35" s="37">
        <v>490735</v>
      </c>
      <c r="H35" s="37">
        <v>417829</v>
      </c>
      <c r="I35" s="37" t="s">
        <v>5385</v>
      </c>
      <c r="J35" s="37" t="s">
        <v>5386</v>
      </c>
      <c r="K35" s="37" t="s">
        <v>5387</v>
      </c>
      <c r="L35" s="37" t="s">
        <v>4536</v>
      </c>
      <c r="M35" s="37" t="s">
        <v>4537</v>
      </c>
      <c r="N35" s="37" t="s">
        <v>4538</v>
      </c>
      <c r="O35" s="37" t="s">
        <v>5391</v>
      </c>
      <c r="P35" s="37" t="s">
        <v>4539</v>
      </c>
      <c r="Q35" s="37" t="s">
        <v>4540</v>
      </c>
      <c r="R35" s="37" t="s">
        <v>4541</v>
      </c>
    </row>
    <row r="36" spans="1:18">
      <c r="A36" s="37" t="s">
        <v>11602</v>
      </c>
      <c r="B36" s="37" t="s">
        <v>11603</v>
      </c>
      <c r="C36" s="37">
        <v>9</v>
      </c>
      <c r="D36" s="37">
        <v>11</v>
      </c>
      <c r="E36" s="37">
        <v>8</v>
      </c>
      <c r="F36" s="37">
        <v>24</v>
      </c>
      <c r="G36" s="37">
        <v>17</v>
      </c>
      <c r="H36" s="37">
        <v>31</v>
      </c>
      <c r="I36" s="37" t="s">
        <v>6580</v>
      </c>
      <c r="J36" s="37" t="s">
        <v>6581</v>
      </c>
      <c r="K36" s="37" t="s">
        <v>6582</v>
      </c>
      <c r="L36" s="37" t="s">
        <v>4542</v>
      </c>
      <c r="M36" s="37" t="s">
        <v>4543</v>
      </c>
      <c r="N36" s="37" t="s">
        <v>4544</v>
      </c>
      <c r="O36" s="37" t="s">
        <v>6393</v>
      </c>
      <c r="P36" s="37" t="s">
        <v>4545</v>
      </c>
      <c r="Q36" s="37" t="s">
        <v>4546</v>
      </c>
      <c r="R36" s="37" t="s">
        <v>4547</v>
      </c>
    </row>
    <row r="37" spans="1:18">
      <c r="A37" s="37" t="s">
        <v>11783</v>
      </c>
      <c r="B37" s="37" t="s">
        <v>11784</v>
      </c>
      <c r="C37" s="37">
        <v>4</v>
      </c>
      <c r="D37" s="37">
        <v>4</v>
      </c>
      <c r="E37" s="37">
        <v>2</v>
      </c>
      <c r="F37" s="37">
        <v>7</v>
      </c>
      <c r="G37" s="37">
        <v>7</v>
      </c>
      <c r="H37" s="37">
        <v>11</v>
      </c>
      <c r="I37" s="37" t="s">
        <v>6396</v>
      </c>
      <c r="J37" s="37" t="s">
        <v>6301</v>
      </c>
      <c r="K37" s="37" t="s">
        <v>6143</v>
      </c>
      <c r="L37" s="37" t="s">
        <v>4789</v>
      </c>
      <c r="M37" s="37" t="s">
        <v>4548</v>
      </c>
      <c r="N37" s="37" t="s">
        <v>4549</v>
      </c>
      <c r="O37" s="37" t="s">
        <v>5352</v>
      </c>
      <c r="P37" s="37" t="s">
        <v>4550</v>
      </c>
      <c r="Q37" s="37" t="s">
        <v>4551</v>
      </c>
      <c r="R37" s="37" t="s">
        <v>4552</v>
      </c>
    </row>
    <row r="38" spans="1:18">
      <c r="A38" s="37" t="s">
        <v>12272</v>
      </c>
      <c r="B38" s="37" t="s">
        <v>12273</v>
      </c>
      <c r="C38" s="37">
        <v>39643</v>
      </c>
      <c r="D38" s="37">
        <v>35201</v>
      </c>
      <c r="E38" s="37">
        <v>45296</v>
      </c>
      <c r="F38" s="37">
        <v>57836</v>
      </c>
      <c r="G38" s="37">
        <v>79385</v>
      </c>
      <c r="H38" s="37">
        <v>64002</v>
      </c>
      <c r="I38" s="37" t="s">
        <v>4823</v>
      </c>
      <c r="J38" s="37" t="s">
        <v>4824</v>
      </c>
      <c r="K38" s="37" t="s">
        <v>4825</v>
      </c>
      <c r="L38" s="37" t="s">
        <v>4553</v>
      </c>
      <c r="M38" s="37" t="s">
        <v>4554</v>
      </c>
      <c r="N38" s="37" t="s">
        <v>4555</v>
      </c>
      <c r="O38" s="37" t="s">
        <v>4829</v>
      </c>
      <c r="P38" s="37" t="s">
        <v>4556</v>
      </c>
      <c r="Q38" s="37" t="s">
        <v>4557</v>
      </c>
      <c r="R38" s="37" t="s">
        <v>4558</v>
      </c>
    </row>
    <row r="39" spans="1:18">
      <c r="A39" s="37" t="s">
        <v>11717</v>
      </c>
      <c r="B39" s="37" t="s">
        <v>11718</v>
      </c>
      <c r="C39" s="37">
        <v>19</v>
      </c>
      <c r="D39" s="37">
        <v>19</v>
      </c>
      <c r="E39" s="37">
        <v>25</v>
      </c>
      <c r="F39" s="37">
        <v>11</v>
      </c>
      <c r="G39" s="37">
        <v>17</v>
      </c>
      <c r="H39" s="37">
        <v>14</v>
      </c>
      <c r="I39" s="37" t="s">
        <v>5735</v>
      </c>
      <c r="J39" s="37" t="s">
        <v>5510</v>
      </c>
      <c r="K39" s="37" t="s">
        <v>5511</v>
      </c>
      <c r="L39" s="37" t="s">
        <v>4559</v>
      </c>
      <c r="M39" s="37" t="s">
        <v>4543</v>
      </c>
      <c r="N39" s="37" t="s">
        <v>4692</v>
      </c>
      <c r="O39" s="37" t="s">
        <v>5513</v>
      </c>
      <c r="P39" s="37" t="s">
        <v>4560</v>
      </c>
      <c r="Q39" s="37" t="s">
        <v>4561</v>
      </c>
      <c r="R39" s="37" t="s">
        <v>4562</v>
      </c>
    </row>
    <row r="40" spans="1:18">
      <c r="A40" s="37" t="s">
        <v>12789</v>
      </c>
      <c r="B40" s="37" t="s">
        <v>12790</v>
      </c>
      <c r="C40" s="37">
        <v>8</v>
      </c>
      <c r="D40" s="37">
        <v>3</v>
      </c>
      <c r="E40" s="37">
        <v>6</v>
      </c>
      <c r="F40" s="37">
        <v>0</v>
      </c>
      <c r="G40" s="37">
        <v>1</v>
      </c>
      <c r="H40" s="37">
        <v>2</v>
      </c>
      <c r="I40" s="37" t="s">
        <v>5136</v>
      </c>
      <c r="J40" s="37" t="s">
        <v>6397</v>
      </c>
      <c r="K40" s="37" t="s">
        <v>6077</v>
      </c>
      <c r="L40" s="37">
        <v>0</v>
      </c>
      <c r="M40" s="37" t="s">
        <v>4736</v>
      </c>
      <c r="N40" s="37" t="s">
        <v>4737</v>
      </c>
      <c r="O40" s="37" t="s">
        <v>4952</v>
      </c>
      <c r="P40" s="37" t="s">
        <v>4563</v>
      </c>
      <c r="Q40" s="37" t="s">
        <v>4564</v>
      </c>
      <c r="R40" s="37" t="s">
        <v>4565</v>
      </c>
    </row>
    <row r="41" spans="1:18">
      <c r="A41" s="37" t="s">
        <v>12819</v>
      </c>
      <c r="B41" s="37" t="s">
        <v>12820</v>
      </c>
      <c r="C41" s="37">
        <v>643</v>
      </c>
      <c r="D41" s="37">
        <v>660</v>
      </c>
      <c r="E41" s="37">
        <v>650</v>
      </c>
      <c r="F41" s="37">
        <v>734</v>
      </c>
      <c r="G41" s="37">
        <v>874</v>
      </c>
      <c r="H41" s="37">
        <v>938</v>
      </c>
      <c r="I41" s="37" t="s">
        <v>6401</v>
      </c>
      <c r="J41" s="37" t="s">
        <v>6402</v>
      </c>
      <c r="K41" s="37" t="s">
        <v>6403</v>
      </c>
      <c r="L41" s="37" t="s">
        <v>4566</v>
      </c>
      <c r="M41" s="37" t="s">
        <v>4567</v>
      </c>
      <c r="N41" s="37" t="s">
        <v>4568</v>
      </c>
      <c r="O41" s="37" t="s">
        <v>6407</v>
      </c>
      <c r="P41" s="37" t="s">
        <v>4569</v>
      </c>
      <c r="Q41" s="37" t="s">
        <v>4570</v>
      </c>
      <c r="R41" s="37" t="s">
        <v>4571</v>
      </c>
    </row>
    <row r="42" spans="1:18">
      <c r="A42" s="37" t="s">
        <v>13774</v>
      </c>
      <c r="B42" s="37" t="s">
        <v>13775</v>
      </c>
      <c r="C42" s="37">
        <v>81228</v>
      </c>
      <c r="D42" s="37">
        <v>89752</v>
      </c>
      <c r="E42" s="37">
        <v>80455</v>
      </c>
      <c r="F42" s="37">
        <v>103119</v>
      </c>
      <c r="G42" s="37">
        <v>129731</v>
      </c>
      <c r="H42" s="37">
        <v>124054</v>
      </c>
      <c r="I42" s="37" t="s">
        <v>6119</v>
      </c>
      <c r="J42" s="37" t="s">
        <v>6120</v>
      </c>
      <c r="K42" s="37" t="s">
        <v>6121</v>
      </c>
      <c r="L42" s="37" t="s">
        <v>4572</v>
      </c>
      <c r="M42" s="37" t="s">
        <v>4573</v>
      </c>
      <c r="N42" s="37" t="s">
        <v>4574</v>
      </c>
      <c r="O42" s="37" t="s">
        <v>6125</v>
      </c>
      <c r="P42" s="37" t="s">
        <v>4575</v>
      </c>
      <c r="Q42" s="37" t="s">
        <v>4576</v>
      </c>
      <c r="R42" s="37" t="s">
        <v>4577</v>
      </c>
    </row>
    <row r="43" spans="1:18">
      <c r="A43" s="37" t="s">
        <v>13529</v>
      </c>
      <c r="B43" s="37" t="s">
        <v>13530</v>
      </c>
      <c r="C43" s="37">
        <v>574</v>
      </c>
      <c r="D43" s="37">
        <v>593</v>
      </c>
      <c r="E43" s="37">
        <v>533</v>
      </c>
      <c r="F43" s="37">
        <v>483</v>
      </c>
      <c r="G43" s="37">
        <v>429</v>
      </c>
      <c r="H43" s="37">
        <v>520</v>
      </c>
      <c r="I43" s="37" t="s">
        <v>5281</v>
      </c>
      <c r="J43" s="37" t="s">
        <v>5282</v>
      </c>
      <c r="K43" s="37" t="s">
        <v>5283</v>
      </c>
      <c r="L43" s="37" t="s">
        <v>4578</v>
      </c>
      <c r="M43" s="37" t="s">
        <v>4579</v>
      </c>
      <c r="N43" s="37" t="s">
        <v>4580</v>
      </c>
      <c r="O43" s="37" t="s">
        <v>5287</v>
      </c>
      <c r="P43" s="37" t="s">
        <v>4581</v>
      </c>
      <c r="Q43" s="37" t="s">
        <v>4582</v>
      </c>
      <c r="R43" s="37" t="s">
        <v>4583</v>
      </c>
    </row>
    <row r="44" spans="1:18">
      <c r="A44" s="37" t="s">
        <v>13742</v>
      </c>
      <c r="B44" s="37" t="s">
        <v>13743</v>
      </c>
      <c r="C44" s="37">
        <v>801</v>
      </c>
      <c r="D44" s="37">
        <v>873</v>
      </c>
      <c r="E44" s="37">
        <v>670</v>
      </c>
      <c r="F44" s="37">
        <v>1039</v>
      </c>
      <c r="G44" s="37">
        <v>1187</v>
      </c>
      <c r="H44" s="37">
        <v>1131</v>
      </c>
      <c r="I44" s="37" t="s">
        <v>6439</v>
      </c>
      <c r="J44" s="37" t="s">
        <v>6440</v>
      </c>
      <c r="K44" s="37" t="s">
        <v>6441</v>
      </c>
      <c r="L44" s="37" t="s">
        <v>4584</v>
      </c>
      <c r="M44" s="37" t="s">
        <v>4585</v>
      </c>
      <c r="N44" s="37" t="s">
        <v>4586</v>
      </c>
      <c r="O44" s="37" t="s">
        <v>6445</v>
      </c>
      <c r="P44" s="37" t="s">
        <v>4587</v>
      </c>
      <c r="Q44" s="37" t="s">
        <v>4588</v>
      </c>
      <c r="R44" s="37" t="s">
        <v>4589</v>
      </c>
    </row>
    <row r="45" spans="1:18">
      <c r="A45" s="37" t="s">
        <v>13540</v>
      </c>
      <c r="B45" s="37" t="s">
        <v>13541</v>
      </c>
      <c r="C45" s="37">
        <v>2</v>
      </c>
      <c r="D45" s="37">
        <v>4</v>
      </c>
      <c r="E45" s="37">
        <v>1</v>
      </c>
      <c r="F45" s="37">
        <v>8</v>
      </c>
      <c r="G45" s="37">
        <v>12</v>
      </c>
      <c r="H45" s="37">
        <v>6</v>
      </c>
      <c r="I45" s="37" t="s">
        <v>6142</v>
      </c>
      <c r="J45" s="37" t="s">
        <v>6301</v>
      </c>
      <c r="K45" s="37" t="s">
        <v>6578</v>
      </c>
      <c r="L45" s="37" t="s">
        <v>4590</v>
      </c>
      <c r="M45" s="37" t="s">
        <v>4591</v>
      </c>
      <c r="N45" s="37" t="s">
        <v>4592</v>
      </c>
      <c r="O45" s="37" t="s">
        <v>5306</v>
      </c>
      <c r="P45" s="37" t="s">
        <v>4593</v>
      </c>
      <c r="Q45" s="37" t="s">
        <v>4594</v>
      </c>
      <c r="R45" s="37" t="s">
        <v>4595</v>
      </c>
    </row>
    <row r="46" spans="1:18">
      <c r="A46" s="37" t="s">
        <v>11583</v>
      </c>
      <c r="B46" s="37" t="s">
        <v>11584</v>
      </c>
      <c r="C46" s="37">
        <v>5</v>
      </c>
      <c r="D46" s="37">
        <v>2</v>
      </c>
      <c r="E46" s="37">
        <v>4</v>
      </c>
      <c r="F46" s="37">
        <v>1</v>
      </c>
      <c r="G46" s="37">
        <v>1</v>
      </c>
      <c r="H46" s="37">
        <v>2</v>
      </c>
      <c r="I46" s="37" t="s">
        <v>6204</v>
      </c>
      <c r="J46" s="37" t="s">
        <v>6294</v>
      </c>
      <c r="K46" s="37" t="s">
        <v>6398</v>
      </c>
      <c r="L46" s="37" t="s">
        <v>4735</v>
      </c>
      <c r="M46" s="37" t="s">
        <v>4736</v>
      </c>
      <c r="N46" s="37" t="s">
        <v>4737</v>
      </c>
      <c r="O46" s="37" t="s">
        <v>5382</v>
      </c>
      <c r="P46" s="37" t="s">
        <v>4738</v>
      </c>
      <c r="Q46" s="37" t="s">
        <v>4596</v>
      </c>
      <c r="R46" s="37" t="s">
        <v>4597</v>
      </c>
    </row>
    <row r="47" spans="1:18">
      <c r="A47" s="37" t="s">
        <v>11983</v>
      </c>
      <c r="B47" s="37" t="s">
        <v>11984</v>
      </c>
      <c r="C47" s="37">
        <v>375</v>
      </c>
      <c r="D47" s="37">
        <v>303</v>
      </c>
      <c r="E47" s="37">
        <v>496</v>
      </c>
      <c r="F47" s="37">
        <v>276</v>
      </c>
      <c r="G47" s="37">
        <v>261</v>
      </c>
      <c r="H47" s="37">
        <v>212</v>
      </c>
      <c r="I47" s="37" t="s">
        <v>5726</v>
      </c>
      <c r="J47" s="37" t="s">
        <v>5727</v>
      </c>
      <c r="K47" s="37" t="s">
        <v>5728</v>
      </c>
      <c r="L47" s="37" t="s">
        <v>4598</v>
      </c>
      <c r="M47" s="37" t="s">
        <v>4599</v>
      </c>
      <c r="N47" s="37" t="s">
        <v>4600</v>
      </c>
      <c r="O47" s="37" t="s">
        <v>5731</v>
      </c>
      <c r="P47" s="37" t="s">
        <v>4601</v>
      </c>
      <c r="Q47" s="37" t="s">
        <v>4602</v>
      </c>
      <c r="R47" s="37" t="s">
        <v>4603</v>
      </c>
    </row>
    <row r="48" spans="1:18">
      <c r="A48" s="37" t="s">
        <v>12831</v>
      </c>
      <c r="B48" s="37" t="s">
        <v>12832</v>
      </c>
      <c r="C48" s="37">
        <v>270</v>
      </c>
      <c r="D48" s="37">
        <v>216</v>
      </c>
      <c r="E48" s="37">
        <v>330</v>
      </c>
      <c r="F48" s="37">
        <v>339</v>
      </c>
      <c r="G48" s="37">
        <v>386</v>
      </c>
      <c r="H48" s="37">
        <v>453</v>
      </c>
      <c r="I48" s="37" t="s">
        <v>6264</v>
      </c>
      <c r="J48" s="37" t="s">
        <v>6265</v>
      </c>
      <c r="K48" s="37" t="s">
        <v>6266</v>
      </c>
      <c r="L48" s="37" t="s">
        <v>4604</v>
      </c>
      <c r="M48" s="37" t="s">
        <v>4605</v>
      </c>
      <c r="N48" s="37" t="s">
        <v>4409</v>
      </c>
      <c r="O48" s="37" t="s">
        <v>6270</v>
      </c>
      <c r="P48" s="37" t="s">
        <v>4410</v>
      </c>
      <c r="Q48" s="37" t="s">
        <v>4411</v>
      </c>
      <c r="R48" s="37" t="s">
        <v>4412</v>
      </c>
    </row>
    <row r="49" spans="1:18">
      <c r="A49" s="37" t="s">
        <v>13060</v>
      </c>
      <c r="B49" s="37" t="s">
        <v>13061</v>
      </c>
      <c r="C49" s="37">
        <v>702</v>
      </c>
      <c r="D49" s="37">
        <v>778</v>
      </c>
      <c r="E49" s="37">
        <v>625</v>
      </c>
      <c r="F49" s="37">
        <v>860</v>
      </c>
      <c r="G49" s="37">
        <v>958</v>
      </c>
      <c r="H49" s="37">
        <v>1085</v>
      </c>
      <c r="I49" s="37" t="s">
        <v>5035</v>
      </c>
      <c r="J49" s="37" t="s">
        <v>5036</v>
      </c>
      <c r="K49" s="37" t="s">
        <v>5037</v>
      </c>
      <c r="L49" s="37" t="s">
        <v>4413</v>
      </c>
      <c r="M49" s="37" t="s">
        <v>4414</v>
      </c>
      <c r="N49" s="37" t="s">
        <v>4415</v>
      </c>
      <c r="O49" s="37" t="s">
        <v>5040</v>
      </c>
      <c r="P49" s="37" t="s">
        <v>4416</v>
      </c>
      <c r="Q49" s="37" t="s">
        <v>4417</v>
      </c>
      <c r="R49" s="37" t="s">
        <v>4418</v>
      </c>
    </row>
    <row r="50" spans="1:18">
      <c r="A50" s="37" t="s">
        <v>11658</v>
      </c>
      <c r="B50" s="37" t="s">
        <v>11659</v>
      </c>
      <c r="C50" s="37">
        <v>5</v>
      </c>
      <c r="D50" s="37">
        <v>6</v>
      </c>
      <c r="E50" s="37">
        <v>8</v>
      </c>
      <c r="F50" s="37">
        <v>10</v>
      </c>
      <c r="G50" s="37">
        <v>9</v>
      </c>
      <c r="H50" s="37">
        <v>10</v>
      </c>
      <c r="I50" s="37" t="s">
        <v>6204</v>
      </c>
      <c r="J50" s="37" t="s">
        <v>5865</v>
      </c>
      <c r="K50" s="37" t="s">
        <v>6582</v>
      </c>
      <c r="L50" s="37" t="s">
        <v>4419</v>
      </c>
      <c r="M50" s="37" t="s">
        <v>4420</v>
      </c>
      <c r="N50" s="37" t="s">
        <v>4421</v>
      </c>
      <c r="O50" s="37" t="s">
        <v>5866</v>
      </c>
      <c r="P50" s="37" t="s">
        <v>4422</v>
      </c>
      <c r="Q50" s="37" t="s">
        <v>4423</v>
      </c>
      <c r="R50" s="37" t="s">
        <v>4424</v>
      </c>
    </row>
    <row r="51" spans="1:18">
      <c r="A51" s="37" t="s">
        <v>13599</v>
      </c>
      <c r="B51" s="37" t="s">
        <v>13600</v>
      </c>
      <c r="C51" s="37">
        <v>305</v>
      </c>
      <c r="D51" s="37">
        <v>313</v>
      </c>
      <c r="E51" s="37">
        <v>276</v>
      </c>
      <c r="F51" s="37">
        <v>234</v>
      </c>
      <c r="G51" s="37">
        <v>261</v>
      </c>
      <c r="H51" s="37">
        <v>177</v>
      </c>
      <c r="I51" s="37" t="s">
        <v>4833</v>
      </c>
      <c r="J51" s="37" t="s">
        <v>4834</v>
      </c>
      <c r="K51" s="37" t="s">
        <v>4835</v>
      </c>
      <c r="L51" s="37" t="s">
        <v>4425</v>
      </c>
      <c r="M51" s="37" t="s">
        <v>4599</v>
      </c>
      <c r="N51" s="37" t="s">
        <v>4426</v>
      </c>
      <c r="O51" s="37" t="s">
        <v>4838</v>
      </c>
      <c r="P51" s="37" t="s">
        <v>4427</v>
      </c>
      <c r="Q51" s="37" t="s">
        <v>4428</v>
      </c>
      <c r="R51" s="37" t="s">
        <v>4429</v>
      </c>
    </row>
    <row r="52" spans="1:18">
      <c r="A52" s="39" t="s">
        <v>11753</v>
      </c>
      <c r="B52" s="39" t="s">
        <v>11754</v>
      </c>
      <c r="C52" s="39">
        <v>866</v>
      </c>
      <c r="D52" s="39">
        <v>786</v>
      </c>
      <c r="E52" s="39">
        <v>810</v>
      </c>
      <c r="F52" s="39">
        <v>507</v>
      </c>
      <c r="G52" s="39">
        <v>707</v>
      </c>
      <c r="H52" s="39">
        <v>843</v>
      </c>
      <c r="I52" s="39" t="s">
        <v>5117</v>
      </c>
      <c r="J52" s="39" t="s">
        <v>5118</v>
      </c>
      <c r="K52" s="39" t="s">
        <v>5119</v>
      </c>
      <c r="L52" s="39" t="s">
        <v>4430</v>
      </c>
      <c r="M52" s="39" t="s">
        <v>4431</v>
      </c>
      <c r="N52" s="39" t="s">
        <v>4432</v>
      </c>
      <c r="O52" s="39" t="s">
        <v>5122</v>
      </c>
      <c r="P52" s="39" t="s">
        <v>4433</v>
      </c>
      <c r="Q52" s="39" t="s">
        <v>4434</v>
      </c>
      <c r="R52" s="39" t="s">
        <v>4435</v>
      </c>
    </row>
    <row r="53" spans="1:18">
      <c r="A53" s="39" t="s">
        <v>13517</v>
      </c>
      <c r="B53" s="39" t="s">
        <v>13518</v>
      </c>
      <c r="C53" s="39">
        <v>89</v>
      </c>
      <c r="D53" s="39">
        <v>78</v>
      </c>
      <c r="E53" s="39">
        <v>53</v>
      </c>
      <c r="F53" s="39">
        <v>40</v>
      </c>
      <c r="G53" s="39">
        <v>46</v>
      </c>
      <c r="H53" s="39">
        <v>59</v>
      </c>
      <c r="I53" s="39" t="s">
        <v>5501</v>
      </c>
      <c r="J53" s="39" t="s">
        <v>5502</v>
      </c>
      <c r="K53" s="39" t="s">
        <v>5503</v>
      </c>
      <c r="L53" s="39" t="s">
        <v>4436</v>
      </c>
      <c r="M53" s="39" t="s">
        <v>4437</v>
      </c>
      <c r="N53" s="39" t="s">
        <v>4438</v>
      </c>
      <c r="O53" s="39" t="s">
        <v>5506</v>
      </c>
      <c r="P53" s="39" t="s">
        <v>4439</v>
      </c>
      <c r="Q53" s="39" t="s">
        <v>4440</v>
      </c>
      <c r="R53" s="39" t="s">
        <v>4441</v>
      </c>
    </row>
    <row r="54" spans="1:18">
      <c r="A54" s="39" t="s">
        <v>12297</v>
      </c>
      <c r="B54" s="39" t="s">
        <v>12298</v>
      </c>
      <c r="C54" s="39">
        <v>144</v>
      </c>
      <c r="D54" s="39">
        <v>127</v>
      </c>
      <c r="E54" s="39">
        <v>117</v>
      </c>
      <c r="F54" s="39">
        <v>112</v>
      </c>
      <c r="G54" s="39">
        <v>110</v>
      </c>
      <c r="H54" s="39">
        <v>85</v>
      </c>
      <c r="I54" s="39" t="s">
        <v>5837</v>
      </c>
      <c r="J54" s="39" t="s">
        <v>6351</v>
      </c>
      <c r="K54" s="39" t="s">
        <v>5838</v>
      </c>
      <c r="L54" s="39" t="s">
        <v>4442</v>
      </c>
      <c r="M54" s="39" t="s">
        <v>4443</v>
      </c>
      <c r="N54" s="39" t="s">
        <v>4532</v>
      </c>
      <c r="O54" s="39" t="s">
        <v>5842</v>
      </c>
      <c r="P54" s="39" t="s">
        <v>4444</v>
      </c>
      <c r="Q54" s="39" t="s">
        <v>4445</v>
      </c>
      <c r="R54" s="39" t="s">
        <v>4446</v>
      </c>
    </row>
    <row r="55" spans="1:18">
      <c r="A55" s="39" t="s">
        <v>13830</v>
      </c>
      <c r="B55" s="39" t="s">
        <v>13831</v>
      </c>
      <c r="C55" s="39">
        <v>92</v>
      </c>
      <c r="D55" s="39">
        <v>74</v>
      </c>
      <c r="E55" s="39">
        <v>61</v>
      </c>
      <c r="F55" s="39">
        <v>109</v>
      </c>
      <c r="G55" s="39">
        <v>164</v>
      </c>
      <c r="H55" s="39">
        <v>118</v>
      </c>
      <c r="I55" s="39" t="s">
        <v>6159</v>
      </c>
      <c r="J55" s="39" t="s">
        <v>6160</v>
      </c>
      <c r="K55" s="39" t="s">
        <v>6161</v>
      </c>
      <c r="L55" s="39" t="s">
        <v>4447</v>
      </c>
      <c r="M55" s="39" t="s">
        <v>4448</v>
      </c>
      <c r="N55" s="39" t="s">
        <v>4449</v>
      </c>
      <c r="O55" s="39" t="s">
        <v>6164</v>
      </c>
      <c r="P55" s="39" t="s">
        <v>4450</v>
      </c>
      <c r="Q55" s="39" t="s">
        <v>4451</v>
      </c>
      <c r="R55" s="39" t="s">
        <v>4452</v>
      </c>
    </row>
    <row r="56" spans="1:18">
      <c r="A56" s="39" t="s">
        <v>12555</v>
      </c>
      <c r="B56" s="39" t="s">
        <v>12556</v>
      </c>
      <c r="C56" s="39">
        <v>11</v>
      </c>
      <c r="D56" s="39">
        <v>9</v>
      </c>
      <c r="E56" s="39">
        <v>7</v>
      </c>
      <c r="F56" s="39">
        <v>17</v>
      </c>
      <c r="G56" s="39">
        <v>14</v>
      </c>
      <c r="H56" s="39">
        <v>29</v>
      </c>
      <c r="I56" s="39" t="s">
        <v>6110</v>
      </c>
      <c r="J56" s="39" t="s">
        <v>6045</v>
      </c>
      <c r="K56" s="39" t="s">
        <v>6302</v>
      </c>
      <c r="L56" s="39" t="s">
        <v>4453</v>
      </c>
      <c r="M56" s="39" t="s">
        <v>4454</v>
      </c>
      <c r="N56" s="39" t="s">
        <v>4455</v>
      </c>
      <c r="O56" s="39" t="s">
        <v>5661</v>
      </c>
      <c r="P56" s="39" t="s">
        <v>4456</v>
      </c>
      <c r="Q56" s="39" t="s">
        <v>4457</v>
      </c>
      <c r="R56" s="39" t="s">
        <v>4458</v>
      </c>
    </row>
    <row r="57" spans="1:18">
      <c r="A57" s="39" t="s">
        <v>12155</v>
      </c>
      <c r="B57" s="39" t="s">
        <v>12156</v>
      </c>
      <c r="C57" s="39">
        <v>2</v>
      </c>
      <c r="D57" s="39">
        <v>4</v>
      </c>
      <c r="E57" s="39">
        <v>3</v>
      </c>
      <c r="F57" s="39">
        <v>0</v>
      </c>
      <c r="G57" s="39">
        <v>2</v>
      </c>
      <c r="H57" s="39">
        <v>1</v>
      </c>
      <c r="I57" s="39" t="s">
        <v>6142</v>
      </c>
      <c r="J57" s="39" t="s">
        <v>6301</v>
      </c>
      <c r="K57" s="39" t="s">
        <v>6111</v>
      </c>
      <c r="L57" s="39">
        <v>0</v>
      </c>
      <c r="M57" s="39" t="s">
        <v>4703</v>
      </c>
      <c r="N57" s="39" t="s">
        <v>4704</v>
      </c>
      <c r="O57" s="39" t="s">
        <v>5297</v>
      </c>
      <c r="P57" s="39" t="s">
        <v>4459</v>
      </c>
      <c r="Q57" s="39" t="s">
        <v>4460</v>
      </c>
      <c r="R57" s="39" t="s">
        <v>4461</v>
      </c>
    </row>
    <row r="58" spans="1:18">
      <c r="A58" s="39" t="s">
        <v>12206</v>
      </c>
      <c r="B58" s="39" t="s">
        <v>12207</v>
      </c>
      <c r="C58" s="39">
        <v>16</v>
      </c>
      <c r="D58" s="39">
        <v>22</v>
      </c>
      <c r="E58" s="39">
        <v>15</v>
      </c>
      <c r="F58" s="39">
        <v>12</v>
      </c>
      <c r="G58" s="39">
        <v>8</v>
      </c>
      <c r="H58" s="39">
        <v>13</v>
      </c>
      <c r="I58" s="39" t="s">
        <v>4959</v>
      </c>
      <c r="J58" s="39" t="s">
        <v>5810</v>
      </c>
      <c r="K58" s="39" t="s">
        <v>5409</v>
      </c>
      <c r="L58" s="39" t="s">
        <v>4462</v>
      </c>
      <c r="M58" s="39" t="s">
        <v>4691</v>
      </c>
      <c r="N58" s="39" t="s">
        <v>4463</v>
      </c>
      <c r="O58" s="39" t="s">
        <v>4982</v>
      </c>
      <c r="P58" s="39" t="s">
        <v>4464</v>
      </c>
      <c r="Q58" s="39" t="s">
        <v>4465</v>
      </c>
      <c r="R58" s="39" t="s">
        <v>4466</v>
      </c>
    </row>
    <row r="59" spans="1:18">
      <c r="A59" s="39" t="s">
        <v>11734</v>
      </c>
      <c r="B59" s="39" t="s">
        <v>11735</v>
      </c>
      <c r="C59" s="39">
        <v>1</v>
      </c>
      <c r="D59" s="39">
        <v>1</v>
      </c>
      <c r="E59" s="39">
        <v>1</v>
      </c>
      <c r="F59" s="39">
        <v>0</v>
      </c>
      <c r="G59" s="39">
        <v>0</v>
      </c>
      <c r="H59" s="39">
        <v>1</v>
      </c>
      <c r="I59" s="39" t="s">
        <v>6576</v>
      </c>
      <c r="J59" s="39" t="s">
        <v>6577</v>
      </c>
      <c r="K59" s="39" t="s">
        <v>6578</v>
      </c>
      <c r="L59" s="39">
        <v>0</v>
      </c>
      <c r="M59" s="39">
        <v>0</v>
      </c>
      <c r="N59" s="39" t="s">
        <v>4704</v>
      </c>
      <c r="O59" s="39" t="s">
        <v>6579</v>
      </c>
      <c r="P59" s="39" t="s">
        <v>4467</v>
      </c>
      <c r="Q59" s="39" t="s">
        <v>4468</v>
      </c>
      <c r="R59" s="39" t="s">
        <v>4469</v>
      </c>
    </row>
    <row r="60" spans="1:18">
      <c r="A60" s="39" t="s">
        <v>12488</v>
      </c>
      <c r="B60" s="39" t="s">
        <v>12489</v>
      </c>
      <c r="C60" s="39">
        <v>1</v>
      </c>
      <c r="D60" s="39">
        <v>0</v>
      </c>
      <c r="E60" s="39">
        <v>2</v>
      </c>
      <c r="F60" s="39">
        <v>4</v>
      </c>
      <c r="G60" s="39">
        <v>4</v>
      </c>
      <c r="H60" s="39">
        <v>2</v>
      </c>
      <c r="I60" s="39" t="s">
        <v>6576</v>
      </c>
      <c r="J60" s="39">
        <v>0</v>
      </c>
      <c r="K60" s="39" t="s">
        <v>6143</v>
      </c>
      <c r="L60" s="39" t="s">
        <v>4470</v>
      </c>
      <c r="M60" s="39" t="s">
        <v>4471</v>
      </c>
      <c r="N60" s="39" t="s">
        <v>4737</v>
      </c>
      <c r="O60" s="39" t="s">
        <v>5534</v>
      </c>
      <c r="P60" s="39" t="s">
        <v>4472</v>
      </c>
      <c r="Q60" s="39" t="s">
        <v>4473</v>
      </c>
      <c r="R60" s="39" t="s">
        <v>4474</v>
      </c>
    </row>
    <row r="61" spans="1:18">
      <c r="A61" s="39" t="s">
        <v>12937</v>
      </c>
      <c r="B61" s="39" t="s">
        <v>12938</v>
      </c>
      <c r="C61" s="39">
        <v>567</v>
      </c>
      <c r="D61" s="39">
        <v>477</v>
      </c>
      <c r="E61" s="39">
        <v>441</v>
      </c>
      <c r="F61" s="39">
        <v>449</v>
      </c>
      <c r="G61" s="39">
        <v>407</v>
      </c>
      <c r="H61" s="39">
        <v>427</v>
      </c>
      <c r="I61" s="39" t="s">
        <v>6012</v>
      </c>
      <c r="J61" s="39" t="s">
        <v>6013</v>
      </c>
      <c r="K61" s="39" t="s">
        <v>6014</v>
      </c>
      <c r="L61" s="39" t="s">
        <v>4475</v>
      </c>
      <c r="M61" s="39" t="s">
        <v>4476</v>
      </c>
      <c r="N61" s="39" t="s">
        <v>4477</v>
      </c>
      <c r="O61" s="39" t="s">
        <v>6018</v>
      </c>
      <c r="P61" s="39" t="s">
        <v>4478</v>
      </c>
      <c r="Q61" s="39" t="s">
        <v>4479</v>
      </c>
      <c r="R61" s="39" t="s">
        <v>4480</v>
      </c>
    </row>
    <row r="62" spans="1:18">
      <c r="A62" s="39" t="s">
        <v>12604</v>
      </c>
      <c r="B62" s="39" t="s">
        <v>12605</v>
      </c>
      <c r="C62" s="39">
        <v>326</v>
      </c>
      <c r="D62" s="39">
        <v>257</v>
      </c>
      <c r="E62" s="39">
        <v>261</v>
      </c>
      <c r="F62" s="39">
        <v>217</v>
      </c>
      <c r="G62" s="39">
        <v>253</v>
      </c>
      <c r="H62" s="39">
        <v>151</v>
      </c>
      <c r="I62" s="39" t="s">
        <v>5517</v>
      </c>
      <c r="J62" s="39" t="s">
        <v>5518</v>
      </c>
      <c r="K62" s="39" t="s">
        <v>5519</v>
      </c>
      <c r="L62" s="39" t="s">
        <v>4481</v>
      </c>
      <c r="M62" s="39" t="s">
        <v>4482</v>
      </c>
      <c r="N62" s="39" t="s">
        <v>4483</v>
      </c>
      <c r="O62" s="39" t="s">
        <v>5523</v>
      </c>
      <c r="P62" s="39" t="s">
        <v>4484</v>
      </c>
      <c r="Q62" s="39" t="s">
        <v>4485</v>
      </c>
      <c r="R62" s="39" t="s">
        <v>4486</v>
      </c>
    </row>
    <row r="63" spans="1:18">
      <c r="A63" s="39" t="s">
        <v>12627</v>
      </c>
      <c r="B63" s="39" t="s">
        <v>12628</v>
      </c>
      <c r="C63" s="39">
        <v>753</v>
      </c>
      <c r="D63" s="39">
        <v>751</v>
      </c>
      <c r="E63" s="39">
        <v>711</v>
      </c>
      <c r="F63" s="39">
        <v>609</v>
      </c>
      <c r="G63" s="39">
        <v>427</v>
      </c>
      <c r="H63" s="39">
        <v>738</v>
      </c>
      <c r="I63" s="39" t="s">
        <v>6221</v>
      </c>
      <c r="J63" s="39" t="s">
        <v>6222</v>
      </c>
      <c r="K63" s="39" t="s">
        <v>6223</v>
      </c>
      <c r="L63" s="39" t="s">
        <v>4487</v>
      </c>
      <c r="M63" s="39" t="s">
        <v>4488</v>
      </c>
      <c r="N63" s="39" t="s">
        <v>4489</v>
      </c>
      <c r="O63" s="39" t="s">
        <v>6227</v>
      </c>
      <c r="P63" s="39" t="s">
        <v>4490</v>
      </c>
      <c r="Q63" s="39" t="s">
        <v>4491</v>
      </c>
      <c r="R63" s="39" t="s">
        <v>4492</v>
      </c>
    </row>
    <row r="64" spans="1:18">
      <c r="A64" s="39" t="s">
        <v>13310</v>
      </c>
      <c r="B64" s="39" t="s">
        <v>13311</v>
      </c>
      <c r="C64" s="39">
        <v>10</v>
      </c>
      <c r="D64" s="39">
        <v>10</v>
      </c>
      <c r="E64" s="39">
        <v>19</v>
      </c>
      <c r="F64" s="39">
        <v>3</v>
      </c>
      <c r="G64" s="39">
        <v>9</v>
      </c>
      <c r="H64" s="39">
        <v>6</v>
      </c>
      <c r="I64" s="39" t="s">
        <v>5742</v>
      </c>
      <c r="J64" s="39" t="s">
        <v>6174</v>
      </c>
      <c r="K64" s="39" t="s">
        <v>5737</v>
      </c>
      <c r="L64" s="39" t="s">
        <v>4493</v>
      </c>
      <c r="M64" s="39" t="s">
        <v>4420</v>
      </c>
      <c r="N64" s="39" t="s">
        <v>4592</v>
      </c>
      <c r="O64" s="39" t="s">
        <v>5743</v>
      </c>
      <c r="P64" s="39" t="s">
        <v>4494</v>
      </c>
      <c r="Q64" s="39" t="s">
        <v>4495</v>
      </c>
      <c r="R64" s="39" t="s">
        <v>4496</v>
      </c>
    </row>
    <row r="65" spans="1:18">
      <c r="A65" s="39" t="s">
        <v>13339</v>
      </c>
      <c r="B65" s="39" t="s">
        <v>13340</v>
      </c>
      <c r="C65" s="39">
        <v>5</v>
      </c>
      <c r="D65" s="39">
        <v>9</v>
      </c>
      <c r="E65" s="39">
        <v>5</v>
      </c>
      <c r="F65" s="39">
        <v>4</v>
      </c>
      <c r="G65" s="39">
        <v>2</v>
      </c>
      <c r="H65" s="39">
        <v>2</v>
      </c>
      <c r="I65" s="39" t="s">
        <v>6204</v>
      </c>
      <c r="J65" s="39" t="s">
        <v>6045</v>
      </c>
      <c r="K65" s="39" t="s">
        <v>6168</v>
      </c>
      <c r="L65" s="39" t="s">
        <v>4470</v>
      </c>
      <c r="M65" s="39" t="s">
        <v>4703</v>
      </c>
      <c r="N65" s="39" t="s">
        <v>4737</v>
      </c>
      <c r="O65" s="39" t="s">
        <v>4940</v>
      </c>
      <c r="P65" s="39" t="s">
        <v>4497</v>
      </c>
      <c r="Q65" s="39" t="s">
        <v>4498</v>
      </c>
      <c r="R65" s="39" t="s">
        <v>4499</v>
      </c>
    </row>
    <row r="66" spans="1:18">
      <c r="A66" s="39" t="s">
        <v>11588</v>
      </c>
      <c r="B66" s="39" t="s">
        <v>11589</v>
      </c>
      <c r="C66" s="39">
        <v>6</v>
      </c>
      <c r="D66" s="39">
        <v>8</v>
      </c>
      <c r="E66" s="39">
        <v>9</v>
      </c>
      <c r="F66" s="39">
        <v>10</v>
      </c>
      <c r="G66" s="39">
        <v>11</v>
      </c>
      <c r="H66" s="39">
        <v>16</v>
      </c>
      <c r="I66" s="39" t="s">
        <v>5971</v>
      </c>
      <c r="J66" s="39" t="s">
        <v>5972</v>
      </c>
      <c r="K66" s="39" t="s">
        <v>5973</v>
      </c>
      <c r="L66" s="39" t="s">
        <v>4419</v>
      </c>
      <c r="M66" s="39" t="s">
        <v>4500</v>
      </c>
      <c r="N66" s="39" t="s">
        <v>4501</v>
      </c>
      <c r="O66" s="39" t="s">
        <v>5975</v>
      </c>
      <c r="P66" s="39" t="s">
        <v>4502</v>
      </c>
      <c r="Q66" s="39" t="s">
        <v>4503</v>
      </c>
      <c r="R66" s="39" t="s">
        <v>4504</v>
      </c>
    </row>
    <row r="67" spans="1:18">
      <c r="A67" s="39" t="s">
        <v>12122</v>
      </c>
      <c r="B67" s="39" t="s">
        <v>12123</v>
      </c>
      <c r="C67" s="39">
        <v>6459</v>
      </c>
      <c r="D67" s="39">
        <v>3988</v>
      </c>
      <c r="E67" s="39">
        <v>6500</v>
      </c>
      <c r="F67" s="39">
        <v>3960</v>
      </c>
      <c r="G67" s="39">
        <v>4786</v>
      </c>
      <c r="H67" s="39">
        <v>3971</v>
      </c>
      <c r="I67" s="39" t="s">
        <v>5631</v>
      </c>
      <c r="J67" s="39" t="s">
        <v>5632</v>
      </c>
      <c r="K67" s="39" t="s">
        <v>5633</v>
      </c>
      <c r="L67" s="39" t="s">
        <v>4505</v>
      </c>
      <c r="M67" s="39" t="s">
        <v>4506</v>
      </c>
      <c r="N67" s="39" t="s">
        <v>4507</v>
      </c>
      <c r="O67" s="39" t="s">
        <v>5637</v>
      </c>
      <c r="P67" s="39" t="s">
        <v>4508</v>
      </c>
      <c r="Q67" s="39" t="s">
        <v>4308</v>
      </c>
      <c r="R67" s="39" t="s">
        <v>4309</v>
      </c>
    </row>
    <row r="68" spans="1:18">
      <c r="A68" s="39" t="s">
        <v>12476</v>
      </c>
      <c r="B68" s="39" t="s">
        <v>12477</v>
      </c>
      <c r="C68" s="39">
        <v>174</v>
      </c>
      <c r="D68" s="39">
        <v>125</v>
      </c>
      <c r="E68" s="39">
        <v>134</v>
      </c>
      <c r="F68" s="39">
        <v>201</v>
      </c>
      <c r="G68" s="39">
        <v>243</v>
      </c>
      <c r="H68" s="39">
        <v>183</v>
      </c>
      <c r="I68" s="39" t="s">
        <v>6050</v>
      </c>
      <c r="J68" s="39" t="s">
        <v>6051</v>
      </c>
      <c r="K68" s="39" t="s">
        <v>6052</v>
      </c>
      <c r="L68" s="39" t="s">
        <v>4310</v>
      </c>
      <c r="M68" s="39" t="s">
        <v>4311</v>
      </c>
      <c r="N68" s="39" t="s">
        <v>4312</v>
      </c>
      <c r="O68" s="39" t="s">
        <v>6054</v>
      </c>
      <c r="P68" s="39" t="s">
        <v>4313</v>
      </c>
      <c r="Q68" s="39" t="s">
        <v>4314</v>
      </c>
      <c r="R68" s="39" t="s">
        <v>4315</v>
      </c>
    </row>
    <row r="69" spans="1:18">
      <c r="A69" s="39" t="s">
        <v>11562</v>
      </c>
      <c r="B69" s="39" t="s">
        <v>11563</v>
      </c>
      <c r="C69" s="39">
        <v>1</v>
      </c>
      <c r="D69" s="39">
        <v>1</v>
      </c>
      <c r="E69" s="39">
        <v>1</v>
      </c>
      <c r="F69" s="39">
        <v>0</v>
      </c>
      <c r="G69" s="39">
        <v>1</v>
      </c>
      <c r="H69" s="39">
        <v>0</v>
      </c>
      <c r="I69" s="39" t="s">
        <v>6576</v>
      </c>
      <c r="J69" s="39" t="s">
        <v>6577</v>
      </c>
      <c r="K69" s="39" t="s">
        <v>6578</v>
      </c>
      <c r="L69" s="39">
        <v>0</v>
      </c>
      <c r="M69" s="39" t="s">
        <v>4736</v>
      </c>
      <c r="N69" s="39">
        <v>0</v>
      </c>
      <c r="O69" s="39" t="s">
        <v>6579</v>
      </c>
      <c r="P69" s="39" t="s">
        <v>4316</v>
      </c>
      <c r="Q69" s="39" t="s">
        <v>4317</v>
      </c>
      <c r="R69" s="39" t="s">
        <v>4318</v>
      </c>
    </row>
    <row r="70" spans="1:18">
      <c r="A70" s="39" t="s">
        <v>13754</v>
      </c>
      <c r="B70" s="39" t="s">
        <v>13755</v>
      </c>
      <c r="C70" s="39">
        <v>149</v>
      </c>
      <c r="D70" s="39">
        <v>144</v>
      </c>
      <c r="E70" s="39">
        <v>161</v>
      </c>
      <c r="F70" s="39">
        <v>139</v>
      </c>
      <c r="G70" s="39">
        <v>155</v>
      </c>
      <c r="H70" s="39">
        <v>140</v>
      </c>
      <c r="I70" s="39" t="s">
        <v>5183</v>
      </c>
      <c r="J70" s="39" t="s">
        <v>5184</v>
      </c>
      <c r="K70" s="39" t="s">
        <v>5185</v>
      </c>
      <c r="L70" s="39" t="s">
        <v>4319</v>
      </c>
      <c r="M70" s="39" t="s">
        <v>4320</v>
      </c>
      <c r="N70" s="39" t="s">
        <v>4321</v>
      </c>
      <c r="O70" s="39" t="s">
        <v>5189</v>
      </c>
      <c r="P70" s="39" t="s">
        <v>4322</v>
      </c>
      <c r="Q70" s="39" t="s">
        <v>4323</v>
      </c>
      <c r="R70" s="39" t="s">
        <v>4324</v>
      </c>
    </row>
    <row r="71" spans="1:18">
      <c r="A71" t="s">
        <v>11693</v>
      </c>
      <c r="B71" t="s">
        <v>11694</v>
      </c>
      <c r="C71">
        <v>109</v>
      </c>
      <c r="D71">
        <v>96</v>
      </c>
      <c r="E71">
        <v>113</v>
      </c>
      <c r="F71">
        <v>116</v>
      </c>
      <c r="G71">
        <v>148</v>
      </c>
      <c r="H71">
        <v>134</v>
      </c>
      <c r="I71" t="s">
        <v>5110</v>
      </c>
      <c r="J71" t="s">
        <v>5111</v>
      </c>
      <c r="K71" t="s">
        <v>5112</v>
      </c>
      <c r="L71" t="s">
        <v>4325</v>
      </c>
      <c r="M71" t="s">
        <v>4326</v>
      </c>
      <c r="N71" t="s">
        <v>4327</v>
      </c>
      <c r="O71" t="s">
        <v>5113</v>
      </c>
      <c r="P71" t="s">
        <v>4328</v>
      </c>
      <c r="Q71" t="s">
        <v>4329</v>
      </c>
      <c r="R71" t="s">
        <v>4330</v>
      </c>
    </row>
    <row r="72" spans="1:18">
      <c r="A72" t="s">
        <v>13192</v>
      </c>
      <c r="B72" t="s">
        <v>13193</v>
      </c>
      <c r="C72">
        <v>282</v>
      </c>
      <c r="D72">
        <v>228</v>
      </c>
      <c r="E72">
        <v>264</v>
      </c>
      <c r="F72">
        <v>387</v>
      </c>
      <c r="G72">
        <v>426</v>
      </c>
      <c r="H72">
        <v>302</v>
      </c>
      <c r="I72" t="s">
        <v>6449</v>
      </c>
      <c r="J72" t="s">
        <v>6450</v>
      </c>
      <c r="K72" t="s">
        <v>6451</v>
      </c>
      <c r="L72" t="s">
        <v>4331</v>
      </c>
      <c r="M72" t="s">
        <v>4332</v>
      </c>
      <c r="N72" t="s">
        <v>4333</v>
      </c>
      <c r="O72" t="s">
        <v>6455</v>
      </c>
      <c r="P72" t="s">
        <v>4334</v>
      </c>
      <c r="Q72" t="s">
        <v>4335</v>
      </c>
      <c r="R72" t="s">
        <v>4336</v>
      </c>
    </row>
    <row r="73" spans="1:18">
      <c r="A73" t="s">
        <v>13636</v>
      </c>
      <c r="B73" t="s">
        <v>13637</v>
      </c>
      <c r="C73">
        <v>121</v>
      </c>
      <c r="D73">
        <v>133</v>
      </c>
      <c r="E73">
        <v>102</v>
      </c>
      <c r="F73">
        <v>145</v>
      </c>
      <c r="G73">
        <v>150</v>
      </c>
      <c r="H73">
        <v>176</v>
      </c>
      <c r="I73" t="s">
        <v>5856</v>
      </c>
      <c r="J73" t="s">
        <v>5395</v>
      </c>
      <c r="K73" t="s">
        <v>5396</v>
      </c>
      <c r="L73" t="s">
        <v>4337</v>
      </c>
      <c r="M73" t="s">
        <v>4338</v>
      </c>
      <c r="N73" t="s">
        <v>4339</v>
      </c>
      <c r="O73" t="s">
        <v>5201</v>
      </c>
      <c r="P73" t="s">
        <v>4340</v>
      </c>
      <c r="Q73" t="s">
        <v>4341</v>
      </c>
      <c r="R73" t="s">
        <v>4342</v>
      </c>
    </row>
    <row r="74" spans="1:18">
      <c r="A74" t="s">
        <v>13792</v>
      </c>
      <c r="B74" t="s">
        <v>13793</v>
      </c>
      <c r="C74">
        <v>116</v>
      </c>
      <c r="D74">
        <v>116</v>
      </c>
      <c r="E74">
        <v>88</v>
      </c>
      <c r="F74">
        <v>118</v>
      </c>
      <c r="G74">
        <v>168</v>
      </c>
      <c r="H74">
        <v>173</v>
      </c>
      <c r="I74" t="s">
        <v>6310</v>
      </c>
      <c r="J74" t="s">
        <v>6311</v>
      </c>
      <c r="K74" t="s">
        <v>6312</v>
      </c>
      <c r="L74" t="s">
        <v>4343</v>
      </c>
      <c r="M74" t="s">
        <v>4344</v>
      </c>
      <c r="N74" t="s">
        <v>4345</v>
      </c>
      <c r="O74" t="s">
        <v>6316</v>
      </c>
      <c r="P74" t="s">
        <v>4346</v>
      </c>
      <c r="Q74" t="s">
        <v>4347</v>
      </c>
      <c r="R74" t="s">
        <v>4348</v>
      </c>
    </row>
    <row r="75" spans="1:18">
      <c r="A75" t="s">
        <v>12340</v>
      </c>
      <c r="B75" t="s">
        <v>12341</v>
      </c>
      <c r="C75">
        <v>1598</v>
      </c>
      <c r="D75">
        <v>1823</v>
      </c>
      <c r="E75">
        <v>1651</v>
      </c>
      <c r="F75">
        <v>1553</v>
      </c>
      <c r="G75">
        <v>1476</v>
      </c>
      <c r="H75">
        <v>1191</v>
      </c>
      <c r="I75" t="s">
        <v>6022</v>
      </c>
      <c r="J75" t="s">
        <v>6023</v>
      </c>
      <c r="K75" t="s">
        <v>6024</v>
      </c>
      <c r="L75" t="s">
        <v>4349</v>
      </c>
      <c r="M75" t="s">
        <v>4350</v>
      </c>
      <c r="N75" t="s">
        <v>4351</v>
      </c>
      <c r="O75" t="s">
        <v>6028</v>
      </c>
      <c r="P75" t="s">
        <v>4352</v>
      </c>
      <c r="Q75" t="s">
        <v>4353</v>
      </c>
      <c r="R75" t="s">
        <v>4354</v>
      </c>
    </row>
    <row r="76" spans="1:18">
      <c r="A76" t="s">
        <v>12245</v>
      </c>
      <c r="B76" t="s">
        <v>12246</v>
      </c>
      <c r="C76">
        <v>726</v>
      </c>
      <c r="D76">
        <v>836</v>
      </c>
      <c r="E76">
        <v>742</v>
      </c>
      <c r="F76">
        <v>1070</v>
      </c>
      <c r="G76">
        <v>886</v>
      </c>
      <c r="H76">
        <v>1425</v>
      </c>
      <c r="I76" t="s">
        <v>5928</v>
      </c>
      <c r="J76" t="s">
        <v>5929</v>
      </c>
      <c r="K76" t="s">
        <v>5930</v>
      </c>
      <c r="L76" t="s">
        <v>4355</v>
      </c>
      <c r="M76" t="s">
        <v>4356</v>
      </c>
      <c r="N76" t="s">
        <v>4357</v>
      </c>
      <c r="O76" t="s">
        <v>5934</v>
      </c>
      <c r="P76" t="s">
        <v>4358</v>
      </c>
      <c r="Q76" t="s">
        <v>4359</v>
      </c>
      <c r="R76" t="s">
        <v>4360</v>
      </c>
    </row>
    <row r="77" spans="1:18">
      <c r="A77" t="s">
        <v>11638</v>
      </c>
      <c r="B77" t="s">
        <v>11639</v>
      </c>
      <c r="C77">
        <v>214</v>
      </c>
      <c r="D77">
        <v>132</v>
      </c>
      <c r="E77">
        <v>241</v>
      </c>
      <c r="F77">
        <v>138</v>
      </c>
      <c r="G77">
        <v>153</v>
      </c>
      <c r="H77">
        <v>151</v>
      </c>
      <c r="I77" t="s">
        <v>5447</v>
      </c>
      <c r="J77" t="s">
        <v>5448</v>
      </c>
      <c r="K77" t="s">
        <v>5449</v>
      </c>
      <c r="L77" t="s">
        <v>4361</v>
      </c>
      <c r="M77" t="s">
        <v>4362</v>
      </c>
      <c r="N77" t="s">
        <v>4483</v>
      </c>
      <c r="O77" t="s">
        <v>5452</v>
      </c>
      <c r="P77" t="s">
        <v>4363</v>
      </c>
      <c r="Q77" t="s">
        <v>4364</v>
      </c>
      <c r="R77" t="s">
        <v>4365</v>
      </c>
    </row>
    <row r="78" spans="1:18">
      <c r="A78" t="s">
        <v>11893</v>
      </c>
      <c r="B78" t="s">
        <v>11894</v>
      </c>
      <c r="C78">
        <v>39</v>
      </c>
      <c r="D78">
        <v>49</v>
      </c>
      <c r="E78">
        <v>43</v>
      </c>
      <c r="F78">
        <v>51</v>
      </c>
      <c r="G78">
        <v>57</v>
      </c>
      <c r="H78">
        <v>73</v>
      </c>
      <c r="I78" t="s">
        <v>5650</v>
      </c>
      <c r="J78" t="s">
        <v>5651</v>
      </c>
      <c r="K78" t="s">
        <v>5652</v>
      </c>
      <c r="L78" t="s">
        <v>4366</v>
      </c>
      <c r="M78" t="s">
        <v>4367</v>
      </c>
      <c r="N78" t="s">
        <v>4368</v>
      </c>
      <c r="O78" t="s">
        <v>5656</v>
      </c>
      <c r="P78" t="s">
        <v>4369</v>
      </c>
      <c r="Q78" t="s">
        <v>4370</v>
      </c>
      <c r="R78" t="s">
        <v>4371</v>
      </c>
    </row>
    <row r="79" spans="1:18">
      <c r="A79" t="s">
        <v>13447</v>
      </c>
      <c r="B79" t="s">
        <v>13448</v>
      </c>
      <c r="C79">
        <v>11</v>
      </c>
      <c r="D79">
        <v>5</v>
      </c>
      <c r="E79">
        <v>8</v>
      </c>
      <c r="F79">
        <v>2</v>
      </c>
      <c r="G79">
        <v>7</v>
      </c>
      <c r="H79">
        <v>3</v>
      </c>
      <c r="I79" t="s">
        <v>6110</v>
      </c>
      <c r="J79" t="s">
        <v>6205</v>
      </c>
      <c r="K79" t="s">
        <v>6582</v>
      </c>
      <c r="L79" t="s">
        <v>4702</v>
      </c>
      <c r="M79" t="s">
        <v>4548</v>
      </c>
      <c r="N79" t="s">
        <v>4372</v>
      </c>
      <c r="O79" t="s">
        <v>5175</v>
      </c>
      <c r="P79" t="s">
        <v>4373</v>
      </c>
      <c r="Q79" t="s">
        <v>4374</v>
      </c>
      <c r="R79" t="s">
        <v>4375</v>
      </c>
    </row>
    <row r="80" spans="1:18">
      <c r="A80" t="s">
        <v>13127</v>
      </c>
      <c r="B80" t="s">
        <v>13128</v>
      </c>
      <c r="C80">
        <v>10</v>
      </c>
      <c r="D80">
        <v>12</v>
      </c>
      <c r="E80">
        <v>9</v>
      </c>
      <c r="F80">
        <v>17</v>
      </c>
      <c r="G80">
        <v>12</v>
      </c>
      <c r="H80">
        <v>18</v>
      </c>
      <c r="I80" t="s">
        <v>5742</v>
      </c>
      <c r="J80" t="s">
        <v>6470</v>
      </c>
      <c r="K80" t="s">
        <v>5973</v>
      </c>
      <c r="L80" t="s">
        <v>4453</v>
      </c>
      <c r="M80" t="s">
        <v>4591</v>
      </c>
      <c r="N80" t="s">
        <v>4376</v>
      </c>
      <c r="O80" t="s">
        <v>5243</v>
      </c>
      <c r="P80" t="s">
        <v>4377</v>
      </c>
      <c r="Q80" t="s">
        <v>4378</v>
      </c>
      <c r="R80" t="s">
        <v>4379</v>
      </c>
    </row>
    <row r="81" spans="1:18">
      <c r="A81" t="s">
        <v>13623</v>
      </c>
      <c r="B81" t="s">
        <v>13624</v>
      </c>
      <c r="C81">
        <v>14</v>
      </c>
      <c r="D81">
        <v>12</v>
      </c>
      <c r="E81">
        <v>12</v>
      </c>
      <c r="F81">
        <v>19</v>
      </c>
      <c r="G81">
        <v>14</v>
      </c>
      <c r="H81">
        <v>25</v>
      </c>
      <c r="I81" t="s">
        <v>6469</v>
      </c>
      <c r="J81" t="s">
        <v>6470</v>
      </c>
      <c r="K81" t="s">
        <v>6471</v>
      </c>
      <c r="L81" t="s">
        <v>4380</v>
      </c>
      <c r="M81" t="s">
        <v>4454</v>
      </c>
      <c r="N81" t="s">
        <v>4381</v>
      </c>
      <c r="O81" t="s">
        <v>6474</v>
      </c>
      <c r="P81" t="s">
        <v>4382</v>
      </c>
      <c r="Q81" t="s">
        <v>4383</v>
      </c>
      <c r="R81" t="s">
        <v>4384</v>
      </c>
    </row>
    <row r="82" spans="1:18">
      <c r="A82" t="s">
        <v>11310</v>
      </c>
      <c r="B82" t="s">
        <v>11311</v>
      </c>
      <c r="C82">
        <v>0</v>
      </c>
      <c r="D82">
        <v>0</v>
      </c>
      <c r="E82">
        <v>0</v>
      </c>
      <c r="F82">
        <v>0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 t="s">
        <v>4736</v>
      </c>
      <c r="N82" t="s">
        <v>4704</v>
      </c>
      <c r="O82">
        <v>0</v>
      </c>
      <c r="P82" t="s">
        <v>4385</v>
      </c>
      <c r="Q82" t="s">
        <v>13810</v>
      </c>
      <c r="R82" t="s">
        <v>4386</v>
      </c>
    </row>
    <row r="83" spans="1:18">
      <c r="A83" t="s">
        <v>11670</v>
      </c>
      <c r="B83" t="s">
        <v>11671</v>
      </c>
      <c r="C83">
        <v>0</v>
      </c>
      <c r="D83">
        <v>0</v>
      </c>
      <c r="E83">
        <v>0</v>
      </c>
      <c r="F83">
        <v>1</v>
      </c>
      <c r="G83">
        <v>0</v>
      </c>
      <c r="H83">
        <v>1</v>
      </c>
      <c r="I83">
        <v>0</v>
      </c>
      <c r="J83">
        <v>0</v>
      </c>
      <c r="K83">
        <v>0</v>
      </c>
      <c r="L83" t="s">
        <v>4735</v>
      </c>
      <c r="M83">
        <v>0</v>
      </c>
      <c r="N83" t="s">
        <v>4704</v>
      </c>
      <c r="O83">
        <v>0</v>
      </c>
      <c r="P83" t="s">
        <v>4387</v>
      </c>
      <c r="Q83" t="s">
        <v>13810</v>
      </c>
      <c r="R83" t="s">
        <v>4388</v>
      </c>
    </row>
    <row r="84" spans="1:18">
      <c r="A84" t="s">
        <v>12580</v>
      </c>
      <c r="B84" t="s">
        <v>12581</v>
      </c>
      <c r="C84">
        <v>0</v>
      </c>
      <c r="D84">
        <v>0</v>
      </c>
      <c r="E84">
        <v>0</v>
      </c>
      <c r="F84">
        <v>1</v>
      </c>
      <c r="G84">
        <v>0</v>
      </c>
      <c r="H84">
        <v>1</v>
      </c>
      <c r="I84">
        <v>0</v>
      </c>
      <c r="J84">
        <v>0</v>
      </c>
      <c r="K84">
        <v>0</v>
      </c>
      <c r="L84" t="s">
        <v>4735</v>
      </c>
      <c r="M84">
        <v>0</v>
      </c>
      <c r="N84" t="s">
        <v>4704</v>
      </c>
      <c r="O84">
        <v>0</v>
      </c>
      <c r="P84" t="s">
        <v>4387</v>
      </c>
      <c r="Q84" t="s">
        <v>13810</v>
      </c>
      <c r="R84" t="s">
        <v>4388</v>
      </c>
    </row>
    <row r="85" spans="1:18">
      <c r="A85" t="s">
        <v>11294</v>
      </c>
      <c r="B85" t="s">
        <v>11295</v>
      </c>
      <c r="C85">
        <v>1</v>
      </c>
      <c r="D85">
        <v>1</v>
      </c>
      <c r="E85">
        <v>1</v>
      </c>
      <c r="F85">
        <v>1</v>
      </c>
      <c r="G85">
        <v>3</v>
      </c>
      <c r="H85">
        <v>3</v>
      </c>
      <c r="I85" t="s">
        <v>6576</v>
      </c>
      <c r="J85" t="s">
        <v>6577</v>
      </c>
      <c r="K85" t="s">
        <v>6578</v>
      </c>
      <c r="L85" t="s">
        <v>4735</v>
      </c>
      <c r="M85" t="s">
        <v>4389</v>
      </c>
      <c r="N85" t="s">
        <v>4372</v>
      </c>
      <c r="O85" t="s">
        <v>6579</v>
      </c>
      <c r="P85" t="s">
        <v>4390</v>
      </c>
      <c r="Q85" t="s">
        <v>4391</v>
      </c>
      <c r="R85" t="s">
        <v>4392</v>
      </c>
    </row>
    <row r="86" spans="1:18">
      <c r="A86" t="s">
        <v>13459</v>
      </c>
      <c r="B86" t="s">
        <v>13460</v>
      </c>
      <c r="C86">
        <v>170</v>
      </c>
      <c r="D86">
        <v>153</v>
      </c>
      <c r="E86">
        <v>133</v>
      </c>
      <c r="F86">
        <v>202</v>
      </c>
      <c r="G86">
        <v>199</v>
      </c>
      <c r="H86">
        <v>186</v>
      </c>
      <c r="I86" t="s">
        <v>6360</v>
      </c>
      <c r="J86" t="s">
        <v>6361</v>
      </c>
      <c r="K86" t="s">
        <v>6362</v>
      </c>
      <c r="L86" t="s">
        <v>4393</v>
      </c>
      <c r="M86" t="s">
        <v>4394</v>
      </c>
      <c r="N86" t="s">
        <v>4395</v>
      </c>
      <c r="O86" t="s">
        <v>6366</v>
      </c>
      <c r="P86" t="s">
        <v>4396</v>
      </c>
      <c r="Q86" t="s">
        <v>4397</v>
      </c>
      <c r="R86" t="s">
        <v>4398</v>
      </c>
    </row>
    <row r="87" spans="1:18">
      <c r="A87" t="s">
        <v>11479</v>
      </c>
      <c r="B87" t="s">
        <v>11480</v>
      </c>
      <c r="C87">
        <v>0</v>
      </c>
      <c r="D87">
        <v>1</v>
      </c>
      <c r="E87">
        <v>1</v>
      </c>
      <c r="F87">
        <v>1</v>
      </c>
      <c r="G87">
        <v>2</v>
      </c>
      <c r="H87">
        <v>2</v>
      </c>
      <c r="I87">
        <v>0</v>
      </c>
      <c r="J87" t="s">
        <v>6577</v>
      </c>
      <c r="K87" t="s">
        <v>6578</v>
      </c>
      <c r="L87" t="s">
        <v>4735</v>
      </c>
      <c r="M87" t="s">
        <v>4703</v>
      </c>
      <c r="N87" t="s">
        <v>4737</v>
      </c>
      <c r="O87" t="s">
        <v>5459</v>
      </c>
      <c r="P87" t="s">
        <v>4399</v>
      </c>
      <c r="Q87" t="s">
        <v>4400</v>
      </c>
      <c r="R87" t="s">
        <v>4401</v>
      </c>
    </row>
    <row r="88" spans="1:18">
      <c r="A88" t="s">
        <v>11841</v>
      </c>
      <c r="B88" t="s">
        <v>11842</v>
      </c>
      <c r="C88">
        <v>12</v>
      </c>
      <c r="D88">
        <v>25</v>
      </c>
      <c r="E88">
        <v>23</v>
      </c>
      <c r="F88">
        <v>8</v>
      </c>
      <c r="G88">
        <v>12</v>
      </c>
      <c r="H88">
        <v>16</v>
      </c>
      <c r="I88" t="s">
        <v>6183</v>
      </c>
      <c r="J88" t="s">
        <v>5291</v>
      </c>
      <c r="K88" t="s">
        <v>5292</v>
      </c>
      <c r="L88" t="s">
        <v>4590</v>
      </c>
      <c r="M88" t="s">
        <v>4591</v>
      </c>
      <c r="N88" t="s">
        <v>4501</v>
      </c>
      <c r="O88" t="s">
        <v>5293</v>
      </c>
      <c r="P88" t="s">
        <v>4402</v>
      </c>
      <c r="Q88" t="s">
        <v>4403</v>
      </c>
      <c r="R88" t="s">
        <v>4404</v>
      </c>
    </row>
    <row r="89" spans="1:18">
      <c r="A89" t="s">
        <v>12600</v>
      </c>
      <c r="B89" t="s">
        <v>12601</v>
      </c>
      <c r="C89">
        <v>6</v>
      </c>
      <c r="D89">
        <v>11</v>
      </c>
      <c r="E89">
        <v>8</v>
      </c>
      <c r="F89">
        <v>16</v>
      </c>
      <c r="G89">
        <v>10</v>
      </c>
      <c r="H89">
        <v>21</v>
      </c>
      <c r="I89" t="s">
        <v>5971</v>
      </c>
      <c r="J89" t="s">
        <v>6581</v>
      </c>
      <c r="K89" t="s">
        <v>6582</v>
      </c>
      <c r="L89" t="s">
        <v>4631</v>
      </c>
      <c r="M89" t="s">
        <v>4405</v>
      </c>
      <c r="N89" t="s">
        <v>4406</v>
      </c>
      <c r="O89" t="s">
        <v>5983</v>
      </c>
      <c r="P89" t="s">
        <v>4407</v>
      </c>
      <c r="Q89" t="s">
        <v>4408</v>
      </c>
      <c r="R89" t="s">
        <v>4207</v>
      </c>
    </row>
    <row r="90" spans="1:18">
      <c r="A90" t="s">
        <v>12428</v>
      </c>
      <c r="B90" t="s">
        <v>12429</v>
      </c>
      <c r="C90">
        <v>11742</v>
      </c>
      <c r="D90">
        <v>16863</v>
      </c>
      <c r="E90">
        <v>15070</v>
      </c>
      <c r="F90">
        <v>33091</v>
      </c>
      <c r="G90">
        <v>15511</v>
      </c>
      <c r="H90">
        <v>36107</v>
      </c>
      <c r="I90" t="s">
        <v>5747</v>
      </c>
      <c r="J90" t="s">
        <v>5748</v>
      </c>
      <c r="K90" t="s">
        <v>5749</v>
      </c>
      <c r="L90" t="s">
        <v>4208</v>
      </c>
      <c r="M90" t="s">
        <v>4209</v>
      </c>
      <c r="N90" t="s">
        <v>4210</v>
      </c>
      <c r="O90" t="s">
        <v>5753</v>
      </c>
      <c r="P90" t="s">
        <v>4211</v>
      </c>
      <c r="Q90" t="s">
        <v>4212</v>
      </c>
      <c r="R90" t="s">
        <v>4213</v>
      </c>
    </row>
    <row r="91" spans="1:18">
      <c r="A91" t="s">
        <v>13875</v>
      </c>
      <c r="B91" t="s">
        <v>13876</v>
      </c>
      <c r="C91">
        <v>14</v>
      </c>
      <c r="D91">
        <v>23</v>
      </c>
      <c r="E91">
        <v>12</v>
      </c>
      <c r="F91">
        <v>11</v>
      </c>
      <c r="G91">
        <v>5</v>
      </c>
      <c r="H91">
        <v>11</v>
      </c>
      <c r="I91" t="s">
        <v>6469</v>
      </c>
      <c r="J91" t="s">
        <v>5002</v>
      </c>
      <c r="K91" t="s">
        <v>6471</v>
      </c>
      <c r="L91" t="s">
        <v>4559</v>
      </c>
      <c r="M91" t="s">
        <v>4214</v>
      </c>
      <c r="N91" t="s">
        <v>4549</v>
      </c>
      <c r="O91" t="s">
        <v>5003</v>
      </c>
      <c r="P91" t="s">
        <v>4215</v>
      </c>
      <c r="Q91" t="s">
        <v>4216</v>
      </c>
      <c r="R91" t="s">
        <v>4217</v>
      </c>
    </row>
    <row r="92" spans="1:18">
      <c r="A92" t="s">
        <v>13416</v>
      </c>
      <c r="B92" t="s">
        <v>13417</v>
      </c>
      <c r="C92">
        <v>199</v>
      </c>
      <c r="D92">
        <v>291</v>
      </c>
      <c r="E92">
        <v>210</v>
      </c>
      <c r="F92">
        <v>461</v>
      </c>
      <c r="G92">
        <v>276</v>
      </c>
      <c r="H92">
        <v>722</v>
      </c>
      <c r="I92" t="s">
        <v>6129</v>
      </c>
      <c r="J92" t="s">
        <v>6130</v>
      </c>
      <c r="K92" t="s">
        <v>6131</v>
      </c>
      <c r="L92" t="s">
        <v>4218</v>
      </c>
      <c r="M92" t="s">
        <v>4219</v>
      </c>
      <c r="N92" t="s">
        <v>4220</v>
      </c>
      <c r="O92" t="s">
        <v>6135</v>
      </c>
      <c r="P92" t="s">
        <v>4221</v>
      </c>
      <c r="Q92" t="s">
        <v>4222</v>
      </c>
      <c r="R92" t="s">
        <v>4223</v>
      </c>
    </row>
    <row r="93" spans="1:18">
      <c r="A93" t="s">
        <v>12007</v>
      </c>
      <c r="B93" t="s">
        <v>12008</v>
      </c>
      <c r="C93">
        <v>20</v>
      </c>
      <c r="D93">
        <v>31</v>
      </c>
      <c r="E93">
        <v>33</v>
      </c>
      <c r="F93">
        <v>20</v>
      </c>
      <c r="G93">
        <v>14</v>
      </c>
      <c r="H93">
        <v>26</v>
      </c>
      <c r="I93" t="s">
        <v>5675</v>
      </c>
      <c r="J93" t="s">
        <v>5275</v>
      </c>
      <c r="K93" t="s">
        <v>5276</v>
      </c>
      <c r="L93" t="s">
        <v>4224</v>
      </c>
      <c r="M93" t="s">
        <v>4454</v>
      </c>
      <c r="N93" t="s">
        <v>4225</v>
      </c>
      <c r="O93" t="s">
        <v>5277</v>
      </c>
      <c r="P93" t="s">
        <v>4226</v>
      </c>
      <c r="Q93" t="s">
        <v>4227</v>
      </c>
      <c r="R93" t="s">
        <v>4228</v>
      </c>
    </row>
    <row r="94" spans="1:18">
      <c r="A94" t="s">
        <v>12533</v>
      </c>
      <c r="B94" t="s">
        <v>12534</v>
      </c>
      <c r="C94">
        <v>1477</v>
      </c>
      <c r="D94">
        <v>1442</v>
      </c>
      <c r="E94">
        <v>1337</v>
      </c>
      <c r="F94">
        <v>1575</v>
      </c>
      <c r="G94">
        <v>2049</v>
      </c>
      <c r="H94">
        <v>1787</v>
      </c>
      <c r="I94" t="s">
        <v>5827</v>
      </c>
      <c r="J94" t="s">
        <v>5828</v>
      </c>
      <c r="K94" t="s">
        <v>5829</v>
      </c>
      <c r="L94" t="s">
        <v>4229</v>
      </c>
      <c r="M94" t="s">
        <v>4230</v>
      </c>
      <c r="N94" t="s">
        <v>4231</v>
      </c>
      <c r="O94" t="s">
        <v>5833</v>
      </c>
      <c r="P94" t="s">
        <v>4232</v>
      </c>
      <c r="Q94" t="s">
        <v>4233</v>
      </c>
      <c r="R94" t="s">
        <v>4234</v>
      </c>
    </row>
    <row r="95" spans="1:18">
      <c r="A95" t="s">
        <v>12049</v>
      </c>
      <c r="B95" t="s">
        <v>12050</v>
      </c>
      <c r="C95">
        <v>28</v>
      </c>
      <c r="D95">
        <v>27</v>
      </c>
      <c r="E95">
        <v>37</v>
      </c>
      <c r="F95">
        <v>30</v>
      </c>
      <c r="G95">
        <v>19</v>
      </c>
      <c r="H95">
        <v>21</v>
      </c>
      <c r="I95" t="s">
        <v>5222</v>
      </c>
      <c r="J95" t="s">
        <v>5736</v>
      </c>
      <c r="K95" t="s">
        <v>6084</v>
      </c>
      <c r="L95" t="s">
        <v>4235</v>
      </c>
      <c r="M95" t="s">
        <v>4236</v>
      </c>
      <c r="N95" t="s">
        <v>4406</v>
      </c>
      <c r="O95" t="s">
        <v>5224</v>
      </c>
      <c r="P95" t="s">
        <v>4237</v>
      </c>
      <c r="Q95" t="s">
        <v>4238</v>
      </c>
      <c r="R95" t="s">
        <v>4239</v>
      </c>
    </row>
    <row r="96" spans="1:18">
      <c r="A96" t="s">
        <v>12066</v>
      </c>
      <c r="B96" t="s">
        <v>12067</v>
      </c>
      <c r="C96">
        <v>61</v>
      </c>
      <c r="D96">
        <v>66</v>
      </c>
      <c r="E96">
        <v>64</v>
      </c>
      <c r="F96">
        <v>61</v>
      </c>
      <c r="G96">
        <v>61</v>
      </c>
      <c r="H96">
        <v>56</v>
      </c>
      <c r="I96" t="s">
        <v>5761</v>
      </c>
      <c r="J96" t="s">
        <v>6247</v>
      </c>
      <c r="K96" t="s">
        <v>5762</v>
      </c>
      <c r="L96" t="s">
        <v>4240</v>
      </c>
      <c r="M96" t="s">
        <v>4241</v>
      </c>
      <c r="N96" t="s">
        <v>4242</v>
      </c>
      <c r="O96" t="s">
        <v>5766</v>
      </c>
      <c r="P96" t="s">
        <v>4243</v>
      </c>
      <c r="Q96" t="s">
        <v>4244</v>
      </c>
      <c r="R96" t="s">
        <v>4245</v>
      </c>
    </row>
    <row r="97" spans="1:18">
      <c r="A97" t="s">
        <v>12365</v>
      </c>
      <c r="B97" t="s">
        <v>12366</v>
      </c>
      <c r="C97">
        <v>114</v>
      </c>
      <c r="D97">
        <v>71</v>
      </c>
      <c r="E97">
        <v>93</v>
      </c>
      <c r="F97">
        <v>45</v>
      </c>
      <c r="G97">
        <v>85</v>
      </c>
      <c r="H97">
        <v>83</v>
      </c>
      <c r="I97" t="s">
        <v>5332</v>
      </c>
      <c r="J97" t="s">
        <v>5333</v>
      </c>
      <c r="K97" t="s">
        <v>5334</v>
      </c>
      <c r="L97" t="s">
        <v>4246</v>
      </c>
      <c r="M97" t="s">
        <v>4247</v>
      </c>
      <c r="N97" t="s">
        <v>4248</v>
      </c>
      <c r="O97" t="s">
        <v>5335</v>
      </c>
      <c r="P97" t="s">
        <v>4249</v>
      </c>
      <c r="Q97" t="s">
        <v>4250</v>
      </c>
      <c r="R97" t="s">
        <v>4251</v>
      </c>
    </row>
    <row r="98" spans="1:18">
      <c r="A98" t="s">
        <v>12755</v>
      </c>
      <c r="B98" t="s">
        <v>12756</v>
      </c>
      <c r="C98">
        <v>206</v>
      </c>
      <c r="D98">
        <v>178</v>
      </c>
      <c r="E98">
        <v>124</v>
      </c>
      <c r="F98">
        <v>123</v>
      </c>
      <c r="G98">
        <v>148</v>
      </c>
      <c r="H98">
        <v>129</v>
      </c>
      <c r="I98" t="s">
        <v>5912</v>
      </c>
      <c r="J98" t="s">
        <v>5913</v>
      </c>
      <c r="K98" t="s">
        <v>5914</v>
      </c>
      <c r="L98" t="s">
        <v>4252</v>
      </c>
      <c r="M98" t="s">
        <v>4326</v>
      </c>
      <c r="N98" t="s">
        <v>4253</v>
      </c>
      <c r="O98" t="s">
        <v>5917</v>
      </c>
      <c r="P98" t="s">
        <v>4254</v>
      </c>
      <c r="Q98" t="s">
        <v>4255</v>
      </c>
      <c r="R98" t="s">
        <v>4256</v>
      </c>
    </row>
    <row r="99" spans="1:18">
      <c r="A99" t="s">
        <v>12219</v>
      </c>
      <c r="B99" t="s">
        <v>12220</v>
      </c>
      <c r="C99">
        <v>29</v>
      </c>
      <c r="D99">
        <v>12</v>
      </c>
      <c r="E99">
        <v>29</v>
      </c>
      <c r="F99">
        <v>19</v>
      </c>
      <c r="G99">
        <v>5</v>
      </c>
      <c r="H99">
        <v>12</v>
      </c>
      <c r="I99" t="s">
        <v>5476</v>
      </c>
      <c r="J99" t="s">
        <v>6470</v>
      </c>
      <c r="K99" t="s">
        <v>5477</v>
      </c>
      <c r="L99" t="s">
        <v>4380</v>
      </c>
      <c r="M99" t="s">
        <v>4214</v>
      </c>
      <c r="N99" t="s">
        <v>4633</v>
      </c>
      <c r="O99" t="s">
        <v>5479</v>
      </c>
      <c r="P99" t="s">
        <v>4257</v>
      </c>
      <c r="Q99" t="s">
        <v>4258</v>
      </c>
      <c r="R99" t="s">
        <v>4259</v>
      </c>
    </row>
    <row r="100" spans="1:18">
      <c r="A100" t="s">
        <v>11790</v>
      </c>
      <c r="B100" t="s">
        <v>11791</v>
      </c>
      <c r="C100">
        <v>400</v>
      </c>
      <c r="D100">
        <v>593</v>
      </c>
      <c r="E100">
        <v>459</v>
      </c>
      <c r="F100">
        <v>387</v>
      </c>
      <c r="G100">
        <v>334</v>
      </c>
      <c r="H100">
        <v>419</v>
      </c>
      <c r="I100" t="s">
        <v>4887</v>
      </c>
      <c r="J100" t="s">
        <v>5282</v>
      </c>
      <c r="K100" t="s">
        <v>4888</v>
      </c>
      <c r="L100" t="s">
        <v>4331</v>
      </c>
      <c r="M100" t="s">
        <v>4260</v>
      </c>
      <c r="N100" t="s">
        <v>4261</v>
      </c>
      <c r="O100" t="s">
        <v>4891</v>
      </c>
      <c r="P100" t="s">
        <v>4262</v>
      </c>
      <c r="Q100" t="s">
        <v>4263</v>
      </c>
      <c r="R100" t="s">
        <v>4264</v>
      </c>
    </row>
    <row r="101" spans="1:18">
      <c r="A101" t="s">
        <v>12842</v>
      </c>
      <c r="B101" t="s">
        <v>12843</v>
      </c>
      <c r="C101">
        <v>2</v>
      </c>
      <c r="D101">
        <v>3</v>
      </c>
      <c r="E101">
        <v>4</v>
      </c>
      <c r="F101">
        <v>4</v>
      </c>
      <c r="G101">
        <v>8</v>
      </c>
      <c r="H101">
        <v>5</v>
      </c>
      <c r="I101" t="s">
        <v>6142</v>
      </c>
      <c r="J101" t="s">
        <v>6397</v>
      </c>
      <c r="K101" t="s">
        <v>6398</v>
      </c>
      <c r="L101" t="s">
        <v>4470</v>
      </c>
      <c r="M101" t="s">
        <v>4691</v>
      </c>
      <c r="N101" t="s">
        <v>4265</v>
      </c>
      <c r="O101" t="s">
        <v>4974</v>
      </c>
      <c r="P101" t="s">
        <v>4266</v>
      </c>
      <c r="Q101" t="s">
        <v>4267</v>
      </c>
      <c r="R101" t="s">
        <v>4268</v>
      </c>
    </row>
    <row r="102" spans="1:18">
      <c r="A102" t="s">
        <v>11943</v>
      </c>
      <c r="B102" t="s">
        <v>11944</v>
      </c>
      <c r="C102">
        <v>194</v>
      </c>
      <c r="D102">
        <v>150</v>
      </c>
      <c r="E102">
        <v>152</v>
      </c>
      <c r="F102">
        <v>243</v>
      </c>
      <c r="G102">
        <v>329</v>
      </c>
      <c r="H102">
        <v>195</v>
      </c>
      <c r="I102" t="s">
        <v>4842</v>
      </c>
      <c r="J102" t="s">
        <v>4843</v>
      </c>
      <c r="K102" t="s">
        <v>4844</v>
      </c>
      <c r="L102" t="s">
        <v>4269</v>
      </c>
      <c r="M102" t="s">
        <v>4270</v>
      </c>
      <c r="N102" t="s">
        <v>4271</v>
      </c>
      <c r="O102" t="s">
        <v>4847</v>
      </c>
      <c r="P102" t="s">
        <v>4272</v>
      </c>
      <c r="Q102" t="s">
        <v>4273</v>
      </c>
      <c r="R102" t="s">
        <v>4274</v>
      </c>
    </row>
    <row r="103" spans="1:18">
      <c r="A103" t="s">
        <v>12573</v>
      </c>
      <c r="B103" t="s">
        <v>12574</v>
      </c>
      <c r="C103">
        <v>0</v>
      </c>
      <c r="D103">
        <v>0</v>
      </c>
      <c r="E103">
        <v>0</v>
      </c>
      <c r="F103">
        <v>1</v>
      </c>
      <c r="G103">
        <v>2</v>
      </c>
      <c r="H103">
        <v>0</v>
      </c>
      <c r="I103">
        <v>0</v>
      </c>
      <c r="J103">
        <v>0</v>
      </c>
      <c r="K103">
        <v>0</v>
      </c>
      <c r="L103" t="s">
        <v>4735</v>
      </c>
      <c r="M103" t="s">
        <v>4703</v>
      </c>
      <c r="N103">
        <v>0</v>
      </c>
      <c r="O103">
        <v>0</v>
      </c>
      <c r="P103" t="s">
        <v>4275</v>
      </c>
      <c r="Q103" t="s">
        <v>13810</v>
      </c>
      <c r="R103" t="s">
        <v>4276</v>
      </c>
    </row>
    <row r="104" spans="1:18">
      <c r="A104" t="s">
        <v>12566</v>
      </c>
      <c r="B104" t="s">
        <v>12567</v>
      </c>
      <c r="C104">
        <v>1</v>
      </c>
      <c r="D104">
        <v>0</v>
      </c>
      <c r="E104">
        <v>2</v>
      </c>
      <c r="F104">
        <v>0</v>
      </c>
      <c r="G104">
        <v>0</v>
      </c>
      <c r="H104">
        <v>0</v>
      </c>
      <c r="I104" t="s">
        <v>6576</v>
      </c>
      <c r="J104">
        <v>0</v>
      </c>
      <c r="K104" t="s">
        <v>6143</v>
      </c>
      <c r="L104">
        <v>0</v>
      </c>
      <c r="M104">
        <v>0</v>
      </c>
      <c r="N104">
        <v>0</v>
      </c>
      <c r="O104" t="s">
        <v>5534</v>
      </c>
      <c r="P104">
        <v>0</v>
      </c>
      <c r="Q104" t="s">
        <v>13817</v>
      </c>
      <c r="R104" t="s">
        <v>5535</v>
      </c>
    </row>
    <row r="105" spans="1:18">
      <c r="A105" t="s">
        <v>13394</v>
      </c>
      <c r="B105" t="s">
        <v>13395</v>
      </c>
      <c r="C105">
        <v>5</v>
      </c>
      <c r="D105">
        <v>13</v>
      </c>
      <c r="E105">
        <v>8</v>
      </c>
      <c r="F105">
        <v>4</v>
      </c>
      <c r="G105">
        <v>5</v>
      </c>
      <c r="H105">
        <v>5</v>
      </c>
      <c r="I105" t="s">
        <v>6204</v>
      </c>
      <c r="J105" t="s">
        <v>5645</v>
      </c>
      <c r="K105" t="s">
        <v>6582</v>
      </c>
      <c r="L105" t="s">
        <v>4470</v>
      </c>
      <c r="M105" t="s">
        <v>4214</v>
      </c>
      <c r="N105" t="s">
        <v>4265</v>
      </c>
      <c r="O105" t="s">
        <v>5646</v>
      </c>
      <c r="P105" t="s">
        <v>4277</v>
      </c>
      <c r="Q105" t="s">
        <v>4278</v>
      </c>
      <c r="R105" t="s">
        <v>4279</v>
      </c>
    </row>
    <row r="106" spans="1:18">
      <c r="A106" t="s">
        <v>12860</v>
      </c>
      <c r="B106" t="s">
        <v>12861</v>
      </c>
      <c r="C106">
        <v>1</v>
      </c>
      <c r="D106">
        <v>4</v>
      </c>
      <c r="E106">
        <v>3</v>
      </c>
      <c r="F106">
        <v>12</v>
      </c>
      <c r="G106">
        <v>2</v>
      </c>
      <c r="H106">
        <v>18</v>
      </c>
      <c r="I106" t="s">
        <v>6576</v>
      </c>
      <c r="J106" t="s">
        <v>6301</v>
      </c>
      <c r="K106" t="s">
        <v>6111</v>
      </c>
      <c r="L106" t="s">
        <v>4462</v>
      </c>
      <c r="M106" t="s">
        <v>4703</v>
      </c>
      <c r="N106" t="s">
        <v>4376</v>
      </c>
      <c r="O106" t="s">
        <v>5051</v>
      </c>
      <c r="P106" t="s">
        <v>4280</v>
      </c>
      <c r="Q106" t="s">
        <v>4281</v>
      </c>
      <c r="R106" t="s">
        <v>4282</v>
      </c>
    </row>
    <row r="107" spans="1:18">
      <c r="A107" t="s">
        <v>11614</v>
      </c>
      <c r="B107" t="s">
        <v>11615</v>
      </c>
      <c r="C107">
        <v>9</v>
      </c>
      <c r="D107">
        <v>12</v>
      </c>
      <c r="E107">
        <v>12</v>
      </c>
      <c r="F107">
        <v>11</v>
      </c>
      <c r="G107">
        <v>5</v>
      </c>
      <c r="H107">
        <v>8</v>
      </c>
      <c r="I107" t="s">
        <v>6580</v>
      </c>
      <c r="J107" t="s">
        <v>6470</v>
      </c>
      <c r="K107" t="s">
        <v>6471</v>
      </c>
      <c r="L107" t="s">
        <v>4559</v>
      </c>
      <c r="M107" t="s">
        <v>4214</v>
      </c>
      <c r="N107" t="s">
        <v>4283</v>
      </c>
      <c r="O107" t="s">
        <v>4819</v>
      </c>
      <c r="P107" t="s">
        <v>4284</v>
      </c>
      <c r="Q107" t="s">
        <v>4285</v>
      </c>
      <c r="R107" t="s">
        <v>4286</v>
      </c>
    </row>
    <row r="108" spans="1:18">
      <c r="A108" t="s">
        <v>12184</v>
      </c>
      <c r="B108" t="s">
        <v>12185</v>
      </c>
      <c r="C108">
        <v>37</v>
      </c>
      <c r="D108">
        <v>35</v>
      </c>
      <c r="E108">
        <v>30</v>
      </c>
      <c r="F108">
        <v>28</v>
      </c>
      <c r="G108">
        <v>26</v>
      </c>
      <c r="H108">
        <v>38</v>
      </c>
      <c r="I108" t="s">
        <v>5228</v>
      </c>
      <c r="J108" t="s">
        <v>5229</v>
      </c>
      <c r="K108" t="s">
        <v>5666</v>
      </c>
      <c r="L108" t="s">
        <v>4287</v>
      </c>
      <c r="M108" t="s">
        <v>4288</v>
      </c>
      <c r="N108" t="s">
        <v>4289</v>
      </c>
      <c r="O108" t="s">
        <v>5231</v>
      </c>
      <c r="P108" t="s">
        <v>4290</v>
      </c>
      <c r="Q108" t="s">
        <v>4291</v>
      </c>
      <c r="R108" t="s">
        <v>4292</v>
      </c>
    </row>
    <row r="109" spans="1:18">
      <c r="A109" t="s">
        <v>12115</v>
      </c>
      <c r="B109" t="s">
        <v>12116</v>
      </c>
      <c r="C109">
        <v>3</v>
      </c>
      <c r="D109">
        <v>3</v>
      </c>
      <c r="E109">
        <v>6</v>
      </c>
      <c r="F109">
        <v>6</v>
      </c>
      <c r="G109">
        <v>12</v>
      </c>
      <c r="H109">
        <v>6</v>
      </c>
      <c r="I109" t="s">
        <v>6421</v>
      </c>
      <c r="J109" t="s">
        <v>6397</v>
      </c>
      <c r="K109" t="s">
        <v>6077</v>
      </c>
      <c r="L109" t="s">
        <v>4293</v>
      </c>
      <c r="M109" t="s">
        <v>4591</v>
      </c>
      <c r="N109" t="s">
        <v>4592</v>
      </c>
      <c r="O109" t="s">
        <v>4990</v>
      </c>
      <c r="P109" t="s">
        <v>4294</v>
      </c>
      <c r="Q109" t="s">
        <v>4295</v>
      </c>
      <c r="R109" t="s">
        <v>4296</v>
      </c>
    </row>
    <row r="110" spans="1:18">
      <c r="A110" t="s">
        <v>11594</v>
      </c>
      <c r="B110" t="s">
        <v>11595</v>
      </c>
      <c r="C110">
        <v>48</v>
      </c>
      <c r="D110">
        <v>11</v>
      </c>
      <c r="E110">
        <v>40</v>
      </c>
      <c r="F110">
        <v>125</v>
      </c>
      <c r="G110">
        <v>40</v>
      </c>
      <c r="H110">
        <v>77</v>
      </c>
      <c r="I110" t="s">
        <v>5370</v>
      </c>
      <c r="J110" t="s">
        <v>6581</v>
      </c>
      <c r="K110" t="s">
        <v>6233</v>
      </c>
      <c r="L110" t="s">
        <v>4297</v>
      </c>
      <c r="M110" t="s">
        <v>4298</v>
      </c>
      <c r="N110" t="s">
        <v>4299</v>
      </c>
      <c r="O110" t="s">
        <v>5372</v>
      </c>
      <c r="P110" t="s">
        <v>4300</v>
      </c>
      <c r="Q110" t="s">
        <v>4301</v>
      </c>
      <c r="R110" t="s">
        <v>4302</v>
      </c>
    </row>
    <row r="111" spans="1:18">
      <c r="A111" t="s">
        <v>12405</v>
      </c>
      <c r="B111" t="s">
        <v>12406</v>
      </c>
      <c r="C111">
        <v>309</v>
      </c>
      <c r="D111">
        <v>288</v>
      </c>
      <c r="E111">
        <v>259</v>
      </c>
      <c r="F111">
        <v>214</v>
      </c>
      <c r="G111">
        <v>245</v>
      </c>
      <c r="H111">
        <v>328</v>
      </c>
      <c r="I111" t="s">
        <v>5437</v>
      </c>
      <c r="J111" t="s">
        <v>5438</v>
      </c>
      <c r="K111" t="s">
        <v>5439</v>
      </c>
      <c r="L111" t="s">
        <v>4303</v>
      </c>
      <c r="M111" t="s">
        <v>4304</v>
      </c>
      <c r="N111" t="s">
        <v>4305</v>
      </c>
      <c r="O111" t="s">
        <v>5443</v>
      </c>
      <c r="P111" t="s">
        <v>4306</v>
      </c>
      <c r="Q111" t="s">
        <v>4307</v>
      </c>
      <c r="R111" t="s">
        <v>4107</v>
      </c>
    </row>
    <row r="112" spans="1:18">
      <c r="A112" t="s">
        <v>11903</v>
      </c>
      <c r="B112" t="s">
        <v>11904</v>
      </c>
      <c r="C112">
        <v>11</v>
      </c>
      <c r="D112">
        <v>3</v>
      </c>
      <c r="E112">
        <v>9</v>
      </c>
      <c r="F112">
        <v>9</v>
      </c>
      <c r="G112">
        <v>19</v>
      </c>
      <c r="H112">
        <v>14</v>
      </c>
      <c r="I112" t="s">
        <v>6110</v>
      </c>
      <c r="J112" t="s">
        <v>6397</v>
      </c>
      <c r="K112" t="s">
        <v>5973</v>
      </c>
      <c r="L112" t="s">
        <v>4108</v>
      </c>
      <c r="M112" t="s">
        <v>4236</v>
      </c>
      <c r="N112" t="s">
        <v>4692</v>
      </c>
      <c r="O112" t="s">
        <v>5217</v>
      </c>
      <c r="P112" t="s">
        <v>4109</v>
      </c>
      <c r="Q112" t="s">
        <v>4110</v>
      </c>
      <c r="R112" t="s">
        <v>4111</v>
      </c>
    </row>
    <row r="113" spans="1:18">
      <c r="A113" t="s">
        <v>12417</v>
      </c>
      <c r="B113" t="s">
        <v>12418</v>
      </c>
      <c r="C113">
        <v>136</v>
      </c>
      <c r="D113">
        <v>78</v>
      </c>
      <c r="E113">
        <v>112</v>
      </c>
      <c r="F113">
        <v>78</v>
      </c>
      <c r="G113">
        <v>90</v>
      </c>
      <c r="H113">
        <v>107</v>
      </c>
      <c r="I113" t="s">
        <v>5044</v>
      </c>
      <c r="J113" t="s">
        <v>5502</v>
      </c>
      <c r="K113" t="s">
        <v>5045</v>
      </c>
      <c r="L113" t="s">
        <v>4112</v>
      </c>
      <c r="M113" t="s">
        <v>4113</v>
      </c>
      <c r="N113" t="s">
        <v>4114</v>
      </c>
      <c r="O113" t="s">
        <v>5047</v>
      </c>
      <c r="P113" t="s">
        <v>4115</v>
      </c>
      <c r="Q113" t="s">
        <v>4116</v>
      </c>
      <c r="R113" t="s">
        <v>4117</v>
      </c>
    </row>
    <row r="114" spans="1:18">
      <c r="A114" t="s">
        <v>12773</v>
      </c>
      <c r="B114" t="s">
        <v>12774</v>
      </c>
      <c r="C114">
        <v>507</v>
      </c>
      <c r="D114">
        <v>627</v>
      </c>
      <c r="E114">
        <v>610</v>
      </c>
      <c r="F114">
        <v>886</v>
      </c>
      <c r="G114">
        <v>708</v>
      </c>
      <c r="H114">
        <v>730</v>
      </c>
      <c r="I114" t="s">
        <v>6340</v>
      </c>
      <c r="J114" t="s">
        <v>6341</v>
      </c>
      <c r="K114" t="s">
        <v>6342</v>
      </c>
      <c r="L114" t="s">
        <v>4118</v>
      </c>
      <c r="M114" t="s">
        <v>4119</v>
      </c>
      <c r="N114" t="s">
        <v>4120</v>
      </c>
      <c r="O114" t="s">
        <v>6346</v>
      </c>
      <c r="P114" t="s">
        <v>4121</v>
      </c>
      <c r="Q114" t="s">
        <v>4122</v>
      </c>
      <c r="R114" t="s">
        <v>4123</v>
      </c>
    </row>
    <row r="115" spans="1:18">
      <c r="A115" t="s">
        <v>13804</v>
      </c>
      <c r="B115" t="s">
        <v>13805</v>
      </c>
      <c r="C115">
        <v>36</v>
      </c>
      <c r="D115">
        <v>21</v>
      </c>
      <c r="E115">
        <v>18</v>
      </c>
      <c r="F115">
        <v>8</v>
      </c>
      <c r="G115">
        <v>16</v>
      </c>
      <c r="H115">
        <v>25</v>
      </c>
      <c r="I115" t="s">
        <v>5902</v>
      </c>
      <c r="J115" t="s">
        <v>5903</v>
      </c>
      <c r="K115" t="s">
        <v>5904</v>
      </c>
      <c r="L115" t="s">
        <v>4590</v>
      </c>
      <c r="M115" t="s">
        <v>4124</v>
      </c>
      <c r="N115" t="s">
        <v>4381</v>
      </c>
      <c r="O115" t="s">
        <v>5908</v>
      </c>
      <c r="P115" t="s">
        <v>4125</v>
      </c>
      <c r="Q115" t="s">
        <v>4126</v>
      </c>
      <c r="R115" t="s">
        <v>4127</v>
      </c>
    </row>
    <row r="116" spans="1:18">
      <c r="A116" t="s">
        <v>11739</v>
      </c>
      <c r="B116" t="s">
        <v>11740</v>
      </c>
      <c r="C116">
        <v>25</v>
      </c>
      <c r="D116">
        <v>13</v>
      </c>
      <c r="E116">
        <v>13</v>
      </c>
      <c r="F116">
        <v>13</v>
      </c>
      <c r="G116">
        <v>13</v>
      </c>
      <c r="H116">
        <v>8</v>
      </c>
      <c r="I116" t="s">
        <v>5346</v>
      </c>
      <c r="J116" t="s">
        <v>5645</v>
      </c>
      <c r="K116" t="s">
        <v>5347</v>
      </c>
      <c r="L116" t="s">
        <v>4128</v>
      </c>
      <c r="M116" t="s">
        <v>4129</v>
      </c>
      <c r="N116" t="s">
        <v>4283</v>
      </c>
      <c r="O116" t="s">
        <v>5348</v>
      </c>
      <c r="P116" t="s">
        <v>4130</v>
      </c>
      <c r="Q116" t="s">
        <v>4131</v>
      </c>
      <c r="R116" t="s">
        <v>4132</v>
      </c>
    </row>
    <row r="117" spans="1:18">
      <c r="A117" t="s">
        <v>13683</v>
      </c>
      <c r="B117" t="s">
        <v>13684</v>
      </c>
      <c r="C117">
        <v>7</v>
      </c>
      <c r="D117">
        <v>3</v>
      </c>
      <c r="E117">
        <v>6</v>
      </c>
      <c r="F117">
        <v>6</v>
      </c>
      <c r="G117">
        <v>14</v>
      </c>
      <c r="H117">
        <v>9</v>
      </c>
      <c r="I117" t="s">
        <v>6478</v>
      </c>
      <c r="J117" t="s">
        <v>6397</v>
      </c>
      <c r="K117" t="s">
        <v>6077</v>
      </c>
      <c r="L117" t="s">
        <v>4293</v>
      </c>
      <c r="M117" t="s">
        <v>4454</v>
      </c>
      <c r="N117" t="s">
        <v>4133</v>
      </c>
      <c r="O117" t="s">
        <v>4998</v>
      </c>
      <c r="P117" t="s">
        <v>4134</v>
      </c>
      <c r="Q117" t="s">
        <v>4135</v>
      </c>
      <c r="R117" t="s">
        <v>4136</v>
      </c>
    </row>
    <row r="118" spans="1:18">
      <c r="A118" t="s">
        <v>11567</v>
      </c>
      <c r="B118" t="s">
        <v>11568</v>
      </c>
      <c r="C118">
        <v>917</v>
      </c>
      <c r="D118">
        <v>1062</v>
      </c>
      <c r="E118">
        <v>1054</v>
      </c>
      <c r="F118">
        <v>889</v>
      </c>
      <c r="G118">
        <v>884</v>
      </c>
      <c r="H118">
        <v>1122</v>
      </c>
      <c r="I118" t="s">
        <v>6380</v>
      </c>
      <c r="J118" t="s">
        <v>6381</v>
      </c>
      <c r="K118" t="s">
        <v>6382</v>
      </c>
      <c r="L118" t="s">
        <v>4137</v>
      </c>
      <c r="M118" t="s">
        <v>4138</v>
      </c>
      <c r="N118" t="s">
        <v>4139</v>
      </c>
      <c r="O118" t="s">
        <v>6386</v>
      </c>
      <c r="P118" t="s">
        <v>4140</v>
      </c>
      <c r="Q118" t="s">
        <v>4141</v>
      </c>
      <c r="R118" t="s">
        <v>4142</v>
      </c>
    </row>
    <row r="119" spans="1:18">
      <c r="A119" t="s">
        <v>11497</v>
      </c>
      <c r="B119" t="s">
        <v>11498</v>
      </c>
      <c r="C119">
        <v>4</v>
      </c>
      <c r="D119">
        <v>5</v>
      </c>
      <c r="E119">
        <v>4</v>
      </c>
      <c r="F119">
        <v>3</v>
      </c>
      <c r="G119">
        <v>3</v>
      </c>
      <c r="H119">
        <v>5</v>
      </c>
      <c r="I119" t="s">
        <v>6396</v>
      </c>
      <c r="J119" t="s">
        <v>6205</v>
      </c>
      <c r="K119" t="s">
        <v>6398</v>
      </c>
      <c r="L119" t="s">
        <v>4493</v>
      </c>
      <c r="M119" t="s">
        <v>4389</v>
      </c>
      <c r="N119" t="s">
        <v>4265</v>
      </c>
      <c r="O119" t="s">
        <v>6139</v>
      </c>
      <c r="P119" t="s">
        <v>4143</v>
      </c>
      <c r="Q119" t="s">
        <v>4144</v>
      </c>
      <c r="R119" t="s">
        <v>4145</v>
      </c>
    </row>
    <row r="120" spans="1:18">
      <c r="A120" t="s">
        <v>13887</v>
      </c>
      <c r="B120" t="s">
        <v>13888</v>
      </c>
      <c r="C120">
        <v>336</v>
      </c>
      <c r="D120">
        <v>368</v>
      </c>
      <c r="E120">
        <v>285</v>
      </c>
      <c r="F120">
        <v>347</v>
      </c>
      <c r="G120">
        <v>446</v>
      </c>
      <c r="H120">
        <v>465</v>
      </c>
      <c r="I120" t="s">
        <v>6390</v>
      </c>
      <c r="J120" t="s">
        <v>6391</v>
      </c>
      <c r="K120" t="s">
        <v>6197</v>
      </c>
      <c r="L120" t="s">
        <v>4146</v>
      </c>
      <c r="M120" t="s">
        <v>4147</v>
      </c>
      <c r="N120" t="s">
        <v>4148</v>
      </c>
      <c r="O120" t="s">
        <v>6200</v>
      </c>
      <c r="P120" t="s">
        <v>4149</v>
      </c>
      <c r="Q120" t="s">
        <v>4150</v>
      </c>
      <c r="R120" t="s">
        <v>4151</v>
      </c>
    </row>
    <row r="121" spans="1:18">
      <c r="A121" t="s">
        <v>12545</v>
      </c>
      <c r="B121" t="s">
        <v>12546</v>
      </c>
      <c r="C121">
        <v>6</v>
      </c>
      <c r="D121">
        <v>2</v>
      </c>
      <c r="E121">
        <v>1</v>
      </c>
      <c r="F121">
        <v>1</v>
      </c>
      <c r="G121">
        <v>1</v>
      </c>
      <c r="H121">
        <v>1</v>
      </c>
      <c r="I121" t="s">
        <v>5971</v>
      </c>
      <c r="J121" t="s">
        <v>6294</v>
      </c>
      <c r="K121" t="s">
        <v>6578</v>
      </c>
      <c r="L121" t="s">
        <v>4735</v>
      </c>
      <c r="M121" t="s">
        <v>4736</v>
      </c>
      <c r="N121" t="s">
        <v>4704</v>
      </c>
      <c r="O121" t="s">
        <v>4978</v>
      </c>
      <c r="P121" t="s">
        <v>4152</v>
      </c>
      <c r="Q121" t="s">
        <v>4153</v>
      </c>
      <c r="R121" t="s">
        <v>4154</v>
      </c>
    </row>
    <row r="122" spans="1:18">
      <c r="A122" t="s">
        <v>12813</v>
      </c>
      <c r="B122" t="s">
        <v>12814</v>
      </c>
      <c r="C122">
        <v>14</v>
      </c>
      <c r="D122">
        <v>10</v>
      </c>
      <c r="E122">
        <v>10</v>
      </c>
      <c r="F122">
        <v>13</v>
      </c>
      <c r="G122">
        <v>20</v>
      </c>
      <c r="H122">
        <v>14</v>
      </c>
      <c r="I122" t="s">
        <v>6469</v>
      </c>
      <c r="J122" t="s">
        <v>6174</v>
      </c>
      <c r="K122" t="s">
        <v>6175</v>
      </c>
      <c r="L122" t="s">
        <v>4128</v>
      </c>
      <c r="M122" t="s">
        <v>4155</v>
      </c>
      <c r="N122" t="s">
        <v>4692</v>
      </c>
      <c r="O122" t="s">
        <v>6179</v>
      </c>
      <c r="P122" t="s">
        <v>4156</v>
      </c>
      <c r="Q122" t="s">
        <v>4157</v>
      </c>
      <c r="R122" t="s">
        <v>4158</v>
      </c>
    </row>
    <row r="123" spans="1:18">
      <c r="A123" t="s">
        <v>13370</v>
      </c>
      <c r="B123" t="s">
        <v>13371</v>
      </c>
      <c r="C123">
        <v>1455798</v>
      </c>
      <c r="D123">
        <v>1427446</v>
      </c>
      <c r="E123">
        <v>1449986</v>
      </c>
      <c r="F123">
        <v>1375398</v>
      </c>
      <c r="G123">
        <v>1009675</v>
      </c>
      <c r="H123">
        <v>1630786</v>
      </c>
      <c r="I123" t="s">
        <v>5997</v>
      </c>
      <c r="J123" t="s">
        <v>5800</v>
      </c>
      <c r="K123" t="s">
        <v>5801</v>
      </c>
      <c r="L123" t="s">
        <v>4159</v>
      </c>
      <c r="M123" t="s">
        <v>4160</v>
      </c>
      <c r="N123" t="s">
        <v>4161</v>
      </c>
      <c r="O123" t="s">
        <v>5805</v>
      </c>
      <c r="P123" t="s">
        <v>4162</v>
      </c>
      <c r="Q123" t="s">
        <v>4163</v>
      </c>
      <c r="R123" t="s">
        <v>4164</v>
      </c>
    </row>
    <row r="124" spans="1:18">
      <c r="A124" t="s">
        <v>11502</v>
      </c>
      <c r="B124" t="s">
        <v>11503</v>
      </c>
      <c r="C124">
        <v>2</v>
      </c>
      <c r="D124">
        <v>4</v>
      </c>
      <c r="E124">
        <v>2</v>
      </c>
      <c r="F124">
        <v>2</v>
      </c>
      <c r="G124">
        <v>8</v>
      </c>
      <c r="H124">
        <v>7</v>
      </c>
      <c r="I124" t="s">
        <v>6142</v>
      </c>
      <c r="J124" t="s">
        <v>6301</v>
      </c>
      <c r="K124" t="s">
        <v>6143</v>
      </c>
      <c r="L124" t="s">
        <v>4702</v>
      </c>
      <c r="M124" t="s">
        <v>4691</v>
      </c>
      <c r="N124" t="s">
        <v>4791</v>
      </c>
      <c r="O124" t="s">
        <v>6144</v>
      </c>
      <c r="P124" t="s">
        <v>4165</v>
      </c>
      <c r="Q124" t="s">
        <v>4166</v>
      </c>
      <c r="R124" t="s">
        <v>4167</v>
      </c>
    </row>
    <row r="125" spans="1:18">
      <c r="A125" t="s">
        <v>13863</v>
      </c>
      <c r="B125" t="s">
        <v>13864</v>
      </c>
      <c r="C125">
        <v>10473</v>
      </c>
      <c r="D125">
        <v>13357</v>
      </c>
      <c r="E125">
        <v>17067</v>
      </c>
      <c r="F125">
        <v>26846</v>
      </c>
      <c r="G125">
        <v>11540</v>
      </c>
      <c r="H125">
        <v>29670</v>
      </c>
      <c r="I125" t="s">
        <v>5355</v>
      </c>
      <c r="J125" t="s">
        <v>5356</v>
      </c>
      <c r="K125" t="s">
        <v>5357</v>
      </c>
      <c r="L125" t="s">
        <v>4168</v>
      </c>
      <c r="M125" t="s">
        <v>4169</v>
      </c>
      <c r="N125" t="s">
        <v>4170</v>
      </c>
      <c r="O125" t="s">
        <v>5361</v>
      </c>
      <c r="P125" t="s">
        <v>4171</v>
      </c>
      <c r="Q125" t="s">
        <v>4172</v>
      </c>
      <c r="R125" t="s">
        <v>4173</v>
      </c>
    </row>
    <row r="126" spans="1:18">
      <c r="A126" t="s">
        <v>12746</v>
      </c>
      <c r="B126" t="s">
        <v>12747</v>
      </c>
      <c r="C126">
        <v>47</v>
      </c>
      <c r="D126">
        <v>155</v>
      </c>
      <c r="E126">
        <v>66</v>
      </c>
      <c r="F126">
        <v>391</v>
      </c>
      <c r="G126">
        <v>25</v>
      </c>
      <c r="H126">
        <v>391</v>
      </c>
      <c r="I126" t="s">
        <v>5483</v>
      </c>
      <c r="J126" t="s">
        <v>5484</v>
      </c>
      <c r="K126" t="s">
        <v>5485</v>
      </c>
      <c r="L126" t="s">
        <v>4174</v>
      </c>
      <c r="M126" t="s">
        <v>4175</v>
      </c>
      <c r="N126" t="s">
        <v>4176</v>
      </c>
      <c r="O126" t="s">
        <v>5487</v>
      </c>
      <c r="P126" t="s">
        <v>4177</v>
      </c>
      <c r="Q126" t="s">
        <v>4178</v>
      </c>
      <c r="R126" t="s">
        <v>4179</v>
      </c>
    </row>
    <row r="127" spans="1:18">
      <c r="A127" t="s">
        <v>13090</v>
      </c>
      <c r="B127" t="s">
        <v>12909</v>
      </c>
      <c r="C127">
        <v>4</v>
      </c>
      <c r="D127">
        <v>3</v>
      </c>
      <c r="E127">
        <v>4</v>
      </c>
      <c r="F127">
        <v>4</v>
      </c>
      <c r="G127">
        <v>3</v>
      </c>
      <c r="H127">
        <v>2</v>
      </c>
      <c r="I127" t="s">
        <v>6396</v>
      </c>
      <c r="J127" t="s">
        <v>6397</v>
      </c>
      <c r="K127" t="s">
        <v>6398</v>
      </c>
      <c r="L127" t="s">
        <v>4470</v>
      </c>
      <c r="M127" t="s">
        <v>4389</v>
      </c>
      <c r="N127" t="s">
        <v>4737</v>
      </c>
      <c r="O127" t="s">
        <v>6399</v>
      </c>
      <c r="P127" t="s">
        <v>4180</v>
      </c>
      <c r="Q127" t="s">
        <v>4181</v>
      </c>
      <c r="R127" t="s">
        <v>4182</v>
      </c>
    </row>
    <row r="128" spans="1:18">
      <c r="A128" t="s">
        <v>13082</v>
      </c>
      <c r="B128" t="s">
        <v>13083</v>
      </c>
      <c r="C128">
        <v>26</v>
      </c>
      <c r="D128">
        <v>22</v>
      </c>
      <c r="E128">
        <v>28</v>
      </c>
      <c r="F128">
        <v>33</v>
      </c>
      <c r="G128">
        <v>29</v>
      </c>
      <c r="H128">
        <v>29</v>
      </c>
      <c r="I128" t="s">
        <v>5809</v>
      </c>
      <c r="J128" t="s">
        <v>5810</v>
      </c>
      <c r="K128" t="s">
        <v>5811</v>
      </c>
      <c r="L128" t="s">
        <v>4183</v>
      </c>
      <c r="M128" t="s">
        <v>4748</v>
      </c>
      <c r="N128" t="s">
        <v>4455</v>
      </c>
      <c r="O128" t="s">
        <v>5813</v>
      </c>
      <c r="P128" t="s">
        <v>4184</v>
      </c>
      <c r="Q128" t="s">
        <v>4185</v>
      </c>
      <c r="R128" t="s">
        <v>4186</v>
      </c>
    </row>
    <row r="129" spans="1:18">
      <c r="A129" t="s">
        <v>12767</v>
      </c>
      <c r="B129" t="s">
        <v>12768</v>
      </c>
      <c r="C129">
        <v>8</v>
      </c>
      <c r="D129">
        <v>8</v>
      </c>
      <c r="E129">
        <v>4</v>
      </c>
      <c r="F129">
        <v>6</v>
      </c>
      <c r="G129">
        <v>3</v>
      </c>
      <c r="H129">
        <v>6</v>
      </c>
      <c r="I129" t="s">
        <v>5136</v>
      </c>
      <c r="J129" t="s">
        <v>5972</v>
      </c>
      <c r="K129" t="s">
        <v>6398</v>
      </c>
      <c r="L129" t="s">
        <v>4293</v>
      </c>
      <c r="M129" t="s">
        <v>4389</v>
      </c>
      <c r="N129" t="s">
        <v>4592</v>
      </c>
      <c r="O129" t="s">
        <v>5072</v>
      </c>
      <c r="P129" t="s">
        <v>4187</v>
      </c>
      <c r="Q129" t="s">
        <v>4188</v>
      </c>
      <c r="R129" t="s">
        <v>4189</v>
      </c>
    </row>
    <row r="130" spans="1:18">
      <c r="A130" t="s">
        <v>13238</v>
      </c>
      <c r="B130" t="s">
        <v>13239</v>
      </c>
      <c r="C130">
        <v>68</v>
      </c>
      <c r="D130">
        <v>120</v>
      </c>
      <c r="E130">
        <v>23</v>
      </c>
      <c r="F130">
        <v>50</v>
      </c>
      <c r="G130">
        <v>24</v>
      </c>
      <c r="H130">
        <v>35</v>
      </c>
      <c r="I130" t="s">
        <v>5893</v>
      </c>
      <c r="J130" t="s">
        <v>4965</v>
      </c>
      <c r="K130" t="s">
        <v>5292</v>
      </c>
      <c r="L130" t="s">
        <v>4190</v>
      </c>
      <c r="M130" t="s">
        <v>4191</v>
      </c>
      <c r="N130" t="s">
        <v>4192</v>
      </c>
      <c r="O130" t="s">
        <v>4966</v>
      </c>
      <c r="P130" t="s">
        <v>4193</v>
      </c>
      <c r="Q130" t="s">
        <v>4194</v>
      </c>
      <c r="R130" t="s">
        <v>4195</v>
      </c>
    </row>
    <row r="131" spans="1:18">
      <c r="A131" t="s">
        <v>12452</v>
      </c>
      <c r="B131" t="s">
        <v>12453</v>
      </c>
      <c r="C131">
        <v>1087</v>
      </c>
      <c r="D131">
        <v>912</v>
      </c>
      <c r="E131">
        <v>1136</v>
      </c>
      <c r="F131">
        <v>1407</v>
      </c>
      <c r="G131">
        <v>988</v>
      </c>
      <c r="H131">
        <v>1606</v>
      </c>
      <c r="I131" t="s">
        <v>5588</v>
      </c>
      <c r="J131" t="s">
        <v>5589</v>
      </c>
      <c r="K131" t="s">
        <v>5590</v>
      </c>
      <c r="L131" t="s">
        <v>4196</v>
      </c>
      <c r="M131" t="s">
        <v>4197</v>
      </c>
      <c r="N131" t="s">
        <v>4198</v>
      </c>
      <c r="O131" t="s">
        <v>5594</v>
      </c>
      <c r="P131" t="s">
        <v>4199</v>
      </c>
      <c r="Q131" t="s">
        <v>4200</v>
      </c>
      <c r="R131" t="s">
        <v>4201</v>
      </c>
    </row>
    <row r="132" spans="1:18">
      <c r="A132" t="s">
        <v>12974</v>
      </c>
      <c r="B132" t="s">
        <v>12975</v>
      </c>
      <c r="C132">
        <v>35</v>
      </c>
      <c r="D132">
        <v>32</v>
      </c>
      <c r="E132">
        <v>31</v>
      </c>
      <c r="F132">
        <v>45</v>
      </c>
      <c r="G132">
        <v>53</v>
      </c>
      <c r="H132">
        <v>32</v>
      </c>
      <c r="I132" t="s">
        <v>6082</v>
      </c>
      <c r="J132" t="s">
        <v>5064</v>
      </c>
      <c r="K132" t="s">
        <v>5065</v>
      </c>
      <c r="L132" t="s">
        <v>4246</v>
      </c>
      <c r="M132" t="s">
        <v>4202</v>
      </c>
      <c r="N132" t="s">
        <v>4749</v>
      </c>
      <c r="O132" t="s">
        <v>5066</v>
      </c>
      <c r="P132" t="s">
        <v>4203</v>
      </c>
      <c r="Q132" t="s">
        <v>4204</v>
      </c>
      <c r="R132" t="s">
        <v>4205</v>
      </c>
    </row>
    <row r="133" spans="1:18">
      <c r="A133" t="s">
        <v>12495</v>
      </c>
      <c r="B133" t="s">
        <v>12496</v>
      </c>
      <c r="C133">
        <v>15</v>
      </c>
      <c r="D133">
        <v>16</v>
      </c>
      <c r="E133">
        <v>21</v>
      </c>
      <c r="F133">
        <v>14</v>
      </c>
      <c r="G133">
        <v>19</v>
      </c>
      <c r="H133">
        <v>13</v>
      </c>
      <c r="I133" t="s">
        <v>5536</v>
      </c>
      <c r="J133" t="s">
        <v>5537</v>
      </c>
      <c r="K133" t="s">
        <v>5538</v>
      </c>
      <c r="L133" t="s">
        <v>4206</v>
      </c>
      <c r="M133" t="s">
        <v>4236</v>
      </c>
      <c r="N133" t="s">
        <v>4463</v>
      </c>
      <c r="O133" t="s">
        <v>5541</v>
      </c>
      <c r="P133" t="s">
        <v>4007</v>
      </c>
      <c r="Q133" t="s">
        <v>4008</v>
      </c>
      <c r="R133" t="s">
        <v>4009</v>
      </c>
    </row>
    <row r="134" spans="1:18">
      <c r="A134" t="s">
        <v>12078</v>
      </c>
      <c r="B134" t="s">
        <v>12079</v>
      </c>
      <c r="C134">
        <v>4</v>
      </c>
      <c r="D134">
        <v>2</v>
      </c>
      <c r="E134">
        <v>4</v>
      </c>
      <c r="F134">
        <v>4</v>
      </c>
      <c r="G134">
        <v>1</v>
      </c>
      <c r="H134">
        <v>1</v>
      </c>
      <c r="I134" t="s">
        <v>6396</v>
      </c>
      <c r="J134" t="s">
        <v>6294</v>
      </c>
      <c r="K134" t="s">
        <v>6398</v>
      </c>
      <c r="L134" t="s">
        <v>4470</v>
      </c>
      <c r="M134" t="s">
        <v>4736</v>
      </c>
      <c r="N134" t="s">
        <v>4704</v>
      </c>
      <c r="O134" t="s">
        <v>5158</v>
      </c>
      <c r="P134" t="s">
        <v>4010</v>
      </c>
      <c r="Q134" t="s">
        <v>4011</v>
      </c>
      <c r="R134" t="s">
        <v>4012</v>
      </c>
    </row>
    <row r="135" spans="1:18">
      <c r="A135" t="s">
        <v>13042</v>
      </c>
      <c r="B135" t="s">
        <v>13043</v>
      </c>
      <c r="C135">
        <v>6</v>
      </c>
      <c r="D135">
        <v>0</v>
      </c>
      <c r="E135">
        <v>3</v>
      </c>
      <c r="F135">
        <v>1</v>
      </c>
      <c r="G135">
        <v>0</v>
      </c>
      <c r="H135">
        <v>2</v>
      </c>
      <c r="I135" t="s">
        <v>5971</v>
      </c>
      <c r="J135">
        <v>0</v>
      </c>
      <c r="K135" t="s">
        <v>6111</v>
      </c>
      <c r="L135" t="s">
        <v>4735</v>
      </c>
      <c r="M135">
        <v>0</v>
      </c>
      <c r="N135" t="s">
        <v>4737</v>
      </c>
      <c r="O135" t="s">
        <v>5611</v>
      </c>
      <c r="P135" t="s">
        <v>4013</v>
      </c>
      <c r="Q135" t="s">
        <v>4014</v>
      </c>
      <c r="R135" t="s">
        <v>4015</v>
      </c>
    </row>
    <row r="136" spans="1:18">
      <c r="A136" t="s">
        <v>11722</v>
      </c>
      <c r="B136" t="s">
        <v>11723</v>
      </c>
      <c r="C136">
        <v>3</v>
      </c>
      <c r="D136">
        <v>8</v>
      </c>
      <c r="E136">
        <v>4</v>
      </c>
      <c r="F136">
        <v>4</v>
      </c>
      <c r="G136">
        <v>4</v>
      </c>
      <c r="H136">
        <v>1</v>
      </c>
      <c r="I136" t="s">
        <v>6421</v>
      </c>
      <c r="J136" t="s">
        <v>5972</v>
      </c>
      <c r="K136" t="s">
        <v>6398</v>
      </c>
      <c r="L136" t="s">
        <v>4470</v>
      </c>
      <c r="M136" t="s">
        <v>4471</v>
      </c>
      <c r="N136" t="s">
        <v>4704</v>
      </c>
      <c r="O136" t="s">
        <v>4854</v>
      </c>
      <c r="P136" t="s">
        <v>4016</v>
      </c>
      <c r="Q136" t="s">
        <v>4017</v>
      </c>
      <c r="R136" t="s">
        <v>4018</v>
      </c>
    </row>
    <row r="137" spans="1:18">
      <c r="A137" t="s">
        <v>13355</v>
      </c>
      <c r="B137" t="s">
        <v>13356</v>
      </c>
      <c r="C137">
        <v>3</v>
      </c>
      <c r="D137">
        <v>0</v>
      </c>
      <c r="E137">
        <v>1</v>
      </c>
      <c r="F137">
        <v>0</v>
      </c>
      <c r="G137">
        <v>0</v>
      </c>
      <c r="H137">
        <v>1</v>
      </c>
      <c r="I137" t="s">
        <v>6421</v>
      </c>
      <c r="J137">
        <v>0</v>
      </c>
      <c r="K137" t="s">
        <v>6578</v>
      </c>
      <c r="L137">
        <v>0</v>
      </c>
      <c r="M137">
        <v>0</v>
      </c>
      <c r="N137" t="s">
        <v>4704</v>
      </c>
      <c r="O137" t="s">
        <v>6425</v>
      </c>
      <c r="P137" t="s">
        <v>4467</v>
      </c>
      <c r="Q137" t="s">
        <v>4019</v>
      </c>
      <c r="R137" t="s">
        <v>4020</v>
      </c>
    </row>
    <row r="138" spans="1:18">
      <c r="A138" t="s">
        <v>12333</v>
      </c>
      <c r="B138" t="s">
        <v>12334</v>
      </c>
      <c r="C138">
        <v>4</v>
      </c>
      <c r="D138">
        <v>5</v>
      </c>
      <c r="E138">
        <v>2</v>
      </c>
      <c r="F138">
        <v>4</v>
      </c>
      <c r="G138">
        <v>6</v>
      </c>
      <c r="H138">
        <v>6</v>
      </c>
      <c r="I138" t="s">
        <v>6396</v>
      </c>
      <c r="J138" t="s">
        <v>6205</v>
      </c>
      <c r="K138" t="s">
        <v>6143</v>
      </c>
      <c r="L138" t="s">
        <v>4470</v>
      </c>
      <c r="M138" t="s">
        <v>4790</v>
      </c>
      <c r="N138" t="s">
        <v>4592</v>
      </c>
      <c r="O138" t="s">
        <v>5869</v>
      </c>
      <c r="P138" t="s">
        <v>4021</v>
      </c>
      <c r="Q138" t="s">
        <v>4022</v>
      </c>
      <c r="R138" t="s">
        <v>4023</v>
      </c>
    </row>
    <row r="139" spans="1:18">
      <c r="A139" t="s">
        <v>12915</v>
      </c>
      <c r="B139" t="s">
        <v>12916</v>
      </c>
      <c r="C139">
        <v>7</v>
      </c>
      <c r="D139">
        <v>18</v>
      </c>
      <c r="E139">
        <v>9</v>
      </c>
      <c r="F139">
        <v>8</v>
      </c>
      <c r="G139">
        <v>3</v>
      </c>
      <c r="H139">
        <v>11</v>
      </c>
      <c r="I139" t="s">
        <v>6478</v>
      </c>
      <c r="J139" t="s">
        <v>4895</v>
      </c>
      <c r="K139" t="s">
        <v>5973</v>
      </c>
      <c r="L139" t="s">
        <v>4590</v>
      </c>
      <c r="M139" t="s">
        <v>4389</v>
      </c>
      <c r="N139" t="s">
        <v>4549</v>
      </c>
      <c r="O139" t="s">
        <v>4896</v>
      </c>
      <c r="P139" t="s">
        <v>4024</v>
      </c>
      <c r="Q139" t="s">
        <v>4025</v>
      </c>
      <c r="R139" t="s">
        <v>4026</v>
      </c>
    </row>
    <row r="140" spans="1:18">
      <c r="A140" t="s">
        <v>12357</v>
      </c>
      <c r="B140" t="s">
        <v>12358</v>
      </c>
      <c r="C140">
        <v>1</v>
      </c>
      <c r="D140">
        <v>0</v>
      </c>
      <c r="E140">
        <v>2</v>
      </c>
      <c r="F140">
        <v>0</v>
      </c>
      <c r="G140">
        <v>0</v>
      </c>
      <c r="H140">
        <v>1</v>
      </c>
      <c r="I140" t="s">
        <v>6576</v>
      </c>
      <c r="J140">
        <v>0</v>
      </c>
      <c r="K140" t="s">
        <v>6143</v>
      </c>
      <c r="L140">
        <v>0</v>
      </c>
      <c r="M140">
        <v>0</v>
      </c>
      <c r="N140" t="s">
        <v>4704</v>
      </c>
      <c r="O140" t="s">
        <v>5534</v>
      </c>
      <c r="P140" t="s">
        <v>4467</v>
      </c>
      <c r="Q140" t="s">
        <v>4027</v>
      </c>
      <c r="R140" t="s">
        <v>4028</v>
      </c>
    </row>
    <row r="141" spans="1:18">
      <c r="A141" t="s">
        <v>13819</v>
      </c>
      <c r="B141" t="s">
        <v>13820</v>
      </c>
      <c r="C141">
        <v>11</v>
      </c>
      <c r="D141">
        <v>2</v>
      </c>
      <c r="E141">
        <v>3</v>
      </c>
      <c r="F141">
        <v>6</v>
      </c>
      <c r="G141">
        <v>14</v>
      </c>
      <c r="H141">
        <v>9</v>
      </c>
      <c r="I141" t="s">
        <v>6110</v>
      </c>
      <c r="J141" t="s">
        <v>6294</v>
      </c>
      <c r="K141" t="s">
        <v>6111</v>
      </c>
      <c r="L141" t="s">
        <v>4293</v>
      </c>
      <c r="M141" t="s">
        <v>4454</v>
      </c>
      <c r="N141" t="s">
        <v>4133</v>
      </c>
      <c r="O141" t="s">
        <v>6115</v>
      </c>
      <c r="P141" t="s">
        <v>4134</v>
      </c>
      <c r="Q141" t="s">
        <v>4029</v>
      </c>
      <c r="R141" t="s">
        <v>4030</v>
      </c>
    </row>
    <row r="142" spans="1:18">
      <c r="A142" t="s">
        <v>12237</v>
      </c>
      <c r="B142" t="s">
        <v>12238</v>
      </c>
      <c r="C142">
        <v>41</v>
      </c>
      <c r="D142">
        <v>26</v>
      </c>
      <c r="E142">
        <v>38</v>
      </c>
      <c r="F142">
        <v>35</v>
      </c>
      <c r="G142">
        <v>34</v>
      </c>
      <c r="H142">
        <v>22</v>
      </c>
      <c r="I142" t="s">
        <v>5339</v>
      </c>
      <c r="J142" t="s">
        <v>5340</v>
      </c>
      <c r="K142" t="s">
        <v>5341</v>
      </c>
      <c r="L142" t="s">
        <v>4655</v>
      </c>
      <c r="M142" t="s">
        <v>4031</v>
      </c>
      <c r="N142" t="s">
        <v>4032</v>
      </c>
      <c r="O142" t="s">
        <v>5342</v>
      </c>
      <c r="P142" t="s">
        <v>4033</v>
      </c>
      <c r="Q142" t="s">
        <v>4034</v>
      </c>
      <c r="R142" t="s">
        <v>4035</v>
      </c>
    </row>
    <row r="143" spans="1:18">
      <c r="A143" t="s">
        <v>12578</v>
      </c>
      <c r="B143" t="s">
        <v>12579</v>
      </c>
      <c r="C143">
        <v>2</v>
      </c>
      <c r="D143">
        <v>3</v>
      </c>
      <c r="E143">
        <v>7</v>
      </c>
      <c r="F143">
        <v>9</v>
      </c>
      <c r="G143">
        <v>3</v>
      </c>
      <c r="H143">
        <v>9</v>
      </c>
      <c r="I143" t="s">
        <v>6142</v>
      </c>
      <c r="J143" t="s">
        <v>6397</v>
      </c>
      <c r="K143" t="s">
        <v>6302</v>
      </c>
      <c r="L143" t="s">
        <v>4108</v>
      </c>
      <c r="M143" t="s">
        <v>4389</v>
      </c>
      <c r="N143" t="s">
        <v>4133</v>
      </c>
      <c r="O143" t="s">
        <v>5491</v>
      </c>
      <c r="P143" t="s">
        <v>4036</v>
      </c>
      <c r="Q143" t="s">
        <v>4037</v>
      </c>
      <c r="R143" t="s">
        <v>4038</v>
      </c>
    </row>
    <row r="144" spans="1:18">
      <c r="A144" t="s">
        <v>13180</v>
      </c>
      <c r="B144" t="s">
        <v>13001</v>
      </c>
      <c r="C144">
        <v>0</v>
      </c>
      <c r="D144">
        <v>0</v>
      </c>
      <c r="E144">
        <v>1</v>
      </c>
      <c r="F144">
        <v>1</v>
      </c>
      <c r="G144">
        <v>0</v>
      </c>
      <c r="H144">
        <v>3</v>
      </c>
      <c r="I144">
        <v>0</v>
      </c>
      <c r="J144">
        <v>0</v>
      </c>
      <c r="K144" t="s">
        <v>6578</v>
      </c>
      <c r="L144" t="s">
        <v>4735</v>
      </c>
      <c r="M144">
        <v>0</v>
      </c>
      <c r="N144" t="s">
        <v>4372</v>
      </c>
      <c r="O144" t="s">
        <v>5551</v>
      </c>
      <c r="P144" t="s">
        <v>4039</v>
      </c>
      <c r="Q144" t="s">
        <v>4040</v>
      </c>
      <c r="R144" t="s">
        <v>4041</v>
      </c>
    </row>
    <row r="145" spans="1:18">
      <c r="A145" t="s">
        <v>11909</v>
      </c>
      <c r="B145" t="s">
        <v>11910</v>
      </c>
      <c r="C145">
        <v>7</v>
      </c>
      <c r="D145">
        <v>9</v>
      </c>
      <c r="E145">
        <v>7</v>
      </c>
      <c r="F145">
        <v>11</v>
      </c>
      <c r="G145">
        <v>7</v>
      </c>
      <c r="H145">
        <v>13</v>
      </c>
      <c r="I145" t="s">
        <v>6478</v>
      </c>
      <c r="J145" t="s">
        <v>6045</v>
      </c>
      <c r="K145" t="s">
        <v>6302</v>
      </c>
      <c r="L145" t="s">
        <v>4559</v>
      </c>
      <c r="M145" t="s">
        <v>4548</v>
      </c>
      <c r="N145" t="s">
        <v>4463</v>
      </c>
      <c r="O145" t="s">
        <v>6046</v>
      </c>
      <c r="P145" t="s">
        <v>4042</v>
      </c>
      <c r="Q145" t="s">
        <v>4043</v>
      </c>
      <c r="R145" t="s">
        <v>4044</v>
      </c>
    </row>
    <row r="146" spans="1:18">
      <c r="A146" t="s">
        <v>11542</v>
      </c>
      <c r="B146" t="s">
        <v>11543</v>
      </c>
      <c r="C146">
        <v>0</v>
      </c>
      <c r="D146">
        <v>2</v>
      </c>
      <c r="E146">
        <v>1</v>
      </c>
      <c r="F146">
        <v>1</v>
      </c>
      <c r="G146">
        <v>0</v>
      </c>
      <c r="H146">
        <v>0</v>
      </c>
      <c r="I146">
        <v>0</v>
      </c>
      <c r="J146" t="s">
        <v>6294</v>
      </c>
      <c r="K146" t="s">
        <v>6578</v>
      </c>
      <c r="L146" t="s">
        <v>4735</v>
      </c>
      <c r="M146">
        <v>0</v>
      </c>
      <c r="N146">
        <v>0</v>
      </c>
      <c r="O146" t="s">
        <v>5319</v>
      </c>
      <c r="P146" t="s">
        <v>4045</v>
      </c>
      <c r="Q146" t="s">
        <v>4046</v>
      </c>
      <c r="R146" t="s">
        <v>4047</v>
      </c>
    </row>
    <row r="147" spans="1:18">
      <c r="A147" t="s">
        <v>12983</v>
      </c>
      <c r="B147" t="s">
        <v>12984</v>
      </c>
      <c r="C147">
        <v>237</v>
      </c>
      <c r="D147">
        <v>306</v>
      </c>
      <c r="E147">
        <v>411</v>
      </c>
      <c r="F147">
        <v>324</v>
      </c>
      <c r="G147">
        <v>186</v>
      </c>
      <c r="H147">
        <v>304</v>
      </c>
      <c r="I147" t="s">
        <v>6032</v>
      </c>
      <c r="J147" t="s">
        <v>6033</v>
      </c>
      <c r="K147" t="s">
        <v>6034</v>
      </c>
      <c r="L147" t="s">
        <v>4048</v>
      </c>
      <c r="M147" t="s">
        <v>4049</v>
      </c>
      <c r="N147" t="s">
        <v>4050</v>
      </c>
      <c r="O147" t="s">
        <v>6038</v>
      </c>
      <c r="P147" t="s">
        <v>4051</v>
      </c>
      <c r="Q147" t="s">
        <v>4052</v>
      </c>
      <c r="R147" t="s">
        <v>4053</v>
      </c>
    </row>
    <row r="148" spans="1:18">
      <c r="A148" t="s">
        <v>12575</v>
      </c>
      <c r="B148" t="s">
        <v>12576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 t="s">
        <v>6577</v>
      </c>
      <c r="K148">
        <v>0</v>
      </c>
      <c r="L148">
        <v>0</v>
      </c>
      <c r="M148">
        <v>0</v>
      </c>
      <c r="N148">
        <v>0</v>
      </c>
      <c r="O148" t="s">
        <v>5415</v>
      </c>
      <c r="P148">
        <v>0</v>
      </c>
      <c r="Q148" t="s">
        <v>13817</v>
      </c>
      <c r="R148" t="s">
        <v>12720</v>
      </c>
    </row>
    <row r="149" spans="1:18">
      <c r="A149" t="s">
        <v>12202</v>
      </c>
      <c r="B149" t="s">
        <v>12203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 t="s">
        <v>6578</v>
      </c>
      <c r="L149">
        <v>0</v>
      </c>
      <c r="M149">
        <v>0</v>
      </c>
      <c r="N149">
        <v>0</v>
      </c>
      <c r="O149" t="s">
        <v>5551</v>
      </c>
      <c r="P149">
        <v>0</v>
      </c>
      <c r="Q149" t="s">
        <v>13817</v>
      </c>
      <c r="R149" t="s">
        <v>12720</v>
      </c>
    </row>
    <row r="150" spans="1:18">
      <c r="A150" t="s">
        <v>13209</v>
      </c>
      <c r="B150" t="s">
        <v>13210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 t="s">
        <v>6578</v>
      </c>
      <c r="L150">
        <v>0</v>
      </c>
      <c r="M150">
        <v>0</v>
      </c>
      <c r="N150">
        <v>0</v>
      </c>
      <c r="O150" t="s">
        <v>5551</v>
      </c>
      <c r="P150">
        <v>0</v>
      </c>
      <c r="Q150" t="s">
        <v>13817</v>
      </c>
      <c r="R150" t="s">
        <v>12720</v>
      </c>
    </row>
    <row r="151" spans="1:18">
      <c r="A151" t="s">
        <v>11540</v>
      </c>
      <c r="B151" t="s">
        <v>11541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 t="s">
        <v>6576</v>
      </c>
      <c r="J151">
        <v>0</v>
      </c>
      <c r="K151">
        <v>0</v>
      </c>
      <c r="L151">
        <v>0</v>
      </c>
      <c r="M151">
        <v>0</v>
      </c>
      <c r="N151">
        <v>0</v>
      </c>
      <c r="O151" t="s">
        <v>5998</v>
      </c>
      <c r="P151">
        <v>0</v>
      </c>
      <c r="Q151" t="s">
        <v>13817</v>
      </c>
      <c r="R151" t="s">
        <v>12720</v>
      </c>
    </row>
    <row r="152" spans="1:18">
      <c r="A152" t="s">
        <v>12461</v>
      </c>
      <c r="B152" t="s">
        <v>12462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6577</v>
      </c>
      <c r="K152">
        <v>0</v>
      </c>
      <c r="L152">
        <v>0</v>
      </c>
      <c r="M152">
        <v>0</v>
      </c>
      <c r="N152">
        <v>0</v>
      </c>
      <c r="O152" t="s">
        <v>5415</v>
      </c>
      <c r="P152">
        <v>0</v>
      </c>
      <c r="Q152" t="s">
        <v>13817</v>
      </c>
      <c r="R152" t="s">
        <v>12720</v>
      </c>
    </row>
    <row r="153" spans="1:18">
      <c r="A153" t="s">
        <v>11550</v>
      </c>
      <c r="B153" t="s">
        <v>1155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 t="s">
        <v>6576</v>
      </c>
      <c r="J153">
        <v>0</v>
      </c>
      <c r="K153">
        <v>0</v>
      </c>
      <c r="L153">
        <v>0</v>
      </c>
      <c r="M153">
        <v>0</v>
      </c>
      <c r="N153">
        <v>0</v>
      </c>
      <c r="O153" t="s">
        <v>5998</v>
      </c>
      <c r="P153">
        <v>0</v>
      </c>
      <c r="Q153" t="s">
        <v>13817</v>
      </c>
      <c r="R153" t="s">
        <v>12720</v>
      </c>
    </row>
    <row r="154" spans="1:18">
      <c r="A154" t="s">
        <v>12727</v>
      </c>
      <c r="B154" t="s">
        <v>12728</v>
      </c>
      <c r="C154">
        <v>0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 t="s">
        <v>6578</v>
      </c>
      <c r="L154">
        <v>0</v>
      </c>
      <c r="M154">
        <v>0</v>
      </c>
      <c r="N154">
        <v>0</v>
      </c>
      <c r="O154" t="s">
        <v>5551</v>
      </c>
      <c r="P154">
        <v>0</v>
      </c>
      <c r="Q154" t="s">
        <v>13817</v>
      </c>
      <c r="R154" t="s">
        <v>12720</v>
      </c>
    </row>
    <row r="155" spans="1:18">
      <c r="A155" t="s">
        <v>11704</v>
      </c>
      <c r="B155" t="s">
        <v>11705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 t="s">
        <v>6577</v>
      </c>
      <c r="K155">
        <v>0</v>
      </c>
      <c r="L155">
        <v>0</v>
      </c>
      <c r="M155">
        <v>0</v>
      </c>
      <c r="N155">
        <v>0</v>
      </c>
      <c r="O155" t="s">
        <v>5415</v>
      </c>
      <c r="P155">
        <v>0</v>
      </c>
      <c r="Q155" t="s">
        <v>13817</v>
      </c>
      <c r="R155" t="s">
        <v>12720</v>
      </c>
    </row>
    <row r="156" spans="1:18">
      <c r="A156" t="s">
        <v>12582</v>
      </c>
      <c r="B156" t="s">
        <v>12583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6578</v>
      </c>
      <c r="L156">
        <v>0</v>
      </c>
      <c r="M156">
        <v>0</v>
      </c>
      <c r="N156">
        <v>0</v>
      </c>
      <c r="O156" t="s">
        <v>5551</v>
      </c>
      <c r="P156">
        <v>0</v>
      </c>
      <c r="Q156" t="s">
        <v>13817</v>
      </c>
      <c r="R156" t="s">
        <v>12720</v>
      </c>
    </row>
    <row r="157" spans="1:18">
      <c r="A157" t="s">
        <v>13165</v>
      </c>
      <c r="B157" t="s">
        <v>13166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 t="s">
        <v>6578</v>
      </c>
      <c r="L157">
        <v>0</v>
      </c>
      <c r="M157">
        <v>0</v>
      </c>
      <c r="N157">
        <v>0</v>
      </c>
      <c r="O157" t="s">
        <v>5551</v>
      </c>
      <c r="P157">
        <v>0</v>
      </c>
      <c r="Q157" t="s">
        <v>13817</v>
      </c>
      <c r="R157" t="s">
        <v>12720</v>
      </c>
    </row>
    <row r="158" spans="1:18">
      <c r="A158" t="s">
        <v>12361</v>
      </c>
      <c r="B158" t="s">
        <v>12362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 t="s">
        <v>6576</v>
      </c>
      <c r="J158">
        <v>0</v>
      </c>
      <c r="K158">
        <v>0</v>
      </c>
      <c r="L158">
        <v>0</v>
      </c>
      <c r="M158">
        <v>0</v>
      </c>
      <c r="N158">
        <v>0</v>
      </c>
      <c r="O158" t="s">
        <v>5998</v>
      </c>
      <c r="P158">
        <v>0</v>
      </c>
      <c r="Q158" t="s">
        <v>13817</v>
      </c>
      <c r="R158" t="s">
        <v>12720</v>
      </c>
    </row>
    <row r="159" spans="1:18">
      <c r="A159" t="s">
        <v>12949</v>
      </c>
      <c r="B159" t="s">
        <v>12950</v>
      </c>
      <c r="C159">
        <v>0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 t="s">
        <v>4735</v>
      </c>
      <c r="M159">
        <v>0</v>
      </c>
      <c r="N159">
        <v>0</v>
      </c>
      <c r="O159">
        <v>0</v>
      </c>
      <c r="P159" t="s">
        <v>4045</v>
      </c>
      <c r="Q159" t="s">
        <v>13810</v>
      </c>
      <c r="R159" t="s">
        <v>12720</v>
      </c>
    </row>
    <row r="160" spans="1:18">
      <c r="A160" t="s">
        <v>11538</v>
      </c>
      <c r="B160" t="s">
        <v>11539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 t="s">
        <v>4735</v>
      </c>
      <c r="M160">
        <v>0</v>
      </c>
      <c r="N160">
        <v>0</v>
      </c>
      <c r="O160">
        <v>0</v>
      </c>
      <c r="P160" t="s">
        <v>4045</v>
      </c>
      <c r="Q160" t="s">
        <v>13810</v>
      </c>
      <c r="R160" t="s">
        <v>12720</v>
      </c>
    </row>
    <row r="161" spans="1:18">
      <c r="A161" t="s">
        <v>12673</v>
      </c>
      <c r="B161" t="s">
        <v>12674</v>
      </c>
      <c r="C161">
        <v>0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 t="s">
        <v>4735</v>
      </c>
      <c r="M161">
        <v>0</v>
      </c>
      <c r="N161">
        <v>0</v>
      </c>
      <c r="O161">
        <v>0</v>
      </c>
      <c r="P161" t="s">
        <v>4045</v>
      </c>
      <c r="Q161" t="s">
        <v>13810</v>
      </c>
      <c r="R161" t="s">
        <v>12720</v>
      </c>
    </row>
    <row r="162" spans="1:18">
      <c r="A162" t="s">
        <v>12561</v>
      </c>
      <c r="B162" t="s">
        <v>12562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 t="s">
        <v>4735</v>
      </c>
      <c r="M162">
        <v>0</v>
      </c>
      <c r="N162">
        <v>0</v>
      </c>
      <c r="O162">
        <v>0</v>
      </c>
      <c r="P162" t="s">
        <v>4045</v>
      </c>
      <c r="Q162" t="s">
        <v>13810</v>
      </c>
      <c r="R162" t="s">
        <v>12720</v>
      </c>
    </row>
    <row r="163" spans="1:18">
      <c r="A163" t="s">
        <v>12602</v>
      </c>
      <c r="B163" t="s">
        <v>12603</v>
      </c>
      <c r="C163">
        <v>0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 t="s">
        <v>4735</v>
      </c>
      <c r="M163">
        <v>0</v>
      </c>
      <c r="N163">
        <v>0</v>
      </c>
      <c r="O163">
        <v>0</v>
      </c>
      <c r="P163" t="s">
        <v>4045</v>
      </c>
      <c r="Q163" t="s">
        <v>13810</v>
      </c>
      <c r="R163" t="s">
        <v>12720</v>
      </c>
    </row>
    <row r="164" spans="1:18">
      <c r="A164" t="s">
        <v>11300</v>
      </c>
      <c r="B164" t="s">
        <v>11301</v>
      </c>
      <c r="C164">
        <v>0</v>
      </c>
      <c r="D164">
        <v>0</v>
      </c>
      <c r="E164">
        <v>0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 t="s">
        <v>4735</v>
      </c>
      <c r="M164">
        <v>0</v>
      </c>
      <c r="N164">
        <v>0</v>
      </c>
      <c r="O164">
        <v>0</v>
      </c>
      <c r="P164" t="s">
        <v>4045</v>
      </c>
      <c r="Q164" t="s">
        <v>13810</v>
      </c>
      <c r="R164" t="s">
        <v>12720</v>
      </c>
    </row>
    <row r="165" spans="1:18">
      <c r="A165" t="s">
        <v>11382</v>
      </c>
      <c r="B165" t="s">
        <v>11383</v>
      </c>
      <c r="C165">
        <v>0</v>
      </c>
      <c r="D165">
        <v>0</v>
      </c>
      <c r="E165">
        <v>0</v>
      </c>
      <c r="F165">
        <v>3</v>
      </c>
      <c r="G165">
        <v>0</v>
      </c>
      <c r="H165">
        <v>0</v>
      </c>
      <c r="I165">
        <v>0</v>
      </c>
      <c r="J165">
        <v>0</v>
      </c>
      <c r="K165">
        <v>0</v>
      </c>
      <c r="L165" t="s">
        <v>4493</v>
      </c>
      <c r="M165">
        <v>0</v>
      </c>
      <c r="N165">
        <v>0</v>
      </c>
      <c r="O165">
        <v>0</v>
      </c>
      <c r="P165" t="s">
        <v>4735</v>
      </c>
      <c r="Q165" t="s">
        <v>13810</v>
      </c>
      <c r="R165" t="s">
        <v>12720</v>
      </c>
    </row>
    <row r="166" spans="1:18">
      <c r="A166" t="s">
        <v>12552</v>
      </c>
      <c r="B166" t="s">
        <v>12553</v>
      </c>
      <c r="C166">
        <v>0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 t="s">
        <v>4736</v>
      </c>
      <c r="N166">
        <v>0</v>
      </c>
      <c r="O166">
        <v>0</v>
      </c>
      <c r="P166" t="s">
        <v>4316</v>
      </c>
      <c r="Q166" t="s">
        <v>13810</v>
      </c>
      <c r="R166" t="s">
        <v>12720</v>
      </c>
    </row>
    <row r="167" spans="1:18">
      <c r="A167" t="s">
        <v>12584</v>
      </c>
      <c r="B167" t="s">
        <v>12585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 t="s">
        <v>4736</v>
      </c>
      <c r="N167">
        <v>0</v>
      </c>
      <c r="O167">
        <v>0</v>
      </c>
      <c r="P167" t="s">
        <v>4316</v>
      </c>
      <c r="Q167" t="s">
        <v>13810</v>
      </c>
      <c r="R167" t="s">
        <v>12720</v>
      </c>
    </row>
    <row r="168" spans="1:18">
      <c r="A168" t="s">
        <v>12723</v>
      </c>
      <c r="B168" t="s">
        <v>12724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N168" t="s">
        <v>4704</v>
      </c>
      <c r="O168">
        <v>0</v>
      </c>
      <c r="P168" t="s">
        <v>4467</v>
      </c>
      <c r="Q168" t="s">
        <v>13810</v>
      </c>
      <c r="R168" t="s">
        <v>12720</v>
      </c>
    </row>
    <row r="169" spans="1:18">
      <c r="A169" t="s">
        <v>11442</v>
      </c>
      <c r="B169" t="s">
        <v>11443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 t="s">
        <v>4704</v>
      </c>
      <c r="O169">
        <v>0</v>
      </c>
      <c r="P169" t="s">
        <v>4467</v>
      </c>
      <c r="Q169" t="s">
        <v>13810</v>
      </c>
      <c r="R169" t="s">
        <v>12720</v>
      </c>
    </row>
    <row r="170" spans="1:18">
      <c r="A170" t="s">
        <v>11708</v>
      </c>
      <c r="B170" t="s">
        <v>11709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0</v>
      </c>
      <c r="J170">
        <v>0</v>
      </c>
      <c r="K170">
        <v>0</v>
      </c>
      <c r="L170">
        <v>0</v>
      </c>
      <c r="M170">
        <v>0</v>
      </c>
      <c r="N170" t="s">
        <v>4704</v>
      </c>
      <c r="O170">
        <v>0</v>
      </c>
      <c r="P170" t="s">
        <v>4467</v>
      </c>
      <c r="Q170" t="s">
        <v>13810</v>
      </c>
      <c r="R170" t="s">
        <v>12720</v>
      </c>
    </row>
    <row r="171" spans="1:18">
      <c r="A171" t="s">
        <v>12471</v>
      </c>
      <c r="B171" t="s">
        <v>12472</v>
      </c>
      <c r="C171">
        <v>2</v>
      </c>
      <c r="D171">
        <v>0</v>
      </c>
      <c r="E171">
        <v>1</v>
      </c>
      <c r="F171">
        <v>1</v>
      </c>
      <c r="G171">
        <v>0</v>
      </c>
      <c r="H171">
        <v>0</v>
      </c>
      <c r="I171" t="s">
        <v>6142</v>
      </c>
      <c r="J171">
        <v>0</v>
      </c>
      <c r="K171" t="s">
        <v>6578</v>
      </c>
      <c r="L171" t="s">
        <v>4735</v>
      </c>
      <c r="M171">
        <v>0</v>
      </c>
      <c r="N171">
        <v>0</v>
      </c>
      <c r="O171" t="s">
        <v>5527</v>
      </c>
      <c r="P171" t="s">
        <v>4045</v>
      </c>
      <c r="Q171" t="s">
        <v>4054</v>
      </c>
      <c r="R171" t="s">
        <v>4055</v>
      </c>
    </row>
    <row r="172" spans="1:18">
      <c r="A172" t="s">
        <v>11483</v>
      </c>
      <c r="B172" t="s">
        <v>11484</v>
      </c>
      <c r="C172">
        <v>75</v>
      </c>
      <c r="D172">
        <v>33</v>
      </c>
      <c r="E172">
        <v>52</v>
      </c>
      <c r="F172">
        <v>34</v>
      </c>
      <c r="G172">
        <v>56</v>
      </c>
      <c r="H172">
        <v>41</v>
      </c>
      <c r="I172" t="s">
        <v>5326</v>
      </c>
      <c r="J172" t="s">
        <v>5665</v>
      </c>
      <c r="K172" t="s">
        <v>5327</v>
      </c>
      <c r="L172" t="s">
        <v>4056</v>
      </c>
      <c r="M172" t="s">
        <v>4057</v>
      </c>
      <c r="N172" t="s">
        <v>4058</v>
      </c>
      <c r="O172" t="s">
        <v>5328</v>
      </c>
      <c r="P172" t="s">
        <v>4059</v>
      </c>
      <c r="Q172" t="s">
        <v>4060</v>
      </c>
      <c r="R172" t="s">
        <v>4061</v>
      </c>
    </row>
    <row r="173" spans="1:18">
      <c r="A173" t="s">
        <v>13552</v>
      </c>
      <c r="B173" t="s">
        <v>13553</v>
      </c>
      <c r="C173">
        <v>4827</v>
      </c>
      <c r="D173">
        <v>4403</v>
      </c>
      <c r="E173">
        <v>3429</v>
      </c>
      <c r="F173">
        <v>4665</v>
      </c>
      <c r="G173">
        <v>6365</v>
      </c>
      <c r="H173">
        <v>4792</v>
      </c>
      <c r="I173" t="s">
        <v>5846</v>
      </c>
      <c r="J173" t="s">
        <v>5847</v>
      </c>
      <c r="K173" t="s">
        <v>5848</v>
      </c>
      <c r="L173" t="s">
        <v>4062</v>
      </c>
      <c r="M173" t="s">
        <v>4063</v>
      </c>
      <c r="N173" t="s">
        <v>4064</v>
      </c>
      <c r="O173" t="s">
        <v>5852</v>
      </c>
      <c r="P173" t="s">
        <v>4065</v>
      </c>
      <c r="Q173" t="s">
        <v>4066</v>
      </c>
      <c r="R173" t="s">
        <v>4067</v>
      </c>
    </row>
    <row r="174" spans="1:18">
      <c r="A174" t="s">
        <v>12995</v>
      </c>
      <c r="B174" t="s">
        <v>12996</v>
      </c>
      <c r="C174">
        <v>9</v>
      </c>
      <c r="D174">
        <v>2</v>
      </c>
      <c r="E174">
        <v>6</v>
      </c>
      <c r="F174">
        <v>4</v>
      </c>
      <c r="G174">
        <v>4</v>
      </c>
      <c r="H174">
        <v>4</v>
      </c>
      <c r="I174" t="s">
        <v>6580</v>
      </c>
      <c r="J174" t="s">
        <v>6294</v>
      </c>
      <c r="K174" t="s">
        <v>6077</v>
      </c>
      <c r="L174" t="s">
        <v>4470</v>
      </c>
      <c r="M174" t="s">
        <v>4471</v>
      </c>
      <c r="N174" t="s">
        <v>4068</v>
      </c>
      <c r="O174" t="s">
        <v>5031</v>
      </c>
      <c r="P174" t="s">
        <v>4069</v>
      </c>
      <c r="Q174" t="s">
        <v>4070</v>
      </c>
      <c r="R174" t="s">
        <v>4071</v>
      </c>
    </row>
    <row r="175" spans="1:18">
      <c r="A175" t="s">
        <v>11517</v>
      </c>
      <c r="B175" t="s">
        <v>11518</v>
      </c>
      <c r="C175">
        <v>16</v>
      </c>
      <c r="D175">
        <v>12</v>
      </c>
      <c r="E175">
        <v>50</v>
      </c>
      <c r="F175">
        <v>17</v>
      </c>
      <c r="G175">
        <v>18</v>
      </c>
      <c r="H175">
        <v>11</v>
      </c>
      <c r="I175" t="s">
        <v>4959</v>
      </c>
      <c r="J175" t="s">
        <v>6470</v>
      </c>
      <c r="K175" t="s">
        <v>4960</v>
      </c>
      <c r="L175" t="s">
        <v>4453</v>
      </c>
      <c r="M175" t="s">
        <v>4632</v>
      </c>
      <c r="N175" t="s">
        <v>4549</v>
      </c>
      <c r="O175" t="s">
        <v>4961</v>
      </c>
      <c r="P175" t="s">
        <v>4072</v>
      </c>
      <c r="Q175" t="s">
        <v>4073</v>
      </c>
      <c r="R175" t="s">
        <v>4074</v>
      </c>
    </row>
    <row r="176" spans="1:18">
      <c r="A176" t="s">
        <v>11877</v>
      </c>
      <c r="B176" t="s">
        <v>11878</v>
      </c>
      <c r="C176">
        <v>4</v>
      </c>
      <c r="D176">
        <v>4</v>
      </c>
      <c r="E176">
        <v>1</v>
      </c>
      <c r="F176">
        <v>3</v>
      </c>
      <c r="G176">
        <v>2</v>
      </c>
      <c r="H176">
        <v>1</v>
      </c>
      <c r="I176" t="s">
        <v>6396</v>
      </c>
      <c r="J176" t="s">
        <v>6301</v>
      </c>
      <c r="K176" t="s">
        <v>6578</v>
      </c>
      <c r="L176" t="s">
        <v>4493</v>
      </c>
      <c r="M176" t="s">
        <v>4703</v>
      </c>
      <c r="N176" t="s">
        <v>4704</v>
      </c>
      <c r="O176" t="s">
        <v>5425</v>
      </c>
      <c r="P176" t="s">
        <v>4075</v>
      </c>
      <c r="Q176" t="s">
        <v>4076</v>
      </c>
      <c r="R176" t="s">
        <v>4077</v>
      </c>
    </row>
    <row r="177" spans="1:18">
      <c r="A177" t="s">
        <v>13660</v>
      </c>
      <c r="B177" t="s">
        <v>13661</v>
      </c>
      <c r="C177">
        <v>40</v>
      </c>
      <c r="D177">
        <v>66</v>
      </c>
      <c r="E177">
        <v>49</v>
      </c>
      <c r="F177">
        <v>56</v>
      </c>
      <c r="G177">
        <v>73</v>
      </c>
      <c r="H177">
        <v>71</v>
      </c>
      <c r="I177" t="s">
        <v>6246</v>
      </c>
      <c r="J177" t="s">
        <v>6247</v>
      </c>
      <c r="K177" t="s">
        <v>6248</v>
      </c>
      <c r="L177" t="s">
        <v>4078</v>
      </c>
      <c r="M177" t="s">
        <v>4531</v>
      </c>
      <c r="N177" t="s">
        <v>4079</v>
      </c>
      <c r="O177" t="s">
        <v>6250</v>
      </c>
      <c r="P177" t="s">
        <v>4080</v>
      </c>
      <c r="Q177" t="s">
        <v>4081</v>
      </c>
      <c r="R177" t="s">
        <v>4082</v>
      </c>
    </row>
    <row r="178" spans="1:18">
      <c r="A178" t="s">
        <v>11850</v>
      </c>
      <c r="B178" t="s">
        <v>11851</v>
      </c>
      <c r="C178">
        <v>82</v>
      </c>
      <c r="D178">
        <v>77</v>
      </c>
      <c r="E178">
        <v>61</v>
      </c>
      <c r="F178">
        <v>80</v>
      </c>
      <c r="G178">
        <v>63</v>
      </c>
      <c r="H178">
        <v>62</v>
      </c>
      <c r="I178" t="s">
        <v>5686</v>
      </c>
      <c r="J178" t="s">
        <v>5687</v>
      </c>
      <c r="K178" t="s">
        <v>6161</v>
      </c>
      <c r="L178" t="s">
        <v>4083</v>
      </c>
      <c r="M178" t="s">
        <v>4084</v>
      </c>
      <c r="N178" t="s">
        <v>4085</v>
      </c>
      <c r="O178" t="s">
        <v>5689</v>
      </c>
      <c r="P178" t="s">
        <v>4086</v>
      </c>
      <c r="Q178" t="s">
        <v>4087</v>
      </c>
      <c r="R178" t="s">
        <v>4088</v>
      </c>
    </row>
    <row r="179" spans="1:18">
      <c r="A179" t="s">
        <v>12784</v>
      </c>
      <c r="B179" t="s">
        <v>12785</v>
      </c>
      <c r="C179">
        <v>1</v>
      </c>
      <c r="D179">
        <v>4</v>
      </c>
      <c r="E179">
        <v>4</v>
      </c>
      <c r="F179">
        <v>6</v>
      </c>
      <c r="G179">
        <v>7</v>
      </c>
      <c r="H179">
        <v>2</v>
      </c>
      <c r="I179" t="s">
        <v>6576</v>
      </c>
      <c r="J179" t="s">
        <v>6301</v>
      </c>
      <c r="K179" t="s">
        <v>6398</v>
      </c>
      <c r="L179" t="s">
        <v>4293</v>
      </c>
      <c r="M179" t="s">
        <v>4548</v>
      </c>
      <c r="N179" t="s">
        <v>4737</v>
      </c>
      <c r="O179" t="s">
        <v>5598</v>
      </c>
      <c r="P179" t="s">
        <v>4089</v>
      </c>
      <c r="Q179" t="s">
        <v>4090</v>
      </c>
      <c r="R179" t="s">
        <v>4091</v>
      </c>
    </row>
    <row r="180" spans="1:18">
      <c r="A180" t="s">
        <v>12028</v>
      </c>
      <c r="B180" t="s">
        <v>12029</v>
      </c>
      <c r="C180">
        <v>1</v>
      </c>
      <c r="D180">
        <v>2</v>
      </c>
      <c r="E180">
        <v>1</v>
      </c>
      <c r="F180">
        <v>2</v>
      </c>
      <c r="G180">
        <v>0</v>
      </c>
      <c r="H180">
        <v>0</v>
      </c>
      <c r="I180" t="s">
        <v>6576</v>
      </c>
      <c r="J180" t="s">
        <v>6294</v>
      </c>
      <c r="K180" t="s">
        <v>6578</v>
      </c>
      <c r="L180" t="s">
        <v>4702</v>
      </c>
      <c r="M180">
        <v>0</v>
      </c>
      <c r="N180">
        <v>0</v>
      </c>
      <c r="O180" t="s">
        <v>6097</v>
      </c>
      <c r="P180" t="s">
        <v>4092</v>
      </c>
      <c r="Q180" t="s">
        <v>4093</v>
      </c>
      <c r="R180" t="s">
        <v>4094</v>
      </c>
    </row>
    <row r="181" spans="1:18">
      <c r="A181" t="s">
        <v>13024</v>
      </c>
      <c r="B181" t="s">
        <v>13025</v>
      </c>
      <c r="C181">
        <v>7</v>
      </c>
      <c r="D181">
        <v>7</v>
      </c>
      <c r="E181">
        <v>1</v>
      </c>
      <c r="F181">
        <v>3</v>
      </c>
      <c r="G181">
        <v>2</v>
      </c>
      <c r="H181">
        <v>5</v>
      </c>
      <c r="I181" t="s">
        <v>6478</v>
      </c>
      <c r="J181" t="s">
        <v>6479</v>
      </c>
      <c r="K181" t="s">
        <v>6578</v>
      </c>
      <c r="L181" t="s">
        <v>4493</v>
      </c>
      <c r="M181" t="s">
        <v>4703</v>
      </c>
      <c r="N181" t="s">
        <v>4265</v>
      </c>
      <c r="O181" t="s">
        <v>6483</v>
      </c>
      <c r="P181" t="s">
        <v>4095</v>
      </c>
      <c r="Q181" t="s">
        <v>4096</v>
      </c>
      <c r="R181" t="s">
        <v>4097</v>
      </c>
    </row>
    <row r="182" spans="1:18">
      <c r="A182" t="s">
        <v>11860</v>
      </c>
      <c r="B182" t="s">
        <v>11861</v>
      </c>
      <c r="C182">
        <v>191</v>
      </c>
      <c r="D182">
        <v>458</v>
      </c>
      <c r="E182">
        <v>179</v>
      </c>
      <c r="F182">
        <v>857</v>
      </c>
      <c r="G182">
        <v>161</v>
      </c>
      <c r="H182">
        <v>539</v>
      </c>
      <c r="I182" t="s">
        <v>5718</v>
      </c>
      <c r="J182" t="s">
        <v>5719</v>
      </c>
      <c r="K182" t="s">
        <v>5720</v>
      </c>
      <c r="L182" t="s">
        <v>4098</v>
      </c>
      <c r="M182" t="s">
        <v>4099</v>
      </c>
      <c r="N182" t="s">
        <v>4100</v>
      </c>
      <c r="O182" t="s">
        <v>5722</v>
      </c>
      <c r="P182" t="s">
        <v>4101</v>
      </c>
      <c r="Q182" t="s">
        <v>4102</v>
      </c>
      <c r="R182" t="s">
        <v>4103</v>
      </c>
    </row>
    <row r="183" spans="1:18">
      <c r="A183" t="s">
        <v>13564</v>
      </c>
      <c r="B183" t="s">
        <v>13565</v>
      </c>
      <c r="C183">
        <v>1</v>
      </c>
      <c r="D183">
        <v>1</v>
      </c>
      <c r="E183">
        <v>3</v>
      </c>
      <c r="F183">
        <v>0</v>
      </c>
      <c r="G183">
        <v>2</v>
      </c>
      <c r="H183">
        <v>1</v>
      </c>
      <c r="I183" t="s">
        <v>6576</v>
      </c>
      <c r="J183" t="s">
        <v>6577</v>
      </c>
      <c r="K183" t="s">
        <v>6111</v>
      </c>
      <c r="L183">
        <v>0</v>
      </c>
      <c r="M183" t="s">
        <v>4703</v>
      </c>
      <c r="N183" t="s">
        <v>4704</v>
      </c>
      <c r="O183" t="s">
        <v>5757</v>
      </c>
      <c r="P183" t="s">
        <v>4459</v>
      </c>
      <c r="Q183" t="s">
        <v>4104</v>
      </c>
      <c r="R183" t="s">
        <v>4105</v>
      </c>
    </row>
    <row r="184" spans="1:18">
      <c r="A184" t="s">
        <v>12291</v>
      </c>
      <c r="B184" t="s">
        <v>12292</v>
      </c>
      <c r="C184">
        <v>6</v>
      </c>
      <c r="D184">
        <v>1</v>
      </c>
      <c r="E184">
        <v>7</v>
      </c>
      <c r="F184">
        <v>2</v>
      </c>
      <c r="G184">
        <v>5</v>
      </c>
      <c r="H184">
        <v>2</v>
      </c>
      <c r="I184" t="s">
        <v>5971</v>
      </c>
      <c r="J184" t="s">
        <v>6577</v>
      </c>
      <c r="K184" t="s">
        <v>6302</v>
      </c>
      <c r="L184" t="s">
        <v>4702</v>
      </c>
      <c r="M184" t="s">
        <v>4214</v>
      </c>
      <c r="N184" t="s">
        <v>4737</v>
      </c>
      <c r="O184" t="s">
        <v>5092</v>
      </c>
      <c r="P184" t="s">
        <v>4106</v>
      </c>
      <c r="Q184" t="s">
        <v>3907</v>
      </c>
      <c r="R184" t="s">
        <v>3908</v>
      </c>
    </row>
    <row r="185" spans="1:18">
      <c r="A185" t="s">
        <v>13842</v>
      </c>
      <c r="B185" t="s">
        <v>13843</v>
      </c>
      <c r="C185">
        <v>1</v>
      </c>
      <c r="D185">
        <v>0</v>
      </c>
      <c r="E185">
        <v>1</v>
      </c>
      <c r="F185">
        <v>2</v>
      </c>
      <c r="G185">
        <v>2</v>
      </c>
      <c r="H185">
        <v>0</v>
      </c>
      <c r="I185" t="s">
        <v>6576</v>
      </c>
      <c r="J185">
        <v>0</v>
      </c>
      <c r="K185" t="s">
        <v>6578</v>
      </c>
      <c r="L185" t="s">
        <v>4702</v>
      </c>
      <c r="M185" t="s">
        <v>4703</v>
      </c>
      <c r="N185">
        <v>0</v>
      </c>
      <c r="O185" t="s">
        <v>5162</v>
      </c>
      <c r="P185" t="s">
        <v>3909</v>
      </c>
      <c r="Q185" t="s">
        <v>3910</v>
      </c>
      <c r="R185" t="s">
        <v>3911</v>
      </c>
    </row>
    <row r="186" spans="1:18">
      <c r="A186" t="s">
        <v>12902</v>
      </c>
      <c r="B186" t="s">
        <v>12903</v>
      </c>
      <c r="C186">
        <v>0</v>
      </c>
      <c r="D186">
        <v>1</v>
      </c>
      <c r="E186">
        <v>0</v>
      </c>
      <c r="F186">
        <v>0</v>
      </c>
      <c r="G186">
        <v>1</v>
      </c>
      <c r="H186">
        <v>2</v>
      </c>
      <c r="I186">
        <v>0</v>
      </c>
      <c r="J186" t="s">
        <v>6577</v>
      </c>
      <c r="K186">
        <v>0</v>
      </c>
      <c r="L186">
        <v>0</v>
      </c>
      <c r="M186" t="s">
        <v>4736</v>
      </c>
      <c r="N186" t="s">
        <v>4737</v>
      </c>
      <c r="O186" t="s">
        <v>5415</v>
      </c>
      <c r="P186" t="s">
        <v>4563</v>
      </c>
      <c r="Q186" t="s">
        <v>3912</v>
      </c>
      <c r="R186" t="s">
        <v>3913</v>
      </c>
    </row>
    <row r="187" spans="1:18">
      <c r="A187" t="s">
        <v>13204</v>
      </c>
      <c r="B187" t="s">
        <v>13205</v>
      </c>
      <c r="C187">
        <v>5</v>
      </c>
      <c r="D187">
        <v>7</v>
      </c>
      <c r="E187">
        <v>7</v>
      </c>
      <c r="F187">
        <v>6</v>
      </c>
      <c r="G187">
        <v>7</v>
      </c>
      <c r="H187">
        <v>4</v>
      </c>
      <c r="I187" t="s">
        <v>6204</v>
      </c>
      <c r="J187" t="s">
        <v>6479</v>
      </c>
      <c r="K187" t="s">
        <v>6302</v>
      </c>
      <c r="L187" t="s">
        <v>4293</v>
      </c>
      <c r="M187" t="s">
        <v>4548</v>
      </c>
      <c r="N187" t="s">
        <v>4068</v>
      </c>
      <c r="O187" t="s">
        <v>4715</v>
      </c>
      <c r="P187" t="s">
        <v>3914</v>
      </c>
      <c r="Q187" t="s">
        <v>3915</v>
      </c>
      <c r="R187" t="s">
        <v>3916</v>
      </c>
    </row>
    <row r="188" spans="1:18">
      <c r="A188" t="s">
        <v>12868</v>
      </c>
      <c r="B188" t="s">
        <v>12869</v>
      </c>
      <c r="C188">
        <v>159</v>
      </c>
      <c r="D188">
        <v>244</v>
      </c>
      <c r="E188">
        <v>192</v>
      </c>
      <c r="F188">
        <v>187</v>
      </c>
      <c r="G188">
        <v>119</v>
      </c>
      <c r="H188">
        <v>229</v>
      </c>
      <c r="I188" t="s">
        <v>4912</v>
      </c>
      <c r="J188" t="s">
        <v>4913</v>
      </c>
      <c r="K188" t="s">
        <v>4914</v>
      </c>
      <c r="L188" t="s">
        <v>3917</v>
      </c>
      <c r="M188" t="s">
        <v>3918</v>
      </c>
      <c r="N188" t="s">
        <v>3919</v>
      </c>
      <c r="O188" t="s">
        <v>4918</v>
      </c>
      <c r="P188" t="s">
        <v>3920</v>
      </c>
      <c r="Q188" t="s">
        <v>3921</v>
      </c>
      <c r="R188" t="s">
        <v>3922</v>
      </c>
    </row>
    <row r="189" spans="1:18">
      <c r="A189" t="s">
        <v>12038</v>
      </c>
      <c r="B189" t="s">
        <v>12039</v>
      </c>
      <c r="C189">
        <v>63</v>
      </c>
      <c r="D189">
        <v>72</v>
      </c>
      <c r="E189">
        <v>47</v>
      </c>
      <c r="F189">
        <v>72</v>
      </c>
      <c r="G189">
        <v>76</v>
      </c>
      <c r="H189">
        <v>74</v>
      </c>
      <c r="I189" t="s">
        <v>5235</v>
      </c>
      <c r="J189" t="s">
        <v>5236</v>
      </c>
      <c r="K189" t="s">
        <v>5237</v>
      </c>
      <c r="L189" t="s">
        <v>3923</v>
      </c>
      <c r="M189" t="s">
        <v>3924</v>
      </c>
      <c r="N189" t="s">
        <v>3925</v>
      </c>
      <c r="O189" t="s">
        <v>5239</v>
      </c>
      <c r="P189" t="s">
        <v>3926</v>
      </c>
      <c r="Q189" t="s">
        <v>3927</v>
      </c>
      <c r="R189" t="s">
        <v>3928</v>
      </c>
    </row>
    <row r="190" spans="1:18">
      <c r="A190" t="s">
        <v>11971</v>
      </c>
      <c r="B190" t="s">
        <v>11972</v>
      </c>
      <c r="C190">
        <v>8551</v>
      </c>
      <c r="D190">
        <v>11118</v>
      </c>
      <c r="E190">
        <v>11689</v>
      </c>
      <c r="F190">
        <v>8905</v>
      </c>
      <c r="G190">
        <v>9386</v>
      </c>
      <c r="H190">
        <v>12235</v>
      </c>
      <c r="I190" t="s">
        <v>5013</v>
      </c>
      <c r="J190" t="s">
        <v>5014</v>
      </c>
      <c r="K190" t="s">
        <v>5015</v>
      </c>
      <c r="L190" t="s">
        <v>3929</v>
      </c>
      <c r="M190" t="s">
        <v>3930</v>
      </c>
      <c r="N190" t="s">
        <v>3931</v>
      </c>
      <c r="O190" t="s">
        <v>5019</v>
      </c>
      <c r="P190" t="s">
        <v>3932</v>
      </c>
      <c r="Q190" t="s">
        <v>3933</v>
      </c>
      <c r="R190" t="s">
        <v>3934</v>
      </c>
    </row>
    <row r="191" spans="1:18">
      <c r="A191" t="s">
        <v>12880</v>
      </c>
      <c r="B191" t="s">
        <v>12881</v>
      </c>
      <c r="C191">
        <v>854</v>
      </c>
      <c r="D191">
        <v>3254</v>
      </c>
      <c r="E191">
        <v>1470</v>
      </c>
      <c r="F191">
        <v>5450</v>
      </c>
      <c r="G191">
        <v>604</v>
      </c>
      <c r="H191">
        <v>4402</v>
      </c>
      <c r="I191" t="s">
        <v>4809</v>
      </c>
      <c r="J191" t="s">
        <v>4810</v>
      </c>
      <c r="K191" t="s">
        <v>4811</v>
      </c>
      <c r="L191" t="s">
        <v>3935</v>
      </c>
      <c r="M191" t="s">
        <v>3936</v>
      </c>
      <c r="N191" t="s">
        <v>3937</v>
      </c>
      <c r="O191" t="s">
        <v>4815</v>
      </c>
      <c r="P191" t="s">
        <v>3938</v>
      </c>
      <c r="Q191" t="s">
        <v>3939</v>
      </c>
      <c r="R191" t="s">
        <v>3940</v>
      </c>
    </row>
    <row r="192" spans="1:18">
      <c r="A192" t="s">
        <v>11995</v>
      </c>
      <c r="B192" t="s">
        <v>11996</v>
      </c>
      <c r="C192">
        <v>4</v>
      </c>
      <c r="D192">
        <v>0</v>
      </c>
      <c r="E192">
        <v>0</v>
      </c>
      <c r="F192">
        <v>2</v>
      </c>
      <c r="G192">
        <v>2</v>
      </c>
      <c r="H192">
        <v>4</v>
      </c>
      <c r="I192" t="s">
        <v>6396</v>
      </c>
      <c r="J192">
        <v>0</v>
      </c>
      <c r="K192">
        <v>0</v>
      </c>
      <c r="L192" t="s">
        <v>4702</v>
      </c>
      <c r="M192" t="s">
        <v>4703</v>
      </c>
      <c r="N192" t="s">
        <v>4068</v>
      </c>
      <c r="O192" t="s">
        <v>5967</v>
      </c>
      <c r="P192" t="s">
        <v>3941</v>
      </c>
      <c r="Q192" t="s">
        <v>3942</v>
      </c>
      <c r="R192" t="s">
        <v>3943</v>
      </c>
    </row>
    <row r="193" spans="1:18">
      <c r="A193" t="s">
        <v>12795</v>
      </c>
      <c r="B193" t="s">
        <v>12796</v>
      </c>
      <c r="C193">
        <v>8</v>
      </c>
      <c r="D193">
        <v>6</v>
      </c>
      <c r="E193">
        <v>2</v>
      </c>
      <c r="F193">
        <v>9</v>
      </c>
      <c r="G193">
        <v>5</v>
      </c>
      <c r="H193">
        <v>9</v>
      </c>
      <c r="I193" t="s">
        <v>5136</v>
      </c>
      <c r="J193" t="s">
        <v>5865</v>
      </c>
      <c r="K193" t="s">
        <v>6143</v>
      </c>
      <c r="L193" t="s">
        <v>4108</v>
      </c>
      <c r="M193" t="s">
        <v>4214</v>
      </c>
      <c r="N193" t="s">
        <v>4133</v>
      </c>
      <c r="O193" t="s">
        <v>5137</v>
      </c>
      <c r="P193" t="s">
        <v>3944</v>
      </c>
      <c r="Q193" t="s">
        <v>3945</v>
      </c>
      <c r="R193" t="s">
        <v>3946</v>
      </c>
    </row>
    <row r="194" spans="1:18">
      <c r="A194" t="s">
        <v>13471</v>
      </c>
      <c r="B194" t="s">
        <v>13472</v>
      </c>
      <c r="C194">
        <v>1748</v>
      </c>
      <c r="D194">
        <v>2572</v>
      </c>
      <c r="E194">
        <v>2360</v>
      </c>
      <c r="F194">
        <v>2615</v>
      </c>
      <c r="G194">
        <v>972</v>
      </c>
      <c r="H194">
        <v>2150</v>
      </c>
      <c r="I194" t="s">
        <v>6320</v>
      </c>
      <c r="J194" t="s">
        <v>6321</v>
      </c>
      <c r="K194" t="s">
        <v>6322</v>
      </c>
      <c r="L194" t="s">
        <v>3947</v>
      </c>
      <c r="M194" t="s">
        <v>3948</v>
      </c>
      <c r="N194" t="s">
        <v>3949</v>
      </c>
      <c r="O194" t="s">
        <v>6326</v>
      </c>
      <c r="P194" t="s">
        <v>3950</v>
      </c>
      <c r="Q194" t="s">
        <v>3951</v>
      </c>
      <c r="R194" t="s">
        <v>3952</v>
      </c>
    </row>
    <row r="195" spans="1:18">
      <c r="A195" t="s">
        <v>13611</v>
      </c>
      <c r="B195" t="s">
        <v>13612</v>
      </c>
      <c r="C195">
        <v>69</v>
      </c>
      <c r="D195">
        <v>81</v>
      </c>
      <c r="E195">
        <v>62</v>
      </c>
      <c r="F195">
        <v>70</v>
      </c>
      <c r="G195">
        <v>61</v>
      </c>
      <c r="H195">
        <v>77</v>
      </c>
      <c r="I195" t="s">
        <v>5007</v>
      </c>
      <c r="J195" t="s">
        <v>5008</v>
      </c>
      <c r="K195" t="s">
        <v>5922</v>
      </c>
      <c r="L195" t="s">
        <v>3953</v>
      </c>
      <c r="M195" t="s">
        <v>4241</v>
      </c>
      <c r="N195" t="s">
        <v>4299</v>
      </c>
      <c r="O195" t="s">
        <v>5009</v>
      </c>
      <c r="P195" t="s">
        <v>3954</v>
      </c>
      <c r="Q195" t="s">
        <v>3955</v>
      </c>
      <c r="R195" t="s">
        <v>3956</v>
      </c>
    </row>
    <row r="196" spans="1:18">
      <c r="A196" t="s">
        <v>12198</v>
      </c>
      <c r="B196" t="s">
        <v>12199</v>
      </c>
      <c r="C196">
        <v>1</v>
      </c>
      <c r="D196">
        <v>1</v>
      </c>
      <c r="E196">
        <v>0</v>
      </c>
      <c r="F196">
        <v>0</v>
      </c>
      <c r="G196">
        <v>1</v>
      </c>
      <c r="H196">
        <v>0</v>
      </c>
      <c r="I196" t="s">
        <v>6576</v>
      </c>
      <c r="J196" t="s">
        <v>6577</v>
      </c>
      <c r="K196">
        <v>0</v>
      </c>
      <c r="L196">
        <v>0</v>
      </c>
      <c r="M196" t="s">
        <v>4736</v>
      </c>
      <c r="N196">
        <v>0</v>
      </c>
      <c r="O196" t="s">
        <v>5379</v>
      </c>
      <c r="P196" t="s">
        <v>4316</v>
      </c>
      <c r="Q196" t="s">
        <v>3957</v>
      </c>
      <c r="R196" t="s">
        <v>3958</v>
      </c>
    </row>
    <row r="197" spans="1:18">
      <c r="A197" t="s">
        <v>12257</v>
      </c>
      <c r="B197" t="s">
        <v>12258</v>
      </c>
      <c r="C197">
        <v>10</v>
      </c>
      <c r="D197">
        <v>19</v>
      </c>
      <c r="E197">
        <v>12</v>
      </c>
      <c r="F197">
        <v>17</v>
      </c>
      <c r="G197">
        <v>15</v>
      </c>
      <c r="H197">
        <v>22</v>
      </c>
      <c r="I197" t="s">
        <v>5742</v>
      </c>
      <c r="J197" t="s">
        <v>5510</v>
      </c>
      <c r="K197" t="s">
        <v>6471</v>
      </c>
      <c r="L197" t="s">
        <v>4453</v>
      </c>
      <c r="M197" t="s">
        <v>3959</v>
      </c>
      <c r="N197" t="s">
        <v>4032</v>
      </c>
      <c r="O197" t="s">
        <v>4970</v>
      </c>
      <c r="P197" t="s">
        <v>3960</v>
      </c>
      <c r="Q197" t="s">
        <v>3961</v>
      </c>
      <c r="R197" t="s">
        <v>3962</v>
      </c>
    </row>
    <row r="198" spans="1:18">
      <c r="A198" t="s">
        <v>12932</v>
      </c>
      <c r="B198" t="s">
        <v>12933</v>
      </c>
      <c r="C198">
        <v>0</v>
      </c>
      <c r="D198">
        <v>0</v>
      </c>
      <c r="E198">
        <v>3</v>
      </c>
      <c r="F198">
        <v>2</v>
      </c>
      <c r="G198">
        <v>1</v>
      </c>
      <c r="H198">
        <v>3</v>
      </c>
      <c r="I198">
        <v>0</v>
      </c>
      <c r="J198">
        <v>0</v>
      </c>
      <c r="K198" t="s">
        <v>6111</v>
      </c>
      <c r="L198" t="s">
        <v>4702</v>
      </c>
      <c r="M198" t="s">
        <v>4736</v>
      </c>
      <c r="N198" t="s">
        <v>4372</v>
      </c>
      <c r="O198" t="s">
        <v>6578</v>
      </c>
      <c r="P198" t="s">
        <v>3963</v>
      </c>
      <c r="Q198" t="s">
        <v>3964</v>
      </c>
      <c r="R198" t="s">
        <v>3965</v>
      </c>
    </row>
    <row r="199" spans="1:18">
      <c r="A199" t="s">
        <v>13317</v>
      </c>
      <c r="B199" t="s">
        <v>13318</v>
      </c>
      <c r="C199">
        <v>3</v>
      </c>
      <c r="D199">
        <v>1</v>
      </c>
      <c r="E199">
        <v>2</v>
      </c>
      <c r="F199">
        <v>0</v>
      </c>
      <c r="G199">
        <v>3</v>
      </c>
      <c r="H199">
        <v>1</v>
      </c>
      <c r="I199" t="s">
        <v>6421</v>
      </c>
      <c r="J199" t="s">
        <v>6577</v>
      </c>
      <c r="K199" t="s">
        <v>6143</v>
      </c>
      <c r="L199">
        <v>0</v>
      </c>
      <c r="M199" t="s">
        <v>4389</v>
      </c>
      <c r="N199" t="s">
        <v>4704</v>
      </c>
      <c r="O199" t="s">
        <v>6157</v>
      </c>
      <c r="P199" t="s">
        <v>3966</v>
      </c>
      <c r="Q199" t="s">
        <v>3967</v>
      </c>
      <c r="R199" t="s">
        <v>3968</v>
      </c>
    </row>
    <row r="200" spans="1:18">
      <c r="A200" t="s">
        <v>11687</v>
      </c>
      <c r="B200" t="s">
        <v>11688</v>
      </c>
      <c r="C200">
        <v>68</v>
      </c>
      <c r="D200">
        <v>59</v>
      </c>
      <c r="E200">
        <v>48</v>
      </c>
      <c r="F200">
        <v>61</v>
      </c>
      <c r="G200">
        <v>61</v>
      </c>
      <c r="H200">
        <v>43</v>
      </c>
      <c r="I200" t="s">
        <v>5893</v>
      </c>
      <c r="J200" t="s">
        <v>5894</v>
      </c>
      <c r="K200" t="s">
        <v>5895</v>
      </c>
      <c r="L200" t="s">
        <v>4240</v>
      </c>
      <c r="M200" t="s">
        <v>4241</v>
      </c>
      <c r="N200" t="s">
        <v>3969</v>
      </c>
      <c r="O200" t="s">
        <v>5701</v>
      </c>
      <c r="P200" t="s">
        <v>3970</v>
      </c>
      <c r="Q200" t="s">
        <v>3971</v>
      </c>
      <c r="R200" t="s">
        <v>3972</v>
      </c>
    </row>
    <row r="201" spans="1:18">
      <c r="A201" t="s">
        <v>13012</v>
      </c>
      <c r="B201" t="s">
        <v>13013</v>
      </c>
      <c r="C201">
        <v>181</v>
      </c>
      <c r="D201">
        <v>234</v>
      </c>
      <c r="E201">
        <v>247</v>
      </c>
      <c r="F201">
        <v>306</v>
      </c>
      <c r="G201">
        <v>202</v>
      </c>
      <c r="H201">
        <v>306</v>
      </c>
      <c r="I201" t="s">
        <v>6147</v>
      </c>
      <c r="J201" t="s">
        <v>6148</v>
      </c>
      <c r="K201" t="s">
        <v>6149</v>
      </c>
      <c r="L201" t="s">
        <v>3973</v>
      </c>
      <c r="M201" t="s">
        <v>3974</v>
      </c>
      <c r="N201" t="s">
        <v>3975</v>
      </c>
      <c r="O201" t="s">
        <v>6153</v>
      </c>
      <c r="P201" t="s">
        <v>3976</v>
      </c>
      <c r="Q201" t="s">
        <v>3977</v>
      </c>
      <c r="R201" t="s">
        <v>3978</v>
      </c>
    </row>
    <row r="202" spans="1:18">
      <c r="A202" t="s">
        <v>12212</v>
      </c>
      <c r="B202" t="s">
        <v>12213</v>
      </c>
      <c r="C202">
        <v>3</v>
      </c>
      <c r="D202">
        <v>1</v>
      </c>
      <c r="E202">
        <v>1</v>
      </c>
      <c r="F202">
        <v>2</v>
      </c>
      <c r="G202">
        <v>3</v>
      </c>
      <c r="H202">
        <v>2</v>
      </c>
      <c r="I202" t="s">
        <v>6421</v>
      </c>
      <c r="J202" t="s">
        <v>6577</v>
      </c>
      <c r="K202" t="s">
        <v>6578</v>
      </c>
      <c r="L202" t="s">
        <v>4702</v>
      </c>
      <c r="M202" t="s">
        <v>4389</v>
      </c>
      <c r="N202" t="s">
        <v>4737</v>
      </c>
      <c r="O202" t="s">
        <v>6242</v>
      </c>
      <c r="P202" t="s">
        <v>3979</v>
      </c>
      <c r="Q202" t="s">
        <v>3980</v>
      </c>
      <c r="R202" t="s">
        <v>3981</v>
      </c>
    </row>
    <row r="203" spans="1:18">
      <c r="A203" t="s">
        <v>13296</v>
      </c>
      <c r="B203" t="s">
        <v>13297</v>
      </c>
      <c r="C203">
        <v>56</v>
      </c>
      <c r="D203">
        <v>53</v>
      </c>
      <c r="E203">
        <v>65</v>
      </c>
      <c r="F203">
        <v>37</v>
      </c>
      <c r="G203">
        <v>61</v>
      </c>
      <c r="H203">
        <v>71</v>
      </c>
      <c r="I203" t="s">
        <v>5429</v>
      </c>
      <c r="J203" t="s">
        <v>5430</v>
      </c>
      <c r="K203" t="s">
        <v>5431</v>
      </c>
      <c r="L203" t="s">
        <v>3982</v>
      </c>
      <c r="M203" t="s">
        <v>4241</v>
      </c>
      <c r="N203" t="s">
        <v>4079</v>
      </c>
      <c r="O203" t="s">
        <v>5433</v>
      </c>
      <c r="P203" t="s">
        <v>3983</v>
      </c>
      <c r="Q203" t="s">
        <v>3984</v>
      </c>
      <c r="R203" t="s">
        <v>3985</v>
      </c>
    </row>
    <row r="204" spans="1:18">
      <c r="A204" t="s">
        <v>13250</v>
      </c>
      <c r="B204" t="s">
        <v>13251</v>
      </c>
      <c r="C204">
        <v>6</v>
      </c>
      <c r="D204">
        <v>6</v>
      </c>
      <c r="E204">
        <v>18</v>
      </c>
      <c r="F204">
        <v>8</v>
      </c>
      <c r="G204">
        <v>13</v>
      </c>
      <c r="H204">
        <v>25</v>
      </c>
      <c r="I204" t="s">
        <v>5971</v>
      </c>
      <c r="J204" t="s">
        <v>5865</v>
      </c>
      <c r="K204" t="s">
        <v>5904</v>
      </c>
      <c r="L204" t="s">
        <v>4590</v>
      </c>
      <c r="M204" t="s">
        <v>4129</v>
      </c>
      <c r="N204" t="s">
        <v>4381</v>
      </c>
      <c r="O204" t="s">
        <v>5213</v>
      </c>
      <c r="P204" t="s">
        <v>3986</v>
      </c>
      <c r="Q204" t="s">
        <v>3987</v>
      </c>
      <c r="R204" t="s">
        <v>3988</v>
      </c>
    </row>
    <row r="205" spans="1:18">
      <c r="A205" t="s">
        <v>12926</v>
      </c>
      <c r="B205" t="s">
        <v>12927</v>
      </c>
      <c r="C205">
        <v>0</v>
      </c>
      <c r="D205">
        <v>1</v>
      </c>
      <c r="E205">
        <v>5</v>
      </c>
      <c r="F205">
        <v>1</v>
      </c>
      <c r="G205">
        <v>1</v>
      </c>
      <c r="H205">
        <v>1</v>
      </c>
      <c r="I205">
        <v>0</v>
      </c>
      <c r="J205" t="s">
        <v>6577</v>
      </c>
      <c r="K205" t="s">
        <v>6168</v>
      </c>
      <c r="L205" t="s">
        <v>4735</v>
      </c>
      <c r="M205" t="s">
        <v>4736</v>
      </c>
      <c r="N205" t="s">
        <v>4704</v>
      </c>
      <c r="O205" t="s">
        <v>4869</v>
      </c>
      <c r="P205" t="s">
        <v>4152</v>
      </c>
      <c r="Q205" t="s">
        <v>3989</v>
      </c>
      <c r="R205" t="s">
        <v>3990</v>
      </c>
    </row>
    <row r="206" spans="1:18">
      <c r="A206" t="s">
        <v>12965</v>
      </c>
      <c r="B206" t="s">
        <v>12966</v>
      </c>
      <c r="C206">
        <v>35</v>
      </c>
      <c r="D206">
        <v>48</v>
      </c>
      <c r="E206">
        <v>39</v>
      </c>
      <c r="F206">
        <v>41</v>
      </c>
      <c r="G206">
        <v>53</v>
      </c>
      <c r="H206">
        <v>52</v>
      </c>
      <c r="I206" t="s">
        <v>6082</v>
      </c>
      <c r="J206" t="s">
        <v>5555</v>
      </c>
      <c r="K206" t="s">
        <v>5556</v>
      </c>
      <c r="L206" t="s">
        <v>3991</v>
      </c>
      <c r="M206" t="s">
        <v>4202</v>
      </c>
      <c r="N206" t="s">
        <v>3992</v>
      </c>
      <c r="O206" t="s">
        <v>5559</v>
      </c>
      <c r="P206" t="s">
        <v>3993</v>
      </c>
      <c r="Q206" t="s">
        <v>3994</v>
      </c>
      <c r="R206" t="s">
        <v>3995</v>
      </c>
    </row>
    <row r="207" spans="1:18">
      <c r="A207" t="s">
        <v>12032</v>
      </c>
      <c r="B207" t="s">
        <v>12033</v>
      </c>
      <c r="C207">
        <v>8</v>
      </c>
      <c r="D207">
        <v>3</v>
      </c>
      <c r="E207">
        <v>0</v>
      </c>
      <c r="F207">
        <v>4</v>
      </c>
      <c r="G207">
        <v>0</v>
      </c>
      <c r="H207">
        <v>2</v>
      </c>
      <c r="I207" t="s">
        <v>5136</v>
      </c>
      <c r="J207" t="s">
        <v>6397</v>
      </c>
      <c r="K207">
        <v>0</v>
      </c>
      <c r="L207" t="s">
        <v>4470</v>
      </c>
      <c r="M207">
        <v>0</v>
      </c>
      <c r="N207" t="s">
        <v>4737</v>
      </c>
      <c r="O207" t="s">
        <v>4851</v>
      </c>
      <c r="P207" t="s">
        <v>3996</v>
      </c>
      <c r="Q207" t="s">
        <v>3997</v>
      </c>
      <c r="R207" t="s">
        <v>3998</v>
      </c>
    </row>
    <row r="208" spans="1:18">
      <c r="A208" t="s">
        <v>13672</v>
      </c>
      <c r="B208" t="s">
        <v>13673</v>
      </c>
      <c r="C208">
        <v>5</v>
      </c>
      <c r="D208">
        <v>13</v>
      </c>
      <c r="E208">
        <v>8</v>
      </c>
      <c r="F208">
        <v>10</v>
      </c>
      <c r="G208">
        <v>8</v>
      </c>
      <c r="H208">
        <v>20</v>
      </c>
      <c r="I208" t="s">
        <v>6204</v>
      </c>
      <c r="J208" t="s">
        <v>5645</v>
      </c>
      <c r="K208" t="s">
        <v>6582</v>
      </c>
      <c r="L208" t="s">
        <v>4419</v>
      </c>
      <c r="M208" t="s">
        <v>4691</v>
      </c>
      <c r="N208" t="s">
        <v>3999</v>
      </c>
      <c r="O208" t="s">
        <v>5646</v>
      </c>
      <c r="P208" t="s">
        <v>4000</v>
      </c>
      <c r="Q208" t="s">
        <v>4001</v>
      </c>
      <c r="R208" t="s">
        <v>4002</v>
      </c>
    </row>
    <row r="209" spans="1:18">
      <c r="A209" t="s">
        <v>12309</v>
      </c>
      <c r="B209" t="s">
        <v>12310</v>
      </c>
      <c r="C209">
        <v>198</v>
      </c>
      <c r="D209">
        <v>159</v>
      </c>
      <c r="E209">
        <v>153</v>
      </c>
      <c r="F209">
        <v>179</v>
      </c>
      <c r="G209">
        <v>232</v>
      </c>
      <c r="H209">
        <v>183</v>
      </c>
      <c r="I209" t="s">
        <v>5100</v>
      </c>
      <c r="J209" t="s">
        <v>5101</v>
      </c>
      <c r="K209" t="s">
        <v>5102</v>
      </c>
      <c r="L209" t="s">
        <v>4003</v>
      </c>
      <c r="M209" t="s">
        <v>4004</v>
      </c>
      <c r="N209" t="s">
        <v>4312</v>
      </c>
      <c r="O209" t="s">
        <v>5106</v>
      </c>
      <c r="P209" t="s">
        <v>4005</v>
      </c>
      <c r="Q209" t="s">
        <v>4006</v>
      </c>
      <c r="R209" t="s">
        <v>3808</v>
      </c>
    </row>
    <row r="210" spans="1:18">
      <c r="A210" t="s">
        <v>12285</v>
      </c>
      <c r="B210" t="s">
        <v>12286</v>
      </c>
      <c r="C210">
        <v>8</v>
      </c>
      <c r="D210">
        <v>2</v>
      </c>
      <c r="E210">
        <v>5</v>
      </c>
      <c r="F210">
        <v>4</v>
      </c>
      <c r="G210">
        <v>6</v>
      </c>
      <c r="H210">
        <v>1</v>
      </c>
      <c r="I210" t="s">
        <v>5136</v>
      </c>
      <c r="J210" t="s">
        <v>6294</v>
      </c>
      <c r="K210" t="s">
        <v>6168</v>
      </c>
      <c r="L210" t="s">
        <v>4470</v>
      </c>
      <c r="M210" t="s">
        <v>4790</v>
      </c>
      <c r="N210" t="s">
        <v>4704</v>
      </c>
      <c r="O210" t="s">
        <v>4986</v>
      </c>
      <c r="P210" t="s">
        <v>3809</v>
      </c>
      <c r="Q210" t="s">
        <v>3810</v>
      </c>
      <c r="R210" t="s">
        <v>3811</v>
      </c>
    </row>
    <row r="211" spans="1:18">
      <c r="A211" t="s">
        <v>13428</v>
      </c>
      <c r="B211" t="s">
        <v>13429</v>
      </c>
      <c r="C211">
        <v>1</v>
      </c>
      <c r="D211">
        <v>0</v>
      </c>
      <c r="E211">
        <v>0</v>
      </c>
      <c r="F211">
        <v>1</v>
      </c>
      <c r="G211">
        <v>0</v>
      </c>
      <c r="H211">
        <v>1</v>
      </c>
      <c r="I211" t="s">
        <v>6576</v>
      </c>
      <c r="J211">
        <v>0</v>
      </c>
      <c r="K211">
        <v>0</v>
      </c>
      <c r="L211" t="s">
        <v>4735</v>
      </c>
      <c r="M211">
        <v>0</v>
      </c>
      <c r="N211" t="s">
        <v>4704</v>
      </c>
      <c r="O211" t="s">
        <v>5998</v>
      </c>
      <c r="P211" t="s">
        <v>4387</v>
      </c>
      <c r="Q211" t="s">
        <v>3812</v>
      </c>
      <c r="R211" t="s">
        <v>3813</v>
      </c>
    </row>
    <row r="212" spans="1:18">
      <c r="A212" t="s">
        <v>11712</v>
      </c>
      <c r="B212" t="s">
        <v>11713</v>
      </c>
      <c r="C212">
        <v>0</v>
      </c>
      <c r="D212">
        <v>1</v>
      </c>
      <c r="E212">
        <v>2</v>
      </c>
      <c r="F212">
        <v>1</v>
      </c>
      <c r="G212">
        <v>3</v>
      </c>
      <c r="H212">
        <v>1</v>
      </c>
      <c r="I212">
        <v>0</v>
      </c>
      <c r="J212" t="s">
        <v>6577</v>
      </c>
      <c r="K212" t="s">
        <v>6143</v>
      </c>
      <c r="L212" t="s">
        <v>4735</v>
      </c>
      <c r="M212" t="s">
        <v>4389</v>
      </c>
      <c r="N212" t="s">
        <v>4704</v>
      </c>
      <c r="O212" t="s">
        <v>5682</v>
      </c>
      <c r="P212" t="s">
        <v>3814</v>
      </c>
      <c r="Q212" t="s">
        <v>3815</v>
      </c>
      <c r="R212" t="s">
        <v>3816</v>
      </c>
    </row>
    <row r="213" spans="1:18">
      <c r="A213" t="s">
        <v>13155</v>
      </c>
      <c r="B213" t="s">
        <v>13156</v>
      </c>
      <c r="C213">
        <v>5</v>
      </c>
      <c r="D213">
        <v>5</v>
      </c>
      <c r="E213">
        <v>7</v>
      </c>
      <c r="F213">
        <v>4</v>
      </c>
      <c r="G213">
        <v>4</v>
      </c>
      <c r="H213">
        <v>8</v>
      </c>
      <c r="I213" t="s">
        <v>6204</v>
      </c>
      <c r="J213" t="s">
        <v>6205</v>
      </c>
      <c r="K213" t="s">
        <v>6302</v>
      </c>
      <c r="L213" t="s">
        <v>4470</v>
      </c>
      <c r="M213" t="s">
        <v>4471</v>
      </c>
      <c r="N213" t="s">
        <v>4283</v>
      </c>
      <c r="O213" t="s">
        <v>6207</v>
      </c>
      <c r="P213" t="s">
        <v>3817</v>
      </c>
      <c r="Q213" t="s">
        <v>3818</v>
      </c>
      <c r="R213" t="s">
        <v>3819</v>
      </c>
    </row>
    <row r="214" spans="1:18">
      <c r="A214" t="s">
        <v>12523</v>
      </c>
      <c r="B214" t="s">
        <v>12524</v>
      </c>
      <c r="C214">
        <v>67</v>
      </c>
      <c r="D214">
        <v>92</v>
      </c>
      <c r="E214">
        <v>62</v>
      </c>
      <c r="F214">
        <v>46</v>
      </c>
      <c r="G214">
        <v>62</v>
      </c>
      <c r="H214">
        <v>100</v>
      </c>
      <c r="I214" t="s">
        <v>6231</v>
      </c>
      <c r="J214" t="s">
        <v>5921</v>
      </c>
      <c r="K214" t="s">
        <v>5922</v>
      </c>
      <c r="L214" t="s">
        <v>3820</v>
      </c>
      <c r="M214" t="s">
        <v>3821</v>
      </c>
      <c r="N214" t="s">
        <v>3822</v>
      </c>
      <c r="O214" t="s">
        <v>5924</v>
      </c>
      <c r="P214" t="s">
        <v>3823</v>
      </c>
      <c r="Q214" t="s">
        <v>3824</v>
      </c>
      <c r="R214" t="s">
        <v>3825</v>
      </c>
    </row>
    <row r="215" spans="1:18">
      <c r="A215" t="s">
        <v>13321</v>
      </c>
      <c r="B215" t="s">
        <v>13322</v>
      </c>
      <c r="C215">
        <v>0</v>
      </c>
      <c r="D215">
        <v>1</v>
      </c>
      <c r="E215">
        <v>0</v>
      </c>
      <c r="F215">
        <v>1</v>
      </c>
      <c r="G215">
        <v>1</v>
      </c>
      <c r="H215">
        <v>0</v>
      </c>
      <c r="I215">
        <v>0</v>
      </c>
      <c r="J215" t="s">
        <v>6577</v>
      </c>
      <c r="K215">
        <v>0</v>
      </c>
      <c r="L215" t="s">
        <v>4735</v>
      </c>
      <c r="M215" t="s">
        <v>4736</v>
      </c>
      <c r="N215">
        <v>0</v>
      </c>
      <c r="O215" t="s">
        <v>5415</v>
      </c>
      <c r="P215" t="s">
        <v>3826</v>
      </c>
      <c r="Q215" t="s">
        <v>3827</v>
      </c>
      <c r="R215" t="s">
        <v>3828</v>
      </c>
    </row>
    <row r="216" spans="1:18">
      <c r="A216" t="s">
        <v>13100</v>
      </c>
      <c r="B216" t="s">
        <v>13101</v>
      </c>
      <c r="C216">
        <v>34</v>
      </c>
      <c r="D216">
        <v>61</v>
      </c>
      <c r="E216">
        <v>52</v>
      </c>
      <c r="F216">
        <v>50</v>
      </c>
      <c r="G216">
        <v>23</v>
      </c>
      <c r="H216">
        <v>62</v>
      </c>
      <c r="I216" t="s">
        <v>4710</v>
      </c>
      <c r="J216" t="s">
        <v>5129</v>
      </c>
      <c r="K216" t="s">
        <v>5327</v>
      </c>
      <c r="L216" t="s">
        <v>4190</v>
      </c>
      <c r="M216" t="s">
        <v>3829</v>
      </c>
      <c r="N216" t="s">
        <v>4085</v>
      </c>
      <c r="O216" t="s">
        <v>4711</v>
      </c>
      <c r="P216" t="s">
        <v>3830</v>
      </c>
      <c r="Q216" t="s">
        <v>3831</v>
      </c>
      <c r="R216" t="s">
        <v>3832</v>
      </c>
    </row>
    <row r="217" spans="1:18">
      <c r="A217" t="s">
        <v>13692</v>
      </c>
      <c r="B217" t="s">
        <v>13693</v>
      </c>
      <c r="C217">
        <v>359</v>
      </c>
      <c r="D217">
        <v>333</v>
      </c>
      <c r="E217">
        <v>258</v>
      </c>
      <c r="F217">
        <v>302</v>
      </c>
      <c r="G217">
        <v>395</v>
      </c>
      <c r="H217">
        <v>406</v>
      </c>
      <c r="I217" t="s">
        <v>5883</v>
      </c>
      <c r="J217" t="s">
        <v>5884</v>
      </c>
      <c r="K217" t="s">
        <v>5885</v>
      </c>
      <c r="L217" t="s">
        <v>3833</v>
      </c>
      <c r="M217" t="s">
        <v>3834</v>
      </c>
      <c r="N217" t="s">
        <v>3835</v>
      </c>
      <c r="O217" t="s">
        <v>5889</v>
      </c>
      <c r="P217" t="s">
        <v>3836</v>
      </c>
      <c r="Q217" t="s">
        <v>3837</v>
      </c>
      <c r="R217" t="s">
        <v>3838</v>
      </c>
    </row>
    <row r="218" spans="1:18">
      <c r="A218" t="s">
        <v>13361</v>
      </c>
      <c r="B218" t="s">
        <v>13181</v>
      </c>
      <c r="C218">
        <v>1881</v>
      </c>
      <c r="D218">
        <v>1857</v>
      </c>
      <c r="E218">
        <v>1356</v>
      </c>
      <c r="F218">
        <v>1445</v>
      </c>
      <c r="G218">
        <v>1990</v>
      </c>
      <c r="H218">
        <v>1621</v>
      </c>
      <c r="I218" t="s">
        <v>5947</v>
      </c>
      <c r="J218" t="s">
        <v>5948</v>
      </c>
      <c r="K218" t="s">
        <v>5949</v>
      </c>
      <c r="L218" t="s">
        <v>3839</v>
      </c>
      <c r="M218" t="s">
        <v>3840</v>
      </c>
      <c r="N218" t="s">
        <v>3841</v>
      </c>
      <c r="O218" t="s">
        <v>5953</v>
      </c>
      <c r="P218" t="s">
        <v>3842</v>
      </c>
      <c r="Q218" t="s">
        <v>3843</v>
      </c>
      <c r="R218" t="s">
        <v>3844</v>
      </c>
    </row>
    <row r="219" spans="1:18">
      <c r="A219" t="s">
        <v>11578</v>
      </c>
      <c r="B219" t="s">
        <v>11579</v>
      </c>
      <c r="C219">
        <v>2</v>
      </c>
      <c r="D219">
        <v>0</v>
      </c>
      <c r="E219">
        <v>10</v>
      </c>
      <c r="F219">
        <v>3</v>
      </c>
      <c r="G219">
        <v>1</v>
      </c>
      <c r="H219">
        <v>3</v>
      </c>
      <c r="I219" t="s">
        <v>6142</v>
      </c>
      <c r="J219">
        <v>0</v>
      </c>
      <c r="K219" t="s">
        <v>6175</v>
      </c>
      <c r="L219" t="s">
        <v>4493</v>
      </c>
      <c r="M219" t="s">
        <v>4736</v>
      </c>
      <c r="N219" t="s">
        <v>4372</v>
      </c>
      <c r="O219" t="s">
        <v>5166</v>
      </c>
      <c r="P219" t="s">
        <v>3845</v>
      </c>
      <c r="Q219" t="s">
        <v>3846</v>
      </c>
      <c r="R219" t="s">
        <v>3847</v>
      </c>
    </row>
    <row r="220" spans="1:18">
      <c r="A220" t="s">
        <v>12640</v>
      </c>
      <c r="B220" t="s">
        <v>12641</v>
      </c>
      <c r="C220">
        <v>74</v>
      </c>
      <c r="D220">
        <v>204</v>
      </c>
      <c r="E220">
        <v>62</v>
      </c>
      <c r="F220">
        <v>115</v>
      </c>
      <c r="G220">
        <v>48</v>
      </c>
      <c r="H220">
        <v>113</v>
      </c>
      <c r="I220" t="s">
        <v>4944</v>
      </c>
      <c r="J220" t="s">
        <v>4945</v>
      </c>
      <c r="K220" t="s">
        <v>5922</v>
      </c>
      <c r="L220" t="s">
        <v>3848</v>
      </c>
      <c r="M220" t="s">
        <v>3849</v>
      </c>
      <c r="N220" t="s">
        <v>3850</v>
      </c>
      <c r="O220" t="s">
        <v>4948</v>
      </c>
      <c r="P220" t="s">
        <v>3851</v>
      </c>
      <c r="Q220" t="s">
        <v>3852</v>
      </c>
      <c r="R220" t="s">
        <v>3853</v>
      </c>
    </row>
    <row r="221" spans="1:18">
      <c r="A221" t="s">
        <v>13049</v>
      </c>
      <c r="B221" t="s">
        <v>13050</v>
      </c>
      <c r="C221">
        <v>115</v>
      </c>
      <c r="D221">
        <v>91</v>
      </c>
      <c r="E221">
        <v>73</v>
      </c>
      <c r="F221">
        <v>116</v>
      </c>
      <c r="G221">
        <v>111</v>
      </c>
      <c r="H221">
        <v>98</v>
      </c>
      <c r="I221" t="s">
        <v>5957</v>
      </c>
      <c r="J221" t="s">
        <v>5958</v>
      </c>
      <c r="K221" t="s">
        <v>5959</v>
      </c>
      <c r="L221" t="s">
        <v>4325</v>
      </c>
      <c r="M221" t="s">
        <v>4754</v>
      </c>
      <c r="N221" t="s">
        <v>3854</v>
      </c>
      <c r="O221" t="s">
        <v>5962</v>
      </c>
      <c r="P221" t="s">
        <v>3855</v>
      </c>
      <c r="Q221" t="s">
        <v>3856</v>
      </c>
      <c r="R221" t="s">
        <v>3857</v>
      </c>
    </row>
    <row r="222" spans="1:18">
      <c r="A222" t="s">
        <v>12661</v>
      </c>
      <c r="B222" t="s">
        <v>12662</v>
      </c>
      <c r="C222">
        <v>464</v>
      </c>
      <c r="D222">
        <v>318</v>
      </c>
      <c r="E222">
        <v>284</v>
      </c>
      <c r="F222">
        <v>313</v>
      </c>
      <c r="G222">
        <v>393</v>
      </c>
      <c r="H222">
        <v>340</v>
      </c>
      <c r="I222" t="s">
        <v>5987</v>
      </c>
      <c r="J222" t="s">
        <v>5988</v>
      </c>
      <c r="K222" t="s">
        <v>5989</v>
      </c>
      <c r="L222" t="s">
        <v>3858</v>
      </c>
      <c r="M222" t="s">
        <v>3859</v>
      </c>
      <c r="N222" t="s">
        <v>3860</v>
      </c>
      <c r="O222" t="s">
        <v>5993</v>
      </c>
      <c r="P222" t="s">
        <v>3861</v>
      </c>
      <c r="Q222" t="s">
        <v>3862</v>
      </c>
      <c r="R222" t="s">
        <v>3863</v>
      </c>
    </row>
    <row r="223" spans="1:18">
      <c r="A223" t="s">
        <v>13284</v>
      </c>
      <c r="B223" t="s">
        <v>13285</v>
      </c>
      <c r="C223">
        <v>1012</v>
      </c>
      <c r="D223">
        <v>863</v>
      </c>
      <c r="E223">
        <v>792</v>
      </c>
      <c r="F223">
        <v>845</v>
      </c>
      <c r="G223">
        <v>1069</v>
      </c>
      <c r="H223">
        <v>745</v>
      </c>
      <c r="I223" t="s">
        <v>5495</v>
      </c>
      <c r="J223" t="s">
        <v>5496</v>
      </c>
      <c r="K223" t="s">
        <v>5497</v>
      </c>
      <c r="L223" t="s">
        <v>3864</v>
      </c>
      <c r="M223" t="s">
        <v>3865</v>
      </c>
      <c r="N223" t="s">
        <v>3866</v>
      </c>
      <c r="O223" t="s">
        <v>5302</v>
      </c>
      <c r="P223" t="s">
        <v>3867</v>
      </c>
      <c r="Q223" t="s">
        <v>3868</v>
      </c>
      <c r="R223" t="s">
        <v>3869</v>
      </c>
    </row>
    <row r="224" spans="1:18">
      <c r="A224" t="s">
        <v>12351</v>
      </c>
      <c r="B224" t="s">
        <v>12352</v>
      </c>
      <c r="C224">
        <v>4</v>
      </c>
      <c r="D224">
        <v>1</v>
      </c>
      <c r="E224">
        <v>0</v>
      </c>
      <c r="F224">
        <v>0</v>
      </c>
      <c r="G224">
        <v>0</v>
      </c>
      <c r="H224">
        <v>3</v>
      </c>
      <c r="I224" t="s">
        <v>6396</v>
      </c>
      <c r="J224" t="s">
        <v>6577</v>
      </c>
      <c r="K224">
        <v>0</v>
      </c>
      <c r="L224">
        <v>0</v>
      </c>
      <c r="M224">
        <v>0</v>
      </c>
      <c r="N224" t="s">
        <v>4372</v>
      </c>
      <c r="O224" t="s">
        <v>5456</v>
      </c>
      <c r="P224" t="s">
        <v>4704</v>
      </c>
      <c r="Q224" t="s">
        <v>3870</v>
      </c>
      <c r="R224" t="s">
        <v>3871</v>
      </c>
    </row>
    <row r="225" spans="1:18">
      <c r="A225" t="s">
        <v>11955</v>
      </c>
      <c r="B225" t="s">
        <v>11956</v>
      </c>
      <c r="C225">
        <v>11</v>
      </c>
      <c r="D225">
        <v>15</v>
      </c>
      <c r="E225">
        <v>8</v>
      </c>
      <c r="F225">
        <v>12</v>
      </c>
      <c r="G225">
        <v>13</v>
      </c>
      <c r="H225">
        <v>6</v>
      </c>
      <c r="I225" t="s">
        <v>6110</v>
      </c>
      <c r="J225" t="s">
        <v>6184</v>
      </c>
      <c r="K225" t="s">
        <v>6582</v>
      </c>
      <c r="L225" t="s">
        <v>4462</v>
      </c>
      <c r="M225" t="s">
        <v>4129</v>
      </c>
      <c r="N225" t="s">
        <v>4592</v>
      </c>
      <c r="O225" t="s">
        <v>5027</v>
      </c>
      <c r="P225" t="s">
        <v>3872</v>
      </c>
      <c r="Q225" t="s">
        <v>3873</v>
      </c>
      <c r="R225" t="s">
        <v>3874</v>
      </c>
    </row>
    <row r="226" spans="1:18">
      <c r="A226" t="s">
        <v>13435</v>
      </c>
      <c r="B226" t="s">
        <v>13436</v>
      </c>
      <c r="C226">
        <v>2307</v>
      </c>
      <c r="D226">
        <v>2642</v>
      </c>
      <c r="E226">
        <v>2455</v>
      </c>
      <c r="F226">
        <v>2676</v>
      </c>
      <c r="G226">
        <v>2121</v>
      </c>
      <c r="H226">
        <v>2776</v>
      </c>
      <c r="I226" t="s">
        <v>5399</v>
      </c>
      <c r="J226" t="s">
        <v>5400</v>
      </c>
      <c r="K226" t="s">
        <v>5401</v>
      </c>
      <c r="L226" t="s">
        <v>3875</v>
      </c>
      <c r="M226" t="s">
        <v>3876</v>
      </c>
      <c r="N226" t="s">
        <v>3877</v>
      </c>
      <c r="O226" t="s">
        <v>5405</v>
      </c>
      <c r="P226" t="s">
        <v>3878</v>
      </c>
      <c r="Q226" t="s">
        <v>3879</v>
      </c>
      <c r="R226" t="s">
        <v>3880</v>
      </c>
    </row>
    <row r="227" spans="1:18">
      <c r="A227" t="s">
        <v>11610</v>
      </c>
      <c r="B227" t="s">
        <v>11611</v>
      </c>
      <c r="C227">
        <v>1</v>
      </c>
      <c r="D227">
        <v>2</v>
      </c>
      <c r="E227">
        <v>0</v>
      </c>
      <c r="F227">
        <v>1</v>
      </c>
      <c r="G227">
        <v>0</v>
      </c>
      <c r="H227">
        <v>5</v>
      </c>
      <c r="I227" t="s">
        <v>6576</v>
      </c>
      <c r="J227" t="s">
        <v>6294</v>
      </c>
      <c r="K227">
        <v>0</v>
      </c>
      <c r="L227" t="s">
        <v>4735</v>
      </c>
      <c r="M227">
        <v>0</v>
      </c>
      <c r="N227" t="s">
        <v>4265</v>
      </c>
      <c r="O227" t="s">
        <v>5323</v>
      </c>
      <c r="P227" t="s">
        <v>3881</v>
      </c>
      <c r="Q227" t="s">
        <v>3882</v>
      </c>
      <c r="R227" t="s">
        <v>3883</v>
      </c>
    </row>
    <row r="228" spans="1:18">
      <c r="A228" t="s">
        <v>13145</v>
      </c>
      <c r="B228" t="s">
        <v>13146</v>
      </c>
      <c r="C228">
        <v>121</v>
      </c>
      <c r="D228">
        <v>102</v>
      </c>
      <c r="E228">
        <v>118</v>
      </c>
      <c r="F228">
        <v>102</v>
      </c>
      <c r="G228">
        <v>141</v>
      </c>
      <c r="H228">
        <v>101</v>
      </c>
      <c r="I228" t="s">
        <v>5856</v>
      </c>
      <c r="J228" t="s">
        <v>5857</v>
      </c>
      <c r="K228" t="s">
        <v>5858</v>
      </c>
      <c r="L228" t="s">
        <v>3884</v>
      </c>
      <c r="M228" t="s">
        <v>3885</v>
      </c>
      <c r="N228" t="s">
        <v>3886</v>
      </c>
      <c r="O228" t="s">
        <v>5861</v>
      </c>
      <c r="P228" t="s">
        <v>3887</v>
      </c>
      <c r="Q228" t="s">
        <v>3888</v>
      </c>
      <c r="R228" t="s">
        <v>3889</v>
      </c>
    </row>
    <row r="229" spans="1:18">
      <c r="A229" t="s">
        <v>13483</v>
      </c>
      <c r="B229" t="s">
        <v>13484</v>
      </c>
      <c r="C229">
        <v>3523</v>
      </c>
      <c r="D229">
        <v>5166</v>
      </c>
      <c r="E229">
        <v>3203</v>
      </c>
      <c r="F229">
        <v>4351</v>
      </c>
      <c r="G229">
        <v>2435</v>
      </c>
      <c r="H229">
        <v>4589</v>
      </c>
      <c r="I229" t="s">
        <v>4902</v>
      </c>
      <c r="J229" t="s">
        <v>4903</v>
      </c>
      <c r="K229" t="s">
        <v>4904</v>
      </c>
      <c r="L229" t="s">
        <v>3890</v>
      </c>
      <c r="M229" t="s">
        <v>3891</v>
      </c>
      <c r="N229" t="s">
        <v>3892</v>
      </c>
      <c r="O229" t="s">
        <v>4908</v>
      </c>
      <c r="P229" t="s">
        <v>3893</v>
      </c>
      <c r="Q229" t="s">
        <v>3894</v>
      </c>
      <c r="R229" t="s">
        <v>3895</v>
      </c>
    </row>
    <row r="230" spans="1:18">
      <c r="A230" t="s">
        <v>12016</v>
      </c>
      <c r="B230" t="s">
        <v>12017</v>
      </c>
      <c r="C230">
        <v>19</v>
      </c>
      <c r="D230">
        <v>27</v>
      </c>
      <c r="E230">
        <v>19</v>
      </c>
      <c r="F230">
        <v>9</v>
      </c>
      <c r="G230">
        <v>30</v>
      </c>
      <c r="H230">
        <v>22</v>
      </c>
      <c r="I230" t="s">
        <v>5735</v>
      </c>
      <c r="J230" t="s">
        <v>5736</v>
      </c>
      <c r="K230" t="s">
        <v>5737</v>
      </c>
      <c r="L230" t="s">
        <v>4108</v>
      </c>
      <c r="M230" t="s">
        <v>3896</v>
      </c>
      <c r="N230" t="s">
        <v>4032</v>
      </c>
      <c r="O230" t="s">
        <v>5738</v>
      </c>
      <c r="P230" t="s">
        <v>3897</v>
      </c>
      <c r="Q230" t="s">
        <v>3898</v>
      </c>
      <c r="R230" t="s">
        <v>3899</v>
      </c>
    </row>
    <row r="231" spans="1:18">
      <c r="A231" t="s">
        <v>13704</v>
      </c>
      <c r="B231" t="s">
        <v>13705</v>
      </c>
      <c r="C231">
        <v>832384</v>
      </c>
      <c r="D231">
        <v>691563</v>
      </c>
      <c r="E231">
        <v>750349</v>
      </c>
      <c r="F231">
        <v>820112</v>
      </c>
      <c r="G231">
        <v>1036242</v>
      </c>
      <c r="H231">
        <v>731854</v>
      </c>
      <c r="I231" t="s">
        <v>5615</v>
      </c>
      <c r="J231" t="s">
        <v>5616</v>
      </c>
      <c r="K231" t="s">
        <v>5617</v>
      </c>
      <c r="L231" t="s">
        <v>3900</v>
      </c>
      <c r="M231" t="s">
        <v>3901</v>
      </c>
      <c r="N231" t="s">
        <v>3902</v>
      </c>
      <c r="O231" t="s">
        <v>5621</v>
      </c>
      <c r="P231" t="s">
        <v>3903</v>
      </c>
      <c r="Q231" t="s">
        <v>3904</v>
      </c>
      <c r="R231" t="s">
        <v>3905</v>
      </c>
    </row>
    <row r="232" spans="1:18">
      <c r="A232" t="s">
        <v>11628</v>
      </c>
      <c r="B232" t="s">
        <v>11629</v>
      </c>
      <c r="C232">
        <v>0</v>
      </c>
      <c r="D232">
        <v>2</v>
      </c>
      <c r="E232">
        <v>1</v>
      </c>
      <c r="F232">
        <v>0</v>
      </c>
      <c r="G232">
        <v>2</v>
      </c>
      <c r="H232">
        <v>0</v>
      </c>
      <c r="I232">
        <v>0</v>
      </c>
      <c r="J232" t="s">
        <v>6294</v>
      </c>
      <c r="K232" t="s">
        <v>6578</v>
      </c>
      <c r="L232">
        <v>0</v>
      </c>
      <c r="M232" t="s">
        <v>4703</v>
      </c>
      <c r="N232">
        <v>0</v>
      </c>
      <c r="O232" t="s">
        <v>5319</v>
      </c>
      <c r="P232" t="s">
        <v>3906</v>
      </c>
      <c r="Q232" t="s">
        <v>3708</v>
      </c>
      <c r="R232" t="s">
        <v>3709</v>
      </c>
    </row>
    <row r="233" spans="1:18">
      <c r="A233" t="s">
        <v>12679</v>
      </c>
      <c r="B233" t="s">
        <v>12680</v>
      </c>
      <c r="C233">
        <v>21</v>
      </c>
      <c r="D233">
        <v>15</v>
      </c>
      <c r="E233">
        <v>6</v>
      </c>
      <c r="F233">
        <v>11</v>
      </c>
      <c r="G233">
        <v>13</v>
      </c>
      <c r="H233">
        <v>15</v>
      </c>
      <c r="I233" t="s">
        <v>5365</v>
      </c>
      <c r="J233" t="s">
        <v>6184</v>
      </c>
      <c r="K233" t="s">
        <v>6077</v>
      </c>
      <c r="L233" t="s">
        <v>4559</v>
      </c>
      <c r="M233" t="s">
        <v>4129</v>
      </c>
      <c r="N233" t="s">
        <v>3710</v>
      </c>
      <c r="O233" t="s">
        <v>5366</v>
      </c>
      <c r="P233" t="s">
        <v>3711</v>
      </c>
      <c r="Q233" t="s">
        <v>3712</v>
      </c>
      <c r="R233" t="s">
        <v>3713</v>
      </c>
    </row>
    <row r="234" spans="1:18">
      <c r="A234" t="s">
        <v>12192</v>
      </c>
      <c r="B234" t="s">
        <v>12193</v>
      </c>
      <c r="C234">
        <v>8</v>
      </c>
      <c r="D234">
        <v>4</v>
      </c>
      <c r="E234">
        <v>8</v>
      </c>
      <c r="F234">
        <v>9</v>
      </c>
      <c r="G234">
        <v>5</v>
      </c>
      <c r="H234">
        <v>4</v>
      </c>
      <c r="I234" t="s">
        <v>5136</v>
      </c>
      <c r="J234" t="s">
        <v>6301</v>
      </c>
      <c r="K234" t="s">
        <v>6582</v>
      </c>
      <c r="L234" t="s">
        <v>4108</v>
      </c>
      <c r="M234" t="s">
        <v>4214</v>
      </c>
      <c r="N234" t="s">
        <v>4068</v>
      </c>
      <c r="O234" t="s">
        <v>4922</v>
      </c>
      <c r="P234" t="s">
        <v>3714</v>
      </c>
      <c r="Q234" t="s">
        <v>3715</v>
      </c>
      <c r="R234" t="s">
        <v>3716</v>
      </c>
    </row>
    <row r="235" spans="1:18">
      <c r="A235" t="s">
        <v>11931</v>
      </c>
      <c r="B235" t="s">
        <v>11932</v>
      </c>
      <c r="C235">
        <v>66639</v>
      </c>
      <c r="D235">
        <v>62860</v>
      </c>
      <c r="E235">
        <v>59975</v>
      </c>
      <c r="F235">
        <v>58152</v>
      </c>
      <c r="G235">
        <v>74918</v>
      </c>
      <c r="H235">
        <v>63420</v>
      </c>
      <c r="I235" t="s">
        <v>6370</v>
      </c>
      <c r="J235" t="s">
        <v>6371</v>
      </c>
      <c r="K235" t="s">
        <v>6372</v>
      </c>
      <c r="L235" t="s">
        <v>3717</v>
      </c>
      <c r="M235" t="s">
        <v>3718</v>
      </c>
      <c r="N235" t="s">
        <v>3719</v>
      </c>
      <c r="O235" t="s">
        <v>6376</v>
      </c>
      <c r="P235" t="s">
        <v>3720</v>
      </c>
      <c r="Q235" t="s">
        <v>3721</v>
      </c>
      <c r="R235" t="s">
        <v>3722</v>
      </c>
    </row>
    <row r="236" spans="1:18">
      <c r="A236" t="s">
        <v>12084</v>
      </c>
      <c r="B236" t="s">
        <v>12085</v>
      </c>
      <c r="C236">
        <v>236</v>
      </c>
      <c r="D236">
        <v>156</v>
      </c>
      <c r="E236">
        <v>256</v>
      </c>
      <c r="F236">
        <v>168</v>
      </c>
      <c r="G236">
        <v>241</v>
      </c>
      <c r="H236">
        <v>242</v>
      </c>
      <c r="I236" t="s">
        <v>5705</v>
      </c>
      <c r="J236" t="s">
        <v>5706</v>
      </c>
      <c r="K236" t="s">
        <v>5707</v>
      </c>
      <c r="L236" t="s">
        <v>3723</v>
      </c>
      <c r="M236" t="s">
        <v>3724</v>
      </c>
      <c r="N236" t="s">
        <v>3725</v>
      </c>
      <c r="O236" t="s">
        <v>5711</v>
      </c>
      <c r="P236" t="s">
        <v>3726</v>
      </c>
      <c r="Q236" t="s">
        <v>3727</v>
      </c>
      <c r="R236" t="s">
        <v>3728</v>
      </c>
    </row>
    <row r="237" spans="1:18">
      <c r="A237" t="s">
        <v>13109</v>
      </c>
      <c r="B237" t="s">
        <v>13110</v>
      </c>
      <c r="C237">
        <v>1</v>
      </c>
      <c r="D237">
        <v>2</v>
      </c>
      <c r="E237">
        <v>1</v>
      </c>
      <c r="F237">
        <v>4</v>
      </c>
      <c r="G237">
        <v>0</v>
      </c>
      <c r="H237">
        <v>2</v>
      </c>
      <c r="I237" t="s">
        <v>6576</v>
      </c>
      <c r="J237" t="s">
        <v>6294</v>
      </c>
      <c r="K237" t="s">
        <v>6578</v>
      </c>
      <c r="L237" t="s">
        <v>4470</v>
      </c>
      <c r="M237">
        <v>0</v>
      </c>
      <c r="N237" t="s">
        <v>4737</v>
      </c>
      <c r="O237" t="s">
        <v>6097</v>
      </c>
      <c r="P237" t="s">
        <v>3996</v>
      </c>
      <c r="Q237" t="s">
        <v>3729</v>
      </c>
      <c r="R237" t="s">
        <v>3730</v>
      </c>
    </row>
    <row r="238" spans="1:18">
      <c r="A238" t="s">
        <v>11765</v>
      </c>
      <c r="B238" t="s">
        <v>11766</v>
      </c>
      <c r="C238">
        <v>14</v>
      </c>
      <c r="D238">
        <v>6</v>
      </c>
      <c r="E238">
        <v>6</v>
      </c>
      <c r="F238">
        <v>1</v>
      </c>
      <c r="G238">
        <v>14</v>
      </c>
      <c r="H238">
        <v>7</v>
      </c>
      <c r="I238" t="s">
        <v>6469</v>
      </c>
      <c r="J238" t="s">
        <v>5865</v>
      </c>
      <c r="K238" t="s">
        <v>6077</v>
      </c>
      <c r="L238" t="s">
        <v>4735</v>
      </c>
      <c r="M238" t="s">
        <v>4454</v>
      </c>
      <c r="N238" t="s">
        <v>4791</v>
      </c>
      <c r="O238" t="s">
        <v>5023</v>
      </c>
      <c r="P238" t="s">
        <v>3731</v>
      </c>
      <c r="Q238" t="s">
        <v>3732</v>
      </c>
      <c r="R238" t="s">
        <v>3733</v>
      </c>
    </row>
    <row r="239" spans="1:18">
      <c r="A239" t="s">
        <v>12712</v>
      </c>
      <c r="B239" t="s">
        <v>12713</v>
      </c>
      <c r="C239">
        <v>1</v>
      </c>
      <c r="D239">
        <v>1</v>
      </c>
      <c r="E239">
        <v>0</v>
      </c>
      <c r="F239">
        <v>1</v>
      </c>
      <c r="G239">
        <v>2</v>
      </c>
      <c r="H239">
        <v>0</v>
      </c>
      <c r="I239" t="s">
        <v>6576</v>
      </c>
      <c r="J239" t="s">
        <v>6577</v>
      </c>
      <c r="K239">
        <v>0</v>
      </c>
      <c r="L239" t="s">
        <v>4735</v>
      </c>
      <c r="M239" t="s">
        <v>4703</v>
      </c>
      <c r="N239">
        <v>0</v>
      </c>
      <c r="O239" t="s">
        <v>5379</v>
      </c>
      <c r="P239" t="s">
        <v>4275</v>
      </c>
      <c r="Q239" t="s">
        <v>3734</v>
      </c>
      <c r="R239" t="s">
        <v>3735</v>
      </c>
    </row>
    <row r="240" spans="1:18">
      <c r="A240" t="s">
        <v>13030</v>
      </c>
      <c r="B240" t="s">
        <v>13031</v>
      </c>
      <c r="C240">
        <v>26521</v>
      </c>
      <c r="D240">
        <v>29882</v>
      </c>
      <c r="E240">
        <v>36508</v>
      </c>
      <c r="F240">
        <v>32840</v>
      </c>
      <c r="G240">
        <v>35310</v>
      </c>
      <c r="H240">
        <v>36164</v>
      </c>
      <c r="I240" t="s">
        <v>4930</v>
      </c>
      <c r="J240" t="s">
        <v>4931</v>
      </c>
      <c r="K240" t="s">
        <v>4932</v>
      </c>
      <c r="L240" t="s">
        <v>3736</v>
      </c>
      <c r="M240" t="s">
        <v>3737</v>
      </c>
      <c r="N240" t="s">
        <v>3738</v>
      </c>
      <c r="O240" t="s">
        <v>4936</v>
      </c>
      <c r="P240" t="s">
        <v>3739</v>
      </c>
      <c r="Q240" t="s">
        <v>3740</v>
      </c>
      <c r="R240" t="s">
        <v>3741</v>
      </c>
    </row>
    <row r="241" spans="1:18">
      <c r="A241" t="s">
        <v>13272</v>
      </c>
      <c r="B241" t="s">
        <v>13273</v>
      </c>
      <c r="C241">
        <v>35</v>
      </c>
      <c r="D241">
        <v>33</v>
      </c>
      <c r="E241">
        <v>30</v>
      </c>
      <c r="F241">
        <v>30</v>
      </c>
      <c r="G241">
        <v>21</v>
      </c>
      <c r="H241">
        <v>47</v>
      </c>
      <c r="I241" t="s">
        <v>6082</v>
      </c>
      <c r="J241" t="s">
        <v>5665</v>
      </c>
      <c r="K241" t="s">
        <v>5666</v>
      </c>
      <c r="L241" t="s">
        <v>4235</v>
      </c>
      <c r="M241" t="s">
        <v>3742</v>
      </c>
      <c r="N241" t="s">
        <v>3743</v>
      </c>
      <c r="O241" t="s">
        <v>5668</v>
      </c>
      <c r="P241" t="s">
        <v>3744</v>
      </c>
      <c r="Q241" t="s">
        <v>3745</v>
      </c>
      <c r="R241" t="s">
        <v>3746</v>
      </c>
    </row>
    <row r="242" spans="1:18">
      <c r="A242" t="s">
        <v>13495</v>
      </c>
      <c r="B242" t="s">
        <v>13496</v>
      </c>
      <c r="C242">
        <v>8</v>
      </c>
      <c r="D242">
        <v>12</v>
      </c>
      <c r="E242">
        <v>7</v>
      </c>
      <c r="F242">
        <v>4</v>
      </c>
      <c r="G242">
        <v>14</v>
      </c>
      <c r="H242">
        <v>7</v>
      </c>
      <c r="I242" t="s">
        <v>5136</v>
      </c>
      <c r="J242" t="s">
        <v>6470</v>
      </c>
      <c r="K242" t="s">
        <v>6302</v>
      </c>
      <c r="L242" t="s">
        <v>4470</v>
      </c>
      <c r="M242" t="s">
        <v>4454</v>
      </c>
      <c r="N242" t="s">
        <v>4791</v>
      </c>
      <c r="O242" t="s">
        <v>5078</v>
      </c>
      <c r="P242" t="s">
        <v>3747</v>
      </c>
      <c r="Q242" t="s">
        <v>3748</v>
      </c>
      <c r="R242" t="s">
        <v>3749</v>
      </c>
    </row>
    <row r="243" spans="1:18">
      <c r="A243" t="s">
        <v>11965</v>
      </c>
      <c r="B243" t="s">
        <v>11966</v>
      </c>
      <c r="C243">
        <v>1</v>
      </c>
      <c r="D243">
        <v>0</v>
      </c>
      <c r="E243">
        <v>2</v>
      </c>
      <c r="F243">
        <v>1</v>
      </c>
      <c r="G243">
        <v>2</v>
      </c>
      <c r="H243">
        <v>1</v>
      </c>
      <c r="I243" t="s">
        <v>6576</v>
      </c>
      <c r="J243">
        <v>0</v>
      </c>
      <c r="K243" t="s">
        <v>6143</v>
      </c>
      <c r="L243" t="s">
        <v>4735</v>
      </c>
      <c r="M243" t="s">
        <v>4703</v>
      </c>
      <c r="N243" t="s">
        <v>4704</v>
      </c>
      <c r="O243" t="s">
        <v>5534</v>
      </c>
      <c r="P243" t="s">
        <v>3750</v>
      </c>
      <c r="Q243" t="s">
        <v>3751</v>
      </c>
      <c r="R243" t="s">
        <v>3752</v>
      </c>
    </row>
    <row r="244" spans="1:18">
      <c r="A244" t="s">
        <v>11509</v>
      </c>
      <c r="B244" t="s">
        <v>11510</v>
      </c>
      <c r="C244">
        <v>20</v>
      </c>
      <c r="D244">
        <v>29</v>
      </c>
      <c r="E244">
        <v>26</v>
      </c>
      <c r="F244">
        <v>27</v>
      </c>
      <c r="G244">
        <v>29</v>
      </c>
      <c r="H244">
        <v>18</v>
      </c>
      <c r="I244" t="s">
        <v>5675</v>
      </c>
      <c r="J244" t="s">
        <v>5676</v>
      </c>
      <c r="K244" t="s">
        <v>5677</v>
      </c>
      <c r="L244" t="s">
        <v>3753</v>
      </c>
      <c r="M244" t="s">
        <v>4748</v>
      </c>
      <c r="N244" t="s">
        <v>4376</v>
      </c>
      <c r="O244" t="s">
        <v>5678</v>
      </c>
      <c r="P244" t="s">
        <v>3754</v>
      </c>
      <c r="Q244" t="s">
        <v>3755</v>
      </c>
      <c r="R244" t="s">
        <v>3756</v>
      </c>
    </row>
    <row r="245" spans="1:18">
      <c r="A245" t="s">
        <v>13229</v>
      </c>
      <c r="B245" t="s">
        <v>13230</v>
      </c>
      <c r="C245">
        <v>9</v>
      </c>
      <c r="D245">
        <v>0</v>
      </c>
      <c r="E245">
        <v>5</v>
      </c>
      <c r="F245">
        <v>5</v>
      </c>
      <c r="G245">
        <v>6</v>
      </c>
      <c r="H245">
        <v>7</v>
      </c>
      <c r="I245" t="s">
        <v>6580</v>
      </c>
      <c r="J245">
        <v>0</v>
      </c>
      <c r="K245" t="s">
        <v>6168</v>
      </c>
      <c r="L245" t="s">
        <v>3757</v>
      </c>
      <c r="M245" t="s">
        <v>4790</v>
      </c>
      <c r="N245" t="s">
        <v>4791</v>
      </c>
      <c r="O245" t="s">
        <v>4926</v>
      </c>
      <c r="P245" t="s">
        <v>3758</v>
      </c>
      <c r="Q245" t="s">
        <v>3759</v>
      </c>
      <c r="R245" t="s">
        <v>3760</v>
      </c>
    </row>
    <row r="246" spans="1:18">
      <c r="A246" t="s">
        <v>12803</v>
      </c>
      <c r="B246" t="s">
        <v>12804</v>
      </c>
      <c r="C246">
        <v>192</v>
      </c>
      <c r="D246">
        <v>169</v>
      </c>
      <c r="E246">
        <v>150</v>
      </c>
      <c r="F246">
        <v>175</v>
      </c>
      <c r="G246">
        <v>246</v>
      </c>
      <c r="H246">
        <v>164</v>
      </c>
      <c r="I246" t="s">
        <v>5790</v>
      </c>
      <c r="J246" t="s">
        <v>5791</v>
      </c>
      <c r="K246" t="s">
        <v>5792</v>
      </c>
      <c r="L246" t="s">
        <v>3761</v>
      </c>
      <c r="M246" t="s">
        <v>3762</v>
      </c>
      <c r="N246" t="s">
        <v>3763</v>
      </c>
      <c r="O246" t="s">
        <v>5796</v>
      </c>
      <c r="P246" t="s">
        <v>3764</v>
      </c>
      <c r="Q246" t="s">
        <v>3765</v>
      </c>
      <c r="R246" t="s">
        <v>3766</v>
      </c>
    </row>
    <row r="247" spans="1:18">
      <c r="A247" t="s">
        <v>13005</v>
      </c>
      <c r="B247" t="s">
        <v>13006</v>
      </c>
      <c r="C247">
        <v>2</v>
      </c>
      <c r="D247">
        <v>4</v>
      </c>
      <c r="E247">
        <v>6</v>
      </c>
      <c r="F247">
        <v>4</v>
      </c>
      <c r="G247">
        <v>5</v>
      </c>
      <c r="H247">
        <v>2</v>
      </c>
      <c r="I247" t="s">
        <v>6142</v>
      </c>
      <c r="J247" t="s">
        <v>6301</v>
      </c>
      <c r="K247" t="s">
        <v>6077</v>
      </c>
      <c r="L247" t="s">
        <v>4470</v>
      </c>
      <c r="M247" t="s">
        <v>4214</v>
      </c>
      <c r="N247" t="s">
        <v>4737</v>
      </c>
      <c r="O247" t="s">
        <v>5715</v>
      </c>
      <c r="P247" t="s">
        <v>3767</v>
      </c>
      <c r="Q247" t="s">
        <v>3768</v>
      </c>
      <c r="R247" t="s">
        <v>3769</v>
      </c>
    </row>
    <row r="248" spans="1:18">
      <c r="A248" t="s">
        <v>13118</v>
      </c>
      <c r="B248" t="s">
        <v>13119</v>
      </c>
      <c r="C248">
        <v>6</v>
      </c>
      <c r="D248">
        <v>6</v>
      </c>
      <c r="E248">
        <v>3</v>
      </c>
      <c r="F248">
        <v>5</v>
      </c>
      <c r="G248">
        <v>8</v>
      </c>
      <c r="H248">
        <v>5</v>
      </c>
      <c r="I248" t="s">
        <v>5971</v>
      </c>
      <c r="J248" t="s">
        <v>5865</v>
      </c>
      <c r="K248" t="s">
        <v>6111</v>
      </c>
      <c r="L248" t="s">
        <v>3757</v>
      </c>
      <c r="M248" t="s">
        <v>4691</v>
      </c>
      <c r="N248" t="s">
        <v>4265</v>
      </c>
      <c r="O248" t="s">
        <v>5075</v>
      </c>
      <c r="P248" t="s">
        <v>3770</v>
      </c>
      <c r="Q248" t="s">
        <v>3771</v>
      </c>
      <c r="R248" t="s">
        <v>3772</v>
      </c>
    </row>
    <row r="249" spans="1:18">
      <c r="A249" t="s">
        <v>12892</v>
      </c>
      <c r="B249" t="s">
        <v>12893</v>
      </c>
      <c r="C249">
        <v>15</v>
      </c>
      <c r="D249">
        <v>6</v>
      </c>
      <c r="E249">
        <v>15</v>
      </c>
      <c r="F249">
        <v>20</v>
      </c>
      <c r="G249">
        <v>9</v>
      </c>
      <c r="H249">
        <v>14</v>
      </c>
      <c r="I249" t="s">
        <v>5536</v>
      </c>
      <c r="J249" t="s">
        <v>5865</v>
      </c>
      <c r="K249" t="s">
        <v>5409</v>
      </c>
      <c r="L249" t="s">
        <v>4224</v>
      </c>
      <c r="M249" t="s">
        <v>4420</v>
      </c>
      <c r="N249" t="s">
        <v>4692</v>
      </c>
      <c r="O249" t="s">
        <v>5411</v>
      </c>
      <c r="P249" t="s">
        <v>3773</v>
      </c>
      <c r="Q249" t="s">
        <v>3774</v>
      </c>
      <c r="R249" t="s">
        <v>3775</v>
      </c>
    </row>
    <row r="250" spans="1:18">
      <c r="A250" t="s">
        <v>12514</v>
      </c>
      <c r="B250" t="s">
        <v>12515</v>
      </c>
      <c r="C250">
        <v>187</v>
      </c>
      <c r="D250">
        <v>231</v>
      </c>
      <c r="E250">
        <v>219</v>
      </c>
      <c r="F250">
        <v>418</v>
      </c>
      <c r="G250">
        <v>158</v>
      </c>
      <c r="H250">
        <v>198</v>
      </c>
      <c r="I250" t="s">
        <v>6411</v>
      </c>
      <c r="J250" t="s">
        <v>6412</v>
      </c>
      <c r="K250" t="s">
        <v>6413</v>
      </c>
      <c r="L250" t="s">
        <v>3776</v>
      </c>
      <c r="M250" t="s">
        <v>3777</v>
      </c>
      <c r="N250" t="s">
        <v>3778</v>
      </c>
      <c r="O250" t="s">
        <v>6417</v>
      </c>
      <c r="P250" t="s">
        <v>3779</v>
      </c>
      <c r="Q250" t="s">
        <v>3780</v>
      </c>
      <c r="R250" t="s">
        <v>3781</v>
      </c>
    </row>
    <row r="251" spans="1:18">
      <c r="A251" t="s">
        <v>11428</v>
      </c>
      <c r="B251" t="s">
        <v>11429</v>
      </c>
      <c r="C251">
        <v>0</v>
      </c>
      <c r="D251">
        <v>0</v>
      </c>
      <c r="E251">
        <v>2</v>
      </c>
      <c r="F251">
        <v>1</v>
      </c>
      <c r="G251">
        <v>2</v>
      </c>
      <c r="H251">
        <v>0</v>
      </c>
      <c r="I251">
        <v>0</v>
      </c>
      <c r="J251">
        <v>0</v>
      </c>
      <c r="K251" t="s">
        <v>6143</v>
      </c>
      <c r="L251" t="s">
        <v>4735</v>
      </c>
      <c r="M251" t="s">
        <v>4703</v>
      </c>
      <c r="N251">
        <v>0</v>
      </c>
      <c r="O251" t="s">
        <v>5221</v>
      </c>
      <c r="P251" t="s">
        <v>4275</v>
      </c>
      <c r="Q251" t="s">
        <v>3782</v>
      </c>
      <c r="R251" t="s">
        <v>3783</v>
      </c>
    </row>
    <row r="252" spans="1:18">
      <c r="A252" t="s">
        <v>12134</v>
      </c>
      <c r="B252" t="s">
        <v>12135</v>
      </c>
      <c r="C252">
        <v>35</v>
      </c>
      <c r="D252">
        <v>38</v>
      </c>
      <c r="E252">
        <v>37</v>
      </c>
      <c r="F252">
        <v>34</v>
      </c>
      <c r="G252">
        <v>28</v>
      </c>
      <c r="H252">
        <v>52</v>
      </c>
      <c r="I252" t="s">
        <v>6082</v>
      </c>
      <c r="J252" t="s">
        <v>6083</v>
      </c>
      <c r="K252" t="s">
        <v>6084</v>
      </c>
      <c r="L252" t="s">
        <v>4056</v>
      </c>
      <c r="M252" t="s">
        <v>4656</v>
      </c>
      <c r="N252" t="s">
        <v>3992</v>
      </c>
      <c r="O252" t="s">
        <v>6086</v>
      </c>
      <c r="P252" t="s">
        <v>3784</v>
      </c>
      <c r="Q252" t="s">
        <v>3785</v>
      </c>
      <c r="R252" t="s">
        <v>3786</v>
      </c>
    </row>
    <row r="253" spans="1:18">
      <c r="A253" t="s">
        <v>13270</v>
      </c>
      <c r="B253" t="s">
        <v>13091</v>
      </c>
      <c r="C253">
        <v>12</v>
      </c>
      <c r="D253">
        <v>22</v>
      </c>
      <c r="E253">
        <v>10</v>
      </c>
      <c r="F253">
        <v>19</v>
      </c>
      <c r="G253">
        <v>12</v>
      </c>
      <c r="H253">
        <v>22</v>
      </c>
      <c r="I253" t="s">
        <v>6183</v>
      </c>
      <c r="J253" t="s">
        <v>5810</v>
      </c>
      <c r="K253" t="s">
        <v>6175</v>
      </c>
      <c r="L253" t="s">
        <v>4380</v>
      </c>
      <c r="M253" t="s">
        <v>4591</v>
      </c>
      <c r="N253" t="s">
        <v>4032</v>
      </c>
      <c r="O253" t="s">
        <v>5530</v>
      </c>
      <c r="P253" t="s">
        <v>3787</v>
      </c>
      <c r="Q253" t="s">
        <v>3788</v>
      </c>
      <c r="R253" t="s">
        <v>3789</v>
      </c>
    </row>
    <row r="254" spans="1:18">
      <c r="A254" t="s">
        <v>13225</v>
      </c>
      <c r="B254" t="s">
        <v>13226</v>
      </c>
      <c r="C254">
        <v>5</v>
      </c>
      <c r="D254">
        <v>12</v>
      </c>
      <c r="E254">
        <v>5</v>
      </c>
      <c r="F254">
        <v>10</v>
      </c>
      <c r="G254">
        <v>6</v>
      </c>
      <c r="H254">
        <v>11</v>
      </c>
      <c r="I254" t="s">
        <v>6204</v>
      </c>
      <c r="J254" t="s">
        <v>6470</v>
      </c>
      <c r="K254" t="s">
        <v>6168</v>
      </c>
      <c r="L254" t="s">
        <v>4419</v>
      </c>
      <c r="M254" t="s">
        <v>4790</v>
      </c>
      <c r="N254" t="s">
        <v>4549</v>
      </c>
      <c r="O254" t="s">
        <v>6170</v>
      </c>
      <c r="P254" t="s">
        <v>3790</v>
      </c>
      <c r="Q254" t="s">
        <v>3791</v>
      </c>
      <c r="R254" t="s">
        <v>3792</v>
      </c>
    </row>
    <row r="255" spans="1:18">
      <c r="A255" t="s">
        <v>13325</v>
      </c>
      <c r="B255" t="s">
        <v>13326</v>
      </c>
      <c r="C255">
        <v>5</v>
      </c>
      <c r="D255">
        <v>0</v>
      </c>
      <c r="E255">
        <v>2</v>
      </c>
      <c r="F255">
        <v>1</v>
      </c>
      <c r="G255">
        <v>1</v>
      </c>
      <c r="H255">
        <v>4</v>
      </c>
      <c r="I255" t="s">
        <v>6204</v>
      </c>
      <c r="J255">
        <v>0</v>
      </c>
      <c r="K255" t="s">
        <v>6143</v>
      </c>
      <c r="L255" t="s">
        <v>4735</v>
      </c>
      <c r="M255" t="s">
        <v>4736</v>
      </c>
      <c r="N255" t="s">
        <v>4068</v>
      </c>
      <c r="O255" t="s">
        <v>5641</v>
      </c>
      <c r="P255" t="s">
        <v>3793</v>
      </c>
      <c r="Q255" t="s">
        <v>3794</v>
      </c>
      <c r="R255" t="s">
        <v>3795</v>
      </c>
    </row>
    <row r="256" spans="1:18">
      <c r="A256" t="s">
        <v>13766</v>
      </c>
      <c r="B256" t="s">
        <v>13767</v>
      </c>
      <c r="C256">
        <v>7</v>
      </c>
      <c r="D256">
        <v>5</v>
      </c>
      <c r="E256">
        <v>15</v>
      </c>
      <c r="F256">
        <v>10</v>
      </c>
      <c r="G256">
        <v>6</v>
      </c>
      <c r="H256">
        <v>10</v>
      </c>
      <c r="I256" t="s">
        <v>6478</v>
      </c>
      <c r="J256" t="s">
        <v>6205</v>
      </c>
      <c r="K256" t="s">
        <v>5409</v>
      </c>
      <c r="L256" t="s">
        <v>4419</v>
      </c>
      <c r="M256" t="s">
        <v>4790</v>
      </c>
      <c r="N256" t="s">
        <v>4421</v>
      </c>
      <c r="O256" t="s">
        <v>4805</v>
      </c>
      <c r="P256" t="s">
        <v>3796</v>
      </c>
      <c r="Q256" t="s">
        <v>3797</v>
      </c>
      <c r="R256" t="s">
        <v>3798</v>
      </c>
    </row>
    <row r="257" spans="1:18">
      <c r="A257" t="s">
        <v>13506</v>
      </c>
      <c r="B257" t="s">
        <v>13507</v>
      </c>
      <c r="C257">
        <v>7</v>
      </c>
      <c r="D257">
        <v>5</v>
      </c>
      <c r="E257">
        <v>6</v>
      </c>
      <c r="F257">
        <v>6</v>
      </c>
      <c r="G257">
        <v>4</v>
      </c>
      <c r="H257">
        <v>11</v>
      </c>
      <c r="I257" t="s">
        <v>6478</v>
      </c>
      <c r="J257" t="s">
        <v>6205</v>
      </c>
      <c r="K257" t="s">
        <v>6077</v>
      </c>
      <c r="L257" t="s">
        <v>4293</v>
      </c>
      <c r="M257" t="s">
        <v>4471</v>
      </c>
      <c r="N257" t="s">
        <v>4549</v>
      </c>
      <c r="O257" t="s">
        <v>6078</v>
      </c>
      <c r="P257" t="s">
        <v>3799</v>
      </c>
      <c r="Q257" t="s">
        <v>3800</v>
      </c>
      <c r="R257" t="s">
        <v>3801</v>
      </c>
    </row>
    <row r="258" spans="1:18">
      <c r="A258" t="s">
        <v>12725</v>
      </c>
      <c r="B258" t="s">
        <v>12726</v>
      </c>
      <c r="C258">
        <v>3</v>
      </c>
      <c r="D258">
        <v>3</v>
      </c>
      <c r="E258">
        <v>3</v>
      </c>
      <c r="F258">
        <v>4</v>
      </c>
      <c r="G258">
        <v>1</v>
      </c>
      <c r="H258">
        <v>4</v>
      </c>
      <c r="I258" t="s">
        <v>6421</v>
      </c>
      <c r="J258" t="s">
        <v>6397</v>
      </c>
      <c r="K258" t="s">
        <v>6111</v>
      </c>
      <c r="L258" t="s">
        <v>4470</v>
      </c>
      <c r="M258" t="s">
        <v>4736</v>
      </c>
      <c r="N258" t="s">
        <v>4068</v>
      </c>
      <c r="O258" t="s">
        <v>5251</v>
      </c>
      <c r="P258" t="s">
        <v>3802</v>
      </c>
      <c r="Q258" t="s">
        <v>3803</v>
      </c>
      <c r="R258" t="s">
        <v>3804</v>
      </c>
    </row>
    <row r="259" spans="1:18">
      <c r="A259" t="s">
        <v>13404</v>
      </c>
      <c r="B259" t="s">
        <v>13405</v>
      </c>
      <c r="C259">
        <v>112</v>
      </c>
      <c r="D259">
        <v>130</v>
      </c>
      <c r="E259">
        <v>148</v>
      </c>
      <c r="F259">
        <v>119</v>
      </c>
      <c r="G259">
        <v>134</v>
      </c>
      <c r="H259">
        <v>183</v>
      </c>
      <c r="I259" t="s">
        <v>5770</v>
      </c>
      <c r="J259" t="s">
        <v>5771</v>
      </c>
      <c r="K259" t="s">
        <v>5772</v>
      </c>
      <c r="L259" t="s">
        <v>3805</v>
      </c>
      <c r="M259" t="s">
        <v>3806</v>
      </c>
      <c r="N259" t="s">
        <v>4312</v>
      </c>
      <c r="O259" t="s">
        <v>5776</v>
      </c>
      <c r="P259" t="s">
        <v>3807</v>
      </c>
      <c r="Q259" t="s">
        <v>3609</v>
      </c>
      <c r="R259" t="s">
        <v>3610</v>
      </c>
    </row>
    <row r="260" spans="1:18">
      <c r="A260" t="s">
        <v>11771</v>
      </c>
      <c r="B260" t="s">
        <v>11772</v>
      </c>
      <c r="C260">
        <v>1125596</v>
      </c>
      <c r="D260">
        <v>939873</v>
      </c>
      <c r="E260">
        <v>1113340</v>
      </c>
      <c r="F260">
        <v>1003078</v>
      </c>
      <c r="G260">
        <v>1175933</v>
      </c>
      <c r="H260">
        <v>1219028</v>
      </c>
      <c r="I260" t="s">
        <v>6090</v>
      </c>
      <c r="J260" t="s">
        <v>6091</v>
      </c>
      <c r="K260" t="s">
        <v>6092</v>
      </c>
      <c r="L260" t="s">
        <v>3611</v>
      </c>
      <c r="M260" t="s">
        <v>3612</v>
      </c>
      <c r="N260" t="s">
        <v>3613</v>
      </c>
      <c r="O260" t="s">
        <v>5898</v>
      </c>
      <c r="P260" t="s">
        <v>3614</v>
      </c>
      <c r="Q260" t="s">
        <v>3615</v>
      </c>
      <c r="R260" t="s">
        <v>3616</v>
      </c>
    </row>
    <row r="261" spans="1:18">
      <c r="A261" t="s">
        <v>11961</v>
      </c>
      <c r="B261" t="s">
        <v>11962</v>
      </c>
      <c r="C261">
        <v>0</v>
      </c>
      <c r="D261">
        <v>2</v>
      </c>
      <c r="E261">
        <v>1</v>
      </c>
      <c r="F261">
        <v>1</v>
      </c>
      <c r="G261">
        <v>0</v>
      </c>
      <c r="H261">
        <v>2</v>
      </c>
      <c r="I261">
        <v>0</v>
      </c>
      <c r="J261" t="s">
        <v>6294</v>
      </c>
      <c r="K261" t="s">
        <v>6578</v>
      </c>
      <c r="L261" t="s">
        <v>4735</v>
      </c>
      <c r="M261">
        <v>0</v>
      </c>
      <c r="N261" t="s">
        <v>4737</v>
      </c>
      <c r="O261" t="s">
        <v>5319</v>
      </c>
      <c r="P261" t="s">
        <v>4013</v>
      </c>
      <c r="Q261" t="s">
        <v>3617</v>
      </c>
      <c r="R261" t="s">
        <v>3618</v>
      </c>
    </row>
    <row r="262" spans="1:18">
      <c r="A262" t="s">
        <v>11622</v>
      </c>
      <c r="B262" t="s">
        <v>11623</v>
      </c>
      <c r="C262">
        <v>0</v>
      </c>
      <c r="D262">
        <v>4</v>
      </c>
      <c r="E262">
        <v>6</v>
      </c>
      <c r="F262">
        <v>1</v>
      </c>
      <c r="G262">
        <v>5</v>
      </c>
      <c r="H262">
        <v>4</v>
      </c>
      <c r="I262">
        <v>0</v>
      </c>
      <c r="J262" t="s">
        <v>6301</v>
      </c>
      <c r="K262" t="s">
        <v>6077</v>
      </c>
      <c r="L262" t="s">
        <v>4735</v>
      </c>
      <c r="M262" t="s">
        <v>4214</v>
      </c>
      <c r="N262" t="s">
        <v>4068</v>
      </c>
      <c r="O262" t="s">
        <v>5247</v>
      </c>
      <c r="P262" t="s">
        <v>3619</v>
      </c>
      <c r="Q262" t="s">
        <v>3620</v>
      </c>
      <c r="R262" t="s">
        <v>3621</v>
      </c>
    </row>
    <row r="263" spans="1:18">
      <c r="A263" t="s">
        <v>11556</v>
      </c>
      <c r="B263" t="s">
        <v>11557</v>
      </c>
      <c r="C263">
        <v>4</v>
      </c>
      <c r="D263">
        <v>4</v>
      </c>
      <c r="E263">
        <v>7</v>
      </c>
      <c r="F263">
        <v>8</v>
      </c>
      <c r="G263">
        <v>2</v>
      </c>
      <c r="H263">
        <v>7</v>
      </c>
      <c r="I263" t="s">
        <v>6396</v>
      </c>
      <c r="J263" t="s">
        <v>6301</v>
      </c>
      <c r="K263" t="s">
        <v>6302</v>
      </c>
      <c r="L263" t="s">
        <v>4590</v>
      </c>
      <c r="M263" t="s">
        <v>4703</v>
      </c>
      <c r="N263" t="s">
        <v>4791</v>
      </c>
      <c r="O263" t="s">
        <v>6306</v>
      </c>
      <c r="P263" t="s">
        <v>3622</v>
      </c>
      <c r="Q263" t="s">
        <v>3623</v>
      </c>
      <c r="R263" t="s">
        <v>3624</v>
      </c>
    </row>
    <row r="264" spans="1:18">
      <c r="A264" t="s">
        <v>12466</v>
      </c>
      <c r="B264" t="s">
        <v>12467</v>
      </c>
      <c r="C264">
        <v>0</v>
      </c>
      <c r="D264">
        <v>1</v>
      </c>
      <c r="E264">
        <v>0</v>
      </c>
      <c r="F264">
        <v>0</v>
      </c>
      <c r="G264">
        <v>0</v>
      </c>
      <c r="H264">
        <v>1</v>
      </c>
      <c r="I264">
        <v>0</v>
      </c>
      <c r="J264" t="s">
        <v>6577</v>
      </c>
      <c r="K264">
        <v>0</v>
      </c>
      <c r="L264">
        <v>0</v>
      </c>
      <c r="M264">
        <v>0</v>
      </c>
      <c r="N264" t="s">
        <v>4704</v>
      </c>
      <c r="O264" t="s">
        <v>5415</v>
      </c>
      <c r="P264" t="s">
        <v>4467</v>
      </c>
      <c r="Q264" t="s">
        <v>3625</v>
      </c>
      <c r="R264" t="s">
        <v>3626</v>
      </c>
    </row>
    <row r="265" spans="1:18">
      <c r="A265" t="s">
        <v>11664</v>
      </c>
      <c r="B265" t="s">
        <v>11665</v>
      </c>
      <c r="C265">
        <v>5</v>
      </c>
      <c r="D265">
        <v>11</v>
      </c>
      <c r="E265">
        <v>1</v>
      </c>
      <c r="F265">
        <v>8</v>
      </c>
      <c r="G265">
        <v>7</v>
      </c>
      <c r="H265">
        <v>5</v>
      </c>
      <c r="I265" t="s">
        <v>6204</v>
      </c>
      <c r="J265" t="s">
        <v>6581</v>
      </c>
      <c r="K265" t="s">
        <v>6578</v>
      </c>
      <c r="L265" t="s">
        <v>4590</v>
      </c>
      <c r="M265" t="s">
        <v>4548</v>
      </c>
      <c r="N265" t="s">
        <v>4265</v>
      </c>
      <c r="O265" t="s">
        <v>6193</v>
      </c>
      <c r="P265" t="s">
        <v>3627</v>
      </c>
      <c r="Q265" t="s">
        <v>3628</v>
      </c>
      <c r="R265" t="s">
        <v>3629</v>
      </c>
    </row>
    <row r="266" spans="1:18">
      <c r="A266" t="s">
        <v>11923</v>
      </c>
      <c r="B266" t="s">
        <v>11924</v>
      </c>
      <c r="C266">
        <v>151</v>
      </c>
      <c r="D266">
        <v>95</v>
      </c>
      <c r="E266">
        <v>75</v>
      </c>
      <c r="F266">
        <v>105</v>
      </c>
      <c r="G266">
        <v>122</v>
      </c>
      <c r="H266">
        <v>108</v>
      </c>
      <c r="I266" t="s">
        <v>5817</v>
      </c>
      <c r="J266" t="s">
        <v>5818</v>
      </c>
      <c r="K266" t="s">
        <v>5819</v>
      </c>
      <c r="L266" t="s">
        <v>3630</v>
      </c>
      <c r="M266" t="s">
        <v>3631</v>
      </c>
      <c r="N266" t="s">
        <v>3632</v>
      </c>
      <c r="O266" t="s">
        <v>5823</v>
      </c>
      <c r="P266" t="s">
        <v>3633</v>
      </c>
      <c r="Q266" t="s">
        <v>3634</v>
      </c>
      <c r="R266" t="s">
        <v>3635</v>
      </c>
    </row>
    <row r="267" spans="1:18">
      <c r="A267" t="s">
        <v>12688</v>
      </c>
      <c r="B267" t="s">
        <v>12689</v>
      </c>
      <c r="C267">
        <v>228</v>
      </c>
      <c r="D267">
        <v>162</v>
      </c>
      <c r="E267">
        <v>165</v>
      </c>
      <c r="F267">
        <v>152</v>
      </c>
      <c r="G267">
        <v>271</v>
      </c>
      <c r="H267">
        <v>188</v>
      </c>
      <c r="I267" t="s">
        <v>5576</v>
      </c>
      <c r="J267" t="s">
        <v>5577</v>
      </c>
      <c r="K267" t="s">
        <v>5578</v>
      </c>
      <c r="L267" t="s">
        <v>3636</v>
      </c>
      <c r="M267" t="s">
        <v>3637</v>
      </c>
      <c r="N267" t="s">
        <v>3638</v>
      </c>
      <c r="O267" t="s">
        <v>5581</v>
      </c>
      <c r="P267" t="s">
        <v>3639</v>
      </c>
      <c r="Q267" t="s">
        <v>3640</v>
      </c>
      <c r="R267" t="s">
        <v>3641</v>
      </c>
    </row>
    <row r="268" spans="1:18">
      <c r="A268" t="s">
        <v>13718</v>
      </c>
      <c r="B268" t="s">
        <v>13719</v>
      </c>
      <c r="C268">
        <v>60</v>
      </c>
      <c r="D268">
        <v>86</v>
      </c>
      <c r="E268">
        <v>88</v>
      </c>
      <c r="F268">
        <v>63</v>
      </c>
      <c r="G268">
        <v>63</v>
      </c>
      <c r="H268">
        <v>139</v>
      </c>
      <c r="I268" t="s">
        <v>6101</v>
      </c>
      <c r="J268" t="s">
        <v>6102</v>
      </c>
      <c r="K268" t="s">
        <v>6312</v>
      </c>
      <c r="L268" t="s">
        <v>3642</v>
      </c>
      <c r="M268" t="s">
        <v>4084</v>
      </c>
      <c r="N268" t="s">
        <v>3643</v>
      </c>
      <c r="O268" t="s">
        <v>6106</v>
      </c>
      <c r="P268" t="s">
        <v>3644</v>
      </c>
      <c r="Q268" t="s">
        <v>3645</v>
      </c>
      <c r="R268" t="s">
        <v>3646</v>
      </c>
    </row>
    <row r="269" spans="1:18">
      <c r="A269" t="s">
        <v>12173</v>
      </c>
      <c r="B269" t="s">
        <v>12174</v>
      </c>
      <c r="C269">
        <v>46</v>
      </c>
      <c r="D269">
        <v>86</v>
      </c>
      <c r="E269">
        <v>85</v>
      </c>
      <c r="F269">
        <v>93</v>
      </c>
      <c r="G269">
        <v>30</v>
      </c>
      <c r="H269">
        <v>123</v>
      </c>
      <c r="I269" t="s">
        <v>5600</v>
      </c>
      <c r="J269" t="s">
        <v>6102</v>
      </c>
      <c r="K269" t="s">
        <v>5601</v>
      </c>
      <c r="L269" t="s">
        <v>3647</v>
      </c>
      <c r="M269" t="s">
        <v>3896</v>
      </c>
      <c r="N269" t="s">
        <v>3648</v>
      </c>
      <c r="O269" t="s">
        <v>5605</v>
      </c>
      <c r="P269" t="s">
        <v>3649</v>
      </c>
      <c r="Q269" t="s">
        <v>3650</v>
      </c>
      <c r="R269" t="s">
        <v>3651</v>
      </c>
    </row>
    <row r="270" spans="1:18">
      <c r="A270" t="s">
        <v>13258</v>
      </c>
      <c r="B270" t="s">
        <v>13259</v>
      </c>
      <c r="C270">
        <v>347</v>
      </c>
      <c r="D270">
        <v>248</v>
      </c>
      <c r="E270">
        <v>274</v>
      </c>
      <c r="F270">
        <v>248</v>
      </c>
      <c r="G270">
        <v>371</v>
      </c>
      <c r="H270">
        <v>304</v>
      </c>
      <c r="I270" t="s">
        <v>5780</v>
      </c>
      <c r="J270" t="s">
        <v>5781</v>
      </c>
      <c r="K270" t="s">
        <v>5782</v>
      </c>
      <c r="L270" t="s">
        <v>3652</v>
      </c>
      <c r="M270" t="s">
        <v>3653</v>
      </c>
      <c r="N270" t="s">
        <v>4050</v>
      </c>
      <c r="O270" t="s">
        <v>5786</v>
      </c>
      <c r="P270" t="s">
        <v>3654</v>
      </c>
      <c r="Q270" t="s">
        <v>3655</v>
      </c>
      <c r="R270" t="s">
        <v>3656</v>
      </c>
    </row>
    <row r="271" spans="1:18">
      <c r="A271" t="s">
        <v>13811</v>
      </c>
      <c r="B271" t="s">
        <v>13812</v>
      </c>
      <c r="C271">
        <v>0</v>
      </c>
      <c r="D271">
        <v>1</v>
      </c>
      <c r="E271">
        <v>0</v>
      </c>
      <c r="F271">
        <v>0</v>
      </c>
      <c r="G271">
        <v>1</v>
      </c>
      <c r="H271">
        <v>0</v>
      </c>
      <c r="I271">
        <v>0</v>
      </c>
      <c r="J271" t="s">
        <v>6577</v>
      </c>
      <c r="K271">
        <v>0</v>
      </c>
      <c r="L271">
        <v>0</v>
      </c>
      <c r="M271" t="s">
        <v>4736</v>
      </c>
      <c r="N271">
        <v>0</v>
      </c>
      <c r="O271" t="s">
        <v>5415</v>
      </c>
      <c r="P271" t="s">
        <v>4316</v>
      </c>
      <c r="Q271" t="s">
        <v>3657</v>
      </c>
      <c r="R271" t="s">
        <v>3658</v>
      </c>
    </row>
    <row r="272" spans="1:18">
      <c r="A272" t="s">
        <v>12563</v>
      </c>
      <c r="B272" t="s">
        <v>12564</v>
      </c>
      <c r="C272">
        <v>0</v>
      </c>
      <c r="D272">
        <v>1</v>
      </c>
      <c r="E272">
        <v>0</v>
      </c>
      <c r="F272">
        <v>0</v>
      </c>
      <c r="G272">
        <v>1</v>
      </c>
      <c r="H272">
        <v>0</v>
      </c>
      <c r="I272">
        <v>0</v>
      </c>
      <c r="J272" t="s">
        <v>6577</v>
      </c>
      <c r="K272">
        <v>0</v>
      </c>
      <c r="L272">
        <v>0</v>
      </c>
      <c r="M272" t="s">
        <v>4736</v>
      </c>
      <c r="N272">
        <v>0</v>
      </c>
      <c r="O272" t="s">
        <v>5415</v>
      </c>
      <c r="P272" t="s">
        <v>4316</v>
      </c>
      <c r="Q272" t="s">
        <v>3657</v>
      </c>
      <c r="R272" t="s">
        <v>3658</v>
      </c>
    </row>
    <row r="273" spans="1:18">
      <c r="A273" t="s">
        <v>12001</v>
      </c>
      <c r="B273" t="s">
        <v>12002</v>
      </c>
      <c r="C273">
        <v>4</v>
      </c>
      <c r="D273">
        <v>6</v>
      </c>
      <c r="E273">
        <v>5</v>
      </c>
      <c r="F273">
        <v>4</v>
      </c>
      <c r="G273">
        <v>7</v>
      </c>
      <c r="H273">
        <v>5</v>
      </c>
      <c r="I273" t="s">
        <v>6396</v>
      </c>
      <c r="J273" t="s">
        <v>5865</v>
      </c>
      <c r="K273" t="s">
        <v>6168</v>
      </c>
      <c r="L273" t="s">
        <v>4470</v>
      </c>
      <c r="M273" t="s">
        <v>4548</v>
      </c>
      <c r="N273" t="s">
        <v>4265</v>
      </c>
      <c r="O273" t="s">
        <v>5376</v>
      </c>
      <c r="P273" t="s">
        <v>3659</v>
      </c>
      <c r="Q273" t="s">
        <v>3660</v>
      </c>
      <c r="R273" t="s">
        <v>3661</v>
      </c>
    </row>
    <row r="274" spans="1:18">
      <c r="A274" t="s">
        <v>11527</v>
      </c>
      <c r="B274" t="s">
        <v>11528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0</v>
      </c>
      <c r="J274" t="s">
        <v>6577</v>
      </c>
      <c r="K274" t="s">
        <v>6578</v>
      </c>
      <c r="L274" t="s">
        <v>4735</v>
      </c>
      <c r="M274" t="s">
        <v>4736</v>
      </c>
      <c r="N274">
        <v>0</v>
      </c>
      <c r="O274" t="s">
        <v>5459</v>
      </c>
      <c r="P274" t="s">
        <v>3826</v>
      </c>
      <c r="Q274" t="s">
        <v>3662</v>
      </c>
      <c r="R274" t="s">
        <v>3663</v>
      </c>
    </row>
    <row r="275" spans="1:18">
      <c r="A275" t="s">
        <v>12651</v>
      </c>
      <c r="B275" t="s">
        <v>12652</v>
      </c>
      <c r="C275">
        <v>4</v>
      </c>
      <c r="D275">
        <v>12</v>
      </c>
      <c r="E275">
        <v>9</v>
      </c>
      <c r="F275">
        <v>9</v>
      </c>
      <c r="G275">
        <v>13</v>
      </c>
      <c r="H275">
        <v>6</v>
      </c>
      <c r="I275" t="s">
        <v>6396</v>
      </c>
      <c r="J275" t="s">
        <v>6470</v>
      </c>
      <c r="K275" t="s">
        <v>5973</v>
      </c>
      <c r="L275" t="s">
        <v>4108</v>
      </c>
      <c r="M275" t="s">
        <v>4129</v>
      </c>
      <c r="N275" t="s">
        <v>4592</v>
      </c>
      <c r="O275" t="s">
        <v>4706</v>
      </c>
      <c r="P275" t="s">
        <v>3664</v>
      </c>
      <c r="Q275" t="s">
        <v>3665</v>
      </c>
      <c r="R275" t="s">
        <v>3666</v>
      </c>
    </row>
    <row r="276" spans="1:18">
      <c r="A276" t="s">
        <v>11302</v>
      </c>
      <c r="B276" t="s">
        <v>11303</v>
      </c>
      <c r="C276">
        <v>0</v>
      </c>
      <c r="D276">
        <v>0</v>
      </c>
      <c r="E276">
        <v>1</v>
      </c>
      <c r="F276">
        <v>0</v>
      </c>
      <c r="G276">
        <v>0</v>
      </c>
      <c r="H276">
        <v>1</v>
      </c>
      <c r="I276">
        <v>0</v>
      </c>
      <c r="J276">
        <v>0</v>
      </c>
      <c r="K276" t="s">
        <v>6578</v>
      </c>
      <c r="L276">
        <v>0</v>
      </c>
      <c r="M276">
        <v>0</v>
      </c>
      <c r="N276" t="s">
        <v>4704</v>
      </c>
      <c r="O276" t="s">
        <v>5551</v>
      </c>
      <c r="P276" t="s">
        <v>4467</v>
      </c>
      <c r="Q276" t="s">
        <v>3667</v>
      </c>
      <c r="R276" t="s">
        <v>3668</v>
      </c>
    </row>
    <row r="277" spans="1:18">
      <c r="A277" t="s">
        <v>12024</v>
      </c>
      <c r="B277" t="s">
        <v>12025</v>
      </c>
      <c r="C277">
        <v>0</v>
      </c>
      <c r="D277">
        <v>0</v>
      </c>
      <c r="E277">
        <v>2</v>
      </c>
      <c r="F277">
        <v>0</v>
      </c>
      <c r="G277">
        <v>0</v>
      </c>
      <c r="H277">
        <v>2</v>
      </c>
      <c r="I277">
        <v>0</v>
      </c>
      <c r="J277">
        <v>0</v>
      </c>
      <c r="K277" t="s">
        <v>6143</v>
      </c>
      <c r="L277">
        <v>0</v>
      </c>
      <c r="M277">
        <v>0</v>
      </c>
      <c r="N277" t="s">
        <v>4737</v>
      </c>
      <c r="O277" t="s">
        <v>5221</v>
      </c>
      <c r="P277" t="s">
        <v>3669</v>
      </c>
      <c r="Q277" t="s">
        <v>3670</v>
      </c>
      <c r="R277" t="s">
        <v>3668</v>
      </c>
    </row>
    <row r="278" spans="1:18">
      <c r="A278" t="s">
        <v>12907</v>
      </c>
      <c r="B278" t="s">
        <v>12908</v>
      </c>
      <c r="C278">
        <v>3</v>
      </c>
      <c r="D278">
        <v>3</v>
      </c>
      <c r="E278">
        <v>2</v>
      </c>
      <c r="F278">
        <v>1</v>
      </c>
      <c r="G278">
        <v>4</v>
      </c>
      <c r="H278">
        <v>4</v>
      </c>
      <c r="I278" t="s">
        <v>6421</v>
      </c>
      <c r="J278" t="s">
        <v>6397</v>
      </c>
      <c r="K278" t="s">
        <v>6143</v>
      </c>
      <c r="L278" t="s">
        <v>4735</v>
      </c>
      <c r="M278" t="s">
        <v>4471</v>
      </c>
      <c r="N278" t="s">
        <v>4068</v>
      </c>
      <c r="O278" t="s">
        <v>5179</v>
      </c>
      <c r="P278" t="s">
        <v>3671</v>
      </c>
      <c r="Q278" t="s">
        <v>3672</v>
      </c>
      <c r="R278" t="s">
        <v>3673</v>
      </c>
    </row>
    <row r="279" spans="1:18">
      <c r="A279" t="s">
        <v>12376</v>
      </c>
      <c r="B279" t="s">
        <v>12377</v>
      </c>
      <c r="C279">
        <v>14</v>
      </c>
      <c r="D279">
        <v>4</v>
      </c>
      <c r="E279">
        <v>6</v>
      </c>
      <c r="F279">
        <v>4</v>
      </c>
      <c r="G279">
        <v>12</v>
      </c>
      <c r="H279">
        <v>9</v>
      </c>
      <c r="I279" t="s">
        <v>6469</v>
      </c>
      <c r="J279" t="s">
        <v>6301</v>
      </c>
      <c r="K279" t="s">
        <v>6077</v>
      </c>
      <c r="L279" t="s">
        <v>4470</v>
      </c>
      <c r="M279" t="s">
        <v>4591</v>
      </c>
      <c r="N279" t="s">
        <v>4133</v>
      </c>
      <c r="O279" t="s">
        <v>4956</v>
      </c>
      <c r="P279" t="s">
        <v>3674</v>
      </c>
      <c r="Q279" t="s">
        <v>3675</v>
      </c>
      <c r="R279" t="s">
        <v>3676</v>
      </c>
    </row>
    <row r="280" spans="1:18">
      <c r="A280" t="s">
        <v>11646</v>
      </c>
      <c r="B280" t="s">
        <v>11647</v>
      </c>
      <c r="C280">
        <v>454</v>
      </c>
      <c r="D280">
        <v>558</v>
      </c>
      <c r="E280">
        <v>437</v>
      </c>
      <c r="F280">
        <v>530</v>
      </c>
      <c r="G280">
        <v>490</v>
      </c>
      <c r="H280">
        <v>538</v>
      </c>
      <c r="I280" t="s">
        <v>6274</v>
      </c>
      <c r="J280" t="s">
        <v>6275</v>
      </c>
      <c r="K280" t="s">
        <v>6276</v>
      </c>
      <c r="L280" t="s">
        <v>3677</v>
      </c>
      <c r="M280" t="s">
        <v>3678</v>
      </c>
      <c r="N280" t="s">
        <v>3679</v>
      </c>
      <c r="O280" t="s">
        <v>6280</v>
      </c>
      <c r="P280" t="s">
        <v>3680</v>
      </c>
      <c r="Q280" t="s">
        <v>3681</v>
      </c>
      <c r="R280" t="s">
        <v>3682</v>
      </c>
    </row>
    <row r="281" spans="1:18">
      <c r="A281" t="s">
        <v>11745</v>
      </c>
      <c r="B281" t="s">
        <v>11746</v>
      </c>
      <c r="C281">
        <v>67</v>
      </c>
      <c r="D281">
        <v>75</v>
      </c>
      <c r="E281">
        <v>40</v>
      </c>
      <c r="F281">
        <v>61</v>
      </c>
      <c r="G281">
        <v>58</v>
      </c>
      <c r="H281">
        <v>77</v>
      </c>
      <c r="I281" t="s">
        <v>6231</v>
      </c>
      <c r="J281" t="s">
        <v>6232</v>
      </c>
      <c r="K281" t="s">
        <v>6233</v>
      </c>
      <c r="L281" t="s">
        <v>4240</v>
      </c>
      <c r="M281" t="s">
        <v>3683</v>
      </c>
      <c r="N281" t="s">
        <v>4299</v>
      </c>
      <c r="O281" t="s">
        <v>6237</v>
      </c>
      <c r="P281" t="s">
        <v>3684</v>
      </c>
      <c r="Q281" t="s">
        <v>3685</v>
      </c>
      <c r="R281" t="s">
        <v>3686</v>
      </c>
    </row>
    <row r="282" spans="1:18">
      <c r="A282" t="s">
        <v>12145</v>
      </c>
      <c r="B282" t="s">
        <v>12146</v>
      </c>
      <c r="C282">
        <v>48</v>
      </c>
      <c r="D282">
        <v>58</v>
      </c>
      <c r="E282">
        <v>51</v>
      </c>
      <c r="F282">
        <v>59</v>
      </c>
      <c r="G282">
        <v>40</v>
      </c>
      <c r="H282">
        <v>70</v>
      </c>
      <c r="I282" t="s">
        <v>5370</v>
      </c>
      <c r="J282" t="s">
        <v>5205</v>
      </c>
      <c r="K282" t="s">
        <v>5206</v>
      </c>
      <c r="L282" t="s">
        <v>3687</v>
      </c>
      <c r="M282" t="s">
        <v>4298</v>
      </c>
      <c r="N282" t="s">
        <v>3688</v>
      </c>
      <c r="O282" t="s">
        <v>5209</v>
      </c>
      <c r="P282" t="s">
        <v>3689</v>
      </c>
      <c r="Q282" t="s">
        <v>3690</v>
      </c>
      <c r="R282" t="s">
        <v>3691</v>
      </c>
    </row>
    <row r="283" spans="1:18">
      <c r="A283" t="s">
        <v>11802</v>
      </c>
      <c r="B283" t="s">
        <v>11803</v>
      </c>
      <c r="C283">
        <v>1378</v>
      </c>
      <c r="D283">
        <v>1359</v>
      </c>
      <c r="E283">
        <v>1393</v>
      </c>
      <c r="F283">
        <v>1512</v>
      </c>
      <c r="G283">
        <v>1615</v>
      </c>
      <c r="H283">
        <v>1283</v>
      </c>
      <c r="I283" t="s">
        <v>6254</v>
      </c>
      <c r="J283" t="s">
        <v>6255</v>
      </c>
      <c r="K283" t="s">
        <v>6256</v>
      </c>
      <c r="L283" t="s">
        <v>3692</v>
      </c>
      <c r="M283" t="s">
        <v>3693</v>
      </c>
      <c r="N283" t="s">
        <v>3694</v>
      </c>
      <c r="O283" t="s">
        <v>6260</v>
      </c>
      <c r="P283" t="s">
        <v>3695</v>
      </c>
      <c r="Q283" t="s">
        <v>3696</v>
      </c>
      <c r="R283" t="s">
        <v>3697</v>
      </c>
    </row>
    <row r="284" spans="1:18">
      <c r="A284" t="s">
        <v>11881</v>
      </c>
      <c r="B284" t="s">
        <v>11882</v>
      </c>
      <c r="C284">
        <v>1533</v>
      </c>
      <c r="D284">
        <v>955</v>
      </c>
      <c r="E284">
        <v>1009</v>
      </c>
      <c r="F284">
        <v>1592</v>
      </c>
      <c r="G284">
        <v>868</v>
      </c>
      <c r="H284">
        <v>1309</v>
      </c>
      <c r="I284" t="s">
        <v>5055</v>
      </c>
      <c r="J284" t="s">
        <v>5056</v>
      </c>
      <c r="K284" t="s">
        <v>5057</v>
      </c>
      <c r="L284" t="s">
        <v>3698</v>
      </c>
      <c r="M284" t="s">
        <v>3699</v>
      </c>
      <c r="N284" t="s">
        <v>3700</v>
      </c>
      <c r="O284" t="s">
        <v>5060</v>
      </c>
      <c r="P284" t="s">
        <v>3701</v>
      </c>
      <c r="Q284" t="s">
        <v>3702</v>
      </c>
      <c r="R284" t="s">
        <v>3703</v>
      </c>
    </row>
    <row r="285" spans="1:18">
      <c r="A285" t="s">
        <v>13382</v>
      </c>
      <c r="B285" t="s">
        <v>13383</v>
      </c>
      <c r="C285">
        <v>774</v>
      </c>
      <c r="D285">
        <v>734</v>
      </c>
      <c r="E285">
        <v>784</v>
      </c>
      <c r="F285">
        <v>781</v>
      </c>
      <c r="G285">
        <v>969</v>
      </c>
      <c r="H285">
        <v>716</v>
      </c>
      <c r="I285" t="s">
        <v>5082</v>
      </c>
      <c r="J285" t="s">
        <v>5083</v>
      </c>
      <c r="K285" t="s">
        <v>5084</v>
      </c>
      <c r="L285" t="s">
        <v>3704</v>
      </c>
      <c r="M285" t="s">
        <v>3705</v>
      </c>
      <c r="N285" t="s">
        <v>3706</v>
      </c>
      <c r="O285" t="s">
        <v>5088</v>
      </c>
      <c r="P285" t="s">
        <v>3707</v>
      </c>
      <c r="Q285" t="s">
        <v>3513</v>
      </c>
      <c r="R285" t="s">
        <v>3514</v>
      </c>
    </row>
    <row r="286" spans="1:18">
      <c r="A286" t="s">
        <v>12383</v>
      </c>
      <c r="B286" t="s">
        <v>12384</v>
      </c>
      <c r="C286">
        <v>12</v>
      </c>
      <c r="D286">
        <v>15</v>
      </c>
      <c r="E286">
        <v>7</v>
      </c>
      <c r="F286">
        <v>12</v>
      </c>
      <c r="G286">
        <v>14</v>
      </c>
      <c r="H286">
        <v>11</v>
      </c>
      <c r="I286" t="s">
        <v>6183</v>
      </c>
      <c r="J286" t="s">
        <v>6184</v>
      </c>
      <c r="K286" t="s">
        <v>6302</v>
      </c>
      <c r="L286" t="s">
        <v>4462</v>
      </c>
      <c r="M286" t="s">
        <v>4454</v>
      </c>
      <c r="N286" t="s">
        <v>4549</v>
      </c>
      <c r="O286" t="s">
        <v>6186</v>
      </c>
      <c r="P286" t="s">
        <v>3515</v>
      </c>
      <c r="Q286" t="s">
        <v>3516</v>
      </c>
      <c r="R286" t="s">
        <v>3517</v>
      </c>
    </row>
    <row r="287" spans="1:18">
      <c r="A287" t="s">
        <v>12593</v>
      </c>
      <c r="B287" t="s">
        <v>12594</v>
      </c>
      <c r="C287">
        <v>3</v>
      </c>
      <c r="D287">
        <v>0</v>
      </c>
      <c r="E287">
        <v>1</v>
      </c>
      <c r="F287">
        <v>3</v>
      </c>
      <c r="G287">
        <v>0</v>
      </c>
      <c r="H287">
        <v>1</v>
      </c>
      <c r="I287" t="s">
        <v>6421</v>
      </c>
      <c r="J287">
        <v>0</v>
      </c>
      <c r="K287" t="s">
        <v>6578</v>
      </c>
      <c r="L287" t="s">
        <v>4493</v>
      </c>
      <c r="M287">
        <v>0</v>
      </c>
      <c r="N287" t="s">
        <v>4704</v>
      </c>
      <c r="O287" t="s">
        <v>6425</v>
      </c>
      <c r="P287" t="s">
        <v>3518</v>
      </c>
      <c r="Q287" t="s">
        <v>3519</v>
      </c>
      <c r="R287" t="s">
        <v>3520</v>
      </c>
    </row>
    <row r="288" spans="1:18">
      <c r="A288" t="s">
        <v>12586</v>
      </c>
      <c r="B288" t="s">
        <v>12587</v>
      </c>
      <c r="C288">
        <v>3</v>
      </c>
      <c r="D288">
        <v>0</v>
      </c>
      <c r="E288">
        <v>1</v>
      </c>
      <c r="F288">
        <v>2</v>
      </c>
      <c r="G288">
        <v>2</v>
      </c>
      <c r="H288">
        <v>0</v>
      </c>
      <c r="I288" t="s">
        <v>6421</v>
      </c>
      <c r="J288">
        <v>0</v>
      </c>
      <c r="K288" t="s">
        <v>6578</v>
      </c>
      <c r="L288" t="s">
        <v>4702</v>
      </c>
      <c r="M288" t="s">
        <v>4703</v>
      </c>
      <c r="N288">
        <v>0</v>
      </c>
      <c r="O288" t="s">
        <v>6425</v>
      </c>
      <c r="P288" t="s">
        <v>3909</v>
      </c>
      <c r="Q288" t="s">
        <v>3521</v>
      </c>
      <c r="R288" t="s">
        <v>3522</v>
      </c>
    </row>
    <row r="289" spans="1:18">
      <c r="A289" t="s">
        <v>12266</v>
      </c>
      <c r="B289" t="s">
        <v>12267</v>
      </c>
      <c r="C289">
        <v>1</v>
      </c>
      <c r="D289">
        <v>0</v>
      </c>
      <c r="E289">
        <v>5</v>
      </c>
      <c r="F289">
        <v>4</v>
      </c>
      <c r="G289">
        <v>2</v>
      </c>
      <c r="H289">
        <v>0</v>
      </c>
      <c r="I289" t="s">
        <v>6576</v>
      </c>
      <c r="J289">
        <v>0</v>
      </c>
      <c r="K289" t="s">
        <v>6168</v>
      </c>
      <c r="L289" t="s">
        <v>4470</v>
      </c>
      <c r="M289" t="s">
        <v>4703</v>
      </c>
      <c r="N289">
        <v>0</v>
      </c>
      <c r="O289" t="s">
        <v>4865</v>
      </c>
      <c r="P289" t="s">
        <v>3523</v>
      </c>
      <c r="Q289" t="s">
        <v>3524</v>
      </c>
      <c r="R289" t="s">
        <v>3525</v>
      </c>
    </row>
    <row r="290" spans="1:18">
      <c r="A290" t="s">
        <v>13169</v>
      </c>
      <c r="B290" t="s">
        <v>13170</v>
      </c>
      <c r="C290">
        <v>9</v>
      </c>
      <c r="D290">
        <v>34</v>
      </c>
      <c r="E290">
        <v>36</v>
      </c>
      <c r="F290">
        <v>38</v>
      </c>
      <c r="G290">
        <v>5</v>
      </c>
      <c r="H290">
        <v>44</v>
      </c>
      <c r="I290" t="s">
        <v>6580</v>
      </c>
      <c r="J290" t="s">
        <v>5625</v>
      </c>
      <c r="K290" t="s">
        <v>5626</v>
      </c>
      <c r="L290" t="s">
        <v>3526</v>
      </c>
      <c r="M290" t="s">
        <v>4214</v>
      </c>
      <c r="N290" t="s">
        <v>3527</v>
      </c>
      <c r="O290" t="s">
        <v>5627</v>
      </c>
      <c r="P290" t="s">
        <v>3528</v>
      </c>
      <c r="Q290" t="s">
        <v>3529</v>
      </c>
      <c r="R290" t="s">
        <v>3530</v>
      </c>
    </row>
    <row r="291" spans="1:18">
      <c r="A291" t="s">
        <v>12595</v>
      </c>
      <c r="B291" t="s">
        <v>12596</v>
      </c>
      <c r="C291">
        <v>1</v>
      </c>
      <c r="D291">
        <v>0</v>
      </c>
      <c r="E291">
        <v>2</v>
      </c>
      <c r="F291">
        <v>2</v>
      </c>
      <c r="G291">
        <v>1</v>
      </c>
      <c r="H291">
        <v>0</v>
      </c>
      <c r="I291" t="s">
        <v>6576</v>
      </c>
      <c r="J291">
        <v>0</v>
      </c>
      <c r="K291" t="s">
        <v>6143</v>
      </c>
      <c r="L291" t="s">
        <v>4702</v>
      </c>
      <c r="M291" t="s">
        <v>4736</v>
      </c>
      <c r="N291">
        <v>0</v>
      </c>
      <c r="O291" t="s">
        <v>5534</v>
      </c>
      <c r="P291" t="s">
        <v>3531</v>
      </c>
      <c r="Q291" t="s">
        <v>3532</v>
      </c>
      <c r="R291" t="s">
        <v>3533</v>
      </c>
    </row>
    <row r="292" spans="1:18">
      <c r="A292" t="s">
        <v>13716</v>
      </c>
      <c r="B292" t="s">
        <v>13717</v>
      </c>
      <c r="C292">
        <v>4161</v>
      </c>
      <c r="D292">
        <v>6706</v>
      </c>
      <c r="E292">
        <v>2315</v>
      </c>
      <c r="F292">
        <v>4509</v>
      </c>
      <c r="G292">
        <v>3945</v>
      </c>
      <c r="H292">
        <v>6022</v>
      </c>
      <c r="I292" t="s">
        <v>6284</v>
      </c>
      <c r="J292" t="s">
        <v>6285</v>
      </c>
      <c r="K292" t="s">
        <v>6286</v>
      </c>
      <c r="L292" t="s">
        <v>3534</v>
      </c>
      <c r="M292" t="s">
        <v>3535</v>
      </c>
      <c r="N292" t="s">
        <v>3536</v>
      </c>
      <c r="O292" t="s">
        <v>6290</v>
      </c>
      <c r="P292" t="s">
        <v>3537</v>
      </c>
      <c r="Q292" t="s">
        <v>3538</v>
      </c>
      <c r="R292" t="s">
        <v>3539</v>
      </c>
    </row>
    <row r="293" spans="1:18">
      <c r="A293" t="s">
        <v>12591</v>
      </c>
      <c r="B293" t="s">
        <v>12592</v>
      </c>
      <c r="C293">
        <v>0</v>
      </c>
      <c r="D293">
        <v>0</v>
      </c>
      <c r="E293">
        <v>1</v>
      </c>
      <c r="F293">
        <v>1</v>
      </c>
      <c r="G293">
        <v>0</v>
      </c>
      <c r="H293">
        <v>0</v>
      </c>
      <c r="I293">
        <v>0</v>
      </c>
      <c r="J293">
        <v>0</v>
      </c>
      <c r="K293" t="s">
        <v>6578</v>
      </c>
      <c r="L293" t="s">
        <v>4735</v>
      </c>
      <c r="M293">
        <v>0</v>
      </c>
      <c r="N293">
        <v>0</v>
      </c>
      <c r="O293" t="s">
        <v>5551</v>
      </c>
      <c r="P293" t="s">
        <v>4045</v>
      </c>
      <c r="Q293" t="s">
        <v>3540</v>
      </c>
      <c r="R293" t="s">
        <v>3541</v>
      </c>
    </row>
    <row r="294" spans="1:18">
      <c r="A294" t="s">
        <v>11533</v>
      </c>
      <c r="B294" t="s">
        <v>11534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1536</v>
      </c>
      <c r="B295" t="s">
        <v>1153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2718</v>
      </c>
      <c r="B296" t="s">
        <v>12719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2721</v>
      </c>
      <c r="B297" t="s">
        <v>12722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2570</v>
      </c>
      <c r="B298" t="s">
        <v>1257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2598</v>
      </c>
      <c r="B299" t="s">
        <v>12599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544</v>
      </c>
      <c r="B300" t="s">
        <v>11545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546</v>
      </c>
      <c r="B301" t="s">
        <v>11547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548</v>
      </c>
      <c r="B302" t="s">
        <v>1154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552</v>
      </c>
      <c r="B303" t="s">
        <v>11553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384</v>
      </c>
      <c r="B304" t="s">
        <v>11385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86</v>
      </c>
      <c r="B305" t="s">
        <v>11387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88</v>
      </c>
      <c r="B306" t="s">
        <v>11389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90</v>
      </c>
      <c r="B307" t="s">
        <v>11391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2589</v>
      </c>
      <c r="B308" t="s">
        <v>1259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2</v>
      </c>
      <c r="B309" t="s">
        <v>1139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394</v>
      </c>
      <c r="B310" t="s">
        <v>11395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396</v>
      </c>
      <c r="B311" t="s">
        <v>1139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3957</v>
      </c>
      <c r="B312" t="s">
        <v>13958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398</v>
      </c>
      <c r="B313" t="s">
        <v>1139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0</v>
      </c>
      <c r="B314" t="s">
        <v>11401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402</v>
      </c>
      <c r="B315" t="s">
        <v>1140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04</v>
      </c>
      <c r="B316" t="s">
        <v>1140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6</v>
      </c>
      <c r="B317" t="s">
        <v>1140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08</v>
      </c>
      <c r="B318" t="s">
        <v>1140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0</v>
      </c>
      <c r="B319" t="s">
        <v>11411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2</v>
      </c>
      <c r="B320" t="s">
        <v>11413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4</v>
      </c>
      <c r="B321" t="s">
        <v>11415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16</v>
      </c>
      <c r="B322" t="s">
        <v>11417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418</v>
      </c>
      <c r="B323" t="s">
        <v>11419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2557</v>
      </c>
      <c r="B324" t="s">
        <v>12558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3786</v>
      </c>
      <c r="B325" t="s">
        <v>13787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20</v>
      </c>
      <c r="B326" t="s">
        <v>11421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1422</v>
      </c>
      <c r="B327" t="s">
        <v>1142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4</v>
      </c>
      <c r="B328" t="s">
        <v>1142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2559</v>
      </c>
      <c r="B329" t="s">
        <v>1256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26</v>
      </c>
      <c r="B330" t="s">
        <v>1142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430</v>
      </c>
      <c r="B331" t="s">
        <v>1143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2</v>
      </c>
      <c r="B332" t="s">
        <v>11433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2729</v>
      </c>
      <c r="B333" t="s">
        <v>1255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34</v>
      </c>
      <c r="B334" t="s">
        <v>11435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36</v>
      </c>
      <c r="B335" t="s">
        <v>11437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38</v>
      </c>
      <c r="B336" t="s">
        <v>11439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0</v>
      </c>
      <c r="B337" t="s">
        <v>1144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4</v>
      </c>
      <c r="B338" t="s">
        <v>11445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46</v>
      </c>
      <c r="B339" t="s">
        <v>11447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48</v>
      </c>
      <c r="B340" t="s">
        <v>1144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50</v>
      </c>
      <c r="B341" t="s">
        <v>11451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2</v>
      </c>
      <c r="B342" t="s">
        <v>11453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4</v>
      </c>
      <c r="B343" t="s">
        <v>11455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456</v>
      </c>
      <c r="B344" t="s">
        <v>11457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458</v>
      </c>
      <c r="B345" t="s">
        <v>11459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1856</v>
      </c>
      <c r="B346" t="s">
        <v>11857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60</v>
      </c>
      <c r="B347" t="s">
        <v>1146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462</v>
      </c>
      <c r="B348" t="s">
        <v>11463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464</v>
      </c>
      <c r="B349" t="s">
        <v>11465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296</v>
      </c>
      <c r="B350" t="s">
        <v>1129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298</v>
      </c>
      <c r="B351" t="s">
        <v>1129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4</v>
      </c>
      <c r="B352" t="s">
        <v>11305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1306</v>
      </c>
      <c r="B353" t="s">
        <v>1130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2568</v>
      </c>
      <c r="B354" t="s">
        <v>1256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08</v>
      </c>
      <c r="B355" t="s">
        <v>11309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R355"/>
  <sheetViews>
    <sheetView workbookViewId="0"/>
  </sheetViews>
  <sheetFormatPr defaultColWidth="8.625" defaultRowHeight="14.25"/>
  <sheetData>
    <row r="1" spans="1:18" s="36" customFormat="1" ht="128.25" customHeight="1">
      <c r="A1" s="36" t="s">
        <v>3542</v>
      </c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>
      <c r="A3" s="37" t="s">
        <v>12673</v>
      </c>
      <c r="B3" s="37" t="s">
        <v>12674</v>
      </c>
      <c r="C3" s="37">
        <v>0</v>
      </c>
      <c r="D3" s="37">
        <v>0</v>
      </c>
      <c r="E3" s="37">
        <v>0</v>
      </c>
      <c r="F3" s="37">
        <v>1</v>
      </c>
      <c r="G3" s="37">
        <v>1</v>
      </c>
      <c r="H3" s="37">
        <v>1</v>
      </c>
      <c r="I3" s="37">
        <v>0</v>
      </c>
      <c r="J3" s="37">
        <v>0</v>
      </c>
      <c r="K3" s="37">
        <v>0</v>
      </c>
      <c r="L3" s="37" t="s">
        <v>3543</v>
      </c>
      <c r="M3" s="37" t="s">
        <v>3544</v>
      </c>
      <c r="N3" s="37" t="s">
        <v>3545</v>
      </c>
      <c r="O3" s="37">
        <v>0</v>
      </c>
      <c r="P3" s="37" t="s">
        <v>3546</v>
      </c>
      <c r="Q3" s="37" t="s">
        <v>13810</v>
      </c>
      <c r="R3" s="38">
        <v>5.3648897123300002E-8</v>
      </c>
    </row>
    <row r="4" spans="1:18">
      <c r="A4" s="37" t="s">
        <v>11734</v>
      </c>
      <c r="B4" s="37" t="s">
        <v>11735</v>
      </c>
      <c r="C4" s="37">
        <v>1</v>
      </c>
      <c r="D4" s="37">
        <v>1</v>
      </c>
      <c r="E4" s="37">
        <v>1</v>
      </c>
      <c r="F4" s="37">
        <v>2</v>
      </c>
      <c r="G4" s="37">
        <v>2</v>
      </c>
      <c r="H4" s="37">
        <v>2</v>
      </c>
      <c r="I4" s="37" t="s">
        <v>6576</v>
      </c>
      <c r="J4" s="37" t="s">
        <v>6577</v>
      </c>
      <c r="K4" s="37" t="s">
        <v>6578</v>
      </c>
      <c r="L4" s="37" t="s">
        <v>3547</v>
      </c>
      <c r="M4" s="37" t="s">
        <v>3548</v>
      </c>
      <c r="N4" s="37" t="s">
        <v>3549</v>
      </c>
      <c r="O4" s="37" t="s">
        <v>6579</v>
      </c>
      <c r="P4" s="37" t="s">
        <v>3550</v>
      </c>
      <c r="Q4" s="37" t="s">
        <v>3551</v>
      </c>
      <c r="R4" s="38">
        <v>1.3542219551399999E-5</v>
      </c>
    </row>
    <row r="5" spans="1:18">
      <c r="A5" s="37" t="s">
        <v>12094</v>
      </c>
      <c r="B5" s="37" t="s">
        <v>12095</v>
      </c>
      <c r="C5" s="37">
        <v>150</v>
      </c>
      <c r="D5" s="37">
        <v>121</v>
      </c>
      <c r="E5" s="37">
        <v>160</v>
      </c>
      <c r="F5" s="37">
        <v>227</v>
      </c>
      <c r="G5" s="37">
        <v>243</v>
      </c>
      <c r="H5" s="37">
        <v>232</v>
      </c>
      <c r="I5" s="37" t="s">
        <v>6068</v>
      </c>
      <c r="J5" s="37" t="s">
        <v>6069</v>
      </c>
      <c r="K5" s="37" t="s">
        <v>6070</v>
      </c>
      <c r="L5" s="37" t="s">
        <v>3552</v>
      </c>
      <c r="M5" s="37" t="s">
        <v>3553</v>
      </c>
      <c r="N5" s="37" t="s">
        <v>3554</v>
      </c>
      <c r="O5" s="37" t="s">
        <v>6073</v>
      </c>
      <c r="P5" s="37" t="s">
        <v>3555</v>
      </c>
      <c r="Q5" s="37" t="s">
        <v>3556</v>
      </c>
      <c r="R5" s="37" t="s">
        <v>3557</v>
      </c>
    </row>
    <row r="6" spans="1:18">
      <c r="A6" s="37" t="s">
        <v>11594</v>
      </c>
      <c r="B6" s="37" t="s">
        <v>11595</v>
      </c>
      <c r="C6" s="37">
        <v>48</v>
      </c>
      <c r="D6" s="37">
        <v>11</v>
      </c>
      <c r="E6" s="37">
        <v>40</v>
      </c>
      <c r="F6" s="37">
        <v>137</v>
      </c>
      <c r="G6" s="37">
        <v>118</v>
      </c>
      <c r="H6" s="37">
        <v>111</v>
      </c>
      <c r="I6" s="37" t="s">
        <v>5370</v>
      </c>
      <c r="J6" s="37" t="s">
        <v>6581</v>
      </c>
      <c r="K6" s="37" t="s">
        <v>6233</v>
      </c>
      <c r="L6" s="37" t="s">
        <v>3558</v>
      </c>
      <c r="M6" s="37" t="s">
        <v>3559</v>
      </c>
      <c r="N6" s="37" t="s">
        <v>3560</v>
      </c>
      <c r="O6" s="37" t="s">
        <v>5372</v>
      </c>
      <c r="P6" s="37" t="s">
        <v>3561</v>
      </c>
      <c r="Q6" s="37" t="s">
        <v>3562</v>
      </c>
      <c r="R6" s="37" t="s">
        <v>3563</v>
      </c>
    </row>
    <row r="7" spans="1:18">
      <c r="A7" s="37" t="s">
        <v>13382</v>
      </c>
      <c r="B7" s="37" t="s">
        <v>13383</v>
      </c>
      <c r="C7" s="37">
        <v>774</v>
      </c>
      <c r="D7" s="37">
        <v>734</v>
      </c>
      <c r="E7" s="37">
        <v>784</v>
      </c>
      <c r="F7" s="37">
        <v>686</v>
      </c>
      <c r="G7" s="37">
        <v>696</v>
      </c>
      <c r="H7" s="37">
        <v>714</v>
      </c>
      <c r="I7" s="37" t="s">
        <v>5082</v>
      </c>
      <c r="J7" s="37" t="s">
        <v>5083</v>
      </c>
      <c r="K7" s="37" t="s">
        <v>5084</v>
      </c>
      <c r="L7" s="37" t="s">
        <v>3564</v>
      </c>
      <c r="M7" s="37" t="s">
        <v>3565</v>
      </c>
      <c r="N7" s="37" t="s">
        <v>3566</v>
      </c>
      <c r="O7" s="37" t="s">
        <v>5088</v>
      </c>
      <c r="P7" s="37" t="s">
        <v>3567</v>
      </c>
      <c r="Q7" s="37" t="s">
        <v>3568</v>
      </c>
      <c r="R7" s="37" t="s">
        <v>3569</v>
      </c>
    </row>
    <row r="8" spans="1:18">
      <c r="A8" s="37" t="s">
        <v>13133</v>
      </c>
      <c r="B8" s="37" t="s">
        <v>13134</v>
      </c>
      <c r="C8" s="37">
        <v>816</v>
      </c>
      <c r="D8" s="37">
        <v>881</v>
      </c>
      <c r="E8" s="37">
        <v>921</v>
      </c>
      <c r="F8" s="37">
        <v>1983</v>
      </c>
      <c r="G8" s="37">
        <v>1470</v>
      </c>
      <c r="H8" s="37">
        <v>1856</v>
      </c>
      <c r="I8" s="37" t="s">
        <v>6002</v>
      </c>
      <c r="J8" s="37" t="s">
        <v>6003</v>
      </c>
      <c r="K8" s="37" t="s">
        <v>6004</v>
      </c>
      <c r="L8" s="37" t="s">
        <v>3570</v>
      </c>
      <c r="M8" s="37" t="s">
        <v>3571</v>
      </c>
      <c r="N8" s="37" t="s">
        <v>3572</v>
      </c>
      <c r="O8" s="37" t="s">
        <v>6008</v>
      </c>
      <c r="P8" s="37" t="s">
        <v>3573</v>
      </c>
      <c r="Q8" s="37" t="s">
        <v>3574</v>
      </c>
      <c r="R8" s="37" t="s">
        <v>3575</v>
      </c>
    </row>
    <row r="9" spans="1:18">
      <c r="A9" s="37" t="s">
        <v>13575</v>
      </c>
      <c r="B9" s="37" t="s">
        <v>13576</v>
      </c>
      <c r="C9" s="37">
        <v>1493</v>
      </c>
      <c r="D9" s="37">
        <v>1351</v>
      </c>
      <c r="E9" s="37">
        <v>1369</v>
      </c>
      <c r="F9" s="37">
        <v>1175</v>
      </c>
      <c r="G9" s="37">
        <v>1214</v>
      </c>
      <c r="H9" s="37">
        <v>1027</v>
      </c>
      <c r="I9" s="37" t="s">
        <v>6211</v>
      </c>
      <c r="J9" s="37" t="s">
        <v>6212</v>
      </c>
      <c r="K9" s="37" t="s">
        <v>6213</v>
      </c>
      <c r="L9" s="37" t="s">
        <v>3576</v>
      </c>
      <c r="M9" s="37" t="s">
        <v>3577</v>
      </c>
      <c r="N9" s="37" t="s">
        <v>3578</v>
      </c>
      <c r="O9" s="37" t="s">
        <v>6217</v>
      </c>
      <c r="P9" s="37" t="s">
        <v>3579</v>
      </c>
      <c r="Q9" s="37" t="s">
        <v>3580</v>
      </c>
      <c r="R9" s="37" t="s">
        <v>3581</v>
      </c>
    </row>
    <row r="10" spans="1:18">
      <c r="A10" s="37" t="s">
        <v>12297</v>
      </c>
      <c r="B10" s="37" t="s">
        <v>12298</v>
      </c>
      <c r="C10" s="37">
        <v>144</v>
      </c>
      <c r="D10" s="37">
        <v>127</v>
      </c>
      <c r="E10" s="37">
        <v>117</v>
      </c>
      <c r="F10" s="37">
        <v>63</v>
      </c>
      <c r="G10" s="37">
        <v>91</v>
      </c>
      <c r="H10" s="37">
        <v>81</v>
      </c>
      <c r="I10" s="37" t="s">
        <v>5837</v>
      </c>
      <c r="J10" s="37" t="s">
        <v>6351</v>
      </c>
      <c r="K10" s="37" t="s">
        <v>5838</v>
      </c>
      <c r="L10" s="37" t="s">
        <v>3582</v>
      </c>
      <c r="M10" s="37" t="s">
        <v>3583</v>
      </c>
      <c r="N10" s="37" t="s">
        <v>3584</v>
      </c>
      <c r="O10" s="37" t="s">
        <v>5842</v>
      </c>
      <c r="P10" s="37" t="s">
        <v>3585</v>
      </c>
      <c r="Q10" s="37" t="s">
        <v>3586</v>
      </c>
      <c r="R10" s="37" t="s">
        <v>3587</v>
      </c>
    </row>
    <row r="11" spans="1:18">
      <c r="A11" s="37" t="s">
        <v>11814</v>
      </c>
      <c r="B11" s="37" t="s">
        <v>11815</v>
      </c>
      <c r="C11" s="37">
        <v>2237</v>
      </c>
      <c r="D11" s="37">
        <v>2331</v>
      </c>
      <c r="E11" s="37">
        <v>2181</v>
      </c>
      <c r="F11" s="37">
        <v>1864</v>
      </c>
      <c r="G11" s="37">
        <v>1752</v>
      </c>
      <c r="H11" s="37">
        <v>1802</v>
      </c>
      <c r="I11" s="37" t="s">
        <v>4877</v>
      </c>
      <c r="J11" s="37" t="s">
        <v>4878</v>
      </c>
      <c r="K11" s="37" t="s">
        <v>4879</v>
      </c>
      <c r="L11" s="37" t="s">
        <v>3588</v>
      </c>
      <c r="M11" s="37" t="s">
        <v>3589</v>
      </c>
      <c r="N11" s="37" t="s">
        <v>3590</v>
      </c>
      <c r="O11" s="37" t="s">
        <v>4883</v>
      </c>
      <c r="P11" s="37" t="s">
        <v>3591</v>
      </c>
      <c r="Q11" s="37" t="s">
        <v>3592</v>
      </c>
      <c r="R11" s="37" t="s">
        <v>3593</v>
      </c>
    </row>
    <row r="12" spans="1:18">
      <c r="A12" s="37" t="s">
        <v>13506</v>
      </c>
      <c r="B12" s="37" t="s">
        <v>13507</v>
      </c>
      <c r="C12" s="37">
        <v>7</v>
      </c>
      <c r="D12" s="37">
        <v>5</v>
      </c>
      <c r="E12" s="37">
        <v>6</v>
      </c>
      <c r="F12" s="37">
        <v>3</v>
      </c>
      <c r="G12" s="37">
        <v>2</v>
      </c>
      <c r="H12" s="37">
        <v>4</v>
      </c>
      <c r="I12" s="37" t="s">
        <v>6478</v>
      </c>
      <c r="J12" s="37" t="s">
        <v>6205</v>
      </c>
      <c r="K12" s="37" t="s">
        <v>6077</v>
      </c>
      <c r="L12" s="37" t="s">
        <v>3594</v>
      </c>
      <c r="M12" s="37" t="s">
        <v>3548</v>
      </c>
      <c r="N12" s="37" t="s">
        <v>3595</v>
      </c>
      <c r="O12" s="37" t="s">
        <v>6078</v>
      </c>
      <c r="P12" s="37" t="s">
        <v>3596</v>
      </c>
      <c r="Q12" s="37" t="s">
        <v>3597</v>
      </c>
      <c r="R12" s="37" t="s">
        <v>3598</v>
      </c>
    </row>
    <row r="13" spans="1:18">
      <c r="A13" s="37" t="s">
        <v>12502</v>
      </c>
      <c r="B13" s="37" t="s">
        <v>12503</v>
      </c>
      <c r="C13" s="37">
        <v>13164</v>
      </c>
      <c r="D13" s="37">
        <v>11855</v>
      </c>
      <c r="E13" s="37">
        <v>10599</v>
      </c>
      <c r="F13" s="37">
        <v>9466</v>
      </c>
      <c r="G13" s="37">
        <v>8896</v>
      </c>
      <c r="H13" s="37">
        <v>7902</v>
      </c>
      <c r="I13" s="37" t="s">
        <v>5309</v>
      </c>
      <c r="J13" s="37" t="s">
        <v>5310</v>
      </c>
      <c r="K13" s="37" t="s">
        <v>5311</v>
      </c>
      <c r="L13" s="37" t="s">
        <v>3599</v>
      </c>
      <c r="M13" s="37" t="s">
        <v>3600</v>
      </c>
      <c r="N13" s="37" t="s">
        <v>3601</v>
      </c>
      <c r="O13" s="37" t="s">
        <v>5315</v>
      </c>
      <c r="P13" s="37" t="s">
        <v>3602</v>
      </c>
      <c r="Q13" s="37" t="s">
        <v>3603</v>
      </c>
      <c r="R13" s="37" t="s">
        <v>3604</v>
      </c>
    </row>
    <row r="14" spans="1:18">
      <c r="A14" s="37" t="s">
        <v>11693</v>
      </c>
      <c r="B14" s="37" t="s">
        <v>11694</v>
      </c>
      <c r="C14" s="37">
        <v>109</v>
      </c>
      <c r="D14" s="37">
        <v>96</v>
      </c>
      <c r="E14" s="37">
        <v>113</v>
      </c>
      <c r="F14" s="37">
        <v>162</v>
      </c>
      <c r="G14" s="37">
        <v>133</v>
      </c>
      <c r="H14" s="37">
        <v>137</v>
      </c>
      <c r="I14" s="37" t="s">
        <v>5110</v>
      </c>
      <c r="J14" s="37" t="s">
        <v>5111</v>
      </c>
      <c r="K14" s="37" t="s">
        <v>5112</v>
      </c>
      <c r="L14" s="37" t="s">
        <v>3605</v>
      </c>
      <c r="M14" s="37" t="s">
        <v>3606</v>
      </c>
      <c r="N14" s="37" t="s">
        <v>3607</v>
      </c>
      <c r="O14" s="37" t="s">
        <v>5113</v>
      </c>
      <c r="P14" s="37" t="s">
        <v>3608</v>
      </c>
      <c r="Q14" s="37" t="s">
        <v>3413</v>
      </c>
      <c r="R14" s="37" t="s">
        <v>3414</v>
      </c>
    </row>
    <row r="15" spans="1:18">
      <c r="A15" s="37" t="s">
        <v>13851</v>
      </c>
      <c r="B15" s="37" t="s">
        <v>13852</v>
      </c>
      <c r="C15" s="37">
        <v>47</v>
      </c>
      <c r="D15" s="37">
        <v>40</v>
      </c>
      <c r="E15" s="37">
        <v>46</v>
      </c>
      <c r="F15" s="37">
        <v>40</v>
      </c>
      <c r="G15" s="37">
        <v>32</v>
      </c>
      <c r="H15" s="37">
        <v>38</v>
      </c>
      <c r="I15" s="37" t="s">
        <v>5483</v>
      </c>
      <c r="J15" s="37" t="s">
        <v>5096</v>
      </c>
      <c r="K15" s="37" t="s">
        <v>5097</v>
      </c>
      <c r="L15" s="37" t="s">
        <v>3415</v>
      </c>
      <c r="M15" s="37" t="s">
        <v>3416</v>
      </c>
      <c r="N15" s="37" t="s">
        <v>3417</v>
      </c>
      <c r="O15" s="37" t="s">
        <v>5098</v>
      </c>
      <c r="P15" s="37" t="s">
        <v>3418</v>
      </c>
      <c r="Q15" s="37" t="s">
        <v>3419</v>
      </c>
      <c r="R15" s="37" t="s">
        <v>3420</v>
      </c>
    </row>
    <row r="16" spans="1:18">
      <c r="A16" s="37" t="s">
        <v>12078</v>
      </c>
      <c r="B16" s="37" t="s">
        <v>12079</v>
      </c>
      <c r="C16" s="37">
        <v>4</v>
      </c>
      <c r="D16" s="37">
        <v>2</v>
      </c>
      <c r="E16" s="37">
        <v>4</v>
      </c>
      <c r="F16" s="37">
        <v>1</v>
      </c>
      <c r="G16" s="37">
        <v>1</v>
      </c>
      <c r="H16" s="37">
        <v>1</v>
      </c>
      <c r="I16" s="37" t="s">
        <v>6396</v>
      </c>
      <c r="J16" s="37" t="s">
        <v>6294</v>
      </c>
      <c r="K16" s="37" t="s">
        <v>6398</v>
      </c>
      <c r="L16" s="37" t="s">
        <v>3543</v>
      </c>
      <c r="M16" s="37" t="s">
        <v>3544</v>
      </c>
      <c r="N16" s="37" t="s">
        <v>3545</v>
      </c>
      <c r="O16" s="37" t="s">
        <v>5158</v>
      </c>
      <c r="P16" s="37" t="s">
        <v>3546</v>
      </c>
      <c r="Q16" s="37" t="s">
        <v>3421</v>
      </c>
      <c r="R16" s="37" t="s">
        <v>3422</v>
      </c>
    </row>
    <row r="17" spans="1:18">
      <c r="A17" s="37" t="s">
        <v>13587</v>
      </c>
      <c r="B17" s="37" t="s">
        <v>13588</v>
      </c>
      <c r="C17" s="37">
        <v>2318</v>
      </c>
      <c r="D17" s="37">
        <v>2348</v>
      </c>
      <c r="E17" s="37">
        <v>2095</v>
      </c>
      <c r="F17" s="37">
        <v>1526</v>
      </c>
      <c r="G17" s="37">
        <v>1339</v>
      </c>
      <c r="H17" s="37">
        <v>597</v>
      </c>
      <c r="I17" s="37" t="s">
        <v>5693</v>
      </c>
      <c r="J17" s="37" t="s">
        <v>5694</v>
      </c>
      <c r="K17" s="37" t="s">
        <v>5695</v>
      </c>
      <c r="L17" s="37" t="s">
        <v>3423</v>
      </c>
      <c r="M17" s="37" t="s">
        <v>3424</v>
      </c>
      <c r="N17" s="37" t="s">
        <v>3425</v>
      </c>
      <c r="O17" s="37" t="s">
        <v>5699</v>
      </c>
      <c r="P17" s="37" t="s">
        <v>3426</v>
      </c>
      <c r="Q17" s="37" t="s">
        <v>3427</v>
      </c>
      <c r="R17" s="37" t="s">
        <v>3428</v>
      </c>
    </row>
    <row r="18" spans="1:18">
      <c r="A18" s="37" t="s">
        <v>11602</v>
      </c>
      <c r="B18" s="37" t="s">
        <v>11603</v>
      </c>
      <c r="C18" s="37">
        <v>9</v>
      </c>
      <c r="D18" s="37">
        <v>11</v>
      </c>
      <c r="E18" s="37">
        <v>8</v>
      </c>
      <c r="F18" s="37">
        <v>43</v>
      </c>
      <c r="G18" s="37">
        <v>23</v>
      </c>
      <c r="H18" s="37">
        <v>31</v>
      </c>
      <c r="I18" s="37" t="s">
        <v>6580</v>
      </c>
      <c r="J18" s="37" t="s">
        <v>6581</v>
      </c>
      <c r="K18" s="37" t="s">
        <v>6582</v>
      </c>
      <c r="L18" s="37" t="s">
        <v>3429</v>
      </c>
      <c r="M18" s="37" t="s">
        <v>3430</v>
      </c>
      <c r="N18" s="37" t="s">
        <v>3431</v>
      </c>
      <c r="O18" s="37" t="s">
        <v>6393</v>
      </c>
      <c r="P18" s="37" t="s">
        <v>3432</v>
      </c>
      <c r="Q18" s="37" t="s">
        <v>3433</v>
      </c>
      <c r="R18" s="37" t="s">
        <v>3434</v>
      </c>
    </row>
    <row r="19" spans="1:18">
      <c r="A19" s="37" t="s">
        <v>13213</v>
      </c>
      <c r="B19" s="37" t="s">
        <v>13214</v>
      </c>
      <c r="C19" s="37">
        <v>646</v>
      </c>
      <c r="D19" s="37">
        <v>477</v>
      </c>
      <c r="E19" s="37">
        <v>502</v>
      </c>
      <c r="F19" s="37">
        <v>443</v>
      </c>
      <c r="G19" s="37">
        <v>371</v>
      </c>
      <c r="H19" s="37">
        <v>344</v>
      </c>
      <c r="I19" s="37" t="s">
        <v>5193</v>
      </c>
      <c r="J19" s="37" t="s">
        <v>6013</v>
      </c>
      <c r="K19" s="37" t="s">
        <v>5194</v>
      </c>
      <c r="L19" s="37" t="s">
        <v>3435</v>
      </c>
      <c r="M19" s="37" t="s">
        <v>3436</v>
      </c>
      <c r="N19" s="37" t="s">
        <v>3437</v>
      </c>
      <c r="O19" s="37" t="s">
        <v>5198</v>
      </c>
      <c r="P19" s="37" t="s">
        <v>3438</v>
      </c>
      <c r="Q19" s="37" t="s">
        <v>3439</v>
      </c>
      <c r="R19" s="37" t="s">
        <v>3440</v>
      </c>
    </row>
    <row r="20" spans="1:18">
      <c r="A20" s="37" t="s">
        <v>12340</v>
      </c>
      <c r="B20" s="37" t="s">
        <v>12341</v>
      </c>
      <c r="C20" s="37">
        <v>1598</v>
      </c>
      <c r="D20" s="37">
        <v>1823</v>
      </c>
      <c r="E20" s="37">
        <v>1651</v>
      </c>
      <c r="F20" s="37">
        <v>1160</v>
      </c>
      <c r="G20" s="37">
        <v>1343</v>
      </c>
      <c r="H20" s="37">
        <v>1324</v>
      </c>
      <c r="I20" s="37" t="s">
        <v>6022</v>
      </c>
      <c r="J20" s="37" t="s">
        <v>6023</v>
      </c>
      <c r="K20" s="37" t="s">
        <v>6024</v>
      </c>
      <c r="L20" s="37" t="s">
        <v>3441</v>
      </c>
      <c r="M20" s="37" t="s">
        <v>3442</v>
      </c>
      <c r="N20" s="37" t="s">
        <v>3443</v>
      </c>
      <c r="O20" s="37" t="s">
        <v>6028</v>
      </c>
      <c r="P20" s="37" t="s">
        <v>3444</v>
      </c>
      <c r="Q20" s="37" t="s">
        <v>3445</v>
      </c>
      <c r="R20" s="37" t="s">
        <v>3446</v>
      </c>
    </row>
    <row r="21" spans="1:18">
      <c r="A21" s="37" t="s">
        <v>11832</v>
      </c>
      <c r="B21" s="37" t="s">
        <v>11833</v>
      </c>
      <c r="C21" s="37">
        <v>3</v>
      </c>
      <c r="D21" s="37">
        <v>1</v>
      </c>
      <c r="E21" s="37">
        <v>2</v>
      </c>
      <c r="F21" s="37">
        <v>6</v>
      </c>
      <c r="G21" s="37">
        <v>4</v>
      </c>
      <c r="H21" s="37">
        <v>4</v>
      </c>
      <c r="I21" s="37" t="s">
        <v>6421</v>
      </c>
      <c r="J21" s="37" t="s">
        <v>6577</v>
      </c>
      <c r="K21" s="37" t="s">
        <v>6143</v>
      </c>
      <c r="L21" s="37" t="s">
        <v>3447</v>
      </c>
      <c r="M21" s="37" t="s">
        <v>3448</v>
      </c>
      <c r="N21" s="37" t="s">
        <v>3595</v>
      </c>
      <c r="O21" s="37" t="s">
        <v>6157</v>
      </c>
      <c r="P21" s="37" t="s">
        <v>3449</v>
      </c>
      <c r="Q21" s="37" t="s">
        <v>3450</v>
      </c>
      <c r="R21" s="37" t="s">
        <v>3451</v>
      </c>
    </row>
    <row r="22" spans="1:18">
      <c r="A22" s="37" t="s">
        <v>12842</v>
      </c>
      <c r="B22" s="37" t="s">
        <v>12843</v>
      </c>
      <c r="C22" s="37">
        <v>2</v>
      </c>
      <c r="D22" s="37">
        <v>3</v>
      </c>
      <c r="E22" s="37">
        <v>4</v>
      </c>
      <c r="F22" s="37">
        <v>5</v>
      </c>
      <c r="G22" s="37">
        <v>5</v>
      </c>
      <c r="H22" s="37">
        <v>5</v>
      </c>
      <c r="I22" s="37" t="s">
        <v>6142</v>
      </c>
      <c r="J22" s="37" t="s">
        <v>6397</v>
      </c>
      <c r="K22" s="37" t="s">
        <v>6398</v>
      </c>
      <c r="L22" s="37" t="s">
        <v>3452</v>
      </c>
      <c r="M22" s="37" t="s">
        <v>3453</v>
      </c>
      <c r="N22" s="37" t="s">
        <v>3454</v>
      </c>
      <c r="O22" s="37" t="s">
        <v>4974</v>
      </c>
      <c r="P22" s="37" t="s">
        <v>3455</v>
      </c>
      <c r="Q22" s="37" t="s">
        <v>3456</v>
      </c>
      <c r="R22" s="37" t="s">
        <v>3457</v>
      </c>
    </row>
    <row r="23" spans="1:18">
      <c r="A23" s="37" t="s">
        <v>13339</v>
      </c>
      <c r="B23" s="37" t="s">
        <v>13340</v>
      </c>
      <c r="C23" s="37">
        <v>5</v>
      </c>
      <c r="D23" s="37">
        <v>9</v>
      </c>
      <c r="E23" s="37">
        <v>5</v>
      </c>
      <c r="F23" s="37">
        <v>1</v>
      </c>
      <c r="G23" s="37">
        <v>1</v>
      </c>
      <c r="H23" s="37">
        <v>3</v>
      </c>
      <c r="I23" s="37" t="s">
        <v>6204</v>
      </c>
      <c r="J23" s="37" t="s">
        <v>6045</v>
      </c>
      <c r="K23" s="37" t="s">
        <v>6168</v>
      </c>
      <c r="L23" s="37" t="s">
        <v>3543</v>
      </c>
      <c r="M23" s="37" t="s">
        <v>3544</v>
      </c>
      <c r="N23" s="37" t="s">
        <v>3458</v>
      </c>
      <c r="O23" s="37" t="s">
        <v>4940</v>
      </c>
      <c r="P23" s="37" t="s">
        <v>3459</v>
      </c>
      <c r="Q23" s="37" t="s">
        <v>3460</v>
      </c>
      <c r="R23" s="37" t="s">
        <v>3461</v>
      </c>
    </row>
    <row r="24" spans="1:18">
      <c r="A24" s="37" t="s">
        <v>13327</v>
      </c>
      <c r="B24" s="37" t="s">
        <v>13328</v>
      </c>
      <c r="C24" s="37">
        <v>30</v>
      </c>
      <c r="D24" s="37">
        <v>24</v>
      </c>
      <c r="E24" s="37">
        <v>26</v>
      </c>
      <c r="F24" s="37">
        <v>25</v>
      </c>
      <c r="G24" s="37">
        <v>15</v>
      </c>
      <c r="H24" s="37">
        <v>14</v>
      </c>
      <c r="I24" s="37" t="s">
        <v>5419</v>
      </c>
      <c r="J24" s="37" t="s">
        <v>5420</v>
      </c>
      <c r="K24" s="37" t="s">
        <v>5677</v>
      </c>
      <c r="L24" s="37" t="s">
        <v>3462</v>
      </c>
      <c r="M24" s="37" t="s">
        <v>3463</v>
      </c>
      <c r="N24" s="37" t="s">
        <v>3464</v>
      </c>
      <c r="O24" s="37" t="s">
        <v>5421</v>
      </c>
      <c r="P24" s="37" t="s">
        <v>3465</v>
      </c>
      <c r="Q24" s="37" t="s">
        <v>3466</v>
      </c>
      <c r="R24" s="37" t="s">
        <v>3467</v>
      </c>
    </row>
    <row r="25" spans="1:18">
      <c r="A25" s="37" t="s">
        <v>12393</v>
      </c>
      <c r="B25" s="37" t="s">
        <v>12394</v>
      </c>
      <c r="C25" s="37">
        <v>998</v>
      </c>
      <c r="D25" s="37">
        <v>979</v>
      </c>
      <c r="E25" s="37">
        <v>931</v>
      </c>
      <c r="F25" s="37">
        <v>939</v>
      </c>
      <c r="G25" s="37">
        <v>898</v>
      </c>
      <c r="H25" s="37">
        <v>890</v>
      </c>
      <c r="I25" s="37" t="s">
        <v>6058</v>
      </c>
      <c r="J25" s="37" t="s">
        <v>6059</v>
      </c>
      <c r="K25" s="37" t="s">
        <v>6060</v>
      </c>
      <c r="L25" s="37" t="s">
        <v>3468</v>
      </c>
      <c r="M25" s="37" t="s">
        <v>3469</v>
      </c>
      <c r="N25" s="37" t="s">
        <v>3470</v>
      </c>
      <c r="O25" s="37" t="s">
        <v>6064</v>
      </c>
      <c r="P25" s="37" t="s">
        <v>3471</v>
      </c>
      <c r="Q25" s="37" t="s">
        <v>3472</v>
      </c>
      <c r="R25" s="37" t="s">
        <v>3473</v>
      </c>
    </row>
    <row r="26" spans="1:18">
      <c r="A26" s="37" t="s">
        <v>12954</v>
      </c>
      <c r="B26" s="37" t="s">
        <v>12955</v>
      </c>
      <c r="C26" s="37">
        <v>353</v>
      </c>
      <c r="D26" s="37">
        <v>316</v>
      </c>
      <c r="E26" s="37">
        <v>333</v>
      </c>
      <c r="F26" s="37">
        <v>341</v>
      </c>
      <c r="G26" s="37">
        <v>277</v>
      </c>
      <c r="H26" s="37">
        <v>278</v>
      </c>
      <c r="I26" s="37" t="s">
        <v>5462</v>
      </c>
      <c r="J26" s="37" t="s">
        <v>5463</v>
      </c>
      <c r="K26" s="37" t="s">
        <v>5464</v>
      </c>
      <c r="L26" s="37" t="s">
        <v>3474</v>
      </c>
      <c r="M26" s="37" t="s">
        <v>3475</v>
      </c>
      <c r="N26" s="37" t="s">
        <v>3476</v>
      </c>
      <c r="O26" s="37" t="s">
        <v>5467</v>
      </c>
      <c r="P26" s="37" t="s">
        <v>3477</v>
      </c>
      <c r="Q26" s="37" t="s">
        <v>3478</v>
      </c>
      <c r="R26" s="37" t="s">
        <v>3479</v>
      </c>
    </row>
    <row r="27" spans="1:18">
      <c r="A27" s="37" t="s">
        <v>13599</v>
      </c>
      <c r="B27" s="37" t="s">
        <v>13600</v>
      </c>
      <c r="C27" s="37">
        <v>305</v>
      </c>
      <c r="D27" s="37">
        <v>313</v>
      </c>
      <c r="E27" s="37">
        <v>276</v>
      </c>
      <c r="F27" s="37">
        <v>282</v>
      </c>
      <c r="G27" s="37">
        <v>231</v>
      </c>
      <c r="H27" s="37">
        <v>227</v>
      </c>
      <c r="I27" s="37" t="s">
        <v>4833</v>
      </c>
      <c r="J27" s="37" t="s">
        <v>4834</v>
      </c>
      <c r="K27" s="37" t="s">
        <v>4835</v>
      </c>
      <c r="L27" s="37" t="s">
        <v>3480</v>
      </c>
      <c r="M27" s="37" t="s">
        <v>3481</v>
      </c>
      <c r="N27" s="37" t="s">
        <v>3482</v>
      </c>
      <c r="O27" s="37" t="s">
        <v>4838</v>
      </c>
      <c r="P27" s="37" t="s">
        <v>3483</v>
      </c>
      <c r="Q27" s="37" t="s">
        <v>3484</v>
      </c>
      <c r="R27" s="37" t="s">
        <v>3485</v>
      </c>
    </row>
    <row r="28" spans="1:18">
      <c r="A28" s="37" t="s">
        <v>12735</v>
      </c>
      <c r="B28" s="37" t="s">
        <v>12736</v>
      </c>
      <c r="C28" s="37">
        <v>110</v>
      </c>
      <c r="D28" s="37">
        <v>79</v>
      </c>
      <c r="E28" s="37">
        <v>97</v>
      </c>
      <c r="F28" s="37">
        <v>88</v>
      </c>
      <c r="G28" s="37">
        <v>72</v>
      </c>
      <c r="H28" s="37">
        <v>74</v>
      </c>
      <c r="I28" s="37" t="s">
        <v>5563</v>
      </c>
      <c r="J28" s="37" t="s">
        <v>5564</v>
      </c>
      <c r="K28" s="37" t="s">
        <v>5565</v>
      </c>
      <c r="L28" s="37" t="s">
        <v>3486</v>
      </c>
      <c r="M28" s="37" t="s">
        <v>3487</v>
      </c>
      <c r="N28" s="37" t="s">
        <v>3488</v>
      </c>
      <c r="O28" s="37" t="s">
        <v>5568</v>
      </c>
      <c r="P28" s="37" t="s">
        <v>3489</v>
      </c>
      <c r="Q28" s="37" t="s">
        <v>3490</v>
      </c>
      <c r="R28" s="37" t="s">
        <v>3491</v>
      </c>
    </row>
    <row r="29" spans="1:18">
      <c r="A29" s="39" t="s">
        <v>11893</v>
      </c>
      <c r="B29" s="39" t="s">
        <v>11894</v>
      </c>
      <c r="C29" s="39">
        <v>39</v>
      </c>
      <c r="D29" s="39">
        <v>49</v>
      </c>
      <c r="E29" s="39">
        <v>43</v>
      </c>
      <c r="F29" s="39">
        <v>66</v>
      </c>
      <c r="G29" s="39">
        <v>56</v>
      </c>
      <c r="H29" s="39">
        <v>57</v>
      </c>
      <c r="I29" s="39" t="s">
        <v>5650</v>
      </c>
      <c r="J29" s="39" t="s">
        <v>5651</v>
      </c>
      <c r="K29" s="39" t="s">
        <v>5652</v>
      </c>
      <c r="L29" s="39" t="s">
        <v>3492</v>
      </c>
      <c r="M29" s="39" t="s">
        <v>3493</v>
      </c>
      <c r="N29" s="39" t="s">
        <v>3494</v>
      </c>
      <c r="O29" s="39" t="s">
        <v>5656</v>
      </c>
      <c r="P29" s="39" t="s">
        <v>3495</v>
      </c>
      <c r="Q29" s="39" t="s">
        <v>3496</v>
      </c>
      <c r="R29" s="39" t="s">
        <v>3497</v>
      </c>
    </row>
    <row r="30" spans="1:18">
      <c r="A30" s="39" t="s">
        <v>11783</v>
      </c>
      <c r="B30" s="39" t="s">
        <v>11784</v>
      </c>
      <c r="C30" s="39">
        <v>4</v>
      </c>
      <c r="D30" s="39">
        <v>4</v>
      </c>
      <c r="E30" s="39">
        <v>2</v>
      </c>
      <c r="F30" s="39">
        <v>10</v>
      </c>
      <c r="G30" s="39">
        <v>5</v>
      </c>
      <c r="H30" s="39">
        <v>11</v>
      </c>
      <c r="I30" s="39" t="s">
        <v>6396</v>
      </c>
      <c r="J30" s="39" t="s">
        <v>6301</v>
      </c>
      <c r="K30" s="39" t="s">
        <v>6143</v>
      </c>
      <c r="L30" s="39" t="s">
        <v>3498</v>
      </c>
      <c r="M30" s="39" t="s">
        <v>3453</v>
      </c>
      <c r="N30" s="39" t="s">
        <v>3499</v>
      </c>
      <c r="O30" s="39" t="s">
        <v>5352</v>
      </c>
      <c r="P30" s="39" t="s">
        <v>3500</v>
      </c>
      <c r="Q30" s="39" t="s">
        <v>3501</v>
      </c>
      <c r="R30" s="39" t="s">
        <v>3502</v>
      </c>
    </row>
    <row r="31" spans="1:18">
      <c r="A31" s="39" t="s">
        <v>12789</v>
      </c>
      <c r="B31" s="39" t="s">
        <v>12790</v>
      </c>
      <c r="C31" s="39">
        <v>8</v>
      </c>
      <c r="D31" s="39">
        <v>3</v>
      </c>
      <c r="E31" s="39">
        <v>6</v>
      </c>
      <c r="F31" s="39">
        <v>1</v>
      </c>
      <c r="G31" s="39">
        <v>3</v>
      </c>
      <c r="H31" s="39">
        <v>2</v>
      </c>
      <c r="I31" s="39" t="s">
        <v>5136</v>
      </c>
      <c r="J31" s="39" t="s">
        <v>6397</v>
      </c>
      <c r="K31" s="39" t="s">
        <v>6077</v>
      </c>
      <c r="L31" s="39" t="s">
        <v>3543</v>
      </c>
      <c r="M31" s="39" t="s">
        <v>3503</v>
      </c>
      <c r="N31" s="39" t="s">
        <v>3549</v>
      </c>
      <c r="O31" s="39" t="s">
        <v>4952</v>
      </c>
      <c r="P31" s="39" t="s">
        <v>3504</v>
      </c>
      <c r="Q31" s="39" t="s">
        <v>3505</v>
      </c>
      <c r="R31" s="39" t="s">
        <v>3506</v>
      </c>
    </row>
    <row r="32" spans="1:18">
      <c r="A32" s="39" t="s">
        <v>12604</v>
      </c>
      <c r="B32" s="39" t="s">
        <v>12605</v>
      </c>
      <c r="C32" s="39">
        <v>326</v>
      </c>
      <c r="D32" s="39">
        <v>257</v>
      </c>
      <c r="E32" s="39">
        <v>261</v>
      </c>
      <c r="F32" s="39">
        <v>264</v>
      </c>
      <c r="G32" s="39">
        <v>233</v>
      </c>
      <c r="H32" s="39">
        <v>191</v>
      </c>
      <c r="I32" s="39" t="s">
        <v>5517</v>
      </c>
      <c r="J32" s="39" t="s">
        <v>5518</v>
      </c>
      <c r="K32" s="39" t="s">
        <v>5519</v>
      </c>
      <c r="L32" s="39" t="s">
        <v>3507</v>
      </c>
      <c r="M32" s="39" t="s">
        <v>3508</v>
      </c>
      <c r="N32" s="39" t="s">
        <v>3509</v>
      </c>
      <c r="O32" s="39" t="s">
        <v>5523</v>
      </c>
      <c r="P32" s="39" t="s">
        <v>3510</v>
      </c>
      <c r="Q32" s="39" t="s">
        <v>3511</v>
      </c>
      <c r="R32" s="39" t="s">
        <v>3512</v>
      </c>
    </row>
    <row r="33" spans="1:18">
      <c r="A33" s="39" t="s">
        <v>13435</v>
      </c>
      <c r="B33" s="39" t="s">
        <v>13436</v>
      </c>
      <c r="C33" s="39">
        <v>2307</v>
      </c>
      <c r="D33" s="39">
        <v>2642</v>
      </c>
      <c r="E33" s="39">
        <v>2455</v>
      </c>
      <c r="F33" s="39">
        <v>1719</v>
      </c>
      <c r="G33" s="39">
        <v>2315</v>
      </c>
      <c r="H33" s="39">
        <v>1805</v>
      </c>
      <c r="I33" s="39" t="s">
        <v>5399</v>
      </c>
      <c r="J33" s="39" t="s">
        <v>5400</v>
      </c>
      <c r="K33" s="39" t="s">
        <v>5401</v>
      </c>
      <c r="L33" s="39" t="s">
        <v>3314</v>
      </c>
      <c r="M33" s="39" t="s">
        <v>3315</v>
      </c>
      <c r="N33" s="39" t="s">
        <v>3316</v>
      </c>
      <c r="O33" s="39" t="s">
        <v>5405</v>
      </c>
      <c r="P33" s="39" t="s">
        <v>3317</v>
      </c>
      <c r="Q33" s="39" t="s">
        <v>3318</v>
      </c>
      <c r="R33" s="39" t="s">
        <v>3319</v>
      </c>
    </row>
    <row r="34" spans="1:18">
      <c r="A34" s="39" t="s">
        <v>11675</v>
      </c>
      <c r="B34" s="39" t="s">
        <v>11676</v>
      </c>
      <c r="C34" s="39">
        <v>172</v>
      </c>
      <c r="D34" s="39">
        <v>127</v>
      </c>
      <c r="E34" s="39">
        <v>171</v>
      </c>
      <c r="F34" s="39">
        <v>204</v>
      </c>
      <c r="G34" s="39">
        <v>311</v>
      </c>
      <c r="H34" s="39">
        <v>385</v>
      </c>
      <c r="I34" s="39" t="s">
        <v>6350</v>
      </c>
      <c r="J34" s="39" t="s">
        <v>6351</v>
      </c>
      <c r="K34" s="39" t="s">
        <v>6352</v>
      </c>
      <c r="L34" s="39" t="s">
        <v>3320</v>
      </c>
      <c r="M34" s="39" t="s">
        <v>3321</v>
      </c>
      <c r="N34" s="39" t="s">
        <v>3322</v>
      </c>
      <c r="O34" s="39" t="s">
        <v>6356</v>
      </c>
      <c r="P34" s="39" t="s">
        <v>3323</v>
      </c>
      <c r="Q34" s="39" t="s">
        <v>3324</v>
      </c>
      <c r="R34" s="39" t="s">
        <v>3325</v>
      </c>
    </row>
    <row r="35" spans="1:18">
      <c r="A35" s="39" t="s">
        <v>12488</v>
      </c>
      <c r="B35" s="39" t="s">
        <v>12489</v>
      </c>
      <c r="C35" s="39">
        <v>1</v>
      </c>
      <c r="D35" s="39">
        <v>0</v>
      </c>
      <c r="E35" s="39">
        <v>2</v>
      </c>
      <c r="F35" s="39">
        <v>3</v>
      </c>
      <c r="G35" s="39">
        <v>3</v>
      </c>
      <c r="H35" s="39">
        <v>2</v>
      </c>
      <c r="I35" s="39" t="s">
        <v>6576</v>
      </c>
      <c r="J35" s="39">
        <v>0</v>
      </c>
      <c r="K35" s="39" t="s">
        <v>6143</v>
      </c>
      <c r="L35" s="39" t="s">
        <v>3594</v>
      </c>
      <c r="M35" s="39" t="s">
        <v>3503</v>
      </c>
      <c r="N35" s="39" t="s">
        <v>3549</v>
      </c>
      <c r="O35" s="39" t="s">
        <v>5534</v>
      </c>
      <c r="P35" s="39" t="s">
        <v>3326</v>
      </c>
      <c r="Q35" s="39" t="s">
        <v>3327</v>
      </c>
      <c r="R35" s="39" t="s">
        <v>3328</v>
      </c>
    </row>
    <row r="36" spans="1:18">
      <c r="A36" s="39" t="s">
        <v>11294</v>
      </c>
      <c r="B36" s="39" t="s">
        <v>11295</v>
      </c>
      <c r="C36" s="39">
        <v>1</v>
      </c>
      <c r="D36" s="39">
        <v>1</v>
      </c>
      <c r="E36" s="39">
        <v>1</v>
      </c>
      <c r="F36" s="39">
        <v>2</v>
      </c>
      <c r="G36" s="39">
        <v>2</v>
      </c>
      <c r="H36" s="39">
        <v>4</v>
      </c>
      <c r="I36" s="39" t="s">
        <v>6576</v>
      </c>
      <c r="J36" s="39" t="s">
        <v>6577</v>
      </c>
      <c r="K36" s="39" t="s">
        <v>6578</v>
      </c>
      <c r="L36" s="39" t="s">
        <v>3547</v>
      </c>
      <c r="M36" s="39" t="s">
        <v>3548</v>
      </c>
      <c r="N36" s="39" t="s">
        <v>3595</v>
      </c>
      <c r="O36" s="39" t="s">
        <v>6579</v>
      </c>
      <c r="P36" s="39" t="s">
        <v>3329</v>
      </c>
      <c r="Q36" s="39" t="s">
        <v>3330</v>
      </c>
      <c r="R36" s="39" t="s">
        <v>3331</v>
      </c>
    </row>
    <row r="37" spans="1:18">
      <c r="A37" s="39" t="s">
        <v>11717</v>
      </c>
      <c r="B37" s="39" t="s">
        <v>11718</v>
      </c>
      <c r="C37" s="39">
        <v>19</v>
      </c>
      <c r="D37" s="39">
        <v>19</v>
      </c>
      <c r="E37" s="39">
        <v>25</v>
      </c>
      <c r="F37" s="39">
        <v>19</v>
      </c>
      <c r="G37" s="39">
        <v>15</v>
      </c>
      <c r="H37" s="39">
        <v>17</v>
      </c>
      <c r="I37" s="39" t="s">
        <v>5735</v>
      </c>
      <c r="J37" s="39" t="s">
        <v>5510</v>
      </c>
      <c r="K37" s="39" t="s">
        <v>5511</v>
      </c>
      <c r="L37" s="39" t="s">
        <v>3332</v>
      </c>
      <c r="M37" s="39" t="s">
        <v>3463</v>
      </c>
      <c r="N37" s="39" t="s">
        <v>3333</v>
      </c>
      <c r="O37" s="39" t="s">
        <v>5513</v>
      </c>
      <c r="P37" s="39" t="s">
        <v>3334</v>
      </c>
      <c r="Q37" s="39" t="s">
        <v>3335</v>
      </c>
      <c r="R37" s="39" t="s">
        <v>3336</v>
      </c>
    </row>
    <row r="38" spans="1:18">
      <c r="A38" s="39" t="s">
        <v>11728</v>
      </c>
      <c r="B38" s="39" t="s">
        <v>11729</v>
      </c>
      <c r="C38" s="39">
        <v>6</v>
      </c>
      <c r="D38" s="39">
        <v>6</v>
      </c>
      <c r="E38" s="39">
        <v>5</v>
      </c>
      <c r="F38" s="39">
        <v>4</v>
      </c>
      <c r="G38" s="39">
        <v>2</v>
      </c>
      <c r="H38" s="39">
        <v>5</v>
      </c>
      <c r="I38" s="39" t="s">
        <v>5971</v>
      </c>
      <c r="J38" s="39" t="s">
        <v>5865</v>
      </c>
      <c r="K38" s="39" t="s">
        <v>6168</v>
      </c>
      <c r="L38" s="39" t="s">
        <v>3337</v>
      </c>
      <c r="M38" s="39" t="s">
        <v>3548</v>
      </c>
      <c r="N38" s="39" t="s">
        <v>3454</v>
      </c>
      <c r="O38" s="39" t="s">
        <v>5585</v>
      </c>
      <c r="P38" s="39" t="s">
        <v>3338</v>
      </c>
      <c r="Q38" s="39" t="s">
        <v>3339</v>
      </c>
      <c r="R38" s="39" t="s">
        <v>3340</v>
      </c>
    </row>
    <row r="39" spans="1:18">
      <c r="A39" s="39" t="s">
        <v>13471</v>
      </c>
      <c r="B39" s="39" t="s">
        <v>13472</v>
      </c>
      <c r="C39" s="39">
        <v>1748</v>
      </c>
      <c r="D39" s="39">
        <v>2572</v>
      </c>
      <c r="E39" s="39">
        <v>2360</v>
      </c>
      <c r="F39" s="39">
        <v>789</v>
      </c>
      <c r="G39" s="39">
        <v>1618</v>
      </c>
      <c r="H39" s="39">
        <v>1661</v>
      </c>
      <c r="I39" s="39" t="s">
        <v>6320</v>
      </c>
      <c r="J39" s="39" t="s">
        <v>6321</v>
      </c>
      <c r="K39" s="39" t="s">
        <v>6322</v>
      </c>
      <c r="L39" s="39" t="s">
        <v>3341</v>
      </c>
      <c r="M39" s="39" t="s">
        <v>3342</v>
      </c>
      <c r="N39" s="39" t="s">
        <v>3343</v>
      </c>
      <c r="O39" s="39" t="s">
        <v>6326</v>
      </c>
      <c r="P39" s="39" t="s">
        <v>3344</v>
      </c>
      <c r="Q39" s="39" t="s">
        <v>3345</v>
      </c>
      <c r="R39" s="39" t="s">
        <v>3346</v>
      </c>
    </row>
    <row r="40" spans="1:18">
      <c r="A40" s="39" t="s">
        <v>12514</v>
      </c>
      <c r="B40" s="39" t="s">
        <v>12515</v>
      </c>
      <c r="C40" s="39">
        <v>187</v>
      </c>
      <c r="D40" s="39">
        <v>231</v>
      </c>
      <c r="E40" s="39">
        <v>219</v>
      </c>
      <c r="F40" s="39">
        <v>190</v>
      </c>
      <c r="G40" s="39">
        <v>176</v>
      </c>
      <c r="H40" s="39">
        <v>122</v>
      </c>
      <c r="I40" s="39" t="s">
        <v>6411</v>
      </c>
      <c r="J40" s="39" t="s">
        <v>6412</v>
      </c>
      <c r="K40" s="39" t="s">
        <v>6413</v>
      </c>
      <c r="L40" s="39" t="s">
        <v>3347</v>
      </c>
      <c r="M40" s="39" t="s">
        <v>3348</v>
      </c>
      <c r="N40" s="39" t="s">
        <v>3349</v>
      </c>
      <c r="O40" s="39" t="s">
        <v>6417</v>
      </c>
      <c r="P40" s="39" t="s">
        <v>3350</v>
      </c>
      <c r="Q40" s="39" t="s">
        <v>3351</v>
      </c>
      <c r="R40" s="39" t="s">
        <v>3352</v>
      </c>
    </row>
    <row r="41" spans="1:18">
      <c r="A41" s="39" t="s">
        <v>13204</v>
      </c>
      <c r="B41" s="39" t="s">
        <v>13205</v>
      </c>
      <c r="C41" s="39">
        <v>5</v>
      </c>
      <c r="D41" s="39">
        <v>7</v>
      </c>
      <c r="E41" s="39">
        <v>7</v>
      </c>
      <c r="F41" s="39">
        <v>8</v>
      </c>
      <c r="G41" s="39">
        <v>11</v>
      </c>
      <c r="H41" s="39">
        <v>14</v>
      </c>
      <c r="I41" s="39" t="s">
        <v>6204</v>
      </c>
      <c r="J41" s="39" t="s">
        <v>6479</v>
      </c>
      <c r="K41" s="39" t="s">
        <v>6302</v>
      </c>
      <c r="L41" s="39" t="s">
        <v>3353</v>
      </c>
      <c r="M41" s="39" t="s">
        <v>3354</v>
      </c>
      <c r="N41" s="39" t="s">
        <v>3464</v>
      </c>
      <c r="O41" s="39" t="s">
        <v>4715</v>
      </c>
      <c r="P41" s="39" t="s">
        <v>3355</v>
      </c>
      <c r="Q41" s="39" t="s">
        <v>3356</v>
      </c>
      <c r="R41" s="39" t="s">
        <v>3357</v>
      </c>
    </row>
    <row r="42" spans="1:18">
      <c r="A42" t="s">
        <v>12285</v>
      </c>
      <c r="B42" t="s">
        <v>12286</v>
      </c>
      <c r="C42">
        <v>8</v>
      </c>
      <c r="D42">
        <v>2</v>
      </c>
      <c r="E42">
        <v>5</v>
      </c>
      <c r="F42">
        <v>3</v>
      </c>
      <c r="G42">
        <v>0</v>
      </c>
      <c r="H42">
        <v>0</v>
      </c>
      <c r="I42" t="s">
        <v>5136</v>
      </c>
      <c r="J42" t="s">
        <v>6294</v>
      </c>
      <c r="K42" t="s">
        <v>6168</v>
      </c>
      <c r="L42" t="s">
        <v>3594</v>
      </c>
      <c r="M42">
        <v>0</v>
      </c>
      <c r="N42">
        <v>0</v>
      </c>
      <c r="O42" t="s">
        <v>4986</v>
      </c>
      <c r="P42" t="s">
        <v>3543</v>
      </c>
      <c r="Q42" t="s">
        <v>3358</v>
      </c>
      <c r="R42" t="s">
        <v>3359</v>
      </c>
    </row>
    <row r="43" spans="1:18">
      <c r="A43" t="s">
        <v>12495</v>
      </c>
      <c r="B43" t="s">
        <v>12496</v>
      </c>
      <c r="C43">
        <v>15</v>
      </c>
      <c r="D43">
        <v>16</v>
      </c>
      <c r="E43">
        <v>21</v>
      </c>
      <c r="F43">
        <v>16</v>
      </c>
      <c r="G43">
        <v>10</v>
      </c>
      <c r="H43">
        <v>13</v>
      </c>
      <c r="I43" t="s">
        <v>5536</v>
      </c>
      <c r="J43" t="s">
        <v>5537</v>
      </c>
      <c r="K43" t="s">
        <v>5538</v>
      </c>
      <c r="L43" t="s">
        <v>3360</v>
      </c>
      <c r="M43" t="s">
        <v>3361</v>
      </c>
      <c r="N43" t="s">
        <v>3362</v>
      </c>
      <c r="O43" t="s">
        <v>5541</v>
      </c>
      <c r="P43" t="s">
        <v>3363</v>
      </c>
      <c r="Q43" t="s">
        <v>3364</v>
      </c>
      <c r="R43" t="s">
        <v>3365</v>
      </c>
    </row>
    <row r="44" spans="1:18">
      <c r="A44" t="s">
        <v>13005</v>
      </c>
      <c r="B44" t="s">
        <v>13006</v>
      </c>
      <c r="C44">
        <v>2</v>
      </c>
      <c r="D44">
        <v>4</v>
      </c>
      <c r="E44">
        <v>6</v>
      </c>
      <c r="F44">
        <v>2</v>
      </c>
      <c r="G44">
        <v>0</v>
      </c>
      <c r="H44">
        <v>2</v>
      </c>
      <c r="I44" t="s">
        <v>6142</v>
      </c>
      <c r="J44" t="s">
        <v>6301</v>
      </c>
      <c r="K44" t="s">
        <v>6077</v>
      </c>
      <c r="L44" t="s">
        <v>3547</v>
      </c>
      <c r="M44">
        <v>0</v>
      </c>
      <c r="N44" t="s">
        <v>3549</v>
      </c>
      <c r="O44" t="s">
        <v>5715</v>
      </c>
      <c r="P44" t="s">
        <v>3366</v>
      </c>
      <c r="Q44" t="s">
        <v>3367</v>
      </c>
      <c r="R44" t="s">
        <v>3368</v>
      </c>
    </row>
    <row r="45" spans="1:18">
      <c r="A45" t="s">
        <v>13258</v>
      </c>
      <c r="B45" t="s">
        <v>13259</v>
      </c>
      <c r="C45">
        <v>347</v>
      </c>
      <c r="D45">
        <v>248</v>
      </c>
      <c r="E45">
        <v>274</v>
      </c>
      <c r="F45">
        <v>436</v>
      </c>
      <c r="G45">
        <v>342</v>
      </c>
      <c r="H45">
        <v>351</v>
      </c>
      <c r="I45" t="s">
        <v>5780</v>
      </c>
      <c r="J45" t="s">
        <v>5781</v>
      </c>
      <c r="K45" t="s">
        <v>5782</v>
      </c>
      <c r="L45" t="s">
        <v>3369</v>
      </c>
      <c r="M45" t="s">
        <v>3370</v>
      </c>
      <c r="N45" t="s">
        <v>3371</v>
      </c>
      <c r="O45" t="s">
        <v>5786</v>
      </c>
      <c r="P45" t="s">
        <v>3372</v>
      </c>
      <c r="Q45" t="s">
        <v>3373</v>
      </c>
      <c r="R45" t="s">
        <v>3374</v>
      </c>
    </row>
    <row r="46" spans="1:18">
      <c r="A46" t="s">
        <v>11802</v>
      </c>
      <c r="B46" t="s">
        <v>11803</v>
      </c>
      <c r="C46">
        <v>1378</v>
      </c>
      <c r="D46">
        <v>1359</v>
      </c>
      <c r="E46">
        <v>1393</v>
      </c>
      <c r="F46">
        <v>1424</v>
      </c>
      <c r="G46">
        <v>1204</v>
      </c>
      <c r="H46">
        <v>1320</v>
      </c>
      <c r="I46" t="s">
        <v>6254</v>
      </c>
      <c r="J46" t="s">
        <v>6255</v>
      </c>
      <c r="K46" t="s">
        <v>6256</v>
      </c>
      <c r="L46" t="s">
        <v>3375</v>
      </c>
      <c r="M46" t="s">
        <v>3376</v>
      </c>
      <c r="N46" t="s">
        <v>3377</v>
      </c>
      <c r="O46" t="s">
        <v>6260</v>
      </c>
      <c r="P46" t="s">
        <v>3378</v>
      </c>
      <c r="Q46" t="s">
        <v>3379</v>
      </c>
      <c r="R46" t="s">
        <v>3380</v>
      </c>
    </row>
    <row r="47" spans="1:18">
      <c r="A47" t="s">
        <v>12561</v>
      </c>
      <c r="B47" t="s">
        <v>12562</v>
      </c>
      <c r="C47">
        <v>0</v>
      </c>
      <c r="D47">
        <v>0</v>
      </c>
      <c r="E47">
        <v>0</v>
      </c>
      <c r="F47">
        <v>0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 t="s">
        <v>3544</v>
      </c>
      <c r="N47" t="s">
        <v>3545</v>
      </c>
      <c r="O47">
        <v>0</v>
      </c>
      <c r="P47" t="s">
        <v>3381</v>
      </c>
      <c r="Q47" t="s">
        <v>13810</v>
      </c>
      <c r="R47" t="s">
        <v>3382</v>
      </c>
    </row>
    <row r="48" spans="1:18">
      <c r="A48" t="s">
        <v>11382</v>
      </c>
      <c r="B48" t="s">
        <v>11383</v>
      </c>
      <c r="C48">
        <v>0</v>
      </c>
      <c r="D48">
        <v>0</v>
      </c>
      <c r="E48">
        <v>0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 t="s">
        <v>3543</v>
      </c>
      <c r="M48" t="s">
        <v>3544</v>
      </c>
      <c r="N48">
        <v>0</v>
      </c>
      <c r="O48">
        <v>0</v>
      </c>
      <c r="P48" t="s">
        <v>3383</v>
      </c>
      <c r="Q48" t="s">
        <v>13810</v>
      </c>
      <c r="R48" t="s">
        <v>3384</v>
      </c>
    </row>
    <row r="49" spans="1:18">
      <c r="A49" t="s">
        <v>12615</v>
      </c>
      <c r="B49" t="s">
        <v>12616</v>
      </c>
      <c r="C49">
        <v>1319</v>
      </c>
      <c r="D49">
        <v>964</v>
      </c>
      <c r="E49">
        <v>1188</v>
      </c>
      <c r="F49">
        <v>1134</v>
      </c>
      <c r="G49">
        <v>1029</v>
      </c>
      <c r="H49">
        <v>934</v>
      </c>
      <c r="I49" t="s">
        <v>5255</v>
      </c>
      <c r="J49" t="s">
        <v>5256</v>
      </c>
      <c r="K49" t="s">
        <v>5257</v>
      </c>
      <c r="L49" t="s">
        <v>3385</v>
      </c>
      <c r="M49" t="s">
        <v>3386</v>
      </c>
      <c r="N49" t="s">
        <v>3387</v>
      </c>
      <c r="O49" t="s">
        <v>5261</v>
      </c>
      <c r="P49" t="s">
        <v>3388</v>
      </c>
      <c r="Q49" t="s">
        <v>3389</v>
      </c>
      <c r="R49" t="s">
        <v>3390</v>
      </c>
    </row>
    <row r="50" spans="1:18">
      <c r="A50" t="s">
        <v>13428</v>
      </c>
      <c r="B50" t="s">
        <v>13429</v>
      </c>
      <c r="C50">
        <v>1</v>
      </c>
      <c r="D50">
        <v>0</v>
      </c>
      <c r="E50">
        <v>0</v>
      </c>
      <c r="F50">
        <v>1</v>
      </c>
      <c r="G50">
        <v>1</v>
      </c>
      <c r="H50">
        <v>1</v>
      </c>
      <c r="I50" t="s">
        <v>6576</v>
      </c>
      <c r="J50">
        <v>0</v>
      </c>
      <c r="K50">
        <v>0</v>
      </c>
      <c r="L50" t="s">
        <v>3543</v>
      </c>
      <c r="M50" t="s">
        <v>3544</v>
      </c>
      <c r="N50" t="s">
        <v>3545</v>
      </c>
      <c r="O50" t="s">
        <v>5998</v>
      </c>
      <c r="P50" t="s">
        <v>3546</v>
      </c>
      <c r="Q50" t="s">
        <v>3391</v>
      </c>
      <c r="R50" t="s">
        <v>3392</v>
      </c>
    </row>
    <row r="51" spans="1:18">
      <c r="A51" t="s">
        <v>12272</v>
      </c>
      <c r="B51" t="s">
        <v>12273</v>
      </c>
      <c r="C51">
        <v>39643</v>
      </c>
      <c r="D51">
        <v>35201</v>
      </c>
      <c r="E51">
        <v>45296</v>
      </c>
      <c r="F51">
        <v>63123</v>
      </c>
      <c r="G51">
        <v>43965</v>
      </c>
      <c r="H51">
        <v>51795</v>
      </c>
      <c r="I51" t="s">
        <v>4823</v>
      </c>
      <c r="J51" t="s">
        <v>4824</v>
      </c>
      <c r="K51" t="s">
        <v>4825</v>
      </c>
      <c r="L51" t="s">
        <v>3393</v>
      </c>
      <c r="M51" t="s">
        <v>3394</v>
      </c>
      <c r="N51" t="s">
        <v>3395</v>
      </c>
      <c r="O51" t="s">
        <v>4829</v>
      </c>
      <c r="P51" t="s">
        <v>3396</v>
      </c>
      <c r="Q51" t="s">
        <v>3397</v>
      </c>
      <c r="R51" t="s">
        <v>3398</v>
      </c>
    </row>
    <row r="52" spans="1:18">
      <c r="A52" t="s">
        <v>12700</v>
      </c>
      <c r="B52" t="s">
        <v>12701</v>
      </c>
      <c r="C52">
        <v>278</v>
      </c>
      <c r="D52">
        <v>396</v>
      </c>
      <c r="E52">
        <v>243</v>
      </c>
      <c r="F52">
        <v>1028</v>
      </c>
      <c r="G52">
        <v>506</v>
      </c>
      <c r="H52">
        <v>492</v>
      </c>
      <c r="I52" t="s">
        <v>6429</v>
      </c>
      <c r="J52" t="s">
        <v>6430</v>
      </c>
      <c r="K52" t="s">
        <v>6431</v>
      </c>
      <c r="L52" t="s">
        <v>3399</v>
      </c>
      <c r="M52" t="s">
        <v>3400</v>
      </c>
      <c r="N52" t="s">
        <v>3401</v>
      </c>
      <c r="O52" t="s">
        <v>6435</v>
      </c>
      <c r="P52" t="s">
        <v>3402</v>
      </c>
      <c r="Q52" t="s">
        <v>3403</v>
      </c>
      <c r="R52" t="s">
        <v>3404</v>
      </c>
    </row>
    <row r="53" spans="1:18">
      <c r="A53" t="s">
        <v>12007</v>
      </c>
      <c r="B53" t="s">
        <v>12008</v>
      </c>
      <c r="C53">
        <v>20</v>
      </c>
      <c r="D53">
        <v>31</v>
      </c>
      <c r="E53">
        <v>33</v>
      </c>
      <c r="F53">
        <v>19</v>
      </c>
      <c r="G53">
        <v>23</v>
      </c>
      <c r="H53">
        <v>18</v>
      </c>
      <c r="I53" t="s">
        <v>5675</v>
      </c>
      <c r="J53" t="s">
        <v>5275</v>
      </c>
      <c r="K53" t="s">
        <v>5276</v>
      </c>
      <c r="L53" t="s">
        <v>3332</v>
      </c>
      <c r="M53" t="s">
        <v>3430</v>
      </c>
      <c r="N53" t="s">
        <v>3405</v>
      </c>
      <c r="O53" t="s">
        <v>5277</v>
      </c>
      <c r="P53" t="s">
        <v>3406</v>
      </c>
      <c r="Q53" t="s">
        <v>3407</v>
      </c>
      <c r="R53" t="s">
        <v>3408</v>
      </c>
    </row>
    <row r="54" spans="1:18">
      <c r="A54" t="s">
        <v>12066</v>
      </c>
      <c r="B54" t="s">
        <v>12067</v>
      </c>
      <c r="C54">
        <v>61</v>
      </c>
      <c r="D54">
        <v>66</v>
      </c>
      <c r="E54">
        <v>64</v>
      </c>
      <c r="F54">
        <v>120</v>
      </c>
      <c r="G54">
        <v>80</v>
      </c>
      <c r="H54">
        <v>78</v>
      </c>
      <c r="I54" t="s">
        <v>5761</v>
      </c>
      <c r="J54" t="s">
        <v>6247</v>
      </c>
      <c r="K54" t="s">
        <v>5762</v>
      </c>
      <c r="L54" t="s">
        <v>3409</v>
      </c>
      <c r="M54" t="s">
        <v>3410</v>
      </c>
      <c r="N54" t="s">
        <v>3411</v>
      </c>
      <c r="O54" t="s">
        <v>5766</v>
      </c>
      <c r="P54" t="s">
        <v>3412</v>
      </c>
      <c r="Q54" t="s">
        <v>3215</v>
      </c>
      <c r="R54" t="s">
        <v>3216</v>
      </c>
    </row>
    <row r="55" spans="1:18">
      <c r="A55" t="s">
        <v>11739</v>
      </c>
      <c r="B55" t="s">
        <v>11740</v>
      </c>
      <c r="C55">
        <v>25</v>
      </c>
      <c r="D55">
        <v>13</v>
      </c>
      <c r="E55">
        <v>13</v>
      </c>
      <c r="F55">
        <v>13</v>
      </c>
      <c r="G55">
        <v>7</v>
      </c>
      <c r="H55">
        <v>9</v>
      </c>
      <c r="I55" t="s">
        <v>5346</v>
      </c>
      <c r="J55" t="s">
        <v>5645</v>
      </c>
      <c r="K55" t="s">
        <v>5347</v>
      </c>
      <c r="L55" t="s">
        <v>3217</v>
      </c>
      <c r="M55" t="s">
        <v>3218</v>
      </c>
      <c r="N55" t="s">
        <v>3219</v>
      </c>
      <c r="O55" t="s">
        <v>5348</v>
      </c>
      <c r="P55" t="s">
        <v>3220</v>
      </c>
      <c r="Q55" t="s">
        <v>3221</v>
      </c>
      <c r="R55" t="s">
        <v>3222</v>
      </c>
    </row>
    <row r="56" spans="1:18">
      <c r="A56" t="s">
        <v>13165</v>
      </c>
      <c r="B56" t="s">
        <v>13166</v>
      </c>
      <c r="C56">
        <v>0</v>
      </c>
      <c r="D56">
        <v>0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 t="s">
        <v>6578</v>
      </c>
      <c r="L56" t="s">
        <v>3543</v>
      </c>
      <c r="M56" t="s">
        <v>3544</v>
      </c>
      <c r="N56" t="s">
        <v>3545</v>
      </c>
      <c r="O56" t="s">
        <v>5551</v>
      </c>
      <c r="P56" t="s">
        <v>3546</v>
      </c>
      <c r="Q56" t="s">
        <v>3223</v>
      </c>
      <c r="R56" t="s">
        <v>3224</v>
      </c>
    </row>
    <row r="57" spans="1:18">
      <c r="A57" t="s">
        <v>11983</v>
      </c>
      <c r="B57" t="s">
        <v>11984</v>
      </c>
      <c r="C57">
        <v>375</v>
      </c>
      <c r="D57">
        <v>303</v>
      </c>
      <c r="E57">
        <v>496</v>
      </c>
      <c r="F57">
        <v>353</v>
      </c>
      <c r="G57">
        <v>291</v>
      </c>
      <c r="H57">
        <v>251</v>
      </c>
      <c r="I57" t="s">
        <v>5726</v>
      </c>
      <c r="J57" t="s">
        <v>5727</v>
      </c>
      <c r="K57" t="s">
        <v>5728</v>
      </c>
      <c r="L57" t="s">
        <v>3225</v>
      </c>
      <c r="M57" t="s">
        <v>3226</v>
      </c>
      <c r="N57" t="s">
        <v>3227</v>
      </c>
      <c r="O57" t="s">
        <v>5731</v>
      </c>
      <c r="P57" t="s">
        <v>3228</v>
      </c>
      <c r="Q57" t="s">
        <v>3229</v>
      </c>
      <c r="R57" t="s">
        <v>3230</v>
      </c>
    </row>
    <row r="58" spans="1:18">
      <c r="A58" t="s">
        <v>12848</v>
      </c>
      <c r="B58" t="s">
        <v>12849</v>
      </c>
      <c r="C58">
        <v>1483</v>
      </c>
      <c r="D58">
        <v>1876</v>
      </c>
      <c r="E58">
        <v>1355</v>
      </c>
      <c r="F58">
        <v>3905</v>
      </c>
      <c r="G58">
        <v>2096</v>
      </c>
      <c r="H58">
        <v>2315</v>
      </c>
      <c r="I58" t="s">
        <v>6487</v>
      </c>
      <c r="J58" t="s">
        <v>6488</v>
      </c>
      <c r="K58" t="s">
        <v>6489</v>
      </c>
      <c r="L58" t="s">
        <v>3231</v>
      </c>
      <c r="M58" t="s">
        <v>3232</v>
      </c>
      <c r="N58" t="s">
        <v>3233</v>
      </c>
      <c r="O58" t="s">
        <v>6297</v>
      </c>
      <c r="P58" t="s">
        <v>3234</v>
      </c>
      <c r="Q58" t="s">
        <v>3235</v>
      </c>
      <c r="R58" t="s">
        <v>3236</v>
      </c>
    </row>
    <row r="59" spans="1:18">
      <c r="A59" t="s">
        <v>12440</v>
      </c>
      <c r="B59" t="s">
        <v>12441</v>
      </c>
      <c r="C59">
        <v>251543</v>
      </c>
      <c r="D59">
        <v>236451</v>
      </c>
      <c r="E59">
        <v>292366</v>
      </c>
      <c r="F59">
        <v>382540</v>
      </c>
      <c r="G59">
        <v>274302</v>
      </c>
      <c r="H59">
        <v>346739</v>
      </c>
      <c r="I59" t="s">
        <v>5385</v>
      </c>
      <c r="J59" t="s">
        <v>5386</v>
      </c>
      <c r="K59" t="s">
        <v>5387</v>
      </c>
      <c r="L59" t="s">
        <v>3237</v>
      </c>
      <c r="M59" t="s">
        <v>3238</v>
      </c>
      <c r="N59" t="s">
        <v>3239</v>
      </c>
      <c r="O59" t="s">
        <v>5391</v>
      </c>
      <c r="P59" t="s">
        <v>3240</v>
      </c>
      <c r="Q59" t="s">
        <v>3241</v>
      </c>
      <c r="R59" t="s">
        <v>3242</v>
      </c>
    </row>
    <row r="60" spans="1:18">
      <c r="A60" t="s">
        <v>12907</v>
      </c>
      <c r="B60" t="s">
        <v>12908</v>
      </c>
      <c r="C60">
        <v>3</v>
      </c>
      <c r="D60">
        <v>3</v>
      </c>
      <c r="E60">
        <v>2</v>
      </c>
      <c r="F60">
        <v>7</v>
      </c>
      <c r="G60">
        <v>10</v>
      </c>
      <c r="H60">
        <v>3</v>
      </c>
      <c r="I60" t="s">
        <v>6421</v>
      </c>
      <c r="J60" t="s">
        <v>6397</v>
      </c>
      <c r="K60" t="s">
        <v>6143</v>
      </c>
      <c r="L60" t="s">
        <v>3243</v>
      </c>
      <c r="M60" t="s">
        <v>3361</v>
      </c>
      <c r="N60" t="s">
        <v>3458</v>
      </c>
      <c r="O60" t="s">
        <v>5179</v>
      </c>
      <c r="P60" t="s">
        <v>3244</v>
      </c>
      <c r="Q60" t="s">
        <v>3245</v>
      </c>
      <c r="R60" t="s">
        <v>3246</v>
      </c>
    </row>
    <row r="61" spans="1:18">
      <c r="A61" t="s">
        <v>12155</v>
      </c>
      <c r="B61" t="s">
        <v>12156</v>
      </c>
      <c r="C61">
        <v>2</v>
      </c>
      <c r="D61">
        <v>4</v>
      </c>
      <c r="E61">
        <v>3</v>
      </c>
      <c r="F61">
        <v>3</v>
      </c>
      <c r="G61">
        <v>0</v>
      </c>
      <c r="H61">
        <v>0</v>
      </c>
      <c r="I61" t="s">
        <v>6142</v>
      </c>
      <c r="J61" t="s">
        <v>6301</v>
      </c>
      <c r="K61" t="s">
        <v>6111</v>
      </c>
      <c r="L61" t="s">
        <v>3594</v>
      </c>
      <c r="M61">
        <v>0</v>
      </c>
      <c r="N61">
        <v>0</v>
      </c>
      <c r="O61" t="s">
        <v>5297</v>
      </c>
      <c r="P61" t="s">
        <v>3543</v>
      </c>
      <c r="Q61" t="s">
        <v>3247</v>
      </c>
      <c r="R61" t="s">
        <v>3248</v>
      </c>
    </row>
    <row r="62" spans="1:18">
      <c r="A62" t="s">
        <v>11658</v>
      </c>
      <c r="B62" t="s">
        <v>11659</v>
      </c>
      <c r="C62">
        <v>5</v>
      </c>
      <c r="D62">
        <v>6</v>
      </c>
      <c r="E62">
        <v>8</v>
      </c>
      <c r="F62">
        <v>11</v>
      </c>
      <c r="G62">
        <v>8</v>
      </c>
      <c r="H62">
        <v>8</v>
      </c>
      <c r="I62" t="s">
        <v>6204</v>
      </c>
      <c r="J62" t="s">
        <v>5865</v>
      </c>
      <c r="K62" t="s">
        <v>6582</v>
      </c>
      <c r="L62" t="s">
        <v>3249</v>
      </c>
      <c r="M62" t="s">
        <v>3250</v>
      </c>
      <c r="N62" t="s">
        <v>3251</v>
      </c>
      <c r="O62" t="s">
        <v>5866</v>
      </c>
      <c r="P62" t="s">
        <v>3252</v>
      </c>
      <c r="Q62" t="s">
        <v>3253</v>
      </c>
      <c r="R62" t="s">
        <v>3254</v>
      </c>
    </row>
    <row r="63" spans="1:18">
      <c r="A63" t="s">
        <v>12084</v>
      </c>
      <c r="B63" t="s">
        <v>12085</v>
      </c>
      <c r="C63">
        <v>236</v>
      </c>
      <c r="D63">
        <v>156</v>
      </c>
      <c r="E63">
        <v>256</v>
      </c>
      <c r="F63">
        <v>256</v>
      </c>
      <c r="G63">
        <v>392</v>
      </c>
      <c r="H63">
        <v>295</v>
      </c>
      <c r="I63" t="s">
        <v>5705</v>
      </c>
      <c r="J63" t="s">
        <v>5706</v>
      </c>
      <c r="K63" t="s">
        <v>5707</v>
      </c>
      <c r="L63" t="s">
        <v>3255</v>
      </c>
      <c r="M63" t="s">
        <v>3256</v>
      </c>
      <c r="N63" t="s">
        <v>3257</v>
      </c>
      <c r="O63" t="s">
        <v>5711</v>
      </c>
      <c r="P63" t="s">
        <v>3258</v>
      </c>
      <c r="Q63" t="s">
        <v>3259</v>
      </c>
      <c r="R63" t="s">
        <v>3260</v>
      </c>
    </row>
    <row r="64" spans="1:18">
      <c r="A64" t="s">
        <v>12049</v>
      </c>
      <c r="B64" t="s">
        <v>12050</v>
      </c>
      <c r="C64">
        <v>28</v>
      </c>
      <c r="D64">
        <v>27</v>
      </c>
      <c r="E64">
        <v>37</v>
      </c>
      <c r="F64">
        <v>33</v>
      </c>
      <c r="G64">
        <v>14</v>
      </c>
      <c r="H64">
        <v>14</v>
      </c>
      <c r="I64" t="s">
        <v>5222</v>
      </c>
      <c r="J64" t="s">
        <v>5736</v>
      </c>
      <c r="K64" t="s">
        <v>6084</v>
      </c>
      <c r="L64" t="s">
        <v>3261</v>
      </c>
      <c r="M64" t="s">
        <v>3262</v>
      </c>
      <c r="N64" t="s">
        <v>3464</v>
      </c>
      <c r="O64" t="s">
        <v>5224</v>
      </c>
      <c r="P64" t="s">
        <v>3263</v>
      </c>
      <c r="Q64" t="s">
        <v>3264</v>
      </c>
      <c r="R64" t="s">
        <v>3265</v>
      </c>
    </row>
    <row r="65" spans="1:18">
      <c r="A65" t="s">
        <v>12718</v>
      </c>
      <c r="B65" t="s">
        <v>12719</v>
      </c>
      <c r="C65">
        <v>0</v>
      </c>
      <c r="D65">
        <v>0</v>
      </c>
      <c r="E65">
        <v>0</v>
      </c>
      <c r="F65">
        <v>2</v>
      </c>
      <c r="G65">
        <v>0</v>
      </c>
      <c r="H65">
        <v>1</v>
      </c>
      <c r="I65">
        <v>0</v>
      </c>
      <c r="J65">
        <v>0</v>
      </c>
      <c r="K65">
        <v>0</v>
      </c>
      <c r="L65" t="s">
        <v>3547</v>
      </c>
      <c r="M65">
        <v>0</v>
      </c>
      <c r="N65" t="s">
        <v>3545</v>
      </c>
      <c r="O65">
        <v>0</v>
      </c>
      <c r="P65" t="s">
        <v>3266</v>
      </c>
      <c r="Q65" t="s">
        <v>13810</v>
      </c>
      <c r="R65" t="s">
        <v>3267</v>
      </c>
    </row>
    <row r="66" spans="1:18">
      <c r="A66" t="s">
        <v>13718</v>
      </c>
      <c r="B66" t="s">
        <v>13719</v>
      </c>
      <c r="C66">
        <v>60</v>
      </c>
      <c r="D66">
        <v>86</v>
      </c>
      <c r="E66">
        <v>88</v>
      </c>
      <c r="F66">
        <v>48</v>
      </c>
      <c r="G66">
        <v>24</v>
      </c>
      <c r="H66">
        <v>77</v>
      </c>
      <c r="I66" t="s">
        <v>6101</v>
      </c>
      <c r="J66" t="s">
        <v>6102</v>
      </c>
      <c r="K66" t="s">
        <v>6312</v>
      </c>
      <c r="L66" t="s">
        <v>3268</v>
      </c>
      <c r="M66" t="s">
        <v>3269</v>
      </c>
      <c r="N66" t="s">
        <v>3270</v>
      </c>
      <c r="O66" t="s">
        <v>6106</v>
      </c>
      <c r="P66" t="s">
        <v>3271</v>
      </c>
      <c r="Q66" t="s">
        <v>3272</v>
      </c>
      <c r="R66" t="s">
        <v>3273</v>
      </c>
    </row>
    <row r="67" spans="1:18">
      <c r="A67" t="s">
        <v>13819</v>
      </c>
      <c r="B67" t="s">
        <v>13820</v>
      </c>
      <c r="C67">
        <v>11</v>
      </c>
      <c r="D67">
        <v>2</v>
      </c>
      <c r="E67">
        <v>3</v>
      </c>
      <c r="F67">
        <v>10</v>
      </c>
      <c r="G67">
        <v>10</v>
      </c>
      <c r="H67">
        <v>11</v>
      </c>
      <c r="I67" t="s">
        <v>6110</v>
      </c>
      <c r="J67" t="s">
        <v>6294</v>
      </c>
      <c r="K67" t="s">
        <v>6111</v>
      </c>
      <c r="L67" t="s">
        <v>3498</v>
      </c>
      <c r="M67" t="s">
        <v>3361</v>
      </c>
      <c r="N67" t="s">
        <v>3499</v>
      </c>
      <c r="O67" t="s">
        <v>6115</v>
      </c>
      <c r="P67" t="s">
        <v>3274</v>
      </c>
      <c r="Q67" t="s">
        <v>3275</v>
      </c>
      <c r="R67" t="s">
        <v>3276</v>
      </c>
    </row>
    <row r="68" spans="1:18">
      <c r="A68" t="s">
        <v>11610</v>
      </c>
      <c r="B68" t="s">
        <v>11611</v>
      </c>
      <c r="C68">
        <v>1</v>
      </c>
      <c r="D68">
        <v>2</v>
      </c>
      <c r="E68">
        <v>0</v>
      </c>
      <c r="F68">
        <v>0</v>
      </c>
      <c r="G68">
        <v>0</v>
      </c>
      <c r="H68">
        <v>0</v>
      </c>
      <c r="I68" t="s">
        <v>6576</v>
      </c>
      <c r="J68" t="s">
        <v>6294</v>
      </c>
      <c r="K68">
        <v>0</v>
      </c>
      <c r="L68">
        <v>0</v>
      </c>
      <c r="M68">
        <v>0</v>
      </c>
      <c r="N68">
        <v>0</v>
      </c>
      <c r="O68" t="s">
        <v>5323</v>
      </c>
      <c r="P68">
        <v>0</v>
      </c>
      <c r="Q68" t="s">
        <v>13817</v>
      </c>
      <c r="R68" t="s">
        <v>3277</v>
      </c>
    </row>
    <row r="69" spans="1:18">
      <c r="A69" t="s">
        <v>11943</v>
      </c>
      <c r="B69" t="s">
        <v>11944</v>
      </c>
      <c r="C69">
        <v>194</v>
      </c>
      <c r="D69">
        <v>150</v>
      </c>
      <c r="E69">
        <v>152</v>
      </c>
      <c r="F69">
        <v>204</v>
      </c>
      <c r="G69">
        <v>180</v>
      </c>
      <c r="H69">
        <v>215</v>
      </c>
      <c r="I69" t="s">
        <v>4842</v>
      </c>
      <c r="J69" t="s">
        <v>4843</v>
      </c>
      <c r="K69" t="s">
        <v>4844</v>
      </c>
      <c r="L69" t="s">
        <v>3320</v>
      </c>
      <c r="M69" t="s">
        <v>3278</v>
      </c>
      <c r="N69" t="s">
        <v>3279</v>
      </c>
      <c r="O69" t="s">
        <v>4847</v>
      </c>
      <c r="P69" t="s">
        <v>3280</v>
      </c>
      <c r="Q69" t="s">
        <v>3281</v>
      </c>
      <c r="R69" t="s">
        <v>3282</v>
      </c>
    </row>
    <row r="70" spans="1:18">
      <c r="A70" t="s">
        <v>12627</v>
      </c>
      <c r="B70" t="s">
        <v>12628</v>
      </c>
      <c r="C70">
        <v>753</v>
      </c>
      <c r="D70">
        <v>751</v>
      </c>
      <c r="E70">
        <v>711</v>
      </c>
      <c r="F70">
        <v>253</v>
      </c>
      <c r="G70">
        <v>721</v>
      </c>
      <c r="H70">
        <v>613</v>
      </c>
      <c r="I70" t="s">
        <v>6221</v>
      </c>
      <c r="J70" t="s">
        <v>6222</v>
      </c>
      <c r="K70" t="s">
        <v>6223</v>
      </c>
      <c r="L70" t="s">
        <v>3283</v>
      </c>
      <c r="M70" t="s">
        <v>3284</v>
      </c>
      <c r="N70" t="s">
        <v>3285</v>
      </c>
      <c r="O70" t="s">
        <v>6227</v>
      </c>
      <c r="P70" t="s">
        <v>3286</v>
      </c>
      <c r="Q70" t="s">
        <v>3287</v>
      </c>
      <c r="R70" t="s">
        <v>3288</v>
      </c>
    </row>
    <row r="71" spans="1:18">
      <c r="A71" t="s">
        <v>13370</v>
      </c>
      <c r="B71" t="s">
        <v>13371</v>
      </c>
      <c r="C71">
        <v>1455798</v>
      </c>
      <c r="D71">
        <v>1427446</v>
      </c>
      <c r="E71">
        <v>1449986</v>
      </c>
      <c r="F71">
        <v>1342382</v>
      </c>
      <c r="G71">
        <v>1523273</v>
      </c>
      <c r="H71">
        <v>1242374</v>
      </c>
      <c r="I71" t="s">
        <v>5997</v>
      </c>
      <c r="J71" t="s">
        <v>5800</v>
      </c>
      <c r="K71" t="s">
        <v>5801</v>
      </c>
      <c r="L71" t="s">
        <v>3289</v>
      </c>
      <c r="M71" t="s">
        <v>3290</v>
      </c>
      <c r="N71" t="s">
        <v>3291</v>
      </c>
      <c r="O71" t="s">
        <v>5805</v>
      </c>
      <c r="P71" t="s">
        <v>3292</v>
      </c>
      <c r="Q71" t="s">
        <v>3293</v>
      </c>
      <c r="R71" t="s">
        <v>3294</v>
      </c>
    </row>
    <row r="72" spans="1:18">
      <c r="A72" t="s">
        <v>11687</v>
      </c>
      <c r="B72" t="s">
        <v>11688</v>
      </c>
      <c r="C72">
        <v>68</v>
      </c>
      <c r="D72">
        <v>59</v>
      </c>
      <c r="E72">
        <v>48</v>
      </c>
      <c r="F72">
        <v>47</v>
      </c>
      <c r="G72">
        <v>58</v>
      </c>
      <c r="H72">
        <v>39</v>
      </c>
      <c r="I72" t="s">
        <v>5893</v>
      </c>
      <c r="J72" t="s">
        <v>5894</v>
      </c>
      <c r="K72" t="s">
        <v>5895</v>
      </c>
      <c r="L72" t="s">
        <v>3295</v>
      </c>
      <c r="M72" t="s">
        <v>3296</v>
      </c>
      <c r="N72" t="s">
        <v>3297</v>
      </c>
      <c r="O72" t="s">
        <v>5701</v>
      </c>
      <c r="P72" t="s">
        <v>3298</v>
      </c>
      <c r="Q72" t="s">
        <v>3299</v>
      </c>
      <c r="R72" t="s">
        <v>3300</v>
      </c>
    </row>
    <row r="73" spans="1:18">
      <c r="A73" t="s">
        <v>13272</v>
      </c>
      <c r="B73" t="s">
        <v>13273</v>
      </c>
      <c r="C73">
        <v>35</v>
      </c>
      <c r="D73">
        <v>33</v>
      </c>
      <c r="E73">
        <v>30</v>
      </c>
      <c r="F73">
        <v>38</v>
      </c>
      <c r="G73">
        <v>40</v>
      </c>
      <c r="H73">
        <v>59</v>
      </c>
      <c r="I73" t="s">
        <v>6082</v>
      </c>
      <c r="J73" t="s">
        <v>5665</v>
      </c>
      <c r="K73" t="s">
        <v>5666</v>
      </c>
      <c r="L73" t="s">
        <v>3301</v>
      </c>
      <c r="M73" t="s">
        <v>3302</v>
      </c>
      <c r="N73" t="s">
        <v>3303</v>
      </c>
      <c r="O73" t="s">
        <v>5668</v>
      </c>
      <c r="P73" t="s">
        <v>3304</v>
      </c>
      <c r="Q73" t="s">
        <v>3305</v>
      </c>
      <c r="R73" t="s">
        <v>3306</v>
      </c>
    </row>
    <row r="74" spans="1:18">
      <c r="A74" t="s">
        <v>13495</v>
      </c>
      <c r="B74" t="s">
        <v>13496</v>
      </c>
      <c r="C74">
        <v>8</v>
      </c>
      <c r="D74">
        <v>12</v>
      </c>
      <c r="E74">
        <v>7</v>
      </c>
      <c r="F74">
        <v>9</v>
      </c>
      <c r="G74">
        <v>5</v>
      </c>
      <c r="H74">
        <v>1</v>
      </c>
      <c r="I74" t="s">
        <v>5136</v>
      </c>
      <c r="J74" t="s">
        <v>6470</v>
      </c>
      <c r="K74" t="s">
        <v>6302</v>
      </c>
      <c r="L74" t="s">
        <v>3307</v>
      </c>
      <c r="M74" t="s">
        <v>3453</v>
      </c>
      <c r="N74" t="s">
        <v>3545</v>
      </c>
      <c r="O74" t="s">
        <v>5078</v>
      </c>
      <c r="P74" t="s">
        <v>3308</v>
      </c>
      <c r="Q74" t="s">
        <v>3309</v>
      </c>
      <c r="R74" t="s">
        <v>3310</v>
      </c>
    </row>
    <row r="75" spans="1:18">
      <c r="A75" t="s">
        <v>13483</v>
      </c>
      <c r="B75" t="s">
        <v>13484</v>
      </c>
      <c r="C75">
        <v>3523</v>
      </c>
      <c r="D75">
        <v>5166</v>
      </c>
      <c r="E75">
        <v>3203</v>
      </c>
      <c r="F75">
        <v>2557</v>
      </c>
      <c r="G75">
        <v>3044</v>
      </c>
      <c r="H75">
        <v>3248</v>
      </c>
      <c r="I75" t="s">
        <v>4902</v>
      </c>
      <c r="J75" t="s">
        <v>4903</v>
      </c>
      <c r="K75" t="s">
        <v>4904</v>
      </c>
      <c r="L75" t="s">
        <v>3311</v>
      </c>
      <c r="M75" t="s">
        <v>3312</v>
      </c>
      <c r="N75" t="s">
        <v>3313</v>
      </c>
      <c r="O75" t="s">
        <v>4908</v>
      </c>
      <c r="P75" t="s">
        <v>3114</v>
      </c>
      <c r="Q75" t="s">
        <v>3115</v>
      </c>
      <c r="R75" t="s">
        <v>3116</v>
      </c>
    </row>
    <row r="76" spans="1:18">
      <c r="A76" t="s">
        <v>13238</v>
      </c>
      <c r="B76" t="s">
        <v>13239</v>
      </c>
      <c r="C76">
        <v>68</v>
      </c>
      <c r="D76">
        <v>120</v>
      </c>
      <c r="E76">
        <v>23</v>
      </c>
      <c r="F76">
        <v>33</v>
      </c>
      <c r="G76">
        <v>29</v>
      </c>
      <c r="H76">
        <v>16</v>
      </c>
      <c r="I76" t="s">
        <v>5893</v>
      </c>
      <c r="J76" t="s">
        <v>4965</v>
      </c>
      <c r="K76" t="s">
        <v>5292</v>
      </c>
      <c r="L76" t="s">
        <v>3261</v>
      </c>
      <c r="M76" t="s">
        <v>3117</v>
      </c>
      <c r="N76" t="s">
        <v>3118</v>
      </c>
      <c r="O76" t="s">
        <v>4966</v>
      </c>
      <c r="P76" t="s">
        <v>3119</v>
      </c>
      <c r="Q76" t="s">
        <v>3120</v>
      </c>
      <c r="R76" t="s">
        <v>3121</v>
      </c>
    </row>
    <row r="77" spans="1:18">
      <c r="A77" t="s">
        <v>13540</v>
      </c>
      <c r="B77" t="s">
        <v>13541</v>
      </c>
      <c r="C77">
        <v>2</v>
      </c>
      <c r="D77">
        <v>4</v>
      </c>
      <c r="E77">
        <v>1</v>
      </c>
      <c r="F77">
        <v>9</v>
      </c>
      <c r="G77">
        <v>7</v>
      </c>
      <c r="H77">
        <v>2</v>
      </c>
      <c r="I77" t="s">
        <v>6142</v>
      </c>
      <c r="J77" t="s">
        <v>6301</v>
      </c>
      <c r="K77" t="s">
        <v>6578</v>
      </c>
      <c r="L77" t="s">
        <v>3307</v>
      </c>
      <c r="M77" t="s">
        <v>3218</v>
      </c>
      <c r="N77" t="s">
        <v>3549</v>
      </c>
      <c r="O77" t="s">
        <v>5306</v>
      </c>
      <c r="P77" t="s">
        <v>3122</v>
      </c>
      <c r="Q77" t="s">
        <v>3123</v>
      </c>
      <c r="R77" t="s">
        <v>3124</v>
      </c>
    </row>
    <row r="78" spans="1:18">
      <c r="A78" t="s">
        <v>11497</v>
      </c>
      <c r="B78" t="s">
        <v>11498</v>
      </c>
      <c r="C78">
        <v>4</v>
      </c>
      <c r="D78">
        <v>5</v>
      </c>
      <c r="E78">
        <v>4</v>
      </c>
      <c r="F78">
        <v>4</v>
      </c>
      <c r="G78">
        <v>2</v>
      </c>
      <c r="H78">
        <v>4</v>
      </c>
      <c r="I78" t="s">
        <v>6396</v>
      </c>
      <c r="J78" t="s">
        <v>6205</v>
      </c>
      <c r="K78" t="s">
        <v>6398</v>
      </c>
      <c r="L78" t="s">
        <v>3337</v>
      </c>
      <c r="M78" t="s">
        <v>3548</v>
      </c>
      <c r="N78" t="s">
        <v>3595</v>
      </c>
      <c r="O78" t="s">
        <v>6139</v>
      </c>
      <c r="P78" t="s">
        <v>3125</v>
      </c>
      <c r="Q78" t="s">
        <v>3126</v>
      </c>
      <c r="R78" t="s">
        <v>3127</v>
      </c>
    </row>
    <row r="79" spans="1:18">
      <c r="A79" t="s">
        <v>12417</v>
      </c>
      <c r="B79" t="s">
        <v>12418</v>
      </c>
      <c r="C79">
        <v>136</v>
      </c>
      <c r="D79">
        <v>78</v>
      </c>
      <c r="E79">
        <v>112</v>
      </c>
      <c r="F79">
        <v>93</v>
      </c>
      <c r="G79">
        <v>90</v>
      </c>
      <c r="H79">
        <v>90</v>
      </c>
      <c r="I79" t="s">
        <v>5044</v>
      </c>
      <c r="J79" t="s">
        <v>5502</v>
      </c>
      <c r="K79" t="s">
        <v>5045</v>
      </c>
      <c r="L79" t="s">
        <v>3128</v>
      </c>
      <c r="M79" t="s">
        <v>3129</v>
      </c>
      <c r="N79" t="s">
        <v>3130</v>
      </c>
      <c r="O79" t="s">
        <v>5047</v>
      </c>
      <c r="P79" t="s">
        <v>3131</v>
      </c>
      <c r="Q79" t="s">
        <v>3132</v>
      </c>
      <c r="R79" t="s">
        <v>3133</v>
      </c>
    </row>
    <row r="80" spans="1:18">
      <c r="A80" t="s">
        <v>13636</v>
      </c>
      <c r="B80" t="s">
        <v>13637</v>
      </c>
      <c r="C80">
        <v>121</v>
      </c>
      <c r="D80">
        <v>133</v>
      </c>
      <c r="E80">
        <v>102</v>
      </c>
      <c r="F80">
        <v>148</v>
      </c>
      <c r="G80">
        <v>140</v>
      </c>
      <c r="H80">
        <v>144</v>
      </c>
      <c r="I80" t="s">
        <v>5856</v>
      </c>
      <c r="J80" t="s">
        <v>5395</v>
      </c>
      <c r="K80" t="s">
        <v>5396</v>
      </c>
      <c r="L80" t="s">
        <v>3134</v>
      </c>
      <c r="M80" t="s">
        <v>3135</v>
      </c>
      <c r="N80" t="s">
        <v>3136</v>
      </c>
      <c r="O80" t="s">
        <v>5201</v>
      </c>
      <c r="P80" t="s">
        <v>3137</v>
      </c>
      <c r="Q80" t="s">
        <v>3138</v>
      </c>
      <c r="R80" t="s">
        <v>3139</v>
      </c>
    </row>
    <row r="81" spans="1:18">
      <c r="A81" t="s">
        <v>11745</v>
      </c>
      <c r="B81" t="s">
        <v>11746</v>
      </c>
      <c r="C81">
        <v>67</v>
      </c>
      <c r="D81">
        <v>75</v>
      </c>
      <c r="E81">
        <v>40</v>
      </c>
      <c r="F81">
        <v>51</v>
      </c>
      <c r="G81">
        <v>46</v>
      </c>
      <c r="H81">
        <v>38</v>
      </c>
      <c r="I81" t="s">
        <v>6231</v>
      </c>
      <c r="J81" t="s">
        <v>6232</v>
      </c>
      <c r="K81" t="s">
        <v>6233</v>
      </c>
      <c r="L81" t="s">
        <v>3140</v>
      </c>
      <c r="M81" t="s">
        <v>3141</v>
      </c>
      <c r="N81" t="s">
        <v>3417</v>
      </c>
      <c r="O81" t="s">
        <v>6237</v>
      </c>
      <c r="P81" t="s">
        <v>3142</v>
      </c>
      <c r="Q81" t="s">
        <v>3143</v>
      </c>
      <c r="R81" t="s">
        <v>3144</v>
      </c>
    </row>
    <row r="82" spans="1:18">
      <c r="A82" t="s">
        <v>11567</v>
      </c>
      <c r="B82" t="s">
        <v>11568</v>
      </c>
      <c r="C82">
        <v>917</v>
      </c>
      <c r="D82">
        <v>1062</v>
      </c>
      <c r="E82">
        <v>1054</v>
      </c>
      <c r="F82">
        <v>753</v>
      </c>
      <c r="G82">
        <v>910</v>
      </c>
      <c r="H82">
        <v>1019</v>
      </c>
      <c r="I82" t="s">
        <v>6380</v>
      </c>
      <c r="J82" t="s">
        <v>6381</v>
      </c>
      <c r="K82" t="s">
        <v>6382</v>
      </c>
      <c r="L82" t="s">
        <v>3145</v>
      </c>
      <c r="M82" t="s">
        <v>3146</v>
      </c>
      <c r="N82" t="s">
        <v>3147</v>
      </c>
      <c r="O82" t="s">
        <v>6386</v>
      </c>
      <c r="P82" t="s">
        <v>3148</v>
      </c>
      <c r="Q82" t="s">
        <v>3149</v>
      </c>
      <c r="R82" t="s">
        <v>3150</v>
      </c>
    </row>
    <row r="83" spans="1:18">
      <c r="A83" t="s">
        <v>13270</v>
      </c>
      <c r="B83" t="s">
        <v>13091</v>
      </c>
      <c r="C83">
        <v>12</v>
      </c>
      <c r="D83">
        <v>22</v>
      </c>
      <c r="E83">
        <v>10</v>
      </c>
      <c r="F83">
        <v>10</v>
      </c>
      <c r="G83">
        <v>9</v>
      </c>
      <c r="H83">
        <v>8</v>
      </c>
      <c r="I83" t="s">
        <v>6183</v>
      </c>
      <c r="J83" t="s">
        <v>5810</v>
      </c>
      <c r="K83" t="s">
        <v>6175</v>
      </c>
      <c r="L83" t="s">
        <v>3498</v>
      </c>
      <c r="M83" t="s">
        <v>3151</v>
      </c>
      <c r="N83" t="s">
        <v>3251</v>
      </c>
      <c r="O83" t="s">
        <v>5530</v>
      </c>
      <c r="P83" t="s">
        <v>3152</v>
      </c>
      <c r="Q83" t="s">
        <v>3153</v>
      </c>
      <c r="R83" t="s">
        <v>3154</v>
      </c>
    </row>
    <row r="84" spans="1:18">
      <c r="A84" t="s">
        <v>12983</v>
      </c>
      <c r="B84" t="s">
        <v>12984</v>
      </c>
      <c r="C84">
        <v>237</v>
      </c>
      <c r="D84">
        <v>306</v>
      </c>
      <c r="E84">
        <v>411</v>
      </c>
      <c r="F84">
        <v>247</v>
      </c>
      <c r="G84">
        <v>241</v>
      </c>
      <c r="H84">
        <v>279</v>
      </c>
      <c r="I84" t="s">
        <v>6032</v>
      </c>
      <c r="J84" t="s">
        <v>6033</v>
      </c>
      <c r="K84" t="s">
        <v>6034</v>
      </c>
      <c r="L84" t="s">
        <v>3155</v>
      </c>
      <c r="M84" t="s">
        <v>3156</v>
      </c>
      <c r="N84" t="s">
        <v>3157</v>
      </c>
      <c r="O84" t="s">
        <v>6038</v>
      </c>
      <c r="P84" t="s">
        <v>3158</v>
      </c>
      <c r="Q84" t="s">
        <v>3159</v>
      </c>
      <c r="R84" t="s">
        <v>3160</v>
      </c>
    </row>
    <row r="85" spans="1:18">
      <c r="A85" t="s">
        <v>12767</v>
      </c>
      <c r="B85" t="s">
        <v>12768</v>
      </c>
      <c r="C85">
        <v>8</v>
      </c>
      <c r="D85">
        <v>8</v>
      </c>
      <c r="E85">
        <v>4</v>
      </c>
      <c r="F85">
        <v>5</v>
      </c>
      <c r="G85">
        <v>6</v>
      </c>
      <c r="H85">
        <v>2</v>
      </c>
      <c r="I85" t="s">
        <v>5136</v>
      </c>
      <c r="J85" t="s">
        <v>5972</v>
      </c>
      <c r="K85" t="s">
        <v>6398</v>
      </c>
      <c r="L85" t="s">
        <v>3452</v>
      </c>
      <c r="M85" t="s">
        <v>3161</v>
      </c>
      <c r="N85" t="s">
        <v>3549</v>
      </c>
      <c r="O85" t="s">
        <v>5072</v>
      </c>
      <c r="P85" t="s">
        <v>3162</v>
      </c>
      <c r="Q85" t="s">
        <v>3163</v>
      </c>
      <c r="R85" t="s">
        <v>3164</v>
      </c>
    </row>
    <row r="86" spans="1:18">
      <c r="A86" t="s">
        <v>13683</v>
      </c>
      <c r="B86" t="s">
        <v>13684</v>
      </c>
      <c r="C86">
        <v>7</v>
      </c>
      <c r="D86">
        <v>3</v>
      </c>
      <c r="E86">
        <v>6</v>
      </c>
      <c r="F86">
        <v>10</v>
      </c>
      <c r="G86">
        <v>10</v>
      </c>
      <c r="H86">
        <v>5</v>
      </c>
      <c r="I86" t="s">
        <v>6478</v>
      </c>
      <c r="J86" t="s">
        <v>6397</v>
      </c>
      <c r="K86" t="s">
        <v>6077</v>
      </c>
      <c r="L86" t="s">
        <v>3498</v>
      </c>
      <c r="M86" t="s">
        <v>3361</v>
      </c>
      <c r="N86" t="s">
        <v>3454</v>
      </c>
      <c r="O86" t="s">
        <v>4998</v>
      </c>
      <c r="P86" t="s">
        <v>3165</v>
      </c>
      <c r="Q86" t="s">
        <v>3166</v>
      </c>
      <c r="R86" t="s">
        <v>3167</v>
      </c>
    </row>
    <row r="87" spans="1:18">
      <c r="A87" t="s">
        <v>12795</v>
      </c>
      <c r="B87" t="s">
        <v>12796</v>
      </c>
      <c r="C87">
        <v>8</v>
      </c>
      <c r="D87">
        <v>6</v>
      </c>
      <c r="E87">
        <v>2</v>
      </c>
      <c r="F87">
        <v>7</v>
      </c>
      <c r="G87">
        <v>8</v>
      </c>
      <c r="H87">
        <v>14</v>
      </c>
      <c r="I87" t="s">
        <v>5136</v>
      </c>
      <c r="J87" t="s">
        <v>5865</v>
      </c>
      <c r="K87" t="s">
        <v>6143</v>
      </c>
      <c r="L87" t="s">
        <v>3243</v>
      </c>
      <c r="M87" t="s">
        <v>3250</v>
      </c>
      <c r="N87" t="s">
        <v>3464</v>
      </c>
      <c r="O87" t="s">
        <v>5137</v>
      </c>
      <c r="P87" t="s">
        <v>3168</v>
      </c>
      <c r="Q87" t="s">
        <v>3169</v>
      </c>
      <c r="R87" t="s">
        <v>3170</v>
      </c>
    </row>
    <row r="88" spans="1:18">
      <c r="A88" t="s">
        <v>12915</v>
      </c>
      <c r="B88" t="s">
        <v>12916</v>
      </c>
      <c r="C88">
        <v>7</v>
      </c>
      <c r="D88">
        <v>18</v>
      </c>
      <c r="E88">
        <v>9</v>
      </c>
      <c r="F88">
        <v>3</v>
      </c>
      <c r="G88">
        <v>9</v>
      </c>
      <c r="H88">
        <v>6</v>
      </c>
      <c r="I88" t="s">
        <v>6478</v>
      </c>
      <c r="J88" t="s">
        <v>4895</v>
      </c>
      <c r="K88" t="s">
        <v>5973</v>
      </c>
      <c r="L88" t="s">
        <v>3594</v>
      </c>
      <c r="M88" t="s">
        <v>3151</v>
      </c>
      <c r="N88" t="s">
        <v>3171</v>
      </c>
      <c r="O88" t="s">
        <v>4896</v>
      </c>
      <c r="P88" t="s">
        <v>3172</v>
      </c>
      <c r="Q88" t="s">
        <v>3173</v>
      </c>
      <c r="R88" t="s">
        <v>3174</v>
      </c>
    </row>
    <row r="89" spans="1:18">
      <c r="A89" t="s">
        <v>11881</v>
      </c>
      <c r="B89" t="s">
        <v>11882</v>
      </c>
      <c r="C89">
        <v>1533</v>
      </c>
      <c r="D89">
        <v>955</v>
      </c>
      <c r="E89">
        <v>1009</v>
      </c>
      <c r="F89">
        <v>1134</v>
      </c>
      <c r="G89">
        <v>962</v>
      </c>
      <c r="H89">
        <v>757</v>
      </c>
      <c r="I89" t="s">
        <v>5055</v>
      </c>
      <c r="J89" t="s">
        <v>5056</v>
      </c>
      <c r="K89" t="s">
        <v>5057</v>
      </c>
      <c r="L89" t="s">
        <v>3385</v>
      </c>
      <c r="M89" t="s">
        <v>3175</v>
      </c>
      <c r="N89" t="s">
        <v>3176</v>
      </c>
      <c r="O89" t="s">
        <v>5060</v>
      </c>
      <c r="P89" t="s">
        <v>3177</v>
      </c>
      <c r="Q89" t="s">
        <v>3178</v>
      </c>
      <c r="R89" t="s">
        <v>3179</v>
      </c>
    </row>
    <row r="90" spans="1:18">
      <c r="A90" t="s">
        <v>12321</v>
      </c>
      <c r="B90" t="s">
        <v>12322</v>
      </c>
      <c r="C90">
        <v>1845</v>
      </c>
      <c r="D90">
        <v>1685</v>
      </c>
      <c r="E90">
        <v>1837</v>
      </c>
      <c r="F90">
        <v>1872</v>
      </c>
      <c r="G90">
        <v>1741</v>
      </c>
      <c r="H90">
        <v>1857</v>
      </c>
      <c r="I90" t="s">
        <v>5873</v>
      </c>
      <c r="J90" t="s">
        <v>5874</v>
      </c>
      <c r="K90" t="s">
        <v>5875</v>
      </c>
      <c r="L90" t="s">
        <v>3180</v>
      </c>
      <c r="M90" t="s">
        <v>3181</v>
      </c>
      <c r="N90" t="s">
        <v>3182</v>
      </c>
      <c r="O90" t="s">
        <v>5879</v>
      </c>
      <c r="P90" t="s">
        <v>3183</v>
      </c>
      <c r="Q90" t="s">
        <v>3184</v>
      </c>
      <c r="R90" t="s">
        <v>3185</v>
      </c>
    </row>
    <row r="91" spans="1:18">
      <c r="A91" t="s">
        <v>13875</v>
      </c>
      <c r="B91" t="s">
        <v>13876</v>
      </c>
      <c r="C91">
        <v>14</v>
      </c>
      <c r="D91">
        <v>23</v>
      </c>
      <c r="E91">
        <v>12</v>
      </c>
      <c r="F91">
        <v>12</v>
      </c>
      <c r="G91">
        <v>14</v>
      </c>
      <c r="H91">
        <v>8</v>
      </c>
      <c r="I91" t="s">
        <v>6469</v>
      </c>
      <c r="J91" t="s">
        <v>5002</v>
      </c>
      <c r="K91" t="s">
        <v>6471</v>
      </c>
      <c r="L91" t="s">
        <v>3186</v>
      </c>
      <c r="M91" t="s">
        <v>3262</v>
      </c>
      <c r="N91" t="s">
        <v>3251</v>
      </c>
      <c r="O91" t="s">
        <v>5003</v>
      </c>
      <c r="P91" t="s">
        <v>3187</v>
      </c>
      <c r="Q91" t="s">
        <v>3188</v>
      </c>
      <c r="R91" t="s">
        <v>3189</v>
      </c>
    </row>
    <row r="92" spans="1:18">
      <c r="A92" t="s">
        <v>12755</v>
      </c>
      <c r="B92" t="s">
        <v>12756</v>
      </c>
      <c r="C92">
        <v>206</v>
      </c>
      <c r="D92">
        <v>178</v>
      </c>
      <c r="E92">
        <v>124</v>
      </c>
      <c r="F92">
        <v>109</v>
      </c>
      <c r="G92">
        <v>143</v>
      </c>
      <c r="H92">
        <v>160</v>
      </c>
      <c r="I92" t="s">
        <v>5912</v>
      </c>
      <c r="J92" t="s">
        <v>5913</v>
      </c>
      <c r="K92" t="s">
        <v>5914</v>
      </c>
      <c r="L92" t="s">
        <v>3190</v>
      </c>
      <c r="M92" t="s">
        <v>3191</v>
      </c>
      <c r="N92" t="s">
        <v>3192</v>
      </c>
      <c r="O92" t="s">
        <v>5917</v>
      </c>
      <c r="P92" t="s">
        <v>3193</v>
      </c>
      <c r="Q92" t="s">
        <v>3194</v>
      </c>
      <c r="R92" t="s">
        <v>3195</v>
      </c>
    </row>
    <row r="93" spans="1:18">
      <c r="A93" t="s">
        <v>13305</v>
      </c>
      <c r="B93" t="s">
        <v>13306</v>
      </c>
      <c r="C93">
        <v>15</v>
      </c>
      <c r="D93">
        <v>14</v>
      </c>
      <c r="E93">
        <v>21</v>
      </c>
      <c r="F93">
        <v>14</v>
      </c>
      <c r="G93">
        <v>36</v>
      </c>
      <c r="H93">
        <v>30</v>
      </c>
      <c r="I93" t="s">
        <v>5536</v>
      </c>
      <c r="J93" t="s">
        <v>5545</v>
      </c>
      <c r="K93" t="s">
        <v>5538</v>
      </c>
      <c r="L93" t="s">
        <v>3196</v>
      </c>
      <c r="M93" t="s">
        <v>3197</v>
      </c>
      <c r="N93" t="s">
        <v>3198</v>
      </c>
      <c r="O93" t="s">
        <v>5547</v>
      </c>
      <c r="P93" t="s">
        <v>3199</v>
      </c>
      <c r="Q93" t="s">
        <v>3200</v>
      </c>
      <c r="R93" t="s">
        <v>3201</v>
      </c>
    </row>
    <row r="94" spans="1:18">
      <c r="A94" t="s">
        <v>11841</v>
      </c>
      <c r="B94" t="s">
        <v>11842</v>
      </c>
      <c r="C94">
        <v>12</v>
      </c>
      <c r="D94">
        <v>25</v>
      </c>
      <c r="E94">
        <v>23</v>
      </c>
      <c r="F94">
        <v>29</v>
      </c>
      <c r="G94">
        <v>27</v>
      </c>
      <c r="H94">
        <v>26</v>
      </c>
      <c r="I94" t="s">
        <v>6183</v>
      </c>
      <c r="J94" t="s">
        <v>5291</v>
      </c>
      <c r="K94" t="s">
        <v>5292</v>
      </c>
      <c r="L94" t="s">
        <v>3202</v>
      </c>
      <c r="M94" t="s">
        <v>3203</v>
      </c>
      <c r="N94" t="s">
        <v>3204</v>
      </c>
      <c r="O94" t="s">
        <v>5293</v>
      </c>
      <c r="P94" t="s">
        <v>3205</v>
      </c>
      <c r="Q94" t="s">
        <v>3206</v>
      </c>
      <c r="R94" t="s">
        <v>3207</v>
      </c>
    </row>
    <row r="95" spans="1:18">
      <c r="A95" t="s">
        <v>13416</v>
      </c>
      <c r="B95" t="s">
        <v>13417</v>
      </c>
      <c r="C95">
        <v>199</v>
      </c>
      <c r="D95">
        <v>291</v>
      </c>
      <c r="E95">
        <v>210</v>
      </c>
      <c r="F95">
        <v>233</v>
      </c>
      <c r="G95">
        <v>484</v>
      </c>
      <c r="H95">
        <v>346</v>
      </c>
      <c r="I95" t="s">
        <v>6129</v>
      </c>
      <c r="J95" t="s">
        <v>6130</v>
      </c>
      <c r="K95" t="s">
        <v>6131</v>
      </c>
      <c r="L95" t="s">
        <v>3208</v>
      </c>
      <c r="M95" t="s">
        <v>3209</v>
      </c>
      <c r="N95" t="s">
        <v>3210</v>
      </c>
      <c r="O95" t="s">
        <v>6135</v>
      </c>
      <c r="P95" t="s">
        <v>3211</v>
      </c>
      <c r="Q95" t="s">
        <v>3212</v>
      </c>
      <c r="R95" t="s">
        <v>3213</v>
      </c>
    </row>
    <row r="96" spans="1:18">
      <c r="A96" t="s">
        <v>12545</v>
      </c>
      <c r="B96" t="s">
        <v>12546</v>
      </c>
      <c r="C96">
        <v>6</v>
      </c>
      <c r="D96">
        <v>2</v>
      </c>
      <c r="E96">
        <v>1</v>
      </c>
      <c r="F96">
        <v>0</v>
      </c>
      <c r="G96">
        <v>2</v>
      </c>
      <c r="H96">
        <v>1</v>
      </c>
      <c r="I96" t="s">
        <v>5971</v>
      </c>
      <c r="J96" t="s">
        <v>6294</v>
      </c>
      <c r="K96" t="s">
        <v>6578</v>
      </c>
      <c r="L96">
        <v>0</v>
      </c>
      <c r="M96" t="s">
        <v>3548</v>
      </c>
      <c r="N96" t="s">
        <v>3545</v>
      </c>
      <c r="O96" t="s">
        <v>4978</v>
      </c>
      <c r="P96" t="s">
        <v>3214</v>
      </c>
      <c r="Q96" t="s">
        <v>3015</v>
      </c>
      <c r="R96" t="s">
        <v>3016</v>
      </c>
    </row>
    <row r="97" spans="1:18">
      <c r="A97" t="s">
        <v>11850</v>
      </c>
      <c r="B97" t="s">
        <v>11851</v>
      </c>
      <c r="C97">
        <v>82</v>
      </c>
      <c r="D97">
        <v>77</v>
      </c>
      <c r="E97">
        <v>61</v>
      </c>
      <c r="F97">
        <v>89</v>
      </c>
      <c r="G97">
        <v>79</v>
      </c>
      <c r="H97">
        <v>102</v>
      </c>
      <c r="I97" t="s">
        <v>5686</v>
      </c>
      <c r="J97" t="s">
        <v>5687</v>
      </c>
      <c r="K97" t="s">
        <v>6161</v>
      </c>
      <c r="L97" t="s">
        <v>3017</v>
      </c>
      <c r="M97" t="s">
        <v>3018</v>
      </c>
      <c r="N97" t="s">
        <v>3019</v>
      </c>
      <c r="O97" t="s">
        <v>5689</v>
      </c>
      <c r="P97" t="s">
        <v>3020</v>
      </c>
      <c r="Q97" t="s">
        <v>3021</v>
      </c>
      <c r="R97" t="s">
        <v>3022</v>
      </c>
    </row>
    <row r="98" spans="1:18">
      <c r="A98" t="s">
        <v>13296</v>
      </c>
      <c r="B98" t="s">
        <v>13297</v>
      </c>
      <c r="C98">
        <v>56</v>
      </c>
      <c r="D98">
        <v>53</v>
      </c>
      <c r="E98">
        <v>65</v>
      </c>
      <c r="F98">
        <v>75</v>
      </c>
      <c r="G98">
        <v>60</v>
      </c>
      <c r="H98">
        <v>66</v>
      </c>
      <c r="I98" t="s">
        <v>5429</v>
      </c>
      <c r="J98" t="s">
        <v>5430</v>
      </c>
      <c r="K98" t="s">
        <v>5431</v>
      </c>
      <c r="L98" t="s">
        <v>3023</v>
      </c>
      <c r="M98" t="s">
        <v>3024</v>
      </c>
      <c r="N98" t="s">
        <v>3025</v>
      </c>
      <c r="O98" t="s">
        <v>5433</v>
      </c>
      <c r="P98" t="s">
        <v>3026</v>
      </c>
      <c r="Q98" t="s">
        <v>3027</v>
      </c>
      <c r="R98" t="s">
        <v>3028</v>
      </c>
    </row>
    <row r="99" spans="1:18">
      <c r="A99" t="s">
        <v>13012</v>
      </c>
      <c r="B99" t="s">
        <v>13013</v>
      </c>
      <c r="C99">
        <v>181</v>
      </c>
      <c r="D99">
        <v>234</v>
      </c>
      <c r="E99">
        <v>247</v>
      </c>
      <c r="F99">
        <v>174</v>
      </c>
      <c r="G99">
        <v>214</v>
      </c>
      <c r="H99">
        <v>202</v>
      </c>
      <c r="I99" t="s">
        <v>6147</v>
      </c>
      <c r="J99" t="s">
        <v>6148</v>
      </c>
      <c r="K99" t="s">
        <v>6149</v>
      </c>
      <c r="L99" t="s">
        <v>3029</v>
      </c>
      <c r="M99" t="s">
        <v>3030</v>
      </c>
      <c r="N99" t="s">
        <v>3031</v>
      </c>
      <c r="O99" t="s">
        <v>6153</v>
      </c>
      <c r="P99" t="s">
        <v>3032</v>
      </c>
      <c r="Q99" t="s">
        <v>3033</v>
      </c>
      <c r="R99" t="s">
        <v>3034</v>
      </c>
    </row>
    <row r="100" spans="1:18">
      <c r="A100" t="s">
        <v>11479</v>
      </c>
      <c r="B100" t="s">
        <v>11480</v>
      </c>
      <c r="C100">
        <v>0</v>
      </c>
      <c r="D100">
        <v>1</v>
      </c>
      <c r="E100">
        <v>1</v>
      </c>
      <c r="F100">
        <v>1</v>
      </c>
      <c r="G100">
        <v>1</v>
      </c>
      <c r="H100">
        <v>2</v>
      </c>
      <c r="I100">
        <v>0</v>
      </c>
      <c r="J100" t="s">
        <v>6577</v>
      </c>
      <c r="K100" t="s">
        <v>6578</v>
      </c>
      <c r="L100" t="s">
        <v>3543</v>
      </c>
      <c r="M100" t="s">
        <v>3544</v>
      </c>
      <c r="N100" t="s">
        <v>3549</v>
      </c>
      <c r="O100" t="s">
        <v>5459</v>
      </c>
      <c r="P100" t="s">
        <v>3035</v>
      </c>
      <c r="Q100" t="s">
        <v>3036</v>
      </c>
      <c r="R100" t="s">
        <v>3037</v>
      </c>
    </row>
    <row r="101" spans="1:18">
      <c r="A101" t="s">
        <v>12563</v>
      </c>
      <c r="B101" t="s">
        <v>12564</v>
      </c>
      <c r="C101">
        <v>0</v>
      </c>
      <c r="D101">
        <v>1</v>
      </c>
      <c r="E101">
        <v>0</v>
      </c>
      <c r="F101">
        <v>2</v>
      </c>
      <c r="G101">
        <v>2</v>
      </c>
      <c r="H101">
        <v>0</v>
      </c>
      <c r="I101">
        <v>0</v>
      </c>
      <c r="J101" t="s">
        <v>6577</v>
      </c>
      <c r="K101">
        <v>0</v>
      </c>
      <c r="L101" t="s">
        <v>3547</v>
      </c>
      <c r="M101" t="s">
        <v>3548</v>
      </c>
      <c r="N101">
        <v>0</v>
      </c>
      <c r="O101" t="s">
        <v>5415</v>
      </c>
      <c r="P101" t="s">
        <v>3038</v>
      </c>
      <c r="Q101" t="s">
        <v>3039</v>
      </c>
      <c r="R101" t="s">
        <v>3040</v>
      </c>
    </row>
    <row r="102" spans="1:18">
      <c r="A102" t="s">
        <v>13072</v>
      </c>
      <c r="B102" t="s">
        <v>13073</v>
      </c>
      <c r="C102">
        <v>58</v>
      </c>
      <c r="D102">
        <v>61</v>
      </c>
      <c r="E102">
        <v>63</v>
      </c>
      <c r="F102">
        <v>82</v>
      </c>
      <c r="G102">
        <v>58</v>
      </c>
      <c r="H102">
        <v>84</v>
      </c>
      <c r="I102" t="s">
        <v>5128</v>
      </c>
      <c r="J102" t="s">
        <v>5129</v>
      </c>
      <c r="K102" t="s">
        <v>5130</v>
      </c>
      <c r="L102" t="s">
        <v>3041</v>
      </c>
      <c r="M102" t="s">
        <v>3296</v>
      </c>
      <c r="N102" t="s">
        <v>3042</v>
      </c>
      <c r="O102" t="s">
        <v>5132</v>
      </c>
      <c r="P102" t="s">
        <v>3043</v>
      </c>
      <c r="Q102" t="s">
        <v>3044</v>
      </c>
      <c r="R102" t="s">
        <v>3045</v>
      </c>
    </row>
    <row r="103" spans="1:18">
      <c r="A103" t="s">
        <v>11470</v>
      </c>
      <c r="B103" t="s">
        <v>11471</v>
      </c>
      <c r="C103">
        <v>40</v>
      </c>
      <c r="D103">
        <v>38</v>
      </c>
      <c r="E103">
        <v>48</v>
      </c>
      <c r="F103">
        <v>51</v>
      </c>
      <c r="G103">
        <v>49</v>
      </c>
      <c r="H103">
        <v>44</v>
      </c>
      <c r="I103" t="s">
        <v>6246</v>
      </c>
      <c r="J103" t="s">
        <v>6083</v>
      </c>
      <c r="K103" t="s">
        <v>5895</v>
      </c>
      <c r="L103" t="s">
        <v>3140</v>
      </c>
      <c r="M103" t="s">
        <v>3046</v>
      </c>
      <c r="N103" t="s">
        <v>3047</v>
      </c>
      <c r="O103" t="s">
        <v>5472</v>
      </c>
      <c r="P103" t="s">
        <v>3048</v>
      </c>
      <c r="Q103" t="s">
        <v>3049</v>
      </c>
      <c r="R103" t="s">
        <v>3050</v>
      </c>
    </row>
    <row r="104" spans="1:18">
      <c r="A104" t="s">
        <v>12523</v>
      </c>
      <c r="B104" t="s">
        <v>12524</v>
      </c>
      <c r="C104">
        <v>67</v>
      </c>
      <c r="D104">
        <v>92</v>
      </c>
      <c r="E104">
        <v>62</v>
      </c>
      <c r="F104">
        <v>103</v>
      </c>
      <c r="G104">
        <v>89</v>
      </c>
      <c r="H104">
        <v>90</v>
      </c>
      <c r="I104" t="s">
        <v>6231</v>
      </c>
      <c r="J104" t="s">
        <v>5921</v>
      </c>
      <c r="K104" t="s">
        <v>5922</v>
      </c>
      <c r="L104" t="s">
        <v>3051</v>
      </c>
      <c r="M104" t="s">
        <v>3052</v>
      </c>
      <c r="N104" t="s">
        <v>3130</v>
      </c>
      <c r="O104" t="s">
        <v>5924</v>
      </c>
      <c r="P104" t="s">
        <v>3053</v>
      </c>
      <c r="Q104" t="s">
        <v>3054</v>
      </c>
      <c r="R104" t="s">
        <v>3055</v>
      </c>
    </row>
    <row r="105" spans="1:18">
      <c r="A105" t="s">
        <v>11632</v>
      </c>
      <c r="B105" t="s">
        <v>11633</v>
      </c>
      <c r="C105">
        <v>3</v>
      </c>
      <c r="D105">
        <v>3</v>
      </c>
      <c r="E105">
        <v>3</v>
      </c>
      <c r="F105">
        <v>8</v>
      </c>
      <c r="G105">
        <v>6</v>
      </c>
      <c r="H105">
        <v>2</v>
      </c>
      <c r="I105" t="s">
        <v>6421</v>
      </c>
      <c r="J105" t="s">
        <v>6397</v>
      </c>
      <c r="K105" t="s">
        <v>6111</v>
      </c>
      <c r="L105" t="s">
        <v>3353</v>
      </c>
      <c r="M105" t="s">
        <v>3161</v>
      </c>
      <c r="N105" t="s">
        <v>3549</v>
      </c>
      <c r="O105" t="s">
        <v>5251</v>
      </c>
      <c r="P105" t="s">
        <v>3056</v>
      </c>
      <c r="Q105" t="s">
        <v>3057</v>
      </c>
      <c r="R105" t="s">
        <v>3058</v>
      </c>
    </row>
    <row r="106" spans="1:18">
      <c r="A106" t="s">
        <v>11860</v>
      </c>
      <c r="B106" t="s">
        <v>11861</v>
      </c>
      <c r="C106">
        <v>191</v>
      </c>
      <c r="D106">
        <v>458</v>
      </c>
      <c r="E106">
        <v>179</v>
      </c>
      <c r="F106">
        <v>166</v>
      </c>
      <c r="G106">
        <v>189</v>
      </c>
      <c r="H106">
        <v>127</v>
      </c>
      <c r="I106" t="s">
        <v>5718</v>
      </c>
      <c r="J106" t="s">
        <v>5719</v>
      </c>
      <c r="K106" t="s">
        <v>5720</v>
      </c>
      <c r="L106" t="s">
        <v>3059</v>
      </c>
      <c r="M106" t="s">
        <v>3060</v>
      </c>
      <c r="N106" t="s">
        <v>3061</v>
      </c>
      <c r="O106" t="s">
        <v>5722</v>
      </c>
      <c r="P106" t="s">
        <v>3062</v>
      </c>
      <c r="Q106" t="s">
        <v>3063</v>
      </c>
      <c r="R106" t="s">
        <v>3064</v>
      </c>
    </row>
    <row r="107" spans="1:18">
      <c r="A107" t="s">
        <v>11931</v>
      </c>
      <c r="B107" t="s">
        <v>11932</v>
      </c>
      <c r="C107">
        <v>66639</v>
      </c>
      <c r="D107">
        <v>62860</v>
      </c>
      <c r="E107">
        <v>59975</v>
      </c>
      <c r="F107">
        <v>78065</v>
      </c>
      <c r="G107">
        <v>67933</v>
      </c>
      <c r="H107">
        <v>67024</v>
      </c>
      <c r="I107" t="s">
        <v>6370</v>
      </c>
      <c r="J107" t="s">
        <v>6371</v>
      </c>
      <c r="K107" t="s">
        <v>6372</v>
      </c>
      <c r="L107" t="s">
        <v>3065</v>
      </c>
      <c r="M107" t="s">
        <v>3066</v>
      </c>
      <c r="N107" t="s">
        <v>3067</v>
      </c>
      <c r="O107" t="s">
        <v>6376</v>
      </c>
      <c r="P107" t="s">
        <v>3068</v>
      </c>
      <c r="Q107" t="s">
        <v>3069</v>
      </c>
      <c r="R107" t="s">
        <v>3070</v>
      </c>
    </row>
    <row r="108" spans="1:18">
      <c r="A108" t="s">
        <v>12784</v>
      </c>
      <c r="B108" t="s">
        <v>12785</v>
      </c>
      <c r="C108">
        <v>1</v>
      </c>
      <c r="D108">
        <v>4</v>
      </c>
      <c r="E108">
        <v>4</v>
      </c>
      <c r="F108">
        <v>8</v>
      </c>
      <c r="G108">
        <v>3</v>
      </c>
      <c r="H108">
        <v>5</v>
      </c>
      <c r="I108" t="s">
        <v>6576</v>
      </c>
      <c r="J108" t="s">
        <v>6301</v>
      </c>
      <c r="K108" t="s">
        <v>6398</v>
      </c>
      <c r="L108" t="s">
        <v>3353</v>
      </c>
      <c r="M108" t="s">
        <v>3503</v>
      </c>
      <c r="N108" t="s">
        <v>3454</v>
      </c>
      <c r="O108" t="s">
        <v>5598</v>
      </c>
      <c r="P108" t="s">
        <v>3071</v>
      </c>
      <c r="Q108" t="s">
        <v>3072</v>
      </c>
      <c r="R108" t="s">
        <v>3073</v>
      </c>
    </row>
    <row r="109" spans="1:18">
      <c r="A109" t="s">
        <v>12428</v>
      </c>
      <c r="B109" t="s">
        <v>12429</v>
      </c>
      <c r="C109">
        <v>11742</v>
      </c>
      <c r="D109">
        <v>16863</v>
      </c>
      <c r="E109">
        <v>15070</v>
      </c>
      <c r="F109">
        <v>12435</v>
      </c>
      <c r="G109">
        <v>14369</v>
      </c>
      <c r="H109">
        <v>11626</v>
      </c>
      <c r="I109" t="s">
        <v>5747</v>
      </c>
      <c r="J109" t="s">
        <v>5748</v>
      </c>
      <c r="K109" t="s">
        <v>5749</v>
      </c>
      <c r="L109" t="s">
        <v>3074</v>
      </c>
      <c r="M109" t="s">
        <v>3075</v>
      </c>
      <c r="N109" t="s">
        <v>3076</v>
      </c>
      <c r="O109" t="s">
        <v>5753</v>
      </c>
      <c r="P109" t="s">
        <v>3077</v>
      </c>
      <c r="Q109" t="s">
        <v>3078</v>
      </c>
      <c r="R109" t="s">
        <v>3079</v>
      </c>
    </row>
    <row r="110" spans="1:18">
      <c r="A110" t="s">
        <v>13716</v>
      </c>
      <c r="B110" t="s">
        <v>13717</v>
      </c>
      <c r="C110">
        <v>4161</v>
      </c>
      <c r="D110">
        <v>6706</v>
      </c>
      <c r="E110">
        <v>2315</v>
      </c>
      <c r="F110">
        <v>3494</v>
      </c>
      <c r="G110">
        <v>2543</v>
      </c>
      <c r="H110">
        <v>2674</v>
      </c>
      <c r="I110" t="s">
        <v>6284</v>
      </c>
      <c r="J110" t="s">
        <v>6285</v>
      </c>
      <c r="K110" t="s">
        <v>6286</v>
      </c>
      <c r="L110" t="s">
        <v>3080</v>
      </c>
      <c r="M110" t="s">
        <v>3081</v>
      </c>
      <c r="N110" t="s">
        <v>3082</v>
      </c>
      <c r="O110" t="s">
        <v>6290</v>
      </c>
      <c r="P110" t="s">
        <v>3083</v>
      </c>
      <c r="Q110" t="s">
        <v>3084</v>
      </c>
      <c r="R110" t="s">
        <v>3085</v>
      </c>
    </row>
    <row r="111" spans="1:18">
      <c r="A111" t="s">
        <v>12746</v>
      </c>
      <c r="B111" t="s">
        <v>12747</v>
      </c>
      <c r="C111">
        <v>47</v>
      </c>
      <c r="D111">
        <v>155</v>
      </c>
      <c r="E111">
        <v>66</v>
      </c>
      <c r="F111">
        <v>24</v>
      </c>
      <c r="G111">
        <v>86</v>
      </c>
      <c r="H111">
        <v>21</v>
      </c>
      <c r="I111" t="s">
        <v>5483</v>
      </c>
      <c r="J111" t="s">
        <v>5484</v>
      </c>
      <c r="K111" t="s">
        <v>5485</v>
      </c>
      <c r="L111" t="s">
        <v>3086</v>
      </c>
      <c r="M111" t="s">
        <v>3087</v>
      </c>
      <c r="N111" t="s">
        <v>3088</v>
      </c>
      <c r="O111" t="s">
        <v>5487</v>
      </c>
      <c r="P111" t="s">
        <v>3089</v>
      </c>
      <c r="Q111" t="s">
        <v>3090</v>
      </c>
      <c r="R111" t="s">
        <v>3091</v>
      </c>
    </row>
    <row r="112" spans="1:18">
      <c r="A112" t="s">
        <v>11638</v>
      </c>
      <c r="B112" t="s">
        <v>11639</v>
      </c>
      <c r="C112">
        <v>214</v>
      </c>
      <c r="D112">
        <v>132</v>
      </c>
      <c r="E112">
        <v>241</v>
      </c>
      <c r="F112">
        <v>147</v>
      </c>
      <c r="G112">
        <v>178</v>
      </c>
      <c r="H112">
        <v>174</v>
      </c>
      <c r="I112" t="s">
        <v>5447</v>
      </c>
      <c r="J112" t="s">
        <v>5448</v>
      </c>
      <c r="K112" t="s">
        <v>5449</v>
      </c>
      <c r="L112" t="s">
        <v>3092</v>
      </c>
      <c r="M112" t="s">
        <v>3093</v>
      </c>
      <c r="N112" t="s">
        <v>3094</v>
      </c>
      <c r="O112" t="s">
        <v>5452</v>
      </c>
      <c r="P112" t="s">
        <v>3095</v>
      </c>
      <c r="Q112" t="s">
        <v>3096</v>
      </c>
      <c r="R112" t="s">
        <v>3097</v>
      </c>
    </row>
    <row r="113" spans="1:18">
      <c r="A113" t="s">
        <v>12173</v>
      </c>
      <c r="B113" t="s">
        <v>12174</v>
      </c>
      <c r="C113">
        <v>46</v>
      </c>
      <c r="D113">
        <v>86</v>
      </c>
      <c r="E113">
        <v>85</v>
      </c>
      <c r="F113">
        <v>29</v>
      </c>
      <c r="G113">
        <v>67</v>
      </c>
      <c r="H113">
        <v>64</v>
      </c>
      <c r="I113" t="s">
        <v>5600</v>
      </c>
      <c r="J113" t="s">
        <v>6102</v>
      </c>
      <c r="K113" t="s">
        <v>5601</v>
      </c>
      <c r="L113" t="s">
        <v>3202</v>
      </c>
      <c r="M113" t="s">
        <v>3098</v>
      </c>
      <c r="N113" t="s">
        <v>3099</v>
      </c>
      <c r="O113" t="s">
        <v>5605</v>
      </c>
      <c r="P113" t="s">
        <v>3100</v>
      </c>
      <c r="Q113" t="s">
        <v>3101</v>
      </c>
      <c r="R113" t="s">
        <v>3102</v>
      </c>
    </row>
    <row r="114" spans="1:18">
      <c r="A114" t="s">
        <v>12032</v>
      </c>
      <c r="B114" t="s">
        <v>12033</v>
      </c>
      <c r="C114">
        <v>8</v>
      </c>
      <c r="D114">
        <v>3</v>
      </c>
      <c r="E114">
        <v>0</v>
      </c>
      <c r="F114">
        <v>1</v>
      </c>
      <c r="G114">
        <v>0</v>
      </c>
      <c r="H114">
        <v>2</v>
      </c>
      <c r="I114" t="s">
        <v>5136</v>
      </c>
      <c r="J114" t="s">
        <v>6397</v>
      </c>
      <c r="K114">
        <v>0</v>
      </c>
      <c r="L114" t="s">
        <v>3543</v>
      </c>
      <c r="M114">
        <v>0</v>
      </c>
      <c r="N114" t="s">
        <v>3549</v>
      </c>
      <c r="O114" t="s">
        <v>4851</v>
      </c>
      <c r="P114" t="s">
        <v>3103</v>
      </c>
      <c r="Q114" t="s">
        <v>3104</v>
      </c>
      <c r="R114" t="s">
        <v>3105</v>
      </c>
    </row>
    <row r="115" spans="1:18">
      <c r="A115" t="s">
        <v>13517</v>
      </c>
      <c r="B115" t="s">
        <v>13518</v>
      </c>
      <c r="C115">
        <v>89</v>
      </c>
      <c r="D115">
        <v>78</v>
      </c>
      <c r="E115">
        <v>53</v>
      </c>
      <c r="F115">
        <v>63</v>
      </c>
      <c r="G115">
        <v>69</v>
      </c>
      <c r="H115">
        <v>59</v>
      </c>
      <c r="I115" t="s">
        <v>5501</v>
      </c>
      <c r="J115" t="s">
        <v>5502</v>
      </c>
      <c r="K115" t="s">
        <v>5503</v>
      </c>
      <c r="L115" t="s">
        <v>3582</v>
      </c>
      <c r="M115" t="s">
        <v>3106</v>
      </c>
      <c r="N115" t="s">
        <v>3303</v>
      </c>
      <c r="O115" t="s">
        <v>5506</v>
      </c>
      <c r="P115" t="s">
        <v>3107</v>
      </c>
      <c r="Q115" t="s">
        <v>3108</v>
      </c>
      <c r="R115" t="s">
        <v>3109</v>
      </c>
    </row>
    <row r="116" spans="1:18">
      <c r="A116" t="s">
        <v>13100</v>
      </c>
      <c r="B116" t="s">
        <v>13101</v>
      </c>
      <c r="C116">
        <v>34</v>
      </c>
      <c r="D116">
        <v>61</v>
      </c>
      <c r="E116">
        <v>52</v>
      </c>
      <c r="F116">
        <v>43</v>
      </c>
      <c r="G116">
        <v>48</v>
      </c>
      <c r="H116">
        <v>23</v>
      </c>
      <c r="I116" t="s">
        <v>4710</v>
      </c>
      <c r="J116" t="s">
        <v>5129</v>
      </c>
      <c r="K116" t="s">
        <v>5327</v>
      </c>
      <c r="L116" t="s">
        <v>3429</v>
      </c>
      <c r="M116" t="s">
        <v>3110</v>
      </c>
      <c r="N116" t="s">
        <v>3111</v>
      </c>
      <c r="O116" t="s">
        <v>4711</v>
      </c>
      <c r="P116" t="s">
        <v>3112</v>
      </c>
      <c r="Q116" t="s">
        <v>3113</v>
      </c>
      <c r="R116" t="s">
        <v>2915</v>
      </c>
    </row>
    <row r="117" spans="1:18">
      <c r="A117" t="s">
        <v>13145</v>
      </c>
      <c r="B117" t="s">
        <v>13146</v>
      </c>
      <c r="C117">
        <v>121</v>
      </c>
      <c r="D117">
        <v>102</v>
      </c>
      <c r="E117">
        <v>118</v>
      </c>
      <c r="F117">
        <v>134</v>
      </c>
      <c r="G117">
        <v>77</v>
      </c>
      <c r="H117">
        <v>92</v>
      </c>
      <c r="I117" t="s">
        <v>5856</v>
      </c>
      <c r="J117" t="s">
        <v>5857</v>
      </c>
      <c r="K117" t="s">
        <v>5858</v>
      </c>
      <c r="L117" t="s">
        <v>2916</v>
      </c>
      <c r="M117" t="s">
        <v>2917</v>
      </c>
      <c r="N117" t="s">
        <v>2918</v>
      </c>
      <c r="O117" t="s">
        <v>5861</v>
      </c>
      <c r="P117" t="s">
        <v>2919</v>
      </c>
      <c r="Q117" t="s">
        <v>2920</v>
      </c>
      <c r="R117" t="s">
        <v>2921</v>
      </c>
    </row>
    <row r="118" spans="1:18">
      <c r="A118" t="s">
        <v>13830</v>
      </c>
      <c r="B118" t="s">
        <v>13831</v>
      </c>
      <c r="C118">
        <v>92</v>
      </c>
      <c r="D118">
        <v>74</v>
      </c>
      <c r="E118">
        <v>61</v>
      </c>
      <c r="F118">
        <v>97</v>
      </c>
      <c r="G118">
        <v>74</v>
      </c>
      <c r="H118">
        <v>122</v>
      </c>
      <c r="I118" t="s">
        <v>6159</v>
      </c>
      <c r="J118" t="s">
        <v>6160</v>
      </c>
      <c r="K118" t="s">
        <v>6161</v>
      </c>
      <c r="L118" t="s">
        <v>2922</v>
      </c>
      <c r="M118" t="s">
        <v>2923</v>
      </c>
      <c r="N118" t="s">
        <v>3349</v>
      </c>
      <c r="O118" t="s">
        <v>6164</v>
      </c>
      <c r="P118" t="s">
        <v>2924</v>
      </c>
      <c r="Q118" t="s">
        <v>2925</v>
      </c>
      <c r="R118" t="s">
        <v>2926</v>
      </c>
    </row>
    <row r="119" spans="1:18">
      <c r="A119" t="s">
        <v>12206</v>
      </c>
      <c r="B119" t="s">
        <v>12207</v>
      </c>
      <c r="C119">
        <v>16</v>
      </c>
      <c r="D119">
        <v>22</v>
      </c>
      <c r="E119">
        <v>15</v>
      </c>
      <c r="F119">
        <v>16</v>
      </c>
      <c r="G119">
        <v>17</v>
      </c>
      <c r="H119">
        <v>13</v>
      </c>
      <c r="I119" t="s">
        <v>4959</v>
      </c>
      <c r="J119" t="s">
        <v>5810</v>
      </c>
      <c r="K119" t="s">
        <v>5409</v>
      </c>
      <c r="L119" t="s">
        <v>3360</v>
      </c>
      <c r="M119" t="s">
        <v>2927</v>
      </c>
      <c r="N119" t="s">
        <v>3362</v>
      </c>
      <c r="O119" t="s">
        <v>4982</v>
      </c>
      <c r="P119" t="s">
        <v>2928</v>
      </c>
      <c r="Q119" t="s">
        <v>2929</v>
      </c>
      <c r="R119" t="s">
        <v>2930</v>
      </c>
    </row>
    <row r="120" spans="1:18">
      <c r="A120" t="s">
        <v>12593</v>
      </c>
      <c r="B120" t="s">
        <v>12594</v>
      </c>
      <c r="C120">
        <v>3</v>
      </c>
      <c r="D120">
        <v>0</v>
      </c>
      <c r="E120">
        <v>1</v>
      </c>
      <c r="F120">
        <v>0</v>
      </c>
      <c r="G120">
        <v>0</v>
      </c>
      <c r="H120">
        <v>1</v>
      </c>
      <c r="I120" t="s">
        <v>6421</v>
      </c>
      <c r="J120">
        <v>0</v>
      </c>
      <c r="K120" t="s">
        <v>6578</v>
      </c>
      <c r="L120">
        <v>0</v>
      </c>
      <c r="M120">
        <v>0</v>
      </c>
      <c r="N120" t="s">
        <v>3545</v>
      </c>
      <c r="O120" t="s">
        <v>6425</v>
      </c>
      <c r="P120" t="s">
        <v>2931</v>
      </c>
      <c r="Q120" t="s">
        <v>2932</v>
      </c>
      <c r="R120" t="s">
        <v>2933</v>
      </c>
    </row>
    <row r="121" spans="1:18">
      <c r="A121" t="s">
        <v>13766</v>
      </c>
      <c r="B121" t="s">
        <v>13767</v>
      </c>
      <c r="C121">
        <v>7</v>
      </c>
      <c r="D121">
        <v>5</v>
      </c>
      <c r="E121">
        <v>15</v>
      </c>
      <c r="F121">
        <v>14</v>
      </c>
      <c r="G121">
        <v>11</v>
      </c>
      <c r="H121">
        <v>13</v>
      </c>
      <c r="I121" t="s">
        <v>6478</v>
      </c>
      <c r="J121" t="s">
        <v>6205</v>
      </c>
      <c r="K121" t="s">
        <v>5409</v>
      </c>
      <c r="L121" t="s">
        <v>3196</v>
      </c>
      <c r="M121" t="s">
        <v>3354</v>
      </c>
      <c r="N121" t="s">
        <v>3362</v>
      </c>
      <c r="O121" t="s">
        <v>4805</v>
      </c>
      <c r="P121" t="s">
        <v>2934</v>
      </c>
      <c r="Q121" t="s">
        <v>2935</v>
      </c>
      <c r="R121" t="s">
        <v>2936</v>
      </c>
    </row>
    <row r="122" spans="1:18">
      <c r="A122" t="s">
        <v>12471</v>
      </c>
      <c r="B122" t="s">
        <v>12472</v>
      </c>
      <c r="C122">
        <v>2</v>
      </c>
      <c r="D122">
        <v>0</v>
      </c>
      <c r="E122">
        <v>1</v>
      </c>
      <c r="F122">
        <v>1</v>
      </c>
      <c r="G122">
        <v>0</v>
      </c>
      <c r="H122">
        <v>0</v>
      </c>
      <c r="I122" t="s">
        <v>6142</v>
      </c>
      <c r="J122">
        <v>0</v>
      </c>
      <c r="K122" t="s">
        <v>6578</v>
      </c>
      <c r="L122" t="s">
        <v>3543</v>
      </c>
      <c r="M122">
        <v>0</v>
      </c>
      <c r="N122">
        <v>0</v>
      </c>
      <c r="O122" t="s">
        <v>5527</v>
      </c>
      <c r="P122" t="s">
        <v>2937</v>
      </c>
      <c r="Q122" t="s">
        <v>2938</v>
      </c>
      <c r="R122" t="s">
        <v>2939</v>
      </c>
    </row>
    <row r="123" spans="1:18">
      <c r="A123" t="s">
        <v>12640</v>
      </c>
      <c r="B123" t="s">
        <v>12641</v>
      </c>
      <c r="C123">
        <v>74</v>
      </c>
      <c r="D123">
        <v>204</v>
      </c>
      <c r="E123">
        <v>62</v>
      </c>
      <c r="F123">
        <v>72</v>
      </c>
      <c r="G123">
        <v>80</v>
      </c>
      <c r="H123">
        <v>49</v>
      </c>
      <c r="I123" t="s">
        <v>4944</v>
      </c>
      <c r="J123" t="s">
        <v>4945</v>
      </c>
      <c r="K123" t="s">
        <v>5922</v>
      </c>
      <c r="L123" t="s">
        <v>2940</v>
      </c>
      <c r="M123" t="s">
        <v>3410</v>
      </c>
      <c r="N123" t="s">
        <v>2941</v>
      </c>
      <c r="O123" t="s">
        <v>4948</v>
      </c>
      <c r="P123" t="s">
        <v>2942</v>
      </c>
      <c r="Q123" t="s">
        <v>2943</v>
      </c>
      <c r="R123" t="s">
        <v>2944</v>
      </c>
    </row>
    <row r="124" spans="1:18">
      <c r="A124" t="s">
        <v>11542</v>
      </c>
      <c r="B124" t="s">
        <v>11543</v>
      </c>
      <c r="C124">
        <v>0</v>
      </c>
      <c r="D124">
        <v>2</v>
      </c>
      <c r="E124">
        <v>1</v>
      </c>
      <c r="F124">
        <v>0</v>
      </c>
      <c r="G124">
        <v>0</v>
      </c>
      <c r="H124">
        <v>1</v>
      </c>
      <c r="I124">
        <v>0</v>
      </c>
      <c r="J124" t="s">
        <v>6294</v>
      </c>
      <c r="K124" t="s">
        <v>6578</v>
      </c>
      <c r="L124">
        <v>0</v>
      </c>
      <c r="M124">
        <v>0</v>
      </c>
      <c r="N124" t="s">
        <v>3545</v>
      </c>
      <c r="O124" t="s">
        <v>5319</v>
      </c>
      <c r="P124" t="s">
        <v>2931</v>
      </c>
      <c r="Q124" t="s">
        <v>2945</v>
      </c>
      <c r="R124" t="s">
        <v>2946</v>
      </c>
    </row>
    <row r="125" spans="1:18">
      <c r="A125" t="s">
        <v>12566</v>
      </c>
      <c r="B125" t="s">
        <v>12567</v>
      </c>
      <c r="C125">
        <v>1</v>
      </c>
      <c r="D125">
        <v>0</v>
      </c>
      <c r="E125">
        <v>2</v>
      </c>
      <c r="F125">
        <v>1</v>
      </c>
      <c r="G125">
        <v>0</v>
      </c>
      <c r="H125">
        <v>0</v>
      </c>
      <c r="I125" t="s">
        <v>6576</v>
      </c>
      <c r="J125">
        <v>0</v>
      </c>
      <c r="K125" t="s">
        <v>6143</v>
      </c>
      <c r="L125" t="s">
        <v>3543</v>
      </c>
      <c r="M125">
        <v>0</v>
      </c>
      <c r="N125">
        <v>0</v>
      </c>
      <c r="O125" t="s">
        <v>5534</v>
      </c>
      <c r="P125" t="s">
        <v>2937</v>
      </c>
      <c r="Q125" t="s">
        <v>2947</v>
      </c>
      <c r="R125" t="s">
        <v>2948</v>
      </c>
    </row>
    <row r="126" spans="1:18">
      <c r="A126" t="s">
        <v>11753</v>
      </c>
      <c r="B126" t="s">
        <v>11754</v>
      </c>
      <c r="C126">
        <v>866</v>
      </c>
      <c r="D126">
        <v>786</v>
      </c>
      <c r="E126">
        <v>810</v>
      </c>
      <c r="F126">
        <v>1013</v>
      </c>
      <c r="G126">
        <v>872</v>
      </c>
      <c r="H126">
        <v>841</v>
      </c>
      <c r="I126" t="s">
        <v>5117</v>
      </c>
      <c r="J126" t="s">
        <v>5118</v>
      </c>
      <c r="K126" t="s">
        <v>5119</v>
      </c>
      <c r="L126" t="s">
        <v>2949</v>
      </c>
      <c r="M126" t="s">
        <v>2950</v>
      </c>
      <c r="N126" t="s">
        <v>2951</v>
      </c>
      <c r="O126" t="s">
        <v>5122</v>
      </c>
      <c r="P126" t="s">
        <v>2952</v>
      </c>
      <c r="Q126" t="s">
        <v>2953</v>
      </c>
      <c r="R126" t="s">
        <v>2954</v>
      </c>
    </row>
    <row r="127" spans="1:18">
      <c r="A127" t="s">
        <v>12868</v>
      </c>
      <c r="B127" t="s">
        <v>12869</v>
      </c>
      <c r="C127">
        <v>159</v>
      </c>
      <c r="D127">
        <v>244</v>
      </c>
      <c r="E127">
        <v>192</v>
      </c>
      <c r="F127">
        <v>189</v>
      </c>
      <c r="G127">
        <v>192</v>
      </c>
      <c r="H127">
        <v>138</v>
      </c>
      <c r="I127" t="s">
        <v>4912</v>
      </c>
      <c r="J127" t="s">
        <v>4913</v>
      </c>
      <c r="K127" t="s">
        <v>4914</v>
      </c>
      <c r="L127" t="s">
        <v>2955</v>
      </c>
      <c r="M127" t="s">
        <v>2956</v>
      </c>
      <c r="N127" t="s">
        <v>2957</v>
      </c>
      <c r="O127" t="s">
        <v>4918</v>
      </c>
      <c r="P127" t="s">
        <v>2958</v>
      </c>
      <c r="Q127" t="s">
        <v>2959</v>
      </c>
      <c r="R127" t="s">
        <v>2960</v>
      </c>
    </row>
    <row r="128" spans="1:18">
      <c r="A128" t="s">
        <v>12383</v>
      </c>
      <c r="B128" t="s">
        <v>12384</v>
      </c>
      <c r="C128">
        <v>12</v>
      </c>
      <c r="D128">
        <v>15</v>
      </c>
      <c r="E128">
        <v>7</v>
      </c>
      <c r="F128">
        <v>6</v>
      </c>
      <c r="G128">
        <v>8</v>
      </c>
      <c r="H128">
        <v>12</v>
      </c>
      <c r="I128" t="s">
        <v>6183</v>
      </c>
      <c r="J128" t="s">
        <v>6184</v>
      </c>
      <c r="K128" t="s">
        <v>6302</v>
      </c>
      <c r="L128" t="s">
        <v>3447</v>
      </c>
      <c r="M128" t="s">
        <v>3250</v>
      </c>
      <c r="N128" t="s">
        <v>2961</v>
      </c>
      <c r="O128" t="s">
        <v>6186</v>
      </c>
      <c r="P128" t="s">
        <v>2962</v>
      </c>
      <c r="Q128" t="s">
        <v>2963</v>
      </c>
      <c r="R128" t="s">
        <v>2964</v>
      </c>
    </row>
    <row r="129" spans="1:18">
      <c r="A129" t="s">
        <v>12575</v>
      </c>
      <c r="B129" t="s">
        <v>12576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 t="s">
        <v>6577</v>
      </c>
      <c r="K129">
        <v>0</v>
      </c>
      <c r="L129">
        <v>0</v>
      </c>
      <c r="M129">
        <v>0</v>
      </c>
      <c r="N129">
        <v>0</v>
      </c>
      <c r="O129" t="s">
        <v>5415</v>
      </c>
      <c r="P129">
        <v>0</v>
      </c>
      <c r="Q129" t="s">
        <v>13817</v>
      </c>
      <c r="R129" t="s">
        <v>12720</v>
      </c>
    </row>
    <row r="130" spans="1:18">
      <c r="A130" t="s">
        <v>13209</v>
      </c>
      <c r="B130" t="s">
        <v>13210</v>
      </c>
      <c r="C130">
        <v>0</v>
      </c>
      <c r="D130">
        <v>0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 t="s">
        <v>6578</v>
      </c>
      <c r="L130">
        <v>0</v>
      </c>
      <c r="M130">
        <v>0</v>
      </c>
      <c r="N130">
        <v>0</v>
      </c>
      <c r="O130" t="s">
        <v>5551</v>
      </c>
      <c r="P130">
        <v>0</v>
      </c>
      <c r="Q130" t="s">
        <v>13817</v>
      </c>
      <c r="R130" t="s">
        <v>12720</v>
      </c>
    </row>
    <row r="131" spans="1:18">
      <c r="A131" t="s">
        <v>12024</v>
      </c>
      <c r="B131" t="s">
        <v>12025</v>
      </c>
      <c r="C131">
        <v>0</v>
      </c>
      <c r="D131">
        <v>0</v>
      </c>
      <c r="E131">
        <v>2</v>
      </c>
      <c r="F131">
        <v>0</v>
      </c>
      <c r="G131">
        <v>0</v>
      </c>
      <c r="H131">
        <v>0</v>
      </c>
      <c r="I131">
        <v>0</v>
      </c>
      <c r="J131">
        <v>0</v>
      </c>
      <c r="K131" t="s">
        <v>6143</v>
      </c>
      <c r="L131">
        <v>0</v>
      </c>
      <c r="M131">
        <v>0</v>
      </c>
      <c r="N131">
        <v>0</v>
      </c>
      <c r="O131" t="s">
        <v>5221</v>
      </c>
      <c r="P131">
        <v>0</v>
      </c>
      <c r="Q131" t="s">
        <v>13817</v>
      </c>
      <c r="R131" t="s">
        <v>12720</v>
      </c>
    </row>
    <row r="132" spans="1:18">
      <c r="A132" t="s">
        <v>11540</v>
      </c>
      <c r="B132" t="s">
        <v>11541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 t="s">
        <v>6576</v>
      </c>
      <c r="J132">
        <v>0</v>
      </c>
      <c r="K132">
        <v>0</v>
      </c>
      <c r="L132">
        <v>0</v>
      </c>
      <c r="M132">
        <v>0</v>
      </c>
      <c r="N132">
        <v>0</v>
      </c>
      <c r="O132" t="s">
        <v>5998</v>
      </c>
      <c r="P132">
        <v>0</v>
      </c>
      <c r="Q132" t="s">
        <v>13817</v>
      </c>
      <c r="R132" t="s">
        <v>12720</v>
      </c>
    </row>
    <row r="133" spans="1:18">
      <c r="A133" t="s">
        <v>12461</v>
      </c>
      <c r="B133" t="s">
        <v>12462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 t="s">
        <v>6577</v>
      </c>
      <c r="K133">
        <v>0</v>
      </c>
      <c r="L133">
        <v>0</v>
      </c>
      <c r="M133">
        <v>0</v>
      </c>
      <c r="N133">
        <v>0</v>
      </c>
      <c r="O133" t="s">
        <v>5415</v>
      </c>
      <c r="P133">
        <v>0</v>
      </c>
      <c r="Q133" t="s">
        <v>13817</v>
      </c>
      <c r="R133" t="s">
        <v>12720</v>
      </c>
    </row>
    <row r="134" spans="1:18">
      <c r="A134" t="s">
        <v>12727</v>
      </c>
      <c r="B134" t="s">
        <v>12728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 t="s">
        <v>6578</v>
      </c>
      <c r="L134">
        <v>0</v>
      </c>
      <c r="M134">
        <v>0</v>
      </c>
      <c r="N134">
        <v>0</v>
      </c>
      <c r="O134" t="s">
        <v>5551</v>
      </c>
      <c r="P134">
        <v>0</v>
      </c>
      <c r="Q134" t="s">
        <v>13817</v>
      </c>
      <c r="R134" t="s">
        <v>12720</v>
      </c>
    </row>
    <row r="135" spans="1:18">
      <c r="A135" t="s">
        <v>12591</v>
      </c>
      <c r="B135" t="s">
        <v>12592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 t="s">
        <v>6578</v>
      </c>
      <c r="L135">
        <v>0</v>
      </c>
      <c r="M135">
        <v>0</v>
      </c>
      <c r="N135">
        <v>0</v>
      </c>
      <c r="O135" t="s">
        <v>5551</v>
      </c>
      <c r="P135">
        <v>0</v>
      </c>
      <c r="Q135" t="s">
        <v>13817</v>
      </c>
      <c r="R135" t="s">
        <v>12720</v>
      </c>
    </row>
    <row r="136" spans="1:18">
      <c r="A136" t="s">
        <v>12582</v>
      </c>
      <c r="B136" t="s">
        <v>12583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 t="s">
        <v>6578</v>
      </c>
      <c r="L136">
        <v>0</v>
      </c>
      <c r="M136">
        <v>0</v>
      </c>
      <c r="N136">
        <v>0</v>
      </c>
      <c r="O136" t="s">
        <v>5551</v>
      </c>
      <c r="P136">
        <v>0</v>
      </c>
      <c r="Q136" t="s">
        <v>13817</v>
      </c>
      <c r="R136" t="s">
        <v>12720</v>
      </c>
    </row>
    <row r="137" spans="1:18">
      <c r="A137" t="s">
        <v>13180</v>
      </c>
      <c r="B137" t="s">
        <v>13001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 t="s">
        <v>6578</v>
      </c>
      <c r="L137">
        <v>0</v>
      </c>
      <c r="M137">
        <v>0</v>
      </c>
      <c r="N137">
        <v>0</v>
      </c>
      <c r="O137" t="s">
        <v>5551</v>
      </c>
      <c r="P137">
        <v>0</v>
      </c>
      <c r="Q137" t="s">
        <v>13817</v>
      </c>
      <c r="R137" t="s">
        <v>12720</v>
      </c>
    </row>
    <row r="138" spans="1:18">
      <c r="A138" t="s">
        <v>11462</v>
      </c>
      <c r="B138" t="s">
        <v>11463</v>
      </c>
      <c r="C138">
        <v>0</v>
      </c>
      <c r="D138">
        <v>0</v>
      </c>
      <c r="E138">
        <v>0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 t="s">
        <v>3543</v>
      </c>
      <c r="M138">
        <v>0</v>
      </c>
      <c r="N138">
        <v>0</v>
      </c>
      <c r="O138">
        <v>0</v>
      </c>
      <c r="P138" t="s">
        <v>2937</v>
      </c>
      <c r="Q138" t="s">
        <v>13810</v>
      </c>
      <c r="R138" t="s">
        <v>12720</v>
      </c>
    </row>
    <row r="139" spans="1:18">
      <c r="A139" t="s">
        <v>12568</v>
      </c>
      <c r="B139" t="s">
        <v>12569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 t="s">
        <v>3543</v>
      </c>
      <c r="M139">
        <v>0</v>
      </c>
      <c r="N139">
        <v>0</v>
      </c>
      <c r="O139">
        <v>0</v>
      </c>
      <c r="P139" t="s">
        <v>2937</v>
      </c>
      <c r="Q139" t="s">
        <v>13810</v>
      </c>
      <c r="R139" t="s">
        <v>12720</v>
      </c>
    </row>
    <row r="140" spans="1:18">
      <c r="A140" t="s">
        <v>12589</v>
      </c>
      <c r="B140" t="s">
        <v>12590</v>
      </c>
      <c r="C140">
        <v>0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 t="s">
        <v>3544</v>
      </c>
      <c r="N140">
        <v>0</v>
      </c>
      <c r="O140">
        <v>0</v>
      </c>
      <c r="P140" t="s">
        <v>2965</v>
      </c>
      <c r="Q140" t="s">
        <v>13810</v>
      </c>
      <c r="R140" t="s">
        <v>12720</v>
      </c>
    </row>
    <row r="141" spans="1:18">
      <c r="A141" t="s">
        <v>11426</v>
      </c>
      <c r="B141" t="s">
        <v>11427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 t="s">
        <v>3544</v>
      </c>
      <c r="N141">
        <v>0</v>
      </c>
      <c r="O141">
        <v>0</v>
      </c>
      <c r="P141" t="s">
        <v>2965</v>
      </c>
      <c r="Q141" t="s">
        <v>13810</v>
      </c>
      <c r="R141" t="s">
        <v>12720</v>
      </c>
    </row>
    <row r="142" spans="1:18">
      <c r="A142" t="s">
        <v>12729</v>
      </c>
      <c r="B142" t="s">
        <v>12551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 t="s">
        <v>3544</v>
      </c>
      <c r="N142">
        <v>0</v>
      </c>
      <c r="O142">
        <v>0</v>
      </c>
      <c r="P142" t="s">
        <v>2965</v>
      </c>
      <c r="Q142" t="s">
        <v>13810</v>
      </c>
      <c r="R142" t="s">
        <v>12720</v>
      </c>
    </row>
    <row r="143" spans="1:18">
      <c r="A143" t="s">
        <v>11298</v>
      </c>
      <c r="B143" t="s">
        <v>11299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 t="s">
        <v>3544</v>
      </c>
      <c r="N143">
        <v>0</v>
      </c>
      <c r="O143">
        <v>0</v>
      </c>
      <c r="P143" t="s">
        <v>2965</v>
      </c>
      <c r="Q143" t="s">
        <v>13810</v>
      </c>
      <c r="R143" t="s">
        <v>12720</v>
      </c>
    </row>
    <row r="144" spans="1:18">
      <c r="A144" t="s">
        <v>12570</v>
      </c>
      <c r="B144" t="s">
        <v>1257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 t="s">
        <v>3545</v>
      </c>
      <c r="O144">
        <v>0</v>
      </c>
      <c r="P144" t="s">
        <v>2931</v>
      </c>
      <c r="Q144" t="s">
        <v>13810</v>
      </c>
      <c r="R144" t="s">
        <v>12720</v>
      </c>
    </row>
    <row r="145" spans="1:18">
      <c r="A145" t="s">
        <v>11442</v>
      </c>
      <c r="B145" t="s">
        <v>1144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2</v>
      </c>
      <c r="I145">
        <v>0</v>
      </c>
      <c r="J145">
        <v>0</v>
      </c>
      <c r="K145">
        <v>0</v>
      </c>
      <c r="L145">
        <v>0</v>
      </c>
      <c r="M145">
        <v>0</v>
      </c>
      <c r="N145" t="s">
        <v>3549</v>
      </c>
      <c r="O145">
        <v>0</v>
      </c>
      <c r="P145" t="s">
        <v>2966</v>
      </c>
      <c r="Q145" t="s">
        <v>13810</v>
      </c>
      <c r="R145" t="s">
        <v>12720</v>
      </c>
    </row>
    <row r="146" spans="1:18">
      <c r="A146" t="s">
        <v>12184</v>
      </c>
      <c r="B146" t="s">
        <v>12185</v>
      </c>
      <c r="C146">
        <v>37</v>
      </c>
      <c r="D146">
        <v>35</v>
      </c>
      <c r="E146">
        <v>30</v>
      </c>
      <c r="F146">
        <v>40</v>
      </c>
      <c r="G146">
        <v>45</v>
      </c>
      <c r="H146">
        <v>34</v>
      </c>
      <c r="I146" t="s">
        <v>5228</v>
      </c>
      <c r="J146" t="s">
        <v>5229</v>
      </c>
      <c r="K146" t="s">
        <v>5666</v>
      </c>
      <c r="L146" t="s">
        <v>3415</v>
      </c>
      <c r="M146" t="s">
        <v>2967</v>
      </c>
      <c r="N146" t="s">
        <v>2968</v>
      </c>
      <c r="O146" t="s">
        <v>5231</v>
      </c>
      <c r="P146" t="s">
        <v>2969</v>
      </c>
      <c r="Q146" t="s">
        <v>2970</v>
      </c>
      <c r="R146" t="s">
        <v>2971</v>
      </c>
    </row>
    <row r="147" spans="1:18">
      <c r="A147" t="s">
        <v>11955</v>
      </c>
      <c r="B147" t="s">
        <v>11956</v>
      </c>
      <c r="C147">
        <v>11</v>
      </c>
      <c r="D147">
        <v>15</v>
      </c>
      <c r="E147">
        <v>8</v>
      </c>
      <c r="F147">
        <v>8</v>
      </c>
      <c r="G147">
        <v>13</v>
      </c>
      <c r="H147">
        <v>5</v>
      </c>
      <c r="I147" t="s">
        <v>6110</v>
      </c>
      <c r="J147" t="s">
        <v>6184</v>
      </c>
      <c r="K147" t="s">
        <v>6582</v>
      </c>
      <c r="L147" t="s">
        <v>3353</v>
      </c>
      <c r="M147" t="s">
        <v>2972</v>
      </c>
      <c r="N147" t="s">
        <v>3454</v>
      </c>
      <c r="O147" t="s">
        <v>5027</v>
      </c>
      <c r="P147" t="s">
        <v>2973</v>
      </c>
      <c r="Q147" t="s">
        <v>2974</v>
      </c>
      <c r="R147" t="s">
        <v>2975</v>
      </c>
    </row>
    <row r="148" spans="1:18">
      <c r="A148" t="s">
        <v>11509</v>
      </c>
      <c r="B148" t="s">
        <v>11510</v>
      </c>
      <c r="C148">
        <v>20</v>
      </c>
      <c r="D148">
        <v>29</v>
      </c>
      <c r="E148">
        <v>26</v>
      </c>
      <c r="F148">
        <v>39</v>
      </c>
      <c r="G148">
        <v>34</v>
      </c>
      <c r="H148">
        <v>23</v>
      </c>
      <c r="I148" t="s">
        <v>5675</v>
      </c>
      <c r="J148" t="s">
        <v>5676</v>
      </c>
      <c r="K148" t="s">
        <v>5677</v>
      </c>
      <c r="L148" t="s">
        <v>2976</v>
      </c>
      <c r="M148" t="s">
        <v>2977</v>
      </c>
      <c r="N148" t="s">
        <v>3111</v>
      </c>
      <c r="O148" t="s">
        <v>5678</v>
      </c>
      <c r="P148" t="s">
        <v>2978</v>
      </c>
      <c r="Q148" t="s">
        <v>2979</v>
      </c>
      <c r="R148" t="s">
        <v>2980</v>
      </c>
    </row>
    <row r="149" spans="1:18">
      <c r="A149" t="s">
        <v>12725</v>
      </c>
      <c r="B149" t="s">
        <v>12726</v>
      </c>
      <c r="C149">
        <v>3</v>
      </c>
      <c r="D149">
        <v>3</v>
      </c>
      <c r="E149">
        <v>3</v>
      </c>
      <c r="F149">
        <v>4</v>
      </c>
      <c r="G149">
        <v>1</v>
      </c>
      <c r="H149">
        <v>2</v>
      </c>
      <c r="I149" t="s">
        <v>6421</v>
      </c>
      <c r="J149" t="s">
        <v>6397</v>
      </c>
      <c r="K149" t="s">
        <v>6111</v>
      </c>
      <c r="L149" t="s">
        <v>3337</v>
      </c>
      <c r="M149" t="s">
        <v>3544</v>
      </c>
      <c r="N149" t="s">
        <v>3549</v>
      </c>
      <c r="O149" t="s">
        <v>5251</v>
      </c>
      <c r="P149" t="s">
        <v>2981</v>
      </c>
      <c r="Q149" t="s">
        <v>2982</v>
      </c>
      <c r="R149" t="s">
        <v>2983</v>
      </c>
    </row>
    <row r="150" spans="1:18">
      <c r="A150" t="s">
        <v>13459</v>
      </c>
      <c r="B150" t="s">
        <v>13460</v>
      </c>
      <c r="C150">
        <v>170</v>
      </c>
      <c r="D150">
        <v>153</v>
      </c>
      <c r="E150">
        <v>133</v>
      </c>
      <c r="F150">
        <v>113</v>
      </c>
      <c r="G150">
        <v>123</v>
      </c>
      <c r="H150">
        <v>175</v>
      </c>
      <c r="I150" t="s">
        <v>6360</v>
      </c>
      <c r="J150" t="s">
        <v>6361</v>
      </c>
      <c r="K150" t="s">
        <v>6362</v>
      </c>
      <c r="L150" t="s">
        <v>2984</v>
      </c>
      <c r="M150" t="s">
        <v>2985</v>
      </c>
      <c r="N150" t="s">
        <v>2986</v>
      </c>
      <c r="O150" t="s">
        <v>6366</v>
      </c>
      <c r="P150" t="s">
        <v>2987</v>
      </c>
      <c r="Q150" t="s">
        <v>2988</v>
      </c>
      <c r="R150" t="s">
        <v>2989</v>
      </c>
    </row>
    <row r="151" spans="1:18">
      <c r="A151" t="s">
        <v>13564</v>
      </c>
      <c r="B151" t="s">
        <v>13565</v>
      </c>
      <c r="C151">
        <v>1</v>
      </c>
      <c r="D151">
        <v>1</v>
      </c>
      <c r="E151">
        <v>3</v>
      </c>
      <c r="F151">
        <v>5</v>
      </c>
      <c r="G151">
        <v>3</v>
      </c>
      <c r="H151">
        <v>1</v>
      </c>
      <c r="I151" t="s">
        <v>6576</v>
      </c>
      <c r="J151" t="s">
        <v>6577</v>
      </c>
      <c r="K151" t="s">
        <v>6111</v>
      </c>
      <c r="L151" t="s">
        <v>3452</v>
      </c>
      <c r="M151" t="s">
        <v>3503</v>
      </c>
      <c r="N151" t="s">
        <v>3545</v>
      </c>
      <c r="O151" t="s">
        <v>5757</v>
      </c>
      <c r="P151" t="s">
        <v>2990</v>
      </c>
      <c r="Q151" t="s">
        <v>2991</v>
      </c>
      <c r="R151" t="s">
        <v>2992</v>
      </c>
    </row>
    <row r="152" spans="1:18">
      <c r="A152" t="s">
        <v>12995</v>
      </c>
      <c r="B152" t="s">
        <v>12996</v>
      </c>
      <c r="C152">
        <v>9</v>
      </c>
      <c r="D152">
        <v>2</v>
      </c>
      <c r="E152">
        <v>6</v>
      </c>
      <c r="F152">
        <v>6</v>
      </c>
      <c r="G152">
        <v>3</v>
      </c>
      <c r="H152">
        <v>2</v>
      </c>
      <c r="I152" t="s">
        <v>6580</v>
      </c>
      <c r="J152" t="s">
        <v>6294</v>
      </c>
      <c r="K152" t="s">
        <v>6077</v>
      </c>
      <c r="L152" t="s">
        <v>3447</v>
      </c>
      <c r="M152" t="s">
        <v>3503</v>
      </c>
      <c r="N152" t="s">
        <v>3549</v>
      </c>
      <c r="O152" t="s">
        <v>5031</v>
      </c>
      <c r="P152" t="s">
        <v>2993</v>
      </c>
      <c r="Q152" t="s">
        <v>2994</v>
      </c>
      <c r="R152" t="s">
        <v>2995</v>
      </c>
    </row>
    <row r="153" spans="1:18">
      <c r="A153" t="s">
        <v>11867</v>
      </c>
      <c r="B153" t="s">
        <v>11868</v>
      </c>
      <c r="C153">
        <v>43</v>
      </c>
      <c r="D153">
        <v>45</v>
      </c>
      <c r="E153">
        <v>49</v>
      </c>
      <c r="F153">
        <v>66</v>
      </c>
      <c r="G153">
        <v>49</v>
      </c>
      <c r="H153">
        <v>46</v>
      </c>
      <c r="I153" t="s">
        <v>5938</v>
      </c>
      <c r="J153" t="s">
        <v>5939</v>
      </c>
      <c r="K153" t="s">
        <v>6248</v>
      </c>
      <c r="L153" t="s">
        <v>3492</v>
      </c>
      <c r="M153" t="s">
        <v>3046</v>
      </c>
      <c r="N153" t="s">
        <v>2996</v>
      </c>
      <c r="O153" t="s">
        <v>5943</v>
      </c>
      <c r="P153" t="s">
        <v>2997</v>
      </c>
      <c r="Q153" t="s">
        <v>2998</v>
      </c>
      <c r="R153" t="s">
        <v>2999</v>
      </c>
    </row>
    <row r="154" spans="1:18">
      <c r="A154" t="s">
        <v>12679</v>
      </c>
      <c r="B154" t="s">
        <v>12680</v>
      </c>
      <c r="C154">
        <v>21</v>
      </c>
      <c r="D154">
        <v>15</v>
      </c>
      <c r="E154">
        <v>6</v>
      </c>
      <c r="F154">
        <v>13</v>
      </c>
      <c r="G154">
        <v>11</v>
      </c>
      <c r="H154">
        <v>7</v>
      </c>
      <c r="I154" t="s">
        <v>5365</v>
      </c>
      <c r="J154" t="s">
        <v>6184</v>
      </c>
      <c r="K154" t="s">
        <v>6077</v>
      </c>
      <c r="L154" t="s">
        <v>3217</v>
      </c>
      <c r="M154" t="s">
        <v>3354</v>
      </c>
      <c r="N154" t="s">
        <v>3000</v>
      </c>
      <c r="O154" t="s">
        <v>5366</v>
      </c>
      <c r="P154" t="s">
        <v>3001</v>
      </c>
      <c r="Q154" t="s">
        <v>3002</v>
      </c>
      <c r="R154" t="s">
        <v>3003</v>
      </c>
    </row>
    <row r="155" spans="1:18">
      <c r="A155" t="s">
        <v>13321</v>
      </c>
      <c r="B155" t="s">
        <v>13322</v>
      </c>
      <c r="C155">
        <v>0</v>
      </c>
      <c r="D155">
        <v>1</v>
      </c>
      <c r="E155">
        <v>0</v>
      </c>
      <c r="F155">
        <v>2</v>
      </c>
      <c r="G155">
        <v>0</v>
      </c>
      <c r="H155">
        <v>1</v>
      </c>
      <c r="I155">
        <v>0</v>
      </c>
      <c r="J155" t="s">
        <v>6577</v>
      </c>
      <c r="K155">
        <v>0</v>
      </c>
      <c r="L155" t="s">
        <v>3547</v>
      </c>
      <c r="M155">
        <v>0</v>
      </c>
      <c r="N155" t="s">
        <v>3545</v>
      </c>
      <c r="O155" t="s">
        <v>5415</v>
      </c>
      <c r="P155" t="s">
        <v>3266</v>
      </c>
      <c r="Q155" t="s">
        <v>3004</v>
      </c>
      <c r="R155" t="s">
        <v>3005</v>
      </c>
    </row>
    <row r="156" spans="1:18">
      <c r="A156" t="s">
        <v>13742</v>
      </c>
      <c r="B156" t="s">
        <v>13743</v>
      </c>
      <c r="C156">
        <v>801</v>
      </c>
      <c r="D156">
        <v>873</v>
      </c>
      <c r="E156">
        <v>670</v>
      </c>
      <c r="F156">
        <v>924</v>
      </c>
      <c r="G156">
        <v>869</v>
      </c>
      <c r="H156">
        <v>905</v>
      </c>
      <c r="I156" t="s">
        <v>6439</v>
      </c>
      <c r="J156" t="s">
        <v>6440</v>
      </c>
      <c r="K156" t="s">
        <v>6441</v>
      </c>
      <c r="L156" t="s">
        <v>3006</v>
      </c>
      <c r="M156" t="s">
        <v>3007</v>
      </c>
      <c r="N156" t="s">
        <v>3008</v>
      </c>
      <c r="O156" t="s">
        <v>6445</v>
      </c>
      <c r="P156" t="s">
        <v>3009</v>
      </c>
      <c r="Q156" t="s">
        <v>3010</v>
      </c>
      <c r="R156" t="s">
        <v>3011</v>
      </c>
    </row>
    <row r="157" spans="1:18">
      <c r="A157" t="s">
        <v>12161</v>
      </c>
      <c r="B157" t="s">
        <v>12162</v>
      </c>
      <c r="C157">
        <v>187709</v>
      </c>
      <c r="D157">
        <v>145852</v>
      </c>
      <c r="E157">
        <v>172860</v>
      </c>
      <c r="F157">
        <v>166408</v>
      </c>
      <c r="G157">
        <v>158331</v>
      </c>
      <c r="H157">
        <v>177015</v>
      </c>
      <c r="I157" t="s">
        <v>5140</v>
      </c>
      <c r="J157" t="s">
        <v>5141</v>
      </c>
      <c r="K157" t="s">
        <v>5142</v>
      </c>
      <c r="L157" t="s">
        <v>3012</v>
      </c>
      <c r="M157" t="s">
        <v>3013</v>
      </c>
      <c r="N157" t="s">
        <v>3014</v>
      </c>
      <c r="O157" t="s">
        <v>5146</v>
      </c>
      <c r="P157" t="s">
        <v>2816</v>
      </c>
      <c r="Q157" t="s">
        <v>2817</v>
      </c>
      <c r="R157" t="s">
        <v>2818</v>
      </c>
    </row>
    <row r="158" spans="1:18">
      <c r="A158" t="s">
        <v>11502</v>
      </c>
      <c r="B158" t="s">
        <v>11503</v>
      </c>
      <c r="C158">
        <v>2</v>
      </c>
      <c r="D158">
        <v>4</v>
      </c>
      <c r="E158">
        <v>2</v>
      </c>
      <c r="F158">
        <v>7</v>
      </c>
      <c r="G158">
        <v>4</v>
      </c>
      <c r="H158">
        <v>2</v>
      </c>
      <c r="I158" t="s">
        <v>6142</v>
      </c>
      <c r="J158" t="s">
        <v>6301</v>
      </c>
      <c r="K158" t="s">
        <v>6143</v>
      </c>
      <c r="L158" t="s">
        <v>3243</v>
      </c>
      <c r="M158" t="s">
        <v>3448</v>
      </c>
      <c r="N158" t="s">
        <v>3549</v>
      </c>
      <c r="O158" t="s">
        <v>6144</v>
      </c>
      <c r="P158" t="s">
        <v>2819</v>
      </c>
      <c r="Q158" t="s">
        <v>2820</v>
      </c>
      <c r="R158" t="s">
        <v>2821</v>
      </c>
    </row>
    <row r="159" spans="1:18">
      <c r="A159" t="s">
        <v>11965</v>
      </c>
      <c r="B159" t="s">
        <v>11966</v>
      </c>
      <c r="C159">
        <v>1</v>
      </c>
      <c r="D159">
        <v>0</v>
      </c>
      <c r="E159">
        <v>2</v>
      </c>
      <c r="F159">
        <v>5</v>
      </c>
      <c r="G159">
        <v>1</v>
      </c>
      <c r="H159">
        <v>1</v>
      </c>
      <c r="I159" t="s">
        <v>6576</v>
      </c>
      <c r="J159">
        <v>0</v>
      </c>
      <c r="K159" t="s">
        <v>6143</v>
      </c>
      <c r="L159" t="s">
        <v>3452</v>
      </c>
      <c r="M159" t="s">
        <v>3544</v>
      </c>
      <c r="N159" t="s">
        <v>3545</v>
      </c>
      <c r="O159" t="s">
        <v>5534</v>
      </c>
      <c r="P159" t="s">
        <v>2822</v>
      </c>
      <c r="Q159" t="s">
        <v>2823</v>
      </c>
      <c r="R159" t="s">
        <v>2824</v>
      </c>
    </row>
    <row r="160" spans="1:18">
      <c r="A160" t="s">
        <v>12860</v>
      </c>
      <c r="B160" t="s">
        <v>12861</v>
      </c>
      <c r="C160">
        <v>1</v>
      </c>
      <c r="D160">
        <v>4</v>
      </c>
      <c r="E160">
        <v>3</v>
      </c>
      <c r="F160">
        <v>0</v>
      </c>
      <c r="G160">
        <v>4</v>
      </c>
      <c r="H160">
        <v>0</v>
      </c>
      <c r="I160" t="s">
        <v>6576</v>
      </c>
      <c r="J160" t="s">
        <v>6301</v>
      </c>
      <c r="K160" t="s">
        <v>6111</v>
      </c>
      <c r="L160">
        <v>0</v>
      </c>
      <c r="M160" t="s">
        <v>3448</v>
      </c>
      <c r="N160">
        <v>0</v>
      </c>
      <c r="O160" t="s">
        <v>5051</v>
      </c>
      <c r="P160" t="s">
        <v>2825</v>
      </c>
      <c r="Q160" t="s">
        <v>2826</v>
      </c>
      <c r="R160" t="s">
        <v>2827</v>
      </c>
    </row>
    <row r="161" spans="1:18">
      <c r="A161" t="s">
        <v>12688</v>
      </c>
      <c r="B161" t="s">
        <v>12689</v>
      </c>
      <c r="C161">
        <v>228</v>
      </c>
      <c r="D161">
        <v>162</v>
      </c>
      <c r="E161">
        <v>165</v>
      </c>
      <c r="F161">
        <v>157</v>
      </c>
      <c r="G161">
        <v>145</v>
      </c>
      <c r="H161">
        <v>205</v>
      </c>
      <c r="I161" t="s">
        <v>5576</v>
      </c>
      <c r="J161" t="s">
        <v>5577</v>
      </c>
      <c r="K161" t="s">
        <v>5578</v>
      </c>
      <c r="L161" t="s">
        <v>2828</v>
      </c>
      <c r="M161" t="s">
        <v>2829</v>
      </c>
      <c r="N161" t="s">
        <v>2830</v>
      </c>
      <c r="O161" t="s">
        <v>5581</v>
      </c>
      <c r="P161" t="s">
        <v>2831</v>
      </c>
      <c r="Q161" t="s">
        <v>2832</v>
      </c>
      <c r="R161" t="s">
        <v>2833</v>
      </c>
    </row>
    <row r="162" spans="1:18">
      <c r="A162" t="s">
        <v>13623</v>
      </c>
      <c r="B162" t="s">
        <v>13624</v>
      </c>
      <c r="C162">
        <v>14</v>
      </c>
      <c r="D162">
        <v>12</v>
      </c>
      <c r="E162">
        <v>12</v>
      </c>
      <c r="F162">
        <v>10</v>
      </c>
      <c r="G162">
        <v>16</v>
      </c>
      <c r="H162">
        <v>29</v>
      </c>
      <c r="I162" t="s">
        <v>6469</v>
      </c>
      <c r="J162" t="s">
        <v>6470</v>
      </c>
      <c r="K162" t="s">
        <v>6471</v>
      </c>
      <c r="L162" t="s">
        <v>3498</v>
      </c>
      <c r="M162" t="s">
        <v>2834</v>
      </c>
      <c r="N162" t="s">
        <v>2835</v>
      </c>
      <c r="O162" t="s">
        <v>6474</v>
      </c>
      <c r="P162" t="s">
        <v>2836</v>
      </c>
      <c r="Q162" t="s">
        <v>2837</v>
      </c>
      <c r="R162" t="s">
        <v>2838</v>
      </c>
    </row>
    <row r="163" spans="1:18">
      <c r="A163" t="s">
        <v>12926</v>
      </c>
      <c r="B163" t="s">
        <v>12927</v>
      </c>
      <c r="C163">
        <v>0</v>
      </c>
      <c r="D163">
        <v>1</v>
      </c>
      <c r="E163">
        <v>5</v>
      </c>
      <c r="F163">
        <v>1</v>
      </c>
      <c r="G163">
        <v>0</v>
      </c>
      <c r="H163">
        <v>1</v>
      </c>
      <c r="I163">
        <v>0</v>
      </c>
      <c r="J163" t="s">
        <v>6577</v>
      </c>
      <c r="K163" t="s">
        <v>6168</v>
      </c>
      <c r="L163" t="s">
        <v>3543</v>
      </c>
      <c r="M163">
        <v>0</v>
      </c>
      <c r="N163" t="s">
        <v>3545</v>
      </c>
      <c r="O163" t="s">
        <v>4869</v>
      </c>
      <c r="P163" t="s">
        <v>2839</v>
      </c>
      <c r="Q163" t="s">
        <v>2840</v>
      </c>
      <c r="R163" t="s">
        <v>2841</v>
      </c>
    </row>
    <row r="164" spans="1:18">
      <c r="A164" t="s">
        <v>11490</v>
      </c>
      <c r="B164" t="s">
        <v>11491</v>
      </c>
      <c r="C164">
        <v>22</v>
      </c>
      <c r="D164">
        <v>21</v>
      </c>
      <c r="E164">
        <v>20</v>
      </c>
      <c r="F164">
        <v>22</v>
      </c>
      <c r="G164">
        <v>23</v>
      </c>
      <c r="H164">
        <v>12</v>
      </c>
      <c r="I164" t="s">
        <v>5169</v>
      </c>
      <c r="J164" t="s">
        <v>5903</v>
      </c>
      <c r="K164" t="s">
        <v>5170</v>
      </c>
      <c r="L164" t="s">
        <v>2842</v>
      </c>
      <c r="M164" t="s">
        <v>3430</v>
      </c>
      <c r="N164" t="s">
        <v>2961</v>
      </c>
      <c r="O164" t="s">
        <v>5171</v>
      </c>
      <c r="P164" t="s">
        <v>2843</v>
      </c>
      <c r="Q164" t="s">
        <v>2844</v>
      </c>
      <c r="R164" t="s">
        <v>2845</v>
      </c>
    </row>
    <row r="165" spans="1:18">
      <c r="A165" t="s">
        <v>11995</v>
      </c>
      <c r="B165" t="s">
        <v>11996</v>
      </c>
      <c r="C165">
        <v>4</v>
      </c>
      <c r="D165">
        <v>0</v>
      </c>
      <c r="E165">
        <v>0</v>
      </c>
      <c r="F165">
        <v>2</v>
      </c>
      <c r="G165">
        <v>4</v>
      </c>
      <c r="H165">
        <v>2</v>
      </c>
      <c r="I165" t="s">
        <v>6396</v>
      </c>
      <c r="J165">
        <v>0</v>
      </c>
      <c r="K165">
        <v>0</v>
      </c>
      <c r="L165" t="s">
        <v>3547</v>
      </c>
      <c r="M165" t="s">
        <v>3448</v>
      </c>
      <c r="N165" t="s">
        <v>3549</v>
      </c>
      <c r="O165" t="s">
        <v>5967</v>
      </c>
      <c r="P165" t="s">
        <v>2846</v>
      </c>
      <c r="Q165" t="s">
        <v>2847</v>
      </c>
      <c r="R165" t="s">
        <v>2848</v>
      </c>
    </row>
    <row r="166" spans="1:18">
      <c r="A166" t="s">
        <v>11771</v>
      </c>
      <c r="B166" t="s">
        <v>11772</v>
      </c>
      <c r="C166">
        <v>1125596</v>
      </c>
      <c r="D166">
        <v>939873</v>
      </c>
      <c r="E166">
        <v>1113340</v>
      </c>
      <c r="F166">
        <v>1067170</v>
      </c>
      <c r="G166">
        <v>1201192</v>
      </c>
      <c r="H166">
        <v>1240993</v>
      </c>
      <c r="I166" t="s">
        <v>6090</v>
      </c>
      <c r="J166" t="s">
        <v>6091</v>
      </c>
      <c r="K166" t="s">
        <v>6092</v>
      </c>
      <c r="L166" t="s">
        <v>2849</v>
      </c>
      <c r="M166" t="s">
        <v>2850</v>
      </c>
      <c r="N166" t="s">
        <v>2851</v>
      </c>
      <c r="O166" t="s">
        <v>5898</v>
      </c>
      <c r="P166" t="s">
        <v>2852</v>
      </c>
      <c r="Q166" t="s">
        <v>2853</v>
      </c>
      <c r="R166" t="s">
        <v>2854</v>
      </c>
    </row>
    <row r="167" spans="1:18">
      <c r="A167" t="s">
        <v>12115</v>
      </c>
      <c r="B167" t="s">
        <v>12116</v>
      </c>
      <c r="C167">
        <v>3</v>
      </c>
      <c r="D167">
        <v>3</v>
      </c>
      <c r="E167">
        <v>6</v>
      </c>
      <c r="F167">
        <v>5</v>
      </c>
      <c r="G167">
        <v>7</v>
      </c>
      <c r="H167">
        <v>4</v>
      </c>
      <c r="I167" t="s">
        <v>6421</v>
      </c>
      <c r="J167" t="s">
        <v>6397</v>
      </c>
      <c r="K167" t="s">
        <v>6077</v>
      </c>
      <c r="L167" t="s">
        <v>3452</v>
      </c>
      <c r="M167" t="s">
        <v>3218</v>
      </c>
      <c r="N167" t="s">
        <v>3595</v>
      </c>
      <c r="O167" t="s">
        <v>4990</v>
      </c>
      <c r="P167" t="s">
        <v>2855</v>
      </c>
      <c r="Q167" t="s">
        <v>2856</v>
      </c>
      <c r="R167" t="s">
        <v>2857</v>
      </c>
    </row>
    <row r="168" spans="1:18">
      <c r="A168" t="s">
        <v>12880</v>
      </c>
      <c r="B168" t="s">
        <v>12881</v>
      </c>
      <c r="C168">
        <v>854</v>
      </c>
      <c r="D168">
        <v>3254</v>
      </c>
      <c r="E168">
        <v>1470</v>
      </c>
      <c r="F168">
        <v>501</v>
      </c>
      <c r="G168">
        <v>2310</v>
      </c>
      <c r="H168">
        <v>502</v>
      </c>
      <c r="I168" t="s">
        <v>4809</v>
      </c>
      <c r="J168" t="s">
        <v>4810</v>
      </c>
      <c r="K168" t="s">
        <v>4811</v>
      </c>
      <c r="L168" t="s">
        <v>2858</v>
      </c>
      <c r="M168" t="s">
        <v>2859</v>
      </c>
      <c r="N168" t="s">
        <v>2860</v>
      </c>
      <c r="O168" t="s">
        <v>4815</v>
      </c>
      <c r="P168" t="s">
        <v>2861</v>
      </c>
      <c r="Q168" t="s">
        <v>2862</v>
      </c>
      <c r="R168" t="s">
        <v>2863</v>
      </c>
    </row>
    <row r="169" spans="1:18">
      <c r="A169" t="s">
        <v>12476</v>
      </c>
      <c r="B169" t="s">
        <v>12477</v>
      </c>
      <c r="C169">
        <v>174</v>
      </c>
      <c r="D169">
        <v>125</v>
      </c>
      <c r="E169">
        <v>134</v>
      </c>
      <c r="F169">
        <v>149</v>
      </c>
      <c r="G169">
        <v>184</v>
      </c>
      <c r="H169">
        <v>163</v>
      </c>
      <c r="I169" t="s">
        <v>6050</v>
      </c>
      <c r="J169" t="s">
        <v>6051</v>
      </c>
      <c r="K169" t="s">
        <v>6052</v>
      </c>
      <c r="L169" t="s">
        <v>2864</v>
      </c>
      <c r="M169" t="s">
        <v>2865</v>
      </c>
      <c r="N169" t="s">
        <v>2866</v>
      </c>
      <c r="O169" t="s">
        <v>6054</v>
      </c>
      <c r="P169" t="s">
        <v>2867</v>
      </c>
      <c r="Q169" t="s">
        <v>2868</v>
      </c>
      <c r="R169" t="s">
        <v>2869</v>
      </c>
    </row>
    <row r="170" spans="1:18">
      <c r="A170" t="s">
        <v>12309</v>
      </c>
      <c r="B170" t="s">
        <v>12310</v>
      </c>
      <c r="C170">
        <v>198</v>
      </c>
      <c r="D170">
        <v>159</v>
      </c>
      <c r="E170">
        <v>153</v>
      </c>
      <c r="F170">
        <v>233</v>
      </c>
      <c r="G170">
        <v>204</v>
      </c>
      <c r="H170">
        <v>159</v>
      </c>
      <c r="I170" t="s">
        <v>5100</v>
      </c>
      <c r="J170" t="s">
        <v>5101</v>
      </c>
      <c r="K170" t="s">
        <v>5102</v>
      </c>
      <c r="L170" t="s">
        <v>3208</v>
      </c>
      <c r="M170" t="s">
        <v>2870</v>
      </c>
      <c r="N170" t="s">
        <v>2871</v>
      </c>
      <c r="O170" t="s">
        <v>5106</v>
      </c>
      <c r="P170" t="s">
        <v>2872</v>
      </c>
      <c r="Q170" t="s">
        <v>2873</v>
      </c>
      <c r="R170" t="s">
        <v>2874</v>
      </c>
    </row>
    <row r="171" spans="1:18">
      <c r="A171" t="s">
        <v>13169</v>
      </c>
      <c r="B171" t="s">
        <v>13170</v>
      </c>
      <c r="C171">
        <v>9</v>
      </c>
      <c r="D171">
        <v>34</v>
      </c>
      <c r="E171">
        <v>36</v>
      </c>
      <c r="F171">
        <v>3</v>
      </c>
      <c r="G171">
        <v>35</v>
      </c>
      <c r="H171">
        <v>11</v>
      </c>
      <c r="I171" t="s">
        <v>6580</v>
      </c>
      <c r="J171" t="s">
        <v>5625</v>
      </c>
      <c r="K171" t="s">
        <v>5626</v>
      </c>
      <c r="L171" t="s">
        <v>3594</v>
      </c>
      <c r="M171" t="s">
        <v>2875</v>
      </c>
      <c r="N171" t="s">
        <v>3499</v>
      </c>
      <c r="O171" t="s">
        <v>5627</v>
      </c>
      <c r="P171" t="s">
        <v>2876</v>
      </c>
      <c r="Q171" t="s">
        <v>2877</v>
      </c>
      <c r="R171" t="s">
        <v>2878</v>
      </c>
    </row>
    <row r="172" spans="1:18">
      <c r="A172" t="s">
        <v>12212</v>
      </c>
      <c r="B172" t="s">
        <v>12213</v>
      </c>
      <c r="C172">
        <v>3</v>
      </c>
      <c r="D172">
        <v>1</v>
      </c>
      <c r="E172">
        <v>1</v>
      </c>
      <c r="F172">
        <v>3</v>
      </c>
      <c r="G172">
        <v>4</v>
      </c>
      <c r="H172">
        <v>1</v>
      </c>
      <c r="I172" t="s">
        <v>6421</v>
      </c>
      <c r="J172" t="s">
        <v>6577</v>
      </c>
      <c r="K172" t="s">
        <v>6578</v>
      </c>
      <c r="L172" t="s">
        <v>3594</v>
      </c>
      <c r="M172" t="s">
        <v>3448</v>
      </c>
      <c r="N172" t="s">
        <v>3545</v>
      </c>
      <c r="O172" t="s">
        <v>6242</v>
      </c>
      <c r="P172" t="s">
        <v>2879</v>
      </c>
      <c r="Q172" t="s">
        <v>2880</v>
      </c>
      <c r="R172" t="s">
        <v>2881</v>
      </c>
    </row>
    <row r="173" spans="1:18">
      <c r="A173" t="s">
        <v>12225</v>
      </c>
      <c r="B173" t="s">
        <v>12226</v>
      </c>
      <c r="C173">
        <v>20346</v>
      </c>
      <c r="D173">
        <v>22647</v>
      </c>
      <c r="E173">
        <v>21332</v>
      </c>
      <c r="F173">
        <v>21780</v>
      </c>
      <c r="G173">
        <v>22884</v>
      </c>
      <c r="H173">
        <v>18167</v>
      </c>
      <c r="I173" t="s">
        <v>6330</v>
      </c>
      <c r="J173" t="s">
        <v>6331</v>
      </c>
      <c r="K173" t="s">
        <v>6332</v>
      </c>
      <c r="L173" t="s">
        <v>2882</v>
      </c>
      <c r="M173" t="s">
        <v>2883</v>
      </c>
      <c r="N173" t="s">
        <v>2884</v>
      </c>
      <c r="O173" t="s">
        <v>6336</v>
      </c>
      <c r="P173" t="s">
        <v>2885</v>
      </c>
      <c r="Q173" t="s">
        <v>2886</v>
      </c>
      <c r="R173" t="s">
        <v>2887</v>
      </c>
    </row>
    <row r="174" spans="1:18">
      <c r="A174" t="s">
        <v>12661</v>
      </c>
      <c r="B174" t="s">
        <v>12662</v>
      </c>
      <c r="C174">
        <v>464</v>
      </c>
      <c r="D174">
        <v>318</v>
      </c>
      <c r="E174">
        <v>284</v>
      </c>
      <c r="F174">
        <v>301</v>
      </c>
      <c r="G174">
        <v>347</v>
      </c>
      <c r="H174">
        <v>329</v>
      </c>
      <c r="I174" t="s">
        <v>5987</v>
      </c>
      <c r="J174" t="s">
        <v>5988</v>
      </c>
      <c r="K174" t="s">
        <v>5989</v>
      </c>
      <c r="L174" t="s">
        <v>2888</v>
      </c>
      <c r="M174" t="s">
        <v>2889</v>
      </c>
      <c r="N174" t="s">
        <v>2890</v>
      </c>
      <c r="O174" t="s">
        <v>5993</v>
      </c>
      <c r="P174" t="s">
        <v>2891</v>
      </c>
      <c r="Q174" t="s">
        <v>2892</v>
      </c>
      <c r="R174" t="s">
        <v>2893</v>
      </c>
    </row>
    <row r="175" spans="1:18">
      <c r="A175" t="s">
        <v>12122</v>
      </c>
      <c r="B175" t="s">
        <v>12123</v>
      </c>
      <c r="C175">
        <v>6459</v>
      </c>
      <c r="D175">
        <v>3988</v>
      </c>
      <c r="E175">
        <v>6500</v>
      </c>
      <c r="F175">
        <v>4934</v>
      </c>
      <c r="G175">
        <v>5740</v>
      </c>
      <c r="H175">
        <v>5017</v>
      </c>
      <c r="I175" t="s">
        <v>5631</v>
      </c>
      <c r="J175" t="s">
        <v>5632</v>
      </c>
      <c r="K175" t="s">
        <v>5633</v>
      </c>
      <c r="L175" t="s">
        <v>2894</v>
      </c>
      <c r="M175" t="s">
        <v>2895</v>
      </c>
      <c r="N175" t="s">
        <v>2896</v>
      </c>
      <c r="O175" t="s">
        <v>5637</v>
      </c>
      <c r="P175" t="s">
        <v>2897</v>
      </c>
      <c r="Q175" t="s">
        <v>2898</v>
      </c>
      <c r="R175" t="s">
        <v>2899</v>
      </c>
    </row>
    <row r="176" spans="1:18">
      <c r="A176" t="s">
        <v>13660</v>
      </c>
      <c r="B176" t="s">
        <v>13661</v>
      </c>
      <c r="C176">
        <v>40</v>
      </c>
      <c r="D176">
        <v>66</v>
      </c>
      <c r="E176">
        <v>49</v>
      </c>
      <c r="F176">
        <v>83</v>
      </c>
      <c r="G176">
        <v>49</v>
      </c>
      <c r="H176">
        <v>66</v>
      </c>
      <c r="I176" t="s">
        <v>6246</v>
      </c>
      <c r="J176" t="s">
        <v>6247</v>
      </c>
      <c r="K176" t="s">
        <v>6248</v>
      </c>
      <c r="L176" t="s">
        <v>2900</v>
      </c>
      <c r="M176" t="s">
        <v>3046</v>
      </c>
      <c r="N176" t="s">
        <v>3025</v>
      </c>
      <c r="O176" t="s">
        <v>6250</v>
      </c>
      <c r="P176" t="s">
        <v>2901</v>
      </c>
      <c r="Q176" t="s">
        <v>2902</v>
      </c>
      <c r="R176" t="s">
        <v>2903</v>
      </c>
    </row>
    <row r="177" spans="1:18">
      <c r="A177" t="s">
        <v>11712</v>
      </c>
      <c r="B177" t="s">
        <v>11713</v>
      </c>
      <c r="C177">
        <v>0</v>
      </c>
      <c r="D177">
        <v>1</v>
      </c>
      <c r="E177">
        <v>2</v>
      </c>
      <c r="F177">
        <v>0</v>
      </c>
      <c r="G177">
        <v>5</v>
      </c>
      <c r="H177">
        <v>2</v>
      </c>
      <c r="I177">
        <v>0</v>
      </c>
      <c r="J177" t="s">
        <v>6577</v>
      </c>
      <c r="K177" t="s">
        <v>6143</v>
      </c>
      <c r="L177">
        <v>0</v>
      </c>
      <c r="M177" t="s">
        <v>3453</v>
      </c>
      <c r="N177" t="s">
        <v>3549</v>
      </c>
      <c r="O177" t="s">
        <v>5682</v>
      </c>
      <c r="P177" t="s">
        <v>2904</v>
      </c>
      <c r="Q177" t="s">
        <v>2905</v>
      </c>
      <c r="R177" t="s">
        <v>2906</v>
      </c>
    </row>
    <row r="178" spans="1:18">
      <c r="A178" t="s">
        <v>11583</v>
      </c>
      <c r="B178" t="s">
        <v>11584</v>
      </c>
      <c r="C178">
        <v>5</v>
      </c>
      <c r="D178">
        <v>2</v>
      </c>
      <c r="E178">
        <v>4</v>
      </c>
      <c r="F178">
        <v>4</v>
      </c>
      <c r="G178">
        <v>3</v>
      </c>
      <c r="H178">
        <v>2</v>
      </c>
      <c r="I178" t="s">
        <v>6204</v>
      </c>
      <c r="J178" t="s">
        <v>6294</v>
      </c>
      <c r="K178" t="s">
        <v>6398</v>
      </c>
      <c r="L178" t="s">
        <v>3337</v>
      </c>
      <c r="M178" t="s">
        <v>3503</v>
      </c>
      <c r="N178" t="s">
        <v>3549</v>
      </c>
      <c r="O178" t="s">
        <v>5382</v>
      </c>
      <c r="P178" t="s">
        <v>2907</v>
      </c>
      <c r="Q178" t="s">
        <v>2908</v>
      </c>
      <c r="R178" t="s">
        <v>2909</v>
      </c>
    </row>
    <row r="179" spans="1:18">
      <c r="A179" t="s">
        <v>13109</v>
      </c>
      <c r="B179" t="s">
        <v>13110</v>
      </c>
      <c r="C179">
        <v>1</v>
      </c>
      <c r="D179">
        <v>2</v>
      </c>
      <c r="E179">
        <v>1</v>
      </c>
      <c r="F179">
        <v>8</v>
      </c>
      <c r="G179">
        <v>1</v>
      </c>
      <c r="H179">
        <v>1</v>
      </c>
      <c r="I179" t="s">
        <v>6576</v>
      </c>
      <c r="J179" t="s">
        <v>6294</v>
      </c>
      <c r="K179" t="s">
        <v>6578</v>
      </c>
      <c r="L179" t="s">
        <v>3353</v>
      </c>
      <c r="M179" t="s">
        <v>3544</v>
      </c>
      <c r="N179" t="s">
        <v>3545</v>
      </c>
      <c r="O179" t="s">
        <v>6097</v>
      </c>
      <c r="P179" t="s">
        <v>2910</v>
      </c>
      <c r="Q179" t="s">
        <v>2911</v>
      </c>
      <c r="R179" t="s">
        <v>2912</v>
      </c>
    </row>
    <row r="180" spans="1:18">
      <c r="A180" t="s">
        <v>11527</v>
      </c>
      <c r="B180" t="s">
        <v>11528</v>
      </c>
      <c r="C180">
        <v>0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0</v>
      </c>
      <c r="J180" t="s">
        <v>6577</v>
      </c>
      <c r="K180" t="s">
        <v>6578</v>
      </c>
      <c r="L180" t="s">
        <v>3543</v>
      </c>
      <c r="M180" t="s">
        <v>3544</v>
      </c>
      <c r="N180" t="s">
        <v>3545</v>
      </c>
      <c r="O180" t="s">
        <v>5459</v>
      </c>
      <c r="P180" t="s">
        <v>3546</v>
      </c>
      <c r="Q180" t="s">
        <v>2913</v>
      </c>
      <c r="R180" t="s">
        <v>2914</v>
      </c>
    </row>
    <row r="181" spans="1:18">
      <c r="A181" t="s">
        <v>11517</v>
      </c>
      <c r="B181" t="s">
        <v>11518</v>
      </c>
      <c r="C181">
        <v>16</v>
      </c>
      <c r="D181">
        <v>12</v>
      </c>
      <c r="E181">
        <v>50</v>
      </c>
      <c r="F181">
        <v>17</v>
      </c>
      <c r="G181">
        <v>13</v>
      </c>
      <c r="H181">
        <v>21</v>
      </c>
      <c r="I181" t="s">
        <v>4959</v>
      </c>
      <c r="J181" t="s">
        <v>6470</v>
      </c>
      <c r="K181" t="s">
        <v>4960</v>
      </c>
      <c r="L181" t="s">
        <v>2717</v>
      </c>
      <c r="M181" t="s">
        <v>2972</v>
      </c>
      <c r="N181" t="s">
        <v>3088</v>
      </c>
      <c r="O181" t="s">
        <v>4961</v>
      </c>
      <c r="P181" t="s">
        <v>2718</v>
      </c>
      <c r="Q181" t="s">
        <v>2719</v>
      </c>
      <c r="R181" t="s">
        <v>2720</v>
      </c>
    </row>
    <row r="182" spans="1:18">
      <c r="A182" t="s">
        <v>11722</v>
      </c>
      <c r="B182" t="s">
        <v>11723</v>
      </c>
      <c r="C182">
        <v>3</v>
      </c>
      <c r="D182">
        <v>8</v>
      </c>
      <c r="E182">
        <v>4</v>
      </c>
      <c r="F182">
        <v>3</v>
      </c>
      <c r="G182">
        <v>6</v>
      </c>
      <c r="H182">
        <v>2</v>
      </c>
      <c r="I182" t="s">
        <v>6421</v>
      </c>
      <c r="J182" t="s">
        <v>5972</v>
      </c>
      <c r="K182" t="s">
        <v>6398</v>
      </c>
      <c r="L182" t="s">
        <v>3594</v>
      </c>
      <c r="M182" t="s">
        <v>3161</v>
      </c>
      <c r="N182" t="s">
        <v>3549</v>
      </c>
      <c r="O182" t="s">
        <v>4854</v>
      </c>
      <c r="P182" t="s">
        <v>2721</v>
      </c>
      <c r="Q182" t="s">
        <v>2722</v>
      </c>
      <c r="R182" t="s">
        <v>2723</v>
      </c>
    </row>
    <row r="183" spans="1:18">
      <c r="A183" t="s">
        <v>12712</v>
      </c>
      <c r="B183" t="s">
        <v>12713</v>
      </c>
      <c r="C183">
        <v>1</v>
      </c>
      <c r="D183">
        <v>1</v>
      </c>
      <c r="E183">
        <v>0</v>
      </c>
      <c r="F183">
        <v>0</v>
      </c>
      <c r="G183">
        <v>1</v>
      </c>
      <c r="H183">
        <v>0</v>
      </c>
      <c r="I183" t="s">
        <v>6576</v>
      </c>
      <c r="J183" t="s">
        <v>6577</v>
      </c>
      <c r="K183">
        <v>0</v>
      </c>
      <c r="L183">
        <v>0</v>
      </c>
      <c r="M183" t="s">
        <v>3544</v>
      </c>
      <c r="N183">
        <v>0</v>
      </c>
      <c r="O183" t="s">
        <v>5379</v>
      </c>
      <c r="P183" t="s">
        <v>2965</v>
      </c>
      <c r="Q183" t="s">
        <v>2724</v>
      </c>
      <c r="R183" t="s">
        <v>2725</v>
      </c>
    </row>
    <row r="184" spans="1:18">
      <c r="A184" t="s">
        <v>13774</v>
      </c>
      <c r="B184" t="s">
        <v>13775</v>
      </c>
      <c r="C184">
        <v>81228</v>
      </c>
      <c r="D184">
        <v>89752</v>
      </c>
      <c r="E184">
        <v>80455</v>
      </c>
      <c r="F184">
        <v>104042</v>
      </c>
      <c r="G184">
        <v>81314</v>
      </c>
      <c r="H184">
        <v>99064</v>
      </c>
      <c r="I184" t="s">
        <v>6119</v>
      </c>
      <c r="J184" t="s">
        <v>6120</v>
      </c>
      <c r="K184" t="s">
        <v>6121</v>
      </c>
      <c r="L184" t="s">
        <v>2726</v>
      </c>
      <c r="M184" t="s">
        <v>2727</v>
      </c>
      <c r="N184" t="s">
        <v>2728</v>
      </c>
      <c r="O184" t="s">
        <v>6125</v>
      </c>
      <c r="P184" t="s">
        <v>2729</v>
      </c>
      <c r="Q184" t="s">
        <v>2730</v>
      </c>
      <c r="R184" t="s">
        <v>2731</v>
      </c>
    </row>
    <row r="185" spans="1:18">
      <c r="A185" t="s">
        <v>13030</v>
      </c>
      <c r="B185" t="s">
        <v>13031</v>
      </c>
      <c r="C185">
        <v>26521</v>
      </c>
      <c r="D185">
        <v>29882</v>
      </c>
      <c r="E185">
        <v>36508</v>
      </c>
      <c r="F185">
        <v>30355</v>
      </c>
      <c r="G185">
        <v>30703</v>
      </c>
      <c r="H185">
        <v>29530</v>
      </c>
      <c r="I185" t="s">
        <v>4930</v>
      </c>
      <c r="J185" t="s">
        <v>4931</v>
      </c>
      <c r="K185" t="s">
        <v>4932</v>
      </c>
      <c r="L185" t="s">
        <v>2732</v>
      </c>
      <c r="M185" t="s">
        <v>2733</v>
      </c>
      <c r="N185" t="s">
        <v>2734</v>
      </c>
      <c r="O185" t="s">
        <v>4936</v>
      </c>
      <c r="P185" t="s">
        <v>2735</v>
      </c>
      <c r="Q185" t="s">
        <v>2736</v>
      </c>
      <c r="R185" t="s">
        <v>2737</v>
      </c>
    </row>
    <row r="186" spans="1:18">
      <c r="A186" t="s">
        <v>13229</v>
      </c>
      <c r="B186" t="s">
        <v>13230</v>
      </c>
      <c r="C186">
        <v>9</v>
      </c>
      <c r="D186">
        <v>0</v>
      </c>
      <c r="E186">
        <v>5</v>
      </c>
      <c r="F186">
        <v>3</v>
      </c>
      <c r="G186">
        <v>1</v>
      </c>
      <c r="H186">
        <v>4</v>
      </c>
      <c r="I186" t="s">
        <v>6580</v>
      </c>
      <c r="J186">
        <v>0</v>
      </c>
      <c r="K186" t="s">
        <v>6168</v>
      </c>
      <c r="L186" t="s">
        <v>3594</v>
      </c>
      <c r="M186" t="s">
        <v>3544</v>
      </c>
      <c r="N186" t="s">
        <v>3595</v>
      </c>
      <c r="O186" t="s">
        <v>4926</v>
      </c>
      <c r="P186" t="s">
        <v>2738</v>
      </c>
      <c r="Q186" t="s">
        <v>2739</v>
      </c>
      <c r="R186" t="s">
        <v>2740</v>
      </c>
    </row>
    <row r="187" spans="1:18">
      <c r="A187" t="s">
        <v>11483</v>
      </c>
      <c r="B187" t="s">
        <v>11484</v>
      </c>
      <c r="C187">
        <v>75</v>
      </c>
      <c r="D187">
        <v>33</v>
      </c>
      <c r="E187">
        <v>52</v>
      </c>
      <c r="F187">
        <v>47</v>
      </c>
      <c r="G187">
        <v>39</v>
      </c>
      <c r="H187">
        <v>53</v>
      </c>
      <c r="I187" t="s">
        <v>5326</v>
      </c>
      <c r="J187" t="s">
        <v>5665</v>
      </c>
      <c r="K187" t="s">
        <v>5327</v>
      </c>
      <c r="L187" t="s">
        <v>3295</v>
      </c>
      <c r="M187" t="s">
        <v>2741</v>
      </c>
      <c r="N187" t="s">
        <v>2742</v>
      </c>
      <c r="O187" t="s">
        <v>5328</v>
      </c>
      <c r="P187" t="s">
        <v>2743</v>
      </c>
      <c r="Q187" t="s">
        <v>2744</v>
      </c>
      <c r="R187" t="s">
        <v>2745</v>
      </c>
    </row>
    <row r="188" spans="1:18">
      <c r="A188" t="s">
        <v>13648</v>
      </c>
      <c r="B188" t="s">
        <v>13649</v>
      </c>
      <c r="C188">
        <v>186</v>
      </c>
      <c r="D188">
        <v>189</v>
      </c>
      <c r="E188">
        <v>195</v>
      </c>
      <c r="F188">
        <v>209</v>
      </c>
      <c r="G188">
        <v>195</v>
      </c>
      <c r="H188">
        <v>168</v>
      </c>
      <c r="I188" t="s">
        <v>4724</v>
      </c>
      <c r="J188" t="s">
        <v>4725</v>
      </c>
      <c r="K188" t="s">
        <v>4726</v>
      </c>
      <c r="L188" t="s">
        <v>2746</v>
      </c>
      <c r="M188" t="s">
        <v>2747</v>
      </c>
      <c r="N188" t="s">
        <v>2748</v>
      </c>
      <c r="O188" t="s">
        <v>4730</v>
      </c>
      <c r="P188" t="s">
        <v>2749</v>
      </c>
      <c r="Q188" t="s">
        <v>2750</v>
      </c>
      <c r="R188" t="s">
        <v>2751</v>
      </c>
    </row>
    <row r="189" spans="1:18">
      <c r="A189" t="s">
        <v>13225</v>
      </c>
      <c r="B189" t="s">
        <v>13226</v>
      </c>
      <c r="C189">
        <v>5</v>
      </c>
      <c r="D189">
        <v>12</v>
      </c>
      <c r="E189">
        <v>5</v>
      </c>
      <c r="F189">
        <v>11</v>
      </c>
      <c r="G189">
        <v>11</v>
      </c>
      <c r="H189">
        <v>8</v>
      </c>
      <c r="I189" t="s">
        <v>6204</v>
      </c>
      <c r="J189" t="s">
        <v>6470</v>
      </c>
      <c r="K189" t="s">
        <v>6168</v>
      </c>
      <c r="L189" t="s">
        <v>3249</v>
      </c>
      <c r="M189" t="s">
        <v>3354</v>
      </c>
      <c r="N189" t="s">
        <v>3251</v>
      </c>
      <c r="O189" t="s">
        <v>6170</v>
      </c>
      <c r="P189" t="s">
        <v>2752</v>
      </c>
      <c r="Q189" t="s">
        <v>2753</v>
      </c>
      <c r="R189" t="s">
        <v>2754</v>
      </c>
    </row>
    <row r="190" spans="1:18">
      <c r="A190" t="s">
        <v>12333</v>
      </c>
      <c r="B190" t="s">
        <v>12334</v>
      </c>
      <c r="C190">
        <v>4</v>
      </c>
      <c r="D190">
        <v>5</v>
      </c>
      <c r="E190">
        <v>2</v>
      </c>
      <c r="F190">
        <v>7</v>
      </c>
      <c r="G190">
        <v>5</v>
      </c>
      <c r="H190">
        <v>3</v>
      </c>
      <c r="I190" t="s">
        <v>6396</v>
      </c>
      <c r="J190" t="s">
        <v>6205</v>
      </c>
      <c r="K190" t="s">
        <v>6143</v>
      </c>
      <c r="L190" t="s">
        <v>3243</v>
      </c>
      <c r="M190" t="s">
        <v>3453</v>
      </c>
      <c r="N190" t="s">
        <v>3458</v>
      </c>
      <c r="O190" t="s">
        <v>5869</v>
      </c>
      <c r="P190" t="s">
        <v>2755</v>
      </c>
      <c r="Q190" t="s">
        <v>2756</v>
      </c>
      <c r="R190" t="s">
        <v>2757</v>
      </c>
    </row>
    <row r="191" spans="1:18">
      <c r="A191" t="s">
        <v>11562</v>
      </c>
      <c r="B191" t="s">
        <v>11563</v>
      </c>
      <c r="C191">
        <v>1</v>
      </c>
      <c r="D191">
        <v>1</v>
      </c>
      <c r="E191">
        <v>1</v>
      </c>
      <c r="F191">
        <v>0</v>
      </c>
      <c r="G191">
        <v>2</v>
      </c>
      <c r="H191">
        <v>3</v>
      </c>
      <c r="I191" t="s">
        <v>6576</v>
      </c>
      <c r="J191" t="s">
        <v>6577</v>
      </c>
      <c r="K191" t="s">
        <v>6578</v>
      </c>
      <c r="L191">
        <v>0</v>
      </c>
      <c r="M191" t="s">
        <v>3548</v>
      </c>
      <c r="N191" t="s">
        <v>3458</v>
      </c>
      <c r="O191" t="s">
        <v>6579</v>
      </c>
      <c r="P191" t="s">
        <v>2758</v>
      </c>
      <c r="Q191" t="s">
        <v>2759</v>
      </c>
      <c r="R191" t="s">
        <v>2760</v>
      </c>
    </row>
    <row r="192" spans="1:18">
      <c r="A192" t="s">
        <v>12533</v>
      </c>
      <c r="B192" t="s">
        <v>12534</v>
      </c>
      <c r="C192">
        <v>1477</v>
      </c>
      <c r="D192">
        <v>1442</v>
      </c>
      <c r="E192">
        <v>1337</v>
      </c>
      <c r="F192">
        <v>1481</v>
      </c>
      <c r="G192">
        <v>1372</v>
      </c>
      <c r="H192">
        <v>1464</v>
      </c>
      <c r="I192" t="s">
        <v>5827</v>
      </c>
      <c r="J192" t="s">
        <v>5828</v>
      </c>
      <c r="K192" t="s">
        <v>5829</v>
      </c>
      <c r="L192" t="s">
        <v>2761</v>
      </c>
      <c r="M192" t="s">
        <v>2762</v>
      </c>
      <c r="N192" t="s">
        <v>2763</v>
      </c>
      <c r="O192" t="s">
        <v>5833</v>
      </c>
      <c r="P192" t="s">
        <v>2764</v>
      </c>
      <c r="Q192" t="s">
        <v>2765</v>
      </c>
      <c r="R192" t="s">
        <v>2766</v>
      </c>
    </row>
    <row r="193" spans="1:18">
      <c r="A193" t="s">
        <v>13325</v>
      </c>
      <c r="B193" t="s">
        <v>13326</v>
      </c>
      <c r="C193">
        <v>5</v>
      </c>
      <c r="D193">
        <v>0</v>
      </c>
      <c r="E193">
        <v>2</v>
      </c>
      <c r="F193">
        <v>2</v>
      </c>
      <c r="G193">
        <v>1</v>
      </c>
      <c r="H193">
        <v>1</v>
      </c>
      <c r="I193" t="s">
        <v>6204</v>
      </c>
      <c r="J193">
        <v>0</v>
      </c>
      <c r="K193" t="s">
        <v>6143</v>
      </c>
      <c r="L193" t="s">
        <v>3547</v>
      </c>
      <c r="M193" t="s">
        <v>3544</v>
      </c>
      <c r="N193" t="s">
        <v>3545</v>
      </c>
      <c r="O193" t="s">
        <v>5641</v>
      </c>
      <c r="P193" t="s">
        <v>2767</v>
      </c>
      <c r="Q193" t="s">
        <v>2768</v>
      </c>
      <c r="R193" t="s">
        <v>2769</v>
      </c>
    </row>
    <row r="194" spans="1:18">
      <c r="A194" t="s">
        <v>12361</v>
      </c>
      <c r="B194" t="s">
        <v>12362</v>
      </c>
      <c r="C194">
        <v>1</v>
      </c>
      <c r="D194">
        <v>0</v>
      </c>
      <c r="E194">
        <v>0</v>
      </c>
      <c r="F194">
        <v>1</v>
      </c>
      <c r="G194">
        <v>1</v>
      </c>
      <c r="H194">
        <v>0</v>
      </c>
      <c r="I194" t="s">
        <v>6576</v>
      </c>
      <c r="J194">
        <v>0</v>
      </c>
      <c r="K194">
        <v>0</v>
      </c>
      <c r="L194" t="s">
        <v>3543</v>
      </c>
      <c r="M194" t="s">
        <v>3544</v>
      </c>
      <c r="N194">
        <v>0</v>
      </c>
      <c r="O194" t="s">
        <v>5998</v>
      </c>
      <c r="P194" t="s">
        <v>3383</v>
      </c>
      <c r="Q194" t="s">
        <v>2770</v>
      </c>
      <c r="R194" t="s">
        <v>2771</v>
      </c>
    </row>
    <row r="195" spans="1:18">
      <c r="A195" t="s">
        <v>12245</v>
      </c>
      <c r="B195" t="s">
        <v>12246</v>
      </c>
      <c r="C195">
        <v>726</v>
      </c>
      <c r="D195">
        <v>836</v>
      </c>
      <c r="E195">
        <v>742</v>
      </c>
      <c r="F195">
        <v>540</v>
      </c>
      <c r="G195">
        <v>875</v>
      </c>
      <c r="H195">
        <v>760</v>
      </c>
      <c r="I195" t="s">
        <v>5928</v>
      </c>
      <c r="J195" t="s">
        <v>5929</v>
      </c>
      <c r="K195" t="s">
        <v>5930</v>
      </c>
      <c r="L195" t="s">
        <v>2772</v>
      </c>
      <c r="M195" t="s">
        <v>2773</v>
      </c>
      <c r="N195" t="s">
        <v>2774</v>
      </c>
      <c r="O195" t="s">
        <v>5934</v>
      </c>
      <c r="P195" t="s">
        <v>2775</v>
      </c>
      <c r="Q195" t="s">
        <v>2776</v>
      </c>
      <c r="R195" t="s">
        <v>2777</v>
      </c>
    </row>
    <row r="196" spans="1:18">
      <c r="A196" t="s">
        <v>11578</v>
      </c>
      <c r="B196" t="s">
        <v>11579</v>
      </c>
      <c r="C196">
        <v>2</v>
      </c>
      <c r="D196">
        <v>0</v>
      </c>
      <c r="E196">
        <v>10</v>
      </c>
      <c r="F196">
        <v>3</v>
      </c>
      <c r="G196">
        <v>1</v>
      </c>
      <c r="H196">
        <v>2</v>
      </c>
      <c r="I196" t="s">
        <v>6142</v>
      </c>
      <c r="J196">
        <v>0</v>
      </c>
      <c r="K196" t="s">
        <v>6175</v>
      </c>
      <c r="L196" t="s">
        <v>3594</v>
      </c>
      <c r="M196" t="s">
        <v>3544</v>
      </c>
      <c r="N196" t="s">
        <v>3549</v>
      </c>
      <c r="O196" t="s">
        <v>5166</v>
      </c>
      <c r="P196" t="s">
        <v>2778</v>
      </c>
      <c r="Q196" t="s">
        <v>2779</v>
      </c>
      <c r="R196" t="s">
        <v>2780</v>
      </c>
    </row>
    <row r="197" spans="1:18">
      <c r="A197" t="s">
        <v>13692</v>
      </c>
      <c r="B197" t="s">
        <v>13693</v>
      </c>
      <c r="C197">
        <v>359</v>
      </c>
      <c r="D197">
        <v>333</v>
      </c>
      <c r="E197">
        <v>258</v>
      </c>
      <c r="F197">
        <v>338</v>
      </c>
      <c r="G197">
        <v>249</v>
      </c>
      <c r="H197">
        <v>332</v>
      </c>
      <c r="I197" t="s">
        <v>5883</v>
      </c>
      <c r="J197" t="s">
        <v>5884</v>
      </c>
      <c r="K197" t="s">
        <v>5885</v>
      </c>
      <c r="L197" t="s">
        <v>2781</v>
      </c>
      <c r="M197" t="s">
        <v>2782</v>
      </c>
      <c r="N197" t="s">
        <v>2783</v>
      </c>
      <c r="O197" t="s">
        <v>5889</v>
      </c>
      <c r="P197" t="s">
        <v>2784</v>
      </c>
      <c r="Q197" t="s">
        <v>2785</v>
      </c>
      <c r="R197" t="s">
        <v>2786</v>
      </c>
    </row>
    <row r="198" spans="1:18">
      <c r="A198" t="s">
        <v>12466</v>
      </c>
      <c r="B198" t="s">
        <v>12467</v>
      </c>
      <c r="C198">
        <v>0</v>
      </c>
      <c r="D198">
        <v>1</v>
      </c>
      <c r="E198">
        <v>0</v>
      </c>
      <c r="F198">
        <v>0</v>
      </c>
      <c r="G198">
        <v>1</v>
      </c>
      <c r="H198">
        <v>1</v>
      </c>
      <c r="I198">
        <v>0</v>
      </c>
      <c r="J198" t="s">
        <v>6577</v>
      </c>
      <c r="K198">
        <v>0</v>
      </c>
      <c r="L198">
        <v>0</v>
      </c>
      <c r="M198" t="s">
        <v>3544</v>
      </c>
      <c r="N198" t="s">
        <v>3545</v>
      </c>
      <c r="O198" t="s">
        <v>5415</v>
      </c>
      <c r="P198" t="s">
        <v>3381</v>
      </c>
      <c r="Q198" t="s">
        <v>2787</v>
      </c>
      <c r="R198" t="s">
        <v>2788</v>
      </c>
    </row>
    <row r="199" spans="1:18">
      <c r="A199" t="s">
        <v>13118</v>
      </c>
      <c r="B199" t="s">
        <v>13119</v>
      </c>
      <c r="C199">
        <v>6</v>
      </c>
      <c r="D199">
        <v>6</v>
      </c>
      <c r="E199">
        <v>3</v>
      </c>
      <c r="F199">
        <v>6</v>
      </c>
      <c r="G199">
        <v>5</v>
      </c>
      <c r="H199">
        <v>2</v>
      </c>
      <c r="I199" t="s">
        <v>5971</v>
      </c>
      <c r="J199" t="s">
        <v>5865</v>
      </c>
      <c r="K199" t="s">
        <v>6111</v>
      </c>
      <c r="L199" t="s">
        <v>3447</v>
      </c>
      <c r="M199" t="s">
        <v>3453</v>
      </c>
      <c r="N199" t="s">
        <v>3549</v>
      </c>
      <c r="O199" t="s">
        <v>5075</v>
      </c>
      <c r="P199" t="s">
        <v>2789</v>
      </c>
      <c r="Q199" t="s">
        <v>2790</v>
      </c>
      <c r="R199" t="s">
        <v>2791</v>
      </c>
    </row>
    <row r="200" spans="1:18">
      <c r="A200" t="s">
        <v>11909</v>
      </c>
      <c r="B200" t="s">
        <v>11910</v>
      </c>
      <c r="C200">
        <v>7</v>
      </c>
      <c r="D200">
        <v>9</v>
      </c>
      <c r="E200">
        <v>7</v>
      </c>
      <c r="F200">
        <v>6</v>
      </c>
      <c r="G200">
        <v>5</v>
      </c>
      <c r="H200">
        <v>10</v>
      </c>
      <c r="I200" t="s">
        <v>6478</v>
      </c>
      <c r="J200" t="s">
        <v>6045</v>
      </c>
      <c r="K200" t="s">
        <v>6302</v>
      </c>
      <c r="L200" t="s">
        <v>3447</v>
      </c>
      <c r="M200" t="s">
        <v>3453</v>
      </c>
      <c r="N200" t="s">
        <v>2792</v>
      </c>
      <c r="O200" t="s">
        <v>6046</v>
      </c>
      <c r="P200" t="s">
        <v>2793</v>
      </c>
      <c r="Q200" t="s">
        <v>2794</v>
      </c>
      <c r="R200" t="s">
        <v>2795</v>
      </c>
    </row>
    <row r="201" spans="1:18">
      <c r="A201" t="s">
        <v>12937</v>
      </c>
      <c r="B201" t="s">
        <v>12938</v>
      </c>
      <c r="C201">
        <v>567</v>
      </c>
      <c r="D201">
        <v>477</v>
      </c>
      <c r="E201">
        <v>441</v>
      </c>
      <c r="F201">
        <v>563</v>
      </c>
      <c r="G201">
        <v>482</v>
      </c>
      <c r="H201">
        <v>428</v>
      </c>
      <c r="I201" t="s">
        <v>6012</v>
      </c>
      <c r="J201" t="s">
        <v>6013</v>
      </c>
      <c r="K201" t="s">
        <v>6014</v>
      </c>
      <c r="L201" t="s">
        <v>2796</v>
      </c>
      <c r="M201" t="s">
        <v>2797</v>
      </c>
      <c r="N201" t="s">
        <v>2798</v>
      </c>
      <c r="O201" t="s">
        <v>6018</v>
      </c>
      <c r="P201" t="s">
        <v>2799</v>
      </c>
      <c r="Q201" t="s">
        <v>2800</v>
      </c>
      <c r="R201" t="s">
        <v>2801</v>
      </c>
    </row>
    <row r="202" spans="1:18">
      <c r="A202" t="s">
        <v>11628</v>
      </c>
      <c r="B202" t="s">
        <v>11629</v>
      </c>
      <c r="C202">
        <v>0</v>
      </c>
      <c r="D202">
        <v>2</v>
      </c>
      <c r="E202">
        <v>1</v>
      </c>
      <c r="F202">
        <v>1</v>
      </c>
      <c r="G202">
        <v>0</v>
      </c>
      <c r="H202">
        <v>1</v>
      </c>
      <c r="I202">
        <v>0</v>
      </c>
      <c r="J202" t="s">
        <v>6294</v>
      </c>
      <c r="K202" t="s">
        <v>6578</v>
      </c>
      <c r="L202" t="s">
        <v>3543</v>
      </c>
      <c r="M202">
        <v>0</v>
      </c>
      <c r="N202" t="s">
        <v>3545</v>
      </c>
      <c r="O202" t="s">
        <v>5319</v>
      </c>
      <c r="P202" t="s">
        <v>2839</v>
      </c>
      <c r="Q202" t="s">
        <v>2802</v>
      </c>
      <c r="R202" t="s">
        <v>2803</v>
      </c>
    </row>
    <row r="203" spans="1:18">
      <c r="A203" t="s">
        <v>13310</v>
      </c>
      <c r="B203" t="s">
        <v>13311</v>
      </c>
      <c r="C203">
        <v>10</v>
      </c>
      <c r="D203">
        <v>10</v>
      </c>
      <c r="E203">
        <v>19</v>
      </c>
      <c r="F203">
        <v>7</v>
      </c>
      <c r="G203">
        <v>15</v>
      </c>
      <c r="H203">
        <v>12</v>
      </c>
      <c r="I203" t="s">
        <v>5742</v>
      </c>
      <c r="J203" t="s">
        <v>6174</v>
      </c>
      <c r="K203" t="s">
        <v>5737</v>
      </c>
      <c r="L203" t="s">
        <v>3243</v>
      </c>
      <c r="M203" t="s">
        <v>3463</v>
      </c>
      <c r="N203" t="s">
        <v>2961</v>
      </c>
      <c r="O203" t="s">
        <v>5743</v>
      </c>
      <c r="P203" t="s">
        <v>2804</v>
      </c>
      <c r="Q203" t="s">
        <v>2805</v>
      </c>
      <c r="R203" t="s">
        <v>2806</v>
      </c>
    </row>
    <row r="204" spans="1:18">
      <c r="A204" t="s">
        <v>12831</v>
      </c>
      <c r="B204" t="s">
        <v>12832</v>
      </c>
      <c r="C204">
        <v>270</v>
      </c>
      <c r="D204">
        <v>216</v>
      </c>
      <c r="E204">
        <v>330</v>
      </c>
      <c r="F204">
        <v>196</v>
      </c>
      <c r="G204">
        <v>249</v>
      </c>
      <c r="H204">
        <v>322</v>
      </c>
      <c r="I204" t="s">
        <v>6264</v>
      </c>
      <c r="J204" t="s">
        <v>6265</v>
      </c>
      <c r="K204" t="s">
        <v>6266</v>
      </c>
      <c r="L204" t="s">
        <v>2807</v>
      </c>
      <c r="M204" t="s">
        <v>2782</v>
      </c>
      <c r="N204" t="s">
        <v>2808</v>
      </c>
      <c r="O204" t="s">
        <v>6270</v>
      </c>
      <c r="P204" t="s">
        <v>2809</v>
      </c>
      <c r="Q204" t="s">
        <v>2810</v>
      </c>
      <c r="R204" t="s">
        <v>2811</v>
      </c>
    </row>
    <row r="205" spans="1:18">
      <c r="A205" t="s">
        <v>12266</v>
      </c>
      <c r="B205" t="s">
        <v>12267</v>
      </c>
      <c r="C205">
        <v>1</v>
      </c>
      <c r="D205">
        <v>0</v>
      </c>
      <c r="E205">
        <v>5</v>
      </c>
      <c r="F205">
        <v>3</v>
      </c>
      <c r="G205">
        <v>2</v>
      </c>
      <c r="H205">
        <v>4</v>
      </c>
      <c r="I205" t="s">
        <v>6576</v>
      </c>
      <c r="J205">
        <v>0</v>
      </c>
      <c r="K205" t="s">
        <v>6168</v>
      </c>
      <c r="L205" t="s">
        <v>3594</v>
      </c>
      <c r="M205" t="s">
        <v>3548</v>
      </c>
      <c r="N205" t="s">
        <v>3595</v>
      </c>
      <c r="O205" t="s">
        <v>4865</v>
      </c>
      <c r="P205" t="s">
        <v>3596</v>
      </c>
      <c r="Q205" t="s">
        <v>2812</v>
      </c>
      <c r="R205" t="s">
        <v>2813</v>
      </c>
    </row>
    <row r="206" spans="1:18">
      <c r="A206" t="s">
        <v>11664</v>
      </c>
      <c r="B206" t="s">
        <v>11665</v>
      </c>
      <c r="C206">
        <v>5</v>
      </c>
      <c r="D206">
        <v>11</v>
      </c>
      <c r="E206">
        <v>1</v>
      </c>
      <c r="F206">
        <v>7</v>
      </c>
      <c r="G206">
        <v>9</v>
      </c>
      <c r="H206">
        <v>8</v>
      </c>
      <c r="I206" t="s">
        <v>6204</v>
      </c>
      <c r="J206" t="s">
        <v>6581</v>
      </c>
      <c r="K206" t="s">
        <v>6578</v>
      </c>
      <c r="L206" t="s">
        <v>3243</v>
      </c>
      <c r="M206" t="s">
        <v>3151</v>
      </c>
      <c r="N206" t="s">
        <v>3251</v>
      </c>
      <c r="O206" t="s">
        <v>6193</v>
      </c>
      <c r="P206" t="s">
        <v>2814</v>
      </c>
      <c r="Q206" t="s">
        <v>2815</v>
      </c>
      <c r="R206" t="s">
        <v>2618</v>
      </c>
    </row>
    <row r="207" spans="1:18">
      <c r="A207" t="s">
        <v>13042</v>
      </c>
      <c r="B207" t="s">
        <v>13043</v>
      </c>
      <c r="C207">
        <v>6</v>
      </c>
      <c r="D207">
        <v>0</v>
      </c>
      <c r="E207">
        <v>3</v>
      </c>
      <c r="F207">
        <v>1</v>
      </c>
      <c r="G207">
        <v>3</v>
      </c>
      <c r="H207">
        <v>2</v>
      </c>
      <c r="I207" t="s">
        <v>5971</v>
      </c>
      <c r="J207">
        <v>0</v>
      </c>
      <c r="K207" t="s">
        <v>6111</v>
      </c>
      <c r="L207" t="s">
        <v>3543</v>
      </c>
      <c r="M207" t="s">
        <v>3503</v>
      </c>
      <c r="N207" t="s">
        <v>3549</v>
      </c>
      <c r="O207" t="s">
        <v>5611</v>
      </c>
      <c r="P207" t="s">
        <v>3504</v>
      </c>
      <c r="Q207" t="s">
        <v>2619</v>
      </c>
      <c r="R207" t="s">
        <v>2620</v>
      </c>
    </row>
    <row r="208" spans="1:18">
      <c r="A208" t="s">
        <v>11646</v>
      </c>
      <c r="B208" t="s">
        <v>11647</v>
      </c>
      <c r="C208">
        <v>454</v>
      </c>
      <c r="D208">
        <v>558</v>
      </c>
      <c r="E208">
        <v>437</v>
      </c>
      <c r="F208">
        <v>813</v>
      </c>
      <c r="G208">
        <v>466</v>
      </c>
      <c r="H208">
        <v>460</v>
      </c>
      <c r="I208" t="s">
        <v>6274</v>
      </c>
      <c r="J208" t="s">
        <v>6275</v>
      </c>
      <c r="K208" t="s">
        <v>6276</v>
      </c>
      <c r="L208" t="s">
        <v>2621</v>
      </c>
      <c r="M208" t="s">
        <v>2622</v>
      </c>
      <c r="N208" t="s">
        <v>2623</v>
      </c>
      <c r="O208" t="s">
        <v>6280</v>
      </c>
      <c r="P208" t="s">
        <v>2624</v>
      </c>
      <c r="Q208" t="s">
        <v>2625</v>
      </c>
      <c r="R208" t="s">
        <v>2626</v>
      </c>
    </row>
    <row r="209" spans="1:18">
      <c r="A209" t="s">
        <v>13672</v>
      </c>
      <c r="B209" t="s">
        <v>13673</v>
      </c>
      <c r="C209">
        <v>5</v>
      </c>
      <c r="D209">
        <v>13</v>
      </c>
      <c r="E209">
        <v>8</v>
      </c>
      <c r="F209">
        <v>7</v>
      </c>
      <c r="G209">
        <v>4</v>
      </c>
      <c r="H209">
        <v>11</v>
      </c>
      <c r="I209" t="s">
        <v>6204</v>
      </c>
      <c r="J209" t="s">
        <v>5645</v>
      </c>
      <c r="K209" t="s">
        <v>6582</v>
      </c>
      <c r="L209" t="s">
        <v>3243</v>
      </c>
      <c r="M209" t="s">
        <v>3448</v>
      </c>
      <c r="N209" t="s">
        <v>3499</v>
      </c>
      <c r="O209" t="s">
        <v>5646</v>
      </c>
      <c r="P209" t="s">
        <v>2627</v>
      </c>
      <c r="Q209" t="s">
        <v>2628</v>
      </c>
      <c r="R209" t="s">
        <v>2629</v>
      </c>
    </row>
    <row r="210" spans="1:18">
      <c r="A210" t="s">
        <v>12291</v>
      </c>
      <c r="B210" t="s">
        <v>12292</v>
      </c>
      <c r="C210">
        <v>6</v>
      </c>
      <c r="D210">
        <v>1</v>
      </c>
      <c r="E210">
        <v>7</v>
      </c>
      <c r="F210">
        <v>1</v>
      </c>
      <c r="G210">
        <v>2</v>
      </c>
      <c r="H210">
        <v>7</v>
      </c>
      <c r="I210" t="s">
        <v>5971</v>
      </c>
      <c r="J210" t="s">
        <v>6577</v>
      </c>
      <c r="K210" t="s">
        <v>6302</v>
      </c>
      <c r="L210" t="s">
        <v>3543</v>
      </c>
      <c r="M210" t="s">
        <v>3548</v>
      </c>
      <c r="N210" t="s">
        <v>3000</v>
      </c>
      <c r="O210" t="s">
        <v>5092</v>
      </c>
      <c r="P210" t="s">
        <v>2630</v>
      </c>
      <c r="Q210" t="s">
        <v>2631</v>
      </c>
      <c r="R210" t="s">
        <v>2632</v>
      </c>
    </row>
    <row r="211" spans="1:18">
      <c r="A211" t="s">
        <v>12819</v>
      </c>
      <c r="B211" t="s">
        <v>12820</v>
      </c>
      <c r="C211">
        <v>643</v>
      </c>
      <c r="D211">
        <v>660</v>
      </c>
      <c r="E211">
        <v>650</v>
      </c>
      <c r="F211">
        <v>756</v>
      </c>
      <c r="G211">
        <v>561</v>
      </c>
      <c r="H211">
        <v>898</v>
      </c>
      <c r="I211" t="s">
        <v>6401</v>
      </c>
      <c r="J211" t="s">
        <v>6402</v>
      </c>
      <c r="K211" t="s">
        <v>6403</v>
      </c>
      <c r="L211" t="s">
        <v>2633</v>
      </c>
      <c r="M211" t="s">
        <v>2634</v>
      </c>
      <c r="N211" t="s">
        <v>2635</v>
      </c>
      <c r="O211" t="s">
        <v>6407</v>
      </c>
      <c r="P211" t="s">
        <v>2636</v>
      </c>
      <c r="Q211" t="s">
        <v>2637</v>
      </c>
      <c r="R211" t="s">
        <v>2638</v>
      </c>
    </row>
    <row r="212" spans="1:18">
      <c r="A212" t="s">
        <v>13024</v>
      </c>
      <c r="B212" t="s">
        <v>13025</v>
      </c>
      <c r="C212">
        <v>7</v>
      </c>
      <c r="D212">
        <v>7</v>
      </c>
      <c r="E212">
        <v>1</v>
      </c>
      <c r="F212">
        <v>1</v>
      </c>
      <c r="G212">
        <v>2</v>
      </c>
      <c r="H212">
        <v>8</v>
      </c>
      <c r="I212" t="s">
        <v>6478</v>
      </c>
      <c r="J212" t="s">
        <v>6479</v>
      </c>
      <c r="K212" t="s">
        <v>6578</v>
      </c>
      <c r="L212" t="s">
        <v>3543</v>
      </c>
      <c r="M212" t="s">
        <v>3548</v>
      </c>
      <c r="N212" t="s">
        <v>3251</v>
      </c>
      <c r="O212" t="s">
        <v>6483</v>
      </c>
      <c r="P212" t="s">
        <v>2639</v>
      </c>
      <c r="Q212" t="s">
        <v>2640</v>
      </c>
      <c r="R212" t="s">
        <v>2641</v>
      </c>
    </row>
    <row r="213" spans="1:18">
      <c r="A213" t="s">
        <v>12357</v>
      </c>
      <c r="B213" t="s">
        <v>12358</v>
      </c>
      <c r="C213">
        <v>1</v>
      </c>
      <c r="D213">
        <v>0</v>
      </c>
      <c r="E213">
        <v>2</v>
      </c>
      <c r="F213">
        <v>0</v>
      </c>
      <c r="G213">
        <v>1</v>
      </c>
      <c r="H213">
        <v>1</v>
      </c>
      <c r="I213" t="s">
        <v>6576</v>
      </c>
      <c r="J213">
        <v>0</v>
      </c>
      <c r="K213" t="s">
        <v>6143</v>
      </c>
      <c r="L213">
        <v>0</v>
      </c>
      <c r="M213" t="s">
        <v>3544</v>
      </c>
      <c r="N213" t="s">
        <v>3545</v>
      </c>
      <c r="O213" t="s">
        <v>5534</v>
      </c>
      <c r="P213" t="s">
        <v>3381</v>
      </c>
      <c r="Q213" t="s">
        <v>2642</v>
      </c>
      <c r="R213" t="s">
        <v>2643</v>
      </c>
    </row>
    <row r="214" spans="1:18">
      <c r="A214" t="s">
        <v>13155</v>
      </c>
      <c r="B214" t="s">
        <v>13156</v>
      </c>
      <c r="C214">
        <v>5</v>
      </c>
      <c r="D214">
        <v>5</v>
      </c>
      <c r="E214">
        <v>7</v>
      </c>
      <c r="F214">
        <v>5</v>
      </c>
      <c r="G214">
        <v>8</v>
      </c>
      <c r="H214">
        <v>2</v>
      </c>
      <c r="I214" t="s">
        <v>6204</v>
      </c>
      <c r="J214" t="s">
        <v>6205</v>
      </c>
      <c r="K214" t="s">
        <v>6302</v>
      </c>
      <c r="L214" t="s">
        <v>3452</v>
      </c>
      <c r="M214" t="s">
        <v>3250</v>
      </c>
      <c r="N214" t="s">
        <v>3549</v>
      </c>
      <c r="O214" t="s">
        <v>6207</v>
      </c>
      <c r="P214" t="s">
        <v>2644</v>
      </c>
      <c r="Q214" t="s">
        <v>2645</v>
      </c>
      <c r="R214" t="s">
        <v>2646</v>
      </c>
    </row>
    <row r="215" spans="1:18">
      <c r="A215" t="s">
        <v>12365</v>
      </c>
      <c r="B215" t="s">
        <v>12366</v>
      </c>
      <c r="C215">
        <v>114</v>
      </c>
      <c r="D215">
        <v>71</v>
      </c>
      <c r="E215">
        <v>93</v>
      </c>
      <c r="F215">
        <v>110</v>
      </c>
      <c r="G215">
        <v>77</v>
      </c>
      <c r="H215">
        <v>83</v>
      </c>
      <c r="I215" t="s">
        <v>5332</v>
      </c>
      <c r="J215" t="s">
        <v>5333</v>
      </c>
      <c r="K215" t="s">
        <v>5334</v>
      </c>
      <c r="L215" t="s">
        <v>2647</v>
      </c>
      <c r="M215" t="s">
        <v>2917</v>
      </c>
      <c r="N215" t="s">
        <v>2648</v>
      </c>
      <c r="O215" t="s">
        <v>5335</v>
      </c>
      <c r="P215" t="s">
        <v>2649</v>
      </c>
      <c r="Q215" t="s">
        <v>2650</v>
      </c>
      <c r="R215" t="s">
        <v>2651</v>
      </c>
    </row>
    <row r="216" spans="1:18">
      <c r="A216" t="s">
        <v>11588</v>
      </c>
      <c r="B216" t="s">
        <v>11589</v>
      </c>
      <c r="C216">
        <v>6</v>
      </c>
      <c r="D216">
        <v>8</v>
      </c>
      <c r="E216">
        <v>9</v>
      </c>
      <c r="F216">
        <v>15</v>
      </c>
      <c r="G216">
        <v>4</v>
      </c>
      <c r="H216">
        <v>10</v>
      </c>
      <c r="I216" t="s">
        <v>5971</v>
      </c>
      <c r="J216" t="s">
        <v>5972</v>
      </c>
      <c r="K216" t="s">
        <v>5973</v>
      </c>
      <c r="L216" t="s">
        <v>2652</v>
      </c>
      <c r="M216" t="s">
        <v>3448</v>
      </c>
      <c r="N216" t="s">
        <v>2792</v>
      </c>
      <c r="O216" t="s">
        <v>5975</v>
      </c>
      <c r="P216" t="s">
        <v>2653</v>
      </c>
      <c r="Q216" t="s">
        <v>2654</v>
      </c>
      <c r="R216" t="s">
        <v>2655</v>
      </c>
    </row>
    <row r="217" spans="1:18">
      <c r="A217" t="s">
        <v>11428</v>
      </c>
      <c r="B217" t="s">
        <v>11429</v>
      </c>
      <c r="C217">
        <v>0</v>
      </c>
      <c r="D217">
        <v>0</v>
      </c>
      <c r="E217">
        <v>2</v>
      </c>
      <c r="F217">
        <v>1</v>
      </c>
      <c r="G217">
        <v>0</v>
      </c>
      <c r="H217">
        <v>0</v>
      </c>
      <c r="I217">
        <v>0</v>
      </c>
      <c r="J217">
        <v>0</v>
      </c>
      <c r="K217" t="s">
        <v>6143</v>
      </c>
      <c r="L217" t="s">
        <v>3543</v>
      </c>
      <c r="M217">
        <v>0</v>
      </c>
      <c r="N217">
        <v>0</v>
      </c>
      <c r="O217" t="s">
        <v>5221</v>
      </c>
      <c r="P217" t="s">
        <v>2937</v>
      </c>
      <c r="Q217" t="s">
        <v>2656</v>
      </c>
      <c r="R217" t="s">
        <v>2657</v>
      </c>
    </row>
    <row r="218" spans="1:18">
      <c r="A218" t="s">
        <v>12555</v>
      </c>
      <c r="B218" t="s">
        <v>12556</v>
      </c>
      <c r="C218">
        <v>11</v>
      </c>
      <c r="D218">
        <v>9</v>
      </c>
      <c r="E218">
        <v>7</v>
      </c>
      <c r="F218">
        <v>1</v>
      </c>
      <c r="G218">
        <v>17</v>
      </c>
      <c r="H218">
        <v>18</v>
      </c>
      <c r="I218" t="s">
        <v>6110</v>
      </c>
      <c r="J218" t="s">
        <v>6045</v>
      </c>
      <c r="K218" t="s">
        <v>6302</v>
      </c>
      <c r="L218" t="s">
        <v>3543</v>
      </c>
      <c r="M218" t="s">
        <v>2927</v>
      </c>
      <c r="N218" t="s">
        <v>3405</v>
      </c>
      <c r="O218" t="s">
        <v>5661</v>
      </c>
      <c r="P218" t="s">
        <v>2658</v>
      </c>
      <c r="Q218" t="s">
        <v>2659</v>
      </c>
      <c r="R218" t="s">
        <v>2660</v>
      </c>
    </row>
    <row r="219" spans="1:18">
      <c r="A219" t="s">
        <v>13127</v>
      </c>
      <c r="B219" t="s">
        <v>13128</v>
      </c>
      <c r="C219">
        <v>10</v>
      </c>
      <c r="D219">
        <v>12</v>
      </c>
      <c r="E219">
        <v>9</v>
      </c>
      <c r="F219">
        <v>14</v>
      </c>
      <c r="G219">
        <v>14</v>
      </c>
      <c r="H219">
        <v>8</v>
      </c>
      <c r="I219" t="s">
        <v>5742</v>
      </c>
      <c r="J219" t="s">
        <v>6470</v>
      </c>
      <c r="K219" t="s">
        <v>5973</v>
      </c>
      <c r="L219" t="s">
        <v>3196</v>
      </c>
      <c r="M219" t="s">
        <v>3262</v>
      </c>
      <c r="N219" t="s">
        <v>3251</v>
      </c>
      <c r="O219" t="s">
        <v>5243</v>
      </c>
      <c r="P219" t="s">
        <v>2661</v>
      </c>
      <c r="Q219" t="s">
        <v>2662</v>
      </c>
      <c r="R219" t="s">
        <v>2663</v>
      </c>
    </row>
    <row r="220" spans="1:18">
      <c r="A220" t="s">
        <v>13792</v>
      </c>
      <c r="B220" t="s">
        <v>13793</v>
      </c>
      <c r="C220">
        <v>116</v>
      </c>
      <c r="D220">
        <v>116</v>
      </c>
      <c r="E220">
        <v>88</v>
      </c>
      <c r="F220">
        <v>116</v>
      </c>
      <c r="G220">
        <v>94</v>
      </c>
      <c r="H220">
        <v>156</v>
      </c>
      <c r="I220" t="s">
        <v>6310</v>
      </c>
      <c r="J220" t="s">
        <v>6311</v>
      </c>
      <c r="K220" t="s">
        <v>6312</v>
      </c>
      <c r="L220" t="s">
        <v>2664</v>
      </c>
      <c r="M220" t="s">
        <v>2665</v>
      </c>
      <c r="N220" t="s">
        <v>2666</v>
      </c>
      <c r="O220" t="s">
        <v>6316</v>
      </c>
      <c r="P220" t="s">
        <v>2667</v>
      </c>
      <c r="Q220" t="s">
        <v>2668</v>
      </c>
      <c r="R220" t="s">
        <v>2669</v>
      </c>
    </row>
    <row r="221" spans="1:18">
      <c r="A221" t="s">
        <v>11550</v>
      </c>
      <c r="B221" t="s">
        <v>11551</v>
      </c>
      <c r="C221">
        <v>1</v>
      </c>
      <c r="D221">
        <v>0</v>
      </c>
      <c r="E221">
        <v>0</v>
      </c>
      <c r="F221">
        <v>0</v>
      </c>
      <c r="G221">
        <v>2</v>
      </c>
      <c r="H221">
        <v>0</v>
      </c>
      <c r="I221" t="s">
        <v>6576</v>
      </c>
      <c r="J221">
        <v>0</v>
      </c>
      <c r="K221">
        <v>0</v>
      </c>
      <c r="L221">
        <v>0</v>
      </c>
      <c r="M221" t="s">
        <v>3548</v>
      </c>
      <c r="N221">
        <v>0</v>
      </c>
      <c r="O221" t="s">
        <v>5998</v>
      </c>
      <c r="P221" t="s">
        <v>2670</v>
      </c>
      <c r="Q221" t="s">
        <v>2671</v>
      </c>
      <c r="R221" t="s">
        <v>2672</v>
      </c>
    </row>
    <row r="222" spans="1:18">
      <c r="A222" t="s">
        <v>12103</v>
      </c>
      <c r="B222" t="s">
        <v>12104</v>
      </c>
      <c r="C222">
        <v>1792</v>
      </c>
      <c r="D222">
        <v>1824</v>
      </c>
      <c r="E222">
        <v>1696</v>
      </c>
      <c r="F222">
        <v>1888</v>
      </c>
      <c r="G222">
        <v>1682</v>
      </c>
      <c r="H222">
        <v>2277</v>
      </c>
      <c r="I222" t="s">
        <v>6459</v>
      </c>
      <c r="J222" t="s">
        <v>6460</v>
      </c>
      <c r="K222" t="s">
        <v>6461</v>
      </c>
      <c r="L222" t="s">
        <v>2673</v>
      </c>
      <c r="M222" t="s">
        <v>2674</v>
      </c>
      <c r="N222" t="s">
        <v>2675</v>
      </c>
      <c r="O222" t="s">
        <v>6465</v>
      </c>
      <c r="P222" t="s">
        <v>2676</v>
      </c>
      <c r="Q222" t="s">
        <v>2677</v>
      </c>
      <c r="R222" t="s">
        <v>2678</v>
      </c>
    </row>
    <row r="223" spans="1:18">
      <c r="A223" t="s">
        <v>12219</v>
      </c>
      <c r="B223" t="s">
        <v>12220</v>
      </c>
      <c r="C223">
        <v>29</v>
      </c>
      <c r="D223">
        <v>12</v>
      </c>
      <c r="E223">
        <v>29</v>
      </c>
      <c r="F223">
        <v>22</v>
      </c>
      <c r="G223">
        <v>15</v>
      </c>
      <c r="H223">
        <v>27</v>
      </c>
      <c r="I223" t="s">
        <v>5476</v>
      </c>
      <c r="J223" t="s">
        <v>6470</v>
      </c>
      <c r="K223" t="s">
        <v>5477</v>
      </c>
      <c r="L223" t="s">
        <v>2842</v>
      </c>
      <c r="M223" t="s">
        <v>3463</v>
      </c>
      <c r="N223" t="s">
        <v>2679</v>
      </c>
      <c r="O223" t="s">
        <v>5479</v>
      </c>
      <c r="P223" t="s">
        <v>2680</v>
      </c>
      <c r="Q223" t="s">
        <v>2681</v>
      </c>
      <c r="R223" t="s">
        <v>2682</v>
      </c>
    </row>
    <row r="224" spans="1:18">
      <c r="A224" t="s">
        <v>12198</v>
      </c>
      <c r="B224" t="s">
        <v>12199</v>
      </c>
      <c r="C224">
        <v>1</v>
      </c>
      <c r="D224">
        <v>1</v>
      </c>
      <c r="E224">
        <v>0</v>
      </c>
      <c r="F224">
        <v>1</v>
      </c>
      <c r="G224">
        <v>0</v>
      </c>
      <c r="H224">
        <v>2</v>
      </c>
      <c r="I224" t="s">
        <v>6576</v>
      </c>
      <c r="J224" t="s">
        <v>6577</v>
      </c>
      <c r="K224">
        <v>0</v>
      </c>
      <c r="L224" t="s">
        <v>3543</v>
      </c>
      <c r="M224">
        <v>0</v>
      </c>
      <c r="N224" t="s">
        <v>3549</v>
      </c>
      <c r="O224" t="s">
        <v>5379</v>
      </c>
      <c r="P224" t="s">
        <v>3103</v>
      </c>
      <c r="Q224" t="s">
        <v>2683</v>
      </c>
      <c r="R224" t="s">
        <v>2684</v>
      </c>
    </row>
    <row r="225" spans="1:18">
      <c r="A225" t="s">
        <v>12056</v>
      </c>
      <c r="B225" t="s">
        <v>12057</v>
      </c>
      <c r="C225">
        <v>48</v>
      </c>
      <c r="D225">
        <v>40</v>
      </c>
      <c r="E225">
        <v>45</v>
      </c>
      <c r="F225">
        <v>34</v>
      </c>
      <c r="G225">
        <v>50</v>
      </c>
      <c r="H225">
        <v>48</v>
      </c>
      <c r="I225" t="s">
        <v>5370</v>
      </c>
      <c r="J225" t="s">
        <v>5096</v>
      </c>
      <c r="K225" t="s">
        <v>4872</v>
      </c>
      <c r="L225" t="s">
        <v>2685</v>
      </c>
      <c r="M225" t="s">
        <v>2686</v>
      </c>
      <c r="N225" t="s">
        <v>2687</v>
      </c>
      <c r="O225" t="s">
        <v>4873</v>
      </c>
      <c r="P225" t="s">
        <v>2688</v>
      </c>
      <c r="Q225" t="s">
        <v>2689</v>
      </c>
      <c r="R225" t="s">
        <v>2690</v>
      </c>
    </row>
    <row r="226" spans="1:18">
      <c r="A226" t="s">
        <v>12257</v>
      </c>
      <c r="B226" t="s">
        <v>12258</v>
      </c>
      <c r="C226">
        <v>10</v>
      </c>
      <c r="D226">
        <v>19</v>
      </c>
      <c r="E226">
        <v>12</v>
      </c>
      <c r="F226">
        <v>11</v>
      </c>
      <c r="G226">
        <v>16</v>
      </c>
      <c r="H226">
        <v>12</v>
      </c>
      <c r="I226" t="s">
        <v>5742</v>
      </c>
      <c r="J226" t="s">
        <v>5510</v>
      </c>
      <c r="K226" t="s">
        <v>6471</v>
      </c>
      <c r="L226" t="s">
        <v>3249</v>
      </c>
      <c r="M226" t="s">
        <v>2834</v>
      </c>
      <c r="N226" t="s">
        <v>2961</v>
      </c>
      <c r="O226" t="s">
        <v>4970</v>
      </c>
      <c r="P226" t="s">
        <v>2691</v>
      </c>
      <c r="Q226" t="s">
        <v>2692</v>
      </c>
      <c r="R226" t="s">
        <v>2693</v>
      </c>
    </row>
    <row r="227" spans="1:18">
      <c r="A227" t="s">
        <v>13250</v>
      </c>
      <c r="B227" t="s">
        <v>13251</v>
      </c>
      <c r="C227">
        <v>6</v>
      </c>
      <c r="D227">
        <v>6</v>
      </c>
      <c r="E227">
        <v>18</v>
      </c>
      <c r="F227">
        <v>19</v>
      </c>
      <c r="G227">
        <v>13</v>
      </c>
      <c r="H227">
        <v>6</v>
      </c>
      <c r="I227" t="s">
        <v>5971</v>
      </c>
      <c r="J227" t="s">
        <v>5865</v>
      </c>
      <c r="K227" t="s">
        <v>5904</v>
      </c>
      <c r="L227" t="s">
        <v>3332</v>
      </c>
      <c r="M227" t="s">
        <v>2972</v>
      </c>
      <c r="N227" t="s">
        <v>3171</v>
      </c>
      <c r="O227" t="s">
        <v>5213</v>
      </c>
      <c r="P227" t="s">
        <v>2694</v>
      </c>
      <c r="Q227" t="s">
        <v>2695</v>
      </c>
      <c r="R227" t="s">
        <v>2696</v>
      </c>
    </row>
    <row r="228" spans="1:18">
      <c r="A228" t="s">
        <v>12595</v>
      </c>
      <c r="B228" t="s">
        <v>12596</v>
      </c>
      <c r="C228">
        <v>1</v>
      </c>
      <c r="D228">
        <v>0</v>
      </c>
      <c r="E228">
        <v>2</v>
      </c>
      <c r="F228">
        <v>0</v>
      </c>
      <c r="G228">
        <v>2</v>
      </c>
      <c r="H228">
        <v>0</v>
      </c>
      <c r="I228" t="s">
        <v>6576</v>
      </c>
      <c r="J228">
        <v>0</v>
      </c>
      <c r="K228" t="s">
        <v>6143</v>
      </c>
      <c r="L228">
        <v>0</v>
      </c>
      <c r="M228" t="s">
        <v>3548</v>
      </c>
      <c r="N228">
        <v>0</v>
      </c>
      <c r="O228" t="s">
        <v>5534</v>
      </c>
      <c r="P228" t="s">
        <v>2670</v>
      </c>
      <c r="Q228" t="s">
        <v>2697</v>
      </c>
      <c r="R228" t="s">
        <v>2698</v>
      </c>
    </row>
    <row r="229" spans="1:18">
      <c r="A229" t="s">
        <v>11556</v>
      </c>
      <c r="B229" t="s">
        <v>11557</v>
      </c>
      <c r="C229">
        <v>4</v>
      </c>
      <c r="D229">
        <v>4</v>
      </c>
      <c r="E229">
        <v>7</v>
      </c>
      <c r="F229">
        <v>7</v>
      </c>
      <c r="G229">
        <v>4</v>
      </c>
      <c r="H229">
        <v>3</v>
      </c>
      <c r="I229" t="s">
        <v>6396</v>
      </c>
      <c r="J229" t="s">
        <v>6301</v>
      </c>
      <c r="K229" t="s">
        <v>6302</v>
      </c>
      <c r="L229" t="s">
        <v>3243</v>
      </c>
      <c r="M229" t="s">
        <v>3448</v>
      </c>
      <c r="N229" t="s">
        <v>3458</v>
      </c>
      <c r="O229" t="s">
        <v>6306</v>
      </c>
      <c r="P229" t="s">
        <v>2699</v>
      </c>
      <c r="Q229" t="s">
        <v>2700</v>
      </c>
      <c r="R229" t="s">
        <v>2701</v>
      </c>
    </row>
    <row r="230" spans="1:18">
      <c r="A230" t="s">
        <v>13704</v>
      </c>
      <c r="B230" t="s">
        <v>13705</v>
      </c>
      <c r="C230">
        <v>832384</v>
      </c>
      <c r="D230">
        <v>691563</v>
      </c>
      <c r="E230">
        <v>750349</v>
      </c>
      <c r="F230">
        <v>964879</v>
      </c>
      <c r="G230">
        <v>709814</v>
      </c>
      <c r="H230">
        <v>792521</v>
      </c>
      <c r="I230" t="s">
        <v>5615</v>
      </c>
      <c r="J230" t="s">
        <v>5616</v>
      </c>
      <c r="K230" t="s">
        <v>5617</v>
      </c>
      <c r="L230" t="s">
        <v>2702</v>
      </c>
      <c r="M230" t="s">
        <v>2703</v>
      </c>
      <c r="N230" t="s">
        <v>2704</v>
      </c>
      <c r="O230" t="s">
        <v>5621</v>
      </c>
      <c r="P230" t="s">
        <v>2705</v>
      </c>
      <c r="Q230" t="s">
        <v>2706</v>
      </c>
      <c r="R230" t="s">
        <v>2707</v>
      </c>
    </row>
    <row r="231" spans="1:18">
      <c r="A231" t="s">
        <v>12902</v>
      </c>
      <c r="B231" t="s">
        <v>12903</v>
      </c>
      <c r="C231">
        <v>0</v>
      </c>
      <c r="D231">
        <v>1</v>
      </c>
      <c r="E231">
        <v>0</v>
      </c>
      <c r="F231">
        <v>2</v>
      </c>
      <c r="G231">
        <v>0</v>
      </c>
      <c r="H231">
        <v>0</v>
      </c>
      <c r="I231">
        <v>0</v>
      </c>
      <c r="J231" t="s">
        <v>6577</v>
      </c>
      <c r="K231">
        <v>0</v>
      </c>
      <c r="L231" t="s">
        <v>3547</v>
      </c>
      <c r="M231">
        <v>0</v>
      </c>
      <c r="N231">
        <v>0</v>
      </c>
      <c r="O231" t="s">
        <v>5415</v>
      </c>
      <c r="P231" t="s">
        <v>2708</v>
      </c>
      <c r="Q231" t="s">
        <v>2709</v>
      </c>
      <c r="R231" t="s">
        <v>2710</v>
      </c>
    </row>
    <row r="232" spans="1:18">
      <c r="A232" t="s">
        <v>13611</v>
      </c>
      <c r="B232" t="s">
        <v>13612</v>
      </c>
      <c r="C232">
        <v>69</v>
      </c>
      <c r="D232">
        <v>81</v>
      </c>
      <c r="E232">
        <v>62</v>
      </c>
      <c r="F232">
        <v>92</v>
      </c>
      <c r="G232">
        <v>76</v>
      </c>
      <c r="H232">
        <v>67</v>
      </c>
      <c r="I232" t="s">
        <v>5007</v>
      </c>
      <c r="J232" t="s">
        <v>5008</v>
      </c>
      <c r="K232" t="s">
        <v>5922</v>
      </c>
      <c r="L232" t="s">
        <v>2711</v>
      </c>
      <c r="M232" t="s">
        <v>2712</v>
      </c>
      <c r="N232" t="s">
        <v>2713</v>
      </c>
      <c r="O232" t="s">
        <v>5009</v>
      </c>
      <c r="P232" t="s">
        <v>2714</v>
      </c>
      <c r="Q232" t="s">
        <v>2715</v>
      </c>
      <c r="R232" t="s">
        <v>2716</v>
      </c>
    </row>
    <row r="233" spans="1:18">
      <c r="A233" t="s">
        <v>12892</v>
      </c>
      <c r="B233" t="s">
        <v>12893</v>
      </c>
      <c r="C233">
        <v>15</v>
      </c>
      <c r="D233">
        <v>6</v>
      </c>
      <c r="E233">
        <v>15</v>
      </c>
      <c r="F233">
        <v>17</v>
      </c>
      <c r="G233">
        <v>10</v>
      </c>
      <c r="H233">
        <v>14</v>
      </c>
      <c r="I233" t="s">
        <v>5536</v>
      </c>
      <c r="J233" t="s">
        <v>5865</v>
      </c>
      <c r="K233" t="s">
        <v>5409</v>
      </c>
      <c r="L233" t="s">
        <v>2717</v>
      </c>
      <c r="M233" t="s">
        <v>3361</v>
      </c>
      <c r="N233" t="s">
        <v>3464</v>
      </c>
      <c r="O233" t="s">
        <v>5411</v>
      </c>
      <c r="P233" t="s">
        <v>2518</v>
      </c>
      <c r="Q233" t="s">
        <v>2519</v>
      </c>
      <c r="R233" t="s">
        <v>2520</v>
      </c>
    </row>
    <row r="234" spans="1:18">
      <c r="A234" t="s">
        <v>11923</v>
      </c>
      <c r="B234" t="s">
        <v>11924</v>
      </c>
      <c r="C234">
        <v>151</v>
      </c>
      <c r="D234">
        <v>95</v>
      </c>
      <c r="E234">
        <v>75</v>
      </c>
      <c r="F234">
        <v>72</v>
      </c>
      <c r="G234">
        <v>138</v>
      </c>
      <c r="H234">
        <v>94</v>
      </c>
      <c r="I234" t="s">
        <v>5817</v>
      </c>
      <c r="J234" t="s">
        <v>5818</v>
      </c>
      <c r="K234" t="s">
        <v>5819</v>
      </c>
      <c r="L234" t="s">
        <v>2940</v>
      </c>
      <c r="M234" t="s">
        <v>2521</v>
      </c>
      <c r="N234" t="s">
        <v>2522</v>
      </c>
      <c r="O234" t="s">
        <v>5823</v>
      </c>
      <c r="P234" t="s">
        <v>2523</v>
      </c>
      <c r="Q234" t="s">
        <v>2524</v>
      </c>
      <c r="R234" t="s">
        <v>2525</v>
      </c>
    </row>
    <row r="235" spans="1:18">
      <c r="A235" t="s">
        <v>13529</v>
      </c>
      <c r="B235" t="s">
        <v>13530</v>
      </c>
      <c r="C235">
        <v>574</v>
      </c>
      <c r="D235">
        <v>593</v>
      </c>
      <c r="E235">
        <v>533</v>
      </c>
      <c r="F235">
        <v>624</v>
      </c>
      <c r="G235">
        <v>581</v>
      </c>
      <c r="H235">
        <v>546</v>
      </c>
      <c r="I235" t="s">
        <v>5281</v>
      </c>
      <c r="J235" t="s">
        <v>5282</v>
      </c>
      <c r="K235" t="s">
        <v>5283</v>
      </c>
      <c r="L235" t="s">
        <v>2526</v>
      </c>
      <c r="M235" t="s">
        <v>2527</v>
      </c>
      <c r="N235" t="s">
        <v>2528</v>
      </c>
      <c r="O235" t="s">
        <v>5287</v>
      </c>
      <c r="P235" t="s">
        <v>2529</v>
      </c>
      <c r="Q235" t="s">
        <v>2530</v>
      </c>
      <c r="R235" t="s">
        <v>2531</v>
      </c>
    </row>
    <row r="236" spans="1:18">
      <c r="A236" t="s">
        <v>13863</v>
      </c>
      <c r="B236" t="s">
        <v>13864</v>
      </c>
      <c r="C236">
        <v>10473</v>
      </c>
      <c r="D236">
        <v>13357</v>
      </c>
      <c r="E236">
        <v>17067</v>
      </c>
      <c r="F236">
        <v>3812</v>
      </c>
      <c r="G236">
        <v>28272</v>
      </c>
      <c r="H236">
        <v>18025</v>
      </c>
      <c r="I236" t="s">
        <v>5355</v>
      </c>
      <c r="J236" t="s">
        <v>5356</v>
      </c>
      <c r="K236" t="s">
        <v>5357</v>
      </c>
      <c r="L236" t="s">
        <v>2532</v>
      </c>
      <c r="M236" t="s">
        <v>2533</v>
      </c>
      <c r="N236" t="s">
        <v>2534</v>
      </c>
      <c r="O236" t="s">
        <v>5361</v>
      </c>
      <c r="P236" t="s">
        <v>2535</v>
      </c>
      <c r="Q236" t="s">
        <v>2536</v>
      </c>
      <c r="R236" t="s">
        <v>2537</v>
      </c>
    </row>
    <row r="237" spans="1:18">
      <c r="A237" t="s">
        <v>12145</v>
      </c>
      <c r="B237" t="s">
        <v>12146</v>
      </c>
      <c r="C237">
        <v>48</v>
      </c>
      <c r="D237">
        <v>58</v>
      </c>
      <c r="E237">
        <v>51</v>
      </c>
      <c r="F237">
        <v>63</v>
      </c>
      <c r="G237">
        <v>61</v>
      </c>
      <c r="H237">
        <v>48</v>
      </c>
      <c r="I237" t="s">
        <v>5370</v>
      </c>
      <c r="J237" t="s">
        <v>5205</v>
      </c>
      <c r="K237" t="s">
        <v>5206</v>
      </c>
      <c r="L237" t="s">
        <v>3582</v>
      </c>
      <c r="M237" t="s">
        <v>2538</v>
      </c>
      <c r="N237" t="s">
        <v>2687</v>
      </c>
      <c r="O237" t="s">
        <v>5209</v>
      </c>
      <c r="P237" t="s">
        <v>2539</v>
      </c>
      <c r="Q237" t="s">
        <v>2540</v>
      </c>
      <c r="R237" t="s">
        <v>2541</v>
      </c>
    </row>
    <row r="238" spans="1:18">
      <c r="A238" t="s">
        <v>12803</v>
      </c>
      <c r="B238" t="s">
        <v>12804</v>
      </c>
      <c r="C238">
        <v>192</v>
      </c>
      <c r="D238">
        <v>169</v>
      </c>
      <c r="E238">
        <v>150</v>
      </c>
      <c r="F238">
        <v>194</v>
      </c>
      <c r="G238">
        <v>171</v>
      </c>
      <c r="H238">
        <v>185</v>
      </c>
      <c r="I238" t="s">
        <v>5790</v>
      </c>
      <c r="J238" t="s">
        <v>5791</v>
      </c>
      <c r="K238" t="s">
        <v>5792</v>
      </c>
      <c r="L238" t="s">
        <v>2542</v>
      </c>
      <c r="M238" t="s">
        <v>2543</v>
      </c>
      <c r="N238" t="s">
        <v>2544</v>
      </c>
      <c r="O238" t="s">
        <v>5796</v>
      </c>
      <c r="P238" t="s">
        <v>2545</v>
      </c>
      <c r="Q238" t="s">
        <v>2546</v>
      </c>
      <c r="R238" t="s">
        <v>2547</v>
      </c>
    </row>
    <row r="239" spans="1:18">
      <c r="A239" t="s">
        <v>13317</v>
      </c>
      <c r="B239" t="s">
        <v>13318</v>
      </c>
      <c r="C239">
        <v>3</v>
      </c>
      <c r="D239">
        <v>1</v>
      </c>
      <c r="E239">
        <v>2</v>
      </c>
      <c r="F239">
        <v>4</v>
      </c>
      <c r="G239">
        <v>1</v>
      </c>
      <c r="H239">
        <v>0</v>
      </c>
      <c r="I239" t="s">
        <v>6421</v>
      </c>
      <c r="J239" t="s">
        <v>6577</v>
      </c>
      <c r="K239" t="s">
        <v>6143</v>
      </c>
      <c r="L239" t="s">
        <v>3337</v>
      </c>
      <c r="M239" t="s">
        <v>3544</v>
      </c>
      <c r="N239">
        <v>0</v>
      </c>
      <c r="O239" t="s">
        <v>6157</v>
      </c>
      <c r="P239" t="s">
        <v>2548</v>
      </c>
      <c r="Q239" t="s">
        <v>2549</v>
      </c>
      <c r="R239" t="s">
        <v>2550</v>
      </c>
    </row>
    <row r="240" spans="1:18">
      <c r="A240" t="s">
        <v>11614</v>
      </c>
      <c r="B240" t="s">
        <v>11615</v>
      </c>
      <c r="C240">
        <v>9</v>
      </c>
      <c r="D240">
        <v>12</v>
      </c>
      <c r="E240">
        <v>12</v>
      </c>
      <c r="F240">
        <v>12</v>
      </c>
      <c r="G240">
        <v>12</v>
      </c>
      <c r="H240">
        <v>12</v>
      </c>
      <c r="I240" t="s">
        <v>6580</v>
      </c>
      <c r="J240" t="s">
        <v>6470</v>
      </c>
      <c r="K240" t="s">
        <v>6471</v>
      </c>
      <c r="L240" t="s">
        <v>3186</v>
      </c>
      <c r="M240" t="s">
        <v>2551</v>
      </c>
      <c r="N240" t="s">
        <v>2961</v>
      </c>
      <c r="O240" t="s">
        <v>4819</v>
      </c>
      <c r="P240" t="s">
        <v>2552</v>
      </c>
      <c r="Q240" t="s">
        <v>2553</v>
      </c>
      <c r="R240" t="s">
        <v>2554</v>
      </c>
    </row>
    <row r="241" spans="1:18">
      <c r="A241" t="s">
        <v>12028</v>
      </c>
      <c r="B241" t="s">
        <v>12029</v>
      </c>
      <c r="C241">
        <v>1</v>
      </c>
      <c r="D241">
        <v>2</v>
      </c>
      <c r="E241">
        <v>1</v>
      </c>
      <c r="F241">
        <v>1</v>
      </c>
      <c r="G241">
        <v>3</v>
      </c>
      <c r="H241">
        <v>1</v>
      </c>
      <c r="I241" t="s">
        <v>6576</v>
      </c>
      <c r="J241" t="s">
        <v>6294</v>
      </c>
      <c r="K241" t="s">
        <v>6578</v>
      </c>
      <c r="L241" t="s">
        <v>3543</v>
      </c>
      <c r="M241" t="s">
        <v>3503</v>
      </c>
      <c r="N241" t="s">
        <v>3545</v>
      </c>
      <c r="O241" t="s">
        <v>6097</v>
      </c>
      <c r="P241" t="s">
        <v>2555</v>
      </c>
      <c r="Q241" t="s">
        <v>2556</v>
      </c>
      <c r="R241" t="s">
        <v>2557</v>
      </c>
    </row>
    <row r="242" spans="1:18">
      <c r="A242" t="s">
        <v>13192</v>
      </c>
      <c r="B242" t="s">
        <v>13193</v>
      </c>
      <c r="C242">
        <v>282</v>
      </c>
      <c r="D242">
        <v>228</v>
      </c>
      <c r="E242">
        <v>264</v>
      </c>
      <c r="F242">
        <v>284</v>
      </c>
      <c r="G242">
        <v>246</v>
      </c>
      <c r="H242">
        <v>297</v>
      </c>
      <c r="I242" t="s">
        <v>6449</v>
      </c>
      <c r="J242" t="s">
        <v>6450</v>
      </c>
      <c r="K242" t="s">
        <v>6451</v>
      </c>
      <c r="L242" t="s">
        <v>2558</v>
      </c>
      <c r="M242" t="s">
        <v>2559</v>
      </c>
      <c r="N242" t="s">
        <v>2560</v>
      </c>
      <c r="O242" t="s">
        <v>6455</v>
      </c>
      <c r="P242" t="s">
        <v>2561</v>
      </c>
      <c r="Q242" t="s">
        <v>2562</v>
      </c>
      <c r="R242" t="s">
        <v>2563</v>
      </c>
    </row>
    <row r="243" spans="1:18">
      <c r="A243" t="s">
        <v>13730</v>
      </c>
      <c r="B243" t="s">
        <v>13731</v>
      </c>
      <c r="C243">
        <v>129</v>
      </c>
      <c r="D243">
        <v>110</v>
      </c>
      <c r="E243">
        <v>92</v>
      </c>
      <c r="F243">
        <v>122</v>
      </c>
      <c r="G243">
        <v>108</v>
      </c>
      <c r="H243">
        <v>107</v>
      </c>
      <c r="I243" t="s">
        <v>5150</v>
      </c>
      <c r="J243" t="s">
        <v>5151</v>
      </c>
      <c r="K243" t="s">
        <v>5152</v>
      </c>
      <c r="L243" t="s">
        <v>2564</v>
      </c>
      <c r="M243" t="s">
        <v>2565</v>
      </c>
      <c r="N243" t="s">
        <v>2566</v>
      </c>
      <c r="O243" t="s">
        <v>5154</v>
      </c>
      <c r="P243" t="s">
        <v>2567</v>
      </c>
      <c r="Q243" t="s">
        <v>2568</v>
      </c>
      <c r="R243" t="s">
        <v>2569</v>
      </c>
    </row>
    <row r="244" spans="1:18">
      <c r="A244" t="s">
        <v>11877</v>
      </c>
      <c r="B244" t="s">
        <v>11878</v>
      </c>
      <c r="C244">
        <v>4</v>
      </c>
      <c r="D244">
        <v>4</v>
      </c>
      <c r="E244">
        <v>1</v>
      </c>
      <c r="F244">
        <v>6</v>
      </c>
      <c r="G244">
        <v>2</v>
      </c>
      <c r="H244">
        <v>3</v>
      </c>
      <c r="I244" t="s">
        <v>6396</v>
      </c>
      <c r="J244" t="s">
        <v>6301</v>
      </c>
      <c r="K244" t="s">
        <v>6578</v>
      </c>
      <c r="L244" t="s">
        <v>3447</v>
      </c>
      <c r="M244" t="s">
        <v>3548</v>
      </c>
      <c r="N244" t="s">
        <v>3458</v>
      </c>
      <c r="O244" t="s">
        <v>5425</v>
      </c>
      <c r="P244" t="s">
        <v>2570</v>
      </c>
      <c r="Q244" t="s">
        <v>2571</v>
      </c>
      <c r="R244" t="s">
        <v>2572</v>
      </c>
    </row>
    <row r="245" spans="1:18">
      <c r="A245" t="s">
        <v>11961</v>
      </c>
      <c r="B245" t="s">
        <v>11962</v>
      </c>
      <c r="C245">
        <v>0</v>
      </c>
      <c r="D245">
        <v>2</v>
      </c>
      <c r="E245">
        <v>1</v>
      </c>
      <c r="F245">
        <v>0</v>
      </c>
      <c r="G245">
        <v>2</v>
      </c>
      <c r="H245">
        <v>2</v>
      </c>
      <c r="I245">
        <v>0</v>
      </c>
      <c r="J245" t="s">
        <v>6294</v>
      </c>
      <c r="K245" t="s">
        <v>6578</v>
      </c>
      <c r="L245">
        <v>0</v>
      </c>
      <c r="M245" t="s">
        <v>3548</v>
      </c>
      <c r="N245" t="s">
        <v>3549</v>
      </c>
      <c r="O245" t="s">
        <v>5319</v>
      </c>
      <c r="P245" t="s">
        <v>2573</v>
      </c>
      <c r="Q245" t="s">
        <v>2574</v>
      </c>
      <c r="R245" t="s">
        <v>2575</v>
      </c>
    </row>
    <row r="246" spans="1:18">
      <c r="A246" t="s">
        <v>13082</v>
      </c>
      <c r="B246" t="s">
        <v>13083</v>
      </c>
      <c r="C246">
        <v>26</v>
      </c>
      <c r="D246">
        <v>22</v>
      </c>
      <c r="E246">
        <v>28</v>
      </c>
      <c r="F246">
        <v>24</v>
      </c>
      <c r="G246">
        <v>29</v>
      </c>
      <c r="H246">
        <v>28</v>
      </c>
      <c r="I246" t="s">
        <v>5809</v>
      </c>
      <c r="J246" t="s">
        <v>5810</v>
      </c>
      <c r="K246" t="s">
        <v>5811</v>
      </c>
      <c r="L246" t="s">
        <v>3086</v>
      </c>
      <c r="M246" t="s">
        <v>3117</v>
      </c>
      <c r="N246" t="s">
        <v>2576</v>
      </c>
      <c r="O246" t="s">
        <v>5813</v>
      </c>
      <c r="P246" t="s">
        <v>2577</v>
      </c>
      <c r="Q246" t="s">
        <v>2578</v>
      </c>
      <c r="R246" t="s">
        <v>2579</v>
      </c>
    </row>
    <row r="247" spans="1:18">
      <c r="A247" t="s">
        <v>12651</v>
      </c>
      <c r="B247" t="s">
        <v>12652</v>
      </c>
      <c r="C247">
        <v>4</v>
      </c>
      <c r="D247">
        <v>12</v>
      </c>
      <c r="E247">
        <v>9</v>
      </c>
      <c r="F247">
        <v>13</v>
      </c>
      <c r="G247">
        <v>10</v>
      </c>
      <c r="H247">
        <v>6</v>
      </c>
      <c r="I247" t="s">
        <v>6396</v>
      </c>
      <c r="J247" t="s">
        <v>6470</v>
      </c>
      <c r="K247" t="s">
        <v>5973</v>
      </c>
      <c r="L247" t="s">
        <v>3217</v>
      </c>
      <c r="M247" t="s">
        <v>3361</v>
      </c>
      <c r="N247" t="s">
        <v>3171</v>
      </c>
      <c r="O247" t="s">
        <v>4706</v>
      </c>
      <c r="P247" t="s">
        <v>2580</v>
      </c>
      <c r="Q247" t="s">
        <v>2581</v>
      </c>
      <c r="R247" t="s">
        <v>2582</v>
      </c>
    </row>
    <row r="248" spans="1:18">
      <c r="A248" t="s">
        <v>11903</v>
      </c>
      <c r="B248" t="s">
        <v>11904</v>
      </c>
      <c r="C248">
        <v>11</v>
      </c>
      <c r="D248">
        <v>3</v>
      </c>
      <c r="E248">
        <v>9</v>
      </c>
      <c r="F248">
        <v>6</v>
      </c>
      <c r="G248">
        <v>9</v>
      </c>
      <c r="H248">
        <v>7</v>
      </c>
      <c r="I248" t="s">
        <v>6110</v>
      </c>
      <c r="J248" t="s">
        <v>6397</v>
      </c>
      <c r="K248" t="s">
        <v>5973</v>
      </c>
      <c r="L248" t="s">
        <v>3447</v>
      </c>
      <c r="M248" t="s">
        <v>3151</v>
      </c>
      <c r="N248" t="s">
        <v>3000</v>
      </c>
      <c r="O248" t="s">
        <v>5217</v>
      </c>
      <c r="P248" t="s">
        <v>2583</v>
      </c>
      <c r="Q248" t="s">
        <v>2584</v>
      </c>
      <c r="R248" t="s">
        <v>2585</v>
      </c>
    </row>
    <row r="249" spans="1:18">
      <c r="A249" t="s">
        <v>12405</v>
      </c>
      <c r="B249" t="s">
        <v>12406</v>
      </c>
      <c r="C249">
        <v>309</v>
      </c>
      <c r="D249">
        <v>288</v>
      </c>
      <c r="E249">
        <v>259</v>
      </c>
      <c r="F249">
        <v>320</v>
      </c>
      <c r="G249">
        <v>265</v>
      </c>
      <c r="H249">
        <v>300</v>
      </c>
      <c r="I249" t="s">
        <v>5437</v>
      </c>
      <c r="J249" t="s">
        <v>5438</v>
      </c>
      <c r="K249" t="s">
        <v>5439</v>
      </c>
      <c r="L249" t="s">
        <v>2586</v>
      </c>
      <c r="M249" t="s">
        <v>2587</v>
      </c>
      <c r="N249" t="s">
        <v>2588</v>
      </c>
      <c r="O249" t="s">
        <v>5443</v>
      </c>
      <c r="P249" t="s">
        <v>2589</v>
      </c>
      <c r="Q249" t="s">
        <v>2590</v>
      </c>
      <c r="R249" t="s">
        <v>2591</v>
      </c>
    </row>
    <row r="250" spans="1:18">
      <c r="A250" t="s">
        <v>12965</v>
      </c>
      <c r="B250" t="s">
        <v>12966</v>
      </c>
      <c r="C250">
        <v>35</v>
      </c>
      <c r="D250">
        <v>48</v>
      </c>
      <c r="E250">
        <v>39</v>
      </c>
      <c r="F250">
        <v>50</v>
      </c>
      <c r="G250">
        <v>38</v>
      </c>
      <c r="H250">
        <v>45</v>
      </c>
      <c r="I250" t="s">
        <v>6082</v>
      </c>
      <c r="J250" t="s">
        <v>5555</v>
      </c>
      <c r="K250" t="s">
        <v>5556</v>
      </c>
      <c r="L250" t="s">
        <v>2592</v>
      </c>
      <c r="M250" t="s">
        <v>2593</v>
      </c>
      <c r="N250" t="s">
        <v>2594</v>
      </c>
      <c r="O250" t="s">
        <v>5559</v>
      </c>
      <c r="P250" t="s">
        <v>2595</v>
      </c>
      <c r="Q250" t="s">
        <v>2596</v>
      </c>
      <c r="R250" t="s">
        <v>2597</v>
      </c>
    </row>
    <row r="251" spans="1:18">
      <c r="A251" t="s">
        <v>11765</v>
      </c>
      <c r="B251" t="s">
        <v>11766</v>
      </c>
      <c r="C251">
        <v>14</v>
      </c>
      <c r="D251">
        <v>6</v>
      </c>
      <c r="E251">
        <v>6</v>
      </c>
      <c r="F251">
        <v>11</v>
      </c>
      <c r="G251">
        <v>10</v>
      </c>
      <c r="H251">
        <v>4</v>
      </c>
      <c r="I251" t="s">
        <v>6469</v>
      </c>
      <c r="J251" t="s">
        <v>5865</v>
      </c>
      <c r="K251" t="s">
        <v>6077</v>
      </c>
      <c r="L251" t="s">
        <v>3249</v>
      </c>
      <c r="M251" t="s">
        <v>3361</v>
      </c>
      <c r="N251" t="s">
        <v>3595</v>
      </c>
      <c r="O251" t="s">
        <v>5023</v>
      </c>
      <c r="P251" t="s">
        <v>2598</v>
      </c>
      <c r="Q251" t="s">
        <v>2599</v>
      </c>
      <c r="R251" t="s">
        <v>2600</v>
      </c>
    </row>
    <row r="252" spans="1:18">
      <c r="A252" t="s">
        <v>13049</v>
      </c>
      <c r="B252" t="s">
        <v>13050</v>
      </c>
      <c r="C252">
        <v>115</v>
      </c>
      <c r="D252">
        <v>91</v>
      </c>
      <c r="E252">
        <v>73</v>
      </c>
      <c r="F252">
        <v>119</v>
      </c>
      <c r="G252">
        <v>84</v>
      </c>
      <c r="H252">
        <v>99</v>
      </c>
      <c r="I252" t="s">
        <v>5957</v>
      </c>
      <c r="J252" t="s">
        <v>5958</v>
      </c>
      <c r="K252" t="s">
        <v>5959</v>
      </c>
      <c r="L252" t="s">
        <v>2601</v>
      </c>
      <c r="M252" t="s">
        <v>2602</v>
      </c>
      <c r="N252" t="s">
        <v>2603</v>
      </c>
      <c r="O252" t="s">
        <v>5962</v>
      </c>
      <c r="P252" t="s">
        <v>2604</v>
      </c>
      <c r="Q252" t="s">
        <v>2605</v>
      </c>
      <c r="R252" t="s">
        <v>2606</v>
      </c>
    </row>
    <row r="253" spans="1:18">
      <c r="A253" t="s">
        <v>12351</v>
      </c>
      <c r="B253" t="s">
        <v>12352</v>
      </c>
      <c r="C253">
        <v>4</v>
      </c>
      <c r="D253">
        <v>1</v>
      </c>
      <c r="E253">
        <v>0</v>
      </c>
      <c r="F253">
        <v>0</v>
      </c>
      <c r="G253">
        <v>3</v>
      </c>
      <c r="H253">
        <v>3</v>
      </c>
      <c r="I253" t="s">
        <v>6396</v>
      </c>
      <c r="J253" t="s">
        <v>6577</v>
      </c>
      <c r="K253">
        <v>0</v>
      </c>
      <c r="L253">
        <v>0</v>
      </c>
      <c r="M253" t="s">
        <v>3503</v>
      </c>
      <c r="N253" t="s">
        <v>3458</v>
      </c>
      <c r="O253" t="s">
        <v>5456</v>
      </c>
      <c r="P253" t="s">
        <v>2607</v>
      </c>
      <c r="Q253" t="s">
        <v>2608</v>
      </c>
      <c r="R253" t="s">
        <v>2609</v>
      </c>
    </row>
    <row r="254" spans="1:18">
      <c r="A254" t="s">
        <v>12134</v>
      </c>
      <c r="B254" t="s">
        <v>12135</v>
      </c>
      <c r="C254">
        <v>35</v>
      </c>
      <c r="D254">
        <v>38</v>
      </c>
      <c r="E254">
        <v>37</v>
      </c>
      <c r="F254">
        <v>34</v>
      </c>
      <c r="G254">
        <v>25</v>
      </c>
      <c r="H254">
        <v>52</v>
      </c>
      <c r="I254" t="s">
        <v>6082</v>
      </c>
      <c r="J254" t="s">
        <v>6083</v>
      </c>
      <c r="K254" t="s">
        <v>6084</v>
      </c>
      <c r="L254" t="s">
        <v>2685</v>
      </c>
      <c r="M254" t="s">
        <v>2610</v>
      </c>
      <c r="N254" t="s">
        <v>2611</v>
      </c>
      <c r="O254" t="s">
        <v>6086</v>
      </c>
      <c r="P254" t="s">
        <v>2612</v>
      </c>
      <c r="Q254" t="s">
        <v>2613</v>
      </c>
      <c r="R254" t="s">
        <v>2614</v>
      </c>
    </row>
    <row r="255" spans="1:18">
      <c r="A255" t="s">
        <v>13552</v>
      </c>
      <c r="B255" t="s">
        <v>13553</v>
      </c>
      <c r="C255">
        <v>4827</v>
      </c>
      <c r="D255">
        <v>4403</v>
      </c>
      <c r="E255">
        <v>3429</v>
      </c>
      <c r="F255">
        <v>5186</v>
      </c>
      <c r="G255">
        <v>4085</v>
      </c>
      <c r="H255">
        <v>4323</v>
      </c>
      <c r="I255" t="s">
        <v>5846</v>
      </c>
      <c r="J255" t="s">
        <v>5847</v>
      </c>
      <c r="K255" t="s">
        <v>5848</v>
      </c>
      <c r="L255" t="s">
        <v>2615</v>
      </c>
      <c r="M255" t="s">
        <v>2616</v>
      </c>
      <c r="N255" t="s">
        <v>2617</v>
      </c>
      <c r="O255" t="s">
        <v>5852</v>
      </c>
      <c r="P255" t="s">
        <v>2419</v>
      </c>
      <c r="Q255" t="s">
        <v>2420</v>
      </c>
      <c r="R255" t="s">
        <v>2421</v>
      </c>
    </row>
    <row r="256" spans="1:18">
      <c r="A256" t="s">
        <v>12016</v>
      </c>
      <c r="B256" t="s">
        <v>12017</v>
      </c>
      <c r="C256">
        <v>19</v>
      </c>
      <c r="D256">
        <v>27</v>
      </c>
      <c r="E256">
        <v>19</v>
      </c>
      <c r="F256">
        <v>24</v>
      </c>
      <c r="G256">
        <v>21</v>
      </c>
      <c r="H256">
        <v>22</v>
      </c>
      <c r="I256" t="s">
        <v>5735</v>
      </c>
      <c r="J256" t="s">
        <v>5736</v>
      </c>
      <c r="K256" t="s">
        <v>5737</v>
      </c>
      <c r="L256" t="s">
        <v>3086</v>
      </c>
      <c r="M256" t="s">
        <v>2422</v>
      </c>
      <c r="N256" t="s">
        <v>2423</v>
      </c>
      <c r="O256" t="s">
        <v>5738</v>
      </c>
      <c r="P256" t="s">
        <v>2424</v>
      </c>
      <c r="Q256" t="s">
        <v>2425</v>
      </c>
      <c r="R256" t="s">
        <v>2426</v>
      </c>
    </row>
    <row r="257" spans="1:18">
      <c r="A257" t="s">
        <v>13447</v>
      </c>
      <c r="B257" t="s">
        <v>13448</v>
      </c>
      <c r="C257">
        <v>11</v>
      </c>
      <c r="D257">
        <v>5</v>
      </c>
      <c r="E257">
        <v>8</v>
      </c>
      <c r="F257">
        <v>9</v>
      </c>
      <c r="G257">
        <v>11</v>
      </c>
      <c r="H257">
        <v>6</v>
      </c>
      <c r="I257" t="s">
        <v>6110</v>
      </c>
      <c r="J257" t="s">
        <v>6205</v>
      </c>
      <c r="K257" t="s">
        <v>6582</v>
      </c>
      <c r="L257" t="s">
        <v>3307</v>
      </c>
      <c r="M257" t="s">
        <v>3354</v>
      </c>
      <c r="N257" t="s">
        <v>3171</v>
      </c>
      <c r="O257" t="s">
        <v>5175</v>
      </c>
      <c r="P257" t="s">
        <v>2427</v>
      </c>
      <c r="Q257" t="s">
        <v>2428</v>
      </c>
      <c r="R257" t="s">
        <v>2429</v>
      </c>
    </row>
    <row r="258" spans="1:18">
      <c r="A258" t="s">
        <v>12237</v>
      </c>
      <c r="B258" t="s">
        <v>12238</v>
      </c>
      <c r="C258">
        <v>41</v>
      </c>
      <c r="D258">
        <v>26</v>
      </c>
      <c r="E258">
        <v>38</v>
      </c>
      <c r="F258">
        <v>44</v>
      </c>
      <c r="G258">
        <v>35</v>
      </c>
      <c r="H258">
        <v>28</v>
      </c>
      <c r="I258" t="s">
        <v>5339</v>
      </c>
      <c r="J258" t="s">
        <v>5340</v>
      </c>
      <c r="K258" t="s">
        <v>5341</v>
      </c>
      <c r="L258" t="s">
        <v>2430</v>
      </c>
      <c r="M258" t="s">
        <v>2875</v>
      </c>
      <c r="N258" t="s">
        <v>2576</v>
      </c>
      <c r="O258" t="s">
        <v>5342</v>
      </c>
      <c r="P258" t="s">
        <v>2431</v>
      </c>
      <c r="Q258" t="s">
        <v>2432</v>
      </c>
      <c r="R258" t="s">
        <v>2433</v>
      </c>
    </row>
    <row r="259" spans="1:18">
      <c r="A259" t="s">
        <v>12452</v>
      </c>
      <c r="B259" t="s">
        <v>12453</v>
      </c>
      <c r="C259">
        <v>1087</v>
      </c>
      <c r="D259">
        <v>912</v>
      </c>
      <c r="E259">
        <v>1136</v>
      </c>
      <c r="F259">
        <v>913</v>
      </c>
      <c r="G259">
        <v>1239</v>
      </c>
      <c r="H259">
        <v>1176</v>
      </c>
      <c r="I259" t="s">
        <v>5588</v>
      </c>
      <c r="J259" t="s">
        <v>5589</v>
      </c>
      <c r="K259" t="s">
        <v>5590</v>
      </c>
      <c r="L259" t="s">
        <v>2434</v>
      </c>
      <c r="M259" t="s">
        <v>2435</v>
      </c>
      <c r="N259" t="s">
        <v>2436</v>
      </c>
      <c r="O259" t="s">
        <v>5594</v>
      </c>
      <c r="P259" t="s">
        <v>2437</v>
      </c>
      <c r="Q259" t="s">
        <v>2438</v>
      </c>
      <c r="R259" t="s">
        <v>2439</v>
      </c>
    </row>
    <row r="260" spans="1:18">
      <c r="A260" t="s">
        <v>13361</v>
      </c>
      <c r="B260" t="s">
        <v>13181</v>
      </c>
      <c r="C260">
        <v>1881</v>
      </c>
      <c r="D260">
        <v>1857</v>
      </c>
      <c r="E260">
        <v>1356</v>
      </c>
      <c r="F260">
        <v>1860</v>
      </c>
      <c r="G260">
        <v>1550</v>
      </c>
      <c r="H260">
        <v>1851</v>
      </c>
      <c r="I260" t="s">
        <v>5947</v>
      </c>
      <c r="J260" t="s">
        <v>5948</v>
      </c>
      <c r="K260" t="s">
        <v>5949</v>
      </c>
      <c r="L260" t="s">
        <v>2440</v>
      </c>
      <c r="M260" t="s">
        <v>2441</v>
      </c>
      <c r="N260" t="s">
        <v>2442</v>
      </c>
      <c r="O260" t="s">
        <v>5953</v>
      </c>
      <c r="P260" t="s">
        <v>2443</v>
      </c>
      <c r="Q260" t="s">
        <v>2444</v>
      </c>
      <c r="R260" t="s">
        <v>2445</v>
      </c>
    </row>
    <row r="261" spans="1:18">
      <c r="A261" t="s">
        <v>13804</v>
      </c>
      <c r="B261" t="s">
        <v>13805</v>
      </c>
      <c r="C261">
        <v>36</v>
      </c>
      <c r="D261">
        <v>21</v>
      </c>
      <c r="E261">
        <v>18</v>
      </c>
      <c r="F261">
        <v>40</v>
      </c>
      <c r="G261">
        <v>18</v>
      </c>
      <c r="H261">
        <v>24</v>
      </c>
      <c r="I261" t="s">
        <v>5902</v>
      </c>
      <c r="J261" t="s">
        <v>5903</v>
      </c>
      <c r="K261" t="s">
        <v>5904</v>
      </c>
      <c r="L261" t="s">
        <v>3415</v>
      </c>
      <c r="M261" t="s">
        <v>2446</v>
      </c>
      <c r="N261" t="s">
        <v>2447</v>
      </c>
      <c r="O261" t="s">
        <v>5908</v>
      </c>
      <c r="P261" t="s">
        <v>2448</v>
      </c>
      <c r="Q261" t="s">
        <v>2449</v>
      </c>
      <c r="R261" t="s">
        <v>2450</v>
      </c>
    </row>
    <row r="262" spans="1:18">
      <c r="A262" t="s">
        <v>12376</v>
      </c>
      <c r="B262" t="s">
        <v>12377</v>
      </c>
      <c r="C262">
        <v>14</v>
      </c>
      <c r="D262">
        <v>4</v>
      </c>
      <c r="E262">
        <v>6</v>
      </c>
      <c r="F262">
        <v>9</v>
      </c>
      <c r="G262">
        <v>10</v>
      </c>
      <c r="H262">
        <v>7</v>
      </c>
      <c r="I262" t="s">
        <v>6469</v>
      </c>
      <c r="J262" t="s">
        <v>6301</v>
      </c>
      <c r="K262" t="s">
        <v>6077</v>
      </c>
      <c r="L262" t="s">
        <v>3307</v>
      </c>
      <c r="M262" t="s">
        <v>3361</v>
      </c>
      <c r="N262" t="s">
        <v>3000</v>
      </c>
      <c r="O262" t="s">
        <v>4956</v>
      </c>
      <c r="P262" t="s">
        <v>2451</v>
      </c>
      <c r="Q262" t="s">
        <v>2452</v>
      </c>
      <c r="R262" t="s">
        <v>2453</v>
      </c>
    </row>
    <row r="263" spans="1:18">
      <c r="A263" t="s">
        <v>12773</v>
      </c>
      <c r="B263" t="s">
        <v>12774</v>
      </c>
      <c r="C263">
        <v>507</v>
      </c>
      <c r="D263">
        <v>627</v>
      </c>
      <c r="E263">
        <v>610</v>
      </c>
      <c r="F263">
        <v>596</v>
      </c>
      <c r="G263">
        <v>550</v>
      </c>
      <c r="H263">
        <v>716</v>
      </c>
      <c r="I263" t="s">
        <v>6340</v>
      </c>
      <c r="J263" t="s">
        <v>6341</v>
      </c>
      <c r="K263" t="s">
        <v>6342</v>
      </c>
      <c r="L263" t="s">
        <v>2454</v>
      </c>
      <c r="M263" t="s">
        <v>2455</v>
      </c>
      <c r="N263" t="s">
        <v>2456</v>
      </c>
      <c r="O263" t="s">
        <v>6346</v>
      </c>
      <c r="P263" t="s">
        <v>2457</v>
      </c>
      <c r="Q263" t="s">
        <v>2458</v>
      </c>
      <c r="R263" t="s">
        <v>2459</v>
      </c>
    </row>
    <row r="264" spans="1:18">
      <c r="A264" t="s">
        <v>11790</v>
      </c>
      <c r="B264" t="s">
        <v>11791</v>
      </c>
      <c r="C264">
        <v>400</v>
      </c>
      <c r="D264">
        <v>593</v>
      </c>
      <c r="E264">
        <v>459</v>
      </c>
      <c r="F264">
        <v>579</v>
      </c>
      <c r="G264">
        <v>408</v>
      </c>
      <c r="H264">
        <v>521</v>
      </c>
      <c r="I264" t="s">
        <v>4887</v>
      </c>
      <c r="J264" t="s">
        <v>5282</v>
      </c>
      <c r="K264" t="s">
        <v>4888</v>
      </c>
      <c r="L264" t="s">
        <v>2460</v>
      </c>
      <c r="M264" t="s">
        <v>2461</v>
      </c>
      <c r="N264" t="s">
        <v>2462</v>
      </c>
      <c r="O264" t="s">
        <v>4891</v>
      </c>
      <c r="P264" t="s">
        <v>2463</v>
      </c>
      <c r="Q264" t="s">
        <v>2464</v>
      </c>
      <c r="R264" t="s">
        <v>2465</v>
      </c>
    </row>
    <row r="265" spans="1:18">
      <c r="A265" t="s">
        <v>12813</v>
      </c>
      <c r="B265" t="s">
        <v>12814</v>
      </c>
      <c r="C265">
        <v>14</v>
      </c>
      <c r="D265">
        <v>10</v>
      </c>
      <c r="E265">
        <v>10</v>
      </c>
      <c r="F265">
        <v>14</v>
      </c>
      <c r="G265">
        <v>13</v>
      </c>
      <c r="H265">
        <v>8</v>
      </c>
      <c r="I265" t="s">
        <v>6469</v>
      </c>
      <c r="J265" t="s">
        <v>6174</v>
      </c>
      <c r="K265" t="s">
        <v>6175</v>
      </c>
      <c r="L265" t="s">
        <v>3196</v>
      </c>
      <c r="M265" t="s">
        <v>2972</v>
      </c>
      <c r="N265" t="s">
        <v>3251</v>
      </c>
      <c r="O265" t="s">
        <v>6179</v>
      </c>
      <c r="P265" t="s">
        <v>2466</v>
      </c>
      <c r="Q265" t="s">
        <v>2467</v>
      </c>
      <c r="R265" t="s">
        <v>2468</v>
      </c>
    </row>
    <row r="266" spans="1:18">
      <c r="A266" t="s">
        <v>12192</v>
      </c>
      <c r="B266" t="s">
        <v>12193</v>
      </c>
      <c r="C266">
        <v>8</v>
      </c>
      <c r="D266">
        <v>4</v>
      </c>
      <c r="E266">
        <v>8</v>
      </c>
      <c r="F266">
        <v>3</v>
      </c>
      <c r="G266">
        <v>9</v>
      </c>
      <c r="H266">
        <v>8</v>
      </c>
      <c r="I266" t="s">
        <v>5136</v>
      </c>
      <c r="J266" t="s">
        <v>6301</v>
      </c>
      <c r="K266" t="s">
        <v>6582</v>
      </c>
      <c r="L266" t="s">
        <v>3594</v>
      </c>
      <c r="M266" t="s">
        <v>3151</v>
      </c>
      <c r="N266" t="s">
        <v>3251</v>
      </c>
      <c r="O266" t="s">
        <v>4922</v>
      </c>
      <c r="P266" t="s">
        <v>2469</v>
      </c>
      <c r="Q266" t="s">
        <v>2470</v>
      </c>
      <c r="R266" t="s">
        <v>2471</v>
      </c>
    </row>
    <row r="267" spans="1:18">
      <c r="A267" t="s">
        <v>13060</v>
      </c>
      <c r="B267" t="s">
        <v>13061</v>
      </c>
      <c r="C267">
        <v>702</v>
      </c>
      <c r="D267">
        <v>778</v>
      </c>
      <c r="E267">
        <v>625</v>
      </c>
      <c r="F267">
        <v>762</v>
      </c>
      <c r="G267">
        <v>666</v>
      </c>
      <c r="H267">
        <v>769</v>
      </c>
      <c r="I267" t="s">
        <v>5035</v>
      </c>
      <c r="J267" t="s">
        <v>5036</v>
      </c>
      <c r="K267" t="s">
        <v>5037</v>
      </c>
      <c r="L267" t="s">
        <v>2472</v>
      </c>
      <c r="M267" t="s">
        <v>2473</v>
      </c>
      <c r="N267" t="s">
        <v>2474</v>
      </c>
      <c r="O267" t="s">
        <v>5040</v>
      </c>
      <c r="P267" t="s">
        <v>2475</v>
      </c>
      <c r="Q267" t="s">
        <v>2476</v>
      </c>
      <c r="R267" t="s">
        <v>2477</v>
      </c>
    </row>
    <row r="268" spans="1:18">
      <c r="A268" t="s">
        <v>12600</v>
      </c>
      <c r="B268" t="s">
        <v>12601</v>
      </c>
      <c r="C268">
        <v>6</v>
      </c>
      <c r="D268">
        <v>11</v>
      </c>
      <c r="E268">
        <v>8</v>
      </c>
      <c r="F268">
        <v>10</v>
      </c>
      <c r="G268">
        <v>7</v>
      </c>
      <c r="H268">
        <v>9</v>
      </c>
      <c r="I268" t="s">
        <v>5971</v>
      </c>
      <c r="J268" t="s">
        <v>6581</v>
      </c>
      <c r="K268" t="s">
        <v>6582</v>
      </c>
      <c r="L268" t="s">
        <v>3498</v>
      </c>
      <c r="M268" t="s">
        <v>3218</v>
      </c>
      <c r="N268" t="s">
        <v>3219</v>
      </c>
      <c r="O268" t="s">
        <v>5983</v>
      </c>
      <c r="P268" t="s">
        <v>2478</v>
      </c>
      <c r="Q268" t="s">
        <v>2479</v>
      </c>
      <c r="R268" t="s">
        <v>2480</v>
      </c>
    </row>
    <row r="269" spans="1:18">
      <c r="A269" t="s">
        <v>13090</v>
      </c>
      <c r="B269" t="s">
        <v>12909</v>
      </c>
      <c r="C269">
        <v>4</v>
      </c>
      <c r="D269">
        <v>3</v>
      </c>
      <c r="E269">
        <v>4</v>
      </c>
      <c r="F269">
        <v>1</v>
      </c>
      <c r="G269">
        <v>4</v>
      </c>
      <c r="H269">
        <v>6</v>
      </c>
      <c r="I269" t="s">
        <v>6396</v>
      </c>
      <c r="J269" t="s">
        <v>6397</v>
      </c>
      <c r="K269" t="s">
        <v>6398</v>
      </c>
      <c r="L269" t="s">
        <v>3543</v>
      </c>
      <c r="M269" t="s">
        <v>3448</v>
      </c>
      <c r="N269" t="s">
        <v>3171</v>
      </c>
      <c r="O269" t="s">
        <v>6399</v>
      </c>
      <c r="P269" t="s">
        <v>2481</v>
      </c>
      <c r="Q269" t="s">
        <v>2482</v>
      </c>
      <c r="R269" t="s">
        <v>2483</v>
      </c>
    </row>
    <row r="270" spans="1:18">
      <c r="A270" t="s">
        <v>13811</v>
      </c>
      <c r="B270" t="s">
        <v>13812</v>
      </c>
      <c r="C270">
        <v>0</v>
      </c>
      <c r="D270">
        <v>1</v>
      </c>
      <c r="E270">
        <v>0</v>
      </c>
      <c r="F270">
        <v>1</v>
      </c>
      <c r="G270">
        <v>0</v>
      </c>
      <c r="H270">
        <v>0</v>
      </c>
      <c r="I270">
        <v>0</v>
      </c>
      <c r="J270" t="s">
        <v>6577</v>
      </c>
      <c r="K270">
        <v>0</v>
      </c>
      <c r="L270" t="s">
        <v>3543</v>
      </c>
      <c r="M270">
        <v>0</v>
      </c>
      <c r="N270">
        <v>0</v>
      </c>
      <c r="O270" t="s">
        <v>5415</v>
      </c>
      <c r="P270" t="s">
        <v>2937</v>
      </c>
      <c r="Q270" t="s">
        <v>2484</v>
      </c>
      <c r="R270" t="s">
        <v>2485</v>
      </c>
    </row>
    <row r="271" spans="1:18">
      <c r="A271" t="s">
        <v>12578</v>
      </c>
      <c r="B271" t="s">
        <v>12579</v>
      </c>
      <c r="C271">
        <v>2</v>
      </c>
      <c r="D271">
        <v>3</v>
      </c>
      <c r="E271">
        <v>7</v>
      </c>
      <c r="F271">
        <v>4</v>
      </c>
      <c r="G271">
        <v>6</v>
      </c>
      <c r="H271">
        <v>3</v>
      </c>
      <c r="I271" t="s">
        <v>6142</v>
      </c>
      <c r="J271" t="s">
        <v>6397</v>
      </c>
      <c r="K271" t="s">
        <v>6302</v>
      </c>
      <c r="L271" t="s">
        <v>3337</v>
      </c>
      <c r="M271" t="s">
        <v>3161</v>
      </c>
      <c r="N271" t="s">
        <v>3458</v>
      </c>
      <c r="O271" t="s">
        <v>5491</v>
      </c>
      <c r="P271" t="s">
        <v>2486</v>
      </c>
      <c r="Q271" t="s">
        <v>2487</v>
      </c>
      <c r="R271" t="s">
        <v>2488</v>
      </c>
    </row>
    <row r="272" spans="1:18">
      <c r="A272" t="s">
        <v>11971</v>
      </c>
      <c r="B272" t="s">
        <v>11972</v>
      </c>
      <c r="C272">
        <v>8551</v>
      </c>
      <c r="D272">
        <v>11118</v>
      </c>
      <c r="E272">
        <v>11689</v>
      </c>
      <c r="F272">
        <v>13091</v>
      </c>
      <c r="G272">
        <v>7234</v>
      </c>
      <c r="H272">
        <v>12189</v>
      </c>
      <c r="I272" t="s">
        <v>5013</v>
      </c>
      <c r="J272" t="s">
        <v>5014</v>
      </c>
      <c r="K272" t="s">
        <v>5015</v>
      </c>
      <c r="L272" t="s">
        <v>2489</v>
      </c>
      <c r="M272" t="s">
        <v>2490</v>
      </c>
      <c r="N272" t="s">
        <v>2491</v>
      </c>
      <c r="O272" t="s">
        <v>5019</v>
      </c>
      <c r="P272" t="s">
        <v>2492</v>
      </c>
      <c r="Q272" t="s">
        <v>2493</v>
      </c>
      <c r="R272" t="s">
        <v>2494</v>
      </c>
    </row>
    <row r="273" spans="1:18">
      <c r="A273" t="s">
        <v>13394</v>
      </c>
      <c r="B273" t="s">
        <v>13395</v>
      </c>
      <c r="C273">
        <v>5</v>
      </c>
      <c r="D273">
        <v>13</v>
      </c>
      <c r="E273">
        <v>8</v>
      </c>
      <c r="F273">
        <v>14</v>
      </c>
      <c r="G273">
        <v>6</v>
      </c>
      <c r="H273">
        <v>7</v>
      </c>
      <c r="I273" t="s">
        <v>6204</v>
      </c>
      <c r="J273" t="s">
        <v>5645</v>
      </c>
      <c r="K273" t="s">
        <v>6582</v>
      </c>
      <c r="L273" t="s">
        <v>3196</v>
      </c>
      <c r="M273" t="s">
        <v>3161</v>
      </c>
      <c r="N273" t="s">
        <v>3000</v>
      </c>
      <c r="O273" t="s">
        <v>5646</v>
      </c>
      <c r="P273" t="s">
        <v>2495</v>
      </c>
      <c r="Q273" t="s">
        <v>2496</v>
      </c>
      <c r="R273" t="s">
        <v>2497</v>
      </c>
    </row>
    <row r="274" spans="1:18">
      <c r="A274" t="s">
        <v>12974</v>
      </c>
      <c r="B274" t="s">
        <v>12975</v>
      </c>
      <c r="C274">
        <v>35</v>
      </c>
      <c r="D274">
        <v>32</v>
      </c>
      <c r="E274">
        <v>31</v>
      </c>
      <c r="F274">
        <v>29</v>
      </c>
      <c r="G274">
        <v>29</v>
      </c>
      <c r="H274">
        <v>46</v>
      </c>
      <c r="I274" t="s">
        <v>6082</v>
      </c>
      <c r="J274" t="s">
        <v>5064</v>
      </c>
      <c r="K274" t="s">
        <v>5065</v>
      </c>
      <c r="L274" t="s">
        <v>3202</v>
      </c>
      <c r="M274" t="s">
        <v>3117</v>
      </c>
      <c r="N274" t="s">
        <v>2996</v>
      </c>
      <c r="O274" t="s">
        <v>5066</v>
      </c>
      <c r="P274" t="s">
        <v>2498</v>
      </c>
      <c r="Q274" t="s">
        <v>2499</v>
      </c>
      <c r="R274" t="s">
        <v>2500</v>
      </c>
    </row>
    <row r="275" spans="1:18">
      <c r="A275" t="s">
        <v>11704</v>
      </c>
      <c r="B275" t="s">
        <v>11705</v>
      </c>
      <c r="C275">
        <v>0</v>
      </c>
      <c r="D275">
        <v>1</v>
      </c>
      <c r="E275">
        <v>0</v>
      </c>
      <c r="F275">
        <v>0</v>
      </c>
      <c r="G275">
        <v>1</v>
      </c>
      <c r="H275">
        <v>0</v>
      </c>
      <c r="I275">
        <v>0</v>
      </c>
      <c r="J275" t="s">
        <v>6577</v>
      </c>
      <c r="K275">
        <v>0</v>
      </c>
      <c r="L275">
        <v>0</v>
      </c>
      <c r="M275" t="s">
        <v>3544</v>
      </c>
      <c r="N275">
        <v>0</v>
      </c>
      <c r="O275" t="s">
        <v>5415</v>
      </c>
      <c r="P275" t="s">
        <v>2965</v>
      </c>
      <c r="Q275" t="s">
        <v>2501</v>
      </c>
      <c r="R275" t="s">
        <v>2502</v>
      </c>
    </row>
    <row r="276" spans="1:18">
      <c r="A276" t="s">
        <v>12038</v>
      </c>
      <c r="B276" t="s">
        <v>12039</v>
      </c>
      <c r="C276">
        <v>63</v>
      </c>
      <c r="D276">
        <v>72</v>
      </c>
      <c r="E276">
        <v>47</v>
      </c>
      <c r="F276">
        <v>82</v>
      </c>
      <c r="G276">
        <v>56</v>
      </c>
      <c r="H276">
        <v>57</v>
      </c>
      <c r="I276" t="s">
        <v>5235</v>
      </c>
      <c r="J276" t="s">
        <v>5236</v>
      </c>
      <c r="K276" t="s">
        <v>5237</v>
      </c>
      <c r="L276" t="s">
        <v>3041</v>
      </c>
      <c r="M276" t="s">
        <v>3493</v>
      </c>
      <c r="N276" t="s">
        <v>3494</v>
      </c>
      <c r="O276" t="s">
        <v>5239</v>
      </c>
      <c r="P276" t="s">
        <v>2503</v>
      </c>
      <c r="Q276" t="s">
        <v>2504</v>
      </c>
      <c r="R276" t="s">
        <v>2505</v>
      </c>
    </row>
    <row r="277" spans="1:18">
      <c r="A277" t="s">
        <v>11622</v>
      </c>
      <c r="B277" t="s">
        <v>11623</v>
      </c>
      <c r="C277">
        <v>0</v>
      </c>
      <c r="D277">
        <v>4</v>
      </c>
      <c r="E277">
        <v>6</v>
      </c>
      <c r="F277">
        <v>4</v>
      </c>
      <c r="G277">
        <v>5</v>
      </c>
      <c r="H277">
        <v>2</v>
      </c>
      <c r="I277">
        <v>0</v>
      </c>
      <c r="J277" t="s">
        <v>6301</v>
      </c>
      <c r="K277" t="s">
        <v>6077</v>
      </c>
      <c r="L277" t="s">
        <v>3337</v>
      </c>
      <c r="M277" t="s">
        <v>3453</v>
      </c>
      <c r="N277" t="s">
        <v>3549</v>
      </c>
      <c r="O277" t="s">
        <v>5247</v>
      </c>
      <c r="P277" t="s">
        <v>2506</v>
      </c>
      <c r="Q277" t="s">
        <v>2507</v>
      </c>
      <c r="R277" t="s">
        <v>2508</v>
      </c>
    </row>
    <row r="278" spans="1:18">
      <c r="A278" t="s">
        <v>13343</v>
      </c>
      <c r="B278" t="s">
        <v>13344</v>
      </c>
      <c r="C278">
        <v>98905</v>
      </c>
      <c r="D278">
        <v>104296</v>
      </c>
      <c r="E278">
        <v>102093</v>
      </c>
      <c r="F278">
        <v>110830</v>
      </c>
      <c r="G278">
        <v>90602</v>
      </c>
      <c r="H278">
        <v>117966</v>
      </c>
      <c r="I278" t="s">
        <v>5265</v>
      </c>
      <c r="J278" t="s">
        <v>5266</v>
      </c>
      <c r="K278" t="s">
        <v>5267</v>
      </c>
      <c r="L278" t="s">
        <v>2509</v>
      </c>
      <c r="M278" t="s">
        <v>2510</v>
      </c>
      <c r="N278" t="s">
        <v>2511</v>
      </c>
      <c r="O278" t="s">
        <v>5271</v>
      </c>
      <c r="P278" t="s">
        <v>2512</v>
      </c>
      <c r="Q278" t="s">
        <v>2513</v>
      </c>
      <c r="R278" t="s">
        <v>2514</v>
      </c>
    </row>
    <row r="279" spans="1:18">
      <c r="A279" t="s">
        <v>12202</v>
      </c>
      <c r="B279" t="s">
        <v>12203</v>
      </c>
      <c r="C279">
        <v>0</v>
      </c>
      <c r="D279">
        <v>0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0</v>
      </c>
      <c r="K279" t="s">
        <v>6578</v>
      </c>
      <c r="L279" t="s">
        <v>3543</v>
      </c>
      <c r="M279">
        <v>0</v>
      </c>
      <c r="N279">
        <v>0</v>
      </c>
      <c r="O279" t="s">
        <v>5551</v>
      </c>
      <c r="P279" t="s">
        <v>2937</v>
      </c>
      <c r="Q279" t="s">
        <v>2515</v>
      </c>
      <c r="R279" t="s">
        <v>2516</v>
      </c>
    </row>
    <row r="280" spans="1:18">
      <c r="A280" t="s">
        <v>13842</v>
      </c>
      <c r="B280" t="s">
        <v>13843</v>
      </c>
      <c r="C280">
        <v>1</v>
      </c>
      <c r="D280">
        <v>0</v>
      </c>
      <c r="E280">
        <v>1</v>
      </c>
      <c r="F280">
        <v>1</v>
      </c>
      <c r="G280">
        <v>0</v>
      </c>
      <c r="H280">
        <v>1</v>
      </c>
      <c r="I280" t="s">
        <v>6576</v>
      </c>
      <c r="J280">
        <v>0</v>
      </c>
      <c r="K280" t="s">
        <v>6578</v>
      </c>
      <c r="L280" t="s">
        <v>3543</v>
      </c>
      <c r="M280">
        <v>0</v>
      </c>
      <c r="N280" t="s">
        <v>3545</v>
      </c>
      <c r="O280" t="s">
        <v>5162</v>
      </c>
      <c r="P280" t="s">
        <v>2839</v>
      </c>
      <c r="Q280" t="s">
        <v>2517</v>
      </c>
      <c r="R280" t="s">
        <v>2323</v>
      </c>
    </row>
    <row r="281" spans="1:18">
      <c r="A281" t="s">
        <v>13284</v>
      </c>
      <c r="B281" t="s">
        <v>13285</v>
      </c>
      <c r="C281">
        <v>1012</v>
      </c>
      <c r="D281">
        <v>863</v>
      </c>
      <c r="E281">
        <v>792</v>
      </c>
      <c r="F281">
        <v>972</v>
      </c>
      <c r="G281">
        <v>879</v>
      </c>
      <c r="H281">
        <v>941</v>
      </c>
      <c r="I281" t="s">
        <v>5495</v>
      </c>
      <c r="J281" t="s">
        <v>5496</v>
      </c>
      <c r="K281" t="s">
        <v>5497</v>
      </c>
      <c r="L281" t="s">
        <v>2324</v>
      </c>
      <c r="M281" t="s">
        <v>2325</v>
      </c>
      <c r="N281" t="s">
        <v>2326</v>
      </c>
      <c r="O281" t="s">
        <v>5302</v>
      </c>
      <c r="P281" t="s">
        <v>2327</v>
      </c>
      <c r="Q281" t="s">
        <v>2328</v>
      </c>
      <c r="R281" t="s">
        <v>2329</v>
      </c>
    </row>
    <row r="282" spans="1:18">
      <c r="A282" t="s">
        <v>13355</v>
      </c>
      <c r="B282" t="s">
        <v>13356</v>
      </c>
      <c r="C282">
        <v>3</v>
      </c>
      <c r="D282">
        <v>0</v>
      </c>
      <c r="E282">
        <v>1</v>
      </c>
      <c r="F282">
        <v>3</v>
      </c>
      <c r="G282">
        <v>0</v>
      </c>
      <c r="H282">
        <v>1</v>
      </c>
      <c r="I282" t="s">
        <v>6421</v>
      </c>
      <c r="J282">
        <v>0</v>
      </c>
      <c r="K282" t="s">
        <v>6578</v>
      </c>
      <c r="L282" t="s">
        <v>3594</v>
      </c>
      <c r="M282">
        <v>0</v>
      </c>
      <c r="N282" t="s">
        <v>3545</v>
      </c>
      <c r="O282" t="s">
        <v>6425</v>
      </c>
      <c r="P282" t="s">
        <v>2330</v>
      </c>
      <c r="Q282" t="s">
        <v>2331</v>
      </c>
      <c r="R282" t="s">
        <v>2332</v>
      </c>
    </row>
    <row r="283" spans="1:18">
      <c r="A283" t="s">
        <v>12932</v>
      </c>
      <c r="B283" t="s">
        <v>12933</v>
      </c>
      <c r="C283">
        <v>0</v>
      </c>
      <c r="D283">
        <v>0</v>
      </c>
      <c r="E283">
        <v>3</v>
      </c>
      <c r="F283">
        <v>1</v>
      </c>
      <c r="G283">
        <v>1</v>
      </c>
      <c r="H283">
        <v>1</v>
      </c>
      <c r="I283">
        <v>0</v>
      </c>
      <c r="J283">
        <v>0</v>
      </c>
      <c r="K283" t="s">
        <v>6111</v>
      </c>
      <c r="L283" t="s">
        <v>3543</v>
      </c>
      <c r="M283" t="s">
        <v>3544</v>
      </c>
      <c r="N283" t="s">
        <v>3545</v>
      </c>
      <c r="O283" t="s">
        <v>6578</v>
      </c>
      <c r="P283" t="s">
        <v>3546</v>
      </c>
      <c r="Q283" t="s">
        <v>2333</v>
      </c>
      <c r="R283" t="s">
        <v>2334</v>
      </c>
    </row>
    <row r="284" spans="1:18">
      <c r="A284" t="s">
        <v>12586</v>
      </c>
      <c r="B284" t="s">
        <v>12587</v>
      </c>
      <c r="C284">
        <v>3</v>
      </c>
      <c r="D284">
        <v>0</v>
      </c>
      <c r="E284">
        <v>1</v>
      </c>
      <c r="F284">
        <v>1</v>
      </c>
      <c r="G284">
        <v>1</v>
      </c>
      <c r="H284">
        <v>2</v>
      </c>
      <c r="I284" t="s">
        <v>6421</v>
      </c>
      <c r="J284">
        <v>0</v>
      </c>
      <c r="K284" t="s">
        <v>6578</v>
      </c>
      <c r="L284" t="s">
        <v>3543</v>
      </c>
      <c r="M284" t="s">
        <v>3544</v>
      </c>
      <c r="N284" t="s">
        <v>3549</v>
      </c>
      <c r="O284" t="s">
        <v>6425</v>
      </c>
      <c r="P284" t="s">
        <v>3035</v>
      </c>
      <c r="Q284" t="s">
        <v>2335</v>
      </c>
      <c r="R284" t="s">
        <v>2336</v>
      </c>
    </row>
    <row r="285" spans="1:18">
      <c r="A285" t="s">
        <v>13404</v>
      </c>
      <c r="B285" t="s">
        <v>13405</v>
      </c>
      <c r="C285">
        <v>112</v>
      </c>
      <c r="D285">
        <v>130</v>
      </c>
      <c r="E285">
        <v>148</v>
      </c>
      <c r="F285">
        <v>173</v>
      </c>
      <c r="G285">
        <v>85</v>
      </c>
      <c r="H285">
        <v>154</v>
      </c>
      <c r="I285" t="s">
        <v>5770</v>
      </c>
      <c r="J285" t="s">
        <v>5771</v>
      </c>
      <c r="K285" t="s">
        <v>5772</v>
      </c>
      <c r="L285" t="s">
        <v>2337</v>
      </c>
      <c r="M285" t="s">
        <v>2338</v>
      </c>
      <c r="N285" t="s">
        <v>2339</v>
      </c>
      <c r="O285" t="s">
        <v>5776</v>
      </c>
      <c r="P285" t="s">
        <v>2340</v>
      </c>
      <c r="Q285" t="s">
        <v>2341</v>
      </c>
      <c r="R285" t="s">
        <v>2342</v>
      </c>
    </row>
    <row r="286" spans="1:18">
      <c r="A286" t="s">
        <v>12001</v>
      </c>
      <c r="B286" t="s">
        <v>12002</v>
      </c>
      <c r="C286">
        <v>4</v>
      </c>
      <c r="D286">
        <v>6</v>
      </c>
      <c r="E286">
        <v>5</v>
      </c>
      <c r="F286">
        <v>8</v>
      </c>
      <c r="G286">
        <v>4</v>
      </c>
      <c r="H286">
        <v>4</v>
      </c>
      <c r="I286" t="s">
        <v>6396</v>
      </c>
      <c r="J286" t="s">
        <v>5865</v>
      </c>
      <c r="K286" t="s">
        <v>6168</v>
      </c>
      <c r="L286" t="s">
        <v>3353</v>
      </c>
      <c r="M286" t="s">
        <v>3448</v>
      </c>
      <c r="N286" t="s">
        <v>3595</v>
      </c>
      <c r="O286" t="s">
        <v>5376</v>
      </c>
      <c r="P286" t="s">
        <v>2343</v>
      </c>
      <c r="Q286" t="s">
        <v>2344</v>
      </c>
      <c r="R286" t="s">
        <v>2345</v>
      </c>
    </row>
    <row r="287" spans="1:18">
      <c r="A287" t="s">
        <v>11302</v>
      </c>
      <c r="B287" t="s">
        <v>11303</v>
      </c>
      <c r="C287">
        <v>0</v>
      </c>
      <c r="D287">
        <v>0</v>
      </c>
      <c r="E287">
        <v>1</v>
      </c>
      <c r="F287">
        <v>0</v>
      </c>
      <c r="G287">
        <v>0</v>
      </c>
      <c r="H287">
        <v>1</v>
      </c>
      <c r="I287">
        <v>0</v>
      </c>
      <c r="J287">
        <v>0</v>
      </c>
      <c r="K287" t="s">
        <v>6578</v>
      </c>
      <c r="L287">
        <v>0</v>
      </c>
      <c r="M287">
        <v>0</v>
      </c>
      <c r="N287" t="s">
        <v>3545</v>
      </c>
      <c r="O287" t="s">
        <v>5551</v>
      </c>
      <c r="P287" t="s">
        <v>2931</v>
      </c>
      <c r="Q287" t="s">
        <v>2346</v>
      </c>
      <c r="R287" t="s">
        <v>2347</v>
      </c>
    </row>
    <row r="288" spans="1:18">
      <c r="A288" t="s">
        <v>13887</v>
      </c>
      <c r="B288" t="s">
        <v>13888</v>
      </c>
      <c r="C288">
        <v>336</v>
      </c>
      <c r="D288">
        <v>368</v>
      </c>
      <c r="E288">
        <v>285</v>
      </c>
      <c r="F288">
        <v>325</v>
      </c>
      <c r="G288">
        <v>269</v>
      </c>
      <c r="H288">
        <v>446</v>
      </c>
      <c r="I288" t="s">
        <v>6390</v>
      </c>
      <c r="J288" t="s">
        <v>6391</v>
      </c>
      <c r="K288" t="s">
        <v>6197</v>
      </c>
      <c r="L288" t="s">
        <v>2348</v>
      </c>
      <c r="M288" t="s">
        <v>2349</v>
      </c>
      <c r="N288" t="s">
        <v>2350</v>
      </c>
      <c r="O288" t="s">
        <v>6200</v>
      </c>
      <c r="P288" t="s">
        <v>2351</v>
      </c>
      <c r="Q288" t="s">
        <v>2352</v>
      </c>
      <c r="R288" t="s">
        <v>2353</v>
      </c>
    </row>
    <row r="289" spans="1:18">
      <c r="A289" t="s">
        <v>13754</v>
      </c>
      <c r="B289" t="s">
        <v>13755</v>
      </c>
      <c r="C289">
        <v>149</v>
      </c>
      <c r="D289">
        <v>144</v>
      </c>
      <c r="E289">
        <v>161</v>
      </c>
      <c r="F289">
        <v>190</v>
      </c>
      <c r="G289">
        <v>132</v>
      </c>
      <c r="H289">
        <v>155</v>
      </c>
      <c r="I289" t="s">
        <v>5183</v>
      </c>
      <c r="J289" t="s">
        <v>5184</v>
      </c>
      <c r="K289" t="s">
        <v>5185</v>
      </c>
      <c r="L289" t="s">
        <v>3347</v>
      </c>
      <c r="M289" t="s">
        <v>2354</v>
      </c>
      <c r="N289" t="s">
        <v>2355</v>
      </c>
      <c r="O289" t="s">
        <v>5189</v>
      </c>
      <c r="P289" t="s">
        <v>2356</v>
      </c>
      <c r="Q289" t="s">
        <v>2357</v>
      </c>
      <c r="R289" t="s">
        <v>2358</v>
      </c>
    </row>
    <row r="290" spans="1:18">
      <c r="A290" t="s">
        <v>11533</v>
      </c>
      <c r="B290" t="s">
        <v>1153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 t="s">
        <v>13810</v>
      </c>
      <c r="R290" t="s">
        <v>11535</v>
      </c>
    </row>
    <row r="291" spans="1:18">
      <c r="A291" t="s">
        <v>11536</v>
      </c>
      <c r="B291" t="s">
        <v>1153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 t="s">
        <v>13810</v>
      </c>
      <c r="R291" t="s">
        <v>11535</v>
      </c>
    </row>
    <row r="292" spans="1:18">
      <c r="A292" t="s">
        <v>12949</v>
      </c>
      <c r="B292" t="s">
        <v>1295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t="s">
        <v>13810</v>
      </c>
      <c r="R292" t="s">
        <v>11535</v>
      </c>
    </row>
    <row r="293" spans="1:18">
      <c r="A293" t="s">
        <v>11538</v>
      </c>
      <c r="B293" t="s">
        <v>11539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 t="s">
        <v>13810</v>
      </c>
      <c r="R293" t="s">
        <v>11535</v>
      </c>
    </row>
    <row r="294" spans="1:18">
      <c r="A294" t="s">
        <v>12721</v>
      </c>
      <c r="B294" t="s">
        <v>1272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2598</v>
      </c>
      <c r="B295" t="s">
        <v>12599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1544</v>
      </c>
      <c r="B296" t="s">
        <v>11545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2552</v>
      </c>
      <c r="B297" t="s">
        <v>12553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2723</v>
      </c>
      <c r="B298" t="s">
        <v>12724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1546</v>
      </c>
      <c r="B299" t="s">
        <v>11547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548</v>
      </c>
      <c r="B300" t="s">
        <v>1154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552</v>
      </c>
      <c r="B301" t="s">
        <v>11553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384</v>
      </c>
      <c r="B302" t="s">
        <v>11385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386</v>
      </c>
      <c r="B303" t="s">
        <v>1138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388</v>
      </c>
      <c r="B304" t="s">
        <v>11389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390</v>
      </c>
      <c r="B305" t="s">
        <v>1139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1392</v>
      </c>
      <c r="B306" t="s">
        <v>11393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394</v>
      </c>
      <c r="B307" t="s">
        <v>1139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670</v>
      </c>
      <c r="B308" t="s">
        <v>1167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396</v>
      </c>
      <c r="B309" t="s">
        <v>1139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3957</v>
      </c>
      <c r="B310" t="s">
        <v>13958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398</v>
      </c>
      <c r="B311" t="s">
        <v>11399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1400</v>
      </c>
      <c r="B312" t="s">
        <v>1140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402</v>
      </c>
      <c r="B313" t="s">
        <v>11403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404</v>
      </c>
      <c r="B314" t="s">
        <v>11405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2580</v>
      </c>
      <c r="B315" t="s">
        <v>12581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06</v>
      </c>
      <c r="B316" t="s">
        <v>1140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408</v>
      </c>
      <c r="B317" t="s">
        <v>1140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410</v>
      </c>
      <c r="B318" t="s">
        <v>1141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412</v>
      </c>
      <c r="B319" t="s">
        <v>11413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14</v>
      </c>
      <c r="B320" t="s">
        <v>11415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16</v>
      </c>
      <c r="B321" t="s">
        <v>11417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18</v>
      </c>
      <c r="B322" t="s">
        <v>11419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2557</v>
      </c>
      <c r="B323" t="s">
        <v>12558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3786</v>
      </c>
      <c r="B324" t="s">
        <v>13787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20</v>
      </c>
      <c r="B325" t="s">
        <v>11421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22</v>
      </c>
      <c r="B326" t="s">
        <v>11423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2573</v>
      </c>
      <c r="B327" t="s">
        <v>12574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424</v>
      </c>
      <c r="B328" t="s">
        <v>11425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2559</v>
      </c>
      <c r="B329" t="s">
        <v>1256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430</v>
      </c>
      <c r="B330" t="s">
        <v>1143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432</v>
      </c>
      <c r="B331" t="s">
        <v>1143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434</v>
      </c>
      <c r="B332" t="s">
        <v>11435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36</v>
      </c>
      <c r="B333" t="s">
        <v>11437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438</v>
      </c>
      <c r="B334" t="s">
        <v>11439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40</v>
      </c>
      <c r="B335" t="s">
        <v>11441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44</v>
      </c>
      <c r="B336" t="s">
        <v>1144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6</v>
      </c>
      <c r="B337" t="s">
        <v>11447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1448</v>
      </c>
      <c r="B338" t="s">
        <v>11449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1450</v>
      </c>
      <c r="B339" t="s">
        <v>11451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708</v>
      </c>
      <c r="B340" t="s">
        <v>1170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2602</v>
      </c>
      <c r="B341" t="s">
        <v>12603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52</v>
      </c>
      <c r="B342" t="s">
        <v>11453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4</v>
      </c>
      <c r="B343" t="s">
        <v>11455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456</v>
      </c>
      <c r="B344" t="s">
        <v>11457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458</v>
      </c>
      <c r="B345" t="s">
        <v>11459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2584</v>
      </c>
      <c r="B346" t="s">
        <v>12585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856</v>
      </c>
      <c r="B347" t="s">
        <v>11857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460</v>
      </c>
      <c r="B348" t="s">
        <v>1146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464</v>
      </c>
      <c r="B349" t="s">
        <v>11465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1296</v>
      </c>
      <c r="B350" t="s">
        <v>1129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300</v>
      </c>
      <c r="B351" t="s">
        <v>11301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04</v>
      </c>
      <c r="B352" t="s">
        <v>11305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1306</v>
      </c>
      <c r="B353" t="s">
        <v>1130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308</v>
      </c>
      <c r="B354" t="s">
        <v>11309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310</v>
      </c>
      <c r="B355" t="s">
        <v>11311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R355"/>
  <sheetViews>
    <sheetView workbookViewId="0">
      <selection activeCell="A3" sqref="A3"/>
    </sheetView>
  </sheetViews>
  <sheetFormatPr defaultColWidth="8.625" defaultRowHeight="14.25"/>
  <sheetData>
    <row r="1" spans="1:18" ht="127.5" customHeight="1">
      <c r="A1" s="36" t="s">
        <v>235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</row>
    <row r="2" spans="1:18" ht="45">
      <c r="A2" s="36" t="s">
        <v>13939</v>
      </c>
      <c r="B2" s="36" t="s">
        <v>13940</v>
      </c>
      <c r="C2" s="36" t="s">
        <v>13941</v>
      </c>
      <c r="D2" s="36" t="s">
        <v>13942</v>
      </c>
      <c r="E2" s="36" t="s">
        <v>13943</v>
      </c>
      <c r="F2" s="36" t="s">
        <v>13944</v>
      </c>
      <c r="G2" s="36" t="s">
        <v>13945</v>
      </c>
      <c r="H2" s="36" t="s">
        <v>13946</v>
      </c>
      <c r="I2" s="36" t="s">
        <v>13947</v>
      </c>
      <c r="J2" s="36" t="s">
        <v>13948</v>
      </c>
      <c r="K2" s="36" t="s">
        <v>13949</v>
      </c>
      <c r="L2" s="36" t="s">
        <v>13950</v>
      </c>
      <c r="M2" s="36" t="s">
        <v>13951</v>
      </c>
      <c r="N2" s="36" t="s">
        <v>13952</v>
      </c>
      <c r="O2" s="36" t="s">
        <v>13953</v>
      </c>
      <c r="P2" s="36" t="s">
        <v>13954</v>
      </c>
      <c r="Q2" s="36" t="s">
        <v>13955</v>
      </c>
      <c r="R2" s="36" t="s">
        <v>13956</v>
      </c>
    </row>
    <row r="3" spans="1:18" s="36" customFormat="1" ht="15">
      <c r="A3" s="37" t="s">
        <v>12954</v>
      </c>
      <c r="B3" s="37" t="s">
        <v>12955</v>
      </c>
      <c r="C3" s="37">
        <v>353</v>
      </c>
      <c r="D3" s="37">
        <v>316</v>
      </c>
      <c r="E3" s="37">
        <v>333</v>
      </c>
      <c r="F3" s="37">
        <v>159</v>
      </c>
      <c r="G3" s="37">
        <v>200</v>
      </c>
      <c r="H3" s="37">
        <v>222</v>
      </c>
      <c r="I3" s="37" t="s">
        <v>5462</v>
      </c>
      <c r="J3" s="37" t="s">
        <v>5463</v>
      </c>
      <c r="K3" s="37" t="s">
        <v>5464</v>
      </c>
      <c r="L3" s="37" t="s">
        <v>2360</v>
      </c>
      <c r="M3" s="37" t="s">
        <v>2361</v>
      </c>
      <c r="N3" s="37" t="s">
        <v>2362</v>
      </c>
      <c r="O3" s="37" t="s">
        <v>5467</v>
      </c>
      <c r="P3" s="37" t="s">
        <v>2363</v>
      </c>
      <c r="Q3" s="37" t="s">
        <v>2364</v>
      </c>
      <c r="R3" s="38">
        <v>6.1041770932899998E-5</v>
      </c>
    </row>
    <row r="4" spans="1:18">
      <c r="A4" s="37" t="s">
        <v>12056</v>
      </c>
      <c r="B4" s="37" t="s">
        <v>12057</v>
      </c>
      <c r="C4" s="37">
        <v>48</v>
      </c>
      <c r="D4" s="37">
        <v>40</v>
      </c>
      <c r="E4" s="37">
        <v>45</v>
      </c>
      <c r="F4" s="37">
        <v>17</v>
      </c>
      <c r="G4" s="37">
        <v>24</v>
      </c>
      <c r="H4" s="37">
        <v>21</v>
      </c>
      <c r="I4" s="37" t="s">
        <v>5370</v>
      </c>
      <c r="J4" s="37" t="s">
        <v>5096</v>
      </c>
      <c r="K4" s="37" t="s">
        <v>4872</v>
      </c>
      <c r="L4" s="37" t="s">
        <v>2365</v>
      </c>
      <c r="M4" s="37" t="s">
        <v>2366</v>
      </c>
      <c r="N4" s="37" t="s">
        <v>2367</v>
      </c>
      <c r="O4" s="37" t="s">
        <v>4873</v>
      </c>
      <c r="P4" s="37" t="s">
        <v>2368</v>
      </c>
      <c r="Q4" s="37" t="s">
        <v>2369</v>
      </c>
      <c r="R4" s="38">
        <v>9.8514059740100005E-5</v>
      </c>
    </row>
    <row r="5" spans="1:18">
      <c r="A5" s="37" t="s">
        <v>13623</v>
      </c>
      <c r="B5" s="37" t="s">
        <v>13624</v>
      </c>
      <c r="C5" s="37">
        <v>14</v>
      </c>
      <c r="D5" s="37">
        <v>12</v>
      </c>
      <c r="E5" s="37">
        <v>12</v>
      </c>
      <c r="F5" s="37">
        <v>21</v>
      </c>
      <c r="G5" s="37">
        <v>30</v>
      </c>
      <c r="H5" s="37">
        <v>29</v>
      </c>
      <c r="I5" s="37" t="s">
        <v>6469</v>
      </c>
      <c r="J5" s="37" t="s">
        <v>6470</v>
      </c>
      <c r="K5" s="37" t="s">
        <v>6471</v>
      </c>
      <c r="L5" s="37" t="s">
        <v>2370</v>
      </c>
      <c r="M5" s="37" t="s">
        <v>2371</v>
      </c>
      <c r="N5" s="37" t="s">
        <v>2372</v>
      </c>
      <c r="O5" s="37" t="s">
        <v>6474</v>
      </c>
      <c r="P5" s="37" t="s">
        <v>2373</v>
      </c>
      <c r="Q5" s="37" t="s">
        <v>2374</v>
      </c>
      <c r="R5" s="37" t="s">
        <v>2375</v>
      </c>
    </row>
    <row r="6" spans="1:18">
      <c r="A6" s="37" t="s">
        <v>13575</v>
      </c>
      <c r="B6" s="37" t="s">
        <v>13576</v>
      </c>
      <c r="C6" s="37">
        <v>1493</v>
      </c>
      <c r="D6" s="37">
        <v>1351</v>
      </c>
      <c r="E6" s="37">
        <v>1369</v>
      </c>
      <c r="F6" s="37">
        <v>847</v>
      </c>
      <c r="G6" s="37">
        <v>1127</v>
      </c>
      <c r="H6" s="37">
        <v>1103</v>
      </c>
      <c r="I6" s="37" t="s">
        <v>6211</v>
      </c>
      <c r="J6" s="37" t="s">
        <v>6212</v>
      </c>
      <c r="K6" s="37" t="s">
        <v>6213</v>
      </c>
      <c r="L6" s="37" t="s">
        <v>2376</v>
      </c>
      <c r="M6" s="37" t="s">
        <v>2377</v>
      </c>
      <c r="N6" s="37" t="s">
        <v>2378</v>
      </c>
      <c r="O6" s="37" t="s">
        <v>6217</v>
      </c>
      <c r="P6" s="37" t="s">
        <v>2379</v>
      </c>
      <c r="Q6" s="37" t="s">
        <v>2380</v>
      </c>
      <c r="R6" s="37" t="s">
        <v>2381</v>
      </c>
    </row>
    <row r="7" spans="1:18">
      <c r="A7" s="37" t="s">
        <v>12735</v>
      </c>
      <c r="B7" s="37" t="s">
        <v>12736</v>
      </c>
      <c r="C7" s="37">
        <v>110</v>
      </c>
      <c r="D7" s="37">
        <v>79</v>
      </c>
      <c r="E7" s="37">
        <v>97</v>
      </c>
      <c r="F7" s="37">
        <v>35</v>
      </c>
      <c r="G7" s="37">
        <v>45</v>
      </c>
      <c r="H7" s="37">
        <v>49</v>
      </c>
      <c r="I7" s="37" t="s">
        <v>5563</v>
      </c>
      <c r="J7" s="37" t="s">
        <v>5564</v>
      </c>
      <c r="K7" s="37" t="s">
        <v>5565</v>
      </c>
      <c r="L7" s="37" t="s">
        <v>2382</v>
      </c>
      <c r="M7" s="37" t="s">
        <v>2383</v>
      </c>
      <c r="N7" s="37" t="s">
        <v>2384</v>
      </c>
      <c r="O7" s="37" t="s">
        <v>5568</v>
      </c>
      <c r="P7" s="37" t="s">
        <v>2385</v>
      </c>
      <c r="Q7" s="37" t="s">
        <v>2386</v>
      </c>
      <c r="R7" s="37" t="s">
        <v>2387</v>
      </c>
    </row>
    <row r="8" spans="1:18">
      <c r="A8" s="37" t="s">
        <v>13587</v>
      </c>
      <c r="B8" s="37" t="s">
        <v>13588</v>
      </c>
      <c r="C8" s="37">
        <v>2318</v>
      </c>
      <c r="D8" s="37">
        <v>2348</v>
      </c>
      <c r="E8" s="37">
        <v>2095</v>
      </c>
      <c r="F8" s="37">
        <v>960</v>
      </c>
      <c r="G8" s="37">
        <v>930</v>
      </c>
      <c r="H8" s="37">
        <v>859</v>
      </c>
      <c r="I8" s="37" t="s">
        <v>5693</v>
      </c>
      <c r="J8" s="37" t="s">
        <v>5694</v>
      </c>
      <c r="K8" s="37" t="s">
        <v>5695</v>
      </c>
      <c r="L8" s="37" t="s">
        <v>2388</v>
      </c>
      <c r="M8" s="37" t="s">
        <v>2389</v>
      </c>
      <c r="N8" s="37" t="s">
        <v>2390</v>
      </c>
      <c r="O8" s="37" t="s">
        <v>5699</v>
      </c>
      <c r="P8" s="37" t="s">
        <v>2391</v>
      </c>
      <c r="Q8" s="37" t="s">
        <v>2392</v>
      </c>
      <c r="R8" s="37" t="s">
        <v>2393</v>
      </c>
    </row>
    <row r="9" spans="1:18">
      <c r="A9" s="37" t="s">
        <v>13133</v>
      </c>
      <c r="B9" s="37" t="s">
        <v>13134</v>
      </c>
      <c r="C9" s="37">
        <v>816</v>
      </c>
      <c r="D9" s="37">
        <v>881</v>
      </c>
      <c r="E9" s="37">
        <v>921</v>
      </c>
      <c r="F9" s="37">
        <v>993</v>
      </c>
      <c r="G9" s="37">
        <v>1324</v>
      </c>
      <c r="H9" s="37">
        <v>1238</v>
      </c>
      <c r="I9" s="37" t="s">
        <v>6002</v>
      </c>
      <c r="J9" s="37" t="s">
        <v>6003</v>
      </c>
      <c r="K9" s="37" t="s">
        <v>6004</v>
      </c>
      <c r="L9" s="37" t="s">
        <v>2394</v>
      </c>
      <c r="M9" s="37" t="s">
        <v>2395</v>
      </c>
      <c r="N9" s="37" t="s">
        <v>2396</v>
      </c>
      <c r="O9" s="37" t="s">
        <v>6008</v>
      </c>
      <c r="P9" s="37" t="s">
        <v>2397</v>
      </c>
      <c r="Q9" s="37" t="s">
        <v>2398</v>
      </c>
      <c r="R9" s="37" t="s">
        <v>2399</v>
      </c>
    </row>
    <row r="10" spans="1:18">
      <c r="A10" s="37" t="s">
        <v>13863</v>
      </c>
      <c r="B10" s="37" t="s">
        <v>13864</v>
      </c>
      <c r="C10" s="37">
        <v>10473</v>
      </c>
      <c r="D10" s="37">
        <v>13357</v>
      </c>
      <c r="E10" s="37">
        <v>17067</v>
      </c>
      <c r="F10" s="37">
        <v>22269</v>
      </c>
      <c r="G10" s="37">
        <v>35277</v>
      </c>
      <c r="H10" s="37">
        <v>30463</v>
      </c>
      <c r="I10" s="37" t="s">
        <v>5355</v>
      </c>
      <c r="J10" s="37" t="s">
        <v>5356</v>
      </c>
      <c r="K10" s="37" t="s">
        <v>5357</v>
      </c>
      <c r="L10" s="37" t="s">
        <v>2400</v>
      </c>
      <c r="M10" s="37" t="s">
        <v>2401</v>
      </c>
      <c r="N10" s="37" t="s">
        <v>2402</v>
      </c>
      <c r="O10" s="37" t="s">
        <v>5361</v>
      </c>
      <c r="P10" s="37" t="s">
        <v>2403</v>
      </c>
      <c r="Q10" s="37" t="s">
        <v>2404</v>
      </c>
      <c r="R10" s="37" t="s">
        <v>2405</v>
      </c>
    </row>
    <row r="11" spans="1:18">
      <c r="A11" s="37" t="s">
        <v>12555</v>
      </c>
      <c r="B11" s="37" t="s">
        <v>12556</v>
      </c>
      <c r="C11" s="37">
        <v>11</v>
      </c>
      <c r="D11" s="37">
        <v>9</v>
      </c>
      <c r="E11" s="37">
        <v>7</v>
      </c>
      <c r="F11" s="37">
        <v>19</v>
      </c>
      <c r="G11" s="37">
        <v>23</v>
      </c>
      <c r="H11" s="37">
        <v>32</v>
      </c>
      <c r="I11" s="37" t="s">
        <v>6110</v>
      </c>
      <c r="J11" s="37" t="s">
        <v>6045</v>
      </c>
      <c r="K11" s="37" t="s">
        <v>6302</v>
      </c>
      <c r="L11" s="37" t="s">
        <v>2406</v>
      </c>
      <c r="M11" s="37" t="s">
        <v>2407</v>
      </c>
      <c r="N11" s="37" t="s">
        <v>2408</v>
      </c>
      <c r="O11" s="37" t="s">
        <v>5661</v>
      </c>
      <c r="P11" s="37" t="s">
        <v>2409</v>
      </c>
      <c r="Q11" s="37" t="s">
        <v>2410</v>
      </c>
      <c r="R11" s="37" t="s">
        <v>2411</v>
      </c>
    </row>
    <row r="12" spans="1:18">
      <c r="A12" s="37" t="s">
        <v>11602</v>
      </c>
      <c r="B12" s="37" t="s">
        <v>11603</v>
      </c>
      <c r="C12" s="37">
        <v>9</v>
      </c>
      <c r="D12" s="37">
        <v>11</v>
      </c>
      <c r="E12" s="37">
        <v>8</v>
      </c>
      <c r="F12" s="37">
        <v>20</v>
      </c>
      <c r="G12" s="37">
        <v>37</v>
      </c>
      <c r="H12" s="37">
        <v>29</v>
      </c>
      <c r="I12" s="37" t="s">
        <v>6580</v>
      </c>
      <c r="J12" s="37" t="s">
        <v>6581</v>
      </c>
      <c r="K12" s="37" t="s">
        <v>6582</v>
      </c>
      <c r="L12" s="37" t="s">
        <v>2412</v>
      </c>
      <c r="M12" s="37" t="s">
        <v>2413</v>
      </c>
      <c r="N12" s="37" t="s">
        <v>2372</v>
      </c>
      <c r="O12" s="37" t="s">
        <v>6393</v>
      </c>
      <c r="P12" s="37" t="s">
        <v>2414</v>
      </c>
      <c r="Q12" s="37" t="s">
        <v>2415</v>
      </c>
      <c r="R12" s="37" t="s">
        <v>2416</v>
      </c>
    </row>
    <row r="13" spans="1:18">
      <c r="A13" s="37" t="s">
        <v>12502</v>
      </c>
      <c r="B13" s="37" t="s">
        <v>12503</v>
      </c>
      <c r="C13" s="37">
        <v>13164</v>
      </c>
      <c r="D13" s="37">
        <v>11855</v>
      </c>
      <c r="E13" s="37">
        <v>10599</v>
      </c>
      <c r="F13" s="37">
        <v>5605</v>
      </c>
      <c r="G13" s="37">
        <v>7851</v>
      </c>
      <c r="H13" s="37">
        <v>8074</v>
      </c>
      <c r="I13" s="37" t="s">
        <v>5309</v>
      </c>
      <c r="J13" s="37" t="s">
        <v>5310</v>
      </c>
      <c r="K13" s="37" t="s">
        <v>5311</v>
      </c>
      <c r="L13" s="37" t="s">
        <v>2417</v>
      </c>
      <c r="M13" s="37" t="s">
        <v>2418</v>
      </c>
      <c r="N13" s="37" t="s">
        <v>2225</v>
      </c>
      <c r="O13" s="37" t="s">
        <v>5315</v>
      </c>
      <c r="P13" s="37" t="s">
        <v>2226</v>
      </c>
      <c r="Q13" s="37" t="s">
        <v>2227</v>
      </c>
      <c r="R13" s="37" t="s">
        <v>2228</v>
      </c>
    </row>
    <row r="14" spans="1:18">
      <c r="A14" s="37" t="s">
        <v>13648</v>
      </c>
      <c r="B14" s="37" t="s">
        <v>13649</v>
      </c>
      <c r="C14" s="37">
        <v>186</v>
      </c>
      <c r="D14" s="37">
        <v>189</v>
      </c>
      <c r="E14" s="37">
        <v>195</v>
      </c>
      <c r="F14" s="37">
        <v>84</v>
      </c>
      <c r="G14" s="37">
        <v>147</v>
      </c>
      <c r="H14" s="37">
        <v>117</v>
      </c>
      <c r="I14" s="37" t="s">
        <v>4724</v>
      </c>
      <c r="J14" s="37" t="s">
        <v>4725</v>
      </c>
      <c r="K14" s="37" t="s">
        <v>4726</v>
      </c>
      <c r="L14" s="37" t="s">
        <v>2229</v>
      </c>
      <c r="M14" s="37" t="s">
        <v>2230</v>
      </c>
      <c r="N14" s="37" t="s">
        <v>2231</v>
      </c>
      <c r="O14" s="37" t="s">
        <v>4730</v>
      </c>
      <c r="P14" s="37" t="s">
        <v>2232</v>
      </c>
      <c r="Q14" s="37" t="s">
        <v>2233</v>
      </c>
      <c r="R14" s="37" t="s">
        <v>2234</v>
      </c>
    </row>
    <row r="15" spans="1:18">
      <c r="A15" s="37" t="s">
        <v>12604</v>
      </c>
      <c r="B15" s="37" t="s">
        <v>12605</v>
      </c>
      <c r="C15" s="37">
        <v>326</v>
      </c>
      <c r="D15" s="37">
        <v>257</v>
      </c>
      <c r="E15" s="37">
        <v>261</v>
      </c>
      <c r="F15" s="37">
        <v>143</v>
      </c>
      <c r="G15" s="37">
        <v>161</v>
      </c>
      <c r="H15" s="37">
        <v>198</v>
      </c>
      <c r="I15" s="37" t="s">
        <v>5517</v>
      </c>
      <c r="J15" s="37" t="s">
        <v>5518</v>
      </c>
      <c r="K15" s="37" t="s">
        <v>5519</v>
      </c>
      <c r="L15" s="37" t="s">
        <v>2235</v>
      </c>
      <c r="M15" s="37" t="s">
        <v>2236</v>
      </c>
      <c r="N15" s="37" t="s">
        <v>2237</v>
      </c>
      <c r="O15" s="37" t="s">
        <v>5523</v>
      </c>
      <c r="P15" s="37" t="s">
        <v>2238</v>
      </c>
      <c r="Q15" s="37" t="s">
        <v>2239</v>
      </c>
      <c r="R15" s="37" t="s">
        <v>2240</v>
      </c>
    </row>
    <row r="16" spans="1:18">
      <c r="A16" s="37" t="s">
        <v>11814</v>
      </c>
      <c r="B16" s="37" t="s">
        <v>11815</v>
      </c>
      <c r="C16" s="37">
        <v>2237</v>
      </c>
      <c r="D16" s="37">
        <v>2331</v>
      </c>
      <c r="E16" s="37">
        <v>2181</v>
      </c>
      <c r="F16" s="37">
        <v>1310</v>
      </c>
      <c r="G16" s="37">
        <v>1685</v>
      </c>
      <c r="H16" s="37">
        <v>1825</v>
      </c>
      <c r="I16" s="37" t="s">
        <v>4877</v>
      </c>
      <c r="J16" s="37" t="s">
        <v>4878</v>
      </c>
      <c r="K16" s="37" t="s">
        <v>4879</v>
      </c>
      <c r="L16" s="37" t="s">
        <v>2241</v>
      </c>
      <c r="M16" s="37" t="s">
        <v>2242</v>
      </c>
      <c r="N16" s="37" t="s">
        <v>2243</v>
      </c>
      <c r="O16" s="37" t="s">
        <v>4883</v>
      </c>
      <c r="P16" s="37" t="s">
        <v>2244</v>
      </c>
      <c r="Q16" s="37" t="s">
        <v>2245</v>
      </c>
      <c r="R16" s="37" t="s">
        <v>2246</v>
      </c>
    </row>
    <row r="17" spans="1:18">
      <c r="A17" s="37" t="s">
        <v>11753</v>
      </c>
      <c r="B17" s="37" t="s">
        <v>11754</v>
      </c>
      <c r="C17" s="37">
        <v>866</v>
      </c>
      <c r="D17" s="37">
        <v>786</v>
      </c>
      <c r="E17" s="37">
        <v>810</v>
      </c>
      <c r="F17" s="37">
        <v>452</v>
      </c>
      <c r="G17" s="37">
        <v>722</v>
      </c>
      <c r="H17" s="37">
        <v>619</v>
      </c>
      <c r="I17" s="37" t="s">
        <v>5117</v>
      </c>
      <c r="J17" s="37" t="s">
        <v>5118</v>
      </c>
      <c r="K17" s="37" t="s">
        <v>5119</v>
      </c>
      <c r="L17" s="37" t="s">
        <v>2247</v>
      </c>
      <c r="M17" s="37" t="s">
        <v>2248</v>
      </c>
      <c r="N17" s="37" t="s">
        <v>2249</v>
      </c>
      <c r="O17" s="37" t="s">
        <v>5122</v>
      </c>
      <c r="P17" s="37" t="s">
        <v>2250</v>
      </c>
      <c r="Q17" s="37" t="s">
        <v>2251</v>
      </c>
      <c r="R17" s="37" t="s">
        <v>2252</v>
      </c>
    </row>
    <row r="18" spans="1:18">
      <c r="A18" s="37" t="s">
        <v>12297</v>
      </c>
      <c r="B18" s="37" t="s">
        <v>12298</v>
      </c>
      <c r="C18" s="37">
        <v>144</v>
      </c>
      <c r="D18" s="37">
        <v>127</v>
      </c>
      <c r="E18" s="37">
        <v>117</v>
      </c>
      <c r="F18" s="37">
        <v>72</v>
      </c>
      <c r="G18" s="37">
        <v>93</v>
      </c>
      <c r="H18" s="37">
        <v>104</v>
      </c>
      <c r="I18" s="37" t="s">
        <v>5837</v>
      </c>
      <c r="J18" s="37" t="s">
        <v>6351</v>
      </c>
      <c r="K18" s="37" t="s">
        <v>5838</v>
      </c>
      <c r="L18" s="37" t="s">
        <v>2253</v>
      </c>
      <c r="M18" s="37" t="s">
        <v>2254</v>
      </c>
      <c r="N18" s="37" t="s">
        <v>2255</v>
      </c>
      <c r="O18" s="37" t="s">
        <v>5842</v>
      </c>
      <c r="P18" s="37" t="s">
        <v>2256</v>
      </c>
      <c r="Q18" s="37" t="s">
        <v>2257</v>
      </c>
      <c r="R18" s="37" t="s">
        <v>2258</v>
      </c>
    </row>
    <row r="19" spans="1:18">
      <c r="A19" s="37" t="s">
        <v>13416</v>
      </c>
      <c r="B19" s="37" t="s">
        <v>13417</v>
      </c>
      <c r="C19" s="37">
        <v>199</v>
      </c>
      <c r="D19" s="37">
        <v>291</v>
      </c>
      <c r="E19" s="37">
        <v>210</v>
      </c>
      <c r="F19" s="37">
        <v>379</v>
      </c>
      <c r="G19" s="37">
        <v>510</v>
      </c>
      <c r="H19" s="37">
        <v>392</v>
      </c>
      <c r="I19" s="37" t="s">
        <v>6129</v>
      </c>
      <c r="J19" s="37" t="s">
        <v>6130</v>
      </c>
      <c r="K19" s="37" t="s">
        <v>6131</v>
      </c>
      <c r="L19" s="37" t="s">
        <v>2259</v>
      </c>
      <c r="M19" s="37" t="s">
        <v>2260</v>
      </c>
      <c r="N19" s="37" t="s">
        <v>2261</v>
      </c>
      <c r="O19" s="37" t="s">
        <v>6135</v>
      </c>
      <c r="P19" s="37" t="s">
        <v>2262</v>
      </c>
      <c r="Q19" s="37" t="s">
        <v>2263</v>
      </c>
      <c r="R19" s="37" t="s">
        <v>2264</v>
      </c>
    </row>
    <row r="20" spans="1:18">
      <c r="A20" s="37" t="s">
        <v>12161</v>
      </c>
      <c r="B20" s="37" t="s">
        <v>12162</v>
      </c>
      <c r="C20" s="37">
        <v>187709</v>
      </c>
      <c r="D20" s="37">
        <v>145852</v>
      </c>
      <c r="E20" s="37">
        <v>172860</v>
      </c>
      <c r="F20" s="37">
        <v>93476</v>
      </c>
      <c r="G20" s="37">
        <v>140019</v>
      </c>
      <c r="H20" s="37">
        <v>105296</v>
      </c>
      <c r="I20" s="37" t="s">
        <v>5140</v>
      </c>
      <c r="J20" s="37" t="s">
        <v>5141</v>
      </c>
      <c r="K20" s="37" t="s">
        <v>5142</v>
      </c>
      <c r="L20" s="37" t="s">
        <v>2265</v>
      </c>
      <c r="M20" s="37" t="s">
        <v>2266</v>
      </c>
      <c r="N20" s="37" t="s">
        <v>2267</v>
      </c>
      <c r="O20" s="37" t="s">
        <v>5146</v>
      </c>
      <c r="P20" s="37" t="s">
        <v>2268</v>
      </c>
      <c r="Q20" s="37" t="s">
        <v>2269</v>
      </c>
      <c r="R20" s="37" t="s">
        <v>2270</v>
      </c>
    </row>
    <row r="21" spans="1:18">
      <c r="A21" s="37" t="s">
        <v>13213</v>
      </c>
      <c r="B21" s="37" t="s">
        <v>13214</v>
      </c>
      <c r="C21" s="37">
        <v>646</v>
      </c>
      <c r="D21" s="37">
        <v>477</v>
      </c>
      <c r="E21" s="37">
        <v>502</v>
      </c>
      <c r="F21" s="37">
        <v>181</v>
      </c>
      <c r="G21" s="37">
        <v>383</v>
      </c>
      <c r="H21" s="37">
        <v>325</v>
      </c>
      <c r="I21" s="37" t="s">
        <v>5193</v>
      </c>
      <c r="J21" s="37" t="s">
        <v>6013</v>
      </c>
      <c r="K21" s="37" t="s">
        <v>5194</v>
      </c>
      <c r="L21" s="37" t="s">
        <v>2271</v>
      </c>
      <c r="M21" s="37" t="s">
        <v>2272</v>
      </c>
      <c r="N21" s="37" t="s">
        <v>2273</v>
      </c>
      <c r="O21" s="37" t="s">
        <v>5198</v>
      </c>
      <c r="P21" s="37" t="s">
        <v>2274</v>
      </c>
      <c r="Q21" s="37" t="s">
        <v>2275</v>
      </c>
      <c r="R21" s="37" t="s">
        <v>2276</v>
      </c>
    </row>
    <row r="22" spans="1:18">
      <c r="A22" s="37" t="s">
        <v>13145</v>
      </c>
      <c r="B22" s="37" t="s">
        <v>13146</v>
      </c>
      <c r="C22" s="37">
        <v>121</v>
      </c>
      <c r="D22" s="37">
        <v>102</v>
      </c>
      <c r="E22" s="37">
        <v>118</v>
      </c>
      <c r="F22" s="37">
        <v>80</v>
      </c>
      <c r="G22" s="37">
        <v>93</v>
      </c>
      <c r="H22" s="37">
        <v>105</v>
      </c>
      <c r="I22" s="37" t="s">
        <v>5856</v>
      </c>
      <c r="J22" s="37" t="s">
        <v>5857</v>
      </c>
      <c r="K22" s="37" t="s">
        <v>5858</v>
      </c>
      <c r="L22" s="37" t="s">
        <v>2277</v>
      </c>
      <c r="M22" s="37" t="s">
        <v>2254</v>
      </c>
      <c r="N22" s="37" t="s">
        <v>2278</v>
      </c>
      <c r="O22" s="37" t="s">
        <v>5861</v>
      </c>
      <c r="P22" s="37" t="s">
        <v>2279</v>
      </c>
      <c r="Q22" s="37" t="s">
        <v>2280</v>
      </c>
      <c r="R22" s="37" t="s">
        <v>2281</v>
      </c>
    </row>
    <row r="23" spans="1:18">
      <c r="A23" s="37" t="s">
        <v>13305</v>
      </c>
      <c r="B23" s="37" t="s">
        <v>13306</v>
      </c>
      <c r="C23" s="37">
        <v>15</v>
      </c>
      <c r="D23" s="37">
        <v>14</v>
      </c>
      <c r="E23" s="37">
        <v>21</v>
      </c>
      <c r="F23" s="37">
        <v>23</v>
      </c>
      <c r="G23" s="37">
        <v>28</v>
      </c>
      <c r="H23" s="37">
        <v>24</v>
      </c>
      <c r="I23" s="37" t="s">
        <v>5536</v>
      </c>
      <c r="J23" s="37" t="s">
        <v>5545</v>
      </c>
      <c r="K23" s="37" t="s">
        <v>5538</v>
      </c>
      <c r="L23" s="37" t="s">
        <v>2282</v>
      </c>
      <c r="M23" s="37" t="s">
        <v>2283</v>
      </c>
      <c r="N23" s="37" t="s">
        <v>2284</v>
      </c>
      <c r="O23" s="37" t="s">
        <v>5547</v>
      </c>
      <c r="P23" s="37" t="s">
        <v>2285</v>
      </c>
      <c r="Q23" s="37" t="s">
        <v>2286</v>
      </c>
      <c r="R23" s="37" t="s">
        <v>2287</v>
      </c>
    </row>
    <row r="24" spans="1:18">
      <c r="A24" s="37" t="s">
        <v>11832</v>
      </c>
      <c r="B24" s="37" t="s">
        <v>11833</v>
      </c>
      <c r="C24" s="37">
        <v>3</v>
      </c>
      <c r="D24" s="37">
        <v>1</v>
      </c>
      <c r="E24" s="37">
        <v>2</v>
      </c>
      <c r="F24" s="37">
        <v>5</v>
      </c>
      <c r="G24" s="37">
        <v>4</v>
      </c>
      <c r="H24" s="37">
        <v>5</v>
      </c>
      <c r="I24" s="37" t="s">
        <v>6421</v>
      </c>
      <c r="J24" s="37" t="s">
        <v>6577</v>
      </c>
      <c r="K24" s="37" t="s">
        <v>6143</v>
      </c>
      <c r="L24" s="37" t="s">
        <v>2288</v>
      </c>
      <c r="M24" s="37" t="s">
        <v>2289</v>
      </c>
      <c r="N24" s="37" t="s">
        <v>2290</v>
      </c>
      <c r="O24" s="37" t="s">
        <v>6157</v>
      </c>
      <c r="P24" s="37" t="s">
        <v>2291</v>
      </c>
      <c r="Q24" s="37" t="s">
        <v>2292</v>
      </c>
      <c r="R24" s="37" t="s">
        <v>2293</v>
      </c>
    </row>
    <row r="25" spans="1:18">
      <c r="A25" s="37" t="s">
        <v>12361</v>
      </c>
      <c r="B25" s="37" t="s">
        <v>12362</v>
      </c>
      <c r="C25" s="37">
        <v>1</v>
      </c>
      <c r="D25" s="37">
        <v>0</v>
      </c>
      <c r="E25" s="37">
        <v>0</v>
      </c>
      <c r="F25" s="37">
        <v>1</v>
      </c>
      <c r="G25" s="37">
        <v>2</v>
      </c>
      <c r="H25" s="37">
        <v>2</v>
      </c>
      <c r="I25" s="37" t="s">
        <v>6576</v>
      </c>
      <c r="J25" s="37">
        <v>0</v>
      </c>
      <c r="K25" s="37">
        <v>0</v>
      </c>
      <c r="L25" s="37" t="s">
        <v>2294</v>
      </c>
      <c r="M25" s="37" t="s">
        <v>2295</v>
      </c>
      <c r="N25" s="37" t="s">
        <v>2296</v>
      </c>
      <c r="O25" s="37" t="s">
        <v>5998</v>
      </c>
      <c r="P25" s="37" t="s">
        <v>2297</v>
      </c>
      <c r="Q25" s="37" t="s">
        <v>2298</v>
      </c>
      <c r="R25" s="37" t="s">
        <v>2299</v>
      </c>
    </row>
    <row r="26" spans="1:18">
      <c r="A26" s="37" t="s">
        <v>12440</v>
      </c>
      <c r="B26" s="37" t="s">
        <v>12441</v>
      </c>
      <c r="C26" s="37">
        <v>251543</v>
      </c>
      <c r="D26" s="37">
        <v>236451</v>
      </c>
      <c r="E26" s="37">
        <v>292366</v>
      </c>
      <c r="F26" s="37">
        <v>294213</v>
      </c>
      <c r="G26" s="37">
        <v>312236</v>
      </c>
      <c r="H26" s="37">
        <v>365415</v>
      </c>
      <c r="I26" s="37" t="s">
        <v>5385</v>
      </c>
      <c r="J26" s="37" t="s">
        <v>5386</v>
      </c>
      <c r="K26" s="37" t="s">
        <v>5387</v>
      </c>
      <c r="L26" s="37" t="s">
        <v>2300</v>
      </c>
      <c r="M26" s="37" t="s">
        <v>2301</v>
      </c>
      <c r="N26" s="37" t="s">
        <v>2302</v>
      </c>
      <c r="O26" s="37" t="s">
        <v>5391</v>
      </c>
      <c r="P26" s="37" t="s">
        <v>2303</v>
      </c>
      <c r="Q26" s="37" t="s">
        <v>2304</v>
      </c>
      <c r="R26" s="37" t="s">
        <v>2305</v>
      </c>
    </row>
    <row r="27" spans="1:18">
      <c r="A27" s="37" t="s">
        <v>13529</v>
      </c>
      <c r="B27" s="37" t="s">
        <v>13530</v>
      </c>
      <c r="C27" s="37">
        <v>574</v>
      </c>
      <c r="D27" s="37">
        <v>593</v>
      </c>
      <c r="E27" s="37">
        <v>533</v>
      </c>
      <c r="F27" s="37">
        <v>331</v>
      </c>
      <c r="G27" s="37">
        <v>491</v>
      </c>
      <c r="H27" s="37">
        <v>449</v>
      </c>
      <c r="I27" s="37" t="s">
        <v>5281</v>
      </c>
      <c r="J27" s="37" t="s">
        <v>5282</v>
      </c>
      <c r="K27" s="37" t="s">
        <v>5283</v>
      </c>
      <c r="L27" s="37" t="s">
        <v>2306</v>
      </c>
      <c r="M27" s="37" t="s">
        <v>2307</v>
      </c>
      <c r="N27" s="37" t="s">
        <v>2308</v>
      </c>
      <c r="O27" s="37" t="s">
        <v>5287</v>
      </c>
      <c r="P27" s="37" t="s">
        <v>2309</v>
      </c>
      <c r="Q27" s="37" t="s">
        <v>2310</v>
      </c>
      <c r="R27" s="37" t="s">
        <v>2311</v>
      </c>
    </row>
    <row r="28" spans="1:18">
      <c r="A28" s="37" t="s">
        <v>12321</v>
      </c>
      <c r="B28" s="37" t="s">
        <v>12322</v>
      </c>
      <c r="C28" s="37">
        <v>1845</v>
      </c>
      <c r="D28" s="37">
        <v>1685</v>
      </c>
      <c r="E28" s="37">
        <v>1837</v>
      </c>
      <c r="F28" s="37">
        <v>837</v>
      </c>
      <c r="G28" s="37">
        <v>1587</v>
      </c>
      <c r="H28" s="37">
        <v>1351</v>
      </c>
      <c r="I28" s="37" t="s">
        <v>5873</v>
      </c>
      <c r="J28" s="37" t="s">
        <v>5874</v>
      </c>
      <c r="K28" s="37" t="s">
        <v>5875</v>
      </c>
      <c r="L28" s="37" t="s">
        <v>2312</v>
      </c>
      <c r="M28" s="37" t="s">
        <v>2313</v>
      </c>
      <c r="N28" s="37" t="s">
        <v>2314</v>
      </c>
      <c r="O28" s="37" t="s">
        <v>5879</v>
      </c>
      <c r="P28" s="37" t="s">
        <v>2315</v>
      </c>
      <c r="Q28" s="37" t="s">
        <v>2316</v>
      </c>
      <c r="R28" s="37" t="s">
        <v>2317</v>
      </c>
    </row>
    <row r="29" spans="1:18">
      <c r="A29" s="37" t="s">
        <v>13599</v>
      </c>
      <c r="B29" s="37" t="s">
        <v>13600</v>
      </c>
      <c r="C29" s="37">
        <v>305</v>
      </c>
      <c r="D29" s="37">
        <v>313</v>
      </c>
      <c r="E29" s="37">
        <v>276</v>
      </c>
      <c r="F29" s="37">
        <v>201</v>
      </c>
      <c r="G29" s="37">
        <v>213</v>
      </c>
      <c r="H29" s="37">
        <v>214</v>
      </c>
      <c r="I29" s="37" t="s">
        <v>4833</v>
      </c>
      <c r="J29" s="37" t="s">
        <v>4834</v>
      </c>
      <c r="K29" s="37" t="s">
        <v>4835</v>
      </c>
      <c r="L29" s="37" t="s">
        <v>2318</v>
      </c>
      <c r="M29" s="37" t="s">
        <v>2319</v>
      </c>
      <c r="N29" s="37" t="s">
        <v>2320</v>
      </c>
      <c r="O29" s="37" t="s">
        <v>4838</v>
      </c>
      <c r="P29" s="37" t="s">
        <v>2321</v>
      </c>
      <c r="Q29" s="37" t="s">
        <v>2322</v>
      </c>
      <c r="R29" s="37" t="s">
        <v>2127</v>
      </c>
    </row>
    <row r="30" spans="1:18">
      <c r="A30" s="37" t="s">
        <v>12365</v>
      </c>
      <c r="B30" s="37" t="s">
        <v>12366</v>
      </c>
      <c r="C30" s="37">
        <v>114</v>
      </c>
      <c r="D30" s="37">
        <v>71</v>
      </c>
      <c r="E30" s="37">
        <v>93</v>
      </c>
      <c r="F30" s="37">
        <v>50</v>
      </c>
      <c r="G30" s="37">
        <v>55</v>
      </c>
      <c r="H30" s="37">
        <v>40</v>
      </c>
      <c r="I30" s="37" t="s">
        <v>5332</v>
      </c>
      <c r="J30" s="37" t="s">
        <v>5333</v>
      </c>
      <c r="K30" s="37" t="s">
        <v>5334</v>
      </c>
      <c r="L30" s="37" t="s">
        <v>2128</v>
      </c>
      <c r="M30" s="37" t="s">
        <v>2129</v>
      </c>
      <c r="N30" s="37" t="s">
        <v>2130</v>
      </c>
      <c r="O30" s="37" t="s">
        <v>5335</v>
      </c>
      <c r="P30" s="37" t="s">
        <v>2131</v>
      </c>
      <c r="Q30" s="37" t="s">
        <v>2132</v>
      </c>
      <c r="R30" s="37" t="s">
        <v>2133</v>
      </c>
    </row>
    <row r="31" spans="1:18">
      <c r="A31" s="37" t="s">
        <v>12615</v>
      </c>
      <c r="B31" s="37" t="s">
        <v>12616</v>
      </c>
      <c r="C31" s="37">
        <v>1319</v>
      </c>
      <c r="D31" s="37">
        <v>964</v>
      </c>
      <c r="E31" s="37">
        <v>1188</v>
      </c>
      <c r="F31" s="37">
        <v>435</v>
      </c>
      <c r="G31" s="37">
        <v>846</v>
      </c>
      <c r="H31" s="37">
        <v>891</v>
      </c>
      <c r="I31" s="37" t="s">
        <v>5255</v>
      </c>
      <c r="J31" s="37" t="s">
        <v>5256</v>
      </c>
      <c r="K31" s="37" t="s">
        <v>5257</v>
      </c>
      <c r="L31" s="37" t="s">
        <v>2134</v>
      </c>
      <c r="M31" s="37" t="s">
        <v>2135</v>
      </c>
      <c r="N31" s="37" t="s">
        <v>2136</v>
      </c>
      <c r="O31" s="37" t="s">
        <v>5261</v>
      </c>
      <c r="P31" s="37" t="s">
        <v>2137</v>
      </c>
      <c r="Q31" s="37" t="s">
        <v>2138</v>
      </c>
      <c r="R31" s="37" t="s">
        <v>2139</v>
      </c>
    </row>
    <row r="32" spans="1:18">
      <c r="A32" s="37" t="s">
        <v>12700</v>
      </c>
      <c r="B32" s="37" t="s">
        <v>12701</v>
      </c>
      <c r="C32" s="37">
        <v>278</v>
      </c>
      <c r="D32" s="37">
        <v>396</v>
      </c>
      <c r="E32" s="37">
        <v>243</v>
      </c>
      <c r="F32" s="37">
        <v>387</v>
      </c>
      <c r="G32" s="37">
        <v>718</v>
      </c>
      <c r="H32" s="37">
        <v>806</v>
      </c>
      <c r="I32" s="37" t="s">
        <v>6429</v>
      </c>
      <c r="J32" s="37" t="s">
        <v>6430</v>
      </c>
      <c r="K32" s="37" t="s">
        <v>6431</v>
      </c>
      <c r="L32" s="37" t="s">
        <v>2140</v>
      </c>
      <c r="M32" s="37" t="s">
        <v>2141</v>
      </c>
      <c r="N32" s="37" t="s">
        <v>2142</v>
      </c>
      <c r="O32" s="37" t="s">
        <v>6435</v>
      </c>
      <c r="P32" s="37" t="s">
        <v>2143</v>
      </c>
      <c r="Q32" s="37" t="s">
        <v>2144</v>
      </c>
      <c r="R32" s="37" t="s">
        <v>2145</v>
      </c>
    </row>
    <row r="33" spans="1:18">
      <c r="A33" s="37" t="s">
        <v>12272</v>
      </c>
      <c r="B33" s="37" t="s">
        <v>12273</v>
      </c>
      <c r="C33" s="37">
        <v>39643</v>
      </c>
      <c r="D33" s="37">
        <v>35201</v>
      </c>
      <c r="E33" s="37">
        <v>45296</v>
      </c>
      <c r="F33" s="37">
        <v>49797</v>
      </c>
      <c r="G33" s="37">
        <v>50083</v>
      </c>
      <c r="H33" s="37">
        <v>54799</v>
      </c>
      <c r="I33" s="37" t="s">
        <v>4823</v>
      </c>
      <c r="J33" s="37" t="s">
        <v>4824</v>
      </c>
      <c r="K33" s="37" t="s">
        <v>4825</v>
      </c>
      <c r="L33" s="37" t="s">
        <v>2146</v>
      </c>
      <c r="M33" s="37" t="s">
        <v>2147</v>
      </c>
      <c r="N33" s="37" t="s">
        <v>2148</v>
      </c>
      <c r="O33" s="37" t="s">
        <v>4829</v>
      </c>
      <c r="P33" s="37" t="s">
        <v>2149</v>
      </c>
      <c r="Q33" s="37" t="s">
        <v>2150</v>
      </c>
      <c r="R33" s="37" t="s">
        <v>2151</v>
      </c>
    </row>
    <row r="34" spans="1:18">
      <c r="A34" s="37" t="s">
        <v>12476</v>
      </c>
      <c r="B34" s="37" t="s">
        <v>12477</v>
      </c>
      <c r="C34" s="37">
        <v>174</v>
      </c>
      <c r="D34" s="37">
        <v>125</v>
      </c>
      <c r="E34" s="37">
        <v>134</v>
      </c>
      <c r="F34" s="37">
        <v>150</v>
      </c>
      <c r="G34" s="37">
        <v>188</v>
      </c>
      <c r="H34" s="37">
        <v>227</v>
      </c>
      <c r="I34" s="37" t="s">
        <v>6050</v>
      </c>
      <c r="J34" s="37" t="s">
        <v>6051</v>
      </c>
      <c r="K34" s="37" t="s">
        <v>6052</v>
      </c>
      <c r="L34" s="37" t="s">
        <v>2152</v>
      </c>
      <c r="M34" s="37" t="s">
        <v>2153</v>
      </c>
      <c r="N34" s="37" t="s">
        <v>2154</v>
      </c>
      <c r="O34" s="37" t="s">
        <v>6054</v>
      </c>
      <c r="P34" s="37" t="s">
        <v>2155</v>
      </c>
      <c r="Q34" s="37" t="s">
        <v>2156</v>
      </c>
      <c r="R34" s="37" t="s">
        <v>2157</v>
      </c>
    </row>
    <row r="35" spans="1:18">
      <c r="A35" s="37" t="s">
        <v>12245</v>
      </c>
      <c r="B35" s="37" t="s">
        <v>12246</v>
      </c>
      <c r="C35" s="37">
        <v>726</v>
      </c>
      <c r="D35" s="37">
        <v>836</v>
      </c>
      <c r="E35" s="37">
        <v>742</v>
      </c>
      <c r="F35" s="37">
        <v>1067</v>
      </c>
      <c r="G35" s="37">
        <v>995</v>
      </c>
      <c r="H35" s="37">
        <v>1171</v>
      </c>
      <c r="I35" s="37" t="s">
        <v>5928</v>
      </c>
      <c r="J35" s="37" t="s">
        <v>5929</v>
      </c>
      <c r="K35" s="37" t="s">
        <v>5930</v>
      </c>
      <c r="L35" s="37" t="s">
        <v>2158</v>
      </c>
      <c r="M35" s="37" t="s">
        <v>2159</v>
      </c>
      <c r="N35" s="37" t="s">
        <v>2160</v>
      </c>
      <c r="O35" s="37" t="s">
        <v>5934</v>
      </c>
      <c r="P35" s="37" t="s">
        <v>2161</v>
      </c>
      <c r="Q35" s="37" t="s">
        <v>2162</v>
      </c>
      <c r="R35" s="37" t="s">
        <v>2163</v>
      </c>
    </row>
    <row r="36" spans="1:18">
      <c r="A36" s="37" t="s">
        <v>13851</v>
      </c>
      <c r="B36" s="37" t="s">
        <v>13852</v>
      </c>
      <c r="C36" s="37">
        <v>47</v>
      </c>
      <c r="D36" s="37">
        <v>40</v>
      </c>
      <c r="E36" s="37">
        <v>46</v>
      </c>
      <c r="F36" s="37">
        <v>11</v>
      </c>
      <c r="G36" s="37">
        <v>34</v>
      </c>
      <c r="H36" s="37">
        <v>31</v>
      </c>
      <c r="I36" s="37" t="s">
        <v>5483</v>
      </c>
      <c r="J36" s="37" t="s">
        <v>5096</v>
      </c>
      <c r="K36" s="37" t="s">
        <v>5097</v>
      </c>
      <c r="L36" s="37" t="s">
        <v>2164</v>
      </c>
      <c r="M36" s="37" t="s">
        <v>2165</v>
      </c>
      <c r="N36" s="37" t="s">
        <v>2166</v>
      </c>
      <c r="O36" s="37" t="s">
        <v>5098</v>
      </c>
      <c r="P36" s="37" t="s">
        <v>2167</v>
      </c>
      <c r="Q36" s="37" t="s">
        <v>2168</v>
      </c>
      <c r="R36" s="37" t="s">
        <v>2169</v>
      </c>
    </row>
    <row r="37" spans="1:18">
      <c r="A37" s="37" t="s">
        <v>12049</v>
      </c>
      <c r="B37" s="37" t="s">
        <v>12050</v>
      </c>
      <c r="C37" s="37">
        <v>28</v>
      </c>
      <c r="D37" s="37">
        <v>27</v>
      </c>
      <c r="E37" s="37">
        <v>37</v>
      </c>
      <c r="F37" s="37">
        <v>16</v>
      </c>
      <c r="G37" s="37">
        <v>20</v>
      </c>
      <c r="H37" s="37">
        <v>25</v>
      </c>
      <c r="I37" s="37" t="s">
        <v>5222</v>
      </c>
      <c r="J37" s="37" t="s">
        <v>5736</v>
      </c>
      <c r="K37" s="37" t="s">
        <v>6084</v>
      </c>
      <c r="L37" s="37" t="s">
        <v>2170</v>
      </c>
      <c r="M37" s="37" t="s">
        <v>2171</v>
      </c>
      <c r="N37" s="37" t="s">
        <v>2172</v>
      </c>
      <c r="O37" s="37" t="s">
        <v>5224</v>
      </c>
      <c r="P37" s="37" t="s">
        <v>2173</v>
      </c>
      <c r="Q37" s="37" t="s">
        <v>2174</v>
      </c>
      <c r="R37" s="37" t="s">
        <v>2175</v>
      </c>
    </row>
    <row r="38" spans="1:18">
      <c r="A38" s="37" t="s">
        <v>11877</v>
      </c>
      <c r="B38" s="37" t="s">
        <v>11878</v>
      </c>
      <c r="C38" s="37">
        <v>4</v>
      </c>
      <c r="D38" s="37">
        <v>4</v>
      </c>
      <c r="E38" s="37">
        <v>1</v>
      </c>
      <c r="F38" s="37">
        <v>0</v>
      </c>
      <c r="G38" s="37">
        <v>0</v>
      </c>
      <c r="H38" s="37">
        <v>0</v>
      </c>
      <c r="I38" s="37" t="s">
        <v>6396</v>
      </c>
      <c r="J38" s="37" t="s">
        <v>6301</v>
      </c>
      <c r="K38" s="37" t="s">
        <v>6578</v>
      </c>
      <c r="L38" s="37">
        <v>0</v>
      </c>
      <c r="M38" s="37">
        <v>0</v>
      </c>
      <c r="N38" s="37">
        <v>0</v>
      </c>
      <c r="O38" s="37" t="s">
        <v>5425</v>
      </c>
      <c r="P38" s="37">
        <v>0</v>
      </c>
      <c r="Q38" s="37" t="s">
        <v>13817</v>
      </c>
      <c r="R38" s="37" t="s">
        <v>2176</v>
      </c>
    </row>
    <row r="39" spans="1:18">
      <c r="A39" s="37" t="s">
        <v>13343</v>
      </c>
      <c r="B39" s="37" t="s">
        <v>13344</v>
      </c>
      <c r="C39" s="37">
        <v>98905</v>
      </c>
      <c r="D39" s="37">
        <v>104296</v>
      </c>
      <c r="E39" s="37">
        <v>102093</v>
      </c>
      <c r="F39" s="37">
        <v>104685</v>
      </c>
      <c r="G39" s="37">
        <v>115619</v>
      </c>
      <c r="H39" s="37">
        <v>137417</v>
      </c>
      <c r="I39" s="37" t="s">
        <v>5265</v>
      </c>
      <c r="J39" s="37" t="s">
        <v>5266</v>
      </c>
      <c r="K39" s="37" t="s">
        <v>5267</v>
      </c>
      <c r="L39" s="37" t="s">
        <v>2177</v>
      </c>
      <c r="M39" s="37" t="s">
        <v>2178</v>
      </c>
      <c r="N39" s="37" t="s">
        <v>2179</v>
      </c>
      <c r="O39" s="37" t="s">
        <v>5271</v>
      </c>
      <c r="P39" s="37" t="s">
        <v>2180</v>
      </c>
      <c r="Q39" s="37" t="s">
        <v>2181</v>
      </c>
      <c r="R39" s="37" t="s">
        <v>2182</v>
      </c>
    </row>
    <row r="40" spans="1:18">
      <c r="A40" s="37" t="s">
        <v>13730</v>
      </c>
      <c r="B40" s="37" t="s">
        <v>13731</v>
      </c>
      <c r="C40" s="37">
        <v>129</v>
      </c>
      <c r="D40" s="37">
        <v>110</v>
      </c>
      <c r="E40" s="37">
        <v>92</v>
      </c>
      <c r="F40" s="37">
        <v>52</v>
      </c>
      <c r="G40" s="37">
        <v>85</v>
      </c>
      <c r="H40" s="37">
        <v>84</v>
      </c>
      <c r="I40" s="37" t="s">
        <v>5150</v>
      </c>
      <c r="J40" s="37" t="s">
        <v>5151</v>
      </c>
      <c r="K40" s="37" t="s">
        <v>5152</v>
      </c>
      <c r="L40" s="37" t="s">
        <v>2183</v>
      </c>
      <c r="M40" s="37" t="s">
        <v>2184</v>
      </c>
      <c r="N40" s="37" t="s">
        <v>2185</v>
      </c>
      <c r="O40" s="37" t="s">
        <v>5154</v>
      </c>
      <c r="P40" s="37" t="s">
        <v>2186</v>
      </c>
      <c r="Q40" s="37" t="s">
        <v>2187</v>
      </c>
      <c r="R40" s="37" t="s">
        <v>2188</v>
      </c>
    </row>
    <row r="41" spans="1:18">
      <c r="A41" s="37" t="s">
        <v>11675</v>
      </c>
      <c r="B41" s="37" t="s">
        <v>11676</v>
      </c>
      <c r="C41" s="37">
        <v>172</v>
      </c>
      <c r="D41" s="37">
        <v>127</v>
      </c>
      <c r="E41" s="37">
        <v>171</v>
      </c>
      <c r="F41" s="37">
        <v>177</v>
      </c>
      <c r="G41" s="37">
        <v>408</v>
      </c>
      <c r="H41" s="37">
        <v>306</v>
      </c>
      <c r="I41" s="37" t="s">
        <v>6350</v>
      </c>
      <c r="J41" s="37" t="s">
        <v>6351</v>
      </c>
      <c r="K41" s="37" t="s">
        <v>6352</v>
      </c>
      <c r="L41" s="37" t="s">
        <v>2189</v>
      </c>
      <c r="M41" s="37" t="s">
        <v>2190</v>
      </c>
      <c r="N41" s="37" t="s">
        <v>2191</v>
      </c>
      <c r="O41" s="37" t="s">
        <v>6356</v>
      </c>
      <c r="P41" s="37" t="s">
        <v>2192</v>
      </c>
      <c r="Q41" s="37" t="s">
        <v>2193</v>
      </c>
      <c r="R41" s="37" t="s">
        <v>2194</v>
      </c>
    </row>
    <row r="42" spans="1:18">
      <c r="A42" s="37" t="s">
        <v>12452</v>
      </c>
      <c r="B42" s="37" t="s">
        <v>12453</v>
      </c>
      <c r="C42" s="37">
        <v>1087</v>
      </c>
      <c r="D42" s="37">
        <v>912</v>
      </c>
      <c r="E42" s="37">
        <v>1136</v>
      </c>
      <c r="F42" s="37">
        <v>985</v>
      </c>
      <c r="G42" s="37">
        <v>1210</v>
      </c>
      <c r="H42" s="37">
        <v>1456</v>
      </c>
      <c r="I42" s="37" t="s">
        <v>5588</v>
      </c>
      <c r="J42" s="37" t="s">
        <v>5589</v>
      </c>
      <c r="K42" s="37" t="s">
        <v>5590</v>
      </c>
      <c r="L42" s="37" t="s">
        <v>2195</v>
      </c>
      <c r="M42" s="37" t="s">
        <v>2196</v>
      </c>
      <c r="N42" s="37" t="s">
        <v>2197</v>
      </c>
      <c r="O42" s="37" t="s">
        <v>5594</v>
      </c>
      <c r="P42" s="37" t="s">
        <v>2198</v>
      </c>
      <c r="Q42" s="37" t="s">
        <v>2199</v>
      </c>
      <c r="R42" s="37" t="s">
        <v>2200</v>
      </c>
    </row>
    <row r="43" spans="1:18">
      <c r="A43" s="39" t="s">
        <v>12789</v>
      </c>
      <c r="B43" s="39" t="s">
        <v>12790</v>
      </c>
      <c r="C43" s="39">
        <v>8</v>
      </c>
      <c r="D43" s="39">
        <v>3</v>
      </c>
      <c r="E43" s="39">
        <v>6</v>
      </c>
      <c r="F43" s="39">
        <v>0</v>
      </c>
      <c r="G43" s="39">
        <v>3</v>
      </c>
      <c r="H43" s="39">
        <v>2</v>
      </c>
      <c r="I43" s="39" t="s">
        <v>5136</v>
      </c>
      <c r="J43" s="39" t="s">
        <v>6397</v>
      </c>
      <c r="K43" s="39" t="s">
        <v>6077</v>
      </c>
      <c r="L43" s="39">
        <v>0</v>
      </c>
      <c r="M43" s="39" t="s">
        <v>2201</v>
      </c>
      <c r="N43" s="39" t="s">
        <v>2296</v>
      </c>
      <c r="O43" s="39" t="s">
        <v>4952</v>
      </c>
      <c r="P43" s="39" t="s">
        <v>2202</v>
      </c>
      <c r="Q43" s="39" t="s">
        <v>2203</v>
      </c>
      <c r="R43" s="39" t="s">
        <v>2204</v>
      </c>
    </row>
    <row r="44" spans="1:18">
      <c r="A44" s="39" t="s">
        <v>13109</v>
      </c>
      <c r="B44" s="39" t="s">
        <v>13110</v>
      </c>
      <c r="C44" s="39">
        <v>1</v>
      </c>
      <c r="D44" s="39">
        <v>2</v>
      </c>
      <c r="E44" s="39">
        <v>1</v>
      </c>
      <c r="F44" s="39">
        <v>2</v>
      </c>
      <c r="G44" s="39">
        <v>3</v>
      </c>
      <c r="H44" s="39">
        <v>5</v>
      </c>
      <c r="I44" s="39" t="s">
        <v>6576</v>
      </c>
      <c r="J44" s="39" t="s">
        <v>6294</v>
      </c>
      <c r="K44" s="39" t="s">
        <v>6578</v>
      </c>
      <c r="L44" s="39" t="s">
        <v>2205</v>
      </c>
      <c r="M44" s="39" t="s">
        <v>2201</v>
      </c>
      <c r="N44" s="39" t="s">
        <v>2290</v>
      </c>
      <c r="O44" s="39" t="s">
        <v>6097</v>
      </c>
      <c r="P44" s="39" t="s">
        <v>2206</v>
      </c>
      <c r="Q44" s="39" t="s">
        <v>2207</v>
      </c>
      <c r="R44" s="39" t="s">
        <v>2208</v>
      </c>
    </row>
    <row r="45" spans="1:18">
      <c r="A45" s="39" t="s">
        <v>11983</v>
      </c>
      <c r="B45" s="39" t="s">
        <v>11984</v>
      </c>
      <c r="C45" s="39">
        <v>375</v>
      </c>
      <c r="D45" s="39">
        <v>303</v>
      </c>
      <c r="E45" s="39">
        <v>496</v>
      </c>
      <c r="F45" s="39">
        <v>153</v>
      </c>
      <c r="G45" s="39">
        <v>279</v>
      </c>
      <c r="H45" s="39">
        <v>300</v>
      </c>
      <c r="I45" s="39" t="s">
        <v>5726</v>
      </c>
      <c r="J45" s="39" t="s">
        <v>5727</v>
      </c>
      <c r="K45" s="39" t="s">
        <v>5728</v>
      </c>
      <c r="L45" s="39" t="s">
        <v>2209</v>
      </c>
      <c r="M45" s="39" t="s">
        <v>2210</v>
      </c>
      <c r="N45" s="39" t="s">
        <v>2211</v>
      </c>
      <c r="O45" s="39" t="s">
        <v>5731</v>
      </c>
      <c r="P45" s="39" t="s">
        <v>2212</v>
      </c>
      <c r="Q45" s="39" t="s">
        <v>2213</v>
      </c>
      <c r="R45" s="39" t="s">
        <v>2214</v>
      </c>
    </row>
    <row r="46" spans="1:18">
      <c r="A46" s="39" t="s">
        <v>12937</v>
      </c>
      <c r="B46" s="39" t="s">
        <v>12938</v>
      </c>
      <c r="C46" s="39">
        <v>567</v>
      </c>
      <c r="D46" s="39">
        <v>477</v>
      </c>
      <c r="E46" s="39">
        <v>441</v>
      </c>
      <c r="F46" s="39">
        <v>323</v>
      </c>
      <c r="G46" s="39">
        <v>312</v>
      </c>
      <c r="H46" s="39">
        <v>438</v>
      </c>
      <c r="I46" s="39" t="s">
        <v>6012</v>
      </c>
      <c r="J46" s="39" t="s">
        <v>6013</v>
      </c>
      <c r="K46" s="39" t="s">
        <v>6014</v>
      </c>
      <c r="L46" s="39" t="s">
        <v>2215</v>
      </c>
      <c r="M46" s="39" t="s">
        <v>2216</v>
      </c>
      <c r="N46" s="39" t="s">
        <v>2217</v>
      </c>
      <c r="O46" s="39" t="s">
        <v>6018</v>
      </c>
      <c r="P46" s="39" t="s">
        <v>2218</v>
      </c>
      <c r="Q46" s="39" t="s">
        <v>2219</v>
      </c>
      <c r="R46" s="39" t="s">
        <v>2220</v>
      </c>
    </row>
    <row r="47" spans="1:18">
      <c r="A47" s="39" t="s">
        <v>12848</v>
      </c>
      <c r="B47" s="39" t="s">
        <v>12849</v>
      </c>
      <c r="C47" s="39">
        <v>1483</v>
      </c>
      <c r="D47" s="39">
        <v>1876</v>
      </c>
      <c r="E47" s="39">
        <v>1355</v>
      </c>
      <c r="F47" s="39">
        <v>1603</v>
      </c>
      <c r="G47" s="39">
        <v>2724</v>
      </c>
      <c r="H47" s="39">
        <v>3541</v>
      </c>
      <c r="I47" s="39" t="s">
        <v>6487</v>
      </c>
      <c r="J47" s="39" t="s">
        <v>6488</v>
      </c>
      <c r="K47" s="39" t="s">
        <v>6489</v>
      </c>
      <c r="L47" s="39" t="s">
        <v>2221</v>
      </c>
      <c r="M47" s="39" t="s">
        <v>2222</v>
      </c>
      <c r="N47" s="39" t="s">
        <v>2223</v>
      </c>
      <c r="O47" s="39" t="s">
        <v>6297</v>
      </c>
      <c r="P47" s="39" t="s">
        <v>2224</v>
      </c>
      <c r="Q47" s="39" t="s">
        <v>2027</v>
      </c>
      <c r="R47" s="39" t="s">
        <v>2028</v>
      </c>
    </row>
    <row r="48" spans="1:18">
      <c r="A48" s="39" t="s">
        <v>12206</v>
      </c>
      <c r="B48" s="39" t="s">
        <v>12207</v>
      </c>
      <c r="C48" s="39">
        <v>16</v>
      </c>
      <c r="D48" s="39">
        <v>22</v>
      </c>
      <c r="E48" s="39">
        <v>15</v>
      </c>
      <c r="F48" s="39">
        <v>10</v>
      </c>
      <c r="G48" s="39">
        <v>12</v>
      </c>
      <c r="H48" s="39">
        <v>8</v>
      </c>
      <c r="I48" s="39" t="s">
        <v>4959</v>
      </c>
      <c r="J48" s="39" t="s">
        <v>5810</v>
      </c>
      <c r="K48" s="39" t="s">
        <v>5409</v>
      </c>
      <c r="L48" s="39" t="s">
        <v>2029</v>
      </c>
      <c r="M48" s="39" t="s">
        <v>2030</v>
      </c>
      <c r="N48" s="39" t="s">
        <v>2031</v>
      </c>
      <c r="O48" s="39" t="s">
        <v>4982</v>
      </c>
      <c r="P48" s="39" t="s">
        <v>2032</v>
      </c>
      <c r="Q48" s="39" t="s">
        <v>2033</v>
      </c>
      <c r="R48" s="39" t="s">
        <v>2034</v>
      </c>
    </row>
    <row r="49" spans="1:18">
      <c r="A49" s="39" t="s">
        <v>12016</v>
      </c>
      <c r="B49" s="39" t="s">
        <v>12017</v>
      </c>
      <c r="C49" s="39">
        <v>19</v>
      </c>
      <c r="D49" s="39">
        <v>27</v>
      </c>
      <c r="E49" s="39">
        <v>19</v>
      </c>
      <c r="F49" s="39">
        <v>14</v>
      </c>
      <c r="G49" s="39">
        <v>8</v>
      </c>
      <c r="H49" s="39">
        <v>11</v>
      </c>
      <c r="I49" s="39" t="s">
        <v>5735</v>
      </c>
      <c r="J49" s="39" t="s">
        <v>5736</v>
      </c>
      <c r="K49" s="39" t="s">
        <v>5737</v>
      </c>
      <c r="L49" s="39" t="s">
        <v>2035</v>
      </c>
      <c r="M49" s="39" t="s">
        <v>2036</v>
      </c>
      <c r="N49" s="39" t="s">
        <v>2037</v>
      </c>
      <c r="O49" s="39" t="s">
        <v>5738</v>
      </c>
      <c r="P49" s="39" t="s">
        <v>2038</v>
      </c>
      <c r="Q49" s="39" t="s">
        <v>2039</v>
      </c>
      <c r="R49" s="39" t="s">
        <v>2040</v>
      </c>
    </row>
    <row r="50" spans="1:18">
      <c r="A50" s="39" t="s">
        <v>13155</v>
      </c>
      <c r="B50" s="39" t="s">
        <v>13156</v>
      </c>
      <c r="C50" s="39">
        <v>5</v>
      </c>
      <c r="D50" s="39">
        <v>5</v>
      </c>
      <c r="E50" s="39">
        <v>7</v>
      </c>
      <c r="F50" s="39">
        <v>4</v>
      </c>
      <c r="G50" s="39">
        <v>3</v>
      </c>
      <c r="H50" s="39">
        <v>2</v>
      </c>
      <c r="I50" s="39" t="s">
        <v>6204</v>
      </c>
      <c r="J50" s="39" t="s">
        <v>6205</v>
      </c>
      <c r="K50" s="39" t="s">
        <v>6302</v>
      </c>
      <c r="L50" s="39" t="s">
        <v>2041</v>
      </c>
      <c r="M50" s="39" t="s">
        <v>2201</v>
      </c>
      <c r="N50" s="39" t="s">
        <v>2296</v>
      </c>
      <c r="O50" s="39" t="s">
        <v>6207</v>
      </c>
      <c r="P50" s="39" t="s">
        <v>2042</v>
      </c>
      <c r="Q50" s="39" t="s">
        <v>2043</v>
      </c>
      <c r="R50" s="39" t="s">
        <v>2044</v>
      </c>
    </row>
    <row r="51" spans="1:18">
      <c r="A51" s="39" t="s">
        <v>13435</v>
      </c>
      <c r="B51" s="39" t="s">
        <v>13436</v>
      </c>
      <c r="C51" s="39">
        <v>2307</v>
      </c>
      <c r="D51" s="39">
        <v>2642</v>
      </c>
      <c r="E51" s="39">
        <v>2455</v>
      </c>
      <c r="F51" s="39">
        <v>1562</v>
      </c>
      <c r="G51" s="39">
        <v>2099</v>
      </c>
      <c r="H51" s="39">
        <v>2317</v>
      </c>
      <c r="I51" s="39" t="s">
        <v>5399</v>
      </c>
      <c r="J51" s="39" t="s">
        <v>5400</v>
      </c>
      <c r="K51" s="39" t="s">
        <v>5401</v>
      </c>
      <c r="L51" s="39" t="s">
        <v>2045</v>
      </c>
      <c r="M51" s="39" t="s">
        <v>2046</v>
      </c>
      <c r="N51" s="39" t="s">
        <v>2047</v>
      </c>
      <c r="O51" s="39" t="s">
        <v>5405</v>
      </c>
      <c r="P51" s="39" t="s">
        <v>2048</v>
      </c>
      <c r="Q51" s="39" t="s">
        <v>2049</v>
      </c>
      <c r="R51" s="39" t="s">
        <v>2050</v>
      </c>
    </row>
    <row r="52" spans="1:18">
      <c r="A52" t="s">
        <v>11470</v>
      </c>
      <c r="B52" t="s">
        <v>11471</v>
      </c>
      <c r="C52">
        <v>40</v>
      </c>
      <c r="D52">
        <v>38</v>
      </c>
      <c r="E52">
        <v>48</v>
      </c>
      <c r="F52">
        <v>60</v>
      </c>
      <c r="G52">
        <v>50</v>
      </c>
      <c r="H52">
        <v>57</v>
      </c>
      <c r="I52" t="s">
        <v>6246</v>
      </c>
      <c r="J52" t="s">
        <v>6083</v>
      </c>
      <c r="K52" t="s">
        <v>5895</v>
      </c>
      <c r="L52" t="s">
        <v>2051</v>
      </c>
      <c r="M52" t="s">
        <v>2052</v>
      </c>
      <c r="N52" t="s">
        <v>2053</v>
      </c>
      <c r="O52" t="s">
        <v>5472</v>
      </c>
      <c r="P52" t="s">
        <v>2054</v>
      </c>
      <c r="Q52" t="s">
        <v>2055</v>
      </c>
      <c r="R52" t="s">
        <v>2056</v>
      </c>
    </row>
    <row r="53" spans="1:18">
      <c r="A53" t="s">
        <v>13370</v>
      </c>
      <c r="B53" t="s">
        <v>13371</v>
      </c>
      <c r="C53">
        <v>1455798</v>
      </c>
      <c r="D53">
        <v>1427446</v>
      </c>
      <c r="E53">
        <v>1449986</v>
      </c>
      <c r="F53">
        <v>1057752</v>
      </c>
      <c r="G53">
        <v>1360608</v>
      </c>
      <c r="H53">
        <v>1465809</v>
      </c>
      <c r="I53" t="s">
        <v>5997</v>
      </c>
      <c r="J53" t="s">
        <v>5800</v>
      </c>
      <c r="K53" t="s">
        <v>5801</v>
      </c>
      <c r="L53" t="s">
        <v>2057</v>
      </c>
      <c r="M53" t="s">
        <v>2058</v>
      </c>
      <c r="N53" t="s">
        <v>2059</v>
      </c>
      <c r="O53" t="s">
        <v>5805</v>
      </c>
      <c r="P53" t="s">
        <v>2060</v>
      </c>
      <c r="Q53" t="s">
        <v>2061</v>
      </c>
      <c r="R53" t="s">
        <v>2062</v>
      </c>
    </row>
    <row r="54" spans="1:18">
      <c r="A54" t="s">
        <v>12122</v>
      </c>
      <c r="B54" t="s">
        <v>12123</v>
      </c>
      <c r="C54">
        <v>6459</v>
      </c>
      <c r="D54">
        <v>3988</v>
      </c>
      <c r="E54">
        <v>6500</v>
      </c>
      <c r="F54">
        <v>2594</v>
      </c>
      <c r="G54">
        <v>4764</v>
      </c>
      <c r="H54">
        <v>4142</v>
      </c>
      <c r="I54" t="s">
        <v>5631</v>
      </c>
      <c r="J54" t="s">
        <v>5632</v>
      </c>
      <c r="K54" t="s">
        <v>5633</v>
      </c>
      <c r="L54" t="s">
        <v>2063</v>
      </c>
      <c r="M54" t="s">
        <v>2064</v>
      </c>
      <c r="N54" t="s">
        <v>2065</v>
      </c>
      <c r="O54" t="s">
        <v>5637</v>
      </c>
      <c r="P54" t="s">
        <v>2066</v>
      </c>
      <c r="Q54" t="s">
        <v>2067</v>
      </c>
      <c r="R54" t="s">
        <v>2068</v>
      </c>
    </row>
    <row r="55" spans="1:18">
      <c r="A55" t="s">
        <v>12115</v>
      </c>
      <c r="B55" t="s">
        <v>12116</v>
      </c>
      <c r="C55">
        <v>3</v>
      </c>
      <c r="D55">
        <v>3</v>
      </c>
      <c r="E55">
        <v>6</v>
      </c>
      <c r="F55">
        <v>2</v>
      </c>
      <c r="G55">
        <v>2</v>
      </c>
      <c r="H55">
        <v>0</v>
      </c>
      <c r="I55" t="s">
        <v>6421</v>
      </c>
      <c r="J55" t="s">
        <v>6397</v>
      </c>
      <c r="K55" t="s">
        <v>6077</v>
      </c>
      <c r="L55" t="s">
        <v>2205</v>
      </c>
      <c r="M55" t="s">
        <v>2295</v>
      </c>
      <c r="N55">
        <v>0</v>
      </c>
      <c r="O55" t="s">
        <v>4990</v>
      </c>
      <c r="P55" t="s">
        <v>2069</v>
      </c>
      <c r="Q55" t="s">
        <v>2070</v>
      </c>
      <c r="R55" t="s">
        <v>2071</v>
      </c>
    </row>
    <row r="56" spans="1:18">
      <c r="A56" t="s">
        <v>12028</v>
      </c>
      <c r="B56" t="s">
        <v>12029</v>
      </c>
      <c r="C56">
        <v>1</v>
      </c>
      <c r="D56">
        <v>2</v>
      </c>
      <c r="E56">
        <v>1</v>
      </c>
      <c r="F56">
        <v>0</v>
      </c>
      <c r="G56">
        <v>0</v>
      </c>
      <c r="H56">
        <v>1</v>
      </c>
      <c r="I56" t="s">
        <v>6576</v>
      </c>
      <c r="J56" t="s">
        <v>6294</v>
      </c>
      <c r="K56" t="s">
        <v>6578</v>
      </c>
      <c r="L56">
        <v>0</v>
      </c>
      <c r="M56">
        <v>0</v>
      </c>
      <c r="N56" t="s">
        <v>2072</v>
      </c>
      <c r="O56" t="s">
        <v>6097</v>
      </c>
      <c r="P56" t="s">
        <v>2073</v>
      </c>
      <c r="Q56" t="s">
        <v>2074</v>
      </c>
      <c r="R56" t="s">
        <v>2075</v>
      </c>
    </row>
    <row r="57" spans="1:18">
      <c r="A57" t="s">
        <v>12078</v>
      </c>
      <c r="B57" t="s">
        <v>12079</v>
      </c>
      <c r="C57">
        <v>4</v>
      </c>
      <c r="D57">
        <v>2</v>
      </c>
      <c r="E57">
        <v>4</v>
      </c>
      <c r="F57">
        <v>2</v>
      </c>
      <c r="G57">
        <v>1</v>
      </c>
      <c r="H57">
        <v>2</v>
      </c>
      <c r="I57" t="s">
        <v>6396</v>
      </c>
      <c r="J57" t="s">
        <v>6294</v>
      </c>
      <c r="K57" t="s">
        <v>6398</v>
      </c>
      <c r="L57" t="s">
        <v>2205</v>
      </c>
      <c r="M57" t="s">
        <v>2076</v>
      </c>
      <c r="N57" t="s">
        <v>2296</v>
      </c>
      <c r="O57" t="s">
        <v>5158</v>
      </c>
      <c r="P57" t="s">
        <v>2077</v>
      </c>
      <c r="Q57" t="s">
        <v>2078</v>
      </c>
      <c r="R57" t="s">
        <v>2079</v>
      </c>
    </row>
    <row r="58" spans="1:18">
      <c r="A58" t="s">
        <v>13804</v>
      </c>
      <c r="B58" t="s">
        <v>13805</v>
      </c>
      <c r="C58">
        <v>36</v>
      </c>
      <c r="D58">
        <v>21</v>
      </c>
      <c r="E58">
        <v>18</v>
      </c>
      <c r="F58">
        <v>4</v>
      </c>
      <c r="G58">
        <v>20</v>
      </c>
      <c r="H58">
        <v>10</v>
      </c>
      <c r="I58" t="s">
        <v>5902</v>
      </c>
      <c r="J58" t="s">
        <v>5903</v>
      </c>
      <c r="K58" t="s">
        <v>5904</v>
      </c>
      <c r="L58" t="s">
        <v>2041</v>
      </c>
      <c r="M58" t="s">
        <v>2171</v>
      </c>
      <c r="N58" t="s">
        <v>2080</v>
      </c>
      <c r="O58" t="s">
        <v>5908</v>
      </c>
      <c r="P58" t="s">
        <v>2081</v>
      </c>
      <c r="Q58" t="s">
        <v>2082</v>
      </c>
      <c r="R58" t="s">
        <v>2083</v>
      </c>
    </row>
    <row r="59" spans="1:18">
      <c r="A59" t="s">
        <v>13060</v>
      </c>
      <c r="B59" t="s">
        <v>13061</v>
      </c>
      <c r="C59">
        <v>702</v>
      </c>
      <c r="D59">
        <v>778</v>
      </c>
      <c r="E59">
        <v>625</v>
      </c>
      <c r="F59">
        <v>748</v>
      </c>
      <c r="G59">
        <v>793</v>
      </c>
      <c r="H59">
        <v>946</v>
      </c>
      <c r="I59" t="s">
        <v>5035</v>
      </c>
      <c r="J59" t="s">
        <v>5036</v>
      </c>
      <c r="K59" t="s">
        <v>5037</v>
      </c>
      <c r="L59" t="s">
        <v>2084</v>
      </c>
      <c r="M59" t="s">
        <v>2085</v>
      </c>
      <c r="N59" t="s">
        <v>2086</v>
      </c>
      <c r="O59" t="s">
        <v>5040</v>
      </c>
      <c r="P59" t="s">
        <v>2087</v>
      </c>
      <c r="Q59" t="s">
        <v>2088</v>
      </c>
      <c r="R59" t="s">
        <v>2089</v>
      </c>
    </row>
    <row r="60" spans="1:18">
      <c r="A60" t="s">
        <v>11739</v>
      </c>
      <c r="B60" t="s">
        <v>11740</v>
      </c>
      <c r="C60">
        <v>25</v>
      </c>
      <c r="D60">
        <v>13</v>
      </c>
      <c r="E60">
        <v>13</v>
      </c>
      <c r="F60">
        <v>9</v>
      </c>
      <c r="G60">
        <v>10</v>
      </c>
      <c r="H60">
        <v>4</v>
      </c>
      <c r="I60" t="s">
        <v>5346</v>
      </c>
      <c r="J60" t="s">
        <v>5645</v>
      </c>
      <c r="K60" t="s">
        <v>5347</v>
      </c>
      <c r="L60" t="s">
        <v>2090</v>
      </c>
      <c r="M60" t="s">
        <v>2091</v>
      </c>
      <c r="N60" t="s">
        <v>2092</v>
      </c>
      <c r="O60" t="s">
        <v>5348</v>
      </c>
      <c r="P60" t="s">
        <v>2093</v>
      </c>
      <c r="Q60" t="s">
        <v>2094</v>
      </c>
      <c r="R60" t="s">
        <v>2095</v>
      </c>
    </row>
    <row r="61" spans="1:18">
      <c r="A61" t="s">
        <v>12145</v>
      </c>
      <c r="B61" t="s">
        <v>12146</v>
      </c>
      <c r="C61">
        <v>48</v>
      </c>
      <c r="D61">
        <v>58</v>
      </c>
      <c r="E61">
        <v>51</v>
      </c>
      <c r="F61">
        <v>37</v>
      </c>
      <c r="G61">
        <v>44</v>
      </c>
      <c r="H61">
        <v>41</v>
      </c>
      <c r="I61" t="s">
        <v>5370</v>
      </c>
      <c r="J61" t="s">
        <v>5205</v>
      </c>
      <c r="K61" t="s">
        <v>5206</v>
      </c>
      <c r="L61" t="s">
        <v>2096</v>
      </c>
      <c r="M61" t="s">
        <v>2097</v>
      </c>
      <c r="N61" t="s">
        <v>2098</v>
      </c>
      <c r="O61" t="s">
        <v>5209</v>
      </c>
      <c r="P61" t="s">
        <v>2099</v>
      </c>
      <c r="Q61" t="s">
        <v>2100</v>
      </c>
      <c r="R61" t="s">
        <v>2101</v>
      </c>
    </row>
    <row r="62" spans="1:18">
      <c r="A62" t="s">
        <v>12007</v>
      </c>
      <c r="B62" t="s">
        <v>12008</v>
      </c>
      <c r="C62">
        <v>20</v>
      </c>
      <c r="D62">
        <v>31</v>
      </c>
      <c r="E62">
        <v>33</v>
      </c>
      <c r="F62">
        <v>14</v>
      </c>
      <c r="G62">
        <v>19</v>
      </c>
      <c r="H62">
        <v>22</v>
      </c>
      <c r="I62" t="s">
        <v>5675</v>
      </c>
      <c r="J62" t="s">
        <v>5275</v>
      </c>
      <c r="K62" t="s">
        <v>5276</v>
      </c>
      <c r="L62" t="s">
        <v>2035</v>
      </c>
      <c r="M62" t="s">
        <v>2102</v>
      </c>
      <c r="N62" t="s">
        <v>2103</v>
      </c>
      <c r="O62" t="s">
        <v>5277</v>
      </c>
      <c r="P62" t="s">
        <v>2104</v>
      </c>
      <c r="Q62" t="s">
        <v>2105</v>
      </c>
      <c r="R62" t="s">
        <v>2106</v>
      </c>
    </row>
    <row r="63" spans="1:18">
      <c r="A63" t="s">
        <v>13842</v>
      </c>
      <c r="B63" t="s">
        <v>13843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 t="s">
        <v>6576</v>
      </c>
      <c r="J63">
        <v>0</v>
      </c>
      <c r="K63" t="s">
        <v>6578</v>
      </c>
      <c r="L63">
        <v>0</v>
      </c>
      <c r="M63">
        <v>0</v>
      </c>
      <c r="N63">
        <v>0</v>
      </c>
      <c r="O63" t="s">
        <v>5162</v>
      </c>
      <c r="P63">
        <v>0</v>
      </c>
      <c r="Q63" t="s">
        <v>13817</v>
      </c>
      <c r="R63" t="s">
        <v>2107</v>
      </c>
    </row>
    <row r="64" spans="1:18">
      <c r="A64" t="s">
        <v>11527</v>
      </c>
      <c r="B64" t="s">
        <v>11528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 t="s">
        <v>6577</v>
      </c>
      <c r="K64" t="s">
        <v>6578</v>
      </c>
      <c r="L64">
        <v>0</v>
      </c>
      <c r="M64">
        <v>0</v>
      </c>
      <c r="N64">
        <v>0</v>
      </c>
      <c r="O64" t="s">
        <v>5459</v>
      </c>
      <c r="P64">
        <v>0</v>
      </c>
      <c r="Q64" t="s">
        <v>13817</v>
      </c>
      <c r="R64" t="s">
        <v>2108</v>
      </c>
    </row>
    <row r="65" spans="1:18">
      <c r="A65" t="s">
        <v>11717</v>
      </c>
      <c r="B65" t="s">
        <v>11718</v>
      </c>
      <c r="C65">
        <v>19</v>
      </c>
      <c r="D65">
        <v>19</v>
      </c>
      <c r="E65">
        <v>25</v>
      </c>
      <c r="F65">
        <v>10</v>
      </c>
      <c r="G65">
        <v>20</v>
      </c>
      <c r="H65">
        <v>7</v>
      </c>
      <c r="I65" t="s">
        <v>5735</v>
      </c>
      <c r="J65" t="s">
        <v>5510</v>
      </c>
      <c r="K65" t="s">
        <v>5511</v>
      </c>
      <c r="L65" t="s">
        <v>2029</v>
      </c>
      <c r="M65" t="s">
        <v>2171</v>
      </c>
      <c r="N65" t="s">
        <v>2109</v>
      </c>
      <c r="O65" t="s">
        <v>5513</v>
      </c>
      <c r="P65" t="s">
        <v>2110</v>
      </c>
      <c r="Q65" t="s">
        <v>2111</v>
      </c>
      <c r="R65" t="s">
        <v>2112</v>
      </c>
    </row>
    <row r="66" spans="1:18">
      <c r="A66" t="s">
        <v>11632</v>
      </c>
      <c r="B66" t="s">
        <v>11633</v>
      </c>
      <c r="C66">
        <v>3</v>
      </c>
      <c r="D66">
        <v>3</v>
      </c>
      <c r="E66">
        <v>3</v>
      </c>
      <c r="F66">
        <v>1</v>
      </c>
      <c r="G66">
        <v>3</v>
      </c>
      <c r="H66">
        <v>2</v>
      </c>
      <c r="I66" t="s">
        <v>6421</v>
      </c>
      <c r="J66" t="s">
        <v>6397</v>
      </c>
      <c r="K66" t="s">
        <v>6111</v>
      </c>
      <c r="L66" t="s">
        <v>2294</v>
      </c>
      <c r="M66" t="s">
        <v>2201</v>
      </c>
      <c r="N66" t="s">
        <v>2296</v>
      </c>
      <c r="O66" t="s">
        <v>5251</v>
      </c>
      <c r="P66" t="s">
        <v>2113</v>
      </c>
      <c r="Q66" t="s">
        <v>2114</v>
      </c>
      <c r="R66" t="s">
        <v>2115</v>
      </c>
    </row>
    <row r="67" spans="1:18">
      <c r="A67" t="s">
        <v>12584</v>
      </c>
      <c r="B67" t="s">
        <v>12585</v>
      </c>
      <c r="C67">
        <v>0</v>
      </c>
      <c r="D67">
        <v>0</v>
      </c>
      <c r="E67">
        <v>0</v>
      </c>
      <c r="F67">
        <v>1</v>
      </c>
      <c r="G67">
        <v>1</v>
      </c>
      <c r="H67">
        <v>0</v>
      </c>
      <c r="I67">
        <v>0</v>
      </c>
      <c r="J67">
        <v>0</v>
      </c>
      <c r="K67">
        <v>0</v>
      </c>
      <c r="L67" t="s">
        <v>2294</v>
      </c>
      <c r="M67" t="s">
        <v>2076</v>
      </c>
      <c r="N67">
        <v>0</v>
      </c>
      <c r="O67">
        <v>0</v>
      </c>
      <c r="P67" t="s">
        <v>2116</v>
      </c>
      <c r="Q67" t="s">
        <v>13810</v>
      </c>
      <c r="R67" t="s">
        <v>2117</v>
      </c>
    </row>
    <row r="68" spans="1:18">
      <c r="A68" t="s">
        <v>12729</v>
      </c>
      <c r="B68" t="s">
        <v>12551</v>
      </c>
      <c r="C68">
        <v>0</v>
      </c>
      <c r="D68">
        <v>0</v>
      </c>
      <c r="E68">
        <v>0</v>
      </c>
      <c r="F68">
        <v>1</v>
      </c>
      <c r="G68">
        <v>0</v>
      </c>
      <c r="H68">
        <v>1</v>
      </c>
      <c r="I68">
        <v>0</v>
      </c>
      <c r="J68">
        <v>0</v>
      </c>
      <c r="K68">
        <v>0</v>
      </c>
      <c r="L68" t="s">
        <v>2294</v>
      </c>
      <c r="M68">
        <v>0</v>
      </c>
      <c r="N68" t="s">
        <v>2072</v>
      </c>
      <c r="O68">
        <v>0</v>
      </c>
      <c r="P68" t="s">
        <v>2118</v>
      </c>
      <c r="Q68" t="s">
        <v>13810</v>
      </c>
      <c r="R68" t="s">
        <v>2119</v>
      </c>
    </row>
    <row r="69" spans="1:18">
      <c r="A69" t="s">
        <v>11497</v>
      </c>
      <c r="B69" t="s">
        <v>11498</v>
      </c>
      <c r="C69">
        <v>4</v>
      </c>
      <c r="D69">
        <v>5</v>
      </c>
      <c r="E69">
        <v>4</v>
      </c>
      <c r="F69">
        <v>11</v>
      </c>
      <c r="G69">
        <v>5</v>
      </c>
      <c r="H69">
        <v>10</v>
      </c>
      <c r="I69" t="s">
        <v>6396</v>
      </c>
      <c r="J69" t="s">
        <v>6205</v>
      </c>
      <c r="K69" t="s">
        <v>6398</v>
      </c>
      <c r="L69" t="s">
        <v>2164</v>
      </c>
      <c r="M69" t="s">
        <v>2120</v>
      </c>
      <c r="N69" t="s">
        <v>2080</v>
      </c>
      <c r="O69" t="s">
        <v>6139</v>
      </c>
      <c r="P69" t="s">
        <v>2121</v>
      </c>
      <c r="Q69" t="s">
        <v>2122</v>
      </c>
      <c r="R69" t="s">
        <v>2123</v>
      </c>
    </row>
    <row r="70" spans="1:18">
      <c r="A70" t="s">
        <v>11490</v>
      </c>
      <c r="B70" t="s">
        <v>11491</v>
      </c>
      <c r="C70">
        <v>22</v>
      </c>
      <c r="D70">
        <v>21</v>
      </c>
      <c r="E70">
        <v>20</v>
      </c>
      <c r="F70">
        <v>17</v>
      </c>
      <c r="G70">
        <v>11</v>
      </c>
      <c r="H70">
        <v>9</v>
      </c>
      <c r="I70" t="s">
        <v>5169</v>
      </c>
      <c r="J70" t="s">
        <v>5903</v>
      </c>
      <c r="K70" t="s">
        <v>5170</v>
      </c>
      <c r="L70" t="s">
        <v>2365</v>
      </c>
      <c r="M70" t="s">
        <v>2124</v>
      </c>
      <c r="N70" t="s">
        <v>2125</v>
      </c>
      <c r="O70" t="s">
        <v>5171</v>
      </c>
      <c r="P70" t="s">
        <v>2126</v>
      </c>
      <c r="Q70" t="s">
        <v>1927</v>
      </c>
      <c r="R70" t="s">
        <v>1928</v>
      </c>
    </row>
    <row r="71" spans="1:18">
      <c r="A71" t="s">
        <v>13636</v>
      </c>
      <c r="B71" t="s">
        <v>13637</v>
      </c>
      <c r="C71">
        <v>121</v>
      </c>
      <c r="D71">
        <v>133</v>
      </c>
      <c r="E71">
        <v>102</v>
      </c>
      <c r="F71">
        <v>107</v>
      </c>
      <c r="G71">
        <v>156</v>
      </c>
      <c r="H71">
        <v>157</v>
      </c>
      <c r="I71" t="s">
        <v>5856</v>
      </c>
      <c r="J71" t="s">
        <v>5395</v>
      </c>
      <c r="K71" t="s">
        <v>5396</v>
      </c>
      <c r="L71" t="s">
        <v>1929</v>
      </c>
      <c r="M71" t="s">
        <v>1930</v>
      </c>
      <c r="N71" t="s">
        <v>1931</v>
      </c>
      <c r="O71" t="s">
        <v>5201</v>
      </c>
      <c r="P71" t="s">
        <v>1932</v>
      </c>
      <c r="Q71" t="s">
        <v>1933</v>
      </c>
      <c r="R71" t="s">
        <v>1934</v>
      </c>
    </row>
    <row r="72" spans="1:18">
      <c r="A72" t="s">
        <v>11483</v>
      </c>
      <c r="B72" t="s">
        <v>11484</v>
      </c>
      <c r="C72">
        <v>75</v>
      </c>
      <c r="D72">
        <v>33</v>
      </c>
      <c r="E72">
        <v>52</v>
      </c>
      <c r="F72">
        <v>26</v>
      </c>
      <c r="G72">
        <v>34</v>
      </c>
      <c r="H72">
        <v>33</v>
      </c>
      <c r="I72" t="s">
        <v>5326</v>
      </c>
      <c r="J72" t="s">
        <v>5665</v>
      </c>
      <c r="K72" t="s">
        <v>5327</v>
      </c>
      <c r="L72" t="s">
        <v>1935</v>
      </c>
      <c r="M72" t="s">
        <v>2165</v>
      </c>
      <c r="N72" t="s">
        <v>1936</v>
      </c>
      <c r="O72" t="s">
        <v>5328</v>
      </c>
      <c r="P72" t="s">
        <v>1937</v>
      </c>
      <c r="Q72" t="s">
        <v>1938</v>
      </c>
      <c r="R72" t="s">
        <v>1939</v>
      </c>
    </row>
    <row r="73" spans="1:18">
      <c r="A73" t="s">
        <v>13204</v>
      </c>
      <c r="B73" t="s">
        <v>13205</v>
      </c>
      <c r="C73">
        <v>5</v>
      </c>
      <c r="D73">
        <v>7</v>
      </c>
      <c r="E73">
        <v>7</v>
      </c>
      <c r="F73">
        <v>2</v>
      </c>
      <c r="G73">
        <v>4</v>
      </c>
      <c r="H73">
        <v>6</v>
      </c>
      <c r="I73" t="s">
        <v>6204</v>
      </c>
      <c r="J73" t="s">
        <v>6479</v>
      </c>
      <c r="K73" t="s">
        <v>6302</v>
      </c>
      <c r="L73" t="s">
        <v>2205</v>
      </c>
      <c r="M73" t="s">
        <v>2289</v>
      </c>
      <c r="N73" t="s">
        <v>1940</v>
      </c>
      <c r="O73" t="s">
        <v>4715</v>
      </c>
      <c r="P73" t="s">
        <v>1941</v>
      </c>
      <c r="Q73" t="s">
        <v>1942</v>
      </c>
      <c r="R73" t="s">
        <v>1943</v>
      </c>
    </row>
    <row r="74" spans="1:18">
      <c r="A74" t="s">
        <v>12552</v>
      </c>
      <c r="B74" t="s">
        <v>12553</v>
      </c>
      <c r="C74">
        <v>0</v>
      </c>
      <c r="D74">
        <v>0</v>
      </c>
      <c r="E74">
        <v>0</v>
      </c>
      <c r="F74">
        <v>1</v>
      </c>
      <c r="G74">
        <v>0</v>
      </c>
      <c r="H74">
        <v>2</v>
      </c>
      <c r="I74">
        <v>0</v>
      </c>
      <c r="J74">
        <v>0</v>
      </c>
      <c r="K74">
        <v>0</v>
      </c>
      <c r="L74" t="s">
        <v>2294</v>
      </c>
      <c r="M74">
        <v>0</v>
      </c>
      <c r="N74" t="s">
        <v>2296</v>
      </c>
      <c r="O74">
        <v>0</v>
      </c>
      <c r="P74" t="s">
        <v>1944</v>
      </c>
      <c r="Q74" t="s">
        <v>13810</v>
      </c>
      <c r="R74" t="s">
        <v>1945</v>
      </c>
    </row>
    <row r="75" spans="1:18">
      <c r="A75" t="s">
        <v>13339</v>
      </c>
      <c r="B75" t="s">
        <v>13340</v>
      </c>
      <c r="C75">
        <v>5</v>
      </c>
      <c r="D75">
        <v>9</v>
      </c>
      <c r="E75">
        <v>5</v>
      </c>
      <c r="F75">
        <v>2</v>
      </c>
      <c r="G75">
        <v>2</v>
      </c>
      <c r="H75">
        <v>5</v>
      </c>
      <c r="I75" t="s">
        <v>6204</v>
      </c>
      <c r="J75" t="s">
        <v>6045</v>
      </c>
      <c r="K75" t="s">
        <v>6168</v>
      </c>
      <c r="L75" t="s">
        <v>2205</v>
      </c>
      <c r="M75" t="s">
        <v>2295</v>
      </c>
      <c r="N75" t="s">
        <v>2290</v>
      </c>
      <c r="O75" t="s">
        <v>4940</v>
      </c>
      <c r="P75" t="s">
        <v>1946</v>
      </c>
      <c r="Q75" t="s">
        <v>1947</v>
      </c>
      <c r="R75" t="s">
        <v>1948</v>
      </c>
    </row>
    <row r="76" spans="1:18">
      <c r="A76" t="s">
        <v>13327</v>
      </c>
      <c r="B76" t="s">
        <v>13328</v>
      </c>
      <c r="C76">
        <v>30</v>
      </c>
      <c r="D76">
        <v>24</v>
      </c>
      <c r="E76">
        <v>26</v>
      </c>
      <c r="F76">
        <v>9</v>
      </c>
      <c r="G76">
        <v>15</v>
      </c>
      <c r="H76">
        <v>28</v>
      </c>
      <c r="I76" t="s">
        <v>5419</v>
      </c>
      <c r="J76" t="s">
        <v>5420</v>
      </c>
      <c r="K76" t="s">
        <v>5677</v>
      </c>
      <c r="L76" t="s">
        <v>2090</v>
      </c>
      <c r="M76" t="s">
        <v>1949</v>
      </c>
      <c r="N76" t="s">
        <v>1950</v>
      </c>
      <c r="O76" t="s">
        <v>5421</v>
      </c>
      <c r="P76" t="s">
        <v>1951</v>
      </c>
      <c r="Q76" t="s">
        <v>1952</v>
      </c>
      <c r="R76" t="s">
        <v>1953</v>
      </c>
    </row>
    <row r="77" spans="1:18">
      <c r="A77" t="s">
        <v>13072</v>
      </c>
      <c r="B77" t="s">
        <v>13073</v>
      </c>
      <c r="C77">
        <v>58</v>
      </c>
      <c r="D77">
        <v>61</v>
      </c>
      <c r="E77">
        <v>63</v>
      </c>
      <c r="F77">
        <v>61</v>
      </c>
      <c r="G77">
        <v>63</v>
      </c>
      <c r="H77">
        <v>77</v>
      </c>
      <c r="I77" t="s">
        <v>5128</v>
      </c>
      <c r="J77" t="s">
        <v>5129</v>
      </c>
      <c r="K77" t="s">
        <v>5130</v>
      </c>
      <c r="L77" t="s">
        <v>1954</v>
      </c>
      <c r="M77" t="s">
        <v>1955</v>
      </c>
      <c r="N77" t="s">
        <v>1956</v>
      </c>
      <c r="O77" t="s">
        <v>5132</v>
      </c>
      <c r="P77" t="s">
        <v>1957</v>
      </c>
      <c r="Q77" t="s">
        <v>1958</v>
      </c>
      <c r="R77" t="s">
        <v>1959</v>
      </c>
    </row>
    <row r="78" spans="1:18">
      <c r="A78" t="s">
        <v>13742</v>
      </c>
      <c r="B78" t="s">
        <v>13743</v>
      </c>
      <c r="C78">
        <v>801</v>
      </c>
      <c r="D78">
        <v>873</v>
      </c>
      <c r="E78">
        <v>670</v>
      </c>
      <c r="F78">
        <v>731</v>
      </c>
      <c r="G78">
        <v>967</v>
      </c>
      <c r="H78">
        <v>974</v>
      </c>
      <c r="I78" t="s">
        <v>6439</v>
      </c>
      <c r="J78" t="s">
        <v>6440</v>
      </c>
      <c r="K78" t="s">
        <v>6441</v>
      </c>
      <c r="L78" t="s">
        <v>1960</v>
      </c>
      <c r="M78" t="s">
        <v>1961</v>
      </c>
      <c r="N78" t="s">
        <v>1962</v>
      </c>
      <c r="O78" t="s">
        <v>6445</v>
      </c>
      <c r="P78" t="s">
        <v>1963</v>
      </c>
      <c r="Q78" t="s">
        <v>1964</v>
      </c>
      <c r="R78" t="s">
        <v>1965</v>
      </c>
    </row>
    <row r="79" spans="1:18">
      <c r="A79" t="s">
        <v>11594</v>
      </c>
      <c r="B79" t="s">
        <v>11595</v>
      </c>
      <c r="C79">
        <v>48</v>
      </c>
      <c r="D79">
        <v>11</v>
      </c>
      <c r="E79">
        <v>40</v>
      </c>
      <c r="F79">
        <v>45</v>
      </c>
      <c r="G79">
        <v>60</v>
      </c>
      <c r="H79">
        <v>45</v>
      </c>
      <c r="I79" t="s">
        <v>5370</v>
      </c>
      <c r="J79" t="s">
        <v>6581</v>
      </c>
      <c r="K79" t="s">
        <v>6233</v>
      </c>
      <c r="L79" t="s">
        <v>1966</v>
      </c>
      <c r="M79" t="s">
        <v>1967</v>
      </c>
      <c r="N79" t="s">
        <v>1968</v>
      </c>
      <c r="O79" t="s">
        <v>5372</v>
      </c>
      <c r="P79" t="s">
        <v>1969</v>
      </c>
      <c r="Q79" t="s">
        <v>1970</v>
      </c>
      <c r="R79" t="s">
        <v>1971</v>
      </c>
    </row>
    <row r="80" spans="1:18">
      <c r="A80" t="s">
        <v>12566</v>
      </c>
      <c r="B80" t="s">
        <v>12567</v>
      </c>
      <c r="C80">
        <v>1</v>
      </c>
      <c r="D80">
        <v>0</v>
      </c>
      <c r="E80">
        <v>2</v>
      </c>
      <c r="F80">
        <v>0</v>
      </c>
      <c r="G80">
        <v>0</v>
      </c>
      <c r="H80">
        <v>0</v>
      </c>
      <c r="I80" t="s">
        <v>6576</v>
      </c>
      <c r="J80">
        <v>0</v>
      </c>
      <c r="K80" t="s">
        <v>6143</v>
      </c>
      <c r="L80">
        <v>0</v>
      </c>
      <c r="M80">
        <v>0</v>
      </c>
      <c r="N80">
        <v>0</v>
      </c>
      <c r="O80" t="s">
        <v>5534</v>
      </c>
      <c r="P80">
        <v>0</v>
      </c>
      <c r="Q80" t="s">
        <v>13817</v>
      </c>
      <c r="R80" t="s">
        <v>5535</v>
      </c>
    </row>
    <row r="81" spans="1:18">
      <c r="A81" t="s">
        <v>13552</v>
      </c>
      <c r="B81" t="s">
        <v>13553</v>
      </c>
      <c r="C81">
        <v>4827</v>
      </c>
      <c r="D81">
        <v>4403</v>
      </c>
      <c r="E81">
        <v>3429</v>
      </c>
      <c r="F81">
        <v>4535</v>
      </c>
      <c r="G81">
        <v>5260</v>
      </c>
      <c r="H81">
        <v>4802</v>
      </c>
      <c r="I81" t="s">
        <v>5846</v>
      </c>
      <c r="J81" t="s">
        <v>5847</v>
      </c>
      <c r="K81" t="s">
        <v>5848</v>
      </c>
      <c r="L81" t="s">
        <v>1972</v>
      </c>
      <c r="M81" t="s">
        <v>1973</v>
      </c>
      <c r="N81" t="s">
        <v>1974</v>
      </c>
      <c r="O81" t="s">
        <v>5852</v>
      </c>
      <c r="P81" t="s">
        <v>1975</v>
      </c>
      <c r="Q81" t="s">
        <v>1976</v>
      </c>
      <c r="R81" t="s">
        <v>1977</v>
      </c>
    </row>
    <row r="82" spans="1:18">
      <c r="A82" t="s">
        <v>13495</v>
      </c>
      <c r="B82" t="s">
        <v>13496</v>
      </c>
      <c r="C82">
        <v>8</v>
      </c>
      <c r="D82">
        <v>12</v>
      </c>
      <c r="E82">
        <v>7</v>
      </c>
      <c r="F82">
        <v>6</v>
      </c>
      <c r="G82">
        <v>5</v>
      </c>
      <c r="H82">
        <v>5</v>
      </c>
      <c r="I82" t="s">
        <v>5136</v>
      </c>
      <c r="J82" t="s">
        <v>6470</v>
      </c>
      <c r="K82" t="s">
        <v>6302</v>
      </c>
      <c r="L82" t="s">
        <v>1978</v>
      </c>
      <c r="M82" t="s">
        <v>2120</v>
      </c>
      <c r="N82" t="s">
        <v>2290</v>
      </c>
      <c r="O82" t="s">
        <v>5078</v>
      </c>
      <c r="P82" t="s">
        <v>1979</v>
      </c>
      <c r="Q82" t="s">
        <v>1980</v>
      </c>
      <c r="R82" t="s">
        <v>1981</v>
      </c>
    </row>
    <row r="83" spans="1:18">
      <c r="A83" t="s">
        <v>12417</v>
      </c>
      <c r="B83" t="s">
        <v>12418</v>
      </c>
      <c r="C83">
        <v>136</v>
      </c>
      <c r="D83">
        <v>78</v>
      </c>
      <c r="E83">
        <v>112</v>
      </c>
      <c r="F83">
        <v>61</v>
      </c>
      <c r="G83">
        <v>94</v>
      </c>
      <c r="H83">
        <v>87</v>
      </c>
      <c r="I83" t="s">
        <v>5044</v>
      </c>
      <c r="J83" t="s">
        <v>5502</v>
      </c>
      <c r="K83" t="s">
        <v>5045</v>
      </c>
      <c r="L83" t="s">
        <v>1954</v>
      </c>
      <c r="M83" t="s">
        <v>1982</v>
      </c>
      <c r="N83" t="s">
        <v>1983</v>
      </c>
      <c r="O83" t="s">
        <v>5047</v>
      </c>
      <c r="P83" t="s">
        <v>1984</v>
      </c>
      <c r="Q83" t="s">
        <v>1985</v>
      </c>
      <c r="R83" t="s">
        <v>1986</v>
      </c>
    </row>
    <row r="84" spans="1:18">
      <c r="A84" t="s">
        <v>13258</v>
      </c>
      <c r="B84" t="s">
        <v>13259</v>
      </c>
      <c r="C84">
        <v>347</v>
      </c>
      <c r="D84">
        <v>248</v>
      </c>
      <c r="E84">
        <v>274</v>
      </c>
      <c r="F84">
        <v>195</v>
      </c>
      <c r="G84">
        <v>268</v>
      </c>
      <c r="H84">
        <v>256</v>
      </c>
      <c r="I84" t="s">
        <v>5780</v>
      </c>
      <c r="J84" t="s">
        <v>5781</v>
      </c>
      <c r="K84" t="s">
        <v>5782</v>
      </c>
      <c r="L84" t="s">
        <v>1987</v>
      </c>
      <c r="M84" t="s">
        <v>1988</v>
      </c>
      <c r="N84" t="s">
        <v>1989</v>
      </c>
      <c r="O84" t="s">
        <v>5786</v>
      </c>
      <c r="P84" t="s">
        <v>1990</v>
      </c>
      <c r="Q84" t="s">
        <v>1991</v>
      </c>
      <c r="R84" t="s">
        <v>1992</v>
      </c>
    </row>
    <row r="85" spans="1:18">
      <c r="A85" t="s">
        <v>11783</v>
      </c>
      <c r="B85" t="s">
        <v>11784</v>
      </c>
      <c r="C85">
        <v>4</v>
      </c>
      <c r="D85">
        <v>4</v>
      </c>
      <c r="E85">
        <v>2</v>
      </c>
      <c r="F85">
        <v>5</v>
      </c>
      <c r="G85">
        <v>4</v>
      </c>
      <c r="H85">
        <v>12</v>
      </c>
      <c r="I85" t="s">
        <v>6396</v>
      </c>
      <c r="J85" t="s">
        <v>6301</v>
      </c>
      <c r="K85" t="s">
        <v>6143</v>
      </c>
      <c r="L85" t="s">
        <v>2288</v>
      </c>
      <c r="M85" t="s">
        <v>2289</v>
      </c>
      <c r="N85" t="s">
        <v>1993</v>
      </c>
      <c r="O85" t="s">
        <v>5352</v>
      </c>
      <c r="P85" t="s">
        <v>1994</v>
      </c>
      <c r="Q85" t="s">
        <v>1995</v>
      </c>
      <c r="R85" t="s">
        <v>1996</v>
      </c>
    </row>
    <row r="86" spans="1:18">
      <c r="A86" t="s">
        <v>12755</v>
      </c>
      <c r="B86" t="s">
        <v>12756</v>
      </c>
      <c r="C86">
        <v>206</v>
      </c>
      <c r="D86">
        <v>178</v>
      </c>
      <c r="E86">
        <v>124</v>
      </c>
      <c r="F86">
        <v>102</v>
      </c>
      <c r="G86">
        <v>127</v>
      </c>
      <c r="H86">
        <v>145</v>
      </c>
      <c r="I86" t="s">
        <v>5912</v>
      </c>
      <c r="J86" t="s">
        <v>5913</v>
      </c>
      <c r="K86" t="s">
        <v>5914</v>
      </c>
      <c r="L86" t="s">
        <v>1997</v>
      </c>
      <c r="M86" t="s">
        <v>1998</v>
      </c>
      <c r="N86" t="s">
        <v>1999</v>
      </c>
      <c r="O86" t="s">
        <v>5917</v>
      </c>
      <c r="P86" t="s">
        <v>2000</v>
      </c>
      <c r="Q86" t="s">
        <v>2001</v>
      </c>
      <c r="R86" t="s">
        <v>2002</v>
      </c>
    </row>
    <row r="87" spans="1:18">
      <c r="A87" t="s">
        <v>12627</v>
      </c>
      <c r="B87" t="s">
        <v>12628</v>
      </c>
      <c r="C87">
        <v>753</v>
      </c>
      <c r="D87">
        <v>751</v>
      </c>
      <c r="E87">
        <v>711</v>
      </c>
      <c r="F87">
        <v>448</v>
      </c>
      <c r="G87">
        <v>731</v>
      </c>
      <c r="H87">
        <v>712</v>
      </c>
      <c r="I87" t="s">
        <v>6221</v>
      </c>
      <c r="J87" t="s">
        <v>6222</v>
      </c>
      <c r="K87" t="s">
        <v>6223</v>
      </c>
      <c r="L87" t="s">
        <v>2003</v>
      </c>
      <c r="M87" t="s">
        <v>2004</v>
      </c>
      <c r="N87" t="s">
        <v>2005</v>
      </c>
      <c r="O87" t="s">
        <v>6227</v>
      </c>
      <c r="P87" t="s">
        <v>2006</v>
      </c>
      <c r="Q87" t="s">
        <v>2007</v>
      </c>
      <c r="R87" t="s">
        <v>2008</v>
      </c>
    </row>
    <row r="88" spans="1:18">
      <c r="A88" t="s">
        <v>12198</v>
      </c>
      <c r="B88" t="s">
        <v>12199</v>
      </c>
      <c r="C88">
        <v>1</v>
      </c>
      <c r="D88">
        <v>1</v>
      </c>
      <c r="E88">
        <v>0</v>
      </c>
      <c r="F88">
        <v>1</v>
      </c>
      <c r="G88">
        <v>1</v>
      </c>
      <c r="H88">
        <v>2</v>
      </c>
      <c r="I88" t="s">
        <v>6576</v>
      </c>
      <c r="J88" t="s">
        <v>6577</v>
      </c>
      <c r="K88">
        <v>0</v>
      </c>
      <c r="L88" t="s">
        <v>2294</v>
      </c>
      <c r="M88" t="s">
        <v>2076</v>
      </c>
      <c r="N88" t="s">
        <v>2296</v>
      </c>
      <c r="O88" t="s">
        <v>5379</v>
      </c>
      <c r="P88" t="s">
        <v>2009</v>
      </c>
      <c r="Q88" t="s">
        <v>2010</v>
      </c>
      <c r="R88" t="s">
        <v>2011</v>
      </c>
    </row>
    <row r="89" spans="1:18">
      <c r="A89" t="s">
        <v>11658</v>
      </c>
      <c r="B89" t="s">
        <v>11659</v>
      </c>
      <c r="C89">
        <v>5</v>
      </c>
      <c r="D89">
        <v>6</v>
      </c>
      <c r="E89">
        <v>8</v>
      </c>
      <c r="F89">
        <v>9</v>
      </c>
      <c r="G89">
        <v>6</v>
      </c>
      <c r="H89">
        <v>13</v>
      </c>
      <c r="I89" t="s">
        <v>6204</v>
      </c>
      <c r="J89" t="s">
        <v>5865</v>
      </c>
      <c r="K89" t="s">
        <v>6582</v>
      </c>
      <c r="L89" t="s">
        <v>2090</v>
      </c>
      <c r="M89" t="s">
        <v>2012</v>
      </c>
      <c r="N89" t="s">
        <v>2013</v>
      </c>
      <c r="O89" t="s">
        <v>5866</v>
      </c>
      <c r="P89" t="s">
        <v>2014</v>
      </c>
      <c r="Q89" t="s">
        <v>2015</v>
      </c>
      <c r="R89" t="s">
        <v>2016</v>
      </c>
    </row>
    <row r="90" spans="1:18">
      <c r="A90" t="s">
        <v>12173</v>
      </c>
      <c r="B90" t="s">
        <v>12174</v>
      </c>
      <c r="C90">
        <v>46</v>
      </c>
      <c r="D90">
        <v>86</v>
      </c>
      <c r="E90">
        <v>85</v>
      </c>
      <c r="F90">
        <v>106</v>
      </c>
      <c r="G90">
        <v>80</v>
      </c>
      <c r="H90">
        <v>113</v>
      </c>
      <c r="I90" t="s">
        <v>5600</v>
      </c>
      <c r="J90" t="s">
        <v>6102</v>
      </c>
      <c r="K90" t="s">
        <v>5601</v>
      </c>
      <c r="L90" t="s">
        <v>2017</v>
      </c>
      <c r="M90" t="s">
        <v>2018</v>
      </c>
      <c r="N90" t="s">
        <v>2019</v>
      </c>
      <c r="O90" t="s">
        <v>5605</v>
      </c>
      <c r="P90" t="s">
        <v>2020</v>
      </c>
      <c r="Q90" t="s">
        <v>2021</v>
      </c>
      <c r="R90" t="s">
        <v>2022</v>
      </c>
    </row>
    <row r="91" spans="1:18">
      <c r="A91" t="s">
        <v>12155</v>
      </c>
      <c r="B91" t="s">
        <v>12156</v>
      </c>
      <c r="C91">
        <v>2</v>
      </c>
      <c r="D91">
        <v>4</v>
      </c>
      <c r="E91">
        <v>3</v>
      </c>
      <c r="F91">
        <v>2</v>
      </c>
      <c r="G91">
        <v>2</v>
      </c>
      <c r="H91">
        <v>1</v>
      </c>
      <c r="I91" t="s">
        <v>6142</v>
      </c>
      <c r="J91" t="s">
        <v>6301</v>
      </c>
      <c r="K91" t="s">
        <v>6111</v>
      </c>
      <c r="L91" t="s">
        <v>2205</v>
      </c>
      <c r="M91" t="s">
        <v>2295</v>
      </c>
      <c r="N91" t="s">
        <v>2072</v>
      </c>
      <c r="O91" t="s">
        <v>5297</v>
      </c>
      <c r="P91" t="s">
        <v>2023</v>
      </c>
      <c r="Q91" t="s">
        <v>2024</v>
      </c>
      <c r="R91" t="s">
        <v>2025</v>
      </c>
    </row>
    <row r="92" spans="1:18">
      <c r="A92" t="s">
        <v>13192</v>
      </c>
      <c r="B92" t="s">
        <v>13193</v>
      </c>
      <c r="C92">
        <v>282</v>
      </c>
      <c r="D92">
        <v>228</v>
      </c>
      <c r="E92">
        <v>264</v>
      </c>
      <c r="F92">
        <v>300</v>
      </c>
      <c r="G92">
        <v>292</v>
      </c>
      <c r="H92">
        <v>281</v>
      </c>
      <c r="I92" t="s">
        <v>6449</v>
      </c>
      <c r="J92" t="s">
        <v>6450</v>
      </c>
      <c r="K92" t="s">
        <v>6451</v>
      </c>
      <c r="L92" t="s">
        <v>2026</v>
      </c>
      <c r="M92" t="s">
        <v>1826</v>
      </c>
      <c r="N92" t="s">
        <v>1827</v>
      </c>
      <c r="O92" t="s">
        <v>6455</v>
      </c>
      <c r="P92" t="s">
        <v>1828</v>
      </c>
      <c r="Q92" t="s">
        <v>1829</v>
      </c>
      <c r="R92" t="s">
        <v>1830</v>
      </c>
    </row>
    <row r="93" spans="1:18">
      <c r="A93" t="s">
        <v>12773</v>
      </c>
      <c r="B93" t="s">
        <v>12774</v>
      </c>
      <c r="C93">
        <v>507</v>
      </c>
      <c r="D93">
        <v>627</v>
      </c>
      <c r="E93">
        <v>610</v>
      </c>
      <c r="F93">
        <v>646</v>
      </c>
      <c r="G93">
        <v>637</v>
      </c>
      <c r="H93">
        <v>701</v>
      </c>
      <c r="I93" t="s">
        <v>6340</v>
      </c>
      <c r="J93" t="s">
        <v>6341</v>
      </c>
      <c r="K93" t="s">
        <v>6342</v>
      </c>
      <c r="L93" t="s">
        <v>1831</v>
      </c>
      <c r="M93" t="s">
        <v>1832</v>
      </c>
      <c r="N93" t="s">
        <v>1833</v>
      </c>
      <c r="O93" t="s">
        <v>6346</v>
      </c>
      <c r="P93" t="s">
        <v>1834</v>
      </c>
      <c r="Q93" t="s">
        <v>1835</v>
      </c>
      <c r="R93" t="s">
        <v>1836</v>
      </c>
    </row>
    <row r="94" spans="1:18">
      <c r="A94" t="s">
        <v>12949</v>
      </c>
      <c r="B94" t="s">
        <v>12950</v>
      </c>
      <c r="C94">
        <v>0</v>
      </c>
      <c r="D94">
        <v>0</v>
      </c>
      <c r="E94">
        <v>0</v>
      </c>
      <c r="F94">
        <v>0</v>
      </c>
      <c r="G94">
        <v>1</v>
      </c>
      <c r="H94">
        <v>3</v>
      </c>
      <c r="I94">
        <v>0</v>
      </c>
      <c r="J94">
        <v>0</v>
      </c>
      <c r="K94">
        <v>0</v>
      </c>
      <c r="L94">
        <v>0</v>
      </c>
      <c r="M94" t="s">
        <v>2076</v>
      </c>
      <c r="N94" t="s">
        <v>1837</v>
      </c>
      <c r="O94">
        <v>0</v>
      </c>
      <c r="P94" t="s">
        <v>1838</v>
      </c>
      <c r="Q94" t="s">
        <v>13810</v>
      </c>
      <c r="R94" t="s">
        <v>1839</v>
      </c>
    </row>
    <row r="95" spans="1:18">
      <c r="A95" t="s">
        <v>11893</v>
      </c>
      <c r="B95" t="s">
        <v>11894</v>
      </c>
      <c r="C95">
        <v>39</v>
      </c>
      <c r="D95">
        <v>49</v>
      </c>
      <c r="E95">
        <v>43</v>
      </c>
      <c r="F95">
        <v>50</v>
      </c>
      <c r="G95">
        <v>45</v>
      </c>
      <c r="H95">
        <v>60</v>
      </c>
      <c r="I95" t="s">
        <v>5650</v>
      </c>
      <c r="J95" t="s">
        <v>5651</v>
      </c>
      <c r="K95" t="s">
        <v>5652</v>
      </c>
      <c r="L95" t="s">
        <v>2128</v>
      </c>
      <c r="M95" t="s">
        <v>2383</v>
      </c>
      <c r="N95" t="s">
        <v>1840</v>
      </c>
      <c r="O95" t="s">
        <v>5656</v>
      </c>
      <c r="P95" t="s">
        <v>1841</v>
      </c>
      <c r="Q95" t="s">
        <v>1842</v>
      </c>
      <c r="R95" t="s">
        <v>1843</v>
      </c>
    </row>
    <row r="96" spans="1:18">
      <c r="A96" t="s">
        <v>12219</v>
      </c>
      <c r="B96" t="s">
        <v>12220</v>
      </c>
      <c r="C96">
        <v>29</v>
      </c>
      <c r="D96">
        <v>12</v>
      </c>
      <c r="E96">
        <v>29</v>
      </c>
      <c r="F96">
        <v>13</v>
      </c>
      <c r="G96">
        <v>17</v>
      </c>
      <c r="H96">
        <v>13</v>
      </c>
      <c r="I96" t="s">
        <v>5476</v>
      </c>
      <c r="J96" t="s">
        <v>6470</v>
      </c>
      <c r="K96" t="s">
        <v>5477</v>
      </c>
      <c r="L96" t="s">
        <v>1844</v>
      </c>
      <c r="M96" t="s">
        <v>1845</v>
      </c>
      <c r="N96" t="s">
        <v>2013</v>
      </c>
      <c r="O96" t="s">
        <v>5479</v>
      </c>
      <c r="P96" t="s">
        <v>1846</v>
      </c>
      <c r="Q96" t="s">
        <v>1847</v>
      </c>
      <c r="R96" t="s">
        <v>1848</v>
      </c>
    </row>
    <row r="97" spans="1:18">
      <c r="A97" t="s">
        <v>12831</v>
      </c>
      <c r="B97" t="s">
        <v>12832</v>
      </c>
      <c r="C97">
        <v>270</v>
      </c>
      <c r="D97">
        <v>216</v>
      </c>
      <c r="E97">
        <v>330</v>
      </c>
      <c r="F97">
        <v>312</v>
      </c>
      <c r="G97">
        <v>279</v>
      </c>
      <c r="H97">
        <v>369</v>
      </c>
      <c r="I97" t="s">
        <v>6264</v>
      </c>
      <c r="J97" t="s">
        <v>6265</v>
      </c>
      <c r="K97" t="s">
        <v>6266</v>
      </c>
      <c r="L97" t="s">
        <v>1849</v>
      </c>
      <c r="M97" t="s">
        <v>2210</v>
      </c>
      <c r="N97" t="s">
        <v>1850</v>
      </c>
      <c r="O97" t="s">
        <v>6270</v>
      </c>
      <c r="P97" t="s">
        <v>1851</v>
      </c>
      <c r="Q97" t="s">
        <v>1852</v>
      </c>
      <c r="R97" t="s">
        <v>1853</v>
      </c>
    </row>
    <row r="98" spans="1:18">
      <c r="A98" t="s">
        <v>13506</v>
      </c>
      <c r="B98" t="s">
        <v>13507</v>
      </c>
      <c r="C98">
        <v>7</v>
      </c>
      <c r="D98">
        <v>5</v>
      </c>
      <c r="E98">
        <v>6</v>
      </c>
      <c r="F98">
        <v>4</v>
      </c>
      <c r="G98">
        <v>3</v>
      </c>
      <c r="H98">
        <v>6</v>
      </c>
      <c r="I98" t="s">
        <v>6478</v>
      </c>
      <c r="J98" t="s">
        <v>6205</v>
      </c>
      <c r="K98" t="s">
        <v>6077</v>
      </c>
      <c r="L98" t="s">
        <v>2041</v>
      </c>
      <c r="M98" t="s">
        <v>2201</v>
      </c>
      <c r="N98" t="s">
        <v>1940</v>
      </c>
      <c r="O98" t="s">
        <v>6078</v>
      </c>
      <c r="P98" t="s">
        <v>1854</v>
      </c>
      <c r="Q98" t="s">
        <v>1855</v>
      </c>
      <c r="R98" t="s">
        <v>1856</v>
      </c>
    </row>
    <row r="99" spans="1:18">
      <c r="A99" t="s">
        <v>13005</v>
      </c>
      <c r="B99" t="s">
        <v>13006</v>
      </c>
      <c r="C99">
        <v>2</v>
      </c>
      <c r="D99">
        <v>4</v>
      </c>
      <c r="E99">
        <v>6</v>
      </c>
      <c r="F99">
        <v>0</v>
      </c>
      <c r="G99">
        <v>1</v>
      </c>
      <c r="H99">
        <v>4</v>
      </c>
      <c r="I99" t="s">
        <v>6142</v>
      </c>
      <c r="J99" t="s">
        <v>6301</v>
      </c>
      <c r="K99" t="s">
        <v>6077</v>
      </c>
      <c r="L99">
        <v>0</v>
      </c>
      <c r="M99" t="s">
        <v>2076</v>
      </c>
      <c r="N99" t="s">
        <v>2092</v>
      </c>
      <c r="O99" t="s">
        <v>5715</v>
      </c>
      <c r="P99" t="s">
        <v>1857</v>
      </c>
      <c r="Q99" t="s">
        <v>1858</v>
      </c>
      <c r="R99" t="s">
        <v>1859</v>
      </c>
    </row>
    <row r="100" spans="1:18">
      <c r="A100" t="s">
        <v>12803</v>
      </c>
      <c r="B100" t="s">
        <v>12804</v>
      </c>
      <c r="C100">
        <v>192</v>
      </c>
      <c r="D100">
        <v>169</v>
      </c>
      <c r="E100">
        <v>150</v>
      </c>
      <c r="F100">
        <v>130</v>
      </c>
      <c r="G100">
        <v>141</v>
      </c>
      <c r="H100">
        <v>158</v>
      </c>
      <c r="I100" t="s">
        <v>5790</v>
      </c>
      <c r="J100" t="s">
        <v>5791</v>
      </c>
      <c r="K100" t="s">
        <v>5792</v>
      </c>
      <c r="L100" t="s">
        <v>1860</v>
      </c>
      <c r="M100" t="s">
        <v>1861</v>
      </c>
      <c r="N100" t="s">
        <v>1862</v>
      </c>
      <c r="O100" t="s">
        <v>5796</v>
      </c>
      <c r="P100" t="s">
        <v>1863</v>
      </c>
      <c r="Q100" t="s">
        <v>1864</v>
      </c>
      <c r="R100" t="s">
        <v>1865</v>
      </c>
    </row>
    <row r="101" spans="1:18">
      <c r="A101" t="s">
        <v>13887</v>
      </c>
      <c r="B101" t="s">
        <v>13888</v>
      </c>
      <c r="C101">
        <v>336</v>
      </c>
      <c r="D101">
        <v>368</v>
      </c>
      <c r="E101">
        <v>285</v>
      </c>
      <c r="F101">
        <v>356</v>
      </c>
      <c r="G101">
        <v>363</v>
      </c>
      <c r="H101">
        <v>398</v>
      </c>
      <c r="I101" t="s">
        <v>6390</v>
      </c>
      <c r="J101" t="s">
        <v>6391</v>
      </c>
      <c r="K101" t="s">
        <v>6197</v>
      </c>
      <c r="L101" t="s">
        <v>1866</v>
      </c>
      <c r="M101" t="s">
        <v>1867</v>
      </c>
      <c r="N101" t="s">
        <v>1868</v>
      </c>
      <c r="O101" t="s">
        <v>6200</v>
      </c>
      <c r="P101" t="s">
        <v>1869</v>
      </c>
      <c r="Q101" t="s">
        <v>1870</v>
      </c>
      <c r="R101" t="s">
        <v>1871</v>
      </c>
    </row>
    <row r="102" spans="1:18">
      <c r="A102" t="s">
        <v>13250</v>
      </c>
      <c r="B102" t="s">
        <v>13251</v>
      </c>
      <c r="C102">
        <v>6</v>
      </c>
      <c r="D102">
        <v>6</v>
      </c>
      <c r="E102">
        <v>18</v>
      </c>
      <c r="F102">
        <v>13</v>
      </c>
      <c r="G102">
        <v>13</v>
      </c>
      <c r="H102">
        <v>21</v>
      </c>
      <c r="I102" t="s">
        <v>5971</v>
      </c>
      <c r="J102" t="s">
        <v>5865</v>
      </c>
      <c r="K102" t="s">
        <v>5904</v>
      </c>
      <c r="L102" t="s">
        <v>1844</v>
      </c>
      <c r="M102" t="s">
        <v>1872</v>
      </c>
      <c r="N102" t="s">
        <v>2367</v>
      </c>
      <c r="O102" t="s">
        <v>5213</v>
      </c>
      <c r="P102" t="s">
        <v>1873</v>
      </c>
      <c r="Q102" t="s">
        <v>1874</v>
      </c>
      <c r="R102" t="s">
        <v>1875</v>
      </c>
    </row>
    <row r="103" spans="1:18">
      <c r="A103" t="s">
        <v>11909</v>
      </c>
      <c r="B103" t="s">
        <v>11910</v>
      </c>
      <c r="C103">
        <v>7</v>
      </c>
      <c r="D103">
        <v>9</v>
      </c>
      <c r="E103">
        <v>7</v>
      </c>
      <c r="F103">
        <v>14</v>
      </c>
      <c r="G103">
        <v>6</v>
      </c>
      <c r="H103">
        <v>17</v>
      </c>
      <c r="I103" t="s">
        <v>6478</v>
      </c>
      <c r="J103" t="s">
        <v>6045</v>
      </c>
      <c r="K103" t="s">
        <v>6302</v>
      </c>
      <c r="L103" t="s">
        <v>2035</v>
      </c>
      <c r="M103" t="s">
        <v>2012</v>
      </c>
      <c r="N103" t="s">
        <v>1876</v>
      </c>
      <c r="O103" t="s">
        <v>6046</v>
      </c>
      <c r="P103" t="s">
        <v>1877</v>
      </c>
      <c r="Q103" t="s">
        <v>1878</v>
      </c>
      <c r="R103" t="s">
        <v>1879</v>
      </c>
    </row>
    <row r="104" spans="1:18">
      <c r="A104" t="s">
        <v>12285</v>
      </c>
      <c r="B104" t="s">
        <v>12286</v>
      </c>
      <c r="C104">
        <v>8</v>
      </c>
      <c r="D104">
        <v>2</v>
      </c>
      <c r="E104">
        <v>5</v>
      </c>
      <c r="F104">
        <v>1</v>
      </c>
      <c r="G104">
        <v>2</v>
      </c>
      <c r="H104">
        <v>4</v>
      </c>
      <c r="I104" t="s">
        <v>5136</v>
      </c>
      <c r="J104" t="s">
        <v>6294</v>
      </c>
      <c r="K104" t="s">
        <v>6168</v>
      </c>
      <c r="L104" t="s">
        <v>2294</v>
      </c>
      <c r="M104" t="s">
        <v>2295</v>
      </c>
      <c r="N104" t="s">
        <v>2092</v>
      </c>
      <c r="O104" t="s">
        <v>4986</v>
      </c>
      <c r="P104" t="s">
        <v>1880</v>
      </c>
      <c r="Q104" t="s">
        <v>1881</v>
      </c>
      <c r="R104" t="s">
        <v>1882</v>
      </c>
    </row>
    <row r="105" spans="1:18">
      <c r="A105" t="s">
        <v>11943</v>
      </c>
      <c r="B105" t="s">
        <v>11944</v>
      </c>
      <c r="C105">
        <v>194</v>
      </c>
      <c r="D105">
        <v>150</v>
      </c>
      <c r="E105">
        <v>152</v>
      </c>
      <c r="F105">
        <v>190</v>
      </c>
      <c r="G105">
        <v>191</v>
      </c>
      <c r="H105">
        <v>178</v>
      </c>
      <c r="I105" t="s">
        <v>4842</v>
      </c>
      <c r="J105" t="s">
        <v>4843</v>
      </c>
      <c r="K105" t="s">
        <v>4844</v>
      </c>
      <c r="L105" t="s">
        <v>1883</v>
      </c>
      <c r="M105" t="s">
        <v>1884</v>
      </c>
      <c r="N105" t="s">
        <v>1885</v>
      </c>
      <c r="O105" t="s">
        <v>4847</v>
      </c>
      <c r="P105" t="s">
        <v>1886</v>
      </c>
      <c r="Q105" t="s">
        <v>1887</v>
      </c>
      <c r="R105" t="s">
        <v>1888</v>
      </c>
    </row>
    <row r="106" spans="1:18">
      <c r="A106" t="s">
        <v>13382</v>
      </c>
      <c r="B106" t="s">
        <v>13383</v>
      </c>
      <c r="C106">
        <v>774</v>
      </c>
      <c r="D106">
        <v>734</v>
      </c>
      <c r="E106">
        <v>784</v>
      </c>
      <c r="F106">
        <v>509</v>
      </c>
      <c r="G106">
        <v>773</v>
      </c>
      <c r="H106">
        <v>773</v>
      </c>
      <c r="I106" t="s">
        <v>5082</v>
      </c>
      <c r="J106" t="s">
        <v>5083</v>
      </c>
      <c r="K106" t="s">
        <v>5084</v>
      </c>
      <c r="L106" t="s">
        <v>1889</v>
      </c>
      <c r="M106" t="s">
        <v>1890</v>
      </c>
      <c r="N106" t="s">
        <v>1891</v>
      </c>
      <c r="O106" t="s">
        <v>5088</v>
      </c>
      <c r="P106" t="s">
        <v>1892</v>
      </c>
      <c r="Q106" t="s">
        <v>1893</v>
      </c>
      <c r="R106" t="s">
        <v>1894</v>
      </c>
    </row>
    <row r="107" spans="1:18">
      <c r="A107" t="s">
        <v>11588</v>
      </c>
      <c r="B107" t="s">
        <v>11589</v>
      </c>
      <c r="C107">
        <v>6</v>
      </c>
      <c r="D107">
        <v>8</v>
      </c>
      <c r="E107">
        <v>9</v>
      </c>
      <c r="F107">
        <v>3</v>
      </c>
      <c r="G107">
        <v>7</v>
      </c>
      <c r="H107">
        <v>7</v>
      </c>
      <c r="I107" t="s">
        <v>5971</v>
      </c>
      <c r="J107" t="s">
        <v>5972</v>
      </c>
      <c r="K107" t="s">
        <v>5973</v>
      </c>
      <c r="L107" t="s">
        <v>1895</v>
      </c>
      <c r="M107" t="s">
        <v>1896</v>
      </c>
      <c r="N107" t="s">
        <v>2109</v>
      </c>
      <c r="O107" t="s">
        <v>5975</v>
      </c>
      <c r="P107" t="s">
        <v>1897</v>
      </c>
      <c r="Q107" t="s">
        <v>1898</v>
      </c>
      <c r="R107" t="s">
        <v>1899</v>
      </c>
    </row>
    <row r="108" spans="1:18">
      <c r="A108" t="s">
        <v>12767</v>
      </c>
      <c r="B108" t="s">
        <v>12768</v>
      </c>
      <c r="C108">
        <v>8</v>
      </c>
      <c r="D108">
        <v>8</v>
      </c>
      <c r="E108">
        <v>4</v>
      </c>
      <c r="F108">
        <v>1</v>
      </c>
      <c r="G108">
        <v>6</v>
      </c>
      <c r="H108">
        <v>5</v>
      </c>
      <c r="I108" t="s">
        <v>5136</v>
      </c>
      <c r="J108" t="s">
        <v>5972</v>
      </c>
      <c r="K108" t="s">
        <v>6398</v>
      </c>
      <c r="L108" t="s">
        <v>2294</v>
      </c>
      <c r="M108" t="s">
        <v>2012</v>
      </c>
      <c r="N108" t="s">
        <v>2290</v>
      </c>
      <c r="O108" t="s">
        <v>5072</v>
      </c>
      <c r="P108" t="s">
        <v>1900</v>
      </c>
      <c r="Q108" t="s">
        <v>1901</v>
      </c>
      <c r="R108" t="s">
        <v>1902</v>
      </c>
    </row>
    <row r="109" spans="1:18">
      <c r="A109" t="s">
        <v>13012</v>
      </c>
      <c r="B109" t="s">
        <v>13013</v>
      </c>
      <c r="C109">
        <v>181</v>
      </c>
      <c r="D109">
        <v>234</v>
      </c>
      <c r="E109">
        <v>247</v>
      </c>
      <c r="F109">
        <v>223</v>
      </c>
      <c r="G109">
        <v>241</v>
      </c>
      <c r="H109">
        <v>276</v>
      </c>
      <c r="I109" t="s">
        <v>6147</v>
      </c>
      <c r="J109" t="s">
        <v>6148</v>
      </c>
      <c r="K109" t="s">
        <v>6149</v>
      </c>
      <c r="L109" t="s">
        <v>1903</v>
      </c>
      <c r="M109" t="s">
        <v>1904</v>
      </c>
      <c r="N109" t="s">
        <v>1905</v>
      </c>
      <c r="O109" t="s">
        <v>6153</v>
      </c>
      <c r="P109" t="s">
        <v>1906</v>
      </c>
      <c r="Q109" t="s">
        <v>1907</v>
      </c>
      <c r="R109" t="s">
        <v>1908</v>
      </c>
    </row>
    <row r="110" spans="1:18">
      <c r="A110" t="s">
        <v>12514</v>
      </c>
      <c r="B110" t="s">
        <v>12515</v>
      </c>
      <c r="C110">
        <v>187</v>
      </c>
      <c r="D110">
        <v>231</v>
      </c>
      <c r="E110">
        <v>219</v>
      </c>
      <c r="F110">
        <v>178</v>
      </c>
      <c r="G110">
        <v>130</v>
      </c>
      <c r="H110">
        <v>159</v>
      </c>
      <c r="I110" t="s">
        <v>6411</v>
      </c>
      <c r="J110" t="s">
        <v>6412</v>
      </c>
      <c r="K110" t="s">
        <v>6413</v>
      </c>
      <c r="L110" t="s">
        <v>1909</v>
      </c>
      <c r="M110" t="s">
        <v>1910</v>
      </c>
      <c r="N110" t="s">
        <v>1911</v>
      </c>
      <c r="O110" t="s">
        <v>6417</v>
      </c>
      <c r="P110" t="s">
        <v>1912</v>
      </c>
      <c r="Q110" t="s">
        <v>1913</v>
      </c>
      <c r="R110" t="s">
        <v>1914</v>
      </c>
    </row>
    <row r="111" spans="1:18">
      <c r="A111" t="s">
        <v>13310</v>
      </c>
      <c r="B111" t="s">
        <v>13311</v>
      </c>
      <c r="C111">
        <v>10</v>
      </c>
      <c r="D111">
        <v>10</v>
      </c>
      <c r="E111">
        <v>19</v>
      </c>
      <c r="F111">
        <v>7</v>
      </c>
      <c r="G111">
        <v>10</v>
      </c>
      <c r="H111">
        <v>9</v>
      </c>
      <c r="I111" t="s">
        <v>5742</v>
      </c>
      <c r="J111" t="s">
        <v>6174</v>
      </c>
      <c r="K111" t="s">
        <v>5737</v>
      </c>
      <c r="L111" t="s">
        <v>1915</v>
      </c>
      <c r="M111" t="s">
        <v>2091</v>
      </c>
      <c r="N111" t="s">
        <v>2125</v>
      </c>
      <c r="O111" t="s">
        <v>5743</v>
      </c>
      <c r="P111" t="s">
        <v>1916</v>
      </c>
      <c r="Q111" t="s">
        <v>1917</v>
      </c>
      <c r="R111" t="s">
        <v>1918</v>
      </c>
    </row>
    <row r="112" spans="1:18">
      <c r="A112" t="s">
        <v>13024</v>
      </c>
      <c r="B112" t="s">
        <v>13025</v>
      </c>
      <c r="C112">
        <v>7</v>
      </c>
      <c r="D112">
        <v>7</v>
      </c>
      <c r="E112">
        <v>1</v>
      </c>
      <c r="F112">
        <v>0</v>
      </c>
      <c r="G112">
        <v>3</v>
      </c>
      <c r="H112">
        <v>3</v>
      </c>
      <c r="I112" t="s">
        <v>6478</v>
      </c>
      <c r="J112" t="s">
        <v>6479</v>
      </c>
      <c r="K112" t="s">
        <v>6578</v>
      </c>
      <c r="L112">
        <v>0</v>
      </c>
      <c r="M112" t="s">
        <v>2201</v>
      </c>
      <c r="N112" t="s">
        <v>1837</v>
      </c>
      <c r="O112" t="s">
        <v>6483</v>
      </c>
      <c r="P112" t="s">
        <v>1919</v>
      </c>
      <c r="Q112" t="s">
        <v>1920</v>
      </c>
      <c r="R112" t="s">
        <v>1921</v>
      </c>
    </row>
    <row r="113" spans="1:18">
      <c r="A113" t="s">
        <v>13830</v>
      </c>
      <c r="B113" t="s">
        <v>13831</v>
      </c>
      <c r="C113">
        <v>92</v>
      </c>
      <c r="D113">
        <v>74</v>
      </c>
      <c r="E113">
        <v>61</v>
      </c>
      <c r="F113">
        <v>59</v>
      </c>
      <c r="G113">
        <v>102</v>
      </c>
      <c r="H113">
        <v>117</v>
      </c>
      <c r="I113" t="s">
        <v>6159</v>
      </c>
      <c r="J113" t="s">
        <v>6160</v>
      </c>
      <c r="K113" t="s">
        <v>6161</v>
      </c>
      <c r="L113" t="s">
        <v>1922</v>
      </c>
      <c r="M113" t="s">
        <v>1923</v>
      </c>
      <c r="N113" t="s">
        <v>2231</v>
      </c>
      <c r="O113" t="s">
        <v>6164</v>
      </c>
      <c r="P113" t="s">
        <v>1924</v>
      </c>
      <c r="Q113" t="s">
        <v>1925</v>
      </c>
      <c r="R113" t="s">
        <v>1926</v>
      </c>
    </row>
    <row r="114" spans="1:18">
      <c r="A114" t="s">
        <v>12995</v>
      </c>
      <c r="B114" t="s">
        <v>12996</v>
      </c>
      <c r="C114">
        <v>9</v>
      </c>
      <c r="D114">
        <v>2</v>
      </c>
      <c r="E114">
        <v>6</v>
      </c>
      <c r="F114">
        <v>3</v>
      </c>
      <c r="G114">
        <v>0</v>
      </c>
      <c r="H114">
        <v>4</v>
      </c>
      <c r="I114" t="s">
        <v>6580</v>
      </c>
      <c r="J114" t="s">
        <v>6294</v>
      </c>
      <c r="K114" t="s">
        <v>6077</v>
      </c>
      <c r="L114" t="s">
        <v>1895</v>
      </c>
      <c r="M114">
        <v>0</v>
      </c>
      <c r="N114" t="s">
        <v>2092</v>
      </c>
      <c r="O114" t="s">
        <v>5031</v>
      </c>
      <c r="P114" t="s">
        <v>1727</v>
      </c>
      <c r="Q114" t="s">
        <v>1728</v>
      </c>
      <c r="R114" t="s">
        <v>1729</v>
      </c>
    </row>
    <row r="115" spans="1:18">
      <c r="A115" t="s">
        <v>12225</v>
      </c>
      <c r="B115" t="s">
        <v>12226</v>
      </c>
      <c r="C115">
        <v>20346</v>
      </c>
      <c r="D115">
        <v>22647</v>
      </c>
      <c r="E115">
        <v>21332</v>
      </c>
      <c r="F115">
        <v>13002</v>
      </c>
      <c r="G115">
        <v>21028</v>
      </c>
      <c r="H115">
        <v>21158</v>
      </c>
      <c r="I115" t="s">
        <v>6330</v>
      </c>
      <c r="J115" t="s">
        <v>6331</v>
      </c>
      <c r="K115" t="s">
        <v>6332</v>
      </c>
      <c r="L115" t="s">
        <v>1730</v>
      </c>
      <c r="M115" t="s">
        <v>1731</v>
      </c>
      <c r="N115" t="s">
        <v>1732</v>
      </c>
      <c r="O115" t="s">
        <v>6336</v>
      </c>
      <c r="P115" t="s">
        <v>1733</v>
      </c>
      <c r="Q115" t="s">
        <v>1734</v>
      </c>
      <c r="R115" t="s">
        <v>1735</v>
      </c>
    </row>
    <row r="116" spans="1:18">
      <c r="A116" t="s">
        <v>12428</v>
      </c>
      <c r="B116" t="s">
        <v>12429</v>
      </c>
      <c r="C116">
        <v>11742</v>
      </c>
      <c r="D116">
        <v>16863</v>
      </c>
      <c r="E116">
        <v>15070</v>
      </c>
      <c r="F116">
        <v>22479</v>
      </c>
      <c r="G116">
        <v>14766</v>
      </c>
      <c r="H116">
        <v>19541</v>
      </c>
      <c r="I116" t="s">
        <v>5747</v>
      </c>
      <c r="J116" t="s">
        <v>5748</v>
      </c>
      <c r="K116" t="s">
        <v>5749</v>
      </c>
      <c r="L116" t="s">
        <v>1736</v>
      </c>
      <c r="M116" t="s">
        <v>1737</v>
      </c>
      <c r="N116" t="s">
        <v>1738</v>
      </c>
      <c r="O116" t="s">
        <v>5753</v>
      </c>
      <c r="P116" t="s">
        <v>1739</v>
      </c>
      <c r="Q116" t="s">
        <v>1740</v>
      </c>
      <c r="R116" t="s">
        <v>1741</v>
      </c>
    </row>
    <row r="117" spans="1:18">
      <c r="A117" t="s">
        <v>12103</v>
      </c>
      <c r="B117" t="s">
        <v>12104</v>
      </c>
      <c r="C117">
        <v>1792</v>
      </c>
      <c r="D117">
        <v>1824</v>
      </c>
      <c r="E117">
        <v>1696</v>
      </c>
      <c r="F117">
        <v>1825</v>
      </c>
      <c r="G117">
        <v>1672</v>
      </c>
      <c r="H117">
        <v>2565</v>
      </c>
      <c r="I117" t="s">
        <v>6459</v>
      </c>
      <c r="J117" t="s">
        <v>6460</v>
      </c>
      <c r="K117" t="s">
        <v>6461</v>
      </c>
      <c r="L117" t="s">
        <v>1742</v>
      </c>
      <c r="M117" t="s">
        <v>1743</v>
      </c>
      <c r="N117" t="s">
        <v>1744</v>
      </c>
      <c r="O117" t="s">
        <v>6465</v>
      </c>
      <c r="P117" t="s">
        <v>1745</v>
      </c>
      <c r="Q117" t="s">
        <v>1746</v>
      </c>
      <c r="R117" t="s">
        <v>1747</v>
      </c>
    </row>
    <row r="118" spans="1:18">
      <c r="A118" t="s">
        <v>13564</v>
      </c>
      <c r="B118" t="s">
        <v>13565</v>
      </c>
      <c r="C118">
        <v>1</v>
      </c>
      <c r="D118">
        <v>1</v>
      </c>
      <c r="E118">
        <v>3</v>
      </c>
      <c r="F118">
        <v>2</v>
      </c>
      <c r="G118">
        <v>4</v>
      </c>
      <c r="H118">
        <v>2</v>
      </c>
      <c r="I118" t="s">
        <v>6576</v>
      </c>
      <c r="J118" t="s">
        <v>6577</v>
      </c>
      <c r="K118" t="s">
        <v>6111</v>
      </c>
      <c r="L118" t="s">
        <v>2205</v>
      </c>
      <c r="M118" t="s">
        <v>2289</v>
      </c>
      <c r="N118" t="s">
        <v>2296</v>
      </c>
      <c r="O118" t="s">
        <v>5757</v>
      </c>
      <c r="P118" t="s">
        <v>1748</v>
      </c>
      <c r="Q118" t="s">
        <v>1749</v>
      </c>
      <c r="R118" t="s">
        <v>1750</v>
      </c>
    </row>
    <row r="119" spans="1:18">
      <c r="A119" t="s">
        <v>12032</v>
      </c>
      <c r="B119" t="s">
        <v>12033</v>
      </c>
      <c r="C119">
        <v>8</v>
      </c>
      <c r="D119">
        <v>3</v>
      </c>
      <c r="E119">
        <v>0</v>
      </c>
      <c r="F119">
        <v>1</v>
      </c>
      <c r="G119">
        <v>1</v>
      </c>
      <c r="H119">
        <v>0</v>
      </c>
      <c r="I119" t="s">
        <v>5136</v>
      </c>
      <c r="J119" t="s">
        <v>6397</v>
      </c>
      <c r="K119">
        <v>0</v>
      </c>
      <c r="L119" t="s">
        <v>2294</v>
      </c>
      <c r="M119" t="s">
        <v>2076</v>
      </c>
      <c r="N119">
        <v>0</v>
      </c>
      <c r="O119" t="s">
        <v>4851</v>
      </c>
      <c r="P119" t="s">
        <v>2116</v>
      </c>
      <c r="Q119" t="s">
        <v>1751</v>
      </c>
      <c r="R119" t="s">
        <v>1752</v>
      </c>
    </row>
    <row r="120" spans="1:18">
      <c r="A120" t="s">
        <v>13875</v>
      </c>
      <c r="B120" t="s">
        <v>13876</v>
      </c>
      <c r="C120">
        <v>14</v>
      </c>
      <c r="D120">
        <v>23</v>
      </c>
      <c r="E120">
        <v>12</v>
      </c>
      <c r="F120">
        <v>7</v>
      </c>
      <c r="G120">
        <v>12</v>
      </c>
      <c r="H120">
        <v>14</v>
      </c>
      <c r="I120" t="s">
        <v>6469</v>
      </c>
      <c r="J120" t="s">
        <v>5002</v>
      </c>
      <c r="K120" t="s">
        <v>6471</v>
      </c>
      <c r="L120" t="s">
        <v>1915</v>
      </c>
      <c r="M120" t="s">
        <v>2030</v>
      </c>
      <c r="N120" t="s">
        <v>1753</v>
      </c>
      <c r="O120" t="s">
        <v>5003</v>
      </c>
      <c r="P120" t="s">
        <v>1754</v>
      </c>
      <c r="Q120" t="s">
        <v>1755</v>
      </c>
      <c r="R120" t="s">
        <v>1756</v>
      </c>
    </row>
    <row r="121" spans="1:18">
      <c r="A121" t="s">
        <v>11638</v>
      </c>
      <c r="B121" t="s">
        <v>11639</v>
      </c>
      <c r="C121">
        <v>214</v>
      </c>
      <c r="D121">
        <v>132</v>
      </c>
      <c r="E121">
        <v>241</v>
      </c>
      <c r="F121">
        <v>118</v>
      </c>
      <c r="G121">
        <v>160</v>
      </c>
      <c r="H121">
        <v>179</v>
      </c>
      <c r="I121" t="s">
        <v>5447</v>
      </c>
      <c r="J121" t="s">
        <v>5448</v>
      </c>
      <c r="K121" t="s">
        <v>5449</v>
      </c>
      <c r="L121" t="s">
        <v>1757</v>
      </c>
      <c r="M121" t="s">
        <v>1758</v>
      </c>
      <c r="N121" t="s">
        <v>1759</v>
      </c>
      <c r="O121" t="s">
        <v>5452</v>
      </c>
      <c r="P121" t="s">
        <v>1760</v>
      </c>
      <c r="Q121" t="s">
        <v>1761</v>
      </c>
      <c r="R121" t="s">
        <v>1762</v>
      </c>
    </row>
    <row r="122" spans="1:18">
      <c r="A122" t="s">
        <v>12983</v>
      </c>
      <c r="B122" t="s">
        <v>12984</v>
      </c>
      <c r="C122">
        <v>237</v>
      </c>
      <c r="D122">
        <v>306</v>
      </c>
      <c r="E122">
        <v>411</v>
      </c>
      <c r="F122">
        <v>159</v>
      </c>
      <c r="G122">
        <v>285</v>
      </c>
      <c r="H122">
        <v>285</v>
      </c>
      <c r="I122" t="s">
        <v>6032</v>
      </c>
      <c r="J122" t="s">
        <v>6033</v>
      </c>
      <c r="K122" t="s">
        <v>6034</v>
      </c>
      <c r="L122" t="s">
        <v>2360</v>
      </c>
      <c r="M122" t="s">
        <v>1763</v>
      </c>
      <c r="N122" t="s">
        <v>1764</v>
      </c>
      <c r="O122" t="s">
        <v>6038</v>
      </c>
      <c r="P122" t="s">
        <v>1765</v>
      </c>
      <c r="Q122" t="s">
        <v>1766</v>
      </c>
      <c r="R122" t="s">
        <v>1767</v>
      </c>
    </row>
    <row r="123" spans="1:18">
      <c r="A123" t="s">
        <v>12084</v>
      </c>
      <c r="B123" t="s">
        <v>12085</v>
      </c>
      <c r="C123">
        <v>236</v>
      </c>
      <c r="D123">
        <v>156</v>
      </c>
      <c r="E123">
        <v>256</v>
      </c>
      <c r="F123">
        <v>168</v>
      </c>
      <c r="G123">
        <v>334</v>
      </c>
      <c r="H123">
        <v>274</v>
      </c>
      <c r="I123" t="s">
        <v>5705</v>
      </c>
      <c r="J123" t="s">
        <v>5706</v>
      </c>
      <c r="K123" t="s">
        <v>5707</v>
      </c>
      <c r="L123" t="s">
        <v>1768</v>
      </c>
      <c r="M123" t="s">
        <v>1769</v>
      </c>
      <c r="N123" t="s">
        <v>1770</v>
      </c>
      <c r="O123" t="s">
        <v>5711</v>
      </c>
      <c r="P123" t="s">
        <v>1771</v>
      </c>
      <c r="Q123" t="s">
        <v>1772</v>
      </c>
      <c r="R123" t="s">
        <v>1773</v>
      </c>
    </row>
    <row r="124" spans="1:18">
      <c r="A124" t="s">
        <v>12860</v>
      </c>
      <c r="B124" t="s">
        <v>12861</v>
      </c>
      <c r="C124">
        <v>1</v>
      </c>
      <c r="D124">
        <v>4</v>
      </c>
      <c r="E124">
        <v>3</v>
      </c>
      <c r="F124">
        <v>13</v>
      </c>
      <c r="G124">
        <v>2</v>
      </c>
      <c r="H124">
        <v>6</v>
      </c>
      <c r="I124" t="s">
        <v>6576</v>
      </c>
      <c r="J124" t="s">
        <v>6301</v>
      </c>
      <c r="K124" t="s">
        <v>6111</v>
      </c>
      <c r="L124" t="s">
        <v>1844</v>
      </c>
      <c r="M124" t="s">
        <v>2295</v>
      </c>
      <c r="N124" t="s">
        <v>1940</v>
      </c>
      <c r="O124" t="s">
        <v>5051</v>
      </c>
      <c r="P124" t="s">
        <v>1774</v>
      </c>
      <c r="Q124" t="s">
        <v>1775</v>
      </c>
      <c r="R124" t="s">
        <v>1776</v>
      </c>
    </row>
    <row r="125" spans="1:18">
      <c r="A125" t="s">
        <v>13238</v>
      </c>
      <c r="B125" t="s">
        <v>13239</v>
      </c>
      <c r="C125">
        <v>68</v>
      </c>
      <c r="D125">
        <v>120</v>
      </c>
      <c r="E125">
        <v>23</v>
      </c>
      <c r="F125">
        <v>30</v>
      </c>
      <c r="G125">
        <v>26</v>
      </c>
      <c r="H125">
        <v>44</v>
      </c>
      <c r="I125" t="s">
        <v>5893</v>
      </c>
      <c r="J125" t="s">
        <v>4965</v>
      </c>
      <c r="K125" t="s">
        <v>5292</v>
      </c>
      <c r="L125" t="s">
        <v>1777</v>
      </c>
      <c r="M125" t="s">
        <v>1778</v>
      </c>
      <c r="N125" t="s">
        <v>1779</v>
      </c>
      <c r="O125" t="s">
        <v>4966</v>
      </c>
      <c r="P125" t="s">
        <v>1780</v>
      </c>
      <c r="Q125" t="s">
        <v>1781</v>
      </c>
      <c r="R125" t="s">
        <v>1782</v>
      </c>
    </row>
    <row r="126" spans="1:18">
      <c r="A126" t="s">
        <v>12523</v>
      </c>
      <c r="B126" t="s">
        <v>12524</v>
      </c>
      <c r="C126">
        <v>67</v>
      </c>
      <c r="D126">
        <v>92</v>
      </c>
      <c r="E126">
        <v>62</v>
      </c>
      <c r="F126">
        <v>61</v>
      </c>
      <c r="G126">
        <v>97</v>
      </c>
      <c r="H126">
        <v>109</v>
      </c>
      <c r="I126" t="s">
        <v>6231</v>
      </c>
      <c r="J126" t="s">
        <v>5921</v>
      </c>
      <c r="K126" t="s">
        <v>5922</v>
      </c>
      <c r="L126" t="s">
        <v>1954</v>
      </c>
      <c r="M126" t="s">
        <v>1783</v>
      </c>
      <c r="N126" t="s">
        <v>1784</v>
      </c>
      <c r="O126" t="s">
        <v>5924</v>
      </c>
      <c r="P126" t="s">
        <v>1785</v>
      </c>
      <c r="Q126" t="s">
        <v>1786</v>
      </c>
      <c r="R126" t="s">
        <v>1787</v>
      </c>
    </row>
    <row r="127" spans="1:18">
      <c r="A127" t="s">
        <v>12291</v>
      </c>
      <c r="B127" t="s">
        <v>12292</v>
      </c>
      <c r="C127">
        <v>6</v>
      </c>
      <c r="D127">
        <v>1</v>
      </c>
      <c r="E127">
        <v>7</v>
      </c>
      <c r="F127">
        <v>2</v>
      </c>
      <c r="G127">
        <v>3</v>
      </c>
      <c r="H127">
        <v>2</v>
      </c>
      <c r="I127" t="s">
        <v>5971</v>
      </c>
      <c r="J127" t="s">
        <v>6577</v>
      </c>
      <c r="K127" t="s">
        <v>6302</v>
      </c>
      <c r="L127" t="s">
        <v>2205</v>
      </c>
      <c r="M127" t="s">
        <v>2201</v>
      </c>
      <c r="N127" t="s">
        <v>2296</v>
      </c>
      <c r="O127" t="s">
        <v>5092</v>
      </c>
      <c r="P127" t="s">
        <v>1788</v>
      </c>
      <c r="Q127" t="s">
        <v>1789</v>
      </c>
      <c r="R127" t="s">
        <v>1790</v>
      </c>
    </row>
    <row r="128" spans="1:18">
      <c r="A128" t="s">
        <v>12915</v>
      </c>
      <c r="B128" t="s">
        <v>12916</v>
      </c>
      <c r="C128">
        <v>7</v>
      </c>
      <c r="D128">
        <v>18</v>
      </c>
      <c r="E128">
        <v>9</v>
      </c>
      <c r="F128">
        <v>8</v>
      </c>
      <c r="G128">
        <v>3</v>
      </c>
      <c r="H128">
        <v>7</v>
      </c>
      <c r="I128" t="s">
        <v>6478</v>
      </c>
      <c r="J128" t="s">
        <v>4895</v>
      </c>
      <c r="K128" t="s">
        <v>5973</v>
      </c>
      <c r="L128" t="s">
        <v>1791</v>
      </c>
      <c r="M128" t="s">
        <v>2201</v>
      </c>
      <c r="N128" t="s">
        <v>2109</v>
      </c>
      <c r="O128" t="s">
        <v>4896</v>
      </c>
      <c r="P128" t="s">
        <v>1792</v>
      </c>
      <c r="Q128" t="s">
        <v>1793</v>
      </c>
      <c r="R128" t="s">
        <v>1794</v>
      </c>
    </row>
    <row r="129" spans="1:18">
      <c r="A129" t="s">
        <v>11790</v>
      </c>
      <c r="B129" t="s">
        <v>11791</v>
      </c>
      <c r="C129">
        <v>400</v>
      </c>
      <c r="D129">
        <v>593</v>
      </c>
      <c r="E129">
        <v>459</v>
      </c>
      <c r="F129">
        <v>276</v>
      </c>
      <c r="G129">
        <v>463</v>
      </c>
      <c r="H129">
        <v>416</v>
      </c>
      <c r="I129" t="s">
        <v>4887</v>
      </c>
      <c r="J129" t="s">
        <v>5282</v>
      </c>
      <c r="K129" t="s">
        <v>4888</v>
      </c>
      <c r="L129" t="s">
        <v>1795</v>
      </c>
      <c r="M129" t="s">
        <v>1796</v>
      </c>
      <c r="N129" t="s">
        <v>1797</v>
      </c>
      <c r="O129" t="s">
        <v>4891</v>
      </c>
      <c r="P129" t="s">
        <v>1798</v>
      </c>
      <c r="Q129" t="s">
        <v>1799</v>
      </c>
      <c r="R129" t="s">
        <v>1800</v>
      </c>
    </row>
    <row r="130" spans="1:18">
      <c r="A130" t="s">
        <v>12333</v>
      </c>
      <c r="B130" t="s">
        <v>12334</v>
      </c>
      <c r="C130">
        <v>4</v>
      </c>
      <c r="D130">
        <v>5</v>
      </c>
      <c r="E130">
        <v>2</v>
      </c>
      <c r="F130">
        <v>3</v>
      </c>
      <c r="G130">
        <v>5</v>
      </c>
      <c r="H130">
        <v>10</v>
      </c>
      <c r="I130" t="s">
        <v>6396</v>
      </c>
      <c r="J130" t="s">
        <v>6205</v>
      </c>
      <c r="K130" t="s">
        <v>6143</v>
      </c>
      <c r="L130" t="s">
        <v>1895</v>
      </c>
      <c r="M130" t="s">
        <v>2120</v>
      </c>
      <c r="N130" t="s">
        <v>2080</v>
      </c>
      <c r="O130" t="s">
        <v>5869</v>
      </c>
      <c r="P130" t="s">
        <v>1801</v>
      </c>
      <c r="Q130" t="s">
        <v>1802</v>
      </c>
      <c r="R130" t="s">
        <v>1803</v>
      </c>
    </row>
    <row r="131" spans="1:18">
      <c r="A131" t="s">
        <v>13774</v>
      </c>
      <c r="B131" t="s">
        <v>13775</v>
      </c>
      <c r="C131">
        <v>81228</v>
      </c>
      <c r="D131">
        <v>89752</v>
      </c>
      <c r="E131">
        <v>80455</v>
      </c>
      <c r="F131">
        <v>66777</v>
      </c>
      <c r="G131">
        <v>106780</v>
      </c>
      <c r="H131">
        <v>97414</v>
      </c>
      <c r="I131" t="s">
        <v>6119</v>
      </c>
      <c r="J131" t="s">
        <v>6120</v>
      </c>
      <c r="K131" t="s">
        <v>6121</v>
      </c>
      <c r="L131" t="s">
        <v>1804</v>
      </c>
      <c r="M131" t="s">
        <v>1805</v>
      </c>
      <c r="N131" t="s">
        <v>1806</v>
      </c>
      <c r="O131" t="s">
        <v>6125</v>
      </c>
      <c r="P131" t="s">
        <v>1807</v>
      </c>
      <c r="Q131" t="s">
        <v>1808</v>
      </c>
      <c r="R131" t="s">
        <v>1809</v>
      </c>
    </row>
    <row r="132" spans="1:18">
      <c r="A132" t="s">
        <v>13284</v>
      </c>
      <c r="B132" t="s">
        <v>13285</v>
      </c>
      <c r="C132">
        <v>1012</v>
      </c>
      <c r="D132">
        <v>863</v>
      </c>
      <c r="E132">
        <v>792</v>
      </c>
      <c r="F132">
        <v>657</v>
      </c>
      <c r="G132">
        <v>760</v>
      </c>
      <c r="H132">
        <v>910</v>
      </c>
      <c r="I132" t="s">
        <v>5495</v>
      </c>
      <c r="J132" t="s">
        <v>5496</v>
      </c>
      <c r="K132" t="s">
        <v>5497</v>
      </c>
      <c r="L132" t="s">
        <v>1810</v>
      </c>
      <c r="M132" t="s">
        <v>1811</v>
      </c>
      <c r="N132" t="s">
        <v>1812</v>
      </c>
      <c r="O132" t="s">
        <v>5302</v>
      </c>
      <c r="P132" t="s">
        <v>1813</v>
      </c>
      <c r="Q132" t="s">
        <v>1814</v>
      </c>
      <c r="R132" t="s">
        <v>1815</v>
      </c>
    </row>
    <row r="133" spans="1:18">
      <c r="A133" t="s">
        <v>13100</v>
      </c>
      <c r="B133" t="s">
        <v>13101</v>
      </c>
      <c r="C133">
        <v>34</v>
      </c>
      <c r="D133">
        <v>61</v>
      </c>
      <c r="E133">
        <v>52</v>
      </c>
      <c r="F133">
        <v>34</v>
      </c>
      <c r="G133">
        <v>43</v>
      </c>
      <c r="H133">
        <v>34</v>
      </c>
      <c r="I133" t="s">
        <v>4710</v>
      </c>
      <c r="J133" t="s">
        <v>5129</v>
      </c>
      <c r="K133" t="s">
        <v>5327</v>
      </c>
      <c r="L133" t="s">
        <v>1816</v>
      </c>
      <c r="M133" t="s">
        <v>1817</v>
      </c>
      <c r="N133" t="s">
        <v>1818</v>
      </c>
      <c r="O133" t="s">
        <v>4711</v>
      </c>
      <c r="P133" t="s">
        <v>1819</v>
      </c>
      <c r="Q133" t="s">
        <v>1820</v>
      </c>
      <c r="R133" t="s">
        <v>1821</v>
      </c>
    </row>
    <row r="134" spans="1:18">
      <c r="A134" t="s">
        <v>12679</v>
      </c>
      <c r="B134" t="s">
        <v>12680</v>
      </c>
      <c r="C134">
        <v>21</v>
      </c>
      <c r="D134">
        <v>15</v>
      </c>
      <c r="E134">
        <v>6</v>
      </c>
      <c r="F134">
        <v>13</v>
      </c>
      <c r="G134">
        <v>20</v>
      </c>
      <c r="H134">
        <v>22</v>
      </c>
      <c r="I134" t="s">
        <v>5365</v>
      </c>
      <c r="J134" t="s">
        <v>6184</v>
      </c>
      <c r="K134" t="s">
        <v>6077</v>
      </c>
      <c r="L134" t="s">
        <v>1844</v>
      </c>
      <c r="M134" t="s">
        <v>2171</v>
      </c>
      <c r="N134" t="s">
        <v>2103</v>
      </c>
      <c r="O134" t="s">
        <v>5366</v>
      </c>
      <c r="P134" t="s">
        <v>1822</v>
      </c>
      <c r="Q134" t="s">
        <v>1823</v>
      </c>
      <c r="R134" t="s">
        <v>1824</v>
      </c>
    </row>
    <row r="135" spans="1:18">
      <c r="A135" t="s">
        <v>13049</v>
      </c>
      <c r="B135" t="s">
        <v>13050</v>
      </c>
      <c r="C135">
        <v>115</v>
      </c>
      <c r="D135">
        <v>91</v>
      </c>
      <c r="E135">
        <v>73</v>
      </c>
      <c r="F135">
        <v>92</v>
      </c>
      <c r="G135">
        <v>102</v>
      </c>
      <c r="H135">
        <v>110</v>
      </c>
      <c r="I135" t="s">
        <v>5957</v>
      </c>
      <c r="J135" t="s">
        <v>5958</v>
      </c>
      <c r="K135" t="s">
        <v>5959</v>
      </c>
      <c r="L135" t="s">
        <v>1825</v>
      </c>
      <c r="M135" t="s">
        <v>1923</v>
      </c>
      <c r="N135" t="s">
        <v>1626</v>
      </c>
      <c r="O135" t="s">
        <v>5962</v>
      </c>
      <c r="P135" t="s">
        <v>1627</v>
      </c>
      <c r="Q135" t="s">
        <v>1628</v>
      </c>
      <c r="R135" t="s">
        <v>1629</v>
      </c>
    </row>
    <row r="136" spans="1:18">
      <c r="A136" t="s">
        <v>13428</v>
      </c>
      <c r="B136" t="s">
        <v>13429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4</v>
      </c>
      <c r="I136" t="s">
        <v>6576</v>
      </c>
      <c r="J136">
        <v>0</v>
      </c>
      <c r="K136">
        <v>0</v>
      </c>
      <c r="L136">
        <v>0</v>
      </c>
      <c r="M136" t="s">
        <v>2076</v>
      </c>
      <c r="N136" t="s">
        <v>2092</v>
      </c>
      <c r="O136" t="s">
        <v>5998</v>
      </c>
      <c r="P136" t="s">
        <v>1857</v>
      </c>
      <c r="Q136" t="s">
        <v>1630</v>
      </c>
      <c r="R136" t="s">
        <v>1631</v>
      </c>
    </row>
    <row r="137" spans="1:18">
      <c r="A137" t="s">
        <v>11722</v>
      </c>
      <c r="B137" t="s">
        <v>11723</v>
      </c>
      <c r="C137">
        <v>3</v>
      </c>
      <c r="D137">
        <v>8</v>
      </c>
      <c r="E137">
        <v>4</v>
      </c>
      <c r="F137">
        <v>0</v>
      </c>
      <c r="G137">
        <v>2</v>
      </c>
      <c r="H137">
        <v>6</v>
      </c>
      <c r="I137" t="s">
        <v>6421</v>
      </c>
      <c r="J137" t="s">
        <v>5972</v>
      </c>
      <c r="K137" t="s">
        <v>6398</v>
      </c>
      <c r="L137">
        <v>0</v>
      </c>
      <c r="M137" t="s">
        <v>2295</v>
      </c>
      <c r="N137" t="s">
        <v>1940</v>
      </c>
      <c r="O137" t="s">
        <v>4854</v>
      </c>
      <c r="P137" t="s">
        <v>1632</v>
      </c>
      <c r="Q137" t="s">
        <v>1633</v>
      </c>
      <c r="R137" t="s">
        <v>1634</v>
      </c>
    </row>
    <row r="138" spans="1:18">
      <c r="A138" t="s">
        <v>12066</v>
      </c>
      <c r="B138" t="s">
        <v>12067</v>
      </c>
      <c r="C138">
        <v>61</v>
      </c>
      <c r="D138">
        <v>66</v>
      </c>
      <c r="E138">
        <v>64</v>
      </c>
      <c r="F138">
        <v>47</v>
      </c>
      <c r="G138">
        <v>76</v>
      </c>
      <c r="H138">
        <v>94</v>
      </c>
      <c r="I138" t="s">
        <v>5761</v>
      </c>
      <c r="J138" t="s">
        <v>6247</v>
      </c>
      <c r="K138" t="s">
        <v>5762</v>
      </c>
      <c r="L138" t="s">
        <v>1635</v>
      </c>
      <c r="M138" t="s">
        <v>1636</v>
      </c>
      <c r="N138" t="s">
        <v>1637</v>
      </c>
      <c r="O138" t="s">
        <v>5766</v>
      </c>
      <c r="P138" t="s">
        <v>1638</v>
      </c>
      <c r="Q138" t="s">
        <v>1639</v>
      </c>
      <c r="R138" t="s">
        <v>1640</v>
      </c>
    </row>
    <row r="139" spans="1:18">
      <c r="A139" t="s">
        <v>13127</v>
      </c>
      <c r="B139" t="s">
        <v>13128</v>
      </c>
      <c r="C139">
        <v>10</v>
      </c>
      <c r="D139">
        <v>12</v>
      </c>
      <c r="E139">
        <v>9</v>
      </c>
      <c r="F139">
        <v>12</v>
      </c>
      <c r="G139">
        <v>13</v>
      </c>
      <c r="H139">
        <v>10</v>
      </c>
      <c r="I139" t="s">
        <v>5742</v>
      </c>
      <c r="J139" t="s">
        <v>6470</v>
      </c>
      <c r="K139" t="s">
        <v>5973</v>
      </c>
      <c r="L139" t="s">
        <v>1641</v>
      </c>
      <c r="M139" t="s">
        <v>1872</v>
      </c>
      <c r="N139" t="s">
        <v>2080</v>
      </c>
      <c r="O139" t="s">
        <v>5243</v>
      </c>
      <c r="P139" t="s">
        <v>1642</v>
      </c>
      <c r="Q139" t="s">
        <v>1643</v>
      </c>
      <c r="R139" t="s">
        <v>1644</v>
      </c>
    </row>
    <row r="140" spans="1:18">
      <c r="A140" t="s">
        <v>11903</v>
      </c>
      <c r="B140" t="s">
        <v>11904</v>
      </c>
      <c r="C140">
        <v>11</v>
      </c>
      <c r="D140">
        <v>3</v>
      </c>
      <c r="E140">
        <v>9</v>
      </c>
      <c r="F140">
        <v>6</v>
      </c>
      <c r="G140">
        <v>12</v>
      </c>
      <c r="H140">
        <v>12</v>
      </c>
      <c r="I140" t="s">
        <v>6110</v>
      </c>
      <c r="J140" t="s">
        <v>6397</v>
      </c>
      <c r="K140" t="s">
        <v>5973</v>
      </c>
      <c r="L140" t="s">
        <v>1978</v>
      </c>
      <c r="M140" t="s">
        <v>2030</v>
      </c>
      <c r="N140" t="s">
        <v>1993</v>
      </c>
      <c r="O140" t="s">
        <v>5217</v>
      </c>
      <c r="P140" t="s">
        <v>1645</v>
      </c>
      <c r="Q140" t="s">
        <v>1646</v>
      </c>
      <c r="R140" t="s">
        <v>1647</v>
      </c>
    </row>
    <row r="141" spans="1:18">
      <c r="A141" t="s">
        <v>12902</v>
      </c>
      <c r="B141" t="s">
        <v>12903</v>
      </c>
      <c r="C141">
        <v>0</v>
      </c>
      <c r="D141">
        <v>1</v>
      </c>
      <c r="E141">
        <v>0</v>
      </c>
      <c r="F141">
        <v>0</v>
      </c>
      <c r="G141">
        <v>1</v>
      </c>
      <c r="H141">
        <v>3</v>
      </c>
      <c r="I141">
        <v>0</v>
      </c>
      <c r="J141" t="s">
        <v>6577</v>
      </c>
      <c r="K141">
        <v>0</v>
      </c>
      <c r="L141">
        <v>0</v>
      </c>
      <c r="M141" t="s">
        <v>2076</v>
      </c>
      <c r="N141" t="s">
        <v>1837</v>
      </c>
      <c r="O141" t="s">
        <v>5415</v>
      </c>
      <c r="P141" t="s">
        <v>1838</v>
      </c>
      <c r="Q141" t="s">
        <v>1648</v>
      </c>
      <c r="R141" t="s">
        <v>1649</v>
      </c>
    </row>
    <row r="142" spans="1:18">
      <c r="A142" t="s">
        <v>13317</v>
      </c>
      <c r="B142" t="s">
        <v>13318</v>
      </c>
      <c r="C142">
        <v>3</v>
      </c>
      <c r="D142">
        <v>1</v>
      </c>
      <c r="E142">
        <v>2</v>
      </c>
      <c r="F142">
        <v>2</v>
      </c>
      <c r="G142">
        <v>2</v>
      </c>
      <c r="H142">
        <v>4</v>
      </c>
      <c r="I142" t="s">
        <v>6421</v>
      </c>
      <c r="J142" t="s">
        <v>6577</v>
      </c>
      <c r="K142" t="s">
        <v>6143</v>
      </c>
      <c r="L142" t="s">
        <v>2205</v>
      </c>
      <c r="M142" t="s">
        <v>2295</v>
      </c>
      <c r="N142" t="s">
        <v>2092</v>
      </c>
      <c r="O142" t="s">
        <v>6157</v>
      </c>
      <c r="P142" t="s">
        <v>1650</v>
      </c>
      <c r="Q142" t="s">
        <v>1651</v>
      </c>
      <c r="R142" t="s">
        <v>1652</v>
      </c>
    </row>
    <row r="143" spans="1:18">
      <c r="A143" t="s">
        <v>11610</v>
      </c>
      <c r="B143" t="s">
        <v>11611</v>
      </c>
      <c r="C143">
        <v>1</v>
      </c>
      <c r="D143">
        <v>2</v>
      </c>
      <c r="E143">
        <v>0</v>
      </c>
      <c r="F143">
        <v>2</v>
      </c>
      <c r="G143">
        <v>1</v>
      </c>
      <c r="H143">
        <v>2</v>
      </c>
      <c r="I143" t="s">
        <v>6576</v>
      </c>
      <c r="J143" t="s">
        <v>6294</v>
      </c>
      <c r="K143">
        <v>0</v>
      </c>
      <c r="L143" t="s">
        <v>2205</v>
      </c>
      <c r="M143" t="s">
        <v>2076</v>
      </c>
      <c r="N143" t="s">
        <v>2296</v>
      </c>
      <c r="O143" t="s">
        <v>5323</v>
      </c>
      <c r="P143" t="s">
        <v>2077</v>
      </c>
      <c r="Q143" t="s">
        <v>1653</v>
      </c>
      <c r="R143" t="s">
        <v>1654</v>
      </c>
    </row>
    <row r="144" spans="1:18">
      <c r="A144" t="s">
        <v>12471</v>
      </c>
      <c r="B144" t="s">
        <v>12472</v>
      </c>
      <c r="C144">
        <v>2</v>
      </c>
      <c r="D144">
        <v>0</v>
      </c>
      <c r="E144">
        <v>1</v>
      </c>
      <c r="F144">
        <v>0</v>
      </c>
      <c r="G144">
        <v>0</v>
      </c>
      <c r="H144">
        <v>1</v>
      </c>
      <c r="I144" t="s">
        <v>6142</v>
      </c>
      <c r="J144">
        <v>0</v>
      </c>
      <c r="K144" t="s">
        <v>6578</v>
      </c>
      <c r="L144">
        <v>0</v>
      </c>
      <c r="M144">
        <v>0</v>
      </c>
      <c r="N144" t="s">
        <v>2072</v>
      </c>
      <c r="O144" t="s">
        <v>5527</v>
      </c>
      <c r="P144" t="s">
        <v>2073</v>
      </c>
      <c r="Q144" t="s">
        <v>1655</v>
      </c>
      <c r="R144" t="s">
        <v>1656</v>
      </c>
    </row>
    <row r="145" spans="1:18">
      <c r="A145" t="s">
        <v>11670</v>
      </c>
      <c r="B145" t="s">
        <v>11671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 t="s">
        <v>2076</v>
      </c>
      <c r="N145">
        <v>0</v>
      </c>
      <c r="O145">
        <v>0</v>
      </c>
      <c r="P145" t="s">
        <v>1657</v>
      </c>
      <c r="Q145" t="s">
        <v>13810</v>
      </c>
      <c r="R145" t="s">
        <v>12720</v>
      </c>
    </row>
    <row r="146" spans="1:18">
      <c r="A146" t="s">
        <v>12591</v>
      </c>
      <c r="B146" t="s">
        <v>12592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 t="s">
        <v>6578</v>
      </c>
      <c r="L146">
        <v>0</v>
      </c>
      <c r="M146">
        <v>0</v>
      </c>
      <c r="N146">
        <v>0</v>
      </c>
      <c r="O146" t="s">
        <v>5551</v>
      </c>
      <c r="P146">
        <v>0</v>
      </c>
      <c r="Q146" t="s">
        <v>13817</v>
      </c>
      <c r="R146" t="s">
        <v>12720</v>
      </c>
    </row>
    <row r="147" spans="1:18">
      <c r="A147" t="s">
        <v>12589</v>
      </c>
      <c r="B147" t="s">
        <v>1259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 t="s">
        <v>2076</v>
      </c>
      <c r="N147">
        <v>0</v>
      </c>
      <c r="O147">
        <v>0</v>
      </c>
      <c r="P147" t="s">
        <v>1657</v>
      </c>
      <c r="Q147" t="s">
        <v>13810</v>
      </c>
      <c r="R147" t="s">
        <v>12720</v>
      </c>
    </row>
    <row r="148" spans="1:18">
      <c r="A148" t="s">
        <v>11704</v>
      </c>
      <c r="B148" t="s">
        <v>11705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0</v>
      </c>
      <c r="J148" t="s">
        <v>6577</v>
      </c>
      <c r="K148">
        <v>0</v>
      </c>
      <c r="L148">
        <v>0</v>
      </c>
      <c r="M148">
        <v>0</v>
      </c>
      <c r="N148">
        <v>0</v>
      </c>
      <c r="O148" t="s">
        <v>5415</v>
      </c>
      <c r="P148">
        <v>0</v>
      </c>
      <c r="Q148" t="s">
        <v>13817</v>
      </c>
      <c r="R148" t="s">
        <v>12720</v>
      </c>
    </row>
    <row r="149" spans="1:18">
      <c r="A149" t="s">
        <v>11540</v>
      </c>
      <c r="B149" t="s">
        <v>11541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 t="s">
        <v>6576</v>
      </c>
      <c r="J149">
        <v>0</v>
      </c>
      <c r="K149">
        <v>0</v>
      </c>
      <c r="L149">
        <v>0</v>
      </c>
      <c r="M149">
        <v>0</v>
      </c>
      <c r="N149">
        <v>0</v>
      </c>
      <c r="O149" t="s">
        <v>5998</v>
      </c>
      <c r="P149">
        <v>0</v>
      </c>
      <c r="Q149" t="s">
        <v>13817</v>
      </c>
      <c r="R149" t="s">
        <v>12720</v>
      </c>
    </row>
    <row r="150" spans="1:18">
      <c r="A150" t="s">
        <v>13811</v>
      </c>
      <c r="B150" t="s">
        <v>13812</v>
      </c>
      <c r="C150">
        <v>0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 t="s">
        <v>6577</v>
      </c>
      <c r="K150">
        <v>0</v>
      </c>
      <c r="L150">
        <v>0</v>
      </c>
      <c r="M150">
        <v>0</v>
      </c>
      <c r="N150">
        <v>0</v>
      </c>
      <c r="O150" t="s">
        <v>5415</v>
      </c>
      <c r="P150">
        <v>0</v>
      </c>
      <c r="Q150" t="s">
        <v>13817</v>
      </c>
      <c r="R150" t="s">
        <v>12720</v>
      </c>
    </row>
    <row r="151" spans="1:18">
      <c r="A151" t="s">
        <v>12561</v>
      </c>
      <c r="B151" t="s">
        <v>1256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 t="s">
        <v>2072</v>
      </c>
      <c r="O151">
        <v>0</v>
      </c>
      <c r="P151" t="s">
        <v>2073</v>
      </c>
      <c r="Q151" t="s">
        <v>13810</v>
      </c>
      <c r="R151" t="s">
        <v>12720</v>
      </c>
    </row>
    <row r="152" spans="1:18">
      <c r="A152" t="s">
        <v>12575</v>
      </c>
      <c r="B152" t="s">
        <v>12576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 t="s">
        <v>6577</v>
      </c>
      <c r="K152">
        <v>0</v>
      </c>
      <c r="L152">
        <v>0</v>
      </c>
      <c r="M152">
        <v>0</v>
      </c>
      <c r="N152">
        <v>0</v>
      </c>
      <c r="O152" t="s">
        <v>5415</v>
      </c>
      <c r="P152">
        <v>0</v>
      </c>
      <c r="Q152" t="s">
        <v>13817</v>
      </c>
      <c r="R152" t="s">
        <v>12720</v>
      </c>
    </row>
    <row r="153" spans="1:18">
      <c r="A153" t="s">
        <v>11550</v>
      </c>
      <c r="B153" t="s">
        <v>1155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 t="s">
        <v>6576</v>
      </c>
      <c r="J153">
        <v>0</v>
      </c>
      <c r="K153">
        <v>0</v>
      </c>
      <c r="L153">
        <v>0</v>
      </c>
      <c r="M153">
        <v>0</v>
      </c>
      <c r="N153">
        <v>0</v>
      </c>
      <c r="O153" t="s">
        <v>5998</v>
      </c>
      <c r="P153">
        <v>0</v>
      </c>
      <c r="Q153" t="s">
        <v>13817</v>
      </c>
      <c r="R153" t="s">
        <v>12720</v>
      </c>
    </row>
    <row r="154" spans="1:18">
      <c r="A154" t="s">
        <v>12461</v>
      </c>
      <c r="B154" t="s">
        <v>12462</v>
      </c>
      <c r="C154">
        <v>0</v>
      </c>
      <c r="D154">
        <v>1</v>
      </c>
      <c r="E154">
        <v>0</v>
      </c>
      <c r="F154">
        <v>0</v>
      </c>
      <c r="G154">
        <v>0</v>
      </c>
      <c r="H154">
        <v>0</v>
      </c>
      <c r="I154">
        <v>0</v>
      </c>
      <c r="J154" t="s">
        <v>6577</v>
      </c>
      <c r="K154">
        <v>0</v>
      </c>
      <c r="L154">
        <v>0</v>
      </c>
      <c r="M154">
        <v>0</v>
      </c>
      <c r="N154">
        <v>0</v>
      </c>
      <c r="O154" t="s">
        <v>5415</v>
      </c>
      <c r="P154">
        <v>0</v>
      </c>
      <c r="Q154" t="s">
        <v>13817</v>
      </c>
      <c r="R154" t="s">
        <v>12720</v>
      </c>
    </row>
    <row r="155" spans="1:18">
      <c r="A155" t="s">
        <v>11462</v>
      </c>
      <c r="B155" t="s">
        <v>11463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 t="s">
        <v>2076</v>
      </c>
      <c r="N155">
        <v>0</v>
      </c>
      <c r="O155">
        <v>0</v>
      </c>
      <c r="P155" t="s">
        <v>1657</v>
      </c>
      <c r="Q155" t="s">
        <v>13810</v>
      </c>
      <c r="R155" t="s">
        <v>12720</v>
      </c>
    </row>
    <row r="156" spans="1:18">
      <c r="A156" t="s">
        <v>13209</v>
      </c>
      <c r="B156" t="s">
        <v>13210</v>
      </c>
      <c r="C156">
        <v>0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6578</v>
      </c>
      <c r="L156">
        <v>0</v>
      </c>
      <c r="M156">
        <v>0</v>
      </c>
      <c r="N156">
        <v>0</v>
      </c>
      <c r="O156" t="s">
        <v>5551</v>
      </c>
      <c r="P156">
        <v>0</v>
      </c>
      <c r="Q156" t="s">
        <v>13817</v>
      </c>
      <c r="R156" t="s">
        <v>12720</v>
      </c>
    </row>
    <row r="157" spans="1:18">
      <c r="A157" t="s">
        <v>13165</v>
      </c>
      <c r="B157" t="s">
        <v>13166</v>
      </c>
      <c r="C157">
        <v>0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 t="s">
        <v>6578</v>
      </c>
      <c r="L157">
        <v>0</v>
      </c>
      <c r="M157">
        <v>0</v>
      </c>
      <c r="N157">
        <v>0</v>
      </c>
      <c r="O157" t="s">
        <v>5551</v>
      </c>
      <c r="P157">
        <v>0</v>
      </c>
      <c r="Q157" t="s">
        <v>13817</v>
      </c>
      <c r="R157" t="s">
        <v>12720</v>
      </c>
    </row>
    <row r="158" spans="1:18">
      <c r="A158" t="s">
        <v>12580</v>
      </c>
      <c r="B158" t="s">
        <v>12581</v>
      </c>
      <c r="C158">
        <v>0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 t="s">
        <v>2294</v>
      </c>
      <c r="M158">
        <v>0</v>
      </c>
      <c r="N158">
        <v>0</v>
      </c>
      <c r="O158">
        <v>0</v>
      </c>
      <c r="P158" t="s">
        <v>1658</v>
      </c>
      <c r="Q158" t="s">
        <v>13810</v>
      </c>
      <c r="R158" t="s">
        <v>12720</v>
      </c>
    </row>
    <row r="159" spans="1:18">
      <c r="A159" t="s">
        <v>12582</v>
      </c>
      <c r="B159" t="s">
        <v>12583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 t="s">
        <v>6578</v>
      </c>
      <c r="L159">
        <v>0</v>
      </c>
      <c r="M159">
        <v>0</v>
      </c>
      <c r="N159">
        <v>0</v>
      </c>
      <c r="O159" t="s">
        <v>5551</v>
      </c>
      <c r="P159">
        <v>0</v>
      </c>
      <c r="Q159" t="s">
        <v>13817</v>
      </c>
      <c r="R159" t="s">
        <v>12720</v>
      </c>
    </row>
    <row r="160" spans="1:18">
      <c r="A160" t="s">
        <v>11302</v>
      </c>
      <c r="B160" t="s">
        <v>11303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 t="s">
        <v>6578</v>
      </c>
      <c r="L160">
        <v>0</v>
      </c>
      <c r="M160">
        <v>0</v>
      </c>
      <c r="N160">
        <v>0</v>
      </c>
      <c r="O160" t="s">
        <v>5551</v>
      </c>
      <c r="P160">
        <v>0</v>
      </c>
      <c r="Q160" t="s">
        <v>13817</v>
      </c>
      <c r="R160" t="s">
        <v>12720</v>
      </c>
    </row>
    <row r="161" spans="1:18">
      <c r="A161" t="s">
        <v>12466</v>
      </c>
      <c r="B161" t="s">
        <v>12467</v>
      </c>
      <c r="C161">
        <v>0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 t="s">
        <v>6577</v>
      </c>
      <c r="K161">
        <v>0</v>
      </c>
      <c r="L161">
        <v>0</v>
      </c>
      <c r="M161">
        <v>0</v>
      </c>
      <c r="N161">
        <v>0</v>
      </c>
      <c r="O161" t="s">
        <v>5415</v>
      </c>
      <c r="P161">
        <v>0</v>
      </c>
      <c r="Q161" t="s">
        <v>13817</v>
      </c>
      <c r="R161" t="s">
        <v>12720</v>
      </c>
    </row>
    <row r="162" spans="1:18">
      <c r="A162" t="s">
        <v>12718</v>
      </c>
      <c r="B162" t="s">
        <v>1271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 t="s">
        <v>2072</v>
      </c>
      <c r="O162">
        <v>0</v>
      </c>
      <c r="P162" t="s">
        <v>2073</v>
      </c>
      <c r="Q162" t="s">
        <v>13810</v>
      </c>
      <c r="R162" t="s">
        <v>12720</v>
      </c>
    </row>
    <row r="163" spans="1:18">
      <c r="A163" t="s">
        <v>12721</v>
      </c>
      <c r="B163" t="s">
        <v>12722</v>
      </c>
      <c r="C163">
        <v>0</v>
      </c>
      <c r="D163">
        <v>0</v>
      </c>
      <c r="E163">
        <v>0</v>
      </c>
      <c r="F163">
        <v>2</v>
      </c>
      <c r="G163">
        <v>0</v>
      </c>
      <c r="H163">
        <v>0</v>
      </c>
      <c r="I163">
        <v>0</v>
      </c>
      <c r="J163">
        <v>0</v>
      </c>
      <c r="K163">
        <v>0</v>
      </c>
      <c r="L163" t="s">
        <v>2205</v>
      </c>
      <c r="M163">
        <v>0</v>
      </c>
      <c r="N163">
        <v>0</v>
      </c>
      <c r="O163">
        <v>0</v>
      </c>
      <c r="P163" t="s">
        <v>1659</v>
      </c>
      <c r="Q163" t="s">
        <v>13810</v>
      </c>
      <c r="R163" t="s">
        <v>12720</v>
      </c>
    </row>
    <row r="164" spans="1:18">
      <c r="A164" t="s">
        <v>12559</v>
      </c>
      <c r="B164" t="s">
        <v>1256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 t="s">
        <v>2072</v>
      </c>
      <c r="O164">
        <v>0</v>
      </c>
      <c r="P164" t="s">
        <v>2073</v>
      </c>
      <c r="Q164" t="s">
        <v>13810</v>
      </c>
      <c r="R164" t="s">
        <v>12720</v>
      </c>
    </row>
    <row r="165" spans="1:18">
      <c r="A165" t="s">
        <v>12673</v>
      </c>
      <c r="B165" t="s">
        <v>12674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 t="s">
        <v>2294</v>
      </c>
      <c r="M165">
        <v>0</v>
      </c>
      <c r="N165">
        <v>0</v>
      </c>
      <c r="O165">
        <v>0</v>
      </c>
      <c r="P165" t="s">
        <v>1658</v>
      </c>
      <c r="Q165" t="s">
        <v>13810</v>
      </c>
      <c r="R165" t="s">
        <v>12720</v>
      </c>
    </row>
    <row r="166" spans="1:18">
      <c r="A166" t="s">
        <v>12357</v>
      </c>
      <c r="B166" t="s">
        <v>12358</v>
      </c>
      <c r="C166">
        <v>1</v>
      </c>
      <c r="D166">
        <v>0</v>
      </c>
      <c r="E166">
        <v>2</v>
      </c>
      <c r="F166">
        <v>0</v>
      </c>
      <c r="G166">
        <v>1</v>
      </c>
      <c r="H166">
        <v>0</v>
      </c>
      <c r="I166" t="s">
        <v>6576</v>
      </c>
      <c r="J166">
        <v>0</v>
      </c>
      <c r="K166" t="s">
        <v>6143</v>
      </c>
      <c r="L166">
        <v>0</v>
      </c>
      <c r="M166" t="s">
        <v>2076</v>
      </c>
      <c r="N166">
        <v>0</v>
      </c>
      <c r="O166" t="s">
        <v>5534</v>
      </c>
      <c r="P166" t="s">
        <v>1657</v>
      </c>
      <c r="Q166" t="s">
        <v>1660</v>
      </c>
      <c r="R166" t="s">
        <v>1661</v>
      </c>
    </row>
    <row r="167" spans="1:18">
      <c r="A167" t="s">
        <v>13540</v>
      </c>
      <c r="B167" t="s">
        <v>13541</v>
      </c>
      <c r="C167">
        <v>2</v>
      </c>
      <c r="D167">
        <v>4</v>
      </c>
      <c r="E167">
        <v>1</v>
      </c>
      <c r="F167">
        <v>5</v>
      </c>
      <c r="G167">
        <v>1</v>
      </c>
      <c r="H167">
        <v>6</v>
      </c>
      <c r="I167" t="s">
        <v>6142</v>
      </c>
      <c r="J167" t="s">
        <v>6301</v>
      </c>
      <c r="K167" t="s">
        <v>6578</v>
      </c>
      <c r="L167" t="s">
        <v>2288</v>
      </c>
      <c r="M167" t="s">
        <v>2076</v>
      </c>
      <c r="N167" t="s">
        <v>1940</v>
      </c>
      <c r="O167" t="s">
        <v>5306</v>
      </c>
      <c r="P167" t="s">
        <v>1662</v>
      </c>
      <c r="Q167" t="s">
        <v>1663</v>
      </c>
      <c r="R167" t="s">
        <v>1664</v>
      </c>
    </row>
    <row r="168" spans="1:18">
      <c r="A168" t="s">
        <v>12746</v>
      </c>
      <c r="B168" t="s">
        <v>12747</v>
      </c>
      <c r="C168">
        <v>47</v>
      </c>
      <c r="D168">
        <v>155</v>
      </c>
      <c r="E168">
        <v>66</v>
      </c>
      <c r="F168">
        <v>214</v>
      </c>
      <c r="G168">
        <v>87</v>
      </c>
      <c r="H168">
        <v>127</v>
      </c>
      <c r="I168" t="s">
        <v>5483</v>
      </c>
      <c r="J168" t="s">
        <v>5484</v>
      </c>
      <c r="K168" t="s">
        <v>5485</v>
      </c>
      <c r="L168" t="s">
        <v>1665</v>
      </c>
      <c r="M168" t="s">
        <v>1666</v>
      </c>
      <c r="N168" t="s">
        <v>1667</v>
      </c>
      <c r="O168" t="s">
        <v>5487</v>
      </c>
      <c r="P168" t="s">
        <v>1668</v>
      </c>
      <c r="Q168" t="s">
        <v>1669</v>
      </c>
      <c r="R168" t="s">
        <v>1670</v>
      </c>
    </row>
    <row r="169" spans="1:18">
      <c r="A169" t="s">
        <v>13229</v>
      </c>
      <c r="B169" t="s">
        <v>13230</v>
      </c>
      <c r="C169">
        <v>9</v>
      </c>
      <c r="D169">
        <v>0</v>
      </c>
      <c r="E169">
        <v>5</v>
      </c>
      <c r="F169">
        <v>1</v>
      </c>
      <c r="G169">
        <v>2</v>
      </c>
      <c r="H169">
        <v>3</v>
      </c>
      <c r="I169" t="s">
        <v>6580</v>
      </c>
      <c r="J169">
        <v>0</v>
      </c>
      <c r="K169" t="s">
        <v>6168</v>
      </c>
      <c r="L169" t="s">
        <v>2294</v>
      </c>
      <c r="M169" t="s">
        <v>2295</v>
      </c>
      <c r="N169" t="s">
        <v>1837</v>
      </c>
      <c r="O169" t="s">
        <v>4926</v>
      </c>
      <c r="P169" t="s">
        <v>1671</v>
      </c>
      <c r="Q169" t="s">
        <v>1672</v>
      </c>
      <c r="R169" t="s">
        <v>1673</v>
      </c>
    </row>
    <row r="170" spans="1:18">
      <c r="A170" t="s">
        <v>13361</v>
      </c>
      <c r="B170" t="s">
        <v>13181</v>
      </c>
      <c r="C170">
        <v>1881</v>
      </c>
      <c r="D170">
        <v>1857</v>
      </c>
      <c r="E170">
        <v>1356</v>
      </c>
      <c r="F170">
        <v>1251</v>
      </c>
      <c r="G170">
        <v>1598</v>
      </c>
      <c r="H170">
        <v>1493</v>
      </c>
      <c r="I170" t="s">
        <v>5947</v>
      </c>
      <c r="J170" t="s">
        <v>5948</v>
      </c>
      <c r="K170" t="s">
        <v>5949</v>
      </c>
      <c r="L170" t="s">
        <v>1674</v>
      </c>
      <c r="M170" t="s">
        <v>1675</v>
      </c>
      <c r="N170" t="s">
        <v>1676</v>
      </c>
      <c r="O170" t="s">
        <v>5953</v>
      </c>
      <c r="P170" t="s">
        <v>1677</v>
      </c>
      <c r="Q170" t="s">
        <v>1678</v>
      </c>
      <c r="R170" t="s">
        <v>1679</v>
      </c>
    </row>
    <row r="171" spans="1:18">
      <c r="A171" t="s">
        <v>13792</v>
      </c>
      <c r="B171" t="s">
        <v>13793</v>
      </c>
      <c r="C171">
        <v>116</v>
      </c>
      <c r="D171">
        <v>116</v>
      </c>
      <c r="E171">
        <v>88</v>
      </c>
      <c r="F171">
        <v>103</v>
      </c>
      <c r="G171">
        <v>124</v>
      </c>
      <c r="H171">
        <v>113</v>
      </c>
      <c r="I171" t="s">
        <v>6310</v>
      </c>
      <c r="J171" t="s">
        <v>6311</v>
      </c>
      <c r="K171" t="s">
        <v>6312</v>
      </c>
      <c r="L171" t="s">
        <v>1680</v>
      </c>
      <c r="M171" t="s">
        <v>1681</v>
      </c>
      <c r="N171" t="s">
        <v>2019</v>
      </c>
      <c r="O171" t="s">
        <v>6316</v>
      </c>
      <c r="P171" t="s">
        <v>1682</v>
      </c>
      <c r="Q171" t="s">
        <v>1683</v>
      </c>
      <c r="R171" t="s">
        <v>1684</v>
      </c>
    </row>
    <row r="172" spans="1:18">
      <c r="A172" t="s">
        <v>12533</v>
      </c>
      <c r="B172" t="s">
        <v>12534</v>
      </c>
      <c r="C172">
        <v>1477</v>
      </c>
      <c r="D172">
        <v>1442</v>
      </c>
      <c r="E172">
        <v>1337</v>
      </c>
      <c r="F172">
        <v>1185</v>
      </c>
      <c r="G172">
        <v>1430</v>
      </c>
      <c r="H172">
        <v>1929</v>
      </c>
      <c r="I172" t="s">
        <v>5827</v>
      </c>
      <c r="J172" t="s">
        <v>5828</v>
      </c>
      <c r="K172" t="s">
        <v>5829</v>
      </c>
      <c r="L172" t="s">
        <v>1685</v>
      </c>
      <c r="M172" t="s">
        <v>1686</v>
      </c>
      <c r="N172" t="s">
        <v>1687</v>
      </c>
      <c r="O172" t="s">
        <v>5833</v>
      </c>
      <c r="P172" t="s">
        <v>1688</v>
      </c>
      <c r="Q172" t="s">
        <v>1689</v>
      </c>
      <c r="R172" t="s">
        <v>1690</v>
      </c>
    </row>
    <row r="173" spans="1:18">
      <c r="A173" t="s">
        <v>12309</v>
      </c>
      <c r="B173" t="s">
        <v>12310</v>
      </c>
      <c r="C173">
        <v>198</v>
      </c>
      <c r="D173">
        <v>159</v>
      </c>
      <c r="E173">
        <v>153</v>
      </c>
      <c r="F173">
        <v>135</v>
      </c>
      <c r="G173">
        <v>192</v>
      </c>
      <c r="H173">
        <v>206</v>
      </c>
      <c r="I173" t="s">
        <v>5100</v>
      </c>
      <c r="J173" t="s">
        <v>5101</v>
      </c>
      <c r="K173" t="s">
        <v>5102</v>
      </c>
      <c r="L173" t="s">
        <v>1691</v>
      </c>
      <c r="M173" t="s">
        <v>1692</v>
      </c>
      <c r="N173" t="s">
        <v>1693</v>
      </c>
      <c r="O173" t="s">
        <v>5106</v>
      </c>
      <c r="P173" t="s">
        <v>1694</v>
      </c>
      <c r="Q173" t="s">
        <v>1695</v>
      </c>
      <c r="R173" t="s">
        <v>1696</v>
      </c>
    </row>
    <row r="174" spans="1:18">
      <c r="A174" t="s">
        <v>12237</v>
      </c>
      <c r="B174" t="s">
        <v>12238</v>
      </c>
      <c r="C174">
        <v>41</v>
      </c>
      <c r="D174">
        <v>26</v>
      </c>
      <c r="E174">
        <v>38</v>
      </c>
      <c r="F174">
        <v>27</v>
      </c>
      <c r="G174">
        <v>35</v>
      </c>
      <c r="H174">
        <v>24</v>
      </c>
      <c r="I174" t="s">
        <v>5339</v>
      </c>
      <c r="J174" t="s">
        <v>5340</v>
      </c>
      <c r="K174" t="s">
        <v>5341</v>
      </c>
      <c r="L174" t="s">
        <v>1697</v>
      </c>
      <c r="M174" t="s">
        <v>1698</v>
      </c>
      <c r="N174" t="s">
        <v>2284</v>
      </c>
      <c r="O174" t="s">
        <v>5342</v>
      </c>
      <c r="P174" t="s">
        <v>1699</v>
      </c>
      <c r="Q174" t="s">
        <v>1700</v>
      </c>
      <c r="R174" t="s">
        <v>1701</v>
      </c>
    </row>
    <row r="175" spans="1:18">
      <c r="A175" t="s">
        <v>11867</v>
      </c>
      <c r="B175" t="s">
        <v>11868</v>
      </c>
      <c r="C175">
        <v>43</v>
      </c>
      <c r="D175">
        <v>45</v>
      </c>
      <c r="E175">
        <v>49</v>
      </c>
      <c r="F175">
        <v>39</v>
      </c>
      <c r="G175">
        <v>29</v>
      </c>
      <c r="H175">
        <v>45</v>
      </c>
      <c r="I175" t="s">
        <v>5938</v>
      </c>
      <c r="J175" t="s">
        <v>5939</v>
      </c>
      <c r="K175" t="s">
        <v>6248</v>
      </c>
      <c r="L175" t="s">
        <v>1702</v>
      </c>
      <c r="M175" t="s">
        <v>1703</v>
      </c>
      <c r="N175" t="s">
        <v>1968</v>
      </c>
      <c r="O175" t="s">
        <v>5943</v>
      </c>
      <c r="P175" t="s">
        <v>1704</v>
      </c>
      <c r="Q175" t="s">
        <v>1705</v>
      </c>
      <c r="R175" t="s">
        <v>1706</v>
      </c>
    </row>
    <row r="176" spans="1:18">
      <c r="A176" t="s">
        <v>12257</v>
      </c>
      <c r="B176" t="s">
        <v>12258</v>
      </c>
      <c r="C176">
        <v>10</v>
      </c>
      <c r="D176">
        <v>19</v>
      </c>
      <c r="E176">
        <v>12</v>
      </c>
      <c r="F176">
        <v>11</v>
      </c>
      <c r="G176">
        <v>10</v>
      </c>
      <c r="H176">
        <v>9</v>
      </c>
      <c r="I176" t="s">
        <v>5742</v>
      </c>
      <c r="J176" t="s">
        <v>5510</v>
      </c>
      <c r="K176" t="s">
        <v>6471</v>
      </c>
      <c r="L176" t="s">
        <v>2164</v>
      </c>
      <c r="M176" t="s">
        <v>2091</v>
      </c>
      <c r="N176" t="s">
        <v>2125</v>
      </c>
      <c r="O176" t="s">
        <v>4970</v>
      </c>
      <c r="P176" t="s">
        <v>1707</v>
      </c>
      <c r="Q176" t="s">
        <v>1708</v>
      </c>
      <c r="R176" t="s">
        <v>1709</v>
      </c>
    </row>
    <row r="177" spans="1:18">
      <c r="A177" t="s">
        <v>11765</v>
      </c>
      <c r="B177" t="s">
        <v>11766</v>
      </c>
      <c r="C177">
        <v>14</v>
      </c>
      <c r="D177">
        <v>6</v>
      </c>
      <c r="E177">
        <v>6</v>
      </c>
      <c r="F177">
        <v>3</v>
      </c>
      <c r="G177">
        <v>10</v>
      </c>
      <c r="H177">
        <v>4</v>
      </c>
      <c r="I177" t="s">
        <v>6469</v>
      </c>
      <c r="J177" t="s">
        <v>5865</v>
      </c>
      <c r="K177" t="s">
        <v>6077</v>
      </c>
      <c r="L177" t="s">
        <v>1895</v>
      </c>
      <c r="M177" t="s">
        <v>2091</v>
      </c>
      <c r="N177" t="s">
        <v>2092</v>
      </c>
      <c r="O177" t="s">
        <v>5023</v>
      </c>
      <c r="P177" t="s">
        <v>1710</v>
      </c>
      <c r="Q177" t="s">
        <v>1711</v>
      </c>
      <c r="R177" t="s">
        <v>1712</v>
      </c>
    </row>
    <row r="178" spans="1:18">
      <c r="A178" t="s">
        <v>13692</v>
      </c>
      <c r="B178" t="s">
        <v>13693</v>
      </c>
      <c r="C178">
        <v>359</v>
      </c>
      <c r="D178">
        <v>333</v>
      </c>
      <c r="E178">
        <v>258</v>
      </c>
      <c r="F178">
        <v>183</v>
      </c>
      <c r="G178">
        <v>258</v>
      </c>
      <c r="H178">
        <v>361</v>
      </c>
      <c r="I178" t="s">
        <v>5883</v>
      </c>
      <c r="J178" t="s">
        <v>5884</v>
      </c>
      <c r="K178" t="s">
        <v>5885</v>
      </c>
      <c r="L178" t="s">
        <v>1713</v>
      </c>
      <c r="M178" t="s">
        <v>1714</v>
      </c>
      <c r="N178" t="s">
        <v>1715</v>
      </c>
      <c r="O178" t="s">
        <v>5889</v>
      </c>
      <c r="P178" t="s">
        <v>1716</v>
      </c>
      <c r="Q178" t="s">
        <v>1717</v>
      </c>
      <c r="R178" t="s">
        <v>1718</v>
      </c>
    </row>
    <row r="179" spans="1:18">
      <c r="A179" t="s">
        <v>11955</v>
      </c>
      <c r="B179" t="s">
        <v>11956</v>
      </c>
      <c r="C179">
        <v>11</v>
      </c>
      <c r="D179">
        <v>15</v>
      </c>
      <c r="E179">
        <v>8</v>
      </c>
      <c r="F179">
        <v>6</v>
      </c>
      <c r="G179">
        <v>11</v>
      </c>
      <c r="H179">
        <v>10</v>
      </c>
      <c r="I179" t="s">
        <v>6110</v>
      </c>
      <c r="J179" t="s">
        <v>6184</v>
      </c>
      <c r="K179" t="s">
        <v>6582</v>
      </c>
      <c r="L179" t="s">
        <v>1978</v>
      </c>
      <c r="M179" t="s">
        <v>2124</v>
      </c>
      <c r="N179" t="s">
        <v>2080</v>
      </c>
      <c r="O179" t="s">
        <v>5027</v>
      </c>
      <c r="P179" t="s">
        <v>1719</v>
      </c>
      <c r="Q179" t="s">
        <v>1720</v>
      </c>
      <c r="R179" t="s">
        <v>1721</v>
      </c>
    </row>
    <row r="180" spans="1:18">
      <c r="A180" t="s">
        <v>13169</v>
      </c>
      <c r="B180" t="s">
        <v>13170</v>
      </c>
      <c r="C180">
        <v>9</v>
      </c>
      <c r="D180">
        <v>34</v>
      </c>
      <c r="E180">
        <v>36</v>
      </c>
      <c r="F180">
        <v>20</v>
      </c>
      <c r="G180">
        <v>41</v>
      </c>
      <c r="H180">
        <v>44</v>
      </c>
      <c r="I180" t="s">
        <v>6580</v>
      </c>
      <c r="J180" t="s">
        <v>5625</v>
      </c>
      <c r="K180" t="s">
        <v>5626</v>
      </c>
      <c r="L180" t="s">
        <v>2412</v>
      </c>
      <c r="M180" t="s">
        <v>1722</v>
      </c>
      <c r="N180" t="s">
        <v>1779</v>
      </c>
      <c r="O180" t="s">
        <v>5627</v>
      </c>
      <c r="P180" t="s">
        <v>1723</v>
      </c>
      <c r="Q180" t="s">
        <v>1724</v>
      </c>
      <c r="R180" t="s">
        <v>1725</v>
      </c>
    </row>
    <row r="181" spans="1:18">
      <c r="A181" t="s">
        <v>12880</v>
      </c>
      <c r="B181" t="s">
        <v>12881</v>
      </c>
      <c r="C181">
        <v>854</v>
      </c>
      <c r="D181">
        <v>3254</v>
      </c>
      <c r="E181">
        <v>1470</v>
      </c>
      <c r="F181">
        <v>3476</v>
      </c>
      <c r="G181">
        <v>2257</v>
      </c>
      <c r="H181">
        <v>2071</v>
      </c>
      <c r="I181" t="s">
        <v>4809</v>
      </c>
      <c r="J181" t="s">
        <v>4810</v>
      </c>
      <c r="K181" t="s">
        <v>4811</v>
      </c>
      <c r="L181" t="s">
        <v>1726</v>
      </c>
      <c r="M181" t="s">
        <v>1527</v>
      </c>
      <c r="N181" t="s">
        <v>1528</v>
      </c>
      <c r="O181" t="s">
        <v>4815</v>
      </c>
      <c r="P181" t="s">
        <v>1529</v>
      </c>
      <c r="Q181" t="s">
        <v>1530</v>
      </c>
      <c r="R181" t="s">
        <v>1531</v>
      </c>
    </row>
    <row r="182" spans="1:18">
      <c r="A182" t="s">
        <v>13819</v>
      </c>
      <c r="B182" t="s">
        <v>13820</v>
      </c>
      <c r="C182">
        <v>11</v>
      </c>
      <c r="D182">
        <v>2</v>
      </c>
      <c r="E182">
        <v>3</v>
      </c>
      <c r="F182">
        <v>9</v>
      </c>
      <c r="G182">
        <v>6</v>
      </c>
      <c r="H182">
        <v>7</v>
      </c>
      <c r="I182" t="s">
        <v>6110</v>
      </c>
      <c r="J182" t="s">
        <v>6294</v>
      </c>
      <c r="K182" t="s">
        <v>6111</v>
      </c>
      <c r="L182" t="s">
        <v>2090</v>
      </c>
      <c r="M182" t="s">
        <v>2012</v>
      </c>
      <c r="N182" t="s">
        <v>2109</v>
      </c>
      <c r="O182" t="s">
        <v>6115</v>
      </c>
      <c r="P182" t="s">
        <v>1532</v>
      </c>
      <c r="Q182" t="s">
        <v>1533</v>
      </c>
      <c r="R182" t="s">
        <v>1534</v>
      </c>
    </row>
    <row r="183" spans="1:18">
      <c r="A183" t="s">
        <v>12405</v>
      </c>
      <c r="B183" t="s">
        <v>12406</v>
      </c>
      <c r="C183">
        <v>309</v>
      </c>
      <c r="D183">
        <v>288</v>
      </c>
      <c r="E183">
        <v>259</v>
      </c>
      <c r="F183">
        <v>193</v>
      </c>
      <c r="G183">
        <v>311</v>
      </c>
      <c r="H183">
        <v>263</v>
      </c>
      <c r="I183" t="s">
        <v>5437</v>
      </c>
      <c r="J183" t="s">
        <v>5438</v>
      </c>
      <c r="K183" t="s">
        <v>5439</v>
      </c>
      <c r="L183" t="s">
        <v>1535</v>
      </c>
      <c r="M183" t="s">
        <v>1536</v>
      </c>
      <c r="N183" t="s">
        <v>1537</v>
      </c>
      <c r="O183" t="s">
        <v>5443</v>
      </c>
      <c r="P183" t="s">
        <v>1538</v>
      </c>
      <c r="Q183" t="s">
        <v>1539</v>
      </c>
      <c r="R183" t="s">
        <v>1540</v>
      </c>
    </row>
    <row r="184" spans="1:18">
      <c r="A184" t="s">
        <v>11542</v>
      </c>
      <c r="B184" t="s">
        <v>11543</v>
      </c>
      <c r="C184">
        <v>0</v>
      </c>
      <c r="D184">
        <v>2</v>
      </c>
      <c r="E184">
        <v>1</v>
      </c>
      <c r="F184">
        <v>1</v>
      </c>
      <c r="G184">
        <v>0</v>
      </c>
      <c r="H184">
        <v>0</v>
      </c>
      <c r="I184">
        <v>0</v>
      </c>
      <c r="J184" t="s">
        <v>6294</v>
      </c>
      <c r="K184" t="s">
        <v>6578</v>
      </c>
      <c r="L184" t="s">
        <v>2294</v>
      </c>
      <c r="M184">
        <v>0</v>
      </c>
      <c r="N184">
        <v>0</v>
      </c>
      <c r="O184" t="s">
        <v>5319</v>
      </c>
      <c r="P184" t="s">
        <v>1658</v>
      </c>
      <c r="Q184" t="s">
        <v>1541</v>
      </c>
      <c r="R184" t="s">
        <v>1542</v>
      </c>
    </row>
    <row r="185" spans="1:18">
      <c r="A185" t="s">
        <v>11628</v>
      </c>
      <c r="B185" t="s">
        <v>11629</v>
      </c>
      <c r="C185">
        <v>0</v>
      </c>
      <c r="D185">
        <v>2</v>
      </c>
      <c r="E185">
        <v>1</v>
      </c>
      <c r="F185">
        <v>1</v>
      </c>
      <c r="G185">
        <v>0</v>
      </c>
      <c r="H185">
        <v>0</v>
      </c>
      <c r="I185">
        <v>0</v>
      </c>
      <c r="J185" t="s">
        <v>6294</v>
      </c>
      <c r="K185" t="s">
        <v>6578</v>
      </c>
      <c r="L185" t="s">
        <v>2294</v>
      </c>
      <c r="M185">
        <v>0</v>
      </c>
      <c r="N185">
        <v>0</v>
      </c>
      <c r="O185" t="s">
        <v>5319</v>
      </c>
      <c r="P185" t="s">
        <v>1658</v>
      </c>
      <c r="Q185" t="s">
        <v>1541</v>
      </c>
      <c r="R185" t="s">
        <v>1542</v>
      </c>
    </row>
    <row r="186" spans="1:18">
      <c r="A186" t="s">
        <v>11479</v>
      </c>
      <c r="B186" t="s">
        <v>11480</v>
      </c>
      <c r="C186">
        <v>0</v>
      </c>
      <c r="D186">
        <v>1</v>
      </c>
      <c r="E186">
        <v>1</v>
      </c>
      <c r="F186">
        <v>4</v>
      </c>
      <c r="G186">
        <v>1</v>
      </c>
      <c r="H186">
        <v>0</v>
      </c>
      <c r="I186">
        <v>0</v>
      </c>
      <c r="J186" t="s">
        <v>6577</v>
      </c>
      <c r="K186" t="s">
        <v>6578</v>
      </c>
      <c r="L186" t="s">
        <v>2041</v>
      </c>
      <c r="M186" t="s">
        <v>2076</v>
      </c>
      <c r="N186">
        <v>0</v>
      </c>
      <c r="O186" t="s">
        <v>5459</v>
      </c>
      <c r="P186" t="s">
        <v>1543</v>
      </c>
      <c r="Q186" t="s">
        <v>1544</v>
      </c>
      <c r="R186" t="s">
        <v>1545</v>
      </c>
    </row>
    <row r="187" spans="1:18">
      <c r="A187" t="s">
        <v>11664</v>
      </c>
      <c r="B187" t="s">
        <v>11665</v>
      </c>
      <c r="C187">
        <v>5</v>
      </c>
      <c r="D187">
        <v>11</v>
      </c>
      <c r="E187">
        <v>1</v>
      </c>
      <c r="F187">
        <v>5</v>
      </c>
      <c r="G187">
        <v>13</v>
      </c>
      <c r="H187">
        <v>8</v>
      </c>
      <c r="I187" t="s">
        <v>6204</v>
      </c>
      <c r="J187" t="s">
        <v>6581</v>
      </c>
      <c r="K187" t="s">
        <v>6578</v>
      </c>
      <c r="L187" t="s">
        <v>2288</v>
      </c>
      <c r="M187" t="s">
        <v>1872</v>
      </c>
      <c r="N187" t="s">
        <v>2031</v>
      </c>
      <c r="O187" t="s">
        <v>6193</v>
      </c>
      <c r="P187" t="s">
        <v>1546</v>
      </c>
      <c r="Q187" t="s">
        <v>1547</v>
      </c>
      <c r="R187" t="s">
        <v>1548</v>
      </c>
    </row>
    <row r="188" spans="1:18">
      <c r="A188" t="s">
        <v>13042</v>
      </c>
      <c r="B188" t="s">
        <v>13043</v>
      </c>
      <c r="C188">
        <v>6</v>
      </c>
      <c r="D188">
        <v>0</v>
      </c>
      <c r="E188">
        <v>3</v>
      </c>
      <c r="F188">
        <v>1</v>
      </c>
      <c r="G188">
        <v>3</v>
      </c>
      <c r="H188">
        <v>0</v>
      </c>
      <c r="I188" t="s">
        <v>5971</v>
      </c>
      <c r="J188">
        <v>0</v>
      </c>
      <c r="K188" t="s">
        <v>6111</v>
      </c>
      <c r="L188" t="s">
        <v>2294</v>
      </c>
      <c r="M188" t="s">
        <v>2201</v>
      </c>
      <c r="N188">
        <v>0</v>
      </c>
      <c r="O188" t="s">
        <v>5611</v>
      </c>
      <c r="P188" t="s">
        <v>1549</v>
      </c>
      <c r="Q188" t="s">
        <v>1550</v>
      </c>
      <c r="R188" t="s">
        <v>1551</v>
      </c>
    </row>
    <row r="189" spans="1:18">
      <c r="A189" t="s">
        <v>12212</v>
      </c>
      <c r="B189" t="s">
        <v>12213</v>
      </c>
      <c r="C189">
        <v>3</v>
      </c>
      <c r="D189">
        <v>1</v>
      </c>
      <c r="E189">
        <v>1</v>
      </c>
      <c r="F189">
        <v>0</v>
      </c>
      <c r="G189">
        <v>1</v>
      </c>
      <c r="H189">
        <v>2</v>
      </c>
      <c r="I189" t="s">
        <v>6421</v>
      </c>
      <c r="J189" t="s">
        <v>6577</v>
      </c>
      <c r="K189" t="s">
        <v>6578</v>
      </c>
      <c r="L189">
        <v>0</v>
      </c>
      <c r="M189" t="s">
        <v>2076</v>
      </c>
      <c r="N189" t="s">
        <v>2296</v>
      </c>
      <c r="O189" t="s">
        <v>6242</v>
      </c>
      <c r="P189" t="s">
        <v>1552</v>
      </c>
      <c r="Q189" t="s">
        <v>1553</v>
      </c>
      <c r="R189" t="s">
        <v>1554</v>
      </c>
    </row>
    <row r="190" spans="1:18">
      <c r="A190" t="s">
        <v>11965</v>
      </c>
      <c r="B190" t="s">
        <v>11966</v>
      </c>
      <c r="C190">
        <v>1</v>
      </c>
      <c r="D190">
        <v>0</v>
      </c>
      <c r="E190">
        <v>2</v>
      </c>
      <c r="F190">
        <v>1</v>
      </c>
      <c r="G190">
        <v>0</v>
      </c>
      <c r="H190">
        <v>0</v>
      </c>
      <c r="I190" t="s">
        <v>6576</v>
      </c>
      <c r="J190">
        <v>0</v>
      </c>
      <c r="K190" t="s">
        <v>6143</v>
      </c>
      <c r="L190" t="s">
        <v>2294</v>
      </c>
      <c r="M190">
        <v>0</v>
      </c>
      <c r="N190">
        <v>0</v>
      </c>
      <c r="O190" t="s">
        <v>5534</v>
      </c>
      <c r="P190" t="s">
        <v>1658</v>
      </c>
      <c r="Q190" t="s">
        <v>1555</v>
      </c>
      <c r="R190" t="s">
        <v>1556</v>
      </c>
    </row>
    <row r="191" spans="1:18">
      <c r="A191" t="s">
        <v>12001</v>
      </c>
      <c r="B191" t="s">
        <v>12002</v>
      </c>
      <c r="C191">
        <v>4</v>
      </c>
      <c r="D191">
        <v>6</v>
      </c>
      <c r="E191">
        <v>5</v>
      </c>
      <c r="F191">
        <v>5</v>
      </c>
      <c r="G191">
        <v>3</v>
      </c>
      <c r="H191">
        <v>3</v>
      </c>
      <c r="I191" t="s">
        <v>6396</v>
      </c>
      <c r="J191" t="s">
        <v>5865</v>
      </c>
      <c r="K191" t="s">
        <v>6168</v>
      </c>
      <c r="L191" t="s">
        <v>2288</v>
      </c>
      <c r="M191" t="s">
        <v>2201</v>
      </c>
      <c r="N191" t="s">
        <v>1837</v>
      </c>
      <c r="O191" t="s">
        <v>5376</v>
      </c>
      <c r="P191" t="s">
        <v>1557</v>
      </c>
      <c r="Q191" t="s">
        <v>1558</v>
      </c>
      <c r="R191" t="s">
        <v>1559</v>
      </c>
    </row>
    <row r="192" spans="1:18">
      <c r="A192" t="s">
        <v>12340</v>
      </c>
      <c r="B192" t="s">
        <v>12341</v>
      </c>
      <c r="C192">
        <v>1598</v>
      </c>
      <c r="D192">
        <v>1823</v>
      </c>
      <c r="E192">
        <v>1651</v>
      </c>
      <c r="F192">
        <v>1450</v>
      </c>
      <c r="G192">
        <v>1409</v>
      </c>
      <c r="H192">
        <v>1578</v>
      </c>
      <c r="I192" t="s">
        <v>6022</v>
      </c>
      <c r="J192" t="s">
        <v>6023</v>
      </c>
      <c r="K192" t="s">
        <v>6024</v>
      </c>
      <c r="L192" t="s">
        <v>1560</v>
      </c>
      <c r="M192" t="s">
        <v>1561</v>
      </c>
      <c r="N192" t="s">
        <v>1562</v>
      </c>
      <c r="O192" t="s">
        <v>6028</v>
      </c>
      <c r="P192" t="s">
        <v>1563</v>
      </c>
      <c r="Q192" t="s">
        <v>1564</v>
      </c>
      <c r="R192" t="s">
        <v>1565</v>
      </c>
    </row>
    <row r="193" spans="1:18">
      <c r="A193" t="s">
        <v>12819</v>
      </c>
      <c r="B193" t="s">
        <v>12820</v>
      </c>
      <c r="C193">
        <v>643</v>
      </c>
      <c r="D193">
        <v>660</v>
      </c>
      <c r="E193">
        <v>650</v>
      </c>
      <c r="F193">
        <v>583</v>
      </c>
      <c r="G193">
        <v>642</v>
      </c>
      <c r="H193">
        <v>730</v>
      </c>
      <c r="I193" t="s">
        <v>6401</v>
      </c>
      <c r="J193" t="s">
        <v>6402</v>
      </c>
      <c r="K193" t="s">
        <v>6403</v>
      </c>
      <c r="L193" t="s">
        <v>1566</v>
      </c>
      <c r="M193" t="s">
        <v>1567</v>
      </c>
      <c r="N193" t="s">
        <v>1568</v>
      </c>
      <c r="O193" t="s">
        <v>6407</v>
      </c>
      <c r="P193" t="s">
        <v>1569</v>
      </c>
      <c r="Q193" t="s">
        <v>1570</v>
      </c>
      <c r="R193" t="s">
        <v>1571</v>
      </c>
    </row>
    <row r="194" spans="1:18">
      <c r="A194" t="s">
        <v>12784</v>
      </c>
      <c r="B194" t="s">
        <v>12785</v>
      </c>
      <c r="C194">
        <v>1</v>
      </c>
      <c r="D194">
        <v>4</v>
      </c>
      <c r="E194">
        <v>4</v>
      </c>
      <c r="F194">
        <v>2</v>
      </c>
      <c r="G194">
        <v>5</v>
      </c>
      <c r="H194">
        <v>5</v>
      </c>
      <c r="I194" t="s">
        <v>6576</v>
      </c>
      <c r="J194" t="s">
        <v>6301</v>
      </c>
      <c r="K194" t="s">
        <v>6398</v>
      </c>
      <c r="L194" t="s">
        <v>2205</v>
      </c>
      <c r="M194" t="s">
        <v>2120</v>
      </c>
      <c r="N194" t="s">
        <v>2290</v>
      </c>
      <c r="O194" t="s">
        <v>5598</v>
      </c>
      <c r="P194" t="s">
        <v>1572</v>
      </c>
      <c r="Q194" t="s">
        <v>1573</v>
      </c>
      <c r="R194" t="s">
        <v>1574</v>
      </c>
    </row>
    <row r="195" spans="1:18">
      <c r="A195" t="s">
        <v>11502</v>
      </c>
      <c r="B195" t="s">
        <v>11503</v>
      </c>
      <c r="C195">
        <v>2</v>
      </c>
      <c r="D195">
        <v>4</v>
      </c>
      <c r="E195">
        <v>2</v>
      </c>
      <c r="F195">
        <v>4</v>
      </c>
      <c r="G195">
        <v>2</v>
      </c>
      <c r="H195">
        <v>4</v>
      </c>
      <c r="I195" t="s">
        <v>6142</v>
      </c>
      <c r="J195" t="s">
        <v>6301</v>
      </c>
      <c r="K195" t="s">
        <v>6143</v>
      </c>
      <c r="L195" t="s">
        <v>2041</v>
      </c>
      <c r="M195" t="s">
        <v>2295</v>
      </c>
      <c r="N195" t="s">
        <v>2092</v>
      </c>
      <c r="O195" t="s">
        <v>6144</v>
      </c>
      <c r="P195" t="s">
        <v>1575</v>
      </c>
      <c r="Q195" t="s">
        <v>1576</v>
      </c>
      <c r="R195" t="s">
        <v>1577</v>
      </c>
    </row>
    <row r="196" spans="1:18">
      <c r="A196" t="s">
        <v>12578</v>
      </c>
      <c r="B196" t="s">
        <v>12579</v>
      </c>
      <c r="C196">
        <v>2</v>
      </c>
      <c r="D196">
        <v>3</v>
      </c>
      <c r="E196">
        <v>7</v>
      </c>
      <c r="F196">
        <v>4</v>
      </c>
      <c r="G196">
        <v>3</v>
      </c>
      <c r="H196">
        <v>10</v>
      </c>
      <c r="I196" t="s">
        <v>6142</v>
      </c>
      <c r="J196" t="s">
        <v>6397</v>
      </c>
      <c r="K196" t="s">
        <v>6302</v>
      </c>
      <c r="L196" t="s">
        <v>2041</v>
      </c>
      <c r="M196" t="s">
        <v>2201</v>
      </c>
      <c r="N196" t="s">
        <v>2080</v>
      </c>
      <c r="O196" t="s">
        <v>5491</v>
      </c>
      <c r="P196" t="s">
        <v>1578</v>
      </c>
      <c r="Q196" t="s">
        <v>1579</v>
      </c>
      <c r="R196" t="s">
        <v>1580</v>
      </c>
    </row>
    <row r="197" spans="1:18">
      <c r="A197" t="s">
        <v>11578</v>
      </c>
      <c r="B197" t="s">
        <v>11579</v>
      </c>
      <c r="C197">
        <v>2</v>
      </c>
      <c r="D197">
        <v>0</v>
      </c>
      <c r="E197">
        <v>10</v>
      </c>
      <c r="F197">
        <v>0</v>
      </c>
      <c r="G197">
        <v>2</v>
      </c>
      <c r="H197">
        <v>3</v>
      </c>
      <c r="I197" t="s">
        <v>6142</v>
      </c>
      <c r="J197">
        <v>0</v>
      </c>
      <c r="K197" t="s">
        <v>6175</v>
      </c>
      <c r="L197">
        <v>0</v>
      </c>
      <c r="M197" t="s">
        <v>2295</v>
      </c>
      <c r="N197" t="s">
        <v>1837</v>
      </c>
      <c r="O197" t="s">
        <v>5166</v>
      </c>
      <c r="P197" t="s">
        <v>1581</v>
      </c>
      <c r="Q197" t="s">
        <v>1582</v>
      </c>
      <c r="R197" t="s">
        <v>1583</v>
      </c>
    </row>
    <row r="198" spans="1:18">
      <c r="A198" t="s">
        <v>12661</v>
      </c>
      <c r="B198" t="s">
        <v>12662</v>
      </c>
      <c r="C198">
        <v>464</v>
      </c>
      <c r="D198">
        <v>318</v>
      </c>
      <c r="E198">
        <v>284</v>
      </c>
      <c r="F198">
        <v>267</v>
      </c>
      <c r="G198">
        <v>296</v>
      </c>
      <c r="H198">
        <v>345</v>
      </c>
      <c r="I198" t="s">
        <v>5987</v>
      </c>
      <c r="J198" t="s">
        <v>5988</v>
      </c>
      <c r="K198" t="s">
        <v>5989</v>
      </c>
      <c r="L198" t="s">
        <v>1584</v>
      </c>
      <c r="M198" t="s">
        <v>1585</v>
      </c>
      <c r="N198" t="s">
        <v>1586</v>
      </c>
      <c r="O198" t="s">
        <v>5993</v>
      </c>
      <c r="P198" t="s">
        <v>1587</v>
      </c>
      <c r="Q198" t="s">
        <v>1588</v>
      </c>
      <c r="R198" t="s">
        <v>1589</v>
      </c>
    </row>
    <row r="199" spans="1:18">
      <c r="A199" t="s">
        <v>11622</v>
      </c>
      <c r="B199" t="s">
        <v>11623</v>
      </c>
      <c r="C199">
        <v>0</v>
      </c>
      <c r="D199">
        <v>4</v>
      </c>
      <c r="E199">
        <v>6</v>
      </c>
      <c r="F199">
        <v>4</v>
      </c>
      <c r="G199">
        <v>0</v>
      </c>
      <c r="H199">
        <v>0</v>
      </c>
      <c r="I199">
        <v>0</v>
      </c>
      <c r="J199" t="s">
        <v>6301</v>
      </c>
      <c r="K199" t="s">
        <v>6077</v>
      </c>
      <c r="L199" t="s">
        <v>2041</v>
      </c>
      <c r="M199">
        <v>0</v>
      </c>
      <c r="N199">
        <v>0</v>
      </c>
      <c r="O199" t="s">
        <v>5247</v>
      </c>
      <c r="P199" t="s">
        <v>1590</v>
      </c>
      <c r="Q199" t="s">
        <v>1591</v>
      </c>
      <c r="R199" t="s">
        <v>1592</v>
      </c>
    </row>
    <row r="200" spans="1:18">
      <c r="A200" t="s">
        <v>11995</v>
      </c>
      <c r="B200" t="s">
        <v>11996</v>
      </c>
      <c r="C200">
        <v>4</v>
      </c>
      <c r="D200">
        <v>0</v>
      </c>
      <c r="E200">
        <v>0</v>
      </c>
      <c r="F200">
        <v>1</v>
      </c>
      <c r="G200">
        <v>2</v>
      </c>
      <c r="H200">
        <v>4</v>
      </c>
      <c r="I200" t="s">
        <v>6396</v>
      </c>
      <c r="J200">
        <v>0</v>
      </c>
      <c r="K200">
        <v>0</v>
      </c>
      <c r="L200" t="s">
        <v>2294</v>
      </c>
      <c r="M200" t="s">
        <v>2295</v>
      </c>
      <c r="N200" t="s">
        <v>2092</v>
      </c>
      <c r="O200" t="s">
        <v>5967</v>
      </c>
      <c r="P200" t="s">
        <v>1880</v>
      </c>
      <c r="Q200" t="s">
        <v>1593</v>
      </c>
      <c r="R200" t="s">
        <v>1594</v>
      </c>
    </row>
    <row r="201" spans="1:18">
      <c r="A201" t="s">
        <v>12393</v>
      </c>
      <c r="B201" t="s">
        <v>12394</v>
      </c>
      <c r="C201">
        <v>998</v>
      </c>
      <c r="D201">
        <v>979</v>
      </c>
      <c r="E201">
        <v>931</v>
      </c>
      <c r="F201">
        <v>757</v>
      </c>
      <c r="G201">
        <v>1041</v>
      </c>
      <c r="H201">
        <v>1118</v>
      </c>
      <c r="I201" t="s">
        <v>6058</v>
      </c>
      <c r="J201" t="s">
        <v>6059</v>
      </c>
      <c r="K201" t="s">
        <v>6060</v>
      </c>
      <c r="L201" t="s">
        <v>1595</v>
      </c>
      <c r="M201" t="s">
        <v>1596</v>
      </c>
      <c r="N201" t="s">
        <v>1597</v>
      </c>
      <c r="O201" t="s">
        <v>6064</v>
      </c>
      <c r="P201" t="s">
        <v>1598</v>
      </c>
      <c r="Q201" t="s">
        <v>1599</v>
      </c>
      <c r="R201" t="s">
        <v>1600</v>
      </c>
    </row>
    <row r="202" spans="1:18">
      <c r="A202" t="s">
        <v>12640</v>
      </c>
      <c r="B202" t="s">
        <v>12641</v>
      </c>
      <c r="C202">
        <v>74</v>
      </c>
      <c r="D202">
        <v>204</v>
      </c>
      <c r="E202">
        <v>62</v>
      </c>
      <c r="F202">
        <v>80</v>
      </c>
      <c r="G202">
        <v>83</v>
      </c>
      <c r="H202">
        <v>74</v>
      </c>
      <c r="I202" t="s">
        <v>4944</v>
      </c>
      <c r="J202" t="s">
        <v>4945</v>
      </c>
      <c r="K202" t="s">
        <v>5922</v>
      </c>
      <c r="L202" t="s">
        <v>2277</v>
      </c>
      <c r="M202" t="s">
        <v>1601</v>
      </c>
      <c r="N202" t="s">
        <v>1602</v>
      </c>
      <c r="O202" t="s">
        <v>4948</v>
      </c>
      <c r="P202" t="s">
        <v>1603</v>
      </c>
      <c r="Q202" t="s">
        <v>1604</v>
      </c>
      <c r="R202" t="s">
        <v>1605</v>
      </c>
    </row>
    <row r="203" spans="1:18">
      <c r="A203" t="s">
        <v>12134</v>
      </c>
      <c r="B203" t="s">
        <v>12135</v>
      </c>
      <c r="C203">
        <v>35</v>
      </c>
      <c r="D203">
        <v>38</v>
      </c>
      <c r="E203">
        <v>37</v>
      </c>
      <c r="F203">
        <v>47</v>
      </c>
      <c r="G203">
        <v>25</v>
      </c>
      <c r="H203">
        <v>49</v>
      </c>
      <c r="I203" t="s">
        <v>6082</v>
      </c>
      <c r="J203" t="s">
        <v>6083</v>
      </c>
      <c r="K203" t="s">
        <v>6084</v>
      </c>
      <c r="L203" t="s">
        <v>1635</v>
      </c>
      <c r="M203" t="s">
        <v>1606</v>
      </c>
      <c r="N203" t="s">
        <v>2384</v>
      </c>
      <c r="O203" t="s">
        <v>6086</v>
      </c>
      <c r="P203" t="s">
        <v>1607</v>
      </c>
      <c r="Q203" t="s">
        <v>1608</v>
      </c>
      <c r="R203" t="s">
        <v>1609</v>
      </c>
    </row>
    <row r="204" spans="1:18">
      <c r="A204" t="s">
        <v>11881</v>
      </c>
      <c r="B204" t="s">
        <v>11882</v>
      </c>
      <c r="C204">
        <v>1533</v>
      </c>
      <c r="D204">
        <v>955</v>
      </c>
      <c r="E204">
        <v>1009</v>
      </c>
      <c r="F204">
        <v>993</v>
      </c>
      <c r="G204">
        <v>857</v>
      </c>
      <c r="H204">
        <v>1090</v>
      </c>
      <c r="I204" t="s">
        <v>5055</v>
      </c>
      <c r="J204" t="s">
        <v>5056</v>
      </c>
      <c r="K204" t="s">
        <v>5057</v>
      </c>
      <c r="L204" t="s">
        <v>2394</v>
      </c>
      <c r="M204" t="s">
        <v>1610</v>
      </c>
      <c r="N204" t="s">
        <v>1611</v>
      </c>
      <c r="O204" t="s">
        <v>5060</v>
      </c>
      <c r="P204" t="s">
        <v>1612</v>
      </c>
      <c r="Q204" t="s">
        <v>1613</v>
      </c>
      <c r="R204" t="s">
        <v>1614</v>
      </c>
    </row>
    <row r="205" spans="1:18">
      <c r="A205" t="s">
        <v>12795</v>
      </c>
      <c r="B205" t="s">
        <v>12796</v>
      </c>
      <c r="C205">
        <v>8</v>
      </c>
      <c r="D205">
        <v>6</v>
      </c>
      <c r="E205">
        <v>2</v>
      </c>
      <c r="F205">
        <v>7</v>
      </c>
      <c r="G205">
        <v>8</v>
      </c>
      <c r="H205">
        <v>4</v>
      </c>
      <c r="I205" t="s">
        <v>5136</v>
      </c>
      <c r="J205" t="s">
        <v>5865</v>
      </c>
      <c r="K205" t="s">
        <v>6143</v>
      </c>
      <c r="L205" t="s">
        <v>1915</v>
      </c>
      <c r="M205" t="s">
        <v>2036</v>
      </c>
      <c r="N205" t="s">
        <v>2092</v>
      </c>
      <c r="O205" t="s">
        <v>5137</v>
      </c>
      <c r="P205" t="s">
        <v>1615</v>
      </c>
      <c r="Q205" t="s">
        <v>1616</v>
      </c>
      <c r="R205" t="s">
        <v>1617</v>
      </c>
    </row>
    <row r="206" spans="1:18">
      <c r="A206" t="s">
        <v>13459</v>
      </c>
      <c r="B206" t="s">
        <v>13460</v>
      </c>
      <c r="C206">
        <v>170</v>
      </c>
      <c r="D206">
        <v>153</v>
      </c>
      <c r="E206">
        <v>133</v>
      </c>
      <c r="F206">
        <v>137</v>
      </c>
      <c r="G206">
        <v>125</v>
      </c>
      <c r="H206">
        <v>233</v>
      </c>
      <c r="I206" t="s">
        <v>6360</v>
      </c>
      <c r="J206" t="s">
        <v>6361</v>
      </c>
      <c r="K206" t="s">
        <v>6362</v>
      </c>
      <c r="L206" t="s">
        <v>1618</v>
      </c>
      <c r="M206" t="s">
        <v>1619</v>
      </c>
      <c r="N206" t="s">
        <v>1620</v>
      </c>
      <c r="O206" t="s">
        <v>6366</v>
      </c>
      <c r="P206" t="s">
        <v>1621</v>
      </c>
      <c r="Q206" t="s">
        <v>1622</v>
      </c>
      <c r="R206" t="s">
        <v>1623</v>
      </c>
    </row>
    <row r="207" spans="1:18">
      <c r="A207" t="s">
        <v>13355</v>
      </c>
      <c r="B207" t="s">
        <v>13356</v>
      </c>
      <c r="C207">
        <v>3</v>
      </c>
      <c r="D207">
        <v>0</v>
      </c>
      <c r="E207">
        <v>1</v>
      </c>
      <c r="F207">
        <v>0</v>
      </c>
      <c r="G207">
        <v>0</v>
      </c>
      <c r="H207">
        <v>2</v>
      </c>
      <c r="I207" t="s">
        <v>6421</v>
      </c>
      <c r="J207">
        <v>0</v>
      </c>
      <c r="K207" t="s">
        <v>6578</v>
      </c>
      <c r="L207">
        <v>0</v>
      </c>
      <c r="M207">
        <v>0</v>
      </c>
      <c r="N207" t="s">
        <v>2296</v>
      </c>
      <c r="O207" t="s">
        <v>6425</v>
      </c>
      <c r="P207" t="s">
        <v>1624</v>
      </c>
      <c r="Q207" t="s">
        <v>1625</v>
      </c>
      <c r="R207" t="s">
        <v>1428</v>
      </c>
    </row>
    <row r="208" spans="1:18">
      <c r="A208" t="s">
        <v>11509</v>
      </c>
      <c r="B208" t="s">
        <v>11510</v>
      </c>
      <c r="C208">
        <v>20</v>
      </c>
      <c r="D208">
        <v>29</v>
      </c>
      <c r="E208">
        <v>26</v>
      </c>
      <c r="F208">
        <v>14</v>
      </c>
      <c r="G208">
        <v>30</v>
      </c>
      <c r="H208">
        <v>21</v>
      </c>
      <c r="I208" t="s">
        <v>5675</v>
      </c>
      <c r="J208" t="s">
        <v>5676</v>
      </c>
      <c r="K208" t="s">
        <v>5677</v>
      </c>
      <c r="L208" t="s">
        <v>2035</v>
      </c>
      <c r="M208" t="s">
        <v>2371</v>
      </c>
      <c r="N208" t="s">
        <v>2367</v>
      </c>
      <c r="O208" t="s">
        <v>5678</v>
      </c>
      <c r="P208" t="s">
        <v>1429</v>
      </c>
      <c r="Q208" t="s">
        <v>1430</v>
      </c>
      <c r="R208" t="s">
        <v>1431</v>
      </c>
    </row>
    <row r="209" spans="1:18">
      <c r="A209" t="s">
        <v>13321</v>
      </c>
      <c r="B209" t="s">
        <v>13322</v>
      </c>
      <c r="C209">
        <v>0</v>
      </c>
      <c r="D209">
        <v>1</v>
      </c>
      <c r="E209">
        <v>0</v>
      </c>
      <c r="F209">
        <v>0</v>
      </c>
      <c r="G209">
        <v>1</v>
      </c>
      <c r="H209">
        <v>1</v>
      </c>
      <c r="I209">
        <v>0</v>
      </c>
      <c r="J209" t="s">
        <v>6577</v>
      </c>
      <c r="K209">
        <v>0</v>
      </c>
      <c r="L209">
        <v>0</v>
      </c>
      <c r="M209" t="s">
        <v>2076</v>
      </c>
      <c r="N209" t="s">
        <v>2072</v>
      </c>
      <c r="O209" t="s">
        <v>5415</v>
      </c>
      <c r="P209" t="s">
        <v>1432</v>
      </c>
      <c r="Q209" t="s">
        <v>1433</v>
      </c>
      <c r="R209" t="s">
        <v>1434</v>
      </c>
    </row>
    <row r="210" spans="1:18">
      <c r="A210" t="s">
        <v>13296</v>
      </c>
      <c r="B210" t="s">
        <v>13297</v>
      </c>
      <c r="C210">
        <v>56</v>
      </c>
      <c r="D210">
        <v>53</v>
      </c>
      <c r="E210">
        <v>65</v>
      </c>
      <c r="F210">
        <v>50</v>
      </c>
      <c r="G210">
        <v>71</v>
      </c>
      <c r="H210">
        <v>55</v>
      </c>
      <c r="I210" t="s">
        <v>5429</v>
      </c>
      <c r="J210" t="s">
        <v>5430</v>
      </c>
      <c r="K210" t="s">
        <v>5431</v>
      </c>
      <c r="L210" t="s">
        <v>2128</v>
      </c>
      <c r="M210" t="s">
        <v>1435</v>
      </c>
      <c r="N210" t="s">
        <v>1436</v>
      </c>
      <c r="O210" t="s">
        <v>5433</v>
      </c>
      <c r="P210" t="s">
        <v>1437</v>
      </c>
      <c r="Q210" t="s">
        <v>1438</v>
      </c>
      <c r="R210" t="s">
        <v>1439</v>
      </c>
    </row>
    <row r="211" spans="1:18">
      <c r="A211" t="s">
        <v>12593</v>
      </c>
      <c r="B211" t="s">
        <v>12594</v>
      </c>
      <c r="C211">
        <v>3</v>
      </c>
      <c r="D211">
        <v>0</v>
      </c>
      <c r="E211">
        <v>1</v>
      </c>
      <c r="F211">
        <v>0</v>
      </c>
      <c r="G211">
        <v>2</v>
      </c>
      <c r="H211">
        <v>0</v>
      </c>
      <c r="I211" t="s">
        <v>6421</v>
      </c>
      <c r="J211">
        <v>0</v>
      </c>
      <c r="K211" t="s">
        <v>6578</v>
      </c>
      <c r="L211">
        <v>0</v>
      </c>
      <c r="M211" t="s">
        <v>2295</v>
      </c>
      <c r="N211">
        <v>0</v>
      </c>
      <c r="O211" t="s">
        <v>6425</v>
      </c>
      <c r="P211" t="s">
        <v>1440</v>
      </c>
      <c r="Q211" t="s">
        <v>1441</v>
      </c>
      <c r="R211" t="s">
        <v>1442</v>
      </c>
    </row>
    <row r="212" spans="1:18">
      <c r="A212" t="s">
        <v>13704</v>
      </c>
      <c r="B212" t="s">
        <v>13705</v>
      </c>
      <c r="C212">
        <v>832384</v>
      </c>
      <c r="D212">
        <v>691563</v>
      </c>
      <c r="E212">
        <v>750349</v>
      </c>
      <c r="F212">
        <v>612773</v>
      </c>
      <c r="G212">
        <v>704867</v>
      </c>
      <c r="H212">
        <v>796071</v>
      </c>
      <c r="I212" t="s">
        <v>5615</v>
      </c>
      <c r="J212" t="s">
        <v>5616</v>
      </c>
      <c r="K212" t="s">
        <v>5617</v>
      </c>
      <c r="L212" t="s">
        <v>1443</v>
      </c>
      <c r="M212" t="s">
        <v>1444</v>
      </c>
      <c r="N212" t="s">
        <v>1445</v>
      </c>
      <c r="O212" t="s">
        <v>5621</v>
      </c>
      <c r="P212" t="s">
        <v>1446</v>
      </c>
      <c r="Q212" t="s">
        <v>1447</v>
      </c>
      <c r="R212" t="s">
        <v>1448</v>
      </c>
    </row>
    <row r="213" spans="1:18">
      <c r="A213" t="s">
        <v>13716</v>
      </c>
      <c r="B213" t="s">
        <v>13717</v>
      </c>
      <c r="C213">
        <v>4161</v>
      </c>
      <c r="D213">
        <v>6706</v>
      </c>
      <c r="E213">
        <v>2315</v>
      </c>
      <c r="F213">
        <v>3040</v>
      </c>
      <c r="G213">
        <v>3315</v>
      </c>
      <c r="H213">
        <v>4083</v>
      </c>
      <c r="I213" t="s">
        <v>6284</v>
      </c>
      <c r="J213" t="s">
        <v>6285</v>
      </c>
      <c r="K213" t="s">
        <v>6286</v>
      </c>
      <c r="L213" t="s">
        <v>1449</v>
      </c>
      <c r="M213" t="s">
        <v>1450</v>
      </c>
      <c r="N213" t="s">
        <v>1451</v>
      </c>
      <c r="O213" t="s">
        <v>6290</v>
      </c>
      <c r="P213" t="s">
        <v>1452</v>
      </c>
      <c r="Q213" t="s">
        <v>1453</v>
      </c>
      <c r="R213" t="s">
        <v>1454</v>
      </c>
    </row>
    <row r="214" spans="1:18">
      <c r="A214" t="s">
        <v>11841</v>
      </c>
      <c r="B214" t="s">
        <v>11842</v>
      </c>
      <c r="C214">
        <v>12</v>
      </c>
      <c r="D214">
        <v>25</v>
      </c>
      <c r="E214">
        <v>23</v>
      </c>
      <c r="F214">
        <v>7</v>
      </c>
      <c r="G214">
        <v>20</v>
      </c>
      <c r="H214">
        <v>23</v>
      </c>
      <c r="I214" t="s">
        <v>6183</v>
      </c>
      <c r="J214" t="s">
        <v>5291</v>
      </c>
      <c r="K214" t="s">
        <v>5292</v>
      </c>
      <c r="L214" t="s">
        <v>1915</v>
      </c>
      <c r="M214" t="s">
        <v>2171</v>
      </c>
      <c r="N214" t="s">
        <v>1455</v>
      </c>
      <c r="O214" t="s">
        <v>5293</v>
      </c>
      <c r="P214" t="s">
        <v>1456</v>
      </c>
      <c r="Q214" t="s">
        <v>1457</v>
      </c>
      <c r="R214" t="s">
        <v>1458</v>
      </c>
    </row>
    <row r="215" spans="1:18">
      <c r="A215" t="s">
        <v>11646</v>
      </c>
      <c r="B215" t="s">
        <v>11647</v>
      </c>
      <c r="C215">
        <v>454</v>
      </c>
      <c r="D215">
        <v>558</v>
      </c>
      <c r="E215">
        <v>437</v>
      </c>
      <c r="F215">
        <v>401</v>
      </c>
      <c r="G215">
        <v>472</v>
      </c>
      <c r="H215">
        <v>653</v>
      </c>
      <c r="I215" t="s">
        <v>6274</v>
      </c>
      <c r="J215" t="s">
        <v>6275</v>
      </c>
      <c r="K215" t="s">
        <v>6276</v>
      </c>
      <c r="L215" t="s">
        <v>1459</v>
      </c>
      <c r="M215" t="s">
        <v>1460</v>
      </c>
      <c r="N215" t="s">
        <v>1461</v>
      </c>
      <c r="O215" t="s">
        <v>6280</v>
      </c>
      <c r="P215" t="s">
        <v>1462</v>
      </c>
      <c r="Q215" t="s">
        <v>1463</v>
      </c>
      <c r="R215" t="s">
        <v>1464</v>
      </c>
    </row>
    <row r="216" spans="1:18">
      <c r="A216" t="s">
        <v>11614</v>
      </c>
      <c r="B216" t="s">
        <v>11615</v>
      </c>
      <c r="C216">
        <v>9</v>
      </c>
      <c r="D216">
        <v>12</v>
      </c>
      <c r="E216">
        <v>12</v>
      </c>
      <c r="F216">
        <v>13</v>
      </c>
      <c r="G216">
        <v>16</v>
      </c>
      <c r="H216">
        <v>7</v>
      </c>
      <c r="I216" t="s">
        <v>6580</v>
      </c>
      <c r="J216" t="s">
        <v>6470</v>
      </c>
      <c r="K216" t="s">
        <v>6471</v>
      </c>
      <c r="L216" t="s">
        <v>1844</v>
      </c>
      <c r="M216" t="s">
        <v>1465</v>
      </c>
      <c r="N216" t="s">
        <v>2109</v>
      </c>
      <c r="O216" t="s">
        <v>4819</v>
      </c>
      <c r="P216" t="s">
        <v>1466</v>
      </c>
      <c r="Q216" t="s">
        <v>1467</v>
      </c>
      <c r="R216" t="s">
        <v>1468</v>
      </c>
    </row>
    <row r="217" spans="1:18">
      <c r="A217" t="s">
        <v>12038</v>
      </c>
      <c r="B217" t="s">
        <v>12039</v>
      </c>
      <c r="C217">
        <v>63</v>
      </c>
      <c r="D217">
        <v>72</v>
      </c>
      <c r="E217">
        <v>47</v>
      </c>
      <c r="F217">
        <v>63</v>
      </c>
      <c r="G217">
        <v>46</v>
      </c>
      <c r="H217">
        <v>87</v>
      </c>
      <c r="I217" t="s">
        <v>5235</v>
      </c>
      <c r="J217" t="s">
        <v>5236</v>
      </c>
      <c r="K217" t="s">
        <v>5237</v>
      </c>
      <c r="L217" t="s">
        <v>1469</v>
      </c>
      <c r="M217" t="s">
        <v>1470</v>
      </c>
      <c r="N217" t="s">
        <v>1983</v>
      </c>
      <c r="O217" t="s">
        <v>5239</v>
      </c>
      <c r="P217" t="s">
        <v>1471</v>
      </c>
      <c r="Q217" t="s">
        <v>1472</v>
      </c>
      <c r="R217" t="s">
        <v>1473</v>
      </c>
    </row>
    <row r="218" spans="1:18">
      <c r="A218" t="s">
        <v>11567</v>
      </c>
      <c r="B218" t="s">
        <v>11568</v>
      </c>
      <c r="C218">
        <v>917</v>
      </c>
      <c r="D218">
        <v>1062</v>
      </c>
      <c r="E218">
        <v>1054</v>
      </c>
      <c r="F218">
        <v>885</v>
      </c>
      <c r="G218">
        <v>998</v>
      </c>
      <c r="H218">
        <v>851</v>
      </c>
      <c r="I218" t="s">
        <v>6380</v>
      </c>
      <c r="J218" t="s">
        <v>6381</v>
      </c>
      <c r="K218" t="s">
        <v>6382</v>
      </c>
      <c r="L218" t="s">
        <v>1474</v>
      </c>
      <c r="M218" t="s">
        <v>1475</v>
      </c>
      <c r="N218" t="s">
        <v>1476</v>
      </c>
      <c r="O218" t="s">
        <v>6386</v>
      </c>
      <c r="P218" t="s">
        <v>1477</v>
      </c>
      <c r="Q218" t="s">
        <v>1478</v>
      </c>
      <c r="R218" t="s">
        <v>1479</v>
      </c>
    </row>
    <row r="219" spans="1:18">
      <c r="A219" t="s">
        <v>11517</v>
      </c>
      <c r="B219" t="s">
        <v>11518</v>
      </c>
      <c r="C219">
        <v>16</v>
      </c>
      <c r="D219">
        <v>12</v>
      </c>
      <c r="E219">
        <v>50</v>
      </c>
      <c r="F219">
        <v>19</v>
      </c>
      <c r="G219">
        <v>22</v>
      </c>
      <c r="H219">
        <v>15</v>
      </c>
      <c r="I219" t="s">
        <v>4959</v>
      </c>
      <c r="J219" t="s">
        <v>6470</v>
      </c>
      <c r="K219" t="s">
        <v>4960</v>
      </c>
      <c r="L219" t="s">
        <v>2406</v>
      </c>
      <c r="M219" t="s">
        <v>1480</v>
      </c>
      <c r="N219" t="s">
        <v>1481</v>
      </c>
      <c r="O219" t="s">
        <v>4961</v>
      </c>
      <c r="P219" t="s">
        <v>1482</v>
      </c>
      <c r="Q219" t="s">
        <v>1483</v>
      </c>
      <c r="R219" t="s">
        <v>1484</v>
      </c>
    </row>
    <row r="220" spans="1:18">
      <c r="A220" t="s">
        <v>13394</v>
      </c>
      <c r="B220" t="s">
        <v>13395</v>
      </c>
      <c r="C220">
        <v>5</v>
      </c>
      <c r="D220">
        <v>13</v>
      </c>
      <c r="E220">
        <v>8</v>
      </c>
      <c r="F220">
        <v>7</v>
      </c>
      <c r="G220">
        <v>5</v>
      </c>
      <c r="H220">
        <v>9</v>
      </c>
      <c r="I220" t="s">
        <v>6204</v>
      </c>
      <c r="J220" t="s">
        <v>5645</v>
      </c>
      <c r="K220" t="s">
        <v>6582</v>
      </c>
      <c r="L220" t="s">
        <v>1915</v>
      </c>
      <c r="M220" t="s">
        <v>2120</v>
      </c>
      <c r="N220" t="s">
        <v>2125</v>
      </c>
      <c r="O220" t="s">
        <v>5646</v>
      </c>
      <c r="P220" t="s">
        <v>1485</v>
      </c>
      <c r="Q220" t="s">
        <v>1486</v>
      </c>
      <c r="R220" t="s">
        <v>1487</v>
      </c>
    </row>
    <row r="221" spans="1:18">
      <c r="A221" t="s">
        <v>12094</v>
      </c>
      <c r="B221" t="s">
        <v>12095</v>
      </c>
      <c r="C221">
        <v>150</v>
      </c>
      <c r="D221">
        <v>121</v>
      </c>
      <c r="E221">
        <v>160</v>
      </c>
      <c r="F221">
        <v>94</v>
      </c>
      <c r="G221">
        <v>169</v>
      </c>
      <c r="H221">
        <v>186</v>
      </c>
      <c r="I221" t="s">
        <v>6068</v>
      </c>
      <c r="J221" t="s">
        <v>6069</v>
      </c>
      <c r="K221" t="s">
        <v>6070</v>
      </c>
      <c r="L221" t="s">
        <v>1488</v>
      </c>
      <c r="M221" t="s">
        <v>1489</v>
      </c>
      <c r="N221" t="s">
        <v>1490</v>
      </c>
      <c r="O221" t="s">
        <v>6073</v>
      </c>
      <c r="P221" t="s">
        <v>1491</v>
      </c>
      <c r="Q221" t="s">
        <v>1492</v>
      </c>
      <c r="R221" t="s">
        <v>1493</v>
      </c>
    </row>
    <row r="222" spans="1:18">
      <c r="A222" t="s">
        <v>13447</v>
      </c>
      <c r="B222" t="s">
        <v>13448</v>
      </c>
      <c r="C222">
        <v>11</v>
      </c>
      <c r="D222">
        <v>5</v>
      </c>
      <c r="E222">
        <v>8</v>
      </c>
      <c r="F222">
        <v>3</v>
      </c>
      <c r="G222">
        <v>11</v>
      </c>
      <c r="H222">
        <v>6</v>
      </c>
      <c r="I222" t="s">
        <v>6110</v>
      </c>
      <c r="J222" t="s">
        <v>6205</v>
      </c>
      <c r="K222" t="s">
        <v>6582</v>
      </c>
      <c r="L222" t="s">
        <v>1895</v>
      </c>
      <c r="M222" t="s">
        <v>2124</v>
      </c>
      <c r="N222" t="s">
        <v>1940</v>
      </c>
      <c r="O222" t="s">
        <v>5175</v>
      </c>
      <c r="P222" t="s">
        <v>1494</v>
      </c>
      <c r="Q222" t="s">
        <v>1495</v>
      </c>
      <c r="R222" t="s">
        <v>1496</v>
      </c>
    </row>
    <row r="223" spans="1:18">
      <c r="A223" t="s">
        <v>11771</v>
      </c>
      <c r="B223" t="s">
        <v>11772</v>
      </c>
      <c r="C223">
        <v>1125596</v>
      </c>
      <c r="D223">
        <v>939873</v>
      </c>
      <c r="E223">
        <v>1113340</v>
      </c>
      <c r="F223">
        <v>867976</v>
      </c>
      <c r="G223">
        <v>1233766</v>
      </c>
      <c r="H223">
        <v>1031816</v>
      </c>
      <c r="I223" t="s">
        <v>6090</v>
      </c>
      <c r="J223" t="s">
        <v>6091</v>
      </c>
      <c r="K223" t="s">
        <v>6092</v>
      </c>
      <c r="L223" t="s">
        <v>1497</v>
      </c>
      <c r="M223" t="s">
        <v>1498</v>
      </c>
      <c r="N223" t="s">
        <v>1499</v>
      </c>
      <c r="O223" t="s">
        <v>5898</v>
      </c>
      <c r="P223" t="s">
        <v>1500</v>
      </c>
      <c r="Q223" t="s">
        <v>1501</v>
      </c>
      <c r="R223" t="s">
        <v>1502</v>
      </c>
    </row>
    <row r="224" spans="1:18">
      <c r="A224" t="s">
        <v>13118</v>
      </c>
      <c r="B224" t="s">
        <v>13119</v>
      </c>
      <c r="C224">
        <v>6</v>
      </c>
      <c r="D224">
        <v>6</v>
      </c>
      <c r="E224">
        <v>3</v>
      </c>
      <c r="F224">
        <v>3</v>
      </c>
      <c r="G224">
        <v>4</v>
      </c>
      <c r="H224">
        <v>6</v>
      </c>
      <c r="I224" t="s">
        <v>5971</v>
      </c>
      <c r="J224" t="s">
        <v>5865</v>
      </c>
      <c r="K224" t="s">
        <v>6111</v>
      </c>
      <c r="L224" t="s">
        <v>1895</v>
      </c>
      <c r="M224" t="s">
        <v>2289</v>
      </c>
      <c r="N224" t="s">
        <v>1940</v>
      </c>
      <c r="O224" t="s">
        <v>5075</v>
      </c>
      <c r="P224" t="s">
        <v>1503</v>
      </c>
      <c r="Q224" t="s">
        <v>1504</v>
      </c>
      <c r="R224" t="s">
        <v>1505</v>
      </c>
    </row>
    <row r="225" spans="1:18">
      <c r="A225" t="s">
        <v>12024</v>
      </c>
      <c r="B225" t="s">
        <v>12025</v>
      </c>
      <c r="C225">
        <v>0</v>
      </c>
      <c r="D225">
        <v>0</v>
      </c>
      <c r="E225">
        <v>2</v>
      </c>
      <c r="F225">
        <v>0</v>
      </c>
      <c r="G225">
        <v>0</v>
      </c>
      <c r="H225">
        <v>1</v>
      </c>
      <c r="I225">
        <v>0</v>
      </c>
      <c r="J225">
        <v>0</v>
      </c>
      <c r="K225" t="s">
        <v>6143</v>
      </c>
      <c r="L225">
        <v>0</v>
      </c>
      <c r="M225">
        <v>0</v>
      </c>
      <c r="N225" t="s">
        <v>2072</v>
      </c>
      <c r="O225" t="s">
        <v>5221</v>
      </c>
      <c r="P225" t="s">
        <v>2073</v>
      </c>
      <c r="Q225" t="s">
        <v>1506</v>
      </c>
      <c r="R225" t="s">
        <v>1507</v>
      </c>
    </row>
    <row r="226" spans="1:18">
      <c r="A226" t="s">
        <v>11850</v>
      </c>
      <c r="B226" t="s">
        <v>11851</v>
      </c>
      <c r="C226">
        <v>82</v>
      </c>
      <c r="D226">
        <v>77</v>
      </c>
      <c r="E226">
        <v>61</v>
      </c>
      <c r="F226">
        <v>51</v>
      </c>
      <c r="G226">
        <v>83</v>
      </c>
      <c r="H226">
        <v>95</v>
      </c>
      <c r="I226" t="s">
        <v>5686</v>
      </c>
      <c r="J226" t="s">
        <v>5687</v>
      </c>
      <c r="K226" t="s">
        <v>6161</v>
      </c>
      <c r="L226" t="s">
        <v>1508</v>
      </c>
      <c r="M226" t="s">
        <v>1601</v>
      </c>
      <c r="N226" t="s">
        <v>1509</v>
      </c>
      <c r="O226" t="s">
        <v>5689</v>
      </c>
      <c r="P226" t="s">
        <v>1510</v>
      </c>
      <c r="Q226" t="s">
        <v>1511</v>
      </c>
      <c r="R226" t="s">
        <v>1512</v>
      </c>
    </row>
    <row r="227" spans="1:18">
      <c r="A227" t="s">
        <v>12712</v>
      </c>
      <c r="B227" t="s">
        <v>12713</v>
      </c>
      <c r="C227">
        <v>1</v>
      </c>
      <c r="D227">
        <v>1</v>
      </c>
      <c r="E227">
        <v>0</v>
      </c>
      <c r="F227">
        <v>0</v>
      </c>
      <c r="G227">
        <v>1</v>
      </c>
      <c r="H227">
        <v>2</v>
      </c>
      <c r="I227" t="s">
        <v>6576</v>
      </c>
      <c r="J227" t="s">
        <v>6577</v>
      </c>
      <c r="K227">
        <v>0</v>
      </c>
      <c r="L227">
        <v>0</v>
      </c>
      <c r="M227" t="s">
        <v>2076</v>
      </c>
      <c r="N227" t="s">
        <v>2296</v>
      </c>
      <c r="O227" t="s">
        <v>5379</v>
      </c>
      <c r="P227" t="s">
        <v>1552</v>
      </c>
      <c r="Q227" t="s">
        <v>1513</v>
      </c>
      <c r="R227" t="s">
        <v>1514</v>
      </c>
    </row>
    <row r="228" spans="1:18">
      <c r="A228" t="s">
        <v>11294</v>
      </c>
      <c r="B228" t="s">
        <v>11295</v>
      </c>
      <c r="C228">
        <v>1</v>
      </c>
      <c r="D228">
        <v>1</v>
      </c>
      <c r="E228">
        <v>1</v>
      </c>
      <c r="F228">
        <v>0</v>
      </c>
      <c r="G228">
        <v>2</v>
      </c>
      <c r="H228">
        <v>2</v>
      </c>
      <c r="I228" t="s">
        <v>6576</v>
      </c>
      <c r="J228" t="s">
        <v>6577</v>
      </c>
      <c r="K228" t="s">
        <v>6578</v>
      </c>
      <c r="L228">
        <v>0</v>
      </c>
      <c r="M228" t="s">
        <v>2295</v>
      </c>
      <c r="N228" t="s">
        <v>2296</v>
      </c>
      <c r="O228" t="s">
        <v>6579</v>
      </c>
      <c r="P228" t="s">
        <v>1515</v>
      </c>
      <c r="Q228" t="s">
        <v>1516</v>
      </c>
      <c r="R228" t="s">
        <v>1517</v>
      </c>
    </row>
    <row r="229" spans="1:18">
      <c r="A229" t="s">
        <v>12495</v>
      </c>
      <c r="B229" t="s">
        <v>12496</v>
      </c>
      <c r="C229">
        <v>15</v>
      </c>
      <c r="D229">
        <v>16</v>
      </c>
      <c r="E229">
        <v>21</v>
      </c>
      <c r="F229">
        <v>13</v>
      </c>
      <c r="G229">
        <v>19</v>
      </c>
      <c r="H229">
        <v>21</v>
      </c>
      <c r="I229" t="s">
        <v>5536</v>
      </c>
      <c r="J229" t="s">
        <v>5537</v>
      </c>
      <c r="K229" t="s">
        <v>5538</v>
      </c>
      <c r="L229" t="s">
        <v>1844</v>
      </c>
      <c r="M229" t="s">
        <v>2102</v>
      </c>
      <c r="N229" t="s">
        <v>2367</v>
      </c>
      <c r="O229" t="s">
        <v>5541</v>
      </c>
      <c r="P229" t="s">
        <v>1518</v>
      </c>
      <c r="Q229" t="s">
        <v>1519</v>
      </c>
      <c r="R229" t="s">
        <v>1520</v>
      </c>
    </row>
    <row r="230" spans="1:18">
      <c r="A230" t="s">
        <v>13225</v>
      </c>
      <c r="B230" t="s">
        <v>13226</v>
      </c>
      <c r="C230">
        <v>5</v>
      </c>
      <c r="D230">
        <v>12</v>
      </c>
      <c r="E230">
        <v>5</v>
      </c>
      <c r="F230">
        <v>0</v>
      </c>
      <c r="G230">
        <v>9</v>
      </c>
      <c r="H230">
        <v>9</v>
      </c>
      <c r="I230" t="s">
        <v>6204</v>
      </c>
      <c r="J230" t="s">
        <v>6470</v>
      </c>
      <c r="K230" t="s">
        <v>6168</v>
      </c>
      <c r="L230">
        <v>0</v>
      </c>
      <c r="M230" t="s">
        <v>1521</v>
      </c>
      <c r="N230" t="s">
        <v>2125</v>
      </c>
      <c r="O230" t="s">
        <v>6170</v>
      </c>
      <c r="P230" t="s">
        <v>1522</v>
      </c>
      <c r="Q230" t="s">
        <v>1523</v>
      </c>
      <c r="R230" t="s">
        <v>1524</v>
      </c>
    </row>
    <row r="231" spans="1:18">
      <c r="A231" t="s">
        <v>13272</v>
      </c>
      <c r="B231" t="s">
        <v>13273</v>
      </c>
      <c r="C231">
        <v>35</v>
      </c>
      <c r="D231">
        <v>33</v>
      </c>
      <c r="E231">
        <v>30</v>
      </c>
      <c r="F231">
        <v>17</v>
      </c>
      <c r="G231">
        <v>45</v>
      </c>
      <c r="H231">
        <v>25</v>
      </c>
      <c r="I231" t="s">
        <v>6082</v>
      </c>
      <c r="J231" t="s">
        <v>5665</v>
      </c>
      <c r="K231" t="s">
        <v>5666</v>
      </c>
      <c r="L231" t="s">
        <v>2365</v>
      </c>
      <c r="M231" t="s">
        <v>2383</v>
      </c>
      <c r="N231" t="s">
        <v>2172</v>
      </c>
      <c r="O231" t="s">
        <v>5668</v>
      </c>
      <c r="P231" t="s">
        <v>1525</v>
      </c>
      <c r="Q231" t="s">
        <v>1526</v>
      </c>
      <c r="R231" t="s">
        <v>1329</v>
      </c>
    </row>
    <row r="232" spans="1:18">
      <c r="A232" t="s">
        <v>11712</v>
      </c>
      <c r="B232" t="s">
        <v>11713</v>
      </c>
      <c r="C232">
        <v>0</v>
      </c>
      <c r="D232">
        <v>1</v>
      </c>
      <c r="E232">
        <v>2</v>
      </c>
      <c r="F232">
        <v>0</v>
      </c>
      <c r="G232">
        <v>0</v>
      </c>
      <c r="H232">
        <v>2</v>
      </c>
      <c r="I232">
        <v>0</v>
      </c>
      <c r="J232" t="s">
        <v>6577</v>
      </c>
      <c r="K232" t="s">
        <v>6143</v>
      </c>
      <c r="L232">
        <v>0</v>
      </c>
      <c r="M232">
        <v>0</v>
      </c>
      <c r="N232" t="s">
        <v>2296</v>
      </c>
      <c r="O232" t="s">
        <v>5682</v>
      </c>
      <c r="P232" t="s">
        <v>1624</v>
      </c>
      <c r="Q232" t="s">
        <v>1330</v>
      </c>
      <c r="R232" t="s">
        <v>1331</v>
      </c>
    </row>
    <row r="233" spans="1:18">
      <c r="A233" t="s">
        <v>12892</v>
      </c>
      <c r="B233" t="s">
        <v>12893</v>
      </c>
      <c r="C233">
        <v>15</v>
      </c>
      <c r="D233">
        <v>6</v>
      </c>
      <c r="E233">
        <v>15</v>
      </c>
      <c r="F233">
        <v>14</v>
      </c>
      <c r="G233">
        <v>6</v>
      </c>
      <c r="H233">
        <v>19</v>
      </c>
      <c r="I233" t="s">
        <v>5536</v>
      </c>
      <c r="J233" t="s">
        <v>5865</v>
      </c>
      <c r="K233" t="s">
        <v>5409</v>
      </c>
      <c r="L233" t="s">
        <v>2035</v>
      </c>
      <c r="M233" t="s">
        <v>2012</v>
      </c>
      <c r="N233" t="s">
        <v>1332</v>
      </c>
      <c r="O233" t="s">
        <v>5411</v>
      </c>
      <c r="P233" t="s">
        <v>1333</v>
      </c>
      <c r="Q233" t="s">
        <v>1334</v>
      </c>
      <c r="R233" t="s">
        <v>1335</v>
      </c>
    </row>
    <row r="234" spans="1:18">
      <c r="A234" t="s">
        <v>12266</v>
      </c>
      <c r="B234" t="s">
        <v>12267</v>
      </c>
      <c r="C234">
        <v>1</v>
      </c>
      <c r="D234">
        <v>0</v>
      </c>
      <c r="E234">
        <v>5</v>
      </c>
      <c r="F234">
        <v>1</v>
      </c>
      <c r="G234">
        <v>2</v>
      </c>
      <c r="H234">
        <v>5</v>
      </c>
      <c r="I234" t="s">
        <v>6576</v>
      </c>
      <c r="J234">
        <v>0</v>
      </c>
      <c r="K234" t="s">
        <v>6168</v>
      </c>
      <c r="L234" t="s">
        <v>2294</v>
      </c>
      <c r="M234" t="s">
        <v>2295</v>
      </c>
      <c r="N234" t="s">
        <v>2290</v>
      </c>
      <c r="O234" t="s">
        <v>4865</v>
      </c>
      <c r="P234" t="s">
        <v>1336</v>
      </c>
      <c r="Q234" t="s">
        <v>1337</v>
      </c>
      <c r="R234" t="s">
        <v>1338</v>
      </c>
    </row>
    <row r="235" spans="1:18">
      <c r="A235" t="s">
        <v>12545</v>
      </c>
      <c r="B235" t="s">
        <v>12546</v>
      </c>
      <c r="C235">
        <v>6</v>
      </c>
      <c r="D235">
        <v>2</v>
      </c>
      <c r="E235">
        <v>1</v>
      </c>
      <c r="F235">
        <v>0</v>
      </c>
      <c r="G235">
        <v>3</v>
      </c>
      <c r="H235">
        <v>4</v>
      </c>
      <c r="I235" t="s">
        <v>5971</v>
      </c>
      <c r="J235" t="s">
        <v>6294</v>
      </c>
      <c r="K235" t="s">
        <v>6578</v>
      </c>
      <c r="L235">
        <v>0</v>
      </c>
      <c r="M235" t="s">
        <v>2201</v>
      </c>
      <c r="N235" t="s">
        <v>2092</v>
      </c>
      <c r="O235" t="s">
        <v>4978</v>
      </c>
      <c r="P235" t="s">
        <v>1339</v>
      </c>
      <c r="Q235" t="s">
        <v>1340</v>
      </c>
      <c r="R235" t="s">
        <v>1341</v>
      </c>
    </row>
    <row r="236" spans="1:18">
      <c r="A236" t="s">
        <v>11971</v>
      </c>
      <c r="B236" t="s">
        <v>11972</v>
      </c>
      <c r="C236">
        <v>8551</v>
      </c>
      <c r="D236">
        <v>11118</v>
      </c>
      <c r="E236">
        <v>11689</v>
      </c>
      <c r="F236">
        <v>7990</v>
      </c>
      <c r="G236">
        <v>7367</v>
      </c>
      <c r="H236">
        <v>12799</v>
      </c>
      <c r="I236" t="s">
        <v>5013</v>
      </c>
      <c r="J236" t="s">
        <v>5014</v>
      </c>
      <c r="K236" t="s">
        <v>5015</v>
      </c>
      <c r="L236" t="s">
        <v>1342</v>
      </c>
      <c r="M236" t="s">
        <v>1343</v>
      </c>
      <c r="N236" t="s">
        <v>1344</v>
      </c>
      <c r="O236" t="s">
        <v>5019</v>
      </c>
      <c r="P236" t="s">
        <v>1345</v>
      </c>
      <c r="Q236" t="s">
        <v>1346</v>
      </c>
      <c r="R236" t="s">
        <v>1347</v>
      </c>
    </row>
    <row r="237" spans="1:18">
      <c r="A237" t="s">
        <v>13082</v>
      </c>
      <c r="B237" t="s">
        <v>13083</v>
      </c>
      <c r="C237">
        <v>26</v>
      </c>
      <c r="D237">
        <v>22</v>
      </c>
      <c r="E237">
        <v>28</v>
      </c>
      <c r="F237">
        <v>23</v>
      </c>
      <c r="G237">
        <v>28</v>
      </c>
      <c r="H237">
        <v>16</v>
      </c>
      <c r="I237" t="s">
        <v>5809</v>
      </c>
      <c r="J237" t="s">
        <v>5810</v>
      </c>
      <c r="K237" t="s">
        <v>5811</v>
      </c>
      <c r="L237" t="s">
        <v>2282</v>
      </c>
      <c r="M237" t="s">
        <v>2283</v>
      </c>
      <c r="N237" t="s">
        <v>1348</v>
      </c>
      <c r="O237" t="s">
        <v>5813</v>
      </c>
      <c r="P237" t="s">
        <v>1349</v>
      </c>
      <c r="Q237" t="s">
        <v>1350</v>
      </c>
      <c r="R237" t="s">
        <v>1351</v>
      </c>
    </row>
    <row r="238" spans="1:18">
      <c r="A238" t="s">
        <v>11556</v>
      </c>
      <c r="B238" t="s">
        <v>11557</v>
      </c>
      <c r="C238">
        <v>4</v>
      </c>
      <c r="D238">
        <v>4</v>
      </c>
      <c r="E238">
        <v>7</v>
      </c>
      <c r="F238">
        <v>1</v>
      </c>
      <c r="G238">
        <v>1</v>
      </c>
      <c r="H238">
        <v>10</v>
      </c>
      <c r="I238" t="s">
        <v>6396</v>
      </c>
      <c r="J238" t="s">
        <v>6301</v>
      </c>
      <c r="K238" t="s">
        <v>6302</v>
      </c>
      <c r="L238" t="s">
        <v>2294</v>
      </c>
      <c r="M238" t="s">
        <v>2076</v>
      </c>
      <c r="N238" t="s">
        <v>2080</v>
      </c>
      <c r="O238" t="s">
        <v>6306</v>
      </c>
      <c r="P238" t="s">
        <v>1352</v>
      </c>
      <c r="Q238" t="s">
        <v>1353</v>
      </c>
      <c r="R238" t="s">
        <v>1354</v>
      </c>
    </row>
    <row r="239" spans="1:18">
      <c r="A239" t="s">
        <v>13517</v>
      </c>
      <c r="B239" t="s">
        <v>13518</v>
      </c>
      <c r="C239">
        <v>89</v>
      </c>
      <c r="D239">
        <v>78</v>
      </c>
      <c r="E239">
        <v>53</v>
      </c>
      <c r="F239">
        <v>61</v>
      </c>
      <c r="G239">
        <v>71</v>
      </c>
      <c r="H239">
        <v>67</v>
      </c>
      <c r="I239" t="s">
        <v>5501</v>
      </c>
      <c r="J239" t="s">
        <v>5502</v>
      </c>
      <c r="K239" t="s">
        <v>5503</v>
      </c>
      <c r="L239" t="s">
        <v>1954</v>
      </c>
      <c r="M239" t="s">
        <v>1435</v>
      </c>
      <c r="N239" t="s">
        <v>1355</v>
      </c>
      <c r="O239" t="s">
        <v>5506</v>
      </c>
      <c r="P239" t="s">
        <v>1356</v>
      </c>
      <c r="Q239" t="s">
        <v>1357</v>
      </c>
      <c r="R239" t="s">
        <v>1358</v>
      </c>
    </row>
    <row r="240" spans="1:18">
      <c r="A240" t="s">
        <v>13766</v>
      </c>
      <c r="B240" t="s">
        <v>13767</v>
      </c>
      <c r="C240">
        <v>7</v>
      </c>
      <c r="D240">
        <v>5</v>
      </c>
      <c r="E240">
        <v>15</v>
      </c>
      <c r="F240">
        <v>12</v>
      </c>
      <c r="G240">
        <v>6</v>
      </c>
      <c r="H240">
        <v>1</v>
      </c>
      <c r="I240" t="s">
        <v>6478</v>
      </c>
      <c r="J240" t="s">
        <v>6205</v>
      </c>
      <c r="K240" t="s">
        <v>5409</v>
      </c>
      <c r="L240" t="s">
        <v>1641</v>
      </c>
      <c r="M240" t="s">
        <v>2012</v>
      </c>
      <c r="N240" t="s">
        <v>2072</v>
      </c>
      <c r="O240" t="s">
        <v>4805</v>
      </c>
      <c r="P240" t="s">
        <v>1359</v>
      </c>
      <c r="Q240" t="s">
        <v>1360</v>
      </c>
      <c r="R240" t="s">
        <v>1361</v>
      </c>
    </row>
    <row r="241" spans="1:18">
      <c r="A241" t="s">
        <v>11687</v>
      </c>
      <c r="B241" t="s">
        <v>11688</v>
      </c>
      <c r="C241">
        <v>68</v>
      </c>
      <c r="D241">
        <v>59</v>
      </c>
      <c r="E241">
        <v>48</v>
      </c>
      <c r="F241">
        <v>58</v>
      </c>
      <c r="G241">
        <v>44</v>
      </c>
      <c r="H241">
        <v>52</v>
      </c>
      <c r="I241" t="s">
        <v>5893</v>
      </c>
      <c r="J241" t="s">
        <v>5894</v>
      </c>
      <c r="K241" t="s">
        <v>5895</v>
      </c>
      <c r="L241" t="s">
        <v>1362</v>
      </c>
      <c r="M241" t="s">
        <v>2097</v>
      </c>
      <c r="N241" t="s">
        <v>1363</v>
      </c>
      <c r="O241" t="s">
        <v>5701</v>
      </c>
      <c r="P241" t="s">
        <v>1364</v>
      </c>
      <c r="Q241" t="s">
        <v>1365</v>
      </c>
      <c r="R241" t="s">
        <v>1366</v>
      </c>
    </row>
    <row r="242" spans="1:18">
      <c r="A242" t="s">
        <v>12926</v>
      </c>
      <c r="B242" t="s">
        <v>12927</v>
      </c>
      <c r="C242">
        <v>0</v>
      </c>
      <c r="D242">
        <v>1</v>
      </c>
      <c r="E242">
        <v>5</v>
      </c>
      <c r="F242">
        <v>2</v>
      </c>
      <c r="G242">
        <v>1</v>
      </c>
      <c r="H242">
        <v>1</v>
      </c>
      <c r="I242">
        <v>0</v>
      </c>
      <c r="J242" t="s">
        <v>6577</v>
      </c>
      <c r="K242" t="s">
        <v>6168</v>
      </c>
      <c r="L242" t="s">
        <v>2205</v>
      </c>
      <c r="M242" t="s">
        <v>2076</v>
      </c>
      <c r="N242" t="s">
        <v>2072</v>
      </c>
      <c r="O242" t="s">
        <v>4869</v>
      </c>
      <c r="P242" t="s">
        <v>1367</v>
      </c>
      <c r="Q242" t="s">
        <v>1368</v>
      </c>
      <c r="R242" t="s">
        <v>1369</v>
      </c>
    </row>
    <row r="243" spans="1:18">
      <c r="A243" t="s">
        <v>13611</v>
      </c>
      <c r="B243" t="s">
        <v>13612</v>
      </c>
      <c r="C243">
        <v>69</v>
      </c>
      <c r="D243">
        <v>81</v>
      </c>
      <c r="E243">
        <v>62</v>
      </c>
      <c r="F243">
        <v>46</v>
      </c>
      <c r="G243">
        <v>82</v>
      </c>
      <c r="H243">
        <v>70</v>
      </c>
      <c r="I243" t="s">
        <v>5007</v>
      </c>
      <c r="J243" t="s">
        <v>5008</v>
      </c>
      <c r="K243" t="s">
        <v>5922</v>
      </c>
      <c r="L243" t="s">
        <v>1370</v>
      </c>
      <c r="M243" t="s">
        <v>1371</v>
      </c>
      <c r="N243" t="s">
        <v>1372</v>
      </c>
      <c r="O243" t="s">
        <v>5009</v>
      </c>
      <c r="P243" t="s">
        <v>1373</v>
      </c>
      <c r="Q243" t="s">
        <v>1374</v>
      </c>
      <c r="R243" t="s">
        <v>1375</v>
      </c>
    </row>
    <row r="244" spans="1:18">
      <c r="A244" t="s">
        <v>13325</v>
      </c>
      <c r="B244" t="s">
        <v>13326</v>
      </c>
      <c r="C244">
        <v>5</v>
      </c>
      <c r="D244">
        <v>0</v>
      </c>
      <c r="E244">
        <v>2</v>
      </c>
      <c r="F244">
        <v>1</v>
      </c>
      <c r="G244">
        <v>4</v>
      </c>
      <c r="H244">
        <v>0</v>
      </c>
      <c r="I244" t="s">
        <v>6204</v>
      </c>
      <c r="J244">
        <v>0</v>
      </c>
      <c r="K244" t="s">
        <v>6143</v>
      </c>
      <c r="L244" t="s">
        <v>2294</v>
      </c>
      <c r="M244" t="s">
        <v>2289</v>
      </c>
      <c r="N244">
        <v>0</v>
      </c>
      <c r="O244" t="s">
        <v>5641</v>
      </c>
      <c r="P244" t="s">
        <v>1376</v>
      </c>
      <c r="Q244" t="s">
        <v>1377</v>
      </c>
      <c r="R244" t="s">
        <v>1378</v>
      </c>
    </row>
    <row r="245" spans="1:18">
      <c r="A245" t="s">
        <v>12488</v>
      </c>
      <c r="B245" t="s">
        <v>12489</v>
      </c>
      <c r="C245">
        <v>1</v>
      </c>
      <c r="D245">
        <v>0</v>
      </c>
      <c r="E245">
        <v>2</v>
      </c>
      <c r="F245">
        <v>0</v>
      </c>
      <c r="G245">
        <v>1</v>
      </c>
      <c r="H245">
        <v>3</v>
      </c>
      <c r="I245" t="s">
        <v>6576</v>
      </c>
      <c r="J245">
        <v>0</v>
      </c>
      <c r="K245" t="s">
        <v>6143</v>
      </c>
      <c r="L245">
        <v>0</v>
      </c>
      <c r="M245" t="s">
        <v>2076</v>
      </c>
      <c r="N245" t="s">
        <v>1837</v>
      </c>
      <c r="O245" t="s">
        <v>5534</v>
      </c>
      <c r="P245" t="s">
        <v>1838</v>
      </c>
      <c r="Q245" t="s">
        <v>1379</v>
      </c>
      <c r="R245" t="s">
        <v>1380</v>
      </c>
    </row>
    <row r="246" spans="1:18">
      <c r="A246" t="s">
        <v>13483</v>
      </c>
      <c r="B246" t="s">
        <v>13484</v>
      </c>
      <c r="C246">
        <v>3523</v>
      </c>
      <c r="D246">
        <v>5166</v>
      </c>
      <c r="E246">
        <v>3203</v>
      </c>
      <c r="F246">
        <v>3387</v>
      </c>
      <c r="G246">
        <v>3087</v>
      </c>
      <c r="H246">
        <v>4221</v>
      </c>
      <c r="I246" t="s">
        <v>4902</v>
      </c>
      <c r="J246" t="s">
        <v>4903</v>
      </c>
      <c r="K246" t="s">
        <v>4904</v>
      </c>
      <c r="L246" t="s">
        <v>1381</v>
      </c>
      <c r="M246" t="s">
        <v>1382</v>
      </c>
      <c r="N246" t="s">
        <v>1383</v>
      </c>
      <c r="O246" t="s">
        <v>4908</v>
      </c>
      <c r="P246" t="s">
        <v>1384</v>
      </c>
      <c r="Q246" t="s">
        <v>1385</v>
      </c>
      <c r="R246" t="s">
        <v>1386</v>
      </c>
    </row>
    <row r="247" spans="1:18">
      <c r="A247" t="s">
        <v>12868</v>
      </c>
      <c r="B247" t="s">
        <v>12869</v>
      </c>
      <c r="C247">
        <v>159</v>
      </c>
      <c r="D247">
        <v>244</v>
      </c>
      <c r="E247">
        <v>192</v>
      </c>
      <c r="F247">
        <v>135</v>
      </c>
      <c r="G247">
        <v>179</v>
      </c>
      <c r="H247">
        <v>236</v>
      </c>
      <c r="I247" t="s">
        <v>4912</v>
      </c>
      <c r="J247" t="s">
        <v>4913</v>
      </c>
      <c r="K247" t="s">
        <v>4914</v>
      </c>
      <c r="L247" t="s">
        <v>1691</v>
      </c>
      <c r="M247" t="s">
        <v>1387</v>
      </c>
      <c r="N247" t="s">
        <v>1388</v>
      </c>
      <c r="O247" t="s">
        <v>4918</v>
      </c>
      <c r="P247" t="s">
        <v>1389</v>
      </c>
      <c r="Q247" t="s">
        <v>1390</v>
      </c>
      <c r="R247" t="s">
        <v>1391</v>
      </c>
    </row>
    <row r="248" spans="1:18">
      <c r="A248" t="s">
        <v>12192</v>
      </c>
      <c r="B248" t="s">
        <v>12193</v>
      </c>
      <c r="C248">
        <v>8</v>
      </c>
      <c r="D248">
        <v>4</v>
      </c>
      <c r="E248">
        <v>8</v>
      </c>
      <c r="F248">
        <v>7</v>
      </c>
      <c r="G248">
        <v>8</v>
      </c>
      <c r="H248">
        <v>5</v>
      </c>
      <c r="I248" t="s">
        <v>5136</v>
      </c>
      <c r="J248" t="s">
        <v>6301</v>
      </c>
      <c r="K248" t="s">
        <v>6582</v>
      </c>
      <c r="L248" t="s">
        <v>1915</v>
      </c>
      <c r="M248" t="s">
        <v>2036</v>
      </c>
      <c r="N248" t="s">
        <v>2290</v>
      </c>
      <c r="O248" t="s">
        <v>4922</v>
      </c>
      <c r="P248" t="s">
        <v>1392</v>
      </c>
      <c r="Q248" t="s">
        <v>1393</v>
      </c>
      <c r="R248" t="s">
        <v>1394</v>
      </c>
    </row>
    <row r="249" spans="1:18">
      <c r="A249" t="s">
        <v>12725</v>
      </c>
      <c r="B249" t="s">
        <v>12726</v>
      </c>
      <c r="C249">
        <v>3</v>
      </c>
      <c r="D249">
        <v>3</v>
      </c>
      <c r="E249">
        <v>3</v>
      </c>
      <c r="F249">
        <v>1</v>
      </c>
      <c r="G249">
        <v>9</v>
      </c>
      <c r="H249">
        <v>1</v>
      </c>
      <c r="I249" t="s">
        <v>6421</v>
      </c>
      <c r="J249" t="s">
        <v>6397</v>
      </c>
      <c r="K249" t="s">
        <v>6111</v>
      </c>
      <c r="L249" t="s">
        <v>2294</v>
      </c>
      <c r="M249" t="s">
        <v>1521</v>
      </c>
      <c r="N249" t="s">
        <v>2072</v>
      </c>
      <c r="O249" t="s">
        <v>5251</v>
      </c>
      <c r="P249" t="s">
        <v>1395</v>
      </c>
      <c r="Q249" t="s">
        <v>1396</v>
      </c>
      <c r="R249" t="s">
        <v>1397</v>
      </c>
    </row>
    <row r="250" spans="1:18">
      <c r="A250" t="s">
        <v>13683</v>
      </c>
      <c r="B250" t="s">
        <v>13684</v>
      </c>
      <c r="C250">
        <v>7</v>
      </c>
      <c r="D250">
        <v>3</v>
      </c>
      <c r="E250">
        <v>6</v>
      </c>
      <c r="F250">
        <v>5</v>
      </c>
      <c r="G250">
        <v>7</v>
      </c>
      <c r="H250">
        <v>4</v>
      </c>
      <c r="I250" t="s">
        <v>6478</v>
      </c>
      <c r="J250" t="s">
        <v>6397</v>
      </c>
      <c r="K250" t="s">
        <v>6077</v>
      </c>
      <c r="L250" t="s">
        <v>2288</v>
      </c>
      <c r="M250" t="s">
        <v>1896</v>
      </c>
      <c r="N250" t="s">
        <v>2092</v>
      </c>
      <c r="O250" t="s">
        <v>4998</v>
      </c>
      <c r="P250" t="s">
        <v>1398</v>
      </c>
      <c r="Q250" t="s">
        <v>1399</v>
      </c>
      <c r="R250" t="s">
        <v>1400</v>
      </c>
    </row>
    <row r="251" spans="1:18">
      <c r="A251" t="s">
        <v>12376</v>
      </c>
      <c r="B251" t="s">
        <v>12377</v>
      </c>
      <c r="C251">
        <v>14</v>
      </c>
      <c r="D251">
        <v>4</v>
      </c>
      <c r="E251">
        <v>6</v>
      </c>
      <c r="F251">
        <v>3</v>
      </c>
      <c r="G251">
        <v>11</v>
      </c>
      <c r="H251">
        <v>7</v>
      </c>
      <c r="I251" t="s">
        <v>6469</v>
      </c>
      <c r="J251" t="s">
        <v>6301</v>
      </c>
      <c r="K251" t="s">
        <v>6077</v>
      </c>
      <c r="L251" t="s">
        <v>1895</v>
      </c>
      <c r="M251" t="s">
        <v>2124</v>
      </c>
      <c r="N251" t="s">
        <v>2109</v>
      </c>
      <c r="O251" t="s">
        <v>4956</v>
      </c>
      <c r="P251" t="s">
        <v>1401</v>
      </c>
      <c r="Q251" t="s">
        <v>1402</v>
      </c>
      <c r="R251" t="s">
        <v>1403</v>
      </c>
    </row>
    <row r="252" spans="1:18">
      <c r="A252" t="s">
        <v>12907</v>
      </c>
      <c r="B252" t="s">
        <v>12908</v>
      </c>
      <c r="C252">
        <v>3</v>
      </c>
      <c r="D252">
        <v>3</v>
      </c>
      <c r="E252">
        <v>2</v>
      </c>
      <c r="F252">
        <v>0</v>
      </c>
      <c r="G252">
        <v>1</v>
      </c>
      <c r="H252">
        <v>6</v>
      </c>
      <c r="I252" t="s">
        <v>6421</v>
      </c>
      <c r="J252" t="s">
        <v>6397</v>
      </c>
      <c r="K252" t="s">
        <v>6143</v>
      </c>
      <c r="L252">
        <v>0</v>
      </c>
      <c r="M252" t="s">
        <v>2076</v>
      </c>
      <c r="N252" t="s">
        <v>1940</v>
      </c>
      <c r="O252" t="s">
        <v>5179</v>
      </c>
      <c r="P252" t="s">
        <v>1404</v>
      </c>
      <c r="Q252" t="s">
        <v>1405</v>
      </c>
      <c r="R252" t="s">
        <v>1406</v>
      </c>
    </row>
    <row r="253" spans="1:18">
      <c r="A253" t="s">
        <v>11931</v>
      </c>
      <c r="B253" t="s">
        <v>11932</v>
      </c>
      <c r="C253">
        <v>66639</v>
      </c>
      <c r="D253">
        <v>62860</v>
      </c>
      <c r="E253">
        <v>59975</v>
      </c>
      <c r="F253">
        <v>50385</v>
      </c>
      <c r="G253">
        <v>74819</v>
      </c>
      <c r="H253">
        <v>60232</v>
      </c>
      <c r="I253" t="s">
        <v>6370</v>
      </c>
      <c r="J253" t="s">
        <v>6371</v>
      </c>
      <c r="K253" t="s">
        <v>6372</v>
      </c>
      <c r="L253" t="s">
        <v>1407</v>
      </c>
      <c r="M253" t="s">
        <v>1408</v>
      </c>
      <c r="N253" t="s">
        <v>1409</v>
      </c>
      <c r="O253" t="s">
        <v>6376</v>
      </c>
      <c r="P253" t="s">
        <v>1410</v>
      </c>
      <c r="Q253" t="s">
        <v>1411</v>
      </c>
      <c r="R253" t="s">
        <v>1412</v>
      </c>
    </row>
    <row r="254" spans="1:18">
      <c r="A254" t="s">
        <v>11562</v>
      </c>
      <c r="B254" t="s">
        <v>11563</v>
      </c>
      <c r="C254">
        <v>1</v>
      </c>
      <c r="D254">
        <v>1</v>
      </c>
      <c r="E254">
        <v>1</v>
      </c>
      <c r="F254">
        <v>2</v>
      </c>
      <c r="G254">
        <v>0</v>
      </c>
      <c r="H254">
        <v>0</v>
      </c>
      <c r="I254" t="s">
        <v>6576</v>
      </c>
      <c r="J254" t="s">
        <v>6577</v>
      </c>
      <c r="K254" t="s">
        <v>6578</v>
      </c>
      <c r="L254" t="s">
        <v>2205</v>
      </c>
      <c r="M254">
        <v>0</v>
      </c>
      <c r="N254">
        <v>0</v>
      </c>
      <c r="O254" t="s">
        <v>6579</v>
      </c>
      <c r="P254" t="s">
        <v>1659</v>
      </c>
      <c r="Q254" t="s">
        <v>1413</v>
      </c>
      <c r="R254" t="s">
        <v>1414</v>
      </c>
    </row>
    <row r="255" spans="1:18">
      <c r="A255" t="s">
        <v>11734</v>
      </c>
      <c r="B255" t="s">
        <v>11735</v>
      </c>
      <c r="C255">
        <v>1</v>
      </c>
      <c r="D255">
        <v>1</v>
      </c>
      <c r="E255">
        <v>1</v>
      </c>
      <c r="F255">
        <v>2</v>
      </c>
      <c r="G255">
        <v>1</v>
      </c>
      <c r="H255">
        <v>0</v>
      </c>
      <c r="I255" t="s">
        <v>6576</v>
      </c>
      <c r="J255" t="s">
        <v>6577</v>
      </c>
      <c r="K255" t="s">
        <v>6578</v>
      </c>
      <c r="L255" t="s">
        <v>2205</v>
      </c>
      <c r="M255" t="s">
        <v>2076</v>
      </c>
      <c r="N255">
        <v>0</v>
      </c>
      <c r="O255" t="s">
        <v>6579</v>
      </c>
      <c r="P255" t="s">
        <v>1415</v>
      </c>
      <c r="Q255" t="s">
        <v>1416</v>
      </c>
      <c r="R255" t="s">
        <v>1417</v>
      </c>
    </row>
    <row r="256" spans="1:18">
      <c r="A256" t="s">
        <v>13270</v>
      </c>
      <c r="B256" t="s">
        <v>13091</v>
      </c>
      <c r="C256">
        <v>12</v>
      </c>
      <c r="D256">
        <v>22</v>
      </c>
      <c r="E256">
        <v>10</v>
      </c>
      <c r="F256">
        <v>12</v>
      </c>
      <c r="G256">
        <v>11</v>
      </c>
      <c r="H256">
        <v>17</v>
      </c>
      <c r="I256" t="s">
        <v>6183</v>
      </c>
      <c r="J256" t="s">
        <v>5810</v>
      </c>
      <c r="K256" t="s">
        <v>6175</v>
      </c>
      <c r="L256" t="s">
        <v>1641</v>
      </c>
      <c r="M256" t="s">
        <v>2124</v>
      </c>
      <c r="N256" t="s">
        <v>1876</v>
      </c>
      <c r="O256" t="s">
        <v>5530</v>
      </c>
      <c r="P256" t="s">
        <v>1418</v>
      </c>
      <c r="Q256" t="s">
        <v>1419</v>
      </c>
      <c r="R256" t="s">
        <v>1420</v>
      </c>
    </row>
    <row r="257" spans="1:18">
      <c r="A257" t="s">
        <v>11583</v>
      </c>
      <c r="B257" t="s">
        <v>11584</v>
      </c>
      <c r="C257">
        <v>5</v>
      </c>
      <c r="D257">
        <v>2</v>
      </c>
      <c r="E257">
        <v>4</v>
      </c>
      <c r="F257">
        <v>1</v>
      </c>
      <c r="G257">
        <v>6</v>
      </c>
      <c r="H257">
        <v>3</v>
      </c>
      <c r="I257" t="s">
        <v>6204</v>
      </c>
      <c r="J257" t="s">
        <v>6294</v>
      </c>
      <c r="K257" t="s">
        <v>6398</v>
      </c>
      <c r="L257" t="s">
        <v>2294</v>
      </c>
      <c r="M257" t="s">
        <v>2012</v>
      </c>
      <c r="N257" t="s">
        <v>1837</v>
      </c>
      <c r="O257" t="s">
        <v>5382</v>
      </c>
      <c r="P257" t="s">
        <v>1421</v>
      </c>
      <c r="Q257" t="s">
        <v>1422</v>
      </c>
      <c r="R257" t="s">
        <v>1423</v>
      </c>
    </row>
    <row r="258" spans="1:18">
      <c r="A258" t="s">
        <v>11728</v>
      </c>
      <c r="B258" t="s">
        <v>11729</v>
      </c>
      <c r="C258">
        <v>6</v>
      </c>
      <c r="D258">
        <v>6</v>
      </c>
      <c r="E258">
        <v>5</v>
      </c>
      <c r="F258">
        <v>4</v>
      </c>
      <c r="G258">
        <v>10</v>
      </c>
      <c r="H258">
        <v>1</v>
      </c>
      <c r="I258" t="s">
        <v>5971</v>
      </c>
      <c r="J258" t="s">
        <v>5865</v>
      </c>
      <c r="K258" t="s">
        <v>6168</v>
      </c>
      <c r="L258" t="s">
        <v>2041</v>
      </c>
      <c r="M258" t="s">
        <v>2091</v>
      </c>
      <c r="N258" t="s">
        <v>2072</v>
      </c>
      <c r="O258" t="s">
        <v>5585</v>
      </c>
      <c r="P258" t="s">
        <v>1424</v>
      </c>
      <c r="Q258" t="s">
        <v>1425</v>
      </c>
      <c r="R258" t="s">
        <v>1426</v>
      </c>
    </row>
    <row r="259" spans="1:18">
      <c r="A259" t="s">
        <v>13180</v>
      </c>
      <c r="B259" t="s">
        <v>13001</v>
      </c>
      <c r="C259">
        <v>0</v>
      </c>
      <c r="D259">
        <v>0</v>
      </c>
      <c r="E259">
        <v>1</v>
      </c>
      <c r="F259">
        <v>1</v>
      </c>
      <c r="G259">
        <v>0</v>
      </c>
      <c r="H259">
        <v>0</v>
      </c>
      <c r="I259">
        <v>0</v>
      </c>
      <c r="J259">
        <v>0</v>
      </c>
      <c r="K259" t="s">
        <v>6578</v>
      </c>
      <c r="L259" t="s">
        <v>2294</v>
      </c>
      <c r="M259">
        <v>0</v>
      </c>
      <c r="N259">
        <v>0</v>
      </c>
      <c r="O259" t="s">
        <v>5551</v>
      </c>
      <c r="P259" t="s">
        <v>1658</v>
      </c>
      <c r="Q259" t="s">
        <v>1427</v>
      </c>
      <c r="R259" t="s">
        <v>1229</v>
      </c>
    </row>
    <row r="260" spans="1:18">
      <c r="A260" t="s">
        <v>12727</v>
      </c>
      <c r="B260" t="s">
        <v>12728</v>
      </c>
      <c r="C260">
        <v>0</v>
      </c>
      <c r="D260">
        <v>0</v>
      </c>
      <c r="E260">
        <v>1</v>
      </c>
      <c r="F260">
        <v>1</v>
      </c>
      <c r="G260">
        <v>0</v>
      </c>
      <c r="H260">
        <v>0</v>
      </c>
      <c r="I260">
        <v>0</v>
      </c>
      <c r="J260">
        <v>0</v>
      </c>
      <c r="K260" t="s">
        <v>6578</v>
      </c>
      <c r="L260" t="s">
        <v>2294</v>
      </c>
      <c r="M260">
        <v>0</v>
      </c>
      <c r="N260">
        <v>0</v>
      </c>
      <c r="O260" t="s">
        <v>5551</v>
      </c>
      <c r="P260" t="s">
        <v>1658</v>
      </c>
      <c r="Q260" t="s">
        <v>1427</v>
      </c>
      <c r="R260" t="s">
        <v>1229</v>
      </c>
    </row>
    <row r="261" spans="1:18">
      <c r="A261" t="s">
        <v>12202</v>
      </c>
      <c r="B261" t="s">
        <v>12203</v>
      </c>
      <c r="C261">
        <v>0</v>
      </c>
      <c r="D261">
        <v>0</v>
      </c>
      <c r="E261">
        <v>1</v>
      </c>
      <c r="F261">
        <v>1</v>
      </c>
      <c r="G261">
        <v>0</v>
      </c>
      <c r="H261">
        <v>0</v>
      </c>
      <c r="I261">
        <v>0</v>
      </c>
      <c r="J261">
        <v>0</v>
      </c>
      <c r="K261" t="s">
        <v>6578</v>
      </c>
      <c r="L261" t="s">
        <v>2294</v>
      </c>
      <c r="M261">
        <v>0</v>
      </c>
      <c r="N261">
        <v>0</v>
      </c>
      <c r="O261" t="s">
        <v>5551</v>
      </c>
      <c r="P261" t="s">
        <v>1658</v>
      </c>
      <c r="Q261" t="s">
        <v>1427</v>
      </c>
      <c r="R261" t="s">
        <v>1229</v>
      </c>
    </row>
    <row r="262" spans="1:18">
      <c r="A262" t="s">
        <v>11745</v>
      </c>
      <c r="B262" t="s">
        <v>11746</v>
      </c>
      <c r="C262">
        <v>67</v>
      </c>
      <c r="D262">
        <v>75</v>
      </c>
      <c r="E262">
        <v>40</v>
      </c>
      <c r="F262">
        <v>42</v>
      </c>
      <c r="G262">
        <v>65</v>
      </c>
      <c r="H262">
        <v>65</v>
      </c>
      <c r="I262" t="s">
        <v>6231</v>
      </c>
      <c r="J262" t="s">
        <v>6232</v>
      </c>
      <c r="K262" t="s">
        <v>6233</v>
      </c>
      <c r="L262" t="s">
        <v>1230</v>
      </c>
      <c r="M262" t="s">
        <v>1231</v>
      </c>
      <c r="N262" t="s">
        <v>1232</v>
      </c>
      <c r="O262" t="s">
        <v>6237</v>
      </c>
      <c r="P262" t="s">
        <v>1233</v>
      </c>
      <c r="Q262" t="s">
        <v>1234</v>
      </c>
      <c r="R262" t="s">
        <v>1235</v>
      </c>
    </row>
    <row r="263" spans="1:18">
      <c r="A263" t="s">
        <v>12965</v>
      </c>
      <c r="B263" t="s">
        <v>12966</v>
      </c>
      <c r="C263">
        <v>35</v>
      </c>
      <c r="D263">
        <v>48</v>
      </c>
      <c r="E263">
        <v>39</v>
      </c>
      <c r="F263">
        <v>33</v>
      </c>
      <c r="G263">
        <v>46</v>
      </c>
      <c r="H263">
        <v>36</v>
      </c>
      <c r="I263" t="s">
        <v>6082</v>
      </c>
      <c r="J263" t="s">
        <v>5555</v>
      </c>
      <c r="K263" t="s">
        <v>5556</v>
      </c>
      <c r="L263" t="s">
        <v>1236</v>
      </c>
      <c r="M263" t="s">
        <v>1470</v>
      </c>
      <c r="N263" t="s">
        <v>1237</v>
      </c>
      <c r="O263" t="s">
        <v>5559</v>
      </c>
      <c r="P263" t="s">
        <v>1238</v>
      </c>
      <c r="Q263" t="s">
        <v>1239</v>
      </c>
      <c r="R263" t="s">
        <v>1240</v>
      </c>
    </row>
    <row r="264" spans="1:18">
      <c r="A264" t="s">
        <v>13660</v>
      </c>
      <c r="B264" t="s">
        <v>13661</v>
      </c>
      <c r="C264">
        <v>40</v>
      </c>
      <c r="D264">
        <v>66</v>
      </c>
      <c r="E264">
        <v>49</v>
      </c>
      <c r="F264">
        <v>37</v>
      </c>
      <c r="G264">
        <v>41</v>
      </c>
      <c r="H264">
        <v>68</v>
      </c>
      <c r="I264" t="s">
        <v>6246</v>
      </c>
      <c r="J264" t="s">
        <v>6247</v>
      </c>
      <c r="K264" t="s">
        <v>6248</v>
      </c>
      <c r="L264" t="s">
        <v>2096</v>
      </c>
      <c r="M264" t="s">
        <v>1722</v>
      </c>
      <c r="N264" t="s">
        <v>1241</v>
      </c>
      <c r="O264" t="s">
        <v>6250</v>
      </c>
      <c r="P264" t="s">
        <v>1242</v>
      </c>
      <c r="Q264" t="s">
        <v>1243</v>
      </c>
      <c r="R264" t="s">
        <v>1244</v>
      </c>
    </row>
    <row r="265" spans="1:18">
      <c r="A265" t="s">
        <v>11961</v>
      </c>
      <c r="B265" t="s">
        <v>11962</v>
      </c>
      <c r="C265">
        <v>0</v>
      </c>
      <c r="D265">
        <v>2</v>
      </c>
      <c r="E265">
        <v>1</v>
      </c>
      <c r="F265">
        <v>3</v>
      </c>
      <c r="G265">
        <v>0</v>
      </c>
      <c r="H265">
        <v>0</v>
      </c>
      <c r="I265">
        <v>0</v>
      </c>
      <c r="J265" t="s">
        <v>6294</v>
      </c>
      <c r="K265" t="s">
        <v>6578</v>
      </c>
      <c r="L265" t="s">
        <v>1895</v>
      </c>
      <c r="M265">
        <v>0</v>
      </c>
      <c r="N265">
        <v>0</v>
      </c>
      <c r="O265" t="s">
        <v>5319</v>
      </c>
      <c r="P265" t="s">
        <v>2294</v>
      </c>
      <c r="Q265" t="s">
        <v>1245</v>
      </c>
      <c r="R265" t="s">
        <v>1246</v>
      </c>
    </row>
    <row r="266" spans="1:18">
      <c r="A266" t="s">
        <v>13672</v>
      </c>
      <c r="B266" t="s">
        <v>13673</v>
      </c>
      <c r="C266">
        <v>5</v>
      </c>
      <c r="D266">
        <v>13</v>
      </c>
      <c r="E266">
        <v>8</v>
      </c>
      <c r="F266">
        <v>9</v>
      </c>
      <c r="G266">
        <v>8</v>
      </c>
      <c r="H266">
        <v>9</v>
      </c>
      <c r="I266" t="s">
        <v>6204</v>
      </c>
      <c r="J266" t="s">
        <v>5645</v>
      </c>
      <c r="K266" t="s">
        <v>6582</v>
      </c>
      <c r="L266" t="s">
        <v>2090</v>
      </c>
      <c r="M266" t="s">
        <v>2036</v>
      </c>
      <c r="N266" t="s">
        <v>2125</v>
      </c>
      <c r="O266" t="s">
        <v>5646</v>
      </c>
      <c r="P266" t="s">
        <v>1247</v>
      </c>
      <c r="Q266" t="s">
        <v>1248</v>
      </c>
      <c r="R266" t="s">
        <v>1249</v>
      </c>
    </row>
    <row r="267" spans="1:18">
      <c r="A267" t="s">
        <v>11802</v>
      </c>
      <c r="B267" t="s">
        <v>11803</v>
      </c>
      <c r="C267">
        <v>1378</v>
      </c>
      <c r="D267">
        <v>1359</v>
      </c>
      <c r="E267">
        <v>1393</v>
      </c>
      <c r="F267">
        <v>1211</v>
      </c>
      <c r="G267">
        <v>1173</v>
      </c>
      <c r="H267">
        <v>1508</v>
      </c>
      <c r="I267" t="s">
        <v>6254</v>
      </c>
      <c r="J267" t="s">
        <v>6255</v>
      </c>
      <c r="K267" t="s">
        <v>6256</v>
      </c>
      <c r="L267" t="s">
        <v>1250</v>
      </c>
      <c r="M267" t="s">
        <v>1251</v>
      </c>
      <c r="N267" t="s">
        <v>1252</v>
      </c>
      <c r="O267" t="s">
        <v>6260</v>
      </c>
      <c r="P267" t="s">
        <v>1253</v>
      </c>
      <c r="Q267" t="s">
        <v>1254</v>
      </c>
      <c r="R267" t="s">
        <v>1255</v>
      </c>
    </row>
    <row r="268" spans="1:18">
      <c r="A268" t="s">
        <v>11860</v>
      </c>
      <c r="B268" t="s">
        <v>11861</v>
      </c>
      <c r="C268">
        <v>191</v>
      </c>
      <c r="D268">
        <v>458</v>
      </c>
      <c r="E268">
        <v>179</v>
      </c>
      <c r="F268">
        <v>311</v>
      </c>
      <c r="G268">
        <v>170</v>
      </c>
      <c r="H268">
        <v>261</v>
      </c>
      <c r="I268" t="s">
        <v>5718</v>
      </c>
      <c r="J268" t="s">
        <v>5719</v>
      </c>
      <c r="K268" t="s">
        <v>5720</v>
      </c>
      <c r="L268" t="s">
        <v>1256</v>
      </c>
      <c r="M268" t="s">
        <v>1257</v>
      </c>
      <c r="N268" t="s">
        <v>1258</v>
      </c>
      <c r="O268" t="s">
        <v>5722</v>
      </c>
      <c r="P268" t="s">
        <v>1259</v>
      </c>
      <c r="Q268" t="s">
        <v>1260</v>
      </c>
      <c r="R268" t="s">
        <v>1261</v>
      </c>
    </row>
    <row r="269" spans="1:18">
      <c r="A269" t="s">
        <v>11693</v>
      </c>
      <c r="B269" t="s">
        <v>11694</v>
      </c>
      <c r="C269">
        <v>109</v>
      </c>
      <c r="D269">
        <v>96</v>
      </c>
      <c r="E269">
        <v>113</v>
      </c>
      <c r="F269">
        <v>75</v>
      </c>
      <c r="G269">
        <v>129</v>
      </c>
      <c r="H269">
        <v>107</v>
      </c>
      <c r="I269" t="s">
        <v>5110</v>
      </c>
      <c r="J269" t="s">
        <v>5111</v>
      </c>
      <c r="K269" t="s">
        <v>5112</v>
      </c>
      <c r="L269" t="s">
        <v>1262</v>
      </c>
      <c r="M269" t="s">
        <v>1263</v>
      </c>
      <c r="N269" t="s">
        <v>1264</v>
      </c>
      <c r="O269" t="s">
        <v>5113</v>
      </c>
      <c r="P269" t="s">
        <v>1265</v>
      </c>
      <c r="Q269" t="s">
        <v>1266</v>
      </c>
      <c r="R269" t="s">
        <v>1267</v>
      </c>
    </row>
    <row r="270" spans="1:18">
      <c r="A270" t="s">
        <v>12974</v>
      </c>
      <c r="B270" t="s">
        <v>12975</v>
      </c>
      <c r="C270">
        <v>35</v>
      </c>
      <c r="D270">
        <v>32</v>
      </c>
      <c r="E270">
        <v>31</v>
      </c>
      <c r="F270">
        <v>30</v>
      </c>
      <c r="G270">
        <v>21</v>
      </c>
      <c r="H270">
        <v>40</v>
      </c>
      <c r="I270" t="s">
        <v>6082</v>
      </c>
      <c r="J270" t="s">
        <v>5064</v>
      </c>
      <c r="K270" t="s">
        <v>5065</v>
      </c>
      <c r="L270" t="s">
        <v>1777</v>
      </c>
      <c r="M270" t="s">
        <v>1268</v>
      </c>
      <c r="N270" t="s">
        <v>2130</v>
      </c>
      <c r="O270" t="s">
        <v>5066</v>
      </c>
      <c r="P270" t="s">
        <v>1269</v>
      </c>
      <c r="Q270" t="s">
        <v>1270</v>
      </c>
      <c r="R270" t="s">
        <v>1271</v>
      </c>
    </row>
    <row r="271" spans="1:18">
      <c r="A271" t="s">
        <v>13471</v>
      </c>
      <c r="B271" t="s">
        <v>13472</v>
      </c>
      <c r="C271">
        <v>1748</v>
      </c>
      <c r="D271">
        <v>2572</v>
      </c>
      <c r="E271">
        <v>2360</v>
      </c>
      <c r="F271">
        <v>2052</v>
      </c>
      <c r="G271">
        <v>1738</v>
      </c>
      <c r="H271">
        <v>2462</v>
      </c>
      <c r="I271" t="s">
        <v>6320</v>
      </c>
      <c r="J271" t="s">
        <v>6321</v>
      </c>
      <c r="K271" t="s">
        <v>6322</v>
      </c>
      <c r="L271" t="s">
        <v>1272</v>
      </c>
      <c r="M271" t="s">
        <v>1273</v>
      </c>
      <c r="N271" t="s">
        <v>1274</v>
      </c>
      <c r="O271" t="s">
        <v>6326</v>
      </c>
      <c r="P271" t="s">
        <v>1275</v>
      </c>
      <c r="Q271" t="s">
        <v>1276</v>
      </c>
      <c r="R271" t="s">
        <v>1277</v>
      </c>
    </row>
    <row r="272" spans="1:18">
      <c r="A272" t="s">
        <v>13030</v>
      </c>
      <c r="B272" t="s">
        <v>13031</v>
      </c>
      <c r="C272">
        <v>26521</v>
      </c>
      <c r="D272">
        <v>29882</v>
      </c>
      <c r="E272">
        <v>36508</v>
      </c>
      <c r="F272">
        <v>25817</v>
      </c>
      <c r="G272">
        <v>28322</v>
      </c>
      <c r="H272">
        <v>35987</v>
      </c>
      <c r="I272" t="s">
        <v>4930</v>
      </c>
      <c r="J272" t="s">
        <v>4931</v>
      </c>
      <c r="K272" t="s">
        <v>4932</v>
      </c>
      <c r="L272" t="s">
        <v>1278</v>
      </c>
      <c r="M272" t="s">
        <v>1279</v>
      </c>
      <c r="N272" t="s">
        <v>1280</v>
      </c>
      <c r="O272" t="s">
        <v>4936</v>
      </c>
      <c r="P272" t="s">
        <v>1281</v>
      </c>
      <c r="Q272" t="s">
        <v>1282</v>
      </c>
      <c r="R272" t="s">
        <v>1283</v>
      </c>
    </row>
    <row r="273" spans="1:18">
      <c r="A273" t="s">
        <v>12813</v>
      </c>
      <c r="B273" t="s">
        <v>12814</v>
      </c>
      <c r="C273">
        <v>14</v>
      </c>
      <c r="D273">
        <v>10</v>
      </c>
      <c r="E273">
        <v>10</v>
      </c>
      <c r="F273">
        <v>5</v>
      </c>
      <c r="G273">
        <v>8</v>
      </c>
      <c r="H273">
        <v>22</v>
      </c>
      <c r="I273" t="s">
        <v>6469</v>
      </c>
      <c r="J273" t="s">
        <v>6174</v>
      </c>
      <c r="K273" t="s">
        <v>6175</v>
      </c>
      <c r="L273" t="s">
        <v>2288</v>
      </c>
      <c r="M273" t="s">
        <v>2036</v>
      </c>
      <c r="N273" t="s">
        <v>2103</v>
      </c>
      <c r="O273" t="s">
        <v>6179</v>
      </c>
      <c r="P273" t="s">
        <v>1284</v>
      </c>
      <c r="Q273" t="s">
        <v>1285</v>
      </c>
      <c r="R273" t="s">
        <v>1286</v>
      </c>
    </row>
    <row r="274" spans="1:18">
      <c r="A274" t="s">
        <v>12563</v>
      </c>
      <c r="B274" t="s">
        <v>12564</v>
      </c>
      <c r="C274">
        <v>0</v>
      </c>
      <c r="D274">
        <v>1</v>
      </c>
      <c r="E274">
        <v>0</v>
      </c>
      <c r="F274">
        <v>0</v>
      </c>
      <c r="G274">
        <v>0</v>
      </c>
      <c r="H274">
        <v>1</v>
      </c>
      <c r="I274">
        <v>0</v>
      </c>
      <c r="J274" t="s">
        <v>6577</v>
      </c>
      <c r="K274">
        <v>0</v>
      </c>
      <c r="L274">
        <v>0</v>
      </c>
      <c r="M274">
        <v>0</v>
      </c>
      <c r="N274" t="s">
        <v>2072</v>
      </c>
      <c r="O274" t="s">
        <v>5415</v>
      </c>
      <c r="P274" t="s">
        <v>2073</v>
      </c>
      <c r="Q274" t="s">
        <v>1287</v>
      </c>
      <c r="R274" t="s">
        <v>1288</v>
      </c>
    </row>
    <row r="275" spans="1:18">
      <c r="A275" t="s">
        <v>12932</v>
      </c>
      <c r="B275" t="s">
        <v>12933</v>
      </c>
      <c r="C275">
        <v>0</v>
      </c>
      <c r="D275">
        <v>0</v>
      </c>
      <c r="E275">
        <v>3</v>
      </c>
      <c r="F275">
        <v>1</v>
      </c>
      <c r="G275">
        <v>0</v>
      </c>
      <c r="H275">
        <v>2</v>
      </c>
      <c r="I275">
        <v>0</v>
      </c>
      <c r="J275">
        <v>0</v>
      </c>
      <c r="K275" t="s">
        <v>6111</v>
      </c>
      <c r="L275" t="s">
        <v>2294</v>
      </c>
      <c r="M275">
        <v>0</v>
      </c>
      <c r="N275" t="s">
        <v>2296</v>
      </c>
      <c r="O275" t="s">
        <v>6578</v>
      </c>
      <c r="P275" t="s">
        <v>1944</v>
      </c>
      <c r="Q275" t="s">
        <v>1289</v>
      </c>
      <c r="R275" t="s">
        <v>1290</v>
      </c>
    </row>
    <row r="276" spans="1:18">
      <c r="A276" t="s">
        <v>12688</v>
      </c>
      <c r="B276" t="s">
        <v>12689</v>
      </c>
      <c r="C276">
        <v>228</v>
      </c>
      <c r="D276">
        <v>162</v>
      </c>
      <c r="E276">
        <v>165</v>
      </c>
      <c r="F276">
        <v>147</v>
      </c>
      <c r="G276">
        <v>205</v>
      </c>
      <c r="H276">
        <v>183</v>
      </c>
      <c r="I276" t="s">
        <v>5576</v>
      </c>
      <c r="J276" t="s">
        <v>5577</v>
      </c>
      <c r="K276" t="s">
        <v>5578</v>
      </c>
      <c r="L276" t="s">
        <v>1291</v>
      </c>
      <c r="M276" t="s">
        <v>1292</v>
      </c>
      <c r="N276" t="s">
        <v>1293</v>
      </c>
      <c r="O276" t="s">
        <v>5581</v>
      </c>
      <c r="P276" t="s">
        <v>1294</v>
      </c>
      <c r="Q276" t="s">
        <v>1295</v>
      </c>
      <c r="R276" t="s">
        <v>1296</v>
      </c>
    </row>
    <row r="277" spans="1:18">
      <c r="A277" t="s">
        <v>13090</v>
      </c>
      <c r="B277" t="s">
        <v>12909</v>
      </c>
      <c r="C277">
        <v>4</v>
      </c>
      <c r="D277">
        <v>3</v>
      </c>
      <c r="E277">
        <v>4</v>
      </c>
      <c r="F277">
        <v>0</v>
      </c>
      <c r="G277">
        <v>5</v>
      </c>
      <c r="H277">
        <v>6</v>
      </c>
      <c r="I277" t="s">
        <v>6396</v>
      </c>
      <c r="J277" t="s">
        <v>6397</v>
      </c>
      <c r="K277" t="s">
        <v>6398</v>
      </c>
      <c r="L277">
        <v>0</v>
      </c>
      <c r="M277" t="s">
        <v>2120</v>
      </c>
      <c r="N277" t="s">
        <v>1940</v>
      </c>
      <c r="O277" t="s">
        <v>6399</v>
      </c>
      <c r="P277" t="s">
        <v>1297</v>
      </c>
      <c r="Q277" t="s">
        <v>1298</v>
      </c>
      <c r="R277" t="s">
        <v>1299</v>
      </c>
    </row>
    <row r="278" spans="1:18">
      <c r="A278" t="s">
        <v>12600</v>
      </c>
      <c r="B278" t="s">
        <v>12601</v>
      </c>
      <c r="C278">
        <v>6</v>
      </c>
      <c r="D278">
        <v>11</v>
      </c>
      <c r="E278">
        <v>8</v>
      </c>
      <c r="F278">
        <v>9</v>
      </c>
      <c r="G278">
        <v>8</v>
      </c>
      <c r="H278">
        <v>7</v>
      </c>
      <c r="I278" t="s">
        <v>5971</v>
      </c>
      <c r="J278" t="s">
        <v>6581</v>
      </c>
      <c r="K278" t="s">
        <v>6582</v>
      </c>
      <c r="L278" t="s">
        <v>2090</v>
      </c>
      <c r="M278" t="s">
        <v>2036</v>
      </c>
      <c r="N278" t="s">
        <v>2109</v>
      </c>
      <c r="O278" t="s">
        <v>5983</v>
      </c>
      <c r="P278" t="s">
        <v>1300</v>
      </c>
      <c r="Q278" t="s">
        <v>1301</v>
      </c>
      <c r="R278" t="s">
        <v>1302</v>
      </c>
    </row>
    <row r="279" spans="1:18">
      <c r="A279" t="s">
        <v>13754</v>
      </c>
      <c r="B279" t="s">
        <v>13755</v>
      </c>
      <c r="C279">
        <v>149</v>
      </c>
      <c r="D279">
        <v>144</v>
      </c>
      <c r="E279">
        <v>161</v>
      </c>
      <c r="F279">
        <v>135</v>
      </c>
      <c r="G279">
        <v>133</v>
      </c>
      <c r="H279">
        <v>162</v>
      </c>
      <c r="I279" t="s">
        <v>5183</v>
      </c>
      <c r="J279" t="s">
        <v>5184</v>
      </c>
      <c r="K279" t="s">
        <v>5185</v>
      </c>
      <c r="L279" t="s">
        <v>1691</v>
      </c>
      <c r="M279" t="s">
        <v>1303</v>
      </c>
      <c r="N279" t="s">
        <v>1304</v>
      </c>
      <c r="O279" t="s">
        <v>5189</v>
      </c>
      <c r="P279" t="s">
        <v>1305</v>
      </c>
      <c r="Q279" t="s">
        <v>1306</v>
      </c>
      <c r="R279" t="s">
        <v>1307</v>
      </c>
    </row>
    <row r="280" spans="1:18">
      <c r="A280" t="s">
        <v>11923</v>
      </c>
      <c r="B280" t="s">
        <v>11924</v>
      </c>
      <c r="C280">
        <v>151</v>
      </c>
      <c r="D280">
        <v>95</v>
      </c>
      <c r="E280">
        <v>75</v>
      </c>
      <c r="F280">
        <v>100</v>
      </c>
      <c r="G280">
        <v>96</v>
      </c>
      <c r="H280">
        <v>110</v>
      </c>
      <c r="I280" t="s">
        <v>5817</v>
      </c>
      <c r="J280" t="s">
        <v>5818</v>
      </c>
      <c r="K280" t="s">
        <v>5819</v>
      </c>
      <c r="L280" t="s">
        <v>1308</v>
      </c>
      <c r="M280" t="s">
        <v>1309</v>
      </c>
      <c r="N280" t="s">
        <v>1626</v>
      </c>
      <c r="O280" t="s">
        <v>5823</v>
      </c>
      <c r="P280" t="s">
        <v>1310</v>
      </c>
      <c r="Q280" t="s">
        <v>1311</v>
      </c>
      <c r="R280" t="s">
        <v>1312</v>
      </c>
    </row>
    <row r="281" spans="1:18">
      <c r="A281" t="s">
        <v>12351</v>
      </c>
      <c r="B281" t="s">
        <v>12352</v>
      </c>
      <c r="C281">
        <v>4</v>
      </c>
      <c r="D281">
        <v>1</v>
      </c>
      <c r="E281">
        <v>0</v>
      </c>
      <c r="F281">
        <v>1</v>
      </c>
      <c r="G281">
        <v>4</v>
      </c>
      <c r="H281">
        <v>0</v>
      </c>
      <c r="I281" t="s">
        <v>6396</v>
      </c>
      <c r="J281" t="s">
        <v>6577</v>
      </c>
      <c r="K281">
        <v>0</v>
      </c>
      <c r="L281" t="s">
        <v>2294</v>
      </c>
      <c r="M281" t="s">
        <v>2289</v>
      </c>
      <c r="N281">
        <v>0</v>
      </c>
      <c r="O281" t="s">
        <v>5456</v>
      </c>
      <c r="P281" t="s">
        <v>1376</v>
      </c>
      <c r="Q281" t="s">
        <v>1313</v>
      </c>
      <c r="R281" t="s">
        <v>1314</v>
      </c>
    </row>
    <row r="282" spans="1:18">
      <c r="A282" t="s">
        <v>12383</v>
      </c>
      <c r="B282" t="s">
        <v>12384</v>
      </c>
      <c r="C282">
        <v>12</v>
      </c>
      <c r="D282">
        <v>15</v>
      </c>
      <c r="E282">
        <v>7</v>
      </c>
      <c r="F282">
        <v>8</v>
      </c>
      <c r="G282">
        <v>9</v>
      </c>
      <c r="H282">
        <v>16</v>
      </c>
      <c r="I282" t="s">
        <v>6183</v>
      </c>
      <c r="J282" t="s">
        <v>6184</v>
      </c>
      <c r="K282" t="s">
        <v>6302</v>
      </c>
      <c r="L282" t="s">
        <v>1791</v>
      </c>
      <c r="M282" t="s">
        <v>1521</v>
      </c>
      <c r="N282" t="s">
        <v>1348</v>
      </c>
      <c r="O282" t="s">
        <v>6186</v>
      </c>
      <c r="P282" t="s">
        <v>1315</v>
      </c>
      <c r="Q282" t="s">
        <v>1316</v>
      </c>
      <c r="R282" t="s">
        <v>1317</v>
      </c>
    </row>
    <row r="283" spans="1:18">
      <c r="A283" t="s">
        <v>12184</v>
      </c>
      <c r="B283" t="s">
        <v>12185</v>
      </c>
      <c r="C283">
        <v>37</v>
      </c>
      <c r="D283">
        <v>35</v>
      </c>
      <c r="E283">
        <v>30</v>
      </c>
      <c r="F283">
        <v>30</v>
      </c>
      <c r="G283">
        <v>30</v>
      </c>
      <c r="H283">
        <v>37</v>
      </c>
      <c r="I283" t="s">
        <v>5228</v>
      </c>
      <c r="J283" t="s">
        <v>5229</v>
      </c>
      <c r="K283" t="s">
        <v>5666</v>
      </c>
      <c r="L283" t="s">
        <v>1777</v>
      </c>
      <c r="M283" t="s">
        <v>2371</v>
      </c>
      <c r="N283" t="s">
        <v>1318</v>
      </c>
      <c r="O283" t="s">
        <v>5231</v>
      </c>
      <c r="P283" t="s">
        <v>1319</v>
      </c>
      <c r="Q283" t="s">
        <v>1320</v>
      </c>
      <c r="R283" t="s">
        <v>1321</v>
      </c>
    </row>
    <row r="284" spans="1:18">
      <c r="A284" t="s">
        <v>12651</v>
      </c>
      <c r="B284" t="s">
        <v>12652</v>
      </c>
      <c r="C284">
        <v>4</v>
      </c>
      <c r="D284">
        <v>12</v>
      </c>
      <c r="E284">
        <v>9</v>
      </c>
      <c r="F284">
        <v>2</v>
      </c>
      <c r="G284">
        <v>12</v>
      </c>
      <c r="H284">
        <v>12</v>
      </c>
      <c r="I284" t="s">
        <v>6396</v>
      </c>
      <c r="J284" t="s">
        <v>6470</v>
      </c>
      <c r="K284" t="s">
        <v>5973</v>
      </c>
      <c r="L284" t="s">
        <v>2205</v>
      </c>
      <c r="M284" t="s">
        <v>2030</v>
      </c>
      <c r="N284" t="s">
        <v>1993</v>
      </c>
      <c r="O284" t="s">
        <v>4706</v>
      </c>
      <c r="P284" t="s">
        <v>1322</v>
      </c>
      <c r="Q284" t="s">
        <v>1323</v>
      </c>
      <c r="R284" t="s">
        <v>1324</v>
      </c>
    </row>
    <row r="285" spans="1:18">
      <c r="A285" t="s">
        <v>12842</v>
      </c>
      <c r="B285" t="s">
        <v>12843</v>
      </c>
      <c r="C285">
        <v>2</v>
      </c>
      <c r="D285">
        <v>3</v>
      </c>
      <c r="E285">
        <v>4</v>
      </c>
      <c r="F285">
        <v>5</v>
      </c>
      <c r="G285">
        <v>1</v>
      </c>
      <c r="H285">
        <v>2</v>
      </c>
      <c r="I285" t="s">
        <v>6142</v>
      </c>
      <c r="J285" t="s">
        <v>6397</v>
      </c>
      <c r="K285" t="s">
        <v>6398</v>
      </c>
      <c r="L285" t="s">
        <v>2288</v>
      </c>
      <c r="M285" t="s">
        <v>2076</v>
      </c>
      <c r="N285" t="s">
        <v>2296</v>
      </c>
      <c r="O285" t="s">
        <v>4974</v>
      </c>
      <c r="P285" t="s">
        <v>1325</v>
      </c>
      <c r="Q285" t="s">
        <v>1326</v>
      </c>
      <c r="R285" t="s">
        <v>1327</v>
      </c>
    </row>
    <row r="286" spans="1:18">
      <c r="A286" t="s">
        <v>11428</v>
      </c>
      <c r="B286" t="s">
        <v>11429</v>
      </c>
      <c r="C286">
        <v>0</v>
      </c>
      <c r="D286">
        <v>0</v>
      </c>
      <c r="E286">
        <v>2</v>
      </c>
      <c r="F286">
        <v>0</v>
      </c>
      <c r="G286">
        <v>1</v>
      </c>
      <c r="H286">
        <v>1</v>
      </c>
      <c r="I286">
        <v>0</v>
      </c>
      <c r="J286">
        <v>0</v>
      </c>
      <c r="K286" t="s">
        <v>6143</v>
      </c>
      <c r="L286">
        <v>0</v>
      </c>
      <c r="M286" t="s">
        <v>2076</v>
      </c>
      <c r="N286" t="s">
        <v>2072</v>
      </c>
      <c r="O286" t="s">
        <v>5221</v>
      </c>
      <c r="P286" t="s">
        <v>1432</v>
      </c>
      <c r="Q286" t="s">
        <v>1328</v>
      </c>
      <c r="R286" t="s">
        <v>1132</v>
      </c>
    </row>
    <row r="287" spans="1:18">
      <c r="A287" t="s">
        <v>12595</v>
      </c>
      <c r="B287" t="s">
        <v>12596</v>
      </c>
      <c r="C287">
        <v>1</v>
      </c>
      <c r="D287">
        <v>0</v>
      </c>
      <c r="E287">
        <v>2</v>
      </c>
      <c r="F287">
        <v>0</v>
      </c>
      <c r="G287">
        <v>0</v>
      </c>
      <c r="H287">
        <v>3</v>
      </c>
      <c r="I287" t="s">
        <v>6576</v>
      </c>
      <c r="J287">
        <v>0</v>
      </c>
      <c r="K287" t="s">
        <v>6143</v>
      </c>
      <c r="L287">
        <v>0</v>
      </c>
      <c r="M287">
        <v>0</v>
      </c>
      <c r="N287" t="s">
        <v>1837</v>
      </c>
      <c r="O287" t="s">
        <v>5534</v>
      </c>
      <c r="P287" t="s">
        <v>2072</v>
      </c>
      <c r="Q287" t="s">
        <v>1133</v>
      </c>
      <c r="R287" t="s">
        <v>1134</v>
      </c>
    </row>
    <row r="288" spans="1:18">
      <c r="A288" t="s">
        <v>13404</v>
      </c>
      <c r="B288" t="s">
        <v>13405</v>
      </c>
      <c r="C288">
        <v>112</v>
      </c>
      <c r="D288">
        <v>130</v>
      </c>
      <c r="E288">
        <v>148</v>
      </c>
      <c r="F288">
        <v>125</v>
      </c>
      <c r="G288">
        <v>89</v>
      </c>
      <c r="H288">
        <v>156</v>
      </c>
      <c r="I288" t="s">
        <v>5770</v>
      </c>
      <c r="J288" t="s">
        <v>5771</v>
      </c>
      <c r="K288" t="s">
        <v>5772</v>
      </c>
      <c r="L288" t="s">
        <v>1135</v>
      </c>
      <c r="M288" t="s">
        <v>1136</v>
      </c>
      <c r="N288" t="s">
        <v>1137</v>
      </c>
      <c r="O288" t="s">
        <v>5776</v>
      </c>
      <c r="P288" t="s">
        <v>1138</v>
      </c>
      <c r="Q288" t="s">
        <v>1139</v>
      </c>
      <c r="R288" t="s">
        <v>1140</v>
      </c>
    </row>
    <row r="289" spans="1:18">
      <c r="A289" t="s">
        <v>12586</v>
      </c>
      <c r="B289" t="s">
        <v>12587</v>
      </c>
      <c r="C289">
        <v>3</v>
      </c>
      <c r="D289">
        <v>0</v>
      </c>
      <c r="E289">
        <v>1</v>
      </c>
      <c r="F289">
        <v>0</v>
      </c>
      <c r="G289">
        <v>1</v>
      </c>
      <c r="H289">
        <v>3</v>
      </c>
      <c r="I289" t="s">
        <v>6421</v>
      </c>
      <c r="J289">
        <v>0</v>
      </c>
      <c r="K289" t="s">
        <v>6578</v>
      </c>
      <c r="L289">
        <v>0</v>
      </c>
      <c r="M289" t="s">
        <v>2076</v>
      </c>
      <c r="N289" t="s">
        <v>1837</v>
      </c>
      <c r="O289" t="s">
        <v>6425</v>
      </c>
      <c r="P289" t="s">
        <v>1838</v>
      </c>
      <c r="Q289" t="s">
        <v>1141</v>
      </c>
      <c r="R289" t="s">
        <v>1142</v>
      </c>
    </row>
    <row r="290" spans="1:18">
      <c r="A290" t="s">
        <v>13718</v>
      </c>
      <c r="B290" t="s">
        <v>13719</v>
      </c>
      <c r="C290">
        <v>60</v>
      </c>
      <c r="D290">
        <v>86</v>
      </c>
      <c r="E290">
        <v>88</v>
      </c>
      <c r="F290">
        <v>59</v>
      </c>
      <c r="G290">
        <v>65</v>
      </c>
      <c r="H290">
        <v>103</v>
      </c>
      <c r="I290" t="s">
        <v>6101</v>
      </c>
      <c r="J290" t="s">
        <v>6102</v>
      </c>
      <c r="K290" t="s">
        <v>6312</v>
      </c>
      <c r="L290" t="s">
        <v>1922</v>
      </c>
      <c r="M290" t="s">
        <v>1231</v>
      </c>
      <c r="N290" t="s">
        <v>1143</v>
      </c>
      <c r="O290" t="s">
        <v>6106</v>
      </c>
      <c r="P290" t="s">
        <v>1144</v>
      </c>
      <c r="Q290" t="s">
        <v>1145</v>
      </c>
      <c r="R290" t="s">
        <v>1146</v>
      </c>
    </row>
    <row r="291" spans="1:18">
      <c r="A291" t="s">
        <v>11430</v>
      </c>
      <c r="B291" t="s">
        <v>1143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 t="s">
        <v>13810</v>
      </c>
      <c r="R291" t="s">
        <v>11535</v>
      </c>
    </row>
    <row r="292" spans="1:18">
      <c r="A292" t="s">
        <v>11420</v>
      </c>
      <c r="B292" t="s">
        <v>1142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 t="s">
        <v>13810</v>
      </c>
      <c r="R292" t="s">
        <v>11535</v>
      </c>
    </row>
    <row r="293" spans="1:18">
      <c r="A293" t="s">
        <v>13957</v>
      </c>
      <c r="B293" t="s">
        <v>13958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 t="s">
        <v>13810</v>
      </c>
      <c r="R293" t="s">
        <v>11535</v>
      </c>
    </row>
    <row r="294" spans="1:18">
      <c r="A294" t="s">
        <v>11414</v>
      </c>
      <c r="B294" t="s">
        <v>11415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 t="s">
        <v>13810</v>
      </c>
      <c r="R294" t="s">
        <v>11535</v>
      </c>
    </row>
    <row r="295" spans="1:18">
      <c r="A295" t="s">
        <v>11386</v>
      </c>
      <c r="B295" t="s">
        <v>1138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 t="s">
        <v>13810</v>
      </c>
      <c r="R295" t="s">
        <v>11535</v>
      </c>
    </row>
    <row r="296" spans="1:18">
      <c r="A296" t="s">
        <v>11426</v>
      </c>
      <c r="B296" t="s">
        <v>11427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 t="s">
        <v>13810</v>
      </c>
      <c r="R296" t="s">
        <v>11535</v>
      </c>
    </row>
    <row r="297" spans="1:18">
      <c r="A297" t="s">
        <v>11396</v>
      </c>
      <c r="B297" t="s">
        <v>11397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 t="s">
        <v>13810</v>
      </c>
      <c r="R297" t="s">
        <v>11535</v>
      </c>
    </row>
    <row r="298" spans="1:18">
      <c r="A298" t="s">
        <v>11408</v>
      </c>
      <c r="B298" t="s">
        <v>1140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 t="s">
        <v>13810</v>
      </c>
      <c r="R298" t="s">
        <v>11535</v>
      </c>
    </row>
    <row r="299" spans="1:18">
      <c r="A299" t="s">
        <v>12570</v>
      </c>
      <c r="B299" t="s">
        <v>12571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 t="s">
        <v>13810</v>
      </c>
      <c r="R299" t="s">
        <v>11535</v>
      </c>
    </row>
    <row r="300" spans="1:18">
      <c r="A300" t="s">
        <v>11436</v>
      </c>
      <c r="B300" t="s">
        <v>11437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 t="s">
        <v>13810</v>
      </c>
      <c r="R300" t="s">
        <v>11535</v>
      </c>
    </row>
    <row r="301" spans="1:18">
      <c r="A301" t="s">
        <v>11390</v>
      </c>
      <c r="B301" t="s">
        <v>1139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 t="s">
        <v>13810</v>
      </c>
      <c r="R301" t="s">
        <v>11535</v>
      </c>
    </row>
    <row r="302" spans="1:18">
      <c r="A302" t="s">
        <v>11548</v>
      </c>
      <c r="B302" t="s">
        <v>1154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13810</v>
      </c>
      <c r="R302" t="s">
        <v>11535</v>
      </c>
    </row>
    <row r="303" spans="1:18">
      <c r="A303" t="s">
        <v>11546</v>
      </c>
      <c r="B303" t="s">
        <v>1154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t="s">
        <v>13810</v>
      </c>
      <c r="R303" t="s">
        <v>11535</v>
      </c>
    </row>
    <row r="304" spans="1:18">
      <c r="A304" t="s">
        <v>11296</v>
      </c>
      <c r="B304" t="s">
        <v>11297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 t="s">
        <v>13810</v>
      </c>
      <c r="R304" t="s">
        <v>11535</v>
      </c>
    </row>
    <row r="305" spans="1:18">
      <c r="A305" t="s">
        <v>11544</v>
      </c>
      <c r="B305" t="s">
        <v>11545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 t="s">
        <v>13810</v>
      </c>
      <c r="R305" t="s">
        <v>11535</v>
      </c>
    </row>
    <row r="306" spans="1:18">
      <c r="A306" t="s">
        <v>12557</v>
      </c>
      <c r="B306" t="s">
        <v>12558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 t="s">
        <v>13810</v>
      </c>
      <c r="R306" t="s">
        <v>11535</v>
      </c>
    </row>
    <row r="307" spans="1:18">
      <c r="A307" t="s">
        <v>11402</v>
      </c>
      <c r="B307" t="s">
        <v>11403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 t="s">
        <v>13810</v>
      </c>
      <c r="R307" t="s">
        <v>11535</v>
      </c>
    </row>
    <row r="308" spans="1:18">
      <c r="A308" t="s">
        <v>11394</v>
      </c>
      <c r="B308" t="s">
        <v>11395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 t="s">
        <v>13810</v>
      </c>
      <c r="R308" t="s">
        <v>11535</v>
      </c>
    </row>
    <row r="309" spans="1:18">
      <c r="A309" t="s">
        <v>11412</v>
      </c>
      <c r="B309" t="s">
        <v>11413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 t="s">
        <v>13810</v>
      </c>
      <c r="R309" t="s">
        <v>11535</v>
      </c>
    </row>
    <row r="310" spans="1:18">
      <c r="A310" t="s">
        <v>11450</v>
      </c>
      <c r="B310" t="s">
        <v>1145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 t="s">
        <v>13810</v>
      </c>
      <c r="R310" t="s">
        <v>11535</v>
      </c>
    </row>
    <row r="311" spans="1:18">
      <c r="A311" t="s">
        <v>11406</v>
      </c>
      <c r="B311" t="s">
        <v>1140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 t="s">
        <v>13810</v>
      </c>
      <c r="R311" t="s">
        <v>11535</v>
      </c>
    </row>
    <row r="312" spans="1:18">
      <c r="A312" t="s">
        <v>12568</v>
      </c>
      <c r="B312" t="s">
        <v>12569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t="s">
        <v>13810</v>
      </c>
      <c r="R312" t="s">
        <v>11535</v>
      </c>
    </row>
    <row r="313" spans="1:18">
      <c r="A313" t="s">
        <v>11418</v>
      </c>
      <c r="B313" t="s">
        <v>11419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 t="s">
        <v>13810</v>
      </c>
      <c r="R313" t="s">
        <v>11535</v>
      </c>
    </row>
    <row r="314" spans="1:18">
      <c r="A314" t="s">
        <v>11306</v>
      </c>
      <c r="B314" t="s">
        <v>11307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 t="s">
        <v>13810</v>
      </c>
      <c r="R314" t="s">
        <v>11535</v>
      </c>
    </row>
    <row r="315" spans="1:18">
      <c r="A315" t="s">
        <v>11432</v>
      </c>
      <c r="B315" t="s">
        <v>1143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 t="s">
        <v>13810</v>
      </c>
      <c r="R315" t="s">
        <v>11535</v>
      </c>
    </row>
    <row r="316" spans="1:18">
      <c r="A316" t="s">
        <v>11454</v>
      </c>
      <c r="B316" t="s">
        <v>1145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t="s">
        <v>13810</v>
      </c>
      <c r="R316" t="s">
        <v>11535</v>
      </c>
    </row>
    <row r="317" spans="1:18">
      <c r="A317" t="s">
        <v>11308</v>
      </c>
      <c r="B317" t="s">
        <v>11309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 t="s">
        <v>13810</v>
      </c>
      <c r="R317" t="s">
        <v>11535</v>
      </c>
    </row>
    <row r="318" spans="1:18">
      <c r="A318" t="s">
        <v>11856</v>
      </c>
      <c r="B318" t="s">
        <v>1185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 t="s">
        <v>13810</v>
      </c>
      <c r="R318" t="s">
        <v>11535</v>
      </c>
    </row>
    <row r="319" spans="1:18">
      <c r="A319" t="s">
        <v>11304</v>
      </c>
      <c r="B319" t="s">
        <v>11305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 t="s">
        <v>13810</v>
      </c>
      <c r="R319" t="s">
        <v>11535</v>
      </c>
    </row>
    <row r="320" spans="1:18">
      <c r="A320" t="s">
        <v>11460</v>
      </c>
      <c r="B320" t="s">
        <v>11461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 t="s">
        <v>13810</v>
      </c>
      <c r="R320" t="s">
        <v>11535</v>
      </c>
    </row>
    <row r="321" spans="1:18">
      <c r="A321" t="s">
        <v>11452</v>
      </c>
      <c r="B321" t="s">
        <v>11453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 t="s">
        <v>13810</v>
      </c>
      <c r="R321" t="s">
        <v>11535</v>
      </c>
    </row>
    <row r="322" spans="1:18">
      <c r="A322" t="s">
        <v>11448</v>
      </c>
      <c r="B322" t="s">
        <v>11449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 t="s">
        <v>13810</v>
      </c>
      <c r="R322" t="s">
        <v>11535</v>
      </c>
    </row>
    <row r="323" spans="1:18">
      <c r="A323" t="s">
        <v>11384</v>
      </c>
      <c r="B323" t="s">
        <v>1138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 t="s">
        <v>13810</v>
      </c>
      <c r="R323" t="s">
        <v>11535</v>
      </c>
    </row>
    <row r="324" spans="1:18">
      <c r="A324" t="s">
        <v>11446</v>
      </c>
      <c r="B324" t="s">
        <v>11447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13810</v>
      </c>
      <c r="R324" t="s">
        <v>11535</v>
      </c>
    </row>
    <row r="325" spans="1:18">
      <c r="A325" t="s">
        <v>11444</v>
      </c>
      <c r="B325" t="s">
        <v>11445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t="s">
        <v>13810</v>
      </c>
      <c r="R325" t="s">
        <v>11535</v>
      </c>
    </row>
    <row r="326" spans="1:18">
      <c r="A326" t="s">
        <v>11404</v>
      </c>
      <c r="B326" t="s">
        <v>11405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 t="s">
        <v>13810</v>
      </c>
      <c r="R326" t="s">
        <v>11535</v>
      </c>
    </row>
    <row r="327" spans="1:18">
      <c r="A327" t="s">
        <v>11538</v>
      </c>
      <c r="B327" t="s">
        <v>11539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 t="s">
        <v>13810</v>
      </c>
      <c r="R327" t="s">
        <v>11535</v>
      </c>
    </row>
    <row r="328" spans="1:18">
      <c r="A328" t="s">
        <v>11536</v>
      </c>
      <c r="B328" t="s">
        <v>1153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 t="s">
        <v>13810</v>
      </c>
      <c r="R328" t="s">
        <v>11535</v>
      </c>
    </row>
    <row r="329" spans="1:18">
      <c r="A329" t="s">
        <v>11398</v>
      </c>
      <c r="B329" t="s">
        <v>11399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 t="s">
        <v>13810</v>
      </c>
      <c r="R329" t="s">
        <v>11535</v>
      </c>
    </row>
    <row r="330" spans="1:18">
      <c r="A330" t="s">
        <v>11298</v>
      </c>
      <c r="B330" t="s">
        <v>11299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 t="s">
        <v>13810</v>
      </c>
      <c r="R330" t="s">
        <v>11535</v>
      </c>
    </row>
    <row r="331" spans="1:18">
      <c r="A331" t="s">
        <v>11382</v>
      </c>
      <c r="B331" t="s">
        <v>1138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 t="s">
        <v>13810</v>
      </c>
      <c r="R331" t="s">
        <v>11535</v>
      </c>
    </row>
    <row r="332" spans="1:18">
      <c r="A332" t="s">
        <v>11300</v>
      </c>
      <c r="B332" t="s">
        <v>11301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 t="s">
        <v>13810</v>
      </c>
      <c r="R332" t="s">
        <v>11535</v>
      </c>
    </row>
    <row r="333" spans="1:18">
      <c r="A333" t="s">
        <v>11400</v>
      </c>
      <c r="B333" t="s">
        <v>1140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 t="s">
        <v>13810</v>
      </c>
      <c r="R333" t="s">
        <v>11535</v>
      </c>
    </row>
    <row r="334" spans="1:18">
      <c r="A334" t="s">
        <v>11388</v>
      </c>
      <c r="B334" t="s">
        <v>11389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 t="s">
        <v>13810</v>
      </c>
      <c r="R334" t="s">
        <v>11535</v>
      </c>
    </row>
    <row r="335" spans="1:18">
      <c r="A335" t="s">
        <v>11434</v>
      </c>
      <c r="B335" t="s">
        <v>11435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 t="s">
        <v>13810</v>
      </c>
      <c r="R335" t="s">
        <v>11535</v>
      </c>
    </row>
    <row r="336" spans="1:18">
      <c r="A336" t="s">
        <v>11424</v>
      </c>
      <c r="B336" t="s">
        <v>11425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 t="s">
        <v>13810</v>
      </c>
      <c r="R336" t="s">
        <v>11535</v>
      </c>
    </row>
    <row r="337" spans="1:18">
      <c r="A337" t="s">
        <v>11440</v>
      </c>
      <c r="B337" t="s">
        <v>11441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 t="s">
        <v>13810</v>
      </c>
      <c r="R337" t="s">
        <v>11535</v>
      </c>
    </row>
    <row r="338" spans="1:18">
      <c r="A338" t="s">
        <v>12602</v>
      </c>
      <c r="B338" t="s">
        <v>12603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 t="s">
        <v>13810</v>
      </c>
      <c r="R338" t="s">
        <v>11535</v>
      </c>
    </row>
    <row r="339" spans="1:18">
      <c r="A339" t="s">
        <v>12598</v>
      </c>
      <c r="B339" t="s">
        <v>12599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 t="s">
        <v>13810</v>
      </c>
      <c r="R339" t="s">
        <v>11535</v>
      </c>
    </row>
    <row r="340" spans="1:18">
      <c r="A340" t="s">
        <v>11464</v>
      </c>
      <c r="B340" t="s">
        <v>11465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t="s">
        <v>13810</v>
      </c>
      <c r="R340" t="s">
        <v>11535</v>
      </c>
    </row>
    <row r="341" spans="1:18">
      <c r="A341" t="s">
        <v>11416</v>
      </c>
      <c r="B341" t="s">
        <v>11417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 t="s">
        <v>13810</v>
      </c>
      <c r="R341" t="s">
        <v>11535</v>
      </c>
    </row>
    <row r="342" spans="1:18">
      <c r="A342" t="s">
        <v>11442</v>
      </c>
      <c r="B342" t="s">
        <v>11443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 t="s">
        <v>13810</v>
      </c>
      <c r="R342" t="s">
        <v>11535</v>
      </c>
    </row>
    <row r="343" spans="1:18">
      <c r="A343" t="s">
        <v>11458</v>
      </c>
      <c r="B343" t="s">
        <v>11459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 t="s">
        <v>13810</v>
      </c>
      <c r="R343" t="s">
        <v>11535</v>
      </c>
    </row>
    <row r="344" spans="1:18">
      <c r="A344" t="s">
        <v>11438</v>
      </c>
      <c r="B344" t="s">
        <v>11439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t="s">
        <v>13810</v>
      </c>
      <c r="R344" t="s">
        <v>11535</v>
      </c>
    </row>
    <row r="345" spans="1:18">
      <c r="A345" t="s">
        <v>11422</v>
      </c>
      <c r="B345" t="s">
        <v>11423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 t="s">
        <v>13810</v>
      </c>
      <c r="R345" t="s">
        <v>11535</v>
      </c>
    </row>
    <row r="346" spans="1:18">
      <c r="A346" t="s">
        <v>12573</v>
      </c>
      <c r="B346" t="s">
        <v>12574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 t="s">
        <v>13810</v>
      </c>
      <c r="R346" t="s">
        <v>11535</v>
      </c>
    </row>
    <row r="347" spans="1:18">
      <c r="A347" t="s">
        <v>11410</v>
      </c>
      <c r="B347" t="s">
        <v>11411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 t="s">
        <v>13810</v>
      </c>
      <c r="R347" t="s">
        <v>11535</v>
      </c>
    </row>
    <row r="348" spans="1:18">
      <c r="A348" t="s">
        <v>11708</v>
      </c>
      <c r="B348" t="s">
        <v>11709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 t="s">
        <v>13810</v>
      </c>
      <c r="R348" t="s">
        <v>11535</v>
      </c>
    </row>
    <row r="349" spans="1:18">
      <c r="A349" t="s">
        <v>11310</v>
      </c>
      <c r="B349" t="s">
        <v>1131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 t="s">
        <v>13810</v>
      </c>
      <c r="R349" t="s">
        <v>11535</v>
      </c>
    </row>
    <row r="350" spans="1:18">
      <c r="A350" t="s">
        <v>12723</v>
      </c>
      <c r="B350" t="s">
        <v>12724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 t="s">
        <v>13810</v>
      </c>
      <c r="R350" t="s">
        <v>11535</v>
      </c>
    </row>
    <row r="351" spans="1:18">
      <c r="A351" t="s">
        <v>11456</v>
      </c>
      <c r="B351" t="s">
        <v>11457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 t="s">
        <v>13810</v>
      </c>
      <c r="R351" t="s">
        <v>11535</v>
      </c>
    </row>
    <row r="352" spans="1:18">
      <c r="A352" t="s">
        <v>11392</v>
      </c>
      <c r="B352" t="s">
        <v>11393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 t="s">
        <v>13810</v>
      </c>
      <c r="R352" t="s">
        <v>11535</v>
      </c>
    </row>
    <row r="353" spans="1:18">
      <c r="A353" t="s">
        <v>13786</v>
      </c>
      <c r="B353" t="s">
        <v>1378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 t="s">
        <v>13810</v>
      </c>
      <c r="R353" t="s">
        <v>11535</v>
      </c>
    </row>
    <row r="354" spans="1:18">
      <c r="A354" t="s">
        <v>11552</v>
      </c>
      <c r="B354" t="s">
        <v>1155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 t="s">
        <v>13810</v>
      </c>
      <c r="R354" t="s">
        <v>11535</v>
      </c>
    </row>
    <row r="355" spans="1:18">
      <c r="A355" t="s">
        <v>11533</v>
      </c>
      <c r="B355" t="s">
        <v>1153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 t="s">
        <v>13810</v>
      </c>
      <c r="R355" t="s">
        <v>11535</v>
      </c>
    </row>
  </sheetData>
  <phoneticPr fontId="10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Data Sheet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Data Sheet 3.XLSX</TitleName>
    <DocumentId xmlns="0312f9b2-b44e-4223-9db9-84eee2e3b8f2">Data Sheet 3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6BA1846C-F40F-44D1-80B4-3E6ECBD8A594}"/>
</file>

<file path=customXml/itemProps2.xml><?xml version="1.0" encoding="utf-8"?>
<ds:datastoreItem xmlns:ds="http://schemas.openxmlformats.org/officeDocument/2006/customXml" ds:itemID="{BC331CBF-5CFE-41AD-8B56-E5C622BA0E54}"/>
</file>

<file path=customXml/itemProps3.xml><?xml version="1.0" encoding="utf-8"?>
<ds:datastoreItem xmlns:ds="http://schemas.openxmlformats.org/officeDocument/2006/customXml" ds:itemID="{E4553AB6-A617-45F6-A21D-7EABB756C2C8}"/>
</file>

<file path=docProps/app.xml><?xml version="1.0" encoding="utf-8"?>
<Properties xmlns="http://schemas.openxmlformats.org/officeDocument/2006/extended-properties" xmlns:vt="http://schemas.openxmlformats.org/officeDocument/2006/docPropsVTypes">
  <TotalTime>16061</TotalTime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0</vt:i4>
      </vt:variant>
      <vt:variant>
        <vt:lpstr>Zakresy nazwane</vt:lpstr>
      </vt:variant>
      <vt:variant>
        <vt:i4>2</vt:i4>
      </vt:variant>
    </vt:vector>
  </HeadingPairs>
  <TitlesOfParts>
    <vt:vector size="12" baseType="lpstr">
      <vt:lpstr>Table S3</vt:lpstr>
      <vt:lpstr>Table S3A</vt:lpstr>
      <vt:lpstr>TableS3B</vt:lpstr>
      <vt:lpstr>TableS3C</vt:lpstr>
      <vt:lpstr>TableS3D</vt:lpstr>
      <vt:lpstr>TableS3E</vt:lpstr>
      <vt:lpstr>TableS3F</vt:lpstr>
      <vt:lpstr>TableS3G</vt:lpstr>
      <vt:lpstr>TableS3H</vt:lpstr>
      <vt:lpstr>TableS3I</vt:lpstr>
      <vt:lpstr>'Table S3'!Obszar_wydruku</vt:lpstr>
      <vt:lpstr>'Table S3'!Print_Area_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G</dc:creator>
  <cp:lastModifiedBy>ZEG</cp:lastModifiedBy>
  <cp:revision>26</cp:revision>
  <cp:lastPrinted>2014-07-28T13:56:19Z</cp:lastPrinted>
  <dcterms:created xsi:type="dcterms:W3CDTF">2014-07-25T08:39:27Z</dcterms:created>
  <dcterms:modified xsi:type="dcterms:W3CDTF">2015-05-06T07:49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